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20.xml" ContentType="application/vnd.openxmlformats-officedocument.spreadsheetml.worksheet+xml"/>
  <Override PartName="/xl/worksheets/sheet110.xml" ContentType="application/vnd.openxmlformats-officedocument.spreadsheetml.worksheet+xml"/>
  <Override PartName="/xl/worksheets/sheet100.xml" ContentType="application/vnd.openxmlformats-officedocument.spreadsheetml.worksheet+xml"/>
  <Override PartName="/xl/worksheets/sheet82.xml" ContentType="application/vnd.openxmlformats-officedocument.spreadsheetml.worksheet+xml"/>
  <Override PartName="/xl/worksheets/sheet14.xml" ContentType="application/vnd.openxmlformats-officedocument.spreadsheetml.worksheet+xml"/>
  <Override PartName="/xl/worksheets/sheet9.xml" ContentType="application/vnd.openxmlformats-officedocument.spreadsheetml.worksheet+xml"/>
  <Override PartName="/xl/worksheets/sheet6.xml" ContentType="application/vnd.openxmlformats-officedocument.spreadsheetml.worksheet+xml"/>
  <Override PartName="/xl/worksheets/sheet11.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30.xml" ContentType="application/vnd.openxmlformats-officedocument.spreadsheetml.worksheet+xml"/>
  <Override PartName="/xl/worksheets/sheet111.xml" ContentType="application/vnd.openxmlformats-officedocument.spreadsheetml.worksheet+xml"/>
  <Override PartName="/xl/worksheets/sheet31.xml" ContentType="application/vnd.openxmlformats-officedocument.spreadsheetml.worksheet+xml"/>
  <Override PartName="/xl/worksheets/sheet112.xml" ContentType="application/vnd.openxmlformats-officedocument.spreadsheetml.worksheet+xml"/>
  <Override PartName="/xl/worksheets/sheet32.xml" ContentType="application/vnd.openxmlformats-officedocument.spreadsheetml.worksheet+xml"/>
  <Override PartName="/xl/worksheets/sheet113.xml" ContentType="application/vnd.openxmlformats-officedocument.spreadsheetml.worksheet+xml"/>
  <Override PartName="/xl/worksheets/sheet33.xml" ContentType="application/vnd.openxmlformats-officedocument.spreadsheetml.worksheet+xml"/>
  <Override PartName="/xl/worksheets/sheet114.xml" ContentType="application/vnd.openxmlformats-officedocument.spreadsheetml.worksheet+xml"/>
  <Override PartName="/xl/worksheets/sheet34.xml" ContentType="application/vnd.openxmlformats-officedocument.spreadsheetml.worksheet+xml"/>
  <Override PartName="/xl/worksheets/sheet115.xml" ContentType="application/vnd.openxmlformats-officedocument.spreadsheetml.worksheet+xml"/>
  <Override PartName="/xl/worksheets/sheet10.xml" ContentType="application/vnd.openxmlformats-officedocument.spreadsheetml.worksheet+xml"/>
  <Override PartName="/xl/worksheets/sheet5.xml" ContentType="application/vnd.openxmlformats-officedocument.spreadsheetml.worksheet+xml"/>
  <Override PartName="/xl/worksheets/sheet47.xml" ContentType="application/vnd.openxmlformats-officedocument.spreadsheetml.worksheet+xml"/>
  <Override PartName="/xl/worksheets/sheet128.xml" ContentType="application/vnd.openxmlformats-officedocument.spreadsheetml.worksheet+xml"/>
  <Override PartName="/xl/worksheets/sheet116.xml" ContentType="application/vnd.openxmlformats-officedocument.spreadsheetml.worksheet+xml"/>
  <Override PartName="/xl/worksheets/sheet35.xml" ContentType="application/vnd.openxmlformats-officedocument.spreadsheetml.worksheet+xml"/>
  <Override PartName="/xl/worksheets/sheet48.xml" ContentType="application/vnd.openxmlformats-officedocument.spreadsheetml.worksheet+xml"/>
  <Override PartName="/xl/worksheets/sheet129.xml" ContentType="application/vnd.openxmlformats-officedocument.spreadsheetml.worksheet+xml"/>
  <Override PartName="/xl/worksheets/sheet117.xml" ContentType="application/vnd.openxmlformats-officedocument.spreadsheetml.worksheet+xml"/>
  <Override PartName="/xl/worksheets/sheet36.xml" ContentType="application/vnd.openxmlformats-officedocument.spreadsheetml.worksheet+xml"/>
  <Override PartName="/xl/worksheets/sheet45.xml" ContentType="application/vnd.openxmlformats-officedocument.spreadsheetml.worksheet+xml"/>
  <Override PartName="/xl/worksheets/sheet126.xml" ContentType="application/vnd.openxmlformats-officedocument.spreadsheetml.worksheet+xml"/>
  <Override PartName="/xl/worksheets/sheet46.xml" ContentType="application/vnd.openxmlformats-officedocument.spreadsheetml.worksheet+xml"/>
  <Override PartName="/xl/worksheets/sheet127.xml" ContentType="application/vnd.openxmlformats-officedocument.spreadsheetml.worksheet+xml"/>
  <Override PartName="/xl/worksheets/sheet50.xml" ContentType="application/vnd.openxmlformats-officedocument.spreadsheetml.worksheet+xml"/>
  <Override PartName="/xl/worksheets/sheet51.xml" ContentType="application/vnd.openxmlformats-officedocument.spreadsheetml.worksheet+xml"/>
  <Override PartName="/xl/worksheets/sheet130.xml" ContentType="application/vnd.openxmlformats-officedocument.spreadsheetml.worksheet+xml"/>
  <Override PartName="/xl/worksheets/sheet44.xml" ContentType="application/vnd.openxmlformats-officedocument.spreadsheetml.worksheet+xml"/>
  <Override PartName="/xl/worksheets/sheet125.xml" ContentType="application/vnd.openxmlformats-officedocument.spreadsheetml.worksheet+xml"/>
  <Override PartName="/xl/worksheets/sheet56.xml" ContentType="application/vnd.openxmlformats-officedocument.spreadsheetml.worksheet+xml"/>
  <Override PartName="/xl/worksheets/sheet43.xml" ContentType="application/vnd.openxmlformats-officedocument.spreadsheetml.worksheet+xml"/>
  <Override PartName="/xl/worksheets/sheet124.xml" ContentType="application/vnd.openxmlformats-officedocument.spreadsheetml.worksheet+xml"/>
  <Override PartName="/xl/worksheets/sheet55.xml" ContentType="application/vnd.openxmlformats-officedocument.spreadsheetml.worksheet+xml"/>
  <Override PartName="/xl/worksheets/sheet42.xml" ContentType="application/vnd.openxmlformats-officedocument.spreadsheetml.worksheet+xml"/>
  <Override PartName="/xl/worksheets/sheet123.xml" ContentType="application/vnd.openxmlformats-officedocument.spreadsheetml.worksheet+xml"/>
  <Override PartName="/xl/worksheets/sheet54.xml" ContentType="application/vnd.openxmlformats-officedocument.spreadsheetml.worksheet+xml"/>
  <Override PartName="/xl/worksheets/sheet41.xml" ContentType="application/vnd.openxmlformats-officedocument.spreadsheetml.worksheet+xml"/>
  <Override PartName="/xl/worksheets/sheet122.xml" ContentType="application/vnd.openxmlformats-officedocument.spreadsheetml.worksheet+xml"/>
  <Override PartName="/xl/worksheets/sheet53.xml" ContentType="application/vnd.openxmlformats-officedocument.spreadsheetml.worksheet+xml"/>
  <Override PartName="/xl/worksheets/sheet13.xml" ContentType="application/vnd.openxmlformats-officedocument.spreadsheetml.worksheet+xml"/>
  <Override PartName="/xl/worksheets/sheet81.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121.xml" ContentType="application/vnd.openxmlformats-officedocument.spreadsheetml.worksheet+xml"/>
  <Override PartName="/xl/worksheets/sheet52.xml" ContentType="application/vnd.openxmlformats-officedocument.spreadsheetml.worksheet+xml"/>
  <Override PartName="/xl/worksheets/sheet12.xml" ContentType="application/vnd.openxmlformats-officedocument.spreadsheetml.worksheet+xml"/>
  <Override PartName="/xl/worksheets/sheet80.xml" ContentType="application/vnd.openxmlformats-officedocument.spreadsheetml.worksheet+xml"/>
  <Override PartName="/xl/worksheets/sheet38.xml" ContentType="application/vnd.openxmlformats-officedocument.spreadsheetml.worksheet+xml"/>
  <Override PartName="/xl/worksheets/sheet119.xml" ContentType="application/vnd.openxmlformats-officedocument.spreadsheetml.worksheet+xml"/>
  <Override PartName="/xl/worksheets/sheet37.xml" ContentType="application/vnd.openxmlformats-officedocument.spreadsheetml.worksheet+xml"/>
  <Override PartName="/xl/worksheets/sheet118.xml" ContentType="application/vnd.openxmlformats-officedocument.spreadsheetml.worksheet+xml"/>
  <Override PartName="/xl/worksheets/sheet49.xml" ContentType="application/vnd.openxmlformats-officedocument.spreadsheetml.worksheet+xml"/>
  <Override PartName="/xl/worksheets/sheet15.xml" ContentType="application/vnd.openxmlformats-officedocument.spreadsheetml.worksheet+xml"/>
  <Override PartName="/xl/worksheets/sheet83.xml" ContentType="application/vnd.openxmlformats-officedocument.spreadsheetml.worksheet+xml"/>
  <Override PartName="/xl/worksheets/sheet57.xml" ContentType="application/vnd.openxmlformats-officedocument.spreadsheetml.worksheet+xml"/>
  <Override PartName="/xl/worksheets/sheet20.xml" ContentType="application/vnd.openxmlformats-officedocument.spreadsheetml.worksheet+xml"/>
  <Override PartName="/xl/worksheets/sheet101.xml" ContentType="application/vnd.openxmlformats-officedocument.spreadsheetml.worksheet+xml"/>
  <Override PartName="/xl/worksheets/sheet16.xml" ContentType="application/vnd.openxmlformats-officedocument.spreadsheetml.worksheet+xml"/>
  <Override PartName="/xl/worksheets/sheet84.xml" ContentType="application/vnd.openxmlformats-officedocument.spreadsheetml.worksheet+xml"/>
  <Override PartName="/xl/worksheets/sheet58.xml" ContentType="application/vnd.openxmlformats-officedocument.spreadsheetml.worksheet+xml"/>
  <Override PartName="/xl/worksheets/sheet3.xml" ContentType="application/vnd.openxmlformats-officedocument.spreadsheetml.worksheet+xml"/>
  <Override PartName="/xl/worksheets/sheet21.xml" ContentType="application/vnd.openxmlformats-officedocument.spreadsheetml.worksheet+xml"/>
  <Override PartName="/xl/worksheets/sheet102.xml" ContentType="application/vnd.openxmlformats-officedocument.spreadsheetml.worksheet+xml"/>
  <Override PartName="/xl/worksheets/sheet59.xml" ContentType="application/vnd.openxmlformats-officedocument.spreadsheetml.worksheet+xml"/>
  <Override PartName="/xl/worksheets/sheet4.xml" ContentType="application/vnd.openxmlformats-officedocument.spreadsheetml.worksheet+xml"/>
  <Override PartName="/xl/worksheets/sheet103.xml" ContentType="application/vnd.openxmlformats-officedocument.spreadsheetml.worksheet+xml"/>
  <Override PartName="/xl/worksheets/sheet104.xml" ContentType="application/vnd.openxmlformats-officedocument.spreadsheetml.worksheet+xml"/>
  <Override PartName="/xl/worksheets/sheet105.xml" ContentType="application/vnd.openxmlformats-officedocument.spreadsheetml.worksheet+xml"/>
  <Override PartName="/xl/worksheets/sheet22.xml" ContentType="application/vnd.openxmlformats-officedocument.spreadsheetml.worksheet+xml"/>
  <Override PartName="/xl/worksheets/sheet90.xml" ContentType="application/vnd.openxmlformats-officedocument.spreadsheetml.worksheet+xml"/>
  <Override PartName="/xl/worksheets/sheet106.xml" ContentType="application/vnd.openxmlformats-officedocument.spreadsheetml.worksheet+xml"/>
  <Override PartName="/xl/worksheets/sheet23.xml" ContentType="application/vnd.openxmlformats-officedocument.spreadsheetml.worksheet+xml"/>
  <Override PartName="/xl/worksheets/sheet91.xml" ContentType="application/vnd.openxmlformats-officedocument.spreadsheetml.worksheet+xml"/>
  <Override PartName="/xl/worksheets/sheet107.xml" ContentType="application/vnd.openxmlformats-officedocument.spreadsheetml.worksheet+xml"/>
  <Override PartName="/xl/worksheets/sheet24.xml" ContentType="application/vnd.openxmlformats-officedocument.spreadsheetml.worksheet+xml"/>
  <Override PartName="/xl/worksheets/sheet92.xml" ContentType="application/vnd.openxmlformats-officedocument.spreadsheetml.worksheet+xml"/>
  <Override PartName="/xl/worksheets/sheet108.xml" ContentType="application/vnd.openxmlformats-officedocument.spreadsheetml.worksheet+xml"/>
  <Override PartName="/xl/worksheets/sheet25.xml" ContentType="application/vnd.openxmlformats-officedocument.spreadsheetml.worksheet+xml"/>
  <Override PartName="/xl/worksheets/sheet93.xml" ContentType="application/vnd.openxmlformats-officedocument.spreadsheetml.worksheet+xml"/>
  <Override PartName="/xl/worksheets/sheet109.xml" ContentType="application/vnd.openxmlformats-officedocument.spreadsheetml.worksheet+xml"/>
  <Override PartName="/xl/worksheets/sheet26.xml" ContentType="application/vnd.openxmlformats-officedocument.spreadsheetml.worksheet+xml"/>
  <Override PartName="/xl/worksheets/sheet94.xml" ContentType="application/vnd.openxmlformats-officedocument.spreadsheetml.worksheet+xml"/>
  <Override PartName="/xl/worksheets/sheet60.xml" ContentType="application/vnd.openxmlformats-officedocument.spreadsheetml.worksheet+xml"/>
  <Override PartName="/xl/worksheets/sheet61.xml" ContentType="application/vnd.openxmlformats-officedocument.spreadsheetml.worksheet+xml"/>
  <Override PartName="/xl/worksheets/sheet62.xml" ContentType="application/vnd.openxmlformats-officedocument.spreadsheetml.worksheet+xml"/>
  <Override PartName="/xl/worksheets/sheet63.xml" ContentType="application/vnd.openxmlformats-officedocument.spreadsheetml.worksheet+xml"/>
  <Override PartName="/xl/worksheets/sheet64.xml" ContentType="application/vnd.openxmlformats-officedocument.spreadsheetml.worksheet+xml"/>
  <Override PartName="/xl/worksheets/sheet65.xml" ContentType="application/vnd.openxmlformats-officedocument.spreadsheetml.worksheet+xml"/>
  <Override PartName="/xl/worksheets/sheet66.xml" ContentType="application/vnd.openxmlformats-officedocument.spreadsheetml.worksheet+xml"/>
  <Override PartName="/xl/worksheets/sheet67.xml" ContentType="application/vnd.openxmlformats-officedocument.spreadsheetml.worksheet+xml"/>
  <Override PartName="/xl/worksheets/sheet68.xml" ContentType="application/vnd.openxmlformats-officedocument.spreadsheetml.worksheet+xml"/>
  <Override PartName="/xl/worksheets/sheet69.xml" ContentType="application/vnd.openxmlformats-officedocument.spreadsheetml.worksheet+xml"/>
  <Override PartName="/xl/worksheets/sheet70.xml" ContentType="application/vnd.openxmlformats-officedocument.spreadsheetml.worksheet+xml"/>
  <Override PartName="/xl/worksheets/sheet71.xml" ContentType="application/vnd.openxmlformats-officedocument.spreadsheetml.worksheet+xml"/>
  <Override PartName="/xl/worksheets/sheet72.xml" ContentType="application/vnd.openxmlformats-officedocument.spreadsheetml.worksheet+xml"/>
  <Override PartName="/xl/worksheets/sheet73.xml" ContentType="application/vnd.openxmlformats-officedocument.spreadsheetml.worksheet+xml"/>
  <Override PartName="/xl/worksheets/sheet74.xml" ContentType="application/vnd.openxmlformats-officedocument.spreadsheetml.worksheet+xml"/>
  <Override PartName="/xl/worksheets/sheet75.xml" ContentType="application/vnd.openxmlformats-officedocument.spreadsheetml.worksheet+xml"/>
  <Override PartName="/xl/worksheets/sheet76.xml" ContentType="application/vnd.openxmlformats-officedocument.spreadsheetml.worksheet+xml"/>
  <Override PartName="/xl/worksheets/sheet77.xml" ContentType="application/vnd.openxmlformats-officedocument.spreadsheetml.worksheet+xml"/>
  <Override PartName="/xl/worksheets/sheet78.xml" ContentType="application/vnd.openxmlformats-officedocument.spreadsheetml.worksheet+xml"/>
  <Override PartName="/xl/worksheets/sheet79.xml" ContentType="application/vnd.openxmlformats-officedocument.spreadsheetml.worksheet+xml"/>
  <Override PartName="/xl/worksheets/sheet17.xml" ContentType="application/vnd.openxmlformats-officedocument.spreadsheetml.worksheet+xml"/>
  <Override PartName="/xl/worksheets/sheet85.xml" ContentType="application/vnd.openxmlformats-officedocument.spreadsheetml.worksheet+xml"/>
  <Override PartName="/xl/worksheets/sheet18.xml" ContentType="application/vnd.openxmlformats-officedocument.spreadsheetml.worksheet+xml"/>
  <Override PartName="/xl/worksheets/sheet86.xml" ContentType="application/vnd.openxmlformats-officedocument.spreadsheetml.worksheet+xml"/>
  <Override PartName="/xl/worksheets/sheet19.xml" ContentType="application/vnd.openxmlformats-officedocument.spreadsheetml.worksheet+xml"/>
  <Override PartName="/xl/worksheets/sheet87.xml" ContentType="application/vnd.openxmlformats-officedocument.spreadsheetml.worksheet+xml"/>
  <Override PartName="/xl/worksheets/sheet1.xml" ContentType="application/vnd.openxmlformats-officedocument.spreadsheetml.worksheet+xml"/>
  <Override PartName="/xl/worksheets/sheet88.xml" ContentType="application/vnd.openxmlformats-officedocument.spreadsheetml.worksheet+xml"/>
  <Override PartName="/xl/worksheets/sheet2.xml" ContentType="application/vnd.openxmlformats-officedocument.spreadsheetml.worksheet+xml"/>
  <Override PartName="/xl/worksheets/sheet89.xml" ContentType="application/vnd.openxmlformats-officedocument.spreadsheetml.worksheet+xml"/>
  <Override PartName="/xl/worksheets/sheet27.xml" ContentType="application/vnd.openxmlformats-officedocument.spreadsheetml.worksheet+xml"/>
  <Override PartName="/xl/worksheets/sheet95.xml" ContentType="application/vnd.openxmlformats-officedocument.spreadsheetml.worksheet+xml"/>
  <Override PartName="/xl/worksheets/sheet28.xml" ContentType="application/vnd.openxmlformats-officedocument.spreadsheetml.worksheet+xml"/>
  <Override PartName="/xl/worksheets/sheet96.xml" ContentType="application/vnd.openxmlformats-officedocument.spreadsheetml.worksheet+xml"/>
  <Override PartName="/xl/worksheets/sheet29.xml" ContentType="application/vnd.openxmlformats-officedocument.spreadsheetml.worksheet+xml"/>
  <Override PartName="/xl/worksheets/sheet97.xml" ContentType="application/vnd.openxmlformats-officedocument.spreadsheetml.worksheet+xml"/>
  <Override PartName="/xl/worksheets/sheet98.xml" ContentType="application/vnd.openxmlformats-officedocument.spreadsheetml.worksheet+xml"/>
  <Override PartName="/xl/worksheets/sheet9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 Table S13 Keys" sheetId="1" state="visible" r:id="rId2"/>
    <sheet name="1_Adipogenesis" sheetId="2" state="visible" r:id="rId3"/>
    <sheet name="2_Allergy_and_Asthma" sheetId="3" state="visible" r:id="rId4"/>
    <sheet name="3_Alzheimers_Disease" sheetId="4" state="visible" r:id="rId5"/>
    <sheet name="4_Amino_Acid_Metabolism_I" sheetId="5" state="visible" r:id="rId6"/>
    <sheet name="5_Amino_Acid_Metabolism_II" sheetId="6" state="visible" r:id="rId7"/>
    <sheet name="6_Angiogenesis" sheetId="7" state="visible" r:id="rId8"/>
    <sheet name="7_Angiogenic_Growth_Factors_and" sheetId="8" state="visible" r:id="rId9"/>
    <sheet name="8_Antibacterial_Response" sheetId="9" state="visible" r:id="rId10"/>
    <sheet name="9_Antifungal_Response" sheetId="10" state="visible" r:id="rId11"/>
    <sheet name="10_Antiviral_Response" sheetId="11" state="visible" r:id="rId12"/>
    <sheet name="11_Apoptosis_I" sheetId="12" state="visible" r:id="rId13"/>
    <sheet name="12_Apoptosis_II" sheetId="13" state="visible" r:id="rId14"/>
    <sheet name="13_Atherosclerosis" sheetId="14" state="visible" r:id="rId15"/>
    <sheet name="14_Autophagy" sheetId="15" state="visible" r:id="rId16"/>
    <sheet name="15_Breast_Cancer" sheetId="16" state="visible" r:id="rId17"/>
    <sheet name="16_cAMP_Ca2+" sheetId="17" state="visible" r:id="rId18"/>
    <sheet name="17_Cancer" sheetId="18" state="visible" r:id="rId19"/>
    <sheet name="18_Cancer_Drug_Resistance_and_M" sheetId="19" state="visible" r:id="rId20"/>
    <sheet name="19_Cancer_Drug_Targets" sheetId="20" state="visible" r:id="rId21"/>
    <sheet name="20_Cardiotoxicity" sheetId="21" state="visible" r:id="rId22"/>
    <sheet name="21_Cell_Cycle" sheetId="22" state="visible" r:id="rId23"/>
    <sheet name="22_Cell_Death" sheetId="23" state="visible" r:id="rId24"/>
    <sheet name="23_Cell_Lineage_Identification" sheetId="24" state="visible" r:id="rId25"/>
    <sheet name="24_Cell_Motility" sheetId="25" state="visible" r:id="rId26"/>
    <sheet name="25_Cell_Surface_Markers" sheetId="26" state="visible" r:id="rId27"/>
    <sheet name="26_Cellular_Senescence" sheetId="27" state="visible" r:id="rId28"/>
    <sheet name="27_Chemokines_and_Receptors" sheetId="28" state="visible" r:id="rId29"/>
    <sheet name="28_Common_Cytokines" sheetId="29" state="visible" r:id="rId30"/>
    <sheet name="29_Cytoskeleton_Regulators" sheetId="30" state="visible" r:id="rId31"/>
    <sheet name="30_Dendritic_and_Antigen_Presen" sheetId="31" state="visible" r:id="rId32"/>
    <sheet name="31_Diabetes" sheetId="32" state="visible" r:id="rId33"/>
    <sheet name="32_DNA_Damage_Signaling_Pathway" sheetId="33" state="visible" r:id="rId34"/>
    <sheet name="33_DNA_Repair" sheetId="34" state="visible" r:id="rId35"/>
    <sheet name="34_Drug_Metabolism" sheetId="35" state="visible" r:id="rId36"/>
    <sheet name="35_Drug_Metabolism_Phase_I_Enzy" sheetId="36" state="visible" r:id="rId37"/>
    <sheet name="36_Drug_Metabolism_Phase_II_Enz" sheetId="37" state="visible" r:id="rId38"/>
    <sheet name="37_Drug_transporters" sheetId="38" state="visible" r:id="rId39"/>
    <sheet name="38_EGF_PDGF_Signaling" sheetId="39" state="visible" r:id="rId40"/>
    <sheet name="39_Embryonic_Stem_Cells" sheetId="40" state="visible" r:id="rId41"/>
    <sheet name="40_Endothelial_Cell_Biology" sheetId="41" state="visible" r:id="rId42"/>
    <sheet name="41_Epigenetic_Chromatin_Modific" sheetId="42" state="visible" r:id="rId43"/>
    <sheet name="42_Epithelial_to_Mesenchymal_Tr" sheetId="43" state="visible" r:id="rId44"/>
    <sheet name="43_Estrogen_Receptor_Signaling" sheetId="44" state="visible" r:id="rId45"/>
    <sheet name="44_Extracellular_Matrix_and_Adh" sheetId="45" state="visible" r:id="rId46"/>
    <sheet name="45_Fatty_Acid_Metabolism" sheetId="46" state="visible" r:id="rId47"/>
    <sheet name="46_Fibrosis" sheetId="47" state="visible" r:id="rId48"/>
    <sheet name="47_G-Protein-Coupled_Receptor_S" sheetId="48" state="visible" r:id="rId49"/>
    <sheet name="48_G_Protein_Coupled_Receptors" sheetId="49" state="visible" r:id="rId50"/>
    <sheet name="49_Glucose_Metabolism" sheetId="50" state="visible" r:id="rId51"/>
    <sheet name="50_Glycosylation" sheetId="51" state="visible" r:id="rId52"/>
    <sheet name="51_Growth_Factor" sheetId="52" state="visible" r:id="rId53"/>
    <sheet name="52_Heat_Shock_Proteins" sheetId="53" state="visible" r:id="rId54"/>
    <sheet name="53_Hedgehog_Signaling_Pathway" sheetId="54" state="visible" r:id="rId55"/>
    <sheet name="54_Hematopoietic_Stem_Cells_and" sheetId="55" state="visible" r:id="rId56"/>
    <sheet name="55_Hepatotoxicity" sheetId="56" state="visible" r:id="rId57"/>
    <sheet name="56_HIV_Infection_and_Host_Respo" sheetId="57" state="visible" r:id="rId58"/>
    <sheet name="57_Homeobox_(HOX)_Genes" sheetId="58" state="visible" r:id="rId59"/>
    <sheet name="58_Huntingtons_Disease" sheetId="59" state="visible" r:id="rId60"/>
    <sheet name="59_Hypertension" sheetId="60" state="visible" r:id="rId61"/>
    <sheet name="60_Hypoxia_Signaling_Pathway" sheetId="61" state="visible" r:id="rId62"/>
    <sheet name="61_Inflammasomes" sheetId="62" state="visible" r:id="rId63"/>
    <sheet name="62_Inflammatory_Cytokines_and_R" sheetId="63" state="visible" r:id="rId64"/>
    <sheet name="63_Inflammatory_Response_and_Au" sheetId="64" state="visible" r:id="rId65"/>
    <sheet name="64_Inflammatory_Response_and_Au" sheetId="65" state="visible" r:id="rId66"/>
    <sheet name="65_Innate_and_Adaptive_Immune_R" sheetId="66" state="visible" r:id="rId67"/>
    <sheet name="66_Insulin_Signaling_Pathway" sheetId="67" state="visible" r:id="rId68"/>
    <sheet name="67_Interferon_(IFN)_and_Recepto" sheetId="68" state="visible" r:id="rId69"/>
    <sheet name="68_Interferon_alpha,beta_Respon" sheetId="69" state="visible" r:id="rId70"/>
    <sheet name="69_JAK_STAT_Signaling_Pathway" sheetId="70" state="visible" r:id="rId71"/>
    <sheet name="70_Lipoprotein_Signaling_and_Ch" sheetId="71" state="visible" r:id="rId72"/>
    <sheet name="71_Liver_Cancer" sheetId="72" state="visible" r:id="rId73"/>
    <sheet name="72_Lung_Cancer" sheetId="73" state="visible" r:id="rId74"/>
    <sheet name="73_MAP_Kinase_Signaling_Pathway" sheetId="74" state="visible" r:id="rId75"/>
    <sheet name="74_Mesenchymal_Stem_Cell" sheetId="75" state="visible" r:id="rId76"/>
    <sheet name="75_Mitochondria" sheetId="76" state="visible" r:id="rId77"/>
    <sheet name="76_Mitochondrial_Energy_Metabol" sheetId="77" state="visible" r:id="rId78"/>
    <sheet name="77_Molecular_Toxicology" sheetId="78" state="visible" r:id="rId79"/>
    <sheet name="78_mTOR_Signaling" sheetId="79" state="visible" r:id="rId80"/>
    <sheet name="79_Multiple_Sclerosis" sheetId="80" state="visible" r:id="rId81"/>
    <sheet name="80_Necrosis" sheetId="81" state="visible" r:id="rId82"/>
    <sheet name="81_Nephrotoxicity" sheetId="82" state="visible" r:id="rId83"/>
    <sheet name="82_Neurogenesis_and_Neural_Stem" sheetId="83" state="visible" r:id="rId84"/>
    <sheet name="83_Neuroscience_Ion_Channels_an" sheetId="84" state="visible" r:id="rId85"/>
    <sheet name="84_Neurotoxicity" sheetId="85" state="visible" r:id="rId86"/>
    <sheet name="85_Neurotransmitter_Receptors_a" sheetId="86" state="visible" r:id="rId87"/>
    <sheet name="86_Neurotrophin_and_Receptors" sheetId="87" state="visible" r:id="rId88"/>
    <sheet name="87_NFkB_Signaling_Pathway" sheetId="88" state="visible" r:id="rId89"/>
    <sheet name="88_NFkB_Signaling_Targets" sheetId="89" state="visible" r:id="rId90"/>
    <sheet name="89_Nitric_Oxide_Signaling_Pathw" sheetId="90" state="visible" r:id="rId91"/>
    <sheet name="90_Notch_Signaling_Pathway" sheetId="91" state="visible" r:id="rId92"/>
    <sheet name="91_Nuclear_Receptors_and_Coregu" sheetId="92" state="visible" r:id="rId93"/>
    <sheet name="92_Obesity" sheetId="93" state="visible" r:id="rId94"/>
    <sheet name="93_Oncogenes_and_Tumor_Suppress" sheetId="94" state="visible" r:id="rId95"/>
    <sheet name="94_Osteogenesis" sheetId="95" state="visible" r:id="rId96"/>
    <sheet name="95_Oxidative_Stress_and_Antioxi" sheetId="96" state="visible" r:id="rId97"/>
    <sheet name="96_p53_Signaling_Pathway" sheetId="97" state="visible" r:id="rId98"/>
    <sheet name="97_Parkinsons_Disease" sheetId="98" state="visible" r:id="rId99"/>
    <sheet name="98_PI3K-AKT_Signaling" sheetId="99" state="visible" r:id="rId100"/>
    <sheet name="99_Polycomb_and_Trithorax_Compl" sheetId="100" state="visible" r:id="rId101"/>
    <sheet name="100_Polycomb_and_Trithorax_Targ" sheetId="101" state="visible" r:id="rId102"/>
    <sheet name="101_Primary_Cilia" sheetId="102" state="visible" r:id="rId103"/>
    <sheet name="102_Prostate_Cancer" sheetId="103" state="visible" r:id="rId104"/>
    <sheet name="103_Protein_Phosphatases" sheetId="104" state="visible" r:id="rId105"/>
    <sheet name="104_Signal_Transduction" sheetId="105" state="visible" r:id="rId106"/>
    <sheet name="105_Skeletal_Muscle_Myogenesis_" sheetId="106" state="visible" r:id="rId107"/>
    <sheet name="106_Stem_Cell" sheetId="107" state="visible" r:id="rId108"/>
    <sheet name="107_Stem_Cell_Signaling" sheetId="108" state="visible" r:id="rId109"/>
    <sheet name="108_Stem_Cell_Transcription_Fac" sheetId="109" state="visible" r:id="rId110"/>
    <sheet name="109_Stress_Response_to_Cellular" sheetId="110" state="visible" r:id="rId111"/>
    <sheet name="110_Synaptic_Plasticity" sheetId="111" state="visible" r:id="rId112"/>
    <sheet name="111_T-cell_Anergy_and_Immune_To" sheetId="112" state="visible" r:id="rId113"/>
    <sheet name="112_T_Cell_and_B_Cell_Activatio" sheetId="113" state="visible" r:id="rId114"/>
    <sheet name="113_T_Helper_Cell_Differentiati" sheetId="114" state="visible" r:id="rId115"/>
    <sheet name="114_Telomeres_and_Telomerase" sheetId="115" state="visible" r:id="rId116"/>
    <sheet name="115_Terminal_Differentiation_Ma" sheetId="116" state="visible" r:id="rId117"/>
    <sheet name="116_TGFB_BMP_Signaling" sheetId="117" state="visible" r:id="rId118"/>
    <sheet name="117_TGFB_Signaling_Targets" sheetId="118" state="visible" r:id="rId119"/>
    <sheet name="118_Th1-Th2-Th3" sheetId="119" state="visible" r:id="rId120"/>
    <sheet name="119_Th17_for_Autoimmunity_and_I" sheetId="120" state="visible" r:id="rId121"/>
    <sheet name="120_Toll-Like_Receptor_Signalin" sheetId="121" state="visible" r:id="rId122"/>
    <sheet name="121_Transcription_Factors" sheetId="122" state="visible" r:id="rId123"/>
    <sheet name="122_Tumor_Metastasis" sheetId="123" state="visible" r:id="rId124"/>
    <sheet name="123_Tumor_Necrosis_Factor_(TNF)" sheetId="124" state="visible" r:id="rId125"/>
    <sheet name="124_Ubiquitination_(Ubiquitylat" sheetId="125" state="visible" r:id="rId126"/>
    <sheet name="125_Unfolded_Protein_Response" sheetId="126" state="visible" r:id="rId127"/>
    <sheet name="126_VEGF_Signaling" sheetId="127" state="visible" r:id="rId128"/>
    <sheet name="127_WNT_Signaling_Pathway" sheetId="128" state="visible" r:id="rId129"/>
    <sheet name="128_WNT_Signaling_Targets" sheetId="129" state="visible" r:id="rId130"/>
    <sheet name="129_Wound_Healing" sheetId="130" state="visible" r:id="rId131"/>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696" uniqueCount="4017">
  <si>
    <t xml:space="preserve">Supplementary Table S13 series : Complete 131 SA Bioscience geneset enrichment data for genes significant at pFDR&lt;0.05 and FC&gt;[1.5] in at least one treatment.</t>
  </si>
  <si>
    <t xml:space="preserve">Genesets Table terms:</t>
  </si>
  <si>
    <t xml:space="preserve">Keys:</t>
  </si>
  <si>
    <t xml:space="preserve">Probe ID</t>
  </si>
  <si>
    <t xml:space="preserve">Gene Ensembl ID number</t>
  </si>
  <si>
    <t xml:space="preserve">Symbol</t>
  </si>
  <si>
    <t xml:space="preserve">Gene name (abbreviation)</t>
  </si>
  <si>
    <t xml:space="preserve">Description</t>
  </si>
  <si>
    <t xml:space="preserve">Gene name (full)</t>
  </si>
  <si>
    <t xml:space="preserve">Chrom</t>
  </si>
  <si>
    <t xml:space="preserve">Chromosome with the gene</t>
  </si>
  <si>
    <t xml:space="preserve">Chromosome location</t>
  </si>
  <si>
    <t xml:space="preserve">position on chromosome</t>
  </si>
  <si>
    <t xml:space="preserve">Pathway ID</t>
  </si>
  <si>
    <t xml:space="preserve">KEGG ID (http://www.genome.jp/kegg/pathway.html)</t>
  </si>
  <si>
    <t xml:space="preserve">PathDesc</t>
  </si>
  <si>
    <t xml:space="preserve">Pathway descriptor</t>
  </si>
  <si>
    <t xml:space="preserve">Abundance</t>
  </si>
  <si>
    <t xml:space="preserve">RNA abundance based on average count from all samples</t>
  </si>
  <si>
    <t xml:space="preserve">001_T3R4F_24.Sham_24</t>
  </si>
  <si>
    <t xml:space="preserve">3R4F 1/30 vs air at 24hrs</t>
  </si>
  <si>
    <t xml:space="preserve">002_T3R4F_48.Sham_48</t>
  </si>
  <si>
    <t xml:space="preserve">3R4F 1/30 vs air at 48hrs</t>
  </si>
  <si>
    <t xml:space="preserve">003_T3R4F.Sham</t>
  </si>
  <si>
    <t xml:space="preserve">3R4F 1/30 vs air adjusted for time</t>
  </si>
  <si>
    <t xml:space="preserve">004_THD24T_24.Sham_24</t>
  </si>
  <si>
    <t xml:space="preserve">THS 1/5 vs air at 24hrs</t>
  </si>
  <si>
    <t xml:space="preserve">005_THD24T_48.Sham_48</t>
  </si>
  <si>
    <t xml:space="preserve">THS 1/5 vs air at 48hrs</t>
  </si>
  <si>
    <t xml:space="preserve">006_THD24T.Sham</t>
  </si>
  <si>
    <t xml:space="preserve">THS 1/5 vs air adjusted for time</t>
  </si>
  <si>
    <t xml:space="preserve">007_THP10T_24.Sham_24</t>
  </si>
  <si>
    <t xml:space="preserve">THP1.0 vs air at 24hrs</t>
  </si>
  <si>
    <t xml:space="preserve">008_THP10T_48.Sham_48</t>
  </si>
  <si>
    <t xml:space="preserve">THP1.0 vs air at 48hrs</t>
  </si>
  <si>
    <t xml:space="preserve">009_THP10T.Sham</t>
  </si>
  <si>
    <t xml:space="preserve">THP1.0 vs air adjusted for time</t>
  </si>
  <si>
    <t xml:space="preserve">ProbeID</t>
  </si>
  <si>
    <t xml:space="preserve">EntrezID</t>
  </si>
  <si>
    <t xml:space="preserve">ChromLoc</t>
  </si>
  <si>
    <t xml:space="preserve">PathwayID</t>
  </si>
  <si>
    <t xml:space="preserve">AvRds</t>
  </si>
  <si>
    <t xml:space="preserve">ENSG00000124762</t>
  </si>
  <si>
    <t xml:space="preserve">CDKN1A</t>
  </si>
  <si>
    <t xml:space="preserve">cyclin dependent kinase inhibitor 1A</t>
  </si>
  <si>
    <t xml:space="preserve">36676459; 36676489; 36676536; 36678678; 36678709</t>
  </si>
  <si>
    <t xml:space="preserve">04012, 04066, 04068, 04110, 04115, 04151, 04921, 05160, 05161, 05166, 05169, 05200, 05202, 05203, 05205, 05206, 05214, 05215, 05218, 05219, 05220</t>
  </si>
  <si>
    <t xml:space="preserve">ErbB signaling pathway, HIF-1 signaling pathway, FoxO signaling pathway, Cell cycle, p53 signaling pathway, PI3K-Akt signaling pathway, Oxytocin signaling pathway, Hepatitis C, Hepatitis B, HTLV-I infection, Epstein-Barr virus infection, Pathways in cancer, Transcriptional misregulation in cancer, Viral carcinogenesis, Proteoglycans in cancer, MicroRNAs in cancer, Glioma, Prostate cancer, Melanoma, Bladder cancer, Chronic myeloid leukemia</t>
  </si>
  <si>
    <t xml:space="preserve">ENSG00000160789</t>
  </si>
  <si>
    <t xml:space="preserve">LMNA</t>
  </si>
  <si>
    <t xml:space="preserve">lamin A/C</t>
  </si>
  <si>
    <t xml:space="preserve">156082545; 156114669; 156126116</t>
  </si>
  <si>
    <t xml:space="preserve">05410, 05412, 05414</t>
  </si>
  <si>
    <t xml:space="preserve">Hypertrophic cardiomyopathy (HCM), Arrhythmogenic right ventricular cardiomyopathy (ARVC), Dilated cardiomyopathy</t>
  </si>
  <si>
    <t xml:space="preserve">ENSG00000136826</t>
  </si>
  <si>
    <t xml:space="preserve">KLF4</t>
  </si>
  <si>
    <t xml:space="preserve">Kruppel like factor 4</t>
  </si>
  <si>
    <t xml:space="preserve">107484851; 107484856</t>
  </si>
  <si>
    <t xml:space="preserve">04550</t>
  </si>
  <si>
    <t xml:space="preserve">Signaling pathways regulating pluripotency of stem cells</t>
  </si>
  <si>
    <t xml:space="preserve">ENSG00000162337</t>
  </si>
  <si>
    <t xml:space="preserve">LRP5</t>
  </si>
  <si>
    <t xml:space="preserve">LDL receptor related protein 5</t>
  </si>
  <si>
    <t xml:space="preserve">68312608</t>
  </si>
  <si>
    <t xml:space="preserve">04310</t>
  </si>
  <si>
    <t xml:space="preserve">Wnt signaling pathway</t>
  </si>
  <si>
    <t xml:space="preserve">ENSG00000109819</t>
  </si>
  <si>
    <t xml:space="preserve">PPARGC1A</t>
  </si>
  <si>
    <t xml:space="preserve">PPARG coactivator 1 alpha</t>
  </si>
  <si>
    <t xml:space="preserve">23792020</t>
  </si>
  <si>
    <t xml:space="preserve">04152, 04910, 04920, 04922, 05016</t>
  </si>
  <si>
    <t xml:space="preserve">AMPK signaling pathway, Insulin signaling pathway, Adipocytokine signaling pathway, Glucagon signaling pathway, Huntington's disease</t>
  </si>
  <si>
    <t xml:space="preserve">ENSG00000107984</t>
  </si>
  <si>
    <t xml:space="preserve">DKK1</t>
  </si>
  <si>
    <t xml:space="preserve">dickkopf WNT signaling pathway inhibitor 1</t>
  </si>
  <si>
    <t xml:space="preserve">52314280</t>
  </si>
  <si>
    <t xml:space="preserve">ENSG00000127528</t>
  </si>
  <si>
    <t xml:space="preserve">KLF2</t>
  </si>
  <si>
    <t xml:space="preserve">Kruppel like factor 2</t>
  </si>
  <si>
    <t xml:space="preserve">16324825</t>
  </si>
  <si>
    <t xml:space="preserve">04068</t>
  </si>
  <si>
    <t xml:space="preserve">FoxO signaling pathway</t>
  </si>
  <si>
    <t xml:space="preserve">ENSG00000104332</t>
  </si>
  <si>
    <t xml:space="preserve">SFRP1</t>
  </si>
  <si>
    <t xml:space="preserve">secreted frizzled related protein 1</t>
  </si>
  <si>
    <t xml:space="preserve">41261956</t>
  </si>
  <si>
    <t xml:space="preserve">ENSG00000176692</t>
  </si>
  <si>
    <t xml:space="preserve">FOXC2</t>
  </si>
  <si>
    <t xml:space="preserve">forkhead box C2</t>
  </si>
  <si>
    <t xml:space="preserve">86567250</t>
  </si>
  <si>
    <t xml:space="preserve">ENSG00000110092</t>
  </si>
  <si>
    <t xml:space="preserve">CCND1</t>
  </si>
  <si>
    <t xml:space="preserve">cyclin D1</t>
  </si>
  <si>
    <t xml:space="preserve">69641104</t>
  </si>
  <si>
    <t xml:space="preserve">04068, 04110, 04115, 04151, 04152, 04310, 04390, 04510, 04630, 04917, 04919, 04921, 05161, 05162, 05166, 05200, 05203, 05205, 05206, 05210, 05212, 05213, 05214, 05215, 05216, 05218, 05219, 05220, 05221, 05222, 05223, 05416</t>
  </si>
  <si>
    <t xml:space="preserve">FoxO signaling pathway, Cell cycle, p53 signaling pathway, PI3K-Akt signaling pathway, AMPK signaling pathway, Wnt signaling pathway, Hippo signaling pathway, Focal adhesion, Jak-STAT signaling pathway, Prolactin signaling pathway, Thyroid hormone signaling pathway, Oxytocin signaling pathway, Hepatitis B, Measles, HTLV-I infection, Pathways in cancer, Viral carcinogenesis, Proteoglycans in cancer, MicroRNAs in cancer, Colorectal cancer, Pancreatic cancer, Endometrial cancer, Glioma, Prostate cancer, Thyroid cancer, Melanoma, Bladder cancer, Chronic myeloid leukemia, Acute myeloid leukemia, Small cell lung cancer, Non-small cell lung cancer, Viral myocarditis</t>
  </si>
  <si>
    <t xml:space="preserve">ENSG00000185950</t>
  </si>
  <si>
    <t xml:space="preserve">IRS2</t>
  </si>
  <si>
    <t xml:space="preserve">insulin receptor substrate 2</t>
  </si>
  <si>
    <t xml:space="preserve">109753836</t>
  </si>
  <si>
    <t xml:space="preserve">04022, 04068, 04152, 04910, 04920, 04930, 04932, 05206</t>
  </si>
  <si>
    <t xml:space="preserve">cGMP-PKG signaling pathway, FoxO signaling pathway, AMPK signaling pathway, Insulin signaling pathway, Adipocytokine signaling pathway, Type II diabetes mellitus, Non-alcoholic fatty liver disease (NAFLD), MicroRNAs in cancer</t>
  </si>
  <si>
    <t xml:space="preserve">ENSG00000076555</t>
  </si>
  <si>
    <t xml:space="preserve">ACACB</t>
  </si>
  <si>
    <t xml:space="preserve">acetyl-CoA carboxylase beta</t>
  </si>
  <si>
    <t xml:space="preserve">109139396</t>
  </si>
  <si>
    <t xml:space="preserve">00061, 00620, 00640, 04152, 04910, 04920, 04922</t>
  </si>
  <si>
    <t xml:space="preserve">Fatty acid biosynthesis, Pyruvate metabolism, Propanoate metabolism, AMPK signaling pathway, Insulin signaling pathway, Adipocytokine signaling pathway, Glucagon signaling pathway</t>
  </si>
  <si>
    <t xml:space="preserve">ENSG00000112033</t>
  </si>
  <si>
    <t xml:space="preserve">PPARD</t>
  </si>
  <si>
    <t xml:space="preserve">peroxisome proliferator activated receptor delta</t>
  </si>
  <si>
    <t xml:space="preserve">35342557</t>
  </si>
  <si>
    <t xml:space="preserve">03320, 04310, 05200, 05221</t>
  </si>
  <si>
    <t xml:space="preserve">PPAR signaling pathway, Wnt signaling pathway, Pathways in cancer, Acute myeloid leukemia</t>
  </si>
  <si>
    <t xml:space="preserve">ENSG00000111186</t>
  </si>
  <si>
    <t xml:space="preserve">WNT5B</t>
  </si>
  <si>
    <t xml:space="preserve">Wnt family member 5B</t>
  </si>
  <si>
    <t xml:space="preserve">1617055; 1629245</t>
  </si>
  <si>
    <t xml:space="preserve">04310, 04340, 04390, 04550, 04916, 05166, 05200, 05205, 05217</t>
  </si>
  <si>
    <t xml:space="preserve">Wnt signaling pathway, Hedgehog signaling pathway, Hippo signaling pathway, Signaling pathways regulating pluripotency of stem cells, Melanogenesis, HTLV-I infection, Pathways in cancer, Proteoglycans in cancer, Basal cell carcinoma</t>
  </si>
  <si>
    <t xml:space="preserve">ENSG00000113578</t>
  </si>
  <si>
    <t xml:space="preserve">FGF1</t>
  </si>
  <si>
    <t xml:space="preserve">fibroblast growth factor 1</t>
  </si>
  <si>
    <t xml:space="preserve">142592177</t>
  </si>
  <si>
    <t xml:space="preserve">04010, 04014, 04015, 04151, 04390, 04810, 05200, 05218</t>
  </si>
  <si>
    <t xml:space="preserve">MAPK signaling pathway, Ras signaling pathway, Rap1 signaling pathway, PI3K-Akt signaling pathway, Hippo signaling pathway, Regulation of actin cytoskeleton, Pathways in cancer, Melanoma</t>
  </si>
  <si>
    <t xml:space="preserve">ENSG00000125845</t>
  </si>
  <si>
    <t xml:space="preserve">BMP2</t>
  </si>
  <si>
    <t xml:space="preserve">bone morphogenetic protein 2</t>
  </si>
  <si>
    <t xml:space="preserve">6768097</t>
  </si>
  <si>
    <t xml:space="preserve">04060, 04340, 04350, 04390, 04550, 05200, 05217</t>
  </si>
  <si>
    <t xml:space="preserve">Cytokine-cytokine receptor interaction, Hedgehog signaling pathway, TGF-beta signaling pathway, Hippo signaling pathway, Signaling pathways regulating pluripotency of stem cells, Pathways in cancer, Basal cell carcinoma</t>
  </si>
  <si>
    <t xml:space="preserve">ENSG00000122877</t>
  </si>
  <si>
    <t xml:space="preserve">EGR2</t>
  </si>
  <si>
    <t xml:space="preserve">early growth response 2</t>
  </si>
  <si>
    <t xml:space="preserve">62811995</t>
  </si>
  <si>
    <t xml:space="preserve">05161, 05166, 05203</t>
  </si>
  <si>
    <t xml:space="preserve">Hepatitis B, HTLV-I infection, Viral carcinogenesis</t>
  </si>
  <si>
    <t xml:space="preserve">ENSG00000197766</t>
  </si>
  <si>
    <t xml:space="preserve">CFD</t>
  </si>
  <si>
    <t xml:space="preserve">complement factor D</t>
  </si>
  <si>
    <t xml:space="preserve">38538; 859658</t>
  </si>
  <si>
    <t xml:space="preserve">04610, 05150</t>
  </si>
  <si>
    <t xml:space="preserve">Complement and coagulation cascades, Staphylococcus aureus infection</t>
  </si>
  <si>
    <t xml:space="preserve">ENSG00000101412</t>
  </si>
  <si>
    <t xml:space="preserve">E2F1</t>
  </si>
  <si>
    <t xml:space="preserve">E2F transcription factor 1</t>
  </si>
  <si>
    <t xml:space="preserve">33675485</t>
  </si>
  <si>
    <t xml:space="preserve">04110, 05161, 05166, 05200, 05206, 05212, 05214, 05215, 05218, 05219, 05220, 05222, 05223</t>
  </si>
  <si>
    <t xml:space="preserve">Cell cycle, Hepatitis B, HTLV-I infection, Pathways in cancer, MicroRNAs in cancer, Pancreatic cancer, Glioma, Prostate cancer, Melanoma, Bladder cancer, Chronic myeloid leukemia, Small cell lung cancer, Non-small cell lung cancer</t>
  </si>
  <si>
    <t xml:space="preserve">ENSG00000181856</t>
  </si>
  <si>
    <t xml:space="preserve">SLC2A4</t>
  </si>
  <si>
    <t xml:space="preserve">solute carrier family 2 member 4</t>
  </si>
  <si>
    <t xml:space="preserve">7281734</t>
  </si>
  <si>
    <t xml:space="preserve">04068, 04152, 04910, 04920, 04930</t>
  </si>
  <si>
    <t xml:space="preserve">FoxO signaling pathway, AMPK signaling pathway, Insulin signaling pathway, Adipocytokine signaling pathway, Type II diabetes mellitus</t>
  </si>
  <si>
    <t xml:space="preserve">ENSG00000138685</t>
  </si>
  <si>
    <t xml:space="preserve">FGF2</t>
  </si>
  <si>
    <t xml:space="preserve">fibroblast growth factor 2</t>
  </si>
  <si>
    <t xml:space="preserve">122826707</t>
  </si>
  <si>
    <t xml:space="preserve">04010, 04014, 04015, 04151, 04550, 04810, 05200, 05205, 05218</t>
  </si>
  <si>
    <t xml:space="preserve">MAPK signaling pathway, Ras signaling pathway, Rap1 signaling pathway, PI3K-Akt signaling pathway, Signaling pathways regulating pluripotency of stem cells, Regulation of actin cytoskeleton, Pathways in cancer, Proteoglycans in cancer, Melanoma</t>
  </si>
  <si>
    <t xml:space="preserve">ENSG00000154342</t>
  </si>
  <si>
    <t xml:space="preserve">WNT3A</t>
  </si>
  <si>
    <t xml:space="preserve">Wnt family member 3A</t>
  </si>
  <si>
    <t xml:space="preserve">228007021</t>
  </si>
  <si>
    <t xml:space="preserve">04310, 04340, 04390, 04550, 04916, 05166, 05200, 05205, 05206, 05217</t>
  </si>
  <si>
    <t xml:space="preserve">Wnt signaling pathway, Hedgehog signaling pathway, Hippo signaling pathway, Signaling pathways regulating pluripotency of stem cells, Melanogenesis, HTLV-I infection, Pathways in cancer, Proteoglycans in cancer, MicroRNAs in cancer, Basal cell carcinoma</t>
  </si>
  <si>
    <t xml:space="preserve">ENSG00000091181</t>
  </si>
  <si>
    <t xml:space="preserve">IL5RA</t>
  </si>
  <si>
    <t xml:space="preserve">interleukin 5 receptor subunit alpha</t>
  </si>
  <si>
    <t xml:space="preserve">3066323; 3090172; 3091809</t>
  </si>
  <si>
    <t xml:space="preserve">04060, 04630, 04640</t>
  </si>
  <si>
    <t xml:space="preserve">Cytokine-cytokine receptor interaction, Jak-STAT signaling pathway, Hematopoietic cell lineage</t>
  </si>
  <si>
    <t xml:space="preserve">ENSG00000143365</t>
  </si>
  <si>
    <t xml:space="preserve">RORC</t>
  </si>
  <si>
    <t xml:space="preserve">RAR related orphan receptor C</t>
  </si>
  <si>
    <t xml:space="preserve">151806070</t>
  </si>
  <si>
    <t xml:space="preserve">04710, 05321</t>
  </si>
  <si>
    <t xml:space="preserve">Circadian rhythm, Inflammatory bowel disease (IBD)</t>
  </si>
  <si>
    <t xml:space="preserve">ENSG00000105329</t>
  </si>
  <si>
    <t xml:space="preserve">TGFB1</t>
  </si>
  <si>
    <t xml:space="preserve">transforming growth factor beta 1</t>
  </si>
  <si>
    <t xml:space="preserve">41330322</t>
  </si>
  <si>
    <t xml:space="preserve">04010, 04060, 04068, 04110, 04144, 04350, 04380, 04390, 04672, 04932, 05140, 05142, 05144, 05145, 05146, 05152, 05161, 05166, 05200, 05205, 05210, 05211, 05212, 05220, 05321, 05323, 05410, 05414</t>
  </si>
  <si>
    <t xml:space="preserve">MAPK signaling pathway, Cytokine-cytokine receptor interaction, FoxO signaling pathway, Cell cycle, Endocytosis, TGF-beta signaling pathway, Osteoclast differentiation, Hippo signaling pathway, Intestinal immune network for IgA production, Non-alcoholic fatty liver disease (NAFLD), Leishmaniasis, Chagas disease (American trypanosomiasis), Malaria, Toxoplasmosis, Amoebiasis, Tuberculosis, Hepatitis B, HTLV-I infection, Pathways in cancer, Proteoglycans in cancer, Colorectal cancer, Renal cell carcinoma, Pancreatic cancer, Chronic myeloid leukemia, Inflammatory bowel disease (IBD), Rheumatoid arthritis, Hypertrophic cardiomyopathy (HCM), Dilated cardiomyopathy</t>
  </si>
  <si>
    <t xml:space="preserve">ENSG00000133110</t>
  </si>
  <si>
    <t xml:space="preserve">POSTN</t>
  </si>
  <si>
    <t xml:space="preserve">periostin</t>
  </si>
  <si>
    <t xml:space="preserve">37562581</t>
  </si>
  <si>
    <t xml:space="preserve">ENSG00000157404</t>
  </si>
  <si>
    <t xml:space="preserve">KIT</t>
  </si>
  <si>
    <t xml:space="preserve">KIT proto-oncogene receptor tyrosine kinase</t>
  </si>
  <si>
    <t xml:space="preserve">54657927</t>
  </si>
  <si>
    <t xml:space="preserve">04014, 04015, 04060, 04144, 04151, 04640, 04916, 05200, 05221, 05230</t>
  </si>
  <si>
    <t xml:space="preserve">Ras signaling pathway, Rap1 signaling pathway, Cytokine-cytokine receptor interaction, Endocytosis, PI3K-Akt signaling pathway, Hematopoietic cell lineage, Melanogenesis, Pathways in cancer, Acute myeloid leukemia, Central carbon metabolism in cancer</t>
  </si>
  <si>
    <t xml:space="preserve">ENSG00000102970</t>
  </si>
  <si>
    <t xml:space="preserve">CCL17</t>
  </si>
  <si>
    <t xml:space="preserve">C-C motif chemokine ligand 17</t>
  </si>
  <si>
    <t xml:space="preserve">57404766</t>
  </si>
  <si>
    <t xml:space="preserve">04060, 04062</t>
  </si>
  <si>
    <t xml:space="preserve">Cytokine-cytokine receptor interaction, Chemokine signaling pathway</t>
  </si>
  <si>
    <t xml:space="preserve">ENSG00000108691</t>
  </si>
  <si>
    <t xml:space="preserve">CCL2</t>
  </si>
  <si>
    <t xml:space="preserve">C-C motif chemokine ligand 2</t>
  </si>
  <si>
    <t xml:space="preserve">34255276</t>
  </si>
  <si>
    <t xml:space="preserve">04060, 04062, 04621, 04668, 05142, 05144, 05164, 05168, 05323</t>
  </si>
  <si>
    <t xml:space="preserve">Cytokine-cytokine receptor interaction, Chemokine signaling pathway, NOD-like receptor signaling pathway, TNF signaling pathway, Chagas disease (American trypanosomiasis), Malaria, Influenza A, Herpes simplex infection, Rheumatoid arthritis</t>
  </si>
  <si>
    <t xml:space="preserve">ENSG00000115602</t>
  </si>
  <si>
    <t xml:space="preserve">IL1RL1</t>
  </si>
  <si>
    <t xml:space="preserve">interleukin 1 receptor like 1</t>
  </si>
  <si>
    <t xml:space="preserve">102311501; 102337249</t>
  </si>
  <si>
    <t xml:space="preserve">ENSG00000117586</t>
  </si>
  <si>
    <t xml:space="preserve">TNFSF4</t>
  </si>
  <si>
    <t xml:space="preserve">tumor necrosis factor superfamily member 4</t>
  </si>
  <si>
    <t xml:space="preserve">173183730</t>
  </si>
  <si>
    <t xml:space="preserve">04060</t>
  </si>
  <si>
    <t xml:space="preserve">Cytokine-cytokine receptor interaction</t>
  </si>
  <si>
    <t xml:space="preserve">ENSG00000006606</t>
  </si>
  <si>
    <t xml:space="preserve">CCL26</t>
  </si>
  <si>
    <t xml:space="preserve">C-C motif chemokine ligand 26</t>
  </si>
  <si>
    <t xml:space="preserve">75769523</t>
  </si>
  <si>
    <t xml:space="preserve">ENSG00000271503</t>
  </si>
  <si>
    <t xml:space="preserve">CCL5</t>
  </si>
  <si>
    <t xml:space="preserve">C-C motif chemokine ligand 5</t>
  </si>
  <si>
    <t xml:space="preserve">106023; 35871490</t>
  </si>
  <si>
    <t xml:space="preserve">04060, 04062, 04620, 04621, 04623, 04668, 05020, 05120, 05142, 05164, 05168, 05323</t>
  </si>
  <si>
    <t xml:space="preserve">Cytokine-cytokine receptor interaction, Chemokine signaling pathway, Toll-like receptor signaling pathway, NOD-like receptor signaling pathway, Cytosolic DNA-sensing pathway, TNF signaling pathway, Prion diseases, Epithelial cell signaling in Helicobacter pylori infection, Chagas disease (American trypanosomiasis), Influenza A, Herpes simplex infection, Rheumatoid arthritis</t>
  </si>
  <si>
    <t xml:space="preserve">ENSG00000100985</t>
  </si>
  <si>
    <t xml:space="preserve">MMP9</t>
  </si>
  <si>
    <t xml:space="preserve">matrix metallopeptidase 9</t>
  </si>
  <si>
    <t xml:space="preserve">46008907</t>
  </si>
  <si>
    <t xml:space="preserve">04668, 04670, 04915, 05161, 05200, 05202, 05205, 05206, 05219</t>
  </si>
  <si>
    <t xml:space="preserve">TNF signaling pathway, Leukocyte transendothelial migration, Estrogen signaling pathway, Hepatitis B, Pathways in cancer, Transcriptional misregulation in cancer, Proteoglycans in cancer, MicroRNAs in cancer, Bladder cancer</t>
  </si>
  <si>
    <t xml:space="preserve">ENSG00000215182</t>
  </si>
  <si>
    <t xml:space="preserve">MUC5AC</t>
  </si>
  <si>
    <t xml:space="preserve">mucin 5AC, oligomeric mucus/gel-forming</t>
  </si>
  <si>
    <t xml:space="preserve">1157952</t>
  </si>
  <si>
    <t xml:space="preserve">ENSG00000168811</t>
  </si>
  <si>
    <t xml:space="preserve">IL12A</t>
  </si>
  <si>
    <t xml:space="preserve">interleukin 12A</t>
  </si>
  <si>
    <t xml:space="preserve">159988835</t>
  </si>
  <si>
    <t xml:space="preserve">04060, 04620, 04622, 04630, 04940, 05133, 05134, 05140, 05142, 05143, 05144, 05145, 05146, 05152, 05162, 05164, 05168, 05321, 05330</t>
  </si>
  <si>
    <t xml:space="preserve">Cytokine-cytokine receptor interaction, Toll-like receptor signaling pathway, RIG-I-like receptor signaling pathway, Jak-STAT signaling pathway, Type I diabetes mellitus, Pertussis, Legionellosis, Leishmaniasis, Chagas disease (American trypanosomiasis), African trypanosomiasis, Malaria, Toxoplasmosis, Amoebiasis, Tuberculosis, Measles, Influenza A, Herpes simplex infection, Inflammatory bowel disease (IBD), Allograft rejection</t>
  </si>
  <si>
    <t xml:space="preserve">ENSG00000164400</t>
  </si>
  <si>
    <t xml:space="preserve">CSF2</t>
  </si>
  <si>
    <t xml:space="preserve">colony stimulating factor 2</t>
  </si>
  <si>
    <t xml:space="preserve">132073791</t>
  </si>
  <si>
    <t xml:space="preserve">04060, 04630, 04640, 04650, 04660, 04664, 04668, 05132, 05146, 05166, 05202, 05323</t>
  </si>
  <si>
    <t xml:space="preserve">Cytokine-cytokine receptor interaction, Jak-STAT signaling pathway, Hematopoietic cell lineage, Natural killer cell mediated cytotoxicity, T cell receptor signaling pathway, Fc epsilon RI signaling pathway, TNF signaling pathway, Salmonella infection, Amoebiasis, HTLV-I infection, Transcriptional misregulation in cancer, Rheumatoid arthritis</t>
  </si>
  <si>
    <t xml:space="preserve">ENSG00000056736</t>
  </si>
  <si>
    <t xml:space="preserve">IL17RB</t>
  </si>
  <si>
    <t xml:space="preserve">interleukin 17 receptor B</t>
  </si>
  <si>
    <t xml:space="preserve">53846549</t>
  </si>
  <si>
    <t xml:space="preserve">ENSG00000163600</t>
  </si>
  <si>
    <t xml:space="preserve">ICOS</t>
  </si>
  <si>
    <t xml:space="preserve">inducible T-cell costimulator</t>
  </si>
  <si>
    <t xml:space="preserve">203936747</t>
  </si>
  <si>
    <t xml:space="preserve">04514, 04660, 04672, 05340</t>
  </si>
  <si>
    <t xml:space="preserve">Cell adhesion molecules (CAMs), T cell receptor signaling pathway, Intestinal immune network for IgA production, Primary immunodeficiency</t>
  </si>
  <si>
    <t xml:space="preserve">ENSG00000133048</t>
  </si>
  <si>
    <t xml:space="preserve">CHI3L1</t>
  </si>
  <si>
    <t xml:space="preserve">chitinase 3 like 1</t>
  </si>
  <si>
    <t xml:space="preserve">203178930</t>
  </si>
  <si>
    <t xml:space="preserve">ENSG00000102962</t>
  </si>
  <si>
    <t xml:space="preserve">CCL22</t>
  </si>
  <si>
    <t xml:space="preserve">C-C motif chemokine ligand 22</t>
  </si>
  <si>
    <t xml:space="preserve">57358782</t>
  </si>
  <si>
    <t xml:space="preserve">ENSG00000120885</t>
  </si>
  <si>
    <t xml:space="preserve">CLU</t>
  </si>
  <si>
    <t xml:space="preserve">clusterin</t>
  </si>
  <si>
    <t xml:space="preserve">27596916</t>
  </si>
  <si>
    <t xml:space="preserve">ENSG00000115008</t>
  </si>
  <si>
    <t xml:space="preserve">IL1A</t>
  </si>
  <si>
    <t xml:space="preserve">interleukin 1 alpha</t>
  </si>
  <si>
    <t xml:space="preserve">112773914</t>
  </si>
  <si>
    <t xml:space="preserve">04010, 04060, 04210, 04380, 04640, 04932, 04940, 05020, 05132, 05133, 05140, 05152, 05162, 05164, 05321, 05323, 05332</t>
  </si>
  <si>
    <t xml:space="preserve">MAPK signaling pathway, Cytokine-cytokine receptor interaction, Apoptosis, Osteoclast differentiation, Hematopoietic cell lineage, Non-alcoholic fatty liver disease (NAFLD), Type I diabetes mellitus, Prion diseases, Salmonella infection, Pertussis, Leishmaniasis, Tuberculosis, Measles, Influenza A, Inflammatory bowel disease (IBD), Rheumatoid arthritis, Graft-versus-host disease</t>
  </si>
  <si>
    <t xml:space="preserve">ENSG00000166313</t>
  </si>
  <si>
    <t xml:space="preserve">APBB1</t>
  </si>
  <si>
    <t xml:space="preserve">amyloid beta precursor protein binding family B member 1</t>
  </si>
  <si>
    <t xml:space="preserve">6395123</t>
  </si>
  <si>
    <t xml:space="preserve">05010</t>
  </si>
  <si>
    <t xml:space="preserve">Alzheimer's disease</t>
  </si>
  <si>
    <t xml:space="preserve">ENSG00000157193</t>
  </si>
  <si>
    <t xml:space="preserve">LRP8</t>
  </si>
  <si>
    <t xml:space="preserve">LDL receptor related protein 8</t>
  </si>
  <si>
    <t xml:space="preserve">53242369</t>
  </si>
  <si>
    <t xml:space="preserve">ENSG00000104368</t>
  </si>
  <si>
    <t xml:space="preserve">PLAT</t>
  </si>
  <si>
    <t xml:space="preserve">plasminogen activator, tissue type</t>
  </si>
  <si>
    <t xml:space="preserve">42174717</t>
  </si>
  <si>
    <t xml:space="preserve">04610, 05202</t>
  </si>
  <si>
    <t xml:space="preserve">Complement and coagulation cascades, Transcriptional misregulation in cancer</t>
  </si>
  <si>
    <t xml:space="preserve">ENSG00000130203</t>
  </si>
  <si>
    <t xml:space="preserve">APOE</t>
  </si>
  <si>
    <t xml:space="preserve">apolipoprotein E</t>
  </si>
  <si>
    <t xml:space="preserve">44905748; 44906020; 44906400</t>
  </si>
  <si>
    <t xml:space="preserve">ENSG00000176697</t>
  </si>
  <si>
    <t xml:space="preserve">BDNF</t>
  </si>
  <si>
    <t xml:space="preserve">brain derived neurotrophic factor</t>
  </si>
  <si>
    <t xml:space="preserve">27654894</t>
  </si>
  <si>
    <t xml:space="preserve">04010, 04024, 04722, 05016, 05030, 05034</t>
  </si>
  <si>
    <t xml:space="preserve">MAPK signaling pathway, cAMP signaling pathway, Neurotrophin signaling pathway, Huntington's disease, Cocaine addiction, Alcoholism</t>
  </si>
  <si>
    <t xml:space="preserve">ENSG00000107282</t>
  </si>
  <si>
    <t xml:space="preserve">APBA1</t>
  </si>
  <si>
    <t xml:space="preserve">amyloid beta precursor protein binding family A member 1</t>
  </si>
  <si>
    <t xml:space="preserve">976; 69427532</t>
  </si>
  <si>
    <t xml:space="preserve">ENSG00000164733</t>
  </si>
  <si>
    <t xml:space="preserve">CTSB</t>
  </si>
  <si>
    <t xml:space="preserve">cathepsin B</t>
  </si>
  <si>
    <t xml:space="preserve">11842524</t>
  </si>
  <si>
    <t xml:space="preserve">04142, 04612</t>
  </si>
  <si>
    <t xml:space="preserve">Lysosome, Antigen processing and presentation</t>
  </si>
  <si>
    <t xml:space="preserve">ENSG00000122861</t>
  </si>
  <si>
    <t xml:space="preserve">PLAU</t>
  </si>
  <si>
    <t xml:space="preserve">plasminogen activator, urokinase</t>
  </si>
  <si>
    <t xml:space="preserve">73911100</t>
  </si>
  <si>
    <t xml:space="preserve">04064, 04610, 05202, 05205, 05206</t>
  </si>
  <si>
    <t xml:space="preserve">NF-kappa B signaling pathway, Complement and coagulation cascades, Transcriptional misregulation in cancer, Proteoglycans in cancer, MicroRNAs in cancer</t>
  </si>
  <si>
    <t xml:space="preserve">ENSG00000100490</t>
  </si>
  <si>
    <t xml:space="preserve">CDKL1</t>
  </si>
  <si>
    <t xml:space="preserve">cyclin dependent kinase like 1</t>
  </si>
  <si>
    <t xml:space="preserve">50329590; 50331925</t>
  </si>
  <si>
    <t xml:space="preserve">ENSG00000078018</t>
  </si>
  <si>
    <t xml:space="preserve">MAP2</t>
  </si>
  <si>
    <t xml:space="preserve">microtubule associated protein 2</t>
  </si>
  <si>
    <t xml:space="preserve">209424046; 209579678</t>
  </si>
  <si>
    <t xml:space="preserve">ENSG00000154229</t>
  </si>
  <si>
    <t xml:space="preserve">PRKCA</t>
  </si>
  <si>
    <t xml:space="preserve">protein kinase C alpha</t>
  </si>
  <si>
    <t xml:space="preserve">66302807</t>
  </si>
  <si>
    <t xml:space="preserve">04010, 04012, 04014, 04015, 04020, 04066, 04070, 04071, 04150, 04151, 04261, 04270, 04310, 04370, 04510, 04530, 04540, 04650, 04664, 04666, 04670, 04713, 04720, 04723, 04724, 04725, 04726, 04727, 04728, 04730, 04750, 04911, 04912, 04916, 04918, 04919, 04921, 04960, 04961, 04970, 04971, 04972, 05031, 05032, 05110, 05130, 05143, 05146, 05161, 05164, 05200, 05205, 05206, 05214, 05223, 05231</t>
  </si>
  <si>
    <t xml:space="preserve">MAPK signaling pathway, ErbB signaling pathway, Ras signaling pathway, Rap1 signaling pathway, Calcium signaling pathway, HIF-1 signaling pathway, Phosphatidylinositol signaling system, Sphingolipid signaling pathway, mTOR signaling pathway, PI3K-Akt signaling pathway, Adrenergic signaling in cardiomyocytes, Vascular smooth muscle contraction, Wnt signaling pathway, VEGF signaling pathway, Focal adhesion, Tight junction, Gap junction, Natural killer cell mediated cytotoxicity, Fc epsilon RI signaling pathway, Fc gamma R-mediated phagocytosis, Leukocyte transendothelial migration, Circadian entrainment, Long-term potentiation, Retrograde endocannabinoid signaling, Glutamatergic synapse, Cholinergic synapse, Serotonergic synapse, GABAergic synapse, Dopaminergic synapse, Long-term depression, Inflammatory mediator regulation of TRP channels, Insulin secretion, GnRH signaling pathway, Melanogenesis, Thyroid hormone synthesis, Thyroid hormone signaling pathway, Oxytocin signaling pathway, Aldosterone-regulated sodium reabsorption, Endocrine and other factor-regulated calcium reabsorption, Salivary secretion, Gastric acid secretion, Pancreatic secretion, Amphetamine addiction, Morphine addiction, Vibrio cholerae infection, Pathogenic Escherichia coli infection, African trypanosomiasis, Amoebiasis, Hepatitis B, Influenza A, Pathways in cancer, Proteoglycans in cancer, MicroRNAs in cancer, Glioma, Non-small cell lung cancer, Choline metabolism in cancer</t>
  </si>
  <si>
    <t xml:space="preserve">ENSG00000168243</t>
  </si>
  <si>
    <t xml:space="preserve">GNG4</t>
  </si>
  <si>
    <t xml:space="preserve">G protein subunit gamma 4</t>
  </si>
  <si>
    <t xml:space="preserve">235547684</t>
  </si>
  <si>
    <t xml:space="preserve">04014, 04062, 04151, 04713, 04723, 04724, 04725, 04726, 04727, 04728, 05032, 05034, 05200</t>
  </si>
  <si>
    <t xml:space="preserve">Ras signaling pathway, Chemokine signaling pathway, PI3K-Akt signaling pathway, Circadian entrainment, Retrograde endocannabinoid signaling, Glutamatergic synapse, Cholinergic synapse, Serotonergic synapse, GABAergic synapse, Dopaminergic synapse, Morphine addiction, Alcoholism, Pathways in cancer</t>
  </si>
  <si>
    <t xml:space="preserve">ENSG00000138061</t>
  </si>
  <si>
    <t xml:space="preserve">CYP1B1</t>
  </si>
  <si>
    <t xml:space="preserve">cytochrome P450 family 1 subfamily B member 1</t>
  </si>
  <si>
    <t xml:space="preserve">2</t>
  </si>
  <si>
    <t xml:space="preserve">38067602</t>
  </si>
  <si>
    <t xml:space="preserve">00140, 00380, 00980, 04913, 05204, 05206</t>
  </si>
  <si>
    <t xml:space="preserve">Steroid hormone biosynthesis, Tryptophan metabolism, Metabolism of xenobiotics by cytochrome P450, Ovarian steroidogenesis, Chemical carcinogenesis, MicroRNAs in cancer</t>
  </si>
  <si>
    <t xml:space="preserve">ENSG00000166165</t>
  </si>
  <si>
    <t xml:space="preserve">CKB</t>
  </si>
  <si>
    <t xml:space="preserve">creatine kinase B</t>
  </si>
  <si>
    <t xml:space="preserve">14</t>
  </si>
  <si>
    <t xml:space="preserve">103519657</t>
  </si>
  <si>
    <t xml:space="preserve">00330</t>
  </si>
  <si>
    <t xml:space="preserve">Arginine and proline metabolism</t>
  </si>
  <si>
    <t xml:space="preserve">ENSG00000007171</t>
  </si>
  <si>
    <t xml:space="preserve">NOS2</t>
  </si>
  <si>
    <t xml:space="preserve">nitric oxide synthase 2</t>
  </si>
  <si>
    <t xml:space="preserve">17</t>
  </si>
  <si>
    <t xml:space="preserve">27756765</t>
  </si>
  <si>
    <t xml:space="preserve">00330, 04020, 04066, 04146, 05132, 05133, 05140, 05142, 05145, 05146, 05152, 05200, 05222</t>
  </si>
  <si>
    <t xml:space="preserve">Arginine and proline metabolism, Calcium signaling pathway, HIF-1 signaling pathway, Peroxisome, Salmonella infection, Pertussis, Leishmaniasis, Chagas disease (American trypanosomiasis), Toxoplasmosis, Amoebiasis, Tuberculosis, Pathways in cancer, Small cell lung cancer</t>
  </si>
  <si>
    <t xml:space="preserve">ENSG00000115758</t>
  </si>
  <si>
    <t xml:space="preserve">ODC1</t>
  </si>
  <si>
    <t xml:space="preserve">ornithine decarboxylase 1</t>
  </si>
  <si>
    <t xml:space="preserve">10440370</t>
  </si>
  <si>
    <t xml:space="preserve">00330, 00480</t>
  </si>
  <si>
    <t xml:space="preserve">Arginine and proline metabolism, Glutathione metabolism</t>
  </si>
  <si>
    <t xml:space="preserve">ENSG00000115919</t>
  </si>
  <si>
    <t xml:space="preserve">KYNU</t>
  </si>
  <si>
    <t xml:space="preserve">kynureninase</t>
  </si>
  <si>
    <t xml:space="preserve">142877625</t>
  </si>
  <si>
    <t xml:space="preserve">00380</t>
  </si>
  <si>
    <t xml:space="preserve">Tryptophan metabolism</t>
  </si>
  <si>
    <t xml:space="preserve">ENSG00000100033</t>
  </si>
  <si>
    <t xml:space="preserve">PRODH</t>
  </si>
  <si>
    <t xml:space="preserve">proline dehydrogenase 1</t>
  </si>
  <si>
    <t xml:space="preserve">22</t>
  </si>
  <si>
    <t xml:space="preserve">138078; 18912773</t>
  </si>
  <si>
    <t xml:space="preserve">ENSG00000081181</t>
  </si>
  <si>
    <t xml:space="preserve">ARG2</t>
  </si>
  <si>
    <t xml:space="preserve">arginase 2</t>
  </si>
  <si>
    <t xml:space="preserve">67619861</t>
  </si>
  <si>
    <t xml:space="preserve">00330, 05146</t>
  </si>
  <si>
    <t xml:space="preserve">Arginine and proline metabolism, Amoebiasis</t>
  </si>
  <si>
    <t xml:space="preserve">ENSG00000151224</t>
  </si>
  <si>
    <t xml:space="preserve">MAT1A</t>
  </si>
  <si>
    <t xml:space="preserve">methionine adenosyltransferase 1A</t>
  </si>
  <si>
    <t xml:space="preserve">10</t>
  </si>
  <si>
    <t xml:space="preserve">80271819</t>
  </si>
  <si>
    <t xml:space="preserve">00270</t>
  </si>
  <si>
    <t xml:space="preserve">Cysteine and methionine metabolism</t>
  </si>
  <si>
    <t xml:space="preserve">ENSG00000138356</t>
  </si>
  <si>
    <t xml:space="preserve">AOX1</t>
  </si>
  <si>
    <t xml:space="preserve">aldehyde oxidase 1</t>
  </si>
  <si>
    <t xml:space="preserve">200586007</t>
  </si>
  <si>
    <t xml:space="preserve">00280, 00350, 00380, 00750, 00760, 00830, 00982</t>
  </si>
  <si>
    <t xml:space="preserve">Valine, leucine and isoleucine degradation, Tyrosine metabolism, Tryptophan metabolism, Vitamin B6 metabolism, Nicotinate and nicotinamide metabolism, Retinol metabolism, Drug metabolism - cytochrome P450</t>
  </si>
  <si>
    <t xml:space="preserve">ENSG00000130005</t>
  </si>
  <si>
    <t xml:space="preserve">GAMT</t>
  </si>
  <si>
    <t xml:space="preserve">guanidinoacetate N-methyltransferase</t>
  </si>
  <si>
    <t xml:space="preserve">19</t>
  </si>
  <si>
    <t xml:space="preserve">1397025; 1397810</t>
  </si>
  <si>
    <t xml:space="preserve">00260, 00330</t>
  </si>
  <si>
    <t xml:space="preserve">Glycine, serine and threonine metabolism, Arginine and proline metabolism</t>
  </si>
  <si>
    <t xml:space="preserve">ENSG00000069535</t>
  </si>
  <si>
    <t xml:space="preserve">MAOB</t>
  </si>
  <si>
    <t xml:space="preserve">monoamine oxidase B</t>
  </si>
  <si>
    <t xml:space="preserve">X</t>
  </si>
  <si>
    <t xml:space="preserve">43766609</t>
  </si>
  <si>
    <t xml:space="preserve">00260, 00330, 00340, 00350, 00360, 00380, 00982, 04726, 04728, 05030, 05031, 05034</t>
  </si>
  <si>
    <t xml:space="preserve">Glycine, serine and threonine metabolism, Arginine and proline metabolism, Histidine metabolism, Tyrosine metabolism, Phenylalanine metabolism, Tryptophan metabolism, Drug metabolism - cytochrome P450, Serotonergic synapse, Dopaminergic synapse, Cocaine addiction, Amphetamine addiction, Alcoholism</t>
  </si>
  <si>
    <t xml:space="preserve">ENSG00000116761</t>
  </si>
  <si>
    <t xml:space="preserve">CTH</t>
  </si>
  <si>
    <t xml:space="preserve">cystathionine gamma-lyase</t>
  </si>
  <si>
    <t xml:space="preserve">1</t>
  </si>
  <si>
    <t xml:space="preserve">70411217</t>
  </si>
  <si>
    <t xml:space="preserve">00260, 00270, 00450</t>
  </si>
  <si>
    <t xml:space="preserve">Glycine, serine and threonine metabolism, Cysteine and methionine metabolism, Selenocompound metabolism</t>
  </si>
  <si>
    <t xml:space="preserve">ENSG00000116771</t>
  </si>
  <si>
    <t xml:space="preserve">AGMAT</t>
  </si>
  <si>
    <t xml:space="preserve">agmatinase</t>
  </si>
  <si>
    <t xml:space="preserve">15571698</t>
  </si>
  <si>
    <t xml:space="preserve">ENSG00000115419</t>
  </si>
  <si>
    <t xml:space="preserve">GLS</t>
  </si>
  <si>
    <t xml:space="preserve">glutaminase</t>
  </si>
  <si>
    <t xml:space="preserve">190880820</t>
  </si>
  <si>
    <t xml:space="preserve">00250, 00330, 00471, 04724, 04727, 04964, 05206, 05230</t>
  </si>
  <si>
    <t xml:space="preserve">Alanine, aspartate and glutamate metabolism, Arginine and proline metabolism, D-Glutamine and D-glutamate metabolism, Glutamatergic synapse, GABAergic synapse, Proximal tubule bicarbonate reclamation, MicroRNAs in cancer, Central carbon metabolism in cancer</t>
  </si>
  <si>
    <t xml:space="preserve">ENSG00000131203</t>
  </si>
  <si>
    <t xml:space="preserve">IDO1</t>
  </si>
  <si>
    <t xml:space="preserve">indoleamine 2,3-dioxygenase 1</t>
  </si>
  <si>
    <t xml:space="preserve">8</t>
  </si>
  <si>
    <t xml:space="preserve">39913808</t>
  </si>
  <si>
    <t xml:space="preserve">00380, 05143</t>
  </si>
  <si>
    <t xml:space="preserve">Tryptophan metabolism, African trypanosomiasis</t>
  </si>
  <si>
    <t xml:space="preserve">ENSG00000117009</t>
  </si>
  <si>
    <t xml:space="preserve">KMO</t>
  </si>
  <si>
    <t xml:space="preserve">kynurenine 3-monooxygenase</t>
  </si>
  <si>
    <t xml:space="preserve">241532133</t>
  </si>
  <si>
    <t xml:space="preserve">ENSG00000021826</t>
  </si>
  <si>
    <t xml:space="preserve">CPS1</t>
  </si>
  <si>
    <t xml:space="preserve">carbamoyl-phosphate synthase 1</t>
  </si>
  <si>
    <t xml:space="preserve">210477681; 210556598; 210593354</t>
  </si>
  <si>
    <t xml:space="preserve">00250, 00330, 00910</t>
  </si>
  <si>
    <t xml:space="preserve">Alanine, aspartate and glutamate metabolism, Arginine and proline metabolism, Nitrogen metabolism</t>
  </si>
  <si>
    <t xml:space="preserve">ENSG00000160200</t>
  </si>
  <si>
    <t xml:space="preserve">CBS</t>
  </si>
  <si>
    <t xml:space="preserve">cystathionine-beta-synthase</t>
  </si>
  <si>
    <t xml:space="preserve">21</t>
  </si>
  <si>
    <t xml:space="preserve">6444868; 43053190</t>
  </si>
  <si>
    <t xml:space="preserve">00260, 00270</t>
  </si>
  <si>
    <t xml:space="preserve">Glycine, serine and threonine metabolism, Cysteine and methionine metabolism</t>
  </si>
  <si>
    <t xml:space="preserve">ENSG00000023330</t>
  </si>
  <si>
    <t xml:space="preserve">ALAS1</t>
  </si>
  <si>
    <t xml:space="preserve">5'-aminolevulinate synthase 1</t>
  </si>
  <si>
    <t xml:space="preserve">52198082</t>
  </si>
  <si>
    <t xml:space="preserve">00260, 00860</t>
  </si>
  <si>
    <t xml:space="preserve">Glycine, serine and threonine metabolism, Porphyrin and chlorophyll metabolism</t>
  </si>
  <si>
    <t xml:space="preserve">ENSG00000111275</t>
  </si>
  <si>
    <t xml:space="preserve">ALDH2</t>
  </si>
  <si>
    <t xml:space="preserve">aldehyde dehydrogenase 2 family (mitochondrial)</t>
  </si>
  <si>
    <t xml:space="preserve">111766886</t>
  </si>
  <si>
    <t xml:space="preserve">00010, 00040, 00053, 00071, 00280, 00310, 00330, 00340, 00380, 00410, 00561, 00620</t>
  </si>
  <si>
    <t xml:space="preserve">Glycolysis / Gluconeogenesis, Pentose and glucuronate interconversions, Ascorbate and aldarate metabolism, Fatty acid degradation, Valine, leucine and isoleucine degradation, Lysine degradation, Arginine and proline metabolism, Histidine metabolism, Tryptophan metabolism, beta-Alanine metabolism, Glycerolipid metabolism, Pyruvate metabolism</t>
  </si>
  <si>
    <t xml:space="preserve">ENSG00000070669</t>
  </si>
  <si>
    <t xml:space="preserve">ASNS</t>
  </si>
  <si>
    <t xml:space="preserve">asparagine synthetase (glutamine-hydrolyzing)</t>
  </si>
  <si>
    <t xml:space="preserve">97852116</t>
  </si>
  <si>
    <t xml:space="preserve">00250</t>
  </si>
  <si>
    <t xml:space="preserve">Alanine, aspartate and glutamate metabolism</t>
  </si>
  <si>
    <t xml:space="preserve">ENSG00000135069</t>
  </si>
  <si>
    <t xml:space="preserve">PSAT1</t>
  </si>
  <si>
    <t xml:space="preserve">phosphoserine aminotransferase 1</t>
  </si>
  <si>
    <t xml:space="preserve">78297074</t>
  </si>
  <si>
    <t xml:space="preserve">00260, 00750</t>
  </si>
  <si>
    <t xml:space="preserve">Glycine, serine and threonine metabolism, Vitamin B6 metabolism</t>
  </si>
  <si>
    <t xml:space="preserve">ENSG00000112294</t>
  </si>
  <si>
    <t xml:space="preserve">ALDH5A1</t>
  </si>
  <si>
    <t xml:space="preserve">aldehyde dehydrogenase 5 family member A1</t>
  </si>
  <si>
    <t xml:space="preserve">24494968</t>
  </si>
  <si>
    <t xml:space="preserve">00250, 00650</t>
  </si>
  <si>
    <t xml:space="preserve">Alanine, aspartate and glutamate metabolism, Butanoate metabolism</t>
  </si>
  <si>
    <t xml:space="preserve">ENSG00000008311</t>
  </si>
  <si>
    <t xml:space="preserve">AASS</t>
  </si>
  <si>
    <t xml:space="preserve">aminoadipate-semialdehyde synthase</t>
  </si>
  <si>
    <t xml:space="preserve">122073543</t>
  </si>
  <si>
    <t xml:space="preserve">00310</t>
  </si>
  <si>
    <t xml:space="preserve">Lysine degradation</t>
  </si>
  <si>
    <t xml:space="preserve">ENSG00000129151</t>
  </si>
  <si>
    <t xml:space="preserve">BBOX1</t>
  </si>
  <si>
    <t xml:space="preserve">gamma-butyrobetaine hydroxylase 1</t>
  </si>
  <si>
    <t xml:space="preserve">27040961</t>
  </si>
  <si>
    <t xml:space="preserve">ENSG00000103876</t>
  </si>
  <si>
    <t xml:space="preserve">FAH</t>
  </si>
  <si>
    <t xml:space="preserve">fumarylacetoacetate hydrolase</t>
  </si>
  <si>
    <t xml:space="preserve">80152890</t>
  </si>
  <si>
    <t xml:space="preserve">00350</t>
  </si>
  <si>
    <t xml:space="preserve">Tyrosine metabolism</t>
  </si>
  <si>
    <t xml:space="preserve">ENSG00000016391</t>
  </si>
  <si>
    <t xml:space="preserve">CHDH</t>
  </si>
  <si>
    <t xml:space="preserve">choline dehydrogenase</t>
  </si>
  <si>
    <t xml:space="preserve">53816296</t>
  </si>
  <si>
    <t xml:space="preserve">00260</t>
  </si>
  <si>
    <t xml:space="preserve">Glycine, serine and threonine metabolism</t>
  </si>
  <si>
    <t xml:space="preserve">ENSG00000124713</t>
  </si>
  <si>
    <t xml:space="preserve">GNMT</t>
  </si>
  <si>
    <t xml:space="preserve">glycine N-methyltransferase</t>
  </si>
  <si>
    <t xml:space="preserve">42960753</t>
  </si>
  <si>
    <t xml:space="preserve">ENSG00000117592</t>
  </si>
  <si>
    <t xml:space="preserve">PRDX6</t>
  </si>
  <si>
    <t xml:space="preserve">peroxiredoxin 6</t>
  </si>
  <si>
    <t xml:space="preserve">173477346</t>
  </si>
  <si>
    <t xml:space="preserve">00360</t>
  </si>
  <si>
    <t xml:space="preserve">Phenylalanine metabolism</t>
  </si>
  <si>
    <t xml:space="preserve">ENSG00000120437</t>
  </si>
  <si>
    <t xml:space="preserve">ACAT2</t>
  </si>
  <si>
    <t xml:space="preserve">acetyl-CoA acetyltransferase 2</t>
  </si>
  <si>
    <t xml:space="preserve">159761956; 159762478</t>
  </si>
  <si>
    <t xml:space="preserve">00071, 00072, 00280, 00310, 00380, 00620, 00630, 00640, 00650, 00900, 04975</t>
  </si>
  <si>
    <t xml:space="preserve">Fatty acid degradation, Synthesis and degradation of ketone bodies, Valine, leucine and isoleucine degradation, Lysine degradation, Tryptophan metabolism, Pyruvate metabolism, Glyoxylate and dicarboxylate metabolism, Propanoate metabolism, Butanoate metabolism, Terpenoid backbone biosynthesis, Fat digestion and absorption</t>
  </si>
  <si>
    <t xml:space="preserve">ENSG00000119711</t>
  </si>
  <si>
    <t xml:space="preserve">ALDH6A1</t>
  </si>
  <si>
    <t xml:space="preserve">aldehyde dehydrogenase 6 family member A1</t>
  </si>
  <si>
    <t xml:space="preserve">74057664</t>
  </si>
  <si>
    <t xml:space="preserve">00280, 00410, 00562, 00640</t>
  </si>
  <si>
    <t xml:space="preserve">Valine, leucine and isoleucine degradation, beta-Alanine metabolism, Inositol phosphate metabolism, Propanoate metabolism</t>
  </si>
  <si>
    <t xml:space="preserve">ENSG00000100116</t>
  </si>
  <si>
    <t xml:space="preserve">GCAT</t>
  </si>
  <si>
    <t xml:space="preserve">glycine C-acetyltransferase</t>
  </si>
  <si>
    <t xml:space="preserve">37807904</t>
  </si>
  <si>
    <t xml:space="preserve">ENSG00000150540</t>
  </si>
  <si>
    <t xml:space="preserve">HNMT</t>
  </si>
  <si>
    <t xml:space="preserve">histamine N-methyltransferase</t>
  </si>
  <si>
    <t xml:space="preserve">137964237</t>
  </si>
  <si>
    <t xml:space="preserve">00340</t>
  </si>
  <si>
    <t xml:space="preserve">Histidine metabolism</t>
  </si>
  <si>
    <t xml:space="preserve">ENSG00000113924</t>
  </si>
  <si>
    <t xml:space="preserve">HGD</t>
  </si>
  <si>
    <t xml:space="preserve">homogentisate 1,2-dioxygenase</t>
  </si>
  <si>
    <t xml:space="preserve">120628167</t>
  </si>
  <si>
    <t xml:space="preserve">ENSG00000138448</t>
  </si>
  <si>
    <t xml:space="preserve">ITGAV</t>
  </si>
  <si>
    <t xml:space="preserve">integrin subunit alpha V</t>
  </si>
  <si>
    <t xml:space="preserve">186590062; 186600204</t>
  </si>
  <si>
    <t xml:space="preserve">04145, 04151, 04510, 04512, 04514, 04810, 04919, 05200, 05205, 05222, 05410, 05412, 05414</t>
  </si>
  <si>
    <t xml:space="preserve">Phagosome, PI3K-Akt signaling pathway, Focal adhesion, ECM-receptor interaction, Cell adhesion molecules (CAMs), Regulation of actin cytoskeleton, Thyroid hormone signaling pathway, Pathways in cancer, Proteoglycans in cancer, Small cell lung cancer, Hypertrophic cardiomyopathy (HCM), Arrhythmogenic right ventricular cardiomyopathy (ARVC), Dilated cardiomyopathy</t>
  </si>
  <si>
    <t xml:space="preserve">ENSG00000137801</t>
  </si>
  <si>
    <t xml:space="preserve">THBS1</t>
  </si>
  <si>
    <t xml:space="preserve">thrombospondin 1</t>
  </si>
  <si>
    <t xml:space="preserve">15</t>
  </si>
  <si>
    <t xml:space="preserve">39581078</t>
  </si>
  <si>
    <t xml:space="preserve">04015, 04115, 04145, 04151, 04350, 04510, 04512, 05144, 05205, 05206, 05219</t>
  </si>
  <si>
    <t xml:space="preserve">Rap1 signaling pathway, p53 signaling pathway, Phagosome, PI3K-Akt signaling pathway, TGF-beta signaling pathway, Focal adhesion, ECM-receptor interaction, Malaria, Proteoglycans in cancer, MicroRNAs in cancer, Bladder cancer</t>
  </si>
  <si>
    <t xml:space="preserve">ENSG00000132386</t>
  </si>
  <si>
    <t xml:space="preserve">SERPINF1</t>
  </si>
  <si>
    <t xml:space="preserve">serpin family F member 1</t>
  </si>
  <si>
    <t xml:space="preserve">1761924; 1762803; 1771670</t>
  </si>
  <si>
    <t xml:space="preserve">ENSG00000068078</t>
  </si>
  <si>
    <t xml:space="preserve">FGFR3</t>
  </si>
  <si>
    <t xml:space="preserve">fibroblast growth factor receptor 3</t>
  </si>
  <si>
    <t xml:space="preserve">4</t>
  </si>
  <si>
    <t xml:space="preserve">1793311</t>
  </si>
  <si>
    <t xml:space="preserve">04010, 04014, 04015, 04144, 04151, 04550, 04810, 05200, 05206, 05219, 05230</t>
  </si>
  <si>
    <t xml:space="preserve">MAPK signaling pathway, Ras signaling pathway, Rap1 signaling pathway, Endocytosis, PI3K-Akt signaling pathway, Signaling pathways regulating pluripotency of stem cells, Regulation of actin cytoskeleton, Pathways in cancer, MicroRNAs in cancer, Bladder cancer, Central carbon metabolism in cancer</t>
  </si>
  <si>
    <t xml:space="preserve">ENSG00000166825</t>
  </si>
  <si>
    <t xml:space="preserve">ANPEP</t>
  </si>
  <si>
    <t xml:space="preserve">alanyl aminopeptidase, membrane</t>
  </si>
  <si>
    <t xml:space="preserve">89784894</t>
  </si>
  <si>
    <t xml:space="preserve">00480, 04614, 04640</t>
  </si>
  <si>
    <t xml:space="preserve">Glutathione metabolism, Renin-angiotensin system, Hematopoietic cell lineage</t>
  </si>
  <si>
    <t xml:space="preserve">ENSG00000100234</t>
  </si>
  <si>
    <t xml:space="preserve">TIMP3</t>
  </si>
  <si>
    <t xml:space="preserve">TIMP metallopeptidase inhibitor 3</t>
  </si>
  <si>
    <t xml:space="preserve">32800815</t>
  </si>
  <si>
    <t xml:space="preserve">05205, 05206</t>
  </si>
  <si>
    <t xml:space="preserve">Proteoglycans in cancer, MicroRNAs in cancer</t>
  </si>
  <si>
    <t xml:space="preserve">ENSG00000125538</t>
  </si>
  <si>
    <t xml:space="preserve">IL1B</t>
  </si>
  <si>
    <t xml:space="preserve">interleukin 1 beta</t>
  </si>
  <si>
    <t xml:space="preserve">112829759</t>
  </si>
  <si>
    <t xml:space="preserve">04010, 04060, 04064, 04210, 04380, 04620, 04621, 04623, 04640, 04668, 04750, 04932, 04940, 05010, 05020, 05132, 05133, 05134, 05140, 05142, 05143, 05144, 05146, 05152, 05162, 05164, 05168, 05321, 05323, 05332</t>
  </si>
  <si>
    <t xml:space="preserve">MAPK signaling pathway, Cytokine-cytokine receptor interaction, NF-kappa B signaling pathway, Apoptosis, Osteoclast differentiation, Toll-like receptor signaling pathway, NOD-like receptor signaling pathway, Cytosolic DNA-sensing pathway, Hematopoietic cell lineage, TNF signaling pathway, Inflammatory mediator regulation of TRP channels, Non-alcoholic fatty liver disease (NAFLD), Type I diabetes mellitus, Alzheimer's disease, Prion diseases, Salmonella infection, Pertussis, Legionellosis, Leishmaniasis, Chagas disease (American trypanosomiasis), African trypanosomiasis, Malaria, Amoebiasis, Tuberculosis, Measles, Influenza A, Herpes simplex infection, Inflammatory bowel disease (IBD), Rheumatoid arthritis, Graft-versus-host disease</t>
  </si>
  <si>
    <t xml:space="preserve">ENSG00000102265</t>
  </si>
  <si>
    <t xml:space="preserve">TIMP1</t>
  </si>
  <si>
    <t xml:space="preserve">TIMP metallopeptidase inhibitor 1</t>
  </si>
  <si>
    <t xml:space="preserve">47582290</t>
  </si>
  <si>
    <t xml:space="preserve">04066</t>
  </si>
  <si>
    <t xml:space="preserve">HIF-1 signaling pathway</t>
  </si>
  <si>
    <t xml:space="preserve">ENSG00000154188</t>
  </si>
  <si>
    <t xml:space="preserve">ANGPT1</t>
  </si>
  <si>
    <t xml:space="preserve">angiopoietin 1</t>
  </si>
  <si>
    <t xml:space="preserve">107249481</t>
  </si>
  <si>
    <t xml:space="preserve">04014, 04015, 04066, 04151, 05323</t>
  </si>
  <si>
    <t xml:space="preserve">Ras signaling pathway, Rap1 signaling pathway, HIF-1 signaling pathway, PI3K-Akt signaling pathway, Rheumatoid arthritis</t>
  </si>
  <si>
    <t xml:space="preserve">ENSG00000102755</t>
  </si>
  <si>
    <t xml:space="preserve">FLT1</t>
  </si>
  <si>
    <t xml:space="preserve">fms related tyrosine kinase 1</t>
  </si>
  <si>
    <t xml:space="preserve">13</t>
  </si>
  <si>
    <t xml:space="preserve">28300345; 28368096; 28385550; 28399043</t>
  </si>
  <si>
    <t xml:space="preserve">04014, 04015, 04060, 04066, 04144, 04151, 04510, 05202, 05323</t>
  </si>
  <si>
    <t xml:space="preserve">Ras signaling pathway, Rap1 signaling pathway, Cytokine-cytokine receptor interaction, HIF-1 signaling pathway, Endocytosis, PI3K-Akt signaling pathway, Focal adhesion, Transcriptional misregulation in cancer, Rheumatoid arthritis</t>
  </si>
  <si>
    <t xml:space="preserve">ENSG00000099250</t>
  </si>
  <si>
    <t xml:space="preserve">NRP1</t>
  </si>
  <si>
    <t xml:space="preserve">neuropilin 1</t>
  </si>
  <si>
    <t xml:space="preserve">33177490; 33197618</t>
  </si>
  <si>
    <t xml:space="preserve">04360, 05166</t>
  </si>
  <si>
    <t xml:space="preserve">Axon guidance, HTLV-I infection</t>
  </si>
  <si>
    <t xml:space="preserve">ENSG00000124882</t>
  </si>
  <si>
    <t xml:space="preserve">EREG</t>
  </si>
  <si>
    <t xml:space="preserve">epiregulin</t>
  </si>
  <si>
    <t xml:space="preserve">74365142</t>
  </si>
  <si>
    <t xml:space="preserve">04012</t>
  </si>
  <si>
    <t xml:space="preserve">ErbB signaling pathway</t>
  </si>
  <si>
    <t xml:space="preserve">ENSG00000119630</t>
  </si>
  <si>
    <t xml:space="preserve">PGF</t>
  </si>
  <si>
    <t xml:space="preserve">placental growth factor</t>
  </si>
  <si>
    <t xml:space="preserve">74941829</t>
  </si>
  <si>
    <t xml:space="preserve">04014, 04015, 04151, 04510, 05200</t>
  </si>
  <si>
    <t xml:space="preserve">Ras signaling pathway, Rap1 signaling pathway, PI3K-Akt signaling pathway, Focal adhesion, Pathways in cancer</t>
  </si>
  <si>
    <t xml:space="preserve">ENSG00000136244</t>
  </si>
  <si>
    <t xml:space="preserve">IL6</t>
  </si>
  <si>
    <t xml:space="preserve">interleukin 6</t>
  </si>
  <si>
    <t xml:space="preserve">7</t>
  </si>
  <si>
    <t xml:space="preserve">22727141</t>
  </si>
  <si>
    <t xml:space="preserve">04060, 04066, 04068, 04151, 04620, 04621, 04623, 04630, 04640, 04668, 04672, 04932, 05020, 05132, 05133, 05134, 05142, 05143, 05144, 05146, 05152, 05161, 05162, 05164, 05166, 05168, 05200, 05202, 05321, 05323, 05332, 05410</t>
  </si>
  <si>
    <t xml:space="preserve">Cytokine-cytokine receptor interaction, HIF-1 signaling pathway, FoxO signaling pathway, PI3K-Akt signaling pathway, Toll-like receptor signaling pathway, NOD-like receptor signaling pathway, Cytosolic DNA-sensing pathway, Jak-STAT signaling pathway, Hematopoietic cell lineage, TNF signaling pathway, Intestinal immune network for IgA production, Non-alcoholic fatty liver disease (NAFLD), Prion diseases, Salmonella infection, Pertussis, Legionellosis, Chagas disease (American trypanosomiasis), African trypanosomiasis, Malaria, Amoebiasis, Tuberculosis, Hepatitis B, Measles, Influenza A, HTLV-I infection, Herpes simplex infection, Pathways in cancer, Transcriptional misregulation in cancer, Inflammatory bowel disease (IBD), Rheumatoid arthritis, Graft-versus-host disease, Hypertrophic cardiomyopathy (HCM)</t>
  </si>
  <si>
    <t xml:space="preserve">ENSG00000204301</t>
  </si>
  <si>
    <t xml:space="preserve">NOTCH4</t>
  </si>
  <si>
    <t xml:space="preserve">notch 4</t>
  </si>
  <si>
    <t xml:space="preserve">6</t>
  </si>
  <si>
    <t xml:space="preserve">3418041; 3499820; 3511047; 3527441; 3536858; 3633191; 32194842</t>
  </si>
  <si>
    <t xml:space="preserve">04320, 04330, 04919, 05206</t>
  </si>
  <si>
    <t xml:space="preserve">Dorso-ventral axis formation, Notch signaling pathway, Thyroid hormone signaling pathway, MicroRNAs in cancer</t>
  </si>
  <si>
    <t xml:space="preserve">ENSG00000163235</t>
  </si>
  <si>
    <t xml:space="preserve">TGFA</t>
  </si>
  <si>
    <t xml:space="preserve">transforming growth factor alpha</t>
  </si>
  <si>
    <t xml:space="preserve">70447279</t>
  </si>
  <si>
    <t xml:space="preserve">04012, 05200, 05211, 05212, 05214, 05215, 05223</t>
  </si>
  <si>
    <t xml:space="preserve">ErbB signaling pathway, Pathways in cancer, Renal cell carcinoma, Pancreatic cancer, Glioma, Prostate cancer, Non-small cell lung cancer</t>
  </si>
  <si>
    <t xml:space="preserve">ENSG00000185215</t>
  </si>
  <si>
    <t xml:space="preserve">TNFAIP2</t>
  </si>
  <si>
    <t xml:space="preserve">TNF alpha induced protein 2</t>
  </si>
  <si>
    <t xml:space="preserve">103126326</t>
  </si>
  <si>
    <t xml:space="preserve">20</t>
  </si>
  <si>
    <t xml:space="preserve">ENSG00000117318</t>
  </si>
  <si>
    <t xml:space="preserve">ID3</t>
  </si>
  <si>
    <t xml:space="preserve">inhibitor of DNA binding 3, HLH protein</t>
  </si>
  <si>
    <t xml:space="preserve">23557929</t>
  </si>
  <si>
    <t xml:space="preserve">04350, 04550</t>
  </si>
  <si>
    <t xml:space="preserve">TGF-beta signaling pathway, Signaling pathways regulating pluripotency of stem cells</t>
  </si>
  <si>
    <t xml:space="preserve">ENSG00000110492</t>
  </si>
  <si>
    <t xml:space="preserve">MDK</t>
  </si>
  <si>
    <t xml:space="preserve">midkine (neurite growth-promoting factor 2)</t>
  </si>
  <si>
    <t xml:space="preserve">11</t>
  </si>
  <si>
    <t xml:space="preserve">46380783; 46381067; 46381654; 46381710</t>
  </si>
  <si>
    <t xml:space="preserve">ENSG00000087245</t>
  </si>
  <si>
    <t xml:space="preserve">MMP2</t>
  </si>
  <si>
    <t xml:space="preserve">matrix metallopeptidase 2</t>
  </si>
  <si>
    <t xml:space="preserve">16</t>
  </si>
  <si>
    <t xml:space="preserve">55478829; 55479168; 55479997; 55480532; 55481556</t>
  </si>
  <si>
    <t xml:space="preserve">04670, 04912, 04915, 05200, 05205, 05219</t>
  </si>
  <si>
    <t xml:space="preserve">Leukocyte transendothelial migration, GnRH signaling pathway, Estrogen signaling pathway, Pathways in cancer, Proteoglycans in cancer, Bladder cancer</t>
  </si>
  <si>
    <t xml:space="preserve">5</t>
  </si>
  <si>
    <t xml:space="preserve">ENSG00000182871</t>
  </si>
  <si>
    <t xml:space="preserve">COL18A1</t>
  </si>
  <si>
    <t xml:space="preserve">collagen type XVIII alpha 1 chain</t>
  </si>
  <si>
    <t xml:space="preserve">45405136; 45455509</t>
  </si>
  <si>
    <t xml:space="preserve">04974</t>
  </si>
  <si>
    <t xml:space="preserve">Protein digestion and absorption</t>
  </si>
  <si>
    <t xml:space="preserve">ENSG00000163734</t>
  </si>
  <si>
    <t xml:space="preserve">CXCL3</t>
  </si>
  <si>
    <t xml:space="preserve">C-X-C motif chemokine ligand 3</t>
  </si>
  <si>
    <t xml:space="preserve">74036590</t>
  </si>
  <si>
    <t xml:space="preserve">04060, 04062, 04668, 05132, 05134</t>
  </si>
  <si>
    <t xml:space="preserve">Cytokine-cytokine receptor interaction, Chemokine signaling pathway, TNF signaling pathway, Salmonella infection, Legionellosis</t>
  </si>
  <si>
    <t xml:space="preserve">ENSG00000167772</t>
  </si>
  <si>
    <t xml:space="preserve">ANGPTL4</t>
  </si>
  <si>
    <t xml:space="preserve">angiopoietin like 4</t>
  </si>
  <si>
    <t xml:space="preserve">8364126</t>
  </si>
  <si>
    <t xml:space="preserve">03320</t>
  </si>
  <si>
    <t xml:space="preserve">PPAR signaling pathway</t>
  </si>
  <si>
    <t xml:space="preserve">ENSG00000128052</t>
  </si>
  <si>
    <t xml:space="preserve">KDR</t>
  </si>
  <si>
    <t xml:space="preserve">kinase insert domain receptor</t>
  </si>
  <si>
    <t xml:space="preserve">55078258</t>
  </si>
  <si>
    <t xml:space="preserve">04014, 04015, 04060, 04144, 04151, 04370, 04510, 05205</t>
  </si>
  <si>
    <t xml:space="preserve">Ras signaling pathway, Rap1 signaling pathway, Cytokine-cytokine receptor interaction, Endocytosis, PI3K-Akt signaling pathway, VEGF signaling pathway, Focal adhesion, Proteoglycans in cancer</t>
  </si>
  <si>
    <t xml:space="preserve">ENSG00000017427</t>
  </si>
  <si>
    <t xml:space="preserve">IGF1</t>
  </si>
  <si>
    <t xml:space="preserve">insulin like growth factor 1</t>
  </si>
  <si>
    <t xml:space="preserve">12</t>
  </si>
  <si>
    <t xml:space="preserve">102395866; 102417493</t>
  </si>
  <si>
    <t xml:space="preserve">04014, 04015, 04066, 04068, 04114, 04115, 04150, 04151, 04152, 04510, 04550, 04730, 04750, 04913, 04914, 04960, 05200, 05202, 05205, 05214, 05215, 05218, 05410, 05414</t>
  </si>
  <si>
    <t xml:space="preserve">Ras signaling pathway, Rap1 signaling pathway, HIF-1 signaling pathway, FoxO signaling pathway, Oocyte meiosis, p53 signaling pathway, mTOR signaling pathway, PI3K-Akt signaling pathway, AMPK signaling pathway, Focal adhesion, Signaling pathways regulating pluripotency of stem cells, Long-term depression, Inflammatory mediator regulation of TRP channels, Ovarian steroidogenesis, Progesterone-mediated oocyte maturation, Aldosterone-regulated sodium reabsorption, Pathways in cancer, Transcriptional misregulation in cancer, Proteoglycans in cancer, Glioma, Prostate cancer, Melanoma, Hypertrophic cardiomyopathy (HCM), Dilated cardiomyopathy</t>
  </si>
  <si>
    <t xml:space="preserve">ENSG00000169245</t>
  </si>
  <si>
    <t xml:space="preserve">CXCL10</t>
  </si>
  <si>
    <t xml:space="preserve">C-X-C motif chemokine ligand 10</t>
  </si>
  <si>
    <t xml:space="preserve">76021115</t>
  </si>
  <si>
    <t xml:space="preserve">04060, 04062, 04620, 04622, 04623, 04668, 05164</t>
  </si>
  <si>
    <t xml:space="preserve">Cytokine-cytokine receptor interaction, Chemokine signaling pathway, Toll-like receptor signaling pathway, RIG-I-like receptor signaling pathway, Cytosolic DNA-sensing pathway, TNF signaling pathway, Influenza A</t>
  </si>
  <si>
    <t xml:space="preserve">ENSG00000085063</t>
  </si>
  <si>
    <t xml:space="preserve">CD59</t>
  </si>
  <si>
    <t xml:space="preserve">CD59 molecule</t>
  </si>
  <si>
    <t xml:space="preserve">33703009</t>
  </si>
  <si>
    <t xml:space="preserve">04610, 04640</t>
  </si>
  <si>
    <t xml:space="preserve">Complement and coagulation cascades, Hematopoietic cell lineage</t>
  </si>
  <si>
    <t xml:space="preserve">ENSG00000115414</t>
  </si>
  <si>
    <t xml:space="preserve">FN1</t>
  </si>
  <si>
    <t xml:space="preserve">fibronectin 1</t>
  </si>
  <si>
    <t xml:space="preserve">215360439; 215414660</t>
  </si>
  <si>
    <t xml:space="preserve">04151, 04510, 04512, 04810, 05100, 05146, 05200, 05205, 05222</t>
  </si>
  <si>
    <t xml:space="preserve">PI3K-Akt signaling pathway, Focal adhesion, ECM-receptor interaction, Regulation of actin cytoskeleton, Bacterial invasion of epithelial cells, Amoebiasis, Pathways in cancer, Proteoglycans in cancer, Small cell lung cancer</t>
  </si>
  <si>
    <t xml:space="preserve">ENSG00000137440</t>
  </si>
  <si>
    <t xml:space="preserve">FGFBP1</t>
  </si>
  <si>
    <t xml:space="preserve">fibroblast growth factor binding protein 1</t>
  </si>
  <si>
    <t xml:space="preserve">15935569</t>
  </si>
  <si>
    <t xml:space="preserve">ENSG00000106366</t>
  </si>
  <si>
    <t xml:space="preserve">SERPINE1</t>
  </si>
  <si>
    <t xml:space="preserve">serpin family E member 1</t>
  </si>
  <si>
    <t xml:space="preserve">101127088</t>
  </si>
  <si>
    <t xml:space="preserve">04066, 04115, 04390, 04610, 05142</t>
  </si>
  <si>
    <t xml:space="preserve">HIF-1 signaling pathway, p53 signaling pathway, Hippo signaling pathway, Complement and coagulation cascades, Chagas disease (American trypanosomiasis)</t>
  </si>
  <si>
    <t xml:space="preserve">ENSG00000145824</t>
  </si>
  <si>
    <t xml:space="preserve">CXCL14</t>
  </si>
  <si>
    <t xml:space="preserve">C-X-C motif chemokine ligand 14</t>
  </si>
  <si>
    <t xml:space="preserve">135570680</t>
  </si>
  <si>
    <t xml:space="preserve">ENSG00000105894</t>
  </si>
  <si>
    <t xml:space="preserve">PTN</t>
  </si>
  <si>
    <t xml:space="preserve">pleiotrophin</t>
  </si>
  <si>
    <t xml:space="preserve">137227345</t>
  </si>
  <si>
    <t xml:space="preserve">ENSG00000164176</t>
  </si>
  <si>
    <t xml:space="preserve">EDIL3</t>
  </si>
  <si>
    <t xml:space="preserve">EGF like repeats and discoidin domains 3</t>
  </si>
  <si>
    <t xml:space="preserve">83940594</t>
  </si>
  <si>
    <t xml:space="preserve">ENSG00000214274</t>
  </si>
  <si>
    <t xml:space="preserve">ANG</t>
  </si>
  <si>
    <t xml:space="preserve">angiogenin</t>
  </si>
  <si>
    <t xml:space="preserve">20684176; 20688772</t>
  </si>
  <si>
    <t xml:space="preserve">ENSG00000156234</t>
  </si>
  <si>
    <t xml:space="preserve">CXCL13</t>
  </si>
  <si>
    <t xml:space="preserve">C-X-C motif chemokine ligand 13</t>
  </si>
  <si>
    <t xml:space="preserve">77511752</t>
  </si>
  <si>
    <t xml:space="preserve">ENSG00000170962</t>
  </si>
  <si>
    <t xml:space="preserve">PDGFD</t>
  </si>
  <si>
    <t xml:space="preserve">platelet derived growth factor D</t>
  </si>
  <si>
    <t xml:space="preserve">103907185</t>
  </si>
  <si>
    <t xml:space="preserve">04014, 04015, 04151, 04510, 04540, 04810, 05215, 05218, 05231</t>
  </si>
  <si>
    <t xml:space="preserve">Ras signaling pathway, Rap1 signaling pathway, PI3K-Akt signaling pathway, Focal adhesion, Gap junction, Regulation of actin cytoskeleton, Prostate cancer, Melanoma, Choline metabolism in cancer</t>
  </si>
  <si>
    <t xml:space="preserve">ENSG00000196352</t>
  </si>
  <si>
    <t xml:space="preserve">CD55</t>
  </si>
  <si>
    <t xml:space="preserve">CD55 molecule (Cromer blood group)</t>
  </si>
  <si>
    <t xml:space="preserve">207321471</t>
  </si>
  <si>
    <t xml:space="preserve">04610, 04640, 05416</t>
  </si>
  <si>
    <t xml:space="preserve">Complement and coagulation cascades, Hematopoietic cell lineage, Viral myocarditis</t>
  </si>
  <si>
    <t xml:space="preserve">ENSG00000126016</t>
  </si>
  <si>
    <t xml:space="preserve">AMOT</t>
  </si>
  <si>
    <t xml:space="preserve">angiomotin</t>
  </si>
  <si>
    <t xml:space="preserve">112774876</t>
  </si>
  <si>
    <t xml:space="preserve">04390</t>
  </si>
  <si>
    <t xml:space="preserve">Hippo signaling pathway</t>
  </si>
  <si>
    <t xml:space="preserve">ENSG00000134363</t>
  </si>
  <si>
    <t xml:space="preserve">FST</t>
  </si>
  <si>
    <t xml:space="preserve">follistatin</t>
  </si>
  <si>
    <t xml:space="preserve">53480433</t>
  </si>
  <si>
    <t xml:space="preserve">04350</t>
  </si>
  <si>
    <t xml:space="preserve">TGF-beta signaling pathway</t>
  </si>
  <si>
    <t xml:space="preserve">ENSG00000081041</t>
  </si>
  <si>
    <t xml:space="preserve">CXCL2</t>
  </si>
  <si>
    <t xml:space="preserve">C-X-C motif chemokine ligand 2</t>
  </si>
  <si>
    <t xml:space="preserve">74097036</t>
  </si>
  <si>
    <t xml:space="preserve">04060, 04062, 04064, 04621, 04668, 05132, 05134</t>
  </si>
  <si>
    <t xml:space="preserve">Cytokine-cytokine receptor interaction, Chemokine signaling pathway, NF-kappa B signaling pathway, NOD-like receptor signaling pathway, TNF signaling pathway, Salmonella infection, Legionellosis</t>
  </si>
  <si>
    <t xml:space="preserve">ENSG00000130598</t>
  </si>
  <si>
    <t xml:space="preserve">TNNI2</t>
  </si>
  <si>
    <t xml:space="preserve">troponin I2, fast skeletal type</t>
  </si>
  <si>
    <t xml:space="preserve">1839002; 1839488; 1840201</t>
  </si>
  <si>
    <t xml:space="preserve">3</t>
  </si>
  <si>
    <t xml:space="preserve">ENSG00000108342</t>
  </si>
  <si>
    <t xml:space="preserve">CSF3</t>
  </si>
  <si>
    <t xml:space="preserve">colony stimulating factor 3</t>
  </si>
  <si>
    <t xml:space="preserve">40015360</t>
  </si>
  <si>
    <t xml:space="preserve">04060, 04151, 04630, 04640, 05144</t>
  </si>
  <si>
    <t xml:space="preserve">Cytokine-cytokine receptor interaction, PI3K-Akt signaling pathway, Jak-STAT signaling pathway, Hematopoietic cell lineage, Malaria</t>
  </si>
  <si>
    <t xml:space="preserve">ENSG00000124107</t>
  </si>
  <si>
    <t xml:space="preserve">SLPI</t>
  </si>
  <si>
    <t xml:space="preserve">secretory leukocyte peptidase inhibitor</t>
  </si>
  <si>
    <t xml:space="preserve">45252238</t>
  </si>
  <si>
    <t xml:space="preserve">ENSG00000184216</t>
  </si>
  <si>
    <t xml:space="preserve">IRAK1</t>
  </si>
  <si>
    <t xml:space="preserve">interleukin 1 receptor associated kinase 1</t>
  </si>
  <si>
    <t xml:space="preserve">154010505</t>
  </si>
  <si>
    <t xml:space="preserve">04064, 04210, 04620, 04722, 05133, 05140, 05142, 05145, 05152, 05162, 05169</t>
  </si>
  <si>
    <t xml:space="preserve">NF-kappa B signaling pathway, Apoptosis, Toll-like receptor signaling pathway, Neurotrophin signaling pathway, Pertussis, Leishmaniasis, Chagas disease (American trypanosomiasis), Toxoplasmosis, Tuberculosis, Measles, Epstein-Barr virus infection</t>
  </si>
  <si>
    <t xml:space="preserve">ENSG00000172936</t>
  </si>
  <si>
    <t xml:space="preserve">MYD88</t>
  </si>
  <si>
    <t xml:space="preserve">myeloid differentiation primary response 88</t>
  </si>
  <si>
    <t xml:space="preserve">38138477</t>
  </si>
  <si>
    <t xml:space="preserve">04064, 04210, 04620, 05132, 05133, 05134, 05140, 05142, 05143, 05144, 05145, 05152, 05161, 05162, 05164, 05168</t>
  </si>
  <si>
    <t xml:space="preserve">NF-kappa B signaling pathway, Apoptosis, Toll-like receptor signaling pathway, Salmonella infection, Pertussis, Legionellosis, Leishmaniasis, Chagas disease (American trypanosomiasis), African trypanosomiasis, Malaria, Toxoplasmosis, Tuberculosis, Hepatitis B, Measles, Influenza A, Herpes simplex infection</t>
  </si>
  <si>
    <t xml:space="preserve">ENSG00000136869</t>
  </si>
  <si>
    <t xml:space="preserve">TLR4</t>
  </si>
  <si>
    <t xml:space="preserve">toll like receptor 4</t>
  </si>
  <si>
    <t xml:space="preserve">9</t>
  </si>
  <si>
    <t xml:space="preserve">117704174</t>
  </si>
  <si>
    <t xml:space="preserve">04064, 04066, 04145, 04151, 04620, 05130, 05132, 05133, 05134, 05140, 05142, 05144, 05145, 05146, 05152, 05161, 05162, 05164, 05205, 05321, 05323</t>
  </si>
  <si>
    <t xml:space="preserve">NF-kappa B signaling pathway, HIF-1 signaling pathway, Phagosome, PI3K-Akt signaling pathway, Toll-like receptor signaling pathway, Pathogenic Escherichia coli infection, Salmonella infection, Pertussis, Legionellosis, Leishmaniasis, Chagas disease (American trypanosomiasis), Malaria, Toxoplasmosis, Amoebiasis, Tuberculosis, Hepatitis B, Measles, Influenza A, Proteoglycans in cancer, Inflammatory bowel disease (IBD), Rheumatoid arthritis</t>
  </si>
  <si>
    <t xml:space="preserve">ENSG00000090382</t>
  </si>
  <si>
    <t xml:space="preserve">LYZ</t>
  </si>
  <si>
    <t xml:space="preserve">lysozyme</t>
  </si>
  <si>
    <t xml:space="preserve">69348353</t>
  </si>
  <si>
    <t xml:space="preserve">04970</t>
  </si>
  <si>
    <t xml:space="preserve">Salivary secretion</t>
  </si>
  <si>
    <t xml:space="preserve">ENSG00000154589</t>
  </si>
  <si>
    <t xml:space="preserve">LY96</t>
  </si>
  <si>
    <t xml:space="preserve">lymphocyte antigen 96</t>
  </si>
  <si>
    <t xml:space="preserve">73991328</t>
  </si>
  <si>
    <t xml:space="preserve">04064, 04620, 05130, 05133, 05145</t>
  </si>
  <si>
    <t xml:space="preserve">NF-kappa B signaling pathway, Toll-like receptor signaling pathway, Pathogenic Escherichia coli infection, Pertussis, Toxoplasmosis</t>
  </si>
  <si>
    <t xml:space="preserve">ENSG00000187908</t>
  </si>
  <si>
    <t xml:space="preserve">DMBT1</t>
  </si>
  <si>
    <t xml:space="preserve">deleted in malignant brain tumors 1</t>
  </si>
  <si>
    <t xml:space="preserve">122560664</t>
  </si>
  <si>
    <t xml:space="preserve">ENSG00000148346</t>
  </si>
  <si>
    <t xml:space="preserve">LCN2</t>
  </si>
  <si>
    <t xml:space="preserve">lipocalin 2</t>
  </si>
  <si>
    <t xml:space="preserve">128149429</t>
  </si>
  <si>
    <t xml:space="preserve">ENSG00000090376</t>
  </si>
  <si>
    <t xml:space="preserve">IRAK3</t>
  </si>
  <si>
    <t xml:space="preserve">interleukin 1 receptor associated kinase 3</t>
  </si>
  <si>
    <t xml:space="preserve">66189197</t>
  </si>
  <si>
    <t xml:space="preserve">04210, 04722</t>
  </si>
  <si>
    <t xml:space="preserve">Apoptosis, Neurotrophin signaling pathway</t>
  </si>
  <si>
    <t xml:space="preserve">ENSG00000023445</t>
  </si>
  <si>
    <t xml:space="preserve">BIRC3</t>
  </si>
  <si>
    <t xml:space="preserve">baculoviral IAP repeat containing 3</t>
  </si>
  <si>
    <t xml:space="preserve">102317449</t>
  </si>
  <si>
    <t xml:space="preserve">04064, 04120, 04210, 04510, 04621, 04668, 05145, 05200, 05202, 05222</t>
  </si>
  <si>
    <t xml:space="preserve">NF-kappa B signaling pathway, Ubiquitin mediated proteolysis, Apoptosis, Focal adhesion, NOD-like receptor signaling pathway, TNF signaling pathway, Toxoplasmosis, Pathways in cancer, Transcriptional misregulation in cancer, Small cell lung cancer</t>
  </si>
  <si>
    <t xml:space="preserve">ENSG00000170458</t>
  </si>
  <si>
    <t xml:space="preserve">CD14</t>
  </si>
  <si>
    <t xml:space="preserve">CD14 molecule</t>
  </si>
  <si>
    <t xml:space="preserve">140631727</t>
  </si>
  <si>
    <t xml:space="preserve">04010, 04064, 04145, 04620, 04640, 04810, 05130, 05132, 05133, 05134, 05146, 05152, 05202</t>
  </si>
  <si>
    <t xml:space="preserve">MAPK signaling pathway, NF-kappa B signaling pathway, Phagosome, Toll-like receptor signaling pathway, Hematopoietic cell lineage, Regulation of actin cytoskeleton, Pathogenic Escherichia coli infection, Salmonella infection, Pertussis, Legionellosis, Amoebiasis, Tuberculosis, Transcriptional misregulation in cancer</t>
  </si>
  <si>
    <t xml:space="preserve">ENSG00000127666</t>
  </si>
  <si>
    <t xml:space="preserve">TICAM1</t>
  </si>
  <si>
    <t xml:space="preserve">toll like receptor adaptor molecule 1</t>
  </si>
  <si>
    <t xml:space="preserve">4815923</t>
  </si>
  <si>
    <t xml:space="preserve">04064, 04620, 05133, 05142, 05160, 05161, 05164, 05168</t>
  </si>
  <si>
    <t xml:space="preserve">NF-kappa B signaling pathway, Toll-like receptor signaling pathway, Pertussis, Chagas disease (American trypanosomiasis), Hepatitis C, Hepatitis B, Influenza A, Herpes simplex infection</t>
  </si>
  <si>
    <t xml:space="preserve">ENSG00000187796</t>
  </si>
  <si>
    <t xml:space="preserve">CARD9</t>
  </si>
  <si>
    <t xml:space="preserve">caspase recruitment domain family member 9</t>
  </si>
  <si>
    <t xml:space="preserve">136363955</t>
  </si>
  <si>
    <t xml:space="preserve">04621, 05152</t>
  </si>
  <si>
    <t xml:space="preserve">NOD-like receptor signaling pathway, Tuberculosis</t>
  </si>
  <si>
    <t xml:space="preserve">ENSG00000018280</t>
  </si>
  <si>
    <t xml:space="preserve">SLC11A1</t>
  </si>
  <si>
    <t xml:space="preserve">solute carrier family 11 member 1</t>
  </si>
  <si>
    <t xml:space="preserve">218382028</t>
  </si>
  <si>
    <t xml:space="preserve">04142, 04978</t>
  </si>
  <si>
    <t xml:space="preserve">Lysosome, Mineral absorption</t>
  </si>
  <si>
    <t xml:space="preserve">ENSG00000012223</t>
  </si>
  <si>
    <t xml:space="preserve">LTF</t>
  </si>
  <si>
    <t xml:space="preserve">lactotransferrin</t>
  </si>
  <si>
    <t xml:space="preserve">46436004</t>
  </si>
  <si>
    <t xml:space="preserve">ENSG00000135218</t>
  </si>
  <si>
    <t xml:space="preserve">CD36</t>
  </si>
  <si>
    <t xml:space="preserve">CD36 molecule</t>
  </si>
  <si>
    <t xml:space="preserve">80602187; 80602206; 80638515; 80646091; 80646328; 80646445; 80646652</t>
  </si>
  <si>
    <t xml:space="preserve">03320, 04145, 04152, 04512, 04640, 04920, 04975, 05144</t>
  </si>
  <si>
    <t xml:space="preserve">PPAR signaling pathway, Phagosome, AMPK signaling pathway, ECM-receptor interaction, Hematopoietic cell lineage, Adipocytokine signaling pathway, Fat digestion and absorption, Malaria</t>
  </si>
  <si>
    <t xml:space="preserve">ENSG00000184557</t>
  </si>
  <si>
    <t xml:space="preserve">SOCS3</t>
  </si>
  <si>
    <t xml:space="preserve">suppressor of cytokine signaling 3</t>
  </si>
  <si>
    <t xml:space="preserve">78356776</t>
  </si>
  <si>
    <t xml:space="preserve">04120, 04380, 04630, 04668, 04910, 04917, 04920, 04930, 04932, 05160, 05164, 05168</t>
  </si>
  <si>
    <t xml:space="preserve">Ubiquitin mediated proteolysis, Osteoclast differentiation, Jak-STAT signaling pathway, TNF signaling pathway, Insulin signaling pathway, Prolactin signaling pathway, Adipocytokine signaling pathway, Type II diabetes mellitus, Non-alcoholic fatty liver disease (NAFLD), Hepatitis C, Influenza A, Herpes simplex infection</t>
  </si>
  <si>
    <t xml:space="preserve">ENSG00000073756</t>
  </si>
  <si>
    <t xml:space="preserve">PTGS2</t>
  </si>
  <si>
    <t xml:space="preserve">prostaglandin-endoperoxide synthase 2</t>
  </si>
  <si>
    <t xml:space="preserve">186671811</t>
  </si>
  <si>
    <t xml:space="preserve">00590, 04064, 04370, 04668, 04723, 04726, 04913, 04921, 05140, 05200, 05204, 05206, 05222</t>
  </si>
  <si>
    <t xml:space="preserve">Arachidonic acid metabolism, NF-kappa B signaling pathway, VEGF signaling pathway, TNF signaling pathway, Retrograde endocannabinoid signaling, Serotonergic synapse, Ovarian steroidogenesis, Oxytocin signaling pathway, Leishmaniasis, Pathways in cancer, Chemical carcinogenesis, MicroRNAs in cancer, Small cell lung cancer</t>
  </si>
  <si>
    <t xml:space="preserve">ENSG00000172243</t>
  </si>
  <si>
    <t xml:space="preserve">CLEC7A</t>
  </si>
  <si>
    <t xml:space="preserve">C-type lectin domain family 7 member A</t>
  </si>
  <si>
    <t xml:space="preserve">10116780; 10127322</t>
  </si>
  <si>
    <t xml:space="preserve">04145, 05152</t>
  </si>
  <si>
    <t xml:space="preserve">Phagosome, Tuberculosis</t>
  </si>
  <si>
    <t xml:space="preserve">ENSG00000133661</t>
  </si>
  <si>
    <t xml:space="preserve">SFTPD</t>
  </si>
  <si>
    <t xml:space="preserve">surfactant protein D</t>
  </si>
  <si>
    <t xml:space="preserve">79937739</t>
  </si>
  <si>
    <t xml:space="preserve">04145</t>
  </si>
  <si>
    <t xml:space="preserve">Phagosome</t>
  </si>
  <si>
    <t xml:space="preserve">ENSG00000163661</t>
  </si>
  <si>
    <t xml:space="preserve">PTX3</t>
  </si>
  <si>
    <t xml:space="preserve">pentraxin 3</t>
  </si>
  <si>
    <t xml:space="preserve">157436790</t>
  </si>
  <si>
    <t xml:space="preserve">ENSG00000117525</t>
  </si>
  <si>
    <t xml:space="preserve">F3</t>
  </si>
  <si>
    <t xml:space="preserve">coagulation factor III, tissue factor</t>
  </si>
  <si>
    <t xml:space="preserve">94529175</t>
  </si>
  <si>
    <t xml:space="preserve">04610</t>
  </si>
  <si>
    <t xml:space="preserve">Complement and coagulation cascades</t>
  </si>
  <si>
    <t xml:space="preserve">ENSG00000142867</t>
  </si>
  <si>
    <t xml:space="preserve">BCL10</t>
  </si>
  <si>
    <t xml:space="preserve">B-cell CLL/lymphoma 10</t>
  </si>
  <si>
    <t xml:space="preserve">85265775</t>
  </si>
  <si>
    <t xml:space="preserve">04064, 04660, 04662, 05152</t>
  </si>
  <si>
    <t xml:space="preserve">NF-kappa B signaling pathway, T cell receptor signaling pathway, B cell receptor signaling pathway, Tuberculosis</t>
  </si>
  <si>
    <t xml:space="preserve">ENSG00000115009</t>
  </si>
  <si>
    <t xml:space="preserve">CCL20</t>
  </si>
  <si>
    <t xml:space="preserve">C-C motif chemokine ligand 20</t>
  </si>
  <si>
    <t xml:space="preserve">227813841</t>
  </si>
  <si>
    <t xml:space="preserve">04060, 04062, 04668, 05323</t>
  </si>
  <si>
    <t xml:space="preserve">Cytokine-cytokine receptor interaction, Chemokine signaling pathway, TNF signaling pathway, Rheumatoid arthritis</t>
  </si>
  <si>
    <t xml:space="preserve">ENSG00000074660</t>
  </si>
  <si>
    <t xml:space="preserve">SCARF1</t>
  </si>
  <si>
    <t xml:space="preserve">scavenger receptor class F member 1</t>
  </si>
  <si>
    <t xml:space="preserve">63885; 1633857</t>
  </si>
  <si>
    <t xml:space="preserve">ENSG00000110944</t>
  </si>
  <si>
    <t xml:space="preserve">IL23A</t>
  </si>
  <si>
    <t xml:space="preserve">interleukin 23 subunit alpha</t>
  </si>
  <si>
    <t xml:space="preserve">56338878</t>
  </si>
  <si>
    <t xml:space="preserve">04060, 04630, 05133, 05152, 05321, 05323</t>
  </si>
  <si>
    <t xml:space="preserve">Cytokine-cytokine receptor interaction, Jak-STAT signaling pathway, Pertussis, Tuberculosis, Inflammatory bowel disease (IBD), Rheumatoid arthritis</t>
  </si>
  <si>
    <t xml:space="preserve">ENSG00000118785</t>
  </si>
  <si>
    <t xml:space="preserve">SPP1</t>
  </si>
  <si>
    <t xml:space="preserve">secreted phosphoprotein 1</t>
  </si>
  <si>
    <t xml:space="preserve">87975649</t>
  </si>
  <si>
    <t xml:space="preserve">04151, 04510, 04512, 04620</t>
  </si>
  <si>
    <t xml:space="preserve">PI3K-Akt signaling pathway, Focal adhesion, ECM-receptor interaction, Toll-like receptor signaling pathway</t>
  </si>
  <si>
    <t xml:space="preserve">ENSG00000187608</t>
  </si>
  <si>
    <t xml:space="preserve">ISG15</t>
  </si>
  <si>
    <t xml:space="preserve">ISG15 ubiquitin-like modifier</t>
  </si>
  <si>
    <t xml:space="preserve">1013466</t>
  </si>
  <si>
    <t xml:space="preserve">04622</t>
  </si>
  <si>
    <t xml:space="preserve">RIG-I-like receptor signaling pathway</t>
  </si>
  <si>
    <t xml:space="preserve">ENSG00000114013</t>
  </si>
  <si>
    <t xml:space="preserve">CD86</t>
  </si>
  <si>
    <t xml:space="preserve">CD86 molecule</t>
  </si>
  <si>
    <t xml:space="preserve">122055361; 122077848</t>
  </si>
  <si>
    <t xml:space="preserve">04514, 04620, 04672, 04940, 05202, 05320, 05322, 05323, 05330, 05332, 05416</t>
  </si>
  <si>
    <t xml:space="preserve">Cell adhesion molecules (CAMs), Toll-like receptor signaling pathway, Intestinal immune network for IgA production, Type I diabetes mellitus, Transcriptional misregulation in cancer, Autoimmune thyroid disease, Systemic lupus erythematosus, Rheumatoid arthritis, Allograft rejection, Graft-versus-host disease, Viral myocarditis</t>
  </si>
  <si>
    <t xml:space="preserve">ENSG00000121858</t>
  </si>
  <si>
    <t xml:space="preserve">TNFSF10</t>
  </si>
  <si>
    <t xml:space="preserve">tumor necrosis factor superfamily member 10</t>
  </si>
  <si>
    <t xml:space="preserve">172505507; 172517354</t>
  </si>
  <si>
    <t xml:space="preserve">04060, 04068, 04210, 04650, 05162, 05164</t>
  </si>
  <si>
    <t xml:space="preserve">Cytokine-cytokine receptor interaction, FoxO signaling pathway, Apoptosis, Natural killer cell mediated cytotoxicity, Measles, Influenza A</t>
  </si>
  <si>
    <t xml:space="preserve">ENSG00000116717</t>
  </si>
  <si>
    <t xml:space="preserve">GADD45A</t>
  </si>
  <si>
    <t xml:space="preserve">growth arrest and DNA damage inducible alpha</t>
  </si>
  <si>
    <t xml:space="preserve">67685176</t>
  </si>
  <si>
    <t xml:space="preserve">04010, 04068, 04110, 04115</t>
  </si>
  <si>
    <t xml:space="preserve">MAPK signaling pathway, FoxO signaling pathway, Cell cycle, p53 signaling pathway</t>
  </si>
  <si>
    <t xml:space="preserve">ENSG00000026103</t>
  </si>
  <si>
    <t xml:space="preserve">FAS</t>
  </si>
  <si>
    <t xml:space="preserve">Fas cell surface death receptor</t>
  </si>
  <si>
    <t xml:space="preserve">88990558; 88991287</t>
  </si>
  <si>
    <t xml:space="preserve">04010, 04060, 04115, 04210, 04650, 04668, 04932, 04940, 05010, 05142, 05143, 05161, 05162, 05164, 05168, 05200, 05205, 05320, 05330, 05332</t>
  </si>
  <si>
    <t xml:space="preserve">MAPK signaling pathway, Cytokine-cytokine receptor interaction, p53 signaling pathway, Apoptosis, Natural killer cell mediated cytotoxicity, TNF signaling pathway, Non-alcoholic fatty liver disease (NAFLD), Type I diabetes mellitus, Alzheimer's disease, Chagas disease (American trypanosomiasis), African trypanosomiasis, Hepatitis B, Measles, Influenza A, Herpes simplex infection, Pathways in cancer, Proteoglycans in cancer, Autoimmune thyroid disease, Allograft rejection, Graft-versus-host disease</t>
  </si>
  <si>
    <t xml:space="preserve">ENSG00000087088</t>
  </si>
  <si>
    <t xml:space="preserve">BAX</t>
  </si>
  <si>
    <t xml:space="preserve">BCL2 associated X, apoptosis regulator</t>
  </si>
  <si>
    <t xml:space="preserve">48954859</t>
  </si>
  <si>
    <t xml:space="preserve">04071, 04115, 04141, 04210, 04722, 04932, 05014, 05016, 05020, 05152, 05161, 05166, 05200, 05203, 05210</t>
  </si>
  <si>
    <t xml:space="preserve">Sphingolipid signaling pathway, p53 signaling pathway, Protein processing in endoplasmic reticulum, Apoptosis, Neurotrophin signaling pathway, Non-alcoholic fatty liver disease (NAFLD), Amyotrophic lateral sclerosis (ALS), Huntington's disease, Prion diseases, Tuberculosis, Hepatitis B, HTLV-I infection, Pathways in cancer, Viral carcinogenesis, Colorectal cancer</t>
  </si>
  <si>
    <t xml:space="preserve">ENSG00000104689</t>
  </si>
  <si>
    <t xml:space="preserve">TNFRSF10A</t>
  </si>
  <si>
    <t xml:space="preserve">TNF receptor superfamily member 10a</t>
  </si>
  <si>
    <t xml:space="preserve">23191456</t>
  </si>
  <si>
    <t xml:space="preserve">04060, 04210, 04650, 05162, 05164</t>
  </si>
  <si>
    <t xml:space="preserve">Cytokine-cytokine receptor interaction, Apoptosis, Natural killer cell mediated cytotoxicity, Measles, Influenza A</t>
  </si>
  <si>
    <t xml:space="preserve">ENSG00000135116</t>
  </si>
  <si>
    <t xml:space="preserve">HRK</t>
  </si>
  <si>
    <t xml:space="preserve">harakiri, BCL2 interacting protein</t>
  </si>
  <si>
    <t xml:space="preserve">116860419</t>
  </si>
  <si>
    <t xml:space="preserve">ENSG00000164761</t>
  </si>
  <si>
    <t xml:space="preserve">TNFRSF11B</t>
  </si>
  <si>
    <t xml:space="preserve">TNF receptor superfamily member 11b</t>
  </si>
  <si>
    <t xml:space="preserve">118923556</t>
  </si>
  <si>
    <t xml:space="preserve">04060, 04380</t>
  </si>
  <si>
    <t xml:space="preserve">Cytokine-cytokine receptor interaction, Osteoclast differentiation</t>
  </si>
  <si>
    <t xml:space="preserve">ENSG00000140379</t>
  </si>
  <si>
    <t xml:space="preserve">BCL2A1</t>
  </si>
  <si>
    <t xml:space="preserve">BCL2 related protein A1</t>
  </si>
  <si>
    <t xml:space="preserve">79960889</t>
  </si>
  <si>
    <t xml:space="preserve">04064, 05202</t>
  </si>
  <si>
    <t xml:space="preserve">NF-kappa B signaling pathway, Transcriptional misregulation in cancer</t>
  </si>
  <si>
    <t xml:space="preserve">ENSG00000175793</t>
  </si>
  <si>
    <t xml:space="preserve">SFN</t>
  </si>
  <si>
    <t xml:space="preserve">stratifin</t>
  </si>
  <si>
    <t xml:space="preserve">26863141</t>
  </si>
  <si>
    <t xml:space="preserve">04110, 04115, 04960</t>
  </si>
  <si>
    <t xml:space="preserve">Cell cycle, p53 signaling pathway, Aldosterone-regulated sodium reabsorption</t>
  </si>
  <si>
    <t xml:space="preserve">ENSG00000137331</t>
  </si>
  <si>
    <t xml:space="preserve">IER3</t>
  </si>
  <si>
    <t xml:space="preserve">immediate early response 3</t>
  </si>
  <si>
    <t xml:space="preserve">1998308; 1999049; 2043994; 2053449; 2222938; 30743198</t>
  </si>
  <si>
    <t xml:space="preserve">ENSG00000181104</t>
  </si>
  <si>
    <t xml:space="preserve">F2R</t>
  </si>
  <si>
    <t xml:space="preserve">coagulation factor II thrombin receptor</t>
  </si>
  <si>
    <t xml:space="preserve">76716042</t>
  </si>
  <si>
    <t xml:space="preserve">04015, 04020, 04024, 04080, 04144, 04151, 04610, 04611, 04810, 05200</t>
  </si>
  <si>
    <t xml:space="preserve">Rap1 signaling pathway, Calcium signaling pathway, cAMP signaling pathway, Neuroactive ligand-receptor interaction, Endocytosis, PI3K-Akt signaling pathway, Complement and coagulation cascades, Platelet activation, Regulation of actin cytoskeleton, Pathways in cancer</t>
  </si>
  <si>
    <t xml:space="preserve">ENSG00000004468</t>
  </si>
  <si>
    <t xml:space="preserve">CD38</t>
  </si>
  <si>
    <t xml:space="preserve">CD38 molecule</t>
  </si>
  <si>
    <t xml:space="preserve">15778264</t>
  </si>
  <si>
    <t xml:space="preserve">00760, 04020, 04640, 04921, 04970, 04972, 05169</t>
  </si>
  <si>
    <t xml:space="preserve">Nicotinate and nicotinamide metabolism, Calcium signaling pathway, Hematopoietic cell lineage, Oxytocin signaling pathway, Salivary secretion, Pancreatic secretion, Epstein-Barr virus infection</t>
  </si>
  <si>
    <t xml:space="preserve">ENSG00000196535</t>
  </si>
  <si>
    <t xml:space="preserve">MYO18A</t>
  </si>
  <si>
    <t xml:space="preserve">myosin XVIIIA</t>
  </si>
  <si>
    <t xml:space="preserve">29073509</t>
  </si>
  <si>
    <t xml:space="preserve">ENSG00000173530</t>
  </si>
  <si>
    <t xml:space="preserve">TNFRSF10D</t>
  </si>
  <si>
    <t xml:space="preserve">TNF receptor superfamily member 10d</t>
  </si>
  <si>
    <t xml:space="preserve">23135590</t>
  </si>
  <si>
    <t xml:space="preserve">ENSG00000136997</t>
  </si>
  <si>
    <t xml:space="preserve">MYC</t>
  </si>
  <si>
    <t xml:space="preserve">v-myc avian myelocytomatosis viral oncogene homolog</t>
  </si>
  <si>
    <t xml:space="preserve">127736068</t>
  </si>
  <si>
    <t xml:space="preserve">04010, 04012, 04110, 04151, 04310, 04350, 04390, 04550, 04630, 04919, 05161, 05166, 05169, 05200, 05202, 05205, 05206, 05210, 05213, 05216, 05219, 05220, 05221, 05222, 05230</t>
  </si>
  <si>
    <t xml:space="preserve">MAPK signaling pathway, ErbB signaling pathway, Cell cycle, PI3K-Akt signaling pathway, Wnt signaling pathway, TGF-beta signaling pathway, Hippo signaling pathway, Signaling pathways regulating pluripotency of stem cells, Jak-STAT signaling pathway, Thyroid hormone signaling pathway, Hepatitis B, HTLV-I infection, Epstein-Barr virus infection, Pathways in cancer, Transcriptional misregulation in cancer, Proteoglycans in cancer, MicroRNAs in cancer, Colorectal cancer, Endometrial cancer, Thyroid cancer, Bladder cancer, Chronic myeloid leukemia, Acute myeloid leukemia, Small cell lung cancer, Central carbon metabolism in cancer</t>
  </si>
  <si>
    <t xml:space="preserve">ENSG00000077150</t>
  </si>
  <si>
    <t xml:space="preserve">NFKB2</t>
  </si>
  <si>
    <t xml:space="preserve">nuclear factor kappa B subunit 2</t>
  </si>
  <si>
    <t xml:space="preserve">102394109; 102394577; 102395595</t>
  </si>
  <si>
    <t xml:space="preserve">04010, 04064, 04380, 05134, 05166, 05169, 05200, 05203</t>
  </si>
  <si>
    <t xml:space="preserve">MAPK signaling pathway, NF-kappa B signaling pathway, Osteoclast differentiation, Legionellosis, HTLV-I infection, Epstein-Barr virus infection, Pathways in cancer, Viral carcinogenesis</t>
  </si>
  <si>
    <t xml:space="preserve">ENSG00000069399</t>
  </si>
  <si>
    <t xml:space="preserve">BCL3</t>
  </si>
  <si>
    <t xml:space="preserve">B-cell CLL/lymphoma 3</t>
  </si>
  <si>
    <t xml:space="preserve">44748720</t>
  </si>
  <si>
    <t xml:space="preserve">04668</t>
  </si>
  <si>
    <t xml:space="preserve">TNF signaling pathway</t>
  </si>
  <si>
    <t xml:space="preserve">ENSG00000198286</t>
  </si>
  <si>
    <t xml:space="preserve">CARD11</t>
  </si>
  <si>
    <t xml:space="preserve">caspase recruitment domain family member 11</t>
  </si>
  <si>
    <t xml:space="preserve">2906075</t>
  </si>
  <si>
    <t xml:space="preserve">04064, 04660, 04662</t>
  </si>
  <si>
    <t xml:space="preserve">NF-kappa B signaling pathway, T cell receptor signaling pathway, B cell receptor signaling pathway</t>
  </si>
  <si>
    <t xml:space="preserve">ENSG00000042286</t>
  </si>
  <si>
    <t xml:space="preserve">AIFM2</t>
  </si>
  <si>
    <t xml:space="preserve">apoptosis inducing factor, mitochondria associated 2</t>
  </si>
  <si>
    <t xml:space="preserve">70112266</t>
  </si>
  <si>
    <t xml:space="preserve">ENSG00000100065</t>
  </si>
  <si>
    <t xml:space="preserve">CARD10</t>
  </si>
  <si>
    <t xml:space="preserve">caspase recruitment domain family member 10</t>
  </si>
  <si>
    <t xml:space="preserve">37490361</t>
  </si>
  <si>
    <t xml:space="preserve">ENSG00000120833</t>
  </si>
  <si>
    <t xml:space="preserve">SOCS2</t>
  </si>
  <si>
    <t xml:space="preserve">suppressor of cytokine signaling 2</t>
  </si>
  <si>
    <t xml:space="preserve">93569821; 93570398; 93570980; 93571680; 93572525</t>
  </si>
  <si>
    <t xml:space="preserve">04630, 04910, 04917, 04930</t>
  </si>
  <si>
    <t xml:space="preserve">Jak-STAT signaling pathway, Insulin signaling pathway, Prolactin signaling pathway, Type II diabetes mellitus</t>
  </si>
  <si>
    <t xml:space="preserve">ENSG00000158813</t>
  </si>
  <si>
    <t xml:space="preserve">EDA</t>
  </si>
  <si>
    <t xml:space="preserve">ectodysplasin A</t>
  </si>
  <si>
    <t xml:space="preserve">69616066</t>
  </si>
  <si>
    <t xml:space="preserve">ENSG00000020633</t>
  </si>
  <si>
    <t xml:space="preserve">RUNX3</t>
  </si>
  <si>
    <t xml:space="preserve">runt related transcription factor 3</t>
  </si>
  <si>
    <t xml:space="preserve">24899510</t>
  </si>
  <si>
    <t xml:space="preserve">ENSG00000125735</t>
  </si>
  <si>
    <t xml:space="preserve">TNFSF14</t>
  </si>
  <si>
    <t xml:space="preserve">tumor necrosis factor superfamily member 14</t>
  </si>
  <si>
    <t xml:space="preserve">6661252</t>
  </si>
  <si>
    <t xml:space="preserve">04060, 04064, 05168</t>
  </si>
  <si>
    <t xml:space="preserve">Cytokine-cytokine receptor interaction, NF-kappa B signaling pathway, Herpes simplex infection</t>
  </si>
  <si>
    <t xml:space="preserve">ENSG00000135960</t>
  </si>
  <si>
    <t xml:space="preserve">EDAR</t>
  </si>
  <si>
    <t xml:space="preserve">ectodysplasin A receptor</t>
  </si>
  <si>
    <t xml:space="preserve">108894470</t>
  </si>
  <si>
    <t xml:space="preserve">ENSG00000089685</t>
  </si>
  <si>
    <t xml:space="preserve">BIRC5</t>
  </si>
  <si>
    <t xml:space="preserve">baculoviral IAP repeat containing 5</t>
  </si>
  <si>
    <t xml:space="preserve">78214195</t>
  </si>
  <si>
    <t xml:space="preserve">04390, 05161, 05200, 05210</t>
  </si>
  <si>
    <t xml:space="preserve">Hippo signaling pathway, Hepatitis B, Pathways in cancer, Colorectal cancer</t>
  </si>
  <si>
    <t xml:space="preserve">ENSG00000142224</t>
  </si>
  <si>
    <t xml:space="preserve">IL19</t>
  </si>
  <si>
    <t xml:space="preserve">interleukin 19</t>
  </si>
  <si>
    <t xml:space="preserve">206798869; 206828876</t>
  </si>
  <si>
    <t xml:space="preserve">04060, 04630</t>
  </si>
  <si>
    <t xml:space="preserve">Cytokine-cytokine receptor interaction, Jak-STAT signaling pathway</t>
  </si>
  <si>
    <t xml:space="preserve">ENSG00000164509</t>
  </si>
  <si>
    <t xml:space="preserve">IL31RA</t>
  </si>
  <si>
    <t xml:space="preserve">interleukin 31 receptor A</t>
  </si>
  <si>
    <t xml:space="preserve">55851378; 55853321</t>
  </si>
  <si>
    <t xml:space="preserve">ENSG00000172232</t>
  </si>
  <si>
    <t xml:space="preserve">AZU1</t>
  </si>
  <si>
    <t xml:space="preserve">azurocidin 1</t>
  </si>
  <si>
    <t xml:space="preserve">6668; 827825</t>
  </si>
  <si>
    <t xml:space="preserve">ENSG00000255346</t>
  </si>
  <si>
    <t xml:space="preserve">NOX5</t>
  </si>
  <si>
    <t xml:space="preserve">NADPH oxidase 5</t>
  </si>
  <si>
    <t xml:space="preserve">68930499; 69014694</t>
  </si>
  <si>
    <t xml:space="preserve">ENSG00000101210</t>
  </si>
  <si>
    <t xml:space="preserve">EEF1A2</t>
  </si>
  <si>
    <t xml:space="preserve">eukaryotic translation elongation factor 1 alpha 2</t>
  </si>
  <si>
    <t xml:space="preserve">63488011</t>
  </si>
  <si>
    <t xml:space="preserve">03013, 05134</t>
  </si>
  <si>
    <t xml:space="preserve">RNA transport, Legionellosis</t>
  </si>
  <si>
    <t xml:space="preserve">ENSG00000142405</t>
  </si>
  <si>
    <t xml:space="preserve">NLRP12</t>
  </si>
  <si>
    <t xml:space="preserve">NLR family pyrin domain containing 12</t>
  </si>
  <si>
    <t xml:space="preserve">53793600</t>
  </si>
  <si>
    <t xml:space="preserve">ENSG00000106211</t>
  </si>
  <si>
    <t xml:space="preserve">HSPB1</t>
  </si>
  <si>
    <t xml:space="preserve">heat shock protein family B (small) member 1</t>
  </si>
  <si>
    <t xml:space="preserve">76302557</t>
  </si>
  <si>
    <t xml:space="preserve">04010, 04370, 05146, 05169</t>
  </si>
  <si>
    <t xml:space="preserve">MAPK signaling pathway, VEGF signaling pathway, Amoebiasis, Epstein-Barr virus infection</t>
  </si>
  <si>
    <t xml:space="preserve">ENSG00000118503</t>
  </si>
  <si>
    <t xml:space="preserve">TNFAIP3</t>
  </si>
  <si>
    <t xml:space="preserve">TNF alpha induced protein 3</t>
  </si>
  <si>
    <t xml:space="preserve">137867187</t>
  </si>
  <si>
    <t xml:space="preserve">04064, 04621, 04668, 05162, 05169</t>
  </si>
  <si>
    <t xml:space="preserve">NF-kappa B signaling pathway, NOD-like receptor signaling pathway, TNF signaling pathway, Measles, Epstein-Barr virus infection</t>
  </si>
  <si>
    <t xml:space="preserve">ENSG00000197632</t>
  </si>
  <si>
    <t xml:space="preserve">SERPINB2</t>
  </si>
  <si>
    <t xml:space="preserve">serpin family B member 2</t>
  </si>
  <si>
    <t xml:space="preserve">18</t>
  </si>
  <si>
    <t xml:space="preserve">63887704</t>
  </si>
  <si>
    <t xml:space="preserve">05146</t>
  </si>
  <si>
    <t xml:space="preserve">Amoebiasis</t>
  </si>
  <si>
    <t xml:space="preserve">ENSG00000035664</t>
  </si>
  <si>
    <t xml:space="preserve">DAPK2</t>
  </si>
  <si>
    <t xml:space="preserve">death associated protein kinase 2</t>
  </si>
  <si>
    <t xml:space="preserve">63907035</t>
  </si>
  <si>
    <t xml:space="preserve">05200, 05219</t>
  </si>
  <si>
    <t xml:space="preserve">Pathways in cancer, Bladder cancer</t>
  </si>
  <si>
    <t xml:space="preserve">ENSG00000105327</t>
  </si>
  <si>
    <t xml:space="preserve">BBC3</t>
  </si>
  <si>
    <t xml:space="preserve">BCL2 binding component 3</t>
  </si>
  <si>
    <t xml:space="preserve">47220821</t>
  </si>
  <si>
    <t xml:space="preserve">04115, 04390, 05016, 05162</t>
  </si>
  <si>
    <t xml:space="preserve">p53 signaling pathway, Hippo signaling pathway, Huntington's disease, Measles</t>
  </si>
  <si>
    <t xml:space="preserve">ENSG00000082512</t>
  </si>
  <si>
    <t xml:space="preserve">TRAF5</t>
  </si>
  <si>
    <t xml:space="preserve">TNF receptor associated factor 5</t>
  </si>
  <si>
    <t xml:space="preserve">211326614; 211326805; 211346363</t>
  </si>
  <si>
    <t xml:space="preserve">04064, 04668, 05168, 05169, 05200, 05203, 05222</t>
  </si>
  <si>
    <t xml:space="preserve">NF-kappa B signaling pathway, TNF signaling pathway, Herpes simplex infection, Epstein-Barr virus infection, Pathways in cancer, Viral carcinogenesis, Small cell lung cancer</t>
  </si>
  <si>
    <t xml:space="preserve">ENSG00000172005</t>
  </si>
  <si>
    <t xml:space="preserve">MAL</t>
  </si>
  <si>
    <t xml:space="preserve">mal, T-cell differentiation protein</t>
  </si>
  <si>
    <t xml:space="preserve">95025654</t>
  </si>
  <si>
    <t xml:space="preserve">ENSG00000181634</t>
  </si>
  <si>
    <t xml:space="preserve">TNFSF15</t>
  </si>
  <si>
    <t xml:space="preserve">tumor necrosis factor superfamily member 15</t>
  </si>
  <si>
    <t xml:space="preserve">114784634</t>
  </si>
  <si>
    <t xml:space="preserve">ENSG00000064300</t>
  </si>
  <si>
    <t xml:space="preserve">NGFR</t>
  </si>
  <si>
    <t xml:space="preserve">nerve growth factor receptor</t>
  </si>
  <si>
    <t xml:space="preserve">49495292</t>
  </si>
  <si>
    <t xml:space="preserve">04014, 04015, 04060, 04151, 04722, 05202</t>
  </si>
  <si>
    <t xml:space="preserve">Ras signaling pathway, Rap1 signaling pathway, Cytokine-cytokine receptor interaction, PI3K-Akt signaling pathway, Neurotrophin signaling pathway, Transcriptional misregulation in cancer</t>
  </si>
  <si>
    <t xml:space="preserve">ENSG00000101057</t>
  </si>
  <si>
    <t xml:space="preserve">MYBL2</t>
  </si>
  <si>
    <t xml:space="preserve">MYB proto-oncogene like 2</t>
  </si>
  <si>
    <t xml:space="preserve">43667018</t>
  </si>
  <si>
    <t xml:space="preserve">05166</t>
  </si>
  <si>
    <t xml:space="preserve">HTLV-I infection</t>
  </si>
  <si>
    <t xml:space="preserve">ENSG00000113494</t>
  </si>
  <si>
    <t xml:space="preserve">PRLR</t>
  </si>
  <si>
    <t xml:space="preserve">prolactin receptor</t>
  </si>
  <si>
    <t xml:space="preserve">35048755; 35055696; 35065088</t>
  </si>
  <si>
    <t xml:space="preserve">04060, 04080, 04151, 04630, 04917</t>
  </si>
  <si>
    <t xml:space="preserve">Cytokine-cytokine receptor interaction, Neuroactive ligand-receptor interaction, PI3K-Akt signaling pathway, Jak-STAT signaling pathway, Prolactin signaling pathway</t>
  </si>
  <si>
    <t xml:space="preserve">ENSG00000168621</t>
  </si>
  <si>
    <t xml:space="preserve">GDNF</t>
  </si>
  <si>
    <t xml:space="preserve">glial cell derived neurotrophic factor</t>
  </si>
  <si>
    <t xml:space="preserve">37812676</t>
  </si>
  <si>
    <t xml:space="preserve">ENSG00000041982</t>
  </si>
  <si>
    <t xml:space="preserve">TNC</t>
  </si>
  <si>
    <t xml:space="preserve">tenascin C</t>
  </si>
  <si>
    <t xml:space="preserve">115019575</t>
  </si>
  <si>
    <t xml:space="preserve">04151, 04510, 04512, 05206</t>
  </si>
  <si>
    <t xml:space="preserve">PI3K-Akt signaling pathway, Focal adhesion, ECM-receptor interaction, MicroRNAs in cancer</t>
  </si>
  <si>
    <t xml:space="preserve">ENSG00000120738</t>
  </si>
  <si>
    <t xml:space="preserve">EGR1</t>
  </si>
  <si>
    <t xml:space="preserve">early growth response 1</t>
  </si>
  <si>
    <t xml:space="preserve">138465491</t>
  </si>
  <si>
    <t xml:space="preserve">05020, 05166</t>
  </si>
  <si>
    <t xml:space="preserve">Prion diseases, HTLV-I infection</t>
  </si>
  <si>
    <t xml:space="preserve">ENSG00000113070</t>
  </si>
  <si>
    <t xml:space="preserve">HBEGF</t>
  </si>
  <si>
    <t xml:space="preserve">heparin binding EGF like growth factor</t>
  </si>
  <si>
    <t xml:space="preserve">140332842</t>
  </si>
  <si>
    <t xml:space="preserve">04012, 04912, 04915, 05120, 05205</t>
  </si>
  <si>
    <t xml:space="preserve">ErbB signaling pathway, GnRH signaling pathway, Estrogen signaling pathway, Epithelial cell signaling in Helicobacter pylori infection, Proteoglycans in cancer</t>
  </si>
  <si>
    <t xml:space="preserve">ENSG00000128342</t>
  </si>
  <si>
    <t xml:space="preserve">LIF</t>
  </si>
  <si>
    <t xml:space="preserve">leukemia inhibitory factor</t>
  </si>
  <si>
    <t xml:space="preserve">30240446</t>
  </si>
  <si>
    <t xml:space="preserve">04060, 04550, 04630, 04668</t>
  </si>
  <si>
    <t xml:space="preserve">Cytokine-cytokine receptor interaction, Signaling pathways regulating pluripotency of stem cells, Jak-STAT signaling pathway, TNF signaling pathway</t>
  </si>
  <si>
    <t xml:space="preserve">ENSG00000168542</t>
  </si>
  <si>
    <t xml:space="preserve">COL3A1</t>
  </si>
  <si>
    <t xml:space="preserve">collagen type III alpha 1 chain</t>
  </si>
  <si>
    <t xml:space="preserve">188974372</t>
  </si>
  <si>
    <t xml:space="preserve">04151, 04510, 04512, 04611, 04974, 05146</t>
  </si>
  <si>
    <t xml:space="preserve">PI3K-Akt signaling pathway, Focal adhesion, ECM-receptor interaction, Platelet activation, Protein digestion and absorption, Amoebiasis</t>
  </si>
  <si>
    <t xml:space="preserve">ENSG00000049540</t>
  </si>
  <si>
    <t xml:space="preserve">ELN</t>
  </si>
  <si>
    <t xml:space="preserve">elastin</t>
  </si>
  <si>
    <t xml:space="preserve">74027788</t>
  </si>
  <si>
    <t xml:space="preserve">ENSG00000101680</t>
  </si>
  <si>
    <t xml:space="preserve">LAMA1</t>
  </si>
  <si>
    <t xml:space="preserve">laminin subunit alpha 1</t>
  </si>
  <si>
    <t xml:space="preserve">6941743</t>
  </si>
  <si>
    <t xml:space="preserve">04151, 04510, 04512, 05145, 05146, 05200, 05222</t>
  </si>
  <si>
    <t xml:space="preserve">PI3K-Akt signaling pathway, Focal adhesion, ECM-receptor interaction, Toxoplasmosis, Amoebiasis, Pathways in cancer, Small cell lung cancer</t>
  </si>
  <si>
    <t xml:space="preserve">ENSG00000084674</t>
  </si>
  <si>
    <t xml:space="preserve">APOB</t>
  </si>
  <si>
    <t xml:space="preserve">apolipoprotein B</t>
  </si>
  <si>
    <t xml:space="preserve">21001428</t>
  </si>
  <si>
    <t xml:space="preserve">04975, 04977</t>
  </si>
  <si>
    <t xml:space="preserve">Fat digestion and absorption, Vitamin digestion and absorption</t>
  </si>
  <si>
    <t xml:space="preserve">ENSG00000118523</t>
  </si>
  <si>
    <t xml:space="preserve">CTGF</t>
  </si>
  <si>
    <t xml:space="preserve">connective tissue growth factor</t>
  </si>
  <si>
    <t xml:space="preserve">131948176</t>
  </si>
  <si>
    <t xml:space="preserve">ENSG00000130164</t>
  </si>
  <si>
    <t xml:space="preserve">LDLR</t>
  </si>
  <si>
    <t xml:space="preserve">low density lipoprotein receptor</t>
  </si>
  <si>
    <t xml:space="preserve">11089361</t>
  </si>
  <si>
    <t xml:space="preserve">04144, 04913, 04976, 05145, 05160</t>
  </si>
  <si>
    <t xml:space="preserve">Endocytosis, Ovarian steroidogenesis, Bile secretion, Toxoplasmosis, Hepatitis C</t>
  </si>
  <si>
    <t xml:space="preserve">ENSG00000090339</t>
  </si>
  <si>
    <t xml:space="preserve">ICAM1</t>
  </si>
  <si>
    <t xml:space="preserve">intercellular adhesion molecule 1</t>
  </si>
  <si>
    <t xml:space="preserve">10270840</t>
  </si>
  <si>
    <t xml:space="preserve">04064, 04514, 04650, 04668, 04670, 05143, 05144, 05150, 05164, 05166, 05169, 05323, 05416</t>
  </si>
  <si>
    <t xml:space="preserve">NF-kappa B signaling pathway, Cell adhesion molecules (CAMs), Natural killer cell mediated cytotoxicity, TNF signaling pathway, Leukocyte transendothelial migration, African trypanosomiasis, Malaria, Staphylococcus aureus infection, Influenza A, HTLV-I infection, Epstein-Barr virus infection, Rheumatoid arthritis, Viral myocarditis</t>
  </si>
  <si>
    <t xml:space="preserve">ENSG00000196611</t>
  </si>
  <si>
    <t xml:space="preserve">MMP1</t>
  </si>
  <si>
    <t xml:space="preserve">matrix metallopeptidase 1</t>
  </si>
  <si>
    <t xml:space="preserve">102789909</t>
  </si>
  <si>
    <t xml:space="preserve">03320, 05200, 05219, 05323</t>
  </si>
  <si>
    <t xml:space="preserve">PPAR signaling pathway, Pathways in cancer, Bladder cancer, Rheumatoid arthritis</t>
  </si>
  <si>
    <t xml:space="preserve">ENSG00000149968</t>
  </si>
  <si>
    <t xml:space="preserve">MMP3</t>
  </si>
  <si>
    <t xml:space="preserve">matrix metallopeptidase 3</t>
  </si>
  <si>
    <t xml:space="preserve">102835796</t>
  </si>
  <si>
    <t xml:space="preserve">04668, 05202, 05323</t>
  </si>
  <si>
    <t xml:space="preserve">TNF signaling pathway, Transcriptional misregulation in cancer, Rheumatoid arthritis</t>
  </si>
  <si>
    <t xml:space="preserve">ENSG00000184371</t>
  </si>
  <si>
    <t xml:space="preserve">CSF1</t>
  </si>
  <si>
    <t xml:space="preserve">colony stimulating factor 1</t>
  </si>
  <si>
    <t xml:space="preserve">109910610</t>
  </si>
  <si>
    <t xml:space="preserve">04014, 04015, 04060, 04151, 04380, 04640, 04668, 05323</t>
  </si>
  <si>
    <t xml:space="preserve">Ras signaling pathway, Rap1 signaling pathway, Cytokine-cytokine receptor interaction, PI3K-Akt signaling pathway, Osteoclast differentiation, Hematopoietic cell lineage, TNF signaling pathway, Rheumatoid arthritis</t>
  </si>
  <si>
    <t xml:space="preserve">ENSG00000115590</t>
  </si>
  <si>
    <t xml:space="preserve">IL1R2</t>
  </si>
  <si>
    <t xml:space="preserve">interleukin 1 receptor type 2</t>
  </si>
  <si>
    <t xml:space="preserve">101991843; 101998961</t>
  </si>
  <si>
    <t xml:space="preserve">04010, 04060, 04640, 05146, 05166, 05202</t>
  </si>
  <si>
    <t xml:space="preserve">MAPK signaling pathway, Cytokine-cytokine receptor interaction, Hematopoietic cell lineage, Amoebiasis, HTLV-I infection, Transcriptional misregulation in cancer</t>
  </si>
  <si>
    <t xml:space="preserve">ENSG00000161011</t>
  </si>
  <si>
    <t xml:space="preserve">SQSTM1</t>
  </si>
  <si>
    <t xml:space="preserve">sequestosome 1</t>
  </si>
  <si>
    <t xml:space="preserve">179806387; 179807002; 179820841</t>
  </si>
  <si>
    <t xml:space="preserve">04380</t>
  </si>
  <si>
    <t xml:space="preserve">Osteoclast differentiation</t>
  </si>
  <si>
    <t xml:space="preserve">ENSG00000198959</t>
  </si>
  <si>
    <t xml:space="preserve">TGM2</t>
  </si>
  <si>
    <t xml:space="preserve">transglutaminase 2</t>
  </si>
  <si>
    <t xml:space="preserve">38127386; 38137948</t>
  </si>
  <si>
    <t xml:space="preserve">05016</t>
  </si>
  <si>
    <t xml:space="preserve">Huntington's disease</t>
  </si>
  <si>
    <t xml:space="preserve">ENSG00000121966</t>
  </si>
  <si>
    <t xml:space="preserve">CXCR4</t>
  </si>
  <si>
    <t xml:space="preserve">C-X-C motif chemokine receptor 4</t>
  </si>
  <si>
    <t xml:space="preserve">136114348</t>
  </si>
  <si>
    <t xml:space="preserve">04060, 04062, 04144, 04360, 04670, 04672, 05200</t>
  </si>
  <si>
    <t xml:space="preserve">Cytokine-cytokine receptor interaction, Chemokine signaling pathway, Endocytosis, Axon guidance, Leukocyte transendothelial migration, Intestinal immune network for IgA production, Pathways in cancer</t>
  </si>
  <si>
    <t xml:space="preserve">ENSG00000118971</t>
  </si>
  <si>
    <t xml:space="preserve">CCND2</t>
  </si>
  <si>
    <t xml:space="preserve">cyclin D2</t>
  </si>
  <si>
    <t xml:space="preserve">4273735</t>
  </si>
  <si>
    <t xml:space="preserve">04068, 04110, 04115, 04151, 04310, 04390, 04510, 04630, 04917, 05162, 05166, 05202, 05203, 05206</t>
  </si>
  <si>
    <t xml:space="preserve">FoxO signaling pathway, Cell cycle, p53 signaling pathway, PI3K-Akt signaling pathway, Wnt signaling pathway, Hippo signaling pathway, Focal adhesion, Jak-STAT signaling pathway, Prolactin signaling pathway, Measles, HTLV-I infection, Transcriptional misregulation in cancer, Viral carcinogenesis, MicroRNAs in cancer</t>
  </si>
  <si>
    <t xml:space="preserve">ENSG00000160180</t>
  </si>
  <si>
    <t xml:space="preserve">TFF3</t>
  </si>
  <si>
    <t xml:space="preserve">trefoil factor 3</t>
  </si>
  <si>
    <t xml:space="preserve">42311666</t>
  </si>
  <si>
    <t xml:space="preserve">ENSG00000140945</t>
  </si>
  <si>
    <t xml:space="preserve">CDH13</t>
  </si>
  <si>
    <t xml:space="preserve">cadherin 13</t>
  </si>
  <si>
    <t xml:space="preserve">82626793</t>
  </si>
  <si>
    <t xml:space="preserve">ENSG00000111087</t>
  </si>
  <si>
    <t xml:space="preserve">GLI1</t>
  </si>
  <si>
    <t xml:space="preserve">GLI family zinc finger 1</t>
  </si>
  <si>
    <t xml:space="preserve">57460134; 57460150</t>
  </si>
  <si>
    <t xml:space="preserve">04024, 04340, 05200, 05217</t>
  </si>
  <si>
    <t xml:space="preserve">cAMP signaling pathway, Hedgehog signaling pathway, Pathways in cancer, Basal cell carcinoma</t>
  </si>
  <si>
    <t xml:space="preserve">ENSG00000186081</t>
  </si>
  <si>
    <t xml:space="preserve">KRT5</t>
  </si>
  <si>
    <t xml:space="preserve">keratin 5</t>
  </si>
  <si>
    <t xml:space="preserve">52514574</t>
  </si>
  <si>
    <t xml:space="preserve">ENSG00000077092</t>
  </si>
  <si>
    <t xml:space="preserve">RARB</t>
  </si>
  <si>
    <t xml:space="preserve">retinoic acid receptor beta</t>
  </si>
  <si>
    <t xml:space="preserve">24829322; 25340801; 25428262; 25458309</t>
  </si>
  <si>
    <t xml:space="preserve">05200, 05222, 05223</t>
  </si>
  <si>
    <t xml:space="preserve">Pathways in cancer, Small cell lung cancer, Non-small cell lung cancer</t>
  </si>
  <si>
    <t xml:space="preserve">ENSG00000148773</t>
  </si>
  <si>
    <t xml:space="preserve">MKI67</t>
  </si>
  <si>
    <t xml:space="preserve">marker of proliferation Ki-67</t>
  </si>
  <si>
    <t xml:space="preserve">128096660</t>
  </si>
  <si>
    <t xml:space="preserve">ENSG00000118777</t>
  </si>
  <si>
    <t xml:space="preserve">ABCG2</t>
  </si>
  <si>
    <t xml:space="preserve">ATP binding cassette subfamily G member 2 (Junior blood group)</t>
  </si>
  <si>
    <t xml:space="preserve">88090263</t>
  </si>
  <si>
    <t xml:space="preserve">02010, 04976</t>
  </si>
  <si>
    <t xml:space="preserve">ABC transporters, Bile secretion</t>
  </si>
  <si>
    <t xml:space="preserve">ENSG00000087074</t>
  </si>
  <si>
    <t xml:space="preserve">PPP1R15A</t>
  </si>
  <si>
    <t xml:space="preserve">protein phosphatase 1 regulatory subunit 15A</t>
  </si>
  <si>
    <t xml:space="preserve">48872391</t>
  </si>
  <si>
    <t xml:space="preserve">04141</t>
  </si>
  <si>
    <t xml:space="preserve">Protein processing in endoplasmic reticulum</t>
  </si>
  <si>
    <t xml:space="preserve">ENSG00000132646</t>
  </si>
  <si>
    <t xml:space="preserve">PCNA</t>
  </si>
  <si>
    <t xml:space="preserve">proliferating cell nuclear antigen</t>
  </si>
  <si>
    <t xml:space="preserve">5114952</t>
  </si>
  <si>
    <t xml:space="preserve">03030, 03410, 03420, 03430, 04110, 05161, 05166</t>
  </si>
  <si>
    <t xml:space="preserve">DNA replication, Base excision repair, Nucleotide excision repair, Mismatch repair, Cell cycle, Hepatitis B, HTLV-I infection</t>
  </si>
  <si>
    <t xml:space="preserve">ENSG00000109321</t>
  </si>
  <si>
    <t xml:space="preserve">AREG</t>
  </si>
  <si>
    <t xml:space="preserve">amphiregulin</t>
  </si>
  <si>
    <t xml:space="preserve">74445097</t>
  </si>
  <si>
    <t xml:space="preserve">04012, 04390</t>
  </si>
  <si>
    <t xml:space="preserve">ErbB signaling pathway, Hippo signaling pathway</t>
  </si>
  <si>
    <t xml:space="preserve">ENSG00000110777</t>
  </si>
  <si>
    <t xml:space="preserve">POU2AF1</t>
  </si>
  <si>
    <t xml:space="preserve">POU class 2 associating factor 1</t>
  </si>
  <si>
    <t xml:space="preserve">111352255</t>
  </si>
  <si>
    <t xml:space="preserve">ENSG00000153234</t>
  </si>
  <si>
    <t xml:space="preserve">NR4A2</t>
  </si>
  <si>
    <t xml:space="preserve">nuclear receptor subfamily 4 group A member 2</t>
  </si>
  <si>
    <t xml:space="preserve">156324431</t>
  </si>
  <si>
    <t xml:space="preserve">ENSG00000125740</t>
  </si>
  <si>
    <t xml:space="preserve">FOSB</t>
  </si>
  <si>
    <t xml:space="preserve">FosB proto-oncogene, AP-1 transcription factor subunit</t>
  </si>
  <si>
    <t xml:space="preserve">45467994</t>
  </si>
  <si>
    <t xml:space="preserve">04380, 05030, 05031, 05034</t>
  </si>
  <si>
    <t xml:space="preserve">Osteoclast differentiation, Cocaine addiction, Amphetamine addiction, Alcoholism</t>
  </si>
  <si>
    <t xml:space="preserve">ENSG00000159399</t>
  </si>
  <si>
    <t xml:space="preserve">HK2</t>
  </si>
  <si>
    <t xml:space="preserve">hexokinase 2</t>
  </si>
  <si>
    <t xml:space="preserve">74832654</t>
  </si>
  <si>
    <t xml:space="preserve">00010, 00051, 00052, 00500, 00520, 00524, 04066, 04910, 04930, 04973, 05230</t>
  </si>
  <si>
    <t xml:space="preserve">Glycolysis / Gluconeogenesis, Fructose and mannose metabolism, Galactose metabolism, Starch and sucrose metabolism, Amino sugar and nucleotide sugar metabolism, Butirosin and neomycin biosynthesis, HIF-1 signaling pathway, Insulin signaling pathway, Type II diabetes mellitus, Carbohydrate digestion and absorption, Central carbon metabolism in cancer</t>
  </si>
  <si>
    <t xml:space="preserve">ENSG00000100889</t>
  </si>
  <si>
    <t xml:space="preserve">PCK2</t>
  </si>
  <si>
    <t xml:space="preserve">phosphoenolpyruvate carboxykinase 2, mitochondrial</t>
  </si>
  <si>
    <t xml:space="preserve">24094130; 24094280</t>
  </si>
  <si>
    <t xml:space="preserve">00010, 00020, 00620, 03320, 04068, 04151, 04152, 04910, 04920, 04922, 04964</t>
  </si>
  <si>
    <t xml:space="preserve">Glycolysis / Gluconeogenesis, Citrate cycle (TCA cycle), Pyruvate metabolism, PPAR signaling pathway, FoxO signaling pathway, PI3K-Akt signaling pathway, AMPK signaling pathway, Insulin signaling pathway, Adipocytokine signaling pathway, Glucagon signaling pathway, Proximal tubule bicarbonate reclamation</t>
  </si>
  <si>
    <t xml:space="preserve">ENSG00000181195</t>
  </si>
  <si>
    <t xml:space="preserve">PENK</t>
  </si>
  <si>
    <t xml:space="preserve">proenkephalin</t>
  </si>
  <si>
    <t xml:space="preserve">56440953</t>
  </si>
  <si>
    <t xml:space="preserve">ENSG00000115353</t>
  </si>
  <si>
    <t xml:space="preserve">TACR1</t>
  </si>
  <si>
    <t xml:space="preserve">tachykinin receptor 1</t>
  </si>
  <si>
    <t xml:space="preserve">75046462; 75051035</t>
  </si>
  <si>
    <t xml:space="preserve">04020, 04080, 05162</t>
  </si>
  <si>
    <t xml:space="preserve">Calcium signaling pathway, Neuroactive ligand-receptor interaction, Measles</t>
  </si>
  <si>
    <t xml:space="preserve">ENSG00000163221</t>
  </si>
  <si>
    <t xml:space="preserve">S100A12</t>
  </si>
  <si>
    <t xml:space="preserve">S100 calcium binding protein A12</t>
  </si>
  <si>
    <t xml:space="preserve">153373707</t>
  </si>
  <si>
    <t xml:space="preserve">ENSG00000164949</t>
  </si>
  <si>
    <t xml:space="preserve">GEM</t>
  </si>
  <si>
    <t xml:space="preserve">GTP binding protein overexpressed in skeletal muscle</t>
  </si>
  <si>
    <t xml:space="preserve">94249256</t>
  </si>
  <si>
    <t xml:space="preserve">ENSG00000149294</t>
  </si>
  <si>
    <t xml:space="preserve">NCAM1</t>
  </si>
  <si>
    <t xml:space="preserve">neural cell adhesion molecule 1</t>
  </si>
  <si>
    <t xml:space="preserve">112961246</t>
  </si>
  <si>
    <t xml:space="preserve">04514, 05020</t>
  </si>
  <si>
    <t xml:space="preserve">Cell adhesion molecules (CAMs), Prion diseases</t>
  </si>
  <si>
    <t xml:space="preserve">ENSG00000130176</t>
  </si>
  <si>
    <t xml:space="preserve">CNN1</t>
  </si>
  <si>
    <t xml:space="preserve">calponin 1</t>
  </si>
  <si>
    <t xml:space="preserve">11538716</t>
  </si>
  <si>
    <t xml:space="preserve">ENSG00000162772</t>
  </si>
  <si>
    <t xml:space="preserve">ATF3</t>
  </si>
  <si>
    <t xml:space="preserve">activating transcription factor 3</t>
  </si>
  <si>
    <t xml:space="preserve">212565333; 212608627; 212615017</t>
  </si>
  <si>
    <t xml:space="preserve">ENSG00000145675</t>
  </si>
  <si>
    <t xml:space="preserve">PIK3R1</t>
  </si>
  <si>
    <t xml:space="preserve">phosphoinositide-3-kinase regulatory subunit 1</t>
  </si>
  <si>
    <t xml:space="preserve">68215755; 68288423; 68290638; 68292567</t>
  </si>
  <si>
    <t xml:space="preserve">04012, 04014, 04015, 04022, 04024, 04062, 04066, 04068, 04070, 04071, 04150, 04151, 04152, 04210, 04261, 04370, 04380, 04510, 04550, 04611, 04620, 04630, 04650, 04660, 04662, 04664, 04666, 04668, 04670, 04722, 04725, 04750, 04810, 04910, 04914, 04915, 04917, 04919, 04921, 04930, 04932, 04960, 04973, 05100, 05142, 05145, 05146, 05160, 05161, 05162, 05164, 05166, 05169, 05200, 05203, 05205, 05210, 05211, 05212, 05213, 05214, 05215, 05218, 05220, 05221, 05222, 05223, 05230, 05231</t>
  </si>
  <si>
    <t xml:space="preserve">ErbB signaling pathway, Ras signaling pathway, Rap1 signaling pathway, cGMP-PKG signaling pathway, cAMP signaling pathway, Chemokine signaling pathway, HIF-1 signaling pathway, FoxO signaling pathway, Phosphatidylinositol signaling system, Sphingolipid signaling pathway, mTOR signaling pathway, PI3K-Akt signaling pathway, AMPK signaling pathway, Apoptosis, Adrenergic signaling in cardiomyocytes, VEGF signaling pathway, Osteoclast differentiation, Focal adhesion, Signaling pathways regulating pluripotency of stem cells, Platelet activation, Toll-like receptor signaling pathway, Jak-STAT signaling pathway, Natural killer cell mediated cytotoxicity, T cell receptor signaling pathway, B cell receptor signaling pathway, Fc epsilon RI signaling pathway, Fc gamma R-mediated phagocytosis, TNF signaling pathway, Leukocyte transendothelial migration, Neurotrophin signaling pathway, Cholinergic synapse, Inflammatory mediator regulation of TRP channels, Regulation of actin cytoskeleton, Insulin signaling pathway, Progesterone-mediated oocyte maturation, Estrogen signaling pathway, Prolactin signaling pathway, Thyroid hormone signaling pathway, Oxytocin signaling pathway, Type II diabetes mellitus, Non-alcoholic fatty liver disease (NAFLD), Aldosterone-regulated sodium reabsorption, Carbohydrate digestion and absorption, Bacterial invasion of epithelial cells, Chagas disease (American trypanosomiasis), Toxoplasmosis, Amoebiasis, Hepatitis C, Hepatitis B, Measles, Influenza A, HTLV-I infection, Epstein-Barr virus infection, Pathways in cancer, Viral carcinogenesis, Proteoglycans in cancer, Colorectal cancer, Renal cell carcinoma, Pancreatic cancer, Endometrial cancer, Glioma, Prostate cancer, Melanoma, Chronic myeloid leukemia, Acute myeloid leukemia, Small cell lung cancer, Non-small cell lung cancer, Central carbon metabolism in cancer, Choline metabolism in cancer</t>
  </si>
  <si>
    <t xml:space="preserve">ENSG00000076706</t>
  </si>
  <si>
    <t xml:space="preserve">MCAM</t>
  </si>
  <si>
    <t xml:space="preserve">melanoma cell adhesion molecule</t>
  </si>
  <si>
    <t xml:space="preserve">119308523</t>
  </si>
  <si>
    <t xml:space="preserve">ENSG00000011422</t>
  </si>
  <si>
    <t xml:space="preserve">PLAUR</t>
  </si>
  <si>
    <t xml:space="preserve">plasminogen activator, urokinase receptor</t>
  </si>
  <si>
    <t xml:space="preserve">43646094; 43648566; 43648570</t>
  </si>
  <si>
    <t xml:space="preserve">04610, 05205</t>
  </si>
  <si>
    <t xml:space="preserve">Complement and coagulation cascades, Proteoglycans in cancer</t>
  </si>
  <si>
    <t xml:space="preserve">ENSG00000115232</t>
  </si>
  <si>
    <t xml:space="preserve">ITGA4</t>
  </si>
  <si>
    <t xml:space="preserve">integrin subunit alpha 4</t>
  </si>
  <si>
    <t xml:space="preserve">181456891</t>
  </si>
  <si>
    <t xml:space="preserve">04151, 04510, 04512, 04514, 04640, 04670, 04672, 04810, 05140, 05410, 05412, 05414</t>
  </si>
  <si>
    <t xml:space="preserve">PI3K-Akt signaling pathway, Focal adhesion, ECM-receptor interaction, Cell adhesion molecules (CAMs), Hematopoietic cell lineage, Leukocyte transendothelial migration, Intestinal immune network for IgA production, Regulation of actin cytoskeleton, Leishmaniasis, Hypertrophic cardiomyopathy (HCM), Arrhythmogenic right ventricular cardiomyopathy (ARVC), Dilated cardiomyopathy</t>
  </si>
  <si>
    <t xml:space="preserve">ENSG00000135679</t>
  </si>
  <si>
    <t xml:space="preserve">MDM2</t>
  </si>
  <si>
    <t xml:space="preserve">MDM2 proto-oncogene</t>
  </si>
  <si>
    <t xml:space="preserve">68808171; 68809016</t>
  </si>
  <si>
    <t xml:space="preserve">04068, 04110, 04115, 04120, 04144, 04151, 04919, 05169, 05200, 05202, 05203, 05205, 05206, 05214, 05215, 05218, 05219, 05220</t>
  </si>
  <si>
    <t xml:space="preserve">FoxO signaling pathway, Cell cycle, p53 signaling pathway, Ubiquitin mediated proteolysis, Endocytosis, PI3K-Akt signaling pathway, Thyroid hormone signaling pathway, Epstein-Barr virus infection, Pathways in cancer, Transcriptional misregulation in cancer, Viral carcinogenesis, Proteoglycans in cancer, MicroRNAs in cancer, Glioma, Prostate cancer, Melanoma, Bladder cancer, Chronic myeloid leukemia</t>
  </si>
  <si>
    <t xml:space="preserve">ENSG00000196154</t>
  </si>
  <si>
    <t xml:space="preserve">S100A4</t>
  </si>
  <si>
    <t xml:space="preserve">S100 calcium binding protein A4</t>
  </si>
  <si>
    <t xml:space="preserve">153543618; 153543621</t>
  </si>
  <si>
    <t xml:space="preserve">ENSG00000091262</t>
  </si>
  <si>
    <t xml:space="preserve">ABCC6</t>
  </si>
  <si>
    <t xml:space="preserve">ATP binding cassette subfamily C member 6</t>
  </si>
  <si>
    <t xml:space="preserve">1807490; 1879181; 16149564; 16221186</t>
  </si>
  <si>
    <t xml:space="preserve">02010</t>
  </si>
  <si>
    <t xml:space="preserve">ABC transporters</t>
  </si>
  <si>
    <t xml:space="preserve">ENSG00000140465</t>
  </si>
  <si>
    <t xml:space="preserve">CYP1A1</t>
  </si>
  <si>
    <t xml:space="preserve">cytochrome P450 family 1 subfamily A member 1</t>
  </si>
  <si>
    <t xml:space="preserve">74719541</t>
  </si>
  <si>
    <t xml:space="preserve">00140, 00380, 00830, 00980, 04913, 05204</t>
  </si>
  <si>
    <t xml:space="preserve">Steroid hormone biosynthesis, Tryptophan metabolism, Retinol metabolism, Metabolism of xenobiotics by cytochrome P450, Ovarian steroidogenesis, Chemical carcinogenesis</t>
  </si>
  <si>
    <t xml:space="preserve">ENSG00000131747</t>
  </si>
  <si>
    <t xml:space="preserve">TOP2A</t>
  </si>
  <si>
    <t xml:space="preserve">topoisomerase (DNA) II alpha</t>
  </si>
  <si>
    <t xml:space="preserve">40388520</t>
  </si>
  <si>
    <t xml:space="preserve">ENSG00000109193</t>
  </si>
  <si>
    <t xml:space="preserve">SULT1E1</t>
  </si>
  <si>
    <t xml:space="preserve">sulfotransferase family 1E member 1</t>
  </si>
  <si>
    <t xml:space="preserve">69841211</t>
  </si>
  <si>
    <t xml:space="preserve">00140</t>
  </si>
  <si>
    <t xml:space="preserve">Steroid hormone biosynthesis</t>
  </si>
  <si>
    <t xml:space="preserve">ENSG00000108846</t>
  </si>
  <si>
    <t xml:space="preserve">ABCC3</t>
  </si>
  <si>
    <t xml:space="preserve">ATP binding cassette subfamily C member 3</t>
  </si>
  <si>
    <t xml:space="preserve">50634856</t>
  </si>
  <si>
    <t xml:space="preserve">ENSG00000197408</t>
  </si>
  <si>
    <t xml:space="preserve">CYP2B6</t>
  </si>
  <si>
    <t xml:space="preserve">cytochrome P450 family 2 subfamily B member 6</t>
  </si>
  <si>
    <t xml:space="preserve">40991298</t>
  </si>
  <si>
    <t xml:space="preserve">00590, 00830, 00980, 00982</t>
  </si>
  <si>
    <t xml:space="preserve">Arachidonic acid metabolism, Retinol metabolism, Metabolism of xenobiotics by cytochrome P450, Drug metabolism - cytochrome P450</t>
  </si>
  <si>
    <t xml:space="preserve">ENSG00000114770</t>
  </si>
  <si>
    <t xml:space="preserve">ABCC5</t>
  </si>
  <si>
    <t xml:space="preserve">ATP binding cassette subfamily C member 5</t>
  </si>
  <si>
    <t xml:space="preserve">183919935; 183983751</t>
  </si>
  <si>
    <t xml:space="preserve">ENSG00000104856</t>
  </si>
  <si>
    <t xml:space="preserve">RELB</t>
  </si>
  <si>
    <t xml:space="preserve">RELB proto-oncogene, NF-kB subunit</t>
  </si>
  <si>
    <t xml:space="preserve">45001448</t>
  </si>
  <si>
    <t xml:space="preserve">04010, 04064, 04380, 05166, 05169</t>
  </si>
  <si>
    <t xml:space="preserve">MAPK signaling pathway, NF-kappa B signaling pathway, Osteoclast differentiation, HTLV-I infection, Epstein-Barr virus infection</t>
  </si>
  <si>
    <t xml:space="preserve">ENSG00000138109</t>
  </si>
  <si>
    <t xml:space="preserve">CYP2C9</t>
  </si>
  <si>
    <t xml:space="preserve">cytochrome P450 family 2 subfamily C member 9</t>
  </si>
  <si>
    <t xml:space="preserve">94938657</t>
  </si>
  <si>
    <t xml:space="preserve">00590, 00591, 00830, 00980, 00982, 04726, 05204</t>
  </si>
  <si>
    <t xml:space="preserve">Arachidonic acid metabolism, Linoleic acid metabolism, Retinol metabolism, Metabolism of xenobiotics by cytochrome P450, Drug metabolism - cytochrome P450, Serotonergic synapse, Chemical carcinogenesis</t>
  </si>
  <si>
    <t xml:space="preserve">ENSG00000198431</t>
  </si>
  <si>
    <t xml:space="preserve">TXNRD1</t>
  </si>
  <si>
    <t xml:space="preserve">thioredoxin reductase 1</t>
  </si>
  <si>
    <t xml:space="preserve">104215778; 104286681</t>
  </si>
  <si>
    <t xml:space="preserve">00240, 00450</t>
  </si>
  <si>
    <t xml:space="preserve">Pyrimidine metabolism, Selenocompound metabolism</t>
  </si>
  <si>
    <t xml:space="preserve">ENSG00000136810</t>
  </si>
  <si>
    <t xml:space="preserve">TXN</t>
  </si>
  <si>
    <t xml:space="preserve">thioredoxin</t>
  </si>
  <si>
    <t xml:space="preserve">110243811</t>
  </si>
  <si>
    <t xml:space="preserve">ENSG00000173846</t>
  </si>
  <si>
    <t xml:space="preserve">PLK3</t>
  </si>
  <si>
    <t xml:space="preserve">polo like kinase 3</t>
  </si>
  <si>
    <t xml:space="preserve">44800224</t>
  </si>
  <si>
    <t xml:space="preserve">04068, 05152</t>
  </si>
  <si>
    <t xml:space="preserve">FoxO signaling pathway, Tuberculosis</t>
  </si>
  <si>
    <t xml:space="preserve">ENSG00000142731</t>
  </si>
  <si>
    <t xml:space="preserve">PLK4</t>
  </si>
  <si>
    <t xml:space="preserve">polo like kinase 4</t>
  </si>
  <si>
    <t xml:space="preserve">127880860; 127881243</t>
  </si>
  <si>
    <t xml:space="preserve">ENSG00000166501</t>
  </si>
  <si>
    <t xml:space="preserve">PRKCB</t>
  </si>
  <si>
    <t xml:space="preserve">protein kinase C beta</t>
  </si>
  <si>
    <t xml:space="preserve">23835978</t>
  </si>
  <si>
    <t xml:space="preserve">04010, 04012, 04014, 04015, 04020, 04062, 04064, 04066, 04070, 04071, 04150, 04270, 04310, 04370, 04510, 04530, 04540, 04650, 04662, 04664, 04666, 04670, 04713, 04720, 04723, 04724, 04725, 04726, 04727, 04728, 04730, 04750, 04911, 04912, 04916, 04918, 04919, 04921, 04960, 04961, 04970, 04971, 04972, 04973, 05031, 05032, 05110, 05140, 05143, 05146, 05161, 05164, 05200, 05205, 05206, 05214, 05223, 05231</t>
  </si>
  <si>
    <t xml:space="preserve">MAPK signaling pathway, ErbB signaling pathway, Ras signaling pathway, Rap1 signaling pathway, Calcium signaling pathway, Chemokine signaling pathway, NF-kappa B signaling pathway, HIF-1 signaling pathway, Phosphatidylinositol signaling system, Sphingolipid signaling pathway, mTOR signaling pathway, Vascular smooth muscle contraction, Wnt signaling pathway, VEGF signaling pathway, Focal adhesion, Tight junction, Gap junction, Natural killer cell mediated cytotoxicity, B cell receptor signaling pathway, Fc epsilon RI signaling pathway, Fc gamma R-mediated phagocytosis, Leukocyte transendothelial migration, Circadian entrainment, Long-term potentiation, Retrograde endocannabinoid signaling, Glutamatergic synapse, Cholinergic synapse, Serotonergic synapse, GABAergic synapse, Dopaminergic synapse, Long-term depression, Inflammatory mediator regulation of TRP channels, Insulin secretion, GnRH signaling pathway, Melanogenesis, Thyroid hormone synthesis, Thyroid hormone signaling pathway, Oxytocin signaling pathway, Aldosterone-regulated sodium reabsorption, Endocrine and other factor-regulated calcium reabsorption, Salivary secretion, Gastric acid secretion, Pancreatic secretion, Carbohydrate digestion and absorption, Amphetamine addiction, Morphine addiction, Vibrio cholerae infection, Leishmaniasis, African trypanosomiasis, Amoebiasis, Hepatitis B, Influenza A, Pathways in cancer, Proteoglycans in cancer, MicroRNAs in cancer, Glioma, Non-small cell lung cancer, Choline metabolism in cancer</t>
  </si>
  <si>
    <t xml:space="preserve">ENSG00000166851</t>
  </si>
  <si>
    <t xml:space="preserve">PLK1</t>
  </si>
  <si>
    <t xml:space="preserve">polo like kinase 1</t>
  </si>
  <si>
    <t xml:space="preserve">23678771</t>
  </si>
  <si>
    <t xml:space="preserve">04068, 04110, 04114, 04914</t>
  </si>
  <si>
    <t xml:space="preserve">FoxO signaling pathway, Cell cycle, Oocyte meiosis, Progesterone-mediated oocyte maturation</t>
  </si>
  <si>
    <t xml:space="preserve">ENSG00000178999</t>
  </si>
  <si>
    <t xml:space="preserve">AURKB</t>
  </si>
  <si>
    <t xml:space="preserve">aurora kinase B</t>
  </si>
  <si>
    <t xml:space="preserve">8204730</t>
  </si>
  <si>
    <t xml:space="preserve">ENSG00000265972</t>
  </si>
  <si>
    <t xml:space="preserve">TXNIP</t>
  </si>
  <si>
    <t xml:space="preserve">thioredoxin interacting protein</t>
  </si>
  <si>
    <t xml:space="preserve">145992425</t>
  </si>
  <si>
    <t xml:space="preserve">ENSG00000115461</t>
  </si>
  <si>
    <t xml:space="preserve">IGFBP5</t>
  </si>
  <si>
    <t xml:space="preserve">insulin like growth factor binding protein 5</t>
  </si>
  <si>
    <t xml:space="preserve">216672104</t>
  </si>
  <si>
    <t xml:space="preserve">ENSG00000026025</t>
  </si>
  <si>
    <t xml:space="preserve">VIM</t>
  </si>
  <si>
    <t xml:space="preserve">vimentin</t>
  </si>
  <si>
    <t xml:space="preserve">17228258</t>
  </si>
  <si>
    <t xml:space="preserve">05169, 05206</t>
  </si>
  <si>
    <t xml:space="preserve">Epstein-Barr virus infection, MicroRNAs in cancer</t>
  </si>
  <si>
    <t xml:space="preserve">ENSG00000070540</t>
  </si>
  <si>
    <t xml:space="preserve">WIPI1</t>
  </si>
  <si>
    <t xml:space="preserve">WD repeat domain, phosphoinositide interacting 1</t>
  </si>
  <si>
    <t xml:space="preserve">68421280</t>
  </si>
  <si>
    <t xml:space="preserve">ENSG00000152661</t>
  </si>
  <si>
    <t xml:space="preserve">GJA1</t>
  </si>
  <si>
    <t xml:space="preserve">gap junction protein alpha 1</t>
  </si>
  <si>
    <t xml:space="preserve">121435576</t>
  </si>
  <si>
    <t xml:space="preserve">04540, 05412</t>
  </si>
  <si>
    <t xml:space="preserve">Gap junction, Arrhythmogenic right ventricular cardiomyopathy (ARVC)</t>
  </si>
  <si>
    <t xml:space="preserve">ENSG00000004799</t>
  </si>
  <si>
    <t xml:space="preserve">PDK4</t>
  </si>
  <si>
    <t xml:space="preserve">pyruvate dehydrogenase kinase 4</t>
  </si>
  <si>
    <t xml:space="preserve">95583496</t>
  </si>
  <si>
    <t xml:space="preserve">ENSG00000038427</t>
  </si>
  <si>
    <t xml:space="preserve">VCAN</t>
  </si>
  <si>
    <t xml:space="preserve">versican</t>
  </si>
  <si>
    <t xml:space="preserve">83471673</t>
  </si>
  <si>
    <t xml:space="preserve">04514</t>
  </si>
  <si>
    <t xml:space="preserve">Cell adhesion molecules (CAMs)</t>
  </si>
  <si>
    <t xml:space="preserve">ENSG00000126803</t>
  </si>
  <si>
    <t xml:space="preserve">HSPA2</t>
  </si>
  <si>
    <t xml:space="preserve">heat shock protein family A (Hsp70) member 2</t>
  </si>
  <si>
    <t xml:space="preserve">64540467</t>
  </si>
  <si>
    <t xml:space="preserve">03040, 04010, 04141, 04144, 04612, 04915, 05134, 05145, 05162, 05164, 05169</t>
  </si>
  <si>
    <t xml:space="preserve">Spliceosome, MAPK signaling pathway, Protein processing in endoplasmic reticulum, Endocytosis, Antigen processing and presentation, Estrogen signaling pathway, Legionellosis, Toxoplasmosis, Measles, Influenza A, Epstein-Barr virus infection</t>
  </si>
  <si>
    <t xml:space="preserve">ENSG00000156299</t>
  </si>
  <si>
    <t xml:space="preserve">TIAM1</t>
  </si>
  <si>
    <t xml:space="preserve">T-cell lymphoma invasion and metastasis 1</t>
  </si>
  <si>
    <t xml:space="preserve">31118417</t>
  </si>
  <si>
    <t xml:space="preserve">04014, 04015, 04024, 04062, 04810, 05205</t>
  </si>
  <si>
    <t xml:space="preserve">Ras signaling pathway, Rap1 signaling pathway, cAMP signaling pathway, Chemokine signaling pathway, Regulation of actin cytoskeleton, Proteoglycans in cancer</t>
  </si>
  <si>
    <t xml:space="preserve">ENSG00000175592</t>
  </si>
  <si>
    <t xml:space="preserve">FOSL1</t>
  </si>
  <si>
    <t xml:space="preserve">FOS like 1, AP-1 transcription factor subunit</t>
  </si>
  <si>
    <t xml:space="preserve">65892135</t>
  </si>
  <si>
    <t xml:space="preserve">04310, 04380, 05166</t>
  </si>
  <si>
    <t xml:space="preserve">Wnt signaling pathway, Osteoclast differentiation, HTLV-I infection</t>
  </si>
  <si>
    <t xml:space="preserve">ENSG00000162614</t>
  </si>
  <si>
    <t xml:space="preserve">NEXN</t>
  </si>
  <si>
    <t xml:space="preserve">nexilin F-actin binding protein</t>
  </si>
  <si>
    <t xml:space="preserve">77888514</t>
  </si>
  <si>
    <t xml:space="preserve">ENSG00000198417</t>
  </si>
  <si>
    <t xml:space="preserve">MT1F</t>
  </si>
  <si>
    <t xml:space="preserve">metallothionein 1F</t>
  </si>
  <si>
    <t xml:space="preserve">56657942</t>
  </si>
  <si>
    <t xml:space="preserve">04978</t>
  </si>
  <si>
    <t xml:space="preserve">Mineral absorption</t>
  </si>
  <si>
    <t xml:space="preserve">ENSG00000172602</t>
  </si>
  <si>
    <t xml:space="preserve">RND1</t>
  </si>
  <si>
    <t xml:space="preserve">Rho family GTPase 1</t>
  </si>
  <si>
    <t xml:space="preserve">48857132</t>
  </si>
  <si>
    <t xml:space="preserve">04360</t>
  </si>
  <si>
    <t xml:space="preserve">Axon guidance</t>
  </si>
  <si>
    <t xml:space="preserve">ENSG00000196628</t>
  </si>
  <si>
    <t xml:space="preserve">TCF4</t>
  </si>
  <si>
    <t xml:space="preserve">transcription factor 4</t>
  </si>
  <si>
    <t xml:space="preserve">55222197; 55222330</t>
  </si>
  <si>
    <t xml:space="preserve">ENSG00000176014</t>
  </si>
  <si>
    <t xml:space="preserve">TUBB6</t>
  </si>
  <si>
    <t xml:space="preserve">tubulin beta 6 class V</t>
  </si>
  <si>
    <t xml:space="preserve">12307668; 12308058</t>
  </si>
  <si>
    <t xml:space="preserve">04145, 04540, 05130</t>
  </si>
  <si>
    <t xml:space="preserve">Phagosome, Gap junction, Pathogenic Escherichia coli infection</t>
  </si>
  <si>
    <t xml:space="preserve">ENSG00000138135</t>
  </si>
  <si>
    <t xml:space="preserve">CH25H</t>
  </si>
  <si>
    <t xml:space="preserve">cholesterol 25-hydroxylase</t>
  </si>
  <si>
    <t xml:space="preserve">89205936</t>
  </si>
  <si>
    <t xml:space="preserve">00120</t>
  </si>
  <si>
    <t xml:space="preserve">Primary bile acid biosynthesis</t>
  </si>
  <si>
    <t xml:space="preserve">ENSG00000164109</t>
  </si>
  <si>
    <t xml:space="preserve">MAD2L1</t>
  </si>
  <si>
    <t xml:space="preserve">MAD2 mitotic arrest deficient-like 1 (yeast)</t>
  </si>
  <si>
    <t xml:space="preserve">120059423</t>
  </si>
  <si>
    <t xml:space="preserve">04110, 04114, 04914, 05166</t>
  </si>
  <si>
    <t xml:space="preserve">Cell cycle, Oocyte meiosis, Progesterone-mediated oocyte maturation, HTLV-I infection</t>
  </si>
  <si>
    <t xml:space="preserve">ENSG00000117399</t>
  </si>
  <si>
    <t xml:space="preserve">CDC20</t>
  </si>
  <si>
    <t xml:space="preserve">cell division cycle 20</t>
  </si>
  <si>
    <t xml:space="preserve">43358954</t>
  </si>
  <si>
    <t xml:space="preserve">04110, 04114, 04120, 05166, 05203</t>
  </si>
  <si>
    <t xml:space="preserve">Cell cycle, Oocyte meiosis, Ubiquitin mediated proteolysis, HTLV-I infection, Viral carcinogenesis</t>
  </si>
  <si>
    <t xml:space="preserve">ENSG00000157456</t>
  </si>
  <si>
    <t xml:space="preserve">CCNB2</t>
  </si>
  <si>
    <t xml:space="preserve">cyclin B2</t>
  </si>
  <si>
    <t xml:space="preserve">59105084</t>
  </si>
  <si>
    <t xml:space="preserve">04068, 04110, 04114, 04115, 04914, 05166</t>
  </si>
  <si>
    <t xml:space="preserve">FoxO signaling pathway, Cell cycle, Oocyte meiosis, p53 signaling pathway, Progesterone-mediated oocyte maturation, HTLV-I infection</t>
  </si>
  <si>
    <t xml:space="preserve">ENSG00000075218</t>
  </si>
  <si>
    <t xml:space="preserve">GTSE1</t>
  </si>
  <si>
    <t xml:space="preserve">G2 and S-phase expressed 1</t>
  </si>
  <si>
    <t xml:space="preserve">46296740</t>
  </si>
  <si>
    <t xml:space="preserve">04115</t>
  </si>
  <si>
    <t xml:space="preserve">p53 signaling pathway</t>
  </si>
  <si>
    <t xml:space="preserve">ENSG00000162595</t>
  </si>
  <si>
    <t xml:space="preserve">DIRAS3</t>
  </si>
  <si>
    <t xml:space="preserve">DIRAS family GTPase 3</t>
  </si>
  <si>
    <t xml:space="preserve">68045961</t>
  </si>
  <si>
    <t xml:space="preserve">ENSG00000114126</t>
  </si>
  <si>
    <t xml:space="preserve">TFDP2</t>
  </si>
  <si>
    <t xml:space="preserve">transcription factor Dp-2</t>
  </si>
  <si>
    <t xml:space="preserve">141944427</t>
  </si>
  <si>
    <t xml:space="preserve">04110</t>
  </si>
  <si>
    <t xml:space="preserve">Cell cycle</t>
  </si>
  <si>
    <t xml:space="preserve">ENSG00000134057</t>
  </si>
  <si>
    <t xml:space="preserve">CCNB1</t>
  </si>
  <si>
    <t xml:space="preserve">cyclin B1</t>
  </si>
  <si>
    <t xml:space="preserve">69167009</t>
  </si>
  <si>
    <t xml:space="preserve">04068, 04110, 04114, 04115, 04914</t>
  </si>
  <si>
    <t xml:space="preserve">FoxO signaling pathway, Cell cycle, Oocyte meiosis, p53 signaling pathway, Progesterone-mediated oocyte maturation</t>
  </si>
  <si>
    <t xml:space="preserve">ENSG00000138646</t>
  </si>
  <si>
    <t xml:space="preserve">HERC5</t>
  </si>
  <si>
    <t xml:space="preserve">HECT and RLD domain containing E3 ubiquitin protein ligase 5</t>
  </si>
  <si>
    <t xml:space="preserve">88457116</t>
  </si>
  <si>
    <t xml:space="preserve">ENSG00000136542</t>
  </si>
  <si>
    <t xml:space="preserve">GALNT5</t>
  </si>
  <si>
    <t xml:space="preserve">polypeptide N-acetylgalactosaminyltransferase 5</t>
  </si>
  <si>
    <t xml:space="preserve">157257597</t>
  </si>
  <si>
    <t xml:space="preserve">00512</t>
  </si>
  <si>
    <t xml:space="preserve">Mucin type O-Glycan biosynthesis</t>
  </si>
  <si>
    <t xml:space="preserve">ENSG00000154118</t>
  </si>
  <si>
    <t xml:space="preserve">JPH3</t>
  </si>
  <si>
    <t xml:space="preserve">junctophilin 3</t>
  </si>
  <si>
    <t xml:space="preserve">87601834; 87602886</t>
  </si>
  <si>
    <t xml:space="preserve">ENSG00000164825</t>
  </si>
  <si>
    <t xml:space="preserve">DEFB1</t>
  </si>
  <si>
    <t xml:space="preserve">defensin beta 1</t>
  </si>
  <si>
    <t xml:space="preserve">6870575</t>
  </si>
  <si>
    <t xml:space="preserve">ENSG00000184330</t>
  </si>
  <si>
    <t xml:space="preserve">S100A7A</t>
  </si>
  <si>
    <t xml:space="preserve">S100 calcium binding protein A7A</t>
  </si>
  <si>
    <t xml:space="preserve">153416523</t>
  </si>
  <si>
    <t xml:space="preserve">ENSG00000128683</t>
  </si>
  <si>
    <t xml:space="preserve">GAD1</t>
  </si>
  <si>
    <t xml:space="preserve">glutamate decarboxylase 1</t>
  </si>
  <si>
    <t xml:space="preserve">170816689</t>
  </si>
  <si>
    <t xml:space="preserve">00250, 00410, 00430, 00650, 04727, 04940</t>
  </si>
  <si>
    <t xml:space="preserve">Alanine, aspartate and glutamate metabolism, beta-Alanine metabolism, Taurine and hypotaurine metabolism, Butanoate metabolism, GABAergic synapse, Type I diabetes mellitus</t>
  </si>
  <si>
    <t xml:space="preserve">ENSG00000143387</t>
  </si>
  <si>
    <t xml:space="preserve">CTSK</t>
  </si>
  <si>
    <t xml:space="preserve">cathepsin K</t>
  </si>
  <si>
    <t xml:space="preserve">150796207</t>
  </si>
  <si>
    <t xml:space="preserve">04142, 04380, 04620, 05323</t>
  </si>
  <si>
    <t xml:space="preserve">Lysosome, Osteoclast differentiation, Toll-like receptor signaling pathway, Rheumatoid arthritis</t>
  </si>
  <si>
    <t xml:space="preserve">ENSG00000102854</t>
  </si>
  <si>
    <t xml:space="preserve">MSLN</t>
  </si>
  <si>
    <t xml:space="preserve">mesothelin</t>
  </si>
  <si>
    <t xml:space="preserve">760764; 761072</t>
  </si>
  <si>
    <t xml:space="preserve">ENSG00000183963</t>
  </si>
  <si>
    <t xml:space="preserve">SMTN</t>
  </si>
  <si>
    <t xml:space="preserve">smoothelin</t>
  </si>
  <si>
    <t xml:space="preserve">31081295; 31082859; 31084995</t>
  </si>
  <si>
    <t xml:space="preserve">ENSG00000240583</t>
  </si>
  <si>
    <t xml:space="preserve">AQP1</t>
  </si>
  <si>
    <t xml:space="preserve">aquaporin 1 (Colton blood group)</t>
  </si>
  <si>
    <t xml:space="preserve">30911693</t>
  </si>
  <si>
    <t xml:space="preserve">04964, 04976</t>
  </si>
  <si>
    <t xml:space="preserve">Proximal tubule bicarbonate reclamation, Bile secretion</t>
  </si>
  <si>
    <t xml:space="preserve">ENSG00000197921</t>
  </si>
  <si>
    <t xml:space="preserve">HES5</t>
  </si>
  <si>
    <t xml:space="preserve">hes family bHLH transcription factor 5</t>
  </si>
  <si>
    <t xml:space="preserve">79934; 2528744</t>
  </si>
  <si>
    <t xml:space="preserve">04330</t>
  </si>
  <si>
    <t xml:space="preserve">Notch signaling pathway</t>
  </si>
  <si>
    <t xml:space="preserve">ENSG00000197635</t>
  </si>
  <si>
    <t xml:space="preserve">DPP4</t>
  </si>
  <si>
    <t xml:space="preserve">dipeptidyl peptidase 4</t>
  </si>
  <si>
    <t xml:space="preserve">161992244</t>
  </si>
  <si>
    <t xml:space="preserve">ENSG00000204531</t>
  </si>
  <si>
    <t xml:space="preserve">POU5F1</t>
  </si>
  <si>
    <t xml:space="preserve">POU class 5 homeobox 1</t>
  </si>
  <si>
    <t xml:space="preserve">2422369; 2423652; 2467752; 2474837; 2508451; 2646760; 31164336</t>
  </si>
  <si>
    <t xml:space="preserve">ENSG00000186847</t>
  </si>
  <si>
    <t xml:space="preserve">KRT14</t>
  </si>
  <si>
    <t xml:space="preserve">keratin 14</t>
  </si>
  <si>
    <t xml:space="preserve">41582278</t>
  </si>
  <si>
    <t xml:space="preserve">ENSG00000065534</t>
  </si>
  <si>
    <t xml:space="preserve">MYLK</t>
  </si>
  <si>
    <t xml:space="preserve">myosin light chain kinase</t>
  </si>
  <si>
    <t xml:space="preserve">123612295</t>
  </si>
  <si>
    <t xml:space="preserve">04020, 04022, 04270, 04510, 04611, 04810, 04921, 04971</t>
  </si>
  <si>
    <t xml:space="preserve">Calcium signaling pathway, cGMP-PKG signaling pathway, Vascular smooth muscle contraction, Focal adhesion, Platelet activation, Regulation of actin cytoskeleton, Oxytocin signaling pathway, Gastric acid secretion</t>
  </si>
  <si>
    <t xml:space="preserve">ENSG00000101335</t>
  </si>
  <si>
    <t xml:space="preserve">MYL9</t>
  </si>
  <si>
    <t xml:space="preserve">myosin light chain 9</t>
  </si>
  <si>
    <t xml:space="preserve">36541483</t>
  </si>
  <si>
    <t xml:space="preserve">04022, 04024, 04270, 04510, 04530, 04670, 04810, 04921</t>
  </si>
  <si>
    <t xml:space="preserve">cGMP-PKG signaling pathway, cAMP signaling pathway, Vascular smooth muscle contraction, Focal adhesion, Tight junction, Leukocyte transendothelial migration, Regulation of actin cytoskeleton, Oxytocin signaling pathway</t>
  </si>
  <si>
    <t xml:space="preserve">ENSG00000128340</t>
  </si>
  <si>
    <t xml:space="preserve">RAC2</t>
  </si>
  <si>
    <t xml:space="preserve">ras-related C3 botulinum toxin substrate 2 (rho family, small GTP binding protein Rac2)</t>
  </si>
  <si>
    <t xml:space="preserve">37225260</t>
  </si>
  <si>
    <t xml:space="preserve">04010, 04014, 04015, 04024, 04062, 04071, 04310, 04360, 04370, 04510, 04520, 04650, 04662, 04664, 04666, 04670, 04810, 05200, 05210, 05212, 05231, 05416</t>
  </si>
  <si>
    <t xml:space="preserve">MAPK signaling pathway, Ras signaling pathway, Rap1 signaling pathway, cAMP signaling pathway, Chemokine signaling pathway, Sphingolipid signaling pathway, Wnt signaling pathway, Axon guidance, VEGF signaling pathway, Focal adhesion, Adherens junction, Natural killer cell mediated cytotoxicity, B cell receptor signaling pathway, Fc epsilon RI signaling pathway, Fc gamma R-mediated phagocytosis, Leukocyte transendothelial migration, Regulation of actin cytoskeleton, Pathways in cancer, Colorectal cancer, Pancreatic cancer, Choline metabolism in cancer, Viral myocarditis</t>
  </si>
  <si>
    <t xml:space="preserve">ENSG00000155366</t>
  </si>
  <si>
    <t xml:space="preserve">RHOC</t>
  </si>
  <si>
    <t xml:space="preserve">ras homolog family member C</t>
  </si>
  <si>
    <t xml:space="preserve">112701126</t>
  </si>
  <si>
    <t xml:space="preserve">ENSG00000115935</t>
  </si>
  <si>
    <t xml:space="preserve">WIPF1</t>
  </si>
  <si>
    <t xml:space="preserve">WAS/WASL interacting protein family member 1</t>
  </si>
  <si>
    <t xml:space="preserve">174559573</t>
  </si>
  <si>
    <t xml:space="preserve">ENSG00000272398</t>
  </si>
  <si>
    <t xml:space="preserve">CD24</t>
  </si>
  <si>
    <t xml:space="preserve">CD24 molecule</t>
  </si>
  <si>
    <t xml:space="preserve">106969830</t>
  </si>
  <si>
    <t xml:space="preserve">04640</t>
  </si>
  <si>
    <t xml:space="preserve">Hematopoietic cell lineage</t>
  </si>
  <si>
    <t xml:space="preserve">ENSG00000143546</t>
  </si>
  <si>
    <t xml:space="preserve">S100A8</t>
  </si>
  <si>
    <t xml:space="preserve">S100 calcium binding protein A8</t>
  </si>
  <si>
    <t xml:space="preserve">153390031</t>
  </si>
  <si>
    <t xml:space="preserve">ENSG00000010610</t>
  </si>
  <si>
    <t xml:space="preserve">CD4</t>
  </si>
  <si>
    <t xml:space="preserve">CD4 molecule</t>
  </si>
  <si>
    <t xml:space="preserve">6789471</t>
  </si>
  <si>
    <t xml:space="preserve">04514, 04612, 04640, 04660, 05340</t>
  </si>
  <si>
    <t xml:space="preserve">Cell adhesion molecules (CAMs), Antigen processing and presentation, Hematopoietic cell lineage, T cell receptor signaling pathway, Primary immunodeficiency</t>
  </si>
  <si>
    <t xml:space="preserve">ENSG00000174175</t>
  </si>
  <si>
    <t xml:space="preserve">SELP</t>
  </si>
  <si>
    <t xml:space="preserve">selectin P</t>
  </si>
  <si>
    <t xml:space="preserve">169588849</t>
  </si>
  <si>
    <t xml:space="preserve">04514, 05144, 05150</t>
  </si>
  <si>
    <t xml:space="preserve">Cell adhesion molecules (CAMs), Malaria, Staphylococcus aureus infection</t>
  </si>
  <si>
    <t xml:space="preserve">ENSG00000164692</t>
  </si>
  <si>
    <t xml:space="preserve">COL1A2</t>
  </si>
  <si>
    <t xml:space="preserve">collagen type I alpha 2 chain</t>
  </si>
  <si>
    <t xml:space="preserve">94394560</t>
  </si>
  <si>
    <t xml:space="preserve">ENSG00000135404</t>
  </si>
  <si>
    <t xml:space="preserve">CD63</t>
  </si>
  <si>
    <t xml:space="preserve">CD63 molecule</t>
  </si>
  <si>
    <t xml:space="preserve">55725442</t>
  </si>
  <si>
    <t xml:space="preserve">04142, 05205</t>
  </si>
  <si>
    <t xml:space="preserve">Lysosome, Proteoglycans in cancer</t>
  </si>
  <si>
    <t xml:space="preserve">ENSG00000108821</t>
  </si>
  <si>
    <t xml:space="preserve">COL1A1</t>
  </si>
  <si>
    <t xml:space="preserve">collagen type I alpha 1 chain</t>
  </si>
  <si>
    <t xml:space="preserve">50184095</t>
  </si>
  <si>
    <t xml:space="preserve">ENSG00000135318</t>
  </si>
  <si>
    <t xml:space="preserve">NT5E</t>
  </si>
  <si>
    <t xml:space="preserve">5'-nucleotidase ecto</t>
  </si>
  <si>
    <t xml:space="preserve">85449583</t>
  </si>
  <si>
    <t xml:space="preserve">00230, 00240, 00760</t>
  </si>
  <si>
    <t xml:space="preserve">Purine metabolism, Pyrimidine metabolism, Nicotinate and nicotinamide metabolism</t>
  </si>
  <si>
    <t xml:space="preserve">ENSG00000110848</t>
  </si>
  <si>
    <t xml:space="preserve">CD69</t>
  </si>
  <si>
    <t xml:space="preserve">CD69 molecule</t>
  </si>
  <si>
    <t xml:space="preserve">9752485</t>
  </si>
  <si>
    <t xml:space="preserve">ENSG00000182578</t>
  </si>
  <si>
    <t xml:space="preserve">CSF1R</t>
  </si>
  <si>
    <t xml:space="preserve">colony stimulating factor 1 receptor</t>
  </si>
  <si>
    <t xml:space="preserve">150053290</t>
  </si>
  <si>
    <t xml:space="preserve">04014, 04015, 04060, 04144, 04151, 04380, 04640, 05200, 05202</t>
  </si>
  <si>
    <t xml:space="preserve">Ras signaling pathway, Rap1 signaling pathway, Cytokine-cytokine receptor interaction, Endocytosis, PI3K-Akt signaling pathway, Osteoclast differentiation, Hematopoietic cell lineage, Pathways in cancer, Transcriptional misregulation in cancer</t>
  </si>
  <si>
    <t xml:space="preserve">ENSG00000141052</t>
  </si>
  <si>
    <t xml:space="preserve">MYOCD</t>
  </si>
  <si>
    <t xml:space="preserve">myocardin</t>
  </si>
  <si>
    <t xml:space="preserve">12665889</t>
  </si>
  <si>
    <t xml:space="preserve">ENSG00000184254</t>
  </si>
  <si>
    <t xml:space="preserve">ALDH1A3</t>
  </si>
  <si>
    <t xml:space="preserve">aldehyde dehydrogenase 1 family member A3</t>
  </si>
  <si>
    <t xml:space="preserve">100879691</t>
  </si>
  <si>
    <t xml:space="preserve">00010, 00340, 00350, 00360, 00410, 00980, 00982, 05204</t>
  </si>
  <si>
    <t xml:space="preserve">Glycolysis / Gluconeogenesis, Histidine metabolism, Tyrosine metabolism, Phenylalanine metabolism, beta-Alanine metabolism, Metabolism of xenobiotics by cytochrome P450, Drug metabolism - cytochrome P450, Chemical carcinogenesis</t>
  </si>
  <si>
    <t xml:space="preserve">ENSG00000086991</t>
  </si>
  <si>
    <t xml:space="preserve">NOX4</t>
  </si>
  <si>
    <t xml:space="preserve">NADPH oxidase 4</t>
  </si>
  <si>
    <t xml:space="preserve">89324353; 89488852</t>
  </si>
  <si>
    <t xml:space="preserve">ENSG00000113140</t>
  </si>
  <si>
    <t xml:space="preserve">SPARC</t>
  </si>
  <si>
    <t xml:space="preserve">secreted protein acidic and cysteine rich</t>
  </si>
  <si>
    <t xml:space="preserve">151661095</t>
  </si>
  <si>
    <t xml:space="preserve">ENSG00000163453</t>
  </si>
  <si>
    <t xml:space="preserve">IGFBP7</t>
  </si>
  <si>
    <t xml:space="preserve">insulin like growth factor binding protein 7</t>
  </si>
  <si>
    <t xml:space="preserve">57031070; 57032237</t>
  </si>
  <si>
    <t xml:space="preserve">ENSG00000146674</t>
  </si>
  <si>
    <t xml:space="preserve">IGFBP3</t>
  </si>
  <si>
    <t xml:space="preserve">insulin like growth factor binding protein 3</t>
  </si>
  <si>
    <t xml:space="preserve">45912244</t>
  </si>
  <si>
    <t xml:space="preserve">04115, 05202</t>
  </si>
  <si>
    <t xml:space="preserve">p53 signaling pathway, Transcriptional misregulation in cancer</t>
  </si>
  <si>
    <t xml:space="preserve">ENSG00000145386</t>
  </si>
  <si>
    <t xml:space="preserve">CCNA2</t>
  </si>
  <si>
    <t xml:space="preserve">cyclin A2</t>
  </si>
  <si>
    <t xml:space="preserve">121816443</t>
  </si>
  <si>
    <t xml:space="preserve">04110, 04152, 04914, 05161, 05169, 05203</t>
  </si>
  <si>
    <t xml:space="preserve">Cell cycle, AMPK signaling pathway, Progesterone-mediated oocyte maturation, Hepatitis B, Epstein-Barr virus infection, Viral carcinogenesis</t>
  </si>
  <si>
    <t xml:space="preserve">ENSG00000158402</t>
  </si>
  <si>
    <t xml:space="preserve">CDC25C</t>
  </si>
  <si>
    <t xml:space="preserve">cell division cycle 25C</t>
  </si>
  <si>
    <t xml:space="preserve">138285264</t>
  </si>
  <si>
    <t xml:space="preserve">04110, 04114, 04914, 05206</t>
  </si>
  <si>
    <t xml:space="preserve">Cell cycle, Oocyte meiosis, Progesterone-mediated oocyte maturation, MicroRNAs in cancer</t>
  </si>
  <si>
    <t xml:space="preserve">ENSG00000006210</t>
  </si>
  <si>
    <t xml:space="preserve">CX3CL1</t>
  </si>
  <si>
    <t xml:space="preserve">C-X3-C motif chemokine ligand 1</t>
  </si>
  <si>
    <t xml:space="preserve">57372460</t>
  </si>
  <si>
    <t xml:space="preserve">04060, 04062, 04668</t>
  </si>
  <si>
    <t xml:space="preserve">Cytokine-cytokine receptor interaction, Chemokine signaling pathway, TNF signaling pathway</t>
  </si>
  <si>
    <t xml:space="preserve">ENSG00000137673</t>
  </si>
  <si>
    <t xml:space="preserve">MMP7</t>
  </si>
  <si>
    <t xml:space="preserve">matrix metallopeptidase 7</t>
  </si>
  <si>
    <t xml:space="preserve">102520507</t>
  </si>
  <si>
    <t xml:space="preserve">ENSG00000121797</t>
  </si>
  <si>
    <t xml:space="preserve">CCRL2</t>
  </si>
  <si>
    <t xml:space="preserve">C-C motif chemokine receptor like 2</t>
  </si>
  <si>
    <t xml:space="preserve">46407229; 46407557</t>
  </si>
  <si>
    <t xml:space="preserve">ENSG00000172349</t>
  </si>
  <si>
    <t xml:space="preserve">IL16</t>
  </si>
  <si>
    <t xml:space="preserve">interleukin 16</t>
  </si>
  <si>
    <t xml:space="preserve">81196877; 81225298; 81296912</t>
  </si>
  <si>
    <t xml:space="preserve">ENSG00000162892</t>
  </si>
  <si>
    <t xml:space="preserve">IL24</t>
  </si>
  <si>
    <t xml:space="preserve">interleukin 24</t>
  </si>
  <si>
    <t xml:space="preserve">206897442</t>
  </si>
  <si>
    <t xml:space="preserve">ENSG00000095752</t>
  </si>
  <si>
    <t xml:space="preserve">IL11</t>
  </si>
  <si>
    <t xml:space="preserve">interleukin 11</t>
  </si>
  <si>
    <t xml:space="preserve">55364381</t>
  </si>
  <si>
    <t xml:space="preserve">04060, 04630, 04640, 05323</t>
  </si>
  <si>
    <t xml:space="preserve">Cytokine-cytokine receptor interaction, Jak-STAT signaling pathway, Hematopoietic cell lineage, Rheumatoid arthritis</t>
  </si>
  <si>
    <t xml:space="preserve">ENSG00000124391</t>
  </si>
  <si>
    <t xml:space="preserve">IL17C</t>
  </si>
  <si>
    <t xml:space="preserve">interleukin 17C</t>
  </si>
  <si>
    <t xml:space="preserve">88638592</t>
  </si>
  <si>
    <t xml:space="preserve">ENSG00000153162</t>
  </si>
  <si>
    <t xml:space="preserve">BMP6</t>
  </si>
  <si>
    <t xml:space="preserve">bone morphogenetic protein 6</t>
  </si>
  <si>
    <t xml:space="preserve">7726098</t>
  </si>
  <si>
    <t xml:space="preserve">04350, 04390, 04913</t>
  </si>
  <si>
    <t xml:space="preserve">TGF-beta signaling pathway, Hippo signaling pathway, Ovarian steroidogenesis</t>
  </si>
  <si>
    <t xml:space="preserve">ENSG00000239697</t>
  </si>
  <si>
    <t xml:space="preserve">TNFSF12</t>
  </si>
  <si>
    <t xml:space="preserve">tumor necrosis factor superfamily member 12</t>
  </si>
  <si>
    <t xml:space="preserve">7549057</t>
  </si>
  <si>
    <t xml:space="preserve">ENSG00000162891</t>
  </si>
  <si>
    <t xml:space="preserve">IL20</t>
  </si>
  <si>
    <t xml:space="preserve">interleukin 20</t>
  </si>
  <si>
    <t xml:space="preserve">206865808</t>
  </si>
  <si>
    <t xml:space="preserve">ENSG00000122786</t>
  </si>
  <si>
    <t xml:space="preserve">CALD1</t>
  </si>
  <si>
    <t xml:space="preserve">caldesmon 1</t>
  </si>
  <si>
    <t xml:space="preserve">134779412; 134891399</t>
  </si>
  <si>
    <t xml:space="preserve">04270</t>
  </si>
  <si>
    <t xml:space="preserve">Vascular smooth muscle contraction</t>
  </si>
  <si>
    <t xml:space="preserve">ENSG00000122966</t>
  </si>
  <si>
    <t xml:space="preserve">CIT</t>
  </si>
  <si>
    <t xml:space="preserve">citron rho-interacting serine/threonine kinase</t>
  </si>
  <si>
    <t xml:space="preserve">119685789</t>
  </si>
  <si>
    <t xml:space="preserve">ENSG00000117632</t>
  </si>
  <si>
    <t xml:space="preserve">STMN1</t>
  </si>
  <si>
    <t xml:space="preserve">stathmin 1</t>
  </si>
  <si>
    <t xml:space="preserve">25884185; 25900115</t>
  </si>
  <si>
    <t xml:space="preserve">04010, 05206</t>
  </si>
  <si>
    <t xml:space="preserve">MAPK signaling pathway, MicroRNAs in cancer</t>
  </si>
  <si>
    <t xml:space="preserve">ENSG00000149798</t>
  </si>
  <si>
    <t xml:space="preserve">CDC42EP2</t>
  </si>
  <si>
    <t xml:space="preserve">CDC42 effector protein 2</t>
  </si>
  <si>
    <t xml:space="preserve">65314817</t>
  </si>
  <si>
    <t xml:space="preserve">ENSG00000047648</t>
  </si>
  <si>
    <t xml:space="preserve">ARHGAP6</t>
  </si>
  <si>
    <t xml:space="preserve">Rho GTPase activating protein 6</t>
  </si>
  <si>
    <t xml:space="preserve">11137542; 11143396</t>
  </si>
  <si>
    <t xml:space="preserve">ENSG00000186765</t>
  </si>
  <si>
    <t xml:space="preserve">FSCN2</t>
  </si>
  <si>
    <t xml:space="preserve">fascin actin-bundling protein 2, retinal</t>
  </si>
  <si>
    <t xml:space="preserve">81528390</t>
  </si>
  <si>
    <t xml:space="preserve">ENSG00000101871</t>
  </si>
  <si>
    <t xml:space="preserve">MID1</t>
  </si>
  <si>
    <t xml:space="preserve">midline 1</t>
  </si>
  <si>
    <t xml:space="preserve">10445309; 10469264; 10505340</t>
  </si>
  <si>
    <t xml:space="preserve">04120</t>
  </si>
  <si>
    <t xml:space="preserve">Ubiquitin mediated proteolysis</t>
  </si>
  <si>
    <t xml:space="preserve">ENSG00000145703</t>
  </si>
  <si>
    <t xml:space="preserve">IQGAP2</t>
  </si>
  <si>
    <t xml:space="preserve">IQ motif containing GTPase activating protein 2</t>
  </si>
  <si>
    <t xml:space="preserve">76403254; 76547408; 76609094</t>
  </si>
  <si>
    <t xml:space="preserve">04810</t>
  </si>
  <si>
    <t xml:space="preserve">Regulation of actin cytoskeleton</t>
  </si>
  <si>
    <t xml:space="preserve">ENSG00000144824</t>
  </si>
  <si>
    <t xml:space="preserve">PHLDB2</t>
  </si>
  <si>
    <t xml:space="preserve">pleckstrin homology like domain family B member 2</t>
  </si>
  <si>
    <t xml:space="preserve">111732479; 111859179; 111859720</t>
  </si>
  <si>
    <t xml:space="preserve">ENSG00000237541</t>
  </si>
  <si>
    <t xml:space="preserve">HLA-DQA1</t>
  </si>
  <si>
    <t xml:space="preserve">major histocompatibility complex, class II, DQ alpha 1</t>
  </si>
  <si>
    <t xml:space="preserve">32637405</t>
  </si>
  <si>
    <t xml:space="preserve">04145, 04514, 04612, 04672, 04940, 05140, 05145, 05150, 05152, 05164, 05166, 05168, 05169, 05310, 05320, 05321, 05322, 05323, 05330, 05332, 05416</t>
  </si>
  <si>
    <t xml:space="preserve">Phagosome, Cell adhesion molecules (CAMs), Antigen processing and presentation, Intestinal immune network for IgA production, Type I diabetes mellitus, Leishmaniasis, Toxoplasmosis, Staphylococcus aureus infection, Tuberculosis, Influenza A, HTLV-I infection, Herpes simplex infection, Epstein-Barr virus infection, Asthma, Autoimmune thyroid disease, Inflammatory bowel disease (IBD), Systemic lupus erythematosus, Rheumatoid arthritis, Allograft rejection, Graft-versus-host disease, Viral myocarditis</t>
  </si>
  <si>
    <t xml:space="preserve">ENSG00000120875</t>
  </si>
  <si>
    <t xml:space="preserve">DUSP4</t>
  </si>
  <si>
    <t xml:space="preserve">dual specificity phosphatase 4</t>
  </si>
  <si>
    <t xml:space="preserve">29333061</t>
  </si>
  <si>
    <t xml:space="preserve">04010</t>
  </si>
  <si>
    <t xml:space="preserve">MAPK signaling pathway</t>
  </si>
  <si>
    <t xml:space="preserve">ENSG00000065833</t>
  </si>
  <si>
    <t xml:space="preserve">ME1</t>
  </si>
  <si>
    <t xml:space="preserve">malic enzyme 1</t>
  </si>
  <si>
    <t xml:space="preserve">83210390</t>
  </si>
  <si>
    <t xml:space="preserve">00620, 03320</t>
  </si>
  <si>
    <t xml:space="preserve">Pyruvate metabolism, PPAR signaling pathway</t>
  </si>
  <si>
    <t xml:space="preserve">ENSG00000160211</t>
  </si>
  <si>
    <t xml:space="preserve">G6PD</t>
  </si>
  <si>
    <t xml:space="preserve">glucose-6-phosphate dehydrogenase</t>
  </si>
  <si>
    <t xml:space="preserve">154531389</t>
  </si>
  <si>
    <t xml:space="preserve">00030, 00480, 05230</t>
  </si>
  <si>
    <t xml:space="preserve">Pentose phosphate pathway, Glutathione metabolism, Central carbon metabolism in cancer</t>
  </si>
  <si>
    <t xml:space="preserve">ENSG00000079385</t>
  </si>
  <si>
    <t xml:space="preserve">CEACAM1</t>
  </si>
  <si>
    <t xml:space="preserve">carcinoembryonic antigen related cell adhesion molecule 1</t>
  </si>
  <si>
    <t xml:space="preserve">42507305</t>
  </si>
  <si>
    <t xml:space="preserve">ENSG00000100292</t>
  </si>
  <si>
    <t xml:space="preserve">HMOX1</t>
  </si>
  <si>
    <t xml:space="preserve">heme oxygenase 1</t>
  </si>
  <si>
    <t xml:space="preserve">35381066</t>
  </si>
  <si>
    <t xml:space="preserve">00860, 04066, 04978, 05206</t>
  </si>
  <si>
    <t xml:space="preserve">Porphyrin and chlorophyll metabolism, HIF-1 signaling pathway, Mineral absorption, MicroRNAs in cancer</t>
  </si>
  <si>
    <t xml:space="preserve">ENSG00000101255</t>
  </si>
  <si>
    <t xml:space="preserve">TRIB3</t>
  </si>
  <si>
    <t xml:space="preserve">tribbles pseudokinase 3</t>
  </si>
  <si>
    <t xml:space="preserve">380628; 381294; 381305; 381342</t>
  </si>
  <si>
    <t xml:space="preserve">ENSG00000188130</t>
  </si>
  <si>
    <t xml:space="preserve">MAPK12</t>
  </si>
  <si>
    <t xml:space="preserve">mitogen-activated protein kinase 12</t>
  </si>
  <si>
    <t xml:space="preserve">04010, 04015, 04068, 04071, 04114, 04261, 04370, 04380, 04550, 04611, 04620, 04621, 04622, 04660, 04664, 04668, 04670, 04722, 04723, 04728, 04750, 04912, 04914, 04917, 05014, 05120, 05131, 05132, 05133, 05140, 05142, 05145, 05152, 05160, 05164, 05169, 05205</t>
  </si>
  <si>
    <t xml:space="preserve">MAPK signaling pathway, Rap1 signaling pathway, FoxO signaling pathway, Sphingolipid signaling pathway, Oocyte meiosis, Adrenergic signaling in cardiomyocytes, VEGF signaling pathway, Osteoclast differentiation, Signaling pathways regulating pluripotency of stem cells, Platelet activation, Toll-like receptor signaling pathway, NOD-like receptor signaling pathway, RIG-I-like receptor signaling pathway, T cell receptor signaling pathway, Fc epsilon RI signaling pathway, TNF signaling pathway, Leukocyte transendothelial migration, Neurotrophin signaling pathway, Retrograde endocannabinoid signaling, Dopaminergic synapse, Inflammatory mediator regulation of TRP channels, GnRH signaling pathway, Progesterone-mediated oocyte maturation, Prolactin signaling pathway, Amyotrophic lateral sclerosis (ALS), Epithelial cell signaling in Helicobacter pylori infection, Shigellosis, Salmonella infection, Pertussis, Leishmaniasis, Chagas disease (American trypanosomiasis), Toxoplasmosis, Tuberculosis, Hepatitis C, Influenza A, Epstein-Barr virus infection, Proteoglycans in cancer</t>
  </si>
  <si>
    <t xml:space="preserve">ENSG00000130222</t>
  </si>
  <si>
    <t xml:space="preserve">GADD45G</t>
  </si>
  <si>
    <t xml:space="preserve">growth arrest and DNA damage inducible gamma</t>
  </si>
  <si>
    <t xml:space="preserve">ENSG00000109674</t>
  </si>
  <si>
    <t xml:space="preserve">NEIL3</t>
  </si>
  <si>
    <t xml:space="preserve">nei like DNA glycosylase 3</t>
  </si>
  <si>
    <t xml:space="preserve">Base excision repair</t>
  </si>
  <si>
    <t xml:space="preserve">ENSG00000085999</t>
  </si>
  <si>
    <t xml:space="preserve">RAD54L</t>
  </si>
  <si>
    <t xml:space="preserve">RAD54-like (S. cerevisiae)</t>
  </si>
  <si>
    <t xml:space="preserve">Homologous recombination</t>
  </si>
  <si>
    <t xml:space="preserve">ENSG00000117450</t>
  </si>
  <si>
    <t xml:space="preserve">PRDX1</t>
  </si>
  <si>
    <t xml:space="preserve">peroxiredoxin 1</t>
  </si>
  <si>
    <t xml:space="preserve">45511034</t>
  </si>
  <si>
    <t xml:space="preserve">04146</t>
  </si>
  <si>
    <t xml:space="preserve">Peroxisome</t>
  </si>
  <si>
    <t xml:space="preserve">ENSG00000161905</t>
  </si>
  <si>
    <t xml:space="preserve">ALOX15</t>
  </si>
  <si>
    <t xml:space="preserve">arachidonate 15-lipoxygenase</t>
  </si>
  <si>
    <t xml:space="preserve">4630918</t>
  </si>
  <si>
    <t xml:space="preserve">00590, 00591, 04726</t>
  </si>
  <si>
    <t xml:space="preserve">Arachidonic acid metabolism, Linoleic acid metabolism, Serotonergic synapse</t>
  </si>
  <si>
    <t xml:space="preserve">ENSG00000181019</t>
  </si>
  <si>
    <t xml:space="preserve">NQO1</t>
  </si>
  <si>
    <t xml:space="preserve">NAD(P)H quinone dehydrogenase 1</t>
  </si>
  <si>
    <t xml:space="preserve">69709400</t>
  </si>
  <si>
    <t xml:space="preserve">00130</t>
  </si>
  <si>
    <t xml:space="preserve">Ubiquinone and other terpenoid-quinone biosynthesis</t>
  </si>
  <si>
    <t xml:space="preserve">ENSG00000104687</t>
  </si>
  <si>
    <t xml:space="preserve">GSR</t>
  </si>
  <si>
    <t xml:space="preserve">glutathione-disulfide reductase</t>
  </si>
  <si>
    <t xml:space="preserve">30678062</t>
  </si>
  <si>
    <t xml:space="preserve">00480, 04918</t>
  </si>
  <si>
    <t xml:space="preserve">Glutathione metabolism, Thyroid hormone synthesis</t>
  </si>
  <si>
    <t xml:space="preserve">ENSG00000197446</t>
  </si>
  <si>
    <t xml:space="preserve">CYP2F1</t>
  </si>
  <si>
    <t xml:space="preserve">cytochrome P450 family 2 subfamily F member 1</t>
  </si>
  <si>
    <t xml:space="preserve">41114431</t>
  </si>
  <si>
    <t xml:space="preserve">00980</t>
  </si>
  <si>
    <t xml:space="preserve">Metabolism of xenobiotics by cytochrome P450</t>
  </si>
  <si>
    <t xml:space="preserve">ENSG00000008394</t>
  </si>
  <si>
    <t xml:space="preserve">MGST1</t>
  </si>
  <si>
    <t xml:space="preserve">microsomal glutathione S-transferase 1</t>
  </si>
  <si>
    <t xml:space="preserve">16347141; 16347642; 16347777; 16353416</t>
  </si>
  <si>
    <t xml:space="preserve">00480, 00980, 00982, 05204</t>
  </si>
  <si>
    <t xml:space="preserve">Glutathione metabolism, Metabolism of xenobiotics by cytochrome P450, Drug metabolism - cytochrome P450, Chemical carcinogenesis</t>
  </si>
  <si>
    <t xml:space="preserve">ENSG00000125148</t>
  </si>
  <si>
    <t xml:space="preserve">MT2A</t>
  </si>
  <si>
    <t xml:space="preserve">metallothionein 2A</t>
  </si>
  <si>
    <t xml:space="preserve">56608565</t>
  </si>
  <si>
    <t xml:space="preserve">ENSG00000130513</t>
  </si>
  <si>
    <t xml:space="preserve">GDF15</t>
  </si>
  <si>
    <t xml:space="preserve">growth differentiation factor 15</t>
  </si>
  <si>
    <t xml:space="preserve">18385959</t>
  </si>
  <si>
    <t xml:space="preserve">ENSG00000176153</t>
  </si>
  <si>
    <t xml:space="preserve">GPX2</t>
  </si>
  <si>
    <t xml:space="preserve">glutathione peroxidase 2</t>
  </si>
  <si>
    <t xml:space="preserve">64939151</t>
  </si>
  <si>
    <t xml:space="preserve">00480, 00590, 04918</t>
  </si>
  <si>
    <t xml:space="preserve">Glutathione metabolism, Arachidonic acid metabolism, Thyroid hormone synthesis</t>
  </si>
  <si>
    <t xml:space="preserve">ENSG00000090013</t>
  </si>
  <si>
    <t xml:space="preserve">BLVRB</t>
  </si>
  <si>
    <t xml:space="preserve">biliverdin reductase B</t>
  </si>
  <si>
    <t xml:space="preserve">40447783</t>
  </si>
  <si>
    <t xml:space="preserve">00740, 00860</t>
  </si>
  <si>
    <t xml:space="preserve">Riboflavin metabolism, Porphyrin and chlorophyll metabolism</t>
  </si>
  <si>
    <t xml:space="preserve">ENSG00000211445</t>
  </si>
  <si>
    <t xml:space="preserve">GPX3</t>
  </si>
  <si>
    <t xml:space="preserve">glutathione peroxidase 3</t>
  </si>
  <si>
    <t xml:space="preserve">151020411</t>
  </si>
  <si>
    <t xml:space="preserve">ENSG00000120915</t>
  </si>
  <si>
    <t xml:space="preserve">EPHX2</t>
  </si>
  <si>
    <t xml:space="preserve">epoxide hydrolase 2</t>
  </si>
  <si>
    <t xml:space="preserve">27491001; 27491167</t>
  </si>
  <si>
    <t xml:space="preserve">00590, 04146</t>
  </si>
  <si>
    <t xml:space="preserve">Arachidonic acid metabolism, Peroxisome</t>
  </si>
  <si>
    <t xml:space="preserve">ENSG00000170899</t>
  </si>
  <si>
    <t xml:space="preserve">GSTA4</t>
  </si>
  <si>
    <t xml:space="preserve">glutathione S-transferase alpha 4</t>
  </si>
  <si>
    <t xml:space="preserve">52977947</t>
  </si>
  <si>
    <t xml:space="preserve">ENSG00000131781</t>
  </si>
  <si>
    <t xml:space="preserve">FMO5</t>
  </si>
  <si>
    <t xml:space="preserve">flavin containing monooxygenase 5</t>
  </si>
  <si>
    <t xml:space="preserve">147184304; 147186260</t>
  </si>
  <si>
    <t xml:space="preserve">00982</t>
  </si>
  <si>
    <t xml:space="preserve">Drug metabolism - cytochrome P450</t>
  </si>
  <si>
    <t xml:space="preserve">ENSG00000213366</t>
  </si>
  <si>
    <t xml:space="preserve">GSTM2</t>
  </si>
  <si>
    <t xml:space="preserve">glutathione S-transferase mu 2</t>
  </si>
  <si>
    <t xml:space="preserve">109668021</t>
  </si>
  <si>
    <t xml:space="preserve">ENSG00000105852</t>
  </si>
  <si>
    <t xml:space="preserve">PON3</t>
  </si>
  <si>
    <t xml:space="preserve">paraoxonase 3</t>
  </si>
  <si>
    <t xml:space="preserve">95359871</t>
  </si>
  <si>
    <t xml:space="preserve">ENSG00000100031</t>
  </si>
  <si>
    <t xml:space="preserve">GGT1</t>
  </si>
  <si>
    <t xml:space="preserve">gamma-glutamyltransferase 1</t>
  </si>
  <si>
    <t xml:space="preserve">24583749; 24603156</t>
  </si>
  <si>
    <t xml:space="preserve">00430, 00460, 00480, 00590</t>
  </si>
  <si>
    <t xml:space="preserve">Taurine and hypotaurine metabolism, Cyanoamino acid metabolism, Glutathione metabolism, Arachidonic acid metabolism</t>
  </si>
  <si>
    <t xml:space="preserve">ENSG00000167779</t>
  </si>
  <si>
    <t xml:space="preserve">IGFBP6</t>
  </si>
  <si>
    <t xml:space="preserve">insulin like growth factor binding protein 6</t>
  </si>
  <si>
    <t xml:space="preserve">53097651</t>
  </si>
  <si>
    <t xml:space="preserve">ENSG00000165092</t>
  </si>
  <si>
    <t xml:space="preserve">ALDH1A1</t>
  </si>
  <si>
    <t xml:space="preserve">aldehyde dehydrogenase 1 family member A1</t>
  </si>
  <si>
    <t xml:space="preserve">72900661</t>
  </si>
  <si>
    <t xml:space="preserve">00830</t>
  </si>
  <si>
    <t xml:space="preserve">Retinol metabolism</t>
  </si>
  <si>
    <t xml:space="preserve">ENSG00000248144</t>
  </si>
  <si>
    <t xml:space="preserve">ADH1C</t>
  </si>
  <si>
    <t xml:space="preserve">alcohol dehydrogenase 1C (class I), gamma polypeptide</t>
  </si>
  <si>
    <t xml:space="preserve">99336491</t>
  </si>
  <si>
    <t xml:space="preserve">00010, 00071, 00350, 00830, 00980, 00982, 05204</t>
  </si>
  <si>
    <t xml:space="preserve">Glycolysis / Gluconeogenesis, Fatty acid degradation, Tyrosine metabolism, Retinol metabolism, Metabolism of xenobiotics by cytochrome P450, Drug metabolism - cytochrome P450, Chemical carcinogenesis</t>
  </si>
  <si>
    <t xml:space="preserve">ENSG00000173110</t>
  </si>
  <si>
    <t xml:space="preserve">HSPA6</t>
  </si>
  <si>
    <t xml:space="preserve">heat shock protein family A (Hsp70) member 6</t>
  </si>
  <si>
    <t xml:space="preserve">161524539</t>
  </si>
  <si>
    <t xml:space="preserve">ENSG00000172955</t>
  </si>
  <si>
    <t xml:space="preserve">ADH6</t>
  </si>
  <si>
    <t xml:space="preserve">alcohol dehydrogenase 6 (class V)</t>
  </si>
  <si>
    <t xml:space="preserve">99202637; 99204721</t>
  </si>
  <si>
    <t xml:space="preserve">ENSG00000108786</t>
  </si>
  <si>
    <t xml:space="preserve">HSD17B1</t>
  </si>
  <si>
    <t xml:space="preserve">hydroxysteroid 17-beta dehydrogenase 1</t>
  </si>
  <si>
    <t xml:space="preserve">42551965; 42552557</t>
  </si>
  <si>
    <t xml:space="preserve">00140, 04913</t>
  </si>
  <si>
    <t xml:space="preserve">Steroid hormone biosynthesis, Ovarian steroidogenesis</t>
  </si>
  <si>
    <t xml:space="preserve">ENSG00000087250</t>
  </si>
  <si>
    <t xml:space="preserve">MT3</t>
  </si>
  <si>
    <t xml:space="preserve">metallothionein 3</t>
  </si>
  <si>
    <t xml:space="preserve">56589354</t>
  </si>
  <si>
    <t xml:space="preserve">ENSG00000198099</t>
  </si>
  <si>
    <t xml:space="preserve">ADH4</t>
  </si>
  <si>
    <t xml:space="preserve">alcohol dehydrogenase 4 (class II), pi polypeptide</t>
  </si>
  <si>
    <t xml:space="preserve">99123656</t>
  </si>
  <si>
    <t xml:space="preserve">ENSG00000010932</t>
  </si>
  <si>
    <t xml:space="preserve">FMO1</t>
  </si>
  <si>
    <t xml:space="preserve">flavin containing monooxygenase 1</t>
  </si>
  <si>
    <t xml:space="preserve">171248470; 171257922</t>
  </si>
  <si>
    <t xml:space="preserve">ENSG00000108602</t>
  </si>
  <si>
    <t xml:space="preserve">ALDH3A1</t>
  </si>
  <si>
    <t xml:space="preserve">aldehyde dehydrogenase 3 family member A1</t>
  </si>
  <si>
    <t xml:space="preserve">19737984</t>
  </si>
  <si>
    <t xml:space="preserve">ENSG00000142973</t>
  </si>
  <si>
    <t xml:space="preserve">CYP4B1</t>
  </si>
  <si>
    <t xml:space="preserve">cytochrome P450 family 4 subfamily B member 1</t>
  </si>
  <si>
    <t xml:space="preserve">46798997</t>
  </si>
  <si>
    <t xml:space="preserve">ENSG00000197838</t>
  </si>
  <si>
    <t xml:space="preserve">CYP2A13</t>
  </si>
  <si>
    <t xml:space="preserve">cytochrome P450 family 2 subfamily A member 13</t>
  </si>
  <si>
    <t xml:space="preserve">41088450</t>
  </si>
  <si>
    <t xml:space="preserve">00980, 05204</t>
  </si>
  <si>
    <t xml:space="preserve">Metabolism of xenobiotics by cytochrome P450, Chemical carcinogenesis</t>
  </si>
  <si>
    <t xml:space="preserve">ENSG00000186529</t>
  </si>
  <si>
    <t xml:space="preserve">CYP4F3</t>
  </si>
  <si>
    <t xml:space="preserve">cytochrome P450 family 4 subfamily F member 3</t>
  </si>
  <si>
    <t xml:space="preserve">15640896</t>
  </si>
  <si>
    <t xml:space="preserve">00590</t>
  </si>
  <si>
    <t xml:space="preserve">Arachidonic acid metabolism</t>
  </si>
  <si>
    <t xml:space="preserve">ENSG00000164904</t>
  </si>
  <si>
    <t xml:space="preserve">ALDH7A1</t>
  </si>
  <si>
    <t xml:space="preserve">aldehyde dehydrogenase 7 family member A1</t>
  </si>
  <si>
    <t xml:space="preserve">126541840</t>
  </si>
  <si>
    <t xml:space="preserve">00010, 00053, 00071, 00260, 00280, 00300, 00310, 00330, 00340, 00380, 00410, 00561, 00620</t>
  </si>
  <si>
    <t xml:space="preserve">Glycolysis / Gluconeogenesis, Ascorbate and aldarate metabolism, Fatty acid degradation, Glycine, serine and threonine metabolism, Valine, leucine and isoleucine degradation, Lysine biosynthesis, Lysine degradation, Arginine and proline metabolism, Histidine metabolism, Tryptophan metabolism, beta-Alanine metabolism, Glycerolipid metabolism, Pyruvate metabolism</t>
  </si>
  <si>
    <t xml:space="preserve">ENSG00000158125</t>
  </si>
  <si>
    <t xml:space="preserve">XDH</t>
  </si>
  <si>
    <t xml:space="preserve">xanthine dehydrogenase</t>
  </si>
  <si>
    <t xml:space="preserve">31334321</t>
  </si>
  <si>
    <t xml:space="preserve">00230, 00232, 00983, 04146</t>
  </si>
  <si>
    <t xml:space="preserve">Purine metabolism, Caffeine metabolism, Drug metabolism - other enzymes, Peroxisome</t>
  </si>
  <si>
    <t xml:space="preserve">ENSG00000171903</t>
  </si>
  <si>
    <t xml:space="preserve">CYP4F11</t>
  </si>
  <si>
    <t xml:space="preserve">cytochrome P450 family 4 subfamily F member 11</t>
  </si>
  <si>
    <t xml:space="preserve">15912369</t>
  </si>
  <si>
    <t xml:space="preserve">ENSG00000095596</t>
  </si>
  <si>
    <t xml:space="preserve">CYP26A1</t>
  </si>
  <si>
    <t xml:space="preserve">cytochrome P450 family 26 subfamily A member 1</t>
  </si>
  <si>
    <t xml:space="preserve">93073474; 93073889</t>
  </si>
  <si>
    <t xml:space="preserve">ENSG00000255974</t>
  </si>
  <si>
    <t xml:space="preserve">CYP2A6</t>
  </si>
  <si>
    <t xml:space="preserve">cytochrome P450 family 2 subfamily A member 6</t>
  </si>
  <si>
    <t xml:space="preserve">40843537</t>
  </si>
  <si>
    <t xml:space="preserve">00232, 00830, 00980, 00982, 00983, 05204</t>
  </si>
  <si>
    <t xml:space="preserve">Caffeine metabolism, Retinol metabolism, Metabolism of xenobiotics by cytochrome P450, Drug metabolism - cytochrome P450, Drug metabolism - other enzymes, Chemical carcinogenesis</t>
  </si>
  <si>
    <t xml:space="preserve">ENSG00000154277</t>
  </si>
  <si>
    <t xml:space="preserve">UCHL1</t>
  </si>
  <si>
    <t xml:space="preserve">ubiquitin C-terminal hydrolase L1</t>
  </si>
  <si>
    <t xml:space="preserve">41256880</t>
  </si>
  <si>
    <t xml:space="preserve">05012</t>
  </si>
  <si>
    <t xml:space="preserve">Parkinson's disease</t>
  </si>
  <si>
    <t xml:space="preserve">ENSG00000073067</t>
  </si>
  <si>
    <t xml:space="preserve">CYP2W1</t>
  </si>
  <si>
    <t xml:space="preserve">cytochrome P450 family 2 subfamily W member 1</t>
  </si>
  <si>
    <t xml:space="preserve">983198</t>
  </si>
  <si>
    <t xml:space="preserve">ENSG00000198077</t>
  </si>
  <si>
    <t xml:space="preserve">CYP2A7</t>
  </si>
  <si>
    <t xml:space="preserve">cytochrome P450 family 2 subfamily A member 7</t>
  </si>
  <si>
    <t xml:space="preserve">40875438</t>
  </si>
  <si>
    <t xml:space="preserve">ENSG00000162365</t>
  </si>
  <si>
    <t xml:space="preserve">CYP4A22</t>
  </si>
  <si>
    <t xml:space="preserve">cytochrome P450 family 4 subfamily A member 22</t>
  </si>
  <si>
    <t xml:space="preserve">47137424</t>
  </si>
  <si>
    <t xml:space="preserve">00071, 04270</t>
  </si>
  <si>
    <t xml:space="preserve">Fatty acid degradation, Vascular smooth muscle contraction</t>
  </si>
  <si>
    <t xml:space="preserve">ENSG00000196344</t>
  </si>
  <si>
    <t xml:space="preserve">ADH7</t>
  </si>
  <si>
    <t xml:space="preserve">alcohol dehydrogenase 7 (class IV), mu or sigma polypeptide</t>
  </si>
  <si>
    <t xml:space="preserve">99412260</t>
  </si>
  <si>
    <t xml:space="preserve">ENSG00000019186</t>
  </si>
  <si>
    <t xml:space="preserve">CYP24A1</t>
  </si>
  <si>
    <t xml:space="preserve">cytochrome P450 family 24 subfamily A member 1</t>
  </si>
  <si>
    <t xml:space="preserve">54153448</t>
  </si>
  <si>
    <t xml:space="preserve">00100, 05206</t>
  </si>
  <si>
    <t xml:space="preserve">Steroid biosynthesis, MicroRNAs in cancer</t>
  </si>
  <si>
    <t xml:space="preserve">ENSG00000114771</t>
  </si>
  <si>
    <t xml:space="preserve">AADAC</t>
  </si>
  <si>
    <t xml:space="preserve">arylacetamide deacetylase</t>
  </si>
  <si>
    <t xml:space="preserve">151814072</t>
  </si>
  <si>
    <t xml:space="preserve">ENSG00000111012</t>
  </si>
  <si>
    <t xml:space="preserve">CYP27B1</t>
  </si>
  <si>
    <t xml:space="preserve">cytochrome P450 family 27 subfamily B member 1</t>
  </si>
  <si>
    <t xml:space="preserve">57762333</t>
  </si>
  <si>
    <t xml:space="preserve">00100, 05152</t>
  </si>
  <si>
    <t xml:space="preserve">Steroid biosynthesis, Tuberculosis</t>
  </si>
  <si>
    <t xml:space="preserve">ENSG00000196616</t>
  </si>
  <si>
    <t xml:space="preserve">ADH1B</t>
  </si>
  <si>
    <t xml:space="preserve">alcohol dehydrogenase 1B (class I), beta polypeptide</t>
  </si>
  <si>
    <t xml:space="preserve">99306386</t>
  </si>
  <si>
    <t xml:space="preserve">ENSG00000243955</t>
  </si>
  <si>
    <t xml:space="preserve">GSTA1</t>
  </si>
  <si>
    <t xml:space="preserve">glutathione S-transferase alpha 1</t>
  </si>
  <si>
    <t xml:space="preserve">52791379</t>
  </si>
  <si>
    <t xml:space="preserve">ENSG00000173610</t>
  </si>
  <si>
    <t xml:space="preserve">UGT2A1</t>
  </si>
  <si>
    <t xml:space="preserve">UDP glucuronosyltransferase family 2 member A1 complex locus</t>
  </si>
  <si>
    <t xml:space="preserve">69588416</t>
  </si>
  <si>
    <t xml:space="preserve">00040, 00053, 00140, 00500, 00830, 00860, 00980, 00982, 00983, 05204</t>
  </si>
  <si>
    <t xml:space="preserve">Pentose and glucuronate interconversions, Ascorbate and aldarate metabolism, Steroid hormone biosynthesis, Starch and sucrose metabolism, Retinol metabolism, Porphyrin and chlorophyll metabolism, Metabolism of xenobiotics by cytochrome P450, Drug metabolism - cytochrome P450, Drug metabolism - other enzymes, Chemical carcinogenesis</t>
  </si>
  <si>
    <t xml:space="preserve">ENSG00000088002</t>
  </si>
  <si>
    <t xml:space="preserve">SULT2B1</t>
  </si>
  <si>
    <t xml:space="preserve">sulfotransferase family 2B member 1</t>
  </si>
  <si>
    <t xml:space="preserve">48552171; 48575735</t>
  </si>
  <si>
    <t xml:space="preserve">ENSG00000167165</t>
  </si>
  <si>
    <t xml:space="preserve">UGT1A6</t>
  </si>
  <si>
    <t xml:space="preserve">UDP glucuronosyltransferase family 1 member A6</t>
  </si>
  <si>
    <t xml:space="preserve">233691674; 233692865</t>
  </si>
  <si>
    <t xml:space="preserve">ENSG00000174607</t>
  </si>
  <si>
    <t xml:space="preserve">UGT8</t>
  </si>
  <si>
    <t xml:space="preserve">UDP glycosyltransferase 8</t>
  </si>
  <si>
    <t xml:space="preserve">114598401; 114599284; 114622366</t>
  </si>
  <si>
    <t xml:space="preserve">00565, 00600</t>
  </si>
  <si>
    <t xml:space="preserve">Ether lipid metabolism, Sphingolipid metabolism</t>
  </si>
  <si>
    <t xml:space="preserve">ENSG00000171234</t>
  </si>
  <si>
    <t xml:space="preserve">UGT2B7</t>
  </si>
  <si>
    <t xml:space="preserve">UDP glucuronosyltransferase family 2 member B7</t>
  </si>
  <si>
    <t xml:space="preserve">69096473</t>
  </si>
  <si>
    <t xml:space="preserve">ENSG00000005187</t>
  </si>
  <si>
    <t xml:space="preserve">ACSM3</t>
  </si>
  <si>
    <t xml:space="preserve">acyl-CoA synthetase medium-chain family member 3</t>
  </si>
  <si>
    <t xml:space="preserve">20763989</t>
  </si>
  <si>
    <t xml:space="preserve">00650</t>
  </si>
  <si>
    <t xml:space="preserve">Butanoate metabolism</t>
  </si>
  <si>
    <t xml:space="preserve">ENSG00000244122</t>
  </si>
  <si>
    <t xml:space="preserve">UGT1A7</t>
  </si>
  <si>
    <t xml:space="preserve">UDP glucuronosyltransferase family 1 member A7</t>
  </si>
  <si>
    <t xml:space="preserve">233681937</t>
  </si>
  <si>
    <t xml:space="preserve">ENSG00000123983</t>
  </si>
  <si>
    <t xml:space="preserve">ACSL3</t>
  </si>
  <si>
    <t xml:space="preserve">acyl-CoA synthetase long-chain family member 3</t>
  </si>
  <si>
    <t xml:space="preserve">222861013</t>
  </si>
  <si>
    <t xml:space="preserve">00061, 00071, 03320, 04146, 04920</t>
  </si>
  <si>
    <t xml:space="preserve">Fatty acid biosynthesis, Fatty acid degradation, PPAR signaling pathway, Peroxisome, Adipocytokine signaling pathway</t>
  </si>
  <si>
    <t xml:space="preserve">ENSG00000198848</t>
  </si>
  <si>
    <t xml:space="preserve">CES1</t>
  </si>
  <si>
    <t xml:space="preserve">carboxylesterase 1</t>
  </si>
  <si>
    <t xml:space="preserve">26724; 55802851</t>
  </si>
  <si>
    <t xml:space="preserve">00983</t>
  </si>
  <si>
    <t xml:space="preserve">Drug metabolism - other enzymes</t>
  </si>
  <si>
    <t xml:space="preserve">ENSG00000242366</t>
  </si>
  <si>
    <t xml:space="preserve">UGT1A8</t>
  </si>
  <si>
    <t xml:space="preserve">UDP glucuronosyltransferase family 1 member A8</t>
  </si>
  <si>
    <t xml:space="preserve">233617644</t>
  </si>
  <si>
    <t xml:space="preserve">ENSG00000166741</t>
  </si>
  <si>
    <t xml:space="preserve">NNMT</t>
  </si>
  <si>
    <t xml:space="preserve">nicotinamide N-methyltransferase</t>
  </si>
  <si>
    <t xml:space="preserve">114295812</t>
  </si>
  <si>
    <t xml:space="preserve">00760</t>
  </si>
  <si>
    <t xml:space="preserve">Nicotinate and nicotinamide metabolism</t>
  </si>
  <si>
    <t xml:space="preserve">ENSG00000179869</t>
  </si>
  <si>
    <t xml:space="preserve">ABCA13</t>
  </si>
  <si>
    <t xml:space="preserve">ATP binding cassette subfamily A member 13</t>
  </si>
  <si>
    <t xml:space="preserve">48171459</t>
  </si>
  <si>
    <t xml:space="preserve">ENSG00000117394</t>
  </si>
  <si>
    <t xml:space="preserve">SLC2A1</t>
  </si>
  <si>
    <t xml:space="preserve">solute carrier family 2 member 1</t>
  </si>
  <si>
    <t xml:space="preserve">42925374</t>
  </si>
  <si>
    <t xml:space="preserve">04066, 04911, 04919, 04920, 04922, 04976, 05166, 05200, 05211, 05230</t>
  </si>
  <si>
    <t xml:space="preserve">HIF-1 signaling pathway, Insulin secretion, Thyroid hormone signaling pathway, Adipocytokine signaling pathway, Glucagon signaling pathway, Bile secretion, HTLV-I infection, Pathways in cancer, Renal cell carcinoma, Central carbon metabolism in cancer</t>
  </si>
  <si>
    <t xml:space="preserve">ENSG00000168003</t>
  </si>
  <si>
    <t xml:space="preserve">SLC3A2</t>
  </si>
  <si>
    <t xml:space="preserve">solute carrier family 3 member 2</t>
  </si>
  <si>
    <t xml:space="preserve">62856011; 62880871; 62881698</t>
  </si>
  <si>
    <t xml:space="preserve">ENSG00000151012</t>
  </si>
  <si>
    <t xml:space="preserve">SLC7A11</t>
  </si>
  <si>
    <t xml:space="preserve">solute carrier family 7 member 11</t>
  </si>
  <si>
    <t xml:space="preserve">138164093</t>
  </si>
  <si>
    <t xml:space="preserve">ENSG00000103257</t>
  </si>
  <si>
    <t xml:space="preserve">SLC7A5</t>
  </si>
  <si>
    <t xml:space="preserve">solute carrier family 7 member 5</t>
  </si>
  <si>
    <t xml:space="preserve">87830015</t>
  </si>
  <si>
    <t xml:space="preserve">05230</t>
  </si>
  <si>
    <t xml:space="preserve">Central carbon metabolism in cancer</t>
  </si>
  <si>
    <t xml:space="preserve">ENSG00000144452</t>
  </si>
  <si>
    <t xml:space="preserve">ABCA12</t>
  </si>
  <si>
    <t xml:space="preserve">ATP binding cassette subfamily A member 12</t>
  </si>
  <si>
    <t xml:space="preserve">214931541</t>
  </si>
  <si>
    <t xml:space="preserve">ENSG00000125257</t>
  </si>
  <si>
    <t xml:space="preserve">ABCC4</t>
  </si>
  <si>
    <t xml:space="preserve">ATP binding cassette subfamily C member 4</t>
  </si>
  <si>
    <t xml:space="preserve">95019828; 95095770</t>
  </si>
  <si>
    <t xml:space="preserve">02010, 04024, 04976</t>
  </si>
  <si>
    <t xml:space="preserve">ABC transporters, cAMP signaling pathway, Bile secretion</t>
  </si>
  <si>
    <t xml:space="preserve">ENSG00000165269</t>
  </si>
  <si>
    <t xml:space="preserve">AQP7</t>
  </si>
  <si>
    <t xml:space="preserve">aquaporin 7</t>
  </si>
  <si>
    <t xml:space="preserve">33384949</t>
  </si>
  <si>
    <t xml:space="preserve">ENSG00000092068</t>
  </si>
  <si>
    <t xml:space="preserve">SLC7A8</t>
  </si>
  <si>
    <t xml:space="preserve">solute carrier family 7 member 8</t>
  </si>
  <si>
    <t xml:space="preserve">23125294</t>
  </si>
  <si>
    <t xml:space="preserve">ENSG00000111700</t>
  </si>
  <si>
    <t xml:space="preserve">SLCO1B3</t>
  </si>
  <si>
    <t xml:space="preserve">solute carrier organic anion transporter family member 1B3</t>
  </si>
  <si>
    <t xml:space="preserve">20810703</t>
  </si>
  <si>
    <t xml:space="preserve">04976</t>
  </si>
  <si>
    <t xml:space="preserve">Bile secretion</t>
  </si>
  <si>
    <t xml:space="preserve">ENSG00000176463</t>
  </si>
  <si>
    <t xml:space="preserve">SLCO3A1</t>
  </si>
  <si>
    <t xml:space="preserve">solute carrier organic anion transporter family member 3A1</t>
  </si>
  <si>
    <t xml:space="preserve">91853707; 91854299</t>
  </si>
  <si>
    <t xml:space="preserve">ENSG00000084453</t>
  </si>
  <si>
    <t xml:space="preserve">SLCO1A2</t>
  </si>
  <si>
    <t xml:space="preserve">solute carrier organic anion transporter family member 1A2</t>
  </si>
  <si>
    <t xml:space="preserve">21264599</t>
  </si>
  <si>
    <t xml:space="preserve">ENSG00000100652</t>
  </si>
  <si>
    <t xml:space="preserve">SLC10A1</t>
  </si>
  <si>
    <t xml:space="preserve">solute carrier family 10 member 1</t>
  </si>
  <si>
    <t xml:space="preserve">69775834</t>
  </si>
  <si>
    <t xml:space="preserve">ENSG00000197506</t>
  </si>
  <si>
    <t xml:space="preserve">SLC28A3</t>
  </si>
  <si>
    <t xml:space="preserve">solute carrier family 28 member 3</t>
  </si>
  <si>
    <t xml:space="preserve">84275849</t>
  </si>
  <si>
    <t xml:space="preserve">ENSG00000112759</t>
  </si>
  <si>
    <t xml:space="preserve">SLC29A1</t>
  </si>
  <si>
    <t xml:space="preserve">solute carrier family 29 member 1 (Augustine blood group)</t>
  </si>
  <si>
    <t xml:space="preserve">44219504; 44223503; 44223625</t>
  </si>
  <si>
    <t xml:space="preserve">05034</t>
  </si>
  <si>
    <t xml:space="preserve">Alcoholism</t>
  </si>
  <si>
    <t xml:space="preserve">ENSG00000101986</t>
  </si>
  <si>
    <t xml:space="preserve">ABCD1</t>
  </si>
  <si>
    <t xml:space="preserve">ATP binding cassette subfamily D member 1</t>
  </si>
  <si>
    <t xml:space="preserve">153724867</t>
  </si>
  <si>
    <t xml:space="preserve">02010, 04146</t>
  </si>
  <si>
    <t xml:space="preserve">ABC transporters, Peroxisome</t>
  </si>
  <si>
    <t xml:space="preserve">ENSG00000174640</t>
  </si>
  <si>
    <t xml:space="preserve">SLCO2A1</t>
  </si>
  <si>
    <t xml:space="preserve">solute carrier organic anion transporter family member 2A1</t>
  </si>
  <si>
    <t xml:space="preserve">133932695</t>
  </si>
  <si>
    <t xml:space="preserve">ENSG00000173638</t>
  </si>
  <si>
    <t xml:space="preserve">SLC19A1</t>
  </si>
  <si>
    <t xml:space="preserve">solute carrier family 19 member 1</t>
  </si>
  <si>
    <t xml:space="preserve">45514714</t>
  </si>
  <si>
    <t xml:space="preserve">04977</t>
  </si>
  <si>
    <t xml:space="preserve">Vitamin digestion and absorption</t>
  </si>
  <si>
    <t xml:space="preserve">ENSG00000139318</t>
  </si>
  <si>
    <t xml:space="preserve">DUSP6</t>
  </si>
  <si>
    <t xml:space="preserve">dual specificity phosphatase 6</t>
  </si>
  <si>
    <t xml:space="preserve">89347824</t>
  </si>
  <si>
    <t xml:space="preserve">04010, 05202</t>
  </si>
  <si>
    <t xml:space="preserve">MAPK signaling pathway, Transcriptional misregulation in cancer</t>
  </si>
  <si>
    <t xml:space="preserve">ENSG00000100784</t>
  </si>
  <si>
    <t xml:space="preserve">RPS6KA5</t>
  </si>
  <si>
    <t xml:space="preserve">ribosomal protein S6 kinase A5</t>
  </si>
  <si>
    <t xml:space="preserve">90868121; 90893974</t>
  </si>
  <si>
    <t xml:space="preserve">04010, 04261, 04668, 04713, 04722, 05206, 05219</t>
  </si>
  <si>
    <t xml:space="preserve">MAPK signaling pathway, Adrenergic signaling in cardiomyocytes, TNF signaling pathway, Circadian entrainment, Neurotrophin signaling pathway, MicroRNAs in cancer, Bladder cancer</t>
  </si>
  <si>
    <t xml:space="preserve">ENSG00000197249</t>
  </si>
  <si>
    <t xml:space="preserve">SERPINA1</t>
  </si>
  <si>
    <t xml:space="preserve">serpin family A member 1</t>
  </si>
  <si>
    <t xml:space="preserve">1493318; 94376746</t>
  </si>
  <si>
    <t xml:space="preserve">ENSG00000069482</t>
  </si>
  <si>
    <t xml:space="preserve">GAL</t>
  </si>
  <si>
    <t xml:space="preserve">galanin and GMAP prepropeptide</t>
  </si>
  <si>
    <t xml:space="preserve">68684474</t>
  </si>
  <si>
    <t xml:space="preserve">ENSG00000115112</t>
  </si>
  <si>
    <t xml:space="preserve">TFCP2L1</t>
  </si>
  <si>
    <t xml:space="preserve">transcription factor CP2 like 1</t>
  </si>
  <si>
    <t xml:space="preserve">121216587</t>
  </si>
  <si>
    <t xml:space="preserve">ENSG00000113594</t>
  </si>
  <si>
    <t xml:space="preserve">LIFR</t>
  </si>
  <si>
    <t xml:space="preserve">leukemia inhibitory factor receptor alpha</t>
  </si>
  <si>
    <t xml:space="preserve">38474962</t>
  </si>
  <si>
    <t xml:space="preserve">04060, 04550, 04630</t>
  </si>
  <si>
    <t xml:space="preserve">Cytokine-cytokine receptor interaction, Signaling pathways regulating pluripotency of stem cells, Jak-STAT signaling pathway</t>
  </si>
  <si>
    <t xml:space="preserve">ENSG00000127129</t>
  </si>
  <si>
    <t xml:space="preserve">EDN2</t>
  </si>
  <si>
    <t xml:space="preserve">endothelin 2</t>
  </si>
  <si>
    <t xml:space="preserve">41478774</t>
  </si>
  <si>
    <t xml:space="preserve">ENSG00000173535</t>
  </si>
  <si>
    <t xml:space="preserve">TNFRSF10C</t>
  </si>
  <si>
    <t xml:space="preserve">TNF receptor superfamily member 10c</t>
  </si>
  <si>
    <t xml:space="preserve">23102813</t>
  </si>
  <si>
    <t xml:space="preserve">ENSG00000105499</t>
  </si>
  <si>
    <t xml:space="preserve">PLA2G4C</t>
  </si>
  <si>
    <t xml:space="preserve">phospholipase A2 group IVC</t>
  </si>
  <si>
    <t xml:space="preserve">48047842</t>
  </si>
  <si>
    <t xml:space="preserve">00564, 00565, 00590, 00591, 00592, 04010, 04014, 04270, 04370, 04611, 04664, 04724, 04726, 04730, 04750, 04912, 04913, 04921, 05231</t>
  </si>
  <si>
    <t xml:space="preserve">Glycerophospholipid metabolism, Ether lipid metabolism, Arachidonic acid metabolism, Linoleic acid metabolism, alpha-Linolenic acid metabolism, MAPK signaling pathway, Ras signaling pathway, Vascular smooth muscle contraction, VEGF signaling pathway, Platelet activation, Fc epsilon RI signaling pathway, Glutamatergic synapse, Serotonergic synapse, Long-term depression, Inflammatory mediator regulation of TRP channels, GnRH signaling pathway, Ovarian steroidogenesis, Oxytocin signaling pathway, Choline metabolism in cancer</t>
  </si>
  <si>
    <t xml:space="preserve">ENSG00000114166</t>
  </si>
  <si>
    <t xml:space="preserve">KAT2B</t>
  </si>
  <si>
    <t xml:space="preserve">lysine acetyltransferase 2B</t>
  </si>
  <si>
    <t xml:space="preserve">20040031</t>
  </si>
  <si>
    <t xml:space="preserve">04330, 04919, 05166, 05203</t>
  </si>
  <si>
    <t xml:space="preserve">Notch signaling pathway, Thyroid hormone signaling pathway, HTLV-I infection, Viral carcinogenesis</t>
  </si>
  <si>
    <t xml:space="preserve">ENSG00000185420</t>
  </si>
  <si>
    <t xml:space="preserve">SMYD3</t>
  </si>
  <si>
    <t xml:space="preserve">SET and MYND domain containing 3</t>
  </si>
  <si>
    <t xml:space="preserve">245749339</t>
  </si>
  <si>
    <t xml:space="preserve">ENSG00000108840</t>
  </si>
  <si>
    <t xml:space="preserve">HDAC5</t>
  </si>
  <si>
    <t xml:space="preserve">histone deacetylase 5</t>
  </si>
  <si>
    <t xml:space="preserve">44076752</t>
  </si>
  <si>
    <t xml:space="preserve">05034, 05169, 05203</t>
  </si>
  <si>
    <t xml:space="preserve">Alcoholism, Epstein-Barr virus infection, Viral carcinogenesis</t>
  </si>
  <si>
    <t xml:space="preserve">ENSG00000048052</t>
  </si>
  <si>
    <t xml:space="preserve">HDAC9</t>
  </si>
  <si>
    <t xml:space="preserve">histone deacetylase 9</t>
  </si>
  <si>
    <t xml:space="preserve">18086941; 18290091; 18495709; 18496261; 18509272</t>
  </si>
  <si>
    <t xml:space="preserve">05034, 05203</t>
  </si>
  <si>
    <t xml:space="preserve">Alcoholism, Viral carcinogenesis</t>
  </si>
  <si>
    <t xml:space="preserve">ENSG00000171320</t>
  </si>
  <si>
    <t xml:space="preserve">ESCO2</t>
  </si>
  <si>
    <t xml:space="preserve">establishment of sister chromatid cohesion N-acetyltransferase 2</t>
  </si>
  <si>
    <t xml:space="preserve">27774540</t>
  </si>
  <si>
    <t xml:space="preserve">ENSG00000111218</t>
  </si>
  <si>
    <t xml:space="preserve">PRMT8</t>
  </si>
  <si>
    <t xml:space="preserve">protein arginine methyltransferase 8</t>
  </si>
  <si>
    <t xml:space="preserve">3381348; 3491197</t>
  </si>
  <si>
    <t xml:space="preserve">ENSG00000112245</t>
  </si>
  <si>
    <t xml:space="preserve">PTP4A1</t>
  </si>
  <si>
    <t xml:space="preserve">protein tyrosine phosphatase type IVA, member 1</t>
  </si>
  <si>
    <t xml:space="preserve">63572011</t>
  </si>
  <si>
    <t xml:space="preserve">ENSG00000136689</t>
  </si>
  <si>
    <t xml:space="preserve">IL1RN</t>
  </si>
  <si>
    <t xml:space="preserve">interleukin 1 receptor antagonist</t>
  </si>
  <si>
    <t xml:space="preserve">113117892; 113127560</t>
  </si>
  <si>
    <t xml:space="preserve">ENSG00000204262</t>
  </si>
  <si>
    <t xml:space="preserve">COL5A2</t>
  </si>
  <si>
    <t xml:space="preserve">collagen type V alpha 2 chain</t>
  </si>
  <si>
    <t xml:space="preserve">189031914</t>
  </si>
  <si>
    <t xml:space="preserve">ENSG00000170558</t>
  </si>
  <si>
    <t xml:space="preserve">CDH2</t>
  </si>
  <si>
    <t xml:space="preserve">cadherin 2</t>
  </si>
  <si>
    <t xml:space="preserve">27950962</t>
  </si>
  <si>
    <t xml:space="preserve">04514, 05412</t>
  </si>
  <si>
    <t xml:space="preserve">Cell adhesion molecules (CAMs), Arrhythmogenic right ventricular cardiomyopathy (ARVC)</t>
  </si>
  <si>
    <t xml:space="preserve">ENSG00000148516</t>
  </si>
  <si>
    <t xml:space="preserve">ZEB1</t>
  </si>
  <si>
    <t xml:space="preserve">zinc finger E-box binding homeobox 1</t>
  </si>
  <si>
    <t xml:space="preserve">31318494; 31318782; 31319171; 31320112; 31320546; 31321134; 31321620</t>
  </si>
  <si>
    <t xml:space="preserve">05202, 05206</t>
  </si>
  <si>
    <t xml:space="preserve">Transcriptional misregulation in cancer, MicroRNAs in cancer</t>
  </si>
  <si>
    <t xml:space="preserve">ENSG00000155760</t>
  </si>
  <si>
    <t xml:space="preserve">FZD7</t>
  </si>
  <si>
    <t xml:space="preserve">frizzled class receptor 7</t>
  </si>
  <si>
    <t xml:space="preserve">202034586</t>
  </si>
  <si>
    <t xml:space="preserve">04310, 04390, 04550, 04916, 05166, 05200, 05205, 05217</t>
  </si>
  <si>
    <t xml:space="preserve">Wnt signaling pathway, Hippo signaling pathway, Signaling pathways regulating pluripotency of stem cells, Melanogenesis, HTLV-I infection, Pathways in cancer, Proteoglycans in cancer, Basal cell carcinoma</t>
  </si>
  <si>
    <t xml:space="preserve">ENSG00000166321</t>
  </si>
  <si>
    <t xml:space="preserve">NUDT13</t>
  </si>
  <si>
    <t xml:space="preserve">nudix hydrolase 13</t>
  </si>
  <si>
    <t xml:space="preserve">73110374</t>
  </si>
  <si>
    <t xml:space="preserve">ENSG00000105825</t>
  </si>
  <si>
    <t xml:space="preserve">TFPI2</t>
  </si>
  <si>
    <t xml:space="preserve">tissue factor pathway inhibitor 2</t>
  </si>
  <si>
    <t xml:space="preserve">93885396</t>
  </si>
  <si>
    <t xml:space="preserve">ENSG00000162545</t>
  </si>
  <si>
    <t xml:space="preserve">CAMK2N1</t>
  </si>
  <si>
    <t xml:space="preserve">calcium/calmodulin dependent protein kinase II inhibitor 1</t>
  </si>
  <si>
    <t xml:space="preserve">20482390</t>
  </si>
  <si>
    <t xml:space="preserve">ENSG00000091409</t>
  </si>
  <si>
    <t xml:space="preserve">ITGA6</t>
  </si>
  <si>
    <t xml:space="preserve">integrin subunit alpha 6</t>
  </si>
  <si>
    <t xml:space="preserve">172427353; 172427554</t>
  </si>
  <si>
    <t xml:space="preserve">04151, 04510, 04512, 04514, 04640, 04810, 05145, 05200, 05222, 05410, 05412, 05414</t>
  </si>
  <si>
    <t xml:space="preserve">PI3K-Akt signaling pathway, Focal adhesion, ECM-receptor interaction, Cell adhesion molecules (CAMs), Hematopoietic cell lineage, Regulation of actin cytoskeleton, Toxoplasmosis, Pathways in cancer, Small cell lung cancer, Hypertrophic cardiomyopathy (HCM), Arrhythmogenic right ventricular cardiomyopathy (ARVC), Dilated cardiomyopathy</t>
  </si>
  <si>
    <t xml:space="preserve">ENSG00000169469</t>
  </si>
  <si>
    <t xml:space="preserve">SPRR1B</t>
  </si>
  <si>
    <t xml:space="preserve">small proline rich protein 1B</t>
  </si>
  <si>
    <t xml:space="preserve">153031202</t>
  </si>
  <si>
    <t xml:space="preserve">ENSG00000115738</t>
  </si>
  <si>
    <t xml:space="preserve">ID2</t>
  </si>
  <si>
    <t xml:space="preserve">inhibitor of DNA binding 2, HLH protein</t>
  </si>
  <si>
    <t xml:space="preserve">8681982</t>
  </si>
  <si>
    <t xml:space="preserve">04350, 04390, 04550, 05202</t>
  </si>
  <si>
    <t xml:space="preserve">TGF-beta signaling pathway, Hippo signaling pathway, Signaling pathways regulating pluripotency of stem cells, Transcriptional misregulation in cancer</t>
  </si>
  <si>
    <t xml:space="preserve">ENSG00000182752</t>
  </si>
  <si>
    <t xml:space="preserve">PAPPA</t>
  </si>
  <si>
    <t xml:space="preserve">pappalysin 1</t>
  </si>
  <si>
    <t xml:space="preserve">116153791</t>
  </si>
  <si>
    <t xml:space="preserve">ENSG00000113739</t>
  </si>
  <si>
    <t xml:space="preserve">STC2</t>
  </si>
  <si>
    <t xml:space="preserve">stanniocalcin 2</t>
  </si>
  <si>
    <t xml:space="preserve">173314722</t>
  </si>
  <si>
    <t xml:space="preserve">ENSG00000124939</t>
  </si>
  <si>
    <t xml:space="preserve">SCGB2A1</t>
  </si>
  <si>
    <t xml:space="preserve">secretoglobin family 2A member 1</t>
  </si>
  <si>
    <t xml:space="preserve">62208667</t>
  </si>
  <si>
    <t xml:space="preserve">ENSG00000164741</t>
  </si>
  <si>
    <t xml:space="preserve">DLC1</t>
  </si>
  <si>
    <t xml:space="preserve">DLC1 Rho GTPase activating protein</t>
  </si>
  <si>
    <t xml:space="preserve">13083362; 13304606</t>
  </si>
  <si>
    <t xml:space="preserve">ENSG00000160182</t>
  </si>
  <si>
    <t xml:space="preserve">TFF1</t>
  </si>
  <si>
    <t xml:space="preserve">trefoil factor 1</t>
  </si>
  <si>
    <t xml:space="preserve">42362281</t>
  </si>
  <si>
    <t xml:space="preserve">ENSG00000196878</t>
  </si>
  <si>
    <t xml:space="preserve">LAMB3</t>
  </si>
  <si>
    <t xml:space="preserve">laminin subunit beta 3</t>
  </si>
  <si>
    <t xml:space="preserve">209614872</t>
  </si>
  <si>
    <t xml:space="preserve">ENSG00000166670</t>
  </si>
  <si>
    <t xml:space="preserve">MMP10</t>
  </si>
  <si>
    <t xml:space="preserve">matrix metallopeptidase 10</t>
  </si>
  <si>
    <t xml:space="preserve">102770501</t>
  </si>
  <si>
    <t xml:space="preserve">ENSG00000137745</t>
  </si>
  <si>
    <t xml:space="preserve">MMP13</t>
  </si>
  <si>
    <t xml:space="preserve">matrix metallopeptidase 13</t>
  </si>
  <si>
    <t xml:space="preserve">102942991</t>
  </si>
  <si>
    <t xml:space="preserve">ENSG00000111799</t>
  </si>
  <si>
    <t xml:space="preserve">COL12A1</t>
  </si>
  <si>
    <t xml:space="preserve">collagen type XII alpha 1 chain</t>
  </si>
  <si>
    <t xml:space="preserve">75084325</t>
  </si>
  <si>
    <t xml:space="preserve">ENSG00000134871</t>
  </si>
  <si>
    <t xml:space="preserve">COL4A2</t>
  </si>
  <si>
    <t xml:space="preserve">collagen type IV alpha 2 chain</t>
  </si>
  <si>
    <t xml:space="preserve">110307266</t>
  </si>
  <si>
    <t xml:space="preserve">04151, 04510, 04512, 04974, 05146, 05200, 05222</t>
  </si>
  <si>
    <t xml:space="preserve">PI3K-Akt signaling pathway, Focal adhesion, ECM-receptor interaction, Protein digestion and absorption, Amoebiasis, Pathways in cancer, Small cell lung cancer</t>
  </si>
  <si>
    <t xml:space="preserve">ENSG00000262406</t>
  </si>
  <si>
    <t xml:space="preserve">MMP12</t>
  </si>
  <si>
    <t xml:space="preserve">matrix metallopeptidase 12</t>
  </si>
  <si>
    <t xml:space="preserve">102862728</t>
  </si>
  <si>
    <t xml:space="preserve">ENSG00000143369</t>
  </si>
  <si>
    <t xml:space="preserve">ECM1</t>
  </si>
  <si>
    <t xml:space="preserve">extracellular matrix protein 1</t>
  </si>
  <si>
    <t xml:space="preserve">150508010</t>
  </si>
  <si>
    <t xml:space="preserve">ENSG00000130635</t>
  </si>
  <si>
    <t xml:space="preserve">COL5A1</t>
  </si>
  <si>
    <t xml:space="preserve">collagen type V alpha 1 chain</t>
  </si>
  <si>
    <t xml:space="preserve">134641804</t>
  </si>
  <si>
    <t xml:space="preserve">ENSG00000154734</t>
  </si>
  <si>
    <t xml:space="preserve">ADAMTS1</t>
  </si>
  <si>
    <t xml:space="preserve">ADAM metallopeptidase with thrombospondin type 1 motif 1</t>
  </si>
  <si>
    <t xml:space="preserve">26836286</t>
  </si>
  <si>
    <t xml:space="preserve">ENSG00000018236</t>
  </si>
  <si>
    <t xml:space="preserve">CNTN1</t>
  </si>
  <si>
    <t xml:space="preserve">contactin 1</t>
  </si>
  <si>
    <t xml:space="preserve">40692441; 40827937; 40908356</t>
  </si>
  <si>
    <t xml:space="preserve">ENSG00000144810</t>
  </si>
  <si>
    <t xml:space="preserve">COL8A1</t>
  </si>
  <si>
    <t xml:space="preserve">collagen type VIII alpha 1 chain</t>
  </si>
  <si>
    <t xml:space="preserve">99638595</t>
  </si>
  <si>
    <t xml:space="preserve">ENSG00000099953</t>
  </si>
  <si>
    <t xml:space="preserve">MMP11</t>
  </si>
  <si>
    <t xml:space="preserve">matrix metallopeptidase 11</t>
  </si>
  <si>
    <t xml:space="preserve">9180; 23772818</t>
  </si>
  <si>
    <t xml:space="preserve">ENSG00000053747</t>
  </si>
  <si>
    <t xml:space="preserve">LAMA3</t>
  </si>
  <si>
    <t xml:space="preserve">laminin subunit alpha 3</t>
  </si>
  <si>
    <t xml:space="preserve">23689442; 23873019</t>
  </si>
  <si>
    <t xml:space="preserve">ENSG00000120708</t>
  </si>
  <si>
    <t xml:space="preserve">TGFBI</t>
  </si>
  <si>
    <t xml:space="preserve">transforming growth factor beta induced</t>
  </si>
  <si>
    <t xml:space="preserve">136028894</t>
  </si>
  <si>
    <t xml:space="preserve">ENSG00000115425</t>
  </si>
  <si>
    <t xml:space="preserve">PECR</t>
  </si>
  <si>
    <t xml:space="preserve">peroxisomal trans-2-enoyl-CoA reductase</t>
  </si>
  <si>
    <t xml:space="preserve">216038387</t>
  </si>
  <si>
    <t xml:space="preserve">01040, 04146</t>
  </si>
  <si>
    <t xml:space="preserve">Biosynthesis of unsaturated fatty acids, Peroxisome</t>
  </si>
  <si>
    <t xml:space="preserve">ENSG00000103740</t>
  </si>
  <si>
    <t xml:space="preserve">ACSBG1</t>
  </si>
  <si>
    <t xml:space="preserve">acyl-CoA synthetase bubblegum family member 1</t>
  </si>
  <si>
    <t xml:space="preserve">78170844</t>
  </si>
  <si>
    <t xml:space="preserve">00061, 00071, 03320, 04920</t>
  </si>
  <si>
    <t xml:space="preserve">Fatty acid biosynthesis, Fatty acid degradation, PPAR signaling pathway, Adipocytokine signaling pathway</t>
  </si>
  <si>
    <t xml:space="preserve">ENSG00000167114</t>
  </si>
  <si>
    <t xml:space="preserve">SLC27A4</t>
  </si>
  <si>
    <t xml:space="preserve">solute carrier family 27 member 4</t>
  </si>
  <si>
    <t xml:space="preserve">128340559</t>
  </si>
  <si>
    <t xml:space="preserve">03320, 04975</t>
  </si>
  <si>
    <t xml:space="preserve">PPAR signaling pathway, Fat digestion and absorption</t>
  </si>
  <si>
    <t xml:space="preserve">ENSG00000134240</t>
  </si>
  <si>
    <t xml:space="preserve">HMGCS2</t>
  </si>
  <si>
    <t xml:space="preserve">3-hydroxy-3-methylglutaryl-CoA synthase 2</t>
  </si>
  <si>
    <t xml:space="preserve">119747995</t>
  </si>
  <si>
    <t xml:space="preserve">00072, 00280, 00650, 00900, 03320</t>
  </si>
  <si>
    <t xml:space="preserve">Synthesis and degradation of ketone bodies, Valine, leucine and isoleucine degradation, Butanoate metabolism, Terpenoid backbone biosynthesis, PPAR signaling pathway</t>
  </si>
  <si>
    <t xml:space="preserve">ENSG00000164687</t>
  </si>
  <si>
    <t xml:space="preserve">FABP5</t>
  </si>
  <si>
    <t xml:space="preserve">fatty acid binding protein 5</t>
  </si>
  <si>
    <t xml:space="preserve">81280482</t>
  </si>
  <si>
    <t xml:space="preserve">ENSG00000113083</t>
  </si>
  <si>
    <t xml:space="preserve">LOX</t>
  </si>
  <si>
    <t xml:space="preserve">lysyl oxidase</t>
  </si>
  <si>
    <t xml:space="preserve">122063194</t>
  </si>
  <si>
    <t xml:space="preserve">ENSG00000141480</t>
  </si>
  <si>
    <t xml:space="preserve">ARRB2</t>
  </si>
  <si>
    <t xml:space="preserve">arrestin beta 2</t>
  </si>
  <si>
    <t xml:space="preserve">4710493</t>
  </si>
  <si>
    <t xml:space="preserve">04010, 04062, 04144, 04728, 04740, 04744, 05032</t>
  </si>
  <si>
    <t xml:space="preserve">MAPK signaling pathway, Chemokine signaling pathway, Endocytosis, Dopaminergic synapse, Olfactory transduction, Phototransduction, Morphine addiction</t>
  </si>
  <si>
    <t xml:space="preserve">ENSG00000137486</t>
  </si>
  <si>
    <t xml:space="preserve">ARRB1</t>
  </si>
  <si>
    <t xml:space="preserve">arrestin beta 1</t>
  </si>
  <si>
    <t xml:space="preserve">75260121</t>
  </si>
  <si>
    <t xml:space="preserve">04010, 04062, 04144, 04744, 05032</t>
  </si>
  <si>
    <t xml:space="preserve">MAPK signaling pathway, Chemokine signaling pathway, Endocytosis, Phototransduction, Morphine addiction</t>
  </si>
  <si>
    <t xml:space="preserve">ENSG00000168959</t>
  </si>
  <si>
    <t xml:space="preserve">GRM5</t>
  </si>
  <si>
    <t xml:space="preserve">glutamate metabotropic receptor 5</t>
  </si>
  <si>
    <t xml:space="preserve">88504575</t>
  </si>
  <si>
    <t xml:space="preserve">04020, 04080, 04540, 04720, 04723, 04724, 05016</t>
  </si>
  <si>
    <t xml:space="preserve">Calcium signaling pathway, Neuroactive ligand-receptor interaction, Gap junction, Long-term potentiation, Retrograde endocannabinoid signaling, Glutamatergic synapse, Huntington's disease</t>
  </si>
  <si>
    <t xml:space="preserve">ENSG00000184845</t>
  </si>
  <si>
    <t xml:space="preserve">DRD1</t>
  </si>
  <si>
    <t xml:space="preserve">dopamine receptor D1</t>
  </si>
  <si>
    <t xml:space="preserve">175440671</t>
  </si>
  <si>
    <t xml:space="preserve">04020, 04024, 04080, 04540, 04728, 05012, 05030, 05031, 05032, 05034</t>
  </si>
  <si>
    <t xml:space="preserve">Calcium signaling pathway, cAMP signaling pathway, Neuroactive ligand-receptor interaction, Gap junction, Dopaminergic synapse, Parkinson's disease, Cocaine addiction, Amphetamine addiction, Morphine addiction, Alcoholism</t>
  </si>
  <si>
    <t xml:space="preserve">ENSG00000152822</t>
  </si>
  <si>
    <t xml:space="preserve">GRM1</t>
  </si>
  <si>
    <t xml:space="preserve">glutamate metabotropic receptor 1</t>
  </si>
  <si>
    <t xml:space="preserve">146027781; 146029197</t>
  </si>
  <si>
    <t xml:space="preserve">04020, 04068, 04080, 04540, 04720, 04723, 04724, 04730, 04915</t>
  </si>
  <si>
    <t xml:space="preserve">Calcium signaling pathway, FoxO signaling pathway, Neuroactive ligand-receptor interaction, Gap junction, Long-term potentiation, Retrograde endocannabinoid signaling, Glutamatergic synapse, Long-term depression, Estrogen signaling pathway</t>
  </si>
  <si>
    <t xml:space="preserve">ENSG00000182687</t>
  </si>
  <si>
    <t xml:space="preserve">GALR2</t>
  </si>
  <si>
    <t xml:space="preserve">galanin receptor 2</t>
  </si>
  <si>
    <t xml:space="preserve">76074800</t>
  </si>
  <si>
    <t xml:space="preserve">04080</t>
  </si>
  <si>
    <t xml:space="preserve">Neuroactive ligand-receptor interaction</t>
  </si>
  <si>
    <t xml:space="preserve">ENSG00000196277</t>
  </si>
  <si>
    <t xml:space="preserve">GRM7</t>
  </si>
  <si>
    <t xml:space="preserve">glutamate metabotropic receptor 7</t>
  </si>
  <si>
    <t xml:space="preserve">6861114</t>
  </si>
  <si>
    <t xml:space="preserve">04080, 04724</t>
  </si>
  <si>
    <t xml:space="preserve">Neuroactive ligand-receptor interaction, Glutamatergic synapse</t>
  </si>
  <si>
    <t xml:space="preserve">ENSG00000122420</t>
  </si>
  <si>
    <t xml:space="preserve">PTGFR</t>
  </si>
  <si>
    <t xml:space="preserve">prostaglandin F receptor</t>
  </si>
  <si>
    <t xml:space="preserve">78491042</t>
  </si>
  <si>
    <t xml:space="preserve">04020, 04080</t>
  </si>
  <si>
    <t xml:space="preserve">Calcium signaling pathway, Neuroactive ligand-receptor interaction</t>
  </si>
  <si>
    <t xml:space="preserve">ENSG00000169403</t>
  </si>
  <si>
    <t xml:space="preserve">PTAFR</t>
  </si>
  <si>
    <t xml:space="preserve">platelet activating factor receptor</t>
  </si>
  <si>
    <t xml:space="preserve">28147165</t>
  </si>
  <si>
    <t xml:space="preserve">04020, 04080, 05150</t>
  </si>
  <si>
    <t xml:space="preserve">Calcium signaling pathway, Neuroactive ligand-receptor interaction, Staphylococcus aureus infection</t>
  </si>
  <si>
    <t xml:space="preserve">ENSG00000170425</t>
  </si>
  <si>
    <t xml:space="preserve">ADORA2B</t>
  </si>
  <si>
    <t xml:space="preserve">adenosine A2b receptor</t>
  </si>
  <si>
    <t xml:space="preserve">15944916</t>
  </si>
  <si>
    <t xml:space="preserve">04015, 04020, 04080, 04270, 05034</t>
  </si>
  <si>
    <t xml:space="preserve">Rap1 signaling pathway, Calcium signaling pathway, Neuroactive ligand-receptor interaction, Vascular smooth muscle contraction, Alcoholism</t>
  </si>
  <si>
    <t xml:space="preserve">ENSG00000143147</t>
  </si>
  <si>
    <t xml:space="preserve">GPR161</t>
  </si>
  <si>
    <t xml:space="preserve">G protein-coupled receptor 161</t>
  </si>
  <si>
    <t xml:space="preserve">168079541</t>
  </si>
  <si>
    <t xml:space="preserve">ENSG00000196639</t>
  </si>
  <si>
    <t xml:space="preserve">HRH1</t>
  </si>
  <si>
    <t xml:space="preserve">histamine receptor H1</t>
  </si>
  <si>
    <t xml:space="preserve">11137092; 11154527; 11225982; 11252698</t>
  </si>
  <si>
    <t xml:space="preserve">04020, 04080, 04750</t>
  </si>
  <si>
    <t xml:space="preserve">Calcium signaling pathway, Neuroactive ligand-receptor interaction, Inflammatory mediator regulation of TRP channels</t>
  </si>
  <si>
    <t xml:space="preserve">ENSG00000125384</t>
  </si>
  <si>
    <t xml:space="preserve">PTGER2</t>
  </si>
  <si>
    <t xml:space="preserve">prostaglandin E receptor 2</t>
  </si>
  <si>
    <t xml:space="preserve">52314297</t>
  </si>
  <si>
    <t xml:space="preserve">04024, 04080, 04750, 05200</t>
  </si>
  <si>
    <t xml:space="preserve">cAMP signaling pathway, Neuroactive ligand-receptor interaction, Inflammatory mediator regulation of TRP channels, Pathways in cancer</t>
  </si>
  <si>
    <t xml:space="preserve">ENSG00000180739</t>
  </si>
  <si>
    <t xml:space="preserve">S1PR5</t>
  </si>
  <si>
    <t xml:space="preserve">sphingosine-1-phosphate receptor 5</t>
  </si>
  <si>
    <t xml:space="preserve">10512741</t>
  </si>
  <si>
    <t xml:space="preserve">04071, 04080</t>
  </si>
  <si>
    <t xml:space="preserve">Sphingolipid signaling pathway, Neuroactive ligand-receptor interaction</t>
  </si>
  <si>
    <t xml:space="preserve">ENSG00000139292</t>
  </si>
  <si>
    <t xml:space="preserve">LGR5</t>
  </si>
  <si>
    <t xml:space="preserve">leucine rich repeat containing G protein-coupled receptor 5</t>
  </si>
  <si>
    <t xml:space="preserve">71439769</t>
  </si>
  <si>
    <t xml:space="preserve">ENSG00000164604</t>
  </si>
  <si>
    <t xml:space="preserve">GPR85</t>
  </si>
  <si>
    <t xml:space="preserve">G protein-coupled receptor 85</t>
  </si>
  <si>
    <t xml:space="preserve">113080412</t>
  </si>
  <si>
    <t xml:space="preserve">ENSG00000170775</t>
  </si>
  <si>
    <t xml:space="preserve">GPR37</t>
  </si>
  <si>
    <t xml:space="preserve">G protein-coupled receptor 37</t>
  </si>
  <si>
    <t xml:space="preserve">124745600</t>
  </si>
  <si>
    <t xml:space="preserve">ENSG00000170075</t>
  </si>
  <si>
    <t xml:space="preserve">GPR37L1</t>
  </si>
  <si>
    <t xml:space="preserve">G protein-coupled receptor 37 like 1</t>
  </si>
  <si>
    <t xml:space="preserve">202122900</t>
  </si>
  <si>
    <t xml:space="preserve">ENSG00000184574</t>
  </si>
  <si>
    <t xml:space="preserve">LPAR5</t>
  </si>
  <si>
    <t xml:space="preserve">lysophosphatidic acid receptor 5</t>
  </si>
  <si>
    <t xml:space="preserve">6618834</t>
  </si>
  <si>
    <t xml:space="preserve">04015, 04151, 05200</t>
  </si>
  <si>
    <t xml:space="preserve">Rap1 signaling pathway, PI3K-Akt signaling pathway, Pathways in cancer</t>
  </si>
  <si>
    <t xml:space="preserve">ENSG00000101850</t>
  </si>
  <si>
    <t xml:space="preserve">GPR143</t>
  </si>
  <si>
    <t xml:space="preserve">G protein-coupled receptor 143</t>
  </si>
  <si>
    <t xml:space="preserve">9725412</t>
  </si>
  <si>
    <t xml:space="preserve">ENSG00000113389</t>
  </si>
  <si>
    <t xml:space="preserve">NPR3</t>
  </si>
  <si>
    <t xml:space="preserve">natriuretic peptide receptor 3</t>
  </si>
  <si>
    <t xml:space="preserve">32710636; 32711331</t>
  </si>
  <si>
    <t xml:space="preserve">ENSG00000133019</t>
  </si>
  <si>
    <t xml:space="preserve">CHRM3</t>
  </si>
  <si>
    <t xml:space="preserve">cholinergic receptor muscarinic 3</t>
  </si>
  <si>
    <t xml:space="preserve">239629072</t>
  </si>
  <si>
    <t xml:space="preserve">04020, 04080, 04725, 04810, 04911, 04970, 04971, 04972</t>
  </si>
  <si>
    <t xml:space="preserve">Calcium signaling pathway, Neuroactive ligand-receptor interaction, Cholinergic synapse, Regulation of actin cytoskeleton, Insulin secretion, Salivary secretion, Gastric acid secretion, Pancreatic secretion</t>
  </si>
  <si>
    <t xml:space="preserve">ENSG00000164849</t>
  </si>
  <si>
    <t xml:space="preserve">GPR146</t>
  </si>
  <si>
    <t xml:space="preserve">G protein-coupled receptor 146</t>
  </si>
  <si>
    <t xml:space="preserve">1044572; 1055274</t>
  </si>
  <si>
    <t xml:space="preserve">ENSG00000187258</t>
  </si>
  <si>
    <t xml:space="preserve">NPSR1</t>
  </si>
  <si>
    <t xml:space="preserve">neuropeptide S receptor 1</t>
  </si>
  <si>
    <t xml:space="preserve">34658238; 34658284</t>
  </si>
  <si>
    <t xml:space="preserve">ENSG00000166736</t>
  </si>
  <si>
    <t xml:space="preserve">HTR3A</t>
  </si>
  <si>
    <t xml:space="preserve">5-hydroxytryptamine receptor 3A</t>
  </si>
  <si>
    <t xml:space="preserve">113975074; 113977499</t>
  </si>
  <si>
    <t xml:space="preserve">04726</t>
  </si>
  <si>
    <t xml:space="preserve">Serotonergic synapse</t>
  </si>
  <si>
    <t xml:space="preserve">ENSG00000164220</t>
  </si>
  <si>
    <t xml:space="preserve">F2RL2</t>
  </si>
  <si>
    <t xml:space="preserve">coagulation factor II thrombin receptor like 2</t>
  </si>
  <si>
    <t xml:space="preserve">76615481</t>
  </si>
  <si>
    <t xml:space="preserve">ENSG00000183671</t>
  </si>
  <si>
    <t xml:space="preserve">GPR1</t>
  </si>
  <si>
    <t xml:space="preserve">G protein-coupled receptor 1</t>
  </si>
  <si>
    <t xml:space="preserve">206175315</t>
  </si>
  <si>
    <t xml:space="preserve">ENSG00000013588</t>
  </si>
  <si>
    <t xml:space="preserve">GPRC5A</t>
  </si>
  <si>
    <t xml:space="preserve">G protein-coupled receptor class C group 5 member A</t>
  </si>
  <si>
    <t xml:space="preserve">12891021</t>
  </si>
  <si>
    <t xml:space="preserve">ENSG00000205213</t>
  </si>
  <si>
    <t xml:space="preserve">LGR4</t>
  </si>
  <si>
    <t xml:space="preserve">leucine rich repeat containing G protein-coupled receptor 4</t>
  </si>
  <si>
    <t xml:space="preserve">27365960</t>
  </si>
  <si>
    <t xml:space="preserve">ENSG00000250510</t>
  </si>
  <si>
    <t xml:space="preserve">GPR162</t>
  </si>
  <si>
    <t xml:space="preserve">G protein-coupled receptor 162</t>
  </si>
  <si>
    <t xml:space="preserve">6821796</t>
  </si>
  <si>
    <t xml:space="preserve">ENSG00000169860</t>
  </si>
  <si>
    <t xml:space="preserve">P2RY1</t>
  </si>
  <si>
    <t xml:space="preserve">purinergic receptor P2Y1</t>
  </si>
  <si>
    <t xml:space="preserve">152834692</t>
  </si>
  <si>
    <t xml:space="preserve">04015, 04080, 04611</t>
  </si>
  <si>
    <t xml:space="preserve">Rap1 signaling pathway, Neuroactive ligand-receptor interaction, Platelet activation</t>
  </si>
  <si>
    <t xml:space="preserve">ENSG00000148680</t>
  </si>
  <si>
    <t xml:space="preserve">HTR7</t>
  </si>
  <si>
    <t xml:space="preserve">5-hydroxytryptamine receptor 7</t>
  </si>
  <si>
    <t xml:space="preserve">90740818</t>
  </si>
  <si>
    <t xml:space="preserve">04014, 04020, 04080, 04726</t>
  </si>
  <si>
    <t xml:space="preserve">Ras signaling pathway, Calcium signaling pathway, Neuroactive ligand-receptor interaction, Serotonergic synapse</t>
  </si>
  <si>
    <t xml:space="preserve">ENSG00000213906</t>
  </si>
  <si>
    <t xml:space="preserve">LTB4R2</t>
  </si>
  <si>
    <t xml:space="preserve">leukotriene B4 receptor 2</t>
  </si>
  <si>
    <t xml:space="preserve">24310150</t>
  </si>
  <si>
    <t xml:space="preserve">ENSG00000179826</t>
  </si>
  <si>
    <t xml:space="preserve">MRGPRX3</t>
  </si>
  <si>
    <t xml:space="preserve">MAS related GPR family member X3</t>
  </si>
  <si>
    <t xml:space="preserve">18120954</t>
  </si>
  <si>
    <t xml:space="preserve">ENSG00000159899</t>
  </si>
  <si>
    <t xml:space="preserve">NPR2</t>
  </si>
  <si>
    <t xml:space="preserve">natriuretic peptide receptor 2</t>
  </si>
  <si>
    <t xml:space="preserve">35792408</t>
  </si>
  <si>
    <t xml:space="preserve">00230, 04022, 04270, 04921</t>
  </si>
  <si>
    <t xml:space="preserve">Purine metabolism, cGMP-PKG signaling pathway, Vascular smooth muscle contraction, Oxytocin signaling pathway</t>
  </si>
  <si>
    <t xml:space="preserve">ENSG00000180340</t>
  </si>
  <si>
    <t xml:space="preserve">FZD2</t>
  </si>
  <si>
    <t xml:space="preserve">frizzled class receptor 2</t>
  </si>
  <si>
    <t xml:space="preserve">44557443</t>
  </si>
  <si>
    <t xml:space="preserve">ENSG00000183484</t>
  </si>
  <si>
    <t xml:space="preserve">GPR132</t>
  </si>
  <si>
    <t xml:space="preserve">G protein-coupled receptor 132</t>
  </si>
  <si>
    <t xml:space="preserve">105049388</t>
  </si>
  <si>
    <t xml:space="preserve">ENSG00000123901</t>
  </si>
  <si>
    <t xml:space="preserve">GPR83</t>
  </si>
  <si>
    <t xml:space="preserve">G protein-coupled receptor 83</t>
  </si>
  <si>
    <t xml:space="preserve">94377310</t>
  </si>
  <si>
    <t xml:space="preserve">ENSG00000135577</t>
  </si>
  <si>
    <t xml:space="preserve">NMBR</t>
  </si>
  <si>
    <t xml:space="preserve">neuromedin B receptor</t>
  </si>
  <si>
    <t xml:space="preserve">142074483</t>
  </si>
  <si>
    <t xml:space="preserve">ENSG00000175697</t>
  </si>
  <si>
    <t xml:space="preserve">GPR156</t>
  </si>
  <si>
    <t xml:space="preserve">G protein-coupled receptor 156</t>
  </si>
  <si>
    <t xml:space="preserve">120165480</t>
  </si>
  <si>
    <t xml:space="preserve">ENSG00000180720</t>
  </si>
  <si>
    <t xml:space="preserve">CHRM4</t>
  </si>
  <si>
    <t xml:space="preserve">cholinergic receptor muscarinic 4</t>
  </si>
  <si>
    <t xml:space="preserve">46384791</t>
  </si>
  <si>
    <t xml:space="preserve">04080, 04725, 04810</t>
  </si>
  <si>
    <t xml:space="preserve">Neuroactive ligand-receptor interaction, Cholinergic synapse, Regulation of actin cytoskeleton</t>
  </si>
  <si>
    <t xml:space="preserve">ENSG00000184194</t>
  </si>
  <si>
    <t xml:space="preserve">GPR173</t>
  </si>
  <si>
    <t xml:space="preserve">G protein-coupled receptor 173</t>
  </si>
  <si>
    <t xml:space="preserve">53049323</t>
  </si>
  <si>
    <t xml:space="preserve">ENSG00000149925</t>
  </si>
  <si>
    <t xml:space="preserve">ALDOA</t>
  </si>
  <si>
    <t xml:space="preserve">aldolase, fructose-bisphosphate A</t>
  </si>
  <si>
    <t xml:space="preserve">30053089; 30064278; 30064496; 30065672</t>
  </si>
  <si>
    <t xml:space="preserve">00010, 00030, 00051, 04066</t>
  </si>
  <si>
    <t xml:space="preserve">Glycolysis / Gluconeogenesis, Pentose phosphate pathway, Fructose and mannose metabolism, HIF-1 signaling pathway</t>
  </si>
  <si>
    <t xml:space="preserve">ENSG00000163931</t>
  </si>
  <si>
    <t xml:space="preserve">TKT</t>
  </si>
  <si>
    <t xml:space="preserve">transketolase</t>
  </si>
  <si>
    <t xml:space="preserve">53224706; 53225635</t>
  </si>
  <si>
    <t xml:space="preserve">00030</t>
  </si>
  <si>
    <t xml:space="preserve">Pentose phosphate pathway</t>
  </si>
  <si>
    <t xml:space="preserve">ENSG00000177156</t>
  </si>
  <si>
    <t xml:space="preserve">TALDO1</t>
  </si>
  <si>
    <t xml:space="preserve">transaldolase 1</t>
  </si>
  <si>
    <t xml:space="preserve">747431</t>
  </si>
  <si>
    <t xml:space="preserve">ENSG00000164776</t>
  </si>
  <si>
    <t xml:space="preserve">PHKG1</t>
  </si>
  <si>
    <t xml:space="preserve">phosphorylase kinase catalytic subunit gamma 1</t>
  </si>
  <si>
    <t xml:space="preserve">56080282</t>
  </si>
  <si>
    <t xml:space="preserve">04020, 04910, 04922</t>
  </si>
  <si>
    <t xml:space="preserve">Calcium signaling pathway, Insulin signaling pathway, Glucagon signaling pathway</t>
  </si>
  <si>
    <t xml:space="preserve">ENSG00000136872</t>
  </si>
  <si>
    <t xml:space="preserve">ALDOB</t>
  </si>
  <si>
    <t xml:space="preserve">aldolase, fructose-bisphosphate B</t>
  </si>
  <si>
    <t xml:space="preserve">101420559</t>
  </si>
  <si>
    <t xml:space="preserve">00010, 00030, 00051</t>
  </si>
  <si>
    <t xml:space="preserve">Glycolysis / Gluconeogenesis, Pentose phosphate pathway, Fructose and mannose metabolism</t>
  </si>
  <si>
    <t xml:space="preserve">ENSG00000117643</t>
  </si>
  <si>
    <t xml:space="preserve">MAN1C1</t>
  </si>
  <si>
    <t xml:space="preserve">mannosidase alpha class 1C member 1</t>
  </si>
  <si>
    <t xml:space="preserve">25617467</t>
  </si>
  <si>
    <t xml:space="preserve">00510, 04141</t>
  </si>
  <si>
    <t xml:space="preserve">N-Glycan biosynthesis, Protein processing in endoplasmic reticulum</t>
  </si>
  <si>
    <t xml:space="preserve">ENSG00000119514</t>
  </si>
  <si>
    <t xml:space="preserve">GALNT12</t>
  </si>
  <si>
    <t xml:space="preserve">polypeptide N-acetylgalactosaminyltransferase 12</t>
  </si>
  <si>
    <t xml:space="preserve">98807698</t>
  </si>
  <si>
    <t xml:space="preserve">ENSG00000111885</t>
  </si>
  <si>
    <t xml:space="preserve">MAN1A1</t>
  </si>
  <si>
    <t xml:space="preserve">mannosidase alpha class 1A member 1</t>
  </si>
  <si>
    <t xml:space="preserve">119177200</t>
  </si>
  <si>
    <t xml:space="preserve">ENSG00000177191</t>
  </si>
  <si>
    <t xml:space="preserve">B3GNT8</t>
  </si>
  <si>
    <t xml:space="preserve">UDP-GlcNAc:betaGal beta-1,3-N-acetylglucosaminyltransferase 8</t>
  </si>
  <si>
    <t xml:space="preserve">41425358</t>
  </si>
  <si>
    <t xml:space="preserve">ENSG00000204099</t>
  </si>
  <si>
    <t xml:space="preserve">NEU4</t>
  </si>
  <si>
    <t xml:space="preserve">neuraminidase 4</t>
  </si>
  <si>
    <t xml:space="preserve">21162; 23029; 241809064; 241810931</t>
  </si>
  <si>
    <t xml:space="preserve">00511, 00600</t>
  </si>
  <si>
    <t xml:space="preserve">Other glycan degradation, Sphingolipid metabolism</t>
  </si>
  <si>
    <t xml:space="preserve">ENSG00000115339</t>
  </si>
  <si>
    <t xml:space="preserve">GALNT3</t>
  </si>
  <si>
    <t xml:space="preserve">polypeptide N-acetylgalactosaminyltransferase 3</t>
  </si>
  <si>
    <t xml:space="preserve">165747802</t>
  </si>
  <si>
    <t xml:space="preserve">ENSG00000128268</t>
  </si>
  <si>
    <t xml:space="preserve">MGAT3</t>
  </si>
  <si>
    <t xml:space="preserve">mannosyl (beta-1,4-)-glycoprotein beta-1,4-N-acetylglucosaminyltransferase</t>
  </si>
  <si>
    <t xml:space="preserve">39457319; 39487223</t>
  </si>
  <si>
    <t xml:space="preserve">00510</t>
  </si>
  <si>
    <t xml:space="preserve">N-Glycan biosynthesis</t>
  </si>
  <si>
    <t xml:space="preserve">ENSG00000113532</t>
  </si>
  <si>
    <t xml:space="preserve">ST8SIA4</t>
  </si>
  <si>
    <t xml:space="preserve">ST8 alpha-N-acetyl-neuraminide alpha-2,8-sialyltransferase 4</t>
  </si>
  <si>
    <t xml:space="preserve">100806934; 100885310</t>
  </si>
  <si>
    <t xml:space="preserve">ENSG00000139629</t>
  </si>
  <si>
    <t xml:space="preserve">GALNT6</t>
  </si>
  <si>
    <t xml:space="preserve">polypeptide N-acetylgalactosaminyltransferase 6</t>
  </si>
  <si>
    <t xml:space="preserve">51352048</t>
  </si>
  <si>
    <t xml:space="preserve">ENSG00000148488</t>
  </si>
  <si>
    <t xml:space="preserve">ST8SIA6</t>
  </si>
  <si>
    <t xml:space="preserve">ST8 alpha-N-acetyl-neuraminide alpha-2,8-sialyltransferase 6</t>
  </si>
  <si>
    <t xml:space="preserve">17315413</t>
  </si>
  <si>
    <t xml:space="preserve">ENSG00000163083</t>
  </si>
  <si>
    <t xml:space="preserve">INHBB</t>
  </si>
  <si>
    <t xml:space="preserve">inhibin beta B subunit</t>
  </si>
  <si>
    <t xml:space="preserve">120346141</t>
  </si>
  <si>
    <t xml:space="preserve">04060, 04350, 04550</t>
  </si>
  <si>
    <t xml:space="preserve">Cytokine-cytokine receptor interaction, TGF-beta signaling pathway, Signaling pathways regulating pluripotency of stem cells</t>
  </si>
  <si>
    <t xml:space="preserve">ENSG00000140961</t>
  </si>
  <si>
    <t xml:space="preserve">OSGIN1</t>
  </si>
  <si>
    <t xml:space="preserve">oxidative stress induced growth inhibitor 1</t>
  </si>
  <si>
    <t xml:space="preserve">83953221</t>
  </si>
  <si>
    <t xml:space="preserve">ENSG00000093072</t>
  </si>
  <si>
    <t xml:space="preserve">CECR1</t>
  </si>
  <si>
    <t xml:space="preserve">cat eye syndrome chromosome region, candidate 1</t>
  </si>
  <si>
    <t xml:space="preserve">17178789</t>
  </si>
  <si>
    <t xml:space="preserve">ENSG00000171119</t>
  </si>
  <si>
    <t xml:space="preserve">NRTN</t>
  </si>
  <si>
    <t xml:space="preserve">neurturin</t>
  </si>
  <si>
    <t xml:space="preserve">5823801</t>
  </si>
  <si>
    <t xml:space="preserve">ENSG00000184916</t>
  </si>
  <si>
    <t xml:space="preserve">JAG2</t>
  </si>
  <si>
    <t xml:space="preserve">jagged 2</t>
  </si>
  <si>
    <t xml:space="preserve">105140980</t>
  </si>
  <si>
    <t xml:space="preserve">ENSG00000157168</t>
  </si>
  <si>
    <t xml:space="preserve">NRG1</t>
  </si>
  <si>
    <t xml:space="preserve">neuregulin 1</t>
  </si>
  <si>
    <t xml:space="preserve">31639751; 32548209; 32595825; 32646731; 32721752</t>
  </si>
  <si>
    <t xml:space="preserve">ENSG00000105048</t>
  </si>
  <si>
    <t xml:space="preserve">TNNT1</t>
  </si>
  <si>
    <t xml:space="preserve">troponin T1, slow skeletal type</t>
  </si>
  <si>
    <t xml:space="preserve">55132697</t>
  </si>
  <si>
    <t xml:space="preserve">ENSG00000102678</t>
  </si>
  <si>
    <t xml:space="preserve">FGF9</t>
  </si>
  <si>
    <t xml:space="preserve">fibroblast growth factor 9</t>
  </si>
  <si>
    <t xml:space="preserve">21671075</t>
  </si>
  <si>
    <t xml:space="preserve">04010, 04014, 04015, 04151, 04810, 05200, 05218</t>
  </si>
  <si>
    <t xml:space="preserve">MAPK signaling pathway, Ras signaling pathway, Rap1 signaling pathway, PI3K-Akt signaling pathway, Regulation of actin cytoskeleton, Pathways in cancer, Melanoma</t>
  </si>
  <si>
    <t xml:space="preserve">ENSG00000140403</t>
  </si>
  <si>
    <t xml:space="preserve">DNAJA4</t>
  </si>
  <si>
    <t xml:space="preserve">DnaJ heat shock protein family (Hsp40) member A4</t>
  </si>
  <si>
    <t xml:space="preserve">78264144; 78264646; 78266217</t>
  </si>
  <si>
    <t xml:space="preserve">ENSG00000187726</t>
  </si>
  <si>
    <t xml:space="preserve">DNAJB13</t>
  </si>
  <si>
    <t xml:space="preserve">DnaJ heat shock protein family (Hsp40) member B13</t>
  </si>
  <si>
    <t xml:space="preserve">73950318</t>
  </si>
  <si>
    <t xml:space="preserve">ENSG00000152137</t>
  </si>
  <si>
    <t xml:space="preserve">HSPB8</t>
  </si>
  <si>
    <t xml:space="preserve">heat shock protein family B (small) member 8</t>
  </si>
  <si>
    <t xml:space="preserve">119178789</t>
  </si>
  <si>
    <t xml:space="preserve">ENSG00000169271</t>
  </si>
  <si>
    <t xml:space="preserve">HSPB3</t>
  </si>
  <si>
    <t xml:space="preserve">heat shock protein family B (small) member 3</t>
  </si>
  <si>
    <t xml:space="preserve">54455600</t>
  </si>
  <si>
    <t xml:space="preserve">ENSG00000054392</t>
  </si>
  <si>
    <t xml:space="preserve">HHAT</t>
  </si>
  <si>
    <t xml:space="preserve">hedgehog acyltransferase</t>
  </si>
  <si>
    <t xml:space="preserve">210328251; 210328905; 210329295</t>
  </si>
  <si>
    <t xml:space="preserve">ENSG00000178919</t>
  </si>
  <si>
    <t xml:space="preserve">FOXE1</t>
  </si>
  <si>
    <t xml:space="preserve">forkhead box E1</t>
  </si>
  <si>
    <t xml:space="preserve">97853254</t>
  </si>
  <si>
    <t xml:space="preserve">ENSG00000180447</t>
  </si>
  <si>
    <t xml:space="preserve">GAS1</t>
  </si>
  <si>
    <t xml:space="preserve">growth arrest specific 1</t>
  </si>
  <si>
    <t xml:space="preserve">86944361</t>
  </si>
  <si>
    <t xml:space="preserve">04340</t>
  </si>
  <si>
    <t xml:space="preserve">Hedgehog signaling pathway</t>
  </si>
  <si>
    <t xml:space="preserve">ENSG00000106571</t>
  </si>
  <si>
    <t xml:space="preserve">GLI3</t>
  </si>
  <si>
    <t xml:space="preserve">GLI family zinc finger 3</t>
  </si>
  <si>
    <t xml:space="preserve">41960949</t>
  </si>
  <si>
    <t xml:space="preserve">ENSG00000074047</t>
  </si>
  <si>
    <t xml:space="preserve">GLI2</t>
  </si>
  <si>
    <t xml:space="preserve">GLI family zinc finger 2</t>
  </si>
  <si>
    <t xml:space="preserve">120797290</t>
  </si>
  <si>
    <t xml:space="preserve">04340, 04390, 05200, 05217</t>
  </si>
  <si>
    <t xml:space="preserve">Hedgehog signaling pathway, Hippo signaling pathway, Pathways in cancer, Basal cell carcinoma</t>
  </si>
  <si>
    <t xml:space="preserve">ENSG00000002745</t>
  </si>
  <si>
    <t xml:space="preserve">WNT16</t>
  </si>
  <si>
    <t xml:space="preserve">Wnt family member 16</t>
  </si>
  <si>
    <t xml:space="preserve">121325366; 121329035</t>
  </si>
  <si>
    <t xml:space="preserve">04310, 04340, 04390, 04550, 04916, 05166, 05200, 05202, 05205, 05217</t>
  </si>
  <si>
    <t xml:space="preserve">Wnt signaling pathway, Hedgehog signaling pathway, Hippo signaling pathway, Signaling pathways regulating pluripotency of stem cells, Melanogenesis, HTLV-I infection, Pathways in cancer, Transcriptional misregulation in cancer, Proteoglycans in cancer, Basal cell carcinoma</t>
  </si>
  <si>
    <t xml:space="preserve">ENSG00000163482</t>
  </si>
  <si>
    <t xml:space="preserve">STK36</t>
  </si>
  <si>
    <t xml:space="preserve">serine/threonine kinase 36</t>
  </si>
  <si>
    <t xml:space="preserve">218672025</t>
  </si>
  <si>
    <t xml:space="preserve">04340, 05200, 05217</t>
  </si>
  <si>
    <t xml:space="preserve">Hedgehog signaling pathway, Pathways in cancer, Basal cell carcinoma</t>
  </si>
  <si>
    <t xml:space="preserve">ENSG00000162552</t>
  </si>
  <si>
    <t xml:space="preserve">WNT4</t>
  </si>
  <si>
    <t xml:space="preserve">Wnt family member 4</t>
  </si>
  <si>
    <t xml:space="preserve">22117304</t>
  </si>
  <si>
    <t xml:space="preserve">04310, 04340, 04390, 04550, 04916, 04919, 05166, 05200, 05205, 05217</t>
  </si>
  <si>
    <t xml:space="preserve">Wnt signaling pathway, Hedgehog signaling pathway, Hippo signaling pathway, Signaling pathways regulating pluripotency of stem cells, Melanogenesis, Thyroid hormone signaling pathway, HTLV-I infection, Pathways in cancer, Proteoglycans in cancer, Basal cell carcinoma</t>
  </si>
  <si>
    <t xml:space="preserve">ENSG00000064309</t>
  </si>
  <si>
    <t xml:space="preserve">CDON</t>
  </si>
  <si>
    <t xml:space="preserve">cell adhesion associated, oncogene regulated</t>
  </si>
  <si>
    <t xml:space="preserve">125956817</t>
  </si>
  <si>
    <t xml:space="preserve">ENSG00000135925</t>
  </si>
  <si>
    <t xml:space="preserve">WNT10A</t>
  </si>
  <si>
    <t xml:space="preserve">Wnt family member 10A</t>
  </si>
  <si>
    <t xml:space="preserve">218880532</t>
  </si>
  <si>
    <t xml:space="preserve">ENSG00000154764</t>
  </si>
  <si>
    <t xml:space="preserve">WNT7A</t>
  </si>
  <si>
    <t xml:space="preserve">Wnt family member 7A</t>
  </si>
  <si>
    <t xml:space="preserve">13818584</t>
  </si>
  <si>
    <t xml:space="preserve">ENSG00000135363</t>
  </si>
  <si>
    <t xml:space="preserve">LMO2</t>
  </si>
  <si>
    <t xml:space="preserve">LIM domain only 2</t>
  </si>
  <si>
    <t xml:space="preserve">33858575</t>
  </si>
  <si>
    <t xml:space="preserve">05202</t>
  </si>
  <si>
    <t xml:space="preserve">Transcriptional misregulation in cancer</t>
  </si>
  <si>
    <t xml:space="preserve">ENSG00000198719</t>
  </si>
  <si>
    <t xml:space="preserve">DLL1</t>
  </si>
  <si>
    <t xml:space="preserve">delta like canonical Notch ligand 1</t>
  </si>
  <si>
    <t xml:space="preserve">9443; 170282205</t>
  </si>
  <si>
    <t xml:space="preserve">ENSG00000138795</t>
  </si>
  <si>
    <t xml:space="preserve">LEF1</t>
  </si>
  <si>
    <t xml:space="preserve">lymphoid enhancer binding factor 1</t>
  </si>
  <si>
    <t xml:space="preserve">108047544</t>
  </si>
  <si>
    <t xml:space="preserve">04310, 04390, 04520, 04916, 05200, 05210, 05213, 05215, 05216, 05217, 05221, 05412</t>
  </si>
  <si>
    <t xml:space="preserve">Wnt signaling pathway, Hippo signaling pathway, Adherens junction, Melanogenesis, Pathways in cancer, Colorectal cancer, Endometrial cancer, Prostate cancer, Thyroid cancer, Basal cell carcinoma, Acute myeloid leukemia, Arrhythmogenic right ventricular cardiomyopathy (ARVC)</t>
  </si>
  <si>
    <t xml:space="preserve">ENSG00000137309</t>
  </si>
  <si>
    <t xml:space="preserve">HMGA1</t>
  </si>
  <si>
    <t xml:space="preserve">high mobility group AT-hook 1</t>
  </si>
  <si>
    <t xml:space="preserve">34236799; 34236872; 34238790</t>
  </si>
  <si>
    <t xml:space="preserve">ENSG00000179528</t>
  </si>
  <si>
    <t xml:space="preserve">LBX2</t>
  </si>
  <si>
    <t xml:space="preserve">ladybird homeobox 2</t>
  </si>
  <si>
    <t xml:space="preserve">74497516</t>
  </si>
  <si>
    <t xml:space="preserve">ENSG00000108813</t>
  </si>
  <si>
    <t xml:space="preserve">DLX4</t>
  </si>
  <si>
    <t xml:space="preserve">distal-less homeobox 4</t>
  </si>
  <si>
    <t xml:space="preserve">49969197; 49972765</t>
  </si>
  <si>
    <t xml:space="preserve">ENSG00000171476</t>
  </si>
  <si>
    <t xml:space="preserve">HOPX</t>
  </si>
  <si>
    <t xml:space="preserve">HOP homeobox</t>
  </si>
  <si>
    <t xml:space="preserve">56647987</t>
  </si>
  <si>
    <t xml:space="preserve">ENSG00000120094</t>
  </si>
  <si>
    <t xml:space="preserve">HOXB1</t>
  </si>
  <si>
    <t xml:space="preserve">homeobox B1</t>
  </si>
  <si>
    <t xml:space="preserve">48529444</t>
  </si>
  <si>
    <t xml:space="preserve">ENSG00000109906</t>
  </si>
  <si>
    <t xml:space="preserve">ZBTB16</t>
  </si>
  <si>
    <t xml:space="preserve">zinc finger and BTB domain containing 16</t>
  </si>
  <si>
    <t xml:space="preserve">114059708; 114060565</t>
  </si>
  <si>
    <t xml:space="preserve">05200, 05202, 05221</t>
  </si>
  <si>
    <t xml:space="preserve">Pathways in cancer, Transcriptional misregulation in cancer, Acute myeloid leukemia</t>
  </si>
  <si>
    <t xml:space="preserve">ENSG00000066248</t>
  </si>
  <si>
    <t xml:space="preserve">NGEF</t>
  </si>
  <si>
    <t xml:space="preserve">neuronal guanine nucleotide exchange factor</t>
  </si>
  <si>
    <t xml:space="preserve">232878685</t>
  </si>
  <si>
    <t xml:space="preserve">ENSG00000069424</t>
  </si>
  <si>
    <t xml:space="preserve">KCNAB2</t>
  </si>
  <si>
    <t xml:space="preserve">potassium voltage-gated channel subfamily A regulatory beta subunit 2</t>
  </si>
  <si>
    <t xml:space="preserve">5992297; 6026012; 6034287; 6045920; 6046113</t>
  </si>
  <si>
    <t xml:space="preserve">ENSG00000117152</t>
  </si>
  <si>
    <t xml:space="preserve">RGS4</t>
  </si>
  <si>
    <t xml:space="preserve">regulator of G-protein signaling 4</t>
  </si>
  <si>
    <t xml:space="preserve">163068605; 163068973; 163069253; 163071904</t>
  </si>
  <si>
    <t xml:space="preserve">ENSG00000148053</t>
  </si>
  <si>
    <t xml:space="preserve">NTRK2</t>
  </si>
  <si>
    <t xml:space="preserve">neurotrophic receptor tyrosine kinase 2</t>
  </si>
  <si>
    <t xml:space="preserve">84668457; 84669679; 84670376</t>
  </si>
  <si>
    <t xml:space="preserve">04010, 04722, 05034</t>
  </si>
  <si>
    <t xml:space="preserve">MAPK signaling pathway, Neurotrophin signaling pathway, Alcoholism</t>
  </si>
  <si>
    <t xml:space="preserve">ENSG00000277586</t>
  </si>
  <si>
    <t xml:space="preserve">NEFL</t>
  </si>
  <si>
    <t xml:space="preserve">neurofilament, light polypeptide</t>
  </si>
  <si>
    <t xml:space="preserve">24950955</t>
  </si>
  <si>
    <t xml:space="preserve">05014</t>
  </si>
  <si>
    <t xml:space="preserve">Amyotrophic lateral sclerosis (ALS)</t>
  </si>
  <si>
    <t xml:space="preserve">ENSG00000196230</t>
  </si>
  <si>
    <t xml:space="preserve">TUBB</t>
  </si>
  <si>
    <t xml:space="preserve">tubulin beta class I</t>
  </si>
  <si>
    <t xml:space="preserve">1975312; 1976050; 1976660; 1977398; 2020986; 2022334; 2030451; 2031799; 2049703; 2051051; 2064275; 2065623; 2199939; 2201287; 30720200; 30721548</t>
  </si>
  <si>
    <t xml:space="preserve">ENSG00000121742</t>
  </si>
  <si>
    <t xml:space="preserve">GJB6</t>
  </si>
  <si>
    <t xml:space="preserve">gap junction protein beta 6</t>
  </si>
  <si>
    <t xml:space="preserve">20221961</t>
  </si>
  <si>
    <t xml:space="preserve">ENSG00000137880</t>
  </si>
  <si>
    <t xml:space="preserve">GCHFR</t>
  </si>
  <si>
    <t xml:space="preserve">GTP cyclohydrolase I feedback regulator</t>
  </si>
  <si>
    <t xml:space="preserve">40764086</t>
  </si>
  <si>
    <t xml:space="preserve">ENSG00000132259</t>
  </si>
  <si>
    <t xml:space="preserve">CNGA4</t>
  </si>
  <si>
    <t xml:space="preserve">cyclic nucleotide gated channel alpha 4</t>
  </si>
  <si>
    <t xml:space="preserve">6239091</t>
  </si>
  <si>
    <t xml:space="preserve">04024, 04740</t>
  </si>
  <si>
    <t xml:space="preserve">cAMP signaling pathway, Olfactory transduction</t>
  </si>
  <si>
    <t xml:space="preserve">ENSG00000148926</t>
  </si>
  <si>
    <t xml:space="preserve">ADM</t>
  </si>
  <si>
    <t xml:space="preserve">adrenomedullin</t>
  </si>
  <si>
    <t xml:space="preserve">10304979</t>
  </si>
  <si>
    <t xml:space="preserve">ENSG00000168447</t>
  </si>
  <si>
    <t xml:space="preserve">SCNN1B</t>
  </si>
  <si>
    <t xml:space="preserve">sodium channel epithelial 1 beta subunit</t>
  </si>
  <si>
    <t xml:space="preserve">23302269</t>
  </si>
  <si>
    <t xml:space="preserve">04742, 04960</t>
  </si>
  <si>
    <t xml:space="preserve">Taste transduction, Aldosterone-regulated sodium reabsorption</t>
  </si>
  <si>
    <t xml:space="preserve">ENSG00000156113</t>
  </si>
  <si>
    <t xml:space="preserve">KCNMA1</t>
  </si>
  <si>
    <t xml:space="preserve">potassium calcium-activated channel subfamily M alpha 1</t>
  </si>
  <si>
    <t xml:space="preserve">76869600; 76884876; 77636200</t>
  </si>
  <si>
    <t xml:space="preserve">04022, 04270, 04911, 04970, 04972</t>
  </si>
  <si>
    <t xml:space="preserve">cGMP-PKG signaling pathway, Vascular smooth muscle contraction, Insulin secretion, Salivary secretion, Pancreatic secretion</t>
  </si>
  <si>
    <t xml:space="preserve">ENSG00000166828</t>
  </si>
  <si>
    <t xml:space="preserve">SCNN1G</t>
  </si>
  <si>
    <t xml:space="preserve">sodium channel epithelial 1 gamma subunit</t>
  </si>
  <si>
    <t xml:space="preserve">23182718</t>
  </si>
  <si>
    <t xml:space="preserve">ENSG00000144191</t>
  </si>
  <si>
    <t xml:space="preserve">CNGA3</t>
  </si>
  <si>
    <t xml:space="preserve">cyclic nucleotide gated channel alpha 3</t>
  </si>
  <si>
    <t xml:space="preserve">98346154</t>
  </si>
  <si>
    <t xml:space="preserve">ENSG00000070729</t>
  </si>
  <si>
    <t xml:space="preserve">CNGB1</t>
  </si>
  <si>
    <t xml:space="preserve">cyclic nucleotide gated channel beta 1</t>
  </si>
  <si>
    <t xml:space="preserve">57882339; 57954675</t>
  </si>
  <si>
    <t xml:space="preserve">04022, 04024, 04740, 04744</t>
  </si>
  <si>
    <t xml:space="preserve">cGMP-PKG signaling pathway, cAMP signaling pathway, Olfactory transduction, Phototransduction</t>
  </si>
  <si>
    <t xml:space="preserve">ENSG00000143839</t>
  </si>
  <si>
    <t xml:space="preserve">REN</t>
  </si>
  <si>
    <t xml:space="preserve">renin</t>
  </si>
  <si>
    <t xml:space="preserve">204154815</t>
  </si>
  <si>
    <t xml:space="preserve">04614</t>
  </si>
  <si>
    <t xml:space="preserve">Renin-angiotensin system</t>
  </si>
  <si>
    <t xml:space="preserve">ENSG00000112782</t>
  </si>
  <si>
    <t xml:space="preserve">CLIC5</t>
  </si>
  <si>
    <t xml:space="preserve">chloride intracellular channel 5</t>
  </si>
  <si>
    <t xml:space="preserve">45898452; 45911622</t>
  </si>
  <si>
    <t xml:space="preserve">ENSG00000138735</t>
  </si>
  <si>
    <t xml:space="preserve">PDE5A</t>
  </si>
  <si>
    <t xml:space="preserve">phosphodiesterase 5A</t>
  </si>
  <si>
    <t xml:space="preserve">119494394</t>
  </si>
  <si>
    <t xml:space="preserve">00230, 04022</t>
  </si>
  <si>
    <t xml:space="preserve">Purine metabolism, cGMP-PKG signaling pathway</t>
  </si>
  <si>
    <t xml:space="preserve">ENSG00000198515</t>
  </si>
  <si>
    <t xml:space="preserve">CNGA1</t>
  </si>
  <si>
    <t xml:space="preserve">cyclic nucleotide gated channel alpha 1</t>
  </si>
  <si>
    <t xml:space="preserve">47935976</t>
  </si>
  <si>
    <t xml:space="preserve">04022, 04024, 04744</t>
  </si>
  <si>
    <t xml:space="preserve">cGMP-PKG signaling pathway, cAMP signaling pathway, Phototransduction</t>
  </si>
  <si>
    <t xml:space="preserve">ENSG00000172379</t>
  </si>
  <si>
    <t xml:space="preserve">ARNT2</t>
  </si>
  <si>
    <t xml:space="preserve">aryl hydrocarbon receptor nuclear translocator 2</t>
  </si>
  <si>
    <t xml:space="preserve">80404349</t>
  </si>
  <si>
    <t xml:space="preserve">05200, 05202, 05211</t>
  </si>
  <si>
    <t xml:space="preserve">Pathways in cancer, Transcriptional misregulation in cancer, Renal cell carcinoma</t>
  </si>
  <si>
    <t xml:space="preserve">ENSG00000124440</t>
  </si>
  <si>
    <t xml:space="preserve">HIF3A</t>
  </si>
  <si>
    <t xml:space="preserve">hypoxia inducible factor 3 alpha subunit</t>
  </si>
  <si>
    <t xml:space="preserve">46297045; 46298375; 46303598</t>
  </si>
  <si>
    <t xml:space="preserve">ENSG00000116016</t>
  </si>
  <si>
    <t xml:space="preserve">EPAS1</t>
  </si>
  <si>
    <t xml:space="preserve">endothelial PAS domain protein 1</t>
  </si>
  <si>
    <t xml:space="preserve">46297401</t>
  </si>
  <si>
    <t xml:space="preserve">05200, 05211</t>
  </si>
  <si>
    <t xml:space="preserve">Pathways in cancer, Renal cell carcinoma</t>
  </si>
  <si>
    <t xml:space="preserve">ENSG00000185386</t>
  </si>
  <si>
    <t xml:space="preserve">MAPK11</t>
  </si>
  <si>
    <t xml:space="preserve">mitogen-activated protein kinase 11</t>
  </si>
  <si>
    <t xml:space="preserve">50263712</t>
  </si>
  <si>
    <t xml:space="preserve">04010, 04015, 04068, 04071, 04261, 04370, 04380, 04550, 04611, 04620, 04621, 04622, 04660, 04664, 04668, 04670, 04722, 04723, 04728, 04750, 04912, 04914, 04917, 05014, 05120, 05131, 05132, 05133, 05140, 05142, 05145, 05152, 05160, 05164, 05169, 05205</t>
  </si>
  <si>
    <t xml:space="preserve">MAPK signaling pathway, Rap1 signaling pathway, FoxO signaling pathway, Sphingolipid signaling pathway, Adrenergic signaling in cardiomyocytes, VEGF signaling pathway, Osteoclast differentiation, Signaling pathways regulating pluripotency of stem cells, Platelet activation, Toll-like receptor signaling pathway, NOD-like receptor signaling pathway, RIG-I-like receptor signaling pathway, T cell receptor signaling pathway, Fc epsilon RI signaling pathway, TNF signaling pathway, Leukocyte transendothelial migration, Neurotrophin signaling pathway, Retrograde endocannabinoid signaling, Dopaminergic synapse, Inflammatory mediator regulation of TRP channels, GnRH signaling pathway, Progesterone-mediated oocyte maturation, Prolactin signaling pathway, Amyotrophic lateral sclerosis (ALS), Epithelial cell signaling in Helicobacter pylori infection, Shigellosis, Salmonella infection, Pertussis, Leishmaniasis, Chagas disease (American trypanosomiasis), Toxoplasmosis, Tuberculosis, Hepatitis C, Influenza A, Epstein-Barr virus infection, Proteoglycans in cancer</t>
  </si>
  <si>
    <t xml:space="preserve">50252901</t>
  </si>
  <si>
    <t xml:space="preserve">ENSG00000089041</t>
  </si>
  <si>
    <t xml:space="preserve">P2RX7</t>
  </si>
  <si>
    <t xml:space="preserve">purinergic receptor P2X 7</t>
  </si>
  <si>
    <t xml:space="preserve">121132818; 121132827</t>
  </si>
  <si>
    <t xml:space="preserve">ENSG00000141574</t>
  </si>
  <si>
    <t xml:space="preserve">SECTM1</t>
  </si>
  <si>
    <t xml:space="preserve">secreted and transmembrane 1</t>
  </si>
  <si>
    <t xml:space="preserve">82321023</t>
  </si>
  <si>
    <t xml:space="preserve">ENSG00000125657</t>
  </si>
  <si>
    <t xml:space="preserve">TNFSF9</t>
  </si>
  <si>
    <t xml:space="preserve">tumor necrosis factor superfamily member 9</t>
  </si>
  <si>
    <t xml:space="preserve">6530998</t>
  </si>
  <si>
    <t xml:space="preserve">ENSG00000137070</t>
  </si>
  <si>
    <t xml:space="preserve">IL11RA</t>
  </si>
  <si>
    <t xml:space="preserve">interleukin 11 receptor subunit alpha</t>
  </si>
  <si>
    <t xml:space="preserve">34652184; 34653896</t>
  </si>
  <si>
    <t xml:space="preserve">ENSG00000101000</t>
  </si>
  <si>
    <t xml:space="preserve">PROCR</t>
  </si>
  <si>
    <t xml:space="preserve">protein C receptor</t>
  </si>
  <si>
    <t xml:space="preserve">35171936</t>
  </si>
  <si>
    <t xml:space="preserve">ENSG00000112964</t>
  </si>
  <si>
    <t xml:space="preserve">GHR</t>
  </si>
  <si>
    <t xml:space="preserve">growth hormone receptor</t>
  </si>
  <si>
    <t xml:space="preserve">42423774; 42424451; 42424991; 42548042; 42548212; 42549555; 42550079; 42565460; 42565863</t>
  </si>
  <si>
    <t xml:space="preserve">04060, 04080, 04151, 04630</t>
  </si>
  <si>
    <t xml:space="preserve">Cytokine-cytokine receptor interaction, Neuroactive ligand-receptor interaction, PI3K-Akt signaling pathway, Jak-STAT signaling pathway</t>
  </si>
  <si>
    <t xml:space="preserve">ENSG00000146070</t>
  </si>
  <si>
    <t xml:space="preserve">PLA2G7</t>
  </si>
  <si>
    <t xml:space="preserve">phospholipase A2 group VII</t>
  </si>
  <si>
    <t xml:space="preserve">46704315</t>
  </si>
  <si>
    <t xml:space="preserve">00565</t>
  </si>
  <si>
    <t xml:space="preserve">Ether lipid metabolism</t>
  </si>
  <si>
    <t xml:space="preserve">ENSG00000168685</t>
  </si>
  <si>
    <t xml:space="preserve">IL7R</t>
  </si>
  <si>
    <t xml:space="preserve">interleukin 7 receptor</t>
  </si>
  <si>
    <t xml:space="preserve">35856874</t>
  </si>
  <si>
    <t xml:space="preserve">04060, 04068, 04151, 04630, 04640, 05340</t>
  </si>
  <si>
    <t xml:space="preserve">Cytokine-cytokine receptor interaction, FoxO signaling pathway, PI3K-Akt signaling pathway, Jak-STAT signaling pathway, Hematopoietic cell lineage, Primary immunodeficiency</t>
  </si>
  <si>
    <t xml:space="preserve">ENSG00000147168</t>
  </si>
  <si>
    <t xml:space="preserve">IL2RG</t>
  </si>
  <si>
    <t xml:space="preserve">interleukin 2 receptor subunit gamma</t>
  </si>
  <si>
    <t xml:space="preserve">71107405</t>
  </si>
  <si>
    <t xml:space="preserve">04060, 04144, 04151, 04630, 05162, 05166, 05321, 05340</t>
  </si>
  <si>
    <t xml:space="preserve">Cytokine-cytokine receptor interaction, Endocytosis, PI3K-Akt signaling pathway, Jak-STAT signaling pathway, Measles, HTLV-I infection, Inflammatory bowel disease (IBD), Primary immunodeficiency</t>
  </si>
  <si>
    <t xml:space="preserve">ENSG00000123610</t>
  </si>
  <si>
    <t xml:space="preserve">TNFAIP6</t>
  </si>
  <si>
    <t xml:space="preserve">TNF alpha induced protein 6</t>
  </si>
  <si>
    <t xml:space="preserve">151357591</t>
  </si>
  <si>
    <t xml:space="preserve">ENSG00000134070</t>
  </si>
  <si>
    <t xml:space="preserve">IRAK2</t>
  </si>
  <si>
    <t xml:space="preserve">interleukin 1 receptor associated kinase 2</t>
  </si>
  <si>
    <t xml:space="preserve">10164878</t>
  </si>
  <si>
    <t xml:space="preserve">04210, 04722, 05152</t>
  </si>
  <si>
    <t xml:space="preserve">Apoptosis, Neurotrophin signaling pathway, Tuberculosis</t>
  </si>
  <si>
    <t xml:space="preserve">ENSG00000100365</t>
  </si>
  <si>
    <t xml:space="preserve">NCF4</t>
  </si>
  <si>
    <t xml:space="preserve">neutrophil cytosolic factor 4</t>
  </si>
  <si>
    <t xml:space="preserve">81781; 36860987</t>
  </si>
  <si>
    <t xml:space="preserve">04145, 04380, 04670, 05140</t>
  </si>
  <si>
    <t xml:space="preserve">Phagosome, Osteoclast differentiation, Leukocyte transendothelial migration, Leishmaniasis</t>
  </si>
  <si>
    <t xml:space="preserve">ENSG00000131236</t>
  </si>
  <si>
    <t xml:space="preserve">CAP1</t>
  </si>
  <si>
    <t xml:space="preserve">adenylate cyclase associated protein 1</t>
  </si>
  <si>
    <t xml:space="preserve">40040582</t>
  </si>
  <si>
    <t xml:space="preserve">ENSG00000185745</t>
  </si>
  <si>
    <t xml:space="preserve">IFIT1</t>
  </si>
  <si>
    <t xml:space="preserve">interferon induced protein with tetratricopeptide repeats 1</t>
  </si>
  <si>
    <t xml:space="preserve">89392545</t>
  </si>
  <si>
    <t xml:space="preserve">05160, 05168</t>
  </si>
  <si>
    <t xml:space="preserve">Hepatitis C, Herpes simplex infection</t>
  </si>
  <si>
    <t xml:space="preserve">ENSG00000137965</t>
  </si>
  <si>
    <t xml:space="preserve">IFI44</t>
  </si>
  <si>
    <t xml:space="preserve">interferon induced protein 44</t>
  </si>
  <si>
    <t xml:space="preserve">78649788; 78649791</t>
  </si>
  <si>
    <t xml:space="preserve">ENSG00000089127</t>
  </si>
  <si>
    <t xml:space="preserve">OAS1</t>
  </si>
  <si>
    <t xml:space="preserve">2'-5'-oligoadenylate synthetase 1</t>
  </si>
  <si>
    <t xml:space="preserve">112906776</t>
  </si>
  <si>
    <t xml:space="preserve">05160, 05162, 05164, 05168</t>
  </si>
  <si>
    <t xml:space="preserve">Hepatitis C, Measles, Influenza A, Herpes simplex infection</t>
  </si>
  <si>
    <t xml:space="preserve">ENSG00000204642</t>
  </si>
  <si>
    <t xml:space="preserve">HLA-F</t>
  </si>
  <si>
    <t xml:space="preserve">major histocompatibility complex, class I, F</t>
  </si>
  <si>
    <t xml:space="preserve">986001; 986065; 986379; 986413; 1029598; 1207199; 29723339</t>
  </si>
  <si>
    <t xml:space="preserve">04144, 04145, 04514, 04612, 04940, 05166, 05168, 05169, 05203, 05320, 05330, 05332, 05416</t>
  </si>
  <si>
    <t xml:space="preserve">Endocytosis, Phagosome, Cell adhesion molecules (CAMs), Antigen processing and presentation, Type I diabetes mellitus, HTLV-I infection, Herpes simplex infection, Epstein-Barr virus infection, Viral carcinogenesis, Autoimmune thyroid disease, Allograft rejection, Graft-versus-host disease, Viral myocarditis</t>
  </si>
  <si>
    <t xml:space="preserve">ENSG00000164611</t>
  </si>
  <si>
    <t xml:space="preserve">PTTG1</t>
  </si>
  <si>
    <t xml:space="preserve">pituitary tumor-transforming 1</t>
  </si>
  <si>
    <t xml:space="preserve">160421806; 160421909</t>
  </si>
  <si>
    <t xml:space="preserve">04110, 04114, 05166</t>
  </si>
  <si>
    <t xml:space="preserve">Cell cycle, Oocyte meiosis, HTLV-I infection</t>
  </si>
  <si>
    <t xml:space="preserve">ENSG00000162645</t>
  </si>
  <si>
    <t xml:space="preserve">GBP2</t>
  </si>
  <si>
    <t xml:space="preserve">guanylate binding protein 2</t>
  </si>
  <si>
    <t xml:space="preserve">89106132</t>
  </si>
  <si>
    <t xml:space="preserve">ENSG00000172183</t>
  </si>
  <si>
    <t xml:space="preserve">ISG20</t>
  </si>
  <si>
    <t xml:space="preserve">interferon stimulated exonuclease gene 20</t>
  </si>
  <si>
    <t xml:space="preserve">88635636; 88638742</t>
  </si>
  <si>
    <t xml:space="preserve">ENSG00000204632</t>
  </si>
  <si>
    <t xml:space="preserve">HLA-G</t>
  </si>
  <si>
    <t xml:space="preserve">major histocompatibility complex, class I, G</t>
  </si>
  <si>
    <t xml:space="preserve">1089449; 1089465; 1089744; 1089791; 1092590; 1133009; 1310540; 29826978</t>
  </si>
  <si>
    <t xml:space="preserve">04144, 04145, 04514, 04612, 04650, 04940, 05166, 05168, 05169, 05203, 05320, 05330, 05332, 05416</t>
  </si>
  <si>
    <t xml:space="preserve">Endocytosis, Phagosome, Cell adhesion molecules (CAMs), Antigen processing and presentation, Natural killer cell mediated cytotoxicity, Type I diabetes mellitus, HTLV-I infection, Herpes simplex infection, Epstein-Barr virus infection, Viral carcinogenesis, Autoimmune thyroid disease, Allograft rejection, Graft-versus-host disease, Viral myocarditis</t>
  </si>
  <si>
    <t xml:space="preserve">ENSG00000160999</t>
  </si>
  <si>
    <t xml:space="preserve">SH2B2</t>
  </si>
  <si>
    <t xml:space="preserve">SH2B adaptor protein 2</t>
  </si>
  <si>
    <t xml:space="preserve">102285061</t>
  </si>
  <si>
    <t xml:space="preserve">04722, 04910</t>
  </si>
  <si>
    <t xml:space="preserve">Neurotrophin signaling pathway, Insulin signaling pathway</t>
  </si>
  <si>
    <t xml:space="preserve">ENSG00000124496</t>
  </si>
  <si>
    <t xml:space="preserve">TRERF1</t>
  </si>
  <si>
    <t xml:space="preserve">transcriptional regulating factor 1</t>
  </si>
  <si>
    <t xml:space="preserve">42224932</t>
  </si>
  <si>
    <t xml:space="preserve">ENSG00000189058</t>
  </si>
  <si>
    <t xml:space="preserve">APOD</t>
  </si>
  <si>
    <t xml:space="preserve">apolipoprotein D</t>
  </si>
  <si>
    <t xml:space="preserve">195568701</t>
  </si>
  <si>
    <t xml:space="preserve">ENSG00000001630</t>
  </si>
  <si>
    <t xml:space="preserve">CYP51A1</t>
  </si>
  <si>
    <t xml:space="preserve">cytochrome P450 family 51 subfamily A member 1</t>
  </si>
  <si>
    <t xml:space="preserve">92112148</t>
  </si>
  <si>
    <t xml:space="preserve">00100</t>
  </si>
  <si>
    <t xml:space="preserve">Steroid biosynthesis</t>
  </si>
  <si>
    <t xml:space="preserve">ENSG00000141497</t>
  </si>
  <si>
    <t xml:space="preserve">ZMYND15</t>
  </si>
  <si>
    <t xml:space="preserve">zinc finger MYND-type containing 15</t>
  </si>
  <si>
    <t xml:space="preserve">4740014</t>
  </si>
  <si>
    <t xml:space="preserve">ENSG00000168702</t>
  </si>
  <si>
    <t xml:space="preserve">LRP1B</t>
  </si>
  <si>
    <t xml:space="preserve">LDL receptor related protein 1B</t>
  </si>
  <si>
    <t xml:space="preserve">140231426</t>
  </si>
  <si>
    <t xml:space="preserve">ENSG00000189283</t>
  </si>
  <si>
    <t xml:space="preserve">FHIT</t>
  </si>
  <si>
    <t xml:space="preserve">fragile histidine triad</t>
  </si>
  <si>
    <t xml:space="preserve">59747277</t>
  </si>
  <si>
    <t xml:space="preserve">00230, 05222, 05223</t>
  </si>
  <si>
    <t xml:space="preserve">Purine metabolism, Small cell lung cancer, Non-small cell lung cancer</t>
  </si>
  <si>
    <t xml:space="preserve">ENSG00000106541</t>
  </si>
  <si>
    <t xml:space="preserve">AGR2</t>
  </si>
  <si>
    <t xml:space="preserve">anterior gradient 2, protein disulphide isomerase family member</t>
  </si>
  <si>
    <t xml:space="preserve">16792639</t>
  </si>
  <si>
    <t xml:space="preserve">ENSG00000086548</t>
  </si>
  <si>
    <t xml:space="preserve">CEACAM6</t>
  </si>
  <si>
    <t xml:space="preserve">carcinoembryonic antigen related cell adhesion molecule 6</t>
  </si>
  <si>
    <t xml:space="preserve">41755519</t>
  </si>
  <si>
    <t xml:space="preserve">ENSG00000137975</t>
  </si>
  <si>
    <t xml:space="preserve">CLCA2</t>
  </si>
  <si>
    <t xml:space="preserve">chloride channel accessory 2</t>
  </si>
  <si>
    <t xml:space="preserve">86424085</t>
  </si>
  <si>
    <t xml:space="preserve">04740, 04972</t>
  </si>
  <si>
    <t xml:space="preserve">Olfactory transduction, Pancreatic secretion</t>
  </si>
  <si>
    <t xml:space="preserve">ENSG00000101265</t>
  </si>
  <si>
    <t xml:space="preserve">RASSF2</t>
  </si>
  <si>
    <t xml:space="preserve">Ras association domain family member 2</t>
  </si>
  <si>
    <t xml:space="preserve">4780022; 4780023</t>
  </si>
  <si>
    <t xml:space="preserve">ENSG00000164266</t>
  </si>
  <si>
    <t xml:space="preserve">SPINK1</t>
  </si>
  <si>
    <t xml:space="preserve">serine peptidase inhibitor, Kazal type 1</t>
  </si>
  <si>
    <t xml:space="preserve">147824579</t>
  </si>
  <si>
    <t xml:space="preserve">ENSG00000169474</t>
  </si>
  <si>
    <t xml:space="preserve">SPRR1A</t>
  </si>
  <si>
    <t xml:space="preserve">small proline rich protein 1A</t>
  </si>
  <si>
    <t xml:space="preserve">152984087</t>
  </si>
  <si>
    <t xml:space="preserve">ENSG00000072571</t>
  </si>
  <si>
    <t xml:space="preserve">HMMR</t>
  </si>
  <si>
    <t xml:space="preserve">hyaluronan mediated motility receptor</t>
  </si>
  <si>
    <t xml:space="preserve">163460510</t>
  </si>
  <si>
    <t xml:space="preserve">04512</t>
  </si>
  <si>
    <t xml:space="preserve">ECM-receptor interaction</t>
  </si>
  <si>
    <t xml:space="preserve">ENSG00000081189</t>
  </si>
  <si>
    <t xml:space="preserve">MEF2C</t>
  </si>
  <si>
    <t xml:space="preserve">myocyte enhancer factor 2C</t>
  </si>
  <si>
    <t xml:space="preserve">88718240</t>
  </si>
  <si>
    <t xml:space="preserve">04010, 04022, 04921, 05202</t>
  </si>
  <si>
    <t xml:space="preserve">MAPK signaling pathway, cGMP-PKG signaling pathway, Oxytocin signaling pathway, Transcriptional misregulation in cancer</t>
  </si>
  <si>
    <t xml:space="preserve">ENSG00000125398</t>
  </si>
  <si>
    <t xml:space="preserve">SOX9</t>
  </si>
  <si>
    <t xml:space="preserve">SRY-box 9</t>
  </si>
  <si>
    <t xml:space="preserve">72121019</t>
  </si>
  <si>
    <t xml:space="preserve">04024</t>
  </si>
  <si>
    <t xml:space="preserve">cAMP signaling pathway</t>
  </si>
  <si>
    <t xml:space="preserve">ENSG00000143869</t>
  </si>
  <si>
    <t xml:space="preserve">GDF7</t>
  </si>
  <si>
    <t xml:space="preserve">growth differentiation factor 7</t>
  </si>
  <si>
    <t xml:space="preserve">20666663</t>
  </si>
  <si>
    <t xml:space="preserve">04350, 04390</t>
  </si>
  <si>
    <t xml:space="preserve">TGF-beta signaling pathway, Hippo signaling pathway</t>
  </si>
  <si>
    <t xml:space="preserve">ENSG00000102743</t>
  </si>
  <si>
    <t xml:space="preserve">SLC25A15</t>
  </si>
  <si>
    <t xml:space="preserve">solute carrier family 25 member 15</t>
  </si>
  <si>
    <t xml:space="preserve">ENSG00000183048</t>
  </si>
  <si>
    <t xml:space="preserve">SLC25A10</t>
  </si>
  <si>
    <t xml:space="preserve">solute carrier family 25 member 10</t>
  </si>
  <si>
    <t xml:space="preserve">04964</t>
  </si>
  <si>
    <t xml:space="preserve">Proximal tubule bicarbonate reclamation</t>
  </si>
  <si>
    <t xml:space="preserve">ENSG00000075673</t>
  </si>
  <si>
    <t xml:space="preserve">ATP12A</t>
  </si>
  <si>
    <t xml:space="preserve">ATPase H+/K+ transporting non-gastric alpha2 subunit</t>
  </si>
  <si>
    <t xml:space="preserve">00190</t>
  </si>
  <si>
    <t xml:space="preserve">Oxidative phosphorylation</t>
  </si>
  <si>
    <t xml:space="preserve">ENSG00000160471</t>
  </si>
  <si>
    <t xml:space="preserve">COX6B2</t>
  </si>
  <si>
    <t xml:space="preserve">cytochrome c oxidase subunit 6B2</t>
  </si>
  <si>
    <t xml:space="preserve">00190, 04260, 04932, 05010, 05012, 05016</t>
  </si>
  <si>
    <t xml:space="preserve">Oxidative phosphorylation, Cardiac muscle contraction, Non-alcoholic fatty liver disease (NAFLD), Alzheimer's disease, Parkinson's disease, Huntington's disease</t>
  </si>
  <si>
    <t xml:space="preserve">ENSG00000178127</t>
  </si>
  <si>
    <t xml:space="preserve">NDUFV2</t>
  </si>
  <si>
    <t xml:space="preserve">NADH:ubiquinone oxidoreductase core subunit V2</t>
  </si>
  <si>
    <t xml:space="preserve">00190, 04932, 05010, 05012, 05016</t>
  </si>
  <si>
    <t xml:space="preserve">Oxidative phosphorylation, Non-alcoholic fatty liver disease (NAFLD), Alzheimer's disease, Parkinson's disease, Huntington's disease</t>
  </si>
  <si>
    <t xml:space="preserve">ENSG00000149591</t>
  </si>
  <si>
    <t xml:space="preserve">TAGLN</t>
  </si>
  <si>
    <t xml:space="preserve">transgelin</t>
  </si>
  <si>
    <t xml:space="preserve">117199323</t>
  </si>
  <si>
    <t xml:space="preserve">ENSG00000140279</t>
  </si>
  <si>
    <t xml:space="preserve">DUOX2</t>
  </si>
  <si>
    <t xml:space="preserve">dual oxidase 2</t>
  </si>
  <si>
    <t xml:space="preserve">45092653</t>
  </si>
  <si>
    <t xml:space="preserve">04918</t>
  </si>
  <si>
    <t xml:space="preserve">Thyroid hormone synthesis</t>
  </si>
  <si>
    <t xml:space="preserve">ENSG00000171885</t>
  </si>
  <si>
    <t xml:space="preserve">AQP4</t>
  </si>
  <si>
    <t xml:space="preserve">aquaporin 4</t>
  </si>
  <si>
    <t xml:space="preserve">26852037</t>
  </si>
  <si>
    <t xml:space="preserve">04962, 04976</t>
  </si>
  <si>
    <t xml:space="preserve">Vasopressin-regulated water reabsorption, Bile secretion</t>
  </si>
  <si>
    <t xml:space="preserve">ENSG00000099194</t>
  </si>
  <si>
    <t xml:space="preserve">SCD</t>
  </si>
  <si>
    <t xml:space="preserve">stearoyl-CoA desaturase</t>
  </si>
  <si>
    <t xml:space="preserve">100347014</t>
  </si>
  <si>
    <t xml:space="preserve">01040, 03320, 04152</t>
  </si>
  <si>
    <t xml:space="preserve">Biosynthesis of unsaturated fatty acids, PPAR signaling pathway, AMPK signaling pathway</t>
  </si>
  <si>
    <t xml:space="preserve">ENSG00000137857</t>
  </si>
  <si>
    <t xml:space="preserve">DUOX1</t>
  </si>
  <si>
    <t xml:space="preserve">dual oxidase 1</t>
  </si>
  <si>
    <t xml:space="preserve">45129993</t>
  </si>
  <si>
    <t xml:space="preserve">ENSG00000185361</t>
  </si>
  <si>
    <t xml:space="preserve">TNFAIP8L1</t>
  </si>
  <si>
    <t xml:space="preserve">TNF alpha induced protein 8 like 1</t>
  </si>
  <si>
    <t xml:space="preserve">4639514; 4640016</t>
  </si>
  <si>
    <t xml:space="preserve">ENSG00000100344</t>
  </si>
  <si>
    <t xml:space="preserve">PNPLA3</t>
  </si>
  <si>
    <t xml:space="preserve">patatin like phospholipase domain containing 3</t>
  </si>
  <si>
    <t xml:space="preserve">43923738</t>
  </si>
  <si>
    <t xml:space="preserve">00561</t>
  </si>
  <si>
    <t xml:space="preserve">Glycerolipid metabolism</t>
  </si>
  <si>
    <t xml:space="preserve">ENSG00000155792</t>
  </si>
  <si>
    <t xml:space="preserve">DEPTOR</t>
  </si>
  <si>
    <t xml:space="preserve">DEP domain containing MTOR-interacting protein</t>
  </si>
  <si>
    <t xml:space="preserve">119873654</t>
  </si>
  <si>
    <t xml:space="preserve">ENSG00000156475</t>
  </si>
  <si>
    <t xml:space="preserve">PPP2R2B</t>
  </si>
  <si>
    <t xml:space="preserve">protein phosphatase 2 regulatory subunit Bbeta</t>
  </si>
  <si>
    <t xml:space="preserve">146589504</t>
  </si>
  <si>
    <t xml:space="preserve">03015, 04071, 04151, 04152, 04261, 04390, 04530, 04728, 05142, 05160</t>
  </si>
  <si>
    <t xml:space="preserve">mRNA surveillance pathway, Sphingolipid signaling pathway, PI3K-Akt signaling pathway, AMPK signaling pathway, Adrenergic signaling in cardiomyocytes, Hippo signaling pathway, Tight junction, Dopaminergic synapse, Chagas disease (American trypanosomiasis), Hepatitis C</t>
  </si>
  <si>
    <t xml:space="preserve">ENSG00000197879</t>
  </si>
  <si>
    <t xml:space="preserve">MYO1C</t>
  </si>
  <si>
    <t xml:space="preserve">myosin IC</t>
  </si>
  <si>
    <t xml:space="preserve">1464185</t>
  </si>
  <si>
    <t xml:space="preserve">ENSG00000145358</t>
  </si>
  <si>
    <t xml:space="preserve">DDIT4L</t>
  </si>
  <si>
    <t xml:space="preserve">DNA damage inducible transcript 4 like</t>
  </si>
  <si>
    <t xml:space="preserve">100185869</t>
  </si>
  <si>
    <t xml:space="preserve">ENSG00000131080</t>
  </si>
  <si>
    <t xml:space="preserve">EDA2R</t>
  </si>
  <si>
    <t xml:space="preserve">ectodysplasin A2 receptor</t>
  </si>
  <si>
    <t xml:space="preserve">66595639</t>
  </si>
  <si>
    <t xml:space="preserve">ENSG00000077274</t>
  </si>
  <si>
    <t xml:space="preserve">CAPN6</t>
  </si>
  <si>
    <t xml:space="preserve">calpain 6</t>
  </si>
  <si>
    <t xml:space="preserve">111245098</t>
  </si>
  <si>
    <t xml:space="preserve">ENSG00000136235</t>
  </si>
  <si>
    <t xml:space="preserve">GPNMB</t>
  </si>
  <si>
    <t xml:space="preserve">glycoprotein nmb</t>
  </si>
  <si>
    <t xml:space="preserve">23246696</t>
  </si>
  <si>
    <t xml:space="preserve">ENSG00000034510</t>
  </si>
  <si>
    <t xml:space="preserve">TMSB10</t>
  </si>
  <si>
    <t xml:space="preserve">thymosin beta 10</t>
  </si>
  <si>
    <t xml:space="preserve">84905638</t>
  </si>
  <si>
    <t xml:space="preserve">ENSG00000006327</t>
  </si>
  <si>
    <t xml:space="preserve">TNFRSF12A</t>
  </si>
  <si>
    <t xml:space="preserve">TNF receptor superfamily member 12A</t>
  </si>
  <si>
    <t xml:space="preserve">3020311</t>
  </si>
  <si>
    <t xml:space="preserve">ENSG00000130988</t>
  </si>
  <si>
    <t xml:space="preserve">RGN</t>
  </si>
  <si>
    <t xml:space="preserve">regucalcin</t>
  </si>
  <si>
    <t xml:space="preserve">47078354</t>
  </si>
  <si>
    <t xml:space="preserve">00030, 00053</t>
  </si>
  <si>
    <t xml:space="preserve">Pentose phosphate pathway, Ascorbate and aldarate metabolism</t>
  </si>
  <si>
    <t xml:space="preserve">ENSG00000169855</t>
  </si>
  <si>
    <t xml:space="preserve">ROBO1</t>
  </si>
  <si>
    <t xml:space="preserve">roundabout guidance receptor 1</t>
  </si>
  <si>
    <t xml:space="preserve">78597237</t>
  </si>
  <si>
    <t xml:space="preserve">ENSG00000164683</t>
  </si>
  <si>
    <t xml:space="preserve">HEY1</t>
  </si>
  <si>
    <t xml:space="preserve">hes related family bHLH transcription factor with YRPW motif 1</t>
  </si>
  <si>
    <t xml:space="preserve">79764009</t>
  </si>
  <si>
    <t xml:space="preserve">ENSG00000117407</t>
  </si>
  <si>
    <t xml:space="preserve">ARTN</t>
  </si>
  <si>
    <t xml:space="preserve">artemin</t>
  </si>
  <si>
    <t xml:space="preserve">43933319</t>
  </si>
  <si>
    <t xml:space="preserve">ENSG00000130385</t>
  </si>
  <si>
    <t xml:space="preserve">BMP15</t>
  </si>
  <si>
    <t xml:space="preserve">bone morphogenetic protein 15</t>
  </si>
  <si>
    <t xml:space="preserve">50910734</t>
  </si>
  <si>
    <t xml:space="preserve">04913</t>
  </si>
  <si>
    <t xml:space="preserve">Ovarian steroidogenesis</t>
  </si>
  <si>
    <t xml:space="preserve">ENSG00000149557</t>
  </si>
  <si>
    <t xml:space="preserve">FEZ1</t>
  </si>
  <si>
    <t xml:space="preserve">fasciculation and elongation protein zeta 1</t>
  </si>
  <si>
    <t xml:space="preserve">125445744; 125488199</t>
  </si>
  <si>
    <t xml:space="preserve">ENSG00000163909</t>
  </si>
  <si>
    <t xml:space="preserve">HEYL</t>
  </si>
  <si>
    <t xml:space="preserve">hes related family bHLH transcription factor with YRPW motif-like</t>
  </si>
  <si>
    <t xml:space="preserve">39623430</t>
  </si>
  <si>
    <t xml:space="preserve">ENSG00000171094</t>
  </si>
  <si>
    <t xml:space="preserve">ALK</t>
  </si>
  <si>
    <t xml:space="preserve">anaplastic lymphoma receptor tyrosine kinase</t>
  </si>
  <si>
    <t xml:space="preserve">29192773</t>
  </si>
  <si>
    <t xml:space="preserve">05223</t>
  </si>
  <si>
    <t xml:space="preserve">Non-small cell lung cancer</t>
  </si>
  <si>
    <t xml:space="preserve">ENSG00000120457</t>
  </si>
  <si>
    <t xml:space="preserve">KCNJ5</t>
  </si>
  <si>
    <t xml:space="preserve">potassium voltage-gated channel subfamily J member 5</t>
  </si>
  <si>
    <t xml:space="preserve">128891417</t>
  </si>
  <si>
    <t xml:space="preserve">04713, 04723, 04726, 04728, 04915, 04921, 05032</t>
  </si>
  <si>
    <t xml:space="preserve">Circadian entrainment, Retrograde endocannabinoid signaling, Serotonergic synapse, Dopaminergic synapse, Estrogen signaling pathway, Oxytocin signaling pathway, Morphine addiction</t>
  </si>
  <si>
    <t xml:space="preserve">ENSG00000079215</t>
  </si>
  <si>
    <t xml:space="preserve">SLC1A3</t>
  </si>
  <si>
    <t xml:space="preserve">solute carrier family 1 member 3</t>
  </si>
  <si>
    <t xml:space="preserve">36606354</t>
  </si>
  <si>
    <t xml:space="preserve">04724</t>
  </si>
  <si>
    <t xml:space="preserve">Glutamatergic synapse</t>
  </si>
  <si>
    <t xml:space="preserve">ENSG00000182389</t>
  </si>
  <si>
    <t xml:space="preserve">CACNB4</t>
  </si>
  <si>
    <t xml:space="preserve">calcium voltage-gated channel auxiliary subunit beta 4</t>
  </si>
  <si>
    <t xml:space="preserve">151832770</t>
  </si>
  <si>
    <t xml:space="preserve">04010, 04260, 04261, 04921, 05410, 05412, 05414</t>
  </si>
  <si>
    <t xml:space="preserve">MAPK signaling pathway, Cardiac muscle contraction, Adrenergic signaling in cardiomyocytes, Oxytocin signaling pathway, Hypertrophic cardiomyopathy (HCM), Arrhythmogenic right ventricular cardiomyopathy (ARVC), Dilated cardiomyopathy</t>
  </si>
  <si>
    <t xml:space="preserve">ENSG00000169432</t>
  </si>
  <si>
    <t xml:space="preserve">SCN9A</t>
  </si>
  <si>
    <t xml:space="preserve">sodium voltage-gated channel alpha subunit 9</t>
  </si>
  <si>
    <t xml:space="preserve">166195186</t>
  </si>
  <si>
    <t xml:space="preserve">ENSG00000116396</t>
  </si>
  <si>
    <t xml:space="preserve">KCNC4</t>
  </si>
  <si>
    <t xml:space="preserve">potassium voltage-gated channel subfamily C member 4</t>
  </si>
  <si>
    <t xml:space="preserve">110210713</t>
  </si>
  <si>
    <t xml:space="preserve">ENSG00000196876</t>
  </si>
  <si>
    <t xml:space="preserve">SCN8A</t>
  </si>
  <si>
    <t xml:space="preserve">sodium voltage-gated channel alpha subunit 8</t>
  </si>
  <si>
    <t xml:space="preserve">51591235</t>
  </si>
  <si>
    <t xml:space="preserve">ENSG00000104783</t>
  </si>
  <si>
    <t xml:space="preserve">KCNN4</t>
  </si>
  <si>
    <t xml:space="preserve">potassium calcium-activated channel subfamily N member 4</t>
  </si>
  <si>
    <t xml:space="preserve">43766532</t>
  </si>
  <si>
    <t xml:space="preserve">04911, 04970, 04974</t>
  </si>
  <si>
    <t xml:space="preserve">Insulin secretion, Salivary secretion, Protein digestion and absorption</t>
  </si>
  <si>
    <t xml:space="preserve">ENSG00000105711</t>
  </si>
  <si>
    <t xml:space="preserve">SCN1B</t>
  </si>
  <si>
    <t xml:space="preserve">sodium voltage-gated channel beta subunit 1</t>
  </si>
  <si>
    <t xml:space="preserve">35030687; 35031367</t>
  </si>
  <si>
    <t xml:space="preserve">04261</t>
  </si>
  <si>
    <t xml:space="preserve">Adrenergic signaling in cardiomyocytes</t>
  </si>
  <si>
    <t xml:space="preserve">ENSG00000143473</t>
  </si>
  <si>
    <t xml:space="preserve">KCNH1</t>
  </si>
  <si>
    <t xml:space="preserve">potassium voltage-gated channel subfamily H member 1</t>
  </si>
  <si>
    <t xml:space="preserve">210678314</t>
  </si>
  <si>
    <t xml:space="preserve">ENSG00000162975</t>
  </si>
  <si>
    <t xml:space="preserve">KCNF1</t>
  </si>
  <si>
    <t xml:space="preserve">potassium voltage-gated channel modifier subfamily F member 1</t>
  </si>
  <si>
    <t xml:space="preserve">10911936</t>
  </si>
  <si>
    <t xml:space="preserve">ENSG00000170745</t>
  </si>
  <si>
    <t xml:space="preserve">KCNS3</t>
  </si>
  <si>
    <t xml:space="preserve">potassium voltage-gated channel modifier subfamily S member 3</t>
  </si>
  <si>
    <t xml:space="preserve">17877846; 17878656</t>
  </si>
  <si>
    <t xml:space="preserve">ENSG00000158445</t>
  </si>
  <si>
    <t xml:space="preserve">KCNB1</t>
  </si>
  <si>
    <t xml:space="preserve">potassium voltage-gated channel subfamily B member 1</t>
  </si>
  <si>
    <t xml:space="preserve">49363876</t>
  </si>
  <si>
    <t xml:space="preserve">04742</t>
  </si>
  <si>
    <t xml:space="preserve">Taste transduction</t>
  </si>
  <si>
    <t xml:space="preserve">ENSG00000149575</t>
  </si>
  <si>
    <t xml:space="preserve">SCN2B</t>
  </si>
  <si>
    <t xml:space="preserve">sodium voltage-gated channel beta subunit 2</t>
  </si>
  <si>
    <t xml:space="preserve">118162803</t>
  </si>
  <si>
    <t xml:space="preserve">ENSG00000177301</t>
  </si>
  <si>
    <t xml:space="preserve">KCNA2</t>
  </si>
  <si>
    <t xml:space="preserve">potassium voltage-gated channel subfamily A member 2</t>
  </si>
  <si>
    <t xml:space="preserve">110593579; 110603153</t>
  </si>
  <si>
    <t xml:space="preserve">ENSG00000012171</t>
  </si>
  <si>
    <t xml:space="preserve">SEMA3B</t>
  </si>
  <si>
    <t xml:space="preserve">semaphorin 3B</t>
  </si>
  <si>
    <t xml:space="preserve">50267557; 50268994; 50269160; 50273118</t>
  </si>
  <si>
    <t xml:space="preserve">ENSG00000108551</t>
  </si>
  <si>
    <t xml:space="preserve">RASD1</t>
  </si>
  <si>
    <t xml:space="preserve">ras related dexamethasone induced 1</t>
  </si>
  <si>
    <t xml:space="preserve">17494438</t>
  </si>
  <si>
    <t xml:space="preserve">04713</t>
  </si>
  <si>
    <t xml:space="preserve">Circadian entrainment</t>
  </si>
  <si>
    <t xml:space="preserve">ENSG00000186510</t>
  </si>
  <si>
    <t xml:space="preserve">CLCNKA</t>
  </si>
  <si>
    <t xml:space="preserve">chloride voltage-gated channel Ka</t>
  </si>
  <si>
    <t xml:space="preserve">16021990</t>
  </si>
  <si>
    <t xml:space="preserve">ENSG00000129521</t>
  </si>
  <si>
    <t xml:space="preserve">EGLN3</t>
  </si>
  <si>
    <t xml:space="preserve">egl-9 family hypoxia inducible factor 3</t>
  </si>
  <si>
    <t xml:space="preserve">33924214</t>
  </si>
  <si>
    <t xml:space="preserve">04066, 05200, 05211</t>
  </si>
  <si>
    <t xml:space="preserve">HIF-1 signaling pathway, Pathways in cancer, Renal cell carcinoma</t>
  </si>
  <si>
    <t xml:space="preserve">ENSG00000089472</t>
  </si>
  <si>
    <t xml:space="preserve">HEPH</t>
  </si>
  <si>
    <t xml:space="preserve">hephaestin</t>
  </si>
  <si>
    <t xml:space="preserve">66162548; 66164229</t>
  </si>
  <si>
    <t xml:space="preserve">00860, 04978</t>
  </si>
  <si>
    <t xml:space="preserve">Porphyrin and chlorophyll metabolism, Mineral absorption</t>
  </si>
  <si>
    <t xml:space="preserve">ENSG00000143412</t>
  </si>
  <si>
    <t xml:space="preserve">ANXA9</t>
  </si>
  <si>
    <t xml:space="preserve">annexin A9</t>
  </si>
  <si>
    <t xml:space="preserve">150982022</t>
  </si>
  <si>
    <t xml:space="preserve">ENSG00000169684</t>
  </si>
  <si>
    <t xml:space="preserve">CHRNA5</t>
  </si>
  <si>
    <t xml:space="preserve">cholinergic receptor nicotinic alpha 5 subunit</t>
  </si>
  <si>
    <t xml:space="preserve">78565519</t>
  </si>
  <si>
    <t xml:space="preserve">ENSG00000147434</t>
  </si>
  <si>
    <t xml:space="preserve">CHRNA6</t>
  </si>
  <si>
    <t xml:space="preserve">cholinergic receptor nicotinic alpha 6 subunit</t>
  </si>
  <si>
    <t xml:space="preserve">42752635</t>
  </si>
  <si>
    <t xml:space="preserve">04080, 04725, 05033</t>
  </si>
  <si>
    <t xml:space="preserve">Neuroactive ligand-receptor interaction, Cholinergic synapse, Nicotine addiction</t>
  </si>
  <si>
    <t xml:space="preserve">ENSG00000169752</t>
  </si>
  <si>
    <t xml:space="preserve">NRG4</t>
  </si>
  <si>
    <t xml:space="preserve">neuregulin 4</t>
  </si>
  <si>
    <t xml:space="preserve">75941985</t>
  </si>
  <si>
    <t xml:space="preserve">ENSG00000242689</t>
  </si>
  <si>
    <t xml:space="preserve">CNTF</t>
  </si>
  <si>
    <t xml:space="preserve">ciliary neurotrophic factor</t>
  </si>
  <si>
    <t xml:space="preserve">58622672</t>
  </si>
  <si>
    <t xml:space="preserve">ENSG00000067445</t>
  </si>
  <si>
    <t xml:space="preserve">TRO</t>
  </si>
  <si>
    <t xml:space="preserve">trophinin</t>
  </si>
  <si>
    <t xml:space="preserve">54920562; 54920823</t>
  </si>
  <si>
    <t xml:space="preserve">ENSG00000243649</t>
  </si>
  <si>
    <t xml:space="preserve">CFB</t>
  </si>
  <si>
    <t xml:space="preserve">complement factor B</t>
  </si>
  <si>
    <t xml:space="preserve">3193723; 3201918; 3247132; 3250920; 3287979; 3423370; 31945943</t>
  </si>
  <si>
    <t xml:space="preserve">ENSG00000168077</t>
  </si>
  <si>
    <t xml:space="preserve">SCARA3</t>
  </si>
  <si>
    <t xml:space="preserve">scavenger receptor class A member 3</t>
  </si>
  <si>
    <t xml:space="preserve">27634059</t>
  </si>
  <si>
    <t xml:space="preserve">ENSG00000023572</t>
  </si>
  <si>
    <t xml:space="preserve">GLRX2</t>
  </si>
  <si>
    <t xml:space="preserve">glutaredoxin 2</t>
  </si>
  <si>
    <t xml:space="preserve">193096464; 193096466</t>
  </si>
  <si>
    <t xml:space="preserve">ENSG00000188191</t>
  </si>
  <si>
    <t xml:space="preserve">PRKAR1B</t>
  </si>
  <si>
    <t xml:space="preserve">protein kinase cAMP-dependent type I regulatory subunit beta</t>
  </si>
  <si>
    <t xml:space="preserve">549196</t>
  </si>
  <si>
    <t xml:space="preserve">04210, 04910</t>
  </si>
  <si>
    <t xml:space="preserve">Apoptosis, Insulin signaling pathway</t>
  </si>
  <si>
    <t xml:space="preserve">ENSG00000135451</t>
  </si>
  <si>
    <t xml:space="preserve">TROAP</t>
  </si>
  <si>
    <t xml:space="preserve">trophinin associated protein</t>
  </si>
  <si>
    <t xml:space="preserve">49323187</t>
  </si>
  <si>
    <t xml:space="preserve">ENSG00000118513</t>
  </si>
  <si>
    <t xml:space="preserve">MYB</t>
  </si>
  <si>
    <t xml:space="preserve">MYB proto-oncogene, transcription factor</t>
  </si>
  <si>
    <t xml:space="preserve">135181314</t>
  </si>
  <si>
    <t xml:space="preserve">04151, 05166</t>
  </si>
  <si>
    <t xml:space="preserve">PI3K-Akt signaling pathway, HTLV-I infection</t>
  </si>
  <si>
    <t xml:space="preserve">ENSG00000111206</t>
  </si>
  <si>
    <t xml:space="preserve">FOXM1</t>
  </si>
  <si>
    <t xml:space="preserve">forkhead box M1</t>
  </si>
  <si>
    <t xml:space="preserve">2857680</t>
  </si>
  <si>
    <t xml:space="preserve">ENSG00000271303</t>
  </si>
  <si>
    <t xml:space="preserve">SRXN1</t>
  </si>
  <si>
    <t xml:space="preserve">sulfiredoxin 1</t>
  </si>
  <si>
    <t xml:space="preserve">646623</t>
  </si>
  <si>
    <t xml:space="preserve">ENSG00000168453</t>
  </si>
  <si>
    <t xml:space="preserve">HR</t>
  </si>
  <si>
    <t xml:space="preserve">hair growth associated</t>
  </si>
  <si>
    <t xml:space="preserve">22114418</t>
  </si>
  <si>
    <t xml:space="preserve">ENSG00000123358</t>
  </si>
  <si>
    <t xml:space="preserve">NR4A1</t>
  </si>
  <si>
    <t xml:space="preserve">nuclear receptor subfamily 4 group A member 1</t>
  </si>
  <si>
    <t xml:space="preserve">52022831; 52037714; 52051401</t>
  </si>
  <si>
    <t xml:space="preserve">04010, 04151</t>
  </si>
  <si>
    <t xml:space="preserve">MAPK signaling pathway, PI3K-Akt signaling pathway</t>
  </si>
  <si>
    <t xml:space="preserve">ENSG00000151623</t>
  </si>
  <si>
    <t xml:space="preserve">NR3C2</t>
  </si>
  <si>
    <t xml:space="preserve">nuclear receptor subfamily 3 group C member 2</t>
  </si>
  <si>
    <t xml:space="preserve">148078763</t>
  </si>
  <si>
    <t xml:space="preserve">04960</t>
  </si>
  <si>
    <t xml:space="preserve">Aldosterone-regulated sodium reabsorption</t>
  </si>
  <si>
    <t xml:space="preserve">ENSG00000126368</t>
  </si>
  <si>
    <t xml:space="preserve">NR1D1</t>
  </si>
  <si>
    <t xml:space="preserve">nuclear receptor subfamily 1 group D member 1</t>
  </si>
  <si>
    <t xml:space="preserve">40092783</t>
  </si>
  <si>
    <t xml:space="preserve">04710</t>
  </si>
  <si>
    <t xml:space="preserve">Circadian rhythm</t>
  </si>
  <si>
    <t xml:space="preserve">ENSG00000278570</t>
  </si>
  <si>
    <t xml:space="preserve">NR2E3</t>
  </si>
  <si>
    <t xml:space="preserve">nuclear receptor subfamily 2 group E member 3</t>
  </si>
  <si>
    <t xml:space="preserve">71810547</t>
  </si>
  <si>
    <t xml:space="preserve">ENSG00000197696</t>
  </si>
  <si>
    <t xml:space="preserve">NMB</t>
  </si>
  <si>
    <t xml:space="preserve">neuromedin B</t>
  </si>
  <si>
    <t xml:space="preserve">84655128</t>
  </si>
  <si>
    <t xml:space="preserve">ENSG00000109255</t>
  </si>
  <si>
    <t xml:space="preserve">NMU</t>
  </si>
  <si>
    <t xml:space="preserve">neuromedin U</t>
  </si>
  <si>
    <t xml:space="preserve">55595228</t>
  </si>
  <si>
    <t xml:space="preserve">ENSG00000186153</t>
  </si>
  <si>
    <t xml:space="preserve">WWOX</t>
  </si>
  <si>
    <t xml:space="preserve">WW domain containing oxidoreductase</t>
  </si>
  <si>
    <t xml:space="preserve">78099412</t>
  </si>
  <si>
    <t xml:space="preserve">ENSG00000165731</t>
  </si>
  <si>
    <t xml:space="preserve">RET</t>
  </si>
  <si>
    <t xml:space="preserve">ret proto-oncogene</t>
  </si>
  <si>
    <t xml:space="preserve">43077068</t>
  </si>
  <si>
    <t xml:space="preserve">04144, 05200, 05216, 05230</t>
  </si>
  <si>
    <t xml:space="preserve">Endocytosis, Pathways in cancer, Thyroid cancer, Central carbon metabolism in cancer</t>
  </si>
  <si>
    <t xml:space="preserve">ENSG00000134323</t>
  </si>
  <si>
    <t xml:space="preserve">MYCN</t>
  </si>
  <si>
    <t xml:space="preserve">v-myc avian myelocytomatosis viral oncogene neuroblastoma derived homolog</t>
  </si>
  <si>
    <t xml:space="preserve">15940437</t>
  </si>
  <si>
    <t xml:space="preserve">ENSG00000047936</t>
  </si>
  <si>
    <t xml:space="preserve">ROS1</t>
  </si>
  <si>
    <t xml:space="preserve">ROS proto-oncogene 1, receptor tyrosine kinase</t>
  </si>
  <si>
    <t xml:space="preserve">117288366</t>
  </si>
  <si>
    <t xml:space="preserve">ENSG00000140937</t>
  </si>
  <si>
    <t xml:space="preserve">CDH11</t>
  </si>
  <si>
    <t xml:space="preserve">cadherin 11</t>
  </si>
  <si>
    <t xml:space="preserve">64943752</t>
  </si>
  <si>
    <t xml:space="preserve">ENSG00000162551</t>
  </si>
  <si>
    <t xml:space="preserve">ALPL</t>
  </si>
  <si>
    <t xml:space="preserve">alkaline phosphatase, liver/bone/kidney</t>
  </si>
  <si>
    <t xml:space="preserve">21509357</t>
  </si>
  <si>
    <t xml:space="preserve">00790</t>
  </si>
  <si>
    <t xml:space="preserve">Folate biosynthesis</t>
  </si>
  <si>
    <t xml:space="preserve">ENSG00000139219</t>
  </si>
  <si>
    <t xml:space="preserve">COL2A1</t>
  </si>
  <si>
    <t xml:space="preserve">collagen type II alpha 1 chain</t>
  </si>
  <si>
    <t xml:space="preserve">47972964</t>
  </si>
  <si>
    <t xml:space="preserve">ENSG00000102174</t>
  </si>
  <si>
    <t xml:space="preserve">PHEX</t>
  </si>
  <si>
    <t xml:space="preserve">phosphate regulating endopeptidase homolog, X-linked</t>
  </si>
  <si>
    <t xml:space="preserve">22032443</t>
  </si>
  <si>
    <t xml:space="preserve">ENSG00000074706</t>
  </si>
  <si>
    <t xml:space="preserve">IPCEF1</t>
  </si>
  <si>
    <t xml:space="preserve">interaction protein for cytohesin exchange factors 1</t>
  </si>
  <si>
    <t xml:space="preserve">154154482</t>
  </si>
  <si>
    <t xml:space="preserve">ENSG00000130766</t>
  </si>
  <si>
    <t xml:space="preserve">SESN2</t>
  </si>
  <si>
    <t xml:space="preserve">sestrin 2</t>
  </si>
  <si>
    <t xml:space="preserve">28259451</t>
  </si>
  <si>
    <t xml:space="preserve">ENSG00000198901</t>
  </si>
  <si>
    <t xml:space="preserve">PRC1</t>
  </si>
  <si>
    <t xml:space="preserve">protein regulator of cytokinesis 1</t>
  </si>
  <si>
    <t xml:space="preserve">90966037</t>
  </si>
  <si>
    <t xml:space="preserve">ENSG00000163531</t>
  </si>
  <si>
    <t xml:space="preserve">NFASC</t>
  </si>
  <si>
    <t xml:space="preserve">neurofascin</t>
  </si>
  <si>
    <t xml:space="preserve">204828653; 204944225</t>
  </si>
  <si>
    <t xml:space="preserve">ENSG00000187122</t>
  </si>
  <si>
    <t xml:space="preserve">SLIT1</t>
  </si>
  <si>
    <t xml:space="preserve">slit guidance ligand 1</t>
  </si>
  <si>
    <t xml:space="preserve">96998037</t>
  </si>
  <si>
    <t xml:space="preserve">ENSG00000185345</t>
  </si>
  <si>
    <t xml:space="preserve">PARK2</t>
  </si>
  <si>
    <t xml:space="preserve">parkin RBR E3 ubiquitin protein ligase</t>
  </si>
  <si>
    <t xml:space="preserve">161347557</t>
  </si>
  <si>
    <t xml:space="preserve">04120, 04141, 05012</t>
  </si>
  <si>
    <t xml:space="preserve">Ubiquitin mediated proteolysis, Protein processing in endoplasmic reticulum, Parkinson's disease</t>
  </si>
  <si>
    <t xml:space="preserve">ENSG00000021645</t>
  </si>
  <si>
    <t xml:space="preserve">NRXN3</t>
  </si>
  <si>
    <t xml:space="preserve">neurexin 3</t>
  </si>
  <si>
    <t xml:space="preserve">78170372; 78403730; 79279338</t>
  </si>
  <si>
    <t xml:space="preserve">ENSG00000150394</t>
  </si>
  <si>
    <t xml:space="preserve">CDH8</t>
  </si>
  <si>
    <t xml:space="preserve">cadherin 8</t>
  </si>
  <si>
    <t xml:space="preserve">61652010</t>
  </si>
  <si>
    <t xml:space="preserve">ENSG00000188906</t>
  </si>
  <si>
    <t xml:space="preserve">LRRK2</t>
  </si>
  <si>
    <t xml:space="preserve">leucine rich repeat kinase 2</t>
  </si>
  <si>
    <t xml:space="preserve">40225010</t>
  </si>
  <si>
    <t xml:space="preserve">ENSG00000127561</t>
  </si>
  <si>
    <t xml:space="preserve">SYNGR3</t>
  </si>
  <si>
    <t xml:space="preserve">synaptogyrin 3</t>
  </si>
  <si>
    <t xml:space="preserve">1989944</t>
  </si>
  <si>
    <t xml:space="preserve">ENSG00000102038</t>
  </si>
  <si>
    <t xml:space="preserve">SMARCA1</t>
  </si>
  <si>
    <t xml:space="preserve">SWI/SNF related, matrix associated, actin dependent regulator of chromatin, subfamily a, member 1</t>
  </si>
  <si>
    <t xml:space="preserve">129446500</t>
  </si>
  <si>
    <t xml:space="preserve">ENSG00000141431</t>
  </si>
  <si>
    <t xml:space="preserve">ASXL3</t>
  </si>
  <si>
    <t xml:space="preserve">additional sex combs like 3, transcriptional regulator</t>
  </si>
  <si>
    <t xml:space="preserve">33578576</t>
  </si>
  <si>
    <t xml:space="preserve">ENSG00000002587</t>
  </si>
  <si>
    <t xml:space="preserve">HS3ST1</t>
  </si>
  <si>
    <t xml:space="preserve">heparan sulfate-glucosamine 3-sulfotransferase 1</t>
  </si>
  <si>
    <t xml:space="preserve">11398363</t>
  </si>
  <si>
    <t xml:space="preserve">00534</t>
  </si>
  <si>
    <t xml:space="preserve">Glycosaminoglycan biosynthesis - heparan sulfate / heparin</t>
  </si>
  <si>
    <t xml:space="preserve">ENSG00000123689</t>
  </si>
  <si>
    <t xml:space="preserve">G0S2</t>
  </si>
  <si>
    <t xml:space="preserve">G0/G1 switch 2</t>
  </si>
  <si>
    <t xml:space="preserve">209675324</t>
  </si>
  <si>
    <t xml:space="preserve">ENSG00000163032</t>
  </si>
  <si>
    <t xml:space="preserve">VSNL1</t>
  </si>
  <si>
    <t xml:space="preserve">visinin like 1</t>
  </si>
  <si>
    <t xml:space="preserve">17540539</t>
  </si>
  <si>
    <t xml:space="preserve">ENSG00000083067</t>
  </si>
  <si>
    <t xml:space="preserve">TRPM3</t>
  </si>
  <si>
    <t xml:space="preserve">transient receptor potential cation channel subfamily M member 3</t>
  </si>
  <si>
    <t xml:space="preserve">70535048; 70783861</t>
  </si>
  <si>
    <t xml:space="preserve">ENSG00000116106</t>
  </si>
  <si>
    <t xml:space="preserve">EPHA4</t>
  </si>
  <si>
    <t xml:space="preserve">EPH receptor A4</t>
  </si>
  <si>
    <t xml:space="preserve">221418026</t>
  </si>
  <si>
    <t xml:space="preserve">ENSG00000183087</t>
  </si>
  <si>
    <t xml:space="preserve">GAS6</t>
  </si>
  <si>
    <t xml:space="preserve">growth arrest specific 6</t>
  </si>
  <si>
    <t xml:space="preserve">113820548</t>
  </si>
  <si>
    <t xml:space="preserve">ENSG00000112562</t>
  </si>
  <si>
    <t xml:space="preserve">SMOC2</t>
  </si>
  <si>
    <t xml:space="preserve">SPARC related modular calcium binding 2</t>
  </si>
  <si>
    <t xml:space="preserve">168441150</t>
  </si>
  <si>
    <t xml:space="preserve">ENSG00000196159</t>
  </si>
  <si>
    <t xml:space="preserve">FAT4</t>
  </si>
  <si>
    <t xml:space="preserve">FAT atypical cadherin 4</t>
  </si>
  <si>
    <t xml:space="preserve">125316411</t>
  </si>
  <si>
    <t xml:space="preserve">ENSG00000164953</t>
  </si>
  <si>
    <t xml:space="preserve">TMEM67</t>
  </si>
  <si>
    <t xml:space="preserve">transmembrane protein 67</t>
  </si>
  <si>
    <t xml:space="preserve">93754843</t>
  </si>
  <si>
    <t xml:space="preserve">ENSG00000147394</t>
  </si>
  <si>
    <t xml:space="preserve">ZNF185</t>
  </si>
  <si>
    <t xml:space="preserve">zinc finger protein 185 (LIM domain)</t>
  </si>
  <si>
    <t xml:space="preserve">152914441; 152917864; 152941670</t>
  </si>
  <si>
    <t xml:space="preserve">ENSG00000003096</t>
  </si>
  <si>
    <t xml:space="preserve">KLHL13</t>
  </si>
  <si>
    <t xml:space="preserve">kelch like family member 13</t>
  </si>
  <si>
    <t xml:space="preserve">117897812</t>
  </si>
  <si>
    <t xml:space="preserve">ENSG00000256870</t>
  </si>
  <si>
    <t xml:space="preserve">SLC5A8</t>
  </si>
  <si>
    <t xml:space="preserve">solute carrier family 5 member 8</t>
  </si>
  <si>
    <t xml:space="preserve">48057; 101156215</t>
  </si>
  <si>
    <t xml:space="preserve">ENSG00000004660</t>
  </si>
  <si>
    <t xml:space="preserve">CAMKK1</t>
  </si>
  <si>
    <t xml:space="preserve">calcium/calmodulin dependent protein kinase kinase 1</t>
  </si>
  <si>
    <t xml:space="preserve">3860322; 3865156</t>
  </si>
  <si>
    <t xml:space="preserve">04152, 04920, 04921, 05034</t>
  </si>
  <si>
    <t xml:space="preserve">AMPK signaling pathway, Adipocytokine signaling pathway, Oxytocin signaling pathway, Alcoholism</t>
  </si>
  <si>
    <t xml:space="preserve">ENSG00000179388</t>
  </si>
  <si>
    <t xml:space="preserve">EGR3</t>
  </si>
  <si>
    <t xml:space="preserve">early growth response 3</t>
  </si>
  <si>
    <t xml:space="preserve">22687660</t>
  </si>
  <si>
    <t xml:space="preserve">05161, 05203</t>
  </si>
  <si>
    <t xml:space="preserve">Hepatitis B, Viral carcinogenesis</t>
  </si>
  <si>
    <t xml:space="preserve">ENSG00000106278</t>
  </si>
  <si>
    <t xml:space="preserve">PTPRZ1</t>
  </si>
  <si>
    <t xml:space="preserve">protein tyrosine phosphatase, receptor type Z1</t>
  </si>
  <si>
    <t xml:space="preserve">121873104</t>
  </si>
  <si>
    <t xml:space="preserve">05120</t>
  </si>
  <si>
    <t xml:space="preserve">Epithelial cell signaling in Helicobacter pylori infection</t>
  </si>
  <si>
    <t xml:space="preserve">ENSG00000101224</t>
  </si>
  <si>
    <t xml:space="preserve">CDC25B</t>
  </si>
  <si>
    <t xml:space="preserve">cell division cycle 25B</t>
  </si>
  <si>
    <t xml:space="preserve">3786771; 3795738; 3800061</t>
  </si>
  <si>
    <t xml:space="preserve">04010, 04110, 04914, 05206</t>
  </si>
  <si>
    <t xml:space="preserve">MAPK signaling pathway, Cell cycle, Progesterone-mediated oocyte maturation, MicroRNAs in cancer</t>
  </si>
  <si>
    <t xml:space="preserve">ENSG00000196090</t>
  </si>
  <si>
    <t xml:space="preserve">PTPRT</t>
  </si>
  <si>
    <t xml:space="preserve">protein tyrosine phosphatase, receptor type T</t>
  </si>
  <si>
    <t xml:space="preserve">42072751</t>
  </si>
  <si>
    <t xml:space="preserve">ENSG00000080031</t>
  </si>
  <si>
    <t xml:space="preserve">PTPRH</t>
  </si>
  <si>
    <t xml:space="preserve">protein tyrosine phosphatase, receptor type H</t>
  </si>
  <si>
    <t xml:space="preserve">55181246</t>
  </si>
  <si>
    <t xml:space="preserve">ENSG00000105426</t>
  </si>
  <si>
    <t xml:space="preserve">PTPRS</t>
  </si>
  <si>
    <t xml:space="preserve">protein tyrosine phosphatase, receptor type S</t>
  </si>
  <si>
    <t xml:space="preserve">5205507</t>
  </si>
  <si>
    <t xml:space="preserve">ENSG00000134242</t>
  </si>
  <si>
    <t xml:space="preserve">PTPN22</t>
  </si>
  <si>
    <t xml:space="preserve">protein tyrosine phosphatase, non-receptor type 22</t>
  </si>
  <si>
    <t xml:space="preserve">113813810</t>
  </si>
  <si>
    <t xml:space="preserve">ENSG00000153707</t>
  </si>
  <si>
    <t xml:space="preserve">PTPRD</t>
  </si>
  <si>
    <t xml:space="preserve">protein tyrosine phosphatase, receptor type D</t>
  </si>
  <si>
    <t xml:space="preserve">8314245</t>
  </si>
  <si>
    <t xml:space="preserve">ENSG00000072274</t>
  </si>
  <si>
    <t xml:space="preserve">TFRC</t>
  </si>
  <si>
    <t xml:space="preserve">transferrin receptor</t>
  </si>
  <si>
    <t xml:space="preserve">196049283</t>
  </si>
  <si>
    <t xml:space="preserve">04066, 04144, 04145, 04640</t>
  </si>
  <si>
    <t xml:space="preserve">HIF-1 signaling pathway, Endocytosis, Phagosome, Hematopoietic cell lineage</t>
  </si>
  <si>
    <t xml:space="preserve">ENSG00000114115</t>
  </si>
  <si>
    <t xml:space="preserve">RBP1</t>
  </si>
  <si>
    <t xml:space="preserve">retinol binding protein 1</t>
  </si>
  <si>
    <t xml:space="preserve">139517433; 139525784; 139526404</t>
  </si>
  <si>
    <t xml:space="preserve">ENSG00000198947</t>
  </si>
  <si>
    <t xml:space="preserve">DMD</t>
  </si>
  <si>
    <t xml:space="preserve">dystrophin</t>
  </si>
  <si>
    <t xml:space="preserve">31119227; 31178194</t>
  </si>
  <si>
    <t xml:space="preserve">05410, 05412, 05414, 05416</t>
  </si>
  <si>
    <t xml:space="preserve">Hypertrophic cardiomyopathy (HCM), Arrhythmogenic right ventricular cardiomyopathy (ARVC), Dilated cardiomyopathy, Viral myocarditis</t>
  </si>
  <si>
    <t xml:space="preserve">ENSG00000198125</t>
  </si>
  <si>
    <t xml:space="preserve">MB</t>
  </si>
  <si>
    <t xml:space="preserve">myoglobin</t>
  </si>
  <si>
    <t xml:space="preserve">35606763</t>
  </si>
  <si>
    <t xml:space="preserve">ENSG00000120729</t>
  </si>
  <si>
    <t xml:space="preserve">MYOT</t>
  </si>
  <si>
    <t xml:space="preserve">myotilin</t>
  </si>
  <si>
    <t xml:space="preserve">137867855</t>
  </si>
  <si>
    <t xml:space="preserve">ENSG00000135636</t>
  </si>
  <si>
    <t xml:space="preserve">DYSF</t>
  </si>
  <si>
    <t xml:space="preserve">dysferlin</t>
  </si>
  <si>
    <t xml:space="preserve">71453622; 71466701</t>
  </si>
  <si>
    <t xml:space="preserve">ENSG00000258947</t>
  </si>
  <si>
    <t xml:space="preserve">TUBB3</t>
  </si>
  <si>
    <t xml:space="preserve">tubulin beta 3 class III</t>
  </si>
  <si>
    <t xml:space="preserve">89922008; 89923278</t>
  </si>
  <si>
    <t xml:space="preserve">ENSG00000169562</t>
  </si>
  <si>
    <t xml:space="preserve">GJB1</t>
  </si>
  <si>
    <t xml:space="preserve">gap junction protein beta 1</t>
  </si>
  <si>
    <t xml:space="preserve">71215211; 71223205</t>
  </si>
  <si>
    <t xml:space="preserve">ENSG00000138696</t>
  </si>
  <si>
    <t xml:space="preserve">BMPR1B</t>
  </si>
  <si>
    <t xml:space="preserve">bone morphogenetic protein receptor type 1B</t>
  </si>
  <si>
    <t xml:space="preserve">94757976; 94996231; 95051678; 95091490</t>
  </si>
  <si>
    <t xml:space="preserve">04060, 04350, 04390, 04550</t>
  </si>
  <si>
    <t xml:space="preserve">Cytokine-cytokine receptor interaction, TGF-beta signaling pathway, Hippo signaling pathway, Signaling pathways regulating pluripotency of stem cells</t>
  </si>
  <si>
    <t xml:space="preserve">ENSG00000120693</t>
  </si>
  <si>
    <t xml:space="preserve">SMAD9</t>
  </si>
  <si>
    <t xml:space="preserve">SMAD family member 9</t>
  </si>
  <si>
    <t xml:space="preserve">36844830</t>
  </si>
  <si>
    <t xml:space="preserve">ENSG00000182175</t>
  </si>
  <si>
    <t xml:space="preserve">RGMA</t>
  </si>
  <si>
    <t xml:space="preserve">repulsive guidance molecule family member a</t>
  </si>
  <si>
    <t xml:space="preserve">93043405</t>
  </si>
  <si>
    <t xml:space="preserve">ENSG00000110693</t>
  </si>
  <si>
    <t xml:space="preserve">SOX6</t>
  </si>
  <si>
    <t xml:space="preserve">SRY-box 6</t>
  </si>
  <si>
    <t xml:space="preserve">15966448</t>
  </si>
  <si>
    <t xml:space="preserve">ENSG00000276644</t>
  </si>
  <si>
    <t xml:space="preserve">DACH1</t>
  </si>
  <si>
    <t xml:space="preserve">dachshund family transcription factor 1</t>
  </si>
  <si>
    <t xml:space="preserve">71437965</t>
  </si>
  <si>
    <t xml:space="preserve">ENSG00000133216</t>
  </si>
  <si>
    <t xml:space="preserve">EPHB2</t>
  </si>
  <si>
    <t xml:space="preserve">EPH receptor B2</t>
  </si>
  <si>
    <t xml:space="preserve">22710837</t>
  </si>
  <si>
    <t xml:space="preserve">ENSG00000133135</t>
  </si>
  <si>
    <t xml:space="preserve">RNF128</t>
  </si>
  <si>
    <t xml:space="preserve">ring finger protein 128, E3 ubiquitin protein ligase</t>
  </si>
  <si>
    <t xml:space="preserve">106693837; 106726663</t>
  </si>
  <si>
    <t xml:space="preserve">ENSG00000177551</t>
  </si>
  <si>
    <t xml:space="preserve">NHLH2</t>
  </si>
  <si>
    <t xml:space="preserve">nescient helix-loop-helix 2</t>
  </si>
  <si>
    <t xml:space="preserve">115836377</t>
  </si>
  <si>
    <t xml:space="preserve">ENSG00000067082</t>
  </si>
  <si>
    <t xml:space="preserve">KLF6</t>
  </si>
  <si>
    <t xml:space="preserve">Kruppel like factor 6</t>
  </si>
  <si>
    <t xml:space="preserve">3775995</t>
  </si>
  <si>
    <t xml:space="preserve">ENSG00000028277</t>
  </si>
  <si>
    <t xml:space="preserve">POU2F2</t>
  </si>
  <si>
    <t xml:space="preserve">POU class 2 homeobox 2</t>
  </si>
  <si>
    <t xml:space="preserve">42086109; 42091827</t>
  </si>
  <si>
    <t xml:space="preserve">ENSG00000198846</t>
  </si>
  <si>
    <t xml:space="preserve">TOX</t>
  </si>
  <si>
    <t xml:space="preserve">thymocyte selection associated high mobility group box</t>
  </si>
  <si>
    <t xml:space="preserve">58805417</t>
  </si>
  <si>
    <t xml:space="preserve">ENSG00000142945</t>
  </si>
  <si>
    <t xml:space="preserve">KIF2C</t>
  </si>
  <si>
    <t xml:space="preserve">kinesin family member 2C</t>
  </si>
  <si>
    <t xml:space="preserve">44739817; 44746361</t>
  </si>
  <si>
    <t xml:space="preserve">ENSG00000152457</t>
  </si>
  <si>
    <t xml:space="preserve">DCLRE1C</t>
  </si>
  <si>
    <t xml:space="preserve">DNA cross-link repair 1C</t>
  </si>
  <si>
    <t xml:space="preserve">14904610</t>
  </si>
  <si>
    <t xml:space="preserve">03450, 05340</t>
  </si>
  <si>
    <t xml:space="preserve">Non-homologous end-joining, Primary immunodeficiency</t>
  </si>
  <si>
    <t xml:space="preserve">ENSG00000140451</t>
  </si>
  <si>
    <t xml:space="preserve">PIF1</t>
  </si>
  <si>
    <t xml:space="preserve">PIF1 5'-to-3' DNA helicase</t>
  </si>
  <si>
    <t xml:space="preserve">64815629</t>
  </si>
  <si>
    <t xml:space="preserve">ENSG00000204103</t>
  </si>
  <si>
    <t xml:space="preserve">MAFB</t>
  </si>
  <si>
    <t xml:space="preserve">MAF bZIP transcription factor B</t>
  </si>
  <si>
    <t xml:space="preserve">40685847</t>
  </si>
  <si>
    <t xml:space="preserve">ENSG00000139626</t>
  </si>
  <si>
    <t xml:space="preserve">ITGB7</t>
  </si>
  <si>
    <t xml:space="preserve">integrin subunit beta 7</t>
  </si>
  <si>
    <t xml:space="preserve">53191317</t>
  </si>
  <si>
    <t xml:space="preserve">04151, 04510, 04512, 04514, 04672, 04810, 05202, 05410, 05412, 05414</t>
  </si>
  <si>
    <t xml:space="preserve">PI3K-Akt signaling pathway, Focal adhesion, ECM-receptor interaction, Cell adhesion molecules (CAMs), Intestinal immune network for IgA production, Regulation of actin cytoskeleton, Transcriptional misregulation in cancer, Hypertrophic cardiomyopathy (HCM), Arrhythmogenic right ventricular cardiomyopathy (ARVC), Dilated cardiomyopathy</t>
  </si>
  <si>
    <t xml:space="preserve">ENSG00000134531</t>
  </si>
  <si>
    <t xml:space="preserve">EMP1</t>
  </si>
  <si>
    <t xml:space="preserve">epithelial membrane protein 1</t>
  </si>
  <si>
    <t xml:space="preserve">13196667</t>
  </si>
  <si>
    <t xml:space="preserve">ENSG00000089692</t>
  </si>
  <si>
    <t xml:space="preserve">LAG3</t>
  </si>
  <si>
    <t xml:space="preserve">lymphocyte activating 3</t>
  </si>
  <si>
    <t xml:space="preserve">6772503</t>
  </si>
  <si>
    <t xml:space="preserve">ENSG00000071054</t>
  </si>
  <si>
    <t xml:space="preserve">MAP4K4</t>
  </si>
  <si>
    <t xml:space="preserve">mitogen-activated protein kinase kinase kinase kinase 4</t>
  </si>
  <si>
    <t xml:space="preserve">101697702; 101698075</t>
  </si>
  <si>
    <t xml:space="preserve">ENSG00000113361</t>
  </si>
  <si>
    <t xml:space="preserve">CDH6</t>
  </si>
  <si>
    <t xml:space="preserve">cadherin 6</t>
  </si>
  <si>
    <t xml:space="preserve">31193654</t>
  </si>
  <si>
    <t xml:space="preserve">ENSG00000089327</t>
  </si>
  <si>
    <t xml:space="preserve">FXYD5</t>
  </si>
  <si>
    <t xml:space="preserve">FXYD domain containing ion transport regulator 5</t>
  </si>
  <si>
    <t xml:space="preserve">35154721; 35154768; 35154941</t>
  </si>
  <si>
    <t xml:space="preserve">ENSG00000175832</t>
  </si>
  <si>
    <t xml:space="preserve">ETV4</t>
  </si>
  <si>
    <t xml:space="preserve">ETS variant 4</t>
  </si>
  <si>
    <t xml:space="preserve">43527842</t>
  </si>
  <si>
    <t xml:space="preserve">ENSG00000159958</t>
  </si>
  <si>
    <t xml:space="preserve">TNFRSF13C</t>
  </si>
  <si>
    <t xml:space="preserve">TNF receptor superfamily member 13C</t>
  </si>
  <si>
    <t xml:space="preserve">41925031</t>
  </si>
  <si>
    <t xml:space="preserve">04060, 04064, 04672, 05166, 05340</t>
  </si>
  <si>
    <t xml:space="preserve">Cytokine-cytokine receptor interaction, NF-kappa B signaling pathway, Intestinal immune network for IgA production, HTLV-I infection, Primary immunodeficiency</t>
  </si>
  <si>
    <t xml:space="preserve">ENSG00000113368</t>
  </si>
  <si>
    <t xml:space="preserve">LMNB1</t>
  </si>
  <si>
    <t xml:space="preserve">lamin B1</t>
  </si>
  <si>
    <t xml:space="preserve">126776622; 126777152</t>
  </si>
  <si>
    <t xml:space="preserve">ENSG00000056558</t>
  </si>
  <si>
    <t xml:space="preserve">TRAF1</t>
  </si>
  <si>
    <t xml:space="preserve">TNF receptor associated factor 1</t>
  </si>
  <si>
    <t xml:space="preserve">120902392</t>
  </si>
  <si>
    <t xml:space="preserve">04064, 04668, 05168, 05169, 05200, 05202, 05203, 05222</t>
  </si>
  <si>
    <t xml:space="preserve">NF-kappa B signaling pathway, TNF signaling pathway, Herpes simplex infection, Epstein-Barr virus infection, Pathways in cancer, Transcriptional misregulation in cancer, Viral carcinogenesis, Small cell lung cancer</t>
  </si>
  <si>
    <t xml:space="preserve">ENSG00000175063</t>
  </si>
  <si>
    <t xml:space="preserve">UBE2C</t>
  </si>
  <si>
    <t xml:space="preserve">ubiquitin conjugating enzyme E2 C</t>
  </si>
  <si>
    <t xml:space="preserve">45812575; 45813032</t>
  </si>
  <si>
    <t xml:space="preserve">ENSG00000132004</t>
  </si>
  <si>
    <t xml:space="preserve">FBXW9</t>
  </si>
  <si>
    <t xml:space="preserve">F-box and WD repeat domain containing 9</t>
  </si>
  <si>
    <t xml:space="preserve">12688915</t>
  </si>
  <si>
    <t xml:space="preserve">ENSG00000138411</t>
  </si>
  <si>
    <t xml:space="preserve">HECW2</t>
  </si>
  <si>
    <t xml:space="preserve">HECT, C2 and WW domain containing E3 ubiquitin protein ligase 2</t>
  </si>
  <si>
    <t xml:space="preserve">196199250</t>
  </si>
  <si>
    <t xml:space="preserve">ENSG00000100078</t>
  </si>
  <si>
    <t xml:space="preserve">PLA2G3</t>
  </si>
  <si>
    <t xml:space="preserve">phospholipase A2 group III</t>
  </si>
  <si>
    <t xml:space="preserve">31134806</t>
  </si>
  <si>
    <t xml:space="preserve">00564, 00565, 00590, 00591, 00592, 04014, 04270, 04972, 04975</t>
  </si>
  <si>
    <t xml:space="preserve">Glycerophospholipid metabolism, Ether lipid metabolism, Arachidonic acid metabolism, Linoleic acid metabolism, alpha-Linolenic acid metabolism, Ras signaling pathway, Vascular smooth muscle contraction, Pancreatic secretion, Fat digestion and absorption</t>
  </si>
  <si>
    <t xml:space="preserve">ENSG00000116574</t>
  </si>
  <si>
    <t xml:space="preserve">RHOU</t>
  </si>
  <si>
    <t xml:space="preserve">ras homolog family member U</t>
  </si>
  <si>
    <t xml:space="preserve">228644646; 228735076</t>
  </si>
  <si>
    <t xml:space="preserve">ENSG00000102312</t>
  </si>
  <si>
    <t xml:space="preserve">PORCN</t>
  </si>
  <si>
    <t xml:space="preserve">porcupine homolog (Drosophila)</t>
  </si>
  <si>
    <t xml:space="preserve">48508958; 48509783</t>
  </si>
  <si>
    <t xml:space="preserve">ENSG00000171016</t>
  </si>
  <si>
    <t xml:space="preserve">PYGO1</t>
  </si>
  <si>
    <t xml:space="preserve">pygopus family PHD finger 1</t>
  </si>
  <si>
    <t xml:space="preserve">55538880; 55538886</t>
  </si>
  <si>
    <t xml:space="preserve">ENSG00000168646</t>
  </si>
  <si>
    <t xml:space="preserve">AXIN2</t>
  </si>
  <si>
    <t xml:space="preserve">axin 2</t>
  </si>
  <si>
    <t xml:space="preserve">65528564</t>
  </si>
  <si>
    <t xml:space="preserve">04310, 04390, 04550, 05200, 05210, 05213, 05217</t>
  </si>
  <si>
    <t xml:space="preserve">Wnt signaling pathway, Hippo signaling pathway, Signaling pathways regulating pluripotency of stem cells, Pathways in cancer, Colorectal cancer, Endometrial cancer, Basal cell carcinoma</t>
  </si>
  <si>
    <t xml:space="preserve">ENSG00000107611</t>
  </si>
  <si>
    <t xml:space="preserve">CUBN</t>
  </si>
  <si>
    <t xml:space="preserve">cubilin</t>
  </si>
  <si>
    <t xml:space="preserve">16823965</t>
  </si>
  <si>
    <t xml:space="preserve">ENSG00000175497</t>
  </si>
  <si>
    <t xml:space="preserve">DPP10</t>
  </si>
  <si>
    <t xml:space="preserve">dipeptidyl peptidase like 10</t>
  </si>
  <si>
    <t xml:space="preserve">114442357; 114461602; 115064669; 115161932; 115161935; 115162106</t>
  </si>
  <si>
    <t xml:space="preserve">ENSG00000187498</t>
  </si>
  <si>
    <t xml:space="preserve">COL4A1</t>
  </si>
  <si>
    <t xml:space="preserve">collagen type IV alpha 1 chain</t>
  </si>
  <si>
    <t xml:space="preserve">110148957; 110190740</t>
  </si>
  <si>
    <t xml:space="preserve">ENSG00000080573</t>
  </si>
  <si>
    <t xml:space="preserve">COL5A3</t>
  </si>
  <si>
    <t xml:space="preserve">collagen type V alpha 3 chain</t>
  </si>
  <si>
    <t xml:space="preserve">9959560</t>
  </si>
</sst>
</file>

<file path=xl/styles.xml><?xml version="1.0" encoding="utf-8"?>
<styleSheet xmlns="http://schemas.openxmlformats.org/spreadsheetml/2006/main">
  <numFmts count="1">
    <numFmt numFmtId="164" formatCode="General"/>
  </numFmts>
  <fonts count="6">
    <font>
      <sz val="10"/>
      <name val="Arial"/>
      <family val="0"/>
    </font>
    <font>
      <sz val="10"/>
      <name val="Arial"/>
      <family val="0"/>
    </font>
    <font>
      <sz val="10"/>
      <name val="Arial"/>
      <family val="0"/>
    </font>
    <font>
      <sz val="10"/>
      <name val="Arial"/>
      <family val="0"/>
    </font>
    <font>
      <b val="true"/>
      <sz val="10"/>
      <name val="Arial"/>
      <family val="2"/>
    </font>
    <font>
      <b val="true"/>
      <sz val="11"/>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worksheet" Target="worksheets/sheet23.xml"/><Relationship Id="rId25" Type="http://schemas.openxmlformats.org/officeDocument/2006/relationships/worksheet" Target="worksheets/sheet24.xml"/><Relationship Id="rId26" Type="http://schemas.openxmlformats.org/officeDocument/2006/relationships/worksheet" Target="worksheets/sheet25.xml"/><Relationship Id="rId27" Type="http://schemas.openxmlformats.org/officeDocument/2006/relationships/worksheet" Target="worksheets/sheet26.xml"/><Relationship Id="rId28" Type="http://schemas.openxmlformats.org/officeDocument/2006/relationships/worksheet" Target="worksheets/sheet27.xml"/><Relationship Id="rId29" Type="http://schemas.openxmlformats.org/officeDocument/2006/relationships/worksheet" Target="worksheets/sheet28.xml"/><Relationship Id="rId30" Type="http://schemas.openxmlformats.org/officeDocument/2006/relationships/worksheet" Target="worksheets/sheet29.xml"/><Relationship Id="rId31" Type="http://schemas.openxmlformats.org/officeDocument/2006/relationships/worksheet" Target="worksheets/sheet30.xml"/><Relationship Id="rId32" Type="http://schemas.openxmlformats.org/officeDocument/2006/relationships/worksheet" Target="worksheets/sheet31.xml"/><Relationship Id="rId33" Type="http://schemas.openxmlformats.org/officeDocument/2006/relationships/worksheet" Target="worksheets/sheet32.xml"/><Relationship Id="rId34" Type="http://schemas.openxmlformats.org/officeDocument/2006/relationships/worksheet" Target="worksheets/sheet33.xml"/><Relationship Id="rId35" Type="http://schemas.openxmlformats.org/officeDocument/2006/relationships/worksheet" Target="worksheets/sheet34.xml"/><Relationship Id="rId36" Type="http://schemas.openxmlformats.org/officeDocument/2006/relationships/worksheet" Target="worksheets/sheet35.xml"/><Relationship Id="rId37" Type="http://schemas.openxmlformats.org/officeDocument/2006/relationships/worksheet" Target="worksheets/sheet36.xml"/><Relationship Id="rId38" Type="http://schemas.openxmlformats.org/officeDocument/2006/relationships/worksheet" Target="worksheets/sheet37.xml"/><Relationship Id="rId39" Type="http://schemas.openxmlformats.org/officeDocument/2006/relationships/worksheet" Target="worksheets/sheet38.xml"/><Relationship Id="rId40" Type="http://schemas.openxmlformats.org/officeDocument/2006/relationships/worksheet" Target="worksheets/sheet39.xml"/><Relationship Id="rId41" Type="http://schemas.openxmlformats.org/officeDocument/2006/relationships/worksheet" Target="worksheets/sheet40.xml"/><Relationship Id="rId42" Type="http://schemas.openxmlformats.org/officeDocument/2006/relationships/worksheet" Target="worksheets/sheet41.xml"/><Relationship Id="rId43" Type="http://schemas.openxmlformats.org/officeDocument/2006/relationships/worksheet" Target="worksheets/sheet42.xml"/><Relationship Id="rId44" Type="http://schemas.openxmlformats.org/officeDocument/2006/relationships/worksheet" Target="worksheets/sheet43.xml"/><Relationship Id="rId45" Type="http://schemas.openxmlformats.org/officeDocument/2006/relationships/worksheet" Target="worksheets/sheet44.xml"/><Relationship Id="rId46" Type="http://schemas.openxmlformats.org/officeDocument/2006/relationships/worksheet" Target="worksheets/sheet45.xml"/><Relationship Id="rId47" Type="http://schemas.openxmlformats.org/officeDocument/2006/relationships/worksheet" Target="worksheets/sheet46.xml"/><Relationship Id="rId48" Type="http://schemas.openxmlformats.org/officeDocument/2006/relationships/worksheet" Target="worksheets/sheet47.xml"/><Relationship Id="rId49" Type="http://schemas.openxmlformats.org/officeDocument/2006/relationships/worksheet" Target="worksheets/sheet48.xml"/><Relationship Id="rId50" Type="http://schemas.openxmlformats.org/officeDocument/2006/relationships/worksheet" Target="worksheets/sheet49.xml"/><Relationship Id="rId51" Type="http://schemas.openxmlformats.org/officeDocument/2006/relationships/worksheet" Target="worksheets/sheet50.xml"/><Relationship Id="rId52" Type="http://schemas.openxmlformats.org/officeDocument/2006/relationships/worksheet" Target="worksheets/sheet51.xml"/><Relationship Id="rId53" Type="http://schemas.openxmlformats.org/officeDocument/2006/relationships/worksheet" Target="worksheets/sheet52.xml"/><Relationship Id="rId54" Type="http://schemas.openxmlformats.org/officeDocument/2006/relationships/worksheet" Target="worksheets/sheet53.xml"/><Relationship Id="rId55" Type="http://schemas.openxmlformats.org/officeDocument/2006/relationships/worksheet" Target="worksheets/sheet54.xml"/><Relationship Id="rId56" Type="http://schemas.openxmlformats.org/officeDocument/2006/relationships/worksheet" Target="worksheets/sheet55.xml"/><Relationship Id="rId57" Type="http://schemas.openxmlformats.org/officeDocument/2006/relationships/worksheet" Target="worksheets/sheet56.xml"/><Relationship Id="rId58" Type="http://schemas.openxmlformats.org/officeDocument/2006/relationships/worksheet" Target="worksheets/sheet57.xml"/><Relationship Id="rId59" Type="http://schemas.openxmlformats.org/officeDocument/2006/relationships/worksheet" Target="worksheets/sheet58.xml"/><Relationship Id="rId60" Type="http://schemas.openxmlformats.org/officeDocument/2006/relationships/worksheet" Target="worksheets/sheet59.xml"/><Relationship Id="rId61" Type="http://schemas.openxmlformats.org/officeDocument/2006/relationships/worksheet" Target="worksheets/sheet60.xml"/><Relationship Id="rId62" Type="http://schemas.openxmlformats.org/officeDocument/2006/relationships/worksheet" Target="worksheets/sheet61.xml"/><Relationship Id="rId63" Type="http://schemas.openxmlformats.org/officeDocument/2006/relationships/worksheet" Target="worksheets/sheet62.xml"/><Relationship Id="rId64" Type="http://schemas.openxmlformats.org/officeDocument/2006/relationships/worksheet" Target="worksheets/sheet63.xml"/><Relationship Id="rId65" Type="http://schemas.openxmlformats.org/officeDocument/2006/relationships/worksheet" Target="worksheets/sheet64.xml"/><Relationship Id="rId66" Type="http://schemas.openxmlformats.org/officeDocument/2006/relationships/worksheet" Target="worksheets/sheet65.xml"/><Relationship Id="rId67" Type="http://schemas.openxmlformats.org/officeDocument/2006/relationships/worksheet" Target="worksheets/sheet66.xml"/><Relationship Id="rId68" Type="http://schemas.openxmlformats.org/officeDocument/2006/relationships/worksheet" Target="worksheets/sheet67.xml"/><Relationship Id="rId69" Type="http://schemas.openxmlformats.org/officeDocument/2006/relationships/worksheet" Target="worksheets/sheet68.xml"/><Relationship Id="rId70" Type="http://schemas.openxmlformats.org/officeDocument/2006/relationships/worksheet" Target="worksheets/sheet69.xml"/><Relationship Id="rId71" Type="http://schemas.openxmlformats.org/officeDocument/2006/relationships/worksheet" Target="worksheets/sheet70.xml"/><Relationship Id="rId72" Type="http://schemas.openxmlformats.org/officeDocument/2006/relationships/worksheet" Target="worksheets/sheet71.xml"/><Relationship Id="rId73" Type="http://schemas.openxmlformats.org/officeDocument/2006/relationships/worksheet" Target="worksheets/sheet72.xml"/><Relationship Id="rId74" Type="http://schemas.openxmlformats.org/officeDocument/2006/relationships/worksheet" Target="worksheets/sheet73.xml"/><Relationship Id="rId75" Type="http://schemas.openxmlformats.org/officeDocument/2006/relationships/worksheet" Target="worksheets/sheet74.xml"/><Relationship Id="rId76" Type="http://schemas.openxmlformats.org/officeDocument/2006/relationships/worksheet" Target="worksheets/sheet75.xml"/><Relationship Id="rId77" Type="http://schemas.openxmlformats.org/officeDocument/2006/relationships/worksheet" Target="worksheets/sheet76.xml"/><Relationship Id="rId78" Type="http://schemas.openxmlformats.org/officeDocument/2006/relationships/worksheet" Target="worksheets/sheet77.xml"/><Relationship Id="rId79" Type="http://schemas.openxmlformats.org/officeDocument/2006/relationships/worksheet" Target="worksheets/sheet78.xml"/><Relationship Id="rId80" Type="http://schemas.openxmlformats.org/officeDocument/2006/relationships/worksheet" Target="worksheets/sheet79.xml"/><Relationship Id="rId81" Type="http://schemas.openxmlformats.org/officeDocument/2006/relationships/worksheet" Target="worksheets/sheet80.xml"/><Relationship Id="rId82" Type="http://schemas.openxmlformats.org/officeDocument/2006/relationships/worksheet" Target="worksheets/sheet81.xml"/><Relationship Id="rId83" Type="http://schemas.openxmlformats.org/officeDocument/2006/relationships/worksheet" Target="worksheets/sheet82.xml"/><Relationship Id="rId84" Type="http://schemas.openxmlformats.org/officeDocument/2006/relationships/worksheet" Target="worksheets/sheet83.xml"/><Relationship Id="rId85" Type="http://schemas.openxmlformats.org/officeDocument/2006/relationships/worksheet" Target="worksheets/sheet84.xml"/><Relationship Id="rId86" Type="http://schemas.openxmlformats.org/officeDocument/2006/relationships/worksheet" Target="worksheets/sheet85.xml"/><Relationship Id="rId87" Type="http://schemas.openxmlformats.org/officeDocument/2006/relationships/worksheet" Target="worksheets/sheet86.xml"/><Relationship Id="rId88" Type="http://schemas.openxmlformats.org/officeDocument/2006/relationships/worksheet" Target="worksheets/sheet87.xml"/><Relationship Id="rId89" Type="http://schemas.openxmlformats.org/officeDocument/2006/relationships/worksheet" Target="worksheets/sheet88.xml"/><Relationship Id="rId90" Type="http://schemas.openxmlformats.org/officeDocument/2006/relationships/worksheet" Target="worksheets/sheet89.xml"/><Relationship Id="rId91" Type="http://schemas.openxmlformats.org/officeDocument/2006/relationships/worksheet" Target="worksheets/sheet90.xml"/><Relationship Id="rId92" Type="http://schemas.openxmlformats.org/officeDocument/2006/relationships/worksheet" Target="worksheets/sheet91.xml"/><Relationship Id="rId93" Type="http://schemas.openxmlformats.org/officeDocument/2006/relationships/worksheet" Target="worksheets/sheet92.xml"/><Relationship Id="rId94" Type="http://schemas.openxmlformats.org/officeDocument/2006/relationships/worksheet" Target="worksheets/sheet93.xml"/><Relationship Id="rId95" Type="http://schemas.openxmlformats.org/officeDocument/2006/relationships/worksheet" Target="worksheets/sheet94.xml"/><Relationship Id="rId96" Type="http://schemas.openxmlformats.org/officeDocument/2006/relationships/worksheet" Target="worksheets/sheet95.xml"/><Relationship Id="rId97" Type="http://schemas.openxmlformats.org/officeDocument/2006/relationships/worksheet" Target="worksheets/sheet96.xml"/><Relationship Id="rId98" Type="http://schemas.openxmlformats.org/officeDocument/2006/relationships/worksheet" Target="worksheets/sheet97.xml"/><Relationship Id="rId99" Type="http://schemas.openxmlformats.org/officeDocument/2006/relationships/worksheet" Target="worksheets/sheet98.xml"/><Relationship Id="rId100" Type="http://schemas.openxmlformats.org/officeDocument/2006/relationships/worksheet" Target="worksheets/sheet99.xml"/><Relationship Id="rId101" Type="http://schemas.openxmlformats.org/officeDocument/2006/relationships/worksheet" Target="worksheets/sheet100.xml"/><Relationship Id="rId102" Type="http://schemas.openxmlformats.org/officeDocument/2006/relationships/worksheet" Target="worksheets/sheet101.xml"/><Relationship Id="rId103" Type="http://schemas.openxmlformats.org/officeDocument/2006/relationships/worksheet" Target="worksheets/sheet102.xml"/><Relationship Id="rId104" Type="http://schemas.openxmlformats.org/officeDocument/2006/relationships/worksheet" Target="worksheets/sheet103.xml"/><Relationship Id="rId105" Type="http://schemas.openxmlformats.org/officeDocument/2006/relationships/worksheet" Target="worksheets/sheet104.xml"/><Relationship Id="rId106" Type="http://schemas.openxmlformats.org/officeDocument/2006/relationships/worksheet" Target="worksheets/sheet105.xml"/><Relationship Id="rId107" Type="http://schemas.openxmlformats.org/officeDocument/2006/relationships/worksheet" Target="worksheets/sheet106.xml"/><Relationship Id="rId108" Type="http://schemas.openxmlformats.org/officeDocument/2006/relationships/worksheet" Target="worksheets/sheet107.xml"/><Relationship Id="rId109" Type="http://schemas.openxmlformats.org/officeDocument/2006/relationships/worksheet" Target="worksheets/sheet108.xml"/><Relationship Id="rId110" Type="http://schemas.openxmlformats.org/officeDocument/2006/relationships/worksheet" Target="worksheets/sheet109.xml"/><Relationship Id="rId111" Type="http://schemas.openxmlformats.org/officeDocument/2006/relationships/worksheet" Target="worksheets/sheet110.xml"/><Relationship Id="rId112" Type="http://schemas.openxmlformats.org/officeDocument/2006/relationships/worksheet" Target="worksheets/sheet111.xml"/><Relationship Id="rId113" Type="http://schemas.openxmlformats.org/officeDocument/2006/relationships/worksheet" Target="worksheets/sheet112.xml"/><Relationship Id="rId114" Type="http://schemas.openxmlformats.org/officeDocument/2006/relationships/worksheet" Target="worksheets/sheet113.xml"/><Relationship Id="rId115" Type="http://schemas.openxmlformats.org/officeDocument/2006/relationships/worksheet" Target="worksheets/sheet114.xml"/><Relationship Id="rId116" Type="http://schemas.openxmlformats.org/officeDocument/2006/relationships/worksheet" Target="worksheets/sheet115.xml"/><Relationship Id="rId117" Type="http://schemas.openxmlformats.org/officeDocument/2006/relationships/worksheet" Target="worksheets/sheet116.xml"/><Relationship Id="rId118" Type="http://schemas.openxmlformats.org/officeDocument/2006/relationships/worksheet" Target="worksheets/sheet117.xml"/><Relationship Id="rId119" Type="http://schemas.openxmlformats.org/officeDocument/2006/relationships/worksheet" Target="worksheets/sheet118.xml"/><Relationship Id="rId120" Type="http://schemas.openxmlformats.org/officeDocument/2006/relationships/worksheet" Target="worksheets/sheet119.xml"/><Relationship Id="rId121" Type="http://schemas.openxmlformats.org/officeDocument/2006/relationships/worksheet" Target="worksheets/sheet120.xml"/><Relationship Id="rId122" Type="http://schemas.openxmlformats.org/officeDocument/2006/relationships/worksheet" Target="worksheets/sheet121.xml"/><Relationship Id="rId123" Type="http://schemas.openxmlformats.org/officeDocument/2006/relationships/worksheet" Target="worksheets/sheet122.xml"/><Relationship Id="rId124" Type="http://schemas.openxmlformats.org/officeDocument/2006/relationships/worksheet" Target="worksheets/sheet123.xml"/><Relationship Id="rId125" Type="http://schemas.openxmlformats.org/officeDocument/2006/relationships/worksheet" Target="worksheets/sheet124.xml"/><Relationship Id="rId126" Type="http://schemas.openxmlformats.org/officeDocument/2006/relationships/worksheet" Target="worksheets/sheet125.xml"/><Relationship Id="rId127" Type="http://schemas.openxmlformats.org/officeDocument/2006/relationships/worksheet" Target="worksheets/sheet126.xml"/><Relationship Id="rId128" Type="http://schemas.openxmlformats.org/officeDocument/2006/relationships/worksheet" Target="worksheets/sheet127.xml"/><Relationship Id="rId129" Type="http://schemas.openxmlformats.org/officeDocument/2006/relationships/worksheet" Target="worksheets/sheet128.xml"/><Relationship Id="rId130" Type="http://schemas.openxmlformats.org/officeDocument/2006/relationships/worksheet" Target="worksheets/sheet129.xml"/><Relationship Id="rId131" Type="http://schemas.openxmlformats.org/officeDocument/2006/relationships/worksheet" Target="worksheets/sheet130.xml"/><Relationship Id="rId13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26" activeCellId="0" sqref="B26"/>
    </sheetView>
  </sheetViews>
  <sheetFormatPr defaultColWidth="9.0546875" defaultRowHeight="12.75" zeroHeight="false" outlineLevelRow="0" outlineLevelCol="0"/>
  <cols>
    <col collapsed="false" customWidth="true" hidden="false" outlineLevel="0" max="1" min="1" style="0" width="41.7"/>
    <col collapsed="false" customWidth="true" hidden="false" outlineLevel="0" max="2" min="2" style="0" width="32.85"/>
  </cols>
  <sheetData>
    <row r="1" customFormat="false" ht="12.75" hidden="false" customHeight="false" outlineLevel="0" collapsed="false">
      <c r="A1" s="1" t="s">
        <v>0</v>
      </c>
    </row>
    <row r="2" customFormat="false" ht="15" hidden="false" customHeight="false" outlineLevel="0" collapsed="false">
      <c r="A2" s="2" t="s">
        <v>1</v>
      </c>
      <c r="B2" s="1" t="s">
        <v>2</v>
      </c>
    </row>
    <row r="3" customFormat="false" ht="12.75" hidden="false" customHeight="false" outlineLevel="0" collapsed="false">
      <c r="A3" s="0" t="s">
        <v>3</v>
      </c>
      <c r="B3" s="0" t="s">
        <v>4</v>
      </c>
    </row>
    <row r="4" customFormat="false" ht="12.75" hidden="false" customHeight="false" outlineLevel="0" collapsed="false">
      <c r="A4" s="0" t="s">
        <v>5</v>
      </c>
      <c r="B4" s="0" t="s">
        <v>6</v>
      </c>
    </row>
    <row r="5" customFormat="false" ht="12.75" hidden="false" customHeight="false" outlineLevel="0" collapsed="false">
      <c r="A5" s="0" t="s">
        <v>7</v>
      </c>
      <c r="B5" s="0" t="s">
        <v>8</v>
      </c>
    </row>
    <row r="6" customFormat="false" ht="12.75" hidden="false" customHeight="false" outlineLevel="0" collapsed="false">
      <c r="A6" s="0" t="s">
        <v>9</v>
      </c>
      <c r="B6" s="0" t="s">
        <v>10</v>
      </c>
    </row>
    <row r="7" customFormat="false" ht="12.75" hidden="false" customHeight="false" outlineLevel="0" collapsed="false">
      <c r="A7" s="0" t="s">
        <v>11</v>
      </c>
      <c r="B7" s="0" t="s">
        <v>12</v>
      </c>
    </row>
    <row r="8" customFormat="false" ht="12.75" hidden="false" customHeight="false" outlineLevel="0" collapsed="false">
      <c r="A8" s="0" t="s">
        <v>13</v>
      </c>
      <c r="B8" s="0" t="s">
        <v>14</v>
      </c>
    </row>
    <row r="9" customFormat="false" ht="12.75" hidden="false" customHeight="false" outlineLevel="0" collapsed="false">
      <c r="A9" s="0" t="s">
        <v>15</v>
      </c>
      <c r="B9" s="0" t="s">
        <v>16</v>
      </c>
    </row>
    <row r="10" customFormat="false" ht="12.75" hidden="false" customHeight="false" outlineLevel="0" collapsed="false">
      <c r="A10" s="0" t="s">
        <v>17</v>
      </c>
      <c r="B10" s="0" t="s">
        <v>18</v>
      </c>
    </row>
    <row r="11" customFormat="false" ht="12.75" hidden="false" customHeight="false" outlineLevel="0" collapsed="false">
      <c r="A11" s="0" t="s">
        <v>19</v>
      </c>
      <c r="B11" s="0" t="s">
        <v>20</v>
      </c>
    </row>
    <row r="12" customFormat="false" ht="12.75" hidden="false" customHeight="false" outlineLevel="0" collapsed="false">
      <c r="A12" s="0" t="s">
        <v>21</v>
      </c>
      <c r="B12" s="0" t="s">
        <v>22</v>
      </c>
    </row>
    <row r="13" customFormat="false" ht="12.75" hidden="false" customHeight="false" outlineLevel="0" collapsed="false">
      <c r="A13" s="0" t="s">
        <v>23</v>
      </c>
      <c r="B13" s="0" t="s">
        <v>24</v>
      </c>
    </row>
    <row r="14" customFormat="false" ht="12.75" hidden="false" customHeight="false" outlineLevel="0" collapsed="false">
      <c r="A14" s="0" t="s">
        <v>25</v>
      </c>
      <c r="B14" s="0" t="s">
        <v>26</v>
      </c>
    </row>
    <row r="15" customFormat="false" ht="12.75" hidden="false" customHeight="false" outlineLevel="0" collapsed="false">
      <c r="A15" s="0" t="s">
        <v>27</v>
      </c>
      <c r="B15" s="0" t="s">
        <v>28</v>
      </c>
    </row>
    <row r="16" customFormat="false" ht="12.75" hidden="false" customHeight="false" outlineLevel="0" collapsed="false">
      <c r="A16" s="0" t="s">
        <v>29</v>
      </c>
      <c r="B16" s="0" t="s">
        <v>30</v>
      </c>
    </row>
    <row r="17" customFormat="false" ht="12.75" hidden="false" customHeight="false" outlineLevel="0" collapsed="false">
      <c r="A17" s="0" t="s">
        <v>31</v>
      </c>
      <c r="B17" s="0" t="s">
        <v>32</v>
      </c>
    </row>
    <row r="18" customFormat="false" ht="12.75" hidden="false" customHeight="false" outlineLevel="0" collapsed="false">
      <c r="A18" s="0" t="s">
        <v>33</v>
      </c>
      <c r="B18" s="0" t="s">
        <v>34</v>
      </c>
    </row>
    <row r="19" customFormat="false" ht="12.75" hidden="false" customHeight="false" outlineLevel="0" collapsed="false">
      <c r="A19" s="0" t="s">
        <v>35</v>
      </c>
      <c r="B19" s="0" t="s">
        <v>3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87</v>
      </c>
      <c r="B2" s="0" t="s">
        <v>788</v>
      </c>
      <c r="C2" s="0" t="s">
        <v>789</v>
      </c>
      <c r="D2" s="0" t="n">
        <v>3654</v>
      </c>
      <c r="E2" s="0" t="s">
        <v>407</v>
      </c>
      <c r="F2" s="0" t="s">
        <v>790</v>
      </c>
      <c r="G2" s="0" t="s">
        <v>791</v>
      </c>
      <c r="H2" s="0" t="s">
        <v>792</v>
      </c>
      <c r="I2" s="0" t="n">
        <v>1478</v>
      </c>
      <c r="J2" s="0" t="n">
        <v>0.724</v>
      </c>
      <c r="K2" s="0" t="n">
        <v>0.605</v>
      </c>
      <c r="L2" s="0" t="n">
        <v>0.66</v>
      </c>
      <c r="M2" s="0" t="n">
        <v>0.14</v>
      </c>
      <c r="N2" s="0" t="n">
        <v>0.156</v>
      </c>
      <c r="O2" s="0" t="n">
        <v>0.147</v>
      </c>
      <c r="P2" s="0" t="n">
        <v>-0.004</v>
      </c>
      <c r="Q2" s="0" t="n">
        <v>0.004</v>
      </c>
      <c r="R2" s="0" t="n">
        <v>0</v>
      </c>
    </row>
    <row r="3" customFormat="false" ht="12.75" hidden="false" customHeight="false" outlineLevel="0" collapsed="false">
      <c r="A3" s="0" t="s">
        <v>866</v>
      </c>
      <c r="B3" s="0" t="s">
        <v>867</v>
      </c>
      <c r="C3" s="0" t="s">
        <v>868</v>
      </c>
      <c r="D3" s="0" t="n">
        <v>948</v>
      </c>
      <c r="E3" s="0" t="s">
        <v>622</v>
      </c>
      <c r="F3" s="0" t="s">
        <v>869</v>
      </c>
      <c r="G3" s="0" t="s">
        <v>870</v>
      </c>
      <c r="H3" s="0" t="s">
        <v>871</v>
      </c>
      <c r="I3" s="0" t="n">
        <v>1366</v>
      </c>
      <c r="J3" s="0" t="n">
        <v>-1.136</v>
      </c>
      <c r="K3" s="0" t="n">
        <v>-1.59</v>
      </c>
      <c r="L3" s="0" t="n">
        <v>-1.379</v>
      </c>
      <c r="M3" s="0" t="n">
        <v>0.125</v>
      </c>
      <c r="N3" s="0" t="n">
        <v>0.073</v>
      </c>
      <c r="O3" s="0" t="n">
        <v>0.1</v>
      </c>
      <c r="P3" s="0" t="n">
        <v>0.039</v>
      </c>
      <c r="Q3" s="0" t="n">
        <v>0.015</v>
      </c>
      <c r="R3" s="0" t="n">
        <v>0.027</v>
      </c>
    </row>
    <row r="4" customFormat="false" ht="12.75" hidden="false" customHeight="false" outlineLevel="0" collapsed="false">
      <c r="A4" s="0" t="s">
        <v>272</v>
      </c>
      <c r="B4" s="0" t="s">
        <v>273</v>
      </c>
      <c r="C4" s="0" t="s">
        <v>274</v>
      </c>
      <c r="D4" s="0" t="n">
        <v>3552</v>
      </c>
      <c r="E4" s="0" t="s">
        <v>343</v>
      </c>
      <c r="F4" s="0" t="s">
        <v>275</v>
      </c>
      <c r="G4" s="0" t="s">
        <v>276</v>
      </c>
      <c r="H4" s="0" t="s">
        <v>277</v>
      </c>
      <c r="I4" s="0" t="n">
        <v>984</v>
      </c>
      <c r="J4" s="0" t="n">
        <v>2.511</v>
      </c>
      <c r="K4" s="0" t="n">
        <v>2.867</v>
      </c>
      <c r="L4" s="0" t="n">
        <v>2.698</v>
      </c>
      <c r="M4" s="0" t="n">
        <v>0.822</v>
      </c>
      <c r="N4" s="0" t="n">
        <v>0.738</v>
      </c>
      <c r="O4" s="0" t="n">
        <v>0.782</v>
      </c>
      <c r="P4" s="0" t="n">
        <v>0.01</v>
      </c>
      <c r="Q4" s="0" t="n">
        <v>0.398</v>
      </c>
      <c r="R4" s="0" t="n">
        <v>0.201</v>
      </c>
    </row>
    <row r="5" customFormat="false" ht="12.75" hidden="false" customHeight="false" outlineLevel="0" collapsed="false">
      <c r="A5" s="0" t="s">
        <v>872</v>
      </c>
      <c r="B5" s="0" t="s">
        <v>873</v>
      </c>
      <c r="C5" s="0" t="s">
        <v>874</v>
      </c>
      <c r="D5" s="0" t="n">
        <v>9021</v>
      </c>
      <c r="E5" s="0" t="s">
        <v>357</v>
      </c>
      <c r="F5" s="0" t="s">
        <v>875</v>
      </c>
      <c r="G5" s="0" t="s">
        <v>876</v>
      </c>
      <c r="H5" s="0" t="s">
        <v>877</v>
      </c>
      <c r="I5" s="0" t="n">
        <v>937</v>
      </c>
      <c r="J5" s="0" t="n">
        <v>0.859</v>
      </c>
      <c r="K5" s="0" t="n">
        <v>0.69</v>
      </c>
      <c r="L5" s="0" t="n">
        <v>0.77</v>
      </c>
      <c r="M5" s="0" t="n">
        <v>0.699</v>
      </c>
      <c r="N5" s="0" t="n">
        <v>0.615</v>
      </c>
      <c r="O5" s="0" t="n">
        <v>0.658</v>
      </c>
      <c r="P5" s="0" t="n">
        <v>0.254</v>
      </c>
      <c r="Q5" s="0" t="n">
        <v>0.337</v>
      </c>
      <c r="R5" s="0" t="n">
        <v>0.295</v>
      </c>
    </row>
    <row r="6" customFormat="false" ht="12.75" hidden="false" customHeight="false" outlineLevel="0" collapsed="false">
      <c r="A6" s="0" t="s">
        <v>878</v>
      </c>
      <c r="B6" s="0" t="s">
        <v>879</v>
      </c>
      <c r="C6" s="0" t="s">
        <v>880</v>
      </c>
      <c r="D6" s="0" t="n">
        <v>5743</v>
      </c>
      <c r="E6" s="0" t="s">
        <v>414</v>
      </c>
      <c r="F6" s="0" t="s">
        <v>881</v>
      </c>
      <c r="G6" s="0" t="s">
        <v>882</v>
      </c>
      <c r="H6" s="0" t="s">
        <v>883</v>
      </c>
      <c r="I6" s="0" t="n">
        <v>822</v>
      </c>
      <c r="J6" s="0" t="n">
        <v>2.124</v>
      </c>
      <c r="K6" s="0" t="n">
        <v>2.058</v>
      </c>
      <c r="L6" s="0" t="n">
        <v>2.09</v>
      </c>
      <c r="M6" s="0" t="n">
        <v>0.192</v>
      </c>
      <c r="N6" s="0" t="n">
        <v>0.34</v>
      </c>
      <c r="O6" s="0" t="n">
        <v>0.263</v>
      </c>
      <c r="P6" s="0" t="n">
        <v>-0.038</v>
      </c>
      <c r="Q6" s="0" t="n">
        <v>0.252</v>
      </c>
      <c r="R6" s="0" t="n">
        <v>0.105</v>
      </c>
    </row>
    <row r="7" customFormat="false" ht="12.75" hidden="false" customHeight="false" outlineLevel="0" collapsed="false">
      <c r="A7" s="0" t="s">
        <v>793</v>
      </c>
      <c r="B7" s="0" t="s">
        <v>794</v>
      </c>
      <c r="C7" s="0" t="s">
        <v>795</v>
      </c>
      <c r="D7" s="0" t="n">
        <v>4615</v>
      </c>
      <c r="E7" s="0" t="s">
        <v>776</v>
      </c>
      <c r="F7" s="0" t="s">
        <v>796</v>
      </c>
      <c r="G7" s="0" t="s">
        <v>797</v>
      </c>
      <c r="H7" s="0" t="s">
        <v>798</v>
      </c>
      <c r="I7" s="0" t="n">
        <v>609</v>
      </c>
      <c r="J7" s="0" t="n">
        <v>0.757</v>
      </c>
      <c r="K7" s="0" t="n">
        <v>0.813</v>
      </c>
      <c r="L7" s="0" t="n">
        <v>0.786</v>
      </c>
      <c r="M7" s="0" t="n">
        <v>0.094</v>
      </c>
      <c r="N7" s="0" t="n">
        <v>0.417</v>
      </c>
      <c r="O7" s="0" t="n">
        <v>0.249</v>
      </c>
      <c r="P7" s="0" t="n">
        <v>0.233</v>
      </c>
      <c r="Q7" s="0" t="n">
        <v>-0.003</v>
      </c>
      <c r="R7" s="0" t="n">
        <v>0.117</v>
      </c>
    </row>
    <row r="8" customFormat="false" ht="12.75" hidden="false" customHeight="false" outlineLevel="0" collapsed="false">
      <c r="A8" s="0" t="s">
        <v>884</v>
      </c>
      <c r="B8" s="0" t="s">
        <v>885</v>
      </c>
      <c r="C8" s="0" t="s">
        <v>886</v>
      </c>
      <c r="D8" s="0" t="n">
        <v>64581</v>
      </c>
      <c r="E8" s="0" t="s">
        <v>690</v>
      </c>
      <c r="F8" s="0" t="s">
        <v>887</v>
      </c>
      <c r="G8" s="0" t="s">
        <v>888</v>
      </c>
      <c r="H8" s="0" t="s">
        <v>889</v>
      </c>
      <c r="I8" s="0" t="n">
        <v>543</v>
      </c>
      <c r="J8" s="0" t="n">
        <v>-0.66</v>
      </c>
      <c r="K8" s="0" t="n">
        <v>-1.004</v>
      </c>
      <c r="L8" s="0" t="n">
        <v>-0.839</v>
      </c>
      <c r="M8" s="0" t="n">
        <v>-0.157</v>
      </c>
      <c r="N8" s="0" t="n">
        <v>0.019</v>
      </c>
      <c r="O8" s="0" t="n">
        <v>-0.072</v>
      </c>
      <c r="P8" s="0" t="n">
        <v>-0.276</v>
      </c>
      <c r="Q8" s="0" t="n">
        <v>-0.132</v>
      </c>
      <c r="R8" s="0" t="n">
        <v>-0.206</v>
      </c>
    </row>
    <row r="9" customFormat="false" ht="12.75" hidden="false" customHeight="false" outlineLevel="0" collapsed="false">
      <c r="A9" s="0" t="s">
        <v>799</v>
      </c>
      <c r="B9" s="0" t="s">
        <v>800</v>
      </c>
      <c r="C9" s="0" t="s">
        <v>801</v>
      </c>
      <c r="D9" s="0" t="n">
        <v>7099</v>
      </c>
      <c r="E9" s="0" t="s">
        <v>802</v>
      </c>
      <c r="F9" s="0" t="s">
        <v>803</v>
      </c>
      <c r="G9" s="0" t="s">
        <v>804</v>
      </c>
      <c r="H9" s="0" t="s">
        <v>805</v>
      </c>
      <c r="I9" s="0" t="n">
        <v>414</v>
      </c>
      <c r="J9" s="0" t="n">
        <v>-0.877</v>
      </c>
      <c r="K9" s="0" t="n">
        <v>-1.115</v>
      </c>
      <c r="L9" s="0" t="n">
        <v>-1</v>
      </c>
      <c r="M9" s="0" t="n">
        <v>-0.136</v>
      </c>
      <c r="N9" s="0" t="n">
        <v>-0.153</v>
      </c>
      <c r="O9" s="0" t="n">
        <v>-0.144</v>
      </c>
      <c r="P9" s="0" t="n">
        <v>-0.071</v>
      </c>
      <c r="Q9" s="0" t="n">
        <v>0.136</v>
      </c>
      <c r="R9" s="0" t="n">
        <v>0.03</v>
      </c>
    </row>
    <row r="10" customFormat="false" ht="12.75" hidden="false" customHeight="false" outlineLevel="0" collapsed="false">
      <c r="A10" s="0" t="s">
        <v>576</v>
      </c>
      <c r="B10" s="0" t="s">
        <v>577</v>
      </c>
      <c r="C10" s="0" t="s">
        <v>578</v>
      </c>
      <c r="D10" s="0" t="n">
        <v>3553</v>
      </c>
      <c r="E10" s="0" t="s">
        <v>343</v>
      </c>
      <c r="F10" s="0" t="s">
        <v>579</v>
      </c>
      <c r="G10" s="0" t="s">
        <v>580</v>
      </c>
      <c r="H10" s="0" t="s">
        <v>581</v>
      </c>
      <c r="I10" s="0" t="n">
        <v>334</v>
      </c>
      <c r="J10" s="0" t="n">
        <v>2.65</v>
      </c>
      <c r="K10" s="0" t="n">
        <v>2.815</v>
      </c>
      <c r="L10" s="0" t="n">
        <v>2.734</v>
      </c>
      <c r="M10" s="0" t="n">
        <v>1.066</v>
      </c>
      <c r="N10" s="0" t="n">
        <v>1.415</v>
      </c>
      <c r="O10" s="0" t="n">
        <v>1.233</v>
      </c>
      <c r="P10" s="0" t="n">
        <v>-0.077</v>
      </c>
      <c r="Q10" s="0" t="n">
        <v>0.576</v>
      </c>
      <c r="R10" s="0" t="n">
        <v>0.242</v>
      </c>
    </row>
    <row r="11" customFormat="false" ht="12.75" hidden="false" customHeight="false" outlineLevel="0" collapsed="false">
      <c r="A11" s="0" t="s">
        <v>619</v>
      </c>
      <c r="B11" s="0" t="s">
        <v>620</v>
      </c>
      <c r="C11" s="0" t="s">
        <v>621</v>
      </c>
      <c r="D11" s="0" t="n">
        <v>3569</v>
      </c>
      <c r="E11" s="0" t="s">
        <v>622</v>
      </c>
      <c r="F11" s="0" t="s">
        <v>623</v>
      </c>
      <c r="G11" s="0" t="s">
        <v>624</v>
      </c>
      <c r="H11" s="0" t="s">
        <v>625</v>
      </c>
      <c r="I11" s="0" t="n">
        <v>53</v>
      </c>
      <c r="J11" s="0" t="n">
        <v>1.273</v>
      </c>
      <c r="K11" s="0" t="n">
        <v>1.521</v>
      </c>
      <c r="L11" s="0" t="n">
        <v>1.398</v>
      </c>
      <c r="M11" s="0" t="n">
        <v>1.015</v>
      </c>
      <c r="N11" s="0" t="n">
        <v>1.253</v>
      </c>
      <c r="O11" s="0" t="n">
        <v>1.129</v>
      </c>
      <c r="P11" s="0" t="n">
        <v>-0.193</v>
      </c>
      <c r="Q11" s="0" t="n">
        <v>0.597</v>
      </c>
      <c r="R11" s="0" t="n">
        <v>0.192</v>
      </c>
    </row>
    <row r="12" customFormat="false" ht="12.75" hidden="false" customHeight="false" outlineLevel="0" collapsed="false">
      <c r="A12" s="0" t="s">
        <v>202</v>
      </c>
      <c r="B12" s="0" t="s">
        <v>203</v>
      </c>
      <c r="C12" s="0" t="s">
        <v>204</v>
      </c>
      <c r="D12" s="0" t="n">
        <v>6347</v>
      </c>
      <c r="E12" s="0" t="s">
        <v>357</v>
      </c>
      <c r="F12" s="0" t="s">
        <v>205</v>
      </c>
      <c r="G12" s="0" t="s">
        <v>206</v>
      </c>
      <c r="H12" s="0" t="s">
        <v>207</v>
      </c>
      <c r="I12" s="0" t="n">
        <v>37</v>
      </c>
      <c r="J12" s="0" t="n">
        <v>-1.642</v>
      </c>
      <c r="K12" s="0" t="n">
        <v>-1.96</v>
      </c>
      <c r="L12" s="0" t="n">
        <v>-1.802</v>
      </c>
      <c r="M12" s="0" t="n">
        <v>0.322</v>
      </c>
      <c r="N12" s="0" t="n">
        <v>-0.217</v>
      </c>
      <c r="O12" s="0" t="n">
        <v>0.064</v>
      </c>
      <c r="P12" s="0" t="n">
        <v>-0.007</v>
      </c>
      <c r="Q12" s="0" t="n">
        <v>0.118</v>
      </c>
      <c r="R12" s="0" t="n">
        <v>0.054</v>
      </c>
    </row>
    <row r="13" customFormat="false" ht="12.75" hidden="false" customHeight="false" outlineLevel="0" collapsed="false">
      <c r="A13" s="0" t="s">
        <v>890</v>
      </c>
      <c r="B13" s="0" t="s">
        <v>891</v>
      </c>
      <c r="C13" s="0" t="s">
        <v>892</v>
      </c>
      <c r="D13" s="0" t="n">
        <v>6441</v>
      </c>
      <c r="E13" s="0" t="s">
        <v>387</v>
      </c>
      <c r="F13" s="0" t="s">
        <v>893</v>
      </c>
      <c r="G13" s="0" t="s">
        <v>894</v>
      </c>
      <c r="H13" s="0" t="s">
        <v>895</v>
      </c>
      <c r="I13" s="0" t="n">
        <v>14</v>
      </c>
      <c r="J13" s="0" t="n">
        <v>-0.826</v>
      </c>
      <c r="K13" s="0" t="n">
        <v>0.184</v>
      </c>
      <c r="L13" s="0" t="n">
        <v>-0.322</v>
      </c>
      <c r="M13" s="0" t="n">
        <v>-0.234</v>
      </c>
      <c r="N13" s="0" t="n">
        <v>0.661</v>
      </c>
      <c r="O13" s="0" t="n">
        <v>0.192</v>
      </c>
      <c r="P13" s="0" t="n">
        <v>-0.5</v>
      </c>
      <c r="Q13" s="0" t="n">
        <v>0.311</v>
      </c>
      <c r="R13" s="0" t="n">
        <v>-0.106</v>
      </c>
    </row>
    <row r="14" customFormat="false" ht="12.75" hidden="false" customHeight="false" outlineLevel="0" collapsed="false">
      <c r="A14" s="0" t="s">
        <v>896</v>
      </c>
      <c r="B14" s="0" t="s">
        <v>897</v>
      </c>
      <c r="C14" s="0" t="s">
        <v>898</v>
      </c>
      <c r="D14" s="0" t="n">
        <v>5806</v>
      </c>
      <c r="E14" s="0" t="s">
        <v>776</v>
      </c>
      <c r="F14" s="0" t="s">
        <v>899</v>
      </c>
      <c r="G14" s="0" t="e">
        <f aca="false">NA()</f>
        <v>#N/A</v>
      </c>
      <c r="H14" s="0" t="e">
        <f aca="false">NA()</f>
        <v>#N/A</v>
      </c>
      <c r="I14" s="0" t="n">
        <v>7</v>
      </c>
      <c r="J14" s="0" t="n">
        <v>-1.252</v>
      </c>
      <c r="K14" s="0" t="n">
        <v>-1.478</v>
      </c>
      <c r="L14" s="0" t="n">
        <v>-1.365</v>
      </c>
      <c r="M14" s="0" t="n">
        <v>-0.167</v>
      </c>
      <c r="N14" s="0" t="n">
        <v>-0.201</v>
      </c>
      <c r="O14" s="0" t="n">
        <v>-0.183</v>
      </c>
      <c r="P14" s="0" t="n">
        <v>-0.429</v>
      </c>
      <c r="Q14" s="0" t="n">
        <v>0.468</v>
      </c>
      <c r="R14" s="0" t="n">
        <v>0.007</v>
      </c>
    </row>
    <row r="15" customFormat="false" ht="12.75" hidden="false" customHeight="false" outlineLevel="0" collapsed="false">
      <c r="A15" s="0" t="s">
        <v>222</v>
      </c>
      <c r="B15" s="0" t="s">
        <v>223</v>
      </c>
      <c r="C15" s="0" t="s">
        <v>224</v>
      </c>
      <c r="D15" s="0" t="n">
        <v>6352</v>
      </c>
      <c r="E15" s="0" t="s">
        <v>357</v>
      </c>
      <c r="F15" s="0" t="s">
        <v>225</v>
      </c>
      <c r="G15" s="0" t="s">
        <v>226</v>
      </c>
      <c r="H15" s="0" t="s">
        <v>227</v>
      </c>
      <c r="I15" s="0" t="n">
        <v>5</v>
      </c>
      <c r="J15" s="0" t="n">
        <v>-1.456</v>
      </c>
      <c r="K15" s="0" t="n">
        <v>0.682</v>
      </c>
      <c r="L15" s="0" t="n">
        <v>-0.382</v>
      </c>
      <c r="M15" s="0" t="n">
        <v>-1.308</v>
      </c>
      <c r="N15" s="0" t="n">
        <v>0.446</v>
      </c>
      <c r="O15" s="0" t="n">
        <v>-0.47</v>
      </c>
      <c r="P15" s="0" t="n">
        <v>-0.683</v>
      </c>
      <c r="Q15" s="0" t="n">
        <v>0.17</v>
      </c>
      <c r="R15" s="0" t="n">
        <v>-0.268</v>
      </c>
    </row>
    <row r="16" customFormat="false" ht="12.75" hidden="false" customHeight="false" outlineLevel="0" collapsed="false">
      <c r="A16" s="0" t="s">
        <v>900</v>
      </c>
      <c r="B16" s="0" t="s">
        <v>901</v>
      </c>
      <c r="C16" s="0" t="s">
        <v>902</v>
      </c>
      <c r="D16" s="0" t="n">
        <v>2152</v>
      </c>
      <c r="E16" s="0" t="s">
        <v>414</v>
      </c>
      <c r="F16" s="0" t="s">
        <v>903</v>
      </c>
      <c r="G16" s="0" t="s">
        <v>904</v>
      </c>
      <c r="H16" s="0" t="s">
        <v>905</v>
      </c>
      <c r="I16" s="0" t="n">
        <v>20270</v>
      </c>
      <c r="J16" s="0" t="n">
        <v>0.389</v>
      </c>
      <c r="K16" s="0" t="n">
        <v>0.781</v>
      </c>
      <c r="L16" s="0" t="n">
        <v>0.603</v>
      </c>
      <c r="M16" s="0" t="n">
        <v>0.196</v>
      </c>
      <c r="N16" s="0" t="n">
        <v>0.309</v>
      </c>
      <c r="O16" s="0" t="n">
        <v>0.251</v>
      </c>
      <c r="P16" s="0" t="n">
        <v>0.185</v>
      </c>
      <c r="Q16" s="0" t="n">
        <v>0.154</v>
      </c>
      <c r="R16" s="0" t="n">
        <v>0.17</v>
      </c>
    </row>
    <row r="17" customFormat="false" ht="12.75" hidden="false" customHeight="false" outlineLevel="0" collapsed="false">
      <c r="A17" s="0" t="s">
        <v>906</v>
      </c>
      <c r="B17" s="0" t="s">
        <v>907</v>
      </c>
      <c r="C17" s="0" t="s">
        <v>908</v>
      </c>
      <c r="D17" s="0" t="n">
        <v>8915</v>
      </c>
      <c r="E17" s="0" t="s">
        <v>414</v>
      </c>
      <c r="F17" s="0" t="s">
        <v>909</v>
      </c>
      <c r="G17" s="0" t="s">
        <v>910</v>
      </c>
      <c r="H17" s="0" t="s">
        <v>911</v>
      </c>
      <c r="I17" s="0" t="n">
        <v>1331</v>
      </c>
      <c r="J17" s="0" t="n">
        <v>0.46</v>
      </c>
      <c r="K17" s="0" t="n">
        <v>0.645</v>
      </c>
      <c r="L17" s="0" t="n">
        <v>0.559</v>
      </c>
      <c r="M17" s="0" t="n">
        <v>0.082</v>
      </c>
      <c r="N17" s="0" t="n">
        <v>0.129</v>
      </c>
      <c r="O17" s="0" t="n">
        <v>0.105</v>
      </c>
      <c r="P17" s="0" t="n">
        <v>0.048</v>
      </c>
      <c r="Q17" s="0" t="n">
        <v>0.124</v>
      </c>
      <c r="R17" s="0" t="n">
        <v>0.086</v>
      </c>
    </row>
    <row r="18" customFormat="false" ht="12.75" hidden="false" customHeight="false" outlineLevel="0" collapsed="false">
      <c r="A18" s="0" t="s">
        <v>912</v>
      </c>
      <c r="B18" s="0" t="s">
        <v>913</v>
      </c>
      <c r="C18" s="0" t="s">
        <v>914</v>
      </c>
      <c r="D18" s="0" t="n">
        <v>6364</v>
      </c>
      <c r="E18" s="0" t="s">
        <v>343</v>
      </c>
      <c r="F18" s="0" t="s">
        <v>915</v>
      </c>
      <c r="G18" s="0" t="s">
        <v>916</v>
      </c>
      <c r="H18" s="0" t="s">
        <v>917</v>
      </c>
      <c r="I18" s="0" t="n">
        <v>339</v>
      </c>
      <c r="J18" s="0" t="n">
        <v>0.82</v>
      </c>
      <c r="K18" s="0" t="n">
        <v>1.203</v>
      </c>
      <c r="L18" s="0" t="n">
        <v>1.016</v>
      </c>
      <c r="M18" s="0" t="n">
        <v>0.308</v>
      </c>
      <c r="N18" s="0" t="n">
        <v>0.287</v>
      </c>
      <c r="O18" s="0" t="n">
        <v>0.298</v>
      </c>
      <c r="P18" s="0" t="n">
        <v>0.006</v>
      </c>
      <c r="Q18" s="0" t="n">
        <v>0.362</v>
      </c>
      <c r="R18" s="0" t="n">
        <v>0.18</v>
      </c>
    </row>
    <row r="19" customFormat="false" ht="12.75" hidden="false" customHeight="false" outlineLevel="0" collapsed="false">
      <c r="A19" s="0" t="s">
        <v>766</v>
      </c>
      <c r="B19" s="0" t="s">
        <v>767</v>
      </c>
      <c r="C19" s="0" t="s">
        <v>768</v>
      </c>
      <c r="D19" s="0" t="n">
        <v>2920</v>
      </c>
      <c r="E19" s="0" t="s">
        <v>560</v>
      </c>
      <c r="F19" s="0" t="s">
        <v>769</v>
      </c>
      <c r="G19" s="0" t="s">
        <v>770</v>
      </c>
      <c r="H19" s="0" t="s">
        <v>771</v>
      </c>
      <c r="I19" s="0" t="n">
        <v>275</v>
      </c>
      <c r="J19" s="0" t="n">
        <v>0.649</v>
      </c>
      <c r="K19" s="0" t="n">
        <v>1.24</v>
      </c>
      <c r="L19" s="0" t="n">
        <v>0.95</v>
      </c>
      <c r="M19" s="0" t="n">
        <v>0.309</v>
      </c>
      <c r="N19" s="0" t="n">
        <v>0.564</v>
      </c>
      <c r="O19" s="0" t="n">
        <v>0.431</v>
      </c>
      <c r="P19" s="0" t="n">
        <v>0.185</v>
      </c>
      <c r="Q19" s="0" t="n">
        <v>0.194</v>
      </c>
      <c r="R19" s="0" t="n">
        <v>0.189</v>
      </c>
    </row>
    <row r="20" customFormat="false" ht="12.75" hidden="false" customHeight="false" outlineLevel="0" collapsed="false">
      <c r="A20" s="0" t="s">
        <v>838</v>
      </c>
      <c r="B20" s="0" t="s">
        <v>839</v>
      </c>
      <c r="C20" s="0" t="s">
        <v>840</v>
      </c>
      <c r="D20" s="0" t="n">
        <v>929</v>
      </c>
      <c r="E20" s="0" t="s">
        <v>662</v>
      </c>
      <c r="F20" s="0" t="s">
        <v>841</v>
      </c>
      <c r="G20" s="0" t="s">
        <v>842</v>
      </c>
      <c r="H20" s="0" t="s">
        <v>843</v>
      </c>
      <c r="I20" s="0" t="n">
        <v>189</v>
      </c>
      <c r="J20" s="0" t="n">
        <v>-0.473</v>
      </c>
      <c r="K20" s="0" t="n">
        <v>-0.791</v>
      </c>
      <c r="L20" s="0" t="n">
        <v>-0.634</v>
      </c>
      <c r="M20" s="0" t="n">
        <v>-0.003</v>
      </c>
      <c r="N20" s="0" t="n">
        <v>-0.182</v>
      </c>
      <c r="O20" s="0" t="n">
        <v>-0.088</v>
      </c>
      <c r="P20" s="0" t="n">
        <v>0.014</v>
      </c>
      <c r="Q20" s="0" t="n">
        <v>-0.289</v>
      </c>
      <c r="R20" s="0" t="n">
        <v>-0.134</v>
      </c>
    </row>
    <row r="21" customFormat="false" ht="12.75" hidden="false" customHeight="false" outlineLevel="0" collapsed="false">
      <c r="A21" s="0" t="s">
        <v>238</v>
      </c>
      <c r="B21" s="0" t="s">
        <v>239</v>
      </c>
      <c r="C21" s="0" t="s">
        <v>240</v>
      </c>
      <c r="D21" s="0" t="n">
        <v>3592</v>
      </c>
      <c r="E21" s="0" t="s">
        <v>776</v>
      </c>
      <c r="F21" s="0" t="s">
        <v>241</v>
      </c>
      <c r="G21" s="0" t="s">
        <v>242</v>
      </c>
      <c r="H21" s="0" t="s">
        <v>243</v>
      </c>
      <c r="I21" s="0" t="n">
        <v>49</v>
      </c>
      <c r="J21" s="0" t="n">
        <v>-0.43</v>
      </c>
      <c r="K21" s="0" t="n">
        <v>-0.718</v>
      </c>
      <c r="L21" s="0" t="n">
        <v>-0.575</v>
      </c>
      <c r="M21" s="0" t="n">
        <v>-0.267</v>
      </c>
      <c r="N21" s="0" t="n">
        <v>-0.182</v>
      </c>
      <c r="O21" s="0" t="n">
        <v>-0.227</v>
      </c>
      <c r="P21" s="0" t="n">
        <v>-0.023</v>
      </c>
      <c r="Q21" s="0" t="n">
        <v>-0.04</v>
      </c>
      <c r="R21" s="0" t="n">
        <v>-0.031</v>
      </c>
    </row>
    <row r="22" customFormat="false" ht="12.75" hidden="false" customHeight="false" outlineLevel="0" collapsed="false">
      <c r="A22" s="0" t="s">
        <v>918</v>
      </c>
      <c r="B22" s="0" t="s">
        <v>919</v>
      </c>
      <c r="C22" s="0" t="s">
        <v>920</v>
      </c>
      <c r="D22" s="0" t="n">
        <v>8578</v>
      </c>
      <c r="E22" s="0" t="s">
        <v>357</v>
      </c>
      <c r="F22" s="0" t="s">
        <v>921</v>
      </c>
      <c r="G22" s="0" t="e">
        <f aca="false">NA()</f>
        <v>#N/A</v>
      </c>
      <c r="H22" s="0" t="e">
        <f aca="false">NA()</f>
        <v>#N/A</v>
      </c>
      <c r="I22" s="0" t="n">
        <v>46</v>
      </c>
      <c r="J22" s="0" t="n">
        <v>-0.297</v>
      </c>
      <c r="K22" s="0" t="n">
        <v>-0.848</v>
      </c>
      <c r="L22" s="0" t="n">
        <v>-0.575</v>
      </c>
      <c r="M22" s="0" t="n">
        <v>-0.074</v>
      </c>
      <c r="N22" s="0" t="n">
        <v>-0.14</v>
      </c>
      <c r="O22" s="0" t="n">
        <v>-0.106</v>
      </c>
      <c r="P22" s="0" t="n">
        <v>0.092</v>
      </c>
      <c r="Q22" s="0" t="n">
        <v>0.034</v>
      </c>
      <c r="R22" s="0" t="n">
        <v>0.064</v>
      </c>
    </row>
    <row r="23" customFormat="false" ht="12.75" hidden="false" customHeight="false" outlineLevel="0" collapsed="false">
      <c r="A23" s="0" t="s">
        <v>922</v>
      </c>
      <c r="B23" s="0" t="s">
        <v>923</v>
      </c>
      <c r="C23" s="0" t="s">
        <v>924</v>
      </c>
      <c r="D23" s="0" t="n">
        <v>51561</v>
      </c>
      <c r="E23" s="0" t="s">
        <v>690</v>
      </c>
      <c r="F23" s="0" t="s">
        <v>925</v>
      </c>
      <c r="G23" s="0" t="s">
        <v>926</v>
      </c>
      <c r="H23" s="0" t="s">
        <v>927</v>
      </c>
      <c r="I23" s="0" t="n">
        <v>39</v>
      </c>
      <c r="J23" s="0" t="n">
        <v>0.722</v>
      </c>
      <c r="K23" s="0" t="n">
        <v>1.04</v>
      </c>
      <c r="L23" s="0" t="n">
        <v>0.882</v>
      </c>
      <c r="M23" s="0" t="n">
        <v>0.275</v>
      </c>
      <c r="N23" s="0" t="n">
        <v>0.172</v>
      </c>
      <c r="O23" s="0" t="n">
        <v>0.226</v>
      </c>
      <c r="P23" s="0" t="n">
        <v>-0.013</v>
      </c>
      <c r="Q23" s="0" t="n">
        <v>0.184</v>
      </c>
      <c r="R23" s="0" t="n">
        <v>0.083</v>
      </c>
    </row>
    <row r="24" customFormat="false" ht="12.75" hidden="false" customHeight="false" outlineLevel="0" collapsed="false">
      <c r="A24" s="0" t="s">
        <v>850</v>
      </c>
      <c r="B24" s="0" t="s">
        <v>851</v>
      </c>
      <c r="C24" s="0" t="s">
        <v>852</v>
      </c>
      <c r="D24" s="0" t="n">
        <v>64170</v>
      </c>
      <c r="E24" s="0" t="s">
        <v>802</v>
      </c>
      <c r="F24" s="0" t="s">
        <v>853</v>
      </c>
      <c r="G24" s="0" t="s">
        <v>854</v>
      </c>
      <c r="H24" s="0" t="s">
        <v>855</v>
      </c>
      <c r="I24" s="0" t="n">
        <v>34</v>
      </c>
      <c r="J24" s="0" t="n">
        <v>0.05</v>
      </c>
      <c r="K24" s="0" t="n">
        <v>0.599</v>
      </c>
      <c r="L24" s="0" t="n">
        <v>0.326</v>
      </c>
      <c r="M24" s="0" t="n">
        <v>-0.184</v>
      </c>
      <c r="N24" s="0" t="n">
        <v>0.117</v>
      </c>
      <c r="O24" s="0" t="n">
        <v>-0.04</v>
      </c>
      <c r="P24" s="0" t="n">
        <v>-0.127</v>
      </c>
      <c r="Q24" s="0" t="n">
        <v>0.174</v>
      </c>
      <c r="R24" s="0" t="n">
        <v>0.019</v>
      </c>
    </row>
    <row r="25" customFormat="false" ht="12.75" hidden="false" customHeight="false" outlineLevel="0" collapsed="false">
      <c r="A25" s="0" t="s">
        <v>244</v>
      </c>
      <c r="B25" s="0" t="s">
        <v>245</v>
      </c>
      <c r="C25" s="0" t="s">
        <v>246</v>
      </c>
      <c r="D25" s="0" t="n">
        <v>1437</v>
      </c>
      <c r="E25" s="0" t="s">
        <v>662</v>
      </c>
      <c r="F25" s="0" t="s">
        <v>247</v>
      </c>
      <c r="G25" s="0" t="s">
        <v>248</v>
      </c>
      <c r="H25" s="0" t="s">
        <v>249</v>
      </c>
      <c r="I25" s="0" t="n">
        <v>21</v>
      </c>
      <c r="J25" s="0" t="n">
        <v>0.838</v>
      </c>
      <c r="K25" s="0" t="n">
        <v>0.863</v>
      </c>
      <c r="L25" s="0" t="n">
        <v>0.851</v>
      </c>
      <c r="M25" s="0" t="n">
        <v>-0.661</v>
      </c>
      <c r="N25" s="0" t="n">
        <v>-0.722</v>
      </c>
      <c r="O25" s="0" t="n">
        <v>-0.69</v>
      </c>
      <c r="P25" s="0" t="n">
        <v>-0.642</v>
      </c>
      <c r="Q25" s="0" t="n">
        <v>0.026</v>
      </c>
      <c r="R25" s="0" t="n">
        <v>-0.318</v>
      </c>
    </row>
    <row r="26" customFormat="false" ht="12.75" hidden="false" customHeight="false" outlineLevel="0" collapsed="false">
      <c r="A26" s="0" t="s">
        <v>777</v>
      </c>
      <c r="B26" s="0" t="s">
        <v>778</v>
      </c>
      <c r="C26" s="0" t="s">
        <v>779</v>
      </c>
      <c r="D26" s="0" t="n">
        <v>1440</v>
      </c>
      <c r="E26" s="0" t="s">
        <v>357</v>
      </c>
      <c r="F26" s="0" t="s">
        <v>780</v>
      </c>
      <c r="G26" s="0" t="s">
        <v>781</v>
      </c>
      <c r="H26" s="0" t="s">
        <v>782</v>
      </c>
      <c r="I26" s="0" t="n">
        <v>14</v>
      </c>
      <c r="J26" s="0" t="n">
        <v>1.214</v>
      </c>
      <c r="K26" s="0" t="n">
        <v>1.926</v>
      </c>
      <c r="L26" s="0" t="n">
        <v>1.57</v>
      </c>
      <c r="M26" s="0" t="n">
        <v>-0.241</v>
      </c>
      <c r="N26" s="0" t="n">
        <v>0.179</v>
      </c>
      <c r="O26" s="0" t="n">
        <v>-0.041</v>
      </c>
      <c r="P26" s="0" t="n">
        <v>-0.901</v>
      </c>
      <c r="Q26" s="0" t="n">
        <v>-0.69</v>
      </c>
      <c r="R26" s="0" t="n">
        <v>-0.798</v>
      </c>
    </row>
    <row r="27" customFormat="false" ht="12.75" hidden="false" customHeight="false" outlineLevel="0" collapsed="false">
      <c r="A27" s="0" t="s">
        <v>694</v>
      </c>
      <c r="B27" s="0" t="s">
        <v>695</v>
      </c>
      <c r="C27" s="0" t="s">
        <v>696</v>
      </c>
      <c r="D27" s="0" t="n">
        <v>3627</v>
      </c>
      <c r="E27" s="0" t="s">
        <v>560</v>
      </c>
      <c r="F27" s="0" t="s">
        <v>697</v>
      </c>
      <c r="G27" s="0" t="s">
        <v>698</v>
      </c>
      <c r="H27" s="0" t="s">
        <v>699</v>
      </c>
      <c r="I27" s="0" t="n">
        <v>32</v>
      </c>
      <c r="J27" s="0" t="n">
        <v>-1.635</v>
      </c>
      <c r="K27" s="0" t="n">
        <v>-0.693</v>
      </c>
      <c r="L27" s="0" t="n">
        <v>-1.163</v>
      </c>
      <c r="M27" s="0" t="n">
        <v>-0.002</v>
      </c>
      <c r="N27" s="0" t="n">
        <v>-0.142</v>
      </c>
      <c r="O27" s="0" t="n">
        <v>-0.069</v>
      </c>
      <c r="P27" s="0" t="n">
        <v>-0.325</v>
      </c>
      <c r="Q27" s="0" t="n">
        <v>0.313</v>
      </c>
      <c r="R27" s="0" t="n">
        <v>-0.01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3717</v>
      </c>
      <c r="B2" s="0" t="s">
        <v>3718</v>
      </c>
      <c r="C2" s="0" t="s">
        <v>3719</v>
      </c>
      <c r="D2" s="0" t="n">
        <v>6594</v>
      </c>
      <c r="E2" s="0" t="s">
        <v>407</v>
      </c>
      <c r="F2" s="0" t="s">
        <v>3720</v>
      </c>
      <c r="G2" s="0" t="e">
        <f aca="false">NA()</f>
        <v>#N/A</v>
      </c>
      <c r="H2" s="0" t="e">
        <f aca="false">NA()</f>
        <v>#N/A</v>
      </c>
      <c r="I2" s="0" t="n">
        <v>1194</v>
      </c>
      <c r="J2" s="0" t="n">
        <v>-0.71</v>
      </c>
      <c r="K2" s="0" t="n">
        <v>-0.322</v>
      </c>
      <c r="L2" s="0" t="n">
        <v>-0.503</v>
      </c>
      <c r="M2" s="0" t="n">
        <v>-0.147</v>
      </c>
      <c r="N2" s="0" t="n">
        <v>0.008</v>
      </c>
      <c r="O2" s="0" t="n">
        <v>-0.072</v>
      </c>
      <c r="P2" s="0" t="n">
        <v>-0.081</v>
      </c>
      <c r="Q2" s="0" t="n">
        <v>-0.068</v>
      </c>
      <c r="R2" s="0" t="n">
        <v>-0.074</v>
      </c>
    </row>
    <row r="3" customFormat="false" ht="12.75" hidden="false" customHeight="false" outlineLevel="0" collapsed="false">
      <c r="A3" s="0" t="s">
        <v>3001</v>
      </c>
      <c r="B3" s="0" t="s">
        <v>3002</v>
      </c>
      <c r="C3" s="0" t="s">
        <v>3003</v>
      </c>
      <c r="D3" s="0" t="n">
        <v>7704</v>
      </c>
      <c r="E3" s="0" t="s">
        <v>653</v>
      </c>
      <c r="F3" s="0" t="s">
        <v>3004</v>
      </c>
      <c r="G3" s="0" t="s">
        <v>3005</v>
      </c>
      <c r="H3" s="0" t="s">
        <v>3006</v>
      </c>
      <c r="I3" s="0" t="n">
        <v>213</v>
      </c>
      <c r="J3" s="0" t="n">
        <v>-1.313</v>
      </c>
      <c r="K3" s="0" t="n">
        <v>-1.683</v>
      </c>
      <c r="L3" s="0" t="n">
        <v>-1.501</v>
      </c>
      <c r="M3" s="0" t="n">
        <v>0.016</v>
      </c>
      <c r="N3" s="0" t="n">
        <v>-0.085</v>
      </c>
      <c r="O3" s="0" t="n">
        <v>-0.032</v>
      </c>
      <c r="P3" s="0" t="n">
        <v>0.182</v>
      </c>
      <c r="Q3" s="0" t="n">
        <v>-0.147</v>
      </c>
      <c r="R3" s="0" t="n">
        <v>0.022</v>
      </c>
    </row>
    <row r="4" customFormat="false" ht="12.75" hidden="false" customHeight="false" outlineLevel="0" collapsed="false">
      <c r="A4" s="0" t="s">
        <v>3721</v>
      </c>
      <c r="B4" s="0" t="s">
        <v>3722</v>
      </c>
      <c r="C4" s="0" t="s">
        <v>3723</v>
      </c>
      <c r="D4" s="0" t="n">
        <v>80816</v>
      </c>
      <c r="E4" s="0" t="s">
        <v>1127</v>
      </c>
      <c r="F4" s="0" t="s">
        <v>3724</v>
      </c>
      <c r="G4" s="0" t="e">
        <f aca="false">NA()</f>
        <v>#N/A</v>
      </c>
      <c r="H4" s="0" t="e">
        <f aca="false">NA()</f>
        <v>#N/A</v>
      </c>
      <c r="I4" s="0" t="n">
        <v>7</v>
      </c>
      <c r="J4" s="0" t="n">
        <v>-0.943</v>
      </c>
      <c r="K4" s="0" t="n">
        <v>-0.552</v>
      </c>
      <c r="L4" s="0" t="n">
        <v>-0.747</v>
      </c>
      <c r="M4" s="0" t="n">
        <v>-0.464</v>
      </c>
      <c r="N4" s="0" t="n">
        <v>0.04</v>
      </c>
      <c r="O4" s="0" t="n">
        <v>-0.224</v>
      </c>
      <c r="P4" s="0" t="n">
        <v>-0.581</v>
      </c>
      <c r="Q4" s="0" t="n">
        <v>0.419</v>
      </c>
      <c r="R4" s="0" t="n">
        <v>-0.09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n">
        <v>6</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340</v>
      </c>
      <c r="B3" s="0" t="s">
        <v>341</v>
      </c>
      <c r="C3" s="0" t="s">
        <v>342</v>
      </c>
      <c r="D3" s="0" t="n">
        <v>1545</v>
      </c>
      <c r="E3" s="0" t="n">
        <v>2</v>
      </c>
      <c r="F3" s="0" t="s">
        <v>344</v>
      </c>
      <c r="G3" s="0" t="s">
        <v>345</v>
      </c>
      <c r="H3" s="0" t="s">
        <v>346</v>
      </c>
      <c r="I3" s="0" t="n">
        <v>7374</v>
      </c>
      <c r="J3" s="0" t="n">
        <v>4.749</v>
      </c>
      <c r="K3" s="0" t="n">
        <v>4.905</v>
      </c>
      <c r="L3" s="0" t="n">
        <v>4.833</v>
      </c>
      <c r="M3" s="0" t="n">
        <v>1.284</v>
      </c>
      <c r="N3" s="0" t="n">
        <v>1.426</v>
      </c>
      <c r="O3" s="0" t="n">
        <v>1.353</v>
      </c>
      <c r="P3" s="0" t="n">
        <v>0.22</v>
      </c>
      <c r="Q3" s="0" t="n">
        <v>0.381</v>
      </c>
      <c r="R3" s="0" t="n">
        <v>0.3</v>
      </c>
    </row>
    <row r="4" customFormat="false" ht="12.75" hidden="false" customHeight="false" outlineLevel="0" collapsed="false">
      <c r="A4" s="0" t="s">
        <v>1283</v>
      </c>
      <c r="B4" s="0" t="s">
        <v>1284</v>
      </c>
      <c r="C4" s="0" t="s">
        <v>1285</v>
      </c>
      <c r="D4" s="0" t="n">
        <v>894</v>
      </c>
      <c r="E4" s="0" t="n">
        <v>12</v>
      </c>
      <c r="F4" s="0" t="s">
        <v>1286</v>
      </c>
      <c r="G4" s="0" t="s">
        <v>1287</v>
      </c>
      <c r="H4" s="0" t="s">
        <v>1288</v>
      </c>
      <c r="I4" s="0" t="n">
        <v>1479</v>
      </c>
      <c r="J4" s="0" t="n">
        <v>-0.699</v>
      </c>
      <c r="K4" s="0" t="n">
        <v>-0.778</v>
      </c>
      <c r="L4" s="0" t="n">
        <v>-0.741</v>
      </c>
      <c r="M4" s="0" t="n">
        <v>-0.142</v>
      </c>
      <c r="N4" s="0" t="n">
        <v>-0.023</v>
      </c>
      <c r="O4" s="0" t="n">
        <v>-0.084</v>
      </c>
      <c r="P4" s="0" t="n">
        <v>-0.112</v>
      </c>
      <c r="Q4" s="0" t="n">
        <v>0.039</v>
      </c>
      <c r="R4" s="0" t="n">
        <v>-0.037</v>
      </c>
    </row>
    <row r="5" customFormat="false" ht="12.75" hidden="false" customHeight="false" outlineLevel="0" collapsed="false">
      <c r="A5" s="0" t="s">
        <v>54</v>
      </c>
      <c r="B5" s="0" t="s">
        <v>55</v>
      </c>
      <c r="C5" s="0" t="s">
        <v>56</v>
      </c>
      <c r="D5" s="0" t="n">
        <v>9314</v>
      </c>
      <c r="E5" s="0" t="n">
        <v>9</v>
      </c>
      <c r="F5" s="0" t="s">
        <v>57</v>
      </c>
      <c r="G5" s="0" t="s">
        <v>58</v>
      </c>
      <c r="H5" s="0" t="s">
        <v>59</v>
      </c>
      <c r="I5" s="0" t="n">
        <v>998</v>
      </c>
      <c r="J5" s="0" t="n">
        <v>0.981</v>
      </c>
      <c r="K5" s="0" t="n">
        <v>1.024</v>
      </c>
      <c r="L5" s="0" t="n">
        <v>1.003</v>
      </c>
      <c r="M5" s="0" t="n">
        <v>0.369</v>
      </c>
      <c r="N5" s="0" t="n">
        <v>0.477</v>
      </c>
      <c r="O5" s="0" t="n">
        <v>0.422</v>
      </c>
      <c r="P5" s="0" t="n">
        <v>0.134</v>
      </c>
      <c r="Q5" s="0" t="n">
        <v>0.11</v>
      </c>
      <c r="R5" s="0" t="n">
        <v>0.122</v>
      </c>
    </row>
    <row r="6" customFormat="false" ht="12.75" hidden="false" customHeight="false" outlineLevel="0" collapsed="false">
      <c r="A6" s="0" t="s">
        <v>3725</v>
      </c>
      <c r="B6" s="0" t="s">
        <v>3726</v>
      </c>
      <c r="C6" s="0" t="s">
        <v>3727</v>
      </c>
      <c r="D6" s="0" t="n">
        <v>9957</v>
      </c>
      <c r="E6" s="0" t="n">
        <v>4</v>
      </c>
      <c r="F6" s="0" t="s">
        <v>3728</v>
      </c>
      <c r="G6" s="0" t="s">
        <v>3729</v>
      </c>
      <c r="H6" s="0" t="s">
        <v>3730</v>
      </c>
      <c r="I6" s="0" t="n">
        <v>875</v>
      </c>
      <c r="J6" s="0" t="n">
        <v>0.716</v>
      </c>
      <c r="K6" s="0" t="n">
        <v>1.078</v>
      </c>
      <c r="L6" s="0" t="n">
        <v>0.907</v>
      </c>
      <c r="M6" s="0" t="n">
        <v>0.055</v>
      </c>
      <c r="N6" s="0" t="n">
        <v>0.218</v>
      </c>
      <c r="O6" s="0" t="n">
        <v>0.134</v>
      </c>
      <c r="P6" s="0" t="n">
        <v>0.104</v>
      </c>
      <c r="Q6" s="0" t="n">
        <v>0.125</v>
      </c>
      <c r="R6" s="0" t="n">
        <v>0.114</v>
      </c>
    </row>
    <row r="7" customFormat="false" ht="12.75" hidden="false" customHeight="false" outlineLevel="0" collapsed="false">
      <c r="A7" s="0" t="s">
        <v>570</v>
      </c>
      <c r="B7" s="0" t="s">
        <v>571</v>
      </c>
      <c r="C7" s="0" t="s">
        <v>572</v>
      </c>
      <c r="D7" s="0" t="n">
        <v>7078</v>
      </c>
      <c r="E7" s="0" t="n">
        <v>22</v>
      </c>
      <c r="F7" s="0" t="s">
        <v>573</v>
      </c>
      <c r="G7" s="0" t="s">
        <v>574</v>
      </c>
      <c r="H7" s="0" t="s">
        <v>575</v>
      </c>
      <c r="I7" s="0" t="n">
        <v>529</v>
      </c>
      <c r="J7" s="0" t="n">
        <v>0.861</v>
      </c>
      <c r="K7" s="0" t="n">
        <v>0.751</v>
      </c>
      <c r="L7" s="0" t="n">
        <v>0.804</v>
      </c>
      <c r="M7" s="0" t="n">
        <v>0.185</v>
      </c>
      <c r="N7" s="0" t="n">
        <v>0.705</v>
      </c>
      <c r="O7" s="0" t="n">
        <v>0.435</v>
      </c>
      <c r="P7" s="0" t="n">
        <v>-0.025</v>
      </c>
      <c r="Q7" s="0" t="n">
        <v>0.321</v>
      </c>
      <c r="R7" s="0" t="n">
        <v>0.145</v>
      </c>
    </row>
    <row r="8" customFormat="false" ht="12.75" hidden="false" customHeight="false" outlineLevel="0" collapsed="false">
      <c r="A8" s="0" t="s">
        <v>3421</v>
      </c>
      <c r="B8" s="0" t="s">
        <v>3422</v>
      </c>
      <c r="C8" s="0" t="s">
        <v>3423</v>
      </c>
      <c r="D8" s="0" t="n">
        <v>23462</v>
      </c>
      <c r="E8" s="0" t="n">
        <v>8</v>
      </c>
      <c r="F8" s="0" t="s">
        <v>3424</v>
      </c>
      <c r="G8" s="0" t="e">
        <f aca="false">NA()</f>
        <v>#N/A</v>
      </c>
      <c r="H8" s="0" t="e">
        <f aca="false">NA()</f>
        <v>#N/A</v>
      </c>
      <c r="I8" s="0" t="n">
        <v>521</v>
      </c>
      <c r="J8" s="0" t="n">
        <v>-0.801</v>
      </c>
      <c r="K8" s="0" t="n">
        <v>-0.946</v>
      </c>
      <c r="L8" s="0" t="n">
        <v>-0.876</v>
      </c>
      <c r="M8" s="0" t="n">
        <v>0.013</v>
      </c>
      <c r="N8" s="0" t="n">
        <v>-0.312</v>
      </c>
      <c r="O8" s="0" t="n">
        <v>-0.143</v>
      </c>
      <c r="P8" s="0" t="n">
        <v>0.047</v>
      </c>
      <c r="Q8" s="0" t="n">
        <v>-0.1</v>
      </c>
      <c r="R8" s="0" t="n">
        <v>-0.025</v>
      </c>
    </row>
    <row r="9" customFormat="false" ht="12.75" hidden="false" customHeight="false" outlineLevel="0" collapsed="false">
      <c r="A9" s="0" t="s">
        <v>3657</v>
      </c>
      <c r="B9" s="0" t="s">
        <v>3658</v>
      </c>
      <c r="C9" s="0" t="s">
        <v>3659</v>
      </c>
      <c r="D9" s="0" t="n">
        <v>1009</v>
      </c>
      <c r="E9" s="0" t="n">
        <v>16</v>
      </c>
      <c r="F9" s="0" t="s">
        <v>3660</v>
      </c>
      <c r="G9" s="0" t="e">
        <f aca="false">NA()</f>
        <v>#N/A</v>
      </c>
      <c r="H9" s="0" t="e">
        <f aca="false">NA()</f>
        <v>#N/A</v>
      </c>
      <c r="I9" s="0" t="n">
        <v>384</v>
      </c>
      <c r="J9" s="0" t="n">
        <v>-0.967</v>
      </c>
      <c r="K9" s="0" t="n">
        <v>-1.278</v>
      </c>
      <c r="L9" s="0" t="n">
        <v>-1.127</v>
      </c>
      <c r="M9" s="0" t="n">
        <v>-0.161</v>
      </c>
      <c r="N9" s="0" t="n">
        <v>-0.233</v>
      </c>
      <c r="O9" s="0" t="n">
        <v>-0.195</v>
      </c>
      <c r="P9" s="0" t="n">
        <v>-0.029</v>
      </c>
      <c r="Q9" s="0" t="n">
        <v>-0.034</v>
      </c>
      <c r="R9" s="0" t="n">
        <v>-0.031</v>
      </c>
    </row>
    <row r="10" customFormat="false" ht="12.75" hidden="false" customHeight="false" outlineLevel="0" collapsed="false">
      <c r="A10" s="0" t="s">
        <v>2573</v>
      </c>
      <c r="B10" s="0" t="s">
        <v>2574</v>
      </c>
      <c r="C10" s="0" t="s">
        <v>2575</v>
      </c>
      <c r="D10" s="0" t="n">
        <v>4015</v>
      </c>
      <c r="E10" s="0" t="n">
        <v>5</v>
      </c>
      <c r="F10" s="0" t="s">
        <v>2576</v>
      </c>
      <c r="G10" s="0" t="e">
        <f aca="false">NA()</f>
        <v>#N/A</v>
      </c>
      <c r="H10" s="0" t="e">
        <f aca="false">NA()</f>
        <v>#N/A</v>
      </c>
      <c r="I10" s="0" t="n">
        <v>258</v>
      </c>
      <c r="J10" s="0" t="n">
        <v>-1.176</v>
      </c>
      <c r="K10" s="0" t="n">
        <v>-1.456</v>
      </c>
      <c r="L10" s="0" t="n">
        <v>-1.318</v>
      </c>
      <c r="M10" s="0" t="n">
        <v>-0.37</v>
      </c>
      <c r="N10" s="0" t="n">
        <v>-0.073</v>
      </c>
      <c r="O10" s="0" t="n">
        <v>-0.228</v>
      </c>
      <c r="P10" s="0" t="n">
        <v>0.02</v>
      </c>
      <c r="Q10" s="0" t="n">
        <v>-0.073</v>
      </c>
      <c r="R10" s="0" t="n">
        <v>-0.026</v>
      </c>
    </row>
    <row r="11" customFormat="false" ht="12.75" hidden="false" customHeight="false" outlineLevel="0" collapsed="false">
      <c r="A11" s="0" t="s">
        <v>72</v>
      </c>
      <c r="B11" s="0" t="s">
        <v>73</v>
      </c>
      <c r="C11" s="0" t="s">
        <v>74</v>
      </c>
      <c r="D11" s="0" t="n">
        <v>22943</v>
      </c>
      <c r="E11" s="0" t="n">
        <v>10</v>
      </c>
      <c r="F11" s="0" t="s">
        <v>75</v>
      </c>
      <c r="G11" s="0" t="s">
        <v>64</v>
      </c>
      <c r="H11" s="0" t="s">
        <v>65</v>
      </c>
      <c r="I11" s="0" t="n">
        <v>136</v>
      </c>
      <c r="J11" s="0" t="n">
        <v>1.21</v>
      </c>
      <c r="K11" s="0" t="n">
        <v>1.599</v>
      </c>
      <c r="L11" s="0" t="n">
        <v>1.406</v>
      </c>
      <c r="M11" s="0" t="n">
        <v>0.186</v>
      </c>
      <c r="N11" s="0" t="n">
        <v>0.341</v>
      </c>
      <c r="O11" s="0" t="n">
        <v>0.26</v>
      </c>
      <c r="P11" s="0" t="n">
        <v>0.12</v>
      </c>
      <c r="Q11" s="0" t="n">
        <v>0.38</v>
      </c>
      <c r="R11" s="0" t="n">
        <v>0.246</v>
      </c>
    </row>
    <row r="12" customFormat="false" ht="12.75" hidden="false" customHeight="false" outlineLevel="0" collapsed="false">
      <c r="A12" s="0" t="s">
        <v>3731</v>
      </c>
      <c r="B12" s="0" t="s">
        <v>3732</v>
      </c>
      <c r="C12" s="0" t="s">
        <v>3733</v>
      </c>
      <c r="D12" s="0" t="n">
        <v>50486</v>
      </c>
      <c r="E12" s="0" t="n">
        <v>1</v>
      </c>
      <c r="F12" s="0" t="s">
        <v>3734</v>
      </c>
      <c r="G12" s="0" t="e">
        <f aca="false">NA()</f>
        <v>#N/A</v>
      </c>
      <c r="H12" s="0" t="e">
        <f aca="false">NA()</f>
        <v>#N/A</v>
      </c>
      <c r="I12" s="0" t="n">
        <v>105</v>
      </c>
      <c r="J12" s="0" t="n">
        <v>1.424</v>
      </c>
      <c r="K12" s="0" t="n">
        <v>2.347</v>
      </c>
      <c r="L12" s="0" t="n">
        <v>1.89</v>
      </c>
      <c r="M12" s="0" t="n">
        <v>0.217</v>
      </c>
      <c r="N12" s="0" t="n">
        <v>0.1</v>
      </c>
      <c r="O12" s="0" t="n">
        <v>0.161</v>
      </c>
      <c r="P12" s="0" t="n">
        <v>0.022</v>
      </c>
      <c r="Q12" s="0" t="n">
        <v>0.099</v>
      </c>
      <c r="R12" s="0" t="n">
        <v>0.059</v>
      </c>
    </row>
    <row r="13" customFormat="false" ht="12.75" hidden="false" customHeight="false" outlineLevel="0" collapsed="false">
      <c r="A13" s="0" t="s">
        <v>3735</v>
      </c>
      <c r="B13" s="0" t="s">
        <v>3736</v>
      </c>
      <c r="C13" s="0" t="s">
        <v>3737</v>
      </c>
      <c r="D13" s="0" t="n">
        <v>7447</v>
      </c>
      <c r="E13" s="0" t="n">
        <v>2</v>
      </c>
      <c r="F13" s="0" t="s">
        <v>3738</v>
      </c>
      <c r="G13" s="0" t="e">
        <f aca="false">NA()</f>
        <v>#N/A</v>
      </c>
      <c r="H13" s="0" t="e">
        <f aca="false">NA()</f>
        <v>#N/A</v>
      </c>
      <c r="I13" s="0" t="n">
        <v>89</v>
      </c>
      <c r="J13" s="0" t="n">
        <v>-0.958</v>
      </c>
      <c r="K13" s="0" t="n">
        <v>-1.406</v>
      </c>
      <c r="L13" s="0" t="n">
        <v>-1.184</v>
      </c>
      <c r="M13" s="0" t="n">
        <v>0.007</v>
      </c>
      <c r="N13" s="0" t="n">
        <v>0.11</v>
      </c>
      <c r="O13" s="0" t="n">
        <v>0.056</v>
      </c>
      <c r="P13" s="0" t="n">
        <v>0.058</v>
      </c>
      <c r="Q13" s="0" t="n">
        <v>0.09</v>
      </c>
      <c r="R13" s="0" t="n">
        <v>0.074</v>
      </c>
    </row>
    <row r="14" customFormat="false" ht="12.75" hidden="false" customHeight="false" outlineLevel="0" collapsed="false">
      <c r="A14" s="0" t="s">
        <v>3521</v>
      </c>
      <c r="B14" s="0" t="s">
        <v>3522</v>
      </c>
      <c r="C14" s="0" t="s">
        <v>3523</v>
      </c>
      <c r="D14" s="0" t="n">
        <v>51655</v>
      </c>
      <c r="E14" s="0" t="n">
        <v>17</v>
      </c>
      <c r="F14" s="0" t="s">
        <v>3524</v>
      </c>
      <c r="G14" s="0" t="s">
        <v>3525</v>
      </c>
      <c r="H14" s="0" t="s">
        <v>3526</v>
      </c>
      <c r="I14" s="0" t="n">
        <v>25</v>
      </c>
      <c r="J14" s="0" t="n">
        <v>1.095</v>
      </c>
      <c r="K14" s="0" t="n">
        <v>0.087</v>
      </c>
      <c r="L14" s="0" t="n">
        <v>0.592</v>
      </c>
      <c r="M14" s="0" t="n">
        <v>0.679</v>
      </c>
      <c r="N14" s="0" t="n">
        <v>0.405</v>
      </c>
      <c r="O14" s="0" t="n">
        <v>0.548</v>
      </c>
      <c r="P14" s="0" t="n">
        <v>0.271</v>
      </c>
      <c r="Q14" s="0" t="n">
        <v>0.304</v>
      </c>
      <c r="R14" s="0" t="n">
        <v>0.287</v>
      </c>
    </row>
    <row r="15" customFormat="false" ht="12.75" hidden="false" customHeight="false" outlineLevel="0" collapsed="false">
      <c r="A15" s="0" t="s">
        <v>3739</v>
      </c>
      <c r="B15" s="0" t="s">
        <v>3740</v>
      </c>
      <c r="C15" s="0" t="s">
        <v>3741</v>
      </c>
      <c r="D15" s="0" t="n">
        <v>80036</v>
      </c>
      <c r="E15" s="0" t="n">
        <v>9</v>
      </c>
      <c r="F15" s="0" t="s">
        <v>3742</v>
      </c>
      <c r="G15" s="0" t="e">
        <f aca="false">NA()</f>
        <v>#N/A</v>
      </c>
      <c r="H15" s="0" t="e">
        <f aca="false">NA()</f>
        <v>#N/A</v>
      </c>
      <c r="I15" s="0" t="n">
        <v>12</v>
      </c>
      <c r="J15" s="0" t="n">
        <v>-0.632</v>
      </c>
      <c r="K15" s="0" t="n">
        <v>-0.383</v>
      </c>
      <c r="L15" s="0" t="n">
        <v>-0.507</v>
      </c>
      <c r="M15" s="0" t="n">
        <v>-0.15</v>
      </c>
      <c r="N15" s="0" t="n">
        <v>0.405</v>
      </c>
      <c r="O15" s="0" t="n">
        <v>0.114</v>
      </c>
      <c r="P15" s="0" t="n">
        <v>-0.039</v>
      </c>
      <c r="Q15" s="0" t="n">
        <v>0.338</v>
      </c>
      <c r="R15" s="0" t="n">
        <v>0.144</v>
      </c>
    </row>
    <row r="16" customFormat="false" ht="12.75" hidden="false" customHeight="false" outlineLevel="0" collapsed="false">
      <c r="A16" s="0" t="s">
        <v>1124</v>
      </c>
      <c r="B16" s="0" t="s">
        <v>1125</v>
      </c>
      <c r="C16" s="0" t="s">
        <v>1126</v>
      </c>
      <c r="D16" s="0" t="n">
        <v>5055</v>
      </c>
      <c r="E16" s="0" t="n">
        <v>18</v>
      </c>
      <c r="F16" s="0" t="s">
        <v>1128</v>
      </c>
      <c r="G16" s="0" t="s">
        <v>1129</v>
      </c>
      <c r="H16" s="0" t="s">
        <v>1130</v>
      </c>
      <c r="I16" s="0" t="n">
        <v>2176</v>
      </c>
      <c r="J16" s="0" t="n">
        <v>0.615</v>
      </c>
      <c r="K16" s="0" t="n">
        <v>1.329</v>
      </c>
      <c r="L16" s="0" t="n">
        <v>0.999</v>
      </c>
      <c r="M16" s="0" t="n">
        <v>-0.177</v>
      </c>
      <c r="N16" s="0" t="n">
        <v>0.412</v>
      </c>
      <c r="O16" s="0" t="n">
        <v>0.109</v>
      </c>
      <c r="P16" s="0" t="n">
        <v>-0.078</v>
      </c>
      <c r="Q16" s="0" t="n">
        <v>0.246</v>
      </c>
      <c r="R16" s="0" t="n">
        <v>0.083</v>
      </c>
    </row>
    <row r="17" customFormat="false" ht="12.75" hidden="false" customHeight="false" outlineLevel="0" collapsed="false">
      <c r="A17" s="0" t="s">
        <v>3743</v>
      </c>
      <c r="B17" s="0" t="s">
        <v>3744</v>
      </c>
      <c r="C17" s="0" t="s">
        <v>3745</v>
      </c>
      <c r="D17" s="0" t="n">
        <v>2043</v>
      </c>
      <c r="E17" s="0" t="n">
        <v>2</v>
      </c>
      <c r="F17" s="0" t="s">
        <v>3746</v>
      </c>
      <c r="G17" s="0" t="s">
        <v>1581</v>
      </c>
      <c r="H17" s="0" t="s">
        <v>1582</v>
      </c>
      <c r="I17" s="0" t="n">
        <v>1742</v>
      </c>
      <c r="J17" s="0" t="n">
        <v>-0.356</v>
      </c>
      <c r="K17" s="0" t="n">
        <v>-0.712</v>
      </c>
      <c r="L17" s="0" t="n">
        <v>-0.547</v>
      </c>
      <c r="M17" s="0" t="n">
        <v>-0.006</v>
      </c>
      <c r="N17" s="0" t="n">
        <v>-0.023</v>
      </c>
      <c r="O17" s="0" t="n">
        <v>-0.014</v>
      </c>
      <c r="P17" s="0" t="n">
        <v>0.069</v>
      </c>
      <c r="Q17" s="0" t="n">
        <v>-0.027</v>
      </c>
      <c r="R17" s="0" t="n">
        <v>0.021</v>
      </c>
    </row>
    <row r="18" customFormat="false" ht="12.75" hidden="false" customHeight="false" outlineLevel="0" collapsed="false">
      <c r="A18" s="0" t="s">
        <v>1395</v>
      </c>
      <c r="B18" s="0" t="s">
        <v>1396</v>
      </c>
      <c r="C18" s="0" t="s">
        <v>1397</v>
      </c>
      <c r="D18" s="0" t="n">
        <v>467</v>
      </c>
      <c r="E18" s="0" t="n">
        <v>1</v>
      </c>
      <c r="F18" s="0" t="s">
        <v>1398</v>
      </c>
      <c r="G18" s="0" t="s">
        <v>1167</v>
      </c>
      <c r="H18" s="0" t="s">
        <v>1168</v>
      </c>
      <c r="I18" s="0" t="n">
        <v>1563</v>
      </c>
      <c r="J18" s="0" t="n">
        <v>0.584</v>
      </c>
      <c r="K18" s="0" t="n">
        <v>0.848</v>
      </c>
      <c r="L18" s="0" t="n">
        <v>0.725</v>
      </c>
      <c r="M18" s="0" t="n">
        <v>0.044</v>
      </c>
      <c r="N18" s="0" t="n">
        <v>0.052</v>
      </c>
      <c r="O18" s="0" t="n">
        <v>0.048</v>
      </c>
      <c r="P18" s="0" t="n">
        <v>0.195</v>
      </c>
      <c r="Q18" s="0" t="n">
        <v>0.234</v>
      </c>
      <c r="R18" s="0" t="n">
        <v>0.215</v>
      </c>
    </row>
    <row r="19" customFormat="false" ht="12.75" hidden="false" customHeight="false" outlineLevel="0" collapsed="false">
      <c r="A19" s="0" t="s">
        <v>1307</v>
      </c>
      <c r="B19" s="0" t="s">
        <v>1308</v>
      </c>
      <c r="C19" s="0" t="s">
        <v>1309</v>
      </c>
      <c r="D19" s="0" t="n">
        <v>5915</v>
      </c>
      <c r="E19" s="0" t="n">
        <v>3</v>
      </c>
      <c r="F19" s="0" t="s">
        <v>1310</v>
      </c>
      <c r="G19" s="0" t="s">
        <v>1311</v>
      </c>
      <c r="H19" s="0" t="s">
        <v>1312</v>
      </c>
      <c r="I19" s="0" t="n">
        <v>862</v>
      </c>
      <c r="J19" s="0" t="n">
        <v>-0.42</v>
      </c>
      <c r="K19" s="0" t="n">
        <v>-0.669</v>
      </c>
      <c r="L19" s="0" t="n">
        <v>-0.552</v>
      </c>
      <c r="M19" s="0" t="n">
        <v>0.016</v>
      </c>
      <c r="N19" s="0" t="n">
        <v>0.105</v>
      </c>
      <c r="O19" s="0" t="n">
        <v>0.059</v>
      </c>
      <c r="P19" s="0" t="n">
        <v>0.002</v>
      </c>
      <c r="Q19" s="0" t="n">
        <v>0.024</v>
      </c>
      <c r="R19" s="0" t="n">
        <v>0.013</v>
      </c>
    </row>
    <row r="20" customFormat="false" ht="12.75" hidden="false" customHeight="false" outlineLevel="0" collapsed="false">
      <c r="A20" s="0" t="s">
        <v>3747</v>
      </c>
      <c r="B20" s="0" t="s">
        <v>3748</v>
      </c>
      <c r="C20" s="0" t="s">
        <v>3749</v>
      </c>
      <c r="D20" s="0" t="n">
        <v>2621</v>
      </c>
      <c r="E20" s="0" t="n">
        <v>13</v>
      </c>
      <c r="F20" s="0" t="s">
        <v>3750</v>
      </c>
      <c r="G20" s="0" t="e">
        <f aca="false">NA()</f>
        <v>#N/A</v>
      </c>
      <c r="H20" s="0" t="e">
        <f aca="false">NA()</f>
        <v>#N/A</v>
      </c>
      <c r="I20" s="0" t="n">
        <v>539</v>
      </c>
      <c r="J20" s="0" t="n">
        <v>-0.356</v>
      </c>
      <c r="K20" s="0" t="n">
        <v>-0.586</v>
      </c>
      <c r="L20" s="0" t="n">
        <v>-0.476</v>
      </c>
      <c r="M20" s="0" t="n">
        <v>0.098</v>
      </c>
      <c r="N20" s="0" t="n">
        <v>-0.015</v>
      </c>
      <c r="O20" s="0" t="n">
        <v>0.044</v>
      </c>
      <c r="P20" s="0" t="n">
        <v>0.043</v>
      </c>
      <c r="Q20" s="0" t="n">
        <v>0.039</v>
      </c>
      <c r="R20" s="0" t="n">
        <v>0.041</v>
      </c>
    </row>
    <row r="21" customFormat="false" ht="12.75" hidden="false" customHeight="false" outlineLevel="0" collapsed="false">
      <c r="A21" s="0" t="s">
        <v>126</v>
      </c>
      <c r="B21" s="0" t="s">
        <v>127</v>
      </c>
      <c r="C21" s="0" t="s">
        <v>128</v>
      </c>
      <c r="D21" s="0" t="n">
        <v>650</v>
      </c>
      <c r="E21" s="0" t="n">
        <v>20</v>
      </c>
      <c r="F21" s="0" t="s">
        <v>129</v>
      </c>
      <c r="G21" s="0" t="s">
        <v>130</v>
      </c>
      <c r="H21" s="0" t="s">
        <v>131</v>
      </c>
      <c r="I21" s="0" t="n">
        <v>162</v>
      </c>
      <c r="J21" s="0" t="n">
        <v>0.36</v>
      </c>
      <c r="K21" s="0" t="n">
        <v>0.701</v>
      </c>
      <c r="L21" s="0" t="n">
        <v>0.532</v>
      </c>
      <c r="M21" s="0" t="n">
        <v>0.084</v>
      </c>
      <c r="N21" s="0" t="n">
        <v>0.239</v>
      </c>
      <c r="O21" s="0" t="n">
        <v>0.158</v>
      </c>
      <c r="P21" s="0" t="n">
        <v>0.09</v>
      </c>
      <c r="Q21" s="0" t="n">
        <v>0.088</v>
      </c>
      <c r="R21" s="0" t="n">
        <v>0.089</v>
      </c>
    </row>
    <row r="22" customFormat="false" ht="12.75" hidden="false" customHeight="false" outlineLevel="0" collapsed="false">
      <c r="A22" s="0" t="s">
        <v>3751</v>
      </c>
      <c r="B22" s="0" t="s">
        <v>3752</v>
      </c>
      <c r="C22" s="0" t="s">
        <v>3753</v>
      </c>
      <c r="D22" s="0" t="n">
        <v>64094</v>
      </c>
      <c r="E22" s="0" t="n">
        <v>6</v>
      </c>
      <c r="F22" s="0" t="s">
        <v>3754</v>
      </c>
      <c r="G22" s="0" t="e">
        <f aca="false">NA()</f>
        <v>#N/A</v>
      </c>
      <c r="H22" s="0" t="e">
        <f aca="false">NA()</f>
        <v>#N/A</v>
      </c>
      <c r="I22" s="0" t="n">
        <v>10</v>
      </c>
      <c r="J22" s="0" t="n">
        <v>-0.856</v>
      </c>
      <c r="K22" s="0" t="n">
        <v>-1.408</v>
      </c>
      <c r="L22" s="0" t="n">
        <v>-1.132</v>
      </c>
      <c r="M22" s="0" t="n">
        <v>-0.066</v>
      </c>
      <c r="N22" s="0" t="n">
        <v>-0.243</v>
      </c>
      <c r="O22" s="0" t="n">
        <v>-0.15</v>
      </c>
      <c r="P22" s="0" t="n">
        <v>0.6</v>
      </c>
      <c r="Q22" s="0" t="n">
        <v>-0.317</v>
      </c>
      <c r="R22" s="0" t="n">
        <v>0.154</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n">
        <v>6</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3755</v>
      </c>
      <c r="B3" s="0" t="s">
        <v>3756</v>
      </c>
      <c r="C3" s="0" t="s">
        <v>3757</v>
      </c>
      <c r="D3" s="0" t="n">
        <v>79633</v>
      </c>
      <c r="E3" s="0" t="n">
        <v>4</v>
      </c>
      <c r="F3" s="0" t="s">
        <v>3758</v>
      </c>
      <c r="G3" s="0" t="e">
        <f aca="false">NA()</f>
        <v>#N/A</v>
      </c>
      <c r="H3" s="0" t="e">
        <f aca="false">NA()</f>
        <v>#N/A</v>
      </c>
      <c r="I3" s="0" t="n">
        <v>127</v>
      </c>
      <c r="J3" s="0" t="n">
        <v>-0.759</v>
      </c>
      <c r="K3" s="0" t="n">
        <v>-0.824</v>
      </c>
      <c r="L3" s="0" t="n">
        <v>-0.792</v>
      </c>
      <c r="M3" s="0" t="n">
        <v>-0.233</v>
      </c>
      <c r="N3" s="0" t="n">
        <v>-0.115</v>
      </c>
      <c r="O3" s="0" t="n">
        <v>-0.177</v>
      </c>
      <c r="P3" s="0" t="n">
        <v>0.03</v>
      </c>
      <c r="Q3" s="0" t="n">
        <v>-0.084</v>
      </c>
      <c r="R3" s="0" t="n">
        <v>-0.025</v>
      </c>
    </row>
    <row r="4" customFormat="false" ht="12.75" hidden="false" customHeight="false" outlineLevel="0" collapsed="false">
      <c r="A4" s="0" t="s">
        <v>2925</v>
      </c>
      <c r="B4" s="0" t="s">
        <v>2926</v>
      </c>
      <c r="C4" s="0" t="s">
        <v>2927</v>
      </c>
      <c r="D4" s="0" t="n">
        <v>2737</v>
      </c>
      <c r="E4" s="0" t="n">
        <v>7</v>
      </c>
      <c r="F4" s="0" t="s">
        <v>2928</v>
      </c>
      <c r="G4" s="0" t="s">
        <v>1301</v>
      </c>
      <c r="H4" s="0" t="s">
        <v>1302</v>
      </c>
      <c r="I4" s="0" t="n">
        <v>113</v>
      </c>
      <c r="J4" s="0" t="n">
        <v>-0.671</v>
      </c>
      <c r="K4" s="0" t="n">
        <v>-0.863</v>
      </c>
      <c r="L4" s="0" t="n">
        <v>-0.768</v>
      </c>
      <c r="M4" s="0" t="n">
        <v>-0.137</v>
      </c>
      <c r="N4" s="0" t="n">
        <v>-0.046</v>
      </c>
      <c r="O4" s="0" t="n">
        <v>-0.093</v>
      </c>
      <c r="P4" s="0" t="n">
        <v>-0.008</v>
      </c>
      <c r="Q4" s="0" t="n">
        <v>-0.186</v>
      </c>
      <c r="R4" s="0" t="n">
        <v>-0.095</v>
      </c>
    </row>
    <row r="5" customFormat="false" ht="12.75" hidden="false" customHeight="false" outlineLevel="0" collapsed="false">
      <c r="A5" s="0" t="s">
        <v>2929</v>
      </c>
      <c r="B5" s="0" t="s">
        <v>2930</v>
      </c>
      <c r="C5" s="0" t="s">
        <v>2931</v>
      </c>
      <c r="D5" s="0" t="n">
        <v>2736</v>
      </c>
      <c r="E5" s="0" t="n">
        <v>2</v>
      </c>
      <c r="F5" s="0" t="s">
        <v>2932</v>
      </c>
      <c r="G5" s="0" t="s">
        <v>2933</v>
      </c>
      <c r="H5" s="0" t="s">
        <v>2934</v>
      </c>
      <c r="I5" s="0" t="n">
        <v>38</v>
      </c>
      <c r="J5" s="0" t="n">
        <v>-0.845</v>
      </c>
      <c r="K5" s="0" t="n">
        <v>-1.11</v>
      </c>
      <c r="L5" s="0" t="n">
        <v>-0.978</v>
      </c>
      <c r="M5" s="0" t="n">
        <v>-0.001</v>
      </c>
      <c r="N5" s="0" t="n">
        <v>0.039</v>
      </c>
      <c r="O5" s="0" t="n">
        <v>0.018</v>
      </c>
      <c r="P5" s="0" t="n">
        <v>0.143</v>
      </c>
      <c r="Q5" s="0" t="n">
        <v>0.115</v>
      </c>
      <c r="R5" s="0" t="n">
        <v>0.129</v>
      </c>
    </row>
    <row r="6" customFormat="false" ht="12.75" hidden="false" customHeight="false" outlineLevel="0" collapsed="false">
      <c r="A6" s="0" t="s">
        <v>1297</v>
      </c>
      <c r="B6" s="0" t="s">
        <v>1298</v>
      </c>
      <c r="C6" s="0" t="s">
        <v>1299</v>
      </c>
      <c r="D6" s="0" t="n">
        <v>2735</v>
      </c>
      <c r="E6" s="0" t="n">
        <v>12</v>
      </c>
      <c r="F6" s="0" t="s">
        <v>1300</v>
      </c>
      <c r="G6" s="0" t="s">
        <v>1301</v>
      </c>
      <c r="H6" s="0" t="s">
        <v>1302</v>
      </c>
      <c r="I6" s="0" t="n">
        <v>8</v>
      </c>
      <c r="J6" s="0" t="n">
        <v>-1.374</v>
      </c>
      <c r="K6" s="0" t="n">
        <v>-1.494</v>
      </c>
      <c r="L6" s="0" t="n">
        <v>-1.434</v>
      </c>
      <c r="M6" s="0" t="n">
        <v>-0.015</v>
      </c>
      <c r="N6" s="0" t="n">
        <v>-0.414</v>
      </c>
      <c r="O6" s="0" t="n">
        <v>-0.205</v>
      </c>
      <c r="P6" s="0" t="n">
        <v>0.276</v>
      </c>
      <c r="Q6" s="0" t="n">
        <v>-0.341</v>
      </c>
      <c r="R6" s="0" t="n">
        <v>-0.024</v>
      </c>
    </row>
    <row r="7" customFormat="false" ht="12.75" hidden="false" customHeight="false" outlineLevel="0" collapsed="false">
      <c r="A7" s="0" t="s">
        <v>90</v>
      </c>
      <c r="B7" s="0" t="s">
        <v>91</v>
      </c>
      <c r="C7" s="0" t="s">
        <v>92</v>
      </c>
      <c r="D7" s="0" t="n">
        <v>595</v>
      </c>
      <c r="E7" s="0" t="n">
        <v>11</v>
      </c>
      <c r="F7" s="0" t="s">
        <v>93</v>
      </c>
      <c r="G7" s="0" t="s">
        <v>94</v>
      </c>
      <c r="H7" s="0" t="s">
        <v>95</v>
      </c>
      <c r="I7" s="0" t="n">
        <v>6138</v>
      </c>
      <c r="J7" s="0" t="n">
        <v>0.174</v>
      </c>
      <c r="K7" s="0" t="n">
        <v>0.753</v>
      </c>
      <c r="L7" s="0" t="n">
        <v>0.489</v>
      </c>
      <c r="M7" s="0" t="n">
        <v>0.039</v>
      </c>
      <c r="N7" s="0" t="n">
        <v>0.071</v>
      </c>
      <c r="O7" s="0" t="n">
        <v>0.055</v>
      </c>
      <c r="P7" s="0" t="n">
        <v>-0.029</v>
      </c>
      <c r="Q7" s="0" t="n">
        <v>0.1</v>
      </c>
      <c r="R7" s="0" t="n">
        <v>0.036</v>
      </c>
    </row>
    <row r="8" customFormat="false" ht="12.75" hidden="false" customHeight="false" outlineLevel="0" collapsed="false">
      <c r="A8" s="0" t="s">
        <v>3759</v>
      </c>
      <c r="B8" s="0" t="s">
        <v>3760</v>
      </c>
      <c r="C8" s="0" t="s">
        <v>3761</v>
      </c>
      <c r="D8" s="0" t="n">
        <v>91147</v>
      </c>
      <c r="E8" s="0" t="n">
        <v>8</v>
      </c>
      <c r="F8" s="0" t="s">
        <v>3762</v>
      </c>
      <c r="G8" s="0" t="e">
        <f aca="false">NA()</f>
        <v>#N/A</v>
      </c>
      <c r="H8" s="0" t="e">
        <f aca="false">NA()</f>
        <v>#N/A</v>
      </c>
      <c r="I8" s="0" t="n">
        <v>2962</v>
      </c>
      <c r="J8" s="0" t="n">
        <v>-0.535</v>
      </c>
      <c r="K8" s="0" t="n">
        <v>-0.639</v>
      </c>
      <c r="L8" s="0" t="n">
        <v>-0.591</v>
      </c>
      <c r="M8" s="0" t="n">
        <v>-0.178</v>
      </c>
      <c r="N8" s="0" t="n">
        <v>-0.114</v>
      </c>
      <c r="O8" s="0" t="n">
        <v>-0.147</v>
      </c>
      <c r="P8" s="0" t="n">
        <v>-0.002</v>
      </c>
      <c r="Q8" s="0" t="n">
        <v>-0.027</v>
      </c>
      <c r="R8" s="0" t="n">
        <v>-0.015</v>
      </c>
    </row>
    <row r="9" customFormat="false" ht="12.75" hidden="false" customHeight="false" outlineLevel="0" collapsed="false">
      <c r="A9" s="0" t="s">
        <v>328</v>
      </c>
      <c r="B9" s="0" t="s">
        <v>329</v>
      </c>
      <c r="C9" s="0" t="s">
        <v>330</v>
      </c>
      <c r="D9" s="0" t="n">
        <v>5578</v>
      </c>
      <c r="E9" s="0" t="n">
        <v>17</v>
      </c>
      <c r="F9" s="0" t="s">
        <v>331</v>
      </c>
      <c r="G9" s="0" t="s">
        <v>332</v>
      </c>
      <c r="H9" s="0" t="s">
        <v>333</v>
      </c>
      <c r="I9" s="0" t="n">
        <v>69</v>
      </c>
      <c r="J9" s="0" t="n">
        <v>-0.456</v>
      </c>
      <c r="K9" s="0" t="n">
        <v>-0.761</v>
      </c>
      <c r="L9" s="0" t="n">
        <v>-0.61</v>
      </c>
      <c r="M9" s="0" t="n">
        <v>0.015</v>
      </c>
      <c r="N9" s="0" t="n">
        <v>0.204</v>
      </c>
      <c r="O9" s="0" t="n">
        <v>0.105</v>
      </c>
      <c r="P9" s="0" t="n">
        <v>0.214</v>
      </c>
      <c r="Q9" s="0" t="n">
        <v>-0.039</v>
      </c>
      <c r="R9" s="0" t="n">
        <v>0.091</v>
      </c>
    </row>
    <row r="10" customFormat="false" ht="12.75" hidden="false" customHeight="false" outlineLevel="0" collapsed="false">
      <c r="A10" s="0" t="s">
        <v>687</v>
      </c>
      <c r="B10" s="0" t="s">
        <v>688</v>
      </c>
      <c r="C10" s="0" t="s">
        <v>689</v>
      </c>
      <c r="D10" s="0" t="n">
        <v>3479</v>
      </c>
      <c r="E10" s="0" t="n">
        <v>12</v>
      </c>
      <c r="F10" s="0" t="s">
        <v>691</v>
      </c>
      <c r="G10" s="0" t="s">
        <v>692</v>
      </c>
      <c r="H10" s="0" t="s">
        <v>693</v>
      </c>
      <c r="I10" s="0" t="n">
        <v>7</v>
      </c>
      <c r="J10" s="0" t="n">
        <v>-0.771</v>
      </c>
      <c r="K10" s="0" t="n">
        <v>-1.41</v>
      </c>
      <c r="L10" s="0" t="n">
        <v>-1.091</v>
      </c>
      <c r="M10" s="0" t="n">
        <v>0.194</v>
      </c>
      <c r="N10" s="0" t="n">
        <v>-0.266</v>
      </c>
      <c r="O10" s="0" t="n">
        <v>-0.026</v>
      </c>
      <c r="P10" s="0" t="n">
        <v>0.832</v>
      </c>
      <c r="Q10" s="0" t="n">
        <v>-0.074</v>
      </c>
      <c r="R10" s="0" t="n">
        <v>0.3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3763</v>
      </c>
      <c r="B2" s="0" t="s">
        <v>3764</v>
      </c>
      <c r="C2" s="0" t="s">
        <v>3765</v>
      </c>
      <c r="D2" s="0" t="n">
        <v>7739</v>
      </c>
      <c r="E2" s="0" t="s">
        <v>407</v>
      </c>
      <c r="F2" s="0" t="s">
        <v>3766</v>
      </c>
      <c r="G2" s="0" t="e">
        <f aca="false">NA()</f>
        <v>#N/A</v>
      </c>
      <c r="H2" s="0" t="e">
        <f aca="false">NA()</f>
        <v>#N/A</v>
      </c>
      <c r="I2" s="0" t="n">
        <v>1523</v>
      </c>
      <c r="J2" s="0" t="n">
        <v>1.124</v>
      </c>
      <c r="K2" s="0" t="n">
        <v>1.166</v>
      </c>
      <c r="L2" s="0" t="n">
        <v>1.146</v>
      </c>
      <c r="M2" s="0" t="n">
        <v>0.044</v>
      </c>
      <c r="N2" s="0" t="n">
        <v>0.194</v>
      </c>
      <c r="O2" s="0" t="n">
        <v>0.117</v>
      </c>
      <c r="P2" s="0" t="n">
        <v>0.06</v>
      </c>
      <c r="Q2" s="0" t="n">
        <v>0.047</v>
      </c>
      <c r="R2" s="0" t="n">
        <v>0.054</v>
      </c>
    </row>
    <row r="3" customFormat="false" ht="12.75" hidden="false" customHeight="false" outlineLevel="0" collapsed="false">
      <c r="A3" s="0" t="s">
        <v>1283</v>
      </c>
      <c r="B3" s="0" t="s">
        <v>1284</v>
      </c>
      <c r="C3" s="0" t="s">
        <v>1285</v>
      </c>
      <c r="D3" s="0" t="n">
        <v>894</v>
      </c>
      <c r="E3" s="0" t="s">
        <v>690</v>
      </c>
      <c r="F3" s="0" t="s">
        <v>1286</v>
      </c>
      <c r="G3" s="0" t="s">
        <v>1287</v>
      </c>
      <c r="H3" s="0" t="s">
        <v>1288</v>
      </c>
      <c r="I3" s="0" t="n">
        <v>1479</v>
      </c>
      <c r="J3" s="0" t="n">
        <v>-0.699</v>
      </c>
      <c r="K3" s="0" t="n">
        <v>-0.778</v>
      </c>
      <c r="L3" s="0" t="n">
        <v>-0.741</v>
      </c>
      <c r="M3" s="0" t="n">
        <v>-0.142</v>
      </c>
      <c r="N3" s="0" t="n">
        <v>-0.023</v>
      </c>
      <c r="O3" s="0" t="n">
        <v>-0.084</v>
      </c>
      <c r="P3" s="0" t="n">
        <v>-0.112</v>
      </c>
      <c r="Q3" s="0" t="n">
        <v>0.039</v>
      </c>
      <c r="R3" s="0" t="n">
        <v>-0.037</v>
      </c>
    </row>
    <row r="4" customFormat="false" ht="12.75" hidden="false" customHeight="false" outlineLevel="0" collapsed="false">
      <c r="A4" s="0" t="s">
        <v>1018</v>
      </c>
      <c r="B4" s="0" t="s">
        <v>1019</v>
      </c>
      <c r="C4" s="0" t="s">
        <v>1020</v>
      </c>
      <c r="D4" s="0" t="n">
        <v>8793</v>
      </c>
      <c r="E4" s="0" t="s">
        <v>431</v>
      </c>
      <c r="F4" s="0" t="s">
        <v>1021</v>
      </c>
      <c r="G4" s="0" t="s">
        <v>974</v>
      </c>
      <c r="H4" s="0" t="s">
        <v>975</v>
      </c>
      <c r="I4" s="0" t="n">
        <v>859</v>
      </c>
      <c r="J4" s="0" t="n">
        <v>0.597</v>
      </c>
      <c r="K4" s="0" t="n">
        <v>0.459</v>
      </c>
      <c r="L4" s="0" t="n">
        <v>0.524</v>
      </c>
      <c r="M4" s="0" t="n">
        <v>0.114</v>
      </c>
      <c r="N4" s="0" t="n">
        <v>0.081</v>
      </c>
      <c r="O4" s="0" t="n">
        <v>0.098</v>
      </c>
      <c r="P4" s="0" t="n">
        <v>-0.007</v>
      </c>
      <c r="Q4" s="0" t="n">
        <v>-0.022</v>
      </c>
      <c r="R4" s="0" t="n">
        <v>-0.014</v>
      </c>
    </row>
    <row r="5" customFormat="false" ht="12.75" hidden="false" customHeight="false" outlineLevel="0" collapsed="false">
      <c r="A5" s="0" t="s">
        <v>878</v>
      </c>
      <c r="B5" s="0" t="s">
        <v>879</v>
      </c>
      <c r="C5" s="0" t="s">
        <v>880</v>
      </c>
      <c r="D5" s="0" t="n">
        <v>5743</v>
      </c>
      <c r="E5" s="0" t="s">
        <v>414</v>
      </c>
      <c r="F5" s="0" t="s">
        <v>881</v>
      </c>
      <c r="G5" s="0" t="s">
        <v>882</v>
      </c>
      <c r="H5" s="0" t="s">
        <v>883</v>
      </c>
      <c r="I5" s="0" t="n">
        <v>822</v>
      </c>
      <c r="J5" s="0" t="n">
        <v>2.124</v>
      </c>
      <c r="K5" s="0" t="n">
        <v>2.058</v>
      </c>
      <c r="L5" s="0" t="n">
        <v>2.09</v>
      </c>
      <c r="M5" s="0" t="n">
        <v>0.192</v>
      </c>
      <c r="N5" s="0" t="n">
        <v>0.34</v>
      </c>
      <c r="O5" s="0" t="n">
        <v>0.263</v>
      </c>
      <c r="P5" s="0" t="n">
        <v>-0.038</v>
      </c>
      <c r="Q5" s="0" t="n">
        <v>0.252</v>
      </c>
      <c r="R5" s="0" t="n">
        <v>0.105</v>
      </c>
    </row>
    <row r="6" customFormat="false" ht="12.75" hidden="false" customHeight="false" outlineLevel="0" collapsed="false">
      <c r="A6" s="0" t="s">
        <v>3767</v>
      </c>
      <c r="B6" s="0" t="s">
        <v>3768</v>
      </c>
      <c r="C6" s="0" t="s">
        <v>3769</v>
      </c>
      <c r="D6" s="0" t="n">
        <v>90293</v>
      </c>
      <c r="E6" s="0" t="s">
        <v>407</v>
      </c>
      <c r="F6" s="0" t="s">
        <v>3770</v>
      </c>
      <c r="G6" s="0" t="s">
        <v>1901</v>
      </c>
      <c r="H6" s="0" t="s">
        <v>1902</v>
      </c>
      <c r="I6" s="0" t="n">
        <v>559</v>
      </c>
      <c r="J6" s="0" t="n">
        <v>-0.645</v>
      </c>
      <c r="K6" s="0" t="n">
        <v>-0.574</v>
      </c>
      <c r="L6" s="0" t="n">
        <v>-0.608</v>
      </c>
      <c r="M6" s="0" t="n">
        <v>-0.154</v>
      </c>
      <c r="N6" s="0" t="n">
        <v>-0.035</v>
      </c>
      <c r="O6" s="0" t="n">
        <v>-0.097</v>
      </c>
      <c r="P6" s="0" t="n">
        <v>-0.074</v>
      </c>
      <c r="Q6" s="0" t="n">
        <v>-0.038</v>
      </c>
      <c r="R6" s="0" t="n">
        <v>-0.056</v>
      </c>
    </row>
    <row r="7" customFormat="false" ht="12.75" hidden="false" customHeight="false" outlineLevel="0" collapsed="false">
      <c r="A7" s="0" t="s">
        <v>2023</v>
      </c>
      <c r="B7" s="0" t="s">
        <v>2024</v>
      </c>
      <c r="C7" s="0" t="s">
        <v>2025</v>
      </c>
      <c r="D7" s="0" t="n">
        <v>2878</v>
      </c>
      <c r="E7" s="0" t="s">
        <v>662</v>
      </c>
      <c r="F7" s="0" t="s">
        <v>2026</v>
      </c>
      <c r="G7" s="0" t="s">
        <v>2015</v>
      </c>
      <c r="H7" s="0" t="s">
        <v>2016</v>
      </c>
      <c r="I7" s="0" t="n">
        <v>532</v>
      </c>
      <c r="J7" s="0" t="n">
        <v>0.852</v>
      </c>
      <c r="K7" s="0" t="n">
        <v>1.153</v>
      </c>
      <c r="L7" s="0" t="n">
        <v>1.008</v>
      </c>
      <c r="M7" s="0" t="n">
        <v>0.292</v>
      </c>
      <c r="N7" s="0" t="n">
        <v>0.097</v>
      </c>
      <c r="O7" s="0" t="n">
        <v>0.198</v>
      </c>
      <c r="P7" s="0" t="n">
        <v>-0.018</v>
      </c>
      <c r="Q7" s="0" t="n">
        <v>-0.001</v>
      </c>
      <c r="R7" s="0" t="n">
        <v>-0.01</v>
      </c>
    </row>
    <row r="8" customFormat="false" ht="12.75" hidden="false" customHeight="false" outlineLevel="0" collapsed="false">
      <c r="A8" s="0" t="s">
        <v>570</v>
      </c>
      <c r="B8" s="0" t="s">
        <v>571</v>
      </c>
      <c r="C8" s="0" t="s">
        <v>572</v>
      </c>
      <c r="D8" s="0" t="n">
        <v>7078</v>
      </c>
      <c r="E8" s="0" t="s">
        <v>376</v>
      </c>
      <c r="F8" s="0" t="s">
        <v>573</v>
      </c>
      <c r="G8" s="0" t="s">
        <v>574</v>
      </c>
      <c r="H8" s="0" t="s">
        <v>575</v>
      </c>
      <c r="I8" s="0" t="n">
        <v>529</v>
      </c>
      <c r="J8" s="0" t="n">
        <v>0.861</v>
      </c>
      <c r="K8" s="0" t="n">
        <v>0.751</v>
      </c>
      <c r="L8" s="0" t="n">
        <v>0.804</v>
      </c>
      <c r="M8" s="0" t="n">
        <v>0.185</v>
      </c>
      <c r="N8" s="0" t="n">
        <v>0.705</v>
      </c>
      <c r="O8" s="0" t="n">
        <v>0.435</v>
      </c>
      <c r="P8" s="0" t="n">
        <v>-0.025</v>
      </c>
      <c r="Q8" s="0" t="n">
        <v>0.321</v>
      </c>
      <c r="R8" s="0" t="n">
        <v>0.145</v>
      </c>
    </row>
    <row r="9" customFormat="false" ht="12.75" hidden="false" customHeight="false" outlineLevel="0" collapsed="false">
      <c r="A9" s="0" t="s">
        <v>82</v>
      </c>
      <c r="B9" s="0" t="s">
        <v>83</v>
      </c>
      <c r="C9" s="0" t="s">
        <v>84</v>
      </c>
      <c r="D9" s="0" t="n">
        <v>6422</v>
      </c>
      <c r="E9" s="0" t="s">
        <v>431</v>
      </c>
      <c r="F9" s="0" t="s">
        <v>85</v>
      </c>
      <c r="G9" s="0" t="s">
        <v>64</v>
      </c>
      <c r="H9" s="0" t="s">
        <v>65</v>
      </c>
      <c r="I9" s="0" t="n">
        <v>59</v>
      </c>
      <c r="J9" s="0" t="n">
        <v>-1.46</v>
      </c>
      <c r="K9" s="0" t="n">
        <v>-1.54</v>
      </c>
      <c r="L9" s="0" t="n">
        <v>-1.501</v>
      </c>
      <c r="M9" s="0" t="n">
        <v>-0.085</v>
      </c>
      <c r="N9" s="0" t="n">
        <v>-0.248</v>
      </c>
      <c r="O9" s="0" t="n">
        <v>-0.163</v>
      </c>
      <c r="P9" s="0" t="n">
        <v>0.031</v>
      </c>
      <c r="Q9" s="0" t="n">
        <v>0.127</v>
      </c>
      <c r="R9" s="0" t="n">
        <v>0.078</v>
      </c>
    </row>
    <row r="10" customFormat="false" ht="12.75" hidden="false" customHeight="false" outlineLevel="0" collapsed="false">
      <c r="A10" s="0" t="s">
        <v>619</v>
      </c>
      <c r="B10" s="0" t="s">
        <v>620</v>
      </c>
      <c r="C10" s="0" t="s">
        <v>621</v>
      </c>
      <c r="D10" s="0" t="n">
        <v>3569</v>
      </c>
      <c r="E10" s="0" t="s">
        <v>622</v>
      </c>
      <c r="F10" s="0" t="s">
        <v>623</v>
      </c>
      <c r="G10" s="0" t="s">
        <v>624</v>
      </c>
      <c r="H10" s="0" t="s">
        <v>625</v>
      </c>
      <c r="I10" s="0" t="n">
        <v>53</v>
      </c>
      <c r="J10" s="0" t="n">
        <v>1.273</v>
      </c>
      <c r="K10" s="0" t="n">
        <v>1.521</v>
      </c>
      <c r="L10" s="0" t="n">
        <v>1.398</v>
      </c>
      <c r="M10" s="0" t="n">
        <v>1.015</v>
      </c>
      <c r="N10" s="0" t="n">
        <v>1.253</v>
      </c>
      <c r="O10" s="0" t="n">
        <v>1.129</v>
      </c>
      <c r="P10" s="0" t="n">
        <v>-0.193</v>
      </c>
      <c r="Q10" s="0" t="n">
        <v>0.597</v>
      </c>
      <c r="R10" s="0" t="n">
        <v>0.192</v>
      </c>
    </row>
    <row r="11" customFormat="false" ht="12.75" hidden="false" customHeight="false" outlineLevel="0" collapsed="false">
      <c r="A11" s="0" t="s">
        <v>90</v>
      </c>
      <c r="B11" s="0" t="s">
        <v>91</v>
      </c>
      <c r="C11" s="0" t="s">
        <v>92</v>
      </c>
      <c r="D11" s="0" t="n">
        <v>595</v>
      </c>
      <c r="E11" s="0" t="s">
        <v>653</v>
      </c>
      <c r="F11" s="0" t="s">
        <v>93</v>
      </c>
      <c r="G11" s="0" t="s">
        <v>94</v>
      </c>
      <c r="H11" s="0" t="s">
        <v>95</v>
      </c>
      <c r="I11" s="0" t="n">
        <v>6138</v>
      </c>
      <c r="J11" s="0" t="n">
        <v>0.174</v>
      </c>
      <c r="K11" s="0" t="n">
        <v>0.753</v>
      </c>
      <c r="L11" s="0" t="n">
        <v>0.489</v>
      </c>
      <c r="M11" s="0" t="n">
        <v>0.039</v>
      </c>
      <c r="N11" s="0" t="n">
        <v>0.071</v>
      </c>
      <c r="O11" s="0" t="n">
        <v>0.055</v>
      </c>
      <c r="P11" s="0" t="n">
        <v>-0.029</v>
      </c>
      <c r="Q11" s="0" t="n">
        <v>0.1</v>
      </c>
      <c r="R11" s="0" t="n">
        <v>0.036</v>
      </c>
    </row>
    <row r="12" customFormat="false" ht="12.75" hidden="false" customHeight="false" outlineLevel="0" collapsed="false">
      <c r="A12" s="0" t="s">
        <v>1307</v>
      </c>
      <c r="B12" s="0" t="s">
        <v>1308</v>
      </c>
      <c r="C12" s="0" t="s">
        <v>1309</v>
      </c>
      <c r="D12" s="0" t="n">
        <v>5915</v>
      </c>
      <c r="E12" s="0" t="s">
        <v>776</v>
      </c>
      <c r="F12" s="0" t="s">
        <v>1310</v>
      </c>
      <c r="G12" s="0" t="s">
        <v>1311</v>
      </c>
      <c r="H12" s="0" t="s">
        <v>1312</v>
      </c>
      <c r="I12" s="0" t="n">
        <v>862</v>
      </c>
      <c r="J12" s="0" t="n">
        <v>-0.42</v>
      </c>
      <c r="K12" s="0" t="n">
        <v>-0.669</v>
      </c>
      <c r="L12" s="0" t="n">
        <v>-0.552</v>
      </c>
      <c r="M12" s="0" t="n">
        <v>0.016</v>
      </c>
      <c r="N12" s="0" t="n">
        <v>0.105</v>
      </c>
      <c r="O12" s="0" t="n">
        <v>0.059</v>
      </c>
      <c r="P12" s="0" t="n">
        <v>0.002</v>
      </c>
      <c r="Q12" s="0" t="n">
        <v>0.024</v>
      </c>
      <c r="R12" s="0" t="n">
        <v>0.013</v>
      </c>
    </row>
    <row r="13" customFormat="false" ht="12.75" hidden="false" customHeight="false" outlineLevel="0" collapsed="false">
      <c r="A13" s="0" t="s">
        <v>3771</v>
      </c>
      <c r="B13" s="0" t="s">
        <v>3772</v>
      </c>
      <c r="C13" s="0" t="s">
        <v>3773</v>
      </c>
      <c r="D13" s="0" t="n">
        <v>160728</v>
      </c>
      <c r="E13" s="0" t="s">
        <v>690</v>
      </c>
      <c r="F13" s="0" t="s">
        <v>3774</v>
      </c>
      <c r="G13" s="0" t="e">
        <f aca="false">NA()</f>
        <v>#N/A</v>
      </c>
      <c r="H13" s="0" t="e">
        <f aca="false">NA()</f>
        <v>#N/A</v>
      </c>
      <c r="I13" s="0" t="n">
        <v>190</v>
      </c>
      <c r="J13" s="0" t="n">
        <v>0.192</v>
      </c>
      <c r="K13" s="0" t="n">
        <v>0.709</v>
      </c>
      <c r="L13" s="0" t="n">
        <v>0.454</v>
      </c>
      <c r="M13" s="0" t="n">
        <v>0.063</v>
      </c>
      <c r="N13" s="0" t="n">
        <v>-0.301</v>
      </c>
      <c r="O13" s="0" t="n">
        <v>-0.111</v>
      </c>
      <c r="P13" s="0" t="n">
        <v>0.023</v>
      </c>
      <c r="Q13" s="0" t="n">
        <v>-0.044</v>
      </c>
      <c r="R13" s="0" t="n">
        <v>-0.009</v>
      </c>
    </row>
    <row r="14" customFormat="false" ht="12.75" hidden="false" customHeight="false" outlineLevel="0" collapsed="false">
      <c r="A14" s="0" t="s">
        <v>2479</v>
      </c>
      <c r="B14" s="0" t="s">
        <v>2480</v>
      </c>
      <c r="C14" s="0" t="s">
        <v>2481</v>
      </c>
      <c r="D14" s="0" t="n">
        <v>10395</v>
      </c>
      <c r="E14" s="0" t="s">
        <v>431</v>
      </c>
      <c r="F14" s="0" t="s">
        <v>2482</v>
      </c>
      <c r="G14" s="0" t="e">
        <f aca="false">NA()</f>
        <v>#N/A</v>
      </c>
      <c r="H14" s="0" t="e">
        <f aca="false">NA()</f>
        <v>#N/A</v>
      </c>
      <c r="I14" s="0" t="n">
        <v>68</v>
      </c>
      <c r="J14" s="0" t="n">
        <v>-0.559</v>
      </c>
      <c r="K14" s="0" t="n">
        <v>-0.816</v>
      </c>
      <c r="L14" s="0" t="n">
        <v>-0.688</v>
      </c>
      <c r="M14" s="0" t="n">
        <v>0.044</v>
      </c>
      <c r="N14" s="0" t="n">
        <v>0.11</v>
      </c>
      <c r="O14" s="0" t="n">
        <v>0.075</v>
      </c>
      <c r="P14" s="0" t="n">
        <v>0.108</v>
      </c>
      <c r="Q14" s="0" t="n">
        <v>-0.02</v>
      </c>
      <c r="R14" s="0" t="n">
        <v>0.045</v>
      </c>
    </row>
    <row r="15" customFormat="false" ht="12.75" hidden="false" customHeight="false" outlineLevel="0" collapsed="false">
      <c r="A15" s="0" t="s">
        <v>3775</v>
      </c>
      <c r="B15" s="0" t="s">
        <v>3776</v>
      </c>
      <c r="C15" s="0" t="s">
        <v>3777</v>
      </c>
      <c r="D15" s="0" t="n">
        <v>84254</v>
      </c>
      <c r="E15" s="0" t="s">
        <v>357</v>
      </c>
      <c r="F15" s="0" t="s">
        <v>3778</v>
      </c>
      <c r="G15" s="0" t="s">
        <v>3779</v>
      </c>
      <c r="H15" s="0" t="s">
        <v>3780</v>
      </c>
      <c r="I15" s="0" t="n">
        <v>50</v>
      </c>
      <c r="J15" s="0" t="n">
        <v>-0.53</v>
      </c>
      <c r="K15" s="0" t="n">
        <v>-1.136</v>
      </c>
      <c r="L15" s="0" t="n">
        <v>-0.835</v>
      </c>
      <c r="M15" s="0" t="n">
        <v>-0.16</v>
      </c>
      <c r="N15" s="0" t="n">
        <v>-0.359</v>
      </c>
      <c r="O15" s="0" t="n">
        <v>-0.255</v>
      </c>
      <c r="P15" s="0" t="n">
        <v>-0.06</v>
      </c>
      <c r="Q15" s="0" t="n">
        <v>-0.126</v>
      </c>
      <c r="R15" s="0" t="n">
        <v>-0.092</v>
      </c>
    </row>
    <row r="16" customFormat="false" ht="12.75" hidden="false" customHeight="false" outlineLevel="0" collapsed="false">
      <c r="A16" s="0" t="s">
        <v>3781</v>
      </c>
      <c r="B16" s="0" t="s">
        <v>3782</v>
      </c>
      <c r="C16" s="0" t="s">
        <v>3783</v>
      </c>
      <c r="D16" s="0" t="n">
        <v>1960</v>
      </c>
      <c r="E16" s="0" t="s">
        <v>431</v>
      </c>
      <c r="F16" s="0" t="s">
        <v>3784</v>
      </c>
      <c r="G16" s="0" t="s">
        <v>3785</v>
      </c>
      <c r="H16" s="0" t="s">
        <v>3786</v>
      </c>
      <c r="I16" s="0" t="n">
        <v>35</v>
      </c>
      <c r="J16" s="0" t="n">
        <v>-0.152</v>
      </c>
      <c r="K16" s="0" t="n">
        <v>-1.451</v>
      </c>
      <c r="L16" s="0" t="n">
        <v>-0.804</v>
      </c>
      <c r="M16" s="0" t="n">
        <v>0.154</v>
      </c>
      <c r="N16" s="0" t="n">
        <v>-0.424</v>
      </c>
      <c r="O16" s="0" t="n">
        <v>-0.122</v>
      </c>
      <c r="P16" s="0" t="n">
        <v>0.467</v>
      </c>
      <c r="Q16" s="0" t="n">
        <v>-0.021</v>
      </c>
      <c r="R16" s="0" t="n">
        <v>0.23</v>
      </c>
    </row>
    <row r="17" customFormat="false" ht="12.75" hidden="false" customHeight="false" outlineLevel="0" collapsed="false">
      <c r="A17" s="0" t="s">
        <v>687</v>
      </c>
      <c r="B17" s="0" t="s">
        <v>688</v>
      </c>
      <c r="C17" s="0" t="s">
        <v>689</v>
      </c>
      <c r="D17" s="0" t="n">
        <v>3479</v>
      </c>
      <c r="E17" s="0" t="s">
        <v>690</v>
      </c>
      <c r="F17" s="0" t="s">
        <v>691</v>
      </c>
      <c r="G17" s="0" t="s">
        <v>692</v>
      </c>
      <c r="H17" s="0" t="s">
        <v>693</v>
      </c>
      <c r="I17" s="0" t="n">
        <v>7</v>
      </c>
      <c r="J17" s="0" t="n">
        <v>-0.771</v>
      </c>
      <c r="K17" s="0" t="n">
        <v>-1.41</v>
      </c>
      <c r="L17" s="0" t="n">
        <v>-1.091</v>
      </c>
      <c r="M17" s="0" t="n">
        <v>0.194</v>
      </c>
      <c r="N17" s="0" t="n">
        <v>-0.266</v>
      </c>
      <c r="O17" s="0" t="n">
        <v>-0.026</v>
      </c>
      <c r="P17" s="0" t="n">
        <v>0.832</v>
      </c>
      <c r="Q17" s="0" t="n">
        <v>-0.074</v>
      </c>
      <c r="R17" s="0" t="n">
        <v>0.3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409</v>
      </c>
      <c r="B2" s="0" t="s">
        <v>2410</v>
      </c>
      <c r="C2" s="0" t="s">
        <v>2411</v>
      </c>
      <c r="D2" s="0" t="n">
        <v>7803</v>
      </c>
      <c r="E2" s="0" t="n">
        <v>6</v>
      </c>
      <c r="F2" s="0" t="s">
        <v>2412</v>
      </c>
      <c r="G2" s="0" t="e">
        <f aca="false">NA()</f>
        <v>#N/A</v>
      </c>
      <c r="H2" s="0" t="e">
        <f aca="false">NA()</f>
        <v>#N/A</v>
      </c>
      <c r="I2" s="0" t="n">
        <v>3234</v>
      </c>
      <c r="J2" s="0" t="n">
        <v>0.655</v>
      </c>
      <c r="K2" s="0" t="n">
        <v>0.491</v>
      </c>
      <c r="L2" s="0" t="n">
        <v>0.566</v>
      </c>
      <c r="M2" s="0" t="n">
        <v>0.161</v>
      </c>
      <c r="N2" s="0" t="n">
        <v>0.042</v>
      </c>
      <c r="O2" s="0" t="n">
        <v>0.103</v>
      </c>
      <c r="P2" s="0" t="n">
        <v>0.104</v>
      </c>
      <c r="Q2" s="0" t="n">
        <v>0.053</v>
      </c>
      <c r="R2" s="0" t="n">
        <v>0.079</v>
      </c>
    </row>
    <row r="3" customFormat="false" ht="12.75" hidden="false" customHeight="false" outlineLevel="0" collapsed="false">
      <c r="A3" s="0" t="s">
        <v>3787</v>
      </c>
      <c r="B3" s="0" t="s">
        <v>3788</v>
      </c>
      <c r="C3" s="0" t="s">
        <v>3789</v>
      </c>
      <c r="D3" s="0" t="n">
        <v>5803</v>
      </c>
      <c r="E3" s="0" t="n">
        <v>7</v>
      </c>
      <c r="F3" s="0" t="s">
        <v>3790</v>
      </c>
      <c r="G3" s="0" t="s">
        <v>3791</v>
      </c>
      <c r="H3" s="0" t="s">
        <v>3792</v>
      </c>
      <c r="I3" s="0" t="n">
        <v>1365</v>
      </c>
      <c r="J3" s="0" t="n">
        <v>-1.051</v>
      </c>
      <c r="K3" s="0" t="n">
        <v>-0.878</v>
      </c>
      <c r="L3" s="0" t="n">
        <v>-0.959</v>
      </c>
      <c r="M3" s="0" t="n">
        <v>-0.075</v>
      </c>
      <c r="N3" s="0" t="n">
        <v>-0.061</v>
      </c>
      <c r="O3" s="0" t="n">
        <v>-0.068</v>
      </c>
      <c r="P3" s="0" t="n">
        <v>0.023</v>
      </c>
      <c r="Q3" s="0" t="n">
        <v>0.011</v>
      </c>
      <c r="R3" s="0" t="n">
        <v>0.017</v>
      </c>
    </row>
    <row r="4" customFormat="false" ht="12.75" hidden="false" customHeight="false" outlineLevel="0" collapsed="false">
      <c r="A4" s="0" t="s">
        <v>3793</v>
      </c>
      <c r="B4" s="0" t="s">
        <v>3794</v>
      </c>
      <c r="C4" s="0" t="s">
        <v>3795</v>
      </c>
      <c r="D4" s="0" t="n">
        <v>994</v>
      </c>
      <c r="E4" s="0" t="n">
        <v>20</v>
      </c>
      <c r="F4" s="0" t="s">
        <v>3796</v>
      </c>
      <c r="G4" s="0" t="s">
        <v>3797</v>
      </c>
      <c r="H4" s="0" t="s">
        <v>3798</v>
      </c>
      <c r="I4" s="0" t="n">
        <v>169</v>
      </c>
      <c r="J4" s="0" t="n">
        <v>1.232</v>
      </c>
      <c r="K4" s="0" t="n">
        <v>1.228</v>
      </c>
      <c r="L4" s="0" t="n">
        <v>1.23</v>
      </c>
      <c r="M4" s="0" t="n">
        <v>0.06</v>
      </c>
      <c r="N4" s="0" t="n">
        <v>0.115</v>
      </c>
      <c r="O4" s="0" t="n">
        <v>0.086</v>
      </c>
      <c r="P4" s="0" t="n">
        <v>-0.07</v>
      </c>
      <c r="Q4" s="0" t="n">
        <v>0.048</v>
      </c>
      <c r="R4" s="0" t="n">
        <v>-0.012</v>
      </c>
    </row>
    <row r="5" customFormat="false" ht="12.75" hidden="false" customHeight="false" outlineLevel="0" collapsed="false">
      <c r="A5" s="0" t="s">
        <v>3799</v>
      </c>
      <c r="B5" s="0" t="s">
        <v>3800</v>
      </c>
      <c r="C5" s="0" t="s">
        <v>3801</v>
      </c>
      <c r="D5" s="0" t="n">
        <v>11122</v>
      </c>
      <c r="E5" s="0" t="n">
        <v>20</v>
      </c>
      <c r="F5" s="0" t="s">
        <v>3802</v>
      </c>
      <c r="G5" s="0" t="e">
        <f aca="false">NA()</f>
        <v>#N/A</v>
      </c>
      <c r="H5" s="0" t="e">
        <f aca="false">NA()</f>
        <v>#N/A</v>
      </c>
      <c r="I5" s="0" t="n">
        <v>119</v>
      </c>
      <c r="J5" s="0" t="n">
        <v>-1.222</v>
      </c>
      <c r="K5" s="0" t="n">
        <v>-0.764</v>
      </c>
      <c r="L5" s="0" t="n">
        <v>-0.991</v>
      </c>
      <c r="M5" s="0" t="n">
        <v>-0.055</v>
      </c>
      <c r="N5" s="0" t="n">
        <v>-0.026</v>
      </c>
      <c r="O5" s="0" t="n">
        <v>-0.041</v>
      </c>
      <c r="P5" s="0" t="n">
        <v>-0.292</v>
      </c>
      <c r="Q5" s="0" t="n">
        <v>0.371</v>
      </c>
      <c r="R5" s="0" t="n">
        <v>0.031</v>
      </c>
    </row>
    <row r="6" customFormat="false" ht="12.75" hidden="false" customHeight="false" outlineLevel="0" collapsed="false">
      <c r="A6" s="0" t="s">
        <v>3803</v>
      </c>
      <c r="B6" s="0" t="s">
        <v>3804</v>
      </c>
      <c r="C6" s="0" t="s">
        <v>3805</v>
      </c>
      <c r="D6" s="0" t="n">
        <v>5794</v>
      </c>
      <c r="E6" s="0" t="n">
        <v>19</v>
      </c>
      <c r="F6" s="0" t="s">
        <v>3806</v>
      </c>
      <c r="G6" s="0" t="e">
        <f aca="false">NA()</f>
        <v>#N/A</v>
      </c>
      <c r="H6" s="0" t="e">
        <f aca="false">NA()</f>
        <v>#N/A</v>
      </c>
      <c r="I6" s="0" t="n">
        <v>75</v>
      </c>
      <c r="J6" s="0" t="n">
        <v>2.216</v>
      </c>
      <c r="K6" s="0" t="n">
        <v>2.596</v>
      </c>
      <c r="L6" s="0" t="n">
        <v>2.408</v>
      </c>
      <c r="M6" s="0" t="n">
        <v>0.107</v>
      </c>
      <c r="N6" s="0" t="n">
        <v>0.224</v>
      </c>
      <c r="O6" s="0" t="n">
        <v>0.163</v>
      </c>
      <c r="P6" s="0" t="n">
        <v>-0.378</v>
      </c>
      <c r="Q6" s="0" t="n">
        <v>-0.12</v>
      </c>
      <c r="R6" s="0" t="n">
        <v>-0.253</v>
      </c>
    </row>
    <row r="7" customFormat="false" ht="12.75" hidden="false" customHeight="false" outlineLevel="0" collapsed="false">
      <c r="A7" s="0" t="s">
        <v>3807</v>
      </c>
      <c r="B7" s="0" t="s">
        <v>3808</v>
      </c>
      <c r="C7" s="0" t="s">
        <v>3809</v>
      </c>
      <c r="D7" s="0" t="n">
        <v>5802</v>
      </c>
      <c r="E7" s="0" t="n">
        <v>19</v>
      </c>
      <c r="F7" s="0" t="s">
        <v>3810</v>
      </c>
      <c r="G7" s="0" t="e">
        <f aca="false">NA()</f>
        <v>#N/A</v>
      </c>
      <c r="H7" s="0" t="e">
        <f aca="false">NA()</f>
        <v>#N/A</v>
      </c>
      <c r="I7" s="0" t="n">
        <v>97</v>
      </c>
      <c r="J7" s="0" t="n">
        <v>-0.26</v>
      </c>
      <c r="K7" s="0" t="n">
        <v>-0.713</v>
      </c>
      <c r="L7" s="0" t="n">
        <v>-0.489</v>
      </c>
      <c r="M7" s="0" t="n">
        <v>0.314</v>
      </c>
      <c r="N7" s="0" t="n">
        <v>0.338</v>
      </c>
      <c r="O7" s="0" t="n">
        <v>0.325</v>
      </c>
      <c r="P7" s="0" t="n">
        <v>0.395</v>
      </c>
      <c r="Q7" s="0" t="n">
        <v>0.124</v>
      </c>
      <c r="R7" s="0" t="n">
        <v>0.263</v>
      </c>
    </row>
    <row r="8" customFormat="false" ht="12.75" hidden="false" customHeight="false" outlineLevel="0" collapsed="false">
      <c r="A8" s="0" t="s">
        <v>3811</v>
      </c>
      <c r="B8" s="0" t="s">
        <v>3812</v>
      </c>
      <c r="C8" s="0" t="s">
        <v>3813</v>
      </c>
      <c r="D8" s="0" t="n">
        <v>26191</v>
      </c>
      <c r="E8" s="0" t="n">
        <v>1</v>
      </c>
      <c r="F8" s="0" t="s">
        <v>3814</v>
      </c>
      <c r="G8" s="0" t="e">
        <f aca="false">NA()</f>
        <v>#N/A</v>
      </c>
      <c r="H8" s="0" t="e">
        <f aca="false">NA()</f>
        <v>#N/A</v>
      </c>
      <c r="I8" s="0" t="n">
        <v>20</v>
      </c>
      <c r="J8" s="0" t="n">
        <v>0.646</v>
      </c>
      <c r="K8" s="0" t="n">
        <v>1.191</v>
      </c>
      <c r="L8" s="0" t="n">
        <v>0.917</v>
      </c>
      <c r="M8" s="0" t="n">
        <v>-0.388</v>
      </c>
      <c r="N8" s="0" t="n">
        <v>-0.081</v>
      </c>
      <c r="O8" s="0" t="n">
        <v>-0.242</v>
      </c>
      <c r="P8" s="0" t="n">
        <v>-0.766</v>
      </c>
      <c r="Q8" s="0" t="n">
        <v>0.085</v>
      </c>
      <c r="R8" s="0" t="n">
        <v>-0.353</v>
      </c>
    </row>
    <row r="9" customFormat="false" ht="12.75" hidden="false" customHeight="false" outlineLevel="0" collapsed="false">
      <c r="A9" s="0" t="s">
        <v>1817</v>
      </c>
      <c r="B9" s="0" t="s">
        <v>1818</v>
      </c>
      <c r="C9" s="0" t="s">
        <v>1819</v>
      </c>
      <c r="D9" s="0" t="n">
        <v>995</v>
      </c>
      <c r="E9" s="0" t="n">
        <v>5</v>
      </c>
      <c r="F9" s="0" t="s">
        <v>1820</v>
      </c>
      <c r="G9" s="0" t="s">
        <v>1821</v>
      </c>
      <c r="H9" s="0" t="s">
        <v>1822</v>
      </c>
      <c r="I9" s="0" t="n">
        <v>14</v>
      </c>
      <c r="J9" s="0" t="n">
        <v>-0.854</v>
      </c>
      <c r="K9" s="0" t="n">
        <v>-1.234</v>
      </c>
      <c r="L9" s="0" t="n">
        <v>-1.044</v>
      </c>
      <c r="M9" s="0" t="n">
        <v>-0.309</v>
      </c>
      <c r="N9" s="0" t="n">
        <v>-0.259</v>
      </c>
      <c r="O9" s="0" t="n">
        <v>-0.285</v>
      </c>
      <c r="P9" s="0" t="n">
        <v>-0.222</v>
      </c>
      <c r="Q9" s="0" t="n">
        <v>-0.139</v>
      </c>
      <c r="R9" s="0" t="n">
        <v>-0.181</v>
      </c>
    </row>
    <row r="10" customFormat="false" ht="12.75" hidden="false" customHeight="false" outlineLevel="0" collapsed="false">
      <c r="A10" s="0" t="s">
        <v>3815</v>
      </c>
      <c r="B10" s="0" t="s">
        <v>3816</v>
      </c>
      <c r="C10" s="0" t="s">
        <v>3817</v>
      </c>
      <c r="D10" s="0" t="n">
        <v>5789</v>
      </c>
      <c r="E10" s="0" t="n">
        <v>9</v>
      </c>
      <c r="F10" s="0" t="s">
        <v>3818</v>
      </c>
      <c r="G10" s="0" t="e">
        <f aca="false">NA()</f>
        <v>#N/A</v>
      </c>
      <c r="H10" s="0" t="e">
        <f aca="false">NA()</f>
        <v>#N/A</v>
      </c>
      <c r="I10" s="0" t="n">
        <v>8</v>
      </c>
      <c r="J10" s="0" t="n">
        <v>-1.287</v>
      </c>
      <c r="K10" s="0" t="n">
        <v>-1.323</v>
      </c>
      <c r="L10" s="0" t="n">
        <v>-1.305</v>
      </c>
      <c r="M10" s="0" t="n">
        <v>0.368</v>
      </c>
      <c r="N10" s="0" t="n">
        <v>0.286</v>
      </c>
      <c r="O10" s="0" t="n">
        <v>0.329</v>
      </c>
      <c r="P10" s="0" t="n">
        <v>0.017</v>
      </c>
      <c r="Q10" s="0" t="n">
        <v>0.216</v>
      </c>
      <c r="R10" s="0" t="n">
        <v>0.114</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6</v>
      </c>
      <c r="B2" s="0" t="s">
        <v>707</v>
      </c>
      <c r="C2" s="0" t="s">
        <v>708</v>
      </c>
      <c r="D2" s="0" t="n">
        <v>2335</v>
      </c>
      <c r="E2" s="0" t="n">
        <v>2</v>
      </c>
      <c r="F2" s="0" t="s">
        <v>709</v>
      </c>
      <c r="G2" s="0" t="s">
        <v>710</v>
      </c>
      <c r="H2" s="0" t="s">
        <v>711</v>
      </c>
      <c r="I2" s="0" t="n">
        <v>26602</v>
      </c>
      <c r="J2" s="0" t="n">
        <v>-2.116</v>
      </c>
      <c r="K2" s="0" t="n">
        <v>-1.613</v>
      </c>
      <c r="L2" s="0" t="n">
        <v>-1.842</v>
      </c>
      <c r="M2" s="0" t="n">
        <v>-0.37</v>
      </c>
      <c r="N2" s="0" t="n">
        <v>0.086</v>
      </c>
      <c r="O2" s="0" t="n">
        <v>-0.148</v>
      </c>
      <c r="P2" s="0" t="n">
        <v>-0.487</v>
      </c>
      <c r="Q2" s="0" t="n">
        <v>0.21</v>
      </c>
      <c r="R2" s="0" t="n">
        <v>-0.138</v>
      </c>
    </row>
    <row r="3" customFormat="false" ht="12.75" hidden="false" customHeight="false" outlineLevel="0" collapsed="false">
      <c r="A3" s="0" t="s">
        <v>42</v>
      </c>
      <c r="B3" s="0" t="s">
        <v>43</v>
      </c>
      <c r="C3" s="0" t="s">
        <v>44</v>
      </c>
      <c r="D3" s="0" t="n">
        <v>1026</v>
      </c>
      <c r="E3" s="0" t="n">
        <v>6</v>
      </c>
      <c r="F3" s="0" t="s">
        <v>45</v>
      </c>
      <c r="G3" s="0" t="s">
        <v>46</v>
      </c>
      <c r="H3" s="0" t="s">
        <v>47</v>
      </c>
      <c r="I3" s="0" t="n">
        <v>8095</v>
      </c>
      <c r="J3" s="0" t="n">
        <v>0.881</v>
      </c>
      <c r="K3" s="0" t="n">
        <v>1.136</v>
      </c>
      <c r="L3" s="0" t="n">
        <v>1.02</v>
      </c>
      <c r="M3" s="0" t="n">
        <v>0.176</v>
      </c>
      <c r="N3" s="0" t="n">
        <v>0.047</v>
      </c>
      <c r="O3" s="0" t="n">
        <v>0.113</v>
      </c>
      <c r="P3" s="0" t="n">
        <v>0.005</v>
      </c>
      <c r="Q3" s="0" t="n">
        <v>0.095</v>
      </c>
      <c r="R3" s="0" t="n">
        <v>0.05</v>
      </c>
    </row>
    <row r="4" customFormat="false" ht="12.75" hidden="false" customHeight="false" outlineLevel="0" collapsed="false">
      <c r="A4" s="0" t="s">
        <v>2491</v>
      </c>
      <c r="B4" s="0" t="s">
        <v>2492</v>
      </c>
      <c r="C4" s="0" t="s">
        <v>2493</v>
      </c>
      <c r="D4" s="0" t="n">
        <v>4319</v>
      </c>
      <c r="E4" s="0" t="n">
        <v>11</v>
      </c>
      <c r="F4" s="0" t="s">
        <v>2494</v>
      </c>
      <c r="G4" s="0" t="e">
        <f aca="false">NA()</f>
        <v>#N/A</v>
      </c>
      <c r="H4" s="0" t="e">
        <f aca="false">NA()</f>
        <v>#N/A</v>
      </c>
      <c r="I4" s="0" t="n">
        <v>4040</v>
      </c>
      <c r="J4" s="0" t="n">
        <v>-1.924</v>
      </c>
      <c r="K4" s="0" t="n">
        <v>-3.153</v>
      </c>
      <c r="L4" s="0" t="n">
        <v>-2.589</v>
      </c>
      <c r="M4" s="0" t="n">
        <v>-0.145</v>
      </c>
      <c r="N4" s="0" t="n">
        <v>-0.296</v>
      </c>
      <c r="O4" s="0" t="n">
        <v>-0.218</v>
      </c>
      <c r="P4" s="0" t="n">
        <v>0.147</v>
      </c>
      <c r="Q4" s="0" t="n">
        <v>-0.08</v>
      </c>
      <c r="R4" s="0" t="n">
        <v>0.034</v>
      </c>
    </row>
    <row r="5" customFormat="false" ht="12.75" hidden="false" customHeight="false" outlineLevel="0" collapsed="false">
      <c r="A5" s="0" t="s">
        <v>3819</v>
      </c>
      <c r="B5" s="0" t="s">
        <v>3820</v>
      </c>
      <c r="C5" s="0" t="s">
        <v>3821</v>
      </c>
      <c r="D5" s="0" t="n">
        <v>7037</v>
      </c>
      <c r="E5" s="0" t="n">
        <v>3</v>
      </c>
      <c r="F5" s="0" t="s">
        <v>3822</v>
      </c>
      <c r="G5" s="0" t="s">
        <v>3823</v>
      </c>
      <c r="H5" s="0" t="s">
        <v>3824</v>
      </c>
      <c r="I5" s="0" t="n">
        <v>3372</v>
      </c>
      <c r="J5" s="0" t="n">
        <v>1.143</v>
      </c>
      <c r="K5" s="0" t="n">
        <v>0.644</v>
      </c>
      <c r="L5" s="0" t="n">
        <v>0.873</v>
      </c>
      <c r="M5" s="0" t="n">
        <v>0.387</v>
      </c>
      <c r="N5" s="0" t="n">
        <v>0.018</v>
      </c>
      <c r="O5" s="0" t="n">
        <v>0.208</v>
      </c>
      <c r="P5" s="0" t="n">
        <v>0.091</v>
      </c>
      <c r="Q5" s="0" t="n">
        <v>0.127</v>
      </c>
      <c r="R5" s="0" t="n">
        <v>0.109</v>
      </c>
    </row>
    <row r="6" customFormat="false" ht="12.75" hidden="false" customHeight="false" outlineLevel="0" collapsed="false">
      <c r="A6" s="0" t="s">
        <v>361</v>
      </c>
      <c r="B6" s="0" t="s">
        <v>362</v>
      </c>
      <c r="C6" s="0" t="s">
        <v>363</v>
      </c>
      <c r="D6" s="0" t="n">
        <v>4953</v>
      </c>
      <c r="E6" s="0" t="n">
        <v>2</v>
      </c>
      <c r="F6" s="0" t="s">
        <v>364</v>
      </c>
      <c r="G6" s="0" t="s">
        <v>365</v>
      </c>
      <c r="H6" s="0" t="s">
        <v>366</v>
      </c>
      <c r="I6" s="0" t="n">
        <v>1379</v>
      </c>
      <c r="J6" s="0" t="n">
        <v>1.351</v>
      </c>
      <c r="K6" s="0" t="n">
        <v>1.211</v>
      </c>
      <c r="L6" s="0" t="n">
        <v>1.276</v>
      </c>
      <c r="M6" s="0" t="n">
        <v>0.387</v>
      </c>
      <c r="N6" s="0" t="n">
        <v>0.247</v>
      </c>
      <c r="O6" s="0" t="n">
        <v>0.319</v>
      </c>
      <c r="P6" s="0" t="n">
        <v>0.156</v>
      </c>
      <c r="Q6" s="0" t="n">
        <v>0.213</v>
      </c>
      <c r="R6" s="0" t="n">
        <v>0.185</v>
      </c>
    </row>
    <row r="7" customFormat="false" ht="12.75" hidden="false" customHeight="false" outlineLevel="0" collapsed="false">
      <c r="A7" s="0" t="s">
        <v>1185</v>
      </c>
      <c r="B7" s="0" t="s">
        <v>1186</v>
      </c>
      <c r="C7" s="0" t="s">
        <v>1187</v>
      </c>
      <c r="D7" s="0" t="n">
        <v>1958</v>
      </c>
      <c r="E7" s="0" t="n">
        <v>5</v>
      </c>
      <c r="F7" s="0" t="s">
        <v>1188</v>
      </c>
      <c r="G7" s="0" t="s">
        <v>1189</v>
      </c>
      <c r="H7" s="0" t="s">
        <v>1190</v>
      </c>
      <c r="I7" s="0" t="n">
        <v>1284</v>
      </c>
      <c r="J7" s="0" t="n">
        <v>0.846</v>
      </c>
      <c r="K7" s="0" t="n">
        <v>0.386</v>
      </c>
      <c r="L7" s="0" t="n">
        <v>0.6</v>
      </c>
      <c r="M7" s="0" t="n">
        <v>0.392</v>
      </c>
      <c r="N7" s="0" t="n">
        <v>0.219</v>
      </c>
      <c r="O7" s="0" t="n">
        <v>0.308</v>
      </c>
      <c r="P7" s="0" t="n">
        <v>0.511</v>
      </c>
      <c r="Q7" s="0" t="n">
        <v>0.146</v>
      </c>
      <c r="R7" s="0" t="n">
        <v>0.33</v>
      </c>
    </row>
    <row r="8" customFormat="false" ht="12.75" hidden="false" customHeight="false" outlineLevel="0" collapsed="false">
      <c r="A8" s="0" t="s">
        <v>952</v>
      </c>
      <c r="B8" s="0" t="s">
        <v>953</v>
      </c>
      <c r="C8" s="0" t="s">
        <v>954</v>
      </c>
      <c r="D8" s="0" t="n">
        <v>1647</v>
      </c>
      <c r="E8" s="0" t="n">
        <v>1</v>
      </c>
      <c r="F8" s="0" t="s">
        <v>955</v>
      </c>
      <c r="G8" s="0" t="s">
        <v>956</v>
      </c>
      <c r="H8" s="0" t="s">
        <v>957</v>
      </c>
      <c r="I8" s="0" t="n">
        <v>1205</v>
      </c>
      <c r="J8" s="0" t="n">
        <v>0.624</v>
      </c>
      <c r="K8" s="0" t="n">
        <v>0.628</v>
      </c>
      <c r="L8" s="0" t="n">
        <v>0.626</v>
      </c>
      <c r="M8" s="0" t="n">
        <v>0.365</v>
      </c>
      <c r="N8" s="0" t="n">
        <v>0.463</v>
      </c>
      <c r="O8" s="0" t="n">
        <v>0.412</v>
      </c>
      <c r="P8" s="0" t="n">
        <v>0.186</v>
      </c>
      <c r="Q8" s="0" t="n">
        <v>0.181</v>
      </c>
      <c r="R8" s="0" t="n">
        <v>0.183</v>
      </c>
    </row>
    <row r="9" customFormat="false" ht="12.75" hidden="false" customHeight="false" outlineLevel="0" collapsed="false">
      <c r="A9" s="0" t="s">
        <v>272</v>
      </c>
      <c r="B9" s="0" t="s">
        <v>273</v>
      </c>
      <c r="C9" s="0" t="s">
        <v>274</v>
      </c>
      <c r="D9" s="0" t="n">
        <v>3552</v>
      </c>
      <c r="E9" s="0" t="n">
        <v>2</v>
      </c>
      <c r="F9" s="0" t="s">
        <v>275</v>
      </c>
      <c r="G9" s="0" t="s">
        <v>276</v>
      </c>
      <c r="H9" s="0" t="s">
        <v>277</v>
      </c>
      <c r="I9" s="0" t="n">
        <v>984</v>
      </c>
      <c r="J9" s="0" t="n">
        <v>2.511</v>
      </c>
      <c r="K9" s="0" t="n">
        <v>2.867</v>
      </c>
      <c r="L9" s="0" t="n">
        <v>2.698</v>
      </c>
      <c r="M9" s="0" t="n">
        <v>0.822</v>
      </c>
      <c r="N9" s="0" t="n">
        <v>0.738</v>
      </c>
      <c r="O9" s="0" t="n">
        <v>0.782</v>
      </c>
      <c r="P9" s="0" t="n">
        <v>0.01</v>
      </c>
      <c r="Q9" s="0" t="n">
        <v>0.398</v>
      </c>
      <c r="R9" s="0" t="n">
        <v>0.201</v>
      </c>
    </row>
    <row r="10" customFormat="false" ht="12.75" hidden="false" customHeight="false" outlineLevel="0" collapsed="false">
      <c r="A10" s="0" t="s">
        <v>958</v>
      </c>
      <c r="B10" s="0" t="s">
        <v>959</v>
      </c>
      <c r="C10" s="0" t="s">
        <v>960</v>
      </c>
      <c r="D10" s="0" t="n">
        <v>355</v>
      </c>
      <c r="E10" s="0" t="n">
        <v>10</v>
      </c>
      <c r="F10" s="0" t="s">
        <v>961</v>
      </c>
      <c r="G10" s="0" t="s">
        <v>962</v>
      </c>
      <c r="H10" s="0" t="s">
        <v>963</v>
      </c>
      <c r="I10" s="0" t="n">
        <v>976</v>
      </c>
      <c r="J10" s="0" t="n">
        <v>0.698</v>
      </c>
      <c r="K10" s="0" t="n">
        <v>0.591</v>
      </c>
      <c r="L10" s="0" t="n">
        <v>0.641</v>
      </c>
      <c r="M10" s="0" t="n">
        <v>0.109</v>
      </c>
      <c r="N10" s="0" t="n">
        <v>-0.059</v>
      </c>
      <c r="O10" s="0" t="n">
        <v>0.027</v>
      </c>
      <c r="P10" s="0" t="n">
        <v>0.067</v>
      </c>
      <c r="Q10" s="0" t="n">
        <v>0.099</v>
      </c>
      <c r="R10" s="0" t="n">
        <v>0.083</v>
      </c>
    </row>
    <row r="11" customFormat="false" ht="12.75" hidden="false" customHeight="false" outlineLevel="0" collapsed="false">
      <c r="A11" s="0" t="s">
        <v>1022</v>
      </c>
      <c r="B11" s="0" t="s">
        <v>1023</v>
      </c>
      <c r="C11" s="0" t="s">
        <v>1024</v>
      </c>
      <c r="D11" s="0" t="n">
        <v>4609</v>
      </c>
      <c r="E11" s="0" t="n">
        <v>8</v>
      </c>
      <c r="F11" s="0" t="s">
        <v>1025</v>
      </c>
      <c r="G11" s="0" t="s">
        <v>1026</v>
      </c>
      <c r="H11" s="0" t="s">
        <v>1027</v>
      </c>
      <c r="I11" s="0" t="n">
        <v>841</v>
      </c>
      <c r="J11" s="0" t="n">
        <v>0.927</v>
      </c>
      <c r="K11" s="0" t="n">
        <v>0.846</v>
      </c>
      <c r="L11" s="0" t="n">
        <v>0.884</v>
      </c>
      <c r="M11" s="0" t="n">
        <v>0.488</v>
      </c>
      <c r="N11" s="0" t="n">
        <v>0.569</v>
      </c>
      <c r="O11" s="0" t="n">
        <v>0.527</v>
      </c>
      <c r="P11" s="0" t="n">
        <v>0.237</v>
      </c>
      <c r="Q11" s="0" t="n">
        <v>0.26</v>
      </c>
      <c r="R11" s="0" t="n">
        <v>0.248</v>
      </c>
    </row>
    <row r="12" customFormat="false" ht="12.75" hidden="false" customHeight="false" outlineLevel="0" collapsed="false">
      <c r="A12" s="0" t="s">
        <v>878</v>
      </c>
      <c r="B12" s="0" t="s">
        <v>879</v>
      </c>
      <c r="C12" s="0" t="s">
        <v>880</v>
      </c>
      <c r="D12" s="0" t="n">
        <v>5743</v>
      </c>
      <c r="E12" s="0" t="n">
        <v>1</v>
      </c>
      <c r="F12" s="0" t="s">
        <v>881</v>
      </c>
      <c r="G12" s="0" t="s">
        <v>882</v>
      </c>
      <c r="H12" s="0" t="s">
        <v>883</v>
      </c>
      <c r="I12" s="0" t="n">
        <v>822</v>
      </c>
      <c r="J12" s="0" t="n">
        <v>2.124</v>
      </c>
      <c r="K12" s="0" t="n">
        <v>2.058</v>
      </c>
      <c r="L12" s="0" t="n">
        <v>2.09</v>
      </c>
      <c r="M12" s="0" t="n">
        <v>0.192</v>
      </c>
      <c r="N12" s="0" t="n">
        <v>0.34</v>
      </c>
      <c r="O12" s="0" t="n">
        <v>0.263</v>
      </c>
      <c r="P12" s="0" t="n">
        <v>-0.038</v>
      </c>
      <c r="Q12" s="0" t="n">
        <v>0.252</v>
      </c>
      <c r="R12" s="0" t="n">
        <v>0.105</v>
      </c>
    </row>
    <row r="13" customFormat="false" ht="12.75" hidden="false" customHeight="false" outlineLevel="0" collapsed="false">
      <c r="A13" s="0" t="s">
        <v>1355</v>
      </c>
      <c r="B13" s="0" t="s">
        <v>1356</v>
      </c>
      <c r="C13" s="0" t="s">
        <v>1357</v>
      </c>
      <c r="D13" s="0" t="n">
        <v>3099</v>
      </c>
      <c r="E13" s="0" t="n">
        <v>2</v>
      </c>
      <c r="F13" s="0" t="s">
        <v>1358</v>
      </c>
      <c r="G13" s="0" t="s">
        <v>1359</v>
      </c>
      <c r="H13" s="0" t="s">
        <v>1360</v>
      </c>
      <c r="I13" s="0" t="n">
        <v>500</v>
      </c>
      <c r="J13" s="0" t="n">
        <v>0.691</v>
      </c>
      <c r="K13" s="0" t="n">
        <v>0.816</v>
      </c>
      <c r="L13" s="0" t="n">
        <v>0.755</v>
      </c>
      <c r="M13" s="0" t="n">
        <v>0.091</v>
      </c>
      <c r="N13" s="0" t="n">
        <v>0.292</v>
      </c>
      <c r="O13" s="0" t="n">
        <v>0.187</v>
      </c>
      <c r="P13" s="0" t="n">
        <v>-0.082</v>
      </c>
      <c r="Q13" s="0" t="n">
        <v>0.056</v>
      </c>
      <c r="R13" s="0" t="n">
        <v>-0.014</v>
      </c>
    </row>
    <row r="14" customFormat="false" ht="12.75" hidden="false" customHeight="false" outlineLevel="0" collapsed="false">
      <c r="A14" s="0" t="s">
        <v>964</v>
      </c>
      <c r="B14" s="0" t="s">
        <v>965</v>
      </c>
      <c r="C14" s="0" t="s">
        <v>966</v>
      </c>
      <c r="D14" s="0" t="n">
        <v>581</v>
      </c>
      <c r="E14" s="0" t="n">
        <v>19</v>
      </c>
      <c r="F14" s="0" t="s">
        <v>967</v>
      </c>
      <c r="G14" s="0" t="s">
        <v>968</v>
      </c>
      <c r="H14" s="0" t="s">
        <v>969</v>
      </c>
      <c r="I14" s="0" t="n">
        <v>444</v>
      </c>
      <c r="J14" s="0" t="n">
        <v>0.616</v>
      </c>
      <c r="K14" s="0" t="n">
        <v>0.574</v>
      </c>
      <c r="L14" s="0" t="n">
        <v>0.594</v>
      </c>
      <c r="M14" s="0" t="n">
        <v>0.069</v>
      </c>
      <c r="N14" s="0" t="n">
        <v>-0.063</v>
      </c>
      <c r="O14" s="0" t="n">
        <v>0.005</v>
      </c>
      <c r="P14" s="0" t="n">
        <v>0.001</v>
      </c>
      <c r="Q14" s="0" t="n">
        <v>0.033</v>
      </c>
      <c r="R14" s="0" t="n">
        <v>0.017</v>
      </c>
    </row>
    <row r="15" customFormat="false" ht="12.75" hidden="false" customHeight="false" outlineLevel="0" collapsed="false">
      <c r="A15" s="0" t="s">
        <v>1829</v>
      </c>
      <c r="B15" s="0" t="s">
        <v>1830</v>
      </c>
      <c r="C15" s="0" t="s">
        <v>1831</v>
      </c>
      <c r="D15" s="0" t="n">
        <v>4316</v>
      </c>
      <c r="E15" s="0" t="n">
        <v>11</v>
      </c>
      <c r="F15" s="0" t="s">
        <v>1832</v>
      </c>
      <c r="G15" s="0" t="s">
        <v>64</v>
      </c>
      <c r="H15" s="0" t="s">
        <v>65</v>
      </c>
      <c r="I15" s="0" t="n">
        <v>418</v>
      </c>
      <c r="J15" s="0" t="n">
        <v>-1.092</v>
      </c>
      <c r="K15" s="0" t="n">
        <v>-2.368</v>
      </c>
      <c r="L15" s="0" t="n">
        <v>-1.747</v>
      </c>
      <c r="M15" s="0" t="n">
        <v>-0.594</v>
      </c>
      <c r="N15" s="0" t="n">
        <v>-0.754</v>
      </c>
      <c r="O15" s="0" t="n">
        <v>-0.671</v>
      </c>
      <c r="P15" s="0" t="n">
        <v>-0.312</v>
      </c>
      <c r="Q15" s="0" t="n">
        <v>0.079</v>
      </c>
      <c r="R15" s="0" t="n">
        <v>-0.121</v>
      </c>
    </row>
    <row r="16" customFormat="false" ht="12.75" hidden="false" customHeight="false" outlineLevel="0" collapsed="false">
      <c r="A16" s="0" t="s">
        <v>3825</v>
      </c>
      <c r="B16" s="0" t="s">
        <v>3826</v>
      </c>
      <c r="C16" s="0" t="s">
        <v>3827</v>
      </c>
      <c r="D16" s="0" t="n">
        <v>5947</v>
      </c>
      <c r="E16" s="0" t="n">
        <v>3</v>
      </c>
      <c r="F16" s="0" t="s">
        <v>3828</v>
      </c>
      <c r="G16" s="0" t="e">
        <f aca="false">NA()</f>
        <v>#N/A</v>
      </c>
      <c r="H16" s="0" t="e">
        <f aca="false">NA()</f>
        <v>#N/A</v>
      </c>
      <c r="I16" s="0" t="n">
        <v>406</v>
      </c>
      <c r="J16" s="0" t="n">
        <v>-0.883</v>
      </c>
      <c r="K16" s="0" t="n">
        <v>-0.779</v>
      </c>
      <c r="L16" s="0" t="n">
        <v>-0.829</v>
      </c>
      <c r="M16" s="0" t="n">
        <v>-0.131</v>
      </c>
      <c r="N16" s="0" t="n">
        <v>0.057</v>
      </c>
      <c r="O16" s="0" t="n">
        <v>-0.04</v>
      </c>
      <c r="P16" s="0" t="n">
        <v>0.012</v>
      </c>
      <c r="Q16" s="0" t="n">
        <v>0.074</v>
      </c>
      <c r="R16" s="0" t="n">
        <v>0.042</v>
      </c>
    </row>
    <row r="17" customFormat="false" ht="12.75" hidden="false" customHeight="false" outlineLevel="0" collapsed="false">
      <c r="A17" s="0" t="s">
        <v>202</v>
      </c>
      <c r="B17" s="0" t="s">
        <v>203</v>
      </c>
      <c r="C17" s="0" t="s">
        <v>204</v>
      </c>
      <c r="D17" s="0" t="n">
        <v>6347</v>
      </c>
      <c r="E17" s="0" t="n">
        <v>17</v>
      </c>
      <c r="F17" s="0" t="s">
        <v>205</v>
      </c>
      <c r="G17" s="0" t="s">
        <v>206</v>
      </c>
      <c r="H17" s="0" t="s">
        <v>207</v>
      </c>
      <c r="I17" s="0" t="n">
        <v>37</v>
      </c>
      <c r="J17" s="0" t="n">
        <v>-1.642</v>
      </c>
      <c r="K17" s="0" t="n">
        <v>-1.96</v>
      </c>
      <c r="L17" s="0" t="n">
        <v>-1.802</v>
      </c>
      <c r="M17" s="0" t="n">
        <v>0.322</v>
      </c>
      <c r="N17" s="0" t="n">
        <v>-0.217</v>
      </c>
      <c r="O17" s="0" t="n">
        <v>0.064</v>
      </c>
      <c r="P17" s="0" t="n">
        <v>-0.007</v>
      </c>
      <c r="Q17" s="0" t="n">
        <v>0.118</v>
      </c>
      <c r="R17" s="0" t="n">
        <v>0.054</v>
      </c>
    </row>
    <row r="18" customFormat="false" ht="12.75" hidden="false" customHeight="false" outlineLevel="0" collapsed="false">
      <c r="A18" s="0" t="s">
        <v>1112</v>
      </c>
      <c r="B18" s="0" t="s">
        <v>1113</v>
      </c>
      <c r="C18" s="0" t="s">
        <v>1114</v>
      </c>
      <c r="D18" s="0" t="n">
        <v>3315</v>
      </c>
      <c r="E18" s="0" t="n">
        <v>7</v>
      </c>
      <c r="F18" s="0" t="s">
        <v>1115</v>
      </c>
      <c r="G18" s="0" t="s">
        <v>1116</v>
      </c>
      <c r="H18" s="0" t="s">
        <v>1117</v>
      </c>
      <c r="I18" s="0" t="n">
        <v>11061</v>
      </c>
      <c r="J18" s="0" t="n">
        <v>-0.305</v>
      </c>
      <c r="K18" s="0" t="n">
        <v>-0.649</v>
      </c>
      <c r="L18" s="0" t="n">
        <v>-0.492</v>
      </c>
      <c r="M18" s="0" t="n">
        <v>0.154</v>
      </c>
      <c r="N18" s="0" t="n">
        <v>0.197</v>
      </c>
      <c r="O18" s="0" t="n">
        <v>0.175</v>
      </c>
      <c r="P18" s="0" t="n">
        <v>0.186</v>
      </c>
      <c r="Q18" s="0" t="n">
        <v>-0.005</v>
      </c>
      <c r="R18" s="0" t="n">
        <v>0.09</v>
      </c>
    </row>
    <row r="19" customFormat="false" ht="12.75" hidden="false" customHeight="false" outlineLevel="0" collapsed="false">
      <c r="A19" s="0" t="s">
        <v>1421</v>
      </c>
      <c r="B19" s="0" t="s">
        <v>1422</v>
      </c>
      <c r="C19" s="0" t="s">
        <v>1423</v>
      </c>
      <c r="D19" s="0" t="n">
        <v>4193</v>
      </c>
      <c r="E19" s="0" t="n">
        <v>12</v>
      </c>
      <c r="F19" s="0" t="s">
        <v>1424</v>
      </c>
      <c r="G19" s="0" t="s">
        <v>1425</v>
      </c>
      <c r="H19" s="0" t="s">
        <v>1426</v>
      </c>
      <c r="I19" s="0" t="n">
        <v>8864</v>
      </c>
      <c r="J19" s="0" t="n">
        <v>0.49</v>
      </c>
      <c r="K19" s="0" t="n">
        <v>0.682</v>
      </c>
      <c r="L19" s="0" t="n">
        <v>0.595</v>
      </c>
      <c r="M19" s="0" t="n">
        <v>-0.012</v>
      </c>
      <c r="N19" s="0" t="n">
        <v>-0.042</v>
      </c>
      <c r="O19" s="0" t="n">
        <v>-0.026</v>
      </c>
      <c r="P19" s="0" t="n">
        <v>0.013</v>
      </c>
      <c r="Q19" s="0" t="n">
        <v>0.032</v>
      </c>
      <c r="R19" s="0" t="n">
        <v>0.023</v>
      </c>
    </row>
    <row r="20" customFormat="false" ht="12.75" hidden="false" customHeight="false" outlineLevel="0" collapsed="false">
      <c r="A20" s="0" t="s">
        <v>90</v>
      </c>
      <c r="B20" s="0" t="s">
        <v>91</v>
      </c>
      <c r="C20" s="0" t="s">
        <v>92</v>
      </c>
      <c r="D20" s="0" t="n">
        <v>595</v>
      </c>
      <c r="E20" s="0" t="n">
        <v>11</v>
      </c>
      <c r="F20" s="0" t="s">
        <v>93</v>
      </c>
      <c r="G20" s="0" t="s">
        <v>94</v>
      </c>
      <c r="H20" s="0" t="s">
        <v>95</v>
      </c>
      <c r="I20" s="0" t="n">
        <v>6138</v>
      </c>
      <c r="J20" s="0" t="n">
        <v>0.174</v>
      </c>
      <c r="K20" s="0" t="n">
        <v>0.753</v>
      </c>
      <c r="L20" s="0" t="n">
        <v>0.489</v>
      </c>
      <c r="M20" s="0" t="n">
        <v>0.039</v>
      </c>
      <c r="N20" s="0" t="n">
        <v>0.071</v>
      </c>
      <c r="O20" s="0" t="n">
        <v>0.055</v>
      </c>
      <c r="P20" s="0" t="n">
        <v>-0.029</v>
      </c>
      <c r="Q20" s="0" t="n">
        <v>0.1</v>
      </c>
      <c r="R20" s="0" t="n">
        <v>0.036</v>
      </c>
    </row>
    <row r="21" customFormat="false" ht="12.75" hidden="false" customHeight="false" outlineLevel="0" collapsed="false">
      <c r="A21" s="0" t="s">
        <v>1805</v>
      </c>
      <c r="B21" s="0" t="s">
        <v>1806</v>
      </c>
      <c r="C21" s="0" t="s">
        <v>1807</v>
      </c>
      <c r="D21" s="0" t="n">
        <v>3486</v>
      </c>
      <c r="E21" s="0" t="n">
        <v>7</v>
      </c>
      <c r="F21" s="0" t="s">
        <v>1808</v>
      </c>
      <c r="G21" s="0" t="s">
        <v>1809</v>
      </c>
      <c r="H21" s="0" t="s">
        <v>1810</v>
      </c>
      <c r="I21" s="0" t="n">
        <v>2328</v>
      </c>
      <c r="J21" s="0" t="n">
        <v>0.214</v>
      </c>
      <c r="K21" s="0" t="n">
        <v>1.071</v>
      </c>
      <c r="L21" s="0" t="n">
        <v>0.676</v>
      </c>
      <c r="M21" s="0" t="n">
        <v>-0.235</v>
      </c>
      <c r="N21" s="0" t="n">
        <v>0.462</v>
      </c>
      <c r="O21" s="0" t="n">
        <v>0.103</v>
      </c>
      <c r="P21" s="0" t="n">
        <v>0.051</v>
      </c>
      <c r="Q21" s="0" t="n">
        <v>0.234</v>
      </c>
      <c r="R21" s="0" t="n">
        <v>0.142</v>
      </c>
    </row>
    <row r="22" customFormat="false" ht="12.75" hidden="false" customHeight="false" outlineLevel="0" collapsed="false">
      <c r="A22" s="0" t="s">
        <v>832</v>
      </c>
      <c r="B22" s="0" t="s">
        <v>833</v>
      </c>
      <c r="C22" s="0" t="s">
        <v>834</v>
      </c>
      <c r="D22" s="0" t="n">
        <v>330</v>
      </c>
      <c r="E22" s="0" t="n">
        <v>11</v>
      </c>
      <c r="F22" s="0" t="s">
        <v>835</v>
      </c>
      <c r="G22" s="0" t="s">
        <v>836</v>
      </c>
      <c r="H22" s="0" t="s">
        <v>837</v>
      </c>
      <c r="I22" s="0" t="n">
        <v>2157</v>
      </c>
      <c r="J22" s="0" t="n">
        <v>0.516</v>
      </c>
      <c r="K22" s="0" t="n">
        <v>1.01</v>
      </c>
      <c r="L22" s="0" t="n">
        <v>0.782</v>
      </c>
      <c r="M22" s="0" t="n">
        <v>-0.001</v>
      </c>
      <c r="N22" s="0" t="n">
        <v>-0.01</v>
      </c>
      <c r="O22" s="0" t="n">
        <v>-0.006</v>
      </c>
      <c r="P22" s="0" t="n">
        <v>-0.013</v>
      </c>
      <c r="Q22" s="0" t="n">
        <v>0.031</v>
      </c>
      <c r="R22" s="0" t="n">
        <v>0.009</v>
      </c>
    </row>
    <row r="23" customFormat="false" ht="12.75" hidden="false" customHeight="false" outlineLevel="0" collapsed="false">
      <c r="A23" s="0" t="s">
        <v>1235</v>
      </c>
      <c r="B23" s="0" t="s">
        <v>1236</v>
      </c>
      <c r="C23" s="0" t="s">
        <v>1237</v>
      </c>
      <c r="D23" s="0" t="n">
        <v>3383</v>
      </c>
      <c r="E23" s="0" t="n">
        <v>19</v>
      </c>
      <c r="F23" s="0" t="s">
        <v>1238</v>
      </c>
      <c r="G23" s="0" t="s">
        <v>1239</v>
      </c>
      <c r="H23" s="0" t="s">
        <v>1240</v>
      </c>
      <c r="I23" s="0" t="n">
        <v>887</v>
      </c>
      <c r="J23" s="0" t="n">
        <v>-0.022</v>
      </c>
      <c r="K23" s="0" t="n">
        <v>0.941</v>
      </c>
      <c r="L23" s="0" t="n">
        <v>0.487</v>
      </c>
      <c r="M23" s="0" t="n">
        <v>0.001</v>
      </c>
      <c r="N23" s="0" t="n">
        <v>0.214</v>
      </c>
      <c r="O23" s="0" t="n">
        <v>0.104</v>
      </c>
      <c r="P23" s="0" t="n">
        <v>-0.217</v>
      </c>
      <c r="Q23" s="0" t="n">
        <v>0.182</v>
      </c>
      <c r="R23" s="0" t="n">
        <v>-0.02</v>
      </c>
    </row>
    <row r="24" customFormat="false" ht="12.75" hidden="false" customHeight="false" outlineLevel="0" collapsed="false">
      <c r="A24" s="0" t="s">
        <v>912</v>
      </c>
      <c r="B24" s="0" t="s">
        <v>913</v>
      </c>
      <c r="C24" s="0" t="s">
        <v>914</v>
      </c>
      <c r="D24" s="0" t="n">
        <v>6364</v>
      </c>
      <c r="E24" s="0" t="n">
        <v>2</v>
      </c>
      <c r="F24" s="0" t="s">
        <v>915</v>
      </c>
      <c r="G24" s="0" t="s">
        <v>916</v>
      </c>
      <c r="H24" s="0" t="s">
        <v>917</v>
      </c>
      <c r="I24" s="0" t="n">
        <v>339</v>
      </c>
      <c r="J24" s="0" t="n">
        <v>0.82</v>
      </c>
      <c r="K24" s="0" t="n">
        <v>1.203</v>
      </c>
      <c r="L24" s="0" t="n">
        <v>1.016</v>
      </c>
      <c r="M24" s="0" t="n">
        <v>0.308</v>
      </c>
      <c r="N24" s="0" t="n">
        <v>0.287</v>
      </c>
      <c r="O24" s="0" t="n">
        <v>0.298</v>
      </c>
      <c r="P24" s="0" t="n">
        <v>0.006</v>
      </c>
      <c r="Q24" s="0" t="n">
        <v>0.362</v>
      </c>
      <c r="R24" s="0" t="n">
        <v>0.18</v>
      </c>
    </row>
    <row r="25" customFormat="false" ht="12.75" hidden="false" customHeight="false" outlineLevel="0" collapsed="false">
      <c r="A25" s="0" t="s">
        <v>126</v>
      </c>
      <c r="B25" s="0" t="s">
        <v>127</v>
      </c>
      <c r="C25" s="0" t="s">
        <v>128</v>
      </c>
      <c r="D25" s="0" t="n">
        <v>650</v>
      </c>
      <c r="E25" s="0" t="n">
        <v>20</v>
      </c>
      <c r="F25" s="0" t="s">
        <v>129</v>
      </c>
      <c r="G25" s="0" t="s">
        <v>130</v>
      </c>
      <c r="H25" s="0" t="s">
        <v>131</v>
      </c>
      <c r="I25" s="0" t="n">
        <v>162</v>
      </c>
      <c r="J25" s="0" t="n">
        <v>0.36</v>
      </c>
      <c r="K25" s="0" t="n">
        <v>0.701</v>
      </c>
      <c r="L25" s="0" t="n">
        <v>0.532</v>
      </c>
      <c r="M25" s="0" t="n">
        <v>0.084</v>
      </c>
      <c r="N25" s="0" t="n">
        <v>0.239</v>
      </c>
      <c r="O25" s="0" t="n">
        <v>0.158</v>
      </c>
      <c r="P25" s="0" t="n">
        <v>0.09</v>
      </c>
      <c r="Q25" s="0" t="n">
        <v>0.088</v>
      </c>
      <c r="R25" s="0" t="n">
        <v>0.089</v>
      </c>
    </row>
    <row r="26" customFormat="false" ht="12.75" hidden="false" customHeight="false" outlineLevel="0" collapsed="false">
      <c r="A26" s="0" t="s">
        <v>328</v>
      </c>
      <c r="B26" s="0" t="s">
        <v>329</v>
      </c>
      <c r="C26" s="0" t="s">
        <v>330</v>
      </c>
      <c r="D26" s="0" t="n">
        <v>5578</v>
      </c>
      <c r="E26" s="0" t="n">
        <v>17</v>
      </c>
      <c r="F26" s="0" t="s">
        <v>331</v>
      </c>
      <c r="G26" s="0" t="s">
        <v>332</v>
      </c>
      <c r="H26" s="0" t="s">
        <v>333</v>
      </c>
      <c r="I26" s="0" t="n">
        <v>69</v>
      </c>
      <c r="J26" s="0" t="n">
        <v>-0.456</v>
      </c>
      <c r="K26" s="0" t="n">
        <v>-0.761</v>
      </c>
      <c r="L26" s="0" t="n">
        <v>-0.61</v>
      </c>
      <c r="M26" s="0" t="n">
        <v>0.015</v>
      </c>
      <c r="N26" s="0" t="n">
        <v>0.204</v>
      </c>
      <c r="O26" s="0" t="n">
        <v>0.105</v>
      </c>
      <c r="P26" s="0" t="n">
        <v>0.214</v>
      </c>
      <c r="Q26" s="0" t="n">
        <v>-0.039</v>
      </c>
      <c r="R26" s="0" t="n">
        <v>0.091</v>
      </c>
    </row>
    <row r="27" customFormat="false" ht="12.75" hidden="false" customHeight="false" outlineLevel="0" collapsed="false">
      <c r="A27" s="0" t="s">
        <v>2975</v>
      </c>
      <c r="B27" s="0" t="s">
        <v>2976</v>
      </c>
      <c r="C27" s="0" t="s">
        <v>2977</v>
      </c>
      <c r="D27" s="0" t="n">
        <v>51176</v>
      </c>
      <c r="E27" s="0" t="n">
        <v>4</v>
      </c>
      <c r="F27" s="0" t="s">
        <v>2978</v>
      </c>
      <c r="G27" s="0" t="s">
        <v>2979</v>
      </c>
      <c r="H27" s="0" t="s">
        <v>2980</v>
      </c>
      <c r="I27" s="0" t="n">
        <v>23</v>
      </c>
      <c r="J27" s="0" t="n">
        <v>-0.215</v>
      </c>
      <c r="K27" s="0" t="n">
        <v>-0.746</v>
      </c>
      <c r="L27" s="0" t="n">
        <v>-0.481</v>
      </c>
      <c r="M27" s="0" t="n">
        <v>0.068</v>
      </c>
      <c r="N27" s="0" t="n">
        <v>-0.179</v>
      </c>
      <c r="O27" s="0" t="n">
        <v>-0.05</v>
      </c>
      <c r="P27" s="0" t="n">
        <v>-0.112</v>
      </c>
      <c r="Q27" s="0" t="n">
        <v>-0.102</v>
      </c>
      <c r="R27" s="0" t="n">
        <v>-0.107</v>
      </c>
    </row>
    <row r="28" customFormat="false" ht="12.75" hidden="false" customHeight="false" outlineLevel="0" collapsed="false">
      <c r="A28" s="0" t="s">
        <v>244</v>
      </c>
      <c r="B28" s="0" t="s">
        <v>245</v>
      </c>
      <c r="C28" s="0" t="s">
        <v>246</v>
      </c>
      <c r="D28" s="0" t="n">
        <v>1437</v>
      </c>
      <c r="E28" s="0" t="n">
        <v>5</v>
      </c>
      <c r="F28" s="0" t="s">
        <v>247</v>
      </c>
      <c r="G28" s="0" t="s">
        <v>248</v>
      </c>
      <c r="H28" s="0" t="s">
        <v>249</v>
      </c>
      <c r="I28" s="0" t="n">
        <v>21</v>
      </c>
      <c r="J28" s="0" t="n">
        <v>0.838</v>
      </c>
      <c r="K28" s="0" t="n">
        <v>0.863</v>
      </c>
      <c r="L28" s="0" t="n">
        <v>0.851</v>
      </c>
      <c r="M28" s="0" t="n">
        <v>-0.661</v>
      </c>
      <c r="N28" s="0" t="n">
        <v>-0.722</v>
      </c>
      <c r="O28" s="0" t="n">
        <v>-0.69</v>
      </c>
      <c r="P28" s="0" t="n">
        <v>-0.642</v>
      </c>
      <c r="Q28" s="0" t="n">
        <v>0.026</v>
      </c>
      <c r="R28" s="0" t="n">
        <v>-0.318</v>
      </c>
    </row>
    <row r="29" customFormat="false" ht="12.75" hidden="false" customHeight="false" outlineLevel="0" collapsed="false">
      <c r="A29" s="0" t="s">
        <v>986</v>
      </c>
      <c r="B29" s="0" t="s">
        <v>987</v>
      </c>
      <c r="C29" s="0" t="s">
        <v>988</v>
      </c>
      <c r="D29" s="0" t="n">
        <v>597</v>
      </c>
      <c r="E29" s="0" t="n">
        <v>15</v>
      </c>
      <c r="F29" s="0" t="s">
        <v>989</v>
      </c>
      <c r="G29" s="0" t="s">
        <v>990</v>
      </c>
      <c r="H29" s="0" t="s">
        <v>991</v>
      </c>
      <c r="I29" s="0" t="n">
        <v>16</v>
      </c>
      <c r="J29" s="0" t="n">
        <v>0.806</v>
      </c>
      <c r="K29" s="0" t="n">
        <v>1.782</v>
      </c>
      <c r="L29" s="0" t="n">
        <v>1.293</v>
      </c>
      <c r="M29" s="0" t="n">
        <v>0.236</v>
      </c>
      <c r="N29" s="0" t="n">
        <v>0.531</v>
      </c>
      <c r="O29" s="0" t="n">
        <v>0.377</v>
      </c>
      <c r="P29" s="0" t="n">
        <v>-0.042</v>
      </c>
      <c r="Q29" s="0" t="n">
        <v>0.286</v>
      </c>
      <c r="R29" s="0" t="n">
        <v>0.11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519</v>
      </c>
      <c r="B2" s="0" t="s">
        <v>1520</v>
      </c>
      <c r="C2" s="0" t="s">
        <v>1521</v>
      </c>
      <c r="D2" s="0" t="n">
        <v>3488</v>
      </c>
      <c r="E2" s="0" t="s">
        <v>343</v>
      </c>
      <c r="F2" s="0" t="s">
        <v>1522</v>
      </c>
      <c r="G2" s="0" t="e">
        <f aca="false">NA()</f>
        <v>#N/A</v>
      </c>
      <c r="H2" s="0" t="e">
        <f aca="false">NA()</f>
        <v>#N/A</v>
      </c>
      <c r="I2" s="0" t="n">
        <v>3986</v>
      </c>
      <c r="J2" s="0" t="n">
        <v>-1.366</v>
      </c>
      <c r="K2" s="0" t="n">
        <v>-1.73</v>
      </c>
      <c r="L2" s="0" t="n">
        <v>-1.563</v>
      </c>
      <c r="M2" s="0" t="n">
        <v>-0.108</v>
      </c>
      <c r="N2" s="0" t="n">
        <v>-0.164</v>
      </c>
      <c r="O2" s="0" t="n">
        <v>-0.135</v>
      </c>
      <c r="P2" s="0" t="n">
        <v>-0.012</v>
      </c>
      <c r="Q2" s="0" t="n">
        <v>-0.098</v>
      </c>
      <c r="R2" s="0" t="n">
        <v>-0.055</v>
      </c>
    </row>
    <row r="3" customFormat="false" ht="12.75" hidden="false" customHeight="false" outlineLevel="0" collapsed="false">
      <c r="A3" s="0" t="s">
        <v>48</v>
      </c>
      <c r="B3" s="0" t="s">
        <v>49</v>
      </c>
      <c r="C3" s="0" t="s">
        <v>50</v>
      </c>
      <c r="D3" s="0" t="n">
        <v>4000</v>
      </c>
      <c r="E3" s="0" t="s">
        <v>414</v>
      </c>
      <c r="F3" s="0" t="s">
        <v>51</v>
      </c>
      <c r="G3" s="0" t="s">
        <v>52</v>
      </c>
      <c r="H3" s="0" t="s">
        <v>53</v>
      </c>
      <c r="I3" s="0" t="n">
        <v>3823</v>
      </c>
      <c r="J3" s="0" t="n">
        <v>0.705</v>
      </c>
      <c r="K3" s="0" t="n">
        <v>0.629</v>
      </c>
      <c r="L3" s="0" t="n">
        <v>0.664</v>
      </c>
      <c r="M3" s="0" t="n">
        <v>0.128</v>
      </c>
      <c r="N3" s="0" t="n">
        <v>0.096</v>
      </c>
      <c r="O3" s="0" t="n">
        <v>0.112</v>
      </c>
      <c r="P3" s="0" t="n">
        <v>0.055</v>
      </c>
      <c r="Q3" s="0" t="n">
        <v>0.056</v>
      </c>
      <c r="R3" s="0" t="n">
        <v>0.056</v>
      </c>
    </row>
    <row r="4" customFormat="false" ht="12.75" hidden="false" customHeight="false" outlineLevel="0" collapsed="false">
      <c r="A4" s="0" t="s">
        <v>3829</v>
      </c>
      <c r="B4" s="0" t="s">
        <v>3830</v>
      </c>
      <c r="C4" s="0" t="s">
        <v>3831</v>
      </c>
      <c r="D4" s="0" t="n">
        <v>1756</v>
      </c>
      <c r="E4" s="0" t="s">
        <v>407</v>
      </c>
      <c r="F4" s="0" t="s">
        <v>3832</v>
      </c>
      <c r="G4" s="0" t="s">
        <v>3833</v>
      </c>
      <c r="H4" s="0" t="s">
        <v>3834</v>
      </c>
      <c r="I4" s="0" t="n">
        <v>3369</v>
      </c>
      <c r="J4" s="0" t="n">
        <v>-1.07</v>
      </c>
      <c r="K4" s="0" t="n">
        <v>-0.985</v>
      </c>
      <c r="L4" s="0" t="n">
        <v>-1.024</v>
      </c>
      <c r="M4" s="0" t="n">
        <v>-0.078</v>
      </c>
      <c r="N4" s="0" t="n">
        <v>-0.122</v>
      </c>
      <c r="O4" s="0" t="n">
        <v>-0.099</v>
      </c>
      <c r="P4" s="0" t="n">
        <v>0.007</v>
      </c>
      <c r="Q4" s="0" t="n">
        <v>-0.002</v>
      </c>
      <c r="R4" s="0" t="n">
        <v>0.002</v>
      </c>
    </row>
    <row r="5" customFormat="false" ht="12.75" hidden="false" customHeight="false" outlineLevel="0" collapsed="false">
      <c r="A5" s="0" t="s">
        <v>354</v>
      </c>
      <c r="B5" s="0" t="s">
        <v>355</v>
      </c>
      <c r="C5" s="0" t="s">
        <v>356</v>
      </c>
      <c r="D5" s="0" t="n">
        <v>4843</v>
      </c>
      <c r="E5" s="0" t="s">
        <v>357</v>
      </c>
      <c r="F5" s="0" t="s">
        <v>358</v>
      </c>
      <c r="G5" s="0" t="s">
        <v>359</v>
      </c>
      <c r="H5" s="0" t="s">
        <v>360</v>
      </c>
      <c r="I5" s="0" t="n">
        <v>2517</v>
      </c>
      <c r="J5" s="0" t="n">
        <v>-1.843</v>
      </c>
      <c r="K5" s="0" t="n">
        <v>-2.888</v>
      </c>
      <c r="L5" s="0" t="n">
        <v>-2.406</v>
      </c>
      <c r="M5" s="0" t="n">
        <v>0.155</v>
      </c>
      <c r="N5" s="0" t="n">
        <v>-0.236</v>
      </c>
      <c r="O5" s="0" t="n">
        <v>-0.034</v>
      </c>
      <c r="P5" s="0" t="n">
        <v>0.186</v>
      </c>
      <c r="Q5" s="0" t="n">
        <v>-0.085</v>
      </c>
      <c r="R5" s="0" t="n">
        <v>0.051</v>
      </c>
    </row>
    <row r="6" customFormat="false" ht="12.75" hidden="false" customHeight="false" outlineLevel="0" collapsed="false">
      <c r="A6" s="0" t="s">
        <v>1539</v>
      </c>
      <c r="B6" s="0" t="s">
        <v>1540</v>
      </c>
      <c r="C6" s="0" t="s">
        <v>1541</v>
      </c>
      <c r="D6" s="0" t="n">
        <v>5166</v>
      </c>
      <c r="E6" s="0" t="s">
        <v>622</v>
      </c>
      <c r="F6" s="0" t="s">
        <v>1542</v>
      </c>
      <c r="G6" s="0" t="e">
        <f aca="false">NA()</f>
        <v>#N/A</v>
      </c>
      <c r="H6" s="0" t="e">
        <f aca="false">NA()</f>
        <v>#N/A</v>
      </c>
      <c r="I6" s="0" t="n">
        <v>955</v>
      </c>
      <c r="J6" s="0" t="n">
        <v>-0.895</v>
      </c>
      <c r="K6" s="0" t="n">
        <v>-0.901</v>
      </c>
      <c r="L6" s="0" t="n">
        <v>-0.898</v>
      </c>
      <c r="M6" s="0" t="n">
        <v>-0.35</v>
      </c>
      <c r="N6" s="0" t="n">
        <v>-0.105</v>
      </c>
      <c r="O6" s="0" t="n">
        <v>-0.231</v>
      </c>
      <c r="P6" s="0" t="n">
        <v>-0.045</v>
      </c>
      <c r="Q6" s="0" t="n">
        <v>-0.076</v>
      </c>
      <c r="R6" s="0" t="n">
        <v>-0.06</v>
      </c>
    </row>
    <row r="7" customFormat="false" ht="12.75" hidden="false" customHeight="false" outlineLevel="0" collapsed="false">
      <c r="A7" s="0" t="s">
        <v>1355</v>
      </c>
      <c r="B7" s="0" t="s">
        <v>1356</v>
      </c>
      <c r="C7" s="0" t="s">
        <v>1357</v>
      </c>
      <c r="D7" s="0" t="n">
        <v>3099</v>
      </c>
      <c r="E7" s="0" t="s">
        <v>343</v>
      </c>
      <c r="F7" s="0" t="s">
        <v>1358</v>
      </c>
      <c r="G7" s="0" t="s">
        <v>1359</v>
      </c>
      <c r="H7" s="0" t="s">
        <v>1360</v>
      </c>
      <c r="I7" s="0" t="n">
        <v>500</v>
      </c>
      <c r="J7" s="0" t="n">
        <v>0.691</v>
      </c>
      <c r="K7" s="0" t="n">
        <v>0.816</v>
      </c>
      <c r="L7" s="0" t="n">
        <v>0.755</v>
      </c>
      <c r="M7" s="0" t="n">
        <v>0.091</v>
      </c>
      <c r="N7" s="0" t="n">
        <v>0.292</v>
      </c>
      <c r="O7" s="0" t="n">
        <v>0.187</v>
      </c>
      <c r="P7" s="0" t="n">
        <v>-0.082</v>
      </c>
      <c r="Q7" s="0" t="n">
        <v>0.056</v>
      </c>
      <c r="R7" s="0" t="n">
        <v>-0.014</v>
      </c>
    </row>
    <row r="8" customFormat="false" ht="12.75" hidden="false" customHeight="false" outlineLevel="0" collapsed="false">
      <c r="A8" s="0" t="s">
        <v>66</v>
      </c>
      <c r="B8" s="0" t="s">
        <v>67</v>
      </c>
      <c r="C8" s="0" t="s">
        <v>68</v>
      </c>
      <c r="D8" s="0" t="n">
        <v>10891</v>
      </c>
      <c r="E8" s="0" t="s">
        <v>560</v>
      </c>
      <c r="F8" s="0" t="s">
        <v>69</v>
      </c>
      <c r="G8" s="0" t="s">
        <v>70</v>
      </c>
      <c r="H8" s="0" t="s">
        <v>71</v>
      </c>
      <c r="I8" s="0" t="n">
        <v>490</v>
      </c>
      <c r="J8" s="0" t="n">
        <v>-0.987</v>
      </c>
      <c r="K8" s="0" t="n">
        <v>-1.988</v>
      </c>
      <c r="L8" s="0" t="n">
        <v>-1.506</v>
      </c>
      <c r="M8" s="0" t="n">
        <v>-0.103</v>
      </c>
      <c r="N8" s="0" t="n">
        <v>-0.097</v>
      </c>
      <c r="O8" s="0" t="n">
        <v>-0.1</v>
      </c>
      <c r="P8" s="0" t="n">
        <v>-0.02</v>
      </c>
      <c r="Q8" s="0" t="n">
        <v>-0.037</v>
      </c>
      <c r="R8" s="0" t="n">
        <v>-0.028</v>
      </c>
    </row>
    <row r="9" customFormat="false" ht="12.75" hidden="false" customHeight="false" outlineLevel="0" collapsed="false">
      <c r="A9" s="0" t="s">
        <v>576</v>
      </c>
      <c r="B9" s="0" t="s">
        <v>577</v>
      </c>
      <c r="C9" s="0" t="s">
        <v>578</v>
      </c>
      <c r="D9" s="0" t="n">
        <v>3553</v>
      </c>
      <c r="E9" s="0" t="s">
        <v>343</v>
      </c>
      <c r="F9" s="0" t="s">
        <v>579</v>
      </c>
      <c r="G9" s="0" t="s">
        <v>580</v>
      </c>
      <c r="H9" s="0" t="s">
        <v>581</v>
      </c>
      <c r="I9" s="0" t="n">
        <v>334</v>
      </c>
      <c r="J9" s="0" t="n">
        <v>2.65</v>
      </c>
      <c r="K9" s="0" t="n">
        <v>2.815</v>
      </c>
      <c r="L9" s="0" t="n">
        <v>2.734</v>
      </c>
      <c r="M9" s="0" t="n">
        <v>1.066</v>
      </c>
      <c r="N9" s="0" t="n">
        <v>1.415</v>
      </c>
      <c r="O9" s="0" t="n">
        <v>1.233</v>
      </c>
      <c r="P9" s="0" t="n">
        <v>-0.077</v>
      </c>
      <c r="Q9" s="0" t="n">
        <v>0.576</v>
      </c>
      <c r="R9" s="0" t="n">
        <v>0.242</v>
      </c>
    </row>
    <row r="10" customFormat="false" ht="12.75" hidden="false" customHeight="false" outlineLevel="0" collapsed="false">
      <c r="A10" s="0" t="s">
        <v>3835</v>
      </c>
      <c r="B10" s="0" t="s">
        <v>3836</v>
      </c>
      <c r="C10" s="0" t="s">
        <v>3837</v>
      </c>
      <c r="D10" s="0" t="n">
        <v>4151</v>
      </c>
      <c r="E10" s="0" t="s">
        <v>376</v>
      </c>
      <c r="F10" s="0" t="s">
        <v>3838</v>
      </c>
      <c r="G10" s="0" t="e">
        <f aca="false">NA()</f>
        <v>#N/A</v>
      </c>
      <c r="H10" s="0" t="e">
        <f aca="false">NA()</f>
        <v>#N/A</v>
      </c>
      <c r="I10" s="0" t="n">
        <v>243</v>
      </c>
      <c r="J10" s="0" t="n">
        <v>-0.808</v>
      </c>
      <c r="K10" s="0" t="n">
        <v>-0.698</v>
      </c>
      <c r="L10" s="0" t="n">
        <v>-0.752</v>
      </c>
      <c r="M10" s="0" t="n">
        <v>-0.128</v>
      </c>
      <c r="N10" s="0" t="n">
        <v>-0.042</v>
      </c>
      <c r="O10" s="0" t="n">
        <v>-0.087</v>
      </c>
      <c r="P10" s="0" t="n">
        <v>-0.008</v>
      </c>
      <c r="Q10" s="0" t="n">
        <v>0.046</v>
      </c>
      <c r="R10" s="0" t="n">
        <v>0.018</v>
      </c>
    </row>
    <row r="11" customFormat="false" ht="12.75" hidden="false" customHeight="false" outlineLevel="0" collapsed="false">
      <c r="A11" s="0" t="s">
        <v>180</v>
      </c>
      <c r="B11" s="0" t="s">
        <v>181</v>
      </c>
      <c r="C11" s="0" t="s">
        <v>182</v>
      </c>
      <c r="D11" s="0" t="n">
        <v>7040</v>
      </c>
      <c r="E11" s="0" t="s">
        <v>400</v>
      </c>
      <c r="F11" s="0" t="s">
        <v>183</v>
      </c>
      <c r="G11" s="0" t="s">
        <v>184</v>
      </c>
      <c r="H11" s="0" t="s">
        <v>185</v>
      </c>
      <c r="I11" s="0" t="n">
        <v>122</v>
      </c>
      <c r="J11" s="0" t="n">
        <v>0.657</v>
      </c>
      <c r="K11" s="0" t="n">
        <v>1.12</v>
      </c>
      <c r="L11" s="0" t="n">
        <v>0.891</v>
      </c>
      <c r="M11" s="0" t="n">
        <v>0.186</v>
      </c>
      <c r="N11" s="0" t="n">
        <v>0.478</v>
      </c>
      <c r="O11" s="0" t="n">
        <v>0.326</v>
      </c>
      <c r="P11" s="0" t="n">
        <v>0.221</v>
      </c>
      <c r="Q11" s="0" t="n">
        <v>0.053</v>
      </c>
      <c r="R11" s="0" t="n">
        <v>0.139</v>
      </c>
    </row>
    <row r="12" customFormat="false" ht="12.75" hidden="false" customHeight="false" outlineLevel="0" collapsed="false">
      <c r="A12" s="0" t="s">
        <v>619</v>
      </c>
      <c r="B12" s="0" t="s">
        <v>620</v>
      </c>
      <c r="C12" s="0" t="s">
        <v>621</v>
      </c>
      <c r="D12" s="0" t="n">
        <v>3569</v>
      </c>
      <c r="E12" s="0" t="s">
        <v>622</v>
      </c>
      <c r="F12" s="0" t="s">
        <v>623</v>
      </c>
      <c r="G12" s="0" t="s">
        <v>624</v>
      </c>
      <c r="H12" s="0" t="s">
        <v>625</v>
      </c>
      <c r="I12" s="0" t="n">
        <v>53</v>
      </c>
      <c r="J12" s="0" t="n">
        <v>1.273</v>
      </c>
      <c r="K12" s="0" t="n">
        <v>1.521</v>
      </c>
      <c r="L12" s="0" t="n">
        <v>1.398</v>
      </c>
      <c r="M12" s="0" t="n">
        <v>1.015</v>
      </c>
      <c r="N12" s="0" t="n">
        <v>1.253</v>
      </c>
      <c r="O12" s="0" t="n">
        <v>1.129</v>
      </c>
      <c r="P12" s="0" t="n">
        <v>-0.193</v>
      </c>
      <c r="Q12" s="0" t="n">
        <v>0.597</v>
      </c>
      <c r="R12" s="0" t="n">
        <v>0.192</v>
      </c>
    </row>
    <row r="13" customFormat="false" ht="12.75" hidden="false" customHeight="false" outlineLevel="0" collapsed="false">
      <c r="A13" s="0" t="s">
        <v>3296</v>
      </c>
      <c r="B13" s="0" t="s">
        <v>3297</v>
      </c>
      <c r="C13" s="0" t="s">
        <v>3298</v>
      </c>
      <c r="D13" s="0" t="n">
        <v>4208</v>
      </c>
      <c r="E13" s="0" t="s">
        <v>662</v>
      </c>
      <c r="F13" s="0" t="s">
        <v>3299</v>
      </c>
      <c r="G13" s="0" t="s">
        <v>3300</v>
      </c>
      <c r="H13" s="0" t="s">
        <v>3301</v>
      </c>
      <c r="I13" s="0" t="n">
        <v>27</v>
      </c>
      <c r="J13" s="0" t="n">
        <v>-1.079</v>
      </c>
      <c r="K13" s="0" t="n">
        <v>-1.014</v>
      </c>
      <c r="L13" s="0" t="n">
        <v>-1.046</v>
      </c>
      <c r="M13" s="0" t="n">
        <v>0.138</v>
      </c>
      <c r="N13" s="0" t="n">
        <v>-0.442</v>
      </c>
      <c r="O13" s="0" t="n">
        <v>-0.139</v>
      </c>
      <c r="P13" s="0" t="n">
        <v>0.101</v>
      </c>
      <c r="Q13" s="0" t="n">
        <v>0.166</v>
      </c>
      <c r="R13" s="0" t="n">
        <v>0.132</v>
      </c>
    </row>
    <row r="14" customFormat="false" ht="12.75" hidden="false" customHeight="false" outlineLevel="0" collapsed="false">
      <c r="A14" s="0" t="s">
        <v>3839</v>
      </c>
      <c r="B14" s="0" t="s">
        <v>3840</v>
      </c>
      <c r="C14" s="0" t="s">
        <v>3841</v>
      </c>
      <c r="D14" s="0" t="n">
        <v>9499</v>
      </c>
      <c r="E14" s="0" t="s">
        <v>662</v>
      </c>
      <c r="F14" s="0" t="s">
        <v>3842</v>
      </c>
      <c r="G14" s="0" t="e">
        <f aca="false">NA()</f>
        <v>#N/A</v>
      </c>
      <c r="H14" s="0" t="e">
        <f aca="false">NA()</f>
        <v>#N/A</v>
      </c>
      <c r="I14" s="0" t="n">
        <v>7</v>
      </c>
      <c r="J14" s="0" t="n">
        <v>-1.31</v>
      </c>
      <c r="K14" s="0" t="n">
        <v>-0.958</v>
      </c>
      <c r="L14" s="0" t="n">
        <v>-1.134</v>
      </c>
      <c r="M14" s="0" t="n">
        <v>-0.705</v>
      </c>
      <c r="N14" s="0" t="n">
        <v>-0.551</v>
      </c>
      <c r="O14" s="0" t="n">
        <v>-0.631</v>
      </c>
      <c r="P14" s="0" t="n">
        <v>-0.235</v>
      </c>
      <c r="Q14" s="0" t="n">
        <v>0.234</v>
      </c>
      <c r="R14" s="0" t="n">
        <v>-0.007</v>
      </c>
    </row>
    <row r="15" customFormat="false" ht="12.75" hidden="false" customHeight="false" outlineLevel="0" collapsed="false">
      <c r="A15" s="0" t="s">
        <v>1805</v>
      </c>
      <c r="B15" s="0" t="s">
        <v>1806</v>
      </c>
      <c r="C15" s="0" t="s">
        <v>1807</v>
      </c>
      <c r="D15" s="0" t="n">
        <v>3486</v>
      </c>
      <c r="E15" s="0" t="s">
        <v>622</v>
      </c>
      <c r="F15" s="0" t="s">
        <v>1808</v>
      </c>
      <c r="G15" s="0" t="s">
        <v>1809</v>
      </c>
      <c r="H15" s="0" t="s">
        <v>1810</v>
      </c>
      <c r="I15" s="0" t="n">
        <v>2328</v>
      </c>
      <c r="J15" s="0" t="n">
        <v>0.214</v>
      </c>
      <c r="K15" s="0" t="n">
        <v>1.071</v>
      </c>
      <c r="L15" s="0" t="n">
        <v>0.676</v>
      </c>
      <c r="M15" s="0" t="n">
        <v>-0.235</v>
      </c>
      <c r="N15" s="0" t="n">
        <v>0.462</v>
      </c>
      <c r="O15" s="0" t="n">
        <v>0.103</v>
      </c>
      <c r="P15" s="0" t="n">
        <v>0.051</v>
      </c>
      <c r="Q15" s="0" t="n">
        <v>0.234</v>
      </c>
      <c r="R15" s="0" t="n">
        <v>0.142</v>
      </c>
    </row>
    <row r="16" customFormat="false" ht="12.75" hidden="false" customHeight="false" outlineLevel="0" collapsed="false">
      <c r="A16" s="0" t="s">
        <v>2389</v>
      </c>
      <c r="B16" s="0" t="s">
        <v>2390</v>
      </c>
      <c r="C16" s="0" t="s">
        <v>2391</v>
      </c>
      <c r="D16" s="0" t="n">
        <v>10014</v>
      </c>
      <c r="E16" s="0" t="s">
        <v>357</v>
      </c>
      <c r="F16" s="0" t="s">
        <v>2392</v>
      </c>
      <c r="G16" s="0" t="s">
        <v>2393</v>
      </c>
      <c r="H16" s="0" t="s">
        <v>2394</v>
      </c>
      <c r="I16" s="0" t="n">
        <v>1083</v>
      </c>
      <c r="J16" s="0" t="n">
        <v>-0.463</v>
      </c>
      <c r="K16" s="0" t="n">
        <v>-0.723</v>
      </c>
      <c r="L16" s="0" t="n">
        <v>-0.601</v>
      </c>
      <c r="M16" s="0" t="n">
        <v>-0.016</v>
      </c>
      <c r="N16" s="0" t="n">
        <v>-0.102</v>
      </c>
      <c r="O16" s="0" t="n">
        <v>-0.058</v>
      </c>
      <c r="P16" s="0" t="n">
        <v>-0.04</v>
      </c>
      <c r="Q16" s="0" t="n">
        <v>-0.073</v>
      </c>
      <c r="R16" s="0" t="n">
        <v>-0.057</v>
      </c>
    </row>
    <row r="17" customFormat="false" ht="12.75" hidden="false" customHeight="false" outlineLevel="0" collapsed="false">
      <c r="A17" s="0" t="s">
        <v>228</v>
      </c>
      <c r="B17" s="0" t="s">
        <v>229</v>
      </c>
      <c r="C17" s="0" t="s">
        <v>230</v>
      </c>
      <c r="D17" s="0" t="n">
        <v>4318</v>
      </c>
      <c r="E17" s="0" t="s">
        <v>643</v>
      </c>
      <c r="F17" s="0" t="s">
        <v>231</v>
      </c>
      <c r="G17" s="0" t="s">
        <v>232</v>
      </c>
      <c r="H17" s="0" t="s">
        <v>233</v>
      </c>
      <c r="I17" s="0" t="n">
        <v>934</v>
      </c>
      <c r="J17" s="0" t="n">
        <v>0.141</v>
      </c>
      <c r="K17" s="0" t="n">
        <v>1.734</v>
      </c>
      <c r="L17" s="0" t="n">
        <v>0.981</v>
      </c>
      <c r="M17" s="0" t="n">
        <v>0.082</v>
      </c>
      <c r="N17" s="0" t="n">
        <v>0.955</v>
      </c>
      <c r="O17" s="0" t="n">
        <v>0.504</v>
      </c>
      <c r="P17" s="0" t="n">
        <v>-0.204</v>
      </c>
      <c r="Q17" s="0" t="n">
        <v>0.476</v>
      </c>
      <c r="R17" s="0" t="n">
        <v>0.131</v>
      </c>
    </row>
    <row r="18" customFormat="false" ht="12.75" hidden="false" customHeight="false" outlineLevel="0" collapsed="false">
      <c r="A18" s="0" t="s">
        <v>772</v>
      </c>
      <c r="B18" s="0" t="s">
        <v>773</v>
      </c>
      <c r="C18" s="0" t="s">
        <v>774</v>
      </c>
      <c r="D18" s="0" t="n">
        <v>7136</v>
      </c>
      <c r="E18" s="0" t="s">
        <v>653</v>
      </c>
      <c r="F18" s="0" t="s">
        <v>775</v>
      </c>
      <c r="G18" s="0" t="e">
        <f aca="false">NA()</f>
        <v>#N/A</v>
      </c>
      <c r="H18" s="0" t="e">
        <f aca="false">NA()</f>
        <v>#N/A</v>
      </c>
      <c r="I18" s="0" t="n">
        <v>113</v>
      </c>
      <c r="J18" s="0" t="n">
        <v>-0.343</v>
      </c>
      <c r="K18" s="0" t="n">
        <v>-1.087</v>
      </c>
      <c r="L18" s="0" t="n">
        <v>-0.719</v>
      </c>
      <c r="M18" s="0" t="n">
        <v>0.169</v>
      </c>
      <c r="N18" s="0" t="n">
        <v>0.061</v>
      </c>
      <c r="O18" s="0" t="n">
        <v>0.117</v>
      </c>
      <c r="P18" s="0" t="n">
        <v>0.267</v>
      </c>
      <c r="Q18" s="0" t="n">
        <v>-0.181</v>
      </c>
      <c r="R18" s="0" t="n">
        <v>0.049</v>
      </c>
    </row>
    <row r="19" customFormat="false" ht="12.75" hidden="false" customHeight="false" outlineLevel="0" collapsed="false">
      <c r="A19" s="0" t="s">
        <v>2885</v>
      </c>
      <c r="B19" s="0" t="s">
        <v>2886</v>
      </c>
      <c r="C19" s="0" t="s">
        <v>2887</v>
      </c>
      <c r="D19" s="0" t="n">
        <v>7138</v>
      </c>
      <c r="E19" s="0" t="s">
        <v>400</v>
      </c>
      <c r="F19" s="0" t="s">
        <v>2888</v>
      </c>
      <c r="G19" s="0" t="e">
        <f aca="false">NA()</f>
        <v>#N/A</v>
      </c>
      <c r="H19" s="0" t="e">
        <f aca="false">NA()</f>
        <v>#N/A</v>
      </c>
      <c r="I19" s="0" t="n">
        <v>98</v>
      </c>
      <c r="J19" s="0" t="n">
        <v>0.213</v>
      </c>
      <c r="K19" s="0" t="n">
        <v>0.595</v>
      </c>
      <c r="L19" s="0" t="n">
        <v>0.406</v>
      </c>
      <c r="M19" s="0" t="n">
        <v>-0.013</v>
      </c>
      <c r="N19" s="0" t="n">
        <v>0.294</v>
      </c>
      <c r="O19" s="0" t="n">
        <v>0.134</v>
      </c>
      <c r="P19" s="0" t="n">
        <v>-0.008</v>
      </c>
      <c r="Q19" s="0" t="n">
        <v>0.051</v>
      </c>
      <c r="R19" s="0" t="n">
        <v>0.021</v>
      </c>
    </row>
    <row r="20" customFormat="false" ht="12.75" hidden="false" customHeight="false" outlineLevel="0" collapsed="false">
      <c r="A20" s="0" t="s">
        <v>3843</v>
      </c>
      <c r="B20" s="0" t="s">
        <v>3844</v>
      </c>
      <c r="C20" s="0" t="s">
        <v>3845</v>
      </c>
      <c r="D20" s="0" t="n">
        <v>8291</v>
      </c>
      <c r="E20" s="0" t="s">
        <v>343</v>
      </c>
      <c r="F20" s="0" t="s">
        <v>3846</v>
      </c>
      <c r="G20" s="0" t="e">
        <f aca="false">NA()</f>
        <v>#N/A</v>
      </c>
      <c r="H20" s="0" t="e">
        <f aca="false">NA()</f>
        <v>#N/A</v>
      </c>
      <c r="I20" s="0" t="n">
        <v>30</v>
      </c>
      <c r="J20" s="0" t="n">
        <v>0.81</v>
      </c>
      <c r="K20" s="0" t="n">
        <v>0.702</v>
      </c>
      <c r="L20" s="0" t="n">
        <v>0.755</v>
      </c>
      <c r="M20" s="0" t="n">
        <v>-0.102</v>
      </c>
      <c r="N20" s="0" t="n">
        <v>0.252</v>
      </c>
      <c r="O20" s="0" t="n">
        <v>0.067</v>
      </c>
      <c r="P20" s="0" t="n">
        <v>-0.323</v>
      </c>
      <c r="Q20" s="0" t="n">
        <v>0.168</v>
      </c>
      <c r="R20" s="0" t="n">
        <v>-0.085</v>
      </c>
    </row>
    <row r="21" customFormat="false" ht="12.75" hidden="false" customHeight="false" outlineLevel="0" collapsed="false">
      <c r="A21" s="0" t="s">
        <v>150</v>
      </c>
      <c r="B21" s="0" t="s">
        <v>151</v>
      </c>
      <c r="C21" s="0" t="s">
        <v>152</v>
      </c>
      <c r="D21" s="0" t="n">
        <v>6517</v>
      </c>
      <c r="E21" s="0" t="s">
        <v>357</v>
      </c>
      <c r="F21" s="0" t="s">
        <v>153</v>
      </c>
      <c r="G21" s="0" t="s">
        <v>154</v>
      </c>
      <c r="H21" s="0" t="s">
        <v>155</v>
      </c>
      <c r="I21" s="0" t="n">
        <v>27</v>
      </c>
      <c r="J21" s="0" t="n">
        <v>-0.138</v>
      </c>
      <c r="K21" s="0" t="n">
        <v>-0.836</v>
      </c>
      <c r="L21" s="0" t="n">
        <v>-0.488</v>
      </c>
      <c r="M21" s="0" t="n">
        <v>-0.103</v>
      </c>
      <c r="N21" s="0" t="n">
        <v>-0.222</v>
      </c>
      <c r="O21" s="0" t="n">
        <v>-0.16</v>
      </c>
      <c r="P21" s="0" t="n">
        <v>-0.151</v>
      </c>
      <c r="Q21" s="0" t="n">
        <v>-0.356</v>
      </c>
      <c r="R21" s="0" t="n">
        <v>-0.251</v>
      </c>
    </row>
    <row r="22" customFormat="false" ht="12.75" hidden="false" customHeight="false" outlineLevel="0" collapsed="false">
      <c r="A22" s="0" t="s">
        <v>156</v>
      </c>
      <c r="B22" s="0" t="s">
        <v>157</v>
      </c>
      <c r="C22" s="0" t="s">
        <v>158</v>
      </c>
      <c r="D22" s="0" t="n">
        <v>2247</v>
      </c>
      <c r="E22" s="0" t="s">
        <v>560</v>
      </c>
      <c r="F22" s="0" t="s">
        <v>159</v>
      </c>
      <c r="G22" s="0" t="s">
        <v>160</v>
      </c>
      <c r="H22" s="0" t="s">
        <v>161</v>
      </c>
      <c r="I22" s="0" t="n">
        <v>8</v>
      </c>
      <c r="J22" s="0" t="n">
        <v>1.452</v>
      </c>
      <c r="K22" s="0" t="n">
        <v>1.689</v>
      </c>
      <c r="L22" s="0" t="n">
        <v>1.571</v>
      </c>
      <c r="M22" s="0" t="n">
        <v>0.424</v>
      </c>
      <c r="N22" s="0" t="n">
        <v>0.124</v>
      </c>
      <c r="O22" s="0" t="n">
        <v>0.281</v>
      </c>
      <c r="P22" s="0" t="n">
        <v>0.643</v>
      </c>
      <c r="Q22" s="0" t="n">
        <v>0.249</v>
      </c>
      <c r="R22" s="0" t="n">
        <v>0.451</v>
      </c>
    </row>
    <row r="23" customFormat="false" ht="12.75" hidden="false" customHeight="false" outlineLevel="0" collapsed="false">
      <c r="A23" s="0" t="s">
        <v>687</v>
      </c>
      <c r="B23" s="0" t="s">
        <v>688</v>
      </c>
      <c r="C23" s="0" t="s">
        <v>689</v>
      </c>
      <c r="D23" s="0" t="n">
        <v>3479</v>
      </c>
      <c r="E23" s="0" t="s">
        <v>690</v>
      </c>
      <c r="F23" s="0" t="s">
        <v>691</v>
      </c>
      <c r="G23" s="0" t="s">
        <v>692</v>
      </c>
      <c r="H23" s="0" t="s">
        <v>693</v>
      </c>
      <c r="I23" s="0" t="n">
        <v>7</v>
      </c>
      <c r="J23" s="0" t="n">
        <v>-0.771</v>
      </c>
      <c r="K23" s="0" t="n">
        <v>-1.41</v>
      </c>
      <c r="L23" s="0" t="n">
        <v>-1.091</v>
      </c>
      <c r="M23" s="0" t="n">
        <v>0.194</v>
      </c>
      <c r="N23" s="0" t="n">
        <v>-0.266</v>
      </c>
      <c r="O23" s="0" t="n">
        <v>-0.026</v>
      </c>
      <c r="P23" s="0" t="n">
        <v>0.832</v>
      </c>
      <c r="Q23" s="0" t="n">
        <v>-0.074</v>
      </c>
      <c r="R23" s="0" t="n">
        <v>0.3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533</v>
      </c>
      <c r="B2" s="0" t="s">
        <v>1534</v>
      </c>
      <c r="C2" s="0" t="s">
        <v>1535</v>
      </c>
      <c r="D2" s="0" t="n">
        <v>2697</v>
      </c>
      <c r="E2" s="0" t="s">
        <v>629</v>
      </c>
      <c r="F2" s="0" t="s">
        <v>1536</v>
      </c>
      <c r="G2" s="0" t="s">
        <v>1537</v>
      </c>
      <c r="H2" s="0" t="s">
        <v>1538</v>
      </c>
      <c r="I2" s="0" t="n">
        <v>1491</v>
      </c>
      <c r="J2" s="0" t="n">
        <v>-1.323</v>
      </c>
      <c r="K2" s="0" t="n">
        <v>-1.689</v>
      </c>
      <c r="L2" s="0" t="n">
        <v>-1.519</v>
      </c>
      <c r="M2" s="0" t="n">
        <v>-0.127</v>
      </c>
      <c r="N2" s="0" t="n">
        <v>-0.05</v>
      </c>
      <c r="O2" s="0" t="n">
        <v>-0.09</v>
      </c>
      <c r="P2" s="0" t="n">
        <v>0.033</v>
      </c>
      <c r="Q2" s="0" t="n">
        <v>0.09</v>
      </c>
      <c r="R2" s="0" t="n">
        <v>0.061</v>
      </c>
    </row>
    <row r="3" customFormat="false" ht="12.75" hidden="false" customHeight="false" outlineLevel="0" collapsed="false">
      <c r="A3" s="0" t="s">
        <v>1283</v>
      </c>
      <c r="B3" s="0" t="s">
        <v>1284</v>
      </c>
      <c r="C3" s="0" t="s">
        <v>1285</v>
      </c>
      <c r="D3" s="0" t="n">
        <v>894</v>
      </c>
      <c r="E3" s="0" t="s">
        <v>690</v>
      </c>
      <c r="F3" s="0" t="s">
        <v>1286</v>
      </c>
      <c r="G3" s="0" t="s">
        <v>1287</v>
      </c>
      <c r="H3" s="0" t="s">
        <v>1288</v>
      </c>
      <c r="I3" s="0" t="n">
        <v>1479</v>
      </c>
      <c r="J3" s="0" t="n">
        <v>-0.699</v>
      </c>
      <c r="K3" s="0" t="n">
        <v>-0.778</v>
      </c>
      <c r="L3" s="0" t="n">
        <v>-0.741</v>
      </c>
      <c r="M3" s="0" t="n">
        <v>-0.142</v>
      </c>
      <c r="N3" s="0" t="n">
        <v>-0.023</v>
      </c>
      <c r="O3" s="0" t="n">
        <v>-0.084</v>
      </c>
      <c r="P3" s="0" t="n">
        <v>-0.112</v>
      </c>
      <c r="Q3" s="0" t="n">
        <v>0.039</v>
      </c>
      <c r="R3" s="0" t="n">
        <v>-0.037</v>
      </c>
    </row>
    <row r="4" customFormat="false" ht="12.75" hidden="false" customHeight="false" outlineLevel="0" collapsed="false">
      <c r="A4" s="0" t="s">
        <v>458</v>
      </c>
      <c r="B4" s="0" t="s">
        <v>459</v>
      </c>
      <c r="C4" s="0" t="s">
        <v>460</v>
      </c>
      <c r="D4" s="0" t="n">
        <v>217</v>
      </c>
      <c r="E4" s="0" t="s">
        <v>690</v>
      </c>
      <c r="F4" s="0" t="s">
        <v>461</v>
      </c>
      <c r="G4" s="0" t="s">
        <v>462</v>
      </c>
      <c r="H4" s="0" t="s">
        <v>463</v>
      </c>
      <c r="I4" s="0" t="n">
        <v>1325</v>
      </c>
      <c r="J4" s="0" t="n">
        <v>-0.992</v>
      </c>
      <c r="K4" s="0" t="n">
        <v>-0.671</v>
      </c>
      <c r="L4" s="0" t="n">
        <v>-0.821</v>
      </c>
      <c r="M4" s="0" t="n">
        <v>-0.007</v>
      </c>
      <c r="N4" s="0" t="n">
        <v>0.064</v>
      </c>
      <c r="O4" s="0" t="n">
        <v>0.027</v>
      </c>
      <c r="P4" s="0" t="n">
        <v>0.015</v>
      </c>
      <c r="Q4" s="0" t="n">
        <v>0.015</v>
      </c>
      <c r="R4" s="0" t="n">
        <v>0.015</v>
      </c>
    </row>
    <row r="5" customFormat="false" ht="12.75" hidden="false" customHeight="false" outlineLevel="0" collapsed="false">
      <c r="A5" s="0" t="s">
        <v>1022</v>
      </c>
      <c r="B5" s="0" t="s">
        <v>1023</v>
      </c>
      <c r="C5" s="0" t="s">
        <v>1024</v>
      </c>
      <c r="D5" s="0" t="n">
        <v>4609</v>
      </c>
      <c r="E5" s="0" t="s">
        <v>431</v>
      </c>
      <c r="F5" s="0" t="s">
        <v>1025</v>
      </c>
      <c r="G5" s="0" t="s">
        <v>1026</v>
      </c>
      <c r="H5" s="0" t="s">
        <v>1027</v>
      </c>
      <c r="I5" s="0" t="n">
        <v>841</v>
      </c>
      <c r="J5" s="0" t="n">
        <v>0.927</v>
      </c>
      <c r="K5" s="0" t="n">
        <v>0.846</v>
      </c>
      <c r="L5" s="0" t="n">
        <v>0.884</v>
      </c>
      <c r="M5" s="0" t="n">
        <v>0.488</v>
      </c>
      <c r="N5" s="0" t="n">
        <v>0.569</v>
      </c>
      <c r="O5" s="0" t="n">
        <v>0.527</v>
      </c>
      <c r="P5" s="0" t="n">
        <v>0.237</v>
      </c>
      <c r="Q5" s="0" t="n">
        <v>0.26</v>
      </c>
      <c r="R5" s="0" t="n">
        <v>0.248</v>
      </c>
    </row>
    <row r="6" customFormat="false" ht="12.75" hidden="false" customHeight="false" outlineLevel="0" collapsed="false">
      <c r="A6" s="0" t="s">
        <v>2421</v>
      </c>
      <c r="B6" s="0" t="s">
        <v>2422</v>
      </c>
      <c r="C6" s="0" t="s">
        <v>2423</v>
      </c>
      <c r="D6" s="0" t="n">
        <v>1000</v>
      </c>
      <c r="E6" s="0" t="s">
        <v>1127</v>
      </c>
      <c r="F6" s="0" t="s">
        <v>2424</v>
      </c>
      <c r="G6" s="0" t="s">
        <v>2425</v>
      </c>
      <c r="H6" s="0" t="s">
        <v>2426</v>
      </c>
      <c r="I6" s="0" t="n">
        <v>288</v>
      </c>
      <c r="J6" s="0" t="n">
        <v>-0.631</v>
      </c>
      <c r="K6" s="0" t="n">
        <v>-0.631</v>
      </c>
      <c r="L6" s="0" t="n">
        <v>-0.631</v>
      </c>
      <c r="M6" s="0" t="n">
        <v>-0.038</v>
      </c>
      <c r="N6" s="0" t="n">
        <v>0.032</v>
      </c>
      <c r="O6" s="0" t="n">
        <v>-0.005</v>
      </c>
      <c r="P6" s="0" t="n">
        <v>-0.03</v>
      </c>
      <c r="Q6" s="0" t="n">
        <v>0.103</v>
      </c>
      <c r="R6" s="0" t="n">
        <v>0.035</v>
      </c>
    </row>
    <row r="7" customFormat="false" ht="12.75" hidden="false" customHeight="false" outlineLevel="0" collapsed="false">
      <c r="A7" s="0" t="s">
        <v>1741</v>
      </c>
      <c r="B7" s="0" t="s">
        <v>1742</v>
      </c>
      <c r="C7" s="0" t="s">
        <v>1743</v>
      </c>
      <c r="D7" s="0" t="n">
        <v>920</v>
      </c>
      <c r="E7" s="0" t="s">
        <v>690</v>
      </c>
      <c r="F7" s="0" t="s">
        <v>1744</v>
      </c>
      <c r="G7" s="0" t="s">
        <v>1745</v>
      </c>
      <c r="H7" s="0" t="s">
        <v>1746</v>
      </c>
      <c r="I7" s="0" t="n">
        <v>167</v>
      </c>
      <c r="J7" s="0" t="n">
        <v>-0.62</v>
      </c>
      <c r="K7" s="0" t="n">
        <v>-0.734</v>
      </c>
      <c r="L7" s="0" t="n">
        <v>-0.677</v>
      </c>
      <c r="M7" s="0" t="n">
        <v>-0.17</v>
      </c>
      <c r="N7" s="0" t="n">
        <v>0.061</v>
      </c>
      <c r="O7" s="0" t="n">
        <v>-0.059</v>
      </c>
      <c r="P7" s="0" t="n">
        <v>-0.181</v>
      </c>
      <c r="Q7" s="0" t="n">
        <v>0.041</v>
      </c>
      <c r="R7" s="0" t="n">
        <v>-0.073</v>
      </c>
    </row>
    <row r="8" customFormat="false" ht="12.75" hidden="false" customHeight="false" outlineLevel="0" collapsed="false">
      <c r="A8" s="0" t="s">
        <v>1385</v>
      </c>
      <c r="B8" s="0" t="s">
        <v>1386</v>
      </c>
      <c r="C8" s="0" t="s">
        <v>1387</v>
      </c>
      <c r="D8" s="0" t="n">
        <v>4684</v>
      </c>
      <c r="E8" s="0" t="s">
        <v>653</v>
      </c>
      <c r="F8" s="0" t="s">
        <v>1388</v>
      </c>
      <c r="G8" s="0" t="s">
        <v>1389</v>
      </c>
      <c r="H8" s="0" t="s">
        <v>1390</v>
      </c>
      <c r="I8" s="0" t="n">
        <v>40</v>
      </c>
      <c r="J8" s="0" t="n">
        <v>-1.231</v>
      </c>
      <c r="K8" s="0" t="n">
        <v>-2.014</v>
      </c>
      <c r="L8" s="0" t="n">
        <v>-1.625</v>
      </c>
      <c r="M8" s="0" t="n">
        <v>0.232</v>
      </c>
      <c r="N8" s="0" t="n">
        <v>-0.05</v>
      </c>
      <c r="O8" s="0" t="n">
        <v>0.097</v>
      </c>
      <c r="P8" s="0" t="n">
        <v>0.416</v>
      </c>
      <c r="Q8" s="0" t="n">
        <v>-0.26</v>
      </c>
      <c r="R8" s="0" t="n">
        <v>0.087</v>
      </c>
    </row>
    <row r="9" customFormat="false" ht="12.75" hidden="false" customHeight="false" outlineLevel="0" collapsed="false">
      <c r="A9" s="0" t="s">
        <v>3847</v>
      </c>
      <c r="B9" s="0" t="s">
        <v>3848</v>
      </c>
      <c r="C9" s="0" t="s">
        <v>3849</v>
      </c>
      <c r="D9" s="0" t="n">
        <v>10381</v>
      </c>
      <c r="E9" s="0" t="s">
        <v>658</v>
      </c>
      <c r="F9" s="0" t="s">
        <v>3850</v>
      </c>
      <c r="G9" s="0" t="s">
        <v>1591</v>
      </c>
      <c r="H9" s="0" t="s">
        <v>1592</v>
      </c>
      <c r="I9" s="0" t="n">
        <v>11</v>
      </c>
      <c r="J9" s="0" t="n">
        <v>1.543</v>
      </c>
      <c r="K9" s="0" t="n">
        <v>1.231</v>
      </c>
      <c r="L9" s="0" t="n">
        <v>1.387</v>
      </c>
      <c r="M9" s="0" t="n">
        <v>0.895</v>
      </c>
      <c r="N9" s="0" t="n">
        <v>0.314</v>
      </c>
      <c r="O9" s="0" t="n">
        <v>0.618</v>
      </c>
      <c r="P9" s="0" t="n">
        <v>0.67</v>
      </c>
      <c r="Q9" s="0" t="n">
        <v>0.657</v>
      </c>
      <c r="R9" s="0" t="n">
        <v>0.664</v>
      </c>
    </row>
    <row r="10" customFormat="false" ht="12.75" hidden="false" customHeight="false" outlineLevel="0" collapsed="false">
      <c r="A10" s="0" t="s">
        <v>3667</v>
      </c>
      <c r="B10" s="0" t="s">
        <v>3668</v>
      </c>
      <c r="C10" s="0" t="s">
        <v>3669</v>
      </c>
      <c r="D10" s="0" t="n">
        <v>1280</v>
      </c>
      <c r="E10" s="0" t="s">
        <v>690</v>
      </c>
      <c r="F10" s="0" t="s">
        <v>3670</v>
      </c>
      <c r="G10" s="0" t="s">
        <v>1207</v>
      </c>
      <c r="H10" s="0" t="s">
        <v>1208</v>
      </c>
      <c r="I10" s="0" t="n">
        <v>8</v>
      </c>
      <c r="J10" s="0" t="n">
        <v>-1.214</v>
      </c>
      <c r="K10" s="0" t="n">
        <v>-1.194</v>
      </c>
      <c r="L10" s="0" t="n">
        <v>-1.204</v>
      </c>
      <c r="M10" s="0" t="n">
        <v>-0.548</v>
      </c>
      <c r="N10" s="0" t="n">
        <v>-0.131</v>
      </c>
      <c r="O10" s="0" t="n">
        <v>-0.349</v>
      </c>
      <c r="P10" s="0" t="n">
        <v>-0.524</v>
      </c>
      <c r="Q10" s="0" t="n">
        <v>-0.261</v>
      </c>
      <c r="R10" s="0" t="n">
        <v>-0.396</v>
      </c>
    </row>
    <row r="11" customFormat="false" ht="12.75" hidden="false" customHeight="false" outlineLevel="0" collapsed="false">
      <c r="A11" s="0" t="s">
        <v>2061</v>
      </c>
      <c r="B11" s="0" t="s">
        <v>2062</v>
      </c>
      <c r="C11" s="0" t="s">
        <v>2063</v>
      </c>
      <c r="D11" s="0" t="n">
        <v>216</v>
      </c>
      <c r="E11" s="0" t="s">
        <v>802</v>
      </c>
      <c r="F11" s="0" t="s">
        <v>2064</v>
      </c>
      <c r="G11" s="0" t="s">
        <v>2065</v>
      </c>
      <c r="H11" s="0" t="s">
        <v>2066</v>
      </c>
      <c r="I11" s="0" t="n">
        <v>75546</v>
      </c>
      <c r="J11" s="0" t="n">
        <v>-0.528</v>
      </c>
      <c r="K11" s="0" t="n">
        <v>-0.709</v>
      </c>
      <c r="L11" s="0" t="n">
        <v>-0.627</v>
      </c>
      <c r="M11" s="0" t="n">
        <v>0.078</v>
      </c>
      <c r="N11" s="0" t="n">
        <v>-0.14</v>
      </c>
      <c r="O11" s="0" t="n">
        <v>-0.028</v>
      </c>
      <c r="P11" s="0" t="n">
        <v>0.141</v>
      </c>
      <c r="Q11" s="0" t="n">
        <v>0.016</v>
      </c>
      <c r="R11" s="0" t="n">
        <v>0.078</v>
      </c>
    </row>
    <row r="12" customFormat="false" ht="12.75" hidden="false" customHeight="false" outlineLevel="0" collapsed="false">
      <c r="A12" s="0" t="s">
        <v>90</v>
      </c>
      <c r="B12" s="0" t="s">
        <v>91</v>
      </c>
      <c r="C12" s="0" t="s">
        <v>92</v>
      </c>
      <c r="D12" s="0" t="n">
        <v>595</v>
      </c>
      <c r="E12" s="0" t="s">
        <v>653</v>
      </c>
      <c r="F12" s="0" t="s">
        <v>93</v>
      </c>
      <c r="G12" s="0" t="s">
        <v>94</v>
      </c>
      <c r="H12" s="0" t="s">
        <v>95</v>
      </c>
      <c r="I12" s="0" t="n">
        <v>6138</v>
      </c>
      <c r="J12" s="0" t="n">
        <v>0.174</v>
      </c>
      <c r="K12" s="0" t="n">
        <v>0.753</v>
      </c>
      <c r="L12" s="0" t="n">
        <v>0.489</v>
      </c>
      <c r="M12" s="0" t="n">
        <v>0.039</v>
      </c>
      <c r="N12" s="0" t="n">
        <v>0.071</v>
      </c>
      <c r="O12" s="0" t="n">
        <v>0.055</v>
      </c>
      <c r="P12" s="0" t="n">
        <v>-0.029</v>
      </c>
      <c r="Q12" s="0" t="n">
        <v>0.1</v>
      </c>
      <c r="R12" s="0" t="n">
        <v>0.036</v>
      </c>
    </row>
    <row r="13" customFormat="false" ht="12.75" hidden="false" customHeight="false" outlineLevel="0" collapsed="false">
      <c r="A13" s="0" t="s">
        <v>1763</v>
      </c>
      <c r="B13" s="0" t="s">
        <v>1764</v>
      </c>
      <c r="C13" s="0" t="s">
        <v>1765</v>
      </c>
      <c r="D13" s="0" t="n">
        <v>1277</v>
      </c>
      <c r="E13" s="0" t="s">
        <v>357</v>
      </c>
      <c r="F13" s="0" t="s">
        <v>1766</v>
      </c>
      <c r="G13" s="0" t="s">
        <v>1207</v>
      </c>
      <c r="H13" s="0" t="s">
        <v>1208</v>
      </c>
      <c r="I13" s="0" t="n">
        <v>502</v>
      </c>
      <c r="J13" s="0" t="n">
        <v>-0.861</v>
      </c>
      <c r="K13" s="0" t="n">
        <v>-0.789</v>
      </c>
      <c r="L13" s="0" t="n">
        <v>-0.824</v>
      </c>
      <c r="M13" s="0" t="n">
        <v>-0.334</v>
      </c>
      <c r="N13" s="0" t="n">
        <v>0.178</v>
      </c>
      <c r="O13" s="0" t="n">
        <v>-0.087</v>
      </c>
      <c r="P13" s="0" t="n">
        <v>-0.029</v>
      </c>
      <c r="Q13" s="0" t="n">
        <v>0.134</v>
      </c>
      <c r="R13" s="0" t="n">
        <v>0.051</v>
      </c>
    </row>
    <row r="14" customFormat="false" ht="12.75" hidden="false" customHeight="false" outlineLevel="0" collapsed="false">
      <c r="A14" s="0" t="s">
        <v>108</v>
      </c>
      <c r="B14" s="0" t="s">
        <v>109</v>
      </c>
      <c r="C14" s="0" t="s">
        <v>110</v>
      </c>
      <c r="D14" s="0" t="n">
        <v>5467</v>
      </c>
      <c r="E14" s="0" t="s">
        <v>629</v>
      </c>
      <c r="F14" s="0" t="s">
        <v>111</v>
      </c>
      <c r="G14" s="0" t="s">
        <v>112</v>
      </c>
      <c r="H14" s="0" t="s">
        <v>113</v>
      </c>
      <c r="I14" s="0" t="n">
        <v>287</v>
      </c>
      <c r="J14" s="0" t="n">
        <v>0.456</v>
      </c>
      <c r="K14" s="0" t="n">
        <v>0.612</v>
      </c>
      <c r="L14" s="0" t="n">
        <v>0.536</v>
      </c>
      <c r="M14" s="0" t="n">
        <v>0.18</v>
      </c>
      <c r="N14" s="0" t="n">
        <v>0.209</v>
      </c>
      <c r="O14" s="0" t="n">
        <v>0.194</v>
      </c>
      <c r="P14" s="0" t="n">
        <v>0.141</v>
      </c>
      <c r="Q14" s="0" t="n">
        <v>0.018</v>
      </c>
      <c r="R14" s="0" t="n">
        <v>0.081</v>
      </c>
    </row>
    <row r="15" customFormat="false" ht="12.75" hidden="false" customHeight="false" outlineLevel="0" collapsed="false">
      <c r="A15" s="0" t="s">
        <v>120</v>
      </c>
      <c r="B15" s="0" t="s">
        <v>121</v>
      </c>
      <c r="C15" s="0" t="s">
        <v>122</v>
      </c>
      <c r="D15" s="0" t="n">
        <v>2246</v>
      </c>
      <c r="E15" s="0" t="s">
        <v>662</v>
      </c>
      <c r="F15" s="0" t="s">
        <v>123</v>
      </c>
      <c r="G15" s="0" t="s">
        <v>124</v>
      </c>
      <c r="H15" s="0" t="s">
        <v>125</v>
      </c>
      <c r="I15" s="0" t="n">
        <v>178</v>
      </c>
      <c r="J15" s="0" t="n">
        <v>-0.907</v>
      </c>
      <c r="K15" s="0" t="n">
        <v>-1.547</v>
      </c>
      <c r="L15" s="0" t="n">
        <v>-1.231</v>
      </c>
      <c r="M15" s="0" t="n">
        <v>0.282</v>
      </c>
      <c r="N15" s="0" t="n">
        <v>-0.193</v>
      </c>
      <c r="O15" s="0" t="n">
        <v>0.055</v>
      </c>
      <c r="P15" s="0" t="n">
        <v>0.024</v>
      </c>
      <c r="Q15" s="0" t="n">
        <v>-0.01</v>
      </c>
      <c r="R15" s="0" t="n">
        <v>0.007</v>
      </c>
    </row>
    <row r="16" customFormat="false" ht="12.75" hidden="false" customHeight="false" outlineLevel="0" collapsed="false">
      <c r="A16" s="0" t="s">
        <v>126</v>
      </c>
      <c r="B16" s="0" t="s">
        <v>127</v>
      </c>
      <c r="C16" s="0" t="s">
        <v>128</v>
      </c>
      <c r="D16" s="0" t="n">
        <v>650</v>
      </c>
      <c r="E16" s="0" t="s">
        <v>643</v>
      </c>
      <c r="F16" s="0" t="s">
        <v>129</v>
      </c>
      <c r="G16" s="0" t="s">
        <v>130</v>
      </c>
      <c r="H16" s="0" t="s">
        <v>131</v>
      </c>
      <c r="I16" s="0" t="n">
        <v>162</v>
      </c>
      <c r="J16" s="0" t="n">
        <v>0.36</v>
      </c>
      <c r="K16" s="0" t="n">
        <v>0.701</v>
      </c>
      <c r="L16" s="0" t="n">
        <v>0.532</v>
      </c>
      <c r="M16" s="0" t="n">
        <v>0.084</v>
      </c>
      <c r="N16" s="0" t="n">
        <v>0.239</v>
      </c>
      <c r="O16" s="0" t="n">
        <v>0.158</v>
      </c>
      <c r="P16" s="0" t="n">
        <v>0.09</v>
      </c>
      <c r="Q16" s="0" t="n">
        <v>0.088</v>
      </c>
      <c r="R16" s="0" t="n">
        <v>0.089</v>
      </c>
    </row>
    <row r="17" customFormat="false" ht="12.75" hidden="false" customHeight="false" outlineLevel="0" collapsed="false">
      <c r="A17" s="0" t="s">
        <v>2971</v>
      </c>
      <c r="B17" s="0" t="s">
        <v>2972</v>
      </c>
      <c r="C17" s="0" t="s">
        <v>2973</v>
      </c>
      <c r="D17" s="0" t="n">
        <v>28514</v>
      </c>
      <c r="E17" s="0" t="s">
        <v>629</v>
      </c>
      <c r="F17" s="0" t="s">
        <v>2974</v>
      </c>
      <c r="G17" s="0" t="s">
        <v>1691</v>
      </c>
      <c r="H17" s="0" t="s">
        <v>1692</v>
      </c>
      <c r="I17" s="0" t="n">
        <v>147</v>
      </c>
      <c r="J17" s="0" t="n">
        <v>-0.055</v>
      </c>
      <c r="K17" s="0" t="n">
        <v>-0.639</v>
      </c>
      <c r="L17" s="0" t="n">
        <v>-0.35</v>
      </c>
      <c r="M17" s="0" t="n">
        <v>-0.01</v>
      </c>
      <c r="N17" s="0" t="n">
        <v>-0.01</v>
      </c>
      <c r="O17" s="0" t="n">
        <v>-0.01</v>
      </c>
      <c r="P17" s="0" t="n">
        <v>0.165</v>
      </c>
      <c r="Q17" s="0" t="n">
        <v>-0.004</v>
      </c>
      <c r="R17" s="0" t="n">
        <v>0.083</v>
      </c>
    </row>
    <row r="18" customFormat="false" ht="12.75" hidden="false" customHeight="false" outlineLevel="0" collapsed="false">
      <c r="A18" s="0" t="s">
        <v>1811</v>
      </c>
      <c r="B18" s="0" t="s">
        <v>1812</v>
      </c>
      <c r="C18" s="0" t="s">
        <v>1813</v>
      </c>
      <c r="D18" s="0" t="n">
        <v>890</v>
      </c>
      <c r="E18" s="0" t="s">
        <v>560</v>
      </c>
      <c r="F18" s="0" t="s">
        <v>1814</v>
      </c>
      <c r="G18" s="0" t="s">
        <v>1815</v>
      </c>
      <c r="H18" s="0" t="s">
        <v>1816</v>
      </c>
      <c r="I18" s="0" t="n">
        <v>89</v>
      </c>
      <c r="J18" s="0" t="n">
        <v>-0.306</v>
      </c>
      <c r="K18" s="0" t="n">
        <v>-0.939</v>
      </c>
      <c r="L18" s="0" t="n">
        <v>-0.626</v>
      </c>
      <c r="M18" s="0" t="n">
        <v>0.568</v>
      </c>
      <c r="N18" s="0" t="n">
        <v>-0.3</v>
      </c>
      <c r="O18" s="0" t="n">
        <v>0.153</v>
      </c>
      <c r="P18" s="0" t="n">
        <v>0.299</v>
      </c>
      <c r="Q18" s="0" t="n">
        <v>0.017</v>
      </c>
      <c r="R18" s="0" t="n">
        <v>0.162</v>
      </c>
    </row>
    <row r="19" customFormat="false" ht="12.75" hidden="false" customHeight="false" outlineLevel="0" collapsed="false">
      <c r="A19" s="0" t="s">
        <v>1317</v>
      </c>
      <c r="B19" s="0" t="s">
        <v>1318</v>
      </c>
      <c r="C19" s="0" t="s">
        <v>1319</v>
      </c>
      <c r="D19" s="0" t="n">
        <v>9429</v>
      </c>
      <c r="E19" s="0" t="s">
        <v>560</v>
      </c>
      <c r="F19" s="0" t="s">
        <v>1320</v>
      </c>
      <c r="G19" s="0" t="s">
        <v>1321</v>
      </c>
      <c r="H19" s="0" t="s">
        <v>1322</v>
      </c>
      <c r="I19" s="0" t="n">
        <v>22</v>
      </c>
      <c r="J19" s="0" t="n">
        <v>-0.748</v>
      </c>
      <c r="K19" s="0" t="n">
        <v>-1.895</v>
      </c>
      <c r="L19" s="0" t="n">
        <v>-1.321</v>
      </c>
      <c r="M19" s="0" t="n">
        <v>0.711</v>
      </c>
      <c r="N19" s="0" t="n">
        <v>-0.165</v>
      </c>
      <c r="O19" s="0" t="n">
        <v>0.294</v>
      </c>
      <c r="P19" s="0" t="n">
        <v>0.446</v>
      </c>
      <c r="Q19" s="0" t="n">
        <v>-0.049</v>
      </c>
      <c r="R19" s="0" t="n">
        <v>0.206</v>
      </c>
    </row>
    <row r="20" customFormat="false" ht="12.75" hidden="false" customHeight="false" outlineLevel="0" collapsed="false">
      <c r="A20" s="0" t="s">
        <v>156</v>
      </c>
      <c r="B20" s="0" t="s">
        <v>157</v>
      </c>
      <c r="C20" s="0" t="s">
        <v>158</v>
      </c>
      <c r="D20" s="0" t="n">
        <v>2247</v>
      </c>
      <c r="E20" s="0" t="s">
        <v>560</v>
      </c>
      <c r="F20" s="0" t="s">
        <v>159</v>
      </c>
      <c r="G20" s="0" t="s">
        <v>160</v>
      </c>
      <c r="H20" s="0" t="s">
        <v>161</v>
      </c>
      <c r="I20" s="0" t="n">
        <v>8</v>
      </c>
      <c r="J20" s="0" t="n">
        <v>1.452</v>
      </c>
      <c r="K20" s="0" t="n">
        <v>1.689</v>
      </c>
      <c r="L20" s="0" t="n">
        <v>1.571</v>
      </c>
      <c r="M20" s="0" t="n">
        <v>0.424</v>
      </c>
      <c r="N20" s="0" t="n">
        <v>0.124</v>
      </c>
      <c r="O20" s="0" t="n">
        <v>0.281</v>
      </c>
      <c r="P20" s="0" t="n">
        <v>0.643</v>
      </c>
      <c r="Q20" s="0" t="n">
        <v>0.249</v>
      </c>
      <c r="R20" s="0" t="n">
        <v>0.451</v>
      </c>
    </row>
    <row r="21" customFormat="false" ht="12.75" hidden="false" customHeight="false" outlineLevel="0" collapsed="false">
      <c r="A21" s="0" t="s">
        <v>687</v>
      </c>
      <c r="B21" s="0" t="s">
        <v>688</v>
      </c>
      <c r="C21" s="0" t="s">
        <v>689</v>
      </c>
      <c r="D21" s="0" t="n">
        <v>3479</v>
      </c>
      <c r="E21" s="0" t="s">
        <v>690</v>
      </c>
      <c r="F21" s="0" t="s">
        <v>691</v>
      </c>
      <c r="G21" s="0" t="s">
        <v>692</v>
      </c>
      <c r="H21" s="0" t="s">
        <v>693</v>
      </c>
      <c r="I21" s="0" t="n">
        <v>7</v>
      </c>
      <c r="J21" s="0" t="n">
        <v>-0.771</v>
      </c>
      <c r="K21" s="0" t="n">
        <v>-1.41</v>
      </c>
      <c r="L21" s="0" t="n">
        <v>-1.091</v>
      </c>
      <c r="M21" s="0" t="n">
        <v>0.194</v>
      </c>
      <c r="N21" s="0" t="n">
        <v>-0.266</v>
      </c>
      <c r="O21" s="0" t="n">
        <v>-0.026</v>
      </c>
      <c r="P21" s="0" t="n">
        <v>0.832</v>
      </c>
      <c r="Q21" s="0" t="n">
        <v>-0.074</v>
      </c>
      <c r="R21" s="0" t="n">
        <v>0.391</v>
      </c>
    </row>
    <row r="22" customFormat="false" ht="12.75" hidden="false" customHeight="false" outlineLevel="0" collapsed="false">
      <c r="A22" s="0" t="s">
        <v>3851</v>
      </c>
      <c r="B22" s="0" t="s">
        <v>3852</v>
      </c>
      <c r="C22" s="0" t="s">
        <v>3853</v>
      </c>
      <c r="D22" s="0" t="n">
        <v>2705</v>
      </c>
      <c r="E22" s="0" t="s">
        <v>407</v>
      </c>
      <c r="F22" s="0" t="s">
        <v>3854</v>
      </c>
      <c r="G22" s="0" t="e">
        <f aca="false">NA()</f>
        <v>#N/A</v>
      </c>
      <c r="H22" s="0" t="e">
        <f aca="false">NA()</f>
        <v>#N/A</v>
      </c>
      <c r="I22" s="0" t="n">
        <v>28</v>
      </c>
      <c r="J22" s="0" t="n">
        <v>-0.637</v>
      </c>
      <c r="K22" s="0" t="n">
        <v>-1.056</v>
      </c>
      <c r="L22" s="0" t="n">
        <v>-0.847</v>
      </c>
      <c r="M22" s="0" t="n">
        <v>0.47</v>
      </c>
      <c r="N22" s="0" t="n">
        <v>0.163</v>
      </c>
      <c r="O22" s="0" t="n">
        <v>0.323</v>
      </c>
      <c r="P22" s="0" t="n">
        <v>0.292</v>
      </c>
      <c r="Q22" s="0" t="n">
        <v>0.134</v>
      </c>
      <c r="R22" s="0" t="n">
        <v>0.21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557</v>
      </c>
      <c r="B2" s="0" t="s">
        <v>558</v>
      </c>
      <c r="C2" s="0" t="s">
        <v>559</v>
      </c>
      <c r="D2" s="0" t="n">
        <v>2261</v>
      </c>
      <c r="E2" s="0" t="n">
        <v>4</v>
      </c>
      <c r="F2" s="0" t="s">
        <v>561</v>
      </c>
      <c r="G2" s="0" t="s">
        <v>562</v>
      </c>
      <c r="H2" s="0" t="s">
        <v>563</v>
      </c>
      <c r="I2" s="0" t="n">
        <v>1377</v>
      </c>
      <c r="J2" s="0" t="n">
        <v>-0.626</v>
      </c>
      <c r="K2" s="0" t="n">
        <v>-1.181</v>
      </c>
      <c r="L2" s="0" t="n">
        <v>-0.923</v>
      </c>
      <c r="M2" s="0" t="n">
        <v>-0.059</v>
      </c>
      <c r="N2" s="0" t="n">
        <v>0.086</v>
      </c>
      <c r="O2" s="0" t="n">
        <v>0.012</v>
      </c>
      <c r="P2" s="0" t="n">
        <v>0.099</v>
      </c>
      <c r="Q2" s="0" t="n">
        <v>-0.026</v>
      </c>
      <c r="R2" s="0" t="n">
        <v>0.037</v>
      </c>
    </row>
    <row r="3" customFormat="false" ht="12.75" hidden="false" customHeight="false" outlineLevel="0" collapsed="false">
      <c r="A3" s="0" t="s">
        <v>3855</v>
      </c>
      <c r="B3" s="0" t="s">
        <v>3856</v>
      </c>
      <c r="C3" s="0" t="s">
        <v>3857</v>
      </c>
      <c r="D3" s="0" t="n">
        <v>658</v>
      </c>
      <c r="E3" s="0" t="n">
        <v>4</v>
      </c>
      <c r="F3" s="0" t="s">
        <v>3858</v>
      </c>
      <c r="G3" s="0" t="s">
        <v>3859</v>
      </c>
      <c r="H3" s="0" t="s">
        <v>3860</v>
      </c>
      <c r="I3" s="0" t="n">
        <v>980</v>
      </c>
      <c r="J3" s="0" t="n">
        <v>0.635</v>
      </c>
      <c r="K3" s="0" t="n">
        <v>0.584</v>
      </c>
      <c r="L3" s="0" t="n">
        <v>0.608</v>
      </c>
      <c r="M3" s="0" t="n">
        <v>0.088</v>
      </c>
      <c r="N3" s="0" t="n">
        <v>-0.002</v>
      </c>
      <c r="O3" s="0" t="n">
        <v>0.044</v>
      </c>
      <c r="P3" s="0" t="n">
        <v>0.089</v>
      </c>
      <c r="Q3" s="0" t="n">
        <v>0.045</v>
      </c>
      <c r="R3" s="0" t="n">
        <v>0.067</v>
      </c>
    </row>
    <row r="4" customFormat="false" ht="12.75" hidden="false" customHeight="false" outlineLevel="0" collapsed="false">
      <c r="A4" s="0" t="s">
        <v>60</v>
      </c>
      <c r="B4" s="0" t="s">
        <v>61</v>
      </c>
      <c r="C4" s="0" t="s">
        <v>62</v>
      </c>
      <c r="D4" s="0" t="n">
        <v>4041</v>
      </c>
      <c r="E4" s="0" t="n">
        <v>11</v>
      </c>
      <c r="F4" s="0" t="s">
        <v>63</v>
      </c>
      <c r="G4" s="0" t="s">
        <v>64</v>
      </c>
      <c r="H4" s="0" t="s">
        <v>65</v>
      </c>
      <c r="I4" s="0" t="n">
        <v>908</v>
      </c>
      <c r="J4" s="0" t="n">
        <v>0.837</v>
      </c>
      <c r="K4" s="0" t="n">
        <v>0.913</v>
      </c>
      <c r="L4" s="0" t="n">
        <v>0.877</v>
      </c>
      <c r="M4" s="0" t="n">
        <v>0.184</v>
      </c>
      <c r="N4" s="0" t="n">
        <v>0.243</v>
      </c>
      <c r="O4" s="0" t="n">
        <v>0.213</v>
      </c>
      <c r="P4" s="0" t="n">
        <v>-0.031</v>
      </c>
      <c r="Q4" s="0" t="n">
        <v>-0.028</v>
      </c>
      <c r="R4" s="0" t="n">
        <v>-0.03</v>
      </c>
    </row>
    <row r="5" customFormat="false" ht="12.75" hidden="false" customHeight="false" outlineLevel="0" collapsed="false">
      <c r="A5" s="0" t="s">
        <v>3861</v>
      </c>
      <c r="B5" s="0" t="s">
        <v>3862</v>
      </c>
      <c r="C5" s="0" t="s">
        <v>3863</v>
      </c>
      <c r="D5" s="0" t="n">
        <v>4093</v>
      </c>
      <c r="E5" s="0" t="n">
        <v>13</v>
      </c>
      <c r="F5" s="0" t="s">
        <v>3864</v>
      </c>
      <c r="G5" s="0" t="s">
        <v>648</v>
      </c>
      <c r="H5" s="0" t="s">
        <v>649</v>
      </c>
      <c r="I5" s="0" t="n">
        <v>318</v>
      </c>
      <c r="J5" s="0" t="n">
        <v>-1.102</v>
      </c>
      <c r="K5" s="0" t="n">
        <v>-1.186</v>
      </c>
      <c r="L5" s="0" t="n">
        <v>-1.145</v>
      </c>
      <c r="M5" s="0" t="n">
        <v>-0.008</v>
      </c>
      <c r="N5" s="0" t="n">
        <v>-0.124</v>
      </c>
      <c r="O5" s="0" t="n">
        <v>-0.064</v>
      </c>
      <c r="P5" s="0" t="n">
        <v>0.176</v>
      </c>
      <c r="Q5" s="0" t="n">
        <v>-0.106</v>
      </c>
      <c r="R5" s="0" t="n">
        <v>0.038</v>
      </c>
    </row>
    <row r="6" customFormat="false" ht="12.75" hidden="false" customHeight="false" outlineLevel="0" collapsed="false">
      <c r="A6" s="0" t="s">
        <v>2925</v>
      </c>
      <c r="B6" s="0" t="s">
        <v>2926</v>
      </c>
      <c r="C6" s="0" t="s">
        <v>2927</v>
      </c>
      <c r="D6" s="0" t="n">
        <v>2737</v>
      </c>
      <c r="E6" s="0" t="n">
        <v>7</v>
      </c>
      <c r="F6" s="0" t="s">
        <v>2928</v>
      </c>
      <c r="G6" s="0" t="s">
        <v>1301</v>
      </c>
      <c r="H6" s="0" t="s">
        <v>1302</v>
      </c>
      <c r="I6" s="0" t="n">
        <v>113</v>
      </c>
      <c r="J6" s="0" t="n">
        <v>-0.671</v>
      </c>
      <c r="K6" s="0" t="n">
        <v>-0.863</v>
      </c>
      <c r="L6" s="0" t="n">
        <v>-0.768</v>
      </c>
      <c r="M6" s="0" t="n">
        <v>-0.137</v>
      </c>
      <c r="N6" s="0" t="n">
        <v>-0.046</v>
      </c>
      <c r="O6" s="0" t="n">
        <v>-0.093</v>
      </c>
      <c r="P6" s="0" t="n">
        <v>-0.008</v>
      </c>
      <c r="Q6" s="0" t="n">
        <v>-0.186</v>
      </c>
      <c r="R6" s="0" t="n">
        <v>-0.095</v>
      </c>
    </row>
    <row r="7" customFormat="false" ht="12.75" hidden="false" customHeight="false" outlineLevel="0" collapsed="false">
      <c r="A7" s="0" t="s">
        <v>2433</v>
      </c>
      <c r="B7" s="0" t="s">
        <v>2434</v>
      </c>
      <c r="C7" s="0" t="s">
        <v>2435</v>
      </c>
      <c r="D7" s="0" t="n">
        <v>8324</v>
      </c>
      <c r="E7" s="0" t="n">
        <v>2</v>
      </c>
      <c r="F7" s="0" t="s">
        <v>2436</v>
      </c>
      <c r="G7" s="0" t="s">
        <v>2437</v>
      </c>
      <c r="H7" s="0" t="s">
        <v>2438</v>
      </c>
      <c r="I7" s="0" t="n">
        <v>85</v>
      </c>
      <c r="J7" s="0" t="n">
        <v>-0.722</v>
      </c>
      <c r="K7" s="0" t="n">
        <v>-1.195</v>
      </c>
      <c r="L7" s="0" t="n">
        <v>-0.961</v>
      </c>
      <c r="M7" s="0" t="n">
        <v>-0.151</v>
      </c>
      <c r="N7" s="0" t="n">
        <v>-0.138</v>
      </c>
      <c r="O7" s="0" t="n">
        <v>-0.145</v>
      </c>
      <c r="P7" s="0" t="n">
        <v>0.067</v>
      </c>
      <c r="Q7" s="0" t="n">
        <v>0.03</v>
      </c>
      <c r="R7" s="0" t="n">
        <v>0.049</v>
      </c>
    </row>
    <row r="8" customFormat="false" ht="12.75" hidden="false" customHeight="false" outlineLevel="0" collapsed="false">
      <c r="A8" s="0" t="s">
        <v>3865</v>
      </c>
      <c r="B8" s="0" t="s">
        <v>3866</v>
      </c>
      <c r="C8" s="0" t="s">
        <v>3867</v>
      </c>
      <c r="D8" s="0" t="n">
        <v>56963</v>
      </c>
      <c r="E8" s="0" t="n">
        <v>15</v>
      </c>
      <c r="F8" s="0" t="s">
        <v>3868</v>
      </c>
      <c r="G8" s="0" t="e">
        <f aca="false">NA()</f>
        <v>#N/A</v>
      </c>
      <c r="H8" s="0" t="e">
        <f aca="false">NA()</f>
        <v>#N/A</v>
      </c>
      <c r="I8" s="0" t="n">
        <v>54</v>
      </c>
      <c r="J8" s="0" t="n">
        <v>-0.726</v>
      </c>
      <c r="K8" s="0" t="n">
        <v>-0.337</v>
      </c>
      <c r="L8" s="0" t="n">
        <v>-0.529</v>
      </c>
      <c r="M8" s="0" t="n">
        <v>-0.286</v>
      </c>
      <c r="N8" s="0" t="n">
        <v>0.16</v>
      </c>
      <c r="O8" s="0" t="n">
        <v>-0.073</v>
      </c>
      <c r="P8" s="0" t="n">
        <v>0.029</v>
      </c>
      <c r="Q8" s="0" t="n">
        <v>-0.225</v>
      </c>
      <c r="R8" s="0" t="n">
        <v>-0.095</v>
      </c>
    </row>
    <row r="9" customFormat="false" ht="12.75" hidden="false" customHeight="false" outlineLevel="0" collapsed="false">
      <c r="A9" s="0" t="s">
        <v>626</v>
      </c>
      <c r="B9" s="0" t="s">
        <v>627</v>
      </c>
      <c r="C9" s="0" t="s">
        <v>628</v>
      </c>
      <c r="D9" s="0" t="n">
        <v>4855</v>
      </c>
      <c r="E9" s="0" t="n">
        <v>6</v>
      </c>
      <c r="F9" s="0" t="s">
        <v>630</v>
      </c>
      <c r="G9" s="0" t="s">
        <v>631</v>
      </c>
      <c r="H9" s="0" t="s">
        <v>632</v>
      </c>
      <c r="I9" s="0" t="n">
        <v>45</v>
      </c>
      <c r="J9" s="0" t="n">
        <v>-0.871</v>
      </c>
      <c r="K9" s="0" t="n">
        <v>-0.61</v>
      </c>
      <c r="L9" s="0" t="n">
        <v>-0.74</v>
      </c>
      <c r="M9" s="0" t="n">
        <v>-0.132</v>
      </c>
      <c r="N9" s="0" t="n">
        <v>0.116</v>
      </c>
      <c r="O9" s="0" t="n">
        <v>-0.013</v>
      </c>
      <c r="P9" s="0" t="n">
        <v>-0.175</v>
      </c>
      <c r="Q9" s="0" t="n">
        <v>0.083</v>
      </c>
      <c r="R9" s="0" t="n">
        <v>-0.05</v>
      </c>
    </row>
    <row r="10" customFormat="false" ht="12.75" hidden="false" customHeight="false" outlineLevel="0" collapsed="false">
      <c r="A10" s="0" t="s">
        <v>2929</v>
      </c>
      <c r="B10" s="0" t="s">
        <v>2930</v>
      </c>
      <c r="C10" s="0" t="s">
        <v>2931</v>
      </c>
      <c r="D10" s="0" t="n">
        <v>2736</v>
      </c>
      <c r="E10" s="0" t="n">
        <v>2</v>
      </c>
      <c r="F10" s="0" t="s">
        <v>2932</v>
      </c>
      <c r="G10" s="0" t="s">
        <v>2933</v>
      </c>
      <c r="H10" s="0" t="s">
        <v>2934</v>
      </c>
      <c r="I10" s="0" t="n">
        <v>38</v>
      </c>
      <c r="J10" s="0" t="n">
        <v>-0.845</v>
      </c>
      <c r="K10" s="0" t="n">
        <v>-1.11</v>
      </c>
      <c r="L10" s="0" t="n">
        <v>-0.978</v>
      </c>
      <c r="M10" s="0" t="n">
        <v>-0.001</v>
      </c>
      <c r="N10" s="0" t="n">
        <v>0.039</v>
      </c>
      <c r="O10" s="0" t="n">
        <v>0.018</v>
      </c>
      <c r="P10" s="0" t="n">
        <v>0.143</v>
      </c>
      <c r="Q10" s="0" t="n">
        <v>0.115</v>
      </c>
      <c r="R10" s="0" t="n">
        <v>0.129</v>
      </c>
    </row>
    <row r="11" customFormat="false" ht="12.75" hidden="false" customHeight="false" outlineLevel="0" collapsed="false">
      <c r="A11" s="0" t="s">
        <v>1297</v>
      </c>
      <c r="B11" s="0" t="s">
        <v>1298</v>
      </c>
      <c r="C11" s="0" t="s">
        <v>1299</v>
      </c>
      <c r="D11" s="0" t="n">
        <v>2735</v>
      </c>
      <c r="E11" s="0" t="n">
        <v>12</v>
      </c>
      <c r="F11" s="0" t="s">
        <v>1300</v>
      </c>
      <c r="G11" s="0" t="s">
        <v>1301</v>
      </c>
      <c r="H11" s="0" t="s">
        <v>1302</v>
      </c>
      <c r="I11" s="0" t="n">
        <v>8</v>
      </c>
      <c r="J11" s="0" t="n">
        <v>-1.374</v>
      </c>
      <c r="K11" s="0" t="n">
        <v>-1.494</v>
      </c>
      <c r="L11" s="0" t="n">
        <v>-1.434</v>
      </c>
      <c r="M11" s="0" t="n">
        <v>-0.015</v>
      </c>
      <c r="N11" s="0" t="n">
        <v>-0.414</v>
      </c>
      <c r="O11" s="0" t="n">
        <v>-0.205</v>
      </c>
      <c r="P11" s="0" t="n">
        <v>0.276</v>
      </c>
      <c r="Q11" s="0" t="n">
        <v>-0.341</v>
      </c>
      <c r="R11" s="0" t="n">
        <v>-0.024</v>
      </c>
    </row>
    <row r="12" customFormat="false" ht="12.75" hidden="false" customHeight="false" outlineLevel="0" collapsed="false">
      <c r="A12" s="0" t="s">
        <v>2359</v>
      </c>
      <c r="B12" s="0" t="s">
        <v>2360</v>
      </c>
      <c r="C12" s="0" t="s">
        <v>2361</v>
      </c>
      <c r="D12" s="0" t="n">
        <v>3977</v>
      </c>
      <c r="E12" s="0" t="n">
        <v>5</v>
      </c>
      <c r="F12" s="0" t="s">
        <v>2362</v>
      </c>
      <c r="G12" s="0" t="s">
        <v>2363</v>
      </c>
      <c r="H12" s="0" t="s">
        <v>2364</v>
      </c>
      <c r="I12" s="0" t="n">
        <v>924</v>
      </c>
      <c r="J12" s="0" t="n">
        <v>-0.478</v>
      </c>
      <c r="K12" s="0" t="n">
        <v>-0.684</v>
      </c>
      <c r="L12" s="0" t="n">
        <v>-0.587</v>
      </c>
      <c r="M12" s="0" t="n">
        <v>-0.108</v>
      </c>
      <c r="N12" s="0" t="n">
        <v>-0.21</v>
      </c>
      <c r="O12" s="0" t="n">
        <v>-0.158</v>
      </c>
      <c r="P12" s="0" t="n">
        <v>-0.015</v>
      </c>
      <c r="Q12" s="0" t="n">
        <v>-0.01</v>
      </c>
      <c r="R12" s="0" t="n">
        <v>-0.013</v>
      </c>
    </row>
    <row r="13" customFormat="false" ht="12.75" hidden="false" customHeight="false" outlineLevel="0" collapsed="false">
      <c r="A13" s="0" t="s">
        <v>2975</v>
      </c>
      <c r="B13" s="0" t="s">
        <v>2976</v>
      </c>
      <c r="C13" s="0" t="s">
        <v>2977</v>
      </c>
      <c r="D13" s="0" t="n">
        <v>51176</v>
      </c>
      <c r="E13" s="0" t="n">
        <v>4</v>
      </c>
      <c r="F13" s="0" t="s">
        <v>2978</v>
      </c>
      <c r="G13" s="0" t="s">
        <v>2979</v>
      </c>
      <c r="H13" s="0" t="s">
        <v>2980</v>
      </c>
      <c r="I13" s="0" t="n">
        <v>23</v>
      </c>
      <c r="J13" s="0" t="n">
        <v>-0.215</v>
      </c>
      <c r="K13" s="0" t="n">
        <v>-0.746</v>
      </c>
      <c r="L13" s="0" t="n">
        <v>-0.481</v>
      </c>
      <c r="M13" s="0" t="n">
        <v>0.068</v>
      </c>
      <c r="N13" s="0" t="n">
        <v>-0.179</v>
      </c>
      <c r="O13" s="0" t="n">
        <v>-0.05</v>
      </c>
      <c r="P13" s="0" t="n">
        <v>-0.112</v>
      </c>
      <c r="Q13" s="0" t="n">
        <v>-0.102</v>
      </c>
      <c r="R13" s="0" t="n">
        <v>-0.107</v>
      </c>
    </row>
    <row r="14" customFormat="false" ht="12.75" hidden="false" customHeight="false" outlineLevel="0" collapsed="false">
      <c r="A14" s="0" t="s">
        <v>2755</v>
      </c>
      <c r="B14" s="0" t="s">
        <v>2756</v>
      </c>
      <c r="C14" s="0" t="s">
        <v>2757</v>
      </c>
      <c r="D14" s="0" t="n">
        <v>2535</v>
      </c>
      <c r="E14" s="0" t="n">
        <v>17</v>
      </c>
      <c r="F14" s="0" t="s">
        <v>2758</v>
      </c>
      <c r="G14" s="0" t="s">
        <v>2437</v>
      </c>
      <c r="H14" s="0" t="s">
        <v>2438</v>
      </c>
      <c r="I14" s="0" t="n">
        <v>11</v>
      </c>
      <c r="J14" s="0" t="n">
        <v>-0.839</v>
      </c>
      <c r="K14" s="0" t="n">
        <v>-1.125</v>
      </c>
      <c r="L14" s="0" t="n">
        <v>-0.982</v>
      </c>
      <c r="M14" s="0" t="n">
        <v>-0.14</v>
      </c>
      <c r="N14" s="0" t="n">
        <v>-0.189</v>
      </c>
      <c r="O14" s="0" t="n">
        <v>-0.164</v>
      </c>
      <c r="P14" s="0" t="n">
        <v>-0.091</v>
      </c>
      <c r="Q14" s="0" t="n">
        <v>-0.086</v>
      </c>
      <c r="R14" s="0" t="n">
        <v>-0.089</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329</v>
      </c>
      <c r="B2" s="0" t="s">
        <v>1330</v>
      </c>
      <c r="C2" s="0" t="s">
        <v>1331</v>
      </c>
      <c r="D2" s="0" t="n">
        <v>5111</v>
      </c>
      <c r="E2" s="0" t="n">
        <v>20</v>
      </c>
      <c r="F2" s="0" t="s">
        <v>1332</v>
      </c>
      <c r="G2" s="0" t="s">
        <v>1333</v>
      </c>
      <c r="H2" s="0" t="s">
        <v>1334</v>
      </c>
      <c r="I2" s="0" t="n">
        <v>1153</v>
      </c>
      <c r="J2" s="0" t="n">
        <v>0.612</v>
      </c>
      <c r="K2" s="0" t="n">
        <v>0.558</v>
      </c>
      <c r="L2" s="0" t="n">
        <v>0.583</v>
      </c>
      <c r="M2" s="0" t="n">
        <v>0.207</v>
      </c>
      <c r="N2" s="0" t="n">
        <v>-0.026</v>
      </c>
      <c r="O2" s="0" t="n">
        <v>0.094</v>
      </c>
      <c r="P2" s="0" t="n">
        <v>0.044</v>
      </c>
      <c r="Q2" s="0" t="n">
        <v>0.081</v>
      </c>
      <c r="R2" s="0" t="n">
        <v>0.063</v>
      </c>
    </row>
    <row r="3" customFormat="false" ht="12.75" hidden="false" customHeight="false" outlineLevel="0" collapsed="false">
      <c r="A3" s="0" t="s">
        <v>54</v>
      </c>
      <c r="B3" s="0" t="s">
        <v>55</v>
      </c>
      <c r="C3" s="0" t="s">
        <v>56</v>
      </c>
      <c r="D3" s="0" t="n">
        <v>9314</v>
      </c>
      <c r="E3" s="0" t="n">
        <v>9</v>
      </c>
      <c r="F3" s="0" t="s">
        <v>57</v>
      </c>
      <c r="G3" s="0" t="s">
        <v>58</v>
      </c>
      <c r="H3" s="0" t="s">
        <v>59</v>
      </c>
      <c r="I3" s="0" t="n">
        <v>998</v>
      </c>
      <c r="J3" s="0" t="n">
        <v>0.981</v>
      </c>
      <c r="K3" s="0" t="n">
        <v>1.024</v>
      </c>
      <c r="L3" s="0" t="n">
        <v>1.003</v>
      </c>
      <c r="M3" s="0" t="n">
        <v>0.369</v>
      </c>
      <c r="N3" s="0" t="n">
        <v>0.477</v>
      </c>
      <c r="O3" s="0" t="n">
        <v>0.422</v>
      </c>
      <c r="P3" s="0" t="n">
        <v>0.134</v>
      </c>
      <c r="Q3" s="0" t="n">
        <v>0.11</v>
      </c>
      <c r="R3" s="0" t="n">
        <v>0.122</v>
      </c>
    </row>
    <row r="4" customFormat="false" ht="12.75" hidden="false" customHeight="false" outlineLevel="0" collapsed="false">
      <c r="A4" s="0" t="s">
        <v>1022</v>
      </c>
      <c r="B4" s="0" t="s">
        <v>1023</v>
      </c>
      <c r="C4" s="0" t="s">
        <v>1024</v>
      </c>
      <c r="D4" s="0" t="n">
        <v>4609</v>
      </c>
      <c r="E4" s="0" t="n">
        <v>8</v>
      </c>
      <c r="F4" s="0" t="s">
        <v>1025</v>
      </c>
      <c r="G4" s="0" t="s">
        <v>1026</v>
      </c>
      <c r="H4" s="0" t="s">
        <v>1027</v>
      </c>
      <c r="I4" s="0" t="n">
        <v>841</v>
      </c>
      <c r="J4" s="0" t="n">
        <v>0.927</v>
      </c>
      <c r="K4" s="0" t="n">
        <v>0.846</v>
      </c>
      <c r="L4" s="0" t="n">
        <v>0.884</v>
      </c>
      <c r="M4" s="0" t="n">
        <v>0.488</v>
      </c>
      <c r="N4" s="0" t="n">
        <v>0.569</v>
      </c>
      <c r="O4" s="0" t="n">
        <v>0.527</v>
      </c>
      <c r="P4" s="0" t="n">
        <v>0.237</v>
      </c>
      <c r="Q4" s="0" t="n">
        <v>0.26</v>
      </c>
      <c r="R4" s="0" t="n">
        <v>0.248</v>
      </c>
    </row>
    <row r="5" customFormat="false" ht="12.75" hidden="false" customHeight="false" outlineLevel="0" collapsed="false">
      <c r="A5" s="0" t="s">
        <v>3302</v>
      </c>
      <c r="B5" s="0" t="s">
        <v>3303</v>
      </c>
      <c r="C5" s="0" t="s">
        <v>3304</v>
      </c>
      <c r="D5" s="0" t="n">
        <v>6662</v>
      </c>
      <c r="E5" s="0" t="n">
        <v>17</v>
      </c>
      <c r="F5" s="0" t="s">
        <v>3305</v>
      </c>
      <c r="G5" s="0" t="s">
        <v>3306</v>
      </c>
      <c r="H5" s="0" t="s">
        <v>3307</v>
      </c>
      <c r="I5" s="0" t="n">
        <v>165</v>
      </c>
      <c r="J5" s="0" t="n">
        <v>-0.89</v>
      </c>
      <c r="K5" s="0" t="n">
        <v>-0.328</v>
      </c>
      <c r="L5" s="0" t="n">
        <v>-0.605</v>
      </c>
      <c r="M5" s="0" t="n">
        <v>-0.243</v>
      </c>
      <c r="N5" s="0" t="n">
        <v>0.124</v>
      </c>
      <c r="O5" s="0" t="n">
        <v>-0.068</v>
      </c>
      <c r="P5" s="0" t="n">
        <v>0.023</v>
      </c>
      <c r="Q5" s="0" t="n">
        <v>0.12</v>
      </c>
      <c r="R5" s="0" t="n">
        <v>0.07</v>
      </c>
    </row>
    <row r="6" customFormat="false" ht="12.75" hidden="false" customHeight="false" outlineLevel="0" collapsed="false">
      <c r="A6" s="0" t="s">
        <v>76</v>
      </c>
      <c r="B6" s="0" t="s">
        <v>77</v>
      </c>
      <c r="C6" s="0" t="s">
        <v>78</v>
      </c>
      <c r="D6" s="0" t="n">
        <v>10365</v>
      </c>
      <c r="E6" s="0" t="n">
        <v>19</v>
      </c>
      <c r="F6" s="0" t="s">
        <v>79</v>
      </c>
      <c r="G6" s="0" t="s">
        <v>80</v>
      </c>
      <c r="H6" s="0" t="s">
        <v>81</v>
      </c>
      <c r="I6" s="0" t="n">
        <v>112</v>
      </c>
      <c r="J6" s="0" t="n">
        <v>1.575</v>
      </c>
      <c r="K6" s="0" t="n">
        <v>1.603</v>
      </c>
      <c r="L6" s="0" t="n">
        <v>1.589</v>
      </c>
      <c r="M6" s="0" t="n">
        <v>0.607</v>
      </c>
      <c r="N6" s="0" t="n">
        <v>0.615</v>
      </c>
      <c r="O6" s="0" t="n">
        <v>0.611</v>
      </c>
      <c r="P6" s="0" t="n">
        <v>0.411</v>
      </c>
      <c r="Q6" s="0" t="n">
        <v>0.411</v>
      </c>
      <c r="R6" s="0" t="n">
        <v>0.411</v>
      </c>
    </row>
    <row r="7" customFormat="false" ht="12.75" hidden="false" customHeight="false" outlineLevel="0" collapsed="false">
      <c r="A7" s="0" t="s">
        <v>3869</v>
      </c>
      <c r="B7" s="0" t="s">
        <v>3870</v>
      </c>
      <c r="C7" s="0" t="s">
        <v>3871</v>
      </c>
      <c r="D7" s="0" t="n">
        <v>55553</v>
      </c>
      <c r="E7" s="0" t="n">
        <v>11</v>
      </c>
      <c r="F7" s="0" t="s">
        <v>3872</v>
      </c>
      <c r="G7" s="0" t="e">
        <f aca="false">NA()</f>
        <v>#N/A</v>
      </c>
      <c r="H7" s="0" t="e">
        <f aca="false">NA()</f>
        <v>#N/A</v>
      </c>
      <c r="I7" s="0" t="n">
        <v>57</v>
      </c>
      <c r="J7" s="0" t="n">
        <v>-0.827</v>
      </c>
      <c r="K7" s="0" t="n">
        <v>-0.726</v>
      </c>
      <c r="L7" s="0" t="n">
        <v>-0.776</v>
      </c>
      <c r="M7" s="0" t="n">
        <v>-0.417</v>
      </c>
      <c r="N7" s="0" t="n">
        <v>-0.166</v>
      </c>
      <c r="O7" s="0" t="n">
        <v>-0.297</v>
      </c>
      <c r="P7" s="0" t="n">
        <v>-0.174</v>
      </c>
      <c r="Q7" s="0" t="n">
        <v>-0.076</v>
      </c>
      <c r="R7" s="0" t="n">
        <v>-0.126</v>
      </c>
    </row>
    <row r="8" customFormat="false" ht="12.75" hidden="false" customHeight="false" outlineLevel="0" collapsed="false">
      <c r="A8" s="0" t="s">
        <v>2929</v>
      </c>
      <c r="B8" s="0" t="s">
        <v>2930</v>
      </c>
      <c r="C8" s="0" t="s">
        <v>2931</v>
      </c>
      <c r="D8" s="0" t="n">
        <v>2736</v>
      </c>
      <c r="E8" s="0" t="n">
        <v>2</v>
      </c>
      <c r="F8" s="0" t="s">
        <v>2932</v>
      </c>
      <c r="G8" s="0" t="s">
        <v>2933</v>
      </c>
      <c r="H8" s="0" t="s">
        <v>2934</v>
      </c>
      <c r="I8" s="0" t="n">
        <v>38</v>
      </c>
      <c r="J8" s="0" t="n">
        <v>-0.845</v>
      </c>
      <c r="K8" s="0" t="n">
        <v>-1.11</v>
      </c>
      <c r="L8" s="0" t="n">
        <v>-0.978</v>
      </c>
      <c r="M8" s="0" t="n">
        <v>-0.001</v>
      </c>
      <c r="N8" s="0" t="n">
        <v>0.039</v>
      </c>
      <c r="O8" s="0" t="n">
        <v>0.018</v>
      </c>
      <c r="P8" s="0" t="n">
        <v>0.143</v>
      </c>
      <c r="Q8" s="0" t="n">
        <v>0.115</v>
      </c>
      <c r="R8" s="0" t="n">
        <v>0.129</v>
      </c>
    </row>
    <row r="9" customFormat="false" ht="12.75" hidden="false" customHeight="false" outlineLevel="0" collapsed="false">
      <c r="A9" s="0" t="s">
        <v>3873</v>
      </c>
      <c r="B9" s="0" t="s">
        <v>3874</v>
      </c>
      <c r="C9" s="0" t="s">
        <v>3875</v>
      </c>
      <c r="D9" s="0" t="n">
        <v>1602</v>
      </c>
      <c r="E9" s="0" t="n">
        <v>13</v>
      </c>
      <c r="F9" s="0" t="s">
        <v>3876</v>
      </c>
      <c r="G9" s="0" t="e">
        <f aca="false">NA()</f>
        <v>#N/A</v>
      </c>
      <c r="H9" s="0" t="e">
        <f aca="false">NA()</f>
        <v>#N/A</v>
      </c>
      <c r="I9" s="0" t="n">
        <v>7</v>
      </c>
      <c r="J9" s="0" t="n">
        <v>-1.214</v>
      </c>
      <c r="K9" s="0" t="n">
        <v>-2.112</v>
      </c>
      <c r="L9" s="0" t="n">
        <v>-1.663</v>
      </c>
      <c r="M9" s="0" t="n">
        <v>-0.36</v>
      </c>
      <c r="N9" s="0" t="n">
        <v>-0.498</v>
      </c>
      <c r="O9" s="0" t="n">
        <v>-0.426</v>
      </c>
      <c r="P9" s="0" t="n">
        <v>-0.319</v>
      </c>
      <c r="Q9" s="0" t="n">
        <v>0.443</v>
      </c>
      <c r="R9" s="0" t="n">
        <v>0.051</v>
      </c>
    </row>
    <row r="10" customFormat="false" ht="12.75" hidden="false" customHeight="false" outlineLevel="0" collapsed="false">
      <c r="A10" s="0" t="s">
        <v>2735</v>
      </c>
      <c r="B10" s="0" t="s">
        <v>2736</v>
      </c>
      <c r="C10" s="0" t="s">
        <v>2737</v>
      </c>
      <c r="D10" s="0" t="n">
        <v>3363</v>
      </c>
      <c r="E10" s="0" t="n">
        <v>10</v>
      </c>
      <c r="F10" s="0" t="s">
        <v>2738</v>
      </c>
      <c r="G10" s="0" t="s">
        <v>2739</v>
      </c>
      <c r="H10" s="0" t="s">
        <v>2740</v>
      </c>
      <c r="I10" s="0" t="n">
        <v>65</v>
      </c>
      <c r="J10" s="0" t="n">
        <v>-0.451</v>
      </c>
      <c r="K10" s="0" t="n">
        <v>-0.742</v>
      </c>
      <c r="L10" s="0" t="n">
        <v>-0.598</v>
      </c>
      <c r="M10" s="0" t="n">
        <v>0.045</v>
      </c>
      <c r="N10" s="0" t="n">
        <v>0.226</v>
      </c>
      <c r="O10" s="0" t="n">
        <v>0.132</v>
      </c>
      <c r="P10" s="0" t="n">
        <v>0.062</v>
      </c>
      <c r="Q10" s="0" t="n">
        <v>-0.053</v>
      </c>
      <c r="R10" s="0" t="n">
        <v>0.006</v>
      </c>
    </row>
    <row r="11" customFormat="false" ht="12.75" hidden="false" customHeight="false" outlineLevel="0" collapsed="false">
      <c r="A11" s="0" t="s">
        <v>3781</v>
      </c>
      <c r="B11" s="0" t="s">
        <v>3782</v>
      </c>
      <c r="C11" s="0" t="s">
        <v>3783</v>
      </c>
      <c r="D11" s="0" t="n">
        <v>1960</v>
      </c>
      <c r="E11" s="0" t="n">
        <v>8</v>
      </c>
      <c r="F11" s="0" t="s">
        <v>3784</v>
      </c>
      <c r="G11" s="0" t="s">
        <v>3785</v>
      </c>
      <c r="H11" s="0" t="s">
        <v>3786</v>
      </c>
      <c r="I11" s="0" t="n">
        <v>35</v>
      </c>
      <c r="J11" s="0" t="n">
        <v>-0.152</v>
      </c>
      <c r="K11" s="0" t="n">
        <v>-1.451</v>
      </c>
      <c r="L11" s="0" t="n">
        <v>-0.804</v>
      </c>
      <c r="M11" s="0" t="n">
        <v>0.154</v>
      </c>
      <c r="N11" s="0" t="n">
        <v>-0.424</v>
      </c>
      <c r="O11" s="0" t="n">
        <v>-0.122</v>
      </c>
      <c r="P11" s="0" t="n">
        <v>0.467</v>
      </c>
      <c r="Q11" s="0" t="n">
        <v>-0.021</v>
      </c>
      <c r="R11" s="0" t="n">
        <v>0.23</v>
      </c>
    </row>
    <row r="12" customFormat="false" ht="12.75" hidden="false" customHeight="false" outlineLevel="0" collapsed="false">
      <c r="A12" s="0" t="s">
        <v>2997</v>
      </c>
      <c r="B12" s="0" t="s">
        <v>2998</v>
      </c>
      <c r="C12" s="0" t="s">
        <v>2999</v>
      </c>
      <c r="D12" s="0" t="n">
        <v>3211</v>
      </c>
      <c r="E12" s="0" t="n">
        <v>17</v>
      </c>
      <c r="F12" s="0" t="s">
        <v>3000</v>
      </c>
      <c r="G12" s="0" t="s">
        <v>58</v>
      </c>
      <c r="H12" s="0" t="s">
        <v>59</v>
      </c>
      <c r="I12" s="0" t="n">
        <v>10</v>
      </c>
      <c r="J12" s="0" t="n">
        <v>0.014</v>
      </c>
      <c r="K12" s="0" t="n">
        <v>1.165</v>
      </c>
      <c r="L12" s="0" t="n">
        <v>0.588</v>
      </c>
      <c r="M12" s="0" t="n">
        <v>-0.104</v>
      </c>
      <c r="N12" s="0" t="n">
        <v>0.758</v>
      </c>
      <c r="O12" s="0" t="n">
        <v>0.307</v>
      </c>
      <c r="P12" s="0" t="n">
        <v>0.208</v>
      </c>
      <c r="Q12" s="0" t="n">
        <v>0.704</v>
      </c>
      <c r="R12" s="0" t="n">
        <v>0.449</v>
      </c>
    </row>
    <row r="13" customFormat="false" ht="12.75" hidden="false" customHeight="false" outlineLevel="0" collapsed="false">
      <c r="A13" s="0" t="s">
        <v>1697</v>
      </c>
      <c r="B13" s="0" t="s">
        <v>1698</v>
      </c>
      <c r="C13" s="0" t="s">
        <v>1699</v>
      </c>
      <c r="D13" s="0" t="n">
        <v>5460</v>
      </c>
      <c r="E13" s="0" t="n">
        <v>6</v>
      </c>
      <c r="F13" s="0" t="s">
        <v>1700</v>
      </c>
      <c r="G13" s="0" t="s">
        <v>58</v>
      </c>
      <c r="H13" s="0" t="s">
        <v>59</v>
      </c>
      <c r="I13" s="0" t="n">
        <v>17</v>
      </c>
      <c r="J13" s="0" t="n">
        <v>-0.921</v>
      </c>
      <c r="K13" s="0" t="n">
        <v>-0.285</v>
      </c>
      <c r="L13" s="0" t="n">
        <v>-0.604</v>
      </c>
      <c r="M13" s="0" t="n">
        <v>-0.079</v>
      </c>
      <c r="N13" s="0" t="n">
        <v>0.888</v>
      </c>
      <c r="O13" s="0" t="n">
        <v>0.382</v>
      </c>
      <c r="P13" s="0" t="n">
        <v>0.073</v>
      </c>
      <c r="Q13" s="0" t="n">
        <v>0.289</v>
      </c>
      <c r="R13" s="0" t="n">
        <v>0.178</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87</v>
      </c>
      <c r="B2" s="0" t="s">
        <v>788</v>
      </c>
      <c r="C2" s="0" t="s">
        <v>789</v>
      </c>
      <c r="D2" s="0" t="n">
        <v>3654</v>
      </c>
      <c r="E2" s="0" t="s">
        <v>407</v>
      </c>
      <c r="F2" s="0" t="s">
        <v>790</v>
      </c>
      <c r="G2" s="0" t="s">
        <v>791</v>
      </c>
      <c r="H2" s="0" t="s">
        <v>792</v>
      </c>
      <c r="I2" s="0" t="n">
        <v>1478</v>
      </c>
      <c r="J2" s="0" t="n">
        <v>0.724</v>
      </c>
      <c r="K2" s="0" t="n">
        <v>0.605</v>
      </c>
      <c r="L2" s="0" t="n">
        <v>0.66</v>
      </c>
      <c r="M2" s="0" t="n">
        <v>0.14</v>
      </c>
      <c r="N2" s="0" t="n">
        <v>0.156</v>
      </c>
      <c r="O2" s="0" t="n">
        <v>0.147</v>
      </c>
      <c r="P2" s="0" t="n">
        <v>-0.004</v>
      </c>
      <c r="Q2" s="0" t="n">
        <v>0.004</v>
      </c>
      <c r="R2" s="0" t="n">
        <v>0</v>
      </c>
    </row>
    <row r="3" customFormat="false" ht="12.75" hidden="false" customHeight="false" outlineLevel="0" collapsed="false">
      <c r="A3" s="0" t="s">
        <v>793</v>
      </c>
      <c r="B3" s="0" t="s">
        <v>794</v>
      </c>
      <c r="C3" s="0" t="s">
        <v>795</v>
      </c>
      <c r="D3" s="0" t="n">
        <v>4615</v>
      </c>
      <c r="E3" s="0" t="s">
        <v>776</v>
      </c>
      <c r="F3" s="0" t="s">
        <v>796</v>
      </c>
      <c r="G3" s="0" t="s">
        <v>797</v>
      </c>
      <c r="H3" s="0" t="s">
        <v>798</v>
      </c>
      <c r="I3" s="0" t="n">
        <v>609</v>
      </c>
      <c r="J3" s="0" t="n">
        <v>0.757</v>
      </c>
      <c r="K3" s="0" t="n">
        <v>0.813</v>
      </c>
      <c r="L3" s="0" t="n">
        <v>0.786</v>
      </c>
      <c r="M3" s="0" t="n">
        <v>0.094</v>
      </c>
      <c r="N3" s="0" t="n">
        <v>0.417</v>
      </c>
      <c r="O3" s="0" t="n">
        <v>0.249</v>
      </c>
      <c r="P3" s="0" t="n">
        <v>0.233</v>
      </c>
      <c r="Q3" s="0" t="n">
        <v>-0.003</v>
      </c>
      <c r="R3" s="0" t="n">
        <v>0.117</v>
      </c>
    </row>
    <row r="4" customFormat="false" ht="12.75" hidden="false" customHeight="false" outlineLevel="0" collapsed="false">
      <c r="A4" s="0" t="s">
        <v>576</v>
      </c>
      <c r="B4" s="0" t="s">
        <v>577</v>
      </c>
      <c r="C4" s="0" t="s">
        <v>578</v>
      </c>
      <c r="D4" s="0" t="n">
        <v>3553</v>
      </c>
      <c r="E4" s="0" t="s">
        <v>343</v>
      </c>
      <c r="F4" s="0" t="s">
        <v>579</v>
      </c>
      <c r="G4" s="0" t="s">
        <v>580</v>
      </c>
      <c r="H4" s="0" t="s">
        <v>581</v>
      </c>
      <c r="I4" s="0" t="n">
        <v>334</v>
      </c>
      <c r="J4" s="0" t="n">
        <v>2.65</v>
      </c>
      <c r="K4" s="0" t="n">
        <v>2.815</v>
      </c>
      <c r="L4" s="0" t="n">
        <v>2.734</v>
      </c>
      <c r="M4" s="0" t="n">
        <v>1.066</v>
      </c>
      <c r="N4" s="0" t="n">
        <v>1.415</v>
      </c>
      <c r="O4" s="0" t="n">
        <v>1.233</v>
      </c>
      <c r="P4" s="0" t="n">
        <v>-0.077</v>
      </c>
      <c r="Q4" s="0" t="n">
        <v>0.576</v>
      </c>
      <c r="R4" s="0" t="n">
        <v>0.242</v>
      </c>
    </row>
    <row r="5" customFormat="false" ht="12.75" hidden="false" customHeight="false" outlineLevel="0" collapsed="false">
      <c r="A5" s="0" t="s">
        <v>619</v>
      </c>
      <c r="B5" s="0" t="s">
        <v>620</v>
      </c>
      <c r="C5" s="0" t="s">
        <v>621</v>
      </c>
      <c r="D5" s="0" t="n">
        <v>3569</v>
      </c>
      <c r="E5" s="0" t="s">
        <v>622</v>
      </c>
      <c r="F5" s="0" t="s">
        <v>623</v>
      </c>
      <c r="G5" s="0" t="s">
        <v>624</v>
      </c>
      <c r="H5" s="0" t="s">
        <v>625</v>
      </c>
      <c r="I5" s="0" t="n">
        <v>53</v>
      </c>
      <c r="J5" s="0" t="n">
        <v>1.273</v>
      </c>
      <c r="K5" s="0" t="n">
        <v>1.521</v>
      </c>
      <c r="L5" s="0" t="n">
        <v>1.398</v>
      </c>
      <c r="M5" s="0" t="n">
        <v>1.015</v>
      </c>
      <c r="N5" s="0" t="n">
        <v>1.253</v>
      </c>
      <c r="O5" s="0" t="n">
        <v>1.129</v>
      </c>
      <c r="P5" s="0" t="n">
        <v>-0.193</v>
      </c>
      <c r="Q5" s="0" t="n">
        <v>0.597</v>
      </c>
      <c r="R5" s="0" t="n">
        <v>0.192</v>
      </c>
    </row>
    <row r="6" customFormat="false" ht="12.75" hidden="false" customHeight="false" outlineLevel="0" collapsed="false">
      <c r="A6" s="0" t="s">
        <v>222</v>
      </c>
      <c r="B6" s="0" t="s">
        <v>223</v>
      </c>
      <c r="C6" s="0" t="s">
        <v>224</v>
      </c>
      <c r="D6" s="0" t="n">
        <v>6352</v>
      </c>
      <c r="E6" s="0" t="s">
        <v>357</v>
      </c>
      <c r="F6" s="0" t="s">
        <v>225</v>
      </c>
      <c r="G6" s="0" t="s">
        <v>226</v>
      </c>
      <c r="H6" s="0" t="s">
        <v>227</v>
      </c>
      <c r="I6" s="0" t="n">
        <v>5</v>
      </c>
      <c r="J6" s="0" t="n">
        <v>-1.456</v>
      </c>
      <c r="K6" s="0" t="n">
        <v>0.682</v>
      </c>
      <c r="L6" s="0" t="n">
        <v>-0.382</v>
      </c>
      <c r="M6" s="0" t="n">
        <v>-1.308</v>
      </c>
      <c r="N6" s="0" t="n">
        <v>0.446</v>
      </c>
      <c r="O6" s="0" t="n">
        <v>-0.47</v>
      </c>
      <c r="P6" s="0" t="n">
        <v>-0.683</v>
      </c>
      <c r="Q6" s="0" t="n">
        <v>0.17</v>
      </c>
      <c r="R6" s="0" t="n">
        <v>-0.268</v>
      </c>
    </row>
    <row r="7" customFormat="false" ht="12.75" hidden="false" customHeight="false" outlineLevel="0" collapsed="false">
      <c r="A7" s="0" t="s">
        <v>928</v>
      </c>
      <c r="B7" s="0" t="s">
        <v>929</v>
      </c>
      <c r="C7" s="0" t="s">
        <v>930</v>
      </c>
      <c r="D7" s="0" t="n">
        <v>6696</v>
      </c>
      <c r="E7" s="0" t="s">
        <v>560</v>
      </c>
      <c r="F7" s="0" t="s">
        <v>931</v>
      </c>
      <c r="G7" s="0" t="s">
        <v>932</v>
      </c>
      <c r="H7" s="0" t="s">
        <v>933</v>
      </c>
      <c r="I7" s="0" t="n">
        <v>5</v>
      </c>
      <c r="J7" s="0" t="n">
        <v>2.447</v>
      </c>
      <c r="K7" s="0" t="n">
        <v>0.406</v>
      </c>
      <c r="L7" s="0" t="n">
        <v>1.418</v>
      </c>
      <c r="M7" s="0" t="n">
        <v>0.69</v>
      </c>
      <c r="N7" s="0" t="n">
        <v>-0.811</v>
      </c>
      <c r="O7" s="0" t="n">
        <v>-0.027</v>
      </c>
      <c r="P7" s="0" t="n">
        <v>-0.229</v>
      </c>
      <c r="Q7" s="0" t="n">
        <v>-0.888</v>
      </c>
      <c r="R7" s="0" t="n">
        <v>-0.55</v>
      </c>
    </row>
    <row r="8" customFormat="false" ht="12.75" hidden="false" customHeight="false" outlineLevel="0" collapsed="false">
      <c r="A8" s="0" t="s">
        <v>308</v>
      </c>
      <c r="B8" s="0" t="s">
        <v>309</v>
      </c>
      <c r="C8" s="0" t="s">
        <v>310</v>
      </c>
      <c r="D8" s="0" t="n">
        <v>1508</v>
      </c>
      <c r="E8" s="0" t="s">
        <v>431</v>
      </c>
      <c r="F8" s="0" t="s">
        <v>311</v>
      </c>
      <c r="G8" s="0" t="s">
        <v>312</v>
      </c>
      <c r="H8" s="0" t="s">
        <v>313</v>
      </c>
      <c r="I8" s="0" t="n">
        <v>20331</v>
      </c>
      <c r="J8" s="0" t="n">
        <v>-0.261</v>
      </c>
      <c r="K8" s="0" t="n">
        <v>-0.628</v>
      </c>
      <c r="L8" s="0" t="n">
        <v>-0.461</v>
      </c>
      <c r="M8" s="0" t="n">
        <v>0.11</v>
      </c>
      <c r="N8" s="0" t="n">
        <v>0.106</v>
      </c>
      <c r="O8" s="0" t="n">
        <v>0.108</v>
      </c>
      <c r="P8" s="0" t="n">
        <v>-0.003</v>
      </c>
      <c r="Q8" s="0" t="n">
        <v>0.083</v>
      </c>
      <c r="R8" s="0" t="n">
        <v>0.04</v>
      </c>
    </row>
    <row r="9" customFormat="false" ht="12.75" hidden="false" customHeight="false" outlineLevel="0" collapsed="false">
      <c r="A9" s="0" t="s">
        <v>934</v>
      </c>
      <c r="B9" s="0" t="s">
        <v>935</v>
      </c>
      <c r="C9" s="0" t="s">
        <v>936</v>
      </c>
      <c r="D9" s="0" t="n">
        <v>9636</v>
      </c>
      <c r="E9" s="0" t="s">
        <v>414</v>
      </c>
      <c r="F9" s="0" t="s">
        <v>937</v>
      </c>
      <c r="G9" s="0" t="s">
        <v>938</v>
      </c>
      <c r="H9" s="0" t="s">
        <v>939</v>
      </c>
      <c r="I9" s="0" t="n">
        <v>240</v>
      </c>
      <c r="J9" s="0" t="n">
        <v>0.233</v>
      </c>
      <c r="K9" s="0" t="n">
        <v>1.015</v>
      </c>
      <c r="L9" s="0" t="n">
        <v>0.631</v>
      </c>
      <c r="M9" s="0" t="n">
        <v>0.235</v>
      </c>
      <c r="N9" s="0" t="n">
        <v>0.139</v>
      </c>
      <c r="O9" s="0" t="n">
        <v>0.189</v>
      </c>
      <c r="P9" s="0" t="n">
        <v>0.164</v>
      </c>
      <c r="Q9" s="0" t="n">
        <v>0.138</v>
      </c>
      <c r="R9" s="0" t="n">
        <v>0.151</v>
      </c>
    </row>
    <row r="10" customFormat="false" ht="12.75" hidden="false" customHeight="false" outlineLevel="0" collapsed="false">
      <c r="A10" s="0" t="s">
        <v>844</v>
      </c>
      <c r="B10" s="0" t="s">
        <v>845</v>
      </c>
      <c r="C10" s="0" t="s">
        <v>846</v>
      </c>
      <c r="D10" s="0" t="n">
        <v>148022</v>
      </c>
      <c r="E10" s="0" t="s">
        <v>400</v>
      </c>
      <c r="F10" s="0" t="s">
        <v>847</v>
      </c>
      <c r="G10" s="0" t="s">
        <v>848</v>
      </c>
      <c r="H10" s="0" t="s">
        <v>849</v>
      </c>
      <c r="I10" s="0" t="n">
        <v>129</v>
      </c>
      <c r="J10" s="0" t="n">
        <v>0.413</v>
      </c>
      <c r="K10" s="0" t="n">
        <v>0.69</v>
      </c>
      <c r="L10" s="0" t="n">
        <v>0.553</v>
      </c>
      <c r="M10" s="0" t="n">
        <v>-0.105</v>
      </c>
      <c r="N10" s="0" t="n">
        <v>0.349</v>
      </c>
      <c r="O10" s="0" t="n">
        <v>0.112</v>
      </c>
      <c r="P10" s="0" t="n">
        <v>0.083</v>
      </c>
      <c r="Q10" s="0" t="n">
        <v>0.033</v>
      </c>
      <c r="R10" s="0" t="n">
        <v>0.058</v>
      </c>
    </row>
    <row r="11" customFormat="false" ht="12.75" hidden="false" customHeight="false" outlineLevel="0" collapsed="false">
      <c r="A11" s="0" t="s">
        <v>238</v>
      </c>
      <c r="B11" s="0" t="s">
        <v>239</v>
      </c>
      <c r="C11" s="0" t="s">
        <v>240</v>
      </c>
      <c r="D11" s="0" t="n">
        <v>3592</v>
      </c>
      <c r="E11" s="0" t="s">
        <v>776</v>
      </c>
      <c r="F11" s="0" t="s">
        <v>241</v>
      </c>
      <c r="G11" s="0" t="s">
        <v>242</v>
      </c>
      <c r="H11" s="0" t="s">
        <v>243</v>
      </c>
      <c r="I11" s="0" t="n">
        <v>49</v>
      </c>
      <c r="J11" s="0" t="n">
        <v>-0.43</v>
      </c>
      <c r="K11" s="0" t="n">
        <v>-0.718</v>
      </c>
      <c r="L11" s="0" t="n">
        <v>-0.575</v>
      </c>
      <c r="M11" s="0" t="n">
        <v>-0.267</v>
      </c>
      <c r="N11" s="0" t="n">
        <v>-0.182</v>
      </c>
      <c r="O11" s="0" t="n">
        <v>-0.227</v>
      </c>
      <c r="P11" s="0" t="n">
        <v>-0.023</v>
      </c>
      <c r="Q11" s="0" t="n">
        <v>-0.04</v>
      </c>
      <c r="R11" s="0" t="n">
        <v>-0.031</v>
      </c>
    </row>
    <row r="12" customFormat="false" ht="12.75" hidden="false" customHeight="false" outlineLevel="0" collapsed="false">
      <c r="A12" s="0" t="s">
        <v>940</v>
      </c>
      <c r="B12" s="0" t="s">
        <v>941</v>
      </c>
      <c r="C12" s="0" t="s">
        <v>942</v>
      </c>
      <c r="D12" s="0" t="n">
        <v>942</v>
      </c>
      <c r="E12" s="0" t="s">
        <v>776</v>
      </c>
      <c r="F12" s="0" t="s">
        <v>943</v>
      </c>
      <c r="G12" s="0" t="s">
        <v>944</v>
      </c>
      <c r="H12" s="0" t="s">
        <v>945</v>
      </c>
      <c r="I12" s="0" t="n">
        <v>11</v>
      </c>
      <c r="J12" s="0" t="n">
        <v>1.195</v>
      </c>
      <c r="K12" s="0" t="n">
        <v>1.21</v>
      </c>
      <c r="L12" s="0" t="n">
        <v>1.203</v>
      </c>
      <c r="M12" s="0" t="n">
        <v>0.426</v>
      </c>
      <c r="N12" s="0" t="n">
        <v>1.097</v>
      </c>
      <c r="O12" s="0" t="n">
        <v>0.746</v>
      </c>
      <c r="P12" s="0" t="n">
        <v>-0.626</v>
      </c>
      <c r="Q12" s="0" t="n">
        <v>0.321</v>
      </c>
      <c r="R12" s="0" t="n">
        <v>-0.166</v>
      </c>
    </row>
    <row r="13" customFormat="false" ht="12.75" hidden="false" customHeight="false" outlineLevel="0" collapsed="false">
      <c r="A13" s="0" t="s">
        <v>694</v>
      </c>
      <c r="B13" s="0" t="s">
        <v>695</v>
      </c>
      <c r="C13" s="0" t="s">
        <v>696</v>
      </c>
      <c r="D13" s="0" t="n">
        <v>3627</v>
      </c>
      <c r="E13" s="0" t="s">
        <v>560</v>
      </c>
      <c r="F13" s="0" t="s">
        <v>697</v>
      </c>
      <c r="G13" s="0" t="s">
        <v>698</v>
      </c>
      <c r="H13" s="0" t="s">
        <v>699</v>
      </c>
      <c r="I13" s="0" t="n">
        <v>32</v>
      </c>
      <c r="J13" s="0" t="n">
        <v>-1.635</v>
      </c>
      <c r="K13" s="0" t="n">
        <v>-0.693</v>
      </c>
      <c r="L13" s="0" t="n">
        <v>-1.163</v>
      </c>
      <c r="M13" s="0" t="n">
        <v>-0.002</v>
      </c>
      <c r="N13" s="0" t="n">
        <v>-0.142</v>
      </c>
      <c r="O13" s="0" t="n">
        <v>-0.069</v>
      </c>
      <c r="P13" s="0" t="n">
        <v>-0.325</v>
      </c>
      <c r="Q13" s="0" t="n">
        <v>0.313</v>
      </c>
      <c r="R13" s="0" t="n">
        <v>-0.01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103</v>
      </c>
      <c r="B2" s="0" t="s">
        <v>2104</v>
      </c>
      <c r="C2" s="0" t="s">
        <v>2105</v>
      </c>
      <c r="D2" s="0" t="n">
        <v>1580</v>
      </c>
      <c r="E2" s="0" t="n">
        <v>1</v>
      </c>
      <c r="F2" s="0" t="s">
        <v>2106</v>
      </c>
      <c r="G2" s="0" t="e">
        <f aca="false">NA()</f>
        <v>#N/A</v>
      </c>
      <c r="H2" s="0" t="e">
        <f aca="false">NA()</f>
        <v>#N/A</v>
      </c>
      <c r="I2" s="0" t="n">
        <v>43708</v>
      </c>
      <c r="J2" s="0" t="n">
        <v>-0.63</v>
      </c>
      <c r="K2" s="0" t="n">
        <v>-0.956</v>
      </c>
      <c r="L2" s="0" t="n">
        <v>-0.808</v>
      </c>
      <c r="M2" s="0" t="n">
        <v>0.07</v>
      </c>
      <c r="N2" s="0" t="n">
        <v>-0.219</v>
      </c>
      <c r="O2" s="0" t="n">
        <v>-0.07</v>
      </c>
      <c r="P2" s="0" t="n">
        <v>0.078</v>
      </c>
      <c r="Q2" s="0" t="n">
        <v>-0.02</v>
      </c>
      <c r="R2" s="0" t="n">
        <v>0.029</v>
      </c>
    </row>
    <row r="3" customFormat="false" ht="12.75" hidden="false" customHeight="false" outlineLevel="0" collapsed="false">
      <c r="A3" s="0" t="s">
        <v>268</v>
      </c>
      <c r="B3" s="0" t="s">
        <v>269</v>
      </c>
      <c r="C3" s="0" t="s">
        <v>270</v>
      </c>
      <c r="D3" s="0" t="n">
        <v>1191</v>
      </c>
      <c r="E3" s="0" t="n">
        <v>8</v>
      </c>
      <c r="F3" s="0" t="s">
        <v>271</v>
      </c>
      <c r="G3" s="0" t="e">
        <f aca="false">NA()</f>
        <v>#N/A</v>
      </c>
      <c r="H3" s="0" t="e">
        <f aca="false">NA()</f>
        <v>#N/A</v>
      </c>
      <c r="I3" s="0" t="n">
        <v>8431</v>
      </c>
      <c r="J3" s="0" t="n">
        <v>-0.589</v>
      </c>
      <c r="K3" s="0" t="n">
        <v>-0.701</v>
      </c>
      <c r="L3" s="0" t="n">
        <v>-0.65</v>
      </c>
      <c r="M3" s="0" t="n">
        <v>0.125</v>
      </c>
      <c r="N3" s="0" t="n">
        <v>0.131</v>
      </c>
      <c r="O3" s="0" t="n">
        <v>0.128</v>
      </c>
      <c r="P3" s="0" t="n">
        <v>0.14</v>
      </c>
      <c r="Q3" s="0" t="n">
        <v>0.068</v>
      </c>
      <c r="R3" s="0" t="n">
        <v>0.104</v>
      </c>
    </row>
    <row r="4" customFormat="false" ht="12.75" hidden="false" customHeight="false" outlineLevel="0" collapsed="false">
      <c r="A4" s="0" t="s">
        <v>340</v>
      </c>
      <c r="B4" s="0" t="s">
        <v>341</v>
      </c>
      <c r="C4" s="0" t="s">
        <v>342</v>
      </c>
      <c r="D4" s="0" t="n">
        <v>1545</v>
      </c>
      <c r="E4" s="0" t="n">
        <v>2</v>
      </c>
      <c r="F4" s="0" t="s">
        <v>344</v>
      </c>
      <c r="G4" s="0" t="s">
        <v>345</v>
      </c>
      <c r="H4" s="0" t="s">
        <v>346</v>
      </c>
      <c r="I4" s="0" t="n">
        <v>7374</v>
      </c>
      <c r="J4" s="0" t="n">
        <v>4.749</v>
      </c>
      <c r="K4" s="0" t="n">
        <v>4.905</v>
      </c>
      <c r="L4" s="0" t="n">
        <v>4.833</v>
      </c>
      <c r="M4" s="0" t="n">
        <v>1.284</v>
      </c>
      <c r="N4" s="0" t="n">
        <v>1.426</v>
      </c>
      <c r="O4" s="0" t="n">
        <v>1.353</v>
      </c>
      <c r="P4" s="0" t="n">
        <v>0.22</v>
      </c>
      <c r="Q4" s="0" t="n">
        <v>0.381</v>
      </c>
      <c r="R4" s="0" t="n">
        <v>0.3</v>
      </c>
    </row>
    <row r="5" customFormat="false" ht="12.75" hidden="false" customHeight="false" outlineLevel="0" collapsed="false">
      <c r="A5" s="0" t="s">
        <v>1985</v>
      </c>
      <c r="B5" s="0" t="s">
        <v>1986</v>
      </c>
      <c r="C5" s="0" t="s">
        <v>1987</v>
      </c>
      <c r="D5" s="0" t="n">
        <v>2936</v>
      </c>
      <c r="E5" s="0" t="n">
        <v>8</v>
      </c>
      <c r="F5" s="0" t="s">
        <v>1988</v>
      </c>
      <c r="G5" s="0" t="s">
        <v>1989</v>
      </c>
      <c r="H5" s="0" t="s">
        <v>1990</v>
      </c>
      <c r="I5" s="0" t="n">
        <v>5242</v>
      </c>
      <c r="J5" s="0" t="n">
        <v>0.688</v>
      </c>
      <c r="K5" s="0" t="n">
        <v>0.179</v>
      </c>
      <c r="L5" s="0" t="n">
        <v>0.412</v>
      </c>
      <c r="M5" s="0" t="n">
        <v>0.203</v>
      </c>
      <c r="N5" s="0" t="n">
        <v>-0.003</v>
      </c>
      <c r="O5" s="0" t="n">
        <v>0.103</v>
      </c>
      <c r="P5" s="0" t="n">
        <v>0.077</v>
      </c>
      <c r="Q5" s="0" t="n">
        <v>-0.063</v>
      </c>
      <c r="R5" s="0" t="n">
        <v>0.007</v>
      </c>
    </row>
    <row r="6" customFormat="false" ht="12.75" hidden="false" customHeight="false" outlineLevel="0" collapsed="false">
      <c r="A6" s="0" t="s">
        <v>2895</v>
      </c>
      <c r="B6" s="0" t="s">
        <v>2896</v>
      </c>
      <c r="C6" s="0" t="s">
        <v>2897</v>
      </c>
      <c r="D6" s="0" t="n">
        <v>55466</v>
      </c>
      <c r="E6" s="0" t="n">
        <v>15</v>
      </c>
      <c r="F6" s="0" t="s">
        <v>2898</v>
      </c>
      <c r="G6" s="0" t="e">
        <f aca="false">NA()</f>
        <v>#N/A</v>
      </c>
      <c r="H6" s="0" t="e">
        <f aca="false">NA()</f>
        <v>#N/A</v>
      </c>
      <c r="I6" s="0" t="n">
        <v>4922</v>
      </c>
      <c r="J6" s="0" t="n">
        <v>-0.61</v>
      </c>
      <c r="K6" s="0" t="n">
        <v>-0.648</v>
      </c>
      <c r="L6" s="0" t="n">
        <v>-0.631</v>
      </c>
      <c r="M6" s="0" t="n">
        <v>-0.046</v>
      </c>
      <c r="N6" s="0" t="n">
        <v>-0.091</v>
      </c>
      <c r="O6" s="0" t="n">
        <v>-0.067</v>
      </c>
      <c r="P6" s="0" t="n">
        <v>-0.023</v>
      </c>
      <c r="Q6" s="0" t="n">
        <v>-0.034</v>
      </c>
      <c r="R6" s="0" t="n">
        <v>-0.029</v>
      </c>
    </row>
    <row r="7" customFormat="false" ht="12.75" hidden="false" customHeight="false" outlineLevel="0" collapsed="false">
      <c r="A7" s="0" t="s">
        <v>1991</v>
      </c>
      <c r="B7" s="0" t="s">
        <v>1992</v>
      </c>
      <c r="C7" s="0" t="s">
        <v>1993</v>
      </c>
      <c r="D7" s="0" t="n">
        <v>1572</v>
      </c>
      <c r="E7" s="0" t="n">
        <v>19</v>
      </c>
      <c r="F7" s="0" t="s">
        <v>1994</v>
      </c>
      <c r="G7" s="0" t="s">
        <v>1995</v>
      </c>
      <c r="H7" s="0" t="s">
        <v>1996</v>
      </c>
      <c r="I7" s="0" t="n">
        <v>4592</v>
      </c>
      <c r="J7" s="0" t="n">
        <v>-1.271</v>
      </c>
      <c r="K7" s="0" t="n">
        <v>-1.598</v>
      </c>
      <c r="L7" s="0" t="n">
        <v>-1.448</v>
      </c>
      <c r="M7" s="0" t="n">
        <v>-0.084</v>
      </c>
      <c r="N7" s="0" t="n">
        <v>0.041</v>
      </c>
      <c r="O7" s="0" t="n">
        <v>-0.024</v>
      </c>
      <c r="P7" s="0" t="n">
        <v>0.049</v>
      </c>
      <c r="Q7" s="0" t="n">
        <v>-0.021</v>
      </c>
      <c r="R7" s="0" t="n">
        <v>0.014</v>
      </c>
    </row>
    <row r="8" customFormat="false" ht="12.75" hidden="false" customHeight="false" outlineLevel="0" collapsed="false">
      <c r="A8" s="0" t="s">
        <v>2189</v>
      </c>
      <c r="B8" s="0" t="s">
        <v>2190</v>
      </c>
      <c r="C8" s="0" t="s">
        <v>2191</v>
      </c>
      <c r="D8" s="0" t="n">
        <v>2938</v>
      </c>
      <c r="E8" s="0" t="n">
        <v>6</v>
      </c>
      <c r="F8" s="0" t="s">
        <v>2192</v>
      </c>
      <c r="G8" s="0" t="s">
        <v>2001</v>
      </c>
      <c r="H8" s="0" t="s">
        <v>2002</v>
      </c>
      <c r="I8" s="0" t="n">
        <v>3607</v>
      </c>
      <c r="J8" s="0" t="n">
        <v>-1.3</v>
      </c>
      <c r="K8" s="0" t="n">
        <v>-1.264</v>
      </c>
      <c r="L8" s="0" t="n">
        <v>-1.28</v>
      </c>
      <c r="M8" s="0" t="n">
        <v>0.144</v>
      </c>
      <c r="N8" s="0" t="n">
        <v>-0.155</v>
      </c>
      <c r="O8" s="0" t="n">
        <v>-0.001</v>
      </c>
      <c r="P8" s="0" t="n">
        <v>0.114</v>
      </c>
      <c r="Q8" s="0" t="n">
        <v>0.117</v>
      </c>
      <c r="R8" s="0" t="n">
        <v>0.115</v>
      </c>
    </row>
    <row r="9" customFormat="false" ht="12.75" hidden="false" customHeight="false" outlineLevel="0" collapsed="false">
      <c r="A9" s="0" t="s">
        <v>2011</v>
      </c>
      <c r="B9" s="0" t="s">
        <v>2012</v>
      </c>
      <c r="C9" s="0" t="s">
        <v>2013</v>
      </c>
      <c r="D9" s="0" t="n">
        <v>2877</v>
      </c>
      <c r="E9" s="0" t="n">
        <v>14</v>
      </c>
      <c r="F9" s="0" t="s">
        <v>2014</v>
      </c>
      <c r="G9" s="0" t="s">
        <v>2015</v>
      </c>
      <c r="H9" s="0" t="s">
        <v>2016</v>
      </c>
      <c r="I9" s="0" t="n">
        <v>1394</v>
      </c>
      <c r="J9" s="0" t="n">
        <v>0.99</v>
      </c>
      <c r="K9" s="0" t="n">
        <v>-0.222</v>
      </c>
      <c r="L9" s="0" t="n">
        <v>0.342</v>
      </c>
      <c r="M9" s="0" t="n">
        <v>0.919</v>
      </c>
      <c r="N9" s="0" t="n">
        <v>0.369</v>
      </c>
      <c r="O9" s="0" t="n">
        <v>0.652</v>
      </c>
      <c r="P9" s="0" t="n">
        <v>0.5</v>
      </c>
      <c r="Q9" s="0" t="n">
        <v>0.134</v>
      </c>
      <c r="R9" s="0" t="n">
        <v>0.318</v>
      </c>
    </row>
    <row r="10" customFormat="false" ht="12.75" hidden="false" customHeight="false" outlineLevel="0" collapsed="false">
      <c r="A10" s="0" t="s">
        <v>1437</v>
      </c>
      <c r="B10" s="0" t="s">
        <v>1438</v>
      </c>
      <c r="C10" s="0" t="s">
        <v>1439</v>
      </c>
      <c r="D10" s="0" t="n">
        <v>1543</v>
      </c>
      <c r="E10" s="0" t="n">
        <v>15</v>
      </c>
      <c r="F10" s="0" t="s">
        <v>1440</v>
      </c>
      <c r="G10" s="0" t="s">
        <v>1441</v>
      </c>
      <c r="H10" s="0" t="s">
        <v>1442</v>
      </c>
      <c r="I10" s="0" t="n">
        <v>763</v>
      </c>
      <c r="J10" s="0" t="n">
        <v>10.398</v>
      </c>
      <c r="K10" s="0" t="n">
        <v>9.776</v>
      </c>
      <c r="L10" s="0" t="n">
        <v>10.087</v>
      </c>
      <c r="M10" s="0" t="n">
        <v>3.412</v>
      </c>
      <c r="N10" s="0" t="n">
        <v>3.807</v>
      </c>
      <c r="O10" s="0" t="n">
        <v>3.6</v>
      </c>
      <c r="P10" s="0" t="n">
        <v>0.699</v>
      </c>
      <c r="Q10" s="0" t="n">
        <v>1.021</v>
      </c>
      <c r="R10" s="0" t="n">
        <v>0.855</v>
      </c>
    </row>
    <row r="11" customFormat="false" ht="12.75" hidden="false" customHeight="false" outlineLevel="0" collapsed="false">
      <c r="A11" s="0" t="s">
        <v>1549</v>
      </c>
      <c r="B11" s="0" t="s">
        <v>1550</v>
      </c>
      <c r="C11" s="0" t="s">
        <v>1551</v>
      </c>
      <c r="D11" s="0" t="n">
        <v>3306</v>
      </c>
      <c r="E11" s="0" t="n">
        <v>14</v>
      </c>
      <c r="F11" s="0" t="s">
        <v>1552</v>
      </c>
      <c r="G11" s="0" t="s">
        <v>1553</v>
      </c>
      <c r="H11" s="0" t="s">
        <v>1554</v>
      </c>
      <c r="I11" s="0" t="n">
        <v>582</v>
      </c>
      <c r="J11" s="0" t="n">
        <v>-0.881</v>
      </c>
      <c r="K11" s="0" t="n">
        <v>-1.015</v>
      </c>
      <c r="L11" s="0" t="n">
        <v>-0.951</v>
      </c>
      <c r="M11" s="0" t="n">
        <v>-0.001</v>
      </c>
      <c r="N11" s="0" t="n">
        <v>-0.077</v>
      </c>
      <c r="O11" s="0" t="n">
        <v>-0.038</v>
      </c>
      <c r="P11" s="0" t="n">
        <v>-0.103</v>
      </c>
      <c r="Q11" s="0" t="n">
        <v>-0.33</v>
      </c>
      <c r="R11" s="0" t="n">
        <v>-0.214</v>
      </c>
    </row>
    <row r="12" customFormat="false" ht="12.75" hidden="false" customHeight="false" outlineLevel="0" collapsed="false">
      <c r="A12" s="0" t="s">
        <v>2027</v>
      </c>
      <c r="B12" s="0" t="s">
        <v>2028</v>
      </c>
      <c r="C12" s="0" t="s">
        <v>2029</v>
      </c>
      <c r="D12" s="0" t="n">
        <v>2053</v>
      </c>
      <c r="E12" s="0" t="n">
        <v>8</v>
      </c>
      <c r="F12" s="0" t="s">
        <v>2030</v>
      </c>
      <c r="G12" s="0" t="s">
        <v>2031</v>
      </c>
      <c r="H12" s="0" t="s">
        <v>2032</v>
      </c>
      <c r="I12" s="0" t="n">
        <v>529</v>
      </c>
      <c r="J12" s="0" t="n">
        <v>-0.907</v>
      </c>
      <c r="K12" s="0" t="n">
        <v>-0.832</v>
      </c>
      <c r="L12" s="0" t="n">
        <v>-0.868</v>
      </c>
      <c r="M12" s="0" t="n">
        <v>-0.146</v>
      </c>
      <c r="N12" s="0" t="n">
        <v>0.016</v>
      </c>
      <c r="O12" s="0" t="n">
        <v>-0.068</v>
      </c>
      <c r="P12" s="0" t="n">
        <v>-0.018</v>
      </c>
      <c r="Q12" s="0" t="n">
        <v>0.081</v>
      </c>
      <c r="R12" s="0" t="n">
        <v>0.031</v>
      </c>
    </row>
    <row r="13" customFormat="false" ht="12.75" hidden="false" customHeight="false" outlineLevel="0" collapsed="false">
      <c r="A13" s="0" t="s">
        <v>2125</v>
      </c>
      <c r="B13" s="0" t="s">
        <v>2126</v>
      </c>
      <c r="C13" s="0" t="s">
        <v>2127</v>
      </c>
      <c r="D13" s="0" t="n">
        <v>7498</v>
      </c>
      <c r="E13" s="0" t="n">
        <v>2</v>
      </c>
      <c r="F13" s="0" t="s">
        <v>2128</v>
      </c>
      <c r="G13" s="0" t="s">
        <v>2129</v>
      </c>
      <c r="H13" s="0" t="s">
        <v>2130</v>
      </c>
      <c r="I13" s="0" t="n">
        <v>288</v>
      </c>
      <c r="J13" s="0" t="n">
        <v>0.996</v>
      </c>
      <c r="K13" s="0" t="n">
        <v>1.852</v>
      </c>
      <c r="L13" s="0" t="n">
        <v>1.432</v>
      </c>
      <c r="M13" s="0" t="n">
        <v>0.103</v>
      </c>
      <c r="N13" s="0" t="n">
        <v>0.493</v>
      </c>
      <c r="O13" s="0" t="n">
        <v>0.29</v>
      </c>
      <c r="P13" s="0" t="n">
        <v>-0.085</v>
      </c>
      <c r="Q13" s="0" t="n">
        <v>0.234</v>
      </c>
      <c r="R13" s="0" t="n">
        <v>0.071</v>
      </c>
    </row>
    <row r="14" customFormat="false" ht="12.75" hidden="false" customHeight="false" outlineLevel="0" collapsed="false">
      <c r="A14" s="0" t="s">
        <v>1941</v>
      </c>
      <c r="B14" s="0" t="s">
        <v>1942</v>
      </c>
      <c r="C14" s="0" t="s">
        <v>1943</v>
      </c>
      <c r="D14" s="0" t="n">
        <v>3162</v>
      </c>
      <c r="E14" s="0" t="n">
        <v>22</v>
      </c>
      <c r="F14" s="0" t="s">
        <v>1944</v>
      </c>
      <c r="G14" s="0" t="s">
        <v>1945</v>
      </c>
      <c r="H14" s="0" t="s">
        <v>1946</v>
      </c>
      <c r="I14" s="0" t="n">
        <v>246</v>
      </c>
      <c r="J14" s="0" t="n">
        <v>0.617</v>
      </c>
      <c r="K14" s="0" t="n">
        <v>0.602</v>
      </c>
      <c r="L14" s="0" t="n">
        <v>0.61</v>
      </c>
      <c r="M14" s="0" t="n">
        <v>-0.175</v>
      </c>
      <c r="N14" s="0" t="n">
        <v>0.004</v>
      </c>
      <c r="O14" s="0" t="n">
        <v>-0.089</v>
      </c>
      <c r="P14" s="0" t="n">
        <v>-0.267</v>
      </c>
      <c r="Q14" s="0" t="n">
        <v>0.074</v>
      </c>
      <c r="R14" s="0" t="n">
        <v>-0.101</v>
      </c>
    </row>
    <row r="15" customFormat="false" ht="12.75" hidden="false" customHeight="false" outlineLevel="0" collapsed="false">
      <c r="A15" s="0" t="s">
        <v>2037</v>
      </c>
      <c r="B15" s="0" t="s">
        <v>2038</v>
      </c>
      <c r="C15" s="0" t="s">
        <v>2039</v>
      </c>
      <c r="D15" s="0" t="n">
        <v>2330</v>
      </c>
      <c r="E15" s="0" t="n">
        <v>1</v>
      </c>
      <c r="F15" s="0" t="s">
        <v>2040</v>
      </c>
      <c r="G15" s="0" t="s">
        <v>2041</v>
      </c>
      <c r="H15" s="0" t="s">
        <v>2042</v>
      </c>
      <c r="I15" s="0" t="n">
        <v>165</v>
      </c>
      <c r="J15" s="0" t="n">
        <v>-1.051</v>
      </c>
      <c r="K15" s="0" t="n">
        <v>-1.121</v>
      </c>
      <c r="L15" s="0" t="n">
        <v>-1.086</v>
      </c>
      <c r="M15" s="0" t="n">
        <v>-0.003</v>
      </c>
      <c r="N15" s="0" t="n">
        <v>-0.188</v>
      </c>
      <c r="O15" s="0" t="n">
        <v>-0.091</v>
      </c>
      <c r="P15" s="0" t="n">
        <v>-0.006</v>
      </c>
      <c r="Q15" s="0" t="n">
        <v>0.091</v>
      </c>
      <c r="R15" s="0" t="n">
        <v>0.041</v>
      </c>
    </row>
    <row r="16" customFormat="false" ht="12.75" hidden="false" customHeight="false" outlineLevel="0" collapsed="false">
      <c r="A16" s="0" t="s">
        <v>1112</v>
      </c>
      <c r="B16" s="0" t="s">
        <v>1113</v>
      </c>
      <c r="C16" s="0" t="s">
        <v>1114</v>
      </c>
      <c r="D16" s="0" t="n">
        <v>3315</v>
      </c>
      <c r="E16" s="0" t="n">
        <v>7</v>
      </c>
      <c r="F16" s="0" t="s">
        <v>1115</v>
      </c>
      <c r="G16" s="0" t="s">
        <v>1116</v>
      </c>
      <c r="H16" s="0" t="s">
        <v>1117</v>
      </c>
      <c r="I16" s="0" t="n">
        <v>11061</v>
      </c>
      <c r="J16" s="0" t="n">
        <v>-0.305</v>
      </c>
      <c r="K16" s="0" t="n">
        <v>-0.649</v>
      </c>
      <c r="L16" s="0" t="n">
        <v>-0.492</v>
      </c>
      <c r="M16" s="0" t="n">
        <v>0.154</v>
      </c>
      <c r="N16" s="0" t="n">
        <v>0.197</v>
      </c>
      <c r="O16" s="0" t="n">
        <v>0.175</v>
      </c>
      <c r="P16" s="0" t="n">
        <v>0.186</v>
      </c>
      <c r="Q16" s="0" t="n">
        <v>-0.005</v>
      </c>
      <c r="R16" s="0" t="n">
        <v>0.09</v>
      </c>
    </row>
    <row r="17" customFormat="false" ht="12.75" hidden="false" customHeight="false" outlineLevel="0" collapsed="false">
      <c r="A17" s="0" t="s">
        <v>2233</v>
      </c>
      <c r="B17" s="0" t="s">
        <v>2234</v>
      </c>
      <c r="C17" s="0" t="s">
        <v>2235</v>
      </c>
      <c r="D17" s="0" t="n">
        <v>1066</v>
      </c>
      <c r="E17" s="0" t="n">
        <v>16</v>
      </c>
      <c r="F17" s="0" t="s">
        <v>2236</v>
      </c>
      <c r="G17" s="0" t="s">
        <v>2237</v>
      </c>
      <c r="H17" s="0" t="s">
        <v>2238</v>
      </c>
      <c r="I17" s="0" t="n">
        <v>5777</v>
      </c>
      <c r="J17" s="0" t="n">
        <v>-0.033</v>
      </c>
      <c r="K17" s="0" t="n">
        <v>-0.807</v>
      </c>
      <c r="L17" s="0" t="n">
        <v>-0.454</v>
      </c>
      <c r="M17" s="0" t="n">
        <v>0.294</v>
      </c>
      <c r="N17" s="0" t="n">
        <v>-0.03</v>
      </c>
      <c r="O17" s="0" t="n">
        <v>0.137</v>
      </c>
      <c r="P17" s="0" t="n">
        <v>0.157</v>
      </c>
      <c r="Q17" s="0" t="n">
        <v>-0.018</v>
      </c>
      <c r="R17" s="0" t="n">
        <v>0.07</v>
      </c>
    </row>
    <row r="18" customFormat="false" ht="12.75" hidden="false" customHeight="false" outlineLevel="0" collapsed="false">
      <c r="A18" s="0" t="s">
        <v>2993</v>
      </c>
      <c r="B18" s="0" t="s">
        <v>2994</v>
      </c>
      <c r="C18" s="0" t="s">
        <v>2995</v>
      </c>
      <c r="D18" s="0" t="n">
        <v>84525</v>
      </c>
      <c r="E18" s="0" t="n">
        <v>4</v>
      </c>
      <c r="F18" s="0" t="s">
        <v>2996</v>
      </c>
      <c r="G18" s="0" t="e">
        <f aca="false">NA()</f>
        <v>#N/A</v>
      </c>
      <c r="H18" s="0" t="e">
        <f aca="false">NA()</f>
        <v>#N/A</v>
      </c>
      <c r="I18" s="0" t="n">
        <v>154</v>
      </c>
      <c r="J18" s="0" t="n">
        <v>0.82</v>
      </c>
      <c r="K18" s="0" t="n">
        <v>1.656</v>
      </c>
      <c r="L18" s="0" t="n">
        <v>1.242</v>
      </c>
      <c r="M18" s="0" t="n">
        <v>0.073</v>
      </c>
      <c r="N18" s="0" t="n">
        <v>1.121</v>
      </c>
      <c r="O18" s="0" t="n">
        <v>0.574</v>
      </c>
      <c r="P18" s="0" t="n">
        <v>0.281</v>
      </c>
      <c r="Q18" s="0" t="n">
        <v>0.69</v>
      </c>
      <c r="R18" s="0" t="n">
        <v>0.48</v>
      </c>
    </row>
    <row r="19" customFormat="false" ht="12.75" hidden="false" customHeight="false" outlineLevel="0" collapsed="false">
      <c r="A19" s="0" t="s">
        <v>2907</v>
      </c>
      <c r="B19" s="0" t="s">
        <v>2908</v>
      </c>
      <c r="C19" s="0" t="s">
        <v>2909</v>
      </c>
      <c r="D19" s="0" t="n">
        <v>8988</v>
      </c>
      <c r="E19" s="0" t="n">
        <v>5</v>
      </c>
      <c r="F19" s="0" t="s">
        <v>2910</v>
      </c>
      <c r="G19" s="0" t="e">
        <f aca="false">NA()</f>
        <v>#N/A</v>
      </c>
      <c r="H19" s="0" t="e">
        <f aca="false">NA()</f>
        <v>#N/A</v>
      </c>
      <c r="I19" s="0" t="n">
        <v>13</v>
      </c>
      <c r="J19" s="0" t="n">
        <v>-1.024</v>
      </c>
      <c r="K19" s="0" t="n">
        <v>-2.673</v>
      </c>
      <c r="L19" s="0" t="n">
        <v>-1.847</v>
      </c>
      <c r="M19" s="0" t="n">
        <v>0.224</v>
      </c>
      <c r="N19" s="0" t="n">
        <v>0.528</v>
      </c>
      <c r="O19" s="0" t="n">
        <v>0.369</v>
      </c>
      <c r="P19" s="0" t="n">
        <v>0.551</v>
      </c>
      <c r="Q19" s="0" t="n">
        <v>0.683</v>
      </c>
      <c r="R19" s="0" t="n">
        <v>0.615</v>
      </c>
    </row>
    <row r="20" customFormat="false" ht="12.75" hidden="false" customHeight="false" outlineLevel="0" collapsed="false">
      <c r="A20" s="0" t="s">
        <v>2095</v>
      </c>
      <c r="B20" s="0" t="s">
        <v>2096</v>
      </c>
      <c r="C20" s="0" t="s">
        <v>2097</v>
      </c>
      <c r="D20" s="0" t="n">
        <v>2326</v>
      </c>
      <c r="E20" s="0" t="n">
        <v>1</v>
      </c>
      <c r="F20" s="0" t="s">
        <v>2098</v>
      </c>
      <c r="G20" s="0" t="s">
        <v>2041</v>
      </c>
      <c r="H20" s="0" t="s">
        <v>2042</v>
      </c>
      <c r="I20" s="0" t="n">
        <v>3</v>
      </c>
      <c r="J20" s="0" t="n">
        <v>-1.288</v>
      </c>
      <c r="K20" s="0" t="n">
        <v>-1.313</v>
      </c>
      <c r="L20" s="0" t="n">
        <v>-1.301</v>
      </c>
      <c r="M20" s="0" t="n">
        <v>-0.267</v>
      </c>
      <c r="N20" s="0" t="n">
        <v>-0.067</v>
      </c>
      <c r="O20" s="0" t="n">
        <v>-0.172</v>
      </c>
      <c r="P20" s="0" t="n">
        <v>-0.116</v>
      </c>
      <c r="Q20" s="0" t="n">
        <v>1.08</v>
      </c>
      <c r="R20" s="0" t="n">
        <v>0.468</v>
      </c>
    </row>
    <row r="21" customFormat="false" ht="12.75" hidden="false" customHeight="false" outlineLevel="0" collapsed="false">
      <c r="A21" s="0" t="s">
        <v>1473</v>
      </c>
      <c r="B21" s="0" t="s">
        <v>1474</v>
      </c>
      <c r="C21" s="0" t="s">
        <v>1475</v>
      </c>
      <c r="D21" s="0" t="n">
        <v>1559</v>
      </c>
      <c r="E21" s="0" t="n">
        <v>10</v>
      </c>
      <c r="F21" s="0" t="s">
        <v>1476</v>
      </c>
      <c r="G21" s="0" t="s">
        <v>1477</v>
      </c>
      <c r="H21" s="0" t="s">
        <v>1478</v>
      </c>
      <c r="I21" s="0" t="n">
        <v>13</v>
      </c>
      <c r="J21" s="0" t="n">
        <v>-0.933</v>
      </c>
      <c r="K21" s="0" t="n">
        <v>-0.095</v>
      </c>
      <c r="L21" s="0" t="n">
        <v>-0.515</v>
      </c>
      <c r="M21" s="0" t="n">
        <v>-0.486</v>
      </c>
      <c r="N21" s="0" t="n">
        <v>0.938</v>
      </c>
      <c r="O21" s="0" t="n">
        <v>0.193</v>
      </c>
      <c r="P21" s="0" t="n">
        <v>-0.054</v>
      </c>
      <c r="Q21" s="0" t="n">
        <v>0.37</v>
      </c>
      <c r="R21" s="0" t="n">
        <v>0.152</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3609</v>
      </c>
      <c r="B2" s="0" t="s">
        <v>3610</v>
      </c>
      <c r="C2" s="0" t="s">
        <v>3611</v>
      </c>
      <c r="D2" s="0" t="n">
        <v>3164</v>
      </c>
      <c r="E2" s="0" t="s">
        <v>690</v>
      </c>
      <c r="F2" s="0" t="s">
        <v>3612</v>
      </c>
      <c r="G2" s="0" t="s">
        <v>3613</v>
      </c>
      <c r="H2" s="0" t="s">
        <v>3614</v>
      </c>
      <c r="I2" s="0" t="n">
        <v>1401</v>
      </c>
      <c r="J2" s="0" t="n">
        <v>0.97</v>
      </c>
      <c r="K2" s="0" t="n">
        <v>0.643</v>
      </c>
      <c r="L2" s="0" t="n">
        <v>0.795</v>
      </c>
      <c r="M2" s="0" t="n">
        <v>0.858</v>
      </c>
      <c r="N2" s="0" t="n">
        <v>0.648</v>
      </c>
      <c r="O2" s="0" t="n">
        <v>0.756</v>
      </c>
      <c r="P2" s="0" t="n">
        <v>0.434</v>
      </c>
      <c r="Q2" s="0" t="n">
        <v>0.25</v>
      </c>
      <c r="R2" s="0" t="n">
        <v>0.343</v>
      </c>
    </row>
    <row r="3" customFormat="false" ht="12.75" hidden="false" customHeight="false" outlineLevel="0" collapsed="false">
      <c r="A3" s="0" t="s">
        <v>1185</v>
      </c>
      <c r="B3" s="0" t="s">
        <v>1186</v>
      </c>
      <c r="C3" s="0" t="s">
        <v>1187</v>
      </c>
      <c r="D3" s="0" t="n">
        <v>1958</v>
      </c>
      <c r="E3" s="0" t="s">
        <v>662</v>
      </c>
      <c r="F3" s="0" t="s">
        <v>1188</v>
      </c>
      <c r="G3" s="0" t="s">
        <v>1189</v>
      </c>
      <c r="H3" s="0" t="s">
        <v>1190</v>
      </c>
      <c r="I3" s="0" t="n">
        <v>1284</v>
      </c>
      <c r="J3" s="0" t="n">
        <v>0.846</v>
      </c>
      <c r="K3" s="0" t="n">
        <v>0.386</v>
      </c>
      <c r="L3" s="0" t="n">
        <v>0.6</v>
      </c>
      <c r="M3" s="0" t="n">
        <v>0.392</v>
      </c>
      <c r="N3" s="0" t="n">
        <v>0.219</v>
      </c>
      <c r="O3" s="0" t="n">
        <v>0.308</v>
      </c>
      <c r="P3" s="0" t="n">
        <v>0.511</v>
      </c>
      <c r="Q3" s="0" t="n">
        <v>0.146</v>
      </c>
      <c r="R3" s="0" t="n">
        <v>0.33</v>
      </c>
    </row>
    <row r="4" customFormat="false" ht="12.75" hidden="false" customHeight="false" outlineLevel="0" collapsed="false">
      <c r="A4" s="0" t="s">
        <v>582</v>
      </c>
      <c r="B4" s="0" t="s">
        <v>583</v>
      </c>
      <c r="C4" s="0" t="s">
        <v>584</v>
      </c>
      <c r="D4" s="0" t="n">
        <v>7076</v>
      </c>
      <c r="E4" s="0" t="s">
        <v>407</v>
      </c>
      <c r="F4" s="0" t="s">
        <v>585</v>
      </c>
      <c r="G4" s="0" t="s">
        <v>586</v>
      </c>
      <c r="H4" s="0" t="s">
        <v>587</v>
      </c>
      <c r="I4" s="0" t="n">
        <v>326</v>
      </c>
      <c r="J4" s="0" t="n">
        <v>1.768</v>
      </c>
      <c r="K4" s="0" t="n">
        <v>2.302</v>
      </c>
      <c r="L4" s="0" t="n">
        <v>2.041</v>
      </c>
      <c r="M4" s="0" t="n">
        <v>0.695</v>
      </c>
      <c r="N4" s="0" t="n">
        <v>0.616</v>
      </c>
      <c r="O4" s="0" t="n">
        <v>0.657</v>
      </c>
      <c r="P4" s="0" t="n">
        <v>0.006</v>
      </c>
      <c r="Q4" s="0" t="n">
        <v>0.275</v>
      </c>
      <c r="R4" s="0" t="n">
        <v>0.137</v>
      </c>
    </row>
    <row r="5" customFormat="false" ht="12.75" hidden="false" customHeight="false" outlineLevel="0" collapsed="false">
      <c r="A5" s="0" t="s">
        <v>2421</v>
      </c>
      <c r="B5" s="0" t="s">
        <v>2422</v>
      </c>
      <c r="C5" s="0" t="s">
        <v>2423</v>
      </c>
      <c r="D5" s="0" t="n">
        <v>1000</v>
      </c>
      <c r="E5" s="0" t="s">
        <v>1127</v>
      </c>
      <c r="F5" s="0" t="s">
        <v>2424</v>
      </c>
      <c r="G5" s="0" t="s">
        <v>2425</v>
      </c>
      <c r="H5" s="0" t="s">
        <v>2426</v>
      </c>
      <c r="I5" s="0" t="n">
        <v>288</v>
      </c>
      <c r="J5" s="0" t="n">
        <v>-0.631</v>
      </c>
      <c r="K5" s="0" t="n">
        <v>-0.631</v>
      </c>
      <c r="L5" s="0" t="n">
        <v>-0.631</v>
      </c>
      <c r="M5" s="0" t="n">
        <v>-0.038</v>
      </c>
      <c r="N5" s="0" t="n">
        <v>0.032</v>
      </c>
      <c r="O5" s="0" t="n">
        <v>-0.005</v>
      </c>
      <c r="P5" s="0" t="n">
        <v>-0.03</v>
      </c>
      <c r="Q5" s="0" t="n">
        <v>0.103</v>
      </c>
      <c r="R5" s="0" t="n">
        <v>0.035</v>
      </c>
    </row>
    <row r="6" customFormat="false" ht="12.75" hidden="false" customHeight="false" outlineLevel="0" collapsed="false">
      <c r="A6" s="0" t="s">
        <v>288</v>
      </c>
      <c r="B6" s="0" t="s">
        <v>289</v>
      </c>
      <c r="C6" s="0" t="s">
        <v>290</v>
      </c>
      <c r="D6" s="0" t="n">
        <v>5327</v>
      </c>
      <c r="E6" s="0" t="s">
        <v>431</v>
      </c>
      <c r="F6" s="0" t="s">
        <v>291</v>
      </c>
      <c r="G6" s="0" t="s">
        <v>292</v>
      </c>
      <c r="H6" s="0" t="s">
        <v>293</v>
      </c>
      <c r="I6" s="0" t="n">
        <v>142</v>
      </c>
      <c r="J6" s="0" t="n">
        <v>2.193</v>
      </c>
      <c r="K6" s="0" t="n">
        <v>1.711</v>
      </c>
      <c r="L6" s="0" t="n">
        <v>1.95</v>
      </c>
      <c r="M6" s="0" t="n">
        <v>0.181</v>
      </c>
      <c r="N6" s="0" t="n">
        <v>0.025</v>
      </c>
      <c r="O6" s="0" t="n">
        <v>0.106</v>
      </c>
      <c r="P6" s="0" t="n">
        <v>0.136</v>
      </c>
      <c r="Q6" s="0" t="n">
        <v>0.04</v>
      </c>
      <c r="R6" s="0" t="n">
        <v>0.089</v>
      </c>
    </row>
    <row r="7" customFormat="false" ht="12.75" hidden="false" customHeight="false" outlineLevel="0" collapsed="false">
      <c r="A7" s="0" t="s">
        <v>2589</v>
      </c>
      <c r="B7" s="0" t="s">
        <v>2590</v>
      </c>
      <c r="C7" s="0" t="s">
        <v>2591</v>
      </c>
      <c r="D7" s="0" t="n">
        <v>2915</v>
      </c>
      <c r="E7" s="0" t="s">
        <v>653</v>
      </c>
      <c r="F7" s="0" t="s">
        <v>2592</v>
      </c>
      <c r="G7" s="0" t="s">
        <v>2593</v>
      </c>
      <c r="H7" s="0" t="s">
        <v>2594</v>
      </c>
      <c r="I7" s="0" t="n">
        <v>96</v>
      </c>
      <c r="J7" s="0" t="n">
        <v>-1.267</v>
      </c>
      <c r="K7" s="0" t="n">
        <v>-1.369</v>
      </c>
      <c r="L7" s="0" t="n">
        <v>-1.318</v>
      </c>
      <c r="M7" s="0" t="n">
        <v>-0.339</v>
      </c>
      <c r="N7" s="0" t="n">
        <v>0.124</v>
      </c>
      <c r="O7" s="0" t="n">
        <v>-0.118</v>
      </c>
      <c r="P7" s="0" t="n">
        <v>-0.232</v>
      </c>
      <c r="Q7" s="0" t="n">
        <v>0.127</v>
      </c>
      <c r="R7" s="0" t="n">
        <v>-0.057</v>
      </c>
    </row>
    <row r="8" customFormat="false" ht="12.75" hidden="false" customHeight="false" outlineLevel="0" collapsed="false">
      <c r="A8" s="0" t="s">
        <v>298</v>
      </c>
      <c r="B8" s="0" t="s">
        <v>299</v>
      </c>
      <c r="C8" s="0" t="s">
        <v>300</v>
      </c>
      <c r="D8" s="0" t="n">
        <v>627</v>
      </c>
      <c r="E8" s="0" t="s">
        <v>653</v>
      </c>
      <c r="F8" s="0" t="s">
        <v>301</v>
      </c>
      <c r="G8" s="0" t="s">
        <v>302</v>
      </c>
      <c r="H8" s="0" t="s">
        <v>303</v>
      </c>
      <c r="I8" s="0" t="n">
        <v>49</v>
      </c>
      <c r="J8" s="0" t="n">
        <v>-0.892</v>
      </c>
      <c r="K8" s="0" t="n">
        <v>-1.236</v>
      </c>
      <c r="L8" s="0" t="n">
        <v>-1.065</v>
      </c>
      <c r="M8" s="0" t="n">
        <v>-0.15</v>
      </c>
      <c r="N8" s="0" t="n">
        <v>-0.075</v>
      </c>
      <c r="O8" s="0" t="n">
        <v>-0.114</v>
      </c>
      <c r="P8" s="0" t="n">
        <v>0.041</v>
      </c>
      <c r="Q8" s="0" t="n">
        <v>-0.217</v>
      </c>
      <c r="R8" s="0" t="n">
        <v>-0.085</v>
      </c>
    </row>
    <row r="9" customFormat="false" ht="12.75" hidden="false" customHeight="false" outlineLevel="0" collapsed="false">
      <c r="A9" s="0" t="s">
        <v>3019</v>
      </c>
      <c r="B9" s="0" t="s">
        <v>3020</v>
      </c>
      <c r="C9" s="0" t="s">
        <v>3021</v>
      </c>
      <c r="D9" s="0" t="n">
        <v>4915</v>
      </c>
      <c r="E9" s="0" t="s">
        <v>802</v>
      </c>
      <c r="F9" s="0" t="s">
        <v>3022</v>
      </c>
      <c r="G9" s="0" t="s">
        <v>3023</v>
      </c>
      <c r="H9" s="0" t="s">
        <v>3024</v>
      </c>
      <c r="I9" s="0" t="n">
        <v>44</v>
      </c>
      <c r="J9" s="0" t="n">
        <v>-0.874</v>
      </c>
      <c r="K9" s="0" t="n">
        <v>-1.822</v>
      </c>
      <c r="L9" s="0" t="n">
        <v>-1.351</v>
      </c>
      <c r="M9" s="0" t="n">
        <v>-0.38</v>
      </c>
      <c r="N9" s="0" t="n">
        <v>-0.371</v>
      </c>
      <c r="O9" s="0" t="n">
        <v>-0.376</v>
      </c>
      <c r="P9" s="0" t="n">
        <v>0.051</v>
      </c>
      <c r="Q9" s="0" t="n">
        <v>0.072</v>
      </c>
      <c r="R9" s="0" t="n">
        <v>0.061</v>
      </c>
    </row>
    <row r="10" customFormat="false" ht="12.75" hidden="false" customHeight="false" outlineLevel="0" collapsed="false">
      <c r="A10" s="0" t="s">
        <v>1385</v>
      </c>
      <c r="B10" s="0" t="s">
        <v>1386</v>
      </c>
      <c r="C10" s="0" t="s">
        <v>1387</v>
      </c>
      <c r="D10" s="0" t="n">
        <v>4684</v>
      </c>
      <c r="E10" s="0" t="s">
        <v>653</v>
      </c>
      <c r="F10" s="0" t="s">
        <v>1388</v>
      </c>
      <c r="G10" s="0" t="s">
        <v>1389</v>
      </c>
      <c r="H10" s="0" t="s">
        <v>1390</v>
      </c>
      <c r="I10" s="0" t="n">
        <v>40</v>
      </c>
      <c r="J10" s="0" t="n">
        <v>-1.231</v>
      </c>
      <c r="K10" s="0" t="n">
        <v>-2.014</v>
      </c>
      <c r="L10" s="0" t="n">
        <v>-1.625</v>
      </c>
      <c r="M10" s="0" t="n">
        <v>0.232</v>
      </c>
      <c r="N10" s="0" t="n">
        <v>-0.05</v>
      </c>
      <c r="O10" s="0" t="n">
        <v>0.097</v>
      </c>
      <c r="P10" s="0" t="n">
        <v>0.416</v>
      </c>
      <c r="Q10" s="0" t="n">
        <v>-0.26</v>
      </c>
      <c r="R10" s="0" t="n">
        <v>0.087</v>
      </c>
    </row>
    <row r="11" customFormat="false" ht="12.75" hidden="false" customHeight="false" outlineLevel="0" collapsed="false">
      <c r="A11" s="0" t="s">
        <v>2601</v>
      </c>
      <c r="B11" s="0" t="s">
        <v>2602</v>
      </c>
      <c r="C11" s="0" t="s">
        <v>2603</v>
      </c>
      <c r="D11" s="0" t="n">
        <v>2911</v>
      </c>
      <c r="E11" s="0" t="s">
        <v>629</v>
      </c>
      <c r="F11" s="0" t="s">
        <v>2604</v>
      </c>
      <c r="G11" s="0" t="s">
        <v>2605</v>
      </c>
      <c r="H11" s="0" t="s">
        <v>2606</v>
      </c>
      <c r="I11" s="0" t="n">
        <v>11</v>
      </c>
      <c r="J11" s="0" t="n">
        <v>1.011</v>
      </c>
      <c r="K11" s="0" t="n">
        <v>-0.437</v>
      </c>
      <c r="L11" s="0" t="n">
        <v>0.287</v>
      </c>
      <c r="M11" s="0" t="n">
        <v>0.224</v>
      </c>
      <c r="N11" s="0" t="n">
        <v>-0.274</v>
      </c>
      <c r="O11" s="0" t="n">
        <v>-0.013</v>
      </c>
      <c r="P11" s="0" t="n">
        <v>0.302</v>
      </c>
      <c r="Q11" s="0" t="n">
        <v>-0.639</v>
      </c>
      <c r="R11" s="0" t="n">
        <v>-0.155</v>
      </c>
    </row>
    <row r="12" customFormat="false" ht="12.75" hidden="false" customHeight="false" outlineLevel="0" collapsed="false">
      <c r="A12" s="0" t="s">
        <v>3877</v>
      </c>
      <c r="B12" s="0" t="s">
        <v>3878</v>
      </c>
      <c r="C12" s="0" t="s">
        <v>3879</v>
      </c>
      <c r="D12" s="0" t="n">
        <v>2048</v>
      </c>
      <c r="E12" s="0" t="s">
        <v>414</v>
      </c>
      <c r="F12" s="0" t="s">
        <v>3880</v>
      </c>
      <c r="G12" s="0" t="s">
        <v>1581</v>
      </c>
      <c r="H12" s="0" t="s">
        <v>1582</v>
      </c>
      <c r="I12" s="0" t="n">
        <v>1331</v>
      </c>
      <c r="J12" s="0" t="n">
        <v>-0.441</v>
      </c>
      <c r="K12" s="0" t="n">
        <v>-0.589</v>
      </c>
      <c r="L12" s="0" t="n">
        <v>-0.52</v>
      </c>
      <c r="M12" s="0" t="n">
        <v>0.103</v>
      </c>
      <c r="N12" s="0" t="n">
        <v>0.066</v>
      </c>
      <c r="O12" s="0" t="n">
        <v>0.085</v>
      </c>
      <c r="P12" s="0" t="n">
        <v>0.111</v>
      </c>
      <c r="Q12" s="0" t="n">
        <v>-0.085</v>
      </c>
      <c r="R12" s="0" t="n">
        <v>0.014</v>
      </c>
    </row>
    <row r="13" customFormat="false" ht="12.75" hidden="false" customHeight="false" outlineLevel="0" collapsed="false">
      <c r="A13" s="0" t="s">
        <v>228</v>
      </c>
      <c r="B13" s="0" t="s">
        <v>229</v>
      </c>
      <c r="C13" s="0" t="s">
        <v>230</v>
      </c>
      <c r="D13" s="0" t="n">
        <v>4318</v>
      </c>
      <c r="E13" s="0" t="s">
        <v>643</v>
      </c>
      <c r="F13" s="0" t="s">
        <v>231</v>
      </c>
      <c r="G13" s="0" t="s">
        <v>232</v>
      </c>
      <c r="H13" s="0" t="s">
        <v>233</v>
      </c>
      <c r="I13" s="0" t="n">
        <v>934</v>
      </c>
      <c r="J13" s="0" t="n">
        <v>0.141</v>
      </c>
      <c r="K13" s="0" t="n">
        <v>1.734</v>
      </c>
      <c r="L13" s="0" t="n">
        <v>0.981</v>
      </c>
      <c r="M13" s="0" t="n">
        <v>0.082</v>
      </c>
      <c r="N13" s="0" t="n">
        <v>0.955</v>
      </c>
      <c r="O13" s="0" t="n">
        <v>0.504</v>
      </c>
      <c r="P13" s="0" t="n">
        <v>-0.204</v>
      </c>
      <c r="Q13" s="0" t="n">
        <v>0.476</v>
      </c>
      <c r="R13" s="0" t="n">
        <v>0.131</v>
      </c>
    </row>
    <row r="14" customFormat="false" ht="12.75" hidden="false" customHeight="false" outlineLevel="0" collapsed="false">
      <c r="A14" s="0" t="s">
        <v>2613</v>
      </c>
      <c r="B14" s="0" t="s">
        <v>2614</v>
      </c>
      <c r="C14" s="0" t="s">
        <v>2615</v>
      </c>
      <c r="D14" s="0" t="n">
        <v>2917</v>
      </c>
      <c r="E14" s="0" t="s">
        <v>776</v>
      </c>
      <c r="F14" s="0" t="s">
        <v>2616</v>
      </c>
      <c r="G14" s="0" t="s">
        <v>2617</v>
      </c>
      <c r="H14" s="0" t="s">
        <v>2618</v>
      </c>
      <c r="I14" s="0" t="n">
        <v>405</v>
      </c>
      <c r="J14" s="0" t="n">
        <v>-0.486</v>
      </c>
      <c r="K14" s="0" t="n">
        <v>-0.588</v>
      </c>
      <c r="L14" s="0" t="n">
        <v>-0.538</v>
      </c>
      <c r="M14" s="0" t="n">
        <v>-0.115</v>
      </c>
      <c r="N14" s="0" t="n">
        <v>0.01</v>
      </c>
      <c r="O14" s="0" t="n">
        <v>-0.055</v>
      </c>
      <c r="P14" s="0" t="n">
        <v>-0.025</v>
      </c>
      <c r="Q14" s="0" t="n">
        <v>0.097</v>
      </c>
      <c r="R14" s="0" t="n">
        <v>0.035</v>
      </c>
    </row>
    <row r="15" customFormat="false" ht="12.75" hidden="false" customHeight="false" outlineLevel="0" collapsed="false">
      <c r="A15" s="0" t="s">
        <v>132</v>
      </c>
      <c r="B15" s="0" t="s">
        <v>133</v>
      </c>
      <c r="C15" s="0" t="s">
        <v>134</v>
      </c>
      <c r="D15" s="0" t="n">
        <v>1959</v>
      </c>
      <c r="E15" s="0" t="s">
        <v>387</v>
      </c>
      <c r="F15" s="0" t="s">
        <v>135</v>
      </c>
      <c r="G15" s="0" t="s">
        <v>136</v>
      </c>
      <c r="H15" s="0" t="s">
        <v>137</v>
      </c>
      <c r="I15" s="0" t="n">
        <v>138</v>
      </c>
      <c r="J15" s="0" t="n">
        <v>-0.302</v>
      </c>
      <c r="K15" s="0" t="n">
        <v>-1.723</v>
      </c>
      <c r="L15" s="0" t="n">
        <v>-1.02</v>
      </c>
      <c r="M15" s="0" t="n">
        <v>0.125</v>
      </c>
      <c r="N15" s="0" t="n">
        <v>-0.437</v>
      </c>
      <c r="O15" s="0" t="n">
        <v>-0.144</v>
      </c>
      <c r="P15" s="0" t="n">
        <v>0.444</v>
      </c>
      <c r="Q15" s="0" t="n">
        <v>-0.131</v>
      </c>
      <c r="R15" s="0" t="n">
        <v>0.164</v>
      </c>
    </row>
    <row r="16" customFormat="false" ht="12.75" hidden="false" customHeight="false" outlineLevel="0" collapsed="false">
      <c r="A16" s="0" t="s">
        <v>328</v>
      </c>
      <c r="B16" s="0" t="s">
        <v>329</v>
      </c>
      <c r="C16" s="0" t="s">
        <v>330</v>
      </c>
      <c r="D16" s="0" t="n">
        <v>5578</v>
      </c>
      <c r="E16" s="0" t="s">
        <v>357</v>
      </c>
      <c r="F16" s="0" t="s">
        <v>331</v>
      </c>
      <c r="G16" s="0" t="s">
        <v>332</v>
      </c>
      <c r="H16" s="0" t="s">
        <v>333</v>
      </c>
      <c r="I16" s="0" t="n">
        <v>69</v>
      </c>
      <c r="J16" s="0" t="n">
        <v>-0.456</v>
      </c>
      <c r="K16" s="0" t="n">
        <v>-0.761</v>
      </c>
      <c r="L16" s="0" t="n">
        <v>-0.61</v>
      </c>
      <c r="M16" s="0" t="n">
        <v>0.015</v>
      </c>
      <c r="N16" s="0" t="n">
        <v>0.204</v>
      </c>
      <c r="O16" s="0" t="n">
        <v>0.105</v>
      </c>
      <c r="P16" s="0" t="n">
        <v>0.214</v>
      </c>
      <c r="Q16" s="0" t="n">
        <v>-0.039</v>
      </c>
      <c r="R16" s="0" t="n">
        <v>0.091</v>
      </c>
    </row>
    <row r="17" customFormat="false" ht="12.75" hidden="false" customHeight="false" outlineLevel="0" collapsed="false">
      <c r="A17" s="0" t="s">
        <v>3781</v>
      </c>
      <c r="B17" s="0" t="s">
        <v>3782</v>
      </c>
      <c r="C17" s="0" t="s">
        <v>3783</v>
      </c>
      <c r="D17" s="0" t="n">
        <v>1960</v>
      </c>
      <c r="E17" s="0" t="s">
        <v>431</v>
      </c>
      <c r="F17" s="0" t="s">
        <v>3784</v>
      </c>
      <c r="G17" s="0" t="s">
        <v>3785</v>
      </c>
      <c r="H17" s="0" t="s">
        <v>3786</v>
      </c>
      <c r="I17" s="0" t="n">
        <v>35</v>
      </c>
      <c r="J17" s="0" t="n">
        <v>-0.152</v>
      </c>
      <c r="K17" s="0" t="n">
        <v>-1.451</v>
      </c>
      <c r="L17" s="0" t="n">
        <v>-0.804</v>
      </c>
      <c r="M17" s="0" t="n">
        <v>0.154</v>
      </c>
      <c r="N17" s="0" t="n">
        <v>-0.424</v>
      </c>
      <c r="O17" s="0" t="n">
        <v>-0.122</v>
      </c>
      <c r="P17" s="0" t="n">
        <v>0.467</v>
      </c>
      <c r="Q17" s="0" t="n">
        <v>-0.021</v>
      </c>
      <c r="R17" s="0" t="n">
        <v>0.23</v>
      </c>
    </row>
    <row r="18" customFormat="false" ht="12.75" hidden="false" customHeight="false" outlineLevel="0" collapsed="false">
      <c r="A18" s="0" t="s">
        <v>1157</v>
      </c>
      <c r="B18" s="0" t="s">
        <v>1158</v>
      </c>
      <c r="C18" s="0" t="s">
        <v>1159</v>
      </c>
      <c r="D18" s="0" t="n">
        <v>4804</v>
      </c>
      <c r="E18" s="0" t="s">
        <v>357</v>
      </c>
      <c r="F18" s="0" t="s">
        <v>1160</v>
      </c>
      <c r="G18" s="0" t="s">
        <v>1161</v>
      </c>
      <c r="H18" s="0" t="s">
        <v>1162</v>
      </c>
      <c r="I18" s="0" t="n">
        <v>25</v>
      </c>
      <c r="J18" s="0" t="n">
        <v>0.006</v>
      </c>
      <c r="K18" s="0" t="n">
        <v>-0.883</v>
      </c>
      <c r="L18" s="0" t="n">
        <v>-0.439</v>
      </c>
      <c r="M18" s="0" t="n">
        <v>0.675</v>
      </c>
      <c r="N18" s="0" t="n">
        <v>0.019</v>
      </c>
      <c r="O18" s="0" t="n">
        <v>0.362</v>
      </c>
      <c r="P18" s="0" t="n">
        <v>0.471</v>
      </c>
      <c r="Q18" s="0" t="n">
        <v>0.5</v>
      </c>
      <c r="R18" s="0" t="n">
        <v>0.485</v>
      </c>
    </row>
    <row r="19" customFormat="false" ht="12.75" hidden="false" customHeight="false" outlineLevel="0" collapsed="false">
      <c r="A19" s="0" t="s">
        <v>687</v>
      </c>
      <c r="B19" s="0" t="s">
        <v>688</v>
      </c>
      <c r="C19" s="0" t="s">
        <v>689</v>
      </c>
      <c r="D19" s="0" t="n">
        <v>3479</v>
      </c>
      <c r="E19" s="0" t="s">
        <v>690</v>
      </c>
      <c r="F19" s="0" t="s">
        <v>691</v>
      </c>
      <c r="G19" s="0" t="s">
        <v>692</v>
      </c>
      <c r="H19" s="0" t="s">
        <v>693</v>
      </c>
      <c r="I19" s="0" t="n">
        <v>7</v>
      </c>
      <c r="J19" s="0" t="n">
        <v>-0.771</v>
      </c>
      <c r="K19" s="0" t="n">
        <v>-1.41</v>
      </c>
      <c r="L19" s="0" t="n">
        <v>-1.091</v>
      </c>
      <c r="M19" s="0" t="n">
        <v>0.194</v>
      </c>
      <c r="N19" s="0" t="n">
        <v>-0.266</v>
      </c>
      <c r="O19" s="0" t="n">
        <v>-0.026</v>
      </c>
      <c r="P19" s="0" t="n">
        <v>0.832</v>
      </c>
      <c r="Q19" s="0" t="n">
        <v>-0.074</v>
      </c>
      <c r="R19" s="0" t="n">
        <v>0.3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946</v>
      </c>
      <c r="B2" s="0" t="s">
        <v>947</v>
      </c>
      <c r="C2" s="0" t="s">
        <v>948</v>
      </c>
      <c r="D2" s="0" t="n">
        <v>8743</v>
      </c>
      <c r="E2" s="0" t="s">
        <v>776</v>
      </c>
      <c r="F2" s="0" t="s">
        <v>949</v>
      </c>
      <c r="G2" s="0" t="s">
        <v>950</v>
      </c>
      <c r="H2" s="0" t="s">
        <v>951</v>
      </c>
      <c r="I2" s="0" t="n">
        <v>7685</v>
      </c>
      <c r="J2" s="0" t="n">
        <v>-0.593</v>
      </c>
      <c r="K2" s="0" t="n">
        <v>-0.671</v>
      </c>
      <c r="L2" s="0" t="n">
        <v>-0.635</v>
      </c>
      <c r="M2" s="0" t="n">
        <v>0.047</v>
      </c>
      <c r="N2" s="0" t="n">
        <v>0.034</v>
      </c>
      <c r="O2" s="0" t="n">
        <v>0.04</v>
      </c>
      <c r="P2" s="0" t="n">
        <v>0.019</v>
      </c>
      <c r="Q2" s="0" t="n">
        <v>-0.017</v>
      </c>
      <c r="R2" s="0" t="n">
        <v>0.001</v>
      </c>
    </row>
    <row r="3" customFormat="false" ht="12.75" hidden="false" customHeight="false" outlineLevel="0" collapsed="false">
      <c r="A3" s="0" t="s">
        <v>272</v>
      </c>
      <c r="B3" s="0" t="s">
        <v>273</v>
      </c>
      <c r="C3" s="0" t="s">
        <v>274</v>
      </c>
      <c r="D3" s="0" t="n">
        <v>3552</v>
      </c>
      <c r="E3" s="0" t="s">
        <v>343</v>
      </c>
      <c r="F3" s="0" t="s">
        <v>275</v>
      </c>
      <c r="G3" s="0" t="s">
        <v>276</v>
      </c>
      <c r="H3" s="0" t="s">
        <v>277</v>
      </c>
      <c r="I3" s="0" t="n">
        <v>984</v>
      </c>
      <c r="J3" s="0" t="n">
        <v>2.511</v>
      </c>
      <c r="K3" s="0" t="n">
        <v>2.867</v>
      </c>
      <c r="L3" s="0" t="n">
        <v>2.698</v>
      </c>
      <c r="M3" s="0" t="n">
        <v>0.822</v>
      </c>
      <c r="N3" s="0" t="n">
        <v>0.738</v>
      </c>
      <c r="O3" s="0" t="n">
        <v>0.782</v>
      </c>
      <c r="P3" s="0" t="n">
        <v>0.01</v>
      </c>
      <c r="Q3" s="0" t="n">
        <v>0.398</v>
      </c>
      <c r="R3" s="0" t="n">
        <v>0.201</v>
      </c>
    </row>
    <row r="4" customFormat="false" ht="12.75" hidden="false" customHeight="false" outlineLevel="0" collapsed="false">
      <c r="A4" s="0" t="s">
        <v>958</v>
      </c>
      <c r="B4" s="0" t="s">
        <v>959</v>
      </c>
      <c r="C4" s="0" t="s">
        <v>960</v>
      </c>
      <c r="D4" s="0" t="n">
        <v>355</v>
      </c>
      <c r="E4" s="0" t="s">
        <v>387</v>
      </c>
      <c r="F4" s="0" t="s">
        <v>961</v>
      </c>
      <c r="G4" s="0" t="s">
        <v>962</v>
      </c>
      <c r="H4" s="0" t="s">
        <v>963</v>
      </c>
      <c r="I4" s="0" t="n">
        <v>976</v>
      </c>
      <c r="J4" s="0" t="n">
        <v>0.698</v>
      </c>
      <c r="K4" s="0" t="n">
        <v>0.591</v>
      </c>
      <c r="L4" s="0" t="n">
        <v>0.641</v>
      </c>
      <c r="M4" s="0" t="n">
        <v>0.109</v>
      </c>
      <c r="N4" s="0" t="n">
        <v>-0.059</v>
      </c>
      <c r="O4" s="0" t="n">
        <v>0.027</v>
      </c>
      <c r="P4" s="0" t="n">
        <v>0.067</v>
      </c>
      <c r="Q4" s="0" t="n">
        <v>0.099</v>
      </c>
      <c r="R4" s="0" t="n">
        <v>0.083</v>
      </c>
    </row>
    <row r="5" customFormat="false" ht="12.75" hidden="false" customHeight="false" outlineLevel="0" collapsed="false">
      <c r="A5" s="0" t="s">
        <v>878</v>
      </c>
      <c r="B5" s="0" t="s">
        <v>879</v>
      </c>
      <c r="C5" s="0" t="s">
        <v>880</v>
      </c>
      <c r="D5" s="0" t="n">
        <v>5743</v>
      </c>
      <c r="E5" s="0" t="s">
        <v>414</v>
      </c>
      <c r="F5" s="0" t="s">
        <v>881</v>
      </c>
      <c r="G5" s="0" t="s">
        <v>882</v>
      </c>
      <c r="H5" s="0" t="s">
        <v>883</v>
      </c>
      <c r="I5" s="0" t="n">
        <v>822</v>
      </c>
      <c r="J5" s="0" t="n">
        <v>2.124</v>
      </c>
      <c r="K5" s="0" t="n">
        <v>2.058</v>
      </c>
      <c r="L5" s="0" t="n">
        <v>2.09</v>
      </c>
      <c r="M5" s="0" t="n">
        <v>0.192</v>
      </c>
      <c r="N5" s="0" t="n">
        <v>0.34</v>
      </c>
      <c r="O5" s="0" t="n">
        <v>0.263</v>
      </c>
      <c r="P5" s="0" t="n">
        <v>-0.038</v>
      </c>
      <c r="Q5" s="0" t="n">
        <v>0.252</v>
      </c>
      <c r="R5" s="0" t="n">
        <v>0.105</v>
      </c>
    </row>
    <row r="6" customFormat="false" ht="12.75" hidden="false" customHeight="false" outlineLevel="0" collapsed="false">
      <c r="A6" s="0" t="s">
        <v>970</v>
      </c>
      <c r="B6" s="0" t="s">
        <v>971</v>
      </c>
      <c r="C6" s="0" t="s">
        <v>972</v>
      </c>
      <c r="D6" s="0" t="n">
        <v>8797</v>
      </c>
      <c r="E6" s="0" t="s">
        <v>431</v>
      </c>
      <c r="F6" s="0" t="s">
        <v>973</v>
      </c>
      <c r="G6" s="0" t="s">
        <v>974</v>
      </c>
      <c r="H6" s="0" t="s">
        <v>975</v>
      </c>
      <c r="I6" s="0" t="n">
        <v>417</v>
      </c>
      <c r="J6" s="0" t="n">
        <v>0.893</v>
      </c>
      <c r="K6" s="0" t="n">
        <v>1.338</v>
      </c>
      <c r="L6" s="0" t="n">
        <v>1.122</v>
      </c>
      <c r="M6" s="0" t="n">
        <v>0.259</v>
      </c>
      <c r="N6" s="0" t="n">
        <v>0.251</v>
      </c>
      <c r="O6" s="0" t="n">
        <v>0.255</v>
      </c>
      <c r="P6" s="0" t="n">
        <v>0.037</v>
      </c>
      <c r="Q6" s="0" t="n">
        <v>0.193</v>
      </c>
      <c r="R6" s="0" t="n">
        <v>0.113</v>
      </c>
    </row>
    <row r="7" customFormat="false" ht="12.75" hidden="false" customHeight="false" outlineLevel="0" collapsed="false">
      <c r="A7" s="0" t="s">
        <v>2647</v>
      </c>
      <c r="B7" s="0" t="s">
        <v>2648</v>
      </c>
      <c r="C7" s="0" t="s">
        <v>2649</v>
      </c>
      <c r="D7" s="0" t="n">
        <v>5732</v>
      </c>
      <c r="E7" s="0" t="s">
        <v>350</v>
      </c>
      <c r="F7" s="0" t="s">
        <v>2650</v>
      </c>
      <c r="G7" s="0" t="s">
        <v>2651</v>
      </c>
      <c r="H7" s="0" t="s">
        <v>2652</v>
      </c>
      <c r="I7" s="0" t="n">
        <v>164</v>
      </c>
      <c r="J7" s="0" t="n">
        <v>-0.778</v>
      </c>
      <c r="K7" s="0" t="n">
        <v>-1.125</v>
      </c>
      <c r="L7" s="0" t="n">
        <v>-0.954</v>
      </c>
      <c r="M7" s="0" t="n">
        <v>-0.059</v>
      </c>
      <c r="N7" s="0" t="n">
        <v>-0.062</v>
      </c>
      <c r="O7" s="0" t="n">
        <v>-0.06</v>
      </c>
      <c r="P7" s="0" t="n">
        <v>0.073</v>
      </c>
      <c r="Q7" s="0" t="n">
        <v>0.134</v>
      </c>
      <c r="R7" s="0" t="n">
        <v>0.103</v>
      </c>
    </row>
    <row r="8" customFormat="false" ht="12.75" hidden="false" customHeight="false" outlineLevel="0" collapsed="false">
      <c r="A8" s="0" t="s">
        <v>180</v>
      </c>
      <c r="B8" s="0" t="s">
        <v>181</v>
      </c>
      <c r="C8" s="0" t="s">
        <v>182</v>
      </c>
      <c r="D8" s="0" t="n">
        <v>7040</v>
      </c>
      <c r="E8" s="0" t="s">
        <v>400</v>
      </c>
      <c r="F8" s="0" t="s">
        <v>183</v>
      </c>
      <c r="G8" s="0" t="s">
        <v>184</v>
      </c>
      <c r="H8" s="0" t="s">
        <v>185</v>
      </c>
      <c r="I8" s="0" t="n">
        <v>122</v>
      </c>
      <c r="J8" s="0" t="n">
        <v>0.657</v>
      </c>
      <c r="K8" s="0" t="n">
        <v>1.12</v>
      </c>
      <c r="L8" s="0" t="n">
        <v>0.891</v>
      </c>
      <c r="M8" s="0" t="n">
        <v>0.186</v>
      </c>
      <c r="N8" s="0" t="n">
        <v>0.478</v>
      </c>
      <c r="O8" s="0" t="n">
        <v>0.326</v>
      </c>
      <c r="P8" s="0" t="n">
        <v>0.221</v>
      </c>
      <c r="Q8" s="0" t="n">
        <v>0.053</v>
      </c>
      <c r="R8" s="0" t="n">
        <v>0.139</v>
      </c>
    </row>
    <row r="9" customFormat="false" ht="12.75" hidden="false" customHeight="false" outlineLevel="0" collapsed="false">
      <c r="A9" s="0" t="s">
        <v>1068</v>
      </c>
      <c r="B9" s="0" t="s">
        <v>1069</v>
      </c>
      <c r="C9" s="0" t="s">
        <v>1070</v>
      </c>
      <c r="D9" s="0" t="n">
        <v>8740</v>
      </c>
      <c r="E9" s="0" t="s">
        <v>400</v>
      </c>
      <c r="F9" s="0" t="s">
        <v>1071</v>
      </c>
      <c r="G9" s="0" t="s">
        <v>1072</v>
      </c>
      <c r="H9" s="0" t="s">
        <v>1073</v>
      </c>
      <c r="I9" s="0" t="n">
        <v>53</v>
      </c>
      <c r="J9" s="0" t="n">
        <v>1.512</v>
      </c>
      <c r="K9" s="0" t="n">
        <v>2.073</v>
      </c>
      <c r="L9" s="0" t="n">
        <v>1.794</v>
      </c>
      <c r="M9" s="0" t="n">
        <v>0.734</v>
      </c>
      <c r="N9" s="0" t="n">
        <v>0.816</v>
      </c>
      <c r="O9" s="0" t="n">
        <v>0.773</v>
      </c>
      <c r="P9" s="0" t="n">
        <v>0.191</v>
      </c>
      <c r="Q9" s="0" t="n">
        <v>0.448</v>
      </c>
      <c r="R9" s="0" t="n">
        <v>0.316</v>
      </c>
    </row>
    <row r="10" customFormat="false" ht="12.75" hidden="false" customHeight="false" outlineLevel="0" collapsed="false">
      <c r="A10" s="0" t="s">
        <v>619</v>
      </c>
      <c r="B10" s="0" t="s">
        <v>620</v>
      </c>
      <c r="C10" s="0" t="s">
        <v>621</v>
      </c>
      <c r="D10" s="0" t="n">
        <v>3569</v>
      </c>
      <c r="E10" s="0" t="s">
        <v>622</v>
      </c>
      <c r="F10" s="0" t="s">
        <v>623</v>
      </c>
      <c r="G10" s="0" t="s">
        <v>624</v>
      </c>
      <c r="H10" s="0" t="s">
        <v>625</v>
      </c>
      <c r="I10" s="0" t="n">
        <v>53</v>
      </c>
      <c r="J10" s="0" t="n">
        <v>1.273</v>
      </c>
      <c r="K10" s="0" t="n">
        <v>1.521</v>
      </c>
      <c r="L10" s="0" t="n">
        <v>1.398</v>
      </c>
      <c r="M10" s="0" t="n">
        <v>1.015</v>
      </c>
      <c r="N10" s="0" t="n">
        <v>1.253</v>
      </c>
      <c r="O10" s="0" t="n">
        <v>1.129</v>
      </c>
      <c r="P10" s="0" t="n">
        <v>-0.193</v>
      </c>
      <c r="Q10" s="0" t="n">
        <v>0.597</v>
      </c>
      <c r="R10" s="0" t="n">
        <v>0.192</v>
      </c>
    </row>
    <row r="11" customFormat="false" ht="12.75" hidden="false" customHeight="false" outlineLevel="0" collapsed="false">
      <c r="A11" s="0" t="s">
        <v>1235</v>
      </c>
      <c r="B11" s="0" t="s">
        <v>1236</v>
      </c>
      <c r="C11" s="0" t="s">
        <v>1237</v>
      </c>
      <c r="D11" s="0" t="n">
        <v>3383</v>
      </c>
      <c r="E11" s="0" t="s">
        <v>400</v>
      </c>
      <c r="F11" s="0" t="s">
        <v>1238</v>
      </c>
      <c r="G11" s="0" t="s">
        <v>1239</v>
      </c>
      <c r="H11" s="0" t="s">
        <v>1240</v>
      </c>
      <c r="I11" s="0" t="n">
        <v>887</v>
      </c>
      <c r="J11" s="0" t="n">
        <v>-0.022</v>
      </c>
      <c r="K11" s="0" t="n">
        <v>0.941</v>
      </c>
      <c r="L11" s="0" t="n">
        <v>0.487</v>
      </c>
      <c r="M11" s="0" t="n">
        <v>0.001</v>
      </c>
      <c r="N11" s="0" t="n">
        <v>0.214</v>
      </c>
      <c r="O11" s="0" t="n">
        <v>0.104</v>
      </c>
      <c r="P11" s="0" t="n">
        <v>-0.217</v>
      </c>
      <c r="Q11" s="0" t="n">
        <v>0.182</v>
      </c>
      <c r="R11" s="0" t="n">
        <v>-0.02</v>
      </c>
    </row>
    <row r="12" customFormat="false" ht="12.75" hidden="false" customHeight="false" outlineLevel="0" collapsed="false">
      <c r="A12" s="0" t="s">
        <v>2395</v>
      </c>
      <c r="B12" s="0" t="s">
        <v>2396</v>
      </c>
      <c r="C12" s="0" t="s">
        <v>2397</v>
      </c>
      <c r="D12" s="0" t="n">
        <v>9734</v>
      </c>
      <c r="E12" s="0" t="s">
        <v>622</v>
      </c>
      <c r="F12" s="0" t="s">
        <v>2398</v>
      </c>
      <c r="G12" s="0" t="s">
        <v>2399</v>
      </c>
      <c r="H12" s="0" t="s">
        <v>2400</v>
      </c>
      <c r="I12" s="0" t="n">
        <v>709</v>
      </c>
      <c r="J12" s="0" t="n">
        <v>0.557</v>
      </c>
      <c r="K12" s="0" t="n">
        <v>1.324</v>
      </c>
      <c r="L12" s="0" t="n">
        <v>0.956</v>
      </c>
      <c r="M12" s="0" t="n">
        <v>-0.426</v>
      </c>
      <c r="N12" s="0" t="n">
        <v>-0.029</v>
      </c>
      <c r="O12" s="0" t="n">
        <v>-0.235</v>
      </c>
      <c r="P12" s="0" t="n">
        <v>-0.248</v>
      </c>
      <c r="Q12" s="0" t="n">
        <v>0.12</v>
      </c>
      <c r="R12" s="0" t="n">
        <v>-0.067</v>
      </c>
    </row>
    <row r="13" customFormat="false" ht="12.75" hidden="false" customHeight="false" outlineLevel="0" collapsed="false">
      <c r="A13" s="0" t="s">
        <v>3881</v>
      </c>
      <c r="B13" s="0" t="s">
        <v>3882</v>
      </c>
      <c r="C13" s="0" t="s">
        <v>3883</v>
      </c>
      <c r="D13" s="0" t="n">
        <v>79589</v>
      </c>
      <c r="E13" s="0" t="s">
        <v>407</v>
      </c>
      <c r="F13" s="0" t="s">
        <v>3884</v>
      </c>
      <c r="G13" s="0" t="e">
        <f aca="false">NA()</f>
        <v>#N/A</v>
      </c>
      <c r="H13" s="0" t="e">
        <f aca="false">NA()</f>
        <v>#N/A</v>
      </c>
      <c r="I13" s="0" t="n">
        <v>253</v>
      </c>
      <c r="J13" s="0" t="n">
        <v>-0.713</v>
      </c>
      <c r="K13" s="0" t="n">
        <v>-0.884</v>
      </c>
      <c r="L13" s="0" t="n">
        <v>-0.8</v>
      </c>
      <c r="M13" s="0" t="n">
        <v>0.032</v>
      </c>
      <c r="N13" s="0" t="n">
        <v>0.172</v>
      </c>
      <c r="O13" s="0" t="n">
        <v>0.099</v>
      </c>
      <c r="P13" s="0" t="n">
        <v>-0.081</v>
      </c>
      <c r="Q13" s="0" t="n">
        <v>0.244</v>
      </c>
      <c r="R13" s="0" t="n">
        <v>0.078</v>
      </c>
    </row>
    <row r="14" customFormat="false" ht="12.75" hidden="false" customHeight="false" outlineLevel="0" collapsed="false">
      <c r="A14" s="0" t="s">
        <v>132</v>
      </c>
      <c r="B14" s="0" t="s">
        <v>133</v>
      </c>
      <c r="C14" s="0" t="s">
        <v>134</v>
      </c>
      <c r="D14" s="0" t="n">
        <v>1959</v>
      </c>
      <c r="E14" s="0" t="s">
        <v>387</v>
      </c>
      <c r="F14" s="0" t="s">
        <v>135</v>
      </c>
      <c r="G14" s="0" t="s">
        <v>136</v>
      </c>
      <c r="H14" s="0" t="s">
        <v>137</v>
      </c>
      <c r="I14" s="0" t="n">
        <v>138</v>
      </c>
      <c r="J14" s="0" t="n">
        <v>-0.302</v>
      </c>
      <c r="K14" s="0" t="n">
        <v>-1.723</v>
      </c>
      <c r="L14" s="0" t="n">
        <v>-1.02</v>
      </c>
      <c r="M14" s="0" t="n">
        <v>0.125</v>
      </c>
      <c r="N14" s="0" t="n">
        <v>-0.437</v>
      </c>
      <c r="O14" s="0" t="n">
        <v>-0.144</v>
      </c>
      <c r="P14" s="0" t="n">
        <v>0.444</v>
      </c>
      <c r="Q14" s="0" t="n">
        <v>-0.131</v>
      </c>
      <c r="R14" s="0" t="n">
        <v>0.164</v>
      </c>
    </row>
    <row r="15" customFormat="false" ht="12.75" hidden="false" customHeight="false" outlineLevel="0" collapsed="false">
      <c r="A15" s="0" t="s">
        <v>3781</v>
      </c>
      <c r="B15" s="0" t="s">
        <v>3782</v>
      </c>
      <c r="C15" s="0" t="s">
        <v>3783</v>
      </c>
      <c r="D15" s="0" t="n">
        <v>1960</v>
      </c>
      <c r="E15" s="0" t="s">
        <v>431</v>
      </c>
      <c r="F15" s="0" t="s">
        <v>3784</v>
      </c>
      <c r="G15" s="0" t="s">
        <v>3785</v>
      </c>
      <c r="H15" s="0" t="s">
        <v>3786</v>
      </c>
      <c r="I15" s="0" t="n">
        <v>35</v>
      </c>
      <c r="J15" s="0" t="n">
        <v>-0.152</v>
      </c>
      <c r="K15" s="0" t="n">
        <v>-1.451</v>
      </c>
      <c r="L15" s="0" t="n">
        <v>-0.804</v>
      </c>
      <c r="M15" s="0" t="n">
        <v>0.154</v>
      </c>
      <c r="N15" s="0" t="n">
        <v>-0.424</v>
      </c>
      <c r="O15" s="0" t="n">
        <v>-0.122</v>
      </c>
      <c r="P15" s="0" t="n">
        <v>0.467</v>
      </c>
      <c r="Q15" s="0" t="n">
        <v>-0.021</v>
      </c>
      <c r="R15" s="0" t="n">
        <v>0.23</v>
      </c>
    </row>
    <row r="16" customFormat="false" ht="12.75" hidden="false" customHeight="false" outlineLevel="0" collapsed="false">
      <c r="A16" s="0" t="s">
        <v>3156</v>
      </c>
      <c r="B16" s="0" t="s">
        <v>3157</v>
      </c>
      <c r="C16" s="0" t="s">
        <v>3158</v>
      </c>
      <c r="D16" s="0" t="n">
        <v>3575</v>
      </c>
      <c r="E16" s="0" t="s">
        <v>662</v>
      </c>
      <c r="F16" s="0" t="s">
        <v>3159</v>
      </c>
      <c r="G16" s="0" t="s">
        <v>3160</v>
      </c>
      <c r="H16" s="0" t="s">
        <v>3161</v>
      </c>
      <c r="I16" s="0" t="n">
        <v>33</v>
      </c>
      <c r="J16" s="0" t="n">
        <v>0.529</v>
      </c>
      <c r="K16" s="0" t="n">
        <v>1.107</v>
      </c>
      <c r="L16" s="0" t="n">
        <v>0.818</v>
      </c>
      <c r="M16" s="0" t="n">
        <v>0.491</v>
      </c>
      <c r="N16" s="0" t="n">
        <v>0.039</v>
      </c>
      <c r="O16" s="0" t="n">
        <v>0.275</v>
      </c>
      <c r="P16" s="0" t="n">
        <v>0.195</v>
      </c>
      <c r="Q16" s="0" t="n">
        <v>0.666</v>
      </c>
      <c r="R16" s="0" t="n">
        <v>0.423</v>
      </c>
    </row>
    <row r="17" customFormat="false" ht="12.75" hidden="false" customHeight="false" outlineLevel="0" collapsed="false">
      <c r="A17" s="0" t="s">
        <v>1253</v>
      </c>
      <c r="B17" s="0" t="s">
        <v>1254</v>
      </c>
      <c r="C17" s="0" t="s">
        <v>1255</v>
      </c>
      <c r="D17" s="0" t="n">
        <v>1435</v>
      </c>
      <c r="E17" s="0" t="s">
        <v>414</v>
      </c>
      <c r="F17" s="0" t="s">
        <v>1256</v>
      </c>
      <c r="G17" s="0" t="s">
        <v>1257</v>
      </c>
      <c r="H17" s="0" t="s">
        <v>1258</v>
      </c>
      <c r="I17" s="0" t="n">
        <v>27</v>
      </c>
      <c r="J17" s="0" t="n">
        <v>-0.391</v>
      </c>
      <c r="K17" s="0" t="n">
        <v>-0.699</v>
      </c>
      <c r="L17" s="0" t="n">
        <v>-0.545</v>
      </c>
      <c r="M17" s="0" t="n">
        <v>-0.084</v>
      </c>
      <c r="N17" s="0" t="n">
        <v>0.011</v>
      </c>
      <c r="O17" s="0" t="n">
        <v>-0.039</v>
      </c>
      <c r="P17" s="0" t="n">
        <v>-0.015</v>
      </c>
      <c r="Q17" s="0" t="n">
        <v>0.165</v>
      </c>
      <c r="R17" s="0" t="n">
        <v>0.073</v>
      </c>
    </row>
    <row r="18" customFormat="false" ht="12.75" hidden="false" customHeight="false" outlineLevel="0" collapsed="false">
      <c r="A18" s="0" t="s">
        <v>244</v>
      </c>
      <c r="B18" s="0" t="s">
        <v>245</v>
      </c>
      <c r="C18" s="0" t="s">
        <v>246</v>
      </c>
      <c r="D18" s="0" t="n">
        <v>1437</v>
      </c>
      <c r="E18" s="0" t="s">
        <v>662</v>
      </c>
      <c r="F18" s="0" t="s">
        <v>247</v>
      </c>
      <c r="G18" s="0" t="s">
        <v>248</v>
      </c>
      <c r="H18" s="0" t="s">
        <v>249</v>
      </c>
      <c r="I18" s="0" t="n">
        <v>21</v>
      </c>
      <c r="J18" s="0" t="n">
        <v>0.838</v>
      </c>
      <c r="K18" s="0" t="n">
        <v>0.863</v>
      </c>
      <c r="L18" s="0" t="n">
        <v>0.851</v>
      </c>
      <c r="M18" s="0" t="n">
        <v>-0.661</v>
      </c>
      <c r="N18" s="0" t="n">
        <v>-0.722</v>
      </c>
      <c r="O18" s="0" t="n">
        <v>-0.69</v>
      </c>
      <c r="P18" s="0" t="n">
        <v>-0.642</v>
      </c>
      <c r="Q18" s="0" t="n">
        <v>0.026</v>
      </c>
      <c r="R18" s="0" t="n">
        <v>-0.318</v>
      </c>
    </row>
    <row r="19" customFormat="false" ht="12.75" hidden="false" customHeight="false" outlineLevel="0" collapsed="false">
      <c r="A19" s="0" t="s">
        <v>254</v>
      </c>
      <c r="B19" s="0" t="s">
        <v>255</v>
      </c>
      <c r="C19" s="0" t="s">
        <v>256</v>
      </c>
      <c r="D19" s="0" t="n">
        <v>29851</v>
      </c>
      <c r="E19" s="0" t="s">
        <v>343</v>
      </c>
      <c r="F19" s="0" t="s">
        <v>257</v>
      </c>
      <c r="G19" s="0" t="s">
        <v>258</v>
      </c>
      <c r="H19" s="0" t="s">
        <v>259</v>
      </c>
      <c r="I19" s="0" t="n">
        <v>14</v>
      </c>
      <c r="J19" s="0" t="n">
        <v>1.071</v>
      </c>
      <c r="K19" s="0" t="n">
        <v>2.128</v>
      </c>
      <c r="L19" s="0" t="n">
        <v>1.599</v>
      </c>
      <c r="M19" s="0" t="n">
        <v>0.676</v>
      </c>
      <c r="N19" s="0" t="n">
        <v>0.543</v>
      </c>
      <c r="O19" s="0" t="n">
        <v>0.612</v>
      </c>
      <c r="P19" s="0" t="n">
        <v>-0.069</v>
      </c>
      <c r="Q19" s="0" t="n">
        <v>0.815</v>
      </c>
      <c r="R19" s="0" t="n">
        <v>0.36</v>
      </c>
    </row>
    <row r="20" customFormat="false" ht="12.75" hidden="false" customHeight="false" outlineLevel="0" collapsed="false">
      <c r="A20" s="0" t="s">
        <v>3885</v>
      </c>
      <c r="B20" s="0" t="s">
        <v>3886</v>
      </c>
      <c r="C20" s="0" t="s">
        <v>3887</v>
      </c>
      <c r="D20" s="0" t="n">
        <v>4808</v>
      </c>
      <c r="E20" s="0" t="s">
        <v>414</v>
      </c>
      <c r="F20" s="0" t="s">
        <v>3888</v>
      </c>
      <c r="G20" s="0" t="e">
        <f aca="false">NA()</f>
        <v>#N/A</v>
      </c>
      <c r="H20" s="0" t="e">
        <f aca="false">NA()</f>
        <v>#N/A</v>
      </c>
      <c r="I20" s="0" t="n">
        <v>6</v>
      </c>
      <c r="J20" s="0" t="n">
        <v>-0.83</v>
      </c>
      <c r="K20" s="0" t="n">
        <v>-0.412</v>
      </c>
      <c r="L20" s="0" t="n">
        <v>-0.62</v>
      </c>
      <c r="M20" s="0" t="n">
        <v>-0.158</v>
      </c>
      <c r="N20" s="0" t="n">
        <v>0</v>
      </c>
      <c r="O20" s="0" t="n">
        <v>-0.082</v>
      </c>
      <c r="P20" s="0" t="n">
        <v>-0.5</v>
      </c>
      <c r="Q20" s="0" t="n">
        <v>0.398</v>
      </c>
      <c r="R20" s="0" t="n">
        <v>-0.063</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823</v>
      </c>
      <c r="B2" s="0" t="s">
        <v>1824</v>
      </c>
      <c r="C2" s="0" t="s">
        <v>1825</v>
      </c>
      <c r="D2" s="0" t="n">
        <v>6376</v>
      </c>
      <c r="E2" s="0" t="n">
        <v>16</v>
      </c>
      <c r="F2" s="0" t="s">
        <v>1826</v>
      </c>
      <c r="G2" s="0" t="s">
        <v>1827</v>
      </c>
      <c r="H2" s="0" t="s">
        <v>1828</v>
      </c>
      <c r="I2" s="0" t="n">
        <v>1276</v>
      </c>
      <c r="J2" s="0" t="n">
        <v>-1.063</v>
      </c>
      <c r="K2" s="0" t="n">
        <v>-0.578</v>
      </c>
      <c r="L2" s="0" t="n">
        <v>-0.804</v>
      </c>
      <c r="M2" s="0" t="n">
        <v>-0.165</v>
      </c>
      <c r="N2" s="0" t="n">
        <v>0.043</v>
      </c>
      <c r="O2" s="0" t="n">
        <v>-0.064</v>
      </c>
      <c r="P2" s="0" t="n">
        <v>-0.082</v>
      </c>
      <c r="Q2" s="0" t="n">
        <v>0.034</v>
      </c>
      <c r="R2" s="0" t="n">
        <v>-0.024</v>
      </c>
    </row>
    <row r="3" customFormat="false" ht="12.75" hidden="false" customHeight="false" outlineLevel="0" collapsed="false">
      <c r="A3" s="0" t="s">
        <v>958</v>
      </c>
      <c r="B3" s="0" t="s">
        <v>959</v>
      </c>
      <c r="C3" s="0" t="s">
        <v>960</v>
      </c>
      <c r="D3" s="0" t="n">
        <v>355</v>
      </c>
      <c r="E3" s="0" t="n">
        <v>10</v>
      </c>
      <c r="F3" s="0" t="s">
        <v>961</v>
      </c>
      <c r="G3" s="0" t="s">
        <v>962</v>
      </c>
      <c r="H3" s="0" t="s">
        <v>963</v>
      </c>
      <c r="I3" s="0" t="n">
        <v>976</v>
      </c>
      <c r="J3" s="0" t="n">
        <v>0.698</v>
      </c>
      <c r="K3" s="0" t="n">
        <v>0.591</v>
      </c>
      <c r="L3" s="0" t="n">
        <v>0.641</v>
      </c>
      <c r="M3" s="0" t="n">
        <v>0.109</v>
      </c>
      <c r="N3" s="0" t="n">
        <v>-0.059</v>
      </c>
      <c r="O3" s="0" t="n">
        <v>0.027</v>
      </c>
      <c r="P3" s="0" t="n">
        <v>0.067</v>
      </c>
      <c r="Q3" s="0" t="n">
        <v>0.099</v>
      </c>
      <c r="R3" s="0" t="n">
        <v>0.083</v>
      </c>
    </row>
    <row r="4" customFormat="false" ht="12.75" hidden="false" customHeight="false" outlineLevel="0" collapsed="false">
      <c r="A4" s="0" t="s">
        <v>799</v>
      </c>
      <c r="B4" s="0" t="s">
        <v>800</v>
      </c>
      <c r="C4" s="0" t="s">
        <v>801</v>
      </c>
      <c r="D4" s="0" t="n">
        <v>7099</v>
      </c>
      <c r="E4" s="0" t="n">
        <v>9</v>
      </c>
      <c r="F4" s="0" t="s">
        <v>803</v>
      </c>
      <c r="G4" s="0" t="s">
        <v>804</v>
      </c>
      <c r="H4" s="0" t="s">
        <v>805</v>
      </c>
      <c r="I4" s="0" t="n">
        <v>414</v>
      </c>
      <c r="J4" s="0" t="n">
        <v>-0.877</v>
      </c>
      <c r="K4" s="0" t="n">
        <v>-1.115</v>
      </c>
      <c r="L4" s="0" t="n">
        <v>-1</v>
      </c>
      <c r="M4" s="0" t="n">
        <v>-0.136</v>
      </c>
      <c r="N4" s="0" t="n">
        <v>-0.153</v>
      </c>
      <c r="O4" s="0" t="n">
        <v>-0.144</v>
      </c>
      <c r="P4" s="0" t="n">
        <v>-0.071</v>
      </c>
      <c r="Q4" s="0" t="n">
        <v>0.136</v>
      </c>
      <c r="R4" s="0" t="n">
        <v>0.03</v>
      </c>
    </row>
    <row r="5" customFormat="false" ht="12.75" hidden="false" customHeight="false" outlineLevel="0" collapsed="false">
      <c r="A5" s="0" t="s">
        <v>1741</v>
      </c>
      <c r="B5" s="0" t="s">
        <v>1742</v>
      </c>
      <c r="C5" s="0" t="s">
        <v>1743</v>
      </c>
      <c r="D5" s="0" t="n">
        <v>920</v>
      </c>
      <c r="E5" s="0" t="n">
        <v>12</v>
      </c>
      <c r="F5" s="0" t="s">
        <v>1744</v>
      </c>
      <c r="G5" s="0" t="s">
        <v>1745</v>
      </c>
      <c r="H5" s="0" t="s">
        <v>1746</v>
      </c>
      <c r="I5" s="0" t="n">
        <v>167</v>
      </c>
      <c r="J5" s="0" t="n">
        <v>-0.62</v>
      </c>
      <c r="K5" s="0" t="n">
        <v>-0.734</v>
      </c>
      <c r="L5" s="0" t="n">
        <v>-0.677</v>
      </c>
      <c r="M5" s="0" t="n">
        <v>-0.17</v>
      </c>
      <c r="N5" s="0" t="n">
        <v>0.061</v>
      </c>
      <c r="O5" s="0" t="n">
        <v>-0.059</v>
      </c>
      <c r="P5" s="0" t="n">
        <v>-0.181</v>
      </c>
      <c r="Q5" s="0" t="n">
        <v>0.041</v>
      </c>
      <c r="R5" s="0" t="n">
        <v>-0.073</v>
      </c>
    </row>
    <row r="6" customFormat="false" ht="12.75" hidden="false" customHeight="false" outlineLevel="0" collapsed="false">
      <c r="A6" s="0" t="s">
        <v>180</v>
      </c>
      <c r="B6" s="0" t="s">
        <v>181</v>
      </c>
      <c r="C6" s="0" t="s">
        <v>182</v>
      </c>
      <c r="D6" s="0" t="n">
        <v>7040</v>
      </c>
      <c r="E6" s="0" t="n">
        <v>19</v>
      </c>
      <c r="F6" s="0" t="s">
        <v>183</v>
      </c>
      <c r="G6" s="0" t="s">
        <v>184</v>
      </c>
      <c r="H6" s="0" t="s">
        <v>185</v>
      </c>
      <c r="I6" s="0" t="n">
        <v>122</v>
      </c>
      <c r="J6" s="0" t="n">
        <v>0.657</v>
      </c>
      <c r="K6" s="0" t="n">
        <v>1.12</v>
      </c>
      <c r="L6" s="0" t="n">
        <v>0.891</v>
      </c>
      <c r="M6" s="0" t="n">
        <v>0.186</v>
      </c>
      <c r="N6" s="0" t="n">
        <v>0.478</v>
      </c>
      <c r="O6" s="0" t="n">
        <v>0.326</v>
      </c>
      <c r="P6" s="0" t="n">
        <v>0.221</v>
      </c>
      <c r="Q6" s="0" t="n">
        <v>0.053</v>
      </c>
      <c r="R6" s="0" t="n">
        <v>0.139</v>
      </c>
    </row>
    <row r="7" customFormat="false" ht="12.75" hidden="false" customHeight="false" outlineLevel="0" collapsed="false">
      <c r="A7" s="0" t="s">
        <v>1068</v>
      </c>
      <c r="B7" s="0" t="s">
        <v>1069</v>
      </c>
      <c r="C7" s="0" t="s">
        <v>1070</v>
      </c>
      <c r="D7" s="0" t="n">
        <v>8740</v>
      </c>
      <c r="E7" s="0" t="n">
        <v>19</v>
      </c>
      <c r="F7" s="0" t="s">
        <v>1071</v>
      </c>
      <c r="G7" s="0" t="s">
        <v>1072</v>
      </c>
      <c r="H7" s="0" t="s">
        <v>1073</v>
      </c>
      <c r="I7" s="0" t="n">
        <v>53</v>
      </c>
      <c r="J7" s="0" t="n">
        <v>1.512</v>
      </c>
      <c r="K7" s="0" t="n">
        <v>2.073</v>
      </c>
      <c r="L7" s="0" t="n">
        <v>1.794</v>
      </c>
      <c r="M7" s="0" t="n">
        <v>0.734</v>
      </c>
      <c r="N7" s="0" t="n">
        <v>0.816</v>
      </c>
      <c r="O7" s="0" t="n">
        <v>0.773</v>
      </c>
      <c r="P7" s="0" t="n">
        <v>0.191</v>
      </c>
      <c r="Q7" s="0" t="n">
        <v>0.448</v>
      </c>
      <c r="R7" s="0" t="n">
        <v>0.316</v>
      </c>
    </row>
    <row r="8" customFormat="false" ht="12.75" hidden="false" customHeight="false" outlineLevel="0" collapsed="false">
      <c r="A8" s="0" t="s">
        <v>1277</v>
      </c>
      <c r="B8" s="0" t="s">
        <v>1278</v>
      </c>
      <c r="C8" s="0" t="s">
        <v>1279</v>
      </c>
      <c r="D8" s="0" t="n">
        <v>7852</v>
      </c>
      <c r="E8" s="0" t="n">
        <v>2</v>
      </c>
      <c r="F8" s="0" t="s">
        <v>1280</v>
      </c>
      <c r="G8" s="0" t="s">
        <v>1281</v>
      </c>
      <c r="H8" s="0" t="s">
        <v>1282</v>
      </c>
      <c r="I8" s="0" t="n">
        <v>27</v>
      </c>
      <c r="J8" s="0" t="n">
        <v>-1.184</v>
      </c>
      <c r="K8" s="0" t="n">
        <v>-1.573</v>
      </c>
      <c r="L8" s="0" t="n">
        <v>-1.379</v>
      </c>
      <c r="M8" s="0" t="n">
        <v>0.143</v>
      </c>
      <c r="N8" s="0" t="n">
        <v>-0.206</v>
      </c>
      <c r="O8" s="0" t="n">
        <v>-0.023</v>
      </c>
      <c r="P8" s="0" t="n">
        <v>-0.027</v>
      </c>
      <c r="Q8" s="0" t="n">
        <v>-0.025</v>
      </c>
      <c r="R8" s="0" t="n">
        <v>-0.026</v>
      </c>
    </row>
    <row r="9" customFormat="false" ht="12.75" hidden="false" customHeight="false" outlineLevel="0" collapsed="false">
      <c r="A9" s="0" t="s">
        <v>890</v>
      </c>
      <c r="B9" s="0" t="s">
        <v>891</v>
      </c>
      <c r="C9" s="0" t="s">
        <v>892</v>
      </c>
      <c r="D9" s="0" t="n">
        <v>6441</v>
      </c>
      <c r="E9" s="0" t="n">
        <v>10</v>
      </c>
      <c r="F9" s="0" t="s">
        <v>893</v>
      </c>
      <c r="G9" s="0" t="s">
        <v>894</v>
      </c>
      <c r="H9" s="0" t="s">
        <v>895</v>
      </c>
      <c r="I9" s="0" t="n">
        <v>14</v>
      </c>
      <c r="J9" s="0" t="n">
        <v>-0.826</v>
      </c>
      <c r="K9" s="0" t="n">
        <v>0.184</v>
      </c>
      <c r="L9" s="0" t="n">
        <v>-0.322</v>
      </c>
      <c r="M9" s="0" t="n">
        <v>-0.234</v>
      </c>
      <c r="N9" s="0" t="n">
        <v>0.661</v>
      </c>
      <c r="O9" s="0" t="n">
        <v>0.192</v>
      </c>
      <c r="P9" s="0" t="n">
        <v>-0.5</v>
      </c>
      <c r="Q9" s="0" t="n">
        <v>0.311</v>
      </c>
      <c r="R9" s="0" t="n">
        <v>-0.106</v>
      </c>
    </row>
    <row r="10" customFormat="false" ht="12.75" hidden="false" customHeight="false" outlineLevel="0" collapsed="false">
      <c r="A10" s="0" t="s">
        <v>2389</v>
      </c>
      <c r="B10" s="0" t="s">
        <v>2390</v>
      </c>
      <c r="C10" s="0" t="s">
        <v>2391</v>
      </c>
      <c r="D10" s="0" t="n">
        <v>10014</v>
      </c>
      <c r="E10" s="0" t="n">
        <v>17</v>
      </c>
      <c r="F10" s="0" t="s">
        <v>2392</v>
      </c>
      <c r="G10" s="0" t="s">
        <v>2393</v>
      </c>
      <c r="H10" s="0" t="s">
        <v>2394</v>
      </c>
      <c r="I10" s="0" t="n">
        <v>1083</v>
      </c>
      <c r="J10" s="0" t="n">
        <v>-0.463</v>
      </c>
      <c r="K10" s="0" t="n">
        <v>-0.723</v>
      </c>
      <c r="L10" s="0" t="n">
        <v>-0.601</v>
      </c>
      <c r="M10" s="0" t="n">
        <v>-0.016</v>
      </c>
      <c r="N10" s="0" t="n">
        <v>-0.102</v>
      </c>
      <c r="O10" s="0" t="n">
        <v>-0.058</v>
      </c>
      <c r="P10" s="0" t="n">
        <v>-0.04</v>
      </c>
      <c r="Q10" s="0" t="n">
        <v>-0.073</v>
      </c>
      <c r="R10" s="0" t="n">
        <v>-0.057</v>
      </c>
    </row>
    <row r="11" customFormat="false" ht="12.75" hidden="false" customHeight="false" outlineLevel="0" collapsed="false">
      <c r="A11" s="0" t="s">
        <v>2395</v>
      </c>
      <c r="B11" s="0" t="s">
        <v>2396</v>
      </c>
      <c r="C11" s="0" t="s">
        <v>2397</v>
      </c>
      <c r="D11" s="0" t="n">
        <v>9734</v>
      </c>
      <c r="E11" s="0" t="n">
        <v>7</v>
      </c>
      <c r="F11" s="0" t="s">
        <v>2398</v>
      </c>
      <c r="G11" s="0" t="s">
        <v>2399</v>
      </c>
      <c r="H11" s="0" t="s">
        <v>2400</v>
      </c>
      <c r="I11" s="0" t="n">
        <v>709</v>
      </c>
      <c r="J11" s="0" t="n">
        <v>0.557</v>
      </c>
      <c r="K11" s="0" t="n">
        <v>1.324</v>
      </c>
      <c r="L11" s="0" t="n">
        <v>0.956</v>
      </c>
      <c r="M11" s="0" t="n">
        <v>-0.426</v>
      </c>
      <c r="N11" s="0" t="n">
        <v>-0.029</v>
      </c>
      <c r="O11" s="0" t="n">
        <v>-0.235</v>
      </c>
      <c r="P11" s="0" t="n">
        <v>-0.248</v>
      </c>
      <c r="Q11" s="0" t="n">
        <v>0.12</v>
      </c>
      <c r="R11" s="0" t="n">
        <v>-0.067</v>
      </c>
    </row>
    <row r="12" customFormat="false" ht="12.75" hidden="false" customHeight="false" outlineLevel="0" collapsed="false">
      <c r="A12" s="0" t="s">
        <v>238</v>
      </c>
      <c r="B12" s="0" t="s">
        <v>239</v>
      </c>
      <c r="C12" s="0" t="s">
        <v>240</v>
      </c>
      <c r="D12" s="0" t="n">
        <v>3592</v>
      </c>
      <c r="E12" s="0" t="n">
        <v>3</v>
      </c>
      <c r="F12" s="0" t="s">
        <v>241</v>
      </c>
      <c r="G12" s="0" t="s">
        <v>242</v>
      </c>
      <c r="H12" s="0" t="s">
        <v>243</v>
      </c>
      <c r="I12" s="0" t="n">
        <v>49</v>
      </c>
      <c r="J12" s="0" t="n">
        <v>-0.43</v>
      </c>
      <c r="K12" s="0" t="n">
        <v>-0.718</v>
      </c>
      <c r="L12" s="0" t="n">
        <v>-0.575</v>
      </c>
      <c r="M12" s="0" t="n">
        <v>-0.267</v>
      </c>
      <c r="N12" s="0" t="n">
        <v>-0.182</v>
      </c>
      <c r="O12" s="0" t="n">
        <v>-0.227</v>
      </c>
      <c r="P12" s="0" t="n">
        <v>-0.023</v>
      </c>
      <c r="Q12" s="0" t="n">
        <v>-0.04</v>
      </c>
      <c r="R12" s="0" t="n">
        <v>-0.031</v>
      </c>
    </row>
    <row r="13" customFormat="false" ht="12.75" hidden="false" customHeight="false" outlineLevel="0" collapsed="false">
      <c r="A13" s="0" t="s">
        <v>1845</v>
      </c>
      <c r="B13" s="0" t="s">
        <v>1846</v>
      </c>
      <c r="C13" s="0" t="s">
        <v>1847</v>
      </c>
      <c r="D13" s="0" t="n">
        <v>3589</v>
      </c>
      <c r="E13" s="0" t="n">
        <v>19</v>
      </c>
      <c r="F13" s="0" t="s">
        <v>1848</v>
      </c>
      <c r="G13" s="0" t="s">
        <v>1849</v>
      </c>
      <c r="H13" s="0" t="s">
        <v>1850</v>
      </c>
      <c r="I13" s="0" t="n">
        <v>48</v>
      </c>
      <c r="J13" s="0" t="n">
        <v>0.133</v>
      </c>
      <c r="K13" s="0" t="n">
        <v>-0.653</v>
      </c>
      <c r="L13" s="0" t="n">
        <v>-0.263</v>
      </c>
      <c r="M13" s="0" t="n">
        <v>0.231</v>
      </c>
      <c r="N13" s="0" t="n">
        <v>-0.037</v>
      </c>
      <c r="O13" s="0" t="n">
        <v>0.103</v>
      </c>
      <c r="P13" s="0" t="n">
        <v>0.172</v>
      </c>
      <c r="Q13" s="0" t="n">
        <v>-0.036</v>
      </c>
      <c r="R13" s="0" t="n">
        <v>0.07</v>
      </c>
    </row>
    <row r="14" customFormat="false" ht="12.75" hidden="false" customHeight="false" outlineLevel="0" collapsed="false">
      <c r="A14" s="0" t="s">
        <v>244</v>
      </c>
      <c r="B14" s="0" t="s">
        <v>245</v>
      </c>
      <c r="C14" s="0" t="s">
        <v>246</v>
      </c>
      <c r="D14" s="0" t="n">
        <v>1437</v>
      </c>
      <c r="E14" s="0" t="n">
        <v>5</v>
      </c>
      <c r="F14" s="0" t="s">
        <v>247</v>
      </c>
      <c r="G14" s="0" t="s">
        <v>248</v>
      </c>
      <c r="H14" s="0" t="s">
        <v>249</v>
      </c>
      <c r="I14" s="0" t="n">
        <v>21</v>
      </c>
      <c r="J14" s="0" t="n">
        <v>0.838</v>
      </c>
      <c r="K14" s="0" t="n">
        <v>0.863</v>
      </c>
      <c r="L14" s="0" t="n">
        <v>0.851</v>
      </c>
      <c r="M14" s="0" t="n">
        <v>-0.661</v>
      </c>
      <c r="N14" s="0" t="n">
        <v>-0.722</v>
      </c>
      <c r="O14" s="0" t="n">
        <v>-0.69</v>
      </c>
      <c r="P14" s="0" t="n">
        <v>-0.642</v>
      </c>
      <c r="Q14" s="0" t="n">
        <v>0.026</v>
      </c>
      <c r="R14" s="0" t="n">
        <v>-0.318</v>
      </c>
    </row>
    <row r="15" customFormat="false" ht="12.75" hidden="false" customHeight="false" outlineLevel="0" collapsed="false">
      <c r="A15" s="0" t="s">
        <v>940</v>
      </c>
      <c r="B15" s="0" t="s">
        <v>941</v>
      </c>
      <c r="C15" s="0" t="s">
        <v>942</v>
      </c>
      <c r="D15" s="0" t="n">
        <v>942</v>
      </c>
      <c r="E15" s="0" t="n">
        <v>3</v>
      </c>
      <c r="F15" s="0" t="s">
        <v>943</v>
      </c>
      <c r="G15" s="0" t="s">
        <v>944</v>
      </c>
      <c r="H15" s="0" t="s">
        <v>945</v>
      </c>
      <c r="I15" s="0" t="n">
        <v>11</v>
      </c>
      <c r="J15" s="0" t="n">
        <v>1.195</v>
      </c>
      <c r="K15" s="0" t="n">
        <v>1.21</v>
      </c>
      <c r="L15" s="0" t="n">
        <v>1.203</v>
      </c>
      <c r="M15" s="0" t="n">
        <v>0.426</v>
      </c>
      <c r="N15" s="0" t="n">
        <v>1.097</v>
      </c>
      <c r="O15" s="0" t="n">
        <v>0.746</v>
      </c>
      <c r="P15" s="0" t="n">
        <v>-0.626</v>
      </c>
      <c r="Q15" s="0" t="n">
        <v>0.321</v>
      </c>
      <c r="R15" s="0" t="n">
        <v>-0.166</v>
      </c>
    </row>
    <row r="16" customFormat="false" ht="12.75" hidden="false" customHeight="false" outlineLevel="0" collapsed="false">
      <c r="A16" s="0" t="s">
        <v>1169</v>
      </c>
      <c r="B16" s="0" t="s">
        <v>1170</v>
      </c>
      <c r="C16" s="0" t="s">
        <v>1171</v>
      </c>
      <c r="D16" s="0" t="n">
        <v>5618</v>
      </c>
      <c r="E16" s="0" t="n">
        <v>5</v>
      </c>
      <c r="F16" s="0" t="s">
        <v>1172</v>
      </c>
      <c r="G16" s="0" t="s">
        <v>1173</v>
      </c>
      <c r="H16" s="0" t="s">
        <v>1174</v>
      </c>
      <c r="I16" s="0" t="n">
        <v>5</v>
      </c>
      <c r="J16" s="0" t="n">
        <v>-0.742</v>
      </c>
      <c r="K16" s="0" t="n">
        <v>-1.053</v>
      </c>
      <c r="L16" s="0" t="n">
        <v>-0.898</v>
      </c>
      <c r="M16" s="0" t="n">
        <v>-0.37</v>
      </c>
      <c r="N16" s="0" t="n">
        <v>-0.185</v>
      </c>
      <c r="O16" s="0" t="n">
        <v>-0.282</v>
      </c>
      <c r="P16" s="0" t="n">
        <v>-0.524</v>
      </c>
      <c r="Q16" s="0" t="n">
        <v>-0.289</v>
      </c>
      <c r="R16" s="0" t="n">
        <v>-0.41</v>
      </c>
    </row>
    <row r="17" customFormat="false" ht="12.75" hidden="false" customHeight="false" outlineLevel="0" collapsed="false">
      <c r="A17" s="0" t="s">
        <v>3889</v>
      </c>
      <c r="B17" s="0" t="s">
        <v>3890</v>
      </c>
      <c r="C17" s="0" t="s">
        <v>3891</v>
      </c>
      <c r="D17" s="0" t="n">
        <v>1316</v>
      </c>
      <c r="E17" s="0" t="n">
        <v>10</v>
      </c>
      <c r="F17" s="0" t="s">
        <v>3892</v>
      </c>
      <c r="G17" s="0" t="e">
        <f aca="false">NA()</f>
        <v>#N/A</v>
      </c>
      <c r="H17" s="0" t="e">
        <f aca="false">NA()</f>
        <v>#N/A</v>
      </c>
      <c r="I17" s="0" t="n">
        <v>4222</v>
      </c>
      <c r="J17" s="0" t="n">
        <v>0.434</v>
      </c>
      <c r="K17" s="0" t="n">
        <v>0.554</v>
      </c>
      <c r="L17" s="0" t="n">
        <v>0.499</v>
      </c>
      <c r="M17" s="0" t="n">
        <v>0.307</v>
      </c>
      <c r="N17" s="0" t="n">
        <v>0.593</v>
      </c>
      <c r="O17" s="0" t="n">
        <v>0.445</v>
      </c>
      <c r="P17" s="0" t="n">
        <v>0.233</v>
      </c>
      <c r="Q17" s="0" t="n">
        <v>0.228</v>
      </c>
      <c r="R17" s="0" t="n">
        <v>0.23</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3609</v>
      </c>
      <c r="B2" s="0" t="s">
        <v>3610</v>
      </c>
      <c r="C2" s="0" t="s">
        <v>3611</v>
      </c>
      <c r="D2" s="0" t="n">
        <v>3164</v>
      </c>
      <c r="E2" s="0" t="n">
        <v>12</v>
      </c>
      <c r="F2" s="0" t="s">
        <v>3612</v>
      </c>
      <c r="G2" s="0" t="s">
        <v>3613</v>
      </c>
      <c r="H2" s="0" t="s">
        <v>3614</v>
      </c>
      <c r="I2" s="0" t="n">
        <v>1401</v>
      </c>
      <c r="J2" s="0" t="n">
        <v>0.97</v>
      </c>
      <c r="K2" s="0" t="n">
        <v>0.643</v>
      </c>
      <c r="L2" s="0" t="n">
        <v>0.795</v>
      </c>
      <c r="M2" s="0" t="n">
        <v>0.858</v>
      </c>
      <c r="N2" s="0" t="n">
        <v>0.648</v>
      </c>
      <c r="O2" s="0" t="n">
        <v>0.756</v>
      </c>
      <c r="P2" s="0" t="n">
        <v>0.434</v>
      </c>
      <c r="Q2" s="0" t="n">
        <v>0.25</v>
      </c>
      <c r="R2" s="0" t="n">
        <v>0.343</v>
      </c>
    </row>
    <row r="3" customFormat="false" ht="12.75" hidden="false" customHeight="false" outlineLevel="0" collapsed="false">
      <c r="A3" s="0" t="s">
        <v>2461</v>
      </c>
      <c r="B3" s="0" t="s">
        <v>2462</v>
      </c>
      <c r="C3" s="0" t="s">
        <v>2463</v>
      </c>
      <c r="D3" s="0" t="n">
        <v>3398</v>
      </c>
      <c r="E3" s="0" t="n">
        <v>2</v>
      </c>
      <c r="F3" s="0" t="s">
        <v>2464</v>
      </c>
      <c r="G3" s="0" t="s">
        <v>2465</v>
      </c>
      <c r="H3" s="0" t="s">
        <v>2466</v>
      </c>
      <c r="I3" s="0" t="n">
        <v>879</v>
      </c>
      <c r="J3" s="0" t="n">
        <v>-0.618</v>
      </c>
      <c r="K3" s="0" t="n">
        <v>-0.884</v>
      </c>
      <c r="L3" s="0" t="n">
        <v>-0.759</v>
      </c>
      <c r="M3" s="0" t="n">
        <v>-0.029</v>
      </c>
      <c r="N3" s="0" t="n">
        <v>0.051</v>
      </c>
      <c r="O3" s="0" t="n">
        <v>0.01</v>
      </c>
      <c r="P3" s="0" t="n">
        <v>0.138</v>
      </c>
      <c r="Q3" s="0" t="n">
        <v>-0.068</v>
      </c>
      <c r="R3" s="0" t="n">
        <v>0.036</v>
      </c>
    </row>
    <row r="4" customFormat="false" ht="12.75" hidden="false" customHeight="false" outlineLevel="0" collapsed="false">
      <c r="A4" s="0" t="s">
        <v>174</v>
      </c>
      <c r="B4" s="0" t="s">
        <v>175</v>
      </c>
      <c r="C4" s="0" t="s">
        <v>176</v>
      </c>
      <c r="D4" s="0" t="n">
        <v>6097</v>
      </c>
      <c r="E4" s="0" t="n">
        <v>1</v>
      </c>
      <c r="F4" s="0" t="s">
        <v>177</v>
      </c>
      <c r="G4" s="0" t="s">
        <v>178</v>
      </c>
      <c r="H4" s="0" t="s">
        <v>179</v>
      </c>
      <c r="I4" s="0" t="n">
        <v>508</v>
      </c>
      <c r="J4" s="0" t="n">
        <v>-1.475</v>
      </c>
      <c r="K4" s="0" t="n">
        <v>-1.307</v>
      </c>
      <c r="L4" s="0" t="n">
        <v>-1.388</v>
      </c>
      <c r="M4" s="0" t="n">
        <v>-0.059</v>
      </c>
      <c r="N4" s="0" t="n">
        <v>-0.035</v>
      </c>
      <c r="O4" s="0" t="n">
        <v>-0.048</v>
      </c>
      <c r="P4" s="0" t="n">
        <v>0.08</v>
      </c>
      <c r="Q4" s="0" t="n">
        <v>0</v>
      </c>
      <c r="R4" s="0" t="n">
        <v>0.041</v>
      </c>
    </row>
    <row r="5" customFormat="false" ht="12.75" hidden="false" customHeight="false" outlineLevel="0" collapsed="false">
      <c r="A5" s="0" t="s">
        <v>799</v>
      </c>
      <c r="B5" s="0" t="s">
        <v>800</v>
      </c>
      <c r="C5" s="0" t="s">
        <v>801</v>
      </c>
      <c r="D5" s="0" t="n">
        <v>7099</v>
      </c>
      <c r="E5" s="0" t="n">
        <v>9</v>
      </c>
      <c r="F5" s="0" t="s">
        <v>803</v>
      </c>
      <c r="G5" s="0" t="s">
        <v>804</v>
      </c>
      <c r="H5" s="0" t="s">
        <v>805</v>
      </c>
      <c r="I5" s="0" t="n">
        <v>414</v>
      </c>
      <c r="J5" s="0" t="n">
        <v>-0.877</v>
      </c>
      <c r="K5" s="0" t="n">
        <v>-1.115</v>
      </c>
      <c r="L5" s="0" t="n">
        <v>-1</v>
      </c>
      <c r="M5" s="0" t="n">
        <v>-0.136</v>
      </c>
      <c r="N5" s="0" t="n">
        <v>-0.153</v>
      </c>
      <c r="O5" s="0" t="n">
        <v>-0.144</v>
      </c>
      <c r="P5" s="0" t="n">
        <v>-0.071</v>
      </c>
      <c r="Q5" s="0" t="n">
        <v>0.136</v>
      </c>
      <c r="R5" s="0" t="n">
        <v>0.03</v>
      </c>
    </row>
    <row r="6" customFormat="false" ht="12.75" hidden="false" customHeight="false" outlineLevel="0" collapsed="false">
      <c r="A6" s="0" t="s">
        <v>1561</v>
      </c>
      <c r="B6" s="0" t="s">
        <v>1562</v>
      </c>
      <c r="C6" s="0" t="s">
        <v>1563</v>
      </c>
      <c r="D6" s="0" t="n">
        <v>8061</v>
      </c>
      <c r="E6" s="0" t="n">
        <v>11</v>
      </c>
      <c r="F6" s="0" t="s">
        <v>1564</v>
      </c>
      <c r="G6" s="0" t="s">
        <v>1565</v>
      </c>
      <c r="H6" s="0" t="s">
        <v>1566</v>
      </c>
      <c r="I6" s="0" t="n">
        <v>179</v>
      </c>
      <c r="J6" s="0" t="n">
        <v>1.991</v>
      </c>
      <c r="K6" s="0" t="n">
        <v>2.243</v>
      </c>
      <c r="L6" s="0" t="n">
        <v>2.118</v>
      </c>
      <c r="M6" s="0" t="n">
        <v>0.736</v>
      </c>
      <c r="N6" s="0" t="n">
        <v>0.671</v>
      </c>
      <c r="O6" s="0" t="n">
        <v>0.705</v>
      </c>
      <c r="P6" s="0" t="n">
        <v>0.354</v>
      </c>
      <c r="Q6" s="0" t="n">
        <v>0.187</v>
      </c>
      <c r="R6" s="0" t="n">
        <v>0.272</v>
      </c>
    </row>
    <row r="7" customFormat="false" ht="12.75" hidden="false" customHeight="false" outlineLevel="0" collapsed="false">
      <c r="A7" s="0" t="s">
        <v>1064</v>
      </c>
      <c r="B7" s="0" t="s">
        <v>1065</v>
      </c>
      <c r="C7" s="0" t="s">
        <v>1066</v>
      </c>
      <c r="D7" s="0" t="n">
        <v>864</v>
      </c>
      <c r="E7" s="0" t="n">
        <v>1</v>
      </c>
      <c r="F7" s="0" t="s">
        <v>1067</v>
      </c>
      <c r="G7" s="0" t="e">
        <f aca="false">NA()</f>
        <v>#N/A</v>
      </c>
      <c r="H7" s="0" t="e">
        <f aca="false">NA()</f>
        <v>#N/A</v>
      </c>
      <c r="I7" s="0" t="n">
        <v>56</v>
      </c>
      <c r="J7" s="0" t="n">
        <v>1.08</v>
      </c>
      <c r="K7" s="0" t="n">
        <v>1.006</v>
      </c>
      <c r="L7" s="0" t="n">
        <v>1.043</v>
      </c>
      <c r="M7" s="0" t="n">
        <v>-0.045</v>
      </c>
      <c r="N7" s="0" t="n">
        <v>0.245</v>
      </c>
      <c r="O7" s="0" t="n">
        <v>0.093</v>
      </c>
      <c r="P7" s="0" t="n">
        <v>0.273</v>
      </c>
      <c r="Q7" s="0" t="n">
        <v>0.033</v>
      </c>
      <c r="R7" s="0" t="n">
        <v>0.156</v>
      </c>
    </row>
    <row r="8" customFormat="false" ht="12.75" hidden="false" customHeight="false" outlineLevel="0" collapsed="false">
      <c r="A8" s="0" t="s">
        <v>208</v>
      </c>
      <c r="B8" s="0" t="s">
        <v>209</v>
      </c>
      <c r="C8" s="0" t="s">
        <v>210</v>
      </c>
      <c r="D8" s="0" t="n">
        <v>9173</v>
      </c>
      <c r="E8" s="0" t="n">
        <v>2</v>
      </c>
      <c r="F8" s="0" t="s">
        <v>211</v>
      </c>
      <c r="G8" s="0" t="e">
        <f aca="false">NA()</f>
        <v>#N/A</v>
      </c>
      <c r="H8" s="0" t="e">
        <f aca="false">NA()</f>
        <v>#N/A</v>
      </c>
      <c r="I8" s="0" t="n">
        <v>29</v>
      </c>
      <c r="J8" s="0" t="n">
        <v>3.282</v>
      </c>
      <c r="K8" s="0" t="n">
        <v>3.209</v>
      </c>
      <c r="L8" s="0" t="n">
        <v>3.246</v>
      </c>
      <c r="M8" s="0" t="n">
        <v>0.219</v>
      </c>
      <c r="N8" s="0" t="n">
        <v>0.639</v>
      </c>
      <c r="O8" s="0" t="n">
        <v>0.419</v>
      </c>
      <c r="P8" s="0" t="n">
        <v>0.131</v>
      </c>
      <c r="Q8" s="0" t="n">
        <v>0.164</v>
      </c>
      <c r="R8" s="0" t="n">
        <v>0.147</v>
      </c>
    </row>
    <row r="9" customFormat="false" ht="12.75" hidden="false" customHeight="false" outlineLevel="0" collapsed="false">
      <c r="A9" s="0" t="s">
        <v>3893</v>
      </c>
      <c r="B9" s="0" t="s">
        <v>3894</v>
      </c>
      <c r="C9" s="0" t="s">
        <v>3895</v>
      </c>
      <c r="D9" s="0" t="n">
        <v>5452</v>
      </c>
      <c r="E9" s="0" t="n">
        <v>19</v>
      </c>
      <c r="F9" s="0" t="s">
        <v>3896</v>
      </c>
      <c r="G9" s="0" t="e">
        <f aca="false">NA()</f>
        <v>#N/A</v>
      </c>
      <c r="H9" s="0" t="e">
        <f aca="false">NA()</f>
        <v>#N/A</v>
      </c>
      <c r="I9" s="0" t="n">
        <v>19</v>
      </c>
      <c r="J9" s="0" t="n">
        <v>-0.706</v>
      </c>
      <c r="K9" s="0" t="n">
        <v>0.166</v>
      </c>
      <c r="L9" s="0" t="n">
        <v>-0.271</v>
      </c>
      <c r="M9" s="0" t="n">
        <v>-0.25</v>
      </c>
      <c r="N9" s="0" t="n">
        <v>0.034</v>
      </c>
      <c r="O9" s="0" t="n">
        <v>-0.115</v>
      </c>
      <c r="P9" s="0" t="n">
        <v>-0.233</v>
      </c>
      <c r="Q9" s="0" t="n">
        <v>0.08</v>
      </c>
      <c r="R9" s="0" t="n">
        <v>-0.081</v>
      </c>
    </row>
    <row r="10" customFormat="false" ht="12.75" hidden="false" customHeight="false" outlineLevel="0" collapsed="false">
      <c r="A10" s="0" t="s">
        <v>3897</v>
      </c>
      <c r="B10" s="0" t="s">
        <v>3898</v>
      </c>
      <c r="C10" s="0" t="s">
        <v>3899</v>
      </c>
      <c r="D10" s="0" t="n">
        <v>9760</v>
      </c>
      <c r="E10" s="0" t="n">
        <v>8</v>
      </c>
      <c r="F10" s="0" t="s">
        <v>3900</v>
      </c>
      <c r="G10" s="0" t="e">
        <f aca="false">NA()</f>
        <v>#N/A</v>
      </c>
      <c r="H10" s="0" t="e">
        <f aca="false">NA()</f>
        <v>#N/A</v>
      </c>
      <c r="I10" s="0" t="n">
        <v>13</v>
      </c>
      <c r="J10" s="0" t="n">
        <v>-1.052</v>
      </c>
      <c r="K10" s="0" t="n">
        <v>-0.814</v>
      </c>
      <c r="L10" s="0" t="n">
        <v>-0.933</v>
      </c>
      <c r="M10" s="0" t="n">
        <v>-0.235</v>
      </c>
      <c r="N10" s="0" t="n">
        <v>0.076</v>
      </c>
      <c r="O10" s="0" t="n">
        <v>-0.087</v>
      </c>
      <c r="P10" s="0" t="n">
        <v>0.101</v>
      </c>
      <c r="Q10" s="0" t="n">
        <v>0.307</v>
      </c>
      <c r="R10" s="0" t="n">
        <v>0.201</v>
      </c>
    </row>
    <row r="11" customFormat="false" ht="12.75" hidden="false" customHeight="false" outlineLevel="0" collapsed="false">
      <c r="A11" s="0" t="s">
        <v>222</v>
      </c>
      <c r="B11" s="0" t="s">
        <v>223</v>
      </c>
      <c r="C11" s="0" t="s">
        <v>224</v>
      </c>
      <c r="D11" s="0" t="n">
        <v>6352</v>
      </c>
      <c r="E11" s="0" t="n">
        <v>17</v>
      </c>
      <c r="F11" s="0" t="s">
        <v>225</v>
      </c>
      <c r="G11" s="0" t="s">
        <v>226</v>
      </c>
      <c r="H11" s="0" t="s">
        <v>227</v>
      </c>
      <c r="I11" s="0" t="n">
        <v>5</v>
      </c>
      <c r="J11" s="0" t="n">
        <v>-1.456</v>
      </c>
      <c r="K11" s="0" t="n">
        <v>0.682</v>
      </c>
      <c r="L11" s="0" t="n">
        <v>-0.382</v>
      </c>
      <c r="M11" s="0" t="n">
        <v>-1.308</v>
      </c>
      <c r="N11" s="0" t="n">
        <v>0.446</v>
      </c>
      <c r="O11" s="0" t="n">
        <v>-0.47</v>
      </c>
      <c r="P11" s="0" t="n">
        <v>-0.683</v>
      </c>
      <c r="Q11" s="0" t="n">
        <v>0.17</v>
      </c>
      <c r="R11" s="0" t="n">
        <v>-0.268</v>
      </c>
    </row>
    <row r="12" customFormat="false" ht="12.75" hidden="false" customHeight="false" outlineLevel="0" collapsed="false">
      <c r="A12" s="0" t="s">
        <v>3591</v>
      </c>
      <c r="B12" s="0" t="s">
        <v>3592</v>
      </c>
      <c r="C12" s="0" t="s">
        <v>3593</v>
      </c>
      <c r="D12" s="0" t="n">
        <v>4602</v>
      </c>
      <c r="E12" s="0" t="n">
        <v>6</v>
      </c>
      <c r="F12" s="0" t="s">
        <v>3594</v>
      </c>
      <c r="G12" s="0" t="s">
        <v>3595</v>
      </c>
      <c r="H12" s="0" t="s">
        <v>3596</v>
      </c>
      <c r="I12" s="0" t="n">
        <v>1399</v>
      </c>
      <c r="J12" s="0" t="n">
        <v>-0.421</v>
      </c>
      <c r="K12" s="0" t="n">
        <v>-0.846</v>
      </c>
      <c r="L12" s="0" t="n">
        <v>-0.648</v>
      </c>
      <c r="M12" s="0" t="n">
        <v>-0.085</v>
      </c>
      <c r="N12" s="0" t="n">
        <v>-0.147</v>
      </c>
      <c r="O12" s="0" t="n">
        <v>-0.115</v>
      </c>
      <c r="P12" s="0" t="n">
        <v>0.003</v>
      </c>
      <c r="Q12" s="0" t="n">
        <v>-0.047</v>
      </c>
      <c r="R12" s="0" t="n">
        <v>-0.022</v>
      </c>
    </row>
    <row r="13" customFormat="false" ht="12.75" hidden="false" customHeight="false" outlineLevel="0" collapsed="false">
      <c r="A13" s="0" t="s">
        <v>1467</v>
      </c>
      <c r="B13" s="0" t="s">
        <v>1468</v>
      </c>
      <c r="C13" s="0" t="s">
        <v>1469</v>
      </c>
      <c r="D13" s="0" t="n">
        <v>5971</v>
      </c>
      <c r="E13" s="0" t="n">
        <v>19</v>
      </c>
      <c r="F13" s="0" t="s">
        <v>1470</v>
      </c>
      <c r="G13" s="0" t="s">
        <v>1471</v>
      </c>
      <c r="H13" s="0" t="s">
        <v>1472</v>
      </c>
      <c r="I13" s="0" t="n">
        <v>255</v>
      </c>
      <c r="J13" s="0" t="n">
        <v>0.561</v>
      </c>
      <c r="K13" s="0" t="n">
        <v>0.889</v>
      </c>
      <c r="L13" s="0" t="n">
        <v>0.728</v>
      </c>
      <c r="M13" s="0" t="n">
        <v>0.113</v>
      </c>
      <c r="N13" s="0" t="n">
        <v>0.297</v>
      </c>
      <c r="O13" s="0" t="n">
        <v>0.201</v>
      </c>
      <c r="P13" s="0" t="n">
        <v>0.073</v>
      </c>
      <c r="Q13" s="0" t="n">
        <v>0.074</v>
      </c>
      <c r="R13" s="0" t="n">
        <v>0.073</v>
      </c>
    </row>
    <row r="14" customFormat="false" ht="12.75" hidden="false" customHeight="false" outlineLevel="0" collapsed="false">
      <c r="A14" s="0" t="s">
        <v>2993</v>
      </c>
      <c r="B14" s="0" t="s">
        <v>2994</v>
      </c>
      <c r="C14" s="0" t="s">
        <v>2995</v>
      </c>
      <c r="D14" s="0" t="n">
        <v>84525</v>
      </c>
      <c r="E14" s="0" t="n">
        <v>4</v>
      </c>
      <c r="F14" s="0" t="s">
        <v>2996</v>
      </c>
      <c r="G14" s="0" t="e">
        <f aca="false">NA()</f>
        <v>#N/A</v>
      </c>
      <c r="H14" s="0" t="e">
        <f aca="false">NA()</f>
        <v>#N/A</v>
      </c>
      <c r="I14" s="0" t="n">
        <v>154</v>
      </c>
      <c r="J14" s="0" t="n">
        <v>0.82</v>
      </c>
      <c r="K14" s="0" t="n">
        <v>1.656</v>
      </c>
      <c r="L14" s="0" t="n">
        <v>1.242</v>
      </c>
      <c r="M14" s="0" t="n">
        <v>0.073</v>
      </c>
      <c r="N14" s="0" t="n">
        <v>1.121</v>
      </c>
      <c r="O14" s="0" t="n">
        <v>0.574</v>
      </c>
      <c r="P14" s="0" t="n">
        <v>0.281</v>
      </c>
      <c r="Q14" s="0" t="n">
        <v>0.69</v>
      </c>
      <c r="R14" s="0" t="n">
        <v>0.48</v>
      </c>
    </row>
    <row r="15" customFormat="false" ht="12.75" hidden="false" customHeight="false" outlineLevel="0" collapsed="false">
      <c r="A15" s="0" t="s">
        <v>3901</v>
      </c>
      <c r="B15" s="0" t="s">
        <v>3902</v>
      </c>
      <c r="C15" s="0" t="s">
        <v>3903</v>
      </c>
      <c r="D15" s="0" t="n">
        <v>11004</v>
      </c>
      <c r="E15" s="0" t="n">
        <v>1</v>
      </c>
      <c r="F15" s="0" t="s">
        <v>3904</v>
      </c>
      <c r="G15" s="0" t="e">
        <f aca="false">NA()</f>
        <v>#N/A</v>
      </c>
      <c r="H15" s="0" t="e">
        <f aca="false">NA()</f>
        <v>#N/A</v>
      </c>
      <c r="I15" s="0" t="n">
        <v>43</v>
      </c>
      <c r="J15" s="0" t="n">
        <v>-0.77</v>
      </c>
      <c r="K15" s="0" t="n">
        <v>-1.083</v>
      </c>
      <c r="L15" s="0" t="n">
        <v>-0.928</v>
      </c>
      <c r="M15" s="0" t="n">
        <v>0.606</v>
      </c>
      <c r="N15" s="0" t="n">
        <v>-0.217</v>
      </c>
      <c r="O15" s="0" t="n">
        <v>0.212</v>
      </c>
      <c r="P15" s="0" t="n">
        <v>0.106</v>
      </c>
      <c r="Q15" s="0" t="n">
        <v>-0.079</v>
      </c>
      <c r="R15" s="0" t="n">
        <v>0.016</v>
      </c>
    </row>
    <row r="16" customFormat="false" ht="12.75" hidden="false" customHeight="false" outlineLevel="0" collapsed="false">
      <c r="A16" s="0" t="s">
        <v>254</v>
      </c>
      <c r="B16" s="0" t="s">
        <v>255</v>
      </c>
      <c r="C16" s="0" t="s">
        <v>256</v>
      </c>
      <c r="D16" s="0" t="n">
        <v>29851</v>
      </c>
      <c r="E16" s="0" t="n">
        <v>2</v>
      </c>
      <c r="F16" s="0" t="s">
        <v>257</v>
      </c>
      <c r="G16" s="0" t="s">
        <v>258</v>
      </c>
      <c r="H16" s="0" t="s">
        <v>259</v>
      </c>
      <c r="I16" s="0" t="n">
        <v>14</v>
      </c>
      <c r="J16" s="0" t="n">
        <v>1.071</v>
      </c>
      <c r="K16" s="0" t="n">
        <v>2.128</v>
      </c>
      <c r="L16" s="0" t="n">
        <v>1.599</v>
      </c>
      <c r="M16" s="0" t="n">
        <v>0.676</v>
      </c>
      <c r="N16" s="0" t="n">
        <v>0.543</v>
      </c>
      <c r="O16" s="0" t="n">
        <v>0.612</v>
      </c>
      <c r="P16" s="0" t="n">
        <v>-0.069</v>
      </c>
      <c r="Q16" s="0" t="n">
        <v>0.815</v>
      </c>
      <c r="R16" s="0" t="n">
        <v>0.36</v>
      </c>
    </row>
    <row r="17" customFormat="false" ht="12.75" hidden="false" customHeight="false" outlineLevel="0" collapsed="false">
      <c r="A17" s="0" t="s">
        <v>1259</v>
      </c>
      <c r="B17" s="0" t="s">
        <v>1260</v>
      </c>
      <c r="C17" s="0" t="s">
        <v>1261</v>
      </c>
      <c r="D17" s="0" t="n">
        <v>7850</v>
      </c>
      <c r="E17" s="0" t="n">
        <v>2</v>
      </c>
      <c r="F17" s="0" t="s">
        <v>1262</v>
      </c>
      <c r="G17" s="0" t="s">
        <v>1263</v>
      </c>
      <c r="H17" s="0" t="s">
        <v>1264</v>
      </c>
      <c r="I17" s="0" t="n">
        <v>9</v>
      </c>
      <c r="J17" s="0" t="n">
        <v>0.645</v>
      </c>
      <c r="K17" s="0" t="n">
        <v>1.181</v>
      </c>
      <c r="L17" s="0" t="n">
        <v>0.913</v>
      </c>
      <c r="M17" s="0" t="n">
        <v>-0.663</v>
      </c>
      <c r="N17" s="0" t="n">
        <v>0.167</v>
      </c>
      <c r="O17" s="0" t="n">
        <v>-0.267</v>
      </c>
      <c r="P17" s="0" t="n">
        <v>-0.262</v>
      </c>
      <c r="Q17" s="0" t="n">
        <v>-0.271</v>
      </c>
      <c r="R17" s="0" t="n">
        <v>-0.266</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022</v>
      </c>
      <c r="B2" s="0" t="s">
        <v>1023</v>
      </c>
      <c r="C2" s="0" t="s">
        <v>1024</v>
      </c>
      <c r="D2" s="0" t="n">
        <v>4609</v>
      </c>
      <c r="E2" s="0" t="n">
        <v>8</v>
      </c>
      <c r="F2" s="0" t="s">
        <v>1025</v>
      </c>
      <c r="G2" s="0" t="s">
        <v>1026</v>
      </c>
      <c r="H2" s="0" t="s">
        <v>1027</v>
      </c>
      <c r="I2" s="0" t="n">
        <v>841</v>
      </c>
      <c r="J2" s="0" t="n">
        <v>0.927</v>
      </c>
      <c r="K2" s="0" t="n">
        <v>0.846</v>
      </c>
      <c r="L2" s="0" t="n">
        <v>0.884</v>
      </c>
      <c r="M2" s="0" t="n">
        <v>0.488</v>
      </c>
      <c r="N2" s="0" t="n">
        <v>0.569</v>
      </c>
      <c r="O2" s="0" t="n">
        <v>0.527</v>
      </c>
      <c r="P2" s="0" t="n">
        <v>0.237</v>
      </c>
      <c r="Q2" s="0" t="n">
        <v>0.26</v>
      </c>
      <c r="R2" s="0" t="n">
        <v>0.248</v>
      </c>
    </row>
    <row r="3" customFormat="false" ht="12.75" hidden="false" customHeight="false" outlineLevel="0" collapsed="false">
      <c r="A3" s="0" t="s">
        <v>180</v>
      </c>
      <c r="B3" s="0" t="s">
        <v>181</v>
      </c>
      <c r="C3" s="0" t="s">
        <v>182</v>
      </c>
      <c r="D3" s="0" t="n">
        <v>7040</v>
      </c>
      <c r="E3" s="0" t="n">
        <v>19</v>
      </c>
      <c r="F3" s="0" t="s">
        <v>183</v>
      </c>
      <c r="G3" s="0" t="s">
        <v>184</v>
      </c>
      <c r="H3" s="0" t="s">
        <v>185</v>
      </c>
      <c r="I3" s="0" t="n">
        <v>122</v>
      </c>
      <c r="J3" s="0" t="n">
        <v>0.657</v>
      </c>
      <c r="K3" s="0" t="n">
        <v>1.12</v>
      </c>
      <c r="L3" s="0" t="n">
        <v>0.891</v>
      </c>
      <c r="M3" s="0" t="n">
        <v>0.186</v>
      </c>
      <c r="N3" s="0" t="n">
        <v>0.478</v>
      </c>
      <c r="O3" s="0" t="n">
        <v>0.326</v>
      </c>
      <c r="P3" s="0" t="n">
        <v>0.221</v>
      </c>
      <c r="Q3" s="0" t="n">
        <v>0.053</v>
      </c>
      <c r="R3" s="0" t="n">
        <v>0.139</v>
      </c>
    </row>
    <row r="4" customFormat="false" ht="12.75" hidden="false" customHeight="false" outlineLevel="0" collapsed="false">
      <c r="A4" s="0" t="s">
        <v>1499</v>
      </c>
      <c r="B4" s="0" t="s">
        <v>1500</v>
      </c>
      <c r="C4" s="0" t="s">
        <v>1501</v>
      </c>
      <c r="D4" s="0" t="n">
        <v>5579</v>
      </c>
      <c r="E4" s="0" t="n">
        <v>16</v>
      </c>
      <c r="F4" s="0" t="s">
        <v>1502</v>
      </c>
      <c r="G4" s="0" t="s">
        <v>1503</v>
      </c>
      <c r="H4" s="0" t="s">
        <v>1504</v>
      </c>
      <c r="I4" s="0" t="n">
        <v>58</v>
      </c>
      <c r="J4" s="0" t="n">
        <v>-1.5</v>
      </c>
      <c r="K4" s="0" t="n">
        <v>-2.863</v>
      </c>
      <c r="L4" s="0" t="n">
        <v>-2.187</v>
      </c>
      <c r="M4" s="0" t="n">
        <v>0.087</v>
      </c>
      <c r="N4" s="0" t="n">
        <v>-0.335</v>
      </c>
      <c r="O4" s="0" t="n">
        <v>-0.115</v>
      </c>
      <c r="P4" s="0" t="n">
        <v>0.273</v>
      </c>
      <c r="Q4" s="0" t="n">
        <v>0.02</v>
      </c>
      <c r="R4" s="0" t="n">
        <v>0.15</v>
      </c>
    </row>
    <row r="5" customFormat="false" ht="12.75" hidden="false" customHeight="false" outlineLevel="0" collapsed="false">
      <c r="A5" s="0" t="s">
        <v>1505</v>
      </c>
      <c r="B5" s="0" t="s">
        <v>1506</v>
      </c>
      <c r="C5" s="0" t="s">
        <v>1507</v>
      </c>
      <c r="D5" s="0" t="n">
        <v>5347</v>
      </c>
      <c r="E5" s="0" t="n">
        <v>16</v>
      </c>
      <c r="F5" s="0" t="s">
        <v>1508</v>
      </c>
      <c r="G5" s="0" t="s">
        <v>1509</v>
      </c>
      <c r="H5" s="0" t="s">
        <v>1510</v>
      </c>
      <c r="I5" s="0" t="n">
        <v>29</v>
      </c>
      <c r="J5" s="0" t="n">
        <v>-0.92</v>
      </c>
      <c r="K5" s="0" t="n">
        <v>-0.964</v>
      </c>
      <c r="L5" s="0" t="n">
        <v>-0.942</v>
      </c>
      <c r="M5" s="0" t="n">
        <v>0.332</v>
      </c>
      <c r="N5" s="0" t="n">
        <v>-0.265</v>
      </c>
      <c r="O5" s="0" t="n">
        <v>0.047</v>
      </c>
      <c r="P5" s="0" t="n">
        <v>-0.06</v>
      </c>
      <c r="Q5" s="0" t="n">
        <v>0.049</v>
      </c>
      <c r="R5" s="0" t="n">
        <v>-0.007</v>
      </c>
    </row>
    <row r="6" customFormat="false" ht="12.75" hidden="false" customHeight="false" outlineLevel="0" collapsed="false">
      <c r="A6" s="0" t="s">
        <v>3905</v>
      </c>
      <c r="B6" s="0" t="s">
        <v>3906</v>
      </c>
      <c r="C6" s="0" t="s">
        <v>3907</v>
      </c>
      <c r="D6" s="0" t="n">
        <v>64421</v>
      </c>
      <c r="E6" s="0" t="n">
        <v>10</v>
      </c>
      <c r="F6" s="0" t="s">
        <v>3908</v>
      </c>
      <c r="G6" s="0" t="s">
        <v>3909</v>
      </c>
      <c r="H6" s="0" t="s">
        <v>3910</v>
      </c>
      <c r="I6" s="0" t="n">
        <v>583</v>
      </c>
      <c r="J6" s="0" t="n">
        <v>0.417</v>
      </c>
      <c r="K6" s="0" t="n">
        <v>0.614</v>
      </c>
      <c r="L6" s="0" t="n">
        <v>0.52</v>
      </c>
      <c r="M6" s="0" t="n">
        <v>0.08</v>
      </c>
      <c r="N6" s="0" t="n">
        <v>0.057</v>
      </c>
      <c r="O6" s="0" t="n">
        <v>0.069</v>
      </c>
      <c r="P6" s="0" t="n">
        <v>0.11</v>
      </c>
      <c r="Q6" s="0" t="n">
        <v>-0.015</v>
      </c>
      <c r="R6" s="0" t="n">
        <v>0.049</v>
      </c>
    </row>
    <row r="7" customFormat="false" ht="12.75" hidden="false" customHeight="false" outlineLevel="0" collapsed="false">
      <c r="A7" s="0" t="s">
        <v>328</v>
      </c>
      <c r="B7" s="0" t="s">
        <v>329</v>
      </c>
      <c r="C7" s="0" t="s">
        <v>330</v>
      </c>
      <c r="D7" s="0" t="n">
        <v>5578</v>
      </c>
      <c r="E7" s="0" t="n">
        <v>17</v>
      </c>
      <c r="F7" s="0" t="s">
        <v>331</v>
      </c>
      <c r="G7" s="0" t="s">
        <v>332</v>
      </c>
      <c r="H7" s="0" t="s">
        <v>333</v>
      </c>
      <c r="I7" s="0" t="n">
        <v>69</v>
      </c>
      <c r="J7" s="0" t="n">
        <v>-0.456</v>
      </c>
      <c r="K7" s="0" t="n">
        <v>-0.761</v>
      </c>
      <c r="L7" s="0" t="n">
        <v>-0.61</v>
      </c>
      <c r="M7" s="0" t="n">
        <v>0.015</v>
      </c>
      <c r="N7" s="0" t="n">
        <v>0.204</v>
      </c>
      <c r="O7" s="0" t="n">
        <v>0.105</v>
      </c>
      <c r="P7" s="0" t="n">
        <v>0.214</v>
      </c>
      <c r="Q7" s="0" t="n">
        <v>-0.039</v>
      </c>
      <c r="R7" s="0" t="n">
        <v>0.091</v>
      </c>
    </row>
    <row r="8" customFormat="false" ht="12.75" hidden="false" customHeight="false" outlineLevel="0" collapsed="false">
      <c r="A8" s="0" t="s">
        <v>687</v>
      </c>
      <c r="B8" s="0" t="s">
        <v>688</v>
      </c>
      <c r="C8" s="0" t="s">
        <v>689</v>
      </c>
      <c r="D8" s="0" t="n">
        <v>3479</v>
      </c>
      <c r="E8" s="0" t="n">
        <v>12</v>
      </c>
      <c r="F8" s="0" t="s">
        <v>691</v>
      </c>
      <c r="G8" s="0" t="s">
        <v>692</v>
      </c>
      <c r="H8" s="0" t="s">
        <v>693</v>
      </c>
      <c r="I8" s="0" t="n">
        <v>7</v>
      </c>
      <c r="J8" s="0" t="n">
        <v>-0.771</v>
      </c>
      <c r="K8" s="0" t="n">
        <v>-1.41</v>
      </c>
      <c r="L8" s="0" t="n">
        <v>-1.091</v>
      </c>
      <c r="M8" s="0" t="n">
        <v>0.194</v>
      </c>
      <c r="N8" s="0" t="n">
        <v>-0.266</v>
      </c>
      <c r="O8" s="0" t="n">
        <v>-0.026</v>
      </c>
      <c r="P8" s="0" t="n">
        <v>0.832</v>
      </c>
      <c r="Q8" s="0" t="n">
        <v>-0.074</v>
      </c>
      <c r="R8" s="0" t="n">
        <v>0.391</v>
      </c>
    </row>
    <row r="9" customFormat="false" ht="12.75" hidden="false" customHeight="false" outlineLevel="0" collapsed="false">
      <c r="A9" s="0" t="s">
        <v>3911</v>
      </c>
      <c r="B9" s="0" t="s">
        <v>3912</v>
      </c>
      <c r="C9" s="0" t="s">
        <v>3913</v>
      </c>
      <c r="D9" s="0" t="n">
        <v>80119</v>
      </c>
      <c r="E9" s="0" t="n">
        <v>15</v>
      </c>
      <c r="F9" s="0" t="s">
        <v>3914</v>
      </c>
      <c r="G9" s="0" t="e">
        <f aca="false">NA()</f>
        <v>#N/A</v>
      </c>
      <c r="H9" s="0" t="e">
        <f aca="false">NA()</f>
        <v>#N/A</v>
      </c>
      <c r="I9" s="0" t="n">
        <v>6</v>
      </c>
      <c r="J9" s="0" t="n">
        <v>-0.27</v>
      </c>
      <c r="K9" s="0" t="n">
        <v>-1.256</v>
      </c>
      <c r="L9" s="0" t="n">
        <v>-0.764</v>
      </c>
      <c r="M9" s="0" t="n">
        <v>0.529</v>
      </c>
      <c r="N9" s="0" t="n">
        <v>0.261</v>
      </c>
      <c r="O9" s="0" t="n">
        <v>0.401</v>
      </c>
      <c r="P9" s="0" t="n">
        <v>0.312</v>
      </c>
      <c r="Q9" s="0" t="n">
        <v>0.16</v>
      </c>
      <c r="R9" s="0" t="n">
        <v>0.238</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3337</v>
      </c>
      <c r="B2" s="0" t="s">
        <v>3338</v>
      </c>
      <c r="C2" s="0" t="s">
        <v>3339</v>
      </c>
      <c r="D2" s="0" t="n">
        <v>6876</v>
      </c>
      <c r="E2" s="0" t="n">
        <v>11</v>
      </c>
      <c r="F2" s="0" t="s">
        <v>3340</v>
      </c>
      <c r="G2" s="0" t="e">
        <f aca="false">NA()</f>
        <v>#N/A</v>
      </c>
      <c r="H2" s="0" t="e">
        <f aca="false">NA()</f>
        <v>#N/A</v>
      </c>
      <c r="I2" s="0" t="n">
        <v>1915</v>
      </c>
      <c r="J2" s="0" t="n">
        <v>-1.196</v>
      </c>
      <c r="K2" s="0" t="n">
        <v>-0.323</v>
      </c>
      <c r="L2" s="0" t="n">
        <v>-0.727</v>
      </c>
      <c r="M2" s="0" t="n">
        <v>-0.109</v>
      </c>
      <c r="N2" s="0" t="n">
        <v>-0.163</v>
      </c>
      <c r="O2" s="0" t="n">
        <v>-0.135</v>
      </c>
      <c r="P2" s="0" t="n">
        <v>-0.032</v>
      </c>
      <c r="Q2" s="0" t="n">
        <v>0.001</v>
      </c>
      <c r="R2" s="0" t="n">
        <v>-0.015</v>
      </c>
    </row>
    <row r="3" customFormat="false" ht="12.75" hidden="false" customHeight="false" outlineLevel="0" collapsed="false">
      <c r="A3" s="0" t="s">
        <v>601</v>
      </c>
      <c r="B3" s="0" t="s">
        <v>602</v>
      </c>
      <c r="C3" s="0" t="s">
        <v>603</v>
      </c>
      <c r="D3" s="0" t="n">
        <v>8829</v>
      </c>
      <c r="E3" s="0" t="n">
        <v>10</v>
      </c>
      <c r="F3" s="0" t="s">
        <v>604</v>
      </c>
      <c r="G3" s="0" t="s">
        <v>605</v>
      </c>
      <c r="H3" s="0" t="s">
        <v>606</v>
      </c>
      <c r="I3" s="0" t="n">
        <v>160</v>
      </c>
      <c r="J3" s="0" t="n">
        <v>-0.775</v>
      </c>
      <c r="K3" s="0" t="n">
        <v>-0.698</v>
      </c>
      <c r="L3" s="0" t="n">
        <v>-0.736</v>
      </c>
      <c r="M3" s="0" t="n">
        <v>-0.218</v>
      </c>
      <c r="N3" s="0" t="n">
        <v>0.105</v>
      </c>
      <c r="O3" s="0" t="n">
        <v>-0.063</v>
      </c>
      <c r="P3" s="0" t="n">
        <v>-0.145</v>
      </c>
      <c r="Q3" s="0" t="n">
        <v>0.109</v>
      </c>
      <c r="R3" s="0" t="n">
        <v>-0.021</v>
      </c>
    </row>
    <row r="4" customFormat="false" ht="12.75" hidden="false" customHeight="false" outlineLevel="0" collapsed="false">
      <c r="A4" s="0" t="s">
        <v>1661</v>
      </c>
      <c r="B4" s="0" t="s">
        <v>1662</v>
      </c>
      <c r="C4" s="0" t="s">
        <v>1663</v>
      </c>
      <c r="D4" s="0" t="n">
        <v>2571</v>
      </c>
      <c r="E4" s="0" t="n">
        <v>2</v>
      </c>
      <c r="F4" s="0" t="s">
        <v>1664</v>
      </c>
      <c r="G4" s="0" t="s">
        <v>1665</v>
      </c>
      <c r="H4" s="0" t="s">
        <v>1666</v>
      </c>
      <c r="I4" s="0" t="n">
        <v>107</v>
      </c>
      <c r="J4" s="0" t="n">
        <v>0.67</v>
      </c>
      <c r="K4" s="0" t="n">
        <v>0.258</v>
      </c>
      <c r="L4" s="0" t="n">
        <v>0.462</v>
      </c>
      <c r="M4" s="0" t="n">
        <v>-0.019</v>
      </c>
      <c r="N4" s="0" t="n">
        <v>0</v>
      </c>
      <c r="O4" s="0" t="n">
        <v>-0.01</v>
      </c>
      <c r="P4" s="0" t="n">
        <v>-0.038</v>
      </c>
      <c r="Q4" s="0" t="n">
        <v>0.151</v>
      </c>
      <c r="R4" s="0" t="n">
        <v>0.054</v>
      </c>
    </row>
    <row r="5" customFormat="false" ht="12.75" hidden="false" customHeight="false" outlineLevel="0" collapsed="false">
      <c r="A5" s="0" t="s">
        <v>1667</v>
      </c>
      <c r="B5" s="0" t="s">
        <v>1668</v>
      </c>
      <c r="C5" s="0" t="s">
        <v>1669</v>
      </c>
      <c r="D5" s="0" t="n">
        <v>1513</v>
      </c>
      <c r="E5" s="0" t="n">
        <v>1</v>
      </c>
      <c r="F5" s="0" t="s">
        <v>1670</v>
      </c>
      <c r="G5" s="0" t="s">
        <v>1671</v>
      </c>
      <c r="H5" s="0" t="s">
        <v>1672</v>
      </c>
      <c r="I5" s="0" t="n">
        <v>106</v>
      </c>
      <c r="J5" s="0" t="n">
        <v>-0.621</v>
      </c>
      <c r="K5" s="0" t="n">
        <v>-0.991</v>
      </c>
      <c r="L5" s="0" t="n">
        <v>-0.808</v>
      </c>
      <c r="M5" s="0" t="n">
        <v>0.127</v>
      </c>
      <c r="N5" s="0" t="n">
        <v>0.061</v>
      </c>
      <c r="O5" s="0" t="n">
        <v>0.096</v>
      </c>
      <c r="P5" s="0" t="n">
        <v>-0.022</v>
      </c>
      <c r="Q5" s="0" t="n">
        <v>0.164</v>
      </c>
      <c r="R5" s="0" t="n">
        <v>0.068</v>
      </c>
    </row>
    <row r="6" customFormat="false" ht="12.75" hidden="false" customHeight="false" outlineLevel="0" collapsed="false">
      <c r="A6" s="0" t="s">
        <v>1277</v>
      </c>
      <c r="B6" s="0" t="s">
        <v>1278</v>
      </c>
      <c r="C6" s="0" t="s">
        <v>1279</v>
      </c>
      <c r="D6" s="0" t="n">
        <v>7852</v>
      </c>
      <c r="E6" s="0" t="n">
        <v>2</v>
      </c>
      <c r="F6" s="0" t="s">
        <v>1280</v>
      </c>
      <c r="G6" s="0" t="s">
        <v>1281</v>
      </c>
      <c r="H6" s="0" t="s">
        <v>1282</v>
      </c>
      <c r="I6" s="0" t="n">
        <v>27</v>
      </c>
      <c r="J6" s="0" t="n">
        <v>-1.184</v>
      </c>
      <c r="K6" s="0" t="n">
        <v>-1.573</v>
      </c>
      <c r="L6" s="0" t="n">
        <v>-1.379</v>
      </c>
      <c r="M6" s="0" t="n">
        <v>0.143</v>
      </c>
      <c r="N6" s="0" t="n">
        <v>-0.206</v>
      </c>
      <c r="O6" s="0" t="n">
        <v>-0.023</v>
      </c>
      <c r="P6" s="0" t="n">
        <v>-0.027</v>
      </c>
      <c r="Q6" s="0" t="n">
        <v>-0.025</v>
      </c>
      <c r="R6" s="0" t="n">
        <v>-0.026</v>
      </c>
    </row>
    <row r="7" customFormat="false" ht="12.75" hidden="false" customHeight="false" outlineLevel="0" collapsed="false">
      <c r="A7" s="0" t="s">
        <v>890</v>
      </c>
      <c r="B7" s="0" t="s">
        <v>891</v>
      </c>
      <c r="C7" s="0" t="s">
        <v>892</v>
      </c>
      <c r="D7" s="0" t="n">
        <v>6441</v>
      </c>
      <c r="E7" s="0" t="n">
        <v>10</v>
      </c>
      <c r="F7" s="0" t="s">
        <v>893</v>
      </c>
      <c r="G7" s="0" t="s">
        <v>894</v>
      </c>
      <c r="H7" s="0" t="s">
        <v>895</v>
      </c>
      <c r="I7" s="0" t="n">
        <v>14</v>
      </c>
      <c r="J7" s="0" t="n">
        <v>-0.826</v>
      </c>
      <c r="K7" s="0" t="n">
        <v>0.184</v>
      </c>
      <c r="L7" s="0" t="n">
        <v>-0.322</v>
      </c>
      <c r="M7" s="0" t="n">
        <v>-0.234</v>
      </c>
      <c r="N7" s="0" t="n">
        <v>0.661</v>
      </c>
      <c r="O7" s="0" t="n">
        <v>0.192</v>
      </c>
      <c r="P7" s="0" t="n">
        <v>-0.5</v>
      </c>
      <c r="Q7" s="0" t="n">
        <v>0.311</v>
      </c>
      <c r="R7" s="0" t="n">
        <v>-0.106</v>
      </c>
    </row>
    <row r="8" customFormat="false" ht="12.75" hidden="false" customHeight="false" outlineLevel="0" collapsed="false">
      <c r="A8" s="0" t="s">
        <v>3847</v>
      </c>
      <c r="B8" s="0" t="s">
        <v>3848</v>
      </c>
      <c r="C8" s="0" t="s">
        <v>3849</v>
      </c>
      <c r="D8" s="0" t="n">
        <v>10381</v>
      </c>
      <c r="E8" s="0" t="n">
        <v>16</v>
      </c>
      <c r="F8" s="0" t="s">
        <v>3850</v>
      </c>
      <c r="G8" s="0" t="s">
        <v>1591</v>
      </c>
      <c r="H8" s="0" t="s">
        <v>1592</v>
      </c>
      <c r="I8" s="0" t="n">
        <v>11</v>
      </c>
      <c r="J8" s="0" t="n">
        <v>1.543</v>
      </c>
      <c r="K8" s="0" t="n">
        <v>1.231</v>
      </c>
      <c r="L8" s="0" t="n">
        <v>1.387</v>
      </c>
      <c r="M8" s="0" t="n">
        <v>0.895</v>
      </c>
      <c r="N8" s="0" t="n">
        <v>0.314</v>
      </c>
      <c r="O8" s="0" t="n">
        <v>0.618</v>
      </c>
      <c r="P8" s="0" t="n">
        <v>0.67</v>
      </c>
      <c r="Q8" s="0" t="n">
        <v>0.657</v>
      </c>
      <c r="R8" s="0" t="n">
        <v>0.664</v>
      </c>
    </row>
    <row r="9" customFormat="false" ht="12.75" hidden="false" customHeight="false" outlineLevel="0" collapsed="false">
      <c r="A9" s="0" t="s">
        <v>3667</v>
      </c>
      <c r="B9" s="0" t="s">
        <v>3668</v>
      </c>
      <c r="C9" s="0" t="s">
        <v>3669</v>
      </c>
      <c r="D9" s="0" t="n">
        <v>1280</v>
      </c>
      <c r="E9" s="0" t="n">
        <v>12</v>
      </c>
      <c r="F9" s="0" t="s">
        <v>3670</v>
      </c>
      <c r="G9" s="0" t="s">
        <v>1207</v>
      </c>
      <c r="H9" s="0" t="s">
        <v>1208</v>
      </c>
      <c r="I9" s="0" t="n">
        <v>8</v>
      </c>
      <c r="J9" s="0" t="n">
        <v>-1.214</v>
      </c>
      <c r="K9" s="0" t="n">
        <v>-1.194</v>
      </c>
      <c r="L9" s="0" t="n">
        <v>-1.204</v>
      </c>
      <c r="M9" s="0" t="n">
        <v>-0.548</v>
      </c>
      <c r="N9" s="0" t="n">
        <v>-0.131</v>
      </c>
      <c r="O9" s="0" t="n">
        <v>-0.349</v>
      </c>
      <c r="P9" s="0" t="n">
        <v>-0.524</v>
      </c>
      <c r="Q9" s="0" t="n">
        <v>-0.261</v>
      </c>
      <c r="R9" s="0" t="n">
        <v>-0.396</v>
      </c>
    </row>
    <row r="10" customFormat="false" ht="12.75" hidden="false" customHeight="false" outlineLevel="0" collapsed="false">
      <c r="A10" s="0" t="s">
        <v>324</v>
      </c>
      <c r="B10" s="0" t="s">
        <v>325</v>
      </c>
      <c r="C10" s="0" t="s">
        <v>326</v>
      </c>
      <c r="D10" s="0" t="n">
        <v>4133</v>
      </c>
      <c r="E10" s="0" t="n">
        <v>2</v>
      </c>
      <c r="F10" s="0" t="s">
        <v>327</v>
      </c>
      <c r="G10" s="0" t="e">
        <f aca="false">NA()</f>
        <v>#N/A</v>
      </c>
      <c r="H10" s="0" t="e">
        <f aca="false">NA()</f>
        <v>#N/A</v>
      </c>
      <c r="I10" s="0" t="n">
        <v>312</v>
      </c>
      <c r="J10" s="0" t="n">
        <v>-0.428</v>
      </c>
      <c r="K10" s="0" t="n">
        <v>-0.637</v>
      </c>
      <c r="L10" s="0" t="n">
        <v>-0.535</v>
      </c>
      <c r="M10" s="0" t="n">
        <v>-0.205</v>
      </c>
      <c r="N10" s="0" t="n">
        <v>0.039</v>
      </c>
      <c r="O10" s="0" t="n">
        <v>-0.088</v>
      </c>
      <c r="P10" s="0" t="n">
        <v>0.032</v>
      </c>
      <c r="Q10" s="0" t="n">
        <v>-0.037</v>
      </c>
      <c r="R10" s="0" t="n">
        <v>-0.002</v>
      </c>
    </row>
    <row r="11" customFormat="false" ht="12.75" hidden="false" customHeight="false" outlineLevel="0" collapsed="false">
      <c r="A11" s="0" t="s">
        <v>1677</v>
      </c>
      <c r="B11" s="0" t="s">
        <v>1678</v>
      </c>
      <c r="C11" s="0" t="s">
        <v>1679</v>
      </c>
      <c r="D11" s="0" t="n">
        <v>6525</v>
      </c>
      <c r="E11" s="0" t="n">
        <v>22</v>
      </c>
      <c r="F11" s="0" t="s">
        <v>1680</v>
      </c>
      <c r="G11" s="0" t="e">
        <f aca="false">NA()</f>
        <v>#N/A</v>
      </c>
      <c r="H11" s="0" t="e">
        <f aca="false">NA()</f>
        <v>#N/A</v>
      </c>
      <c r="I11" s="0" t="n">
        <v>209</v>
      </c>
      <c r="J11" s="0" t="n">
        <v>0.466</v>
      </c>
      <c r="K11" s="0" t="n">
        <v>0.65</v>
      </c>
      <c r="L11" s="0" t="n">
        <v>0.559</v>
      </c>
      <c r="M11" s="0" t="n">
        <v>0.272</v>
      </c>
      <c r="N11" s="0" t="n">
        <v>0.135</v>
      </c>
      <c r="O11" s="0" t="n">
        <v>0.206</v>
      </c>
      <c r="P11" s="0" t="n">
        <v>0.074</v>
      </c>
      <c r="Q11" s="0" t="n">
        <v>0.022</v>
      </c>
      <c r="R11" s="0" t="n">
        <v>0.048</v>
      </c>
    </row>
    <row r="12" customFormat="false" ht="12.75" hidden="false" customHeight="false" outlineLevel="0" collapsed="false">
      <c r="A12" s="0" t="s">
        <v>3915</v>
      </c>
      <c r="B12" s="0" t="s">
        <v>3916</v>
      </c>
      <c r="C12" s="0" t="s">
        <v>3917</v>
      </c>
      <c r="D12" s="0" t="n">
        <v>9935</v>
      </c>
      <c r="E12" s="0" t="n">
        <v>20</v>
      </c>
      <c r="F12" s="0" t="s">
        <v>3918</v>
      </c>
      <c r="G12" s="0" t="e">
        <f aca="false">NA()</f>
        <v>#N/A</v>
      </c>
      <c r="H12" s="0" t="e">
        <f aca="false">NA()</f>
        <v>#N/A</v>
      </c>
      <c r="I12" s="0" t="n">
        <v>178</v>
      </c>
      <c r="J12" s="0" t="n">
        <v>-0.211</v>
      </c>
      <c r="K12" s="0" t="n">
        <v>-0.726</v>
      </c>
      <c r="L12" s="0" t="n">
        <v>-0.472</v>
      </c>
      <c r="M12" s="0" t="n">
        <v>0.017</v>
      </c>
      <c r="N12" s="0" t="n">
        <v>-0.037</v>
      </c>
      <c r="O12" s="0" t="n">
        <v>-0.009</v>
      </c>
      <c r="P12" s="0" t="n">
        <v>0.045</v>
      </c>
      <c r="Q12" s="0" t="n">
        <v>-0.194</v>
      </c>
      <c r="R12" s="0" t="n">
        <v>-0.071</v>
      </c>
    </row>
    <row r="13" customFormat="false" ht="12.75" hidden="false" customHeight="false" outlineLevel="0" collapsed="false">
      <c r="A13" s="0" t="s">
        <v>1681</v>
      </c>
      <c r="B13" s="0" t="s">
        <v>1682</v>
      </c>
      <c r="C13" s="0" t="s">
        <v>1683</v>
      </c>
      <c r="D13" s="0" t="n">
        <v>358</v>
      </c>
      <c r="E13" s="0" t="n">
        <v>7</v>
      </c>
      <c r="F13" s="0" t="s">
        <v>1684</v>
      </c>
      <c r="G13" s="0" t="s">
        <v>1685</v>
      </c>
      <c r="H13" s="0" t="s">
        <v>1686</v>
      </c>
      <c r="I13" s="0" t="n">
        <v>83</v>
      </c>
      <c r="J13" s="0" t="n">
        <v>-0.411</v>
      </c>
      <c r="K13" s="0" t="n">
        <v>-0.675</v>
      </c>
      <c r="L13" s="0" t="n">
        <v>-0.544</v>
      </c>
      <c r="M13" s="0" t="n">
        <v>0.029</v>
      </c>
      <c r="N13" s="0" t="n">
        <v>-0.088</v>
      </c>
      <c r="O13" s="0" t="n">
        <v>-0.027</v>
      </c>
      <c r="P13" s="0" t="n">
        <v>-0.009</v>
      </c>
      <c r="Q13" s="0" t="n">
        <v>-0.09</v>
      </c>
      <c r="R13" s="0" t="n">
        <v>-0.049</v>
      </c>
    </row>
    <row r="14" customFormat="false" ht="12.75" hidden="false" customHeight="false" outlineLevel="0" collapsed="false">
      <c r="A14" s="0" t="s">
        <v>681</v>
      </c>
      <c r="B14" s="0" t="s">
        <v>682</v>
      </c>
      <c r="C14" s="0" t="s">
        <v>683</v>
      </c>
      <c r="D14" s="0" t="n">
        <v>3791</v>
      </c>
      <c r="E14" s="0" t="n">
        <v>4</v>
      </c>
      <c r="F14" s="0" t="s">
        <v>684</v>
      </c>
      <c r="G14" s="0" t="s">
        <v>685</v>
      </c>
      <c r="H14" s="0" t="s">
        <v>686</v>
      </c>
      <c r="I14" s="0" t="n">
        <v>30</v>
      </c>
      <c r="J14" s="0" t="n">
        <v>0.678</v>
      </c>
      <c r="K14" s="0" t="n">
        <v>1.178</v>
      </c>
      <c r="L14" s="0" t="n">
        <v>0.929</v>
      </c>
      <c r="M14" s="0" t="n">
        <v>-0.057</v>
      </c>
      <c r="N14" s="0" t="n">
        <v>0.309</v>
      </c>
      <c r="O14" s="0" t="n">
        <v>0.118</v>
      </c>
      <c r="P14" s="0" t="n">
        <v>-0.137</v>
      </c>
      <c r="Q14" s="0" t="n">
        <v>0.077</v>
      </c>
      <c r="R14" s="0" t="n">
        <v>-0.033</v>
      </c>
    </row>
    <row r="15" customFormat="false" ht="12.75" hidden="false" customHeight="false" outlineLevel="0" collapsed="false">
      <c r="A15" s="0" t="s">
        <v>2179</v>
      </c>
      <c r="B15" s="0" t="s">
        <v>2180</v>
      </c>
      <c r="C15" s="0" t="s">
        <v>2181</v>
      </c>
      <c r="D15" s="0" t="n">
        <v>1594</v>
      </c>
      <c r="E15" s="0" t="n">
        <v>12</v>
      </c>
      <c r="F15" s="0" t="s">
        <v>2182</v>
      </c>
      <c r="G15" s="0" t="s">
        <v>2183</v>
      </c>
      <c r="H15" s="0" t="s">
        <v>2184</v>
      </c>
      <c r="I15" s="0" t="n">
        <v>22</v>
      </c>
      <c r="J15" s="0" t="n">
        <v>0.484</v>
      </c>
      <c r="K15" s="0" t="n">
        <v>1.172</v>
      </c>
      <c r="L15" s="0" t="n">
        <v>0.828</v>
      </c>
      <c r="M15" s="0" t="n">
        <v>-0.101</v>
      </c>
      <c r="N15" s="0" t="n">
        <v>0.377</v>
      </c>
      <c r="O15" s="0" t="n">
        <v>0.127</v>
      </c>
      <c r="P15" s="0" t="n">
        <v>-0.235</v>
      </c>
      <c r="Q15" s="0" t="n">
        <v>0.208</v>
      </c>
      <c r="R15" s="0" t="n">
        <v>-0.02</v>
      </c>
    </row>
    <row r="16" customFormat="false" ht="12.75" hidden="false" customHeight="false" outlineLevel="0" collapsed="false">
      <c r="A16" s="0" t="s">
        <v>1701</v>
      </c>
      <c r="B16" s="0" t="s">
        <v>1702</v>
      </c>
      <c r="C16" s="0" t="s">
        <v>1703</v>
      </c>
      <c r="D16" s="0" t="n">
        <v>3861</v>
      </c>
      <c r="E16" s="0" t="n">
        <v>17</v>
      </c>
      <c r="F16" s="0" t="s">
        <v>1704</v>
      </c>
      <c r="G16" s="0" t="e">
        <f aca="false">NA()</f>
        <v>#N/A</v>
      </c>
      <c r="H16" s="0" t="e">
        <f aca="false">NA()</f>
        <v>#N/A</v>
      </c>
      <c r="I16" s="0" t="n">
        <v>5086</v>
      </c>
      <c r="J16" s="0" t="n">
        <v>-0.099</v>
      </c>
      <c r="K16" s="0" t="n">
        <v>-0.37</v>
      </c>
      <c r="L16" s="0" t="n">
        <v>-0.246</v>
      </c>
      <c r="M16" s="0" t="n">
        <v>0.097</v>
      </c>
      <c r="N16" s="0" t="n">
        <v>0.6</v>
      </c>
      <c r="O16" s="0" t="n">
        <v>0.341</v>
      </c>
      <c r="P16" s="0" t="n">
        <v>-0.17</v>
      </c>
      <c r="Q16" s="0" t="n">
        <v>0.286</v>
      </c>
      <c r="R16" s="0" t="n">
        <v>0.058</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n">
        <v>6</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716</v>
      </c>
      <c r="B3" s="0" t="s">
        <v>717</v>
      </c>
      <c r="C3" s="0" t="s">
        <v>718</v>
      </c>
      <c r="D3" s="0" t="n">
        <v>5054</v>
      </c>
      <c r="E3" s="0" t="n">
        <v>7</v>
      </c>
      <c r="F3" s="0" t="s">
        <v>719</v>
      </c>
      <c r="G3" s="0" t="s">
        <v>720</v>
      </c>
      <c r="H3" s="0" t="s">
        <v>721</v>
      </c>
      <c r="I3" s="0" t="n">
        <v>1697</v>
      </c>
      <c r="J3" s="0" t="n">
        <v>0.954</v>
      </c>
      <c r="K3" s="0" t="n">
        <v>1.634</v>
      </c>
      <c r="L3" s="0" t="n">
        <v>1.319</v>
      </c>
      <c r="M3" s="0" t="n">
        <v>0.249</v>
      </c>
      <c r="N3" s="0" t="n">
        <v>0.241</v>
      </c>
      <c r="O3" s="0" t="n">
        <v>0.245</v>
      </c>
      <c r="P3" s="0" t="n">
        <v>-0.155</v>
      </c>
      <c r="Q3" s="0" t="n">
        <v>0.424</v>
      </c>
      <c r="R3" s="0" t="n">
        <v>0.133</v>
      </c>
    </row>
    <row r="4" customFormat="false" ht="12.75" hidden="false" customHeight="false" outlineLevel="0" collapsed="false">
      <c r="A4" s="0" t="s">
        <v>3855</v>
      </c>
      <c r="B4" s="0" t="s">
        <v>3856</v>
      </c>
      <c r="C4" s="0" t="s">
        <v>3857</v>
      </c>
      <c r="D4" s="0" t="n">
        <v>658</v>
      </c>
      <c r="E4" s="0" t="n">
        <v>4</v>
      </c>
      <c r="F4" s="0" t="s">
        <v>3858</v>
      </c>
      <c r="G4" s="0" t="s">
        <v>3859</v>
      </c>
      <c r="H4" s="0" t="s">
        <v>3860</v>
      </c>
      <c r="I4" s="0" t="n">
        <v>980</v>
      </c>
      <c r="J4" s="0" t="n">
        <v>0.635</v>
      </c>
      <c r="K4" s="0" t="n">
        <v>0.584</v>
      </c>
      <c r="L4" s="0" t="n">
        <v>0.608</v>
      </c>
      <c r="M4" s="0" t="n">
        <v>0.088</v>
      </c>
      <c r="N4" s="0" t="n">
        <v>-0.002</v>
      </c>
      <c r="O4" s="0" t="n">
        <v>0.044</v>
      </c>
      <c r="P4" s="0" t="n">
        <v>0.089</v>
      </c>
      <c r="Q4" s="0" t="n">
        <v>0.045</v>
      </c>
      <c r="R4" s="0" t="n">
        <v>0.067</v>
      </c>
    </row>
    <row r="5" customFormat="false" ht="12.75" hidden="false" customHeight="false" outlineLevel="0" collapsed="false">
      <c r="A5" s="0" t="s">
        <v>2461</v>
      </c>
      <c r="B5" s="0" t="s">
        <v>2462</v>
      </c>
      <c r="C5" s="0" t="s">
        <v>2463</v>
      </c>
      <c r="D5" s="0" t="n">
        <v>3398</v>
      </c>
      <c r="E5" s="0" t="n">
        <v>2</v>
      </c>
      <c r="F5" s="0" t="s">
        <v>2464</v>
      </c>
      <c r="G5" s="0" t="s">
        <v>2465</v>
      </c>
      <c r="H5" s="0" t="s">
        <v>2466</v>
      </c>
      <c r="I5" s="0" t="n">
        <v>879</v>
      </c>
      <c r="J5" s="0" t="n">
        <v>-0.618</v>
      </c>
      <c r="K5" s="0" t="n">
        <v>-0.884</v>
      </c>
      <c r="L5" s="0" t="n">
        <v>-0.759</v>
      </c>
      <c r="M5" s="0" t="n">
        <v>-0.029</v>
      </c>
      <c r="N5" s="0" t="n">
        <v>0.051</v>
      </c>
      <c r="O5" s="0" t="n">
        <v>0.01</v>
      </c>
      <c r="P5" s="0" t="n">
        <v>0.138</v>
      </c>
      <c r="Q5" s="0" t="n">
        <v>-0.068</v>
      </c>
      <c r="R5" s="0" t="n">
        <v>0.036</v>
      </c>
    </row>
    <row r="6" customFormat="false" ht="12.75" hidden="false" customHeight="false" outlineLevel="0" collapsed="false">
      <c r="A6" s="0" t="s">
        <v>1022</v>
      </c>
      <c r="B6" s="0" t="s">
        <v>1023</v>
      </c>
      <c r="C6" s="0" t="s">
        <v>1024</v>
      </c>
      <c r="D6" s="0" t="n">
        <v>4609</v>
      </c>
      <c r="E6" s="0" t="n">
        <v>8</v>
      </c>
      <c r="F6" s="0" t="s">
        <v>1025</v>
      </c>
      <c r="G6" s="0" t="s">
        <v>1026</v>
      </c>
      <c r="H6" s="0" t="s">
        <v>1027</v>
      </c>
      <c r="I6" s="0" t="n">
        <v>841</v>
      </c>
      <c r="J6" s="0" t="n">
        <v>0.927</v>
      </c>
      <c r="K6" s="0" t="n">
        <v>0.846</v>
      </c>
      <c r="L6" s="0" t="n">
        <v>0.884</v>
      </c>
      <c r="M6" s="0" t="n">
        <v>0.488</v>
      </c>
      <c r="N6" s="0" t="n">
        <v>0.569</v>
      </c>
      <c r="O6" s="0" t="n">
        <v>0.527</v>
      </c>
      <c r="P6" s="0" t="n">
        <v>0.237</v>
      </c>
      <c r="Q6" s="0" t="n">
        <v>0.26</v>
      </c>
      <c r="R6" s="0" t="n">
        <v>0.248</v>
      </c>
    </row>
    <row r="7" customFormat="false" ht="12.75" hidden="false" customHeight="false" outlineLevel="0" collapsed="false">
      <c r="A7" s="0" t="s">
        <v>2859</v>
      </c>
      <c r="B7" s="0" t="s">
        <v>2860</v>
      </c>
      <c r="C7" s="0" t="s">
        <v>2861</v>
      </c>
      <c r="D7" s="0" t="n">
        <v>3625</v>
      </c>
      <c r="E7" s="0" t="n">
        <v>2</v>
      </c>
      <c r="F7" s="0" t="s">
        <v>2862</v>
      </c>
      <c r="G7" s="0" t="s">
        <v>2863</v>
      </c>
      <c r="H7" s="0" t="s">
        <v>2864</v>
      </c>
      <c r="I7" s="0" t="n">
        <v>642</v>
      </c>
      <c r="J7" s="0" t="n">
        <v>-0.9</v>
      </c>
      <c r="K7" s="0" t="n">
        <v>-1.181</v>
      </c>
      <c r="L7" s="0" t="n">
        <v>-1.047</v>
      </c>
      <c r="M7" s="0" t="n">
        <v>-0.038</v>
      </c>
      <c r="N7" s="0" t="n">
        <v>0.025</v>
      </c>
      <c r="O7" s="0" t="n">
        <v>-0.008</v>
      </c>
      <c r="P7" s="0" t="n">
        <v>0.037</v>
      </c>
      <c r="Q7" s="0" t="n">
        <v>0.174</v>
      </c>
      <c r="R7" s="0" t="n">
        <v>0.104</v>
      </c>
    </row>
    <row r="8" customFormat="false" ht="12.75" hidden="false" customHeight="false" outlineLevel="0" collapsed="false">
      <c r="A8" s="0" t="s">
        <v>1203</v>
      </c>
      <c r="B8" s="0" t="s">
        <v>1204</v>
      </c>
      <c r="C8" s="0" t="s">
        <v>1205</v>
      </c>
      <c r="D8" s="0" t="n">
        <v>1281</v>
      </c>
      <c r="E8" s="0" t="n">
        <v>2</v>
      </c>
      <c r="F8" s="0" t="s">
        <v>1206</v>
      </c>
      <c r="G8" s="0" t="s">
        <v>1207</v>
      </c>
      <c r="H8" s="0" t="s">
        <v>1208</v>
      </c>
      <c r="I8" s="0" t="n">
        <v>345</v>
      </c>
      <c r="J8" s="0" t="n">
        <v>-4.124</v>
      </c>
      <c r="K8" s="0" t="n">
        <v>-5.763</v>
      </c>
      <c r="L8" s="0" t="n">
        <v>-4.956</v>
      </c>
      <c r="M8" s="0" t="n">
        <v>-0.876</v>
      </c>
      <c r="N8" s="0" t="n">
        <v>-0.715</v>
      </c>
      <c r="O8" s="0" t="n">
        <v>-0.799</v>
      </c>
      <c r="P8" s="0" t="n">
        <v>-0.252</v>
      </c>
      <c r="Q8" s="0" t="n">
        <v>0.052</v>
      </c>
      <c r="R8" s="0" t="n">
        <v>-0.104</v>
      </c>
    </row>
    <row r="9" customFormat="false" ht="12.75" hidden="false" customHeight="false" outlineLevel="0" collapsed="false">
      <c r="A9" s="0" t="s">
        <v>3919</v>
      </c>
      <c r="B9" s="0" t="s">
        <v>3920</v>
      </c>
      <c r="C9" s="0" t="s">
        <v>3921</v>
      </c>
      <c r="D9" s="0" t="n">
        <v>3695</v>
      </c>
      <c r="E9" s="0" t="n">
        <v>12</v>
      </c>
      <c r="F9" s="0" t="s">
        <v>3922</v>
      </c>
      <c r="G9" s="0" t="s">
        <v>3923</v>
      </c>
      <c r="H9" s="0" t="s">
        <v>3924</v>
      </c>
      <c r="I9" s="0" t="n">
        <v>128</v>
      </c>
      <c r="J9" s="0" t="n">
        <v>2.952</v>
      </c>
      <c r="K9" s="0" t="n">
        <v>3.096</v>
      </c>
      <c r="L9" s="0" t="n">
        <v>3.025</v>
      </c>
      <c r="M9" s="0" t="n">
        <v>0.514</v>
      </c>
      <c r="N9" s="0" t="n">
        <v>0.662</v>
      </c>
      <c r="O9" s="0" t="n">
        <v>0.585</v>
      </c>
      <c r="P9" s="0" t="n">
        <v>0.066</v>
      </c>
      <c r="Q9" s="0" t="n">
        <v>0.258</v>
      </c>
      <c r="R9" s="0" t="n">
        <v>0.16</v>
      </c>
    </row>
    <row r="10" customFormat="false" ht="12.75" hidden="false" customHeight="false" outlineLevel="0" collapsed="false">
      <c r="A10" s="0" t="s">
        <v>180</v>
      </c>
      <c r="B10" s="0" t="s">
        <v>181</v>
      </c>
      <c r="C10" s="0" t="s">
        <v>182</v>
      </c>
      <c r="D10" s="0" t="n">
        <v>7040</v>
      </c>
      <c r="E10" s="0" t="n">
        <v>19</v>
      </c>
      <c r="F10" s="0" t="s">
        <v>183</v>
      </c>
      <c r="G10" s="0" t="s">
        <v>184</v>
      </c>
      <c r="H10" s="0" t="s">
        <v>185</v>
      </c>
      <c r="I10" s="0" t="n">
        <v>122</v>
      </c>
      <c r="J10" s="0" t="n">
        <v>0.657</v>
      </c>
      <c r="K10" s="0" t="n">
        <v>1.12</v>
      </c>
      <c r="L10" s="0" t="n">
        <v>0.891</v>
      </c>
      <c r="M10" s="0" t="n">
        <v>0.186</v>
      </c>
      <c r="N10" s="0" t="n">
        <v>0.478</v>
      </c>
      <c r="O10" s="0" t="n">
        <v>0.326</v>
      </c>
      <c r="P10" s="0" t="n">
        <v>0.221</v>
      </c>
      <c r="Q10" s="0" t="n">
        <v>0.053</v>
      </c>
      <c r="R10" s="0" t="n">
        <v>0.139</v>
      </c>
    </row>
    <row r="11" customFormat="false" ht="12.75" hidden="false" customHeight="false" outlineLevel="0" collapsed="false">
      <c r="A11" s="0" t="s">
        <v>1753</v>
      </c>
      <c r="B11" s="0" t="s">
        <v>1754</v>
      </c>
      <c r="C11" s="0" t="s">
        <v>1755</v>
      </c>
      <c r="D11" s="0" t="n">
        <v>1278</v>
      </c>
      <c r="E11" s="0" t="n">
        <v>7</v>
      </c>
      <c r="F11" s="0" t="s">
        <v>1756</v>
      </c>
      <c r="G11" s="0" t="s">
        <v>1207</v>
      </c>
      <c r="H11" s="0" t="s">
        <v>1208</v>
      </c>
      <c r="I11" s="0" t="n">
        <v>55</v>
      </c>
      <c r="J11" s="0" t="n">
        <v>-2.456</v>
      </c>
      <c r="K11" s="0" t="n">
        <v>-4.66</v>
      </c>
      <c r="L11" s="0" t="n">
        <v>-3.565</v>
      </c>
      <c r="M11" s="0" t="n">
        <v>-0.67</v>
      </c>
      <c r="N11" s="0" t="n">
        <v>-0.679</v>
      </c>
      <c r="O11" s="0" t="n">
        <v>-0.674</v>
      </c>
      <c r="P11" s="0" t="n">
        <v>-0.392</v>
      </c>
      <c r="Q11" s="0" t="n">
        <v>-0.309</v>
      </c>
      <c r="R11" s="0" t="n">
        <v>-0.352</v>
      </c>
    </row>
    <row r="12" customFormat="false" ht="12.75" hidden="false" customHeight="false" outlineLevel="0" collapsed="false">
      <c r="A12" s="0" t="s">
        <v>619</v>
      </c>
      <c r="B12" s="0" t="s">
        <v>620</v>
      </c>
      <c r="C12" s="0" t="s">
        <v>621</v>
      </c>
      <c r="D12" s="0" t="n">
        <v>3569</v>
      </c>
      <c r="E12" s="0" t="n">
        <v>7</v>
      </c>
      <c r="F12" s="0" t="s">
        <v>623</v>
      </c>
      <c r="G12" s="0" t="s">
        <v>624</v>
      </c>
      <c r="H12" s="0" t="s">
        <v>625</v>
      </c>
      <c r="I12" s="0" t="n">
        <v>53</v>
      </c>
      <c r="J12" s="0" t="n">
        <v>1.273</v>
      </c>
      <c r="K12" s="0" t="n">
        <v>1.521</v>
      </c>
      <c r="L12" s="0" t="n">
        <v>1.398</v>
      </c>
      <c r="M12" s="0" t="n">
        <v>1.015</v>
      </c>
      <c r="N12" s="0" t="n">
        <v>1.253</v>
      </c>
      <c r="O12" s="0" t="n">
        <v>1.129</v>
      </c>
      <c r="P12" s="0" t="n">
        <v>-0.193</v>
      </c>
      <c r="Q12" s="0" t="n">
        <v>0.597</v>
      </c>
      <c r="R12" s="0" t="n">
        <v>0.192</v>
      </c>
    </row>
    <row r="13" customFormat="false" ht="12.75" hidden="false" customHeight="false" outlineLevel="0" collapsed="false">
      <c r="A13" s="0" t="s">
        <v>3308</v>
      </c>
      <c r="B13" s="0" t="s">
        <v>3309</v>
      </c>
      <c r="C13" s="0" t="s">
        <v>3310</v>
      </c>
      <c r="D13" s="0" t="n">
        <v>151449</v>
      </c>
      <c r="E13" s="0" t="n">
        <v>2</v>
      </c>
      <c r="F13" s="0" t="s">
        <v>3311</v>
      </c>
      <c r="G13" s="0" t="s">
        <v>3312</v>
      </c>
      <c r="H13" s="0" t="s">
        <v>3313</v>
      </c>
      <c r="I13" s="0" t="n">
        <v>42</v>
      </c>
      <c r="J13" s="0" t="n">
        <v>-1.865</v>
      </c>
      <c r="K13" s="0" t="n">
        <v>-1.996</v>
      </c>
      <c r="L13" s="0" t="n">
        <v>-1.931</v>
      </c>
      <c r="M13" s="0" t="n">
        <v>-0.707</v>
      </c>
      <c r="N13" s="0" t="n">
        <v>-0.218</v>
      </c>
      <c r="O13" s="0" t="n">
        <v>-0.473</v>
      </c>
      <c r="P13" s="0" t="n">
        <v>-0.019</v>
      </c>
      <c r="Q13" s="0" t="n">
        <v>-0.113</v>
      </c>
      <c r="R13" s="0" t="n">
        <v>-0.065</v>
      </c>
    </row>
    <row r="14" customFormat="false" ht="12.75" hidden="false" customHeight="false" outlineLevel="0" collapsed="false">
      <c r="A14" s="0" t="s">
        <v>2541</v>
      </c>
      <c r="B14" s="0" t="s">
        <v>2542</v>
      </c>
      <c r="C14" s="0" t="s">
        <v>2543</v>
      </c>
      <c r="D14" s="0" t="n">
        <v>7045</v>
      </c>
      <c r="E14" s="0" t="n">
        <v>5</v>
      </c>
      <c r="F14" s="0" t="s">
        <v>2544</v>
      </c>
      <c r="G14" s="0" t="e">
        <f aca="false">NA()</f>
        <v>#N/A</v>
      </c>
      <c r="H14" s="0" t="e">
        <f aca="false">NA()</f>
        <v>#N/A</v>
      </c>
      <c r="I14" s="0" t="n">
        <v>2583</v>
      </c>
      <c r="J14" s="0" t="n">
        <v>-0.432</v>
      </c>
      <c r="K14" s="0" t="n">
        <v>-0.682</v>
      </c>
      <c r="L14" s="0" t="n">
        <v>-0.567</v>
      </c>
      <c r="M14" s="0" t="n">
        <v>0.171</v>
      </c>
      <c r="N14" s="0" t="n">
        <v>0.003</v>
      </c>
      <c r="O14" s="0" t="n">
        <v>0.09</v>
      </c>
      <c r="P14" s="0" t="n">
        <v>-0.043</v>
      </c>
      <c r="Q14" s="0" t="n">
        <v>0.185</v>
      </c>
      <c r="R14" s="0" t="n">
        <v>0.071</v>
      </c>
    </row>
    <row r="15" customFormat="false" ht="12.75" hidden="false" customHeight="false" outlineLevel="0" collapsed="false">
      <c r="A15" s="0" t="s">
        <v>1805</v>
      </c>
      <c r="B15" s="0" t="s">
        <v>1806</v>
      </c>
      <c r="C15" s="0" t="s">
        <v>1807</v>
      </c>
      <c r="D15" s="0" t="n">
        <v>3486</v>
      </c>
      <c r="E15" s="0" t="n">
        <v>7</v>
      </c>
      <c r="F15" s="0" t="s">
        <v>1808</v>
      </c>
      <c r="G15" s="0" t="s">
        <v>1809</v>
      </c>
      <c r="H15" s="0" t="s">
        <v>1810</v>
      </c>
      <c r="I15" s="0" t="n">
        <v>2328</v>
      </c>
      <c r="J15" s="0" t="n">
        <v>0.214</v>
      </c>
      <c r="K15" s="0" t="n">
        <v>1.071</v>
      </c>
      <c r="L15" s="0" t="n">
        <v>0.676</v>
      </c>
      <c r="M15" s="0" t="n">
        <v>-0.235</v>
      </c>
      <c r="N15" s="0" t="n">
        <v>0.462</v>
      </c>
      <c r="O15" s="0" t="n">
        <v>0.103</v>
      </c>
      <c r="P15" s="0" t="n">
        <v>0.051</v>
      </c>
      <c r="Q15" s="0" t="n">
        <v>0.234</v>
      </c>
      <c r="R15" s="0" t="n">
        <v>0.142</v>
      </c>
    </row>
    <row r="16" customFormat="false" ht="12.75" hidden="false" customHeight="false" outlineLevel="0" collapsed="false">
      <c r="A16" s="0" t="s">
        <v>314</v>
      </c>
      <c r="B16" s="0" t="s">
        <v>315</v>
      </c>
      <c r="C16" s="0" t="s">
        <v>316</v>
      </c>
      <c r="D16" s="0" t="n">
        <v>5328</v>
      </c>
      <c r="E16" s="0" t="n">
        <v>10</v>
      </c>
      <c r="F16" s="0" t="s">
        <v>317</v>
      </c>
      <c r="G16" s="0" t="s">
        <v>318</v>
      </c>
      <c r="H16" s="0" t="s">
        <v>319</v>
      </c>
      <c r="I16" s="0" t="n">
        <v>1305</v>
      </c>
      <c r="J16" s="0" t="n">
        <v>0.447</v>
      </c>
      <c r="K16" s="0" t="n">
        <v>1.537</v>
      </c>
      <c r="L16" s="0" t="n">
        <v>1.028</v>
      </c>
      <c r="M16" s="0" t="n">
        <v>-0.031</v>
      </c>
      <c r="N16" s="0" t="n">
        <v>0.233</v>
      </c>
      <c r="O16" s="0" t="n">
        <v>0.097</v>
      </c>
      <c r="P16" s="0" t="n">
        <v>-0.194</v>
      </c>
      <c r="Q16" s="0" t="n">
        <v>0.407</v>
      </c>
      <c r="R16" s="0" t="n">
        <v>0.104</v>
      </c>
    </row>
    <row r="17" customFormat="false" ht="12.75" hidden="false" customHeight="false" outlineLevel="0" collapsed="false">
      <c r="A17" s="0" t="s">
        <v>760</v>
      </c>
      <c r="B17" s="0" t="s">
        <v>761</v>
      </c>
      <c r="C17" s="0" t="s">
        <v>762</v>
      </c>
      <c r="D17" s="0" t="n">
        <v>10468</v>
      </c>
      <c r="E17" s="0" t="n">
        <v>5</v>
      </c>
      <c r="F17" s="0" t="s">
        <v>763</v>
      </c>
      <c r="G17" s="0" t="s">
        <v>764</v>
      </c>
      <c r="H17" s="0" t="s">
        <v>765</v>
      </c>
      <c r="I17" s="0" t="n">
        <v>800</v>
      </c>
      <c r="J17" s="0" t="n">
        <v>-0.541</v>
      </c>
      <c r="K17" s="0" t="n">
        <v>-0.945</v>
      </c>
      <c r="L17" s="0" t="n">
        <v>-0.753</v>
      </c>
      <c r="M17" s="0" t="n">
        <v>-0.121</v>
      </c>
      <c r="N17" s="0" t="n">
        <v>-0.262</v>
      </c>
      <c r="O17" s="0" t="n">
        <v>-0.189</v>
      </c>
      <c r="P17" s="0" t="n">
        <v>0.234</v>
      </c>
      <c r="Q17" s="0" t="n">
        <v>-0.168</v>
      </c>
      <c r="R17" s="0" t="n">
        <v>0.036</v>
      </c>
    </row>
    <row r="18" customFormat="false" ht="12.75" hidden="false" customHeight="false" outlineLevel="0" collapsed="false">
      <c r="A18" s="0" t="s">
        <v>1763</v>
      </c>
      <c r="B18" s="0" t="s">
        <v>1764</v>
      </c>
      <c r="C18" s="0" t="s">
        <v>1765</v>
      </c>
      <c r="D18" s="0" t="n">
        <v>1277</v>
      </c>
      <c r="E18" s="0" t="n">
        <v>17</v>
      </c>
      <c r="F18" s="0" t="s">
        <v>1766</v>
      </c>
      <c r="G18" s="0" t="s">
        <v>1207</v>
      </c>
      <c r="H18" s="0" t="s">
        <v>1208</v>
      </c>
      <c r="I18" s="0" t="n">
        <v>502</v>
      </c>
      <c r="J18" s="0" t="n">
        <v>-0.861</v>
      </c>
      <c r="K18" s="0" t="n">
        <v>-0.789</v>
      </c>
      <c r="L18" s="0" t="n">
        <v>-0.824</v>
      </c>
      <c r="M18" s="0" t="n">
        <v>-0.334</v>
      </c>
      <c r="N18" s="0" t="n">
        <v>0.178</v>
      </c>
      <c r="O18" s="0" t="n">
        <v>-0.087</v>
      </c>
      <c r="P18" s="0" t="n">
        <v>-0.029</v>
      </c>
      <c r="Q18" s="0" t="n">
        <v>0.134</v>
      </c>
      <c r="R18" s="0" t="n">
        <v>0.051</v>
      </c>
    </row>
    <row r="19" customFormat="false" ht="12.75" hidden="false" customHeight="false" outlineLevel="0" collapsed="false">
      <c r="A19" s="0" t="s">
        <v>126</v>
      </c>
      <c r="B19" s="0" t="s">
        <v>127</v>
      </c>
      <c r="C19" s="0" t="s">
        <v>128</v>
      </c>
      <c r="D19" s="0" t="n">
        <v>650</v>
      </c>
      <c r="E19" s="0" t="n">
        <v>20</v>
      </c>
      <c r="F19" s="0" t="s">
        <v>129</v>
      </c>
      <c r="G19" s="0" t="s">
        <v>130</v>
      </c>
      <c r="H19" s="0" t="s">
        <v>131</v>
      </c>
      <c r="I19" s="0" t="n">
        <v>162</v>
      </c>
      <c r="J19" s="0" t="n">
        <v>0.36</v>
      </c>
      <c r="K19" s="0" t="n">
        <v>0.701</v>
      </c>
      <c r="L19" s="0" t="n">
        <v>0.532</v>
      </c>
      <c r="M19" s="0" t="n">
        <v>0.084</v>
      </c>
      <c r="N19" s="0" t="n">
        <v>0.239</v>
      </c>
      <c r="O19" s="0" t="n">
        <v>0.158</v>
      </c>
      <c r="P19" s="0" t="n">
        <v>0.09</v>
      </c>
      <c r="Q19" s="0" t="n">
        <v>0.088</v>
      </c>
      <c r="R19" s="0" t="n">
        <v>0.089</v>
      </c>
    </row>
    <row r="20" customFormat="false" ht="12.75" hidden="false" customHeight="false" outlineLevel="0" collapsed="false">
      <c r="A20" s="0" t="s">
        <v>1855</v>
      </c>
      <c r="B20" s="0" t="s">
        <v>1856</v>
      </c>
      <c r="C20" s="0" t="s">
        <v>1857</v>
      </c>
      <c r="D20" s="0" t="n">
        <v>654</v>
      </c>
      <c r="E20" s="0" t="n">
        <v>6</v>
      </c>
      <c r="F20" s="0" t="s">
        <v>1858</v>
      </c>
      <c r="G20" s="0" t="s">
        <v>1859</v>
      </c>
      <c r="H20" s="0" t="s">
        <v>1860</v>
      </c>
      <c r="I20" s="0" t="n">
        <v>11</v>
      </c>
      <c r="J20" s="0" t="n">
        <v>0.22</v>
      </c>
      <c r="K20" s="0" t="n">
        <v>-0.935</v>
      </c>
      <c r="L20" s="0" t="n">
        <v>-0.357</v>
      </c>
      <c r="M20" s="0" t="n">
        <v>-0.251</v>
      </c>
      <c r="N20" s="0" t="n">
        <v>-0.015</v>
      </c>
      <c r="O20" s="0" t="n">
        <v>-0.139</v>
      </c>
      <c r="P20" s="0" t="n">
        <v>-0.03</v>
      </c>
      <c r="Q20" s="0" t="n">
        <v>0.067</v>
      </c>
      <c r="R20" s="0" t="n">
        <v>0.017</v>
      </c>
    </row>
    <row r="21" customFormat="false" ht="12.75" hidden="false" customHeight="false" outlineLevel="0" collapsed="false">
      <c r="A21" s="0" t="s">
        <v>687</v>
      </c>
      <c r="B21" s="0" t="s">
        <v>688</v>
      </c>
      <c r="C21" s="0" t="s">
        <v>689</v>
      </c>
      <c r="D21" s="0" t="n">
        <v>3479</v>
      </c>
      <c r="E21" s="0" t="n">
        <v>12</v>
      </c>
      <c r="F21" s="0" t="s">
        <v>691</v>
      </c>
      <c r="G21" s="0" t="s">
        <v>692</v>
      </c>
      <c r="H21" s="0" t="s">
        <v>693</v>
      </c>
      <c r="I21" s="0" t="n">
        <v>7</v>
      </c>
      <c r="J21" s="0" t="n">
        <v>-0.771</v>
      </c>
      <c r="K21" s="0" t="n">
        <v>-1.41</v>
      </c>
      <c r="L21" s="0" t="n">
        <v>-1.091</v>
      </c>
      <c r="M21" s="0" t="n">
        <v>0.194</v>
      </c>
      <c r="N21" s="0" t="n">
        <v>-0.266</v>
      </c>
      <c r="O21" s="0" t="n">
        <v>-0.026</v>
      </c>
      <c r="P21" s="0" t="n">
        <v>0.832</v>
      </c>
      <c r="Q21" s="0" t="n">
        <v>-0.074</v>
      </c>
      <c r="R21" s="0" t="n">
        <v>0.3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6</v>
      </c>
      <c r="B2" s="0" t="s">
        <v>707</v>
      </c>
      <c r="C2" s="0" t="s">
        <v>708</v>
      </c>
      <c r="D2" s="0" t="n">
        <v>2335</v>
      </c>
      <c r="E2" s="0" t="n">
        <v>2</v>
      </c>
      <c r="F2" s="0" t="s">
        <v>709</v>
      </c>
      <c r="G2" s="0" t="s">
        <v>710</v>
      </c>
      <c r="H2" s="0" t="s">
        <v>711</v>
      </c>
      <c r="I2" s="0" t="n">
        <v>26602</v>
      </c>
      <c r="J2" s="0" t="n">
        <v>-2.116</v>
      </c>
      <c r="K2" s="0" t="n">
        <v>-1.613</v>
      </c>
      <c r="L2" s="0" t="n">
        <v>-1.842</v>
      </c>
      <c r="M2" s="0" t="n">
        <v>-0.37</v>
      </c>
      <c r="N2" s="0" t="n">
        <v>0.086</v>
      </c>
      <c r="O2" s="0" t="n">
        <v>-0.148</v>
      </c>
      <c r="P2" s="0" t="n">
        <v>-0.487</v>
      </c>
      <c r="Q2" s="0" t="n">
        <v>0.21</v>
      </c>
      <c r="R2" s="0" t="n">
        <v>-0.138</v>
      </c>
    </row>
    <row r="3" customFormat="false" ht="12.75" hidden="false" customHeight="false" outlineLevel="0" collapsed="false">
      <c r="A3" s="0" t="s">
        <v>1515</v>
      </c>
      <c r="B3" s="0" t="s">
        <v>1516</v>
      </c>
      <c r="C3" s="0" t="s">
        <v>1517</v>
      </c>
      <c r="D3" s="0" t="n">
        <v>10628</v>
      </c>
      <c r="E3" s="0" t="n">
        <v>1</v>
      </c>
      <c r="F3" s="0" t="s">
        <v>1518</v>
      </c>
      <c r="G3" s="0" t="e">
        <f aca="false">NA()</f>
        <v>#N/A</v>
      </c>
      <c r="H3" s="0" t="e">
        <f aca="false">NA()</f>
        <v>#N/A</v>
      </c>
      <c r="I3" s="0" t="n">
        <v>14016</v>
      </c>
      <c r="J3" s="0" t="n">
        <v>-0.72</v>
      </c>
      <c r="K3" s="0" t="n">
        <v>-0.971</v>
      </c>
      <c r="L3" s="0" t="n">
        <v>-0.857</v>
      </c>
      <c r="M3" s="0" t="n">
        <v>-0.242</v>
      </c>
      <c r="N3" s="0" t="n">
        <v>-0.389</v>
      </c>
      <c r="O3" s="0" t="n">
        <v>-0.313</v>
      </c>
      <c r="P3" s="0" t="n">
        <v>-0.041</v>
      </c>
      <c r="Q3" s="0" t="n">
        <v>-0.14</v>
      </c>
      <c r="R3" s="0" t="n">
        <v>-0.091</v>
      </c>
    </row>
    <row r="4" customFormat="false" ht="12.75" hidden="false" customHeight="false" outlineLevel="0" collapsed="false">
      <c r="A4" s="0" t="s">
        <v>946</v>
      </c>
      <c r="B4" s="0" t="s">
        <v>947</v>
      </c>
      <c r="C4" s="0" t="s">
        <v>948</v>
      </c>
      <c r="D4" s="0" t="n">
        <v>8743</v>
      </c>
      <c r="E4" s="0" t="n">
        <v>3</v>
      </c>
      <c r="F4" s="0" t="s">
        <v>949</v>
      </c>
      <c r="G4" s="0" t="s">
        <v>950</v>
      </c>
      <c r="H4" s="0" t="s">
        <v>951</v>
      </c>
      <c r="I4" s="0" t="n">
        <v>7685</v>
      </c>
      <c r="J4" s="0" t="n">
        <v>-0.593</v>
      </c>
      <c r="K4" s="0" t="n">
        <v>-0.671</v>
      </c>
      <c r="L4" s="0" t="n">
        <v>-0.635</v>
      </c>
      <c r="M4" s="0" t="n">
        <v>0.047</v>
      </c>
      <c r="N4" s="0" t="n">
        <v>0.034</v>
      </c>
      <c r="O4" s="0" t="n">
        <v>0.04</v>
      </c>
      <c r="P4" s="0" t="n">
        <v>0.019</v>
      </c>
      <c r="Q4" s="0" t="n">
        <v>-0.017</v>
      </c>
      <c r="R4" s="0" t="n">
        <v>0.001</v>
      </c>
    </row>
    <row r="5" customFormat="false" ht="12.75" hidden="false" customHeight="false" outlineLevel="0" collapsed="false">
      <c r="A5" s="0" t="s">
        <v>1737</v>
      </c>
      <c r="B5" s="0" t="s">
        <v>1738</v>
      </c>
      <c r="C5" s="0" t="s">
        <v>1739</v>
      </c>
      <c r="D5" s="0" t="n">
        <v>6279</v>
      </c>
      <c r="E5" s="0" t="n">
        <v>1</v>
      </c>
      <c r="F5" s="0" t="s">
        <v>1740</v>
      </c>
      <c r="G5" s="0" t="e">
        <f aca="false">NA()</f>
        <v>#N/A</v>
      </c>
      <c r="H5" s="0" t="e">
        <f aca="false">NA()</f>
        <v>#N/A</v>
      </c>
      <c r="I5" s="0" t="n">
        <v>6845</v>
      </c>
      <c r="J5" s="0" t="n">
        <v>1.126</v>
      </c>
      <c r="K5" s="0" t="n">
        <v>1.118</v>
      </c>
      <c r="L5" s="0" t="n">
        <v>1.122</v>
      </c>
      <c r="M5" s="0" t="n">
        <v>0.222</v>
      </c>
      <c r="N5" s="0" t="n">
        <v>0.777</v>
      </c>
      <c r="O5" s="0" t="n">
        <v>0.492</v>
      </c>
      <c r="P5" s="0" t="n">
        <v>-0.056</v>
      </c>
      <c r="Q5" s="0" t="n">
        <v>0.444</v>
      </c>
      <c r="R5" s="0" t="n">
        <v>0.195</v>
      </c>
    </row>
    <row r="6" customFormat="false" ht="12.75" hidden="false" customHeight="false" outlineLevel="0" collapsed="false">
      <c r="A6" s="0" t="s">
        <v>546</v>
      </c>
      <c r="B6" s="0" t="s">
        <v>547</v>
      </c>
      <c r="C6" s="0" t="s">
        <v>548</v>
      </c>
      <c r="D6" s="0" t="n">
        <v>7057</v>
      </c>
      <c r="E6" s="0" t="n">
        <v>15</v>
      </c>
      <c r="F6" s="0" t="s">
        <v>550</v>
      </c>
      <c r="G6" s="0" t="s">
        <v>551</v>
      </c>
      <c r="H6" s="0" t="s">
        <v>552</v>
      </c>
      <c r="I6" s="0" t="n">
        <v>3994</v>
      </c>
      <c r="J6" s="0" t="n">
        <v>0.865</v>
      </c>
      <c r="K6" s="0" t="n">
        <v>1.226</v>
      </c>
      <c r="L6" s="0" t="n">
        <v>1.06</v>
      </c>
      <c r="M6" s="0" t="n">
        <v>0.174</v>
      </c>
      <c r="N6" s="0" t="n">
        <v>0.133</v>
      </c>
      <c r="O6" s="0" t="n">
        <v>0.154</v>
      </c>
      <c r="P6" s="0" t="n">
        <v>0.022</v>
      </c>
      <c r="Q6" s="0" t="n">
        <v>0.177</v>
      </c>
      <c r="R6" s="0" t="n">
        <v>0.1</v>
      </c>
    </row>
    <row r="7" customFormat="false" ht="12.75" hidden="false" customHeight="false" outlineLevel="0" collapsed="false">
      <c r="A7" s="0" t="s">
        <v>716</v>
      </c>
      <c r="B7" s="0" t="s">
        <v>717</v>
      </c>
      <c r="C7" s="0" t="s">
        <v>718</v>
      </c>
      <c r="D7" s="0" t="n">
        <v>5054</v>
      </c>
      <c r="E7" s="0" t="n">
        <v>7</v>
      </c>
      <c r="F7" s="0" t="s">
        <v>719</v>
      </c>
      <c r="G7" s="0" t="s">
        <v>720</v>
      </c>
      <c r="H7" s="0" t="s">
        <v>721</v>
      </c>
      <c r="I7" s="0" t="n">
        <v>1697</v>
      </c>
      <c r="J7" s="0" t="n">
        <v>0.954</v>
      </c>
      <c r="K7" s="0" t="n">
        <v>1.634</v>
      </c>
      <c r="L7" s="0" t="n">
        <v>1.319</v>
      </c>
      <c r="M7" s="0" t="n">
        <v>0.249</v>
      </c>
      <c r="N7" s="0" t="n">
        <v>0.241</v>
      </c>
      <c r="O7" s="0" t="n">
        <v>0.245</v>
      </c>
      <c r="P7" s="0" t="n">
        <v>-0.155</v>
      </c>
      <c r="Q7" s="0" t="n">
        <v>0.424</v>
      </c>
      <c r="R7" s="0" t="n">
        <v>0.133</v>
      </c>
    </row>
    <row r="8" customFormat="false" ht="12.75" hidden="false" customHeight="false" outlineLevel="0" collapsed="false">
      <c r="A8" s="0" t="s">
        <v>2461</v>
      </c>
      <c r="B8" s="0" t="s">
        <v>2462</v>
      </c>
      <c r="C8" s="0" t="s">
        <v>2463</v>
      </c>
      <c r="D8" s="0" t="n">
        <v>3398</v>
      </c>
      <c r="E8" s="0" t="n">
        <v>2</v>
      </c>
      <c r="F8" s="0" t="s">
        <v>2464</v>
      </c>
      <c r="G8" s="0" t="s">
        <v>2465</v>
      </c>
      <c r="H8" s="0" t="s">
        <v>2466</v>
      </c>
      <c r="I8" s="0" t="n">
        <v>879</v>
      </c>
      <c r="J8" s="0" t="n">
        <v>-0.618</v>
      </c>
      <c r="K8" s="0" t="n">
        <v>-0.884</v>
      </c>
      <c r="L8" s="0" t="n">
        <v>-0.759</v>
      </c>
      <c r="M8" s="0" t="n">
        <v>-0.029</v>
      </c>
      <c r="N8" s="0" t="n">
        <v>0.051</v>
      </c>
      <c r="O8" s="0" t="n">
        <v>0.01</v>
      </c>
      <c r="P8" s="0" t="n">
        <v>0.138</v>
      </c>
      <c r="Q8" s="0" t="n">
        <v>-0.068</v>
      </c>
      <c r="R8" s="0" t="n">
        <v>0.036</v>
      </c>
    </row>
    <row r="9" customFormat="false" ht="12.75" hidden="false" customHeight="false" outlineLevel="0" collapsed="false">
      <c r="A9" s="0" t="s">
        <v>1022</v>
      </c>
      <c r="B9" s="0" t="s">
        <v>1023</v>
      </c>
      <c r="C9" s="0" t="s">
        <v>1024</v>
      </c>
      <c r="D9" s="0" t="n">
        <v>4609</v>
      </c>
      <c r="E9" s="0" t="n">
        <v>8</v>
      </c>
      <c r="F9" s="0" t="s">
        <v>1025</v>
      </c>
      <c r="G9" s="0" t="s">
        <v>1026</v>
      </c>
      <c r="H9" s="0" t="s">
        <v>1027</v>
      </c>
      <c r="I9" s="0" t="n">
        <v>841</v>
      </c>
      <c r="J9" s="0" t="n">
        <v>0.927</v>
      </c>
      <c r="K9" s="0" t="n">
        <v>0.846</v>
      </c>
      <c r="L9" s="0" t="n">
        <v>0.884</v>
      </c>
      <c r="M9" s="0" t="n">
        <v>0.488</v>
      </c>
      <c r="N9" s="0" t="n">
        <v>0.569</v>
      </c>
      <c r="O9" s="0" t="n">
        <v>0.527</v>
      </c>
      <c r="P9" s="0" t="n">
        <v>0.237</v>
      </c>
      <c r="Q9" s="0" t="n">
        <v>0.26</v>
      </c>
      <c r="R9" s="0" t="n">
        <v>0.248</v>
      </c>
    </row>
    <row r="10" customFormat="false" ht="12.75" hidden="false" customHeight="false" outlineLevel="0" collapsed="false">
      <c r="A10" s="0" t="s">
        <v>878</v>
      </c>
      <c r="B10" s="0" t="s">
        <v>879</v>
      </c>
      <c r="C10" s="0" t="s">
        <v>880</v>
      </c>
      <c r="D10" s="0" t="n">
        <v>5743</v>
      </c>
      <c r="E10" s="0" t="n">
        <v>1</v>
      </c>
      <c r="F10" s="0" t="s">
        <v>881</v>
      </c>
      <c r="G10" s="0" t="s">
        <v>882</v>
      </c>
      <c r="H10" s="0" t="s">
        <v>883</v>
      </c>
      <c r="I10" s="0" t="n">
        <v>822</v>
      </c>
      <c r="J10" s="0" t="n">
        <v>2.124</v>
      </c>
      <c r="K10" s="0" t="n">
        <v>2.058</v>
      </c>
      <c r="L10" s="0" t="n">
        <v>2.09</v>
      </c>
      <c r="M10" s="0" t="n">
        <v>0.192</v>
      </c>
      <c r="N10" s="0" t="n">
        <v>0.34</v>
      </c>
      <c r="O10" s="0" t="n">
        <v>0.263</v>
      </c>
      <c r="P10" s="0" t="n">
        <v>-0.038</v>
      </c>
      <c r="Q10" s="0" t="n">
        <v>0.252</v>
      </c>
      <c r="R10" s="0" t="n">
        <v>0.105</v>
      </c>
    </row>
    <row r="11" customFormat="false" ht="12.75" hidden="false" customHeight="false" outlineLevel="0" collapsed="false">
      <c r="A11" s="0" t="s">
        <v>3421</v>
      </c>
      <c r="B11" s="0" t="s">
        <v>3422</v>
      </c>
      <c r="C11" s="0" t="s">
        <v>3423</v>
      </c>
      <c r="D11" s="0" t="n">
        <v>23462</v>
      </c>
      <c r="E11" s="0" t="n">
        <v>8</v>
      </c>
      <c r="F11" s="0" t="s">
        <v>3424</v>
      </c>
      <c r="G11" s="0" t="e">
        <f aca="false">NA()</f>
        <v>#N/A</v>
      </c>
      <c r="H11" s="0" t="e">
        <f aca="false">NA()</f>
        <v>#N/A</v>
      </c>
      <c r="I11" s="0" t="n">
        <v>521</v>
      </c>
      <c r="J11" s="0" t="n">
        <v>-0.801</v>
      </c>
      <c r="K11" s="0" t="n">
        <v>-0.946</v>
      </c>
      <c r="L11" s="0" t="n">
        <v>-0.876</v>
      </c>
      <c r="M11" s="0" t="n">
        <v>0.013</v>
      </c>
      <c r="N11" s="0" t="n">
        <v>-0.312</v>
      </c>
      <c r="O11" s="0" t="n">
        <v>-0.143</v>
      </c>
      <c r="P11" s="0" t="n">
        <v>0.047</v>
      </c>
      <c r="Q11" s="0" t="n">
        <v>-0.1</v>
      </c>
      <c r="R11" s="0" t="n">
        <v>-0.025</v>
      </c>
    </row>
    <row r="12" customFormat="false" ht="12.75" hidden="false" customHeight="false" outlineLevel="0" collapsed="false">
      <c r="A12" s="0" t="s">
        <v>1941</v>
      </c>
      <c r="B12" s="0" t="s">
        <v>1942</v>
      </c>
      <c r="C12" s="0" t="s">
        <v>1943</v>
      </c>
      <c r="D12" s="0" t="n">
        <v>3162</v>
      </c>
      <c r="E12" s="0" t="n">
        <v>22</v>
      </c>
      <c r="F12" s="0" t="s">
        <v>1944</v>
      </c>
      <c r="G12" s="0" t="s">
        <v>1945</v>
      </c>
      <c r="H12" s="0" t="s">
        <v>1946</v>
      </c>
      <c r="I12" s="0" t="n">
        <v>246</v>
      </c>
      <c r="J12" s="0" t="n">
        <v>0.617</v>
      </c>
      <c r="K12" s="0" t="n">
        <v>0.602</v>
      </c>
      <c r="L12" s="0" t="n">
        <v>0.61</v>
      </c>
      <c r="M12" s="0" t="n">
        <v>-0.175</v>
      </c>
      <c r="N12" s="0" t="n">
        <v>0.004</v>
      </c>
      <c r="O12" s="0" t="n">
        <v>-0.089</v>
      </c>
      <c r="P12" s="0" t="n">
        <v>-0.267</v>
      </c>
      <c r="Q12" s="0" t="n">
        <v>0.074</v>
      </c>
      <c r="R12" s="0" t="n">
        <v>-0.101</v>
      </c>
    </row>
    <row r="13" customFormat="false" ht="12.75" hidden="false" customHeight="false" outlineLevel="0" collapsed="false">
      <c r="A13" s="0" t="s">
        <v>298</v>
      </c>
      <c r="B13" s="0" t="s">
        <v>299</v>
      </c>
      <c r="C13" s="0" t="s">
        <v>300</v>
      </c>
      <c r="D13" s="0" t="n">
        <v>627</v>
      </c>
      <c r="E13" s="0" t="n">
        <v>11</v>
      </c>
      <c r="F13" s="0" t="s">
        <v>301</v>
      </c>
      <c r="G13" s="0" t="s">
        <v>302</v>
      </c>
      <c r="H13" s="0" t="s">
        <v>303</v>
      </c>
      <c r="I13" s="0" t="n">
        <v>49</v>
      </c>
      <c r="J13" s="0" t="n">
        <v>-0.892</v>
      </c>
      <c r="K13" s="0" t="n">
        <v>-1.236</v>
      </c>
      <c r="L13" s="0" t="n">
        <v>-1.065</v>
      </c>
      <c r="M13" s="0" t="n">
        <v>-0.15</v>
      </c>
      <c r="N13" s="0" t="n">
        <v>-0.075</v>
      </c>
      <c r="O13" s="0" t="n">
        <v>-0.114</v>
      </c>
      <c r="P13" s="0" t="n">
        <v>0.041</v>
      </c>
      <c r="Q13" s="0" t="n">
        <v>-0.217</v>
      </c>
      <c r="R13" s="0" t="n">
        <v>-0.085</v>
      </c>
    </row>
    <row r="14" customFormat="false" ht="12.75" hidden="false" customHeight="false" outlineLevel="0" collapsed="false">
      <c r="A14" s="0" t="s">
        <v>2929</v>
      </c>
      <c r="B14" s="0" t="s">
        <v>2930</v>
      </c>
      <c r="C14" s="0" t="s">
        <v>2931</v>
      </c>
      <c r="D14" s="0" t="n">
        <v>2736</v>
      </c>
      <c r="E14" s="0" t="n">
        <v>2</v>
      </c>
      <c r="F14" s="0" t="s">
        <v>2932</v>
      </c>
      <c r="G14" s="0" t="s">
        <v>2933</v>
      </c>
      <c r="H14" s="0" t="s">
        <v>2934</v>
      </c>
      <c r="I14" s="0" t="n">
        <v>38</v>
      </c>
      <c r="J14" s="0" t="n">
        <v>-0.845</v>
      </c>
      <c r="K14" s="0" t="n">
        <v>-1.11</v>
      </c>
      <c r="L14" s="0" t="n">
        <v>-0.978</v>
      </c>
      <c r="M14" s="0" t="n">
        <v>-0.001</v>
      </c>
      <c r="N14" s="0" t="n">
        <v>0.039</v>
      </c>
      <c r="O14" s="0" t="n">
        <v>0.018</v>
      </c>
      <c r="P14" s="0" t="n">
        <v>0.143</v>
      </c>
      <c r="Q14" s="0" t="n">
        <v>0.115</v>
      </c>
      <c r="R14" s="0" t="n">
        <v>0.129</v>
      </c>
    </row>
    <row r="15" customFormat="false" ht="12.75" hidden="false" customHeight="false" outlineLevel="0" collapsed="false">
      <c r="A15" s="0" t="s">
        <v>1395</v>
      </c>
      <c r="B15" s="0" t="s">
        <v>1396</v>
      </c>
      <c r="C15" s="0" t="s">
        <v>1397</v>
      </c>
      <c r="D15" s="0" t="n">
        <v>467</v>
      </c>
      <c r="E15" s="0" t="n">
        <v>1</v>
      </c>
      <c r="F15" s="0" t="s">
        <v>1398</v>
      </c>
      <c r="G15" s="0" t="s">
        <v>1167</v>
      </c>
      <c r="H15" s="0" t="s">
        <v>1168</v>
      </c>
      <c r="I15" s="0" t="n">
        <v>1563</v>
      </c>
      <c r="J15" s="0" t="n">
        <v>0.584</v>
      </c>
      <c r="K15" s="0" t="n">
        <v>0.848</v>
      </c>
      <c r="L15" s="0" t="n">
        <v>0.725</v>
      </c>
      <c r="M15" s="0" t="n">
        <v>0.044</v>
      </c>
      <c r="N15" s="0" t="n">
        <v>0.052</v>
      </c>
      <c r="O15" s="0" t="n">
        <v>0.048</v>
      </c>
      <c r="P15" s="0" t="n">
        <v>0.195</v>
      </c>
      <c r="Q15" s="0" t="n">
        <v>0.234</v>
      </c>
      <c r="R15" s="0" t="n">
        <v>0.215</v>
      </c>
    </row>
    <row r="16" customFormat="false" ht="12.75" hidden="false" customHeight="false" outlineLevel="0" collapsed="false">
      <c r="A16" s="0" t="s">
        <v>3877</v>
      </c>
      <c r="B16" s="0" t="s">
        <v>3878</v>
      </c>
      <c r="C16" s="0" t="s">
        <v>3879</v>
      </c>
      <c r="D16" s="0" t="n">
        <v>2048</v>
      </c>
      <c r="E16" s="0" t="n">
        <v>1</v>
      </c>
      <c r="F16" s="0" t="s">
        <v>3880</v>
      </c>
      <c r="G16" s="0" t="s">
        <v>1581</v>
      </c>
      <c r="H16" s="0" t="s">
        <v>1582</v>
      </c>
      <c r="I16" s="0" t="n">
        <v>1331</v>
      </c>
      <c r="J16" s="0" t="n">
        <v>-0.441</v>
      </c>
      <c r="K16" s="0" t="n">
        <v>-0.589</v>
      </c>
      <c r="L16" s="0" t="n">
        <v>-0.52</v>
      </c>
      <c r="M16" s="0" t="n">
        <v>0.103</v>
      </c>
      <c r="N16" s="0" t="n">
        <v>0.066</v>
      </c>
      <c r="O16" s="0" t="n">
        <v>0.085</v>
      </c>
      <c r="P16" s="0" t="n">
        <v>0.111</v>
      </c>
      <c r="Q16" s="0" t="n">
        <v>-0.085</v>
      </c>
      <c r="R16" s="0" t="n">
        <v>0.014</v>
      </c>
    </row>
    <row r="17" customFormat="false" ht="12.75" hidden="false" customHeight="false" outlineLevel="0" collapsed="false">
      <c r="A17" s="0" t="s">
        <v>644</v>
      </c>
      <c r="B17" s="0" t="s">
        <v>645</v>
      </c>
      <c r="C17" s="0" t="s">
        <v>646</v>
      </c>
      <c r="D17" s="0" t="n">
        <v>3399</v>
      </c>
      <c r="E17" s="0" t="n">
        <v>1</v>
      </c>
      <c r="F17" s="0" t="s">
        <v>647</v>
      </c>
      <c r="G17" s="0" t="s">
        <v>648</v>
      </c>
      <c r="H17" s="0" t="s">
        <v>649</v>
      </c>
      <c r="I17" s="0" t="n">
        <v>810</v>
      </c>
      <c r="J17" s="0" t="n">
        <v>-0.374</v>
      </c>
      <c r="K17" s="0" t="n">
        <v>-1.011</v>
      </c>
      <c r="L17" s="0" t="n">
        <v>-0.71</v>
      </c>
      <c r="M17" s="0" t="n">
        <v>0.095</v>
      </c>
      <c r="N17" s="0" t="n">
        <v>-0.051</v>
      </c>
      <c r="O17" s="0" t="n">
        <v>0.024</v>
      </c>
      <c r="P17" s="0" t="n">
        <v>0.224</v>
      </c>
      <c r="Q17" s="0" t="n">
        <v>-0.074</v>
      </c>
      <c r="R17" s="0" t="n">
        <v>0.077</v>
      </c>
    </row>
    <row r="18" customFormat="false" ht="12.75" hidden="false" customHeight="false" outlineLevel="0" collapsed="false">
      <c r="A18" s="0" t="s">
        <v>3925</v>
      </c>
      <c r="B18" s="0" t="s">
        <v>3926</v>
      </c>
      <c r="C18" s="0" t="s">
        <v>3927</v>
      </c>
      <c r="D18" s="0" t="n">
        <v>2012</v>
      </c>
      <c r="E18" s="0" t="n">
        <v>12</v>
      </c>
      <c r="F18" s="0" t="s">
        <v>3928</v>
      </c>
      <c r="G18" s="0" t="e">
        <f aca="false">NA()</f>
        <v>#N/A</v>
      </c>
      <c r="H18" s="0" t="e">
        <f aca="false">NA()</f>
        <v>#N/A</v>
      </c>
      <c r="I18" s="0" t="n">
        <v>802</v>
      </c>
      <c r="J18" s="0" t="n">
        <v>0.709</v>
      </c>
      <c r="K18" s="0" t="n">
        <v>1.362</v>
      </c>
      <c r="L18" s="0" t="n">
        <v>1.051</v>
      </c>
      <c r="M18" s="0" t="n">
        <v>-0.098</v>
      </c>
      <c r="N18" s="0" t="n">
        <v>0.73</v>
      </c>
      <c r="O18" s="0" t="n">
        <v>0.301</v>
      </c>
      <c r="P18" s="0" t="n">
        <v>0.004</v>
      </c>
      <c r="Q18" s="0" t="n">
        <v>0.527</v>
      </c>
      <c r="R18" s="0" t="n">
        <v>0.261</v>
      </c>
    </row>
    <row r="19" customFormat="false" ht="12.75" hidden="false" customHeight="false" outlineLevel="0" collapsed="false">
      <c r="A19" s="0" t="s">
        <v>655</v>
      </c>
      <c r="B19" s="0" t="s">
        <v>656</v>
      </c>
      <c r="C19" s="0" t="s">
        <v>657</v>
      </c>
      <c r="D19" s="0" t="n">
        <v>4313</v>
      </c>
      <c r="E19" s="0" t="n">
        <v>16</v>
      </c>
      <c r="F19" s="0" t="s">
        <v>659</v>
      </c>
      <c r="G19" s="0" t="s">
        <v>660</v>
      </c>
      <c r="H19" s="0" t="s">
        <v>661</v>
      </c>
      <c r="I19" s="0" t="n">
        <v>237</v>
      </c>
      <c r="J19" s="0" t="n">
        <v>-0.741</v>
      </c>
      <c r="K19" s="0" t="n">
        <v>-1.149</v>
      </c>
      <c r="L19" s="0" t="n">
        <v>-0.949</v>
      </c>
      <c r="M19" s="0" t="n">
        <v>-0.147</v>
      </c>
      <c r="N19" s="0" t="n">
        <v>0.307</v>
      </c>
      <c r="O19" s="0" t="n">
        <v>0.07</v>
      </c>
      <c r="P19" s="0" t="n">
        <v>-0.104</v>
      </c>
      <c r="Q19" s="0" t="n">
        <v>0.117</v>
      </c>
      <c r="R19" s="0" t="n">
        <v>0.004</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99</v>
      </c>
      <c r="B2" s="0" t="s">
        <v>800</v>
      </c>
      <c r="C2" s="0" t="s">
        <v>801</v>
      </c>
      <c r="D2" s="0" t="n">
        <v>7099</v>
      </c>
      <c r="E2" s="0" t="n">
        <v>9</v>
      </c>
      <c r="F2" s="0" t="s">
        <v>803</v>
      </c>
      <c r="G2" s="0" t="s">
        <v>804</v>
      </c>
      <c r="H2" s="0" t="s">
        <v>805</v>
      </c>
      <c r="I2" s="0" t="n">
        <v>414</v>
      </c>
      <c r="J2" s="0" t="n">
        <v>-0.877</v>
      </c>
      <c r="K2" s="0" t="n">
        <v>-1.115</v>
      </c>
      <c r="L2" s="0" t="n">
        <v>-1</v>
      </c>
      <c r="M2" s="0" t="n">
        <v>-0.136</v>
      </c>
      <c r="N2" s="0" t="n">
        <v>-0.153</v>
      </c>
      <c r="O2" s="0" t="n">
        <v>-0.144</v>
      </c>
      <c r="P2" s="0" t="n">
        <v>-0.071</v>
      </c>
      <c r="Q2" s="0" t="n">
        <v>0.136</v>
      </c>
      <c r="R2" s="0" t="n">
        <v>0.03</v>
      </c>
    </row>
    <row r="3" customFormat="false" ht="12.75" hidden="false" customHeight="false" outlineLevel="0" collapsed="false">
      <c r="A3" s="0" t="s">
        <v>1741</v>
      </c>
      <c r="B3" s="0" t="s">
        <v>1742</v>
      </c>
      <c r="C3" s="0" t="s">
        <v>1743</v>
      </c>
      <c r="D3" s="0" t="n">
        <v>920</v>
      </c>
      <c r="E3" s="0" t="n">
        <v>12</v>
      </c>
      <c r="F3" s="0" t="s">
        <v>1744</v>
      </c>
      <c r="G3" s="0" t="s">
        <v>1745</v>
      </c>
      <c r="H3" s="0" t="s">
        <v>1746</v>
      </c>
      <c r="I3" s="0" t="n">
        <v>167</v>
      </c>
      <c r="J3" s="0" t="n">
        <v>-0.62</v>
      </c>
      <c r="K3" s="0" t="n">
        <v>-0.734</v>
      </c>
      <c r="L3" s="0" t="n">
        <v>-0.677</v>
      </c>
      <c r="M3" s="0" t="n">
        <v>-0.17</v>
      </c>
      <c r="N3" s="0" t="n">
        <v>0.061</v>
      </c>
      <c r="O3" s="0" t="n">
        <v>-0.059</v>
      </c>
      <c r="P3" s="0" t="n">
        <v>-0.181</v>
      </c>
      <c r="Q3" s="0" t="n">
        <v>0.041</v>
      </c>
      <c r="R3" s="0" t="n">
        <v>-0.073</v>
      </c>
    </row>
    <row r="4" customFormat="false" ht="12.75" hidden="false" customHeight="false" outlineLevel="0" collapsed="false">
      <c r="A4" s="0" t="s">
        <v>1054</v>
      </c>
      <c r="B4" s="0" t="s">
        <v>1055</v>
      </c>
      <c r="C4" s="0" t="s">
        <v>1056</v>
      </c>
      <c r="D4" s="0" t="n">
        <v>8835</v>
      </c>
      <c r="E4" s="0" t="n">
        <v>12</v>
      </c>
      <c r="F4" s="0" t="s">
        <v>1057</v>
      </c>
      <c r="G4" s="0" t="s">
        <v>1058</v>
      </c>
      <c r="H4" s="0" t="s">
        <v>1059</v>
      </c>
      <c r="I4" s="0" t="n">
        <v>159</v>
      </c>
      <c r="J4" s="0" t="n">
        <v>-0.617</v>
      </c>
      <c r="K4" s="0" t="n">
        <v>-0.369</v>
      </c>
      <c r="L4" s="0" t="n">
        <v>-0.492</v>
      </c>
      <c r="M4" s="0" t="n">
        <v>-0.343</v>
      </c>
      <c r="N4" s="0" t="n">
        <v>-0.153</v>
      </c>
      <c r="O4" s="0" t="n">
        <v>-0.252</v>
      </c>
      <c r="P4" s="0" t="n">
        <v>-0.201</v>
      </c>
      <c r="Q4" s="0" t="n">
        <v>-0.005</v>
      </c>
      <c r="R4" s="0" t="n">
        <v>-0.106</v>
      </c>
    </row>
    <row r="5" customFormat="false" ht="12.75" hidden="false" customHeight="false" outlineLevel="0" collapsed="false">
      <c r="A5" s="0" t="s">
        <v>619</v>
      </c>
      <c r="B5" s="0" t="s">
        <v>620</v>
      </c>
      <c r="C5" s="0" t="s">
        <v>621</v>
      </c>
      <c r="D5" s="0" t="n">
        <v>3569</v>
      </c>
      <c r="E5" s="0" t="n">
        <v>7</v>
      </c>
      <c r="F5" s="0" t="s">
        <v>623</v>
      </c>
      <c r="G5" s="0" t="s">
        <v>624</v>
      </c>
      <c r="H5" s="0" t="s">
        <v>625</v>
      </c>
      <c r="I5" s="0" t="n">
        <v>53</v>
      </c>
      <c r="J5" s="0" t="n">
        <v>1.273</v>
      </c>
      <c r="K5" s="0" t="n">
        <v>1.521</v>
      </c>
      <c r="L5" s="0" t="n">
        <v>1.398</v>
      </c>
      <c r="M5" s="0" t="n">
        <v>1.015</v>
      </c>
      <c r="N5" s="0" t="n">
        <v>1.253</v>
      </c>
      <c r="O5" s="0" t="n">
        <v>1.129</v>
      </c>
      <c r="P5" s="0" t="n">
        <v>-0.193</v>
      </c>
      <c r="Q5" s="0" t="n">
        <v>0.597</v>
      </c>
      <c r="R5" s="0" t="n">
        <v>0.192</v>
      </c>
    </row>
    <row r="6" customFormat="false" ht="12.75" hidden="false" customHeight="false" outlineLevel="0" collapsed="false">
      <c r="A6" s="0" t="s">
        <v>212</v>
      </c>
      <c r="B6" s="0" t="s">
        <v>213</v>
      </c>
      <c r="C6" s="0" t="s">
        <v>214</v>
      </c>
      <c r="D6" s="0" t="n">
        <v>7292</v>
      </c>
      <c r="E6" s="0" t="n">
        <v>1</v>
      </c>
      <c r="F6" s="0" t="s">
        <v>215</v>
      </c>
      <c r="G6" s="0" t="s">
        <v>216</v>
      </c>
      <c r="H6" s="0" t="s">
        <v>217</v>
      </c>
      <c r="I6" s="0" t="n">
        <v>18</v>
      </c>
      <c r="J6" s="0" t="n">
        <v>-0.748</v>
      </c>
      <c r="K6" s="0" t="n">
        <v>-0.587</v>
      </c>
      <c r="L6" s="0" t="n">
        <v>-0.667</v>
      </c>
      <c r="M6" s="0" t="n">
        <v>-0.022</v>
      </c>
      <c r="N6" s="0" t="n">
        <v>-0.314</v>
      </c>
      <c r="O6" s="0" t="n">
        <v>-0.161</v>
      </c>
      <c r="P6" s="0" t="n">
        <v>0.045</v>
      </c>
      <c r="Q6" s="0" t="n">
        <v>-0.168</v>
      </c>
      <c r="R6" s="0" t="n">
        <v>-0.058</v>
      </c>
    </row>
    <row r="7" customFormat="false" ht="12.75" hidden="false" customHeight="false" outlineLevel="0" collapsed="false">
      <c r="A7" s="0" t="s">
        <v>890</v>
      </c>
      <c r="B7" s="0" t="s">
        <v>891</v>
      </c>
      <c r="C7" s="0" t="s">
        <v>892</v>
      </c>
      <c r="D7" s="0" t="n">
        <v>6441</v>
      </c>
      <c r="E7" s="0" t="n">
        <v>10</v>
      </c>
      <c r="F7" s="0" t="s">
        <v>893</v>
      </c>
      <c r="G7" s="0" t="s">
        <v>894</v>
      </c>
      <c r="H7" s="0" t="s">
        <v>895</v>
      </c>
      <c r="I7" s="0" t="n">
        <v>14</v>
      </c>
      <c r="J7" s="0" t="n">
        <v>-0.826</v>
      </c>
      <c r="K7" s="0" t="n">
        <v>0.184</v>
      </c>
      <c r="L7" s="0" t="n">
        <v>-0.322</v>
      </c>
      <c r="M7" s="0" t="n">
        <v>-0.234</v>
      </c>
      <c r="N7" s="0" t="n">
        <v>0.661</v>
      </c>
      <c r="O7" s="0" t="n">
        <v>0.192</v>
      </c>
      <c r="P7" s="0" t="n">
        <v>-0.5</v>
      </c>
      <c r="Q7" s="0" t="n">
        <v>0.311</v>
      </c>
      <c r="R7" s="0" t="n">
        <v>-0.106</v>
      </c>
    </row>
    <row r="8" customFormat="false" ht="12.75" hidden="false" customHeight="false" outlineLevel="0" collapsed="false">
      <c r="A8" s="0" t="s">
        <v>222</v>
      </c>
      <c r="B8" s="0" t="s">
        <v>223</v>
      </c>
      <c r="C8" s="0" t="s">
        <v>224</v>
      </c>
      <c r="D8" s="0" t="n">
        <v>6352</v>
      </c>
      <c r="E8" s="0" t="n">
        <v>17</v>
      </c>
      <c r="F8" s="0" t="s">
        <v>225</v>
      </c>
      <c r="G8" s="0" t="s">
        <v>226</v>
      </c>
      <c r="H8" s="0" t="s">
        <v>227</v>
      </c>
      <c r="I8" s="0" t="n">
        <v>5</v>
      </c>
      <c r="J8" s="0" t="n">
        <v>-1.456</v>
      </c>
      <c r="K8" s="0" t="n">
        <v>0.682</v>
      </c>
      <c r="L8" s="0" t="n">
        <v>-0.382</v>
      </c>
      <c r="M8" s="0" t="n">
        <v>-1.308</v>
      </c>
      <c r="N8" s="0" t="n">
        <v>0.446</v>
      </c>
      <c r="O8" s="0" t="n">
        <v>-0.47</v>
      </c>
      <c r="P8" s="0" t="n">
        <v>-0.683</v>
      </c>
      <c r="Q8" s="0" t="n">
        <v>0.17</v>
      </c>
      <c r="R8" s="0" t="n">
        <v>-0.268</v>
      </c>
    </row>
    <row r="9" customFormat="false" ht="12.75" hidden="false" customHeight="false" outlineLevel="0" collapsed="false">
      <c r="A9" s="0" t="s">
        <v>928</v>
      </c>
      <c r="B9" s="0" t="s">
        <v>929</v>
      </c>
      <c r="C9" s="0" t="s">
        <v>930</v>
      </c>
      <c r="D9" s="0" t="n">
        <v>6696</v>
      </c>
      <c r="E9" s="0" t="n">
        <v>4</v>
      </c>
      <c r="F9" s="0" t="s">
        <v>931</v>
      </c>
      <c r="G9" s="0" t="s">
        <v>932</v>
      </c>
      <c r="H9" s="0" t="s">
        <v>933</v>
      </c>
      <c r="I9" s="0" t="n">
        <v>5</v>
      </c>
      <c r="J9" s="0" t="n">
        <v>2.447</v>
      </c>
      <c r="K9" s="0" t="n">
        <v>0.406</v>
      </c>
      <c r="L9" s="0" t="n">
        <v>1.418</v>
      </c>
      <c r="M9" s="0" t="n">
        <v>0.69</v>
      </c>
      <c r="N9" s="0" t="n">
        <v>-0.811</v>
      </c>
      <c r="O9" s="0" t="n">
        <v>-0.027</v>
      </c>
      <c r="P9" s="0" t="n">
        <v>-0.229</v>
      </c>
      <c r="Q9" s="0" t="n">
        <v>-0.888</v>
      </c>
      <c r="R9" s="0" t="n">
        <v>-0.55</v>
      </c>
    </row>
    <row r="10" customFormat="false" ht="12.75" hidden="false" customHeight="false" outlineLevel="0" collapsed="false">
      <c r="A10" s="0" t="s">
        <v>244</v>
      </c>
      <c r="B10" s="0" t="s">
        <v>245</v>
      </c>
      <c r="C10" s="0" t="s">
        <v>246</v>
      </c>
      <c r="D10" s="0" t="n">
        <v>1437</v>
      </c>
      <c r="E10" s="0" t="n">
        <v>5</v>
      </c>
      <c r="F10" s="0" t="s">
        <v>247</v>
      </c>
      <c r="G10" s="0" t="s">
        <v>248</v>
      </c>
      <c r="H10" s="0" t="s">
        <v>249</v>
      </c>
      <c r="I10" s="0" t="n">
        <v>21</v>
      </c>
      <c r="J10" s="0" t="n">
        <v>0.838</v>
      </c>
      <c r="K10" s="0" t="n">
        <v>0.863</v>
      </c>
      <c r="L10" s="0" t="n">
        <v>0.851</v>
      </c>
      <c r="M10" s="0" t="n">
        <v>-0.661</v>
      </c>
      <c r="N10" s="0" t="n">
        <v>-0.722</v>
      </c>
      <c r="O10" s="0" t="n">
        <v>-0.69</v>
      </c>
      <c r="P10" s="0" t="n">
        <v>-0.642</v>
      </c>
      <c r="Q10" s="0" t="n">
        <v>0.026</v>
      </c>
      <c r="R10" s="0" t="n">
        <v>-0.318</v>
      </c>
    </row>
    <row r="11" customFormat="false" ht="12.75" hidden="false" customHeight="false" outlineLevel="0" collapsed="false">
      <c r="A11" s="0" t="s">
        <v>3929</v>
      </c>
      <c r="B11" s="0" t="s">
        <v>3930</v>
      </c>
      <c r="C11" s="0" t="s">
        <v>3931</v>
      </c>
      <c r="D11" s="0" t="n">
        <v>3902</v>
      </c>
      <c r="E11" s="0" t="n">
        <v>12</v>
      </c>
      <c r="F11" s="0" t="s">
        <v>3932</v>
      </c>
      <c r="G11" s="0" t="e">
        <f aca="false">NA()</f>
        <v>#N/A</v>
      </c>
      <c r="H11" s="0" t="e">
        <f aca="false">NA()</f>
        <v>#N/A</v>
      </c>
      <c r="I11" s="0" t="n">
        <v>16</v>
      </c>
      <c r="J11" s="0" t="n">
        <v>-0.348</v>
      </c>
      <c r="K11" s="0" t="n">
        <v>-1.59</v>
      </c>
      <c r="L11" s="0" t="n">
        <v>-0.967</v>
      </c>
      <c r="M11" s="0" t="n">
        <v>0.521</v>
      </c>
      <c r="N11" s="0" t="n">
        <v>0.363</v>
      </c>
      <c r="O11" s="0" t="n">
        <v>0.446</v>
      </c>
      <c r="P11" s="0" t="n">
        <v>0.386</v>
      </c>
      <c r="Q11" s="0" t="n">
        <v>-0.091</v>
      </c>
      <c r="R11" s="0" t="n">
        <v>0.155</v>
      </c>
    </row>
    <row r="12" customFormat="false" ht="12.75" hidden="false" customHeight="false" outlineLevel="0" collapsed="false">
      <c r="A12" s="0" t="s">
        <v>254</v>
      </c>
      <c r="B12" s="0" t="s">
        <v>255</v>
      </c>
      <c r="C12" s="0" t="s">
        <v>256</v>
      </c>
      <c r="D12" s="0" t="n">
        <v>29851</v>
      </c>
      <c r="E12" s="0" t="n">
        <v>2</v>
      </c>
      <c r="F12" s="0" t="s">
        <v>257</v>
      </c>
      <c r="G12" s="0" t="s">
        <v>258</v>
      </c>
      <c r="H12" s="0" t="s">
        <v>259</v>
      </c>
      <c r="I12" s="0" t="n">
        <v>14</v>
      </c>
      <c r="J12" s="0" t="n">
        <v>1.071</v>
      </c>
      <c r="K12" s="0" t="n">
        <v>2.128</v>
      </c>
      <c r="L12" s="0" t="n">
        <v>1.599</v>
      </c>
      <c r="M12" s="0" t="n">
        <v>0.676</v>
      </c>
      <c r="N12" s="0" t="n">
        <v>0.543</v>
      </c>
      <c r="O12" s="0" t="n">
        <v>0.612</v>
      </c>
      <c r="P12" s="0" t="n">
        <v>-0.069</v>
      </c>
      <c r="Q12" s="0" t="n">
        <v>0.815</v>
      </c>
      <c r="R12" s="0" t="n">
        <v>0.36</v>
      </c>
    </row>
    <row r="13" customFormat="false" ht="12.75" hidden="false" customHeight="false" outlineLevel="0" collapsed="false">
      <c r="A13" s="0" t="s">
        <v>940</v>
      </c>
      <c r="B13" s="0" t="s">
        <v>941</v>
      </c>
      <c r="C13" s="0" t="s">
        <v>942</v>
      </c>
      <c r="D13" s="0" t="n">
        <v>942</v>
      </c>
      <c r="E13" s="0" t="n">
        <v>3</v>
      </c>
      <c r="F13" s="0" t="s">
        <v>943</v>
      </c>
      <c r="G13" s="0" t="s">
        <v>944</v>
      </c>
      <c r="H13" s="0" t="s">
        <v>945</v>
      </c>
      <c r="I13" s="0" t="n">
        <v>11</v>
      </c>
      <c r="J13" s="0" t="n">
        <v>1.195</v>
      </c>
      <c r="K13" s="0" t="n">
        <v>1.21</v>
      </c>
      <c r="L13" s="0" t="n">
        <v>1.203</v>
      </c>
      <c r="M13" s="0" t="n">
        <v>0.426</v>
      </c>
      <c r="N13" s="0" t="n">
        <v>1.097</v>
      </c>
      <c r="O13" s="0" t="n">
        <v>0.746</v>
      </c>
      <c r="P13" s="0" t="n">
        <v>-0.626</v>
      </c>
      <c r="Q13" s="0" t="n">
        <v>0.321</v>
      </c>
      <c r="R13" s="0" t="n">
        <v>-0.166</v>
      </c>
    </row>
    <row r="14" customFormat="false" ht="12.75" hidden="false" customHeight="false" outlineLevel="0" collapsed="false">
      <c r="A14" s="0" t="s">
        <v>1259</v>
      </c>
      <c r="B14" s="0" t="s">
        <v>1260</v>
      </c>
      <c r="C14" s="0" t="s">
        <v>1261</v>
      </c>
      <c r="D14" s="0" t="n">
        <v>7850</v>
      </c>
      <c r="E14" s="0" t="n">
        <v>2</v>
      </c>
      <c r="F14" s="0" t="s">
        <v>1262</v>
      </c>
      <c r="G14" s="0" t="s">
        <v>1263</v>
      </c>
      <c r="H14" s="0" t="s">
        <v>1264</v>
      </c>
      <c r="I14" s="0" t="n">
        <v>9</v>
      </c>
      <c r="J14" s="0" t="n">
        <v>0.645</v>
      </c>
      <c r="K14" s="0" t="n">
        <v>1.181</v>
      </c>
      <c r="L14" s="0" t="n">
        <v>0.913</v>
      </c>
      <c r="M14" s="0" t="n">
        <v>-0.663</v>
      </c>
      <c r="N14" s="0" t="n">
        <v>0.167</v>
      </c>
      <c r="O14" s="0" t="n">
        <v>-0.267</v>
      </c>
      <c r="P14" s="0" t="n">
        <v>-0.262</v>
      </c>
      <c r="Q14" s="0" t="n">
        <v>-0.271</v>
      </c>
      <c r="R14" s="0" t="n">
        <v>-0.266</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946</v>
      </c>
      <c r="B2" s="0" t="s">
        <v>947</v>
      </c>
      <c r="C2" s="0" t="s">
        <v>948</v>
      </c>
      <c r="D2" s="0" t="n">
        <v>8743</v>
      </c>
      <c r="E2" s="0" t="n">
        <v>3</v>
      </c>
      <c r="F2" s="0" t="s">
        <v>949</v>
      </c>
      <c r="G2" s="0" t="s">
        <v>950</v>
      </c>
      <c r="H2" s="0" t="s">
        <v>951</v>
      </c>
      <c r="I2" s="0" t="n">
        <v>7685</v>
      </c>
      <c r="J2" s="0" t="n">
        <v>-0.593</v>
      </c>
      <c r="K2" s="0" t="n">
        <v>-0.671</v>
      </c>
      <c r="L2" s="0" t="n">
        <v>-0.635</v>
      </c>
      <c r="M2" s="0" t="n">
        <v>0.047</v>
      </c>
      <c r="N2" s="0" t="n">
        <v>0.034</v>
      </c>
      <c r="O2" s="0" t="n">
        <v>0.04</v>
      </c>
      <c r="P2" s="0" t="n">
        <v>0.019</v>
      </c>
      <c r="Q2" s="0" t="n">
        <v>-0.017</v>
      </c>
      <c r="R2" s="0" t="n">
        <v>0.001</v>
      </c>
    </row>
    <row r="3" customFormat="false" ht="12.75" hidden="false" customHeight="false" outlineLevel="0" collapsed="false">
      <c r="A3" s="0" t="s">
        <v>952</v>
      </c>
      <c r="B3" s="0" t="s">
        <v>953</v>
      </c>
      <c r="C3" s="0" t="s">
        <v>954</v>
      </c>
      <c r="D3" s="0" t="n">
        <v>1647</v>
      </c>
      <c r="E3" s="0" t="n">
        <v>1</v>
      </c>
      <c r="F3" s="0" t="s">
        <v>955</v>
      </c>
      <c r="G3" s="0" t="s">
        <v>956</v>
      </c>
      <c r="H3" s="0" t="s">
        <v>957</v>
      </c>
      <c r="I3" s="0" t="n">
        <v>1205</v>
      </c>
      <c r="J3" s="0" t="n">
        <v>0.624</v>
      </c>
      <c r="K3" s="0" t="n">
        <v>0.628</v>
      </c>
      <c r="L3" s="0" t="n">
        <v>0.626</v>
      </c>
      <c r="M3" s="0" t="n">
        <v>0.365</v>
      </c>
      <c r="N3" s="0" t="n">
        <v>0.463</v>
      </c>
      <c r="O3" s="0" t="n">
        <v>0.412</v>
      </c>
      <c r="P3" s="0" t="n">
        <v>0.186</v>
      </c>
      <c r="Q3" s="0" t="n">
        <v>0.181</v>
      </c>
      <c r="R3" s="0" t="n">
        <v>0.183</v>
      </c>
    </row>
    <row r="4" customFormat="false" ht="12.75" hidden="false" customHeight="false" outlineLevel="0" collapsed="false">
      <c r="A4" s="0" t="s">
        <v>958</v>
      </c>
      <c r="B4" s="0" t="s">
        <v>959</v>
      </c>
      <c r="C4" s="0" t="s">
        <v>960</v>
      </c>
      <c r="D4" s="0" t="n">
        <v>355</v>
      </c>
      <c r="E4" s="0" t="n">
        <v>10</v>
      </c>
      <c r="F4" s="0" t="s">
        <v>961</v>
      </c>
      <c r="G4" s="0" t="s">
        <v>962</v>
      </c>
      <c r="H4" s="0" t="s">
        <v>963</v>
      </c>
      <c r="I4" s="0" t="n">
        <v>976</v>
      </c>
      <c r="J4" s="0" t="n">
        <v>0.698</v>
      </c>
      <c r="K4" s="0" t="n">
        <v>0.591</v>
      </c>
      <c r="L4" s="0" t="n">
        <v>0.641</v>
      </c>
      <c r="M4" s="0" t="n">
        <v>0.109</v>
      </c>
      <c r="N4" s="0" t="n">
        <v>-0.059</v>
      </c>
      <c r="O4" s="0" t="n">
        <v>0.027</v>
      </c>
      <c r="P4" s="0" t="n">
        <v>0.067</v>
      </c>
      <c r="Q4" s="0" t="n">
        <v>0.099</v>
      </c>
      <c r="R4" s="0" t="n">
        <v>0.083</v>
      </c>
    </row>
    <row r="5" customFormat="false" ht="12.75" hidden="false" customHeight="false" outlineLevel="0" collapsed="false">
      <c r="A5" s="0" t="s">
        <v>964</v>
      </c>
      <c r="B5" s="0" t="s">
        <v>965</v>
      </c>
      <c r="C5" s="0" t="s">
        <v>966</v>
      </c>
      <c r="D5" s="0" t="n">
        <v>581</v>
      </c>
      <c r="E5" s="0" t="n">
        <v>19</v>
      </c>
      <c r="F5" s="0" t="s">
        <v>967</v>
      </c>
      <c r="G5" s="0" t="s">
        <v>968</v>
      </c>
      <c r="H5" s="0" t="s">
        <v>969</v>
      </c>
      <c r="I5" s="0" t="n">
        <v>444</v>
      </c>
      <c r="J5" s="0" t="n">
        <v>0.616</v>
      </c>
      <c r="K5" s="0" t="n">
        <v>0.574</v>
      </c>
      <c r="L5" s="0" t="n">
        <v>0.594</v>
      </c>
      <c r="M5" s="0" t="n">
        <v>0.069</v>
      </c>
      <c r="N5" s="0" t="n">
        <v>-0.063</v>
      </c>
      <c r="O5" s="0" t="n">
        <v>0.005</v>
      </c>
      <c r="P5" s="0" t="n">
        <v>0.001</v>
      </c>
      <c r="Q5" s="0" t="n">
        <v>0.033</v>
      </c>
      <c r="R5" s="0" t="n">
        <v>0.017</v>
      </c>
    </row>
    <row r="6" customFormat="false" ht="12.75" hidden="false" customHeight="false" outlineLevel="0" collapsed="false">
      <c r="A6" s="0" t="s">
        <v>970</v>
      </c>
      <c r="B6" s="0" t="s">
        <v>971</v>
      </c>
      <c r="C6" s="0" t="s">
        <v>972</v>
      </c>
      <c r="D6" s="0" t="n">
        <v>8797</v>
      </c>
      <c r="E6" s="0" t="n">
        <v>8</v>
      </c>
      <c r="F6" s="0" t="s">
        <v>973</v>
      </c>
      <c r="G6" s="0" t="s">
        <v>974</v>
      </c>
      <c r="H6" s="0" t="s">
        <v>975</v>
      </c>
      <c r="I6" s="0" t="n">
        <v>417</v>
      </c>
      <c r="J6" s="0" t="n">
        <v>0.893</v>
      </c>
      <c r="K6" s="0" t="n">
        <v>1.338</v>
      </c>
      <c r="L6" s="0" t="n">
        <v>1.122</v>
      </c>
      <c r="M6" s="0" t="n">
        <v>0.259</v>
      </c>
      <c r="N6" s="0" t="n">
        <v>0.251</v>
      </c>
      <c r="O6" s="0" t="n">
        <v>0.255</v>
      </c>
      <c r="P6" s="0" t="n">
        <v>0.037</v>
      </c>
      <c r="Q6" s="0" t="n">
        <v>0.193</v>
      </c>
      <c r="R6" s="0" t="n">
        <v>0.113</v>
      </c>
    </row>
    <row r="7" customFormat="false" ht="12.75" hidden="false" customHeight="false" outlineLevel="0" collapsed="false">
      <c r="A7" s="0" t="s">
        <v>976</v>
      </c>
      <c r="B7" s="0" t="s">
        <v>977</v>
      </c>
      <c r="C7" s="0" t="s">
        <v>978</v>
      </c>
      <c r="D7" s="0" t="n">
        <v>8739</v>
      </c>
      <c r="E7" s="0" t="n">
        <v>12</v>
      </c>
      <c r="F7" s="0" t="s">
        <v>979</v>
      </c>
      <c r="G7" s="0" t="e">
        <f aca="false">NA()</f>
        <v>#N/A</v>
      </c>
      <c r="H7" s="0" t="e">
        <f aca="false">NA()</f>
        <v>#N/A</v>
      </c>
      <c r="I7" s="0" t="n">
        <v>83</v>
      </c>
      <c r="J7" s="0" t="n">
        <v>-0.725</v>
      </c>
      <c r="K7" s="0" t="n">
        <v>-0.892</v>
      </c>
      <c r="L7" s="0" t="n">
        <v>-0.809</v>
      </c>
      <c r="M7" s="0" t="n">
        <v>-0.216</v>
      </c>
      <c r="N7" s="0" t="n">
        <v>-0.038</v>
      </c>
      <c r="O7" s="0" t="n">
        <v>-0.131</v>
      </c>
      <c r="P7" s="0" t="n">
        <v>-0.28</v>
      </c>
      <c r="Q7" s="0" t="n">
        <v>0.081</v>
      </c>
      <c r="R7" s="0" t="n">
        <v>-0.104</v>
      </c>
    </row>
    <row r="8" customFormat="false" ht="12.75" hidden="false" customHeight="false" outlineLevel="0" collapsed="false">
      <c r="A8" s="0" t="s">
        <v>980</v>
      </c>
      <c r="B8" s="0" t="s">
        <v>981</v>
      </c>
      <c r="C8" s="0" t="s">
        <v>982</v>
      </c>
      <c r="D8" s="0" t="n">
        <v>4982</v>
      </c>
      <c r="E8" s="0" t="n">
        <v>8</v>
      </c>
      <c r="F8" s="0" t="s">
        <v>983</v>
      </c>
      <c r="G8" s="0" t="s">
        <v>984</v>
      </c>
      <c r="H8" s="0" t="s">
        <v>985</v>
      </c>
      <c r="I8" s="0" t="n">
        <v>73</v>
      </c>
      <c r="J8" s="0" t="n">
        <v>-1.022</v>
      </c>
      <c r="K8" s="0" t="n">
        <v>-1.132</v>
      </c>
      <c r="L8" s="0" t="n">
        <v>-1.077</v>
      </c>
      <c r="M8" s="0" t="n">
        <v>-0.33</v>
      </c>
      <c r="N8" s="0" t="n">
        <v>-0.203</v>
      </c>
      <c r="O8" s="0" t="n">
        <v>-0.269</v>
      </c>
      <c r="P8" s="0" t="n">
        <v>0.418</v>
      </c>
      <c r="Q8" s="0" t="n">
        <v>-0.154</v>
      </c>
      <c r="R8" s="0" t="n">
        <v>0.14</v>
      </c>
    </row>
    <row r="9" customFormat="false" ht="12.75" hidden="false" customHeight="false" outlineLevel="0" collapsed="false">
      <c r="A9" s="0" t="s">
        <v>832</v>
      </c>
      <c r="B9" s="0" t="s">
        <v>833</v>
      </c>
      <c r="C9" s="0" t="s">
        <v>834</v>
      </c>
      <c r="D9" s="0" t="n">
        <v>330</v>
      </c>
      <c r="E9" s="0" t="n">
        <v>11</v>
      </c>
      <c r="F9" s="0" t="s">
        <v>835</v>
      </c>
      <c r="G9" s="0" t="s">
        <v>836</v>
      </c>
      <c r="H9" s="0" t="s">
        <v>837</v>
      </c>
      <c r="I9" s="0" t="n">
        <v>2157</v>
      </c>
      <c r="J9" s="0" t="n">
        <v>0.516</v>
      </c>
      <c r="K9" s="0" t="n">
        <v>1.01</v>
      </c>
      <c r="L9" s="0" t="n">
        <v>0.782</v>
      </c>
      <c r="M9" s="0" t="n">
        <v>-0.001</v>
      </c>
      <c r="N9" s="0" t="n">
        <v>-0.01</v>
      </c>
      <c r="O9" s="0" t="n">
        <v>-0.006</v>
      </c>
      <c r="P9" s="0" t="n">
        <v>-0.013</v>
      </c>
      <c r="Q9" s="0" t="n">
        <v>0.031</v>
      </c>
      <c r="R9" s="0" t="n">
        <v>0.009</v>
      </c>
    </row>
    <row r="10" customFormat="false" ht="12.75" hidden="false" customHeight="false" outlineLevel="0" collapsed="false">
      <c r="A10" s="0" t="s">
        <v>906</v>
      </c>
      <c r="B10" s="0" t="s">
        <v>907</v>
      </c>
      <c r="C10" s="0" t="s">
        <v>908</v>
      </c>
      <c r="D10" s="0" t="n">
        <v>8915</v>
      </c>
      <c r="E10" s="0" t="n">
        <v>1</v>
      </c>
      <c r="F10" s="0" t="s">
        <v>909</v>
      </c>
      <c r="G10" s="0" t="s">
        <v>910</v>
      </c>
      <c r="H10" s="0" t="s">
        <v>911</v>
      </c>
      <c r="I10" s="0" t="n">
        <v>1331</v>
      </c>
      <c r="J10" s="0" t="n">
        <v>0.46</v>
      </c>
      <c r="K10" s="0" t="n">
        <v>0.645</v>
      </c>
      <c r="L10" s="0" t="n">
        <v>0.559</v>
      </c>
      <c r="M10" s="0" t="n">
        <v>0.082</v>
      </c>
      <c r="N10" s="0" t="n">
        <v>0.129</v>
      </c>
      <c r="O10" s="0" t="n">
        <v>0.105</v>
      </c>
      <c r="P10" s="0" t="n">
        <v>0.048</v>
      </c>
      <c r="Q10" s="0" t="n">
        <v>0.124</v>
      </c>
      <c r="R10" s="0" t="n">
        <v>0.086</v>
      </c>
    </row>
    <row r="11" customFormat="false" ht="12.75" hidden="false" customHeight="false" outlineLevel="0" collapsed="false">
      <c r="A11" s="0" t="s">
        <v>986</v>
      </c>
      <c r="B11" s="0" t="s">
        <v>987</v>
      </c>
      <c r="C11" s="0" t="s">
        <v>988</v>
      </c>
      <c r="D11" s="0" t="n">
        <v>597</v>
      </c>
      <c r="E11" s="0" t="n">
        <v>15</v>
      </c>
      <c r="F11" s="0" t="s">
        <v>989</v>
      </c>
      <c r="G11" s="0" t="s">
        <v>990</v>
      </c>
      <c r="H11" s="0" t="s">
        <v>991</v>
      </c>
      <c r="I11" s="0" t="n">
        <v>16</v>
      </c>
      <c r="J11" s="0" t="n">
        <v>0.806</v>
      </c>
      <c r="K11" s="0" t="n">
        <v>1.782</v>
      </c>
      <c r="L11" s="0" t="n">
        <v>1.293</v>
      </c>
      <c r="M11" s="0" t="n">
        <v>0.236</v>
      </c>
      <c r="N11" s="0" t="n">
        <v>0.531</v>
      </c>
      <c r="O11" s="0" t="n">
        <v>0.377</v>
      </c>
      <c r="P11" s="0" t="n">
        <v>-0.042</v>
      </c>
      <c r="Q11" s="0" t="n">
        <v>0.286</v>
      </c>
      <c r="R11" s="0" t="n">
        <v>0.11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495</v>
      </c>
      <c r="B2" s="0" t="s">
        <v>2496</v>
      </c>
      <c r="C2" s="0" t="s">
        <v>2497</v>
      </c>
      <c r="D2" s="0" t="n">
        <v>4322</v>
      </c>
      <c r="E2" s="0" t="n">
        <v>11</v>
      </c>
      <c r="F2" s="0" t="s">
        <v>2498</v>
      </c>
      <c r="G2" s="0" t="e">
        <f aca="false">NA()</f>
        <v>#N/A</v>
      </c>
      <c r="H2" s="0" t="e">
        <f aca="false">NA()</f>
        <v>#N/A</v>
      </c>
      <c r="I2" s="0" t="n">
        <v>1984</v>
      </c>
      <c r="J2" s="0" t="n">
        <v>-1.496</v>
      </c>
      <c r="K2" s="0" t="n">
        <v>-1.981</v>
      </c>
      <c r="L2" s="0" t="n">
        <v>-1.757</v>
      </c>
      <c r="M2" s="0" t="n">
        <v>0.076</v>
      </c>
      <c r="N2" s="0" t="n">
        <v>0.2</v>
      </c>
      <c r="O2" s="0" t="n">
        <v>0.136</v>
      </c>
      <c r="P2" s="0" t="n">
        <v>-0.137</v>
      </c>
      <c r="Q2" s="0" t="n">
        <v>0.122</v>
      </c>
      <c r="R2" s="0" t="n">
        <v>-0.008</v>
      </c>
    </row>
    <row r="3" customFormat="false" ht="12.75" hidden="false" customHeight="false" outlineLevel="0" collapsed="false">
      <c r="A3" s="0" t="s">
        <v>1823</v>
      </c>
      <c r="B3" s="0" t="s">
        <v>1824</v>
      </c>
      <c r="C3" s="0" t="s">
        <v>1825</v>
      </c>
      <c r="D3" s="0" t="n">
        <v>6376</v>
      </c>
      <c r="E3" s="0" t="n">
        <v>16</v>
      </c>
      <c r="F3" s="0" t="s">
        <v>1826</v>
      </c>
      <c r="G3" s="0" t="s">
        <v>1827</v>
      </c>
      <c r="H3" s="0" t="s">
        <v>1828</v>
      </c>
      <c r="I3" s="0" t="n">
        <v>1276</v>
      </c>
      <c r="J3" s="0" t="n">
        <v>-1.063</v>
      </c>
      <c r="K3" s="0" t="n">
        <v>-0.578</v>
      </c>
      <c r="L3" s="0" t="n">
        <v>-0.804</v>
      </c>
      <c r="M3" s="0" t="n">
        <v>-0.165</v>
      </c>
      <c r="N3" s="0" t="n">
        <v>0.043</v>
      </c>
      <c r="O3" s="0" t="n">
        <v>-0.064</v>
      </c>
      <c r="P3" s="0" t="n">
        <v>-0.082</v>
      </c>
      <c r="Q3" s="0" t="n">
        <v>0.034</v>
      </c>
      <c r="R3" s="0" t="n">
        <v>-0.024</v>
      </c>
    </row>
    <row r="4" customFormat="false" ht="12.75" hidden="false" customHeight="false" outlineLevel="0" collapsed="false">
      <c r="A4" s="0" t="s">
        <v>872</v>
      </c>
      <c r="B4" s="0" t="s">
        <v>873</v>
      </c>
      <c r="C4" s="0" t="s">
        <v>874</v>
      </c>
      <c r="D4" s="0" t="n">
        <v>9021</v>
      </c>
      <c r="E4" s="0" t="n">
        <v>17</v>
      </c>
      <c r="F4" s="0" t="s">
        <v>875</v>
      </c>
      <c r="G4" s="0" t="s">
        <v>876</v>
      </c>
      <c r="H4" s="0" t="s">
        <v>877</v>
      </c>
      <c r="I4" s="0" t="n">
        <v>937</v>
      </c>
      <c r="J4" s="0" t="n">
        <v>0.859</v>
      </c>
      <c r="K4" s="0" t="n">
        <v>0.69</v>
      </c>
      <c r="L4" s="0" t="n">
        <v>0.77</v>
      </c>
      <c r="M4" s="0" t="n">
        <v>0.699</v>
      </c>
      <c r="N4" s="0" t="n">
        <v>0.615</v>
      </c>
      <c r="O4" s="0" t="n">
        <v>0.658</v>
      </c>
      <c r="P4" s="0" t="n">
        <v>0.254</v>
      </c>
      <c r="Q4" s="0" t="n">
        <v>0.337</v>
      </c>
      <c r="R4" s="0" t="n">
        <v>0.295</v>
      </c>
    </row>
    <row r="5" customFormat="false" ht="12.75" hidden="false" customHeight="false" outlineLevel="0" collapsed="false">
      <c r="A5" s="0" t="s">
        <v>884</v>
      </c>
      <c r="B5" s="0" t="s">
        <v>885</v>
      </c>
      <c r="C5" s="0" t="s">
        <v>886</v>
      </c>
      <c r="D5" s="0" t="n">
        <v>64581</v>
      </c>
      <c r="E5" s="0" t="n">
        <v>12</v>
      </c>
      <c r="F5" s="0" t="s">
        <v>887</v>
      </c>
      <c r="G5" s="0" t="s">
        <v>888</v>
      </c>
      <c r="H5" s="0" t="s">
        <v>889</v>
      </c>
      <c r="I5" s="0" t="n">
        <v>543</v>
      </c>
      <c r="J5" s="0" t="n">
        <v>-0.66</v>
      </c>
      <c r="K5" s="0" t="n">
        <v>-1.004</v>
      </c>
      <c r="L5" s="0" t="n">
        <v>-0.839</v>
      </c>
      <c r="M5" s="0" t="n">
        <v>-0.157</v>
      </c>
      <c r="N5" s="0" t="n">
        <v>0.019</v>
      </c>
      <c r="O5" s="0" t="n">
        <v>-0.072</v>
      </c>
      <c r="P5" s="0" t="n">
        <v>-0.276</v>
      </c>
      <c r="Q5" s="0" t="n">
        <v>-0.132</v>
      </c>
      <c r="R5" s="0" t="n">
        <v>-0.206</v>
      </c>
    </row>
    <row r="6" customFormat="false" ht="12.75" hidden="false" customHeight="false" outlineLevel="0" collapsed="false">
      <c r="A6" s="0" t="s">
        <v>174</v>
      </c>
      <c r="B6" s="0" t="s">
        <v>175</v>
      </c>
      <c r="C6" s="0" t="s">
        <v>176</v>
      </c>
      <c r="D6" s="0" t="n">
        <v>6097</v>
      </c>
      <c r="E6" s="0" t="n">
        <v>1</v>
      </c>
      <c r="F6" s="0" t="s">
        <v>177</v>
      </c>
      <c r="G6" s="0" t="s">
        <v>178</v>
      </c>
      <c r="H6" s="0" t="s">
        <v>179</v>
      </c>
      <c r="I6" s="0" t="n">
        <v>508</v>
      </c>
      <c r="J6" s="0" t="n">
        <v>-1.475</v>
      </c>
      <c r="K6" s="0" t="n">
        <v>-1.307</v>
      </c>
      <c r="L6" s="0" t="n">
        <v>-1.388</v>
      </c>
      <c r="M6" s="0" t="n">
        <v>-0.059</v>
      </c>
      <c r="N6" s="0" t="n">
        <v>-0.035</v>
      </c>
      <c r="O6" s="0" t="n">
        <v>-0.048</v>
      </c>
      <c r="P6" s="0" t="n">
        <v>0.08</v>
      </c>
      <c r="Q6" s="0" t="n">
        <v>0</v>
      </c>
      <c r="R6" s="0" t="n">
        <v>0.041</v>
      </c>
    </row>
    <row r="7" customFormat="false" ht="12.75" hidden="false" customHeight="false" outlineLevel="0" collapsed="false">
      <c r="A7" s="0" t="s">
        <v>799</v>
      </c>
      <c r="B7" s="0" t="s">
        <v>800</v>
      </c>
      <c r="C7" s="0" t="s">
        <v>801</v>
      </c>
      <c r="D7" s="0" t="n">
        <v>7099</v>
      </c>
      <c r="E7" s="0" t="n">
        <v>9</v>
      </c>
      <c r="F7" s="0" t="s">
        <v>803</v>
      </c>
      <c r="G7" s="0" t="s">
        <v>804</v>
      </c>
      <c r="H7" s="0" t="s">
        <v>805</v>
      </c>
      <c r="I7" s="0" t="n">
        <v>414</v>
      </c>
      <c r="J7" s="0" t="n">
        <v>-0.877</v>
      </c>
      <c r="K7" s="0" t="n">
        <v>-1.115</v>
      </c>
      <c r="L7" s="0" t="n">
        <v>-1</v>
      </c>
      <c r="M7" s="0" t="n">
        <v>-0.136</v>
      </c>
      <c r="N7" s="0" t="n">
        <v>-0.153</v>
      </c>
      <c r="O7" s="0" t="n">
        <v>-0.144</v>
      </c>
      <c r="P7" s="0" t="n">
        <v>-0.071</v>
      </c>
      <c r="Q7" s="0" t="n">
        <v>0.136</v>
      </c>
      <c r="R7" s="0" t="n">
        <v>0.03</v>
      </c>
    </row>
    <row r="8" customFormat="false" ht="12.75" hidden="false" customHeight="false" outlineLevel="0" collapsed="false">
      <c r="A8" s="0" t="s">
        <v>576</v>
      </c>
      <c r="B8" s="0" t="s">
        <v>577</v>
      </c>
      <c r="C8" s="0" t="s">
        <v>578</v>
      </c>
      <c r="D8" s="0" t="n">
        <v>3553</v>
      </c>
      <c r="E8" s="0" t="n">
        <v>2</v>
      </c>
      <c r="F8" s="0" t="s">
        <v>579</v>
      </c>
      <c r="G8" s="0" t="s">
        <v>580</v>
      </c>
      <c r="H8" s="0" t="s">
        <v>581</v>
      </c>
      <c r="I8" s="0" t="n">
        <v>334</v>
      </c>
      <c r="J8" s="0" t="n">
        <v>2.65</v>
      </c>
      <c r="K8" s="0" t="n">
        <v>2.815</v>
      </c>
      <c r="L8" s="0" t="n">
        <v>2.734</v>
      </c>
      <c r="M8" s="0" t="n">
        <v>1.066</v>
      </c>
      <c r="N8" s="0" t="n">
        <v>1.415</v>
      </c>
      <c r="O8" s="0" t="n">
        <v>1.233</v>
      </c>
      <c r="P8" s="0" t="n">
        <v>-0.077</v>
      </c>
      <c r="Q8" s="0" t="n">
        <v>0.576</v>
      </c>
      <c r="R8" s="0" t="n">
        <v>0.242</v>
      </c>
    </row>
    <row r="9" customFormat="false" ht="12.75" hidden="false" customHeight="false" outlineLevel="0" collapsed="false">
      <c r="A9" s="0" t="s">
        <v>1741</v>
      </c>
      <c r="B9" s="0" t="s">
        <v>1742</v>
      </c>
      <c r="C9" s="0" t="s">
        <v>1743</v>
      </c>
      <c r="D9" s="0" t="n">
        <v>920</v>
      </c>
      <c r="E9" s="0" t="n">
        <v>12</v>
      </c>
      <c r="F9" s="0" t="s">
        <v>1744</v>
      </c>
      <c r="G9" s="0" t="s">
        <v>1745</v>
      </c>
      <c r="H9" s="0" t="s">
        <v>1746</v>
      </c>
      <c r="I9" s="0" t="n">
        <v>167</v>
      </c>
      <c r="J9" s="0" t="n">
        <v>-0.62</v>
      </c>
      <c r="K9" s="0" t="n">
        <v>-0.734</v>
      </c>
      <c r="L9" s="0" t="n">
        <v>-0.677</v>
      </c>
      <c r="M9" s="0" t="n">
        <v>-0.17</v>
      </c>
      <c r="N9" s="0" t="n">
        <v>0.061</v>
      </c>
      <c r="O9" s="0" t="n">
        <v>-0.059</v>
      </c>
      <c r="P9" s="0" t="n">
        <v>-0.181</v>
      </c>
      <c r="Q9" s="0" t="n">
        <v>0.041</v>
      </c>
      <c r="R9" s="0" t="n">
        <v>-0.073</v>
      </c>
    </row>
    <row r="10" customFormat="false" ht="12.75" hidden="false" customHeight="false" outlineLevel="0" collapsed="false">
      <c r="A10" s="0" t="s">
        <v>180</v>
      </c>
      <c r="B10" s="0" t="s">
        <v>181</v>
      </c>
      <c r="C10" s="0" t="s">
        <v>182</v>
      </c>
      <c r="D10" s="0" t="n">
        <v>7040</v>
      </c>
      <c r="E10" s="0" t="n">
        <v>19</v>
      </c>
      <c r="F10" s="0" t="s">
        <v>183</v>
      </c>
      <c r="G10" s="0" t="s">
        <v>184</v>
      </c>
      <c r="H10" s="0" t="s">
        <v>185</v>
      </c>
      <c r="I10" s="0" t="n">
        <v>122</v>
      </c>
      <c r="J10" s="0" t="n">
        <v>0.657</v>
      </c>
      <c r="K10" s="0" t="n">
        <v>1.12</v>
      </c>
      <c r="L10" s="0" t="n">
        <v>0.891</v>
      </c>
      <c r="M10" s="0" t="n">
        <v>0.186</v>
      </c>
      <c r="N10" s="0" t="n">
        <v>0.478</v>
      </c>
      <c r="O10" s="0" t="n">
        <v>0.326</v>
      </c>
      <c r="P10" s="0" t="n">
        <v>0.221</v>
      </c>
      <c r="Q10" s="0" t="n">
        <v>0.053</v>
      </c>
      <c r="R10" s="0" t="n">
        <v>0.139</v>
      </c>
    </row>
    <row r="11" customFormat="false" ht="12.75" hidden="false" customHeight="false" outlineLevel="0" collapsed="false">
      <c r="A11" s="0" t="s">
        <v>619</v>
      </c>
      <c r="B11" s="0" t="s">
        <v>620</v>
      </c>
      <c r="C11" s="0" t="s">
        <v>621</v>
      </c>
      <c r="D11" s="0" t="n">
        <v>3569</v>
      </c>
      <c r="E11" s="0" t="n">
        <v>7</v>
      </c>
      <c r="F11" s="0" t="s">
        <v>623</v>
      </c>
      <c r="G11" s="0" t="s">
        <v>624</v>
      </c>
      <c r="H11" s="0" t="s">
        <v>625</v>
      </c>
      <c r="I11" s="0" t="n">
        <v>53</v>
      </c>
      <c r="J11" s="0" t="n">
        <v>1.273</v>
      </c>
      <c r="K11" s="0" t="n">
        <v>1.521</v>
      </c>
      <c r="L11" s="0" t="n">
        <v>1.398</v>
      </c>
      <c r="M11" s="0" t="n">
        <v>1.015</v>
      </c>
      <c r="N11" s="0" t="n">
        <v>1.253</v>
      </c>
      <c r="O11" s="0" t="n">
        <v>1.129</v>
      </c>
      <c r="P11" s="0" t="n">
        <v>-0.193</v>
      </c>
      <c r="Q11" s="0" t="n">
        <v>0.597</v>
      </c>
      <c r="R11" s="0" t="n">
        <v>0.192</v>
      </c>
    </row>
    <row r="12" customFormat="false" ht="12.75" hidden="false" customHeight="false" outlineLevel="0" collapsed="false">
      <c r="A12" s="0" t="s">
        <v>202</v>
      </c>
      <c r="B12" s="0" t="s">
        <v>203</v>
      </c>
      <c r="C12" s="0" t="s">
        <v>204</v>
      </c>
      <c r="D12" s="0" t="n">
        <v>6347</v>
      </c>
      <c r="E12" s="0" t="n">
        <v>17</v>
      </c>
      <c r="F12" s="0" t="s">
        <v>205</v>
      </c>
      <c r="G12" s="0" t="s">
        <v>206</v>
      </c>
      <c r="H12" s="0" t="s">
        <v>207</v>
      </c>
      <c r="I12" s="0" t="n">
        <v>37</v>
      </c>
      <c r="J12" s="0" t="n">
        <v>-1.642</v>
      </c>
      <c r="K12" s="0" t="n">
        <v>-1.96</v>
      </c>
      <c r="L12" s="0" t="n">
        <v>-1.802</v>
      </c>
      <c r="M12" s="0" t="n">
        <v>0.322</v>
      </c>
      <c r="N12" s="0" t="n">
        <v>-0.217</v>
      </c>
      <c r="O12" s="0" t="n">
        <v>0.064</v>
      </c>
      <c r="P12" s="0" t="n">
        <v>-0.007</v>
      </c>
      <c r="Q12" s="0" t="n">
        <v>0.118</v>
      </c>
      <c r="R12" s="0" t="n">
        <v>0.054</v>
      </c>
    </row>
    <row r="13" customFormat="false" ht="12.75" hidden="false" customHeight="false" outlineLevel="0" collapsed="false">
      <c r="A13" s="0" t="s">
        <v>228</v>
      </c>
      <c r="B13" s="0" t="s">
        <v>229</v>
      </c>
      <c r="C13" s="0" t="s">
        <v>230</v>
      </c>
      <c r="D13" s="0" t="n">
        <v>4318</v>
      </c>
      <c r="E13" s="0" t="n">
        <v>20</v>
      </c>
      <c r="F13" s="0" t="s">
        <v>231</v>
      </c>
      <c r="G13" s="0" t="s">
        <v>232</v>
      </c>
      <c r="H13" s="0" t="s">
        <v>233</v>
      </c>
      <c r="I13" s="0" t="n">
        <v>934</v>
      </c>
      <c r="J13" s="0" t="n">
        <v>0.141</v>
      </c>
      <c r="K13" s="0" t="n">
        <v>1.734</v>
      </c>
      <c r="L13" s="0" t="n">
        <v>0.981</v>
      </c>
      <c r="M13" s="0" t="n">
        <v>0.082</v>
      </c>
      <c r="N13" s="0" t="n">
        <v>0.955</v>
      </c>
      <c r="O13" s="0" t="n">
        <v>0.504</v>
      </c>
      <c r="P13" s="0" t="n">
        <v>-0.204</v>
      </c>
      <c r="Q13" s="0" t="n">
        <v>0.476</v>
      </c>
      <c r="R13" s="0" t="n">
        <v>0.131</v>
      </c>
    </row>
    <row r="14" customFormat="false" ht="12.75" hidden="false" customHeight="false" outlineLevel="0" collapsed="false">
      <c r="A14" s="0" t="s">
        <v>1235</v>
      </c>
      <c r="B14" s="0" t="s">
        <v>1236</v>
      </c>
      <c r="C14" s="0" t="s">
        <v>1237</v>
      </c>
      <c r="D14" s="0" t="n">
        <v>3383</v>
      </c>
      <c r="E14" s="0" t="n">
        <v>19</v>
      </c>
      <c r="F14" s="0" t="s">
        <v>1238</v>
      </c>
      <c r="G14" s="0" t="s">
        <v>1239</v>
      </c>
      <c r="H14" s="0" t="s">
        <v>1240</v>
      </c>
      <c r="I14" s="0" t="n">
        <v>887</v>
      </c>
      <c r="J14" s="0" t="n">
        <v>-0.022</v>
      </c>
      <c r="K14" s="0" t="n">
        <v>0.941</v>
      </c>
      <c r="L14" s="0" t="n">
        <v>0.487</v>
      </c>
      <c r="M14" s="0" t="n">
        <v>0.001</v>
      </c>
      <c r="N14" s="0" t="n">
        <v>0.214</v>
      </c>
      <c r="O14" s="0" t="n">
        <v>0.104</v>
      </c>
      <c r="P14" s="0" t="n">
        <v>-0.217</v>
      </c>
      <c r="Q14" s="0" t="n">
        <v>0.182</v>
      </c>
      <c r="R14" s="0" t="n">
        <v>-0.02</v>
      </c>
    </row>
    <row r="15" customFormat="false" ht="12.75" hidden="false" customHeight="false" outlineLevel="0" collapsed="false">
      <c r="A15" s="0" t="s">
        <v>912</v>
      </c>
      <c r="B15" s="0" t="s">
        <v>913</v>
      </c>
      <c r="C15" s="0" t="s">
        <v>914</v>
      </c>
      <c r="D15" s="0" t="n">
        <v>6364</v>
      </c>
      <c r="E15" s="0" t="n">
        <v>2</v>
      </c>
      <c r="F15" s="0" t="s">
        <v>915</v>
      </c>
      <c r="G15" s="0" t="s">
        <v>916</v>
      </c>
      <c r="H15" s="0" t="s">
        <v>917</v>
      </c>
      <c r="I15" s="0" t="n">
        <v>339</v>
      </c>
      <c r="J15" s="0" t="n">
        <v>0.82</v>
      </c>
      <c r="K15" s="0" t="n">
        <v>1.203</v>
      </c>
      <c r="L15" s="0" t="n">
        <v>1.016</v>
      </c>
      <c r="M15" s="0" t="n">
        <v>0.308</v>
      </c>
      <c r="N15" s="0" t="n">
        <v>0.287</v>
      </c>
      <c r="O15" s="0" t="n">
        <v>0.298</v>
      </c>
      <c r="P15" s="0" t="n">
        <v>0.006</v>
      </c>
      <c r="Q15" s="0" t="n">
        <v>0.362</v>
      </c>
      <c r="R15" s="0" t="n">
        <v>0.18</v>
      </c>
    </row>
    <row r="16" customFormat="false" ht="12.75" hidden="false" customHeight="false" outlineLevel="0" collapsed="false">
      <c r="A16" s="0" t="s">
        <v>3220</v>
      </c>
      <c r="B16" s="0" t="s">
        <v>3221</v>
      </c>
      <c r="C16" s="0" t="s">
        <v>3222</v>
      </c>
      <c r="D16" s="0" t="n">
        <v>3669</v>
      </c>
      <c r="E16" s="0" t="n">
        <v>15</v>
      </c>
      <c r="F16" s="0" t="s">
        <v>3223</v>
      </c>
      <c r="G16" s="0" t="e">
        <f aca="false">NA()</f>
        <v>#N/A</v>
      </c>
      <c r="H16" s="0" t="e">
        <f aca="false">NA()</f>
        <v>#N/A</v>
      </c>
      <c r="I16" s="0" t="n">
        <v>334</v>
      </c>
      <c r="J16" s="0" t="n">
        <v>0.273</v>
      </c>
      <c r="K16" s="0" t="n">
        <v>0.887</v>
      </c>
      <c r="L16" s="0" t="n">
        <v>0.588</v>
      </c>
      <c r="M16" s="0" t="n">
        <v>0.182</v>
      </c>
      <c r="N16" s="0" t="n">
        <v>0.258</v>
      </c>
      <c r="O16" s="0" t="n">
        <v>0.218</v>
      </c>
      <c r="P16" s="0" t="n">
        <v>0.096</v>
      </c>
      <c r="Q16" s="0" t="n">
        <v>0.103</v>
      </c>
      <c r="R16" s="0" t="n">
        <v>0.1</v>
      </c>
    </row>
    <row r="17" customFormat="false" ht="12.75" hidden="false" customHeight="false" outlineLevel="0" collapsed="false">
      <c r="A17" s="0" t="s">
        <v>766</v>
      </c>
      <c r="B17" s="0" t="s">
        <v>767</v>
      </c>
      <c r="C17" s="0" t="s">
        <v>768</v>
      </c>
      <c r="D17" s="0" t="n">
        <v>2920</v>
      </c>
      <c r="E17" s="0" t="n">
        <v>4</v>
      </c>
      <c r="F17" s="0" t="s">
        <v>769</v>
      </c>
      <c r="G17" s="0" t="s">
        <v>770</v>
      </c>
      <c r="H17" s="0" t="s">
        <v>771</v>
      </c>
      <c r="I17" s="0" t="n">
        <v>275</v>
      </c>
      <c r="J17" s="0" t="n">
        <v>0.649</v>
      </c>
      <c r="K17" s="0" t="n">
        <v>1.24</v>
      </c>
      <c r="L17" s="0" t="n">
        <v>0.95</v>
      </c>
      <c r="M17" s="0" t="n">
        <v>0.309</v>
      </c>
      <c r="N17" s="0" t="n">
        <v>0.564</v>
      </c>
      <c r="O17" s="0" t="n">
        <v>0.431</v>
      </c>
      <c r="P17" s="0" t="n">
        <v>0.185</v>
      </c>
      <c r="Q17" s="0" t="n">
        <v>0.194</v>
      </c>
      <c r="R17" s="0" t="n">
        <v>0.189</v>
      </c>
    </row>
    <row r="18" customFormat="false" ht="12.75" hidden="false" customHeight="false" outlineLevel="0" collapsed="false">
      <c r="A18" s="0" t="s">
        <v>1247</v>
      </c>
      <c r="B18" s="0" t="s">
        <v>1248</v>
      </c>
      <c r="C18" s="0" t="s">
        <v>1249</v>
      </c>
      <c r="D18" s="0" t="n">
        <v>4314</v>
      </c>
      <c r="E18" s="0" t="n">
        <v>11</v>
      </c>
      <c r="F18" s="0" t="s">
        <v>1250</v>
      </c>
      <c r="G18" s="0" t="s">
        <v>1251</v>
      </c>
      <c r="H18" s="0" t="s">
        <v>1252</v>
      </c>
      <c r="I18" s="0" t="n">
        <v>67</v>
      </c>
      <c r="J18" s="0" t="n">
        <v>0.244</v>
      </c>
      <c r="K18" s="0" t="n">
        <v>-1.053</v>
      </c>
      <c r="L18" s="0" t="n">
        <v>-0.41</v>
      </c>
      <c r="M18" s="0" t="n">
        <v>0.521</v>
      </c>
      <c r="N18" s="0" t="n">
        <v>-0.02</v>
      </c>
      <c r="O18" s="0" t="n">
        <v>0.263</v>
      </c>
      <c r="P18" s="0" t="n">
        <v>0.434</v>
      </c>
      <c r="Q18" s="0" t="n">
        <v>0.097</v>
      </c>
      <c r="R18" s="0" t="n">
        <v>0.27</v>
      </c>
    </row>
    <row r="19" customFormat="false" ht="12.75" hidden="false" customHeight="false" outlineLevel="0" collapsed="false">
      <c r="A19" s="0" t="s">
        <v>922</v>
      </c>
      <c r="B19" s="0" t="s">
        <v>923</v>
      </c>
      <c r="C19" s="0" t="s">
        <v>924</v>
      </c>
      <c r="D19" s="0" t="n">
        <v>51561</v>
      </c>
      <c r="E19" s="0" t="n">
        <v>12</v>
      </c>
      <c r="F19" s="0" t="s">
        <v>925</v>
      </c>
      <c r="G19" s="0" t="s">
        <v>926</v>
      </c>
      <c r="H19" s="0" t="s">
        <v>927</v>
      </c>
      <c r="I19" s="0" t="n">
        <v>39</v>
      </c>
      <c r="J19" s="0" t="n">
        <v>0.722</v>
      </c>
      <c r="K19" s="0" t="n">
        <v>1.04</v>
      </c>
      <c r="L19" s="0" t="n">
        <v>0.882</v>
      </c>
      <c r="M19" s="0" t="n">
        <v>0.275</v>
      </c>
      <c r="N19" s="0" t="n">
        <v>0.172</v>
      </c>
      <c r="O19" s="0" t="n">
        <v>0.226</v>
      </c>
      <c r="P19" s="0" t="n">
        <v>-0.013</v>
      </c>
      <c r="Q19" s="0" t="n">
        <v>0.184</v>
      </c>
      <c r="R19" s="0" t="n">
        <v>0.083</v>
      </c>
    </row>
    <row r="20" customFormat="false" ht="12.75" hidden="false" customHeight="false" outlineLevel="0" collapsed="false">
      <c r="A20" s="0" t="s">
        <v>3156</v>
      </c>
      <c r="B20" s="0" t="s">
        <v>3157</v>
      </c>
      <c r="C20" s="0" t="s">
        <v>3158</v>
      </c>
      <c r="D20" s="0" t="n">
        <v>3575</v>
      </c>
      <c r="E20" s="0" t="n">
        <v>5</v>
      </c>
      <c r="F20" s="0" t="s">
        <v>3159</v>
      </c>
      <c r="G20" s="0" t="s">
        <v>3160</v>
      </c>
      <c r="H20" s="0" t="s">
        <v>3161</v>
      </c>
      <c r="I20" s="0" t="n">
        <v>33</v>
      </c>
      <c r="J20" s="0" t="n">
        <v>0.529</v>
      </c>
      <c r="K20" s="0" t="n">
        <v>1.107</v>
      </c>
      <c r="L20" s="0" t="n">
        <v>0.818</v>
      </c>
      <c r="M20" s="0" t="n">
        <v>0.491</v>
      </c>
      <c r="N20" s="0" t="n">
        <v>0.039</v>
      </c>
      <c r="O20" s="0" t="n">
        <v>0.275</v>
      </c>
      <c r="P20" s="0" t="n">
        <v>0.195</v>
      </c>
      <c r="Q20" s="0" t="n">
        <v>0.666</v>
      </c>
      <c r="R20" s="0" t="n">
        <v>0.423</v>
      </c>
    </row>
    <row r="21" customFormat="false" ht="12.75" hidden="false" customHeight="false" outlineLevel="0" collapsed="false">
      <c r="A21" s="0" t="s">
        <v>244</v>
      </c>
      <c r="B21" s="0" t="s">
        <v>245</v>
      </c>
      <c r="C21" s="0" t="s">
        <v>246</v>
      </c>
      <c r="D21" s="0" t="n">
        <v>1437</v>
      </c>
      <c r="E21" s="0" t="n">
        <v>5</v>
      </c>
      <c r="F21" s="0" t="s">
        <v>247</v>
      </c>
      <c r="G21" s="0" t="s">
        <v>248</v>
      </c>
      <c r="H21" s="0" t="s">
        <v>249</v>
      </c>
      <c r="I21" s="0" t="n">
        <v>21</v>
      </c>
      <c r="J21" s="0" t="n">
        <v>0.838</v>
      </c>
      <c r="K21" s="0" t="n">
        <v>0.863</v>
      </c>
      <c r="L21" s="0" t="n">
        <v>0.851</v>
      </c>
      <c r="M21" s="0" t="n">
        <v>-0.661</v>
      </c>
      <c r="N21" s="0" t="n">
        <v>-0.722</v>
      </c>
      <c r="O21" s="0" t="n">
        <v>-0.69</v>
      </c>
      <c r="P21" s="0" t="n">
        <v>-0.642</v>
      </c>
      <c r="Q21" s="0" t="n">
        <v>0.026</v>
      </c>
      <c r="R21" s="0" t="n">
        <v>-0.318</v>
      </c>
    </row>
    <row r="22" customFormat="false" ht="12.75" hidden="false" customHeight="false" outlineLevel="0" collapsed="false">
      <c r="A22" s="0" t="s">
        <v>250</v>
      </c>
      <c r="B22" s="0" t="s">
        <v>251</v>
      </c>
      <c r="C22" s="0" t="s">
        <v>252</v>
      </c>
      <c r="D22" s="0" t="n">
        <v>55540</v>
      </c>
      <c r="E22" s="0" t="n">
        <v>3</v>
      </c>
      <c r="F22" s="0" t="s">
        <v>253</v>
      </c>
      <c r="G22" s="0" t="s">
        <v>216</v>
      </c>
      <c r="H22" s="0" t="s">
        <v>217</v>
      </c>
      <c r="I22" s="0" t="n">
        <v>20</v>
      </c>
      <c r="J22" s="0" t="n">
        <v>-0.34</v>
      </c>
      <c r="K22" s="0" t="n">
        <v>-0.742</v>
      </c>
      <c r="L22" s="0" t="n">
        <v>-0.541</v>
      </c>
      <c r="M22" s="0" t="n">
        <v>0.275</v>
      </c>
      <c r="N22" s="0" t="n">
        <v>-0.212</v>
      </c>
      <c r="O22" s="0" t="n">
        <v>0.044</v>
      </c>
      <c r="P22" s="0" t="n">
        <v>-0.413</v>
      </c>
      <c r="Q22" s="0" t="n">
        <v>0.122</v>
      </c>
      <c r="R22" s="0" t="n">
        <v>-0.154</v>
      </c>
    </row>
    <row r="23" customFormat="false" ht="12.75" hidden="false" customHeight="false" outlineLevel="0" collapsed="false">
      <c r="A23" s="0" t="s">
        <v>777</v>
      </c>
      <c r="B23" s="0" t="s">
        <v>778</v>
      </c>
      <c r="C23" s="0" t="s">
        <v>779</v>
      </c>
      <c r="D23" s="0" t="n">
        <v>1440</v>
      </c>
      <c r="E23" s="0" t="n">
        <v>17</v>
      </c>
      <c r="F23" s="0" t="s">
        <v>780</v>
      </c>
      <c r="G23" s="0" t="s">
        <v>781</v>
      </c>
      <c r="H23" s="0" t="s">
        <v>782</v>
      </c>
      <c r="I23" s="0" t="n">
        <v>14</v>
      </c>
      <c r="J23" s="0" t="n">
        <v>1.214</v>
      </c>
      <c r="K23" s="0" t="n">
        <v>1.926</v>
      </c>
      <c r="L23" s="0" t="n">
        <v>1.57</v>
      </c>
      <c r="M23" s="0" t="n">
        <v>-0.241</v>
      </c>
      <c r="N23" s="0" t="n">
        <v>0.179</v>
      </c>
      <c r="O23" s="0" t="n">
        <v>-0.041</v>
      </c>
      <c r="P23" s="0" t="n">
        <v>-0.901</v>
      </c>
      <c r="Q23" s="0" t="n">
        <v>-0.69</v>
      </c>
      <c r="R23" s="0" t="n">
        <v>-0.798</v>
      </c>
    </row>
    <row r="24" customFormat="false" ht="12.75" hidden="false" customHeight="false" outlineLevel="0" collapsed="false">
      <c r="A24" s="0" t="s">
        <v>254</v>
      </c>
      <c r="B24" s="0" t="s">
        <v>255</v>
      </c>
      <c r="C24" s="0" t="s">
        <v>256</v>
      </c>
      <c r="D24" s="0" t="n">
        <v>29851</v>
      </c>
      <c r="E24" s="0" t="n">
        <v>2</v>
      </c>
      <c r="F24" s="0" t="s">
        <v>257</v>
      </c>
      <c r="G24" s="0" t="s">
        <v>258</v>
      </c>
      <c r="H24" s="0" t="s">
        <v>259</v>
      </c>
      <c r="I24" s="0" t="n">
        <v>14</v>
      </c>
      <c r="J24" s="0" t="n">
        <v>1.071</v>
      </c>
      <c r="K24" s="0" t="n">
        <v>2.128</v>
      </c>
      <c r="L24" s="0" t="n">
        <v>1.599</v>
      </c>
      <c r="M24" s="0" t="n">
        <v>0.676</v>
      </c>
      <c r="N24" s="0" t="n">
        <v>0.543</v>
      </c>
      <c r="O24" s="0" t="n">
        <v>0.612</v>
      </c>
      <c r="P24" s="0" t="n">
        <v>-0.069</v>
      </c>
      <c r="Q24" s="0" t="n">
        <v>0.815</v>
      </c>
      <c r="R24" s="0" t="n">
        <v>0.36</v>
      </c>
    </row>
    <row r="25" customFormat="false" ht="12.75" hidden="false" customHeight="false" outlineLevel="0" collapsed="false">
      <c r="A25" s="0" t="s">
        <v>1851</v>
      </c>
      <c r="B25" s="0" t="s">
        <v>1852</v>
      </c>
      <c r="C25" s="0" t="s">
        <v>1853</v>
      </c>
      <c r="D25" s="0" t="n">
        <v>27189</v>
      </c>
      <c r="E25" s="0" t="n">
        <v>16</v>
      </c>
      <c r="F25" s="0" t="s">
        <v>1854</v>
      </c>
      <c r="G25" s="0" t="e">
        <f aca="false">NA()</f>
        <v>#N/A</v>
      </c>
      <c r="H25" s="0" t="e">
        <f aca="false">NA()</f>
        <v>#N/A</v>
      </c>
      <c r="I25" s="0" t="n">
        <v>14</v>
      </c>
      <c r="J25" s="0" t="n">
        <v>0.924</v>
      </c>
      <c r="K25" s="0" t="n">
        <v>1.865</v>
      </c>
      <c r="L25" s="0" t="n">
        <v>1.394</v>
      </c>
      <c r="M25" s="0" t="n">
        <v>0.521</v>
      </c>
      <c r="N25" s="0" t="n">
        <v>0.35</v>
      </c>
      <c r="O25" s="0" t="n">
        <v>0.44</v>
      </c>
      <c r="P25" s="0" t="n">
        <v>0.527</v>
      </c>
      <c r="Q25" s="0" t="n">
        <v>-0.333</v>
      </c>
      <c r="R25" s="0" t="n">
        <v>0.109</v>
      </c>
    </row>
    <row r="26" customFormat="false" ht="12.75" hidden="false" customHeight="false" outlineLevel="0" collapsed="false">
      <c r="A26" s="0" t="s">
        <v>264</v>
      </c>
      <c r="B26" s="0" t="s">
        <v>265</v>
      </c>
      <c r="C26" s="0" t="s">
        <v>266</v>
      </c>
      <c r="D26" s="0" t="n">
        <v>6367</v>
      </c>
      <c r="E26" s="0" t="n">
        <v>16</v>
      </c>
      <c r="F26" s="0" t="s">
        <v>267</v>
      </c>
      <c r="G26" s="0" t="s">
        <v>200</v>
      </c>
      <c r="H26" s="0" t="s">
        <v>201</v>
      </c>
      <c r="I26" s="0" t="n">
        <v>10</v>
      </c>
      <c r="J26" s="0" t="n">
        <v>0.888</v>
      </c>
      <c r="K26" s="0" t="n">
        <v>1.366</v>
      </c>
      <c r="L26" s="0" t="n">
        <v>1.127</v>
      </c>
      <c r="M26" s="0" t="n">
        <v>0.36</v>
      </c>
      <c r="N26" s="0" t="n">
        <v>0.041</v>
      </c>
      <c r="O26" s="0" t="n">
        <v>0.208</v>
      </c>
      <c r="P26" s="0" t="n">
        <v>0.403</v>
      </c>
      <c r="Q26" s="0" t="n">
        <v>0.15</v>
      </c>
      <c r="R26" s="0" t="n">
        <v>0.28</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87</v>
      </c>
      <c r="B2" s="0" t="s">
        <v>788</v>
      </c>
      <c r="C2" s="0" t="s">
        <v>789</v>
      </c>
      <c r="D2" s="0" t="n">
        <v>3654</v>
      </c>
      <c r="E2" s="0" t="s">
        <v>407</v>
      </c>
      <c r="F2" s="0" t="s">
        <v>790</v>
      </c>
      <c r="G2" s="0" t="s">
        <v>791</v>
      </c>
      <c r="H2" s="0" t="s">
        <v>792</v>
      </c>
      <c r="I2" s="0" t="n">
        <v>1478</v>
      </c>
      <c r="J2" s="0" t="n">
        <v>0.724</v>
      </c>
      <c r="K2" s="0" t="n">
        <v>0.605</v>
      </c>
      <c r="L2" s="0" t="n">
        <v>0.66</v>
      </c>
      <c r="M2" s="0" t="n">
        <v>0.14</v>
      </c>
      <c r="N2" s="0" t="n">
        <v>0.156</v>
      </c>
      <c r="O2" s="0" t="n">
        <v>0.147</v>
      </c>
      <c r="P2" s="0" t="n">
        <v>-0.004</v>
      </c>
      <c r="Q2" s="0" t="n">
        <v>0.004</v>
      </c>
      <c r="R2" s="0" t="n">
        <v>0</v>
      </c>
    </row>
    <row r="3" customFormat="false" ht="12.75" hidden="false" customHeight="false" outlineLevel="0" collapsed="false">
      <c r="A3" s="0" t="s">
        <v>272</v>
      </c>
      <c r="B3" s="0" t="s">
        <v>273</v>
      </c>
      <c r="C3" s="0" t="s">
        <v>274</v>
      </c>
      <c r="D3" s="0" t="n">
        <v>3552</v>
      </c>
      <c r="E3" s="0" t="s">
        <v>343</v>
      </c>
      <c r="F3" s="0" t="s">
        <v>275</v>
      </c>
      <c r="G3" s="0" t="s">
        <v>276</v>
      </c>
      <c r="H3" s="0" t="s">
        <v>277</v>
      </c>
      <c r="I3" s="0" t="n">
        <v>984</v>
      </c>
      <c r="J3" s="0" t="n">
        <v>2.511</v>
      </c>
      <c r="K3" s="0" t="n">
        <v>2.867</v>
      </c>
      <c r="L3" s="0" t="n">
        <v>2.698</v>
      </c>
      <c r="M3" s="0" t="n">
        <v>0.822</v>
      </c>
      <c r="N3" s="0" t="n">
        <v>0.738</v>
      </c>
      <c r="O3" s="0" t="n">
        <v>0.782</v>
      </c>
      <c r="P3" s="0" t="n">
        <v>0.01</v>
      </c>
      <c r="Q3" s="0" t="n">
        <v>0.398</v>
      </c>
      <c r="R3" s="0" t="n">
        <v>0.201</v>
      </c>
    </row>
    <row r="4" customFormat="false" ht="12.75" hidden="false" customHeight="false" outlineLevel="0" collapsed="false">
      <c r="A4" s="0" t="s">
        <v>878</v>
      </c>
      <c r="B4" s="0" t="s">
        <v>879</v>
      </c>
      <c r="C4" s="0" t="s">
        <v>880</v>
      </c>
      <c r="D4" s="0" t="n">
        <v>5743</v>
      </c>
      <c r="E4" s="0" t="s">
        <v>414</v>
      </c>
      <c r="F4" s="0" t="s">
        <v>881</v>
      </c>
      <c r="G4" s="0" t="s">
        <v>882</v>
      </c>
      <c r="H4" s="0" t="s">
        <v>883</v>
      </c>
      <c r="I4" s="0" t="n">
        <v>822</v>
      </c>
      <c r="J4" s="0" t="n">
        <v>2.124</v>
      </c>
      <c r="K4" s="0" t="n">
        <v>2.058</v>
      </c>
      <c r="L4" s="0" t="n">
        <v>2.09</v>
      </c>
      <c r="M4" s="0" t="n">
        <v>0.192</v>
      </c>
      <c r="N4" s="0" t="n">
        <v>0.34</v>
      </c>
      <c r="O4" s="0" t="n">
        <v>0.263</v>
      </c>
      <c r="P4" s="0" t="n">
        <v>-0.038</v>
      </c>
      <c r="Q4" s="0" t="n">
        <v>0.252</v>
      </c>
      <c r="R4" s="0" t="n">
        <v>0.105</v>
      </c>
    </row>
    <row r="5" customFormat="false" ht="12.75" hidden="false" customHeight="false" outlineLevel="0" collapsed="false">
      <c r="A5" s="0" t="s">
        <v>1028</v>
      </c>
      <c r="B5" s="0" t="s">
        <v>1029</v>
      </c>
      <c r="C5" s="0" t="s">
        <v>1030</v>
      </c>
      <c r="D5" s="0" t="n">
        <v>4791</v>
      </c>
      <c r="E5" s="0" t="s">
        <v>387</v>
      </c>
      <c r="F5" s="0" t="s">
        <v>1031</v>
      </c>
      <c r="G5" s="0" t="s">
        <v>1032</v>
      </c>
      <c r="H5" s="0" t="s">
        <v>1033</v>
      </c>
      <c r="I5" s="0" t="n">
        <v>650</v>
      </c>
      <c r="J5" s="0" t="n">
        <v>0.647</v>
      </c>
      <c r="K5" s="0" t="n">
        <v>1.085</v>
      </c>
      <c r="L5" s="0" t="n">
        <v>0.876</v>
      </c>
      <c r="M5" s="0" t="n">
        <v>0.159</v>
      </c>
      <c r="N5" s="0" t="n">
        <v>0.451</v>
      </c>
      <c r="O5" s="0" t="n">
        <v>0.3</v>
      </c>
      <c r="P5" s="0" t="n">
        <v>0.002</v>
      </c>
      <c r="Q5" s="0" t="n">
        <v>0.118</v>
      </c>
      <c r="R5" s="0" t="n">
        <v>0.059</v>
      </c>
    </row>
    <row r="6" customFormat="false" ht="12.75" hidden="false" customHeight="false" outlineLevel="0" collapsed="false">
      <c r="A6" s="0" t="s">
        <v>793</v>
      </c>
      <c r="B6" s="0" t="s">
        <v>794</v>
      </c>
      <c r="C6" s="0" t="s">
        <v>795</v>
      </c>
      <c r="D6" s="0" t="n">
        <v>4615</v>
      </c>
      <c r="E6" s="0" t="s">
        <v>776</v>
      </c>
      <c r="F6" s="0" t="s">
        <v>796</v>
      </c>
      <c r="G6" s="0" t="s">
        <v>797</v>
      </c>
      <c r="H6" s="0" t="s">
        <v>798</v>
      </c>
      <c r="I6" s="0" t="n">
        <v>609</v>
      </c>
      <c r="J6" s="0" t="n">
        <v>0.757</v>
      </c>
      <c r="K6" s="0" t="n">
        <v>0.813</v>
      </c>
      <c r="L6" s="0" t="n">
        <v>0.786</v>
      </c>
      <c r="M6" s="0" t="n">
        <v>0.094</v>
      </c>
      <c r="N6" s="0" t="n">
        <v>0.417</v>
      </c>
      <c r="O6" s="0" t="n">
        <v>0.249</v>
      </c>
      <c r="P6" s="0" t="n">
        <v>0.233</v>
      </c>
      <c r="Q6" s="0" t="n">
        <v>-0.003</v>
      </c>
      <c r="R6" s="0" t="n">
        <v>0.117</v>
      </c>
    </row>
    <row r="7" customFormat="false" ht="12.75" hidden="false" customHeight="false" outlineLevel="0" collapsed="false">
      <c r="A7" s="0" t="s">
        <v>799</v>
      </c>
      <c r="B7" s="0" t="s">
        <v>800</v>
      </c>
      <c r="C7" s="0" t="s">
        <v>801</v>
      </c>
      <c r="D7" s="0" t="n">
        <v>7099</v>
      </c>
      <c r="E7" s="0" t="s">
        <v>802</v>
      </c>
      <c r="F7" s="0" t="s">
        <v>803</v>
      </c>
      <c r="G7" s="0" t="s">
        <v>804</v>
      </c>
      <c r="H7" s="0" t="s">
        <v>805</v>
      </c>
      <c r="I7" s="0" t="n">
        <v>414</v>
      </c>
      <c r="J7" s="0" t="n">
        <v>-0.877</v>
      </c>
      <c r="K7" s="0" t="n">
        <v>-1.115</v>
      </c>
      <c r="L7" s="0" t="n">
        <v>-1</v>
      </c>
      <c r="M7" s="0" t="n">
        <v>-0.136</v>
      </c>
      <c r="N7" s="0" t="n">
        <v>-0.153</v>
      </c>
      <c r="O7" s="0" t="n">
        <v>-0.144</v>
      </c>
      <c r="P7" s="0" t="n">
        <v>-0.071</v>
      </c>
      <c r="Q7" s="0" t="n">
        <v>0.136</v>
      </c>
      <c r="R7" s="0" t="n">
        <v>0.03</v>
      </c>
    </row>
    <row r="8" customFormat="false" ht="12.75" hidden="false" customHeight="false" outlineLevel="0" collapsed="false">
      <c r="A8" s="0" t="s">
        <v>576</v>
      </c>
      <c r="B8" s="0" t="s">
        <v>577</v>
      </c>
      <c r="C8" s="0" t="s">
        <v>578</v>
      </c>
      <c r="D8" s="0" t="n">
        <v>3553</v>
      </c>
      <c r="E8" s="0" t="s">
        <v>343</v>
      </c>
      <c r="F8" s="0" t="s">
        <v>579</v>
      </c>
      <c r="G8" s="0" t="s">
        <v>580</v>
      </c>
      <c r="H8" s="0" t="s">
        <v>581</v>
      </c>
      <c r="I8" s="0" t="n">
        <v>334</v>
      </c>
      <c r="J8" s="0" t="n">
        <v>2.65</v>
      </c>
      <c r="K8" s="0" t="n">
        <v>2.815</v>
      </c>
      <c r="L8" s="0" t="n">
        <v>2.734</v>
      </c>
      <c r="M8" s="0" t="n">
        <v>1.066</v>
      </c>
      <c r="N8" s="0" t="n">
        <v>1.415</v>
      </c>
      <c r="O8" s="0" t="n">
        <v>1.233</v>
      </c>
      <c r="P8" s="0" t="n">
        <v>-0.077</v>
      </c>
      <c r="Q8" s="0" t="n">
        <v>0.576</v>
      </c>
      <c r="R8" s="0" t="n">
        <v>0.242</v>
      </c>
    </row>
    <row r="9" customFormat="false" ht="12.75" hidden="false" customHeight="false" outlineLevel="0" collapsed="false">
      <c r="A9" s="0" t="s">
        <v>3172</v>
      </c>
      <c r="B9" s="0" t="s">
        <v>3173</v>
      </c>
      <c r="C9" s="0" t="s">
        <v>3174</v>
      </c>
      <c r="D9" s="0" t="n">
        <v>3656</v>
      </c>
      <c r="E9" s="0" t="s">
        <v>776</v>
      </c>
      <c r="F9" s="0" t="s">
        <v>3175</v>
      </c>
      <c r="G9" s="0" t="s">
        <v>3176</v>
      </c>
      <c r="H9" s="0" t="s">
        <v>3177</v>
      </c>
      <c r="I9" s="0" t="n">
        <v>323</v>
      </c>
      <c r="J9" s="0" t="n">
        <v>0.607</v>
      </c>
      <c r="K9" s="0" t="n">
        <v>1.254</v>
      </c>
      <c r="L9" s="0" t="n">
        <v>0.938</v>
      </c>
      <c r="M9" s="0" t="n">
        <v>0.036</v>
      </c>
      <c r="N9" s="0" t="n">
        <v>0.269</v>
      </c>
      <c r="O9" s="0" t="n">
        <v>0.148</v>
      </c>
      <c r="P9" s="0" t="n">
        <v>-0.23</v>
      </c>
      <c r="Q9" s="0" t="n">
        <v>0.053</v>
      </c>
      <c r="R9" s="0" t="n">
        <v>-0.092</v>
      </c>
    </row>
    <row r="10" customFormat="false" ht="12.75" hidden="false" customHeight="false" outlineLevel="0" collapsed="false">
      <c r="A10" s="0" t="s">
        <v>812</v>
      </c>
      <c r="B10" s="0" t="s">
        <v>813</v>
      </c>
      <c r="C10" s="0" t="s">
        <v>814</v>
      </c>
      <c r="D10" s="0" t="n">
        <v>23643</v>
      </c>
      <c r="E10" s="0" t="s">
        <v>431</v>
      </c>
      <c r="F10" s="0" t="s">
        <v>815</v>
      </c>
      <c r="G10" s="0" t="s">
        <v>816</v>
      </c>
      <c r="H10" s="0" t="s">
        <v>817</v>
      </c>
      <c r="I10" s="0" t="n">
        <v>91</v>
      </c>
      <c r="J10" s="0" t="n">
        <v>0.71</v>
      </c>
      <c r="K10" s="0" t="n">
        <v>0.617</v>
      </c>
      <c r="L10" s="0" t="n">
        <v>0.663</v>
      </c>
      <c r="M10" s="0" t="n">
        <v>0.07</v>
      </c>
      <c r="N10" s="0" t="n">
        <v>0.03</v>
      </c>
      <c r="O10" s="0" t="n">
        <v>0.051</v>
      </c>
      <c r="P10" s="0" t="n">
        <v>-0.115</v>
      </c>
      <c r="Q10" s="0" t="n">
        <v>0.18</v>
      </c>
      <c r="R10" s="0" t="n">
        <v>0.029</v>
      </c>
    </row>
    <row r="11" customFormat="false" ht="12.75" hidden="false" customHeight="false" outlineLevel="0" collapsed="false">
      <c r="A11" s="0" t="s">
        <v>619</v>
      </c>
      <c r="B11" s="0" t="s">
        <v>620</v>
      </c>
      <c r="C11" s="0" t="s">
        <v>621</v>
      </c>
      <c r="D11" s="0" t="n">
        <v>3569</v>
      </c>
      <c r="E11" s="0" t="s">
        <v>622</v>
      </c>
      <c r="F11" s="0" t="s">
        <v>623</v>
      </c>
      <c r="G11" s="0" t="s">
        <v>624</v>
      </c>
      <c r="H11" s="0" t="s">
        <v>625</v>
      </c>
      <c r="I11" s="0" t="n">
        <v>53</v>
      </c>
      <c r="J11" s="0" t="n">
        <v>1.273</v>
      </c>
      <c r="K11" s="0" t="n">
        <v>1.521</v>
      </c>
      <c r="L11" s="0" t="n">
        <v>1.398</v>
      </c>
      <c r="M11" s="0" t="n">
        <v>1.015</v>
      </c>
      <c r="N11" s="0" t="n">
        <v>1.253</v>
      </c>
      <c r="O11" s="0" t="n">
        <v>1.129</v>
      </c>
      <c r="P11" s="0" t="n">
        <v>-0.193</v>
      </c>
      <c r="Q11" s="0" t="n">
        <v>0.597</v>
      </c>
      <c r="R11" s="0" t="n">
        <v>0.192</v>
      </c>
    </row>
    <row r="12" customFormat="false" ht="12.75" hidden="false" customHeight="false" outlineLevel="0" collapsed="false">
      <c r="A12" s="0" t="s">
        <v>202</v>
      </c>
      <c r="B12" s="0" t="s">
        <v>203</v>
      </c>
      <c r="C12" s="0" t="s">
        <v>204</v>
      </c>
      <c r="D12" s="0" t="n">
        <v>6347</v>
      </c>
      <c r="E12" s="0" t="s">
        <v>357</v>
      </c>
      <c r="F12" s="0" t="s">
        <v>205</v>
      </c>
      <c r="G12" s="0" t="s">
        <v>206</v>
      </c>
      <c r="H12" s="0" t="s">
        <v>207</v>
      </c>
      <c r="I12" s="0" t="n">
        <v>37</v>
      </c>
      <c r="J12" s="0" t="n">
        <v>-1.642</v>
      </c>
      <c r="K12" s="0" t="n">
        <v>-1.96</v>
      </c>
      <c r="L12" s="0" t="n">
        <v>-1.802</v>
      </c>
      <c r="M12" s="0" t="n">
        <v>0.322</v>
      </c>
      <c r="N12" s="0" t="n">
        <v>-0.217</v>
      </c>
      <c r="O12" s="0" t="n">
        <v>0.064</v>
      </c>
      <c r="P12" s="0" t="n">
        <v>-0.007</v>
      </c>
      <c r="Q12" s="0" t="n">
        <v>0.118</v>
      </c>
      <c r="R12" s="0" t="n">
        <v>0.054</v>
      </c>
    </row>
    <row r="13" customFormat="false" ht="12.75" hidden="false" customHeight="false" outlineLevel="0" collapsed="false">
      <c r="A13" s="0" t="s">
        <v>3933</v>
      </c>
      <c r="B13" s="0" t="s">
        <v>3934</v>
      </c>
      <c r="C13" s="0" t="s">
        <v>3935</v>
      </c>
      <c r="D13" s="0" t="n">
        <v>9448</v>
      </c>
      <c r="E13" s="0" t="s">
        <v>343</v>
      </c>
      <c r="F13" s="0" t="s">
        <v>3936</v>
      </c>
      <c r="G13" s="0" t="s">
        <v>1923</v>
      </c>
      <c r="H13" s="0" t="s">
        <v>1924</v>
      </c>
      <c r="I13" s="0" t="n">
        <v>2409</v>
      </c>
      <c r="J13" s="0" t="n">
        <v>0.583</v>
      </c>
      <c r="K13" s="0" t="n">
        <v>0.887</v>
      </c>
      <c r="L13" s="0" t="n">
        <v>0.747</v>
      </c>
      <c r="M13" s="0" t="n">
        <v>0.051</v>
      </c>
      <c r="N13" s="0" t="n">
        <v>0.203</v>
      </c>
      <c r="O13" s="0" t="n">
        <v>0.125</v>
      </c>
      <c r="P13" s="0" t="n">
        <v>-0.04</v>
      </c>
      <c r="Q13" s="0" t="n">
        <v>0.043</v>
      </c>
      <c r="R13" s="0" t="n">
        <v>0.001</v>
      </c>
    </row>
    <row r="14" customFormat="false" ht="12.75" hidden="false" customHeight="false" outlineLevel="0" collapsed="false">
      <c r="A14" s="0" t="s">
        <v>838</v>
      </c>
      <c r="B14" s="0" t="s">
        <v>839</v>
      </c>
      <c r="C14" s="0" t="s">
        <v>840</v>
      </c>
      <c r="D14" s="0" t="n">
        <v>929</v>
      </c>
      <c r="E14" s="0" t="s">
        <v>662</v>
      </c>
      <c r="F14" s="0" t="s">
        <v>841</v>
      </c>
      <c r="G14" s="0" t="s">
        <v>842</v>
      </c>
      <c r="H14" s="0" t="s">
        <v>843</v>
      </c>
      <c r="I14" s="0" t="n">
        <v>189</v>
      </c>
      <c r="J14" s="0" t="n">
        <v>-0.473</v>
      </c>
      <c r="K14" s="0" t="n">
        <v>-0.791</v>
      </c>
      <c r="L14" s="0" t="n">
        <v>-0.634</v>
      </c>
      <c r="M14" s="0" t="n">
        <v>-0.003</v>
      </c>
      <c r="N14" s="0" t="n">
        <v>-0.182</v>
      </c>
      <c r="O14" s="0" t="n">
        <v>-0.088</v>
      </c>
      <c r="P14" s="0" t="n">
        <v>0.014</v>
      </c>
      <c r="Q14" s="0" t="n">
        <v>-0.289</v>
      </c>
      <c r="R14" s="0" t="n">
        <v>-0.134</v>
      </c>
    </row>
    <row r="15" customFormat="false" ht="12.75" hidden="false" customHeight="false" outlineLevel="0" collapsed="false">
      <c r="A15" s="0" t="s">
        <v>844</v>
      </c>
      <c r="B15" s="0" t="s">
        <v>845</v>
      </c>
      <c r="C15" s="0" t="s">
        <v>846</v>
      </c>
      <c r="D15" s="0" t="n">
        <v>148022</v>
      </c>
      <c r="E15" s="0" t="s">
        <v>400</v>
      </c>
      <c r="F15" s="0" t="s">
        <v>847</v>
      </c>
      <c r="G15" s="0" t="s">
        <v>848</v>
      </c>
      <c r="H15" s="0" t="s">
        <v>849</v>
      </c>
      <c r="I15" s="0" t="n">
        <v>129</v>
      </c>
      <c r="J15" s="0" t="n">
        <v>0.413</v>
      </c>
      <c r="K15" s="0" t="n">
        <v>0.69</v>
      </c>
      <c r="L15" s="0" t="n">
        <v>0.553</v>
      </c>
      <c r="M15" s="0" t="n">
        <v>-0.105</v>
      </c>
      <c r="N15" s="0" t="n">
        <v>0.349</v>
      </c>
      <c r="O15" s="0" t="n">
        <v>0.112</v>
      </c>
      <c r="P15" s="0" t="n">
        <v>0.083</v>
      </c>
      <c r="Q15" s="0" t="n">
        <v>0.033</v>
      </c>
      <c r="R15" s="0" t="n">
        <v>0.058</v>
      </c>
    </row>
    <row r="16" customFormat="false" ht="12.75" hidden="false" customHeight="false" outlineLevel="0" collapsed="false">
      <c r="A16" s="0" t="s">
        <v>238</v>
      </c>
      <c r="B16" s="0" t="s">
        <v>239</v>
      </c>
      <c r="C16" s="0" t="s">
        <v>240</v>
      </c>
      <c r="D16" s="0" t="n">
        <v>3592</v>
      </c>
      <c r="E16" s="0" t="s">
        <v>776</v>
      </c>
      <c r="F16" s="0" t="s">
        <v>241</v>
      </c>
      <c r="G16" s="0" t="s">
        <v>242</v>
      </c>
      <c r="H16" s="0" t="s">
        <v>243</v>
      </c>
      <c r="I16" s="0" t="n">
        <v>49</v>
      </c>
      <c r="J16" s="0" t="n">
        <v>-0.43</v>
      </c>
      <c r="K16" s="0" t="n">
        <v>-0.718</v>
      </c>
      <c r="L16" s="0" t="n">
        <v>-0.575</v>
      </c>
      <c r="M16" s="0" t="n">
        <v>-0.267</v>
      </c>
      <c r="N16" s="0" t="n">
        <v>-0.182</v>
      </c>
      <c r="O16" s="0" t="n">
        <v>-0.227</v>
      </c>
      <c r="P16" s="0" t="n">
        <v>-0.023</v>
      </c>
      <c r="Q16" s="0" t="n">
        <v>-0.04</v>
      </c>
      <c r="R16" s="0" t="n">
        <v>-0.031</v>
      </c>
    </row>
    <row r="17" customFormat="false" ht="12.75" hidden="false" customHeight="false" outlineLevel="0" collapsed="false">
      <c r="A17" s="0" t="s">
        <v>244</v>
      </c>
      <c r="B17" s="0" t="s">
        <v>245</v>
      </c>
      <c r="C17" s="0" t="s">
        <v>246</v>
      </c>
      <c r="D17" s="0" t="n">
        <v>1437</v>
      </c>
      <c r="E17" s="0" t="s">
        <v>662</v>
      </c>
      <c r="F17" s="0" t="s">
        <v>247</v>
      </c>
      <c r="G17" s="0" t="s">
        <v>248</v>
      </c>
      <c r="H17" s="0" t="s">
        <v>249</v>
      </c>
      <c r="I17" s="0" t="n">
        <v>21</v>
      </c>
      <c r="J17" s="0" t="n">
        <v>0.838</v>
      </c>
      <c r="K17" s="0" t="n">
        <v>0.863</v>
      </c>
      <c r="L17" s="0" t="n">
        <v>0.851</v>
      </c>
      <c r="M17" s="0" t="n">
        <v>-0.661</v>
      </c>
      <c r="N17" s="0" t="n">
        <v>-0.722</v>
      </c>
      <c r="O17" s="0" t="n">
        <v>-0.69</v>
      </c>
      <c r="P17" s="0" t="n">
        <v>-0.642</v>
      </c>
      <c r="Q17" s="0" t="n">
        <v>0.026</v>
      </c>
      <c r="R17" s="0" t="n">
        <v>-0.318</v>
      </c>
    </row>
    <row r="18" customFormat="false" ht="12.75" hidden="false" customHeight="false" outlineLevel="0" collapsed="false">
      <c r="A18" s="0" t="s">
        <v>777</v>
      </c>
      <c r="B18" s="0" t="s">
        <v>778</v>
      </c>
      <c r="C18" s="0" t="s">
        <v>779</v>
      </c>
      <c r="D18" s="0" t="n">
        <v>1440</v>
      </c>
      <c r="E18" s="0" t="s">
        <v>357</v>
      </c>
      <c r="F18" s="0" t="s">
        <v>780</v>
      </c>
      <c r="G18" s="0" t="s">
        <v>781</v>
      </c>
      <c r="H18" s="0" t="s">
        <v>782</v>
      </c>
      <c r="I18" s="0" t="n">
        <v>14</v>
      </c>
      <c r="J18" s="0" t="n">
        <v>1.214</v>
      </c>
      <c r="K18" s="0" t="n">
        <v>1.926</v>
      </c>
      <c r="L18" s="0" t="n">
        <v>1.57</v>
      </c>
      <c r="M18" s="0" t="n">
        <v>-0.241</v>
      </c>
      <c r="N18" s="0" t="n">
        <v>0.179</v>
      </c>
      <c r="O18" s="0" t="n">
        <v>-0.041</v>
      </c>
      <c r="P18" s="0" t="n">
        <v>-0.901</v>
      </c>
      <c r="Q18" s="0" t="n">
        <v>-0.69</v>
      </c>
      <c r="R18" s="0" t="n">
        <v>-0.798</v>
      </c>
    </row>
    <row r="19" customFormat="false" ht="12.75" hidden="false" customHeight="false" outlineLevel="0" collapsed="false">
      <c r="A19" s="0" t="s">
        <v>940</v>
      </c>
      <c r="B19" s="0" t="s">
        <v>941</v>
      </c>
      <c r="C19" s="0" t="s">
        <v>942</v>
      </c>
      <c r="D19" s="0" t="n">
        <v>942</v>
      </c>
      <c r="E19" s="0" t="s">
        <v>776</v>
      </c>
      <c r="F19" s="0" t="s">
        <v>943</v>
      </c>
      <c r="G19" s="0" t="s">
        <v>944</v>
      </c>
      <c r="H19" s="0" t="s">
        <v>945</v>
      </c>
      <c r="I19" s="0" t="n">
        <v>11</v>
      </c>
      <c r="J19" s="0" t="n">
        <v>1.195</v>
      </c>
      <c r="K19" s="0" t="n">
        <v>1.21</v>
      </c>
      <c r="L19" s="0" t="n">
        <v>1.203</v>
      </c>
      <c r="M19" s="0" t="n">
        <v>0.426</v>
      </c>
      <c r="N19" s="0" t="n">
        <v>1.097</v>
      </c>
      <c r="O19" s="0" t="n">
        <v>0.746</v>
      </c>
      <c r="P19" s="0" t="n">
        <v>-0.626</v>
      </c>
      <c r="Q19" s="0" t="n">
        <v>0.321</v>
      </c>
      <c r="R19" s="0" t="n">
        <v>-0.166</v>
      </c>
    </row>
    <row r="20" customFormat="false" ht="12.75" hidden="false" customHeight="false" outlineLevel="0" collapsed="false">
      <c r="A20" s="0" t="s">
        <v>694</v>
      </c>
      <c r="B20" s="0" t="s">
        <v>695</v>
      </c>
      <c r="C20" s="0" t="s">
        <v>696</v>
      </c>
      <c r="D20" s="0" t="n">
        <v>3627</v>
      </c>
      <c r="E20" s="0" t="s">
        <v>560</v>
      </c>
      <c r="F20" s="0" t="s">
        <v>697</v>
      </c>
      <c r="G20" s="0" t="s">
        <v>698</v>
      </c>
      <c r="H20" s="0" t="s">
        <v>699</v>
      </c>
      <c r="I20" s="0" t="n">
        <v>32</v>
      </c>
      <c r="J20" s="0" t="n">
        <v>-1.635</v>
      </c>
      <c r="K20" s="0" t="n">
        <v>-0.693</v>
      </c>
      <c r="L20" s="0" t="n">
        <v>-1.163</v>
      </c>
      <c r="M20" s="0" t="n">
        <v>-0.002</v>
      </c>
      <c r="N20" s="0" t="n">
        <v>-0.142</v>
      </c>
      <c r="O20" s="0" t="n">
        <v>-0.069</v>
      </c>
      <c r="P20" s="0" t="n">
        <v>-0.325</v>
      </c>
      <c r="Q20" s="0" t="n">
        <v>0.313</v>
      </c>
      <c r="R20" s="0" t="n">
        <v>-0.01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185</v>
      </c>
      <c r="B2" s="0" t="s">
        <v>1186</v>
      </c>
      <c r="C2" s="0" t="s">
        <v>1187</v>
      </c>
      <c r="D2" s="0" t="n">
        <v>1958</v>
      </c>
      <c r="E2" s="0" t="n">
        <v>5</v>
      </c>
      <c r="F2" s="0" t="s">
        <v>1188</v>
      </c>
      <c r="G2" s="0" t="s">
        <v>1189</v>
      </c>
      <c r="H2" s="0" t="s">
        <v>1190</v>
      </c>
      <c r="I2" s="0" t="n">
        <v>1284</v>
      </c>
      <c r="J2" s="0" t="n">
        <v>0.846</v>
      </c>
      <c r="K2" s="0" t="n">
        <v>0.386</v>
      </c>
      <c r="L2" s="0" t="n">
        <v>0.6</v>
      </c>
      <c r="M2" s="0" t="n">
        <v>0.392</v>
      </c>
      <c r="N2" s="0" t="n">
        <v>0.219</v>
      </c>
      <c r="O2" s="0" t="n">
        <v>0.308</v>
      </c>
      <c r="P2" s="0" t="n">
        <v>0.511</v>
      </c>
      <c r="Q2" s="0" t="n">
        <v>0.146</v>
      </c>
      <c r="R2" s="0" t="n">
        <v>0.33</v>
      </c>
    </row>
    <row r="3" customFormat="false" ht="12.75" hidden="false" customHeight="false" outlineLevel="0" collapsed="false">
      <c r="A3" s="0" t="s">
        <v>1341</v>
      </c>
      <c r="B3" s="0" t="s">
        <v>1342</v>
      </c>
      <c r="C3" s="0" t="s">
        <v>1343</v>
      </c>
      <c r="D3" s="0" t="n">
        <v>5450</v>
      </c>
      <c r="E3" s="0" t="n">
        <v>11</v>
      </c>
      <c r="F3" s="0" t="s">
        <v>1344</v>
      </c>
      <c r="G3" s="0" t="e">
        <f aca="false">NA()</f>
        <v>#N/A</v>
      </c>
      <c r="H3" s="0" t="e">
        <f aca="false">NA()</f>
        <v>#N/A</v>
      </c>
      <c r="I3" s="0" t="n">
        <v>878</v>
      </c>
      <c r="J3" s="0" t="n">
        <v>-1.213</v>
      </c>
      <c r="K3" s="0" t="n">
        <v>-1.345</v>
      </c>
      <c r="L3" s="0" t="n">
        <v>-1.283</v>
      </c>
      <c r="M3" s="0" t="n">
        <v>-0.19</v>
      </c>
      <c r="N3" s="0" t="n">
        <v>-0.244</v>
      </c>
      <c r="O3" s="0" t="n">
        <v>-0.216</v>
      </c>
      <c r="P3" s="0" t="n">
        <v>0.038</v>
      </c>
      <c r="Q3" s="0" t="n">
        <v>0.003</v>
      </c>
      <c r="R3" s="0" t="n">
        <v>0.021</v>
      </c>
    </row>
    <row r="4" customFormat="false" ht="12.75" hidden="false" customHeight="false" outlineLevel="0" collapsed="false">
      <c r="A4" s="0" t="s">
        <v>1022</v>
      </c>
      <c r="B4" s="0" t="s">
        <v>1023</v>
      </c>
      <c r="C4" s="0" t="s">
        <v>1024</v>
      </c>
      <c r="D4" s="0" t="n">
        <v>4609</v>
      </c>
      <c r="E4" s="0" t="n">
        <v>8</v>
      </c>
      <c r="F4" s="0" t="s">
        <v>1025</v>
      </c>
      <c r="G4" s="0" t="s">
        <v>1026</v>
      </c>
      <c r="H4" s="0" t="s">
        <v>1027</v>
      </c>
      <c r="I4" s="0" t="n">
        <v>841</v>
      </c>
      <c r="J4" s="0" t="n">
        <v>0.927</v>
      </c>
      <c r="K4" s="0" t="n">
        <v>0.846</v>
      </c>
      <c r="L4" s="0" t="n">
        <v>0.884</v>
      </c>
      <c r="M4" s="0" t="n">
        <v>0.488</v>
      </c>
      <c r="N4" s="0" t="n">
        <v>0.569</v>
      </c>
      <c r="O4" s="0" t="n">
        <v>0.527</v>
      </c>
      <c r="P4" s="0" t="n">
        <v>0.237</v>
      </c>
      <c r="Q4" s="0" t="n">
        <v>0.26</v>
      </c>
      <c r="R4" s="0" t="n">
        <v>0.248</v>
      </c>
    </row>
    <row r="5" customFormat="false" ht="12.75" hidden="false" customHeight="false" outlineLevel="0" collapsed="false">
      <c r="A5" s="0" t="s">
        <v>3861</v>
      </c>
      <c r="B5" s="0" t="s">
        <v>3862</v>
      </c>
      <c r="C5" s="0" t="s">
        <v>3863</v>
      </c>
      <c r="D5" s="0" t="n">
        <v>4093</v>
      </c>
      <c r="E5" s="0" t="n">
        <v>13</v>
      </c>
      <c r="F5" s="0" t="s">
        <v>3864</v>
      </c>
      <c r="G5" s="0" t="s">
        <v>648</v>
      </c>
      <c r="H5" s="0" t="s">
        <v>649</v>
      </c>
      <c r="I5" s="0" t="n">
        <v>318</v>
      </c>
      <c r="J5" s="0" t="n">
        <v>-1.102</v>
      </c>
      <c r="K5" s="0" t="n">
        <v>-1.186</v>
      </c>
      <c r="L5" s="0" t="n">
        <v>-1.145</v>
      </c>
      <c r="M5" s="0" t="n">
        <v>-0.008</v>
      </c>
      <c r="N5" s="0" t="n">
        <v>-0.124</v>
      </c>
      <c r="O5" s="0" t="n">
        <v>-0.064</v>
      </c>
      <c r="P5" s="0" t="n">
        <v>0.176</v>
      </c>
      <c r="Q5" s="0" t="n">
        <v>-0.106</v>
      </c>
      <c r="R5" s="0" t="n">
        <v>0.038</v>
      </c>
    </row>
    <row r="6" customFormat="false" ht="12.75" hidden="false" customHeight="false" outlineLevel="0" collapsed="false">
      <c r="A6" s="0" t="s">
        <v>3296</v>
      </c>
      <c r="B6" s="0" t="s">
        <v>3297</v>
      </c>
      <c r="C6" s="0" t="s">
        <v>3298</v>
      </c>
      <c r="D6" s="0" t="n">
        <v>4208</v>
      </c>
      <c r="E6" s="0" t="n">
        <v>5</v>
      </c>
      <c r="F6" s="0" t="s">
        <v>3299</v>
      </c>
      <c r="G6" s="0" t="s">
        <v>3300</v>
      </c>
      <c r="H6" s="0" t="s">
        <v>3301</v>
      </c>
      <c r="I6" s="0" t="n">
        <v>27</v>
      </c>
      <c r="J6" s="0" t="n">
        <v>-1.079</v>
      </c>
      <c r="K6" s="0" t="n">
        <v>-1.014</v>
      </c>
      <c r="L6" s="0" t="n">
        <v>-1.046</v>
      </c>
      <c r="M6" s="0" t="n">
        <v>0.138</v>
      </c>
      <c r="N6" s="0" t="n">
        <v>-0.442</v>
      </c>
      <c r="O6" s="0" t="n">
        <v>-0.139</v>
      </c>
      <c r="P6" s="0" t="n">
        <v>0.101</v>
      </c>
      <c r="Q6" s="0" t="n">
        <v>0.166</v>
      </c>
      <c r="R6" s="0" t="n">
        <v>0.132</v>
      </c>
    </row>
    <row r="7" customFormat="false" ht="12.75" hidden="false" customHeight="false" outlineLevel="0" collapsed="false">
      <c r="A7" s="0" t="s">
        <v>1395</v>
      </c>
      <c r="B7" s="0" t="s">
        <v>1396</v>
      </c>
      <c r="C7" s="0" t="s">
        <v>1397</v>
      </c>
      <c r="D7" s="0" t="n">
        <v>467</v>
      </c>
      <c r="E7" s="0" t="n">
        <v>1</v>
      </c>
      <c r="F7" s="0" t="s">
        <v>1398</v>
      </c>
      <c r="G7" s="0" t="s">
        <v>1167</v>
      </c>
      <c r="H7" s="0" t="s">
        <v>1168</v>
      </c>
      <c r="I7" s="0" t="n">
        <v>1563</v>
      </c>
      <c r="J7" s="0" t="n">
        <v>0.584</v>
      </c>
      <c r="K7" s="0" t="n">
        <v>0.848</v>
      </c>
      <c r="L7" s="0" t="n">
        <v>0.725</v>
      </c>
      <c r="M7" s="0" t="n">
        <v>0.044</v>
      </c>
      <c r="N7" s="0" t="n">
        <v>0.052</v>
      </c>
      <c r="O7" s="0" t="n">
        <v>0.048</v>
      </c>
      <c r="P7" s="0" t="n">
        <v>0.195</v>
      </c>
      <c r="Q7" s="0" t="n">
        <v>0.234</v>
      </c>
      <c r="R7" s="0" t="n">
        <v>0.215</v>
      </c>
    </row>
    <row r="8" customFormat="false" ht="12.75" hidden="false" customHeight="false" outlineLevel="0" collapsed="false">
      <c r="A8" s="0" t="s">
        <v>3591</v>
      </c>
      <c r="B8" s="0" t="s">
        <v>3592</v>
      </c>
      <c r="C8" s="0" t="s">
        <v>3593</v>
      </c>
      <c r="D8" s="0" t="n">
        <v>4602</v>
      </c>
      <c r="E8" s="0" t="n">
        <v>6</v>
      </c>
      <c r="F8" s="0" t="s">
        <v>3594</v>
      </c>
      <c r="G8" s="0" t="s">
        <v>3595</v>
      </c>
      <c r="H8" s="0" t="s">
        <v>3596</v>
      </c>
      <c r="I8" s="0" t="n">
        <v>1399</v>
      </c>
      <c r="J8" s="0" t="n">
        <v>-0.421</v>
      </c>
      <c r="K8" s="0" t="n">
        <v>-0.846</v>
      </c>
      <c r="L8" s="0" t="n">
        <v>-0.648</v>
      </c>
      <c r="M8" s="0" t="n">
        <v>-0.085</v>
      </c>
      <c r="N8" s="0" t="n">
        <v>-0.147</v>
      </c>
      <c r="O8" s="0" t="n">
        <v>-0.115</v>
      </c>
      <c r="P8" s="0" t="n">
        <v>0.003</v>
      </c>
      <c r="Q8" s="0" t="n">
        <v>-0.047</v>
      </c>
      <c r="R8" s="0" t="n">
        <v>-0.022</v>
      </c>
    </row>
    <row r="9" customFormat="false" ht="12.75" hidden="false" customHeight="false" outlineLevel="0" collapsed="false">
      <c r="A9" s="0" t="s">
        <v>1467</v>
      </c>
      <c r="B9" s="0" t="s">
        <v>1468</v>
      </c>
      <c r="C9" s="0" t="s">
        <v>1469</v>
      </c>
      <c r="D9" s="0" t="n">
        <v>5971</v>
      </c>
      <c r="E9" s="0" t="n">
        <v>19</v>
      </c>
      <c r="F9" s="0" t="s">
        <v>1470</v>
      </c>
      <c r="G9" s="0" t="s">
        <v>1471</v>
      </c>
      <c r="H9" s="0" t="s">
        <v>1472</v>
      </c>
      <c r="I9" s="0" t="n">
        <v>255</v>
      </c>
      <c r="J9" s="0" t="n">
        <v>0.561</v>
      </c>
      <c r="K9" s="0" t="n">
        <v>0.889</v>
      </c>
      <c r="L9" s="0" t="n">
        <v>0.728</v>
      </c>
      <c r="M9" s="0" t="n">
        <v>0.113</v>
      </c>
      <c r="N9" s="0" t="n">
        <v>0.297</v>
      </c>
      <c r="O9" s="0" t="n">
        <v>0.201</v>
      </c>
      <c r="P9" s="0" t="n">
        <v>0.073</v>
      </c>
      <c r="Q9" s="0" t="n">
        <v>0.074</v>
      </c>
      <c r="R9" s="0" t="n">
        <v>0.073</v>
      </c>
    </row>
    <row r="10" customFormat="false" ht="12.75" hidden="false" customHeight="false" outlineLevel="0" collapsed="false">
      <c r="A10" s="0" t="s">
        <v>144</v>
      </c>
      <c r="B10" s="0" t="s">
        <v>145</v>
      </c>
      <c r="C10" s="0" t="s">
        <v>146</v>
      </c>
      <c r="D10" s="0" t="n">
        <v>1869</v>
      </c>
      <c r="E10" s="0" t="n">
        <v>20</v>
      </c>
      <c r="F10" s="0" t="s">
        <v>147</v>
      </c>
      <c r="G10" s="0" t="s">
        <v>148</v>
      </c>
      <c r="H10" s="0" t="s">
        <v>149</v>
      </c>
      <c r="I10" s="0" t="n">
        <v>37</v>
      </c>
      <c r="J10" s="0" t="n">
        <v>-0.434</v>
      </c>
      <c r="K10" s="0" t="n">
        <v>-0.622</v>
      </c>
      <c r="L10" s="0" t="n">
        <v>-0.528</v>
      </c>
      <c r="M10" s="0" t="n">
        <v>0.279</v>
      </c>
      <c r="N10" s="0" t="n">
        <v>0.061</v>
      </c>
      <c r="O10" s="0" t="n">
        <v>0.175</v>
      </c>
      <c r="P10" s="0" t="n">
        <v>0.049</v>
      </c>
      <c r="Q10" s="0" t="n">
        <v>-0.019</v>
      </c>
      <c r="R10" s="0" t="n">
        <v>0.016</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6</v>
      </c>
      <c r="B2" s="0" t="s">
        <v>707</v>
      </c>
      <c r="C2" s="0" t="s">
        <v>708</v>
      </c>
      <c r="D2" s="0" t="n">
        <v>2335</v>
      </c>
      <c r="E2" s="0" t="n">
        <v>2</v>
      </c>
      <c r="F2" s="0" t="s">
        <v>709</v>
      </c>
      <c r="G2" s="0" t="s">
        <v>710</v>
      </c>
      <c r="H2" s="0" t="s">
        <v>711</v>
      </c>
      <c r="I2" s="0" t="n">
        <v>26602</v>
      </c>
      <c r="J2" s="0" t="n">
        <v>-2.116</v>
      </c>
      <c r="K2" s="0" t="n">
        <v>-1.613</v>
      </c>
      <c r="L2" s="0" t="n">
        <v>-1.842</v>
      </c>
      <c r="M2" s="0" t="n">
        <v>-0.37</v>
      </c>
      <c r="N2" s="0" t="n">
        <v>0.086</v>
      </c>
      <c r="O2" s="0" t="n">
        <v>-0.148</v>
      </c>
      <c r="P2" s="0" t="n">
        <v>-0.487</v>
      </c>
      <c r="Q2" s="0" t="n">
        <v>0.21</v>
      </c>
      <c r="R2" s="0" t="n">
        <v>-0.138</v>
      </c>
    </row>
    <row r="3" customFormat="false" ht="12.75" hidden="false" customHeight="false" outlineLevel="0" collapsed="false">
      <c r="A3" s="0" t="s">
        <v>946</v>
      </c>
      <c r="B3" s="0" t="s">
        <v>947</v>
      </c>
      <c r="C3" s="0" t="s">
        <v>948</v>
      </c>
      <c r="D3" s="0" t="n">
        <v>8743</v>
      </c>
      <c r="E3" s="0" t="n">
        <v>3</v>
      </c>
      <c r="F3" s="0" t="s">
        <v>949</v>
      </c>
      <c r="G3" s="0" t="s">
        <v>950</v>
      </c>
      <c r="H3" s="0" t="s">
        <v>951</v>
      </c>
      <c r="I3" s="0" t="n">
        <v>7685</v>
      </c>
      <c r="J3" s="0" t="n">
        <v>-0.593</v>
      </c>
      <c r="K3" s="0" t="n">
        <v>-0.671</v>
      </c>
      <c r="L3" s="0" t="n">
        <v>-0.635</v>
      </c>
      <c r="M3" s="0" t="n">
        <v>0.047</v>
      </c>
      <c r="N3" s="0" t="n">
        <v>0.034</v>
      </c>
      <c r="O3" s="0" t="n">
        <v>0.04</v>
      </c>
      <c r="P3" s="0" t="n">
        <v>0.019</v>
      </c>
      <c r="Q3" s="0" t="n">
        <v>-0.017</v>
      </c>
      <c r="R3" s="0" t="n">
        <v>0.001</v>
      </c>
    </row>
    <row r="4" customFormat="false" ht="12.75" hidden="false" customHeight="false" outlineLevel="0" collapsed="false">
      <c r="A4" s="0" t="s">
        <v>2491</v>
      </c>
      <c r="B4" s="0" t="s">
        <v>2492</v>
      </c>
      <c r="C4" s="0" t="s">
        <v>2493</v>
      </c>
      <c r="D4" s="0" t="n">
        <v>4319</v>
      </c>
      <c r="E4" s="0" t="n">
        <v>11</v>
      </c>
      <c r="F4" s="0" t="s">
        <v>2494</v>
      </c>
      <c r="G4" s="0" t="e">
        <f aca="false">NA()</f>
        <v>#N/A</v>
      </c>
      <c r="H4" s="0" t="e">
        <f aca="false">NA()</f>
        <v>#N/A</v>
      </c>
      <c r="I4" s="0" t="n">
        <v>4040</v>
      </c>
      <c r="J4" s="0" t="n">
        <v>-1.924</v>
      </c>
      <c r="K4" s="0" t="n">
        <v>-3.153</v>
      </c>
      <c r="L4" s="0" t="n">
        <v>-2.589</v>
      </c>
      <c r="M4" s="0" t="n">
        <v>-0.145</v>
      </c>
      <c r="N4" s="0" t="n">
        <v>-0.296</v>
      </c>
      <c r="O4" s="0" t="n">
        <v>-0.218</v>
      </c>
      <c r="P4" s="0" t="n">
        <v>0.147</v>
      </c>
      <c r="Q4" s="0" t="n">
        <v>-0.08</v>
      </c>
      <c r="R4" s="0" t="n">
        <v>0.034</v>
      </c>
    </row>
    <row r="5" customFormat="false" ht="12.75" hidden="false" customHeight="false" outlineLevel="0" collapsed="false">
      <c r="A5" s="0" t="s">
        <v>2495</v>
      </c>
      <c r="B5" s="0" t="s">
        <v>2496</v>
      </c>
      <c r="C5" s="0" t="s">
        <v>2497</v>
      </c>
      <c r="D5" s="0" t="n">
        <v>4322</v>
      </c>
      <c r="E5" s="0" t="n">
        <v>11</v>
      </c>
      <c r="F5" s="0" t="s">
        <v>2498</v>
      </c>
      <c r="G5" s="0" t="e">
        <f aca="false">NA()</f>
        <v>#N/A</v>
      </c>
      <c r="H5" s="0" t="e">
        <f aca="false">NA()</f>
        <v>#N/A</v>
      </c>
      <c r="I5" s="0" t="n">
        <v>1984</v>
      </c>
      <c r="J5" s="0" t="n">
        <v>-1.496</v>
      </c>
      <c r="K5" s="0" t="n">
        <v>-1.981</v>
      </c>
      <c r="L5" s="0" t="n">
        <v>-1.757</v>
      </c>
      <c r="M5" s="0" t="n">
        <v>0.076</v>
      </c>
      <c r="N5" s="0" t="n">
        <v>0.2</v>
      </c>
      <c r="O5" s="0" t="n">
        <v>0.136</v>
      </c>
      <c r="P5" s="0" t="n">
        <v>-0.137</v>
      </c>
      <c r="Q5" s="0" t="n">
        <v>0.122</v>
      </c>
      <c r="R5" s="0" t="n">
        <v>-0.008</v>
      </c>
    </row>
    <row r="6" customFormat="false" ht="12.75" hidden="false" customHeight="false" outlineLevel="0" collapsed="false">
      <c r="A6" s="0" t="s">
        <v>3937</v>
      </c>
      <c r="B6" s="0" t="s">
        <v>3938</v>
      </c>
      <c r="C6" s="0" t="s">
        <v>3939</v>
      </c>
      <c r="D6" s="0" t="n">
        <v>1004</v>
      </c>
      <c r="E6" s="0" t="n">
        <v>5</v>
      </c>
      <c r="F6" s="0" t="s">
        <v>3940</v>
      </c>
      <c r="G6" s="0" t="e">
        <f aca="false">NA()</f>
        <v>#N/A</v>
      </c>
      <c r="H6" s="0" t="e">
        <f aca="false">NA()</f>
        <v>#N/A</v>
      </c>
      <c r="I6" s="0" t="n">
        <v>1079</v>
      </c>
      <c r="J6" s="0" t="n">
        <v>-1.23</v>
      </c>
      <c r="K6" s="0" t="n">
        <v>-1.826</v>
      </c>
      <c r="L6" s="0" t="n">
        <v>-1.547</v>
      </c>
      <c r="M6" s="0" t="n">
        <v>-0.382</v>
      </c>
      <c r="N6" s="0" t="n">
        <v>-0.144</v>
      </c>
      <c r="O6" s="0" t="n">
        <v>-0.267</v>
      </c>
      <c r="P6" s="0" t="n">
        <v>0.09</v>
      </c>
      <c r="Q6" s="0" t="n">
        <v>-0.132</v>
      </c>
      <c r="R6" s="0" t="n">
        <v>-0.02</v>
      </c>
    </row>
    <row r="7" customFormat="false" ht="12.75" hidden="false" customHeight="false" outlineLevel="0" collapsed="false">
      <c r="A7" s="0" t="s">
        <v>1022</v>
      </c>
      <c r="B7" s="0" t="s">
        <v>1023</v>
      </c>
      <c r="C7" s="0" t="s">
        <v>1024</v>
      </c>
      <c r="D7" s="0" t="n">
        <v>4609</v>
      </c>
      <c r="E7" s="0" t="n">
        <v>8</v>
      </c>
      <c r="F7" s="0" t="s">
        <v>1025</v>
      </c>
      <c r="G7" s="0" t="s">
        <v>1026</v>
      </c>
      <c r="H7" s="0" t="s">
        <v>1027</v>
      </c>
      <c r="I7" s="0" t="n">
        <v>841</v>
      </c>
      <c r="J7" s="0" t="n">
        <v>0.927</v>
      </c>
      <c r="K7" s="0" t="n">
        <v>0.846</v>
      </c>
      <c r="L7" s="0" t="n">
        <v>0.884</v>
      </c>
      <c r="M7" s="0" t="n">
        <v>0.488</v>
      </c>
      <c r="N7" s="0" t="n">
        <v>0.569</v>
      </c>
      <c r="O7" s="0" t="n">
        <v>0.527</v>
      </c>
      <c r="P7" s="0" t="n">
        <v>0.237</v>
      </c>
      <c r="Q7" s="0" t="n">
        <v>0.26</v>
      </c>
      <c r="R7" s="0" t="n">
        <v>0.248</v>
      </c>
    </row>
    <row r="8" customFormat="false" ht="12.75" hidden="false" customHeight="false" outlineLevel="0" collapsed="false">
      <c r="A8" s="0" t="s">
        <v>2503</v>
      </c>
      <c r="B8" s="0" t="s">
        <v>2504</v>
      </c>
      <c r="C8" s="0" t="s">
        <v>2505</v>
      </c>
      <c r="D8" s="0" t="n">
        <v>1284</v>
      </c>
      <c r="E8" s="0" t="n">
        <v>13</v>
      </c>
      <c r="F8" s="0" t="s">
        <v>2506</v>
      </c>
      <c r="G8" s="0" t="s">
        <v>2507</v>
      </c>
      <c r="H8" s="0" t="s">
        <v>2508</v>
      </c>
      <c r="I8" s="0" t="n">
        <v>536</v>
      </c>
      <c r="J8" s="0" t="n">
        <v>-1.241</v>
      </c>
      <c r="K8" s="0" t="n">
        <v>-1.298</v>
      </c>
      <c r="L8" s="0" t="n">
        <v>-1.27</v>
      </c>
      <c r="M8" s="0" t="n">
        <v>-0.228</v>
      </c>
      <c r="N8" s="0" t="n">
        <v>-0.115</v>
      </c>
      <c r="O8" s="0" t="n">
        <v>-0.174</v>
      </c>
      <c r="P8" s="0" t="n">
        <v>-0.15</v>
      </c>
      <c r="Q8" s="0" t="n">
        <v>0.159</v>
      </c>
      <c r="R8" s="0" t="n">
        <v>0.002</v>
      </c>
    </row>
    <row r="9" customFormat="false" ht="12.75" hidden="false" customHeight="false" outlineLevel="0" collapsed="false">
      <c r="A9" s="0" t="s">
        <v>570</v>
      </c>
      <c r="B9" s="0" t="s">
        <v>571</v>
      </c>
      <c r="C9" s="0" t="s">
        <v>572</v>
      </c>
      <c r="D9" s="0" t="n">
        <v>7078</v>
      </c>
      <c r="E9" s="0" t="n">
        <v>22</v>
      </c>
      <c r="F9" s="0" t="s">
        <v>573</v>
      </c>
      <c r="G9" s="0" t="s">
        <v>574</v>
      </c>
      <c r="H9" s="0" t="s">
        <v>575</v>
      </c>
      <c r="I9" s="0" t="n">
        <v>529</v>
      </c>
      <c r="J9" s="0" t="n">
        <v>0.861</v>
      </c>
      <c r="K9" s="0" t="n">
        <v>0.751</v>
      </c>
      <c r="L9" s="0" t="n">
        <v>0.804</v>
      </c>
      <c r="M9" s="0" t="n">
        <v>0.185</v>
      </c>
      <c r="N9" s="0" t="n">
        <v>0.705</v>
      </c>
      <c r="O9" s="0" t="n">
        <v>0.435</v>
      </c>
      <c r="P9" s="0" t="n">
        <v>-0.025</v>
      </c>
      <c r="Q9" s="0" t="n">
        <v>0.321</v>
      </c>
      <c r="R9" s="0" t="n">
        <v>0.145</v>
      </c>
    </row>
    <row r="10" customFormat="false" ht="12.75" hidden="false" customHeight="false" outlineLevel="0" collapsed="false">
      <c r="A10" s="0" t="s">
        <v>1829</v>
      </c>
      <c r="B10" s="0" t="s">
        <v>1830</v>
      </c>
      <c r="C10" s="0" t="s">
        <v>1831</v>
      </c>
      <c r="D10" s="0" t="n">
        <v>4316</v>
      </c>
      <c r="E10" s="0" t="n">
        <v>11</v>
      </c>
      <c r="F10" s="0" t="s">
        <v>1832</v>
      </c>
      <c r="G10" s="0" t="s">
        <v>64</v>
      </c>
      <c r="H10" s="0" t="s">
        <v>65</v>
      </c>
      <c r="I10" s="0" t="n">
        <v>418</v>
      </c>
      <c r="J10" s="0" t="n">
        <v>-1.092</v>
      </c>
      <c r="K10" s="0" t="n">
        <v>-2.368</v>
      </c>
      <c r="L10" s="0" t="n">
        <v>-1.747</v>
      </c>
      <c r="M10" s="0" t="n">
        <v>-0.594</v>
      </c>
      <c r="N10" s="0" t="n">
        <v>-0.754</v>
      </c>
      <c r="O10" s="0" t="n">
        <v>-0.671</v>
      </c>
      <c r="P10" s="0" t="n">
        <v>-0.312</v>
      </c>
      <c r="Q10" s="0" t="n">
        <v>0.079</v>
      </c>
      <c r="R10" s="0" t="n">
        <v>-0.121</v>
      </c>
    </row>
    <row r="11" customFormat="false" ht="12.75" hidden="false" customHeight="false" outlineLevel="0" collapsed="false">
      <c r="A11" s="0" t="s">
        <v>3657</v>
      </c>
      <c r="B11" s="0" t="s">
        <v>3658</v>
      </c>
      <c r="C11" s="0" t="s">
        <v>3659</v>
      </c>
      <c r="D11" s="0" t="n">
        <v>1009</v>
      </c>
      <c r="E11" s="0" t="n">
        <v>16</v>
      </c>
      <c r="F11" s="0" t="s">
        <v>3660</v>
      </c>
      <c r="G11" s="0" t="e">
        <f aca="false">NA()</f>
        <v>#N/A</v>
      </c>
      <c r="H11" s="0" t="e">
        <f aca="false">NA()</f>
        <v>#N/A</v>
      </c>
      <c r="I11" s="0" t="n">
        <v>384</v>
      </c>
      <c r="J11" s="0" t="n">
        <v>-0.967</v>
      </c>
      <c r="K11" s="0" t="n">
        <v>-1.278</v>
      </c>
      <c r="L11" s="0" t="n">
        <v>-1.127</v>
      </c>
      <c r="M11" s="0" t="n">
        <v>-0.161</v>
      </c>
      <c r="N11" s="0" t="n">
        <v>-0.233</v>
      </c>
      <c r="O11" s="0" t="n">
        <v>-0.195</v>
      </c>
      <c r="P11" s="0" t="n">
        <v>-0.029</v>
      </c>
      <c r="Q11" s="0" t="n">
        <v>-0.034</v>
      </c>
      <c r="R11" s="0" t="n">
        <v>-0.031</v>
      </c>
    </row>
    <row r="12" customFormat="false" ht="12.75" hidden="false" customHeight="false" outlineLevel="0" collapsed="false">
      <c r="A12" s="0" t="s">
        <v>576</v>
      </c>
      <c r="B12" s="0" t="s">
        <v>577</v>
      </c>
      <c r="C12" s="0" t="s">
        <v>578</v>
      </c>
      <c r="D12" s="0" t="n">
        <v>3553</v>
      </c>
      <c r="E12" s="0" t="n">
        <v>2</v>
      </c>
      <c r="F12" s="0" t="s">
        <v>579</v>
      </c>
      <c r="G12" s="0" t="s">
        <v>580</v>
      </c>
      <c r="H12" s="0" t="s">
        <v>581</v>
      </c>
      <c r="I12" s="0" t="n">
        <v>334</v>
      </c>
      <c r="J12" s="0" t="n">
        <v>2.65</v>
      </c>
      <c r="K12" s="0" t="n">
        <v>2.815</v>
      </c>
      <c r="L12" s="0" t="n">
        <v>2.734</v>
      </c>
      <c r="M12" s="0" t="n">
        <v>1.066</v>
      </c>
      <c r="N12" s="0" t="n">
        <v>1.415</v>
      </c>
      <c r="O12" s="0" t="n">
        <v>1.233</v>
      </c>
      <c r="P12" s="0" t="n">
        <v>-0.077</v>
      </c>
      <c r="Q12" s="0" t="n">
        <v>0.576</v>
      </c>
      <c r="R12" s="0" t="n">
        <v>0.242</v>
      </c>
    </row>
    <row r="13" customFormat="false" ht="12.75" hidden="false" customHeight="false" outlineLevel="0" collapsed="false">
      <c r="A13" s="0" t="s">
        <v>1405</v>
      </c>
      <c r="B13" s="0" t="s">
        <v>1406</v>
      </c>
      <c r="C13" s="0" t="s">
        <v>1407</v>
      </c>
      <c r="D13" s="0" t="n">
        <v>4162</v>
      </c>
      <c r="E13" s="0" t="n">
        <v>11</v>
      </c>
      <c r="F13" s="0" t="s">
        <v>1408</v>
      </c>
      <c r="G13" s="0" t="e">
        <f aca="false">NA()</f>
        <v>#N/A</v>
      </c>
      <c r="H13" s="0" t="e">
        <f aca="false">NA()</f>
        <v>#N/A</v>
      </c>
      <c r="I13" s="0" t="n">
        <v>230</v>
      </c>
      <c r="J13" s="0" t="n">
        <v>-1.041</v>
      </c>
      <c r="K13" s="0" t="n">
        <v>-0.703</v>
      </c>
      <c r="L13" s="0" t="n">
        <v>-0.869</v>
      </c>
      <c r="M13" s="0" t="n">
        <v>-0.046</v>
      </c>
      <c r="N13" s="0" t="n">
        <v>-0.067</v>
      </c>
      <c r="O13" s="0" t="n">
        <v>-0.056</v>
      </c>
      <c r="P13" s="0" t="n">
        <v>-0.083</v>
      </c>
      <c r="Q13" s="0" t="n">
        <v>0.155</v>
      </c>
      <c r="R13" s="0" t="n">
        <v>0.033</v>
      </c>
    </row>
    <row r="14" customFormat="false" ht="12.75" hidden="false" customHeight="false" outlineLevel="0" collapsed="false">
      <c r="A14" s="0" t="s">
        <v>1409</v>
      </c>
      <c r="B14" s="0" t="s">
        <v>1410</v>
      </c>
      <c r="C14" s="0" t="s">
        <v>1411</v>
      </c>
      <c r="D14" s="0" t="n">
        <v>5329</v>
      </c>
      <c r="E14" s="0" t="n">
        <v>19</v>
      </c>
      <c r="F14" s="0" t="s">
        <v>1412</v>
      </c>
      <c r="G14" s="0" t="s">
        <v>1413</v>
      </c>
      <c r="H14" s="0" t="s">
        <v>1414</v>
      </c>
      <c r="I14" s="0" t="n">
        <v>200</v>
      </c>
      <c r="J14" s="0" t="n">
        <v>1.142</v>
      </c>
      <c r="K14" s="0" t="n">
        <v>1.82</v>
      </c>
      <c r="L14" s="0" t="n">
        <v>1.485</v>
      </c>
      <c r="M14" s="0" t="n">
        <v>0.036</v>
      </c>
      <c r="N14" s="0" t="n">
        <v>0.204</v>
      </c>
      <c r="O14" s="0" t="n">
        <v>0.116</v>
      </c>
      <c r="P14" s="0" t="n">
        <v>0.153</v>
      </c>
      <c r="Q14" s="0" t="n">
        <v>0.287</v>
      </c>
      <c r="R14" s="0" t="n">
        <v>0.218</v>
      </c>
    </row>
    <row r="15" customFormat="false" ht="12.75" hidden="false" customHeight="false" outlineLevel="0" collapsed="false">
      <c r="A15" s="0" t="s">
        <v>3941</v>
      </c>
      <c r="B15" s="0" t="s">
        <v>3942</v>
      </c>
      <c r="C15" s="0" t="s">
        <v>3943</v>
      </c>
      <c r="D15" s="0" t="n">
        <v>53827</v>
      </c>
      <c r="E15" s="0" t="n">
        <v>19</v>
      </c>
      <c r="F15" s="0" t="s">
        <v>3944</v>
      </c>
      <c r="G15" s="0" t="e">
        <f aca="false">NA()</f>
        <v>#N/A</v>
      </c>
      <c r="H15" s="0" t="e">
        <f aca="false">NA()</f>
        <v>#N/A</v>
      </c>
      <c r="I15" s="0" t="n">
        <v>133</v>
      </c>
      <c r="J15" s="0" t="n">
        <v>0.953</v>
      </c>
      <c r="K15" s="0" t="n">
        <v>0.881</v>
      </c>
      <c r="L15" s="0" t="n">
        <v>0.917</v>
      </c>
      <c r="M15" s="0" t="n">
        <v>0.003</v>
      </c>
      <c r="N15" s="0" t="n">
        <v>0.155</v>
      </c>
      <c r="O15" s="0" t="n">
        <v>0.076</v>
      </c>
      <c r="P15" s="0" t="n">
        <v>-0.03</v>
      </c>
      <c r="Q15" s="0" t="n">
        <v>0.093</v>
      </c>
      <c r="R15" s="0" t="n">
        <v>0.03</v>
      </c>
    </row>
    <row r="16" customFormat="false" ht="12.75" hidden="false" customHeight="false" outlineLevel="0" collapsed="false">
      <c r="A16" s="0" t="s">
        <v>180</v>
      </c>
      <c r="B16" s="0" t="s">
        <v>181</v>
      </c>
      <c r="C16" s="0" t="s">
        <v>182</v>
      </c>
      <c r="D16" s="0" t="n">
        <v>7040</v>
      </c>
      <c r="E16" s="0" t="n">
        <v>19</v>
      </c>
      <c r="F16" s="0" t="s">
        <v>183</v>
      </c>
      <c r="G16" s="0" t="s">
        <v>184</v>
      </c>
      <c r="H16" s="0" t="s">
        <v>185</v>
      </c>
      <c r="I16" s="0" t="n">
        <v>122</v>
      </c>
      <c r="J16" s="0" t="n">
        <v>0.657</v>
      </c>
      <c r="K16" s="0" t="n">
        <v>1.12</v>
      </c>
      <c r="L16" s="0" t="n">
        <v>0.891</v>
      </c>
      <c r="M16" s="0" t="n">
        <v>0.186</v>
      </c>
      <c r="N16" s="0" t="n">
        <v>0.478</v>
      </c>
      <c r="O16" s="0" t="n">
        <v>0.326</v>
      </c>
      <c r="P16" s="0" t="n">
        <v>0.221</v>
      </c>
      <c r="Q16" s="0" t="n">
        <v>0.053</v>
      </c>
      <c r="R16" s="0" t="n">
        <v>0.139</v>
      </c>
    </row>
    <row r="17" customFormat="false" ht="12.75" hidden="false" customHeight="false" outlineLevel="0" collapsed="false">
      <c r="A17" s="0" t="s">
        <v>1667</v>
      </c>
      <c r="B17" s="0" t="s">
        <v>1668</v>
      </c>
      <c r="C17" s="0" t="s">
        <v>1669</v>
      </c>
      <c r="D17" s="0" t="n">
        <v>1513</v>
      </c>
      <c r="E17" s="0" t="n">
        <v>1</v>
      </c>
      <c r="F17" s="0" t="s">
        <v>1670</v>
      </c>
      <c r="G17" s="0" t="s">
        <v>1671</v>
      </c>
      <c r="H17" s="0" t="s">
        <v>1672</v>
      </c>
      <c r="I17" s="0" t="n">
        <v>106</v>
      </c>
      <c r="J17" s="0" t="n">
        <v>-0.621</v>
      </c>
      <c r="K17" s="0" t="n">
        <v>-0.991</v>
      </c>
      <c r="L17" s="0" t="n">
        <v>-0.808</v>
      </c>
      <c r="M17" s="0" t="n">
        <v>0.127</v>
      </c>
      <c r="N17" s="0" t="n">
        <v>0.061</v>
      </c>
      <c r="O17" s="0" t="n">
        <v>0.096</v>
      </c>
      <c r="P17" s="0" t="n">
        <v>-0.022</v>
      </c>
      <c r="Q17" s="0" t="n">
        <v>0.164</v>
      </c>
      <c r="R17" s="0" t="n">
        <v>0.068</v>
      </c>
    </row>
    <row r="18" customFormat="false" ht="12.75" hidden="false" customHeight="false" outlineLevel="0" collapsed="false">
      <c r="A18" s="0" t="s">
        <v>3945</v>
      </c>
      <c r="B18" s="0" t="s">
        <v>3946</v>
      </c>
      <c r="C18" s="0" t="s">
        <v>3947</v>
      </c>
      <c r="D18" s="0" t="n">
        <v>2118</v>
      </c>
      <c r="E18" s="0" t="n">
        <v>17</v>
      </c>
      <c r="F18" s="0" t="s">
        <v>3948</v>
      </c>
      <c r="G18" s="0" t="s">
        <v>2969</v>
      </c>
      <c r="H18" s="0" t="s">
        <v>2970</v>
      </c>
      <c r="I18" s="0" t="n">
        <v>31</v>
      </c>
      <c r="J18" s="0" t="n">
        <v>1.329</v>
      </c>
      <c r="K18" s="0" t="n">
        <v>1.902</v>
      </c>
      <c r="L18" s="0" t="n">
        <v>1.616</v>
      </c>
      <c r="M18" s="0" t="n">
        <v>0.393</v>
      </c>
      <c r="N18" s="0" t="n">
        <v>0.777</v>
      </c>
      <c r="O18" s="0" t="n">
        <v>0.577</v>
      </c>
      <c r="P18" s="0" t="n">
        <v>0.042</v>
      </c>
      <c r="Q18" s="0" t="n">
        <v>0.264</v>
      </c>
      <c r="R18" s="0" t="n">
        <v>0.15</v>
      </c>
    </row>
    <row r="19" customFormat="false" ht="12.75" hidden="false" customHeight="false" outlineLevel="0" collapsed="false">
      <c r="A19" s="0" t="s">
        <v>1277</v>
      </c>
      <c r="B19" s="0" t="s">
        <v>1278</v>
      </c>
      <c r="C19" s="0" t="s">
        <v>1279</v>
      </c>
      <c r="D19" s="0" t="n">
        <v>7852</v>
      </c>
      <c r="E19" s="0" t="n">
        <v>2</v>
      </c>
      <c r="F19" s="0" t="s">
        <v>1280</v>
      </c>
      <c r="G19" s="0" t="s">
        <v>1281</v>
      </c>
      <c r="H19" s="0" t="s">
        <v>1282</v>
      </c>
      <c r="I19" s="0" t="n">
        <v>27</v>
      </c>
      <c r="J19" s="0" t="n">
        <v>-1.184</v>
      </c>
      <c r="K19" s="0" t="n">
        <v>-1.573</v>
      </c>
      <c r="L19" s="0" t="n">
        <v>-1.379</v>
      </c>
      <c r="M19" s="0" t="n">
        <v>0.143</v>
      </c>
      <c r="N19" s="0" t="n">
        <v>-0.206</v>
      </c>
      <c r="O19" s="0" t="n">
        <v>-0.023</v>
      </c>
      <c r="P19" s="0" t="n">
        <v>-0.027</v>
      </c>
      <c r="Q19" s="0" t="n">
        <v>-0.025</v>
      </c>
      <c r="R19" s="0" t="n">
        <v>-0.026</v>
      </c>
    </row>
    <row r="20" customFormat="false" ht="12.75" hidden="false" customHeight="false" outlineLevel="0" collapsed="false">
      <c r="A20" s="0" t="s">
        <v>2533</v>
      </c>
      <c r="B20" s="0" t="s">
        <v>2534</v>
      </c>
      <c r="C20" s="0" t="s">
        <v>2535</v>
      </c>
      <c r="D20" s="0" t="n">
        <v>4320</v>
      </c>
      <c r="E20" s="0" t="n">
        <v>22</v>
      </c>
      <c r="F20" s="0" t="s">
        <v>2536</v>
      </c>
      <c r="G20" s="0" t="e">
        <f aca="false">NA()</f>
        <v>#N/A</v>
      </c>
      <c r="H20" s="0" t="e">
        <f aca="false">NA()</f>
        <v>#N/A</v>
      </c>
      <c r="I20" s="0" t="n">
        <v>9</v>
      </c>
      <c r="J20" s="0" t="n">
        <v>1.013</v>
      </c>
      <c r="K20" s="0" t="n">
        <v>0.114</v>
      </c>
      <c r="L20" s="0" t="n">
        <v>0.564</v>
      </c>
      <c r="M20" s="0" t="n">
        <v>0.46</v>
      </c>
      <c r="N20" s="0" t="n">
        <v>-0.084</v>
      </c>
      <c r="O20" s="0" t="n">
        <v>0.201</v>
      </c>
      <c r="P20" s="0" t="n">
        <v>0.692</v>
      </c>
      <c r="Q20" s="0" t="n">
        <v>0.192</v>
      </c>
      <c r="R20" s="0" t="n">
        <v>0.449</v>
      </c>
    </row>
    <row r="21" customFormat="false" ht="12.75" hidden="false" customHeight="false" outlineLevel="0" collapsed="false">
      <c r="A21" s="0" t="s">
        <v>1421</v>
      </c>
      <c r="B21" s="0" t="s">
        <v>1422</v>
      </c>
      <c r="C21" s="0" t="s">
        <v>1423</v>
      </c>
      <c r="D21" s="0" t="n">
        <v>4193</v>
      </c>
      <c r="E21" s="0" t="n">
        <v>12</v>
      </c>
      <c r="F21" s="0" t="s">
        <v>1424</v>
      </c>
      <c r="G21" s="0" t="s">
        <v>1425</v>
      </c>
      <c r="H21" s="0" t="s">
        <v>1426</v>
      </c>
      <c r="I21" s="0" t="n">
        <v>8864</v>
      </c>
      <c r="J21" s="0" t="n">
        <v>0.49</v>
      </c>
      <c r="K21" s="0" t="n">
        <v>0.682</v>
      </c>
      <c r="L21" s="0" t="n">
        <v>0.595</v>
      </c>
      <c r="M21" s="0" t="n">
        <v>-0.012</v>
      </c>
      <c r="N21" s="0" t="n">
        <v>-0.042</v>
      </c>
      <c r="O21" s="0" t="n">
        <v>-0.026</v>
      </c>
      <c r="P21" s="0" t="n">
        <v>0.013</v>
      </c>
      <c r="Q21" s="0" t="n">
        <v>0.032</v>
      </c>
      <c r="R21" s="0" t="n">
        <v>0.023</v>
      </c>
    </row>
    <row r="22" customFormat="false" ht="12.75" hidden="false" customHeight="false" outlineLevel="0" collapsed="false">
      <c r="A22" s="0" t="s">
        <v>3877</v>
      </c>
      <c r="B22" s="0" t="s">
        <v>3878</v>
      </c>
      <c r="C22" s="0" t="s">
        <v>3879</v>
      </c>
      <c r="D22" s="0" t="n">
        <v>2048</v>
      </c>
      <c r="E22" s="0" t="n">
        <v>1</v>
      </c>
      <c r="F22" s="0" t="s">
        <v>3880</v>
      </c>
      <c r="G22" s="0" t="s">
        <v>1581</v>
      </c>
      <c r="H22" s="0" t="s">
        <v>1582</v>
      </c>
      <c r="I22" s="0" t="n">
        <v>1331</v>
      </c>
      <c r="J22" s="0" t="n">
        <v>-0.441</v>
      </c>
      <c r="K22" s="0" t="n">
        <v>-0.589</v>
      </c>
      <c r="L22" s="0" t="n">
        <v>-0.52</v>
      </c>
      <c r="M22" s="0" t="n">
        <v>0.103</v>
      </c>
      <c r="N22" s="0" t="n">
        <v>0.066</v>
      </c>
      <c r="O22" s="0" t="n">
        <v>0.085</v>
      </c>
      <c r="P22" s="0" t="n">
        <v>0.111</v>
      </c>
      <c r="Q22" s="0" t="n">
        <v>-0.085</v>
      </c>
      <c r="R22" s="0" t="n">
        <v>0.014</v>
      </c>
    </row>
    <row r="23" customFormat="false" ht="12.75" hidden="false" customHeight="false" outlineLevel="0" collapsed="false">
      <c r="A23" s="0" t="s">
        <v>228</v>
      </c>
      <c r="B23" s="0" t="s">
        <v>229</v>
      </c>
      <c r="C23" s="0" t="s">
        <v>230</v>
      </c>
      <c r="D23" s="0" t="n">
        <v>4318</v>
      </c>
      <c r="E23" s="0" t="n">
        <v>20</v>
      </c>
      <c r="F23" s="0" t="s">
        <v>231</v>
      </c>
      <c r="G23" s="0" t="s">
        <v>232</v>
      </c>
      <c r="H23" s="0" t="s">
        <v>233</v>
      </c>
      <c r="I23" s="0" t="n">
        <v>934</v>
      </c>
      <c r="J23" s="0" t="n">
        <v>0.141</v>
      </c>
      <c r="K23" s="0" t="n">
        <v>1.734</v>
      </c>
      <c r="L23" s="0" t="n">
        <v>0.981</v>
      </c>
      <c r="M23" s="0" t="n">
        <v>0.082</v>
      </c>
      <c r="N23" s="0" t="n">
        <v>0.955</v>
      </c>
      <c r="O23" s="0" t="n">
        <v>0.504</v>
      </c>
      <c r="P23" s="0" t="n">
        <v>-0.204</v>
      </c>
      <c r="Q23" s="0" t="n">
        <v>0.476</v>
      </c>
      <c r="R23" s="0" t="n">
        <v>0.131</v>
      </c>
    </row>
    <row r="24" customFormat="false" ht="12.75" hidden="false" customHeight="false" outlineLevel="0" collapsed="false">
      <c r="A24" s="0" t="s">
        <v>655</v>
      </c>
      <c r="B24" s="0" t="s">
        <v>656</v>
      </c>
      <c r="C24" s="0" t="s">
        <v>657</v>
      </c>
      <c r="D24" s="0" t="n">
        <v>4313</v>
      </c>
      <c r="E24" s="0" t="n">
        <v>16</v>
      </c>
      <c r="F24" s="0" t="s">
        <v>659</v>
      </c>
      <c r="G24" s="0" t="s">
        <v>660</v>
      </c>
      <c r="H24" s="0" t="s">
        <v>661</v>
      </c>
      <c r="I24" s="0" t="n">
        <v>237</v>
      </c>
      <c r="J24" s="0" t="n">
        <v>-0.741</v>
      </c>
      <c r="K24" s="0" t="n">
        <v>-1.149</v>
      </c>
      <c r="L24" s="0" t="n">
        <v>-0.949</v>
      </c>
      <c r="M24" s="0" t="n">
        <v>-0.147</v>
      </c>
      <c r="N24" s="0" t="n">
        <v>0.307</v>
      </c>
      <c r="O24" s="0" t="n">
        <v>0.07</v>
      </c>
      <c r="P24" s="0" t="n">
        <v>-0.104</v>
      </c>
      <c r="Q24" s="0" t="n">
        <v>0.117</v>
      </c>
      <c r="R24" s="0" t="n">
        <v>0.004</v>
      </c>
    </row>
    <row r="25" customFormat="false" ht="12.75" hidden="false" customHeight="false" outlineLevel="0" collapsed="false">
      <c r="A25" s="0" t="s">
        <v>1247</v>
      </c>
      <c r="B25" s="0" t="s">
        <v>1248</v>
      </c>
      <c r="C25" s="0" t="s">
        <v>1249</v>
      </c>
      <c r="D25" s="0" t="n">
        <v>4314</v>
      </c>
      <c r="E25" s="0" t="n">
        <v>11</v>
      </c>
      <c r="F25" s="0" t="s">
        <v>1250</v>
      </c>
      <c r="G25" s="0" t="s">
        <v>1251</v>
      </c>
      <c r="H25" s="0" t="s">
        <v>1252</v>
      </c>
      <c r="I25" s="0" t="n">
        <v>67</v>
      </c>
      <c r="J25" s="0" t="n">
        <v>0.244</v>
      </c>
      <c r="K25" s="0" t="n">
        <v>-1.053</v>
      </c>
      <c r="L25" s="0" t="n">
        <v>-0.41</v>
      </c>
      <c r="M25" s="0" t="n">
        <v>0.521</v>
      </c>
      <c r="N25" s="0" t="n">
        <v>-0.02</v>
      </c>
      <c r="O25" s="0" t="n">
        <v>0.263</v>
      </c>
      <c r="P25" s="0" t="n">
        <v>0.434</v>
      </c>
      <c r="Q25" s="0" t="n">
        <v>0.097</v>
      </c>
      <c r="R25" s="0" t="n">
        <v>0.27</v>
      </c>
    </row>
    <row r="26" customFormat="false" ht="12.75" hidden="false" customHeight="false" outlineLevel="0" collapsed="false">
      <c r="A26" s="0" t="s">
        <v>687</v>
      </c>
      <c r="B26" s="0" t="s">
        <v>688</v>
      </c>
      <c r="C26" s="0" t="s">
        <v>689</v>
      </c>
      <c r="D26" s="0" t="n">
        <v>3479</v>
      </c>
      <c r="E26" s="0" t="n">
        <v>12</v>
      </c>
      <c r="F26" s="0" t="s">
        <v>691</v>
      </c>
      <c r="G26" s="0" t="s">
        <v>692</v>
      </c>
      <c r="H26" s="0" t="s">
        <v>693</v>
      </c>
      <c r="I26" s="0" t="n">
        <v>7</v>
      </c>
      <c r="J26" s="0" t="n">
        <v>-0.771</v>
      </c>
      <c r="K26" s="0" t="n">
        <v>-1.41</v>
      </c>
      <c r="L26" s="0" t="n">
        <v>-1.091</v>
      </c>
      <c r="M26" s="0" t="n">
        <v>0.194</v>
      </c>
      <c r="N26" s="0" t="n">
        <v>-0.266</v>
      </c>
      <c r="O26" s="0" t="n">
        <v>-0.026</v>
      </c>
      <c r="P26" s="0" t="n">
        <v>0.832</v>
      </c>
      <c r="Q26" s="0" t="n">
        <v>-0.074</v>
      </c>
      <c r="R26" s="0" t="n">
        <v>0.3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946</v>
      </c>
      <c r="B2" s="0" t="s">
        <v>947</v>
      </c>
      <c r="C2" s="0" t="s">
        <v>948</v>
      </c>
      <c r="D2" s="0" t="n">
        <v>8743</v>
      </c>
      <c r="E2" s="0" t="s">
        <v>776</v>
      </c>
      <c r="F2" s="0" t="s">
        <v>949</v>
      </c>
      <c r="G2" s="0" t="s">
        <v>950</v>
      </c>
      <c r="H2" s="0" t="s">
        <v>951</v>
      </c>
      <c r="I2" s="0" t="n">
        <v>7685</v>
      </c>
      <c r="J2" s="0" t="n">
        <v>-0.593</v>
      </c>
      <c r="K2" s="0" t="n">
        <v>-0.671</v>
      </c>
      <c r="L2" s="0" t="n">
        <v>-0.635</v>
      </c>
      <c r="M2" s="0" t="n">
        <v>0.047</v>
      </c>
      <c r="N2" s="0" t="n">
        <v>0.034</v>
      </c>
      <c r="O2" s="0" t="n">
        <v>0.04</v>
      </c>
      <c r="P2" s="0" t="n">
        <v>0.019</v>
      </c>
      <c r="Q2" s="0" t="n">
        <v>-0.017</v>
      </c>
      <c r="R2" s="0" t="n">
        <v>0.001</v>
      </c>
    </row>
    <row r="3" customFormat="false" ht="12.75" hidden="false" customHeight="false" outlineLevel="0" collapsed="false">
      <c r="A3" s="0" t="s">
        <v>48</v>
      </c>
      <c r="B3" s="0" t="s">
        <v>49</v>
      </c>
      <c r="C3" s="0" t="s">
        <v>50</v>
      </c>
      <c r="D3" s="0" t="n">
        <v>4000</v>
      </c>
      <c r="E3" s="0" t="s">
        <v>414</v>
      </c>
      <c r="F3" s="0" t="s">
        <v>51</v>
      </c>
      <c r="G3" s="0" t="s">
        <v>52</v>
      </c>
      <c r="H3" s="0" t="s">
        <v>53</v>
      </c>
      <c r="I3" s="0" t="n">
        <v>3823</v>
      </c>
      <c r="J3" s="0" t="n">
        <v>0.705</v>
      </c>
      <c r="K3" s="0" t="n">
        <v>0.629</v>
      </c>
      <c r="L3" s="0" t="n">
        <v>0.664</v>
      </c>
      <c r="M3" s="0" t="n">
        <v>0.128</v>
      </c>
      <c r="N3" s="0" t="n">
        <v>0.096</v>
      </c>
      <c r="O3" s="0" t="n">
        <v>0.112</v>
      </c>
      <c r="P3" s="0" t="n">
        <v>0.055</v>
      </c>
      <c r="Q3" s="0" t="n">
        <v>0.056</v>
      </c>
      <c r="R3" s="0" t="n">
        <v>0.056</v>
      </c>
    </row>
    <row r="4" customFormat="false" ht="12.75" hidden="false" customHeight="false" outlineLevel="0" collapsed="false">
      <c r="A4" s="0" t="s">
        <v>958</v>
      </c>
      <c r="B4" s="0" t="s">
        <v>959</v>
      </c>
      <c r="C4" s="0" t="s">
        <v>960</v>
      </c>
      <c r="D4" s="0" t="n">
        <v>355</v>
      </c>
      <c r="E4" s="0" t="s">
        <v>387</v>
      </c>
      <c r="F4" s="0" t="s">
        <v>961</v>
      </c>
      <c r="G4" s="0" t="s">
        <v>962</v>
      </c>
      <c r="H4" s="0" t="s">
        <v>963</v>
      </c>
      <c r="I4" s="0" t="n">
        <v>976</v>
      </c>
      <c r="J4" s="0" t="n">
        <v>0.698</v>
      </c>
      <c r="K4" s="0" t="n">
        <v>0.591</v>
      </c>
      <c r="L4" s="0" t="n">
        <v>0.641</v>
      </c>
      <c r="M4" s="0" t="n">
        <v>0.109</v>
      </c>
      <c r="N4" s="0" t="n">
        <v>-0.059</v>
      </c>
      <c r="O4" s="0" t="n">
        <v>0.027</v>
      </c>
      <c r="P4" s="0" t="n">
        <v>0.067</v>
      </c>
      <c r="Q4" s="0" t="n">
        <v>0.099</v>
      </c>
      <c r="R4" s="0" t="n">
        <v>0.083</v>
      </c>
    </row>
    <row r="5" customFormat="false" ht="12.75" hidden="false" customHeight="false" outlineLevel="0" collapsed="false">
      <c r="A5" s="0" t="s">
        <v>1018</v>
      </c>
      <c r="B5" s="0" t="s">
        <v>1019</v>
      </c>
      <c r="C5" s="0" t="s">
        <v>1020</v>
      </c>
      <c r="D5" s="0" t="n">
        <v>8793</v>
      </c>
      <c r="E5" s="0" t="s">
        <v>431</v>
      </c>
      <c r="F5" s="0" t="s">
        <v>1021</v>
      </c>
      <c r="G5" s="0" t="s">
        <v>974</v>
      </c>
      <c r="H5" s="0" t="s">
        <v>975</v>
      </c>
      <c r="I5" s="0" t="n">
        <v>859</v>
      </c>
      <c r="J5" s="0" t="n">
        <v>0.597</v>
      </c>
      <c r="K5" s="0" t="n">
        <v>0.459</v>
      </c>
      <c r="L5" s="0" t="n">
        <v>0.524</v>
      </c>
      <c r="M5" s="0" t="n">
        <v>0.114</v>
      </c>
      <c r="N5" s="0" t="n">
        <v>0.081</v>
      </c>
      <c r="O5" s="0" t="n">
        <v>0.098</v>
      </c>
      <c r="P5" s="0" t="n">
        <v>-0.007</v>
      </c>
      <c r="Q5" s="0" t="n">
        <v>-0.022</v>
      </c>
      <c r="R5" s="0" t="n">
        <v>-0.014</v>
      </c>
    </row>
    <row r="6" customFormat="false" ht="12.75" hidden="false" customHeight="false" outlineLevel="0" collapsed="false">
      <c r="A6" s="0" t="s">
        <v>970</v>
      </c>
      <c r="B6" s="0" t="s">
        <v>971</v>
      </c>
      <c r="C6" s="0" t="s">
        <v>972</v>
      </c>
      <c r="D6" s="0" t="n">
        <v>8797</v>
      </c>
      <c r="E6" s="0" t="s">
        <v>431</v>
      </c>
      <c r="F6" s="0" t="s">
        <v>973</v>
      </c>
      <c r="G6" s="0" t="s">
        <v>974</v>
      </c>
      <c r="H6" s="0" t="s">
        <v>975</v>
      </c>
      <c r="I6" s="0" t="n">
        <v>417</v>
      </c>
      <c r="J6" s="0" t="n">
        <v>0.893</v>
      </c>
      <c r="K6" s="0" t="n">
        <v>1.338</v>
      </c>
      <c r="L6" s="0" t="n">
        <v>1.122</v>
      </c>
      <c r="M6" s="0" t="n">
        <v>0.259</v>
      </c>
      <c r="N6" s="0" t="n">
        <v>0.251</v>
      </c>
      <c r="O6" s="0" t="n">
        <v>0.255</v>
      </c>
      <c r="P6" s="0" t="n">
        <v>0.037</v>
      </c>
      <c r="Q6" s="0" t="n">
        <v>0.193</v>
      </c>
      <c r="R6" s="0" t="n">
        <v>0.113</v>
      </c>
    </row>
    <row r="7" customFormat="false" ht="12.75" hidden="false" customHeight="false" outlineLevel="0" collapsed="false">
      <c r="A7" s="0" t="s">
        <v>2369</v>
      </c>
      <c r="B7" s="0" t="s">
        <v>2370</v>
      </c>
      <c r="C7" s="0" t="s">
        <v>2371</v>
      </c>
      <c r="D7" s="0" t="n">
        <v>8794</v>
      </c>
      <c r="E7" s="0" t="s">
        <v>431</v>
      </c>
      <c r="F7" s="0" t="s">
        <v>2372</v>
      </c>
      <c r="G7" s="0" t="s">
        <v>974</v>
      </c>
      <c r="H7" s="0" t="s">
        <v>975</v>
      </c>
      <c r="I7" s="0" t="n">
        <v>165</v>
      </c>
      <c r="J7" s="0" t="n">
        <v>0.962</v>
      </c>
      <c r="K7" s="0" t="n">
        <v>1.033</v>
      </c>
      <c r="L7" s="0" t="n">
        <v>0.998</v>
      </c>
      <c r="M7" s="0" t="n">
        <v>0.082</v>
      </c>
      <c r="N7" s="0" t="n">
        <v>-0.082</v>
      </c>
      <c r="O7" s="0" t="n">
        <v>0.003</v>
      </c>
      <c r="P7" s="0" t="n">
        <v>-0.119</v>
      </c>
      <c r="Q7" s="0" t="n">
        <v>0.057</v>
      </c>
      <c r="R7" s="0" t="n">
        <v>-0.033</v>
      </c>
    </row>
    <row r="8" customFormat="false" ht="12.75" hidden="false" customHeight="false" outlineLevel="0" collapsed="false">
      <c r="A8" s="0" t="s">
        <v>3391</v>
      </c>
      <c r="B8" s="0" t="s">
        <v>3392</v>
      </c>
      <c r="C8" s="0" t="s">
        <v>3393</v>
      </c>
      <c r="D8" s="0" t="n">
        <v>60401</v>
      </c>
      <c r="E8" s="0" t="s">
        <v>407</v>
      </c>
      <c r="F8" s="0" t="s">
        <v>3394</v>
      </c>
      <c r="G8" s="0" t="s">
        <v>216</v>
      </c>
      <c r="H8" s="0" t="s">
        <v>217</v>
      </c>
      <c r="I8" s="0" t="n">
        <v>161</v>
      </c>
      <c r="J8" s="0" t="n">
        <v>0.599</v>
      </c>
      <c r="K8" s="0" t="n">
        <v>0.742</v>
      </c>
      <c r="L8" s="0" t="n">
        <v>0.671</v>
      </c>
      <c r="M8" s="0" t="n">
        <v>-0.252</v>
      </c>
      <c r="N8" s="0" t="n">
        <v>-0.212</v>
      </c>
      <c r="O8" s="0" t="n">
        <v>-0.233</v>
      </c>
      <c r="P8" s="0" t="n">
        <v>-0.128</v>
      </c>
      <c r="Q8" s="0" t="n">
        <v>0.062</v>
      </c>
      <c r="R8" s="0" t="n">
        <v>-0.036</v>
      </c>
    </row>
    <row r="9" customFormat="false" ht="12.75" hidden="false" customHeight="false" outlineLevel="0" collapsed="false">
      <c r="A9" s="0" t="s">
        <v>980</v>
      </c>
      <c r="B9" s="0" t="s">
        <v>981</v>
      </c>
      <c r="C9" s="0" t="s">
        <v>982</v>
      </c>
      <c r="D9" s="0" t="n">
        <v>4982</v>
      </c>
      <c r="E9" s="0" t="s">
        <v>431</v>
      </c>
      <c r="F9" s="0" t="s">
        <v>983</v>
      </c>
      <c r="G9" s="0" t="s">
        <v>984</v>
      </c>
      <c r="H9" s="0" t="s">
        <v>985</v>
      </c>
      <c r="I9" s="0" t="n">
        <v>73</v>
      </c>
      <c r="J9" s="0" t="n">
        <v>-1.022</v>
      </c>
      <c r="K9" s="0" t="n">
        <v>-1.132</v>
      </c>
      <c r="L9" s="0" t="n">
        <v>-1.077</v>
      </c>
      <c r="M9" s="0" t="n">
        <v>-0.33</v>
      </c>
      <c r="N9" s="0" t="n">
        <v>-0.203</v>
      </c>
      <c r="O9" s="0" t="n">
        <v>-0.269</v>
      </c>
      <c r="P9" s="0" t="n">
        <v>0.418</v>
      </c>
      <c r="Q9" s="0" t="n">
        <v>-0.154</v>
      </c>
      <c r="R9" s="0" t="n">
        <v>0.14</v>
      </c>
    </row>
    <row r="10" customFormat="false" ht="12.75" hidden="false" customHeight="false" outlineLevel="0" collapsed="false">
      <c r="A10" s="0" t="s">
        <v>3132</v>
      </c>
      <c r="B10" s="0" t="s">
        <v>3133</v>
      </c>
      <c r="C10" s="0" t="s">
        <v>3134</v>
      </c>
      <c r="D10" s="0" t="n">
        <v>8744</v>
      </c>
      <c r="E10" s="0" t="s">
        <v>400</v>
      </c>
      <c r="F10" s="0" t="s">
        <v>3135</v>
      </c>
      <c r="G10" s="0" t="s">
        <v>216</v>
      </c>
      <c r="H10" s="0" t="s">
        <v>217</v>
      </c>
      <c r="I10" s="0" t="n">
        <v>63</v>
      </c>
      <c r="J10" s="0" t="n">
        <v>0.855</v>
      </c>
      <c r="K10" s="0" t="n">
        <v>0.918</v>
      </c>
      <c r="L10" s="0" t="n">
        <v>0.887</v>
      </c>
      <c r="M10" s="0" t="n">
        <v>0.318</v>
      </c>
      <c r="N10" s="0" t="n">
        <v>0.224</v>
      </c>
      <c r="O10" s="0" t="n">
        <v>0.273</v>
      </c>
      <c r="P10" s="0" t="n">
        <v>0.017</v>
      </c>
      <c r="Q10" s="0" t="n">
        <v>0.038</v>
      </c>
      <c r="R10" s="0" t="n">
        <v>0.027</v>
      </c>
    </row>
    <row r="11" customFormat="false" ht="12.75" hidden="false" customHeight="false" outlineLevel="0" collapsed="false">
      <c r="A11" s="0" t="s">
        <v>1068</v>
      </c>
      <c r="B11" s="0" t="s">
        <v>1069</v>
      </c>
      <c r="C11" s="0" t="s">
        <v>1070</v>
      </c>
      <c r="D11" s="0" t="n">
        <v>8740</v>
      </c>
      <c r="E11" s="0" t="s">
        <v>400</v>
      </c>
      <c r="F11" s="0" t="s">
        <v>1071</v>
      </c>
      <c r="G11" s="0" t="s">
        <v>1072</v>
      </c>
      <c r="H11" s="0" t="s">
        <v>1073</v>
      </c>
      <c r="I11" s="0" t="n">
        <v>53</v>
      </c>
      <c r="J11" s="0" t="n">
        <v>1.512</v>
      </c>
      <c r="K11" s="0" t="n">
        <v>2.073</v>
      </c>
      <c r="L11" s="0" t="n">
        <v>1.794</v>
      </c>
      <c r="M11" s="0" t="n">
        <v>0.734</v>
      </c>
      <c r="N11" s="0" t="n">
        <v>0.816</v>
      </c>
      <c r="O11" s="0" t="n">
        <v>0.773</v>
      </c>
      <c r="P11" s="0" t="n">
        <v>0.191</v>
      </c>
      <c r="Q11" s="0" t="n">
        <v>0.448</v>
      </c>
      <c r="R11" s="0" t="n">
        <v>0.316</v>
      </c>
    </row>
    <row r="12" customFormat="false" ht="12.75" hidden="false" customHeight="false" outlineLevel="0" collapsed="false">
      <c r="A12" s="0" t="s">
        <v>212</v>
      </c>
      <c r="B12" s="0" t="s">
        <v>213</v>
      </c>
      <c r="C12" s="0" t="s">
        <v>214</v>
      </c>
      <c r="D12" s="0" t="n">
        <v>7292</v>
      </c>
      <c r="E12" s="0" t="s">
        <v>414</v>
      </c>
      <c r="F12" s="0" t="s">
        <v>215</v>
      </c>
      <c r="G12" s="0" t="s">
        <v>216</v>
      </c>
      <c r="H12" s="0" t="s">
        <v>217</v>
      </c>
      <c r="I12" s="0" t="n">
        <v>18</v>
      </c>
      <c r="J12" s="0" t="n">
        <v>-0.748</v>
      </c>
      <c r="K12" s="0" t="n">
        <v>-0.587</v>
      </c>
      <c r="L12" s="0" t="n">
        <v>-0.667</v>
      </c>
      <c r="M12" s="0" t="n">
        <v>-0.022</v>
      </c>
      <c r="N12" s="0" t="n">
        <v>-0.314</v>
      </c>
      <c r="O12" s="0" t="n">
        <v>-0.161</v>
      </c>
      <c r="P12" s="0" t="n">
        <v>0.045</v>
      </c>
      <c r="Q12" s="0" t="n">
        <v>-0.168</v>
      </c>
      <c r="R12" s="0" t="n">
        <v>-0.058</v>
      </c>
    </row>
    <row r="13" customFormat="false" ht="12.75" hidden="false" customHeight="false" outlineLevel="0" collapsed="false">
      <c r="A13" s="0" t="s">
        <v>3949</v>
      </c>
      <c r="B13" s="0" t="s">
        <v>3950</v>
      </c>
      <c r="C13" s="0" t="s">
        <v>3951</v>
      </c>
      <c r="D13" s="0" t="n">
        <v>115650</v>
      </c>
      <c r="E13" s="0" t="s">
        <v>376</v>
      </c>
      <c r="F13" s="0" t="s">
        <v>3952</v>
      </c>
      <c r="G13" s="0" t="s">
        <v>3953</v>
      </c>
      <c r="H13" s="0" t="s">
        <v>3954</v>
      </c>
      <c r="I13" s="0" t="n">
        <v>7</v>
      </c>
      <c r="J13" s="0" t="n">
        <v>-0.918</v>
      </c>
      <c r="K13" s="0" t="n">
        <v>-0.196</v>
      </c>
      <c r="L13" s="0" t="n">
        <v>-0.557</v>
      </c>
      <c r="M13" s="0" t="n">
        <v>-0.187</v>
      </c>
      <c r="N13" s="0" t="n">
        <v>0.297</v>
      </c>
      <c r="O13" s="0" t="n">
        <v>0.044</v>
      </c>
      <c r="P13" s="0" t="n">
        <v>0.111</v>
      </c>
      <c r="Q13" s="0" t="n">
        <v>0.4</v>
      </c>
      <c r="R13" s="0" t="n">
        <v>0.252</v>
      </c>
    </row>
    <row r="14" customFormat="false" ht="12.75" hidden="false" customHeight="false" outlineLevel="0" collapsed="false">
      <c r="A14" s="0" t="s">
        <v>1118</v>
      </c>
      <c r="B14" s="0" t="s">
        <v>1119</v>
      </c>
      <c r="C14" s="0" t="s">
        <v>1120</v>
      </c>
      <c r="D14" s="0" t="n">
        <v>7128</v>
      </c>
      <c r="E14" s="0" t="s">
        <v>629</v>
      </c>
      <c r="F14" s="0" t="s">
        <v>1121</v>
      </c>
      <c r="G14" s="0" t="s">
        <v>1122</v>
      </c>
      <c r="H14" s="0" t="s">
        <v>1123</v>
      </c>
      <c r="I14" s="0" t="n">
        <v>4098</v>
      </c>
      <c r="J14" s="0" t="n">
        <v>0.252</v>
      </c>
      <c r="K14" s="0" t="n">
        <v>0.705</v>
      </c>
      <c r="L14" s="0" t="n">
        <v>0.497</v>
      </c>
      <c r="M14" s="0" t="n">
        <v>0.3</v>
      </c>
      <c r="N14" s="0" t="n">
        <v>0.496</v>
      </c>
      <c r="O14" s="0" t="n">
        <v>0.395</v>
      </c>
      <c r="P14" s="0" t="n">
        <v>0.195</v>
      </c>
      <c r="Q14" s="0" t="n">
        <v>0.152</v>
      </c>
      <c r="R14" s="0" t="n">
        <v>0.174</v>
      </c>
    </row>
    <row r="15" customFormat="false" ht="12.75" hidden="false" customHeight="false" outlineLevel="0" collapsed="false">
      <c r="A15" s="0" t="s">
        <v>3407</v>
      </c>
      <c r="B15" s="0" t="s">
        <v>3408</v>
      </c>
      <c r="C15" s="0" t="s">
        <v>3409</v>
      </c>
      <c r="D15" s="0" t="n">
        <v>51330</v>
      </c>
      <c r="E15" s="0" t="s">
        <v>658</v>
      </c>
      <c r="F15" s="0" t="s">
        <v>3410</v>
      </c>
      <c r="G15" s="0" t="s">
        <v>216</v>
      </c>
      <c r="H15" s="0" t="s">
        <v>217</v>
      </c>
      <c r="I15" s="0" t="n">
        <v>1388</v>
      </c>
      <c r="J15" s="0" t="n">
        <v>0.338</v>
      </c>
      <c r="K15" s="0" t="n">
        <v>0.665</v>
      </c>
      <c r="L15" s="0" t="n">
        <v>0.513</v>
      </c>
      <c r="M15" s="0" t="n">
        <v>0.189</v>
      </c>
      <c r="N15" s="0" t="n">
        <v>0.1</v>
      </c>
      <c r="O15" s="0" t="n">
        <v>0.146</v>
      </c>
      <c r="P15" s="0" t="n">
        <v>0.126</v>
      </c>
      <c r="Q15" s="0" t="n">
        <v>0.174</v>
      </c>
      <c r="R15" s="0" t="n">
        <v>0.15</v>
      </c>
    </row>
    <row r="16" customFormat="false" ht="12.75" hidden="false" customHeight="false" outlineLevel="0" collapsed="false">
      <c r="A16" s="0" t="s">
        <v>3955</v>
      </c>
      <c r="B16" s="0" t="s">
        <v>3956</v>
      </c>
      <c r="C16" s="0" t="s">
        <v>3957</v>
      </c>
      <c r="D16" s="0" t="n">
        <v>4001</v>
      </c>
      <c r="E16" s="0" t="s">
        <v>662</v>
      </c>
      <c r="F16" s="0" t="s">
        <v>3958</v>
      </c>
      <c r="G16" s="0" t="e">
        <f aca="false">NA()</f>
        <v>#N/A</v>
      </c>
      <c r="H16" s="0" t="e">
        <f aca="false">NA()</f>
        <v>#N/A</v>
      </c>
      <c r="I16" s="0" t="n">
        <v>101</v>
      </c>
      <c r="J16" s="0" t="n">
        <v>-0.436</v>
      </c>
      <c r="K16" s="0" t="n">
        <v>-0.612</v>
      </c>
      <c r="L16" s="0" t="n">
        <v>-0.524</v>
      </c>
      <c r="M16" s="0" t="n">
        <v>0.355</v>
      </c>
      <c r="N16" s="0" t="n">
        <v>-0.103</v>
      </c>
      <c r="O16" s="0" t="n">
        <v>0.136</v>
      </c>
      <c r="P16" s="0" t="n">
        <v>0.109</v>
      </c>
      <c r="Q16" s="0" t="n">
        <v>0.101</v>
      </c>
      <c r="R16" s="0" t="n">
        <v>0.105</v>
      </c>
    </row>
    <row r="17" customFormat="false" ht="12.75" hidden="false" customHeight="false" outlineLevel="0" collapsed="false">
      <c r="A17" s="0" t="s">
        <v>3959</v>
      </c>
      <c r="B17" s="0" t="s">
        <v>3960</v>
      </c>
      <c r="C17" s="0" t="s">
        <v>3961</v>
      </c>
      <c r="D17" s="0" t="n">
        <v>7185</v>
      </c>
      <c r="E17" s="0" t="s">
        <v>802</v>
      </c>
      <c r="F17" s="0" t="s">
        <v>3962</v>
      </c>
      <c r="G17" s="0" t="s">
        <v>3963</v>
      </c>
      <c r="H17" s="0" t="s">
        <v>3964</v>
      </c>
      <c r="I17" s="0" t="n">
        <v>80</v>
      </c>
      <c r="J17" s="0" t="n">
        <v>0.264</v>
      </c>
      <c r="K17" s="0" t="n">
        <v>0.658</v>
      </c>
      <c r="L17" s="0" t="n">
        <v>0.463</v>
      </c>
      <c r="M17" s="0" t="n">
        <v>-0.124</v>
      </c>
      <c r="N17" s="0" t="n">
        <v>-0.025</v>
      </c>
      <c r="O17" s="0" t="n">
        <v>-0.077</v>
      </c>
      <c r="P17" s="0" t="n">
        <v>0.043</v>
      </c>
      <c r="Q17" s="0" t="n">
        <v>0.05</v>
      </c>
      <c r="R17" s="0" t="n">
        <v>0.046</v>
      </c>
    </row>
    <row r="18" customFormat="false" ht="12.75" hidden="false" customHeight="false" outlineLevel="0" collapsed="false">
      <c r="A18" s="0" t="s">
        <v>1153</v>
      </c>
      <c r="B18" s="0" t="s">
        <v>1154</v>
      </c>
      <c r="C18" s="0" t="s">
        <v>1155</v>
      </c>
      <c r="D18" s="0" t="n">
        <v>9966</v>
      </c>
      <c r="E18" s="0" t="s">
        <v>802</v>
      </c>
      <c r="F18" s="0" t="s">
        <v>1156</v>
      </c>
      <c r="G18" s="0" t="s">
        <v>216</v>
      </c>
      <c r="H18" s="0" t="s">
        <v>217</v>
      </c>
      <c r="I18" s="0" t="n">
        <v>34</v>
      </c>
      <c r="J18" s="0" t="n">
        <v>0.197</v>
      </c>
      <c r="K18" s="0" t="n">
        <v>0.738</v>
      </c>
      <c r="L18" s="0" t="n">
        <v>0.469</v>
      </c>
      <c r="M18" s="0" t="n">
        <v>-0.142</v>
      </c>
      <c r="N18" s="0" t="n">
        <v>0.094</v>
      </c>
      <c r="O18" s="0" t="n">
        <v>-0.029</v>
      </c>
      <c r="P18" s="0" t="n">
        <v>-0.406</v>
      </c>
      <c r="Q18" s="0" t="n">
        <v>0.21</v>
      </c>
      <c r="R18" s="0" t="n">
        <v>-0.107</v>
      </c>
    </row>
    <row r="19" customFormat="false" ht="12.75" hidden="false" customHeight="false" outlineLevel="0" collapsed="false">
      <c r="A19" s="0" t="s">
        <v>1157</v>
      </c>
      <c r="B19" s="0" t="s">
        <v>1158</v>
      </c>
      <c r="C19" s="0" t="s">
        <v>1159</v>
      </c>
      <c r="D19" s="0" t="n">
        <v>4804</v>
      </c>
      <c r="E19" s="0" t="s">
        <v>357</v>
      </c>
      <c r="F19" s="0" t="s">
        <v>1160</v>
      </c>
      <c r="G19" s="0" t="s">
        <v>1161</v>
      </c>
      <c r="H19" s="0" t="s">
        <v>1162</v>
      </c>
      <c r="I19" s="0" t="n">
        <v>25</v>
      </c>
      <c r="J19" s="0" t="n">
        <v>0.006</v>
      </c>
      <c r="K19" s="0" t="n">
        <v>-0.883</v>
      </c>
      <c r="L19" s="0" t="n">
        <v>-0.439</v>
      </c>
      <c r="M19" s="0" t="n">
        <v>0.675</v>
      </c>
      <c r="N19" s="0" t="n">
        <v>0.019</v>
      </c>
      <c r="O19" s="0" t="n">
        <v>0.362</v>
      </c>
      <c r="P19" s="0" t="n">
        <v>0.471</v>
      </c>
      <c r="Q19" s="0" t="n">
        <v>0.5</v>
      </c>
      <c r="R19" s="0" t="n">
        <v>0.485</v>
      </c>
    </row>
    <row r="20" customFormat="false" ht="12.75" hidden="false" customHeight="false" outlineLevel="0" collapsed="false">
      <c r="A20" s="0" t="s">
        <v>1861</v>
      </c>
      <c r="B20" s="0" t="s">
        <v>1862</v>
      </c>
      <c r="C20" s="0" t="s">
        <v>1863</v>
      </c>
      <c r="D20" s="0" t="n">
        <v>8742</v>
      </c>
      <c r="E20" s="0" t="s">
        <v>357</v>
      </c>
      <c r="F20" s="0" t="s">
        <v>1864</v>
      </c>
      <c r="G20" s="0" t="s">
        <v>216</v>
      </c>
      <c r="H20" s="0" t="s">
        <v>217</v>
      </c>
      <c r="I20" s="0" t="n">
        <v>6</v>
      </c>
      <c r="J20" s="0" t="n">
        <v>0.381</v>
      </c>
      <c r="K20" s="0" t="n">
        <v>1.108</v>
      </c>
      <c r="L20" s="0" t="n">
        <v>0.745</v>
      </c>
      <c r="M20" s="0" t="n">
        <v>0.083</v>
      </c>
      <c r="N20" s="0" t="n">
        <v>0.885</v>
      </c>
      <c r="O20" s="0" t="n">
        <v>0.466</v>
      </c>
      <c r="P20" s="0" t="n">
        <v>-0.274</v>
      </c>
      <c r="Q20" s="0" t="n">
        <v>0.479</v>
      </c>
      <c r="R20" s="0" t="n">
        <v>0.092</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3695</v>
      </c>
      <c r="B2" s="0" t="s">
        <v>3696</v>
      </c>
      <c r="C2" s="0" t="s">
        <v>3697</v>
      </c>
      <c r="D2" s="0" t="n">
        <v>5071</v>
      </c>
      <c r="E2" s="0" t="n">
        <v>6</v>
      </c>
      <c r="F2" s="0" t="s">
        <v>3698</v>
      </c>
      <c r="G2" s="0" t="s">
        <v>3699</v>
      </c>
      <c r="H2" s="0" t="s">
        <v>3700</v>
      </c>
      <c r="I2" s="0" t="n">
        <v>60</v>
      </c>
      <c r="J2" s="0" t="n">
        <v>-1.706</v>
      </c>
      <c r="K2" s="0" t="n">
        <v>-1.12</v>
      </c>
      <c r="L2" s="0" t="n">
        <v>-1.411</v>
      </c>
      <c r="M2" s="0" t="n">
        <v>-0.283</v>
      </c>
      <c r="N2" s="0" t="n">
        <v>-0.239</v>
      </c>
      <c r="O2" s="0" t="n">
        <v>-0.262</v>
      </c>
      <c r="P2" s="0" t="n">
        <v>0.012</v>
      </c>
      <c r="Q2" s="0" t="n">
        <v>-0.075</v>
      </c>
      <c r="R2" s="0" t="n">
        <v>-0.03</v>
      </c>
    </row>
    <row r="3" customFormat="false" ht="12.75" hidden="false" customHeight="false" outlineLevel="0" collapsed="false">
      <c r="A3" s="0" t="s">
        <v>3965</v>
      </c>
      <c r="B3" s="0" t="s">
        <v>3966</v>
      </c>
      <c r="C3" s="0" t="s">
        <v>3967</v>
      </c>
      <c r="D3" s="0" t="n">
        <v>11065</v>
      </c>
      <c r="E3" s="0" t="n">
        <v>20</v>
      </c>
      <c r="F3" s="0" t="s">
        <v>3968</v>
      </c>
      <c r="G3" s="0" t="s">
        <v>1901</v>
      </c>
      <c r="H3" s="0" t="s">
        <v>1902</v>
      </c>
      <c r="I3" s="0" t="n">
        <v>37</v>
      </c>
      <c r="J3" s="0" t="n">
        <v>-0.814</v>
      </c>
      <c r="K3" s="0" t="n">
        <v>-1.065</v>
      </c>
      <c r="L3" s="0" t="n">
        <v>-0.94</v>
      </c>
      <c r="M3" s="0" t="n">
        <v>0.689</v>
      </c>
      <c r="N3" s="0" t="n">
        <v>-0.069</v>
      </c>
      <c r="O3" s="0" t="n">
        <v>0.327</v>
      </c>
      <c r="P3" s="0" t="n">
        <v>0.111</v>
      </c>
      <c r="Q3" s="0" t="n">
        <v>0.079</v>
      </c>
      <c r="R3" s="0" t="n">
        <v>0.095</v>
      </c>
    </row>
    <row r="4" customFormat="false" ht="12.75" hidden="false" customHeight="false" outlineLevel="0" collapsed="false">
      <c r="A4" s="0" t="s">
        <v>1421</v>
      </c>
      <c r="B4" s="0" t="s">
        <v>1422</v>
      </c>
      <c r="C4" s="0" t="s">
        <v>1423</v>
      </c>
      <c r="D4" s="0" t="n">
        <v>4193</v>
      </c>
      <c r="E4" s="0" t="n">
        <v>12</v>
      </c>
      <c r="F4" s="0" t="s">
        <v>1424</v>
      </c>
      <c r="G4" s="0" t="s">
        <v>1425</v>
      </c>
      <c r="H4" s="0" t="s">
        <v>1426</v>
      </c>
      <c r="I4" s="0" t="n">
        <v>8864</v>
      </c>
      <c r="J4" s="0" t="n">
        <v>0.49</v>
      </c>
      <c r="K4" s="0" t="n">
        <v>0.682</v>
      </c>
      <c r="L4" s="0" t="n">
        <v>0.595</v>
      </c>
      <c r="M4" s="0" t="n">
        <v>-0.012</v>
      </c>
      <c r="N4" s="0" t="n">
        <v>-0.042</v>
      </c>
      <c r="O4" s="0" t="n">
        <v>-0.026</v>
      </c>
      <c r="P4" s="0" t="n">
        <v>0.013</v>
      </c>
      <c r="Q4" s="0" t="n">
        <v>0.032</v>
      </c>
      <c r="R4" s="0" t="n">
        <v>0.023</v>
      </c>
    </row>
    <row r="5" customFormat="false" ht="12.75" hidden="false" customHeight="false" outlineLevel="0" collapsed="false">
      <c r="A5" s="0" t="s">
        <v>3969</v>
      </c>
      <c r="B5" s="0" t="s">
        <v>3970</v>
      </c>
      <c r="C5" s="0" t="s">
        <v>3971</v>
      </c>
      <c r="D5" s="0" t="n">
        <v>84261</v>
      </c>
      <c r="E5" s="0" t="n">
        <v>19</v>
      </c>
      <c r="F5" s="0" t="s">
        <v>3972</v>
      </c>
      <c r="G5" s="0" t="e">
        <f aca="false">NA()</f>
        <v>#N/A</v>
      </c>
      <c r="H5" s="0" t="e">
        <f aca="false">NA()</f>
        <v>#N/A</v>
      </c>
      <c r="I5" s="0" t="n">
        <v>1023</v>
      </c>
      <c r="J5" s="0" t="n">
        <v>-0.439</v>
      </c>
      <c r="K5" s="0" t="n">
        <v>-0.625</v>
      </c>
      <c r="L5" s="0" t="n">
        <v>-0.538</v>
      </c>
      <c r="M5" s="0" t="n">
        <v>-0.05</v>
      </c>
      <c r="N5" s="0" t="n">
        <v>-0.065</v>
      </c>
      <c r="O5" s="0" t="n">
        <v>-0.057</v>
      </c>
      <c r="P5" s="0" t="n">
        <v>-0.102</v>
      </c>
      <c r="Q5" s="0" t="n">
        <v>-0.024</v>
      </c>
      <c r="R5" s="0" t="n">
        <v>-0.064</v>
      </c>
    </row>
    <row r="6" customFormat="false" ht="12.75" hidden="false" customHeight="false" outlineLevel="0" collapsed="false">
      <c r="A6" s="0" t="s">
        <v>1639</v>
      </c>
      <c r="B6" s="0" t="s">
        <v>1640</v>
      </c>
      <c r="C6" s="0" t="s">
        <v>1641</v>
      </c>
      <c r="D6" s="0" t="n">
        <v>51191</v>
      </c>
      <c r="E6" s="0" t="n">
        <v>4</v>
      </c>
      <c r="F6" s="0" t="s">
        <v>1642</v>
      </c>
      <c r="G6" s="0" t="e">
        <f aca="false">NA()</f>
        <v>#N/A</v>
      </c>
      <c r="H6" s="0" t="e">
        <f aca="false">NA()</f>
        <v>#N/A</v>
      </c>
      <c r="I6" s="0" t="n">
        <v>98</v>
      </c>
      <c r="J6" s="0" t="n">
        <v>0.083</v>
      </c>
      <c r="K6" s="0" t="n">
        <v>1.041</v>
      </c>
      <c r="L6" s="0" t="n">
        <v>0.566</v>
      </c>
      <c r="M6" s="0" t="n">
        <v>0.216</v>
      </c>
      <c r="N6" s="0" t="n">
        <v>0.209</v>
      </c>
      <c r="O6" s="0" t="n">
        <v>0.213</v>
      </c>
      <c r="P6" s="0" t="n">
        <v>0.104</v>
      </c>
      <c r="Q6" s="0" t="n">
        <v>0.172</v>
      </c>
      <c r="R6" s="0" t="n">
        <v>0.137</v>
      </c>
    </row>
    <row r="7" customFormat="false" ht="12.75" hidden="false" customHeight="false" outlineLevel="0" collapsed="false">
      <c r="A7" s="0" t="s">
        <v>3973</v>
      </c>
      <c r="B7" s="0" t="s">
        <v>3974</v>
      </c>
      <c r="C7" s="0" t="s">
        <v>3975</v>
      </c>
      <c r="D7" s="0" t="n">
        <v>57520</v>
      </c>
      <c r="E7" s="0" t="n">
        <v>2</v>
      </c>
      <c r="F7" s="0" t="s">
        <v>3976</v>
      </c>
      <c r="G7" s="0" t="e">
        <f aca="false">NA()</f>
        <v>#N/A</v>
      </c>
      <c r="H7" s="0" t="e">
        <f aca="false">NA()</f>
        <v>#N/A</v>
      </c>
      <c r="I7" s="0" t="n">
        <v>80</v>
      </c>
      <c r="J7" s="0" t="n">
        <v>-0.378</v>
      </c>
      <c r="K7" s="0" t="n">
        <v>-0.683</v>
      </c>
      <c r="L7" s="0" t="n">
        <v>-0.532</v>
      </c>
      <c r="M7" s="0" t="n">
        <v>-0.22</v>
      </c>
      <c r="N7" s="0" t="n">
        <v>0.172</v>
      </c>
      <c r="O7" s="0" t="n">
        <v>-0.033</v>
      </c>
      <c r="P7" s="0" t="n">
        <v>-0.048</v>
      </c>
      <c r="Q7" s="0" t="n">
        <v>0.093</v>
      </c>
      <c r="R7" s="0" t="n">
        <v>0.02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323</v>
      </c>
      <c r="B2" s="0" t="s">
        <v>1324</v>
      </c>
      <c r="C2" s="0" t="s">
        <v>1325</v>
      </c>
      <c r="D2" s="0" t="n">
        <v>23645</v>
      </c>
      <c r="E2" s="0" t="n">
        <v>19</v>
      </c>
      <c r="F2" s="0" t="n">
        <v>48872391</v>
      </c>
      <c r="G2" s="0" t="s">
        <v>1327</v>
      </c>
      <c r="H2" s="0" t="s">
        <v>1328</v>
      </c>
      <c r="I2" s="0" t="n">
        <v>3450</v>
      </c>
      <c r="J2" s="0" t="n">
        <v>0.617</v>
      </c>
      <c r="K2" s="0" t="n">
        <v>0.665</v>
      </c>
      <c r="L2" s="0" t="n">
        <v>0.643</v>
      </c>
      <c r="M2" s="0" t="n">
        <v>0.4</v>
      </c>
      <c r="N2" s="0" t="n">
        <v>0.461</v>
      </c>
      <c r="O2" s="0" t="n">
        <v>0.43</v>
      </c>
      <c r="P2" s="0" t="n">
        <v>0.169</v>
      </c>
      <c r="Q2" s="0" t="n">
        <v>0.076</v>
      </c>
      <c r="R2" s="0" t="n">
        <v>0.122</v>
      </c>
    </row>
    <row r="3" customFormat="false" ht="12.75" hidden="false" customHeight="false" outlineLevel="0" collapsed="false">
      <c r="A3" s="0" t="s">
        <v>1549</v>
      </c>
      <c r="B3" s="0" t="s">
        <v>1550</v>
      </c>
      <c r="C3" s="0" t="s">
        <v>1551</v>
      </c>
      <c r="D3" s="0" t="n">
        <v>3306</v>
      </c>
      <c r="E3" s="0" t="n">
        <v>14</v>
      </c>
      <c r="F3" s="0" t="n">
        <v>64540467</v>
      </c>
      <c r="G3" s="0" t="s">
        <v>1553</v>
      </c>
      <c r="H3" s="0" t="s">
        <v>1554</v>
      </c>
      <c r="I3" s="0" t="n">
        <v>582</v>
      </c>
      <c r="J3" s="0" t="n">
        <v>-0.881</v>
      </c>
      <c r="K3" s="0" t="n">
        <v>-1.015</v>
      </c>
      <c r="L3" s="0" t="n">
        <v>-0.951</v>
      </c>
      <c r="M3" s="0" t="n">
        <v>-0.001</v>
      </c>
      <c r="N3" s="0" t="n">
        <v>-0.077</v>
      </c>
      <c r="O3" s="0" t="n">
        <v>-0.038</v>
      </c>
      <c r="P3" s="0" t="n">
        <v>-0.103</v>
      </c>
      <c r="Q3" s="0" t="n">
        <v>-0.33</v>
      </c>
      <c r="R3" s="0" t="n">
        <v>-0.214</v>
      </c>
    </row>
    <row r="4" customFormat="false" ht="12.75" hidden="false" customHeight="false" outlineLevel="0" collapsed="false">
      <c r="A4" s="0" t="s">
        <v>964</v>
      </c>
      <c r="B4" s="0" t="s">
        <v>965</v>
      </c>
      <c r="C4" s="0" t="s">
        <v>966</v>
      </c>
      <c r="D4" s="0" t="n">
        <v>581</v>
      </c>
      <c r="E4" s="0" t="n">
        <v>19</v>
      </c>
      <c r="F4" s="0" t="n">
        <v>48954859</v>
      </c>
      <c r="G4" s="0" t="s">
        <v>968</v>
      </c>
      <c r="H4" s="0" t="s">
        <v>969</v>
      </c>
      <c r="I4" s="0" t="n">
        <v>444</v>
      </c>
      <c r="J4" s="0" t="n">
        <v>0.616</v>
      </c>
      <c r="K4" s="0" t="n">
        <v>0.574</v>
      </c>
      <c r="L4" s="0" t="n">
        <v>0.594</v>
      </c>
      <c r="M4" s="0" t="n">
        <v>0.069</v>
      </c>
      <c r="N4" s="0" t="n">
        <v>-0.063</v>
      </c>
      <c r="O4" s="0" t="n">
        <v>0.005</v>
      </c>
      <c r="P4" s="0" t="n">
        <v>0.001</v>
      </c>
      <c r="Q4" s="0" t="n">
        <v>0.033</v>
      </c>
      <c r="R4" s="0" t="n">
        <v>0.01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399</v>
      </c>
      <c r="B2" s="0" t="s">
        <v>1400</v>
      </c>
      <c r="C2" s="0" t="s">
        <v>1401</v>
      </c>
      <c r="D2" s="0" t="n">
        <v>5295</v>
      </c>
      <c r="E2" s="0" t="n">
        <v>5</v>
      </c>
      <c r="F2" s="0" t="s">
        <v>1402</v>
      </c>
      <c r="G2" s="0" t="s">
        <v>1403</v>
      </c>
      <c r="H2" s="0" t="s">
        <v>1404</v>
      </c>
      <c r="I2" s="0" t="n">
        <v>2064</v>
      </c>
      <c r="J2" s="0" t="n">
        <v>-1.135</v>
      </c>
      <c r="K2" s="0" t="n">
        <v>-1.403</v>
      </c>
      <c r="L2" s="0" t="n">
        <v>-1.279</v>
      </c>
      <c r="M2" s="0" t="n">
        <v>-0.237</v>
      </c>
      <c r="N2" s="0" t="n">
        <v>-0.226</v>
      </c>
      <c r="O2" s="0" t="n">
        <v>-0.232</v>
      </c>
      <c r="P2" s="0" t="n">
        <v>0.033</v>
      </c>
      <c r="Q2" s="0" t="n">
        <v>-0.093</v>
      </c>
      <c r="R2" s="0" t="n">
        <v>-0.03</v>
      </c>
    </row>
    <row r="3" customFormat="false" ht="12.75" hidden="false" customHeight="false" outlineLevel="0" collapsed="false">
      <c r="A3" s="0" t="s">
        <v>878</v>
      </c>
      <c r="B3" s="0" t="s">
        <v>879</v>
      </c>
      <c r="C3" s="0" t="s">
        <v>880</v>
      </c>
      <c r="D3" s="0" t="n">
        <v>5743</v>
      </c>
      <c r="E3" s="0" t="n">
        <v>1</v>
      </c>
      <c r="F3" s="0" t="s">
        <v>881</v>
      </c>
      <c r="G3" s="0" t="s">
        <v>882</v>
      </c>
      <c r="H3" s="0" t="s">
        <v>883</v>
      </c>
      <c r="I3" s="0" t="n">
        <v>822</v>
      </c>
      <c r="J3" s="0" t="n">
        <v>2.124</v>
      </c>
      <c r="K3" s="0" t="n">
        <v>2.058</v>
      </c>
      <c r="L3" s="0" t="n">
        <v>2.09</v>
      </c>
      <c r="M3" s="0" t="n">
        <v>0.192</v>
      </c>
      <c r="N3" s="0" t="n">
        <v>0.34</v>
      </c>
      <c r="O3" s="0" t="n">
        <v>0.263</v>
      </c>
      <c r="P3" s="0" t="n">
        <v>-0.038</v>
      </c>
      <c r="Q3" s="0" t="n">
        <v>0.252</v>
      </c>
      <c r="R3" s="0" t="n">
        <v>0.105</v>
      </c>
    </row>
    <row r="4" customFormat="false" ht="12.75" hidden="false" customHeight="false" outlineLevel="0" collapsed="false">
      <c r="A4" s="0" t="s">
        <v>594</v>
      </c>
      <c r="B4" s="0" t="s">
        <v>595</v>
      </c>
      <c r="C4" s="0" t="s">
        <v>596</v>
      </c>
      <c r="D4" s="0" t="n">
        <v>2321</v>
      </c>
      <c r="E4" s="0" t="n">
        <v>13</v>
      </c>
      <c r="F4" s="0" t="s">
        <v>598</v>
      </c>
      <c r="G4" s="0" t="s">
        <v>599</v>
      </c>
      <c r="H4" s="0" t="s">
        <v>600</v>
      </c>
      <c r="I4" s="0" t="n">
        <v>283</v>
      </c>
      <c r="J4" s="0" t="n">
        <v>-1.238</v>
      </c>
      <c r="K4" s="0" t="n">
        <v>-1.296</v>
      </c>
      <c r="L4" s="0" t="n">
        <v>-1.268</v>
      </c>
      <c r="M4" s="0" t="n">
        <v>-0.37</v>
      </c>
      <c r="N4" s="0" t="n">
        <v>0.172</v>
      </c>
      <c r="O4" s="0" t="n">
        <v>-0.11</v>
      </c>
      <c r="P4" s="0" t="n">
        <v>0.006</v>
      </c>
      <c r="Q4" s="0" t="n">
        <v>-0.101</v>
      </c>
      <c r="R4" s="0" t="n">
        <v>-0.046</v>
      </c>
    </row>
    <row r="5" customFormat="false" ht="12.75" hidden="false" customHeight="false" outlineLevel="0" collapsed="false">
      <c r="A5" s="0" t="s">
        <v>601</v>
      </c>
      <c r="B5" s="0" t="s">
        <v>602</v>
      </c>
      <c r="C5" s="0" t="s">
        <v>603</v>
      </c>
      <c r="D5" s="0" t="n">
        <v>8829</v>
      </c>
      <c r="E5" s="0" t="n">
        <v>10</v>
      </c>
      <c r="F5" s="0" t="s">
        <v>604</v>
      </c>
      <c r="G5" s="0" t="s">
        <v>605</v>
      </c>
      <c r="H5" s="0" t="s">
        <v>606</v>
      </c>
      <c r="I5" s="0" t="n">
        <v>160</v>
      </c>
      <c r="J5" s="0" t="n">
        <v>-0.775</v>
      </c>
      <c r="K5" s="0" t="n">
        <v>-0.698</v>
      </c>
      <c r="L5" s="0" t="n">
        <v>-0.736</v>
      </c>
      <c r="M5" s="0" t="n">
        <v>-0.218</v>
      </c>
      <c r="N5" s="0" t="n">
        <v>0.105</v>
      </c>
      <c r="O5" s="0" t="n">
        <v>-0.063</v>
      </c>
      <c r="P5" s="0" t="n">
        <v>-0.145</v>
      </c>
      <c r="Q5" s="0" t="n">
        <v>0.109</v>
      </c>
      <c r="R5" s="0" t="n">
        <v>-0.021</v>
      </c>
    </row>
    <row r="6" customFormat="false" ht="12.75" hidden="false" customHeight="false" outlineLevel="0" collapsed="false">
      <c r="A6" s="0" t="s">
        <v>3117</v>
      </c>
      <c r="B6" s="0" t="s">
        <v>3118</v>
      </c>
      <c r="C6" s="0" t="s">
        <v>3119</v>
      </c>
      <c r="D6" s="0" t="n">
        <v>5600</v>
      </c>
      <c r="E6" s="0" t="n">
        <v>22</v>
      </c>
      <c r="F6" s="0" t="s">
        <v>3120</v>
      </c>
      <c r="G6" s="0" t="s">
        <v>3121</v>
      </c>
      <c r="H6" s="0" t="s">
        <v>3122</v>
      </c>
      <c r="I6" s="0" t="n">
        <v>87</v>
      </c>
      <c r="J6" s="0" t="n">
        <v>0.638</v>
      </c>
      <c r="K6" s="0" t="n">
        <v>0.79</v>
      </c>
      <c r="L6" s="0" t="n">
        <v>0.715</v>
      </c>
      <c r="M6" s="0" t="n">
        <v>0.27</v>
      </c>
      <c r="N6" s="0" t="n">
        <v>0.224</v>
      </c>
      <c r="O6" s="0" t="n">
        <v>0.248</v>
      </c>
      <c r="P6" s="0" t="n">
        <v>0.021</v>
      </c>
      <c r="Q6" s="0" t="n">
        <v>0.195</v>
      </c>
      <c r="R6" s="0" t="n">
        <v>0.106</v>
      </c>
    </row>
    <row r="7" customFormat="false" ht="12.75" hidden="false" customHeight="false" outlineLevel="0" collapsed="false">
      <c r="A7" s="0" t="s">
        <v>613</v>
      </c>
      <c r="B7" s="0" t="s">
        <v>614</v>
      </c>
      <c r="C7" s="0" t="s">
        <v>615</v>
      </c>
      <c r="D7" s="0" t="n">
        <v>5228</v>
      </c>
      <c r="E7" s="0" t="n">
        <v>14</v>
      </c>
      <c r="F7" s="0" t="s">
        <v>616</v>
      </c>
      <c r="G7" s="0" t="s">
        <v>617</v>
      </c>
      <c r="H7" s="0" t="s">
        <v>618</v>
      </c>
      <c r="I7" s="0" t="n">
        <v>75</v>
      </c>
      <c r="J7" s="0" t="n">
        <v>0.975</v>
      </c>
      <c r="K7" s="0" t="n">
        <v>1.201</v>
      </c>
      <c r="L7" s="0" t="n">
        <v>1.089</v>
      </c>
      <c r="M7" s="0" t="n">
        <v>0.037</v>
      </c>
      <c r="N7" s="0" t="n">
        <v>0.207</v>
      </c>
      <c r="O7" s="0" t="n">
        <v>0.118</v>
      </c>
      <c r="P7" s="0" t="n">
        <v>-0.07</v>
      </c>
      <c r="Q7" s="0" t="n">
        <v>-0.03</v>
      </c>
      <c r="R7" s="0" t="n">
        <v>-0.051</v>
      </c>
    </row>
    <row r="8" customFormat="false" ht="12.75" hidden="false" customHeight="false" outlineLevel="0" collapsed="false">
      <c r="A8" s="0" t="s">
        <v>1499</v>
      </c>
      <c r="B8" s="0" t="s">
        <v>1500</v>
      </c>
      <c r="C8" s="0" t="s">
        <v>1501</v>
      </c>
      <c r="D8" s="0" t="n">
        <v>5579</v>
      </c>
      <c r="E8" s="0" t="n">
        <v>16</v>
      </c>
      <c r="F8" s="0" t="s">
        <v>1502</v>
      </c>
      <c r="G8" s="0" t="s">
        <v>1503</v>
      </c>
      <c r="H8" s="0" t="s">
        <v>1504</v>
      </c>
      <c r="I8" s="0" t="n">
        <v>58</v>
      </c>
      <c r="J8" s="0" t="n">
        <v>-1.5</v>
      </c>
      <c r="K8" s="0" t="n">
        <v>-2.863</v>
      </c>
      <c r="L8" s="0" t="n">
        <v>-2.187</v>
      </c>
      <c r="M8" s="0" t="n">
        <v>0.087</v>
      </c>
      <c r="N8" s="0" t="n">
        <v>-0.335</v>
      </c>
      <c r="O8" s="0" t="n">
        <v>-0.115</v>
      </c>
      <c r="P8" s="0" t="n">
        <v>0.273</v>
      </c>
      <c r="Q8" s="0" t="n">
        <v>0.02</v>
      </c>
      <c r="R8" s="0" t="n">
        <v>0.15</v>
      </c>
    </row>
    <row r="9" customFormat="false" ht="12.75" hidden="false" customHeight="false" outlineLevel="0" collapsed="false">
      <c r="A9" s="0" t="s">
        <v>1717</v>
      </c>
      <c r="B9" s="0" t="s">
        <v>1718</v>
      </c>
      <c r="C9" s="0" t="s">
        <v>1719</v>
      </c>
      <c r="D9" s="0" t="n">
        <v>5880</v>
      </c>
      <c r="E9" s="0" t="n">
        <v>22</v>
      </c>
      <c r="F9" s="0" t="s">
        <v>1720</v>
      </c>
      <c r="G9" s="0" t="s">
        <v>1721</v>
      </c>
      <c r="H9" s="0" t="s">
        <v>1722</v>
      </c>
      <c r="I9" s="0" t="n">
        <v>47</v>
      </c>
      <c r="J9" s="0" t="n">
        <v>1.069</v>
      </c>
      <c r="K9" s="0" t="n">
        <v>1.04</v>
      </c>
      <c r="L9" s="0" t="n">
        <v>1.055</v>
      </c>
      <c r="M9" s="0" t="n">
        <v>0.178</v>
      </c>
      <c r="N9" s="0" t="n">
        <v>0.381</v>
      </c>
      <c r="O9" s="0" t="n">
        <v>0.275</v>
      </c>
      <c r="P9" s="0" t="n">
        <v>0.03</v>
      </c>
      <c r="Q9" s="0" t="n">
        <v>0.05</v>
      </c>
      <c r="R9" s="0" t="n">
        <v>0.04</v>
      </c>
    </row>
    <row r="10" customFormat="false" ht="12.75" hidden="false" customHeight="false" outlineLevel="0" collapsed="false">
      <c r="A10" s="0" t="s">
        <v>1951</v>
      </c>
      <c r="B10" s="0" t="s">
        <v>1952</v>
      </c>
      <c r="C10" s="0" t="s">
        <v>1953</v>
      </c>
      <c r="D10" s="0" t="n">
        <v>6300</v>
      </c>
      <c r="E10" s="0" t="n">
        <v>22</v>
      </c>
      <c r="F10" s="0" t="s">
        <v>3123</v>
      </c>
      <c r="G10" s="0" t="s">
        <v>1954</v>
      </c>
      <c r="H10" s="0" t="s">
        <v>1955</v>
      </c>
      <c r="I10" s="0" t="n">
        <v>32</v>
      </c>
      <c r="J10" s="0" t="n">
        <v>1.081</v>
      </c>
      <c r="K10" s="0" t="n">
        <v>0.869</v>
      </c>
      <c r="L10" s="0" t="n">
        <v>0.974</v>
      </c>
      <c r="M10" s="0" t="n">
        <v>0.212</v>
      </c>
      <c r="N10" s="0" t="n">
        <v>0.257</v>
      </c>
      <c r="O10" s="0" t="n">
        <v>0.234</v>
      </c>
      <c r="P10" s="0" t="n">
        <v>0.065</v>
      </c>
      <c r="Q10" s="0" t="n">
        <v>0.016</v>
      </c>
      <c r="R10" s="0" t="n">
        <v>0.041</v>
      </c>
    </row>
    <row r="11" customFormat="false" ht="12.75" hidden="false" customHeight="false" outlineLevel="0" collapsed="false">
      <c r="A11" s="0" t="s">
        <v>1112</v>
      </c>
      <c r="B11" s="0" t="s">
        <v>1113</v>
      </c>
      <c r="C11" s="0" t="s">
        <v>1114</v>
      </c>
      <c r="D11" s="0" t="n">
        <v>3315</v>
      </c>
      <c r="E11" s="0" t="n">
        <v>7</v>
      </c>
      <c r="F11" s="0" t="s">
        <v>1115</v>
      </c>
      <c r="G11" s="0" t="s">
        <v>1116</v>
      </c>
      <c r="H11" s="0" t="s">
        <v>1117</v>
      </c>
      <c r="I11" s="0" t="n">
        <v>11061</v>
      </c>
      <c r="J11" s="0" t="n">
        <v>-0.305</v>
      </c>
      <c r="K11" s="0" t="n">
        <v>-0.649</v>
      </c>
      <c r="L11" s="0" t="n">
        <v>-0.492</v>
      </c>
      <c r="M11" s="0" t="n">
        <v>0.154</v>
      </c>
      <c r="N11" s="0" t="n">
        <v>0.197</v>
      </c>
      <c r="O11" s="0" t="n">
        <v>0.175</v>
      </c>
      <c r="P11" s="0" t="n">
        <v>0.186</v>
      </c>
      <c r="Q11" s="0" t="n">
        <v>-0.005</v>
      </c>
      <c r="R11" s="0" t="n">
        <v>0.09</v>
      </c>
    </row>
    <row r="12" customFormat="false" ht="12.75" hidden="false" customHeight="false" outlineLevel="0" collapsed="false">
      <c r="A12" s="0" t="s">
        <v>328</v>
      </c>
      <c r="B12" s="0" t="s">
        <v>329</v>
      </c>
      <c r="C12" s="0" t="s">
        <v>330</v>
      </c>
      <c r="D12" s="0" t="n">
        <v>5578</v>
      </c>
      <c r="E12" s="0" t="n">
        <v>17</v>
      </c>
      <c r="F12" s="0" t="s">
        <v>331</v>
      </c>
      <c r="G12" s="0" t="s">
        <v>332</v>
      </c>
      <c r="H12" s="0" t="s">
        <v>333</v>
      </c>
      <c r="I12" s="0" t="n">
        <v>69</v>
      </c>
      <c r="J12" s="0" t="n">
        <v>-0.456</v>
      </c>
      <c r="K12" s="0" t="n">
        <v>-0.761</v>
      </c>
      <c r="L12" s="0" t="n">
        <v>-0.61</v>
      </c>
      <c r="M12" s="0" t="n">
        <v>0.015</v>
      </c>
      <c r="N12" s="0" t="n">
        <v>0.204</v>
      </c>
      <c r="O12" s="0" t="n">
        <v>0.105</v>
      </c>
      <c r="P12" s="0" t="n">
        <v>0.214</v>
      </c>
      <c r="Q12" s="0" t="n">
        <v>-0.039</v>
      </c>
      <c r="R12" s="0" t="n">
        <v>0.091</v>
      </c>
    </row>
    <row r="13" customFormat="false" ht="12.75" hidden="false" customHeight="false" outlineLevel="0" collapsed="false">
      <c r="A13" s="0" t="s">
        <v>681</v>
      </c>
      <c r="B13" s="0" t="s">
        <v>682</v>
      </c>
      <c r="C13" s="0" t="s">
        <v>683</v>
      </c>
      <c r="D13" s="0" t="n">
        <v>3791</v>
      </c>
      <c r="E13" s="0" t="n">
        <v>4</v>
      </c>
      <c r="F13" s="0" t="s">
        <v>684</v>
      </c>
      <c r="G13" s="0" t="s">
        <v>685</v>
      </c>
      <c r="H13" s="0" t="s">
        <v>686</v>
      </c>
      <c r="I13" s="0" t="n">
        <v>30</v>
      </c>
      <c r="J13" s="0" t="n">
        <v>0.678</v>
      </c>
      <c r="K13" s="0" t="n">
        <v>1.178</v>
      </c>
      <c r="L13" s="0" t="n">
        <v>0.929</v>
      </c>
      <c r="M13" s="0" t="n">
        <v>-0.057</v>
      </c>
      <c r="N13" s="0" t="n">
        <v>0.309</v>
      </c>
      <c r="O13" s="0" t="n">
        <v>0.118</v>
      </c>
      <c r="P13" s="0" t="n">
        <v>-0.137</v>
      </c>
      <c r="Q13" s="0" t="n">
        <v>0.077</v>
      </c>
      <c r="R13" s="0" t="n">
        <v>-0.033</v>
      </c>
    </row>
    <row r="14" customFormat="false" ht="12.75" hidden="false" customHeight="false" outlineLevel="0" collapsed="false">
      <c r="A14" s="0" t="s">
        <v>3977</v>
      </c>
      <c r="B14" s="0" t="s">
        <v>3978</v>
      </c>
      <c r="C14" s="0" t="s">
        <v>3979</v>
      </c>
      <c r="D14" s="0" t="n">
        <v>50487</v>
      </c>
      <c r="E14" s="0" t="n">
        <v>22</v>
      </c>
      <c r="F14" s="0" t="s">
        <v>3980</v>
      </c>
      <c r="G14" s="0" t="s">
        <v>3981</v>
      </c>
      <c r="H14" s="0" t="s">
        <v>3982</v>
      </c>
      <c r="I14" s="0" t="n">
        <v>44</v>
      </c>
      <c r="J14" s="0" t="n">
        <v>-0.283</v>
      </c>
      <c r="K14" s="0" t="n">
        <v>0.008</v>
      </c>
      <c r="L14" s="0" t="n">
        <v>-0.136</v>
      </c>
      <c r="M14" s="0" t="n">
        <v>0.785</v>
      </c>
      <c r="N14" s="0" t="n">
        <v>0.188</v>
      </c>
      <c r="O14" s="0" t="n">
        <v>0.5</v>
      </c>
      <c r="P14" s="0" t="n">
        <v>-0.042</v>
      </c>
      <c r="Q14" s="0" t="n">
        <v>0.067</v>
      </c>
      <c r="R14" s="0" t="n">
        <v>0.01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3983</v>
      </c>
      <c r="B2" s="0" t="s">
        <v>3984</v>
      </c>
      <c r="C2" s="0" t="s">
        <v>3985</v>
      </c>
      <c r="D2" s="0" t="n">
        <v>58480</v>
      </c>
      <c r="E2" s="0" t="s">
        <v>414</v>
      </c>
      <c r="F2" s="0" t="s">
        <v>3986</v>
      </c>
      <c r="G2" s="0" t="e">
        <f aca="false">NA()</f>
        <v>#N/A</v>
      </c>
      <c r="H2" s="0" t="e">
        <f aca="false">NA()</f>
        <v>#N/A</v>
      </c>
      <c r="I2" s="0" t="n">
        <v>1508</v>
      </c>
      <c r="J2" s="0" t="n">
        <v>-0.649</v>
      </c>
      <c r="K2" s="0" t="n">
        <v>-0.693</v>
      </c>
      <c r="L2" s="0" t="n">
        <v>-0.673</v>
      </c>
      <c r="M2" s="0" t="n">
        <v>-0.227</v>
      </c>
      <c r="N2" s="0" t="n">
        <v>-0.098</v>
      </c>
      <c r="O2" s="0" t="n">
        <v>-0.165</v>
      </c>
      <c r="P2" s="0" t="n">
        <v>-0.087</v>
      </c>
      <c r="Q2" s="0" t="n">
        <v>-0.078</v>
      </c>
      <c r="R2" s="0" t="n">
        <v>-0.082</v>
      </c>
    </row>
    <row r="3" customFormat="false" ht="12.75" hidden="false" customHeight="false" outlineLevel="0" collapsed="false">
      <c r="A3" s="0" t="s">
        <v>1283</v>
      </c>
      <c r="B3" s="0" t="s">
        <v>1284</v>
      </c>
      <c r="C3" s="0" t="s">
        <v>1285</v>
      </c>
      <c r="D3" s="0" t="n">
        <v>894</v>
      </c>
      <c r="E3" s="0" t="s">
        <v>690</v>
      </c>
      <c r="F3" s="0" t="s">
        <v>1286</v>
      </c>
      <c r="G3" s="0" t="s">
        <v>1287</v>
      </c>
      <c r="H3" s="0" t="s">
        <v>1288</v>
      </c>
      <c r="I3" s="0" t="n">
        <v>1479</v>
      </c>
      <c r="J3" s="0" t="n">
        <v>-0.699</v>
      </c>
      <c r="K3" s="0" t="n">
        <v>-0.778</v>
      </c>
      <c r="L3" s="0" t="n">
        <v>-0.741</v>
      </c>
      <c r="M3" s="0" t="n">
        <v>-0.142</v>
      </c>
      <c r="N3" s="0" t="n">
        <v>-0.023</v>
      </c>
      <c r="O3" s="0" t="n">
        <v>-0.084</v>
      </c>
      <c r="P3" s="0" t="n">
        <v>-0.112</v>
      </c>
      <c r="Q3" s="0" t="n">
        <v>0.039</v>
      </c>
      <c r="R3" s="0" t="n">
        <v>-0.037</v>
      </c>
    </row>
    <row r="4" customFormat="false" ht="12.75" hidden="false" customHeight="false" outlineLevel="0" collapsed="false">
      <c r="A4" s="0" t="s">
        <v>60</v>
      </c>
      <c r="B4" s="0" t="s">
        <v>61</v>
      </c>
      <c r="C4" s="0" t="s">
        <v>62</v>
      </c>
      <c r="D4" s="0" t="n">
        <v>4041</v>
      </c>
      <c r="E4" s="0" t="s">
        <v>653</v>
      </c>
      <c r="F4" s="0" t="s">
        <v>63</v>
      </c>
      <c r="G4" s="0" t="s">
        <v>64</v>
      </c>
      <c r="H4" s="0" t="s">
        <v>65</v>
      </c>
      <c r="I4" s="0" t="n">
        <v>908</v>
      </c>
      <c r="J4" s="0" t="n">
        <v>0.837</v>
      </c>
      <c r="K4" s="0" t="n">
        <v>0.913</v>
      </c>
      <c r="L4" s="0" t="n">
        <v>0.877</v>
      </c>
      <c r="M4" s="0" t="n">
        <v>0.184</v>
      </c>
      <c r="N4" s="0" t="n">
        <v>0.243</v>
      </c>
      <c r="O4" s="0" t="n">
        <v>0.213</v>
      </c>
      <c r="P4" s="0" t="n">
        <v>-0.031</v>
      </c>
      <c r="Q4" s="0" t="n">
        <v>-0.028</v>
      </c>
      <c r="R4" s="0" t="n">
        <v>-0.03</v>
      </c>
    </row>
    <row r="5" customFormat="false" ht="12.75" hidden="false" customHeight="false" outlineLevel="0" collapsed="false">
      <c r="A5" s="0" t="s">
        <v>1022</v>
      </c>
      <c r="B5" s="0" t="s">
        <v>1023</v>
      </c>
      <c r="C5" s="0" t="s">
        <v>1024</v>
      </c>
      <c r="D5" s="0" t="n">
        <v>4609</v>
      </c>
      <c r="E5" s="0" t="s">
        <v>431</v>
      </c>
      <c r="F5" s="0" t="s">
        <v>1025</v>
      </c>
      <c r="G5" s="0" t="s">
        <v>1026</v>
      </c>
      <c r="H5" s="0" t="s">
        <v>1027</v>
      </c>
      <c r="I5" s="0" t="n">
        <v>841</v>
      </c>
      <c r="J5" s="0" t="n">
        <v>0.927</v>
      </c>
      <c r="K5" s="0" t="n">
        <v>0.846</v>
      </c>
      <c r="L5" s="0" t="n">
        <v>0.884</v>
      </c>
      <c r="M5" s="0" t="n">
        <v>0.488</v>
      </c>
      <c r="N5" s="0" t="n">
        <v>0.569</v>
      </c>
      <c r="O5" s="0" t="n">
        <v>0.527</v>
      </c>
      <c r="P5" s="0" t="n">
        <v>0.237</v>
      </c>
      <c r="Q5" s="0" t="n">
        <v>0.26</v>
      </c>
      <c r="R5" s="0" t="n">
        <v>0.248</v>
      </c>
    </row>
    <row r="6" customFormat="false" ht="12.75" hidden="false" customHeight="false" outlineLevel="0" collapsed="false">
      <c r="A6" s="0" t="s">
        <v>3987</v>
      </c>
      <c r="B6" s="0" t="s">
        <v>3988</v>
      </c>
      <c r="C6" s="0" t="s">
        <v>3989</v>
      </c>
      <c r="D6" s="0" t="n">
        <v>64840</v>
      </c>
      <c r="E6" s="0" t="s">
        <v>407</v>
      </c>
      <c r="F6" s="0" t="s">
        <v>3990</v>
      </c>
      <c r="G6" s="0" t="s">
        <v>64</v>
      </c>
      <c r="H6" s="0" t="s">
        <v>65</v>
      </c>
      <c r="I6" s="0" t="n">
        <v>752</v>
      </c>
      <c r="J6" s="0" t="n">
        <v>1.182</v>
      </c>
      <c r="K6" s="0" t="n">
        <v>1.106</v>
      </c>
      <c r="L6" s="0" t="n">
        <v>1.142</v>
      </c>
      <c r="M6" s="0" t="n">
        <v>0.188</v>
      </c>
      <c r="N6" s="0" t="n">
        <v>0.242</v>
      </c>
      <c r="O6" s="0" t="n">
        <v>0.214</v>
      </c>
      <c r="P6" s="0" t="n">
        <v>0.021</v>
      </c>
      <c r="Q6" s="0" t="n">
        <v>0.014</v>
      </c>
      <c r="R6" s="0" t="n">
        <v>0.017</v>
      </c>
    </row>
    <row r="7" customFormat="false" ht="12.75" hidden="false" customHeight="false" outlineLevel="0" collapsed="false">
      <c r="A7" s="0" t="s">
        <v>1561</v>
      </c>
      <c r="B7" s="0" t="s">
        <v>1562</v>
      </c>
      <c r="C7" s="0" t="s">
        <v>1563</v>
      </c>
      <c r="D7" s="0" t="n">
        <v>8061</v>
      </c>
      <c r="E7" s="0" t="s">
        <v>653</v>
      </c>
      <c r="F7" s="0" t="s">
        <v>1564</v>
      </c>
      <c r="G7" s="0" t="s">
        <v>1565</v>
      </c>
      <c r="H7" s="0" t="s">
        <v>1566</v>
      </c>
      <c r="I7" s="0" t="n">
        <v>179</v>
      </c>
      <c r="J7" s="0" t="n">
        <v>1.991</v>
      </c>
      <c r="K7" s="0" t="n">
        <v>2.243</v>
      </c>
      <c r="L7" s="0" t="n">
        <v>2.118</v>
      </c>
      <c r="M7" s="0" t="n">
        <v>0.736</v>
      </c>
      <c r="N7" s="0" t="n">
        <v>0.671</v>
      </c>
      <c r="O7" s="0" t="n">
        <v>0.705</v>
      </c>
      <c r="P7" s="0" t="n">
        <v>0.354</v>
      </c>
      <c r="Q7" s="0" t="n">
        <v>0.187</v>
      </c>
      <c r="R7" s="0" t="n">
        <v>0.272</v>
      </c>
    </row>
    <row r="8" customFormat="false" ht="12.75" hidden="false" customHeight="false" outlineLevel="0" collapsed="false">
      <c r="A8" s="0" t="s">
        <v>72</v>
      </c>
      <c r="B8" s="0" t="s">
        <v>73</v>
      </c>
      <c r="C8" s="0" t="s">
        <v>74</v>
      </c>
      <c r="D8" s="0" t="n">
        <v>22943</v>
      </c>
      <c r="E8" s="0" t="s">
        <v>387</v>
      </c>
      <c r="F8" s="0" t="s">
        <v>75</v>
      </c>
      <c r="G8" s="0" t="s">
        <v>64</v>
      </c>
      <c r="H8" s="0" t="s">
        <v>65</v>
      </c>
      <c r="I8" s="0" t="n">
        <v>136</v>
      </c>
      <c r="J8" s="0" t="n">
        <v>1.21</v>
      </c>
      <c r="K8" s="0" t="n">
        <v>1.599</v>
      </c>
      <c r="L8" s="0" t="n">
        <v>1.406</v>
      </c>
      <c r="M8" s="0" t="n">
        <v>0.186</v>
      </c>
      <c r="N8" s="0" t="n">
        <v>0.341</v>
      </c>
      <c r="O8" s="0" t="n">
        <v>0.26</v>
      </c>
      <c r="P8" s="0" t="n">
        <v>0.12</v>
      </c>
      <c r="Q8" s="0" t="n">
        <v>0.38</v>
      </c>
      <c r="R8" s="0" t="n">
        <v>0.246</v>
      </c>
    </row>
    <row r="9" customFormat="false" ht="12.75" hidden="false" customHeight="false" outlineLevel="0" collapsed="false">
      <c r="A9" s="0" t="s">
        <v>3991</v>
      </c>
      <c r="B9" s="0" t="s">
        <v>3992</v>
      </c>
      <c r="C9" s="0" t="s">
        <v>3993</v>
      </c>
      <c r="D9" s="0" t="n">
        <v>26108</v>
      </c>
      <c r="E9" s="0" t="s">
        <v>549</v>
      </c>
      <c r="F9" s="0" t="s">
        <v>3994</v>
      </c>
      <c r="G9" s="0" t="e">
        <f aca="false">NA()</f>
        <v>#N/A</v>
      </c>
      <c r="H9" s="0" t="e">
        <f aca="false">NA()</f>
        <v>#N/A</v>
      </c>
      <c r="I9" s="0" t="n">
        <v>120</v>
      </c>
      <c r="J9" s="0" t="n">
        <v>-0.696</v>
      </c>
      <c r="K9" s="0" t="n">
        <v>-0.722</v>
      </c>
      <c r="L9" s="0" t="n">
        <v>-0.709</v>
      </c>
      <c r="M9" s="0" t="n">
        <v>-0.109</v>
      </c>
      <c r="N9" s="0" t="n">
        <v>-0.163</v>
      </c>
      <c r="O9" s="0" t="n">
        <v>-0.135</v>
      </c>
      <c r="P9" s="0" t="n">
        <v>0.004</v>
      </c>
      <c r="Q9" s="0" t="n">
        <v>-0.057</v>
      </c>
      <c r="R9" s="0" t="n">
        <v>-0.026</v>
      </c>
    </row>
    <row r="10" customFormat="false" ht="12.75" hidden="false" customHeight="false" outlineLevel="0" collapsed="false">
      <c r="A10" s="0" t="s">
        <v>2433</v>
      </c>
      <c r="B10" s="0" t="s">
        <v>2434</v>
      </c>
      <c r="C10" s="0" t="s">
        <v>2435</v>
      </c>
      <c r="D10" s="0" t="n">
        <v>8324</v>
      </c>
      <c r="E10" s="0" t="s">
        <v>343</v>
      </c>
      <c r="F10" s="0" t="s">
        <v>2436</v>
      </c>
      <c r="G10" s="0" t="s">
        <v>2437</v>
      </c>
      <c r="H10" s="0" t="s">
        <v>2438</v>
      </c>
      <c r="I10" s="0" t="n">
        <v>85</v>
      </c>
      <c r="J10" s="0" t="n">
        <v>-0.722</v>
      </c>
      <c r="K10" s="0" t="n">
        <v>-1.195</v>
      </c>
      <c r="L10" s="0" t="n">
        <v>-0.961</v>
      </c>
      <c r="M10" s="0" t="n">
        <v>-0.151</v>
      </c>
      <c r="N10" s="0" t="n">
        <v>-0.138</v>
      </c>
      <c r="O10" s="0" t="n">
        <v>-0.145</v>
      </c>
      <c r="P10" s="0" t="n">
        <v>0.067</v>
      </c>
      <c r="Q10" s="0" t="n">
        <v>0.03</v>
      </c>
      <c r="R10" s="0" t="n">
        <v>0.049</v>
      </c>
    </row>
    <row r="11" customFormat="false" ht="12.75" hidden="false" customHeight="false" outlineLevel="0" collapsed="false">
      <c r="A11" s="0" t="s">
        <v>82</v>
      </c>
      <c r="B11" s="0" t="s">
        <v>83</v>
      </c>
      <c r="C11" s="0" t="s">
        <v>84</v>
      </c>
      <c r="D11" s="0" t="n">
        <v>6422</v>
      </c>
      <c r="E11" s="0" t="s">
        <v>431</v>
      </c>
      <c r="F11" s="0" t="s">
        <v>85</v>
      </c>
      <c r="G11" s="0" t="s">
        <v>64</v>
      </c>
      <c r="H11" s="0" t="s">
        <v>65</v>
      </c>
      <c r="I11" s="0" t="n">
        <v>59</v>
      </c>
      <c r="J11" s="0" t="n">
        <v>-1.46</v>
      </c>
      <c r="K11" s="0" t="n">
        <v>-1.54</v>
      </c>
      <c r="L11" s="0" t="n">
        <v>-1.501</v>
      </c>
      <c r="M11" s="0" t="n">
        <v>-0.085</v>
      </c>
      <c r="N11" s="0" t="n">
        <v>-0.248</v>
      </c>
      <c r="O11" s="0" t="n">
        <v>-0.163</v>
      </c>
      <c r="P11" s="0" t="n">
        <v>0.031</v>
      </c>
      <c r="Q11" s="0" t="n">
        <v>0.127</v>
      </c>
      <c r="R11" s="0" t="n">
        <v>0.078</v>
      </c>
    </row>
    <row r="12" customFormat="false" ht="12.75" hidden="false" customHeight="false" outlineLevel="0" collapsed="false">
      <c r="A12" s="0" t="s">
        <v>2935</v>
      </c>
      <c r="B12" s="0" t="s">
        <v>2936</v>
      </c>
      <c r="C12" s="0" t="s">
        <v>2937</v>
      </c>
      <c r="D12" s="0" t="n">
        <v>51384</v>
      </c>
      <c r="E12" s="0" t="s">
        <v>622</v>
      </c>
      <c r="F12" s="0" t="s">
        <v>2938</v>
      </c>
      <c r="G12" s="0" t="s">
        <v>2939</v>
      </c>
      <c r="H12" s="0" t="s">
        <v>2940</v>
      </c>
      <c r="I12" s="0" t="n">
        <v>11</v>
      </c>
      <c r="J12" s="0" t="n">
        <v>-1.786</v>
      </c>
      <c r="K12" s="0" t="n">
        <v>-1.375</v>
      </c>
      <c r="L12" s="0" t="n">
        <v>-1.581</v>
      </c>
      <c r="M12" s="0" t="n">
        <v>-0.418</v>
      </c>
      <c r="N12" s="0" t="n">
        <v>0.32</v>
      </c>
      <c r="O12" s="0" t="n">
        <v>-0.066</v>
      </c>
      <c r="P12" s="0" t="n">
        <v>-0.453</v>
      </c>
      <c r="Q12" s="0" t="n">
        <v>0.118</v>
      </c>
      <c r="R12" s="0" t="n">
        <v>-0.176</v>
      </c>
    </row>
    <row r="13" customFormat="false" ht="12.75" hidden="false" customHeight="false" outlineLevel="0" collapsed="false">
      <c r="A13" s="0" t="s">
        <v>90</v>
      </c>
      <c r="B13" s="0" t="s">
        <v>91</v>
      </c>
      <c r="C13" s="0" t="s">
        <v>92</v>
      </c>
      <c r="D13" s="0" t="n">
        <v>595</v>
      </c>
      <c r="E13" s="0" t="s">
        <v>653</v>
      </c>
      <c r="F13" s="0" t="s">
        <v>93</v>
      </c>
      <c r="G13" s="0" t="s">
        <v>94</v>
      </c>
      <c r="H13" s="0" t="s">
        <v>95</v>
      </c>
      <c r="I13" s="0" t="n">
        <v>6138</v>
      </c>
      <c r="J13" s="0" t="n">
        <v>0.174</v>
      </c>
      <c r="K13" s="0" t="n">
        <v>0.753</v>
      </c>
      <c r="L13" s="0" t="n">
        <v>0.489</v>
      </c>
      <c r="M13" s="0" t="n">
        <v>0.039</v>
      </c>
      <c r="N13" s="0" t="n">
        <v>0.071</v>
      </c>
      <c r="O13" s="0" t="n">
        <v>0.055</v>
      </c>
      <c r="P13" s="0" t="n">
        <v>-0.029</v>
      </c>
      <c r="Q13" s="0" t="n">
        <v>0.1</v>
      </c>
      <c r="R13" s="0" t="n">
        <v>0.036</v>
      </c>
    </row>
    <row r="14" customFormat="false" ht="12.75" hidden="false" customHeight="false" outlineLevel="0" collapsed="false">
      <c r="A14" s="0" t="s">
        <v>2947</v>
      </c>
      <c r="B14" s="0" t="s">
        <v>2948</v>
      </c>
      <c r="C14" s="0" t="s">
        <v>2949</v>
      </c>
      <c r="D14" s="0" t="n">
        <v>54361</v>
      </c>
      <c r="E14" s="0" t="s">
        <v>414</v>
      </c>
      <c r="F14" s="0" t="s">
        <v>2950</v>
      </c>
      <c r="G14" s="0" t="s">
        <v>2951</v>
      </c>
      <c r="H14" s="0" t="s">
        <v>2952</v>
      </c>
      <c r="I14" s="0" t="n">
        <v>599</v>
      </c>
      <c r="J14" s="0" t="n">
        <v>-0.371</v>
      </c>
      <c r="K14" s="0" t="n">
        <v>-0.609</v>
      </c>
      <c r="L14" s="0" t="n">
        <v>-0.495</v>
      </c>
      <c r="M14" s="0" t="n">
        <v>0.125</v>
      </c>
      <c r="N14" s="0" t="n">
        <v>0.085</v>
      </c>
      <c r="O14" s="0" t="n">
        <v>0.106</v>
      </c>
      <c r="P14" s="0" t="n">
        <v>0.055</v>
      </c>
      <c r="Q14" s="0" t="n">
        <v>0.06</v>
      </c>
      <c r="R14" s="0" t="n">
        <v>0.058</v>
      </c>
    </row>
    <row r="15" customFormat="false" ht="12.75" hidden="false" customHeight="false" outlineLevel="0" collapsed="false">
      <c r="A15" s="0" t="s">
        <v>114</v>
      </c>
      <c r="B15" s="0" t="s">
        <v>115</v>
      </c>
      <c r="C15" s="0" t="s">
        <v>116</v>
      </c>
      <c r="D15" s="0" t="n">
        <v>81029</v>
      </c>
      <c r="E15" s="0" t="s">
        <v>690</v>
      </c>
      <c r="F15" s="0" t="s">
        <v>117</v>
      </c>
      <c r="G15" s="0" t="s">
        <v>118</v>
      </c>
      <c r="H15" s="0" t="s">
        <v>119</v>
      </c>
      <c r="I15" s="0" t="n">
        <v>192</v>
      </c>
      <c r="J15" s="0" t="n">
        <v>-0.53</v>
      </c>
      <c r="K15" s="0" t="n">
        <v>-1.108</v>
      </c>
      <c r="L15" s="0" t="n">
        <v>-0.823</v>
      </c>
      <c r="M15" s="0" t="n">
        <v>0.104</v>
      </c>
      <c r="N15" s="0" t="n">
        <v>-0.119</v>
      </c>
      <c r="O15" s="0" t="n">
        <v>-0.003</v>
      </c>
      <c r="P15" s="0" t="n">
        <v>0.15</v>
      </c>
      <c r="Q15" s="0" t="n">
        <v>-0.063</v>
      </c>
      <c r="R15" s="0" t="n">
        <v>0.046</v>
      </c>
    </row>
    <row r="16" customFormat="false" ht="12.75" hidden="false" customHeight="false" outlineLevel="0" collapsed="false">
      <c r="A16" s="0" t="s">
        <v>2957</v>
      </c>
      <c r="B16" s="0" t="s">
        <v>2958</v>
      </c>
      <c r="C16" s="0" t="s">
        <v>2959</v>
      </c>
      <c r="D16" s="0" t="n">
        <v>80326</v>
      </c>
      <c r="E16" s="0" t="s">
        <v>343</v>
      </c>
      <c r="F16" s="0" t="s">
        <v>2960</v>
      </c>
      <c r="G16" s="0" t="s">
        <v>118</v>
      </c>
      <c r="H16" s="0" t="s">
        <v>119</v>
      </c>
      <c r="I16" s="0" t="n">
        <v>114</v>
      </c>
      <c r="J16" s="0" t="n">
        <v>-0.571</v>
      </c>
      <c r="K16" s="0" t="n">
        <v>-1.276</v>
      </c>
      <c r="L16" s="0" t="n">
        <v>-0.927</v>
      </c>
      <c r="M16" s="0" t="n">
        <v>0.23</v>
      </c>
      <c r="N16" s="0" t="n">
        <v>0.205</v>
      </c>
      <c r="O16" s="0" t="n">
        <v>0.218</v>
      </c>
      <c r="P16" s="0" t="n">
        <v>0.314</v>
      </c>
      <c r="Q16" s="0" t="n">
        <v>-0.006</v>
      </c>
      <c r="R16" s="0" t="n">
        <v>0.158</v>
      </c>
    </row>
    <row r="17" customFormat="false" ht="12.75" hidden="false" customHeight="false" outlineLevel="0" collapsed="false">
      <c r="A17" s="0" t="s">
        <v>2961</v>
      </c>
      <c r="B17" s="0" t="s">
        <v>2962</v>
      </c>
      <c r="C17" s="0" t="s">
        <v>2963</v>
      </c>
      <c r="D17" s="0" t="n">
        <v>7476</v>
      </c>
      <c r="E17" s="0" t="s">
        <v>776</v>
      </c>
      <c r="F17" s="0" t="s">
        <v>2964</v>
      </c>
      <c r="G17" s="0" t="s">
        <v>118</v>
      </c>
      <c r="H17" s="0" t="s">
        <v>119</v>
      </c>
      <c r="I17" s="0" t="n">
        <v>32</v>
      </c>
      <c r="J17" s="0" t="n">
        <v>0.546</v>
      </c>
      <c r="K17" s="0" t="n">
        <v>1.084</v>
      </c>
      <c r="L17" s="0" t="n">
        <v>0.816</v>
      </c>
      <c r="M17" s="0" t="n">
        <v>0.014</v>
      </c>
      <c r="N17" s="0" t="n">
        <v>-0.057</v>
      </c>
      <c r="O17" s="0" t="n">
        <v>-0.02</v>
      </c>
      <c r="P17" s="0" t="n">
        <v>-0.051</v>
      </c>
      <c r="Q17" s="0" t="n">
        <v>0.088</v>
      </c>
      <c r="R17" s="0" t="n">
        <v>0.016</v>
      </c>
    </row>
    <row r="18" customFormat="false" ht="12.75" hidden="false" customHeight="false" outlineLevel="0" collapsed="false">
      <c r="A18" s="0" t="s">
        <v>2975</v>
      </c>
      <c r="B18" s="0" t="s">
        <v>2976</v>
      </c>
      <c r="C18" s="0" t="s">
        <v>2977</v>
      </c>
      <c r="D18" s="0" t="n">
        <v>51176</v>
      </c>
      <c r="E18" s="0" t="s">
        <v>560</v>
      </c>
      <c r="F18" s="0" t="s">
        <v>2978</v>
      </c>
      <c r="G18" s="0" t="s">
        <v>2979</v>
      </c>
      <c r="H18" s="0" t="s">
        <v>2980</v>
      </c>
      <c r="I18" s="0" t="n">
        <v>23</v>
      </c>
      <c r="J18" s="0" t="n">
        <v>-0.215</v>
      </c>
      <c r="K18" s="0" t="n">
        <v>-0.746</v>
      </c>
      <c r="L18" s="0" t="n">
        <v>-0.481</v>
      </c>
      <c r="M18" s="0" t="n">
        <v>0.068</v>
      </c>
      <c r="N18" s="0" t="n">
        <v>-0.179</v>
      </c>
      <c r="O18" s="0" t="n">
        <v>-0.05</v>
      </c>
      <c r="P18" s="0" t="n">
        <v>-0.112</v>
      </c>
      <c r="Q18" s="0" t="n">
        <v>-0.102</v>
      </c>
      <c r="R18" s="0" t="n">
        <v>-0.107</v>
      </c>
    </row>
    <row r="19" customFormat="false" ht="12.75" hidden="false" customHeight="false" outlineLevel="0" collapsed="false">
      <c r="A19" s="0" t="s">
        <v>2755</v>
      </c>
      <c r="B19" s="0" t="s">
        <v>2756</v>
      </c>
      <c r="C19" s="0" t="s">
        <v>2757</v>
      </c>
      <c r="D19" s="0" t="n">
        <v>2535</v>
      </c>
      <c r="E19" s="0" t="s">
        <v>357</v>
      </c>
      <c r="F19" s="0" t="s">
        <v>2758</v>
      </c>
      <c r="G19" s="0" t="s">
        <v>2437</v>
      </c>
      <c r="H19" s="0" t="s">
        <v>2438</v>
      </c>
      <c r="I19" s="0" t="n">
        <v>11</v>
      </c>
      <c r="J19" s="0" t="n">
        <v>-0.839</v>
      </c>
      <c r="K19" s="0" t="n">
        <v>-1.125</v>
      </c>
      <c r="L19" s="0" t="n">
        <v>-0.982</v>
      </c>
      <c r="M19" s="0" t="n">
        <v>-0.14</v>
      </c>
      <c r="N19" s="0" t="n">
        <v>-0.189</v>
      </c>
      <c r="O19" s="0" t="n">
        <v>-0.164</v>
      </c>
      <c r="P19" s="0" t="n">
        <v>-0.091</v>
      </c>
      <c r="Q19" s="0" t="n">
        <v>-0.086</v>
      </c>
      <c r="R19" s="0" t="n">
        <v>-0.089</v>
      </c>
    </row>
    <row r="20" customFormat="false" ht="12.75" hidden="false" customHeight="false" outlineLevel="0" collapsed="false">
      <c r="A20" s="0" t="s">
        <v>162</v>
      </c>
      <c r="B20" s="0" t="s">
        <v>163</v>
      </c>
      <c r="C20" s="0" t="s">
        <v>164</v>
      </c>
      <c r="D20" s="0" t="n">
        <v>89780</v>
      </c>
      <c r="E20" s="0" t="s">
        <v>414</v>
      </c>
      <c r="F20" s="0" t="s">
        <v>165</v>
      </c>
      <c r="G20" s="0" t="s">
        <v>166</v>
      </c>
      <c r="H20" s="0" t="s">
        <v>167</v>
      </c>
      <c r="I20" s="0" t="n">
        <v>6</v>
      </c>
      <c r="J20" s="0" t="n">
        <v>-0.706</v>
      </c>
      <c r="K20" s="0" t="n">
        <v>-1.991</v>
      </c>
      <c r="L20" s="0" t="n">
        <v>-1.35</v>
      </c>
      <c r="M20" s="0" t="n">
        <v>-0.17</v>
      </c>
      <c r="N20" s="0" t="n">
        <v>-0.063</v>
      </c>
      <c r="O20" s="0" t="n">
        <v>-0.119</v>
      </c>
      <c r="P20" s="0" t="n">
        <v>-0.175</v>
      </c>
      <c r="Q20" s="0" t="n">
        <v>-0.423</v>
      </c>
      <c r="R20" s="0" t="n">
        <v>-0.296</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6</v>
      </c>
      <c r="B2" s="0" t="s">
        <v>707</v>
      </c>
      <c r="C2" s="0" t="s">
        <v>708</v>
      </c>
      <c r="D2" s="0" t="n">
        <v>2335</v>
      </c>
      <c r="E2" s="0" t="n">
        <v>2</v>
      </c>
      <c r="F2" s="0" t="s">
        <v>709</v>
      </c>
      <c r="G2" s="0" t="s">
        <v>710</v>
      </c>
      <c r="H2" s="0" t="s">
        <v>711</v>
      </c>
      <c r="I2" s="0" t="n">
        <v>26602</v>
      </c>
      <c r="J2" s="0" t="n">
        <v>-2.116</v>
      </c>
      <c r="K2" s="0" t="n">
        <v>-1.613</v>
      </c>
      <c r="L2" s="0" t="n">
        <v>-1.842</v>
      </c>
      <c r="M2" s="0" t="n">
        <v>-0.37</v>
      </c>
      <c r="N2" s="0" t="n">
        <v>0.086</v>
      </c>
      <c r="O2" s="0" t="n">
        <v>-0.148</v>
      </c>
      <c r="P2" s="0" t="n">
        <v>-0.487</v>
      </c>
      <c r="Q2" s="0" t="n">
        <v>0.21</v>
      </c>
      <c r="R2" s="0" t="n">
        <v>-0.138</v>
      </c>
    </row>
    <row r="3" customFormat="false" ht="12.75" hidden="false" customHeight="false" outlineLevel="0" collapsed="false">
      <c r="A3" s="0" t="s">
        <v>1533</v>
      </c>
      <c r="B3" s="0" t="s">
        <v>1534</v>
      </c>
      <c r="C3" s="0" t="s">
        <v>1535</v>
      </c>
      <c r="D3" s="0" t="n">
        <v>2697</v>
      </c>
      <c r="E3" s="0" t="n">
        <v>6</v>
      </c>
      <c r="F3" s="0" t="s">
        <v>1536</v>
      </c>
      <c r="G3" s="0" t="s">
        <v>1537</v>
      </c>
      <c r="H3" s="0" t="s">
        <v>1538</v>
      </c>
      <c r="I3" s="0" t="n">
        <v>1491</v>
      </c>
      <c r="J3" s="0" t="n">
        <v>-1.323</v>
      </c>
      <c r="K3" s="0" t="n">
        <v>-1.689</v>
      </c>
      <c r="L3" s="0" t="n">
        <v>-1.519</v>
      </c>
      <c r="M3" s="0" t="n">
        <v>-0.127</v>
      </c>
      <c r="N3" s="0" t="n">
        <v>-0.05</v>
      </c>
      <c r="O3" s="0" t="n">
        <v>-0.09</v>
      </c>
      <c r="P3" s="0" t="n">
        <v>0.033</v>
      </c>
      <c r="Q3" s="0" t="n">
        <v>0.09</v>
      </c>
      <c r="R3" s="0" t="n">
        <v>0.061</v>
      </c>
    </row>
    <row r="4" customFormat="false" ht="12.75" hidden="false" customHeight="false" outlineLevel="0" collapsed="false">
      <c r="A4" s="0" t="s">
        <v>1283</v>
      </c>
      <c r="B4" s="0" t="s">
        <v>1284</v>
      </c>
      <c r="C4" s="0" t="s">
        <v>1285</v>
      </c>
      <c r="D4" s="0" t="n">
        <v>894</v>
      </c>
      <c r="E4" s="0" t="n">
        <v>12</v>
      </c>
      <c r="F4" s="0" t="s">
        <v>1286</v>
      </c>
      <c r="G4" s="0" t="s">
        <v>1287</v>
      </c>
      <c r="H4" s="0" t="s">
        <v>1288</v>
      </c>
      <c r="I4" s="0" t="n">
        <v>1479</v>
      </c>
      <c r="J4" s="0" t="n">
        <v>-0.699</v>
      </c>
      <c r="K4" s="0" t="n">
        <v>-0.778</v>
      </c>
      <c r="L4" s="0" t="n">
        <v>-0.741</v>
      </c>
      <c r="M4" s="0" t="n">
        <v>-0.142</v>
      </c>
      <c r="N4" s="0" t="n">
        <v>-0.023</v>
      </c>
      <c r="O4" s="0" t="n">
        <v>-0.084</v>
      </c>
      <c r="P4" s="0" t="n">
        <v>-0.112</v>
      </c>
      <c r="Q4" s="0" t="n">
        <v>0.039</v>
      </c>
      <c r="R4" s="0" t="n">
        <v>-0.037</v>
      </c>
    </row>
    <row r="5" customFormat="false" ht="12.75" hidden="false" customHeight="false" outlineLevel="0" collapsed="false">
      <c r="A5" s="0" t="s">
        <v>1185</v>
      </c>
      <c r="B5" s="0" t="s">
        <v>1186</v>
      </c>
      <c r="C5" s="0" t="s">
        <v>1187</v>
      </c>
      <c r="D5" s="0" t="n">
        <v>1958</v>
      </c>
      <c r="E5" s="0" t="n">
        <v>5</v>
      </c>
      <c r="F5" s="0" t="s">
        <v>1188</v>
      </c>
      <c r="G5" s="0" t="s">
        <v>1189</v>
      </c>
      <c r="H5" s="0" t="s">
        <v>1190</v>
      </c>
      <c r="I5" s="0" t="n">
        <v>1284</v>
      </c>
      <c r="J5" s="0" t="n">
        <v>0.846</v>
      </c>
      <c r="K5" s="0" t="n">
        <v>0.386</v>
      </c>
      <c r="L5" s="0" t="n">
        <v>0.6</v>
      </c>
      <c r="M5" s="0" t="n">
        <v>0.392</v>
      </c>
      <c r="N5" s="0" t="n">
        <v>0.219</v>
      </c>
      <c r="O5" s="0" t="n">
        <v>0.308</v>
      </c>
      <c r="P5" s="0" t="n">
        <v>0.511</v>
      </c>
      <c r="Q5" s="0" t="n">
        <v>0.146</v>
      </c>
      <c r="R5" s="0" t="n">
        <v>0.33</v>
      </c>
    </row>
    <row r="6" customFormat="false" ht="12.75" hidden="false" customHeight="false" outlineLevel="0" collapsed="false">
      <c r="A6" s="0" t="s">
        <v>2461</v>
      </c>
      <c r="B6" s="0" t="s">
        <v>2462</v>
      </c>
      <c r="C6" s="0" t="s">
        <v>2463</v>
      </c>
      <c r="D6" s="0" t="n">
        <v>3398</v>
      </c>
      <c r="E6" s="0" t="n">
        <v>2</v>
      </c>
      <c r="F6" s="0" t="s">
        <v>2464</v>
      </c>
      <c r="G6" s="0" t="s">
        <v>2465</v>
      </c>
      <c r="H6" s="0" t="s">
        <v>2466</v>
      </c>
      <c r="I6" s="0" t="n">
        <v>879</v>
      </c>
      <c r="J6" s="0" t="n">
        <v>-0.618</v>
      </c>
      <c r="K6" s="0" t="n">
        <v>-0.884</v>
      </c>
      <c r="L6" s="0" t="n">
        <v>-0.759</v>
      </c>
      <c r="M6" s="0" t="n">
        <v>-0.029</v>
      </c>
      <c r="N6" s="0" t="n">
        <v>0.051</v>
      </c>
      <c r="O6" s="0" t="n">
        <v>0.01</v>
      </c>
      <c r="P6" s="0" t="n">
        <v>0.138</v>
      </c>
      <c r="Q6" s="0" t="n">
        <v>-0.068</v>
      </c>
      <c r="R6" s="0" t="n">
        <v>0.036</v>
      </c>
    </row>
    <row r="7" customFormat="false" ht="12.75" hidden="false" customHeight="false" outlineLevel="0" collapsed="false">
      <c r="A7" s="0" t="s">
        <v>1022</v>
      </c>
      <c r="B7" s="0" t="s">
        <v>1023</v>
      </c>
      <c r="C7" s="0" t="s">
        <v>1024</v>
      </c>
      <c r="D7" s="0" t="n">
        <v>4609</v>
      </c>
      <c r="E7" s="0" t="n">
        <v>8</v>
      </c>
      <c r="F7" s="0" t="s">
        <v>1025</v>
      </c>
      <c r="G7" s="0" t="s">
        <v>1026</v>
      </c>
      <c r="H7" s="0" t="s">
        <v>1027</v>
      </c>
      <c r="I7" s="0" t="n">
        <v>841</v>
      </c>
      <c r="J7" s="0" t="n">
        <v>0.927</v>
      </c>
      <c r="K7" s="0" t="n">
        <v>0.846</v>
      </c>
      <c r="L7" s="0" t="n">
        <v>0.884</v>
      </c>
      <c r="M7" s="0" t="n">
        <v>0.488</v>
      </c>
      <c r="N7" s="0" t="n">
        <v>0.569</v>
      </c>
      <c r="O7" s="0" t="n">
        <v>0.527</v>
      </c>
      <c r="P7" s="0" t="n">
        <v>0.237</v>
      </c>
      <c r="Q7" s="0" t="n">
        <v>0.26</v>
      </c>
      <c r="R7" s="0" t="n">
        <v>0.248</v>
      </c>
    </row>
    <row r="8" customFormat="false" ht="12.75" hidden="false" customHeight="false" outlineLevel="0" collapsed="false">
      <c r="A8" s="0" t="s">
        <v>878</v>
      </c>
      <c r="B8" s="0" t="s">
        <v>879</v>
      </c>
      <c r="C8" s="0" t="s">
        <v>880</v>
      </c>
      <c r="D8" s="0" t="n">
        <v>5743</v>
      </c>
      <c r="E8" s="0" t="n">
        <v>1</v>
      </c>
      <c r="F8" s="0" t="s">
        <v>881</v>
      </c>
      <c r="G8" s="0" t="s">
        <v>882</v>
      </c>
      <c r="H8" s="0" t="s">
        <v>883</v>
      </c>
      <c r="I8" s="0" t="n">
        <v>822</v>
      </c>
      <c r="J8" s="0" t="n">
        <v>2.124</v>
      </c>
      <c r="K8" s="0" t="n">
        <v>2.058</v>
      </c>
      <c r="L8" s="0" t="n">
        <v>2.09</v>
      </c>
      <c r="M8" s="0" t="n">
        <v>0.192</v>
      </c>
      <c r="N8" s="0" t="n">
        <v>0.34</v>
      </c>
      <c r="O8" s="0" t="n">
        <v>0.263</v>
      </c>
      <c r="P8" s="0" t="n">
        <v>-0.038</v>
      </c>
      <c r="Q8" s="0" t="n">
        <v>0.252</v>
      </c>
      <c r="R8" s="0" t="n">
        <v>0.105</v>
      </c>
    </row>
    <row r="9" customFormat="false" ht="12.75" hidden="false" customHeight="false" outlineLevel="0" collapsed="false">
      <c r="A9" s="0" t="s">
        <v>1829</v>
      </c>
      <c r="B9" s="0" t="s">
        <v>1830</v>
      </c>
      <c r="C9" s="0" t="s">
        <v>1831</v>
      </c>
      <c r="D9" s="0" t="n">
        <v>4316</v>
      </c>
      <c r="E9" s="0" t="n">
        <v>11</v>
      </c>
      <c r="F9" s="0" t="s">
        <v>1832</v>
      </c>
      <c r="G9" s="0" t="s">
        <v>64</v>
      </c>
      <c r="H9" s="0" t="s">
        <v>65</v>
      </c>
      <c r="I9" s="0" t="n">
        <v>418</v>
      </c>
      <c r="J9" s="0" t="n">
        <v>-1.092</v>
      </c>
      <c r="K9" s="0" t="n">
        <v>-2.368</v>
      </c>
      <c r="L9" s="0" t="n">
        <v>-1.747</v>
      </c>
      <c r="M9" s="0" t="n">
        <v>-0.594</v>
      </c>
      <c r="N9" s="0" t="n">
        <v>-0.754</v>
      </c>
      <c r="O9" s="0" t="n">
        <v>-0.671</v>
      </c>
      <c r="P9" s="0" t="n">
        <v>-0.312</v>
      </c>
      <c r="Q9" s="0" t="n">
        <v>0.079</v>
      </c>
      <c r="R9" s="0" t="n">
        <v>-0.121</v>
      </c>
    </row>
    <row r="10" customFormat="false" ht="12.75" hidden="false" customHeight="false" outlineLevel="0" collapsed="false">
      <c r="A10" s="0" t="s">
        <v>3995</v>
      </c>
      <c r="B10" s="0" t="s">
        <v>3996</v>
      </c>
      <c r="C10" s="0" t="s">
        <v>3997</v>
      </c>
      <c r="D10" s="0" t="n">
        <v>8313</v>
      </c>
      <c r="E10" s="0" t="n">
        <v>17</v>
      </c>
      <c r="F10" s="0" t="s">
        <v>3998</v>
      </c>
      <c r="G10" s="0" t="s">
        <v>3999</v>
      </c>
      <c r="H10" s="0" t="s">
        <v>4000</v>
      </c>
      <c r="I10" s="0" t="n">
        <v>298</v>
      </c>
      <c r="J10" s="0" t="n">
        <v>-0.933</v>
      </c>
      <c r="K10" s="0" t="n">
        <v>-1.419</v>
      </c>
      <c r="L10" s="0" t="n">
        <v>-1.181</v>
      </c>
      <c r="M10" s="0" t="n">
        <v>-0.02</v>
      </c>
      <c r="N10" s="0" t="n">
        <v>-0.163</v>
      </c>
      <c r="O10" s="0" t="n">
        <v>-0.088</v>
      </c>
      <c r="P10" s="0" t="n">
        <v>0.062</v>
      </c>
      <c r="Q10" s="0" t="n">
        <v>-0.193</v>
      </c>
      <c r="R10" s="0" t="n">
        <v>-0.063</v>
      </c>
    </row>
    <row r="11" customFormat="false" ht="12.75" hidden="false" customHeight="false" outlineLevel="0" collapsed="false">
      <c r="A11" s="0" t="s">
        <v>1409</v>
      </c>
      <c r="B11" s="0" t="s">
        <v>1410</v>
      </c>
      <c r="C11" s="0" t="s">
        <v>1411</v>
      </c>
      <c r="D11" s="0" t="n">
        <v>5329</v>
      </c>
      <c r="E11" s="0" t="n">
        <v>19</v>
      </c>
      <c r="F11" s="0" t="s">
        <v>1412</v>
      </c>
      <c r="G11" s="0" t="s">
        <v>1413</v>
      </c>
      <c r="H11" s="0" t="s">
        <v>1414</v>
      </c>
      <c r="I11" s="0" t="n">
        <v>200</v>
      </c>
      <c r="J11" s="0" t="n">
        <v>1.142</v>
      </c>
      <c r="K11" s="0" t="n">
        <v>1.82</v>
      </c>
      <c r="L11" s="0" t="n">
        <v>1.485</v>
      </c>
      <c r="M11" s="0" t="n">
        <v>0.036</v>
      </c>
      <c r="N11" s="0" t="n">
        <v>0.204</v>
      </c>
      <c r="O11" s="0" t="n">
        <v>0.116</v>
      </c>
      <c r="P11" s="0" t="n">
        <v>0.153</v>
      </c>
      <c r="Q11" s="0" t="n">
        <v>0.287</v>
      </c>
      <c r="R11" s="0" t="n">
        <v>0.218</v>
      </c>
    </row>
    <row r="12" customFormat="false" ht="12.75" hidden="false" customHeight="false" outlineLevel="0" collapsed="false">
      <c r="A12" s="0" t="s">
        <v>4001</v>
      </c>
      <c r="B12" s="0" t="s">
        <v>4002</v>
      </c>
      <c r="C12" s="0" t="s">
        <v>4003</v>
      </c>
      <c r="D12" s="0" t="n">
        <v>8029</v>
      </c>
      <c r="E12" s="0" t="n">
        <v>10</v>
      </c>
      <c r="F12" s="0" t="s">
        <v>4004</v>
      </c>
      <c r="G12" s="0" t="s">
        <v>2333</v>
      </c>
      <c r="H12" s="0" t="s">
        <v>2334</v>
      </c>
      <c r="I12" s="0" t="n">
        <v>183</v>
      </c>
      <c r="J12" s="0" t="n">
        <v>-0.597</v>
      </c>
      <c r="K12" s="0" t="n">
        <v>-0.375</v>
      </c>
      <c r="L12" s="0" t="n">
        <v>-0.485</v>
      </c>
      <c r="M12" s="0" t="n">
        <v>-0.052</v>
      </c>
      <c r="N12" s="0" t="n">
        <v>-0.018</v>
      </c>
      <c r="O12" s="0" t="n">
        <v>-0.036</v>
      </c>
      <c r="P12" s="0" t="n">
        <v>0.116</v>
      </c>
      <c r="Q12" s="0" t="n">
        <v>0.121</v>
      </c>
      <c r="R12" s="0" t="n">
        <v>0.118</v>
      </c>
    </row>
    <row r="13" customFormat="false" ht="12.75" hidden="false" customHeight="false" outlineLevel="0" collapsed="false">
      <c r="A13" s="0" t="s">
        <v>1561</v>
      </c>
      <c r="B13" s="0" t="s">
        <v>1562</v>
      </c>
      <c r="C13" s="0" t="s">
        <v>1563</v>
      </c>
      <c r="D13" s="0" t="n">
        <v>8061</v>
      </c>
      <c r="E13" s="0" t="n">
        <v>11</v>
      </c>
      <c r="F13" s="0" t="s">
        <v>1564</v>
      </c>
      <c r="G13" s="0" t="s">
        <v>1565</v>
      </c>
      <c r="H13" s="0" t="s">
        <v>1566</v>
      </c>
      <c r="I13" s="0" t="n">
        <v>179</v>
      </c>
      <c r="J13" s="0" t="n">
        <v>1.991</v>
      </c>
      <c r="K13" s="0" t="n">
        <v>2.243</v>
      </c>
      <c r="L13" s="0" t="n">
        <v>2.118</v>
      </c>
      <c r="M13" s="0" t="n">
        <v>0.736</v>
      </c>
      <c r="N13" s="0" t="n">
        <v>0.671</v>
      </c>
      <c r="O13" s="0" t="n">
        <v>0.705</v>
      </c>
      <c r="P13" s="0" t="n">
        <v>0.354</v>
      </c>
      <c r="Q13" s="0" t="n">
        <v>0.187</v>
      </c>
      <c r="R13" s="0" t="n">
        <v>0.272</v>
      </c>
    </row>
    <row r="14" customFormat="false" ht="12.75" hidden="false" customHeight="false" outlineLevel="0" collapsed="false">
      <c r="A14" s="0" t="s">
        <v>3302</v>
      </c>
      <c r="B14" s="0" t="s">
        <v>3303</v>
      </c>
      <c r="C14" s="0" t="s">
        <v>3304</v>
      </c>
      <c r="D14" s="0" t="n">
        <v>6662</v>
      </c>
      <c r="E14" s="0" t="n">
        <v>17</v>
      </c>
      <c r="F14" s="0" t="s">
        <v>3305</v>
      </c>
      <c r="G14" s="0" t="s">
        <v>3306</v>
      </c>
      <c r="H14" s="0" t="s">
        <v>3307</v>
      </c>
      <c r="I14" s="0" t="n">
        <v>165</v>
      </c>
      <c r="J14" s="0" t="n">
        <v>-0.89</v>
      </c>
      <c r="K14" s="0" t="n">
        <v>-0.328</v>
      </c>
      <c r="L14" s="0" t="n">
        <v>-0.605</v>
      </c>
      <c r="M14" s="0" t="n">
        <v>-0.243</v>
      </c>
      <c r="N14" s="0" t="n">
        <v>0.124</v>
      </c>
      <c r="O14" s="0" t="n">
        <v>-0.068</v>
      </c>
      <c r="P14" s="0" t="n">
        <v>0.023</v>
      </c>
      <c r="Q14" s="0" t="n">
        <v>0.12</v>
      </c>
      <c r="R14" s="0" t="n">
        <v>0.07</v>
      </c>
    </row>
    <row r="15" customFormat="false" ht="12.75" hidden="false" customHeight="false" outlineLevel="0" collapsed="false">
      <c r="A15" s="0" t="s">
        <v>601</v>
      </c>
      <c r="B15" s="0" t="s">
        <v>602</v>
      </c>
      <c r="C15" s="0" t="s">
        <v>603</v>
      </c>
      <c r="D15" s="0" t="n">
        <v>8829</v>
      </c>
      <c r="E15" s="0" t="n">
        <v>10</v>
      </c>
      <c r="F15" s="0" t="s">
        <v>604</v>
      </c>
      <c r="G15" s="0" t="s">
        <v>605</v>
      </c>
      <c r="H15" s="0" t="s">
        <v>606</v>
      </c>
      <c r="I15" s="0" t="n">
        <v>160</v>
      </c>
      <c r="J15" s="0" t="n">
        <v>-0.775</v>
      </c>
      <c r="K15" s="0" t="n">
        <v>-0.698</v>
      </c>
      <c r="L15" s="0" t="n">
        <v>-0.736</v>
      </c>
      <c r="M15" s="0" t="n">
        <v>-0.218</v>
      </c>
      <c r="N15" s="0" t="n">
        <v>0.105</v>
      </c>
      <c r="O15" s="0" t="n">
        <v>-0.063</v>
      </c>
      <c r="P15" s="0" t="n">
        <v>-0.145</v>
      </c>
      <c r="Q15" s="0" t="n">
        <v>0.109</v>
      </c>
      <c r="R15" s="0" t="n">
        <v>-0.021</v>
      </c>
    </row>
    <row r="16" customFormat="false" ht="12.75" hidden="false" customHeight="false" outlineLevel="0" collapsed="false">
      <c r="A16" s="0" t="s">
        <v>4005</v>
      </c>
      <c r="B16" s="0" t="s">
        <v>4006</v>
      </c>
      <c r="C16" s="0" t="s">
        <v>4007</v>
      </c>
      <c r="D16" s="0" t="n">
        <v>57628</v>
      </c>
      <c r="E16" s="0" t="n">
        <v>2</v>
      </c>
      <c r="F16" s="0" t="s">
        <v>4008</v>
      </c>
      <c r="G16" s="0" t="e">
        <f aca="false">NA()</f>
        <v>#N/A</v>
      </c>
      <c r="H16" s="0" t="e">
        <f aca="false">NA()</f>
        <v>#N/A</v>
      </c>
      <c r="I16" s="0" t="n">
        <v>139</v>
      </c>
      <c r="J16" s="0" t="n">
        <v>-1.128</v>
      </c>
      <c r="K16" s="0" t="n">
        <v>-1.235</v>
      </c>
      <c r="L16" s="0" t="n">
        <v>-1.182</v>
      </c>
      <c r="M16" s="0" t="n">
        <v>-0.244</v>
      </c>
      <c r="N16" s="0" t="n">
        <v>-0.132</v>
      </c>
      <c r="O16" s="0" t="n">
        <v>-0.191</v>
      </c>
      <c r="P16" s="0" t="n">
        <v>0.037</v>
      </c>
      <c r="Q16" s="0" t="n">
        <v>-0.188</v>
      </c>
      <c r="R16" s="0" t="n">
        <v>-0.073</v>
      </c>
    </row>
    <row r="17" customFormat="false" ht="12.75" hidden="false" customHeight="false" outlineLevel="0" collapsed="false">
      <c r="A17" s="0" t="s">
        <v>72</v>
      </c>
      <c r="B17" s="0" t="s">
        <v>73</v>
      </c>
      <c r="C17" s="0" t="s">
        <v>74</v>
      </c>
      <c r="D17" s="0" t="n">
        <v>22943</v>
      </c>
      <c r="E17" s="0" t="n">
        <v>10</v>
      </c>
      <c r="F17" s="0" t="s">
        <v>75</v>
      </c>
      <c r="G17" s="0" t="s">
        <v>64</v>
      </c>
      <c r="H17" s="0" t="s">
        <v>65</v>
      </c>
      <c r="I17" s="0" t="n">
        <v>136</v>
      </c>
      <c r="J17" s="0" t="n">
        <v>1.21</v>
      </c>
      <c r="K17" s="0" t="n">
        <v>1.599</v>
      </c>
      <c r="L17" s="0" t="n">
        <v>1.406</v>
      </c>
      <c r="M17" s="0" t="n">
        <v>0.186</v>
      </c>
      <c r="N17" s="0" t="n">
        <v>0.341</v>
      </c>
      <c r="O17" s="0" t="n">
        <v>0.26</v>
      </c>
      <c r="P17" s="0" t="n">
        <v>0.12</v>
      </c>
      <c r="Q17" s="0" t="n">
        <v>0.38</v>
      </c>
      <c r="R17" s="0" t="n">
        <v>0.246</v>
      </c>
    </row>
    <row r="18" customFormat="false" ht="12.75" hidden="false" customHeight="false" outlineLevel="0" collapsed="false">
      <c r="A18" s="0" t="s">
        <v>2433</v>
      </c>
      <c r="B18" s="0" t="s">
        <v>2434</v>
      </c>
      <c r="C18" s="0" t="s">
        <v>2435</v>
      </c>
      <c r="D18" s="0" t="n">
        <v>8324</v>
      </c>
      <c r="E18" s="0" t="n">
        <v>2</v>
      </c>
      <c r="F18" s="0" t="s">
        <v>2436</v>
      </c>
      <c r="G18" s="0" t="s">
        <v>2437</v>
      </c>
      <c r="H18" s="0" t="s">
        <v>2438</v>
      </c>
      <c r="I18" s="0" t="n">
        <v>85</v>
      </c>
      <c r="J18" s="0" t="n">
        <v>-0.722</v>
      </c>
      <c r="K18" s="0" t="n">
        <v>-1.195</v>
      </c>
      <c r="L18" s="0" t="n">
        <v>-0.961</v>
      </c>
      <c r="M18" s="0" t="n">
        <v>-0.151</v>
      </c>
      <c r="N18" s="0" t="n">
        <v>-0.138</v>
      </c>
      <c r="O18" s="0" t="n">
        <v>-0.145</v>
      </c>
      <c r="P18" s="0" t="n">
        <v>0.067</v>
      </c>
      <c r="Q18" s="0" t="n">
        <v>0.03</v>
      </c>
      <c r="R18" s="0" t="n">
        <v>0.049</v>
      </c>
    </row>
    <row r="19" customFormat="false" ht="12.75" hidden="false" customHeight="false" outlineLevel="0" collapsed="false">
      <c r="A19" s="0" t="s">
        <v>619</v>
      </c>
      <c r="B19" s="0" t="s">
        <v>620</v>
      </c>
      <c r="C19" s="0" t="s">
        <v>621</v>
      </c>
      <c r="D19" s="0" t="n">
        <v>3569</v>
      </c>
      <c r="E19" s="0" t="n">
        <v>7</v>
      </c>
      <c r="F19" s="0" t="s">
        <v>623</v>
      </c>
      <c r="G19" s="0" t="s">
        <v>624</v>
      </c>
      <c r="H19" s="0" t="s">
        <v>625</v>
      </c>
      <c r="I19" s="0" t="n">
        <v>53</v>
      </c>
      <c r="J19" s="0" t="n">
        <v>1.273</v>
      </c>
      <c r="K19" s="0" t="n">
        <v>1.521</v>
      </c>
      <c r="L19" s="0" t="n">
        <v>1.398</v>
      </c>
      <c r="M19" s="0" t="n">
        <v>1.015</v>
      </c>
      <c r="N19" s="0" t="n">
        <v>1.253</v>
      </c>
      <c r="O19" s="0" t="n">
        <v>1.129</v>
      </c>
      <c r="P19" s="0" t="n">
        <v>-0.193</v>
      </c>
      <c r="Q19" s="0" t="n">
        <v>0.597</v>
      </c>
      <c r="R19" s="0" t="n">
        <v>0.192</v>
      </c>
    </row>
    <row r="20" customFormat="false" ht="12.75" hidden="false" customHeight="false" outlineLevel="0" collapsed="false">
      <c r="A20" s="0" t="s">
        <v>3019</v>
      </c>
      <c r="B20" s="0" t="s">
        <v>3020</v>
      </c>
      <c r="C20" s="0" t="s">
        <v>3021</v>
      </c>
      <c r="D20" s="0" t="n">
        <v>4915</v>
      </c>
      <c r="E20" s="0" t="n">
        <v>9</v>
      </c>
      <c r="F20" s="0" t="s">
        <v>3022</v>
      </c>
      <c r="G20" s="0" t="s">
        <v>3023</v>
      </c>
      <c r="H20" s="0" t="s">
        <v>3024</v>
      </c>
      <c r="I20" s="0" t="n">
        <v>44</v>
      </c>
      <c r="J20" s="0" t="n">
        <v>-0.874</v>
      </c>
      <c r="K20" s="0" t="n">
        <v>-1.822</v>
      </c>
      <c r="L20" s="0" t="n">
        <v>-1.351</v>
      </c>
      <c r="M20" s="0" t="n">
        <v>-0.38</v>
      </c>
      <c r="N20" s="0" t="n">
        <v>-0.371</v>
      </c>
      <c r="O20" s="0" t="n">
        <v>-0.376</v>
      </c>
      <c r="P20" s="0" t="n">
        <v>0.051</v>
      </c>
      <c r="Q20" s="0" t="n">
        <v>0.072</v>
      </c>
      <c r="R20" s="0" t="n">
        <v>0.061</v>
      </c>
    </row>
    <row r="21" customFormat="false" ht="12.75" hidden="false" customHeight="false" outlineLevel="0" collapsed="false">
      <c r="A21" s="0" t="s">
        <v>1078</v>
      </c>
      <c r="B21" s="0" t="s">
        <v>1079</v>
      </c>
      <c r="C21" s="0" t="s">
        <v>1080</v>
      </c>
      <c r="D21" s="0" t="n">
        <v>332</v>
      </c>
      <c r="E21" s="0" t="n">
        <v>17</v>
      </c>
      <c r="F21" s="0" t="s">
        <v>1081</v>
      </c>
      <c r="G21" s="0" t="s">
        <v>1082</v>
      </c>
      <c r="H21" s="0" t="s">
        <v>1083</v>
      </c>
      <c r="I21" s="0" t="n">
        <v>40</v>
      </c>
      <c r="J21" s="0" t="n">
        <v>-1.083</v>
      </c>
      <c r="K21" s="0" t="n">
        <v>-2.239</v>
      </c>
      <c r="L21" s="0" t="n">
        <v>-1.664</v>
      </c>
      <c r="M21" s="0" t="n">
        <v>0.783</v>
      </c>
      <c r="N21" s="0" t="n">
        <v>-0.051</v>
      </c>
      <c r="O21" s="0" t="n">
        <v>0.385</v>
      </c>
      <c r="P21" s="0" t="n">
        <v>0.225</v>
      </c>
      <c r="Q21" s="0" t="n">
        <v>0.093</v>
      </c>
      <c r="R21" s="0" t="n">
        <v>0.161</v>
      </c>
    </row>
    <row r="22" customFormat="false" ht="12.75" hidden="false" customHeight="false" outlineLevel="0" collapsed="false">
      <c r="A22" s="0" t="s">
        <v>1225</v>
      </c>
      <c r="B22" s="0" t="s">
        <v>1226</v>
      </c>
      <c r="C22" s="0" t="s">
        <v>1227</v>
      </c>
      <c r="D22" s="0" t="n">
        <v>1490</v>
      </c>
      <c r="E22" s="0" t="n">
        <v>6</v>
      </c>
      <c r="F22" s="0" t="s">
        <v>1228</v>
      </c>
      <c r="G22" s="0" t="s">
        <v>758</v>
      </c>
      <c r="H22" s="0" t="s">
        <v>759</v>
      </c>
      <c r="I22" s="0" t="n">
        <v>8680</v>
      </c>
      <c r="J22" s="0" t="n">
        <v>-0.557</v>
      </c>
      <c r="K22" s="0" t="n">
        <v>-0.62</v>
      </c>
      <c r="L22" s="0" t="n">
        <v>-0.591</v>
      </c>
      <c r="M22" s="0" t="n">
        <v>-0.056</v>
      </c>
      <c r="N22" s="0" t="n">
        <v>0.226</v>
      </c>
      <c r="O22" s="0" t="n">
        <v>0.081</v>
      </c>
      <c r="P22" s="0" t="n">
        <v>0.208</v>
      </c>
      <c r="Q22" s="0" t="n">
        <v>0.225</v>
      </c>
      <c r="R22" s="0" t="n">
        <v>0.216</v>
      </c>
    </row>
    <row r="23" customFormat="false" ht="12.75" hidden="false" customHeight="false" outlineLevel="0" collapsed="false">
      <c r="A23" s="0" t="s">
        <v>90</v>
      </c>
      <c r="B23" s="0" t="s">
        <v>91</v>
      </c>
      <c r="C23" s="0" t="s">
        <v>92</v>
      </c>
      <c r="D23" s="0" t="n">
        <v>595</v>
      </c>
      <c r="E23" s="0" t="n">
        <v>11</v>
      </c>
      <c r="F23" s="0" t="s">
        <v>93</v>
      </c>
      <c r="G23" s="0" t="s">
        <v>94</v>
      </c>
      <c r="H23" s="0" t="s">
        <v>95</v>
      </c>
      <c r="I23" s="0" t="n">
        <v>6138</v>
      </c>
      <c r="J23" s="0" t="n">
        <v>0.174</v>
      </c>
      <c r="K23" s="0" t="n">
        <v>0.753</v>
      </c>
      <c r="L23" s="0" t="n">
        <v>0.489</v>
      </c>
      <c r="M23" s="0" t="n">
        <v>0.039</v>
      </c>
      <c r="N23" s="0" t="n">
        <v>0.071</v>
      </c>
      <c r="O23" s="0" t="n">
        <v>0.055</v>
      </c>
      <c r="P23" s="0" t="n">
        <v>-0.029</v>
      </c>
      <c r="Q23" s="0" t="n">
        <v>0.1</v>
      </c>
      <c r="R23" s="0" t="n">
        <v>0.036</v>
      </c>
    </row>
    <row r="24" customFormat="false" ht="12.75" hidden="false" customHeight="false" outlineLevel="0" collapsed="false">
      <c r="A24" s="0" t="s">
        <v>1583</v>
      </c>
      <c r="B24" s="0" t="s">
        <v>1584</v>
      </c>
      <c r="C24" s="0" t="s">
        <v>1585</v>
      </c>
      <c r="D24" s="0" t="n">
        <v>6925</v>
      </c>
      <c r="E24" s="0" t="n">
        <v>18</v>
      </c>
      <c r="F24" s="0" t="s">
        <v>1586</v>
      </c>
      <c r="G24" s="0" t="e">
        <f aca="false">NA()</f>
        <v>#N/A</v>
      </c>
      <c r="H24" s="0" t="e">
        <f aca="false">NA()</f>
        <v>#N/A</v>
      </c>
      <c r="I24" s="0" t="n">
        <v>1531</v>
      </c>
      <c r="J24" s="0" t="n">
        <v>-0.476</v>
      </c>
      <c r="K24" s="0" t="n">
        <v>-0.599</v>
      </c>
      <c r="L24" s="0" t="n">
        <v>-0.542</v>
      </c>
      <c r="M24" s="0" t="n">
        <v>-0.05</v>
      </c>
      <c r="N24" s="0" t="n">
        <v>-0.083</v>
      </c>
      <c r="O24" s="0" t="n">
        <v>-0.066</v>
      </c>
      <c r="P24" s="0" t="n">
        <v>0.013</v>
      </c>
      <c r="Q24" s="0" t="n">
        <v>-0.006</v>
      </c>
      <c r="R24" s="0" t="n">
        <v>0.003</v>
      </c>
    </row>
    <row r="25" customFormat="false" ht="12.75" hidden="false" customHeight="false" outlineLevel="0" collapsed="false">
      <c r="A25" s="0" t="s">
        <v>228</v>
      </c>
      <c r="B25" s="0" t="s">
        <v>229</v>
      </c>
      <c r="C25" s="0" t="s">
        <v>230</v>
      </c>
      <c r="D25" s="0" t="n">
        <v>4318</v>
      </c>
      <c r="E25" s="0" t="n">
        <v>20</v>
      </c>
      <c r="F25" s="0" t="s">
        <v>231</v>
      </c>
      <c r="G25" s="0" t="s">
        <v>232</v>
      </c>
      <c r="H25" s="0" t="s">
        <v>233</v>
      </c>
      <c r="I25" s="0" t="n">
        <v>934</v>
      </c>
      <c r="J25" s="0" t="n">
        <v>0.141</v>
      </c>
      <c r="K25" s="0" t="n">
        <v>1.734</v>
      </c>
      <c r="L25" s="0" t="n">
        <v>0.981</v>
      </c>
      <c r="M25" s="0" t="n">
        <v>0.082</v>
      </c>
      <c r="N25" s="0" t="n">
        <v>0.955</v>
      </c>
      <c r="O25" s="0" t="n">
        <v>0.504</v>
      </c>
      <c r="P25" s="0" t="n">
        <v>-0.204</v>
      </c>
      <c r="Q25" s="0" t="n">
        <v>0.476</v>
      </c>
      <c r="R25" s="0" t="n">
        <v>0.131</v>
      </c>
    </row>
    <row r="26" customFormat="false" ht="12.75" hidden="false" customHeight="false" outlineLevel="0" collapsed="false">
      <c r="A26" s="0" t="s">
        <v>760</v>
      </c>
      <c r="B26" s="0" t="s">
        <v>761</v>
      </c>
      <c r="C26" s="0" t="s">
        <v>762</v>
      </c>
      <c r="D26" s="0" t="n">
        <v>10468</v>
      </c>
      <c r="E26" s="0" t="n">
        <v>5</v>
      </c>
      <c r="F26" s="0" t="s">
        <v>763</v>
      </c>
      <c r="G26" s="0" t="s">
        <v>764</v>
      </c>
      <c r="H26" s="0" t="s">
        <v>765</v>
      </c>
      <c r="I26" s="0" t="n">
        <v>800</v>
      </c>
      <c r="J26" s="0" t="n">
        <v>-0.541</v>
      </c>
      <c r="K26" s="0" t="n">
        <v>-0.945</v>
      </c>
      <c r="L26" s="0" t="n">
        <v>-0.753</v>
      </c>
      <c r="M26" s="0" t="n">
        <v>-0.121</v>
      </c>
      <c r="N26" s="0" t="n">
        <v>-0.262</v>
      </c>
      <c r="O26" s="0" t="n">
        <v>-0.189</v>
      </c>
      <c r="P26" s="0" t="n">
        <v>0.234</v>
      </c>
      <c r="Q26" s="0" t="n">
        <v>-0.168</v>
      </c>
      <c r="R26" s="0" t="n">
        <v>0.036</v>
      </c>
    </row>
    <row r="27" customFormat="false" ht="12.75" hidden="false" customHeight="false" outlineLevel="0" collapsed="false">
      <c r="A27" s="0" t="s">
        <v>2953</v>
      </c>
      <c r="B27" s="0" t="s">
        <v>2954</v>
      </c>
      <c r="C27" s="0" t="s">
        <v>2955</v>
      </c>
      <c r="D27" s="0" t="n">
        <v>50937</v>
      </c>
      <c r="E27" s="0" t="n">
        <v>11</v>
      </c>
      <c r="F27" s="0" t="s">
        <v>2956</v>
      </c>
      <c r="G27" s="0" t="e">
        <f aca="false">NA()</f>
        <v>#N/A</v>
      </c>
      <c r="H27" s="0" t="e">
        <f aca="false">NA()</f>
        <v>#N/A</v>
      </c>
      <c r="I27" s="0" t="n">
        <v>391</v>
      </c>
      <c r="J27" s="0" t="n">
        <v>-0.306</v>
      </c>
      <c r="K27" s="0" t="n">
        <v>-0.593</v>
      </c>
      <c r="L27" s="0" t="n">
        <v>-0.454</v>
      </c>
      <c r="M27" s="0" t="n">
        <v>0.008</v>
      </c>
      <c r="N27" s="0" t="n">
        <v>-0.125</v>
      </c>
      <c r="O27" s="0" t="n">
        <v>-0.056</v>
      </c>
      <c r="P27" s="0" t="n">
        <v>0.116</v>
      </c>
      <c r="Q27" s="0" t="n">
        <v>-0.031</v>
      </c>
      <c r="R27" s="0" t="n">
        <v>0.044</v>
      </c>
    </row>
    <row r="28" customFormat="false" ht="12.75" hidden="false" customHeight="false" outlineLevel="0" collapsed="false">
      <c r="A28" s="0" t="s">
        <v>108</v>
      </c>
      <c r="B28" s="0" t="s">
        <v>109</v>
      </c>
      <c r="C28" s="0" t="s">
        <v>110</v>
      </c>
      <c r="D28" s="0" t="n">
        <v>5467</v>
      </c>
      <c r="E28" s="0" t="n">
        <v>6</v>
      </c>
      <c r="F28" s="0" t="s">
        <v>111</v>
      </c>
      <c r="G28" s="0" t="s">
        <v>112</v>
      </c>
      <c r="H28" s="0" t="s">
        <v>113</v>
      </c>
      <c r="I28" s="0" t="n">
        <v>287</v>
      </c>
      <c r="J28" s="0" t="n">
        <v>0.456</v>
      </c>
      <c r="K28" s="0" t="n">
        <v>0.612</v>
      </c>
      <c r="L28" s="0" t="n">
        <v>0.536</v>
      </c>
      <c r="M28" s="0" t="n">
        <v>0.18</v>
      </c>
      <c r="N28" s="0" t="n">
        <v>0.209</v>
      </c>
      <c r="O28" s="0" t="n">
        <v>0.194</v>
      </c>
      <c r="P28" s="0" t="n">
        <v>0.141</v>
      </c>
      <c r="Q28" s="0" t="n">
        <v>0.018</v>
      </c>
      <c r="R28" s="0" t="n">
        <v>0.081</v>
      </c>
    </row>
    <row r="29" customFormat="false" ht="12.75" hidden="false" customHeight="false" outlineLevel="0" collapsed="false">
      <c r="A29" s="0" t="s">
        <v>655</v>
      </c>
      <c r="B29" s="0" t="s">
        <v>656</v>
      </c>
      <c r="C29" s="0" t="s">
        <v>657</v>
      </c>
      <c r="D29" s="0" t="n">
        <v>4313</v>
      </c>
      <c r="E29" s="0" t="n">
        <v>16</v>
      </c>
      <c r="F29" s="0" t="s">
        <v>659</v>
      </c>
      <c r="G29" s="0" t="s">
        <v>660</v>
      </c>
      <c r="H29" s="0" t="s">
        <v>661</v>
      </c>
      <c r="I29" s="0" t="n">
        <v>237</v>
      </c>
      <c r="J29" s="0" t="n">
        <v>-0.741</v>
      </c>
      <c r="K29" s="0" t="n">
        <v>-1.149</v>
      </c>
      <c r="L29" s="0" t="n">
        <v>-0.949</v>
      </c>
      <c r="M29" s="0" t="n">
        <v>-0.147</v>
      </c>
      <c r="N29" s="0" t="n">
        <v>0.307</v>
      </c>
      <c r="O29" s="0" t="n">
        <v>0.07</v>
      </c>
      <c r="P29" s="0" t="n">
        <v>-0.104</v>
      </c>
      <c r="Q29" s="0" t="n">
        <v>0.117</v>
      </c>
      <c r="R29" s="0" t="n">
        <v>0.004</v>
      </c>
    </row>
    <row r="30" customFormat="false" ht="12.75" hidden="false" customHeight="false" outlineLevel="0" collapsed="false">
      <c r="A30" s="0" t="s">
        <v>675</v>
      </c>
      <c r="B30" s="0" t="s">
        <v>676</v>
      </c>
      <c r="C30" s="0" t="s">
        <v>677</v>
      </c>
      <c r="D30" s="0" t="n">
        <v>51129</v>
      </c>
      <c r="E30" s="0" t="n">
        <v>19</v>
      </c>
      <c r="F30" s="0" t="s">
        <v>678</v>
      </c>
      <c r="G30" s="0" t="s">
        <v>679</v>
      </c>
      <c r="H30" s="0" t="s">
        <v>680</v>
      </c>
      <c r="I30" s="0" t="n">
        <v>81</v>
      </c>
      <c r="J30" s="0" t="n">
        <v>1.205</v>
      </c>
      <c r="K30" s="0" t="n">
        <v>2.7</v>
      </c>
      <c r="L30" s="0" t="n">
        <v>1.959</v>
      </c>
      <c r="M30" s="0" t="n">
        <v>0.139</v>
      </c>
      <c r="N30" s="0" t="n">
        <v>0.691</v>
      </c>
      <c r="O30" s="0" t="n">
        <v>0.403</v>
      </c>
      <c r="P30" s="0" t="n">
        <v>-0.159</v>
      </c>
      <c r="Q30" s="0" t="n">
        <v>0.486</v>
      </c>
      <c r="R30" s="0" t="n">
        <v>0.155</v>
      </c>
    </row>
    <row r="31" customFormat="false" ht="12.75" hidden="false" customHeight="false" outlineLevel="0" collapsed="false">
      <c r="A31" s="0" t="s">
        <v>2975</v>
      </c>
      <c r="B31" s="0" t="s">
        <v>2976</v>
      </c>
      <c r="C31" s="0" t="s">
        <v>2977</v>
      </c>
      <c r="D31" s="0" t="n">
        <v>51176</v>
      </c>
      <c r="E31" s="0" t="n">
        <v>4</v>
      </c>
      <c r="F31" s="0" t="s">
        <v>2978</v>
      </c>
      <c r="G31" s="0" t="s">
        <v>2979</v>
      </c>
      <c r="H31" s="0" t="s">
        <v>2980</v>
      </c>
      <c r="I31" s="0" t="n">
        <v>23</v>
      </c>
      <c r="J31" s="0" t="n">
        <v>-0.215</v>
      </c>
      <c r="K31" s="0" t="n">
        <v>-0.746</v>
      </c>
      <c r="L31" s="0" t="n">
        <v>-0.481</v>
      </c>
      <c r="M31" s="0" t="n">
        <v>0.068</v>
      </c>
      <c r="N31" s="0" t="n">
        <v>-0.179</v>
      </c>
      <c r="O31" s="0" t="n">
        <v>-0.05</v>
      </c>
      <c r="P31" s="0" t="n">
        <v>-0.112</v>
      </c>
      <c r="Q31" s="0" t="n">
        <v>-0.102</v>
      </c>
      <c r="R31" s="0" t="n">
        <v>-0.107</v>
      </c>
    </row>
    <row r="32" customFormat="false" ht="12.75" hidden="false" customHeight="false" outlineLevel="0" collapsed="false">
      <c r="A32" s="0" t="s">
        <v>2889</v>
      </c>
      <c r="B32" s="0" t="s">
        <v>2890</v>
      </c>
      <c r="C32" s="0" t="s">
        <v>2891</v>
      </c>
      <c r="D32" s="0" t="n">
        <v>2254</v>
      </c>
      <c r="E32" s="0" t="n">
        <v>13</v>
      </c>
      <c r="F32" s="0" t="s">
        <v>2892</v>
      </c>
      <c r="G32" s="0" t="s">
        <v>2893</v>
      </c>
      <c r="H32" s="0" t="s">
        <v>2894</v>
      </c>
      <c r="I32" s="0" t="n">
        <v>21</v>
      </c>
      <c r="J32" s="0" t="n">
        <v>-0.188</v>
      </c>
      <c r="K32" s="0" t="n">
        <v>-1.352</v>
      </c>
      <c r="L32" s="0" t="n">
        <v>-0.769</v>
      </c>
      <c r="M32" s="0" t="n">
        <v>0.158</v>
      </c>
      <c r="N32" s="0" t="n">
        <v>-0.11</v>
      </c>
      <c r="O32" s="0" t="n">
        <v>0.03</v>
      </c>
      <c r="P32" s="0" t="n">
        <v>0.25</v>
      </c>
      <c r="Q32" s="0" t="n">
        <v>0.107</v>
      </c>
      <c r="R32" s="0" t="n">
        <v>0.181</v>
      </c>
    </row>
    <row r="33" customFormat="false" ht="12.75" hidden="false" customHeight="false" outlineLevel="0" collapsed="false">
      <c r="A33" s="0" t="s">
        <v>687</v>
      </c>
      <c r="B33" s="0" t="s">
        <v>688</v>
      </c>
      <c r="C33" s="0" t="s">
        <v>689</v>
      </c>
      <c r="D33" s="0" t="n">
        <v>3479</v>
      </c>
      <c r="E33" s="0" t="n">
        <v>12</v>
      </c>
      <c r="F33" s="0" t="s">
        <v>691</v>
      </c>
      <c r="G33" s="0" t="s">
        <v>692</v>
      </c>
      <c r="H33" s="0" t="s">
        <v>693</v>
      </c>
      <c r="I33" s="0" t="n">
        <v>7</v>
      </c>
      <c r="J33" s="0" t="n">
        <v>-0.771</v>
      </c>
      <c r="K33" s="0" t="n">
        <v>-1.41</v>
      </c>
      <c r="L33" s="0" t="n">
        <v>-1.091</v>
      </c>
      <c r="M33" s="0" t="n">
        <v>0.194</v>
      </c>
      <c r="N33" s="0" t="n">
        <v>-0.266</v>
      </c>
      <c r="O33" s="0" t="n">
        <v>-0.026</v>
      </c>
      <c r="P33" s="0" t="n">
        <v>0.832</v>
      </c>
      <c r="Q33" s="0" t="n">
        <v>-0.074</v>
      </c>
      <c r="R33" s="0" t="n">
        <v>0.391</v>
      </c>
    </row>
    <row r="34" customFormat="false" ht="12.75" hidden="false" customHeight="false" outlineLevel="0" collapsed="false">
      <c r="A34" s="0" t="s">
        <v>162</v>
      </c>
      <c r="B34" s="0" t="s">
        <v>163</v>
      </c>
      <c r="C34" s="0" t="s">
        <v>164</v>
      </c>
      <c r="D34" s="0" t="n">
        <v>89780</v>
      </c>
      <c r="E34" s="0" t="n">
        <v>1</v>
      </c>
      <c r="F34" s="0" t="s">
        <v>165</v>
      </c>
      <c r="G34" s="0" t="s">
        <v>166</v>
      </c>
      <c r="H34" s="0" t="s">
        <v>167</v>
      </c>
      <c r="I34" s="0" t="n">
        <v>6</v>
      </c>
      <c r="J34" s="0" t="n">
        <v>-0.706</v>
      </c>
      <c r="K34" s="0" t="n">
        <v>-1.991</v>
      </c>
      <c r="L34" s="0" t="n">
        <v>-1.35</v>
      </c>
      <c r="M34" s="0" t="n">
        <v>-0.17</v>
      </c>
      <c r="N34" s="0" t="n">
        <v>-0.063</v>
      </c>
      <c r="O34" s="0" t="n">
        <v>-0.119</v>
      </c>
      <c r="P34" s="0" t="n">
        <v>-0.175</v>
      </c>
      <c r="Q34" s="0" t="n">
        <v>-0.423</v>
      </c>
      <c r="R34" s="0" t="n">
        <v>-0.296</v>
      </c>
    </row>
    <row r="35" customFormat="false" ht="12.75" hidden="false" customHeight="false" outlineLevel="0" collapsed="false">
      <c r="A35" s="0" t="s">
        <v>1697</v>
      </c>
      <c r="B35" s="0" t="s">
        <v>1698</v>
      </c>
      <c r="C35" s="0" t="s">
        <v>1699</v>
      </c>
      <c r="D35" s="0" t="n">
        <v>5460</v>
      </c>
      <c r="E35" s="0" t="n">
        <v>6</v>
      </c>
      <c r="F35" s="0" t="s">
        <v>1700</v>
      </c>
      <c r="G35" s="0" t="s">
        <v>58</v>
      </c>
      <c r="H35" s="0" t="s">
        <v>59</v>
      </c>
      <c r="I35" s="0" t="n">
        <v>17</v>
      </c>
      <c r="J35" s="0" t="n">
        <v>-0.921</v>
      </c>
      <c r="K35" s="0" t="n">
        <v>-0.285</v>
      </c>
      <c r="L35" s="0" t="n">
        <v>-0.604</v>
      </c>
      <c r="M35" s="0" t="n">
        <v>-0.079</v>
      </c>
      <c r="N35" s="0" t="n">
        <v>0.888</v>
      </c>
      <c r="O35" s="0" t="n">
        <v>0.382</v>
      </c>
      <c r="P35" s="0" t="n">
        <v>0.073</v>
      </c>
      <c r="Q35" s="0" t="n">
        <v>0.289</v>
      </c>
      <c r="R35" s="0" t="n">
        <v>0.178</v>
      </c>
    </row>
    <row r="36" customFormat="false" ht="12.75" hidden="false" customHeight="false" outlineLevel="0" collapsed="false">
      <c r="A36" s="0" t="s">
        <v>1175</v>
      </c>
      <c r="B36" s="0" t="s">
        <v>1176</v>
      </c>
      <c r="C36" s="0" t="s">
        <v>1177</v>
      </c>
      <c r="D36" s="0" t="n">
        <v>2668</v>
      </c>
      <c r="E36" s="0" t="n">
        <v>5</v>
      </c>
      <c r="F36" s="0" t="s">
        <v>1178</v>
      </c>
      <c r="G36" s="0" t="e">
        <f aca="false">NA()</f>
        <v>#N/A</v>
      </c>
      <c r="H36" s="0" t="e">
        <f aca="false">NA()</f>
        <v>#N/A</v>
      </c>
      <c r="I36" s="0" t="n">
        <v>12</v>
      </c>
      <c r="J36" s="0" t="n">
        <v>-0.707</v>
      </c>
      <c r="K36" s="0" t="n">
        <v>-0.664</v>
      </c>
      <c r="L36" s="0" t="n">
        <v>-0.686</v>
      </c>
      <c r="M36" s="0" t="n">
        <v>-0.481</v>
      </c>
      <c r="N36" s="0" t="n">
        <v>0.144</v>
      </c>
      <c r="O36" s="0" t="n">
        <v>-0.183</v>
      </c>
      <c r="P36" s="0" t="n">
        <v>0.336</v>
      </c>
      <c r="Q36" s="0" t="n">
        <v>0.38</v>
      </c>
      <c r="R36" s="0" t="n">
        <v>0.35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s">
        <v>629</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946</v>
      </c>
      <c r="B3" s="0" t="s">
        <v>947</v>
      </c>
      <c r="C3" s="0" t="s">
        <v>948</v>
      </c>
      <c r="D3" s="0" t="n">
        <v>8743</v>
      </c>
      <c r="E3" s="0" t="s">
        <v>776</v>
      </c>
      <c r="F3" s="0" t="s">
        <v>949</v>
      </c>
      <c r="G3" s="0" t="s">
        <v>950</v>
      </c>
      <c r="H3" s="0" t="s">
        <v>951</v>
      </c>
      <c r="I3" s="0" t="n">
        <v>7685</v>
      </c>
      <c r="J3" s="0" t="n">
        <v>-0.593</v>
      </c>
      <c r="K3" s="0" t="n">
        <v>-0.671</v>
      </c>
      <c r="L3" s="0" t="n">
        <v>-0.635</v>
      </c>
      <c r="M3" s="0" t="n">
        <v>0.047</v>
      </c>
      <c r="N3" s="0" t="n">
        <v>0.034</v>
      </c>
      <c r="O3" s="0" t="n">
        <v>0.04</v>
      </c>
      <c r="P3" s="0" t="n">
        <v>0.019</v>
      </c>
      <c r="Q3" s="0" t="n">
        <v>-0.017</v>
      </c>
      <c r="R3" s="0" t="n">
        <v>0.001</v>
      </c>
    </row>
    <row r="4" customFormat="false" ht="12.75" hidden="false" customHeight="false" outlineLevel="0" collapsed="false">
      <c r="A4" s="0" t="s">
        <v>992</v>
      </c>
      <c r="B4" s="0" t="s">
        <v>993</v>
      </c>
      <c r="C4" s="0" t="s">
        <v>994</v>
      </c>
      <c r="D4" s="0" t="n">
        <v>2810</v>
      </c>
      <c r="E4" s="0" t="s">
        <v>414</v>
      </c>
      <c r="F4" s="0" t="s">
        <v>995</v>
      </c>
      <c r="G4" s="0" t="s">
        <v>996</v>
      </c>
      <c r="H4" s="0" t="s">
        <v>997</v>
      </c>
      <c r="I4" s="0" t="n">
        <v>2857</v>
      </c>
      <c r="J4" s="0" t="n">
        <v>0.943</v>
      </c>
      <c r="K4" s="0" t="n">
        <v>1.043</v>
      </c>
      <c r="L4" s="0" t="n">
        <v>0.997</v>
      </c>
      <c r="M4" s="0" t="n">
        <v>0.341</v>
      </c>
      <c r="N4" s="0" t="n">
        <v>0.351</v>
      </c>
      <c r="O4" s="0" t="n">
        <v>0.346</v>
      </c>
      <c r="P4" s="0" t="n">
        <v>0.007</v>
      </c>
      <c r="Q4" s="0" t="n">
        <v>0.186</v>
      </c>
      <c r="R4" s="0" t="n">
        <v>0.096</v>
      </c>
    </row>
    <row r="5" customFormat="false" ht="12.75" hidden="false" customHeight="false" outlineLevel="0" collapsed="false">
      <c r="A5" s="0" t="s">
        <v>998</v>
      </c>
      <c r="B5" s="0" t="s">
        <v>999</v>
      </c>
      <c r="C5" s="0" t="s">
        <v>1000</v>
      </c>
      <c r="D5" s="0" t="n">
        <v>8870</v>
      </c>
      <c r="E5" s="0" t="s">
        <v>629</v>
      </c>
      <c r="F5" s="0" t="s">
        <v>1001</v>
      </c>
      <c r="G5" s="0" t="e">
        <f aca="false">NA()</f>
        <v>#N/A</v>
      </c>
      <c r="H5" s="0" t="e">
        <f aca="false">NA()</f>
        <v>#N/A</v>
      </c>
      <c r="I5" s="0" t="n">
        <v>2548</v>
      </c>
      <c r="J5" s="0" t="n">
        <v>1.437</v>
      </c>
      <c r="K5" s="0" t="n">
        <v>1.474</v>
      </c>
      <c r="L5" s="0" t="n">
        <v>1.457</v>
      </c>
      <c r="M5" s="0" t="n">
        <v>0.539</v>
      </c>
      <c r="N5" s="0" t="n">
        <v>0.513</v>
      </c>
      <c r="O5" s="0" t="n">
        <v>0.526</v>
      </c>
      <c r="P5" s="0" t="n">
        <v>0.337</v>
      </c>
      <c r="Q5" s="0" t="n">
        <v>0.294</v>
      </c>
      <c r="R5" s="0" t="n">
        <v>0.315</v>
      </c>
    </row>
    <row r="6" customFormat="false" ht="12.75" hidden="false" customHeight="false" outlineLevel="0" collapsed="false">
      <c r="A6" s="0" t="s">
        <v>1002</v>
      </c>
      <c r="B6" s="0" t="s">
        <v>1003</v>
      </c>
      <c r="C6" s="0" t="s">
        <v>1004</v>
      </c>
      <c r="D6" s="0" t="n">
        <v>2149</v>
      </c>
      <c r="E6" s="0" t="s">
        <v>662</v>
      </c>
      <c r="F6" s="0" t="s">
        <v>1005</v>
      </c>
      <c r="G6" s="0" t="s">
        <v>1006</v>
      </c>
      <c r="H6" s="0" t="s">
        <v>1007</v>
      </c>
      <c r="I6" s="0" t="n">
        <v>2159</v>
      </c>
      <c r="J6" s="0" t="n">
        <v>-0.686</v>
      </c>
      <c r="K6" s="0" t="n">
        <v>-0.615</v>
      </c>
      <c r="L6" s="0" t="n">
        <v>-0.648</v>
      </c>
      <c r="M6" s="0" t="n">
        <v>-0.058</v>
      </c>
      <c r="N6" s="0" t="n">
        <v>-0.194</v>
      </c>
      <c r="O6" s="0" t="n">
        <v>-0.124</v>
      </c>
      <c r="P6" s="0" t="n">
        <v>-0.011</v>
      </c>
      <c r="Q6" s="0" t="n">
        <v>-0.08</v>
      </c>
      <c r="R6" s="0" t="n">
        <v>-0.045</v>
      </c>
    </row>
    <row r="7" customFormat="false" ht="12.75" hidden="false" customHeight="false" outlineLevel="0" collapsed="false">
      <c r="A7" s="0" t="s">
        <v>1008</v>
      </c>
      <c r="B7" s="0" t="s">
        <v>1009</v>
      </c>
      <c r="C7" s="0" t="s">
        <v>1010</v>
      </c>
      <c r="D7" s="0" t="n">
        <v>952</v>
      </c>
      <c r="E7" s="0" t="s">
        <v>560</v>
      </c>
      <c r="F7" s="0" t="s">
        <v>1011</v>
      </c>
      <c r="G7" s="0" t="s">
        <v>1012</v>
      </c>
      <c r="H7" s="0" t="s">
        <v>1013</v>
      </c>
      <c r="I7" s="0" t="n">
        <v>1071</v>
      </c>
      <c r="J7" s="0" t="n">
        <v>-0.688</v>
      </c>
      <c r="K7" s="0" t="n">
        <v>-1.096</v>
      </c>
      <c r="L7" s="0" t="n">
        <v>-0.905</v>
      </c>
      <c r="M7" s="0" t="n">
        <v>-0.08</v>
      </c>
      <c r="N7" s="0" t="n">
        <v>-0.092</v>
      </c>
      <c r="O7" s="0" t="n">
        <v>-0.086</v>
      </c>
      <c r="P7" s="0" t="n">
        <v>0.004</v>
      </c>
      <c r="Q7" s="0" t="n">
        <v>-0.105</v>
      </c>
      <c r="R7" s="0" t="n">
        <v>-0.05</v>
      </c>
    </row>
    <row r="8" customFormat="false" ht="12.75" hidden="false" customHeight="false" outlineLevel="0" collapsed="false">
      <c r="A8" s="0" t="s">
        <v>1014</v>
      </c>
      <c r="B8" s="0" t="s">
        <v>1015</v>
      </c>
      <c r="C8" s="0" t="s">
        <v>1016</v>
      </c>
      <c r="D8" s="0" t="n">
        <v>399687</v>
      </c>
      <c r="E8" s="0" t="s">
        <v>357</v>
      </c>
      <c r="F8" s="0" t="s">
        <v>1017</v>
      </c>
      <c r="G8" s="0" t="e">
        <f aca="false">NA()</f>
        <v>#N/A</v>
      </c>
      <c r="H8" s="0" t="e">
        <f aca="false">NA()</f>
        <v>#N/A</v>
      </c>
      <c r="I8" s="0" t="n">
        <v>1070</v>
      </c>
      <c r="J8" s="0" t="n">
        <v>0.589</v>
      </c>
      <c r="K8" s="0" t="n">
        <v>0.442</v>
      </c>
      <c r="L8" s="0" t="n">
        <v>0.511</v>
      </c>
      <c r="M8" s="0" t="n">
        <v>0.079</v>
      </c>
      <c r="N8" s="0" t="n">
        <v>0.19</v>
      </c>
      <c r="O8" s="0" t="n">
        <v>0.133</v>
      </c>
      <c r="P8" s="0" t="n">
        <v>-0.067</v>
      </c>
      <c r="Q8" s="0" t="n">
        <v>-0.086</v>
      </c>
      <c r="R8" s="0" t="n">
        <v>-0.076</v>
      </c>
    </row>
    <row r="9" customFormat="false" ht="12.75" hidden="false" customHeight="false" outlineLevel="0" collapsed="false">
      <c r="A9" s="0" t="s">
        <v>272</v>
      </c>
      <c r="B9" s="0" t="s">
        <v>273</v>
      </c>
      <c r="C9" s="0" t="s">
        <v>274</v>
      </c>
      <c r="D9" s="0" t="n">
        <v>3552</v>
      </c>
      <c r="E9" s="0" t="s">
        <v>343</v>
      </c>
      <c r="F9" s="0" t="s">
        <v>275</v>
      </c>
      <c r="G9" s="0" t="s">
        <v>276</v>
      </c>
      <c r="H9" s="0" t="s">
        <v>277</v>
      </c>
      <c r="I9" s="0" t="n">
        <v>984</v>
      </c>
      <c r="J9" s="0" t="n">
        <v>2.511</v>
      </c>
      <c r="K9" s="0" t="n">
        <v>2.867</v>
      </c>
      <c r="L9" s="0" t="n">
        <v>2.698</v>
      </c>
      <c r="M9" s="0" t="n">
        <v>0.822</v>
      </c>
      <c r="N9" s="0" t="n">
        <v>0.738</v>
      </c>
      <c r="O9" s="0" t="n">
        <v>0.782</v>
      </c>
      <c r="P9" s="0" t="n">
        <v>0.01</v>
      </c>
      <c r="Q9" s="0" t="n">
        <v>0.398</v>
      </c>
      <c r="R9" s="0" t="n">
        <v>0.201</v>
      </c>
    </row>
    <row r="10" customFormat="false" ht="12.75" hidden="false" customHeight="false" outlineLevel="0" collapsed="false">
      <c r="A10" s="0" t="s">
        <v>958</v>
      </c>
      <c r="B10" s="0" t="s">
        <v>959</v>
      </c>
      <c r="C10" s="0" t="s">
        <v>960</v>
      </c>
      <c r="D10" s="0" t="n">
        <v>355</v>
      </c>
      <c r="E10" s="0" t="s">
        <v>387</v>
      </c>
      <c r="F10" s="0" t="s">
        <v>961</v>
      </c>
      <c r="G10" s="0" t="s">
        <v>962</v>
      </c>
      <c r="H10" s="0" t="s">
        <v>963</v>
      </c>
      <c r="I10" s="0" t="n">
        <v>976</v>
      </c>
      <c r="J10" s="0" t="n">
        <v>0.698</v>
      </c>
      <c r="K10" s="0" t="n">
        <v>0.591</v>
      </c>
      <c r="L10" s="0" t="n">
        <v>0.641</v>
      </c>
      <c r="M10" s="0" t="n">
        <v>0.109</v>
      </c>
      <c r="N10" s="0" t="n">
        <v>-0.059</v>
      </c>
      <c r="O10" s="0" t="n">
        <v>0.027</v>
      </c>
      <c r="P10" s="0" t="n">
        <v>0.067</v>
      </c>
      <c r="Q10" s="0" t="n">
        <v>0.099</v>
      </c>
      <c r="R10" s="0" t="n">
        <v>0.083</v>
      </c>
    </row>
    <row r="11" customFormat="false" ht="12.75" hidden="false" customHeight="false" outlineLevel="0" collapsed="false">
      <c r="A11" s="0" t="s">
        <v>872</v>
      </c>
      <c r="B11" s="0" t="s">
        <v>873</v>
      </c>
      <c r="C11" s="0" t="s">
        <v>874</v>
      </c>
      <c r="D11" s="0" t="n">
        <v>9021</v>
      </c>
      <c r="E11" s="0" t="s">
        <v>357</v>
      </c>
      <c r="F11" s="0" t="s">
        <v>875</v>
      </c>
      <c r="G11" s="0" t="s">
        <v>876</v>
      </c>
      <c r="H11" s="0" t="s">
        <v>877</v>
      </c>
      <c r="I11" s="0" t="n">
        <v>937</v>
      </c>
      <c r="J11" s="0" t="n">
        <v>0.859</v>
      </c>
      <c r="K11" s="0" t="n">
        <v>0.69</v>
      </c>
      <c r="L11" s="0" t="n">
        <v>0.77</v>
      </c>
      <c r="M11" s="0" t="n">
        <v>0.699</v>
      </c>
      <c r="N11" s="0" t="n">
        <v>0.615</v>
      </c>
      <c r="O11" s="0" t="n">
        <v>0.658</v>
      </c>
      <c r="P11" s="0" t="n">
        <v>0.254</v>
      </c>
      <c r="Q11" s="0" t="n">
        <v>0.337</v>
      </c>
      <c r="R11" s="0" t="n">
        <v>0.295</v>
      </c>
    </row>
    <row r="12" customFormat="false" ht="12.75" hidden="false" customHeight="false" outlineLevel="0" collapsed="false">
      <c r="A12" s="0" t="s">
        <v>1018</v>
      </c>
      <c r="B12" s="0" t="s">
        <v>1019</v>
      </c>
      <c r="C12" s="0" t="s">
        <v>1020</v>
      </c>
      <c r="D12" s="0" t="n">
        <v>8793</v>
      </c>
      <c r="E12" s="0" t="s">
        <v>431</v>
      </c>
      <c r="F12" s="0" t="s">
        <v>1021</v>
      </c>
      <c r="G12" s="0" t="s">
        <v>974</v>
      </c>
      <c r="H12" s="0" t="s">
        <v>975</v>
      </c>
      <c r="I12" s="0" t="n">
        <v>859</v>
      </c>
      <c r="J12" s="0" t="n">
        <v>0.597</v>
      </c>
      <c r="K12" s="0" t="n">
        <v>0.459</v>
      </c>
      <c r="L12" s="0" t="n">
        <v>0.524</v>
      </c>
      <c r="M12" s="0" t="n">
        <v>0.114</v>
      </c>
      <c r="N12" s="0" t="n">
        <v>0.081</v>
      </c>
      <c r="O12" s="0" t="n">
        <v>0.098</v>
      </c>
      <c r="P12" s="0" t="n">
        <v>-0.007</v>
      </c>
      <c r="Q12" s="0" t="n">
        <v>-0.022</v>
      </c>
      <c r="R12" s="0" t="n">
        <v>-0.014</v>
      </c>
    </row>
    <row r="13" customFormat="false" ht="12.75" hidden="false" customHeight="false" outlineLevel="0" collapsed="false">
      <c r="A13" s="0" t="s">
        <v>1022</v>
      </c>
      <c r="B13" s="0" t="s">
        <v>1023</v>
      </c>
      <c r="C13" s="0" t="s">
        <v>1024</v>
      </c>
      <c r="D13" s="0" t="n">
        <v>4609</v>
      </c>
      <c r="E13" s="0" t="s">
        <v>431</v>
      </c>
      <c r="F13" s="0" t="s">
        <v>1025</v>
      </c>
      <c r="G13" s="0" t="s">
        <v>1026</v>
      </c>
      <c r="H13" s="0" t="s">
        <v>1027</v>
      </c>
      <c r="I13" s="0" t="n">
        <v>841</v>
      </c>
      <c r="J13" s="0" t="n">
        <v>0.927</v>
      </c>
      <c r="K13" s="0" t="n">
        <v>0.846</v>
      </c>
      <c r="L13" s="0" t="n">
        <v>0.884</v>
      </c>
      <c r="M13" s="0" t="n">
        <v>0.488</v>
      </c>
      <c r="N13" s="0" t="n">
        <v>0.569</v>
      </c>
      <c r="O13" s="0" t="n">
        <v>0.527</v>
      </c>
      <c r="P13" s="0" t="n">
        <v>0.237</v>
      </c>
      <c r="Q13" s="0" t="n">
        <v>0.26</v>
      </c>
      <c r="R13" s="0" t="n">
        <v>0.248</v>
      </c>
    </row>
    <row r="14" customFormat="false" ht="12.75" hidden="false" customHeight="false" outlineLevel="0" collapsed="false">
      <c r="A14" s="0" t="s">
        <v>1028</v>
      </c>
      <c r="B14" s="0" t="s">
        <v>1029</v>
      </c>
      <c r="C14" s="0" t="s">
        <v>1030</v>
      </c>
      <c r="D14" s="0" t="n">
        <v>4791</v>
      </c>
      <c r="E14" s="0" t="s">
        <v>387</v>
      </c>
      <c r="F14" s="0" t="s">
        <v>1031</v>
      </c>
      <c r="G14" s="0" t="s">
        <v>1032</v>
      </c>
      <c r="H14" s="0" t="s">
        <v>1033</v>
      </c>
      <c r="I14" s="0" t="n">
        <v>650</v>
      </c>
      <c r="J14" s="0" t="n">
        <v>0.647</v>
      </c>
      <c r="K14" s="0" t="n">
        <v>1.085</v>
      </c>
      <c r="L14" s="0" t="n">
        <v>0.876</v>
      </c>
      <c r="M14" s="0" t="n">
        <v>0.159</v>
      </c>
      <c r="N14" s="0" t="n">
        <v>0.451</v>
      </c>
      <c r="O14" s="0" t="n">
        <v>0.3</v>
      </c>
      <c r="P14" s="0" t="n">
        <v>0.002</v>
      </c>
      <c r="Q14" s="0" t="n">
        <v>0.118</v>
      </c>
      <c r="R14" s="0" t="n">
        <v>0.059</v>
      </c>
    </row>
    <row r="15" customFormat="false" ht="12.75" hidden="false" customHeight="false" outlineLevel="0" collapsed="false">
      <c r="A15" s="0" t="s">
        <v>570</v>
      </c>
      <c r="B15" s="0" t="s">
        <v>571</v>
      </c>
      <c r="C15" s="0" t="s">
        <v>572</v>
      </c>
      <c r="D15" s="0" t="n">
        <v>7078</v>
      </c>
      <c r="E15" s="0" t="s">
        <v>376</v>
      </c>
      <c r="F15" s="0" t="s">
        <v>573</v>
      </c>
      <c r="G15" s="0" t="s">
        <v>574</v>
      </c>
      <c r="H15" s="0" t="s">
        <v>575</v>
      </c>
      <c r="I15" s="0" t="n">
        <v>529</v>
      </c>
      <c r="J15" s="0" t="n">
        <v>0.861</v>
      </c>
      <c r="K15" s="0" t="n">
        <v>0.751</v>
      </c>
      <c r="L15" s="0" t="n">
        <v>0.804</v>
      </c>
      <c r="M15" s="0" t="n">
        <v>0.185</v>
      </c>
      <c r="N15" s="0" t="n">
        <v>0.705</v>
      </c>
      <c r="O15" s="0" t="n">
        <v>0.435</v>
      </c>
      <c r="P15" s="0" t="n">
        <v>-0.025</v>
      </c>
      <c r="Q15" s="0" t="n">
        <v>0.321</v>
      </c>
      <c r="R15" s="0" t="n">
        <v>0.145</v>
      </c>
    </row>
    <row r="16" customFormat="false" ht="12.75" hidden="false" customHeight="false" outlineLevel="0" collapsed="false">
      <c r="A16" s="0" t="s">
        <v>964</v>
      </c>
      <c r="B16" s="0" t="s">
        <v>965</v>
      </c>
      <c r="C16" s="0" t="s">
        <v>966</v>
      </c>
      <c r="D16" s="0" t="n">
        <v>581</v>
      </c>
      <c r="E16" s="0" t="s">
        <v>400</v>
      </c>
      <c r="F16" s="0" t="s">
        <v>967</v>
      </c>
      <c r="G16" s="0" t="s">
        <v>968</v>
      </c>
      <c r="H16" s="0" t="s">
        <v>969</v>
      </c>
      <c r="I16" s="0" t="n">
        <v>444</v>
      </c>
      <c r="J16" s="0" t="n">
        <v>0.616</v>
      </c>
      <c r="K16" s="0" t="n">
        <v>0.574</v>
      </c>
      <c r="L16" s="0" t="n">
        <v>0.594</v>
      </c>
      <c r="M16" s="0" t="n">
        <v>0.069</v>
      </c>
      <c r="N16" s="0" t="n">
        <v>-0.063</v>
      </c>
      <c r="O16" s="0" t="n">
        <v>0.005</v>
      </c>
      <c r="P16" s="0" t="n">
        <v>0.001</v>
      </c>
      <c r="Q16" s="0" t="n">
        <v>0.033</v>
      </c>
      <c r="R16" s="0" t="n">
        <v>0.017</v>
      </c>
    </row>
    <row r="17" customFormat="false" ht="12.75" hidden="false" customHeight="false" outlineLevel="0" collapsed="false">
      <c r="A17" s="0" t="s">
        <v>970</v>
      </c>
      <c r="B17" s="0" t="s">
        <v>971</v>
      </c>
      <c r="C17" s="0" t="s">
        <v>972</v>
      </c>
      <c r="D17" s="0" t="n">
        <v>8797</v>
      </c>
      <c r="E17" s="0" t="s">
        <v>431</v>
      </c>
      <c r="F17" s="0" t="s">
        <v>973</v>
      </c>
      <c r="G17" s="0" t="s">
        <v>974</v>
      </c>
      <c r="H17" s="0" t="s">
        <v>975</v>
      </c>
      <c r="I17" s="0" t="n">
        <v>417</v>
      </c>
      <c r="J17" s="0" t="n">
        <v>0.893</v>
      </c>
      <c r="K17" s="0" t="n">
        <v>1.338</v>
      </c>
      <c r="L17" s="0" t="n">
        <v>1.122</v>
      </c>
      <c r="M17" s="0" t="n">
        <v>0.259</v>
      </c>
      <c r="N17" s="0" t="n">
        <v>0.251</v>
      </c>
      <c r="O17" s="0" t="n">
        <v>0.255</v>
      </c>
      <c r="P17" s="0" t="n">
        <v>0.037</v>
      </c>
      <c r="Q17" s="0" t="n">
        <v>0.193</v>
      </c>
      <c r="R17" s="0" t="n">
        <v>0.113</v>
      </c>
    </row>
    <row r="18" customFormat="false" ht="12.75" hidden="false" customHeight="false" outlineLevel="0" collapsed="false">
      <c r="A18" s="0" t="s">
        <v>1034</v>
      </c>
      <c r="B18" s="0" t="s">
        <v>1035</v>
      </c>
      <c r="C18" s="0" t="s">
        <v>1036</v>
      </c>
      <c r="D18" s="0" t="n">
        <v>602</v>
      </c>
      <c r="E18" s="0" t="s">
        <v>400</v>
      </c>
      <c r="F18" s="0" t="s">
        <v>1037</v>
      </c>
      <c r="G18" s="0" t="s">
        <v>1038</v>
      </c>
      <c r="H18" s="0" t="s">
        <v>1039</v>
      </c>
      <c r="I18" s="0" t="n">
        <v>291</v>
      </c>
      <c r="J18" s="0" t="n">
        <v>0.915</v>
      </c>
      <c r="K18" s="0" t="n">
        <v>0.86</v>
      </c>
      <c r="L18" s="0" t="n">
        <v>0.887</v>
      </c>
      <c r="M18" s="0" t="n">
        <v>0.217</v>
      </c>
      <c r="N18" s="0" t="n">
        <v>0.293</v>
      </c>
      <c r="O18" s="0" t="n">
        <v>0.253</v>
      </c>
      <c r="P18" s="0" t="n">
        <v>0.191</v>
      </c>
      <c r="Q18" s="0" t="n">
        <v>0.085</v>
      </c>
      <c r="R18" s="0" t="n">
        <v>0.139</v>
      </c>
    </row>
    <row r="19" customFormat="false" ht="12.75" hidden="false" customHeight="false" outlineLevel="0" collapsed="false">
      <c r="A19" s="0" t="s">
        <v>1040</v>
      </c>
      <c r="B19" s="0" t="s">
        <v>1041</v>
      </c>
      <c r="C19" s="0" t="s">
        <v>1042</v>
      </c>
      <c r="D19" s="0" t="n">
        <v>84433</v>
      </c>
      <c r="E19" s="0" t="s">
        <v>622</v>
      </c>
      <c r="F19" s="0" t="s">
        <v>1043</v>
      </c>
      <c r="G19" s="0" t="s">
        <v>1044</v>
      </c>
      <c r="H19" s="0" t="s">
        <v>1045</v>
      </c>
      <c r="I19" s="0" t="n">
        <v>263</v>
      </c>
      <c r="J19" s="0" t="n">
        <v>0.984</v>
      </c>
      <c r="K19" s="0" t="n">
        <v>0.79</v>
      </c>
      <c r="L19" s="0" t="n">
        <v>0.886</v>
      </c>
      <c r="M19" s="0" t="n">
        <v>0.093</v>
      </c>
      <c r="N19" s="0" t="n">
        <v>0.198</v>
      </c>
      <c r="O19" s="0" t="n">
        <v>0.143</v>
      </c>
      <c r="P19" s="0" t="n">
        <v>-0.011</v>
      </c>
      <c r="Q19" s="0" t="n">
        <v>-0.032</v>
      </c>
      <c r="R19" s="0" t="n">
        <v>-0.021</v>
      </c>
    </row>
    <row r="20" customFormat="false" ht="12.75" hidden="false" customHeight="false" outlineLevel="0" collapsed="false">
      <c r="A20" s="0" t="s">
        <v>1046</v>
      </c>
      <c r="B20" s="0" t="s">
        <v>1047</v>
      </c>
      <c r="C20" s="0" t="s">
        <v>1048</v>
      </c>
      <c r="D20" s="0" t="n">
        <v>84883</v>
      </c>
      <c r="E20" s="0" t="s">
        <v>387</v>
      </c>
      <c r="F20" s="0" t="s">
        <v>1049</v>
      </c>
      <c r="G20" s="0" t="e">
        <f aca="false">NA()</f>
        <v>#N/A</v>
      </c>
      <c r="H20" s="0" t="e">
        <f aca="false">NA()</f>
        <v>#N/A</v>
      </c>
      <c r="I20" s="0" t="n">
        <v>199</v>
      </c>
      <c r="J20" s="0" t="n">
        <v>0.598</v>
      </c>
      <c r="K20" s="0" t="n">
        <v>0.612</v>
      </c>
      <c r="L20" s="0" t="n">
        <v>0.605</v>
      </c>
      <c r="M20" s="0" t="n">
        <v>-0.11</v>
      </c>
      <c r="N20" s="0" t="n">
        <v>-0.05</v>
      </c>
      <c r="O20" s="0" t="n">
        <v>-0.082</v>
      </c>
      <c r="P20" s="0" t="n">
        <v>-0.137</v>
      </c>
      <c r="Q20" s="0" t="n">
        <v>-0.127</v>
      </c>
      <c r="R20" s="0" t="n">
        <v>-0.132</v>
      </c>
    </row>
    <row r="21" customFormat="false" ht="12.75" hidden="false" customHeight="false" outlineLevel="0" collapsed="false">
      <c r="A21" s="0" t="s">
        <v>1050</v>
      </c>
      <c r="B21" s="0" t="s">
        <v>1051</v>
      </c>
      <c r="C21" s="0" t="s">
        <v>1052</v>
      </c>
      <c r="D21" s="0" t="n">
        <v>29775</v>
      </c>
      <c r="E21" s="0" t="s">
        <v>376</v>
      </c>
      <c r="F21" s="0" t="s">
        <v>1053</v>
      </c>
      <c r="G21" s="0" t="e">
        <f aca="false">NA()</f>
        <v>#N/A</v>
      </c>
      <c r="H21" s="0" t="e">
        <f aca="false">NA()</f>
        <v>#N/A</v>
      </c>
      <c r="I21" s="0" t="n">
        <v>163</v>
      </c>
      <c r="J21" s="0" t="n">
        <v>0.887</v>
      </c>
      <c r="K21" s="0" t="n">
        <v>0.715</v>
      </c>
      <c r="L21" s="0" t="n">
        <v>0.8</v>
      </c>
      <c r="M21" s="0" t="n">
        <v>0.184</v>
      </c>
      <c r="N21" s="0" t="n">
        <v>0.177</v>
      </c>
      <c r="O21" s="0" t="n">
        <v>0.18</v>
      </c>
      <c r="P21" s="0" t="n">
        <v>0.007</v>
      </c>
      <c r="Q21" s="0" t="n">
        <v>0.079</v>
      </c>
      <c r="R21" s="0" t="n">
        <v>0.042</v>
      </c>
    </row>
    <row r="22" customFormat="false" ht="12.75" hidden="false" customHeight="false" outlineLevel="0" collapsed="false">
      <c r="A22" s="0" t="s">
        <v>1054</v>
      </c>
      <c r="B22" s="0" t="s">
        <v>1055</v>
      </c>
      <c r="C22" s="0" t="s">
        <v>1056</v>
      </c>
      <c r="D22" s="0" t="n">
        <v>8835</v>
      </c>
      <c r="E22" s="0" t="s">
        <v>690</v>
      </c>
      <c r="F22" s="0" t="s">
        <v>1057</v>
      </c>
      <c r="G22" s="0" t="s">
        <v>1058</v>
      </c>
      <c r="H22" s="0" t="s">
        <v>1059</v>
      </c>
      <c r="I22" s="0" t="n">
        <v>159</v>
      </c>
      <c r="J22" s="0" t="n">
        <v>-0.617</v>
      </c>
      <c r="K22" s="0" t="n">
        <v>-0.369</v>
      </c>
      <c r="L22" s="0" t="n">
        <v>-0.492</v>
      </c>
      <c r="M22" s="0" t="n">
        <v>-0.343</v>
      </c>
      <c r="N22" s="0" t="n">
        <v>-0.153</v>
      </c>
      <c r="O22" s="0" t="n">
        <v>-0.252</v>
      </c>
      <c r="P22" s="0" t="n">
        <v>-0.201</v>
      </c>
      <c r="Q22" s="0" t="n">
        <v>-0.005</v>
      </c>
      <c r="R22" s="0" t="n">
        <v>-0.106</v>
      </c>
    </row>
    <row r="23" customFormat="false" ht="12.75" hidden="false" customHeight="false" outlineLevel="0" collapsed="false">
      <c r="A23" s="0" t="s">
        <v>294</v>
      </c>
      <c r="B23" s="0" t="s">
        <v>295</v>
      </c>
      <c r="C23" s="0" t="s">
        <v>296</v>
      </c>
      <c r="D23" s="0" t="n">
        <v>348</v>
      </c>
      <c r="E23" s="0" t="s">
        <v>400</v>
      </c>
      <c r="F23" s="0" t="s">
        <v>297</v>
      </c>
      <c r="G23" s="0" t="s">
        <v>282</v>
      </c>
      <c r="H23" s="0" t="s">
        <v>283</v>
      </c>
      <c r="I23" s="0" t="n">
        <v>132</v>
      </c>
      <c r="J23" s="0" t="n">
        <v>-1.037</v>
      </c>
      <c r="K23" s="0" t="n">
        <v>-1.595</v>
      </c>
      <c r="L23" s="0" t="n">
        <v>-1.319</v>
      </c>
      <c r="M23" s="0" t="n">
        <v>-0.207</v>
      </c>
      <c r="N23" s="0" t="n">
        <v>-0.193</v>
      </c>
      <c r="O23" s="0" t="n">
        <v>-0.2</v>
      </c>
      <c r="P23" s="0" t="n">
        <v>-0.142</v>
      </c>
      <c r="Q23" s="0" t="n">
        <v>0.149</v>
      </c>
      <c r="R23" s="0" t="n">
        <v>0</v>
      </c>
    </row>
    <row r="24" customFormat="false" ht="12.75" hidden="false" customHeight="false" outlineLevel="0" collapsed="false">
      <c r="A24" s="0" t="s">
        <v>180</v>
      </c>
      <c r="B24" s="0" t="s">
        <v>181</v>
      </c>
      <c r="C24" s="0" t="s">
        <v>182</v>
      </c>
      <c r="D24" s="0" t="n">
        <v>7040</v>
      </c>
      <c r="E24" s="0" t="s">
        <v>400</v>
      </c>
      <c r="F24" s="0" t="s">
        <v>183</v>
      </c>
      <c r="G24" s="0" t="s">
        <v>184</v>
      </c>
      <c r="H24" s="0" t="s">
        <v>185</v>
      </c>
      <c r="I24" s="0" t="n">
        <v>122</v>
      </c>
      <c r="J24" s="0" t="n">
        <v>0.657</v>
      </c>
      <c r="K24" s="0" t="n">
        <v>1.12</v>
      </c>
      <c r="L24" s="0" t="n">
        <v>0.891</v>
      </c>
      <c r="M24" s="0" t="n">
        <v>0.186</v>
      </c>
      <c r="N24" s="0" t="n">
        <v>0.478</v>
      </c>
      <c r="O24" s="0" t="n">
        <v>0.326</v>
      </c>
      <c r="P24" s="0" t="n">
        <v>0.221</v>
      </c>
      <c r="Q24" s="0" t="n">
        <v>0.053</v>
      </c>
      <c r="R24" s="0" t="n">
        <v>0.139</v>
      </c>
    </row>
    <row r="25" customFormat="false" ht="12.75" hidden="false" customHeight="false" outlineLevel="0" collapsed="false">
      <c r="A25" s="0" t="s">
        <v>1060</v>
      </c>
      <c r="B25" s="0" t="s">
        <v>1061</v>
      </c>
      <c r="C25" s="0" t="s">
        <v>1062</v>
      </c>
      <c r="D25" s="0" t="n">
        <v>1896</v>
      </c>
      <c r="E25" s="0" t="s">
        <v>407</v>
      </c>
      <c r="F25" s="0" t="s">
        <v>1063</v>
      </c>
      <c r="G25" s="0" t="s">
        <v>216</v>
      </c>
      <c r="H25" s="0" t="s">
        <v>217</v>
      </c>
      <c r="I25" s="0" t="n">
        <v>114</v>
      </c>
      <c r="J25" s="0" t="n">
        <v>-0.96</v>
      </c>
      <c r="K25" s="0" t="n">
        <v>-0.775</v>
      </c>
      <c r="L25" s="0" t="n">
        <v>-0.866</v>
      </c>
      <c r="M25" s="0" t="n">
        <v>-0.167</v>
      </c>
      <c r="N25" s="0" t="n">
        <v>0.085</v>
      </c>
      <c r="O25" s="0" t="n">
        <v>-0.046</v>
      </c>
      <c r="P25" s="0" t="n">
        <v>-0.085</v>
      </c>
      <c r="Q25" s="0" t="n">
        <v>0.087</v>
      </c>
      <c r="R25" s="0" t="n">
        <v>-0.001</v>
      </c>
    </row>
    <row r="26" customFormat="false" ht="12.75" hidden="false" customHeight="false" outlineLevel="0" collapsed="false">
      <c r="A26" s="0" t="s">
        <v>976</v>
      </c>
      <c r="B26" s="0" t="s">
        <v>977</v>
      </c>
      <c r="C26" s="0" t="s">
        <v>978</v>
      </c>
      <c r="D26" s="0" t="n">
        <v>8739</v>
      </c>
      <c r="E26" s="0" t="s">
        <v>690</v>
      </c>
      <c r="F26" s="0" t="s">
        <v>979</v>
      </c>
      <c r="G26" s="0" t="e">
        <f aca="false">NA()</f>
        <v>#N/A</v>
      </c>
      <c r="H26" s="0" t="e">
        <f aca="false">NA()</f>
        <v>#N/A</v>
      </c>
      <c r="I26" s="0" t="n">
        <v>83</v>
      </c>
      <c r="J26" s="0" t="n">
        <v>-0.725</v>
      </c>
      <c r="K26" s="0" t="n">
        <v>-0.892</v>
      </c>
      <c r="L26" s="0" t="n">
        <v>-0.809</v>
      </c>
      <c r="M26" s="0" t="n">
        <v>-0.216</v>
      </c>
      <c r="N26" s="0" t="n">
        <v>-0.038</v>
      </c>
      <c r="O26" s="0" t="n">
        <v>-0.131</v>
      </c>
      <c r="P26" s="0" t="n">
        <v>-0.28</v>
      </c>
      <c r="Q26" s="0" t="n">
        <v>0.081</v>
      </c>
      <c r="R26" s="0" t="n">
        <v>-0.104</v>
      </c>
    </row>
    <row r="27" customFormat="false" ht="12.75" hidden="false" customHeight="false" outlineLevel="0" collapsed="false">
      <c r="A27" s="0" t="s">
        <v>82</v>
      </c>
      <c r="B27" s="0" t="s">
        <v>83</v>
      </c>
      <c r="C27" s="0" t="s">
        <v>84</v>
      </c>
      <c r="D27" s="0" t="n">
        <v>6422</v>
      </c>
      <c r="E27" s="0" t="s">
        <v>431</v>
      </c>
      <c r="F27" s="0" t="s">
        <v>85</v>
      </c>
      <c r="G27" s="0" t="s">
        <v>64</v>
      </c>
      <c r="H27" s="0" t="s">
        <v>65</v>
      </c>
      <c r="I27" s="0" t="n">
        <v>59</v>
      </c>
      <c r="J27" s="0" t="n">
        <v>-1.46</v>
      </c>
      <c r="K27" s="0" t="n">
        <v>-1.54</v>
      </c>
      <c r="L27" s="0" t="n">
        <v>-1.501</v>
      </c>
      <c r="M27" s="0" t="n">
        <v>-0.085</v>
      </c>
      <c r="N27" s="0" t="n">
        <v>-0.248</v>
      </c>
      <c r="O27" s="0" t="n">
        <v>-0.163</v>
      </c>
      <c r="P27" s="0" t="n">
        <v>0.031</v>
      </c>
      <c r="Q27" s="0" t="n">
        <v>0.127</v>
      </c>
      <c r="R27" s="0" t="n">
        <v>0.078</v>
      </c>
    </row>
    <row r="28" customFormat="false" ht="12.75" hidden="false" customHeight="false" outlineLevel="0" collapsed="false">
      <c r="A28" s="0" t="s">
        <v>1064</v>
      </c>
      <c r="B28" s="0" t="s">
        <v>1065</v>
      </c>
      <c r="C28" s="0" t="s">
        <v>1066</v>
      </c>
      <c r="D28" s="0" t="n">
        <v>864</v>
      </c>
      <c r="E28" s="0" t="s">
        <v>414</v>
      </c>
      <c r="F28" s="0" t="s">
        <v>1067</v>
      </c>
      <c r="G28" s="0" t="e">
        <f aca="false">NA()</f>
        <v>#N/A</v>
      </c>
      <c r="H28" s="0" t="e">
        <f aca="false">NA()</f>
        <v>#N/A</v>
      </c>
      <c r="I28" s="0" t="n">
        <v>56</v>
      </c>
      <c r="J28" s="0" t="n">
        <v>1.08</v>
      </c>
      <c r="K28" s="0" t="n">
        <v>1.006</v>
      </c>
      <c r="L28" s="0" t="n">
        <v>1.043</v>
      </c>
      <c r="M28" s="0" t="n">
        <v>-0.045</v>
      </c>
      <c r="N28" s="0" t="n">
        <v>0.245</v>
      </c>
      <c r="O28" s="0" t="n">
        <v>0.093</v>
      </c>
      <c r="P28" s="0" t="n">
        <v>0.273</v>
      </c>
      <c r="Q28" s="0" t="n">
        <v>0.033</v>
      </c>
      <c r="R28" s="0" t="n">
        <v>0.156</v>
      </c>
    </row>
    <row r="29" customFormat="false" ht="12.75" hidden="false" customHeight="false" outlineLevel="0" collapsed="false">
      <c r="A29" s="0" t="s">
        <v>1068</v>
      </c>
      <c r="B29" s="0" t="s">
        <v>1069</v>
      </c>
      <c r="C29" s="0" t="s">
        <v>1070</v>
      </c>
      <c r="D29" s="0" t="n">
        <v>8740</v>
      </c>
      <c r="E29" s="0" t="s">
        <v>400</v>
      </c>
      <c r="F29" s="0" t="s">
        <v>1071</v>
      </c>
      <c r="G29" s="0" t="s">
        <v>1072</v>
      </c>
      <c r="H29" s="0" t="s">
        <v>1073</v>
      </c>
      <c r="I29" s="0" t="n">
        <v>53</v>
      </c>
      <c r="J29" s="0" t="n">
        <v>1.512</v>
      </c>
      <c r="K29" s="0" t="n">
        <v>2.073</v>
      </c>
      <c r="L29" s="0" t="n">
        <v>1.794</v>
      </c>
      <c r="M29" s="0" t="n">
        <v>0.734</v>
      </c>
      <c r="N29" s="0" t="n">
        <v>0.816</v>
      </c>
      <c r="O29" s="0" t="n">
        <v>0.773</v>
      </c>
      <c r="P29" s="0" t="n">
        <v>0.191</v>
      </c>
      <c r="Q29" s="0" t="n">
        <v>0.448</v>
      </c>
      <c r="R29" s="0" t="n">
        <v>0.316</v>
      </c>
    </row>
    <row r="30" customFormat="false" ht="12.75" hidden="false" customHeight="false" outlineLevel="0" collapsed="false">
      <c r="A30" s="0" t="s">
        <v>298</v>
      </c>
      <c r="B30" s="0" t="s">
        <v>299</v>
      </c>
      <c r="C30" s="0" t="s">
        <v>300</v>
      </c>
      <c r="D30" s="0" t="n">
        <v>627</v>
      </c>
      <c r="E30" s="0" t="s">
        <v>653</v>
      </c>
      <c r="F30" s="0" t="s">
        <v>301</v>
      </c>
      <c r="G30" s="0" t="s">
        <v>302</v>
      </c>
      <c r="H30" s="0" t="s">
        <v>303</v>
      </c>
      <c r="I30" s="0" t="n">
        <v>49</v>
      </c>
      <c r="J30" s="0" t="n">
        <v>-0.892</v>
      </c>
      <c r="K30" s="0" t="n">
        <v>-1.236</v>
      </c>
      <c r="L30" s="0" t="n">
        <v>-1.065</v>
      </c>
      <c r="M30" s="0" t="n">
        <v>-0.15</v>
      </c>
      <c r="N30" s="0" t="n">
        <v>-0.075</v>
      </c>
      <c r="O30" s="0" t="n">
        <v>-0.114</v>
      </c>
      <c r="P30" s="0" t="n">
        <v>0.041</v>
      </c>
      <c r="Q30" s="0" t="n">
        <v>-0.217</v>
      </c>
      <c r="R30" s="0" t="n">
        <v>-0.085</v>
      </c>
    </row>
    <row r="31" customFormat="false" ht="12.75" hidden="false" customHeight="false" outlineLevel="0" collapsed="false">
      <c r="A31" s="0" t="s">
        <v>1074</v>
      </c>
      <c r="B31" s="0" t="s">
        <v>1075</v>
      </c>
      <c r="C31" s="0" t="s">
        <v>1076</v>
      </c>
      <c r="D31" s="0" t="n">
        <v>10913</v>
      </c>
      <c r="E31" s="0" t="s">
        <v>343</v>
      </c>
      <c r="F31" s="0" t="s">
        <v>1077</v>
      </c>
      <c r="G31" s="0" t="s">
        <v>216</v>
      </c>
      <c r="H31" s="0" t="s">
        <v>217</v>
      </c>
      <c r="I31" s="0" t="n">
        <v>46</v>
      </c>
      <c r="J31" s="0" t="n">
        <v>0.614</v>
      </c>
      <c r="K31" s="0" t="n">
        <v>0.521</v>
      </c>
      <c r="L31" s="0" t="n">
        <v>0.567</v>
      </c>
      <c r="M31" s="0" t="n">
        <v>0.399</v>
      </c>
      <c r="N31" s="0" t="n">
        <v>0.472</v>
      </c>
      <c r="O31" s="0" t="n">
        <v>0.434</v>
      </c>
      <c r="P31" s="0" t="n">
        <v>0.038</v>
      </c>
      <c r="Q31" s="0" t="n">
        <v>0.006</v>
      </c>
      <c r="R31" s="0" t="n">
        <v>0.022</v>
      </c>
    </row>
    <row r="32" customFormat="false" ht="12.75" hidden="false" customHeight="false" outlineLevel="0" collapsed="false">
      <c r="A32" s="0" t="s">
        <v>1078</v>
      </c>
      <c r="B32" s="0" t="s">
        <v>1079</v>
      </c>
      <c r="C32" s="0" t="s">
        <v>1080</v>
      </c>
      <c r="D32" s="0" t="n">
        <v>332</v>
      </c>
      <c r="E32" s="0" t="s">
        <v>357</v>
      </c>
      <c r="F32" s="0" t="s">
        <v>1081</v>
      </c>
      <c r="G32" s="0" t="s">
        <v>1082</v>
      </c>
      <c r="H32" s="0" t="s">
        <v>1083</v>
      </c>
      <c r="I32" s="0" t="n">
        <v>40</v>
      </c>
      <c r="J32" s="0" t="n">
        <v>-1.083</v>
      </c>
      <c r="K32" s="0" t="n">
        <v>-2.239</v>
      </c>
      <c r="L32" s="0" t="n">
        <v>-1.664</v>
      </c>
      <c r="M32" s="0" t="n">
        <v>0.783</v>
      </c>
      <c r="N32" s="0" t="n">
        <v>-0.051</v>
      </c>
      <c r="O32" s="0" t="n">
        <v>0.385</v>
      </c>
      <c r="P32" s="0" t="n">
        <v>0.225</v>
      </c>
      <c r="Q32" s="0" t="n">
        <v>0.093</v>
      </c>
      <c r="R32" s="0" t="n">
        <v>0.161</v>
      </c>
    </row>
    <row r="33" customFormat="false" ht="12.75" hidden="false" customHeight="false" outlineLevel="0" collapsed="false">
      <c r="A33" s="0" t="s">
        <v>202</v>
      </c>
      <c r="B33" s="0" t="s">
        <v>203</v>
      </c>
      <c r="C33" s="0" t="s">
        <v>204</v>
      </c>
      <c r="D33" s="0" t="n">
        <v>6347</v>
      </c>
      <c r="E33" s="0" t="s">
        <v>357</v>
      </c>
      <c r="F33" s="0" t="s">
        <v>205</v>
      </c>
      <c r="G33" s="0" t="s">
        <v>206</v>
      </c>
      <c r="H33" s="0" t="s">
        <v>207</v>
      </c>
      <c r="I33" s="0" t="n">
        <v>37</v>
      </c>
      <c r="J33" s="0" t="n">
        <v>-1.642</v>
      </c>
      <c r="K33" s="0" t="n">
        <v>-1.96</v>
      </c>
      <c r="L33" s="0" t="n">
        <v>-1.802</v>
      </c>
      <c r="M33" s="0" t="n">
        <v>0.322</v>
      </c>
      <c r="N33" s="0" t="n">
        <v>-0.217</v>
      </c>
      <c r="O33" s="0" t="n">
        <v>0.064</v>
      </c>
      <c r="P33" s="0" t="n">
        <v>-0.007</v>
      </c>
      <c r="Q33" s="0" t="n">
        <v>0.118</v>
      </c>
      <c r="R33" s="0" t="n">
        <v>0.054</v>
      </c>
    </row>
    <row r="34" customFormat="false" ht="12.75" hidden="false" customHeight="false" outlineLevel="0" collapsed="false">
      <c r="A34" s="0" t="s">
        <v>1084</v>
      </c>
      <c r="B34" s="0" t="s">
        <v>1085</v>
      </c>
      <c r="C34" s="0" t="s">
        <v>1086</v>
      </c>
      <c r="D34" s="0" t="n">
        <v>29949</v>
      </c>
      <c r="E34" s="0" t="s">
        <v>414</v>
      </c>
      <c r="F34" s="0" t="s">
        <v>1087</v>
      </c>
      <c r="G34" s="0" t="s">
        <v>1088</v>
      </c>
      <c r="H34" s="0" t="s">
        <v>1089</v>
      </c>
      <c r="I34" s="0" t="n">
        <v>33</v>
      </c>
      <c r="J34" s="0" t="n">
        <v>2.864</v>
      </c>
      <c r="K34" s="0" t="n">
        <v>2.417</v>
      </c>
      <c r="L34" s="0" t="n">
        <v>2.641</v>
      </c>
      <c r="M34" s="0" t="n">
        <v>0.642</v>
      </c>
      <c r="N34" s="0" t="n">
        <v>0.742</v>
      </c>
      <c r="O34" s="0" t="n">
        <v>0.69</v>
      </c>
      <c r="P34" s="0" t="n">
        <v>0.303</v>
      </c>
      <c r="Q34" s="0" t="n">
        <v>0.667</v>
      </c>
      <c r="R34" s="0" t="n">
        <v>0.479</v>
      </c>
    </row>
    <row r="35" customFormat="false" ht="12.75" hidden="false" customHeight="false" outlineLevel="0" collapsed="false">
      <c r="A35" s="0" t="s">
        <v>1090</v>
      </c>
      <c r="B35" s="0" t="s">
        <v>1091</v>
      </c>
      <c r="C35" s="0" t="s">
        <v>1092</v>
      </c>
      <c r="D35" s="0" t="n">
        <v>133396</v>
      </c>
      <c r="E35" s="0" t="s">
        <v>662</v>
      </c>
      <c r="F35" s="0" t="s">
        <v>1093</v>
      </c>
      <c r="G35" s="0" t="e">
        <f aca="false">NA()</f>
        <v>#N/A</v>
      </c>
      <c r="H35" s="0" t="e">
        <f aca="false">NA()</f>
        <v>#N/A</v>
      </c>
      <c r="I35" s="0" t="n">
        <v>22</v>
      </c>
      <c r="J35" s="0" t="n">
        <v>-0.759</v>
      </c>
      <c r="K35" s="0" t="n">
        <v>-0.877</v>
      </c>
      <c r="L35" s="0" t="n">
        <v>-0.818</v>
      </c>
      <c r="M35" s="0" t="n">
        <v>-0.018</v>
      </c>
      <c r="N35" s="0" t="n">
        <v>0.083</v>
      </c>
      <c r="O35" s="0" t="n">
        <v>0.03</v>
      </c>
      <c r="P35" s="0" t="n">
        <v>0.45</v>
      </c>
      <c r="Q35" s="0" t="n">
        <v>0.035</v>
      </c>
      <c r="R35" s="0" t="n">
        <v>0.249</v>
      </c>
    </row>
    <row r="36" customFormat="false" ht="12.75" hidden="false" customHeight="false" outlineLevel="0" collapsed="false">
      <c r="A36" s="0" t="s">
        <v>1094</v>
      </c>
      <c r="B36" s="0" t="s">
        <v>1095</v>
      </c>
      <c r="C36" s="0" t="s">
        <v>1096</v>
      </c>
      <c r="D36" s="0" t="n">
        <v>566</v>
      </c>
      <c r="E36" s="0" t="s">
        <v>400</v>
      </c>
      <c r="F36" s="0" t="s">
        <v>1097</v>
      </c>
      <c r="G36" s="0" t="e">
        <f aca="false">NA()</f>
        <v>#N/A</v>
      </c>
      <c r="H36" s="0" t="e">
        <f aca="false">NA()</f>
        <v>#N/A</v>
      </c>
      <c r="I36" s="0" t="n">
        <v>10</v>
      </c>
      <c r="J36" s="0" t="n">
        <v>-1.474</v>
      </c>
      <c r="K36" s="0" t="n">
        <v>-1.755</v>
      </c>
      <c r="L36" s="0" t="n">
        <v>-1.614</v>
      </c>
      <c r="M36" s="0" t="n">
        <v>-0.592</v>
      </c>
      <c r="N36" s="0" t="n">
        <v>-0.377</v>
      </c>
      <c r="O36" s="0" t="n">
        <v>-0.489</v>
      </c>
      <c r="P36" s="0" t="n">
        <v>-0.441</v>
      </c>
      <c r="Q36" s="0" t="n">
        <v>-0.621</v>
      </c>
      <c r="R36" s="0" t="n">
        <v>-0.528</v>
      </c>
    </row>
    <row r="37" customFormat="false" ht="12.75" hidden="false" customHeight="false" outlineLevel="0" collapsed="false">
      <c r="A37" s="0" t="s">
        <v>1098</v>
      </c>
      <c r="B37" s="0" t="s">
        <v>1099</v>
      </c>
      <c r="C37" s="0" t="s">
        <v>1100</v>
      </c>
      <c r="D37" s="0" t="n">
        <v>79400</v>
      </c>
      <c r="E37" s="0" t="s">
        <v>549</v>
      </c>
      <c r="F37" s="0" t="s">
        <v>1101</v>
      </c>
      <c r="G37" s="0" t="e">
        <f aca="false">NA()</f>
        <v>#N/A</v>
      </c>
      <c r="H37" s="0" t="e">
        <f aca="false">NA()</f>
        <v>#N/A</v>
      </c>
      <c r="I37" s="0" t="n">
        <v>9</v>
      </c>
      <c r="J37" s="0" t="n">
        <v>-0.842</v>
      </c>
      <c r="K37" s="0" t="n">
        <v>-0.467</v>
      </c>
      <c r="L37" s="0" t="n">
        <v>-0.654</v>
      </c>
      <c r="M37" s="0" t="n">
        <v>-0.825</v>
      </c>
      <c r="N37" s="0" t="n">
        <v>0.029</v>
      </c>
      <c r="O37" s="0" t="n">
        <v>-0.417</v>
      </c>
      <c r="P37" s="0" t="n">
        <v>-0.108</v>
      </c>
      <c r="Q37" s="0" t="n">
        <v>-0.287</v>
      </c>
      <c r="R37" s="0" t="n">
        <v>-0.195</v>
      </c>
    </row>
    <row r="38" customFormat="false" ht="12.75" hidden="false" customHeight="false" outlineLevel="0" collapsed="false">
      <c r="A38" s="0" t="s">
        <v>1102</v>
      </c>
      <c r="B38" s="0" t="s">
        <v>1103</v>
      </c>
      <c r="C38" s="0" t="s">
        <v>1104</v>
      </c>
      <c r="D38" s="0" t="n">
        <v>1917</v>
      </c>
      <c r="E38" s="0" t="s">
        <v>643</v>
      </c>
      <c r="F38" s="0" t="s">
        <v>1105</v>
      </c>
      <c r="G38" s="0" t="s">
        <v>1106</v>
      </c>
      <c r="H38" s="0" t="s">
        <v>1107</v>
      </c>
      <c r="I38" s="0" t="n">
        <v>7</v>
      </c>
      <c r="J38" s="0" t="n">
        <v>2.868</v>
      </c>
      <c r="K38" s="0" t="n">
        <v>1.848</v>
      </c>
      <c r="L38" s="0" t="n">
        <v>2.356</v>
      </c>
      <c r="M38" s="0" t="n">
        <v>1.071</v>
      </c>
      <c r="N38" s="0" t="n">
        <v>0.429</v>
      </c>
      <c r="O38" s="0" t="n">
        <v>0.764</v>
      </c>
      <c r="P38" s="0" t="n">
        <v>-0.406</v>
      </c>
      <c r="Q38" s="0" t="n">
        <v>-0.058</v>
      </c>
      <c r="R38" s="0" t="n">
        <v>-0.237</v>
      </c>
    </row>
    <row r="39" customFormat="false" ht="12.75" hidden="false" customHeight="false" outlineLevel="0" collapsed="false">
      <c r="A39" s="0" t="s">
        <v>928</v>
      </c>
      <c r="B39" s="0" t="s">
        <v>929</v>
      </c>
      <c r="C39" s="0" t="s">
        <v>930</v>
      </c>
      <c r="D39" s="0" t="n">
        <v>6696</v>
      </c>
      <c r="E39" s="0" t="s">
        <v>560</v>
      </c>
      <c r="F39" s="0" t="s">
        <v>931</v>
      </c>
      <c r="G39" s="0" t="s">
        <v>932</v>
      </c>
      <c r="H39" s="0" t="s">
        <v>933</v>
      </c>
      <c r="I39" s="0" t="n">
        <v>5</v>
      </c>
      <c r="J39" s="0" t="n">
        <v>2.447</v>
      </c>
      <c r="K39" s="0" t="n">
        <v>0.406</v>
      </c>
      <c r="L39" s="0" t="n">
        <v>1.418</v>
      </c>
      <c r="M39" s="0" t="n">
        <v>0.69</v>
      </c>
      <c r="N39" s="0" t="n">
        <v>-0.811</v>
      </c>
      <c r="O39" s="0" t="n">
        <v>-0.027</v>
      </c>
      <c r="P39" s="0" t="n">
        <v>-0.229</v>
      </c>
      <c r="Q39" s="0" t="n">
        <v>-0.888</v>
      </c>
      <c r="R39" s="0" t="n">
        <v>-0.55</v>
      </c>
    </row>
    <row r="40" customFormat="false" ht="12.75" hidden="false" customHeight="false" outlineLevel="0" collapsed="false">
      <c r="A40" s="0" t="s">
        <v>1108</v>
      </c>
      <c r="B40" s="0" t="s">
        <v>1109</v>
      </c>
      <c r="C40" s="0" t="s">
        <v>1110</v>
      </c>
      <c r="D40" s="0" t="n">
        <v>91662</v>
      </c>
      <c r="E40" s="0" t="s">
        <v>400</v>
      </c>
      <c r="F40" s="0" t="s">
        <v>1111</v>
      </c>
      <c r="G40" s="0" t="e">
        <f aca="false">NA()</f>
        <v>#N/A</v>
      </c>
      <c r="H40" s="0" t="e">
        <f aca="false">NA()</f>
        <v>#N/A</v>
      </c>
      <c r="I40" s="0" t="n">
        <v>4</v>
      </c>
      <c r="J40" s="0" t="n">
        <v>1.819</v>
      </c>
      <c r="K40" s="0" t="n">
        <v>1.256</v>
      </c>
      <c r="L40" s="0" t="n">
        <v>1.536</v>
      </c>
      <c r="M40" s="0" t="n">
        <v>-0.454</v>
      </c>
      <c r="N40" s="0" t="n">
        <v>0.543</v>
      </c>
      <c r="O40" s="0" t="n">
        <v>0.023</v>
      </c>
      <c r="P40" s="0" t="n">
        <v>-0.335</v>
      </c>
      <c r="Q40" s="0" t="n">
        <v>0.354</v>
      </c>
      <c r="R40" s="0" t="n">
        <v>0.001</v>
      </c>
    </row>
    <row r="41" customFormat="false" ht="12.75" hidden="false" customHeight="false" outlineLevel="0" collapsed="false">
      <c r="A41" s="0" t="s">
        <v>1112</v>
      </c>
      <c r="B41" s="0" t="s">
        <v>1113</v>
      </c>
      <c r="C41" s="0" t="s">
        <v>1114</v>
      </c>
      <c r="D41" s="0" t="n">
        <v>3315</v>
      </c>
      <c r="E41" s="0" t="s">
        <v>622</v>
      </c>
      <c r="F41" s="0" t="s">
        <v>1115</v>
      </c>
      <c r="G41" s="0" t="s">
        <v>1116</v>
      </c>
      <c r="H41" s="0" t="s">
        <v>1117</v>
      </c>
      <c r="I41" s="0" t="n">
        <v>11061</v>
      </c>
      <c r="J41" s="0" t="n">
        <v>-0.305</v>
      </c>
      <c r="K41" s="0" t="n">
        <v>-0.649</v>
      </c>
      <c r="L41" s="0" t="n">
        <v>-0.492</v>
      </c>
      <c r="M41" s="0" t="n">
        <v>0.154</v>
      </c>
      <c r="N41" s="0" t="n">
        <v>0.197</v>
      </c>
      <c r="O41" s="0" t="n">
        <v>0.175</v>
      </c>
      <c r="P41" s="0" t="n">
        <v>0.186</v>
      </c>
      <c r="Q41" s="0" t="n">
        <v>-0.005</v>
      </c>
      <c r="R41" s="0" t="n">
        <v>0.09</v>
      </c>
    </row>
    <row r="42" customFormat="false" ht="12.75" hidden="false" customHeight="false" outlineLevel="0" collapsed="false">
      <c r="A42" s="0" t="s">
        <v>1118</v>
      </c>
      <c r="B42" s="0" t="s">
        <v>1119</v>
      </c>
      <c r="C42" s="0" t="s">
        <v>1120</v>
      </c>
      <c r="D42" s="0" t="n">
        <v>7128</v>
      </c>
      <c r="E42" s="0" t="s">
        <v>629</v>
      </c>
      <c r="F42" s="0" t="s">
        <v>1121</v>
      </c>
      <c r="G42" s="0" t="s">
        <v>1122</v>
      </c>
      <c r="H42" s="0" t="s">
        <v>1123</v>
      </c>
      <c r="I42" s="0" t="n">
        <v>4098</v>
      </c>
      <c r="J42" s="0" t="n">
        <v>0.252</v>
      </c>
      <c r="K42" s="0" t="n">
        <v>0.705</v>
      </c>
      <c r="L42" s="0" t="n">
        <v>0.497</v>
      </c>
      <c r="M42" s="0" t="n">
        <v>0.3</v>
      </c>
      <c r="N42" s="0" t="n">
        <v>0.496</v>
      </c>
      <c r="O42" s="0" t="n">
        <v>0.395</v>
      </c>
      <c r="P42" s="0" t="n">
        <v>0.195</v>
      </c>
      <c r="Q42" s="0" t="n">
        <v>0.152</v>
      </c>
      <c r="R42" s="0" t="n">
        <v>0.174</v>
      </c>
    </row>
    <row r="43" customFormat="false" ht="12.75" hidden="false" customHeight="false" outlineLevel="0" collapsed="false">
      <c r="A43" s="0" t="s">
        <v>1124</v>
      </c>
      <c r="B43" s="0" t="s">
        <v>1125</v>
      </c>
      <c r="C43" s="0" t="s">
        <v>1126</v>
      </c>
      <c r="D43" s="0" t="n">
        <v>5055</v>
      </c>
      <c r="E43" s="0" t="s">
        <v>1127</v>
      </c>
      <c r="F43" s="0" t="s">
        <v>1128</v>
      </c>
      <c r="G43" s="0" t="s">
        <v>1129</v>
      </c>
      <c r="H43" s="0" t="s">
        <v>1130</v>
      </c>
      <c r="I43" s="0" t="n">
        <v>2176</v>
      </c>
      <c r="J43" s="0" t="n">
        <v>0.615</v>
      </c>
      <c r="K43" s="0" t="n">
        <v>1.329</v>
      </c>
      <c r="L43" s="0" t="n">
        <v>0.999</v>
      </c>
      <c r="M43" s="0" t="n">
        <v>-0.177</v>
      </c>
      <c r="N43" s="0" t="n">
        <v>0.412</v>
      </c>
      <c r="O43" s="0" t="n">
        <v>0.109</v>
      </c>
      <c r="P43" s="0" t="n">
        <v>-0.078</v>
      </c>
      <c r="Q43" s="0" t="n">
        <v>0.246</v>
      </c>
      <c r="R43" s="0" t="n">
        <v>0.083</v>
      </c>
    </row>
    <row r="44" customFormat="false" ht="12.75" hidden="false" customHeight="false" outlineLevel="0" collapsed="false">
      <c r="A44" s="0" t="s">
        <v>832</v>
      </c>
      <c r="B44" s="0" t="s">
        <v>833</v>
      </c>
      <c r="C44" s="0" t="s">
        <v>834</v>
      </c>
      <c r="D44" s="0" t="n">
        <v>330</v>
      </c>
      <c r="E44" s="0" t="s">
        <v>653</v>
      </c>
      <c r="F44" s="0" t="s">
        <v>835</v>
      </c>
      <c r="G44" s="0" t="s">
        <v>836</v>
      </c>
      <c r="H44" s="0" t="s">
        <v>837</v>
      </c>
      <c r="I44" s="0" t="n">
        <v>2157</v>
      </c>
      <c r="J44" s="0" t="n">
        <v>0.516</v>
      </c>
      <c r="K44" s="0" t="n">
        <v>1.01</v>
      </c>
      <c r="L44" s="0" t="n">
        <v>0.782</v>
      </c>
      <c r="M44" s="0" t="n">
        <v>-0.001</v>
      </c>
      <c r="N44" s="0" t="n">
        <v>-0.01</v>
      </c>
      <c r="O44" s="0" t="n">
        <v>-0.006</v>
      </c>
      <c r="P44" s="0" t="n">
        <v>-0.013</v>
      </c>
      <c r="Q44" s="0" t="n">
        <v>0.031</v>
      </c>
      <c r="R44" s="0" t="n">
        <v>0.009</v>
      </c>
    </row>
    <row r="45" customFormat="false" ht="12.75" hidden="false" customHeight="false" outlineLevel="0" collapsed="false">
      <c r="A45" s="0" t="s">
        <v>906</v>
      </c>
      <c r="B45" s="0" t="s">
        <v>907</v>
      </c>
      <c r="C45" s="0" t="s">
        <v>908</v>
      </c>
      <c r="D45" s="0" t="n">
        <v>8915</v>
      </c>
      <c r="E45" s="0" t="s">
        <v>414</v>
      </c>
      <c r="F45" s="0" t="s">
        <v>909</v>
      </c>
      <c r="G45" s="0" t="s">
        <v>910</v>
      </c>
      <c r="H45" s="0" t="s">
        <v>911</v>
      </c>
      <c r="I45" s="0" t="n">
        <v>1331</v>
      </c>
      <c r="J45" s="0" t="n">
        <v>0.46</v>
      </c>
      <c r="K45" s="0" t="n">
        <v>0.645</v>
      </c>
      <c r="L45" s="0" t="n">
        <v>0.559</v>
      </c>
      <c r="M45" s="0" t="n">
        <v>0.082</v>
      </c>
      <c r="N45" s="0" t="n">
        <v>0.129</v>
      </c>
      <c r="O45" s="0" t="n">
        <v>0.105</v>
      </c>
      <c r="P45" s="0" t="n">
        <v>0.048</v>
      </c>
      <c r="Q45" s="0" t="n">
        <v>0.124</v>
      </c>
      <c r="R45" s="0" t="n">
        <v>0.086</v>
      </c>
    </row>
    <row r="46" customFormat="false" ht="12.75" hidden="false" customHeight="false" outlineLevel="0" collapsed="false">
      <c r="A46" s="0" t="s">
        <v>1131</v>
      </c>
      <c r="B46" s="0" t="s">
        <v>1132</v>
      </c>
      <c r="C46" s="0" t="s">
        <v>1133</v>
      </c>
      <c r="D46" s="0" t="n">
        <v>23604</v>
      </c>
      <c r="E46" s="0" t="s">
        <v>549</v>
      </c>
      <c r="F46" s="0" t="s">
        <v>1134</v>
      </c>
      <c r="G46" s="0" t="s">
        <v>1135</v>
      </c>
      <c r="H46" s="0" t="s">
        <v>1136</v>
      </c>
      <c r="I46" s="0" t="n">
        <v>213</v>
      </c>
      <c r="J46" s="0" t="n">
        <v>-0.518</v>
      </c>
      <c r="K46" s="0" t="n">
        <v>-0.845</v>
      </c>
      <c r="L46" s="0" t="n">
        <v>-0.684</v>
      </c>
      <c r="M46" s="0" t="n">
        <v>-0.11</v>
      </c>
      <c r="N46" s="0" t="n">
        <v>0.183</v>
      </c>
      <c r="O46" s="0" t="n">
        <v>0.031</v>
      </c>
      <c r="P46" s="0" t="n">
        <v>0.249</v>
      </c>
      <c r="Q46" s="0" t="n">
        <v>-0.05</v>
      </c>
      <c r="R46" s="0" t="n">
        <v>0.103</v>
      </c>
    </row>
    <row r="47" customFormat="false" ht="12.75" hidden="false" customHeight="false" outlineLevel="0" collapsed="false">
      <c r="A47" s="0" t="s">
        <v>1137</v>
      </c>
      <c r="B47" s="0" t="s">
        <v>1138</v>
      </c>
      <c r="C47" s="0" t="s">
        <v>1139</v>
      </c>
      <c r="D47" s="0" t="n">
        <v>27113</v>
      </c>
      <c r="E47" s="0" t="s">
        <v>400</v>
      </c>
      <c r="F47" s="0" t="s">
        <v>1140</v>
      </c>
      <c r="G47" s="0" t="s">
        <v>1141</v>
      </c>
      <c r="H47" s="0" t="s">
        <v>1142</v>
      </c>
      <c r="I47" s="0" t="n">
        <v>152</v>
      </c>
      <c r="J47" s="0" t="n">
        <v>0.458</v>
      </c>
      <c r="K47" s="0" t="n">
        <v>0.669</v>
      </c>
      <c r="L47" s="0" t="n">
        <v>0.565</v>
      </c>
      <c r="M47" s="0" t="n">
        <v>0.062</v>
      </c>
      <c r="N47" s="0" t="n">
        <v>-0.131</v>
      </c>
      <c r="O47" s="0" t="n">
        <v>-0.031</v>
      </c>
      <c r="P47" s="0" t="n">
        <v>0.03</v>
      </c>
      <c r="Q47" s="0" t="n">
        <v>0.06</v>
      </c>
      <c r="R47" s="0" t="n">
        <v>0.044</v>
      </c>
    </row>
    <row r="48" customFormat="false" ht="12.75" hidden="false" customHeight="false" outlineLevel="0" collapsed="false">
      <c r="A48" s="0" t="s">
        <v>1143</v>
      </c>
      <c r="B48" s="0" t="s">
        <v>1144</v>
      </c>
      <c r="C48" s="0" t="s">
        <v>1145</v>
      </c>
      <c r="D48" s="0" t="n">
        <v>7188</v>
      </c>
      <c r="E48" s="0" t="s">
        <v>414</v>
      </c>
      <c r="F48" s="0" t="s">
        <v>1146</v>
      </c>
      <c r="G48" s="0" t="s">
        <v>1147</v>
      </c>
      <c r="H48" s="0" t="s">
        <v>1148</v>
      </c>
      <c r="I48" s="0" t="n">
        <v>146</v>
      </c>
      <c r="J48" s="0" t="n">
        <v>-0.532</v>
      </c>
      <c r="K48" s="0" t="n">
        <v>-0.683</v>
      </c>
      <c r="L48" s="0" t="n">
        <v>-0.608</v>
      </c>
      <c r="M48" s="0" t="n">
        <v>-0.111</v>
      </c>
      <c r="N48" s="0" t="n">
        <v>-0.159</v>
      </c>
      <c r="O48" s="0" t="n">
        <v>-0.134</v>
      </c>
      <c r="P48" s="0" t="n">
        <v>0.141</v>
      </c>
      <c r="Q48" s="0" t="n">
        <v>-0.038</v>
      </c>
      <c r="R48" s="0" t="n">
        <v>0.054</v>
      </c>
    </row>
    <row r="49" customFormat="false" ht="12.75" hidden="false" customHeight="false" outlineLevel="0" collapsed="false">
      <c r="A49" s="0" t="s">
        <v>328</v>
      </c>
      <c r="B49" s="0" t="s">
        <v>329</v>
      </c>
      <c r="C49" s="0" t="s">
        <v>330</v>
      </c>
      <c r="D49" s="0" t="n">
        <v>5578</v>
      </c>
      <c r="E49" s="0" t="s">
        <v>357</v>
      </c>
      <c r="F49" s="0" t="s">
        <v>331</v>
      </c>
      <c r="G49" s="0" t="s">
        <v>332</v>
      </c>
      <c r="H49" s="0" t="s">
        <v>333</v>
      </c>
      <c r="I49" s="0" t="n">
        <v>69</v>
      </c>
      <c r="J49" s="0" t="n">
        <v>-0.456</v>
      </c>
      <c r="K49" s="0" t="n">
        <v>-0.761</v>
      </c>
      <c r="L49" s="0" t="n">
        <v>-0.61</v>
      </c>
      <c r="M49" s="0" t="n">
        <v>0.015</v>
      </c>
      <c r="N49" s="0" t="n">
        <v>0.204</v>
      </c>
      <c r="O49" s="0" t="n">
        <v>0.105</v>
      </c>
      <c r="P49" s="0" t="n">
        <v>0.214</v>
      </c>
      <c r="Q49" s="0" t="n">
        <v>-0.039</v>
      </c>
      <c r="R49" s="0" t="n">
        <v>0.091</v>
      </c>
    </row>
    <row r="50" customFormat="false" ht="12.75" hidden="false" customHeight="false" outlineLevel="0" collapsed="false">
      <c r="A50" s="0" t="s">
        <v>1149</v>
      </c>
      <c r="B50" s="0" t="s">
        <v>1150</v>
      </c>
      <c r="C50" s="0" t="s">
        <v>1151</v>
      </c>
      <c r="D50" s="0" t="n">
        <v>4118</v>
      </c>
      <c r="E50" s="0" t="s">
        <v>343</v>
      </c>
      <c r="F50" s="0" t="s">
        <v>1152</v>
      </c>
      <c r="G50" s="0" t="e">
        <f aca="false">NA()</f>
        <v>#N/A</v>
      </c>
      <c r="H50" s="0" t="e">
        <f aca="false">NA()</f>
        <v>#N/A</v>
      </c>
      <c r="I50" s="0" t="n">
        <v>43</v>
      </c>
      <c r="J50" s="0" t="n">
        <v>1.854</v>
      </c>
      <c r="K50" s="0" t="n">
        <v>2.348</v>
      </c>
      <c r="L50" s="0" t="n">
        <v>2.101</v>
      </c>
      <c r="M50" s="0" t="n">
        <v>0.308</v>
      </c>
      <c r="N50" s="0" t="n">
        <v>1.967</v>
      </c>
      <c r="O50" s="0" t="n">
        <v>1.099</v>
      </c>
      <c r="P50" s="0" t="n">
        <v>0.188</v>
      </c>
      <c r="Q50" s="0" t="n">
        <v>0.984</v>
      </c>
      <c r="R50" s="0" t="n">
        <v>0.574</v>
      </c>
    </row>
    <row r="51" customFormat="false" ht="12.75" hidden="false" customHeight="false" outlineLevel="0" collapsed="false">
      <c r="A51" s="0" t="s">
        <v>1153</v>
      </c>
      <c r="B51" s="0" t="s">
        <v>1154</v>
      </c>
      <c r="C51" s="0" t="s">
        <v>1155</v>
      </c>
      <c r="D51" s="0" t="n">
        <v>9966</v>
      </c>
      <c r="E51" s="0" t="s">
        <v>802</v>
      </c>
      <c r="F51" s="0" t="s">
        <v>1156</v>
      </c>
      <c r="G51" s="0" t="s">
        <v>216</v>
      </c>
      <c r="H51" s="0" t="s">
        <v>217</v>
      </c>
      <c r="I51" s="0" t="n">
        <v>34</v>
      </c>
      <c r="J51" s="0" t="n">
        <v>0.197</v>
      </c>
      <c r="K51" s="0" t="n">
        <v>0.738</v>
      </c>
      <c r="L51" s="0" t="n">
        <v>0.469</v>
      </c>
      <c r="M51" s="0" t="n">
        <v>-0.142</v>
      </c>
      <c r="N51" s="0" t="n">
        <v>0.094</v>
      </c>
      <c r="O51" s="0" t="n">
        <v>-0.029</v>
      </c>
      <c r="P51" s="0" t="n">
        <v>-0.406</v>
      </c>
      <c r="Q51" s="0" t="n">
        <v>0.21</v>
      </c>
      <c r="R51" s="0" t="n">
        <v>-0.107</v>
      </c>
    </row>
    <row r="52" customFormat="false" ht="12.75" hidden="false" customHeight="false" outlineLevel="0" collapsed="false">
      <c r="A52" s="0" t="s">
        <v>850</v>
      </c>
      <c r="B52" s="0" t="s">
        <v>851</v>
      </c>
      <c r="C52" s="0" t="s">
        <v>852</v>
      </c>
      <c r="D52" s="0" t="n">
        <v>64170</v>
      </c>
      <c r="E52" s="0" t="s">
        <v>802</v>
      </c>
      <c r="F52" s="0" t="s">
        <v>853</v>
      </c>
      <c r="G52" s="0" t="s">
        <v>854</v>
      </c>
      <c r="H52" s="0" t="s">
        <v>855</v>
      </c>
      <c r="I52" s="0" t="n">
        <v>34</v>
      </c>
      <c r="J52" s="0" t="n">
        <v>0.05</v>
      </c>
      <c r="K52" s="0" t="n">
        <v>0.599</v>
      </c>
      <c r="L52" s="0" t="n">
        <v>0.326</v>
      </c>
      <c r="M52" s="0" t="n">
        <v>-0.184</v>
      </c>
      <c r="N52" s="0" t="n">
        <v>0.117</v>
      </c>
      <c r="O52" s="0" t="n">
        <v>-0.04</v>
      </c>
      <c r="P52" s="0" t="n">
        <v>-0.127</v>
      </c>
      <c r="Q52" s="0" t="n">
        <v>0.174</v>
      </c>
      <c r="R52" s="0" t="n">
        <v>0.019</v>
      </c>
    </row>
    <row r="53" customFormat="false" ht="12.75" hidden="false" customHeight="false" outlineLevel="0" collapsed="false">
      <c r="A53" s="0" t="s">
        <v>1157</v>
      </c>
      <c r="B53" s="0" t="s">
        <v>1158</v>
      </c>
      <c r="C53" s="0" t="s">
        <v>1159</v>
      </c>
      <c r="D53" s="0" t="n">
        <v>4804</v>
      </c>
      <c r="E53" s="0" t="s">
        <v>357</v>
      </c>
      <c r="F53" s="0" t="s">
        <v>1160</v>
      </c>
      <c r="G53" s="0" t="s">
        <v>1161</v>
      </c>
      <c r="H53" s="0" t="s">
        <v>1162</v>
      </c>
      <c r="I53" s="0" t="n">
        <v>25</v>
      </c>
      <c r="J53" s="0" t="n">
        <v>0.006</v>
      </c>
      <c r="K53" s="0" t="n">
        <v>-0.883</v>
      </c>
      <c r="L53" s="0" t="n">
        <v>-0.439</v>
      </c>
      <c r="M53" s="0" t="n">
        <v>0.675</v>
      </c>
      <c r="N53" s="0" t="n">
        <v>0.019</v>
      </c>
      <c r="O53" s="0" t="n">
        <v>0.362</v>
      </c>
      <c r="P53" s="0" t="n">
        <v>0.471</v>
      </c>
      <c r="Q53" s="0" t="n">
        <v>0.5</v>
      </c>
      <c r="R53" s="0" t="n">
        <v>0.485</v>
      </c>
    </row>
    <row r="54" customFormat="false" ht="12.75" hidden="false" customHeight="false" outlineLevel="0" collapsed="false">
      <c r="A54" s="0" t="s">
        <v>1163</v>
      </c>
      <c r="B54" s="0" t="s">
        <v>1164</v>
      </c>
      <c r="C54" s="0" t="s">
        <v>1165</v>
      </c>
      <c r="D54" s="0" t="n">
        <v>4605</v>
      </c>
      <c r="E54" s="0" t="s">
        <v>643</v>
      </c>
      <c r="F54" s="0" t="s">
        <v>1166</v>
      </c>
      <c r="G54" s="0" t="s">
        <v>1167</v>
      </c>
      <c r="H54" s="0" t="s">
        <v>1168</v>
      </c>
      <c r="I54" s="0" t="n">
        <v>22</v>
      </c>
      <c r="J54" s="0" t="n">
        <v>-0.275</v>
      </c>
      <c r="K54" s="0" t="n">
        <v>-1.094</v>
      </c>
      <c r="L54" s="0" t="n">
        <v>-0.684</v>
      </c>
      <c r="M54" s="0" t="n">
        <v>0.959</v>
      </c>
      <c r="N54" s="0" t="n">
        <v>-0.003</v>
      </c>
      <c r="O54" s="0" t="n">
        <v>0.501</v>
      </c>
      <c r="P54" s="0" t="n">
        <v>0.322</v>
      </c>
      <c r="Q54" s="0" t="n">
        <v>0.091</v>
      </c>
      <c r="R54" s="0" t="n">
        <v>0.21</v>
      </c>
    </row>
    <row r="55" customFormat="false" ht="12.75" hidden="false" customHeight="false" outlineLevel="0" collapsed="false">
      <c r="A55" s="0" t="s">
        <v>986</v>
      </c>
      <c r="B55" s="0" t="s">
        <v>987</v>
      </c>
      <c r="C55" s="0" t="s">
        <v>988</v>
      </c>
      <c r="D55" s="0" t="n">
        <v>597</v>
      </c>
      <c r="E55" s="0" t="s">
        <v>549</v>
      </c>
      <c r="F55" s="0" t="s">
        <v>989</v>
      </c>
      <c r="G55" s="0" t="s">
        <v>990</v>
      </c>
      <c r="H55" s="0" t="s">
        <v>991</v>
      </c>
      <c r="I55" s="0" t="n">
        <v>16</v>
      </c>
      <c r="J55" s="0" t="n">
        <v>0.806</v>
      </c>
      <c r="K55" s="0" t="n">
        <v>1.782</v>
      </c>
      <c r="L55" s="0" t="n">
        <v>1.293</v>
      </c>
      <c r="M55" s="0" t="n">
        <v>0.236</v>
      </c>
      <c r="N55" s="0" t="n">
        <v>0.531</v>
      </c>
      <c r="O55" s="0" t="n">
        <v>0.377</v>
      </c>
      <c r="P55" s="0" t="n">
        <v>-0.042</v>
      </c>
      <c r="Q55" s="0" t="n">
        <v>0.286</v>
      </c>
      <c r="R55" s="0" t="n">
        <v>0.117</v>
      </c>
    </row>
    <row r="56" customFormat="false" ht="12.75" hidden="false" customHeight="false" outlineLevel="0" collapsed="false">
      <c r="A56" s="0" t="s">
        <v>1169</v>
      </c>
      <c r="B56" s="0" t="s">
        <v>1170</v>
      </c>
      <c r="C56" s="0" t="s">
        <v>1171</v>
      </c>
      <c r="D56" s="0" t="n">
        <v>5618</v>
      </c>
      <c r="E56" s="0" t="s">
        <v>662</v>
      </c>
      <c r="F56" s="0" t="s">
        <v>1172</v>
      </c>
      <c r="G56" s="0" t="s">
        <v>1173</v>
      </c>
      <c r="H56" s="0" t="s">
        <v>1174</v>
      </c>
      <c r="I56" s="0" t="n">
        <v>5</v>
      </c>
      <c r="J56" s="0" t="n">
        <v>-0.742</v>
      </c>
      <c r="K56" s="0" t="n">
        <v>-1.053</v>
      </c>
      <c r="L56" s="0" t="n">
        <v>-0.898</v>
      </c>
      <c r="M56" s="0" t="n">
        <v>-0.37</v>
      </c>
      <c r="N56" s="0" t="n">
        <v>-0.185</v>
      </c>
      <c r="O56" s="0" t="n">
        <v>-0.282</v>
      </c>
      <c r="P56" s="0" t="n">
        <v>-0.524</v>
      </c>
      <c r="Q56" s="0" t="n">
        <v>-0.289</v>
      </c>
      <c r="R56" s="0" t="n">
        <v>-0.41</v>
      </c>
    </row>
    <row r="57" customFormat="false" ht="12.75" hidden="false" customHeight="false" outlineLevel="0" collapsed="false">
      <c r="A57" s="0" t="s">
        <v>1175</v>
      </c>
      <c r="B57" s="0" t="s">
        <v>1176</v>
      </c>
      <c r="C57" s="0" t="s">
        <v>1177</v>
      </c>
      <c r="D57" s="0" t="n">
        <v>2668</v>
      </c>
      <c r="E57" s="0" t="s">
        <v>662</v>
      </c>
      <c r="F57" s="0" t="s">
        <v>1178</v>
      </c>
      <c r="G57" s="0" t="e">
        <f aca="false">NA()</f>
        <v>#N/A</v>
      </c>
      <c r="H57" s="0" t="e">
        <f aca="false">NA()</f>
        <v>#N/A</v>
      </c>
      <c r="I57" s="0" t="n">
        <v>12</v>
      </c>
      <c r="J57" s="0" t="n">
        <v>-0.707</v>
      </c>
      <c r="K57" s="0" t="n">
        <v>-0.664</v>
      </c>
      <c r="L57" s="0" t="n">
        <v>-0.686</v>
      </c>
      <c r="M57" s="0" t="n">
        <v>-0.481</v>
      </c>
      <c r="N57" s="0" t="n">
        <v>0.144</v>
      </c>
      <c r="O57" s="0" t="n">
        <v>-0.183</v>
      </c>
      <c r="P57" s="0" t="n">
        <v>0.336</v>
      </c>
      <c r="Q57" s="0" t="n">
        <v>0.38</v>
      </c>
      <c r="R57" s="0" t="n">
        <v>0.35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540</v>
      </c>
      <c r="B2" s="0" t="s">
        <v>541</v>
      </c>
      <c r="C2" s="0" t="s">
        <v>542</v>
      </c>
      <c r="D2" s="0" t="n">
        <v>3685</v>
      </c>
      <c r="E2" s="0" t="s">
        <v>343</v>
      </c>
      <c r="F2" s="0" t="s">
        <v>543</v>
      </c>
      <c r="G2" s="0" t="s">
        <v>544</v>
      </c>
      <c r="H2" s="0" t="s">
        <v>545</v>
      </c>
      <c r="I2" s="0" t="n">
        <v>12099</v>
      </c>
      <c r="J2" s="0" t="n">
        <v>-0.932</v>
      </c>
      <c r="K2" s="0" t="n">
        <v>-0.844</v>
      </c>
      <c r="L2" s="0" t="n">
        <v>-0.885</v>
      </c>
      <c r="M2" s="0" t="n">
        <v>-0.153</v>
      </c>
      <c r="N2" s="0" t="n">
        <v>-0.178</v>
      </c>
      <c r="O2" s="0" t="n">
        <v>-0.166</v>
      </c>
      <c r="P2" s="0" t="n">
        <v>-0.041</v>
      </c>
      <c r="Q2" s="0" t="n">
        <v>0.05</v>
      </c>
      <c r="R2" s="0" t="n">
        <v>0.005</v>
      </c>
    </row>
    <row r="3" customFormat="false" ht="12.75" hidden="false" customHeight="false" outlineLevel="0" collapsed="false">
      <c r="A3" s="0" t="s">
        <v>2451</v>
      </c>
      <c r="B3" s="0" t="s">
        <v>2452</v>
      </c>
      <c r="C3" s="0" t="s">
        <v>2453</v>
      </c>
      <c r="D3" s="0" t="n">
        <v>3655</v>
      </c>
      <c r="E3" s="0" t="s">
        <v>343</v>
      </c>
      <c r="F3" s="0" t="s">
        <v>2454</v>
      </c>
      <c r="G3" s="0" t="s">
        <v>2455</v>
      </c>
      <c r="H3" s="0" t="s">
        <v>2456</v>
      </c>
      <c r="I3" s="0" t="n">
        <v>4819</v>
      </c>
      <c r="J3" s="0" t="n">
        <v>0.843</v>
      </c>
      <c r="K3" s="0" t="n">
        <v>0.404</v>
      </c>
      <c r="L3" s="0" t="n">
        <v>0.605</v>
      </c>
      <c r="M3" s="0" t="n">
        <v>0.242</v>
      </c>
      <c r="N3" s="0" t="n">
        <v>0.323</v>
      </c>
      <c r="O3" s="0" t="n">
        <v>0.281</v>
      </c>
      <c r="P3" s="0" t="n">
        <v>0.08</v>
      </c>
      <c r="Q3" s="0" t="n">
        <v>0.031</v>
      </c>
      <c r="R3" s="0" t="n">
        <v>0.055</v>
      </c>
    </row>
    <row r="4" customFormat="false" ht="12.75" hidden="false" customHeight="false" outlineLevel="0" collapsed="false">
      <c r="A4" s="0" t="s">
        <v>3337</v>
      </c>
      <c r="B4" s="0" t="s">
        <v>3338</v>
      </c>
      <c r="C4" s="0" t="s">
        <v>3339</v>
      </c>
      <c r="D4" s="0" t="n">
        <v>6876</v>
      </c>
      <c r="E4" s="0" t="s">
        <v>653</v>
      </c>
      <c r="F4" s="0" t="s">
        <v>3340</v>
      </c>
      <c r="G4" s="0" t="e">
        <f aca="false">NA()</f>
        <v>#N/A</v>
      </c>
      <c r="H4" s="0" t="e">
        <f aca="false">NA()</f>
        <v>#N/A</v>
      </c>
      <c r="I4" s="0" t="n">
        <v>1915</v>
      </c>
      <c r="J4" s="0" t="n">
        <v>-1.196</v>
      </c>
      <c r="K4" s="0" t="n">
        <v>-0.323</v>
      </c>
      <c r="L4" s="0" t="n">
        <v>-0.727</v>
      </c>
      <c r="M4" s="0" t="n">
        <v>-0.109</v>
      </c>
      <c r="N4" s="0" t="n">
        <v>-0.163</v>
      </c>
      <c r="O4" s="0" t="n">
        <v>-0.135</v>
      </c>
      <c r="P4" s="0" t="n">
        <v>-0.032</v>
      </c>
      <c r="Q4" s="0" t="n">
        <v>0.001</v>
      </c>
      <c r="R4" s="0" t="n">
        <v>-0.015</v>
      </c>
    </row>
    <row r="5" customFormat="false" ht="12.75" hidden="false" customHeight="false" outlineLevel="0" collapsed="false">
      <c r="A5" s="0" t="s">
        <v>716</v>
      </c>
      <c r="B5" s="0" t="s">
        <v>717</v>
      </c>
      <c r="C5" s="0" t="s">
        <v>718</v>
      </c>
      <c r="D5" s="0" t="n">
        <v>5054</v>
      </c>
      <c r="E5" s="0" t="s">
        <v>622</v>
      </c>
      <c r="F5" s="0" t="s">
        <v>719</v>
      </c>
      <c r="G5" s="0" t="s">
        <v>720</v>
      </c>
      <c r="H5" s="0" t="s">
        <v>721</v>
      </c>
      <c r="I5" s="0" t="n">
        <v>1697</v>
      </c>
      <c r="J5" s="0" t="n">
        <v>0.954</v>
      </c>
      <c r="K5" s="0" t="n">
        <v>1.634</v>
      </c>
      <c r="L5" s="0" t="n">
        <v>1.319</v>
      </c>
      <c r="M5" s="0" t="n">
        <v>0.249</v>
      </c>
      <c r="N5" s="0" t="n">
        <v>0.241</v>
      </c>
      <c r="O5" s="0" t="n">
        <v>0.245</v>
      </c>
      <c r="P5" s="0" t="n">
        <v>-0.155</v>
      </c>
      <c r="Q5" s="0" t="n">
        <v>0.424</v>
      </c>
      <c r="R5" s="0" t="n">
        <v>0.133</v>
      </c>
    </row>
    <row r="6" customFormat="false" ht="12.75" hidden="false" customHeight="false" outlineLevel="0" collapsed="false">
      <c r="A6" s="0" t="s">
        <v>2417</v>
      </c>
      <c r="B6" s="0" t="s">
        <v>2418</v>
      </c>
      <c r="C6" s="0" t="s">
        <v>2419</v>
      </c>
      <c r="D6" s="0" t="n">
        <v>1290</v>
      </c>
      <c r="E6" s="0" t="s">
        <v>343</v>
      </c>
      <c r="F6" s="0" t="s">
        <v>2420</v>
      </c>
      <c r="G6" s="0" t="s">
        <v>1207</v>
      </c>
      <c r="H6" s="0" t="s">
        <v>1208</v>
      </c>
      <c r="I6" s="0" t="n">
        <v>928</v>
      </c>
      <c r="J6" s="0" t="n">
        <v>-1.654</v>
      </c>
      <c r="K6" s="0" t="n">
        <v>-1.787</v>
      </c>
      <c r="L6" s="0" t="n">
        <v>-1.725</v>
      </c>
      <c r="M6" s="0" t="n">
        <v>-0.417</v>
      </c>
      <c r="N6" s="0" t="n">
        <v>-0.097</v>
      </c>
      <c r="O6" s="0" t="n">
        <v>-0.262</v>
      </c>
      <c r="P6" s="0" t="n">
        <v>-0.318</v>
      </c>
      <c r="Q6" s="0" t="n">
        <v>0.082</v>
      </c>
      <c r="R6" s="0" t="n">
        <v>-0.12</v>
      </c>
    </row>
    <row r="7" customFormat="false" ht="12.75" hidden="false" customHeight="false" outlineLevel="0" collapsed="false">
      <c r="A7" s="0" t="s">
        <v>878</v>
      </c>
      <c r="B7" s="0" t="s">
        <v>879</v>
      </c>
      <c r="C7" s="0" t="s">
        <v>880</v>
      </c>
      <c r="D7" s="0" t="n">
        <v>5743</v>
      </c>
      <c r="E7" s="0" t="s">
        <v>414</v>
      </c>
      <c r="F7" s="0" t="s">
        <v>881</v>
      </c>
      <c r="G7" s="0" t="s">
        <v>882</v>
      </c>
      <c r="H7" s="0" t="s">
        <v>883</v>
      </c>
      <c r="I7" s="0" t="n">
        <v>822</v>
      </c>
      <c r="J7" s="0" t="n">
        <v>2.124</v>
      </c>
      <c r="K7" s="0" t="n">
        <v>2.058</v>
      </c>
      <c r="L7" s="0" t="n">
        <v>2.09</v>
      </c>
      <c r="M7" s="0" t="n">
        <v>0.192</v>
      </c>
      <c r="N7" s="0" t="n">
        <v>0.34</v>
      </c>
      <c r="O7" s="0" t="n">
        <v>0.263</v>
      </c>
      <c r="P7" s="0" t="n">
        <v>-0.038</v>
      </c>
      <c r="Q7" s="0" t="n">
        <v>0.252</v>
      </c>
      <c r="R7" s="0" t="n">
        <v>0.105</v>
      </c>
    </row>
    <row r="8" customFormat="false" ht="12.75" hidden="false" customHeight="false" outlineLevel="0" collapsed="false">
      <c r="A8" s="0" t="s">
        <v>1191</v>
      </c>
      <c r="B8" s="0" t="s">
        <v>1192</v>
      </c>
      <c r="C8" s="0" t="s">
        <v>1193</v>
      </c>
      <c r="D8" s="0" t="n">
        <v>1839</v>
      </c>
      <c r="E8" s="0" t="s">
        <v>662</v>
      </c>
      <c r="F8" s="0" t="s">
        <v>1194</v>
      </c>
      <c r="G8" s="0" t="s">
        <v>1195</v>
      </c>
      <c r="H8" s="0" t="s">
        <v>1196</v>
      </c>
      <c r="I8" s="0" t="n">
        <v>719</v>
      </c>
      <c r="J8" s="0" t="n">
        <v>1.897</v>
      </c>
      <c r="K8" s="0" t="n">
        <v>2.171</v>
      </c>
      <c r="L8" s="0" t="n">
        <v>2.04</v>
      </c>
      <c r="M8" s="0" t="n">
        <v>0.681</v>
      </c>
      <c r="N8" s="0" t="n">
        <v>0.34</v>
      </c>
      <c r="O8" s="0" t="n">
        <v>0.517</v>
      </c>
      <c r="P8" s="0" t="n">
        <v>0.001</v>
      </c>
      <c r="Q8" s="0" t="n">
        <v>0.243</v>
      </c>
      <c r="R8" s="0" t="n">
        <v>0.12</v>
      </c>
    </row>
    <row r="9" customFormat="false" ht="12.75" hidden="false" customHeight="false" outlineLevel="0" collapsed="false">
      <c r="A9" s="0" t="s">
        <v>4009</v>
      </c>
      <c r="B9" s="0" t="s">
        <v>4010</v>
      </c>
      <c r="C9" s="0" t="s">
        <v>4011</v>
      </c>
      <c r="D9" s="0" t="n">
        <v>1282</v>
      </c>
      <c r="E9" s="0" t="s">
        <v>597</v>
      </c>
      <c r="F9" s="0" t="s">
        <v>4012</v>
      </c>
      <c r="G9" s="0" t="s">
        <v>2507</v>
      </c>
      <c r="H9" s="0" t="s">
        <v>2508</v>
      </c>
      <c r="I9" s="0" t="n">
        <v>566</v>
      </c>
      <c r="J9" s="0" t="n">
        <v>-1.242</v>
      </c>
      <c r="K9" s="0" t="n">
        <v>-1.388</v>
      </c>
      <c r="L9" s="0" t="n">
        <v>-1.318</v>
      </c>
      <c r="M9" s="0" t="n">
        <v>-0.291</v>
      </c>
      <c r="N9" s="0" t="n">
        <v>-0.317</v>
      </c>
      <c r="O9" s="0" t="n">
        <v>-0.304</v>
      </c>
      <c r="P9" s="0" t="n">
        <v>-0.141</v>
      </c>
      <c r="Q9" s="0" t="n">
        <v>0.095</v>
      </c>
      <c r="R9" s="0" t="n">
        <v>-0.025</v>
      </c>
    </row>
    <row r="10" customFormat="false" ht="12.75" hidden="false" customHeight="false" outlineLevel="0" collapsed="false">
      <c r="A10" s="0" t="s">
        <v>1829</v>
      </c>
      <c r="B10" s="0" t="s">
        <v>1830</v>
      </c>
      <c r="C10" s="0" t="s">
        <v>1831</v>
      </c>
      <c r="D10" s="0" t="n">
        <v>4316</v>
      </c>
      <c r="E10" s="0" t="s">
        <v>653</v>
      </c>
      <c r="F10" s="0" t="s">
        <v>1832</v>
      </c>
      <c r="G10" s="0" t="s">
        <v>64</v>
      </c>
      <c r="H10" s="0" t="s">
        <v>65</v>
      </c>
      <c r="I10" s="0" t="n">
        <v>418</v>
      </c>
      <c r="J10" s="0" t="n">
        <v>-1.092</v>
      </c>
      <c r="K10" s="0" t="n">
        <v>-2.368</v>
      </c>
      <c r="L10" s="0" t="n">
        <v>-1.747</v>
      </c>
      <c r="M10" s="0" t="n">
        <v>-0.594</v>
      </c>
      <c r="N10" s="0" t="n">
        <v>-0.754</v>
      </c>
      <c r="O10" s="0" t="n">
        <v>-0.671</v>
      </c>
      <c r="P10" s="0" t="n">
        <v>-0.312</v>
      </c>
      <c r="Q10" s="0" t="n">
        <v>0.079</v>
      </c>
      <c r="R10" s="0" t="n">
        <v>-0.121</v>
      </c>
    </row>
    <row r="11" customFormat="false" ht="12.75" hidden="false" customHeight="false" outlineLevel="0" collapsed="false">
      <c r="A11" s="0" t="s">
        <v>1203</v>
      </c>
      <c r="B11" s="0" t="s">
        <v>1204</v>
      </c>
      <c r="C11" s="0" t="s">
        <v>1205</v>
      </c>
      <c r="D11" s="0" t="n">
        <v>1281</v>
      </c>
      <c r="E11" s="0" t="s">
        <v>343</v>
      </c>
      <c r="F11" s="0" t="s">
        <v>1206</v>
      </c>
      <c r="G11" s="0" t="s">
        <v>1207</v>
      </c>
      <c r="H11" s="0" t="s">
        <v>1208</v>
      </c>
      <c r="I11" s="0" t="n">
        <v>345</v>
      </c>
      <c r="J11" s="0" t="n">
        <v>-4.124</v>
      </c>
      <c r="K11" s="0" t="n">
        <v>-5.763</v>
      </c>
      <c r="L11" s="0" t="n">
        <v>-4.956</v>
      </c>
      <c r="M11" s="0" t="n">
        <v>-0.876</v>
      </c>
      <c r="N11" s="0" t="n">
        <v>-0.715</v>
      </c>
      <c r="O11" s="0" t="n">
        <v>-0.799</v>
      </c>
      <c r="P11" s="0" t="n">
        <v>-0.252</v>
      </c>
      <c r="Q11" s="0" t="n">
        <v>0.052</v>
      </c>
      <c r="R11" s="0" t="n">
        <v>-0.104</v>
      </c>
    </row>
    <row r="12" customFormat="false" ht="12.75" hidden="false" customHeight="false" outlineLevel="0" collapsed="false">
      <c r="A12" s="0" t="s">
        <v>576</v>
      </c>
      <c r="B12" s="0" t="s">
        <v>577</v>
      </c>
      <c r="C12" s="0" t="s">
        <v>578</v>
      </c>
      <c r="D12" s="0" t="n">
        <v>3553</v>
      </c>
      <c r="E12" s="0" t="s">
        <v>343</v>
      </c>
      <c r="F12" s="0" t="s">
        <v>579</v>
      </c>
      <c r="G12" s="0" t="s">
        <v>580</v>
      </c>
      <c r="H12" s="0" t="s">
        <v>581</v>
      </c>
      <c r="I12" s="0" t="n">
        <v>334</v>
      </c>
      <c r="J12" s="0" t="n">
        <v>2.65</v>
      </c>
      <c r="K12" s="0" t="n">
        <v>2.815</v>
      </c>
      <c r="L12" s="0" t="n">
        <v>2.734</v>
      </c>
      <c r="M12" s="0" t="n">
        <v>1.066</v>
      </c>
      <c r="N12" s="0" t="n">
        <v>1.415</v>
      </c>
      <c r="O12" s="0" t="n">
        <v>1.233</v>
      </c>
      <c r="P12" s="0" t="n">
        <v>-0.077</v>
      </c>
      <c r="Q12" s="0" t="n">
        <v>0.576</v>
      </c>
      <c r="R12" s="0" t="n">
        <v>0.242</v>
      </c>
    </row>
    <row r="13" customFormat="false" ht="12.75" hidden="false" customHeight="false" outlineLevel="0" collapsed="false">
      <c r="A13" s="0" t="s">
        <v>582</v>
      </c>
      <c r="B13" s="0" t="s">
        <v>583</v>
      </c>
      <c r="C13" s="0" t="s">
        <v>584</v>
      </c>
      <c r="D13" s="0" t="n">
        <v>7076</v>
      </c>
      <c r="E13" s="0" t="s">
        <v>407</v>
      </c>
      <c r="F13" s="0" t="s">
        <v>585</v>
      </c>
      <c r="G13" s="0" t="s">
        <v>586</v>
      </c>
      <c r="H13" s="0" t="s">
        <v>587</v>
      </c>
      <c r="I13" s="0" t="n">
        <v>326</v>
      </c>
      <c r="J13" s="0" t="n">
        <v>1.768</v>
      </c>
      <c r="K13" s="0" t="n">
        <v>2.302</v>
      </c>
      <c r="L13" s="0" t="n">
        <v>2.041</v>
      </c>
      <c r="M13" s="0" t="n">
        <v>0.695</v>
      </c>
      <c r="N13" s="0" t="n">
        <v>0.616</v>
      </c>
      <c r="O13" s="0" t="n">
        <v>0.657</v>
      </c>
      <c r="P13" s="0" t="n">
        <v>0.006</v>
      </c>
      <c r="Q13" s="0" t="n">
        <v>0.275</v>
      </c>
      <c r="R13" s="0" t="n">
        <v>0.137</v>
      </c>
    </row>
    <row r="14" customFormat="false" ht="12.75" hidden="false" customHeight="false" outlineLevel="0" collapsed="false">
      <c r="A14" s="0" t="s">
        <v>588</v>
      </c>
      <c r="B14" s="0" t="s">
        <v>589</v>
      </c>
      <c r="C14" s="0" t="s">
        <v>590</v>
      </c>
      <c r="D14" s="0" t="n">
        <v>284</v>
      </c>
      <c r="E14" s="0" t="s">
        <v>431</v>
      </c>
      <c r="F14" s="0" t="s">
        <v>591</v>
      </c>
      <c r="G14" s="0" t="s">
        <v>592</v>
      </c>
      <c r="H14" s="0" t="s">
        <v>593</v>
      </c>
      <c r="I14" s="0" t="n">
        <v>286</v>
      </c>
      <c r="J14" s="0" t="n">
        <v>-1.058</v>
      </c>
      <c r="K14" s="0" t="n">
        <v>-1.525</v>
      </c>
      <c r="L14" s="0" t="n">
        <v>-1.296</v>
      </c>
      <c r="M14" s="0" t="n">
        <v>-0.296</v>
      </c>
      <c r="N14" s="0" t="n">
        <v>-0.261</v>
      </c>
      <c r="O14" s="0" t="n">
        <v>-0.28</v>
      </c>
      <c r="P14" s="0" t="n">
        <v>-0.018</v>
      </c>
      <c r="Q14" s="0" t="n">
        <v>-0.087</v>
      </c>
      <c r="R14" s="0" t="n">
        <v>-0.052</v>
      </c>
    </row>
    <row r="15" customFormat="false" ht="12.75" hidden="false" customHeight="false" outlineLevel="0" collapsed="false">
      <c r="A15" s="0" t="s">
        <v>1409</v>
      </c>
      <c r="B15" s="0" t="s">
        <v>1410</v>
      </c>
      <c r="C15" s="0" t="s">
        <v>1411</v>
      </c>
      <c r="D15" s="0" t="n">
        <v>5329</v>
      </c>
      <c r="E15" s="0" t="s">
        <v>400</v>
      </c>
      <c r="F15" s="0" t="s">
        <v>1412</v>
      </c>
      <c r="G15" s="0" t="s">
        <v>1413</v>
      </c>
      <c r="H15" s="0" t="s">
        <v>1414</v>
      </c>
      <c r="I15" s="0" t="n">
        <v>200</v>
      </c>
      <c r="J15" s="0" t="n">
        <v>1.142</v>
      </c>
      <c r="K15" s="0" t="n">
        <v>1.82</v>
      </c>
      <c r="L15" s="0" t="n">
        <v>1.485</v>
      </c>
      <c r="M15" s="0" t="n">
        <v>0.036</v>
      </c>
      <c r="N15" s="0" t="n">
        <v>0.204</v>
      </c>
      <c r="O15" s="0" t="n">
        <v>0.116</v>
      </c>
      <c r="P15" s="0" t="n">
        <v>0.153</v>
      </c>
      <c r="Q15" s="0" t="n">
        <v>0.287</v>
      </c>
      <c r="R15" s="0" t="n">
        <v>0.218</v>
      </c>
    </row>
    <row r="16" customFormat="false" ht="12.75" hidden="false" customHeight="false" outlineLevel="0" collapsed="false">
      <c r="A16" s="0" t="s">
        <v>288</v>
      </c>
      <c r="B16" s="0" t="s">
        <v>289</v>
      </c>
      <c r="C16" s="0" t="s">
        <v>290</v>
      </c>
      <c r="D16" s="0" t="n">
        <v>5327</v>
      </c>
      <c r="E16" s="0" t="s">
        <v>431</v>
      </c>
      <c r="F16" s="0" t="s">
        <v>291</v>
      </c>
      <c r="G16" s="0" t="s">
        <v>292</v>
      </c>
      <c r="H16" s="0" t="s">
        <v>293</v>
      </c>
      <c r="I16" s="0" t="n">
        <v>142</v>
      </c>
      <c r="J16" s="0" t="n">
        <v>2.193</v>
      </c>
      <c r="K16" s="0" t="n">
        <v>1.711</v>
      </c>
      <c r="L16" s="0" t="n">
        <v>1.95</v>
      </c>
      <c r="M16" s="0" t="n">
        <v>0.181</v>
      </c>
      <c r="N16" s="0" t="n">
        <v>0.025</v>
      </c>
      <c r="O16" s="0" t="n">
        <v>0.106</v>
      </c>
      <c r="P16" s="0" t="n">
        <v>0.136</v>
      </c>
      <c r="Q16" s="0" t="n">
        <v>0.04</v>
      </c>
      <c r="R16" s="0" t="n">
        <v>0.089</v>
      </c>
    </row>
    <row r="17" customFormat="false" ht="12.75" hidden="false" customHeight="false" outlineLevel="0" collapsed="false">
      <c r="A17" s="0" t="s">
        <v>2517</v>
      </c>
      <c r="B17" s="0" t="s">
        <v>2518</v>
      </c>
      <c r="C17" s="0" t="s">
        <v>2519</v>
      </c>
      <c r="D17" s="0" t="n">
        <v>1289</v>
      </c>
      <c r="E17" s="0" t="s">
        <v>802</v>
      </c>
      <c r="F17" s="0" t="s">
        <v>2520</v>
      </c>
      <c r="G17" s="0" t="s">
        <v>1207</v>
      </c>
      <c r="H17" s="0" t="s">
        <v>1208</v>
      </c>
      <c r="I17" s="0" t="n">
        <v>127</v>
      </c>
      <c r="J17" s="0" t="n">
        <v>-1.118</v>
      </c>
      <c r="K17" s="0" t="n">
        <v>-1.155</v>
      </c>
      <c r="L17" s="0" t="n">
        <v>-1.137</v>
      </c>
      <c r="M17" s="0" t="n">
        <v>-0.13</v>
      </c>
      <c r="N17" s="0" t="n">
        <v>0.09</v>
      </c>
      <c r="O17" s="0" t="n">
        <v>-0.025</v>
      </c>
      <c r="P17" s="0" t="n">
        <v>0.081</v>
      </c>
      <c r="Q17" s="0" t="n">
        <v>0.12</v>
      </c>
      <c r="R17" s="0" t="n">
        <v>0.1</v>
      </c>
    </row>
    <row r="18" customFormat="false" ht="12.75" hidden="false" customHeight="false" outlineLevel="0" collapsed="false">
      <c r="A18" s="0" t="s">
        <v>180</v>
      </c>
      <c r="B18" s="0" t="s">
        <v>181</v>
      </c>
      <c r="C18" s="0" t="s">
        <v>182</v>
      </c>
      <c r="D18" s="0" t="n">
        <v>7040</v>
      </c>
      <c r="E18" s="0" t="s">
        <v>400</v>
      </c>
      <c r="F18" s="0" t="s">
        <v>183</v>
      </c>
      <c r="G18" s="0" t="s">
        <v>184</v>
      </c>
      <c r="H18" s="0" t="s">
        <v>185</v>
      </c>
      <c r="I18" s="0" t="n">
        <v>122</v>
      </c>
      <c r="J18" s="0" t="n">
        <v>0.657</v>
      </c>
      <c r="K18" s="0" t="n">
        <v>1.12</v>
      </c>
      <c r="L18" s="0" t="n">
        <v>0.891</v>
      </c>
      <c r="M18" s="0" t="n">
        <v>0.186</v>
      </c>
      <c r="N18" s="0" t="n">
        <v>0.478</v>
      </c>
      <c r="O18" s="0" t="n">
        <v>0.326</v>
      </c>
      <c r="P18" s="0" t="n">
        <v>0.221</v>
      </c>
      <c r="Q18" s="0" t="n">
        <v>0.053</v>
      </c>
      <c r="R18" s="0" t="n">
        <v>0.139</v>
      </c>
    </row>
    <row r="19" customFormat="false" ht="12.75" hidden="false" customHeight="false" outlineLevel="0" collapsed="false">
      <c r="A19" s="0" t="s">
        <v>1667</v>
      </c>
      <c r="B19" s="0" t="s">
        <v>1668</v>
      </c>
      <c r="C19" s="0" t="s">
        <v>1669</v>
      </c>
      <c r="D19" s="0" t="n">
        <v>1513</v>
      </c>
      <c r="E19" s="0" t="s">
        <v>414</v>
      </c>
      <c r="F19" s="0" t="s">
        <v>1670</v>
      </c>
      <c r="G19" s="0" t="s">
        <v>1671</v>
      </c>
      <c r="H19" s="0" t="s">
        <v>1672</v>
      </c>
      <c r="I19" s="0" t="n">
        <v>106</v>
      </c>
      <c r="J19" s="0" t="n">
        <v>-0.621</v>
      </c>
      <c r="K19" s="0" t="n">
        <v>-0.991</v>
      </c>
      <c r="L19" s="0" t="n">
        <v>-0.808</v>
      </c>
      <c r="M19" s="0" t="n">
        <v>0.127</v>
      </c>
      <c r="N19" s="0" t="n">
        <v>0.061</v>
      </c>
      <c r="O19" s="0" t="n">
        <v>0.096</v>
      </c>
      <c r="P19" s="0" t="n">
        <v>-0.022</v>
      </c>
      <c r="Q19" s="0" t="n">
        <v>0.164</v>
      </c>
      <c r="R19" s="0" t="n">
        <v>0.068</v>
      </c>
    </row>
    <row r="20" customFormat="false" ht="12.75" hidden="false" customHeight="false" outlineLevel="0" collapsed="false">
      <c r="A20" s="0" t="s">
        <v>4013</v>
      </c>
      <c r="B20" s="0" t="s">
        <v>4014</v>
      </c>
      <c r="C20" s="0" t="s">
        <v>4015</v>
      </c>
      <c r="D20" s="0" t="n">
        <v>50509</v>
      </c>
      <c r="E20" s="0" t="s">
        <v>400</v>
      </c>
      <c r="F20" s="0" t="s">
        <v>4016</v>
      </c>
      <c r="G20" s="0" t="s">
        <v>1207</v>
      </c>
      <c r="H20" s="0" t="s">
        <v>1208</v>
      </c>
      <c r="I20" s="0" t="n">
        <v>59</v>
      </c>
      <c r="J20" s="0" t="n">
        <v>-1.074</v>
      </c>
      <c r="K20" s="0" t="n">
        <v>-0.357</v>
      </c>
      <c r="L20" s="0" t="n">
        <v>-0.713</v>
      </c>
      <c r="M20" s="0" t="n">
        <v>-0.177</v>
      </c>
      <c r="N20" s="0" t="n">
        <v>0.502</v>
      </c>
      <c r="O20" s="0" t="n">
        <v>0.147</v>
      </c>
      <c r="P20" s="0" t="n">
        <v>-0.385</v>
      </c>
      <c r="Q20" s="0" t="n">
        <v>0.469</v>
      </c>
      <c r="R20" s="0" t="n">
        <v>0.031</v>
      </c>
    </row>
    <row r="21" customFormat="false" ht="12.75" hidden="false" customHeight="false" outlineLevel="0" collapsed="false">
      <c r="A21" s="0" t="s">
        <v>1753</v>
      </c>
      <c r="B21" s="0" t="s">
        <v>1754</v>
      </c>
      <c r="C21" s="0" t="s">
        <v>1755</v>
      </c>
      <c r="D21" s="0" t="n">
        <v>1278</v>
      </c>
      <c r="E21" s="0" t="s">
        <v>622</v>
      </c>
      <c r="F21" s="0" t="s">
        <v>1756</v>
      </c>
      <c r="G21" s="0" t="s">
        <v>1207</v>
      </c>
      <c r="H21" s="0" t="s">
        <v>1208</v>
      </c>
      <c r="I21" s="0" t="n">
        <v>55</v>
      </c>
      <c r="J21" s="0" t="n">
        <v>-2.456</v>
      </c>
      <c r="K21" s="0" t="n">
        <v>-4.66</v>
      </c>
      <c r="L21" s="0" t="n">
        <v>-3.565</v>
      </c>
      <c r="M21" s="0" t="n">
        <v>-0.67</v>
      </c>
      <c r="N21" s="0" t="n">
        <v>-0.679</v>
      </c>
      <c r="O21" s="0" t="n">
        <v>-0.674</v>
      </c>
      <c r="P21" s="0" t="n">
        <v>-0.392</v>
      </c>
      <c r="Q21" s="0" t="n">
        <v>-0.309</v>
      </c>
      <c r="R21" s="0" t="n">
        <v>-0.352</v>
      </c>
    </row>
    <row r="22" customFormat="false" ht="12.75" hidden="false" customHeight="false" outlineLevel="0" collapsed="false">
      <c r="A22" s="0" t="s">
        <v>619</v>
      </c>
      <c r="B22" s="0" t="s">
        <v>620</v>
      </c>
      <c r="C22" s="0" t="s">
        <v>621</v>
      </c>
      <c r="D22" s="0" t="n">
        <v>3569</v>
      </c>
      <c r="E22" s="0" t="s">
        <v>622</v>
      </c>
      <c r="F22" s="0" t="s">
        <v>623</v>
      </c>
      <c r="G22" s="0" t="s">
        <v>624</v>
      </c>
      <c r="H22" s="0" t="s">
        <v>625</v>
      </c>
      <c r="I22" s="0" t="n">
        <v>53</v>
      </c>
      <c r="J22" s="0" t="n">
        <v>1.273</v>
      </c>
      <c r="K22" s="0" t="n">
        <v>1.521</v>
      </c>
      <c r="L22" s="0" t="n">
        <v>1.398</v>
      </c>
      <c r="M22" s="0" t="n">
        <v>1.015</v>
      </c>
      <c r="N22" s="0" t="n">
        <v>1.253</v>
      </c>
      <c r="O22" s="0" t="n">
        <v>1.129</v>
      </c>
      <c r="P22" s="0" t="n">
        <v>-0.193</v>
      </c>
      <c r="Q22" s="0" t="n">
        <v>0.597</v>
      </c>
      <c r="R22" s="0" t="n">
        <v>0.192</v>
      </c>
    </row>
    <row r="23" customFormat="false" ht="12.75" hidden="false" customHeight="false" outlineLevel="0" collapsed="false">
      <c r="A23" s="0" t="s">
        <v>202</v>
      </c>
      <c r="B23" s="0" t="s">
        <v>203</v>
      </c>
      <c r="C23" s="0" t="s">
        <v>204</v>
      </c>
      <c r="D23" s="0" t="n">
        <v>6347</v>
      </c>
      <c r="E23" s="0" t="s">
        <v>357</v>
      </c>
      <c r="F23" s="0" t="s">
        <v>205</v>
      </c>
      <c r="G23" s="0" t="s">
        <v>206</v>
      </c>
      <c r="H23" s="0" t="s">
        <v>207</v>
      </c>
      <c r="I23" s="0" t="n">
        <v>37</v>
      </c>
      <c r="J23" s="0" t="n">
        <v>-1.642</v>
      </c>
      <c r="K23" s="0" t="n">
        <v>-1.96</v>
      </c>
      <c r="L23" s="0" t="n">
        <v>-1.802</v>
      </c>
      <c r="M23" s="0" t="n">
        <v>0.322</v>
      </c>
      <c r="N23" s="0" t="n">
        <v>-0.217</v>
      </c>
      <c r="O23" s="0" t="n">
        <v>0.064</v>
      </c>
      <c r="P23" s="0" t="n">
        <v>-0.007</v>
      </c>
      <c r="Q23" s="0" t="n">
        <v>0.118</v>
      </c>
      <c r="R23" s="0" t="n">
        <v>0.054</v>
      </c>
    </row>
    <row r="24" customFormat="false" ht="12.75" hidden="false" customHeight="false" outlineLevel="0" collapsed="false">
      <c r="A24" s="0" t="s">
        <v>1415</v>
      </c>
      <c r="B24" s="0" t="s">
        <v>1416</v>
      </c>
      <c r="C24" s="0" t="s">
        <v>1417</v>
      </c>
      <c r="D24" s="0" t="n">
        <v>3676</v>
      </c>
      <c r="E24" s="0" t="s">
        <v>343</v>
      </c>
      <c r="F24" s="0" t="s">
        <v>1418</v>
      </c>
      <c r="G24" s="0" t="s">
        <v>1419</v>
      </c>
      <c r="H24" s="0" t="s">
        <v>1420</v>
      </c>
      <c r="I24" s="0" t="n">
        <v>18</v>
      </c>
      <c r="J24" s="0" t="n">
        <v>-1.543</v>
      </c>
      <c r="K24" s="0" t="n">
        <v>-2.125</v>
      </c>
      <c r="L24" s="0" t="n">
        <v>-1.833</v>
      </c>
      <c r="M24" s="0" t="n">
        <v>-0.1</v>
      </c>
      <c r="N24" s="0" t="n">
        <v>0.349</v>
      </c>
      <c r="O24" s="0" t="n">
        <v>0.114</v>
      </c>
      <c r="P24" s="0" t="n">
        <v>-0.244</v>
      </c>
      <c r="Q24" s="0" t="n">
        <v>0.333</v>
      </c>
      <c r="R24" s="0" t="n">
        <v>0.036</v>
      </c>
    </row>
    <row r="25" customFormat="false" ht="12.75" hidden="false" customHeight="false" outlineLevel="0" collapsed="false">
      <c r="A25" s="0" t="s">
        <v>900</v>
      </c>
      <c r="B25" s="0" t="s">
        <v>901</v>
      </c>
      <c r="C25" s="0" t="s">
        <v>902</v>
      </c>
      <c r="D25" s="0" t="n">
        <v>2152</v>
      </c>
      <c r="E25" s="0" t="s">
        <v>414</v>
      </c>
      <c r="F25" s="0" t="s">
        <v>903</v>
      </c>
      <c r="G25" s="0" t="s">
        <v>904</v>
      </c>
      <c r="H25" s="0" t="s">
        <v>905</v>
      </c>
      <c r="I25" s="0" t="n">
        <v>20270</v>
      </c>
      <c r="J25" s="0" t="n">
        <v>0.389</v>
      </c>
      <c r="K25" s="0" t="n">
        <v>0.781</v>
      </c>
      <c r="L25" s="0" t="n">
        <v>0.603</v>
      </c>
      <c r="M25" s="0" t="n">
        <v>0.196</v>
      </c>
      <c r="N25" s="0" t="n">
        <v>0.309</v>
      </c>
      <c r="O25" s="0" t="n">
        <v>0.251</v>
      </c>
      <c r="P25" s="0" t="n">
        <v>0.185</v>
      </c>
      <c r="Q25" s="0" t="n">
        <v>0.154</v>
      </c>
      <c r="R25" s="0" t="n">
        <v>0.17</v>
      </c>
    </row>
    <row r="26" customFormat="false" ht="12.75" hidden="false" customHeight="false" outlineLevel="0" collapsed="false">
      <c r="A26" s="0" t="s">
        <v>1225</v>
      </c>
      <c r="B26" s="0" t="s">
        <v>1226</v>
      </c>
      <c r="C26" s="0" t="s">
        <v>1227</v>
      </c>
      <c r="D26" s="0" t="n">
        <v>1490</v>
      </c>
      <c r="E26" s="0" t="s">
        <v>629</v>
      </c>
      <c r="F26" s="0" t="s">
        <v>1228</v>
      </c>
      <c r="G26" s="0" t="s">
        <v>758</v>
      </c>
      <c r="H26" s="0" t="s">
        <v>759</v>
      </c>
      <c r="I26" s="0" t="n">
        <v>8680</v>
      </c>
      <c r="J26" s="0" t="n">
        <v>-0.557</v>
      </c>
      <c r="K26" s="0" t="n">
        <v>-0.62</v>
      </c>
      <c r="L26" s="0" t="n">
        <v>-0.591</v>
      </c>
      <c r="M26" s="0" t="n">
        <v>-0.056</v>
      </c>
      <c r="N26" s="0" t="n">
        <v>0.226</v>
      </c>
      <c r="O26" s="0" t="n">
        <v>0.081</v>
      </c>
      <c r="P26" s="0" t="n">
        <v>0.208</v>
      </c>
      <c r="Q26" s="0" t="n">
        <v>0.225</v>
      </c>
      <c r="R26" s="0" t="n">
        <v>0.216</v>
      </c>
    </row>
    <row r="27" customFormat="false" ht="12.75" hidden="false" customHeight="false" outlineLevel="0" collapsed="false">
      <c r="A27" s="0" t="s">
        <v>633</v>
      </c>
      <c r="B27" s="0" t="s">
        <v>634</v>
      </c>
      <c r="C27" s="0" t="s">
        <v>635</v>
      </c>
      <c r="D27" s="0" t="n">
        <v>7039</v>
      </c>
      <c r="E27" s="0" t="s">
        <v>343</v>
      </c>
      <c r="F27" s="0" t="s">
        <v>636</v>
      </c>
      <c r="G27" s="0" t="s">
        <v>637</v>
      </c>
      <c r="H27" s="0" t="s">
        <v>638</v>
      </c>
      <c r="I27" s="0" t="n">
        <v>1938</v>
      </c>
      <c r="J27" s="0" t="n">
        <v>0.445</v>
      </c>
      <c r="K27" s="0" t="n">
        <v>0.772</v>
      </c>
      <c r="L27" s="0" t="n">
        <v>0.621</v>
      </c>
      <c r="M27" s="0" t="n">
        <v>0.103</v>
      </c>
      <c r="N27" s="0" t="n">
        <v>0.082</v>
      </c>
      <c r="O27" s="0" t="n">
        <v>0.093</v>
      </c>
      <c r="P27" s="0" t="n">
        <v>0.024</v>
      </c>
      <c r="Q27" s="0" t="n">
        <v>0.065</v>
      </c>
      <c r="R27" s="0" t="n">
        <v>0.044</v>
      </c>
    </row>
    <row r="28" customFormat="false" ht="12.75" hidden="false" customHeight="false" outlineLevel="0" collapsed="false">
      <c r="A28" s="0" t="s">
        <v>314</v>
      </c>
      <c r="B28" s="0" t="s">
        <v>315</v>
      </c>
      <c r="C28" s="0" t="s">
        <v>316</v>
      </c>
      <c r="D28" s="0" t="n">
        <v>5328</v>
      </c>
      <c r="E28" s="0" t="s">
        <v>387</v>
      </c>
      <c r="F28" s="0" t="s">
        <v>317</v>
      </c>
      <c r="G28" s="0" t="s">
        <v>318</v>
      </c>
      <c r="H28" s="0" t="s">
        <v>319</v>
      </c>
      <c r="I28" s="0" t="n">
        <v>1305</v>
      </c>
      <c r="J28" s="0" t="n">
        <v>0.447</v>
      </c>
      <c r="K28" s="0" t="n">
        <v>1.537</v>
      </c>
      <c r="L28" s="0" t="n">
        <v>1.028</v>
      </c>
      <c r="M28" s="0" t="n">
        <v>-0.031</v>
      </c>
      <c r="N28" s="0" t="n">
        <v>0.233</v>
      </c>
      <c r="O28" s="0" t="n">
        <v>0.097</v>
      </c>
      <c r="P28" s="0" t="n">
        <v>-0.194</v>
      </c>
      <c r="Q28" s="0" t="n">
        <v>0.407</v>
      </c>
      <c r="R28" s="0" t="n">
        <v>0.104</v>
      </c>
    </row>
    <row r="29" customFormat="false" ht="12.75" hidden="false" customHeight="false" outlineLevel="0" collapsed="false">
      <c r="A29" s="0" t="s">
        <v>228</v>
      </c>
      <c r="B29" s="0" t="s">
        <v>229</v>
      </c>
      <c r="C29" s="0" t="s">
        <v>230</v>
      </c>
      <c r="D29" s="0" t="n">
        <v>4318</v>
      </c>
      <c r="E29" s="0" t="s">
        <v>643</v>
      </c>
      <c r="F29" s="0" t="s">
        <v>231</v>
      </c>
      <c r="G29" s="0" t="s">
        <v>232</v>
      </c>
      <c r="H29" s="0" t="s">
        <v>233</v>
      </c>
      <c r="I29" s="0" t="n">
        <v>934</v>
      </c>
      <c r="J29" s="0" t="n">
        <v>0.141</v>
      </c>
      <c r="K29" s="0" t="n">
        <v>1.734</v>
      </c>
      <c r="L29" s="0" t="n">
        <v>0.981</v>
      </c>
      <c r="M29" s="0" t="n">
        <v>0.082</v>
      </c>
      <c r="N29" s="0" t="n">
        <v>0.955</v>
      </c>
      <c r="O29" s="0" t="n">
        <v>0.504</v>
      </c>
      <c r="P29" s="0" t="n">
        <v>-0.204</v>
      </c>
      <c r="Q29" s="0" t="n">
        <v>0.476</v>
      </c>
      <c r="R29" s="0" t="n">
        <v>0.131</v>
      </c>
    </row>
    <row r="30" customFormat="false" ht="12.75" hidden="false" customHeight="false" outlineLevel="0" collapsed="false">
      <c r="A30" s="0" t="s">
        <v>1763</v>
      </c>
      <c r="B30" s="0" t="s">
        <v>1764</v>
      </c>
      <c r="C30" s="0" t="s">
        <v>1765</v>
      </c>
      <c r="D30" s="0" t="n">
        <v>1277</v>
      </c>
      <c r="E30" s="0" t="s">
        <v>357</v>
      </c>
      <c r="F30" s="0" t="s">
        <v>1766</v>
      </c>
      <c r="G30" s="0" t="s">
        <v>1207</v>
      </c>
      <c r="H30" s="0" t="s">
        <v>1208</v>
      </c>
      <c r="I30" s="0" t="n">
        <v>502</v>
      </c>
      <c r="J30" s="0" t="n">
        <v>-0.861</v>
      </c>
      <c r="K30" s="0" t="n">
        <v>-0.789</v>
      </c>
      <c r="L30" s="0" t="n">
        <v>-0.824</v>
      </c>
      <c r="M30" s="0" t="n">
        <v>-0.334</v>
      </c>
      <c r="N30" s="0" t="n">
        <v>0.178</v>
      </c>
      <c r="O30" s="0" t="n">
        <v>-0.087</v>
      </c>
      <c r="P30" s="0" t="n">
        <v>-0.029</v>
      </c>
      <c r="Q30" s="0" t="n">
        <v>0.134</v>
      </c>
      <c r="R30" s="0" t="n">
        <v>0.051</v>
      </c>
    </row>
    <row r="31" customFormat="false" ht="12.75" hidden="false" customHeight="false" outlineLevel="0" collapsed="false">
      <c r="A31" s="0" t="s">
        <v>1241</v>
      </c>
      <c r="B31" s="0" t="s">
        <v>1242</v>
      </c>
      <c r="C31" s="0" t="s">
        <v>1243</v>
      </c>
      <c r="D31" s="0" t="n">
        <v>4312</v>
      </c>
      <c r="E31" s="0" t="s">
        <v>653</v>
      </c>
      <c r="F31" s="0" t="s">
        <v>1244</v>
      </c>
      <c r="G31" s="0" t="s">
        <v>1245</v>
      </c>
      <c r="H31" s="0" t="s">
        <v>1246</v>
      </c>
      <c r="I31" s="0" t="n">
        <v>324</v>
      </c>
      <c r="J31" s="0" t="n">
        <v>-0.975</v>
      </c>
      <c r="K31" s="0" t="n">
        <v>-1.228</v>
      </c>
      <c r="L31" s="0" t="n">
        <v>-1.104</v>
      </c>
      <c r="M31" s="0" t="n">
        <v>-0.07</v>
      </c>
      <c r="N31" s="0" t="n">
        <v>0.107</v>
      </c>
      <c r="O31" s="0" t="n">
        <v>0.015</v>
      </c>
      <c r="P31" s="0" t="n">
        <v>-0.168</v>
      </c>
      <c r="Q31" s="0" t="n">
        <v>0.237</v>
      </c>
      <c r="R31" s="0" t="n">
        <v>0.03</v>
      </c>
    </row>
    <row r="32" customFormat="false" ht="12.75" hidden="false" customHeight="false" outlineLevel="0" collapsed="false">
      <c r="A32" s="0" t="s">
        <v>766</v>
      </c>
      <c r="B32" s="0" t="s">
        <v>767</v>
      </c>
      <c r="C32" s="0" t="s">
        <v>768</v>
      </c>
      <c r="D32" s="0" t="n">
        <v>2920</v>
      </c>
      <c r="E32" s="0" t="s">
        <v>560</v>
      </c>
      <c r="F32" s="0" t="s">
        <v>769</v>
      </c>
      <c r="G32" s="0" t="s">
        <v>770</v>
      </c>
      <c r="H32" s="0" t="s">
        <v>771</v>
      </c>
      <c r="I32" s="0" t="n">
        <v>275</v>
      </c>
      <c r="J32" s="0" t="n">
        <v>0.649</v>
      </c>
      <c r="K32" s="0" t="n">
        <v>1.24</v>
      </c>
      <c r="L32" s="0" t="n">
        <v>0.95</v>
      </c>
      <c r="M32" s="0" t="n">
        <v>0.309</v>
      </c>
      <c r="N32" s="0" t="n">
        <v>0.564</v>
      </c>
      <c r="O32" s="0" t="n">
        <v>0.431</v>
      </c>
      <c r="P32" s="0" t="n">
        <v>0.185</v>
      </c>
      <c r="Q32" s="0" t="n">
        <v>0.194</v>
      </c>
      <c r="R32" s="0" t="n">
        <v>0.189</v>
      </c>
    </row>
    <row r="33" customFormat="false" ht="12.75" hidden="false" customHeight="false" outlineLevel="0" collapsed="false">
      <c r="A33" s="0" t="s">
        <v>655</v>
      </c>
      <c r="B33" s="0" t="s">
        <v>656</v>
      </c>
      <c r="C33" s="0" t="s">
        <v>657</v>
      </c>
      <c r="D33" s="0" t="n">
        <v>4313</v>
      </c>
      <c r="E33" s="0" t="s">
        <v>658</v>
      </c>
      <c r="F33" s="0" t="s">
        <v>659</v>
      </c>
      <c r="G33" s="0" t="s">
        <v>660</v>
      </c>
      <c r="H33" s="0" t="s">
        <v>661</v>
      </c>
      <c r="I33" s="0" t="n">
        <v>237</v>
      </c>
      <c r="J33" s="0" t="n">
        <v>-0.741</v>
      </c>
      <c r="K33" s="0" t="n">
        <v>-1.149</v>
      </c>
      <c r="L33" s="0" t="n">
        <v>-0.949</v>
      </c>
      <c r="M33" s="0" t="n">
        <v>-0.147</v>
      </c>
      <c r="N33" s="0" t="n">
        <v>0.307</v>
      </c>
      <c r="O33" s="0" t="n">
        <v>0.07</v>
      </c>
      <c r="P33" s="0" t="n">
        <v>-0.104</v>
      </c>
      <c r="Q33" s="0" t="n">
        <v>0.117</v>
      </c>
      <c r="R33" s="0" t="n">
        <v>0.004</v>
      </c>
    </row>
    <row r="34" customFormat="false" ht="12.75" hidden="false" customHeight="false" outlineLevel="0" collapsed="false">
      <c r="A34" s="0" t="s">
        <v>244</v>
      </c>
      <c r="B34" s="0" t="s">
        <v>245</v>
      </c>
      <c r="C34" s="0" t="s">
        <v>246</v>
      </c>
      <c r="D34" s="0" t="n">
        <v>1437</v>
      </c>
      <c r="E34" s="0" t="s">
        <v>662</v>
      </c>
      <c r="F34" s="0" t="s">
        <v>247</v>
      </c>
      <c r="G34" s="0" t="s">
        <v>248</v>
      </c>
      <c r="H34" s="0" t="s">
        <v>249</v>
      </c>
      <c r="I34" s="0" t="n">
        <v>21</v>
      </c>
      <c r="J34" s="0" t="n">
        <v>0.838</v>
      </c>
      <c r="K34" s="0" t="n">
        <v>0.863</v>
      </c>
      <c r="L34" s="0" t="n">
        <v>0.851</v>
      </c>
      <c r="M34" s="0" t="n">
        <v>-0.661</v>
      </c>
      <c r="N34" s="0" t="n">
        <v>-0.722</v>
      </c>
      <c r="O34" s="0" t="n">
        <v>-0.69</v>
      </c>
      <c r="P34" s="0" t="n">
        <v>-0.642</v>
      </c>
      <c r="Q34" s="0" t="n">
        <v>0.026</v>
      </c>
      <c r="R34" s="0" t="n">
        <v>-0.318</v>
      </c>
    </row>
    <row r="35" customFormat="false" ht="12.75" hidden="false" customHeight="false" outlineLevel="0" collapsed="false">
      <c r="A35" s="0" t="s">
        <v>777</v>
      </c>
      <c r="B35" s="0" t="s">
        <v>778</v>
      </c>
      <c r="C35" s="0" t="s">
        <v>779</v>
      </c>
      <c r="D35" s="0" t="n">
        <v>1440</v>
      </c>
      <c r="E35" s="0" t="s">
        <v>357</v>
      </c>
      <c r="F35" s="0" t="s">
        <v>780</v>
      </c>
      <c r="G35" s="0" t="s">
        <v>781</v>
      </c>
      <c r="H35" s="0" t="s">
        <v>782</v>
      </c>
      <c r="I35" s="0" t="n">
        <v>14</v>
      </c>
      <c r="J35" s="0" t="n">
        <v>1.214</v>
      </c>
      <c r="K35" s="0" t="n">
        <v>1.926</v>
      </c>
      <c r="L35" s="0" t="n">
        <v>1.57</v>
      </c>
      <c r="M35" s="0" t="n">
        <v>-0.241</v>
      </c>
      <c r="N35" s="0" t="n">
        <v>0.179</v>
      </c>
      <c r="O35" s="0" t="n">
        <v>-0.041</v>
      </c>
      <c r="P35" s="0" t="n">
        <v>-0.901</v>
      </c>
      <c r="Q35" s="0" t="n">
        <v>-0.69</v>
      </c>
      <c r="R35" s="0" t="n">
        <v>-0.798</v>
      </c>
    </row>
    <row r="36" customFormat="false" ht="12.75" hidden="false" customHeight="false" outlineLevel="0" collapsed="false">
      <c r="A36" s="0" t="s">
        <v>156</v>
      </c>
      <c r="B36" s="0" t="s">
        <v>157</v>
      </c>
      <c r="C36" s="0" t="s">
        <v>158</v>
      </c>
      <c r="D36" s="0" t="n">
        <v>2247</v>
      </c>
      <c r="E36" s="0" t="s">
        <v>560</v>
      </c>
      <c r="F36" s="0" t="s">
        <v>159</v>
      </c>
      <c r="G36" s="0" t="s">
        <v>160</v>
      </c>
      <c r="H36" s="0" t="s">
        <v>161</v>
      </c>
      <c r="I36" s="0" t="n">
        <v>8</v>
      </c>
      <c r="J36" s="0" t="n">
        <v>1.452</v>
      </c>
      <c r="K36" s="0" t="n">
        <v>1.689</v>
      </c>
      <c r="L36" s="0" t="n">
        <v>1.571</v>
      </c>
      <c r="M36" s="0" t="n">
        <v>0.424</v>
      </c>
      <c r="N36" s="0" t="n">
        <v>0.124</v>
      </c>
      <c r="O36" s="0" t="n">
        <v>0.281</v>
      </c>
      <c r="P36" s="0" t="n">
        <v>0.643</v>
      </c>
      <c r="Q36" s="0" t="n">
        <v>0.249</v>
      </c>
      <c r="R36" s="0" t="n">
        <v>0.451</v>
      </c>
    </row>
    <row r="37" customFormat="false" ht="12.75" hidden="false" customHeight="false" outlineLevel="0" collapsed="false">
      <c r="A37" s="0" t="s">
        <v>687</v>
      </c>
      <c r="B37" s="0" t="s">
        <v>688</v>
      </c>
      <c r="C37" s="0" t="s">
        <v>689</v>
      </c>
      <c r="D37" s="0" t="n">
        <v>3479</v>
      </c>
      <c r="E37" s="0" t="s">
        <v>690</v>
      </c>
      <c r="F37" s="0" t="s">
        <v>691</v>
      </c>
      <c r="G37" s="0" t="s">
        <v>692</v>
      </c>
      <c r="H37" s="0" t="s">
        <v>693</v>
      </c>
      <c r="I37" s="0" t="n">
        <v>7</v>
      </c>
      <c r="J37" s="0" t="n">
        <v>-0.771</v>
      </c>
      <c r="K37" s="0" t="n">
        <v>-1.41</v>
      </c>
      <c r="L37" s="0" t="n">
        <v>-1.091</v>
      </c>
      <c r="M37" s="0" t="n">
        <v>0.194</v>
      </c>
      <c r="N37" s="0" t="n">
        <v>-0.266</v>
      </c>
      <c r="O37" s="0" t="n">
        <v>-0.026</v>
      </c>
      <c r="P37" s="0" t="n">
        <v>0.832</v>
      </c>
      <c r="Q37" s="0" t="n">
        <v>-0.074</v>
      </c>
      <c r="R37" s="0" t="n">
        <v>0.3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6</v>
      </c>
      <c r="B2" s="0" t="s">
        <v>707</v>
      </c>
      <c r="C2" s="0" t="s">
        <v>708</v>
      </c>
      <c r="D2" s="0" t="n">
        <v>2335</v>
      </c>
      <c r="E2" s="0" t="n">
        <v>2</v>
      </c>
      <c r="F2" s="0" t="s">
        <v>709</v>
      </c>
      <c r="G2" s="0" t="s">
        <v>710</v>
      </c>
      <c r="H2" s="0" t="s">
        <v>711</v>
      </c>
      <c r="I2" s="0" t="n">
        <v>26602</v>
      </c>
      <c r="J2" s="0" t="n">
        <v>-2.116</v>
      </c>
      <c r="K2" s="0" t="n">
        <v>-1.613</v>
      </c>
      <c r="L2" s="0" t="n">
        <v>-1.842</v>
      </c>
      <c r="M2" s="0" t="n">
        <v>-0.37</v>
      </c>
      <c r="N2" s="0" t="n">
        <v>0.086</v>
      </c>
      <c r="O2" s="0" t="n">
        <v>-0.148</v>
      </c>
      <c r="P2" s="0" t="n">
        <v>-0.487</v>
      </c>
      <c r="Q2" s="0" t="n">
        <v>0.21</v>
      </c>
      <c r="R2" s="0" t="n">
        <v>-0.138</v>
      </c>
    </row>
    <row r="3" customFormat="false" ht="12.75" hidden="false" customHeight="false" outlineLevel="0" collapsed="false">
      <c r="A3" s="0" t="s">
        <v>1179</v>
      </c>
      <c r="B3" s="0" t="s">
        <v>1180</v>
      </c>
      <c r="C3" s="0" t="s">
        <v>1181</v>
      </c>
      <c r="D3" s="0" t="n">
        <v>3371</v>
      </c>
      <c r="E3" s="0" t="n">
        <v>9</v>
      </c>
      <c r="F3" s="0" t="s">
        <v>1182</v>
      </c>
      <c r="G3" s="0" t="s">
        <v>1183</v>
      </c>
      <c r="H3" s="0" t="s">
        <v>1184</v>
      </c>
      <c r="I3" s="0" t="n">
        <v>8384</v>
      </c>
      <c r="J3" s="0" t="n">
        <v>-1.812</v>
      </c>
      <c r="K3" s="0" t="n">
        <v>-1.157</v>
      </c>
      <c r="L3" s="0" t="n">
        <v>-1.455</v>
      </c>
      <c r="M3" s="0" t="n">
        <v>-0.169</v>
      </c>
      <c r="N3" s="0" t="n">
        <v>-0.089</v>
      </c>
      <c r="O3" s="0" t="n">
        <v>-0.13</v>
      </c>
      <c r="P3" s="0" t="n">
        <v>-0.064</v>
      </c>
      <c r="Q3" s="0" t="n">
        <v>0.147</v>
      </c>
      <c r="R3" s="0" t="n">
        <v>0.041</v>
      </c>
    </row>
    <row r="4" customFormat="false" ht="12.75" hidden="false" customHeight="false" outlineLevel="0" collapsed="false">
      <c r="A4" s="0" t="s">
        <v>716</v>
      </c>
      <c r="B4" s="0" t="s">
        <v>717</v>
      </c>
      <c r="C4" s="0" t="s">
        <v>718</v>
      </c>
      <c r="D4" s="0" t="n">
        <v>5054</v>
      </c>
      <c r="E4" s="0" t="n">
        <v>7</v>
      </c>
      <c r="F4" s="0" t="s">
        <v>719</v>
      </c>
      <c r="G4" s="0" t="s">
        <v>720</v>
      </c>
      <c r="H4" s="0" t="s">
        <v>721</v>
      </c>
      <c r="I4" s="0" t="n">
        <v>1697</v>
      </c>
      <c r="J4" s="0" t="n">
        <v>0.954</v>
      </c>
      <c r="K4" s="0" t="n">
        <v>1.634</v>
      </c>
      <c r="L4" s="0" t="n">
        <v>1.319</v>
      </c>
      <c r="M4" s="0" t="n">
        <v>0.249</v>
      </c>
      <c r="N4" s="0" t="n">
        <v>0.241</v>
      </c>
      <c r="O4" s="0" t="n">
        <v>0.245</v>
      </c>
      <c r="P4" s="0" t="n">
        <v>-0.155</v>
      </c>
      <c r="Q4" s="0" t="n">
        <v>0.424</v>
      </c>
      <c r="R4" s="0" t="n">
        <v>0.133</v>
      </c>
    </row>
    <row r="5" customFormat="false" ht="12.75" hidden="false" customHeight="false" outlineLevel="0" collapsed="false">
      <c r="A5" s="0" t="s">
        <v>1185</v>
      </c>
      <c r="B5" s="0" t="s">
        <v>1186</v>
      </c>
      <c r="C5" s="0" t="s">
        <v>1187</v>
      </c>
      <c r="D5" s="0" t="n">
        <v>1958</v>
      </c>
      <c r="E5" s="0" t="n">
        <v>5</v>
      </c>
      <c r="F5" s="0" t="s">
        <v>1188</v>
      </c>
      <c r="G5" s="0" t="s">
        <v>1189</v>
      </c>
      <c r="H5" s="0" t="s">
        <v>1190</v>
      </c>
      <c r="I5" s="0" t="n">
        <v>1284</v>
      </c>
      <c r="J5" s="0" t="n">
        <v>0.846</v>
      </c>
      <c r="K5" s="0" t="n">
        <v>0.386</v>
      </c>
      <c r="L5" s="0" t="n">
        <v>0.6</v>
      </c>
      <c r="M5" s="0" t="n">
        <v>0.392</v>
      </c>
      <c r="N5" s="0" t="n">
        <v>0.219</v>
      </c>
      <c r="O5" s="0" t="n">
        <v>0.308</v>
      </c>
      <c r="P5" s="0" t="n">
        <v>0.511</v>
      </c>
      <c r="Q5" s="0" t="n">
        <v>0.146</v>
      </c>
      <c r="R5" s="0" t="n">
        <v>0.33</v>
      </c>
    </row>
    <row r="6" customFormat="false" ht="12.75" hidden="false" customHeight="false" outlineLevel="0" collapsed="false">
      <c r="A6" s="0" t="s">
        <v>272</v>
      </c>
      <c r="B6" s="0" t="s">
        <v>273</v>
      </c>
      <c r="C6" s="0" t="s">
        <v>274</v>
      </c>
      <c r="D6" s="0" t="n">
        <v>3552</v>
      </c>
      <c r="E6" s="0" t="n">
        <v>2</v>
      </c>
      <c r="F6" s="0" t="s">
        <v>275</v>
      </c>
      <c r="G6" s="0" t="s">
        <v>276</v>
      </c>
      <c r="H6" s="0" t="s">
        <v>277</v>
      </c>
      <c r="I6" s="0" t="n">
        <v>984</v>
      </c>
      <c r="J6" s="0" t="n">
        <v>2.511</v>
      </c>
      <c r="K6" s="0" t="n">
        <v>2.867</v>
      </c>
      <c r="L6" s="0" t="n">
        <v>2.698</v>
      </c>
      <c r="M6" s="0" t="n">
        <v>0.822</v>
      </c>
      <c r="N6" s="0" t="n">
        <v>0.738</v>
      </c>
      <c r="O6" s="0" t="n">
        <v>0.782</v>
      </c>
      <c r="P6" s="0" t="n">
        <v>0.01</v>
      </c>
      <c r="Q6" s="0" t="n">
        <v>0.398</v>
      </c>
      <c r="R6" s="0" t="n">
        <v>0.201</v>
      </c>
    </row>
    <row r="7" customFormat="false" ht="12.75" hidden="false" customHeight="false" outlineLevel="0" collapsed="false">
      <c r="A7" s="0" t="s">
        <v>958</v>
      </c>
      <c r="B7" s="0" t="s">
        <v>959</v>
      </c>
      <c r="C7" s="0" t="s">
        <v>960</v>
      </c>
      <c r="D7" s="0" t="n">
        <v>355</v>
      </c>
      <c r="E7" s="0" t="n">
        <v>10</v>
      </c>
      <c r="F7" s="0" t="s">
        <v>961</v>
      </c>
      <c r="G7" s="0" t="s">
        <v>962</v>
      </c>
      <c r="H7" s="0" t="s">
        <v>963</v>
      </c>
      <c r="I7" s="0" t="n">
        <v>976</v>
      </c>
      <c r="J7" s="0" t="n">
        <v>0.698</v>
      </c>
      <c r="K7" s="0" t="n">
        <v>0.591</v>
      </c>
      <c r="L7" s="0" t="n">
        <v>0.641</v>
      </c>
      <c r="M7" s="0" t="n">
        <v>0.109</v>
      </c>
      <c r="N7" s="0" t="n">
        <v>-0.059</v>
      </c>
      <c r="O7" s="0" t="n">
        <v>0.027</v>
      </c>
      <c r="P7" s="0" t="n">
        <v>0.067</v>
      </c>
      <c r="Q7" s="0" t="n">
        <v>0.099</v>
      </c>
      <c r="R7" s="0" t="n">
        <v>0.083</v>
      </c>
    </row>
    <row r="8" customFormat="false" ht="12.75" hidden="false" customHeight="false" outlineLevel="0" collapsed="false">
      <c r="A8" s="0" t="s">
        <v>1191</v>
      </c>
      <c r="B8" s="0" t="s">
        <v>1192</v>
      </c>
      <c r="C8" s="0" t="s">
        <v>1193</v>
      </c>
      <c r="D8" s="0" t="n">
        <v>1839</v>
      </c>
      <c r="E8" s="0" t="n">
        <v>5</v>
      </c>
      <c r="F8" s="0" t="s">
        <v>1194</v>
      </c>
      <c r="G8" s="0" t="s">
        <v>1195</v>
      </c>
      <c r="H8" s="0" t="s">
        <v>1196</v>
      </c>
      <c r="I8" s="0" t="n">
        <v>719</v>
      </c>
      <c r="J8" s="0" t="n">
        <v>1.897</v>
      </c>
      <c r="K8" s="0" t="n">
        <v>2.171</v>
      </c>
      <c r="L8" s="0" t="n">
        <v>2.04</v>
      </c>
      <c r="M8" s="0" t="n">
        <v>0.681</v>
      </c>
      <c r="N8" s="0" t="n">
        <v>0.34</v>
      </c>
      <c r="O8" s="0" t="n">
        <v>0.517</v>
      </c>
      <c r="P8" s="0" t="n">
        <v>0.001</v>
      </c>
      <c r="Q8" s="0" t="n">
        <v>0.243</v>
      </c>
      <c r="R8" s="0" t="n">
        <v>0.12</v>
      </c>
    </row>
    <row r="9" customFormat="false" ht="12.75" hidden="false" customHeight="false" outlineLevel="0" collapsed="false">
      <c r="A9" s="0" t="s">
        <v>1197</v>
      </c>
      <c r="B9" s="0" t="s">
        <v>1198</v>
      </c>
      <c r="C9" s="0" t="s">
        <v>1199</v>
      </c>
      <c r="D9" s="0" t="n">
        <v>3976</v>
      </c>
      <c r="E9" s="0" t="n">
        <v>22</v>
      </c>
      <c r="F9" s="0" t="s">
        <v>1200</v>
      </c>
      <c r="G9" s="0" t="s">
        <v>1201</v>
      </c>
      <c r="H9" s="0" t="s">
        <v>1202</v>
      </c>
      <c r="I9" s="0" t="n">
        <v>532</v>
      </c>
      <c r="J9" s="0" t="n">
        <v>1.849</v>
      </c>
      <c r="K9" s="0" t="n">
        <v>2.189</v>
      </c>
      <c r="L9" s="0" t="n">
        <v>2.025</v>
      </c>
      <c r="M9" s="0" t="n">
        <v>0.883</v>
      </c>
      <c r="N9" s="0" t="n">
        <v>0.849</v>
      </c>
      <c r="O9" s="0" t="n">
        <v>0.866</v>
      </c>
      <c r="P9" s="0" t="n">
        <v>0.285</v>
      </c>
      <c r="Q9" s="0" t="n">
        <v>0.417</v>
      </c>
      <c r="R9" s="0" t="n">
        <v>0.35</v>
      </c>
    </row>
    <row r="10" customFormat="false" ht="12.75" hidden="false" customHeight="false" outlineLevel="0" collapsed="false">
      <c r="A10" s="0" t="s">
        <v>964</v>
      </c>
      <c r="B10" s="0" t="s">
        <v>965</v>
      </c>
      <c r="C10" s="0" t="s">
        <v>966</v>
      </c>
      <c r="D10" s="0" t="n">
        <v>581</v>
      </c>
      <c r="E10" s="0" t="n">
        <v>19</v>
      </c>
      <c r="F10" s="0" t="s">
        <v>967</v>
      </c>
      <c r="G10" s="0" t="s">
        <v>968</v>
      </c>
      <c r="H10" s="0" t="s">
        <v>969</v>
      </c>
      <c r="I10" s="0" t="n">
        <v>444</v>
      </c>
      <c r="J10" s="0" t="n">
        <v>0.616</v>
      </c>
      <c r="K10" s="0" t="n">
        <v>0.574</v>
      </c>
      <c r="L10" s="0" t="n">
        <v>0.594</v>
      </c>
      <c r="M10" s="0" t="n">
        <v>0.069</v>
      </c>
      <c r="N10" s="0" t="n">
        <v>-0.063</v>
      </c>
      <c r="O10" s="0" t="n">
        <v>0.005</v>
      </c>
      <c r="P10" s="0" t="n">
        <v>0.001</v>
      </c>
      <c r="Q10" s="0" t="n">
        <v>0.033</v>
      </c>
      <c r="R10" s="0" t="n">
        <v>0.017</v>
      </c>
    </row>
    <row r="11" customFormat="false" ht="12.75" hidden="false" customHeight="false" outlineLevel="0" collapsed="false">
      <c r="A11" s="0" t="s">
        <v>1203</v>
      </c>
      <c r="B11" s="0" t="s">
        <v>1204</v>
      </c>
      <c r="C11" s="0" t="s">
        <v>1205</v>
      </c>
      <c r="D11" s="0" t="n">
        <v>1281</v>
      </c>
      <c r="E11" s="0" t="n">
        <v>2</v>
      </c>
      <c r="F11" s="0" t="s">
        <v>1206</v>
      </c>
      <c r="G11" s="0" t="s">
        <v>1207</v>
      </c>
      <c r="H11" s="0" t="s">
        <v>1208</v>
      </c>
      <c r="I11" s="0" t="n">
        <v>345</v>
      </c>
      <c r="J11" s="0" t="n">
        <v>-4.124</v>
      </c>
      <c r="K11" s="0" t="n">
        <v>-5.763</v>
      </c>
      <c r="L11" s="0" t="n">
        <v>-4.956</v>
      </c>
      <c r="M11" s="0" t="n">
        <v>-0.876</v>
      </c>
      <c r="N11" s="0" t="n">
        <v>-0.715</v>
      </c>
      <c r="O11" s="0" t="n">
        <v>-0.799</v>
      </c>
      <c r="P11" s="0" t="n">
        <v>-0.252</v>
      </c>
      <c r="Q11" s="0" t="n">
        <v>0.052</v>
      </c>
      <c r="R11" s="0" t="n">
        <v>-0.104</v>
      </c>
    </row>
    <row r="12" customFormat="false" ht="12.75" hidden="false" customHeight="false" outlineLevel="0" collapsed="false">
      <c r="A12" s="0" t="s">
        <v>294</v>
      </c>
      <c r="B12" s="0" t="s">
        <v>295</v>
      </c>
      <c r="C12" s="0" t="s">
        <v>296</v>
      </c>
      <c r="D12" s="0" t="n">
        <v>348</v>
      </c>
      <c r="E12" s="0" t="n">
        <v>19</v>
      </c>
      <c r="F12" s="0" t="s">
        <v>297</v>
      </c>
      <c r="G12" s="0" t="s">
        <v>282</v>
      </c>
      <c r="H12" s="0" t="s">
        <v>283</v>
      </c>
      <c r="I12" s="0" t="n">
        <v>132</v>
      </c>
      <c r="J12" s="0" t="n">
        <v>-1.037</v>
      </c>
      <c r="K12" s="0" t="n">
        <v>-1.595</v>
      </c>
      <c r="L12" s="0" t="n">
        <v>-1.319</v>
      </c>
      <c r="M12" s="0" t="n">
        <v>-0.207</v>
      </c>
      <c r="N12" s="0" t="n">
        <v>-0.193</v>
      </c>
      <c r="O12" s="0" t="n">
        <v>-0.2</v>
      </c>
      <c r="P12" s="0" t="n">
        <v>-0.142</v>
      </c>
      <c r="Q12" s="0" t="n">
        <v>0.149</v>
      </c>
      <c r="R12" s="0" t="n">
        <v>0</v>
      </c>
    </row>
    <row r="13" customFormat="false" ht="12.75" hidden="false" customHeight="false" outlineLevel="0" collapsed="false">
      <c r="A13" s="0" t="s">
        <v>180</v>
      </c>
      <c r="B13" s="0" t="s">
        <v>181</v>
      </c>
      <c r="C13" s="0" t="s">
        <v>182</v>
      </c>
      <c r="D13" s="0" t="n">
        <v>7040</v>
      </c>
      <c r="E13" s="0" t="n">
        <v>19</v>
      </c>
      <c r="F13" s="0" t="s">
        <v>183</v>
      </c>
      <c r="G13" s="0" t="s">
        <v>184</v>
      </c>
      <c r="H13" s="0" t="s">
        <v>185</v>
      </c>
      <c r="I13" s="0" t="n">
        <v>122</v>
      </c>
      <c r="J13" s="0" t="n">
        <v>0.657</v>
      </c>
      <c r="K13" s="0" t="n">
        <v>1.12</v>
      </c>
      <c r="L13" s="0" t="n">
        <v>0.891</v>
      </c>
      <c r="M13" s="0" t="n">
        <v>0.186</v>
      </c>
      <c r="N13" s="0" t="n">
        <v>0.478</v>
      </c>
      <c r="O13" s="0" t="n">
        <v>0.326</v>
      </c>
      <c r="P13" s="0" t="n">
        <v>0.221</v>
      </c>
      <c r="Q13" s="0" t="n">
        <v>0.053</v>
      </c>
      <c r="R13" s="0" t="n">
        <v>0.139</v>
      </c>
    </row>
    <row r="14" customFormat="false" ht="12.75" hidden="false" customHeight="false" outlineLevel="0" collapsed="false">
      <c r="A14" s="0" t="s">
        <v>76</v>
      </c>
      <c r="B14" s="0" t="s">
        <v>77</v>
      </c>
      <c r="C14" s="0" t="s">
        <v>78</v>
      </c>
      <c r="D14" s="0" t="n">
        <v>10365</v>
      </c>
      <c r="E14" s="0" t="n">
        <v>19</v>
      </c>
      <c r="F14" s="0" t="s">
        <v>79</v>
      </c>
      <c r="G14" s="0" t="s">
        <v>80</v>
      </c>
      <c r="H14" s="0" t="s">
        <v>81</v>
      </c>
      <c r="I14" s="0" t="n">
        <v>112</v>
      </c>
      <c r="J14" s="0" t="n">
        <v>1.575</v>
      </c>
      <c r="K14" s="0" t="n">
        <v>1.603</v>
      </c>
      <c r="L14" s="0" t="n">
        <v>1.589</v>
      </c>
      <c r="M14" s="0" t="n">
        <v>0.607</v>
      </c>
      <c r="N14" s="0" t="n">
        <v>0.615</v>
      </c>
      <c r="O14" s="0" t="n">
        <v>0.611</v>
      </c>
      <c r="P14" s="0" t="n">
        <v>0.411</v>
      </c>
      <c r="Q14" s="0" t="n">
        <v>0.411</v>
      </c>
      <c r="R14" s="0" t="n">
        <v>0.411</v>
      </c>
    </row>
    <row r="15" customFormat="false" ht="12.75" hidden="false" customHeight="false" outlineLevel="0" collapsed="false">
      <c r="A15" s="0" t="s">
        <v>1209</v>
      </c>
      <c r="B15" s="0" t="s">
        <v>1210</v>
      </c>
      <c r="C15" s="0" t="s">
        <v>1211</v>
      </c>
      <c r="D15" s="0" t="n">
        <v>2006</v>
      </c>
      <c r="E15" s="0" t="n">
        <v>7</v>
      </c>
      <c r="F15" s="0" t="s">
        <v>1212</v>
      </c>
      <c r="G15" s="0" t="s">
        <v>667</v>
      </c>
      <c r="H15" s="0" t="s">
        <v>668</v>
      </c>
      <c r="I15" s="0" t="n">
        <v>75</v>
      </c>
      <c r="J15" s="0" t="n">
        <v>-2.597</v>
      </c>
      <c r="K15" s="0" t="n">
        <v>-3.342</v>
      </c>
      <c r="L15" s="0" t="n">
        <v>-2.973</v>
      </c>
      <c r="M15" s="0" t="n">
        <v>-0.298</v>
      </c>
      <c r="N15" s="0" t="n">
        <v>-0.315</v>
      </c>
      <c r="O15" s="0" t="n">
        <v>-0.306</v>
      </c>
      <c r="P15" s="0" t="n">
        <v>0.209</v>
      </c>
      <c r="Q15" s="0" t="n">
        <v>-0.114</v>
      </c>
      <c r="R15" s="0" t="n">
        <v>0.052</v>
      </c>
    </row>
    <row r="16" customFormat="false" ht="12.75" hidden="false" customHeight="false" outlineLevel="0" collapsed="false">
      <c r="A16" s="0" t="s">
        <v>1213</v>
      </c>
      <c r="B16" s="0" t="s">
        <v>1214</v>
      </c>
      <c r="C16" s="0" t="s">
        <v>1215</v>
      </c>
      <c r="D16" s="0" t="n">
        <v>284217</v>
      </c>
      <c r="E16" s="0" t="n">
        <v>18</v>
      </c>
      <c r="F16" s="0" t="s">
        <v>1216</v>
      </c>
      <c r="G16" s="0" t="s">
        <v>1217</v>
      </c>
      <c r="H16" s="0" t="s">
        <v>1218</v>
      </c>
      <c r="I16" s="0" t="n">
        <v>57</v>
      </c>
      <c r="J16" s="0" t="n">
        <v>-0.976</v>
      </c>
      <c r="K16" s="0" t="n">
        <v>-0.568</v>
      </c>
      <c r="L16" s="0" t="n">
        <v>-0.77</v>
      </c>
      <c r="M16" s="0" t="n">
        <v>-0.042</v>
      </c>
      <c r="N16" s="0" t="n">
        <v>-0.046</v>
      </c>
      <c r="O16" s="0" t="n">
        <v>-0.044</v>
      </c>
      <c r="P16" s="0" t="n">
        <v>-0.086</v>
      </c>
      <c r="Q16" s="0" t="n">
        <v>-0.084</v>
      </c>
      <c r="R16" s="0" t="n">
        <v>-0.085</v>
      </c>
    </row>
    <row r="17" customFormat="false" ht="12.75" hidden="false" customHeight="false" outlineLevel="0" collapsed="false">
      <c r="A17" s="0" t="s">
        <v>619</v>
      </c>
      <c r="B17" s="0" t="s">
        <v>620</v>
      </c>
      <c r="C17" s="0" t="s">
        <v>621</v>
      </c>
      <c r="D17" s="0" t="n">
        <v>3569</v>
      </c>
      <c r="E17" s="0" t="n">
        <v>7</v>
      </c>
      <c r="F17" s="0" t="s">
        <v>623</v>
      </c>
      <c r="G17" s="0" t="s">
        <v>624</v>
      </c>
      <c r="H17" s="0" t="s">
        <v>625</v>
      </c>
      <c r="I17" s="0" t="n">
        <v>53</v>
      </c>
      <c r="J17" s="0" t="n">
        <v>1.273</v>
      </c>
      <c r="K17" s="0" t="n">
        <v>1.521</v>
      </c>
      <c r="L17" s="0" t="n">
        <v>1.398</v>
      </c>
      <c r="M17" s="0" t="n">
        <v>1.015</v>
      </c>
      <c r="N17" s="0" t="n">
        <v>1.253</v>
      </c>
      <c r="O17" s="0" t="n">
        <v>1.129</v>
      </c>
      <c r="P17" s="0" t="n">
        <v>-0.193</v>
      </c>
      <c r="Q17" s="0" t="n">
        <v>0.597</v>
      </c>
      <c r="R17" s="0" t="n">
        <v>0.192</v>
      </c>
    </row>
    <row r="18" customFormat="false" ht="12.75" hidden="false" customHeight="false" outlineLevel="0" collapsed="false">
      <c r="A18" s="0" t="s">
        <v>202</v>
      </c>
      <c r="B18" s="0" t="s">
        <v>203</v>
      </c>
      <c r="C18" s="0" t="s">
        <v>204</v>
      </c>
      <c r="D18" s="0" t="n">
        <v>6347</v>
      </c>
      <c r="E18" s="0" t="n">
        <v>17</v>
      </c>
      <c r="F18" s="0" t="s">
        <v>205</v>
      </c>
      <c r="G18" s="0" t="s">
        <v>206</v>
      </c>
      <c r="H18" s="0" t="s">
        <v>207</v>
      </c>
      <c r="I18" s="0" t="n">
        <v>37</v>
      </c>
      <c r="J18" s="0" t="n">
        <v>-1.642</v>
      </c>
      <c r="K18" s="0" t="n">
        <v>-1.96</v>
      </c>
      <c r="L18" s="0" t="n">
        <v>-1.802</v>
      </c>
      <c r="M18" s="0" t="n">
        <v>0.322</v>
      </c>
      <c r="N18" s="0" t="n">
        <v>-0.217</v>
      </c>
      <c r="O18" s="0" t="n">
        <v>0.064</v>
      </c>
      <c r="P18" s="0" t="n">
        <v>-0.007</v>
      </c>
      <c r="Q18" s="0" t="n">
        <v>0.118</v>
      </c>
      <c r="R18" s="0" t="n">
        <v>0.054</v>
      </c>
    </row>
    <row r="19" customFormat="false" ht="12.75" hidden="false" customHeight="false" outlineLevel="0" collapsed="false">
      <c r="A19" s="0" t="s">
        <v>1219</v>
      </c>
      <c r="B19" s="0" t="s">
        <v>1220</v>
      </c>
      <c r="C19" s="0" t="s">
        <v>1221</v>
      </c>
      <c r="D19" s="0" t="n">
        <v>338</v>
      </c>
      <c r="E19" s="0" t="n">
        <v>2</v>
      </c>
      <c r="F19" s="0" t="s">
        <v>1222</v>
      </c>
      <c r="G19" s="0" t="s">
        <v>1223</v>
      </c>
      <c r="H19" s="0" t="s">
        <v>1224</v>
      </c>
      <c r="I19" s="0" t="n">
        <v>31</v>
      </c>
      <c r="J19" s="0" t="n">
        <v>-1.681</v>
      </c>
      <c r="K19" s="0" t="n">
        <v>-2.176</v>
      </c>
      <c r="L19" s="0" t="n">
        <v>-1.929</v>
      </c>
      <c r="M19" s="0" t="n">
        <v>-0.448</v>
      </c>
      <c r="N19" s="0" t="n">
        <v>-0.441</v>
      </c>
      <c r="O19" s="0" t="n">
        <v>-0.445</v>
      </c>
      <c r="P19" s="0" t="n">
        <v>-0.117</v>
      </c>
      <c r="Q19" s="0" t="n">
        <v>-0.345</v>
      </c>
      <c r="R19" s="0" t="n">
        <v>-0.228</v>
      </c>
    </row>
    <row r="20" customFormat="false" ht="12.75" hidden="false" customHeight="false" outlineLevel="0" collapsed="false">
      <c r="A20" s="0" t="s">
        <v>222</v>
      </c>
      <c r="B20" s="0" t="s">
        <v>223</v>
      </c>
      <c r="C20" s="0" t="s">
        <v>224</v>
      </c>
      <c r="D20" s="0" t="n">
        <v>6352</v>
      </c>
      <c r="E20" s="0" t="n">
        <v>17</v>
      </c>
      <c r="F20" s="0" t="s">
        <v>225</v>
      </c>
      <c r="G20" s="0" t="s">
        <v>226</v>
      </c>
      <c r="H20" s="0" t="s">
        <v>227</v>
      </c>
      <c r="I20" s="0" t="n">
        <v>5</v>
      </c>
      <c r="J20" s="0" t="n">
        <v>-1.456</v>
      </c>
      <c r="K20" s="0" t="n">
        <v>0.682</v>
      </c>
      <c r="L20" s="0" t="n">
        <v>-0.382</v>
      </c>
      <c r="M20" s="0" t="n">
        <v>-1.308</v>
      </c>
      <c r="N20" s="0" t="n">
        <v>0.446</v>
      </c>
      <c r="O20" s="0" t="n">
        <v>-0.47</v>
      </c>
      <c r="P20" s="0" t="n">
        <v>-0.683</v>
      </c>
      <c r="Q20" s="0" t="n">
        <v>0.17</v>
      </c>
      <c r="R20" s="0" t="n">
        <v>-0.268</v>
      </c>
    </row>
    <row r="21" customFormat="false" ht="12.75" hidden="false" customHeight="false" outlineLevel="0" collapsed="false">
      <c r="A21" s="0" t="s">
        <v>928</v>
      </c>
      <c r="B21" s="0" t="s">
        <v>929</v>
      </c>
      <c r="C21" s="0" t="s">
        <v>930</v>
      </c>
      <c r="D21" s="0" t="n">
        <v>6696</v>
      </c>
      <c r="E21" s="0" t="n">
        <v>4</v>
      </c>
      <c r="F21" s="0" t="s">
        <v>931</v>
      </c>
      <c r="G21" s="0" t="s">
        <v>932</v>
      </c>
      <c r="H21" s="0" t="s">
        <v>933</v>
      </c>
      <c r="I21" s="0" t="n">
        <v>5</v>
      </c>
      <c r="J21" s="0" t="n">
        <v>2.447</v>
      </c>
      <c r="K21" s="0" t="n">
        <v>0.406</v>
      </c>
      <c r="L21" s="0" t="n">
        <v>1.418</v>
      </c>
      <c r="M21" s="0" t="n">
        <v>0.69</v>
      </c>
      <c r="N21" s="0" t="n">
        <v>-0.811</v>
      </c>
      <c r="O21" s="0" t="n">
        <v>-0.027</v>
      </c>
      <c r="P21" s="0" t="n">
        <v>-0.229</v>
      </c>
      <c r="Q21" s="0" t="n">
        <v>-0.888</v>
      </c>
      <c r="R21" s="0" t="n">
        <v>-0.55</v>
      </c>
    </row>
    <row r="22" customFormat="false" ht="12.75" hidden="false" customHeight="false" outlineLevel="0" collapsed="false">
      <c r="A22" s="0" t="s">
        <v>1225</v>
      </c>
      <c r="B22" s="0" t="s">
        <v>1226</v>
      </c>
      <c r="C22" s="0" t="s">
        <v>1227</v>
      </c>
      <c r="D22" s="0" t="n">
        <v>1490</v>
      </c>
      <c r="E22" s="0" t="n">
        <v>6</v>
      </c>
      <c r="F22" s="0" t="s">
        <v>1228</v>
      </c>
      <c r="G22" s="0" t="s">
        <v>758</v>
      </c>
      <c r="H22" s="0" t="s">
        <v>759</v>
      </c>
      <c r="I22" s="0" t="n">
        <v>8680</v>
      </c>
      <c r="J22" s="0" t="n">
        <v>-0.557</v>
      </c>
      <c r="K22" s="0" t="n">
        <v>-0.62</v>
      </c>
      <c r="L22" s="0" t="n">
        <v>-0.591</v>
      </c>
      <c r="M22" s="0" t="n">
        <v>-0.056</v>
      </c>
      <c r="N22" s="0" t="n">
        <v>0.226</v>
      </c>
      <c r="O22" s="0" t="n">
        <v>0.081</v>
      </c>
      <c r="P22" s="0" t="n">
        <v>0.208</v>
      </c>
      <c r="Q22" s="0" t="n">
        <v>0.225</v>
      </c>
      <c r="R22" s="0" t="n">
        <v>0.216</v>
      </c>
    </row>
    <row r="23" customFormat="false" ht="12.75" hidden="false" customHeight="false" outlineLevel="0" collapsed="false">
      <c r="A23" s="0" t="s">
        <v>1229</v>
      </c>
      <c r="B23" s="0" t="s">
        <v>1230</v>
      </c>
      <c r="C23" s="0" t="s">
        <v>1231</v>
      </c>
      <c r="D23" s="0" t="n">
        <v>3949</v>
      </c>
      <c r="E23" s="0" t="n">
        <v>19</v>
      </c>
      <c r="F23" s="0" t="s">
        <v>1232</v>
      </c>
      <c r="G23" s="0" t="s">
        <v>1233</v>
      </c>
      <c r="H23" s="0" t="s">
        <v>1234</v>
      </c>
      <c r="I23" s="0" t="n">
        <v>4742</v>
      </c>
      <c r="J23" s="0" t="n">
        <v>0.389</v>
      </c>
      <c r="K23" s="0" t="n">
        <v>0.742</v>
      </c>
      <c r="L23" s="0" t="n">
        <v>0.58</v>
      </c>
      <c r="M23" s="0" t="n">
        <v>0.437</v>
      </c>
      <c r="N23" s="0" t="n">
        <v>0.457</v>
      </c>
      <c r="O23" s="0" t="n">
        <v>0.447</v>
      </c>
      <c r="P23" s="0" t="n">
        <v>0.212</v>
      </c>
      <c r="Q23" s="0" t="n">
        <v>0.162</v>
      </c>
      <c r="R23" s="0" t="n">
        <v>0.187</v>
      </c>
    </row>
    <row r="24" customFormat="false" ht="12.75" hidden="false" customHeight="false" outlineLevel="0" collapsed="false">
      <c r="A24" s="0" t="s">
        <v>1118</v>
      </c>
      <c r="B24" s="0" t="s">
        <v>1119</v>
      </c>
      <c r="C24" s="0" t="s">
        <v>1120</v>
      </c>
      <c r="D24" s="0" t="n">
        <v>7128</v>
      </c>
      <c r="E24" s="0" t="n">
        <v>6</v>
      </c>
      <c r="F24" s="0" t="s">
        <v>1121</v>
      </c>
      <c r="G24" s="0" t="s">
        <v>1122</v>
      </c>
      <c r="H24" s="0" t="s">
        <v>1123</v>
      </c>
      <c r="I24" s="0" t="n">
        <v>4098</v>
      </c>
      <c r="J24" s="0" t="n">
        <v>0.252</v>
      </c>
      <c r="K24" s="0" t="n">
        <v>0.705</v>
      </c>
      <c r="L24" s="0" t="n">
        <v>0.497</v>
      </c>
      <c r="M24" s="0" t="n">
        <v>0.3</v>
      </c>
      <c r="N24" s="0" t="n">
        <v>0.496</v>
      </c>
      <c r="O24" s="0" t="n">
        <v>0.395</v>
      </c>
      <c r="P24" s="0" t="n">
        <v>0.195</v>
      </c>
      <c r="Q24" s="0" t="n">
        <v>0.152</v>
      </c>
      <c r="R24" s="0" t="n">
        <v>0.174</v>
      </c>
    </row>
    <row r="25" customFormat="false" ht="12.75" hidden="false" customHeight="false" outlineLevel="0" collapsed="false">
      <c r="A25" s="0" t="s">
        <v>1124</v>
      </c>
      <c r="B25" s="0" t="s">
        <v>1125</v>
      </c>
      <c r="C25" s="0" t="s">
        <v>1126</v>
      </c>
      <c r="D25" s="0" t="n">
        <v>5055</v>
      </c>
      <c r="E25" s="0" t="n">
        <v>18</v>
      </c>
      <c r="F25" s="0" t="s">
        <v>1128</v>
      </c>
      <c r="G25" s="0" t="s">
        <v>1129</v>
      </c>
      <c r="H25" s="0" t="s">
        <v>1130</v>
      </c>
      <c r="I25" s="0" t="n">
        <v>2176</v>
      </c>
      <c r="J25" s="0" t="n">
        <v>0.615</v>
      </c>
      <c r="K25" s="0" t="n">
        <v>1.329</v>
      </c>
      <c r="L25" s="0" t="n">
        <v>0.999</v>
      </c>
      <c r="M25" s="0" t="n">
        <v>-0.177</v>
      </c>
      <c r="N25" s="0" t="n">
        <v>0.412</v>
      </c>
      <c r="O25" s="0" t="n">
        <v>0.109</v>
      </c>
      <c r="P25" s="0" t="n">
        <v>-0.078</v>
      </c>
      <c r="Q25" s="0" t="n">
        <v>0.246</v>
      </c>
      <c r="R25" s="0" t="n">
        <v>0.083</v>
      </c>
    </row>
    <row r="26" customFormat="false" ht="12.75" hidden="false" customHeight="false" outlineLevel="0" collapsed="false">
      <c r="A26" s="0" t="s">
        <v>832</v>
      </c>
      <c r="B26" s="0" t="s">
        <v>833</v>
      </c>
      <c r="C26" s="0" t="s">
        <v>834</v>
      </c>
      <c r="D26" s="0" t="n">
        <v>330</v>
      </c>
      <c r="E26" s="0" t="n">
        <v>11</v>
      </c>
      <c r="F26" s="0" t="s">
        <v>835</v>
      </c>
      <c r="G26" s="0" t="s">
        <v>836</v>
      </c>
      <c r="H26" s="0" t="s">
        <v>837</v>
      </c>
      <c r="I26" s="0" t="n">
        <v>2157</v>
      </c>
      <c r="J26" s="0" t="n">
        <v>0.516</v>
      </c>
      <c r="K26" s="0" t="n">
        <v>1.01</v>
      </c>
      <c r="L26" s="0" t="n">
        <v>0.782</v>
      </c>
      <c r="M26" s="0" t="n">
        <v>-0.001</v>
      </c>
      <c r="N26" s="0" t="n">
        <v>-0.01</v>
      </c>
      <c r="O26" s="0" t="n">
        <v>-0.006</v>
      </c>
      <c r="P26" s="0" t="n">
        <v>-0.013</v>
      </c>
      <c r="Q26" s="0" t="n">
        <v>0.031</v>
      </c>
      <c r="R26" s="0" t="n">
        <v>0.009</v>
      </c>
    </row>
    <row r="27" customFormat="false" ht="12.75" hidden="false" customHeight="false" outlineLevel="0" collapsed="false">
      <c r="A27" s="0" t="s">
        <v>1235</v>
      </c>
      <c r="B27" s="0" t="s">
        <v>1236</v>
      </c>
      <c r="C27" s="0" t="s">
        <v>1237</v>
      </c>
      <c r="D27" s="0" t="n">
        <v>3383</v>
      </c>
      <c r="E27" s="0" t="n">
        <v>19</v>
      </c>
      <c r="F27" s="0" t="s">
        <v>1238</v>
      </c>
      <c r="G27" s="0" t="s">
        <v>1239</v>
      </c>
      <c r="H27" s="0" t="s">
        <v>1240</v>
      </c>
      <c r="I27" s="0" t="n">
        <v>887</v>
      </c>
      <c r="J27" s="0" t="n">
        <v>-0.022</v>
      </c>
      <c r="K27" s="0" t="n">
        <v>0.941</v>
      </c>
      <c r="L27" s="0" t="n">
        <v>0.487</v>
      </c>
      <c r="M27" s="0" t="n">
        <v>0.001</v>
      </c>
      <c r="N27" s="0" t="n">
        <v>0.214</v>
      </c>
      <c r="O27" s="0" t="n">
        <v>0.104</v>
      </c>
      <c r="P27" s="0" t="n">
        <v>-0.217</v>
      </c>
      <c r="Q27" s="0" t="n">
        <v>0.182</v>
      </c>
      <c r="R27" s="0" t="n">
        <v>-0.02</v>
      </c>
    </row>
    <row r="28" customFormat="false" ht="12.75" hidden="false" customHeight="false" outlineLevel="0" collapsed="false">
      <c r="A28" s="0" t="s">
        <v>1241</v>
      </c>
      <c r="B28" s="0" t="s">
        <v>1242</v>
      </c>
      <c r="C28" s="0" t="s">
        <v>1243</v>
      </c>
      <c r="D28" s="0" t="n">
        <v>4312</v>
      </c>
      <c r="E28" s="0" t="n">
        <v>11</v>
      </c>
      <c r="F28" s="0" t="s">
        <v>1244</v>
      </c>
      <c r="G28" s="0" t="s">
        <v>1245</v>
      </c>
      <c r="H28" s="0" t="s">
        <v>1246</v>
      </c>
      <c r="I28" s="0" t="n">
        <v>324</v>
      </c>
      <c r="J28" s="0" t="n">
        <v>-0.975</v>
      </c>
      <c r="K28" s="0" t="n">
        <v>-1.228</v>
      </c>
      <c r="L28" s="0" t="n">
        <v>-1.104</v>
      </c>
      <c r="M28" s="0" t="n">
        <v>-0.07</v>
      </c>
      <c r="N28" s="0" t="n">
        <v>0.107</v>
      </c>
      <c r="O28" s="0" t="n">
        <v>0.015</v>
      </c>
      <c r="P28" s="0" t="n">
        <v>-0.168</v>
      </c>
      <c r="Q28" s="0" t="n">
        <v>0.237</v>
      </c>
      <c r="R28" s="0" t="n">
        <v>0.03</v>
      </c>
    </row>
    <row r="29" customFormat="false" ht="12.75" hidden="false" customHeight="false" outlineLevel="0" collapsed="false">
      <c r="A29" s="0" t="s">
        <v>108</v>
      </c>
      <c r="B29" s="0" t="s">
        <v>109</v>
      </c>
      <c r="C29" s="0" t="s">
        <v>110</v>
      </c>
      <c r="D29" s="0" t="n">
        <v>5467</v>
      </c>
      <c r="E29" s="0" t="n">
        <v>6</v>
      </c>
      <c r="F29" s="0" t="s">
        <v>111</v>
      </c>
      <c r="G29" s="0" t="s">
        <v>112</v>
      </c>
      <c r="H29" s="0" t="s">
        <v>113</v>
      </c>
      <c r="I29" s="0" t="n">
        <v>287</v>
      </c>
      <c r="J29" s="0" t="n">
        <v>0.456</v>
      </c>
      <c r="K29" s="0" t="n">
        <v>0.612</v>
      </c>
      <c r="L29" s="0" t="n">
        <v>0.536</v>
      </c>
      <c r="M29" s="0" t="n">
        <v>0.18</v>
      </c>
      <c r="N29" s="0" t="n">
        <v>0.209</v>
      </c>
      <c r="O29" s="0" t="n">
        <v>0.194</v>
      </c>
      <c r="P29" s="0" t="n">
        <v>0.141</v>
      </c>
      <c r="Q29" s="0" t="n">
        <v>0.018</v>
      </c>
      <c r="R29" s="0" t="n">
        <v>0.081</v>
      </c>
    </row>
    <row r="30" customFormat="false" ht="12.75" hidden="false" customHeight="false" outlineLevel="0" collapsed="false">
      <c r="A30" s="0" t="s">
        <v>1247</v>
      </c>
      <c r="B30" s="0" t="s">
        <v>1248</v>
      </c>
      <c r="C30" s="0" t="s">
        <v>1249</v>
      </c>
      <c r="D30" s="0" t="n">
        <v>4314</v>
      </c>
      <c r="E30" s="0" t="n">
        <v>11</v>
      </c>
      <c r="F30" s="0" t="s">
        <v>1250</v>
      </c>
      <c r="G30" s="0" t="s">
        <v>1251</v>
      </c>
      <c r="H30" s="0" t="s">
        <v>1252</v>
      </c>
      <c r="I30" s="0" t="n">
        <v>67</v>
      </c>
      <c r="J30" s="0" t="n">
        <v>0.244</v>
      </c>
      <c r="K30" s="0" t="n">
        <v>-1.053</v>
      </c>
      <c r="L30" s="0" t="n">
        <v>-0.41</v>
      </c>
      <c r="M30" s="0" t="n">
        <v>0.521</v>
      </c>
      <c r="N30" s="0" t="n">
        <v>-0.02</v>
      </c>
      <c r="O30" s="0" t="n">
        <v>0.263</v>
      </c>
      <c r="P30" s="0" t="n">
        <v>0.434</v>
      </c>
      <c r="Q30" s="0" t="n">
        <v>0.097</v>
      </c>
      <c r="R30" s="0" t="n">
        <v>0.27</v>
      </c>
    </row>
    <row r="31" customFormat="false" ht="12.75" hidden="false" customHeight="false" outlineLevel="0" collapsed="false">
      <c r="A31" s="0" t="s">
        <v>681</v>
      </c>
      <c r="B31" s="0" t="s">
        <v>682</v>
      </c>
      <c r="C31" s="0" t="s">
        <v>683</v>
      </c>
      <c r="D31" s="0" t="n">
        <v>3791</v>
      </c>
      <c r="E31" s="0" t="n">
        <v>4</v>
      </c>
      <c r="F31" s="0" t="s">
        <v>684</v>
      </c>
      <c r="G31" s="0" t="s">
        <v>685</v>
      </c>
      <c r="H31" s="0" t="s">
        <v>686</v>
      </c>
      <c r="I31" s="0" t="n">
        <v>30</v>
      </c>
      <c r="J31" s="0" t="n">
        <v>0.678</v>
      </c>
      <c r="K31" s="0" t="n">
        <v>1.178</v>
      </c>
      <c r="L31" s="0" t="n">
        <v>0.929</v>
      </c>
      <c r="M31" s="0" t="n">
        <v>-0.057</v>
      </c>
      <c r="N31" s="0" t="n">
        <v>0.309</v>
      </c>
      <c r="O31" s="0" t="n">
        <v>0.118</v>
      </c>
      <c r="P31" s="0" t="n">
        <v>-0.137</v>
      </c>
      <c r="Q31" s="0" t="n">
        <v>0.077</v>
      </c>
      <c r="R31" s="0" t="n">
        <v>-0.033</v>
      </c>
    </row>
    <row r="32" customFormat="false" ht="12.75" hidden="false" customHeight="false" outlineLevel="0" collapsed="false">
      <c r="A32" s="0" t="s">
        <v>1253</v>
      </c>
      <c r="B32" s="0" t="s">
        <v>1254</v>
      </c>
      <c r="C32" s="0" t="s">
        <v>1255</v>
      </c>
      <c r="D32" s="0" t="n">
        <v>1435</v>
      </c>
      <c r="E32" s="0" t="n">
        <v>1</v>
      </c>
      <c r="F32" s="0" t="s">
        <v>1256</v>
      </c>
      <c r="G32" s="0" t="s">
        <v>1257</v>
      </c>
      <c r="H32" s="0" t="s">
        <v>1258</v>
      </c>
      <c r="I32" s="0" t="n">
        <v>27</v>
      </c>
      <c r="J32" s="0" t="n">
        <v>-0.391</v>
      </c>
      <c r="K32" s="0" t="n">
        <v>-0.699</v>
      </c>
      <c r="L32" s="0" t="n">
        <v>-0.545</v>
      </c>
      <c r="M32" s="0" t="n">
        <v>-0.084</v>
      </c>
      <c r="N32" s="0" t="n">
        <v>0.011</v>
      </c>
      <c r="O32" s="0" t="n">
        <v>-0.039</v>
      </c>
      <c r="P32" s="0" t="n">
        <v>-0.015</v>
      </c>
      <c r="Q32" s="0" t="n">
        <v>0.165</v>
      </c>
      <c r="R32" s="0" t="n">
        <v>0.073</v>
      </c>
    </row>
    <row r="33" customFormat="false" ht="12.75" hidden="false" customHeight="false" outlineLevel="0" collapsed="false">
      <c r="A33" s="0" t="s">
        <v>244</v>
      </c>
      <c r="B33" s="0" t="s">
        <v>245</v>
      </c>
      <c r="C33" s="0" t="s">
        <v>246</v>
      </c>
      <c r="D33" s="0" t="n">
        <v>1437</v>
      </c>
      <c r="E33" s="0" t="n">
        <v>5</v>
      </c>
      <c r="F33" s="0" t="s">
        <v>247</v>
      </c>
      <c r="G33" s="0" t="s">
        <v>248</v>
      </c>
      <c r="H33" s="0" t="s">
        <v>249</v>
      </c>
      <c r="I33" s="0" t="n">
        <v>21</v>
      </c>
      <c r="J33" s="0" t="n">
        <v>0.838</v>
      </c>
      <c r="K33" s="0" t="n">
        <v>0.863</v>
      </c>
      <c r="L33" s="0" t="n">
        <v>0.851</v>
      </c>
      <c r="M33" s="0" t="n">
        <v>-0.661</v>
      </c>
      <c r="N33" s="0" t="n">
        <v>-0.722</v>
      </c>
      <c r="O33" s="0" t="n">
        <v>-0.69</v>
      </c>
      <c r="P33" s="0" t="n">
        <v>-0.642</v>
      </c>
      <c r="Q33" s="0" t="n">
        <v>0.026</v>
      </c>
      <c r="R33" s="0" t="n">
        <v>-0.318</v>
      </c>
    </row>
    <row r="34" customFormat="false" ht="12.75" hidden="false" customHeight="false" outlineLevel="0" collapsed="false">
      <c r="A34" s="0" t="s">
        <v>986</v>
      </c>
      <c r="B34" s="0" t="s">
        <v>987</v>
      </c>
      <c r="C34" s="0" t="s">
        <v>988</v>
      </c>
      <c r="D34" s="0" t="n">
        <v>597</v>
      </c>
      <c r="E34" s="0" t="n">
        <v>15</v>
      </c>
      <c r="F34" s="0" t="s">
        <v>989</v>
      </c>
      <c r="G34" s="0" t="s">
        <v>990</v>
      </c>
      <c r="H34" s="0" t="s">
        <v>991</v>
      </c>
      <c r="I34" s="0" t="n">
        <v>16</v>
      </c>
      <c r="J34" s="0" t="n">
        <v>0.806</v>
      </c>
      <c r="K34" s="0" t="n">
        <v>1.782</v>
      </c>
      <c r="L34" s="0" t="n">
        <v>1.293</v>
      </c>
      <c r="M34" s="0" t="n">
        <v>0.236</v>
      </c>
      <c r="N34" s="0" t="n">
        <v>0.531</v>
      </c>
      <c r="O34" s="0" t="n">
        <v>0.377</v>
      </c>
      <c r="P34" s="0" t="n">
        <v>-0.042</v>
      </c>
      <c r="Q34" s="0" t="n">
        <v>0.286</v>
      </c>
      <c r="R34" s="0" t="n">
        <v>0.117</v>
      </c>
    </row>
    <row r="35" customFormat="false" ht="12.75" hidden="false" customHeight="false" outlineLevel="0" collapsed="false">
      <c r="A35" s="0" t="s">
        <v>1259</v>
      </c>
      <c r="B35" s="0" t="s">
        <v>1260</v>
      </c>
      <c r="C35" s="0" t="s">
        <v>1261</v>
      </c>
      <c r="D35" s="0" t="n">
        <v>7850</v>
      </c>
      <c r="E35" s="0" t="n">
        <v>2</v>
      </c>
      <c r="F35" s="0" t="s">
        <v>1262</v>
      </c>
      <c r="G35" s="0" t="s">
        <v>1263</v>
      </c>
      <c r="H35" s="0" t="s">
        <v>1264</v>
      </c>
      <c r="I35" s="0" t="n">
        <v>9</v>
      </c>
      <c r="J35" s="0" t="n">
        <v>0.645</v>
      </c>
      <c r="K35" s="0" t="n">
        <v>1.181</v>
      </c>
      <c r="L35" s="0" t="n">
        <v>0.913</v>
      </c>
      <c r="M35" s="0" t="n">
        <v>-0.663</v>
      </c>
      <c r="N35" s="0" t="n">
        <v>0.167</v>
      </c>
      <c r="O35" s="0" t="n">
        <v>-0.267</v>
      </c>
      <c r="P35" s="0" t="n">
        <v>-0.262</v>
      </c>
      <c r="Q35" s="0" t="n">
        <v>-0.271</v>
      </c>
      <c r="R35" s="0" t="n">
        <v>-0.266</v>
      </c>
    </row>
    <row r="36" customFormat="false" ht="12.75" hidden="false" customHeight="false" outlineLevel="0" collapsed="false">
      <c r="A36" s="0" t="s">
        <v>156</v>
      </c>
      <c r="B36" s="0" t="s">
        <v>157</v>
      </c>
      <c r="C36" s="0" t="s">
        <v>158</v>
      </c>
      <c r="D36" s="0" t="n">
        <v>2247</v>
      </c>
      <c r="E36" s="0" t="n">
        <v>4</v>
      </c>
      <c r="F36" s="0" t="s">
        <v>159</v>
      </c>
      <c r="G36" s="0" t="s">
        <v>160</v>
      </c>
      <c r="H36" s="0" t="s">
        <v>161</v>
      </c>
      <c r="I36" s="0" t="n">
        <v>8</v>
      </c>
      <c r="J36" s="0" t="n">
        <v>1.452</v>
      </c>
      <c r="K36" s="0" t="n">
        <v>1.689</v>
      </c>
      <c r="L36" s="0" t="n">
        <v>1.571</v>
      </c>
      <c r="M36" s="0" t="n">
        <v>0.424</v>
      </c>
      <c r="N36" s="0" t="n">
        <v>0.124</v>
      </c>
      <c r="O36" s="0" t="n">
        <v>0.281</v>
      </c>
      <c r="P36" s="0" t="n">
        <v>0.643</v>
      </c>
      <c r="Q36" s="0" t="n">
        <v>0.249</v>
      </c>
      <c r="R36" s="0" t="n">
        <v>0.45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265</v>
      </c>
      <c r="B2" s="0" t="s">
        <v>1266</v>
      </c>
      <c r="C2" s="0" t="s">
        <v>1267</v>
      </c>
      <c r="D2" s="0" t="n">
        <v>8878</v>
      </c>
      <c r="E2" s="0" t="n">
        <v>5</v>
      </c>
      <c r="F2" s="0" t="s">
        <v>1268</v>
      </c>
      <c r="G2" s="0" t="s">
        <v>1269</v>
      </c>
      <c r="H2" s="0" t="s">
        <v>1270</v>
      </c>
      <c r="I2" s="0" t="n">
        <v>9211</v>
      </c>
      <c r="J2" s="0" t="n">
        <v>0.899</v>
      </c>
      <c r="K2" s="0" t="n">
        <v>0.63</v>
      </c>
      <c r="L2" s="0" t="n">
        <v>0.753</v>
      </c>
      <c r="M2" s="0" t="n">
        <v>0.08</v>
      </c>
      <c r="N2" s="0" t="n">
        <v>-0.016</v>
      </c>
      <c r="O2" s="0" t="n">
        <v>0.033</v>
      </c>
      <c r="P2" s="0" t="n">
        <v>-0.009</v>
      </c>
      <c r="Q2" s="0" t="n">
        <v>0.039</v>
      </c>
      <c r="R2" s="0" t="n">
        <v>0.015</v>
      </c>
    </row>
    <row r="3" customFormat="false" ht="12.75" hidden="false" customHeight="false" outlineLevel="0" collapsed="false">
      <c r="A3" s="0" t="s">
        <v>946</v>
      </c>
      <c r="B3" s="0" t="s">
        <v>947</v>
      </c>
      <c r="C3" s="0" t="s">
        <v>948</v>
      </c>
      <c r="D3" s="0" t="n">
        <v>8743</v>
      </c>
      <c r="E3" s="0" t="n">
        <v>3</v>
      </c>
      <c r="F3" s="0" t="s">
        <v>949</v>
      </c>
      <c r="G3" s="0" t="s">
        <v>950</v>
      </c>
      <c r="H3" s="0" t="s">
        <v>951</v>
      </c>
      <c r="I3" s="0" t="n">
        <v>7685</v>
      </c>
      <c r="J3" s="0" t="n">
        <v>-0.593</v>
      </c>
      <c r="K3" s="0" t="n">
        <v>-0.671</v>
      </c>
      <c r="L3" s="0" t="n">
        <v>-0.635</v>
      </c>
      <c r="M3" s="0" t="n">
        <v>0.047</v>
      </c>
      <c r="N3" s="0" t="n">
        <v>0.034</v>
      </c>
      <c r="O3" s="0" t="n">
        <v>0.04</v>
      </c>
      <c r="P3" s="0" t="n">
        <v>0.019</v>
      </c>
      <c r="Q3" s="0" t="n">
        <v>-0.017</v>
      </c>
      <c r="R3" s="0" t="n">
        <v>0.001</v>
      </c>
    </row>
    <row r="4" customFormat="false" ht="12.75" hidden="false" customHeight="false" outlineLevel="0" collapsed="false">
      <c r="A4" s="0" t="s">
        <v>1271</v>
      </c>
      <c r="B4" s="0" t="s">
        <v>1272</v>
      </c>
      <c r="C4" s="0" t="s">
        <v>1273</v>
      </c>
      <c r="D4" s="0" t="n">
        <v>7052</v>
      </c>
      <c r="E4" s="0" t="n">
        <v>20</v>
      </c>
      <c r="F4" s="0" t="s">
        <v>1274</v>
      </c>
      <c r="G4" s="0" t="s">
        <v>1275</v>
      </c>
      <c r="H4" s="0" t="s">
        <v>1276</v>
      </c>
      <c r="I4" s="0" t="n">
        <v>1187</v>
      </c>
      <c r="J4" s="0" t="n">
        <v>0.748</v>
      </c>
      <c r="K4" s="0" t="n">
        <v>1.326</v>
      </c>
      <c r="L4" s="0" t="n">
        <v>1.056</v>
      </c>
      <c r="M4" s="0" t="n">
        <v>0.26</v>
      </c>
      <c r="N4" s="0" t="n">
        <v>0.187</v>
      </c>
      <c r="O4" s="0" t="n">
        <v>0.225</v>
      </c>
      <c r="P4" s="0" t="n">
        <v>-0.157</v>
      </c>
      <c r="Q4" s="0" t="n">
        <v>0.284</v>
      </c>
      <c r="R4" s="0" t="n">
        <v>0.061</v>
      </c>
    </row>
    <row r="5" customFormat="false" ht="12.75" hidden="false" customHeight="false" outlineLevel="0" collapsed="false">
      <c r="A5" s="0" t="s">
        <v>958</v>
      </c>
      <c r="B5" s="0" t="s">
        <v>959</v>
      </c>
      <c r="C5" s="0" t="s">
        <v>960</v>
      </c>
      <c r="D5" s="0" t="n">
        <v>355</v>
      </c>
      <c r="E5" s="0" t="n">
        <v>10</v>
      </c>
      <c r="F5" s="0" t="s">
        <v>961</v>
      </c>
      <c r="G5" s="0" t="s">
        <v>962</v>
      </c>
      <c r="H5" s="0" t="s">
        <v>963</v>
      </c>
      <c r="I5" s="0" t="n">
        <v>976</v>
      </c>
      <c r="J5" s="0" t="n">
        <v>0.698</v>
      </c>
      <c r="K5" s="0" t="n">
        <v>0.591</v>
      </c>
      <c r="L5" s="0" t="n">
        <v>0.641</v>
      </c>
      <c r="M5" s="0" t="n">
        <v>0.109</v>
      </c>
      <c r="N5" s="0" t="n">
        <v>-0.059</v>
      </c>
      <c r="O5" s="0" t="n">
        <v>0.027</v>
      </c>
      <c r="P5" s="0" t="n">
        <v>0.067</v>
      </c>
      <c r="Q5" s="0" t="n">
        <v>0.099</v>
      </c>
      <c r="R5" s="0" t="n">
        <v>0.083</v>
      </c>
    </row>
    <row r="6" customFormat="false" ht="12.75" hidden="false" customHeight="false" outlineLevel="0" collapsed="false">
      <c r="A6" s="0" t="s">
        <v>964</v>
      </c>
      <c r="B6" s="0" t="s">
        <v>965</v>
      </c>
      <c r="C6" s="0" t="s">
        <v>966</v>
      </c>
      <c r="D6" s="0" t="n">
        <v>581</v>
      </c>
      <c r="E6" s="0" t="n">
        <v>19</v>
      </c>
      <c r="F6" s="0" t="s">
        <v>967</v>
      </c>
      <c r="G6" s="0" t="s">
        <v>968</v>
      </c>
      <c r="H6" s="0" t="s">
        <v>969</v>
      </c>
      <c r="I6" s="0" t="n">
        <v>444</v>
      </c>
      <c r="J6" s="0" t="n">
        <v>0.616</v>
      </c>
      <c r="K6" s="0" t="n">
        <v>0.574</v>
      </c>
      <c r="L6" s="0" t="n">
        <v>0.594</v>
      </c>
      <c r="M6" s="0" t="n">
        <v>0.069</v>
      </c>
      <c r="N6" s="0" t="n">
        <v>-0.063</v>
      </c>
      <c r="O6" s="0" t="n">
        <v>0.005</v>
      </c>
      <c r="P6" s="0" t="n">
        <v>0.001</v>
      </c>
      <c r="Q6" s="0" t="n">
        <v>0.033</v>
      </c>
      <c r="R6" s="0" t="n">
        <v>0.017</v>
      </c>
    </row>
    <row r="7" customFormat="false" ht="12.75" hidden="false" customHeight="false" outlineLevel="0" collapsed="false">
      <c r="A7" s="0" t="s">
        <v>180</v>
      </c>
      <c r="B7" s="0" t="s">
        <v>181</v>
      </c>
      <c r="C7" s="0" t="s">
        <v>182</v>
      </c>
      <c r="D7" s="0" t="n">
        <v>7040</v>
      </c>
      <c r="E7" s="0" t="n">
        <v>19</v>
      </c>
      <c r="F7" s="0" t="s">
        <v>183</v>
      </c>
      <c r="G7" s="0" t="s">
        <v>184</v>
      </c>
      <c r="H7" s="0" t="s">
        <v>185</v>
      </c>
      <c r="I7" s="0" t="n">
        <v>122</v>
      </c>
      <c r="J7" s="0" t="n">
        <v>0.657</v>
      </c>
      <c r="K7" s="0" t="n">
        <v>1.12</v>
      </c>
      <c r="L7" s="0" t="n">
        <v>0.891</v>
      </c>
      <c r="M7" s="0" t="n">
        <v>0.186</v>
      </c>
      <c r="N7" s="0" t="n">
        <v>0.478</v>
      </c>
      <c r="O7" s="0" t="n">
        <v>0.326</v>
      </c>
      <c r="P7" s="0" t="n">
        <v>0.221</v>
      </c>
      <c r="Q7" s="0" t="n">
        <v>0.053</v>
      </c>
      <c r="R7" s="0" t="n">
        <v>0.139</v>
      </c>
    </row>
    <row r="8" customFormat="false" ht="12.75" hidden="false" customHeight="false" outlineLevel="0" collapsed="false">
      <c r="A8" s="0" t="s">
        <v>1277</v>
      </c>
      <c r="B8" s="0" t="s">
        <v>1278</v>
      </c>
      <c r="C8" s="0" t="s">
        <v>1279</v>
      </c>
      <c r="D8" s="0" t="n">
        <v>7852</v>
      </c>
      <c r="E8" s="0" t="n">
        <v>2</v>
      </c>
      <c r="F8" s="0" t="s">
        <v>1280</v>
      </c>
      <c r="G8" s="0" t="s">
        <v>1281</v>
      </c>
      <c r="H8" s="0" t="s">
        <v>1282</v>
      </c>
      <c r="I8" s="0" t="n">
        <v>27</v>
      </c>
      <c r="J8" s="0" t="n">
        <v>-1.184</v>
      </c>
      <c r="K8" s="0" t="n">
        <v>-1.573</v>
      </c>
      <c r="L8" s="0" t="n">
        <v>-1.379</v>
      </c>
      <c r="M8" s="0" t="n">
        <v>0.143</v>
      </c>
      <c r="N8" s="0" t="n">
        <v>-0.206</v>
      </c>
      <c r="O8" s="0" t="n">
        <v>-0.023</v>
      </c>
      <c r="P8" s="0" t="n">
        <v>-0.027</v>
      </c>
      <c r="Q8" s="0" t="n">
        <v>-0.025</v>
      </c>
      <c r="R8" s="0" t="n">
        <v>-0.026</v>
      </c>
    </row>
    <row r="9" customFormat="false" ht="12.75" hidden="false" customHeight="false" outlineLevel="0" collapsed="false">
      <c r="A9" s="0" t="s">
        <v>308</v>
      </c>
      <c r="B9" s="0" t="s">
        <v>309</v>
      </c>
      <c r="C9" s="0" t="s">
        <v>310</v>
      </c>
      <c r="D9" s="0" t="n">
        <v>1508</v>
      </c>
      <c r="E9" s="0" t="n">
        <v>8</v>
      </c>
      <c r="F9" s="0" t="s">
        <v>311</v>
      </c>
      <c r="G9" s="0" t="s">
        <v>312</v>
      </c>
      <c r="H9" s="0" t="s">
        <v>313</v>
      </c>
      <c r="I9" s="0" t="n">
        <v>20331</v>
      </c>
      <c r="J9" s="0" t="n">
        <v>-0.261</v>
      </c>
      <c r="K9" s="0" t="n">
        <v>-0.628</v>
      </c>
      <c r="L9" s="0" t="n">
        <v>-0.461</v>
      </c>
      <c r="M9" s="0" t="n">
        <v>0.11</v>
      </c>
      <c r="N9" s="0" t="n">
        <v>0.106</v>
      </c>
      <c r="O9" s="0" t="n">
        <v>0.108</v>
      </c>
      <c r="P9" s="0" t="n">
        <v>-0.003</v>
      </c>
      <c r="Q9" s="0" t="n">
        <v>0.083</v>
      </c>
      <c r="R9" s="0" t="n">
        <v>0.04</v>
      </c>
    </row>
    <row r="10" customFormat="false" ht="12.75" hidden="false" customHeight="false" outlineLevel="0" collapsed="false">
      <c r="A10" s="0" t="s">
        <v>687</v>
      </c>
      <c r="B10" s="0" t="s">
        <v>688</v>
      </c>
      <c r="C10" s="0" t="s">
        <v>689</v>
      </c>
      <c r="D10" s="0" t="n">
        <v>3479</v>
      </c>
      <c r="E10" s="0" t="n">
        <v>12</v>
      </c>
      <c r="F10" s="0" t="s">
        <v>691</v>
      </c>
      <c r="G10" s="0" t="s">
        <v>692</v>
      </c>
      <c r="H10" s="0" t="s">
        <v>693</v>
      </c>
      <c r="I10" s="0" t="n">
        <v>7</v>
      </c>
      <c r="J10" s="0" t="n">
        <v>-0.771</v>
      </c>
      <c r="K10" s="0" t="n">
        <v>-1.41</v>
      </c>
      <c r="L10" s="0" t="n">
        <v>-1.091</v>
      </c>
      <c r="M10" s="0" t="n">
        <v>0.194</v>
      </c>
      <c r="N10" s="0" t="n">
        <v>-0.266</v>
      </c>
      <c r="O10" s="0" t="n">
        <v>-0.026</v>
      </c>
      <c r="P10" s="0" t="n">
        <v>0.832</v>
      </c>
      <c r="Q10" s="0" t="n">
        <v>-0.074</v>
      </c>
      <c r="R10" s="0" t="n">
        <v>0.3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n">
        <v>6</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546</v>
      </c>
      <c r="B3" s="0" t="s">
        <v>547</v>
      </c>
      <c r="C3" s="0" t="s">
        <v>548</v>
      </c>
      <c r="D3" s="0" t="n">
        <v>7057</v>
      </c>
      <c r="E3" s="0" t="n">
        <v>15</v>
      </c>
      <c r="F3" s="0" t="s">
        <v>550</v>
      </c>
      <c r="G3" s="0" t="s">
        <v>551</v>
      </c>
      <c r="H3" s="0" t="s">
        <v>552</v>
      </c>
      <c r="I3" s="0" t="n">
        <v>3994</v>
      </c>
      <c r="J3" s="0" t="n">
        <v>0.865</v>
      </c>
      <c r="K3" s="0" t="n">
        <v>1.226</v>
      </c>
      <c r="L3" s="0" t="n">
        <v>1.06</v>
      </c>
      <c r="M3" s="0" t="n">
        <v>0.174</v>
      </c>
      <c r="N3" s="0" t="n">
        <v>0.133</v>
      </c>
      <c r="O3" s="0" t="n">
        <v>0.154</v>
      </c>
      <c r="P3" s="0" t="n">
        <v>0.022</v>
      </c>
      <c r="Q3" s="0" t="n">
        <v>0.177</v>
      </c>
      <c r="R3" s="0" t="n">
        <v>0.1</v>
      </c>
    </row>
    <row r="4" customFormat="false" ht="12.75" hidden="false" customHeight="false" outlineLevel="0" collapsed="false">
      <c r="A4" s="0" t="s">
        <v>992</v>
      </c>
      <c r="B4" s="0" t="s">
        <v>993</v>
      </c>
      <c r="C4" s="0" t="s">
        <v>994</v>
      </c>
      <c r="D4" s="0" t="n">
        <v>2810</v>
      </c>
      <c r="E4" s="0" t="n">
        <v>1</v>
      </c>
      <c r="F4" s="0" t="s">
        <v>995</v>
      </c>
      <c r="G4" s="0" t="s">
        <v>996</v>
      </c>
      <c r="H4" s="0" t="s">
        <v>997</v>
      </c>
      <c r="I4" s="0" t="n">
        <v>2857</v>
      </c>
      <c r="J4" s="0" t="n">
        <v>0.943</v>
      </c>
      <c r="K4" s="0" t="n">
        <v>1.043</v>
      </c>
      <c r="L4" s="0" t="n">
        <v>0.997</v>
      </c>
      <c r="M4" s="0" t="n">
        <v>0.341</v>
      </c>
      <c r="N4" s="0" t="n">
        <v>0.351</v>
      </c>
      <c r="O4" s="0" t="n">
        <v>0.346</v>
      </c>
      <c r="P4" s="0" t="n">
        <v>0.007</v>
      </c>
      <c r="Q4" s="0" t="n">
        <v>0.186</v>
      </c>
      <c r="R4" s="0" t="n">
        <v>0.096</v>
      </c>
    </row>
    <row r="5" customFormat="false" ht="12.75" hidden="false" customHeight="false" outlineLevel="0" collapsed="false">
      <c r="A5" s="0" t="s">
        <v>716</v>
      </c>
      <c r="B5" s="0" t="s">
        <v>717</v>
      </c>
      <c r="C5" s="0" t="s">
        <v>718</v>
      </c>
      <c r="D5" s="0" t="n">
        <v>5054</v>
      </c>
      <c r="E5" s="0" t="n">
        <v>7</v>
      </c>
      <c r="F5" s="0" t="s">
        <v>719</v>
      </c>
      <c r="G5" s="0" t="s">
        <v>720</v>
      </c>
      <c r="H5" s="0" t="s">
        <v>721</v>
      </c>
      <c r="I5" s="0" t="n">
        <v>1697</v>
      </c>
      <c r="J5" s="0" t="n">
        <v>0.954</v>
      </c>
      <c r="K5" s="0" t="n">
        <v>1.634</v>
      </c>
      <c r="L5" s="0" t="n">
        <v>1.319</v>
      </c>
      <c r="M5" s="0" t="n">
        <v>0.249</v>
      </c>
      <c r="N5" s="0" t="n">
        <v>0.241</v>
      </c>
      <c r="O5" s="0" t="n">
        <v>0.245</v>
      </c>
      <c r="P5" s="0" t="n">
        <v>-0.155</v>
      </c>
      <c r="Q5" s="0" t="n">
        <v>0.424</v>
      </c>
      <c r="R5" s="0" t="n">
        <v>0.133</v>
      </c>
    </row>
    <row r="6" customFormat="false" ht="12.75" hidden="false" customHeight="false" outlineLevel="0" collapsed="false">
      <c r="A6" s="0" t="s">
        <v>1283</v>
      </c>
      <c r="B6" s="0" t="s">
        <v>1284</v>
      </c>
      <c r="C6" s="0" t="s">
        <v>1285</v>
      </c>
      <c r="D6" s="0" t="n">
        <v>894</v>
      </c>
      <c r="E6" s="0" t="n">
        <v>12</v>
      </c>
      <c r="F6" s="0" t="s">
        <v>1286</v>
      </c>
      <c r="G6" s="0" t="s">
        <v>1287</v>
      </c>
      <c r="H6" s="0" t="s">
        <v>1288</v>
      </c>
      <c r="I6" s="0" t="n">
        <v>1479</v>
      </c>
      <c r="J6" s="0" t="n">
        <v>-0.699</v>
      </c>
      <c r="K6" s="0" t="n">
        <v>-0.778</v>
      </c>
      <c r="L6" s="0" t="n">
        <v>-0.741</v>
      </c>
      <c r="M6" s="0" t="n">
        <v>-0.142</v>
      </c>
      <c r="N6" s="0" t="n">
        <v>-0.023</v>
      </c>
      <c r="O6" s="0" t="n">
        <v>-0.084</v>
      </c>
      <c r="P6" s="0" t="n">
        <v>-0.112</v>
      </c>
      <c r="Q6" s="0" t="n">
        <v>0.039</v>
      </c>
      <c r="R6" s="0" t="n">
        <v>-0.037</v>
      </c>
    </row>
    <row r="7" customFormat="false" ht="12.75" hidden="false" customHeight="false" outlineLevel="0" collapsed="false">
      <c r="A7" s="0" t="s">
        <v>1022</v>
      </c>
      <c r="B7" s="0" t="s">
        <v>1023</v>
      </c>
      <c r="C7" s="0" t="s">
        <v>1024</v>
      </c>
      <c r="D7" s="0" t="n">
        <v>4609</v>
      </c>
      <c r="E7" s="0" t="n">
        <v>8</v>
      </c>
      <c r="F7" s="0" t="s">
        <v>1025</v>
      </c>
      <c r="G7" s="0" t="s">
        <v>1026</v>
      </c>
      <c r="H7" s="0" t="s">
        <v>1027</v>
      </c>
      <c r="I7" s="0" t="n">
        <v>841</v>
      </c>
      <c r="J7" s="0" t="n">
        <v>0.927</v>
      </c>
      <c r="K7" s="0" t="n">
        <v>0.846</v>
      </c>
      <c r="L7" s="0" t="n">
        <v>0.884</v>
      </c>
      <c r="M7" s="0" t="n">
        <v>0.488</v>
      </c>
      <c r="N7" s="0" t="n">
        <v>0.569</v>
      </c>
      <c r="O7" s="0" t="n">
        <v>0.527</v>
      </c>
      <c r="P7" s="0" t="n">
        <v>0.237</v>
      </c>
      <c r="Q7" s="0" t="n">
        <v>0.26</v>
      </c>
      <c r="R7" s="0" t="n">
        <v>0.248</v>
      </c>
    </row>
    <row r="8" customFormat="false" ht="12.75" hidden="false" customHeight="false" outlineLevel="0" collapsed="false">
      <c r="A8" s="0" t="s">
        <v>878</v>
      </c>
      <c r="B8" s="0" t="s">
        <v>879</v>
      </c>
      <c r="C8" s="0" t="s">
        <v>880</v>
      </c>
      <c r="D8" s="0" t="n">
        <v>5743</v>
      </c>
      <c r="E8" s="0" t="n">
        <v>1</v>
      </c>
      <c r="F8" s="0" t="s">
        <v>881</v>
      </c>
      <c r="G8" s="0" t="s">
        <v>882</v>
      </c>
      <c r="H8" s="0" t="s">
        <v>883</v>
      </c>
      <c r="I8" s="0" t="n">
        <v>822</v>
      </c>
      <c r="J8" s="0" t="n">
        <v>2.124</v>
      </c>
      <c r="K8" s="0" t="n">
        <v>2.058</v>
      </c>
      <c r="L8" s="0" t="n">
        <v>2.09</v>
      </c>
      <c r="M8" s="0" t="n">
        <v>0.192</v>
      </c>
      <c r="N8" s="0" t="n">
        <v>0.34</v>
      </c>
      <c r="O8" s="0" t="n">
        <v>0.263</v>
      </c>
      <c r="P8" s="0" t="n">
        <v>-0.038</v>
      </c>
      <c r="Q8" s="0" t="n">
        <v>0.252</v>
      </c>
      <c r="R8" s="0" t="n">
        <v>0.105</v>
      </c>
    </row>
    <row r="9" customFormat="false" ht="12.75" hidden="false" customHeight="false" outlineLevel="0" collapsed="false">
      <c r="A9" s="0" t="s">
        <v>1289</v>
      </c>
      <c r="B9" s="0" t="s">
        <v>1290</v>
      </c>
      <c r="C9" s="0" t="s">
        <v>1291</v>
      </c>
      <c r="D9" s="0" t="n">
        <v>7033</v>
      </c>
      <c r="E9" s="0" t="n">
        <v>21</v>
      </c>
      <c r="F9" s="0" t="s">
        <v>1292</v>
      </c>
      <c r="G9" s="0" t="e">
        <f aca="false">NA()</f>
        <v>#N/A</v>
      </c>
      <c r="H9" s="0" t="e">
        <f aca="false">NA()</f>
        <v>#N/A</v>
      </c>
      <c r="I9" s="0" t="n">
        <v>252</v>
      </c>
      <c r="J9" s="0" t="n">
        <v>-0.786</v>
      </c>
      <c r="K9" s="0" t="n">
        <v>-1.072</v>
      </c>
      <c r="L9" s="0" t="n">
        <v>-0.932</v>
      </c>
      <c r="M9" s="0" t="n">
        <v>-0.08</v>
      </c>
      <c r="N9" s="0" t="n">
        <v>-0.263</v>
      </c>
      <c r="O9" s="0" t="n">
        <v>-0.168</v>
      </c>
      <c r="P9" s="0" t="n">
        <v>0.042</v>
      </c>
      <c r="Q9" s="0" t="n">
        <v>0.018</v>
      </c>
      <c r="R9" s="0" t="n">
        <v>0.03</v>
      </c>
    </row>
    <row r="10" customFormat="false" ht="12.75" hidden="false" customHeight="false" outlineLevel="0" collapsed="false">
      <c r="A10" s="0" t="s">
        <v>1293</v>
      </c>
      <c r="B10" s="0" t="s">
        <v>1294</v>
      </c>
      <c r="C10" s="0" t="s">
        <v>1295</v>
      </c>
      <c r="D10" s="0" t="n">
        <v>1012</v>
      </c>
      <c r="E10" s="0" t="n">
        <v>16</v>
      </c>
      <c r="F10" s="0" t="s">
        <v>1296</v>
      </c>
      <c r="G10" s="0" t="e">
        <f aca="false">NA()</f>
        <v>#N/A</v>
      </c>
      <c r="H10" s="0" t="e">
        <f aca="false">NA()</f>
        <v>#N/A</v>
      </c>
      <c r="I10" s="0" t="n">
        <v>208</v>
      </c>
      <c r="J10" s="0" t="n">
        <v>-0.768</v>
      </c>
      <c r="K10" s="0" t="n">
        <v>-1.019</v>
      </c>
      <c r="L10" s="0" t="n">
        <v>-0.895</v>
      </c>
      <c r="M10" s="0" t="n">
        <v>0.045</v>
      </c>
      <c r="N10" s="0" t="n">
        <v>0.338</v>
      </c>
      <c r="O10" s="0" t="n">
        <v>0.185</v>
      </c>
      <c r="P10" s="0" t="n">
        <v>-0.125</v>
      </c>
      <c r="Q10" s="0" t="n">
        <v>0.02</v>
      </c>
      <c r="R10" s="0" t="n">
        <v>-0.054</v>
      </c>
    </row>
    <row r="11" customFormat="false" ht="12.75" hidden="false" customHeight="false" outlineLevel="0" collapsed="false">
      <c r="A11" s="0" t="s">
        <v>180</v>
      </c>
      <c r="B11" s="0" t="s">
        <v>181</v>
      </c>
      <c r="C11" s="0" t="s">
        <v>182</v>
      </c>
      <c r="D11" s="0" t="n">
        <v>7040</v>
      </c>
      <c r="E11" s="0" t="n">
        <v>19</v>
      </c>
      <c r="F11" s="0" t="s">
        <v>183</v>
      </c>
      <c r="G11" s="0" t="s">
        <v>184</v>
      </c>
      <c r="H11" s="0" t="s">
        <v>185</v>
      </c>
      <c r="I11" s="0" t="n">
        <v>122</v>
      </c>
      <c r="J11" s="0" t="n">
        <v>0.657</v>
      </c>
      <c r="K11" s="0" t="n">
        <v>1.12</v>
      </c>
      <c r="L11" s="0" t="n">
        <v>0.891</v>
      </c>
      <c r="M11" s="0" t="n">
        <v>0.186</v>
      </c>
      <c r="N11" s="0" t="n">
        <v>0.478</v>
      </c>
      <c r="O11" s="0" t="n">
        <v>0.326</v>
      </c>
      <c r="P11" s="0" t="n">
        <v>0.221</v>
      </c>
      <c r="Q11" s="0" t="n">
        <v>0.053</v>
      </c>
      <c r="R11" s="0" t="n">
        <v>0.139</v>
      </c>
    </row>
    <row r="12" customFormat="false" ht="12.75" hidden="false" customHeight="false" outlineLevel="0" collapsed="false">
      <c r="A12" s="0" t="s">
        <v>82</v>
      </c>
      <c r="B12" s="0" t="s">
        <v>83</v>
      </c>
      <c r="C12" s="0" t="s">
        <v>84</v>
      </c>
      <c r="D12" s="0" t="n">
        <v>6422</v>
      </c>
      <c r="E12" s="0" t="n">
        <v>8</v>
      </c>
      <c r="F12" s="0" t="s">
        <v>85</v>
      </c>
      <c r="G12" s="0" t="s">
        <v>64</v>
      </c>
      <c r="H12" s="0" t="s">
        <v>65</v>
      </c>
      <c r="I12" s="0" t="n">
        <v>59</v>
      </c>
      <c r="J12" s="0" t="n">
        <v>-1.46</v>
      </c>
      <c r="K12" s="0" t="n">
        <v>-1.54</v>
      </c>
      <c r="L12" s="0" t="n">
        <v>-1.501</v>
      </c>
      <c r="M12" s="0" t="n">
        <v>-0.085</v>
      </c>
      <c r="N12" s="0" t="n">
        <v>-0.248</v>
      </c>
      <c r="O12" s="0" t="n">
        <v>-0.163</v>
      </c>
      <c r="P12" s="0" t="n">
        <v>0.031</v>
      </c>
      <c r="Q12" s="0" t="n">
        <v>0.127</v>
      </c>
      <c r="R12" s="0" t="n">
        <v>0.078</v>
      </c>
    </row>
    <row r="13" customFormat="false" ht="12.75" hidden="false" customHeight="false" outlineLevel="0" collapsed="false">
      <c r="A13" s="0" t="s">
        <v>619</v>
      </c>
      <c r="B13" s="0" t="s">
        <v>620</v>
      </c>
      <c r="C13" s="0" t="s">
        <v>621</v>
      </c>
      <c r="D13" s="0" t="n">
        <v>3569</v>
      </c>
      <c r="E13" s="0" t="n">
        <v>7</v>
      </c>
      <c r="F13" s="0" t="s">
        <v>623</v>
      </c>
      <c r="G13" s="0" t="s">
        <v>624</v>
      </c>
      <c r="H13" s="0" t="s">
        <v>625</v>
      </c>
      <c r="I13" s="0" t="n">
        <v>53</v>
      </c>
      <c r="J13" s="0" t="n">
        <v>1.273</v>
      </c>
      <c r="K13" s="0" t="n">
        <v>1.521</v>
      </c>
      <c r="L13" s="0" t="n">
        <v>1.398</v>
      </c>
      <c r="M13" s="0" t="n">
        <v>1.015</v>
      </c>
      <c r="N13" s="0" t="n">
        <v>1.253</v>
      </c>
      <c r="O13" s="0" t="n">
        <v>1.129</v>
      </c>
      <c r="P13" s="0" t="n">
        <v>-0.193</v>
      </c>
      <c r="Q13" s="0" t="n">
        <v>0.597</v>
      </c>
      <c r="R13" s="0" t="n">
        <v>0.192</v>
      </c>
    </row>
    <row r="14" customFormat="false" ht="12.75" hidden="false" customHeight="false" outlineLevel="0" collapsed="false">
      <c r="A14" s="0" t="s">
        <v>1297</v>
      </c>
      <c r="B14" s="0" t="s">
        <v>1298</v>
      </c>
      <c r="C14" s="0" t="s">
        <v>1299</v>
      </c>
      <c r="D14" s="0" t="n">
        <v>2735</v>
      </c>
      <c r="E14" s="0" t="n">
        <v>12</v>
      </c>
      <c r="F14" s="0" t="s">
        <v>1300</v>
      </c>
      <c r="G14" s="0" t="s">
        <v>1301</v>
      </c>
      <c r="H14" s="0" t="s">
        <v>1302</v>
      </c>
      <c r="I14" s="0" t="n">
        <v>8</v>
      </c>
      <c r="J14" s="0" t="n">
        <v>-1.374</v>
      </c>
      <c r="K14" s="0" t="n">
        <v>-1.494</v>
      </c>
      <c r="L14" s="0" t="n">
        <v>-1.434</v>
      </c>
      <c r="M14" s="0" t="n">
        <v>-0.015</v>
      </c>
      <c r="N14" s="0" t="n">
        <v>-0.414</v>
      </c>
      <c r="O14" s="0" t="n">
        <v>-0.205</v>
      </c>
      <c r="P14" s="0" t="n">
        <v>0.276</v>
      </c>
      <c r="Q14" s="0" t="n">
        <v>-0.341</v>
      </c>
      <c r="R14" s="0" t="n">
        <v>-0.024</v>
      </c>
    </row>
    <row r="15" customFormat="false" ht="12.75" hidden="false" customHeight="false" outlineLevel="0" collapsed="false">
      <c r="A15" s="0" t="s">
        <v>1303</v>
      </c>
      <c r="B15" s="0" t="s">
        <v>1304</v>
      </c>
      <c r="C15" s="0" t="s">
        <v>1305</v>
      </c>
      <c r="D15" s="0" t="n">
        <v>3852</v>
      </c>
      <c r="E15" s="0" t="n">
        <v>12</v>
      </c>
      <c r="F15" s="0" t="s">
        <v>1306</v>
      </c>
      <c r="G15" s="0" t="e">
        <f aca="false">NA()</f>
        <v>#N/A</v>
      </c>
      <c r="H15" s="0" t="e">
        <f aca="false">NA()</f>
        <v>#N/A</v>
      </c>
      <c r="I15" s="0" t="n">
        <v>34126</v>
      </c>
      <c r="J15" s="0" t="n">
        <v>-0.606</v>
      </c>
      <c r="K15" s="0" t="n">
        <v>-0.591</v>
      </c>
      <c r="L15" s="0" t="n">
        <v>-0.598</v>
      </c>
      <c r="M15" s="0" t="n">
        <v>0.073</v>
      </c>
      <c r="N15" s="0" t="n">
        <v>0.32</v>
      </c>
      <c r="O15" s="0" t="n">
        <v>0.193</v>
      </c>
      <c r="P15" s="0" t="n">
        <v>0.004</v>
      </c>
      <c r="Q15" s="0" t="n">
        <v>0.227</v>
      </c>
      <c r="R15" s="0" t="n">
        <v>0.116</v>
      </c>
    </row>
    <row r="16" customFormat="false" ht="12.75" hidden="false" customHeight="false" outlineLevel="0" collapsed="false">
      <c r="A16" s="0" t="s">
        <v>90</v>
      </c>
      <c r="B16" s="0" t="s">
        <v>91</v>
      </c>
      <c r="C16" s="0" t="s">
        <v>92</v>
      </c>
      <c r="D16" s="0" t="n">
        <v>595</v>
      </c>
      <c r="E16" s="0" t="n">
        <v>11</v>
      </c>
      <c r="F16" s="0" t="s">
        <v>93</v>
      </c>
      <c r="G16" s="0" t="s">
        <v>94</v>
      </c>
      <c r="H16" s="0" t="s">
        <v>95</v>
      </c>
      <c r="I16" s="0" t="n">
        <v>6138</v>
      </c>
      <c r="J16" s="0" t="n">
        <v>0.174</v>
      </c>
      <c r="K16" s="0" t="n">
        <v>0.753</v>
      </c>
      <c r="L16" s="0" t="n">
        <v>0.489</v>
      </c>
      <c r="M16" s="0" t="n">
        <v>0.039</v>
      </c>
      <c r="N16" s="0" t="n">
        <v>0.071</v>
      </c>
      <c r="O16" s="0" t="n">
        <v>0.055</v>
      </c>
      <c r="P16" s="0" t="n">
        <v>-0.029</v>
      </c>
      <c r="Q16" s="0" t="n">
        <v>0.1</v>
      </c>
      <c r="R16" s="0" t="n">
        <v>0.036</v>
      </c>
    </row>
    <row r="17" customFormat="false" ht="12.75" hidden="false" customHeight="false" outlineLevel="0" collapsed="false">
      <c r="A17" s="0" t="s">
        <v>314</v>
      </c>
      <c r="B17" s="0" t="s">
        <v>315</v>
      </c>
      <c r="C17" s="0" t="s">
        <v>316</v>
      </c>
      <c r="D17" s="0" t="n">
        <v>5328</v>
      </c>
      <c r="E17" s="0" t="n">
        <v>10</v>
      </c>
      <c r="F17" s="0" t="s">
        <v>317</v>
      </c>
      <c r="G17" s="0" t="s">
        <v>318</v>
      </c>
      <c r="H17" s="0" t="s">
        <v>319</v>
      </c>
      <c r="I17" s="0" t="n">
        <v>1305</v>
      </c>
      <c r="J17" s="0" t="n">
        <v>0.447</v>
      </c>
      <c r="K17" s="0" t="n">
        <v>1.537</v>
      </c>
      <c r="L17" s="0" t="n">
        <v>1.028</v>
      </c>
      <c r="M17" s="0" t="n">
        <v>-0.031</v>
      </c>
      <c r="N17" s="0" t="n">
        <v>0.233</v>
      </c>
      <c r="O17" s="0" t="n">
        <v>0.097</v>
      </c>
      <c r="P17" s="0" t="n">
        <v>-0.194</v>
      </c>
      <c r="Q17" s="0" t="n">
        <v>0.407</v>
      </c>
      <c r="R17" s="0" t="n">
        <v>0.104</v>
      </c>
    </row>
    <row r="18" customFormat="false" ht="12.75" hidden="false" customHeight="false" outlineLevel="0" collapsed="false">
      <c r="A18" s="0" t="s">
        <v>228</v>
      </c>
      <c r="B18" s="0" t="s">
        <v>229</v>
      </c>
      <c r="C18" s="0" t="s">
        <v>230</v>
      </c>
      <c r="D18" s="0" t="n">
        <v>4318</v>
      </c>
      <c r="E18" s="0" t="n">
        <v>20</v>
      </c>
      <c r="F18" s="0" t="s">
        <v>231</v>
      </c>
      <c r="G18" s="0" t="s">
        <v>232</v>
      </c>
      <c r="H18" s="0" t="s">
        <v>233</v>
      </c>
      <c r="I18" s="0" t="n">
        <v>934</v>
      </c>
      <c r="J18" s="0" t="n">
        <v>0.141</v>
      </c>
      <c r="K18" s="0" t="n">
        <v>1.734</v>
      </c>
      <c r="L18" s="0" t="n">
        <v>0.981</v>
      </c>
      <c r="M18" s="0" t="n">
        <v>0.082</v>
      </c>
      <c r="N18" s="0" t="n">
        <v>0.955</v>
      </c>
      <c r="O18" s="0" t="n">
        <v>0.504</v>
      </c>
      <c r="P18" s="0" t="n">
        <v>-0.204</v>
      </c>
      <c r="Q18" s="0" t="n">
        <v>0.476</v>
      </c>
      <c r="R18" s="0" t="n">
        <v>0.131</v>
      </c>
    </row>
    <row r="19" customFormat="false" ht="12.75" hidden="false" customHeight="false" outlineLevel="0" collapsed="false">
      <c r="A19" s="0" t="s">
        <v>1307</v>
      </c>
      <c r="B19" s="0" t="s">
        <v>1308</v>
      </c>
      <c r="C19" s="0" t="s">
        <v>1309</v>
      </c>
      <c r="D19" s="0" t="n">
        <v>5915</v>
      </c>
      <c r="E19" s="0" t="n">
        <v>3</v>
      </c>
      <c r="F19" s="0" t="s">
        <v>1310</v>
      </c>
      <c r="G19" s="0" t="s">
        <v>1311</v>
      </c>
      <c r="H19" s="0" t="s">
        <v>1312</v>
      </c>
      <c r="I19" s="0" t="n">
        <v>862</v>
      </c>
      <c r="J19" s="0" t="n">
        <v>-0.42</v>
      </c>
      <c r="K19" s="0" t="n">
        <v>-0.669</v>
      </c>
      <c r="L19" s="0" t="n">
        <v>-0.552</v>
      </c>
      <c r="M19" s="0" t="n">
        <v>0.016</v>
      </c>
      <c r="N19" s="0" t="n">
        <v>0.105</v>
      </c>
      <c r="O19" s="0" t="n">
        <v>0.059</v>
      </c>
      <c r="P19" s="0" t="n">
        <v>0.002</v>
      </c>
      <c r="Q19" s="0" t="n">
        <v>0.024</v>
      </c>
      <c r="R19" s="0" t="n">
        <v>0.013</v>
      </c>
    </row>
    <row r="20" customFormat="false" ht="12.75" hidden="false" customHeight="false" outlineLevel="0" collapsed="false">
      <c r="A20" s="0" t="s">
        <v>655</v>
      </c>
      <c r="B20" s="0" t="s">
        <v>656</v>
      </c>
      <c r="C20" s="0" t="s">
        <v>657</v>
      </c>
      <c r="D20" s="0" t="n">
        <v>4313</v>
      </c>
      <c r="E20" s="0" t="n">
        <v>16</v>
      </c>
      <c r="F20" s="0" t="s">
        <v>659</v>
      </c>
      <c r="G20" s="0" t="s">
        <v>660</v>
      </c>
      <c r="H20" s="0" t="s">
        <v>661</v>
      </c>
      <c r="I20" s="0" t="n">
        <v>237</v>
      </c>
      <c r="J20" s="0" t="n">
        <v>-0.741</v>
      </c>
      <c r="K20" s="0" t="n">
        <v>-1.149</v>
      </c>
      <c r="L20" s="0" t="n">
        <v>-0.949</v>
      </c>
      <c r="M20" s="0" t="n">
        <v>-0.147</v>
      </c>
      <c r="N20" s="0" t="n">
        <v>0.307</v>
      </c>
      <c r="O20" s="0" t="n">
        <v>0.07</v>
      </c>
      <c r="P20" s="0" t="n">
        <v>-0.104</v>
      </c>
      <c r="Q20" s="0" t="n">
        <v>0.117</v>
      </c>
      <c r="R20" s="0" t="n">
        <v>0.004</v>
      </c>
    </row>
    <row r="21" customFormat="false" ht="12.75" hidden="false" customHeight="false" outlineLevel="0" collapsed="false">
      <c r="A21" s="0" t="s">
        <v>1313</v>
      </c>
      <c r="B21" s="0" t="s">
        <v>1314</v>
      </c>
      <c r="C21" s="0" t="s">
        <v>1315</v>
      </c>
      <c r="D21" s="0" t="n">
        <v>4288</v>
      </c>
      <c r="E21" s="0" t="n">
        <v>10</v>
      </c>
      <c r="F21" s="0" t="s">
        <v>1316</v>
      </c>
      <c r="G21" s="0" t="e">
        <f aca="false">NA()</f>
        <v>#N/A</v>
      </c>
      <c r="H21" s="0" t="e">
        <f aca="false">NA()</f>
        <v>#N/A</v>
      </c>
      <c r="I21" s="0" t="n">
        <v>116</v>
      </c>
      <c r="J21" s="0" t="n">
        <v>-1.127</v>
      </c>
      <c r="K21" s="0" t="n">
        <v>-1.683</v>
      </c>
      <c r="L21" s="0" t="n">
        <v>-1.408</v>
      </c>
      <c r="M21" s="0" t="n">
        <v>0.72</v>
      </c>
      <c r="N21" s="0" t="n">
        <v>-0.3</v>
      </c>
      <c r="O21" s="0" t="n">
        <v>0.233</v>
      </c>
      <c r="P21" s="0" t="n">
        <v>0.25</v>
      </c>
      <c r="Q21" s="0" t="n">
        <v>-0.055</v>
      </c>
      <c r="R21" s="0" t="n">
        <v>0.101</v>
      </c>
    </row>
    <row r="22" customFormat="false" ht="12.75" hidden="false" customHeight="false" outlineLevel="0" collapsed="false">
      <c r="A22" s="0" t="s">
        <v>1253</v>
      </c>
      <c r="B22" s="0" t="s">
        <v>1254</v>
      </c>
      <c r="C22" s="0" t="s">
        <v>1255</v>
      </c>
      <c r="D22" s="0" t="n">
        <v>1435</v>
      </c>
      <c r="E22" s="0" t="n">
        <v>1</v>
      </c>
      <c r="F22" s="0" t="s">
        <v>1256</v>
      </c>
      <c r="G22" s="0" t="s">
        <v>1257</v>
      </c>
      <c r="H22" s="0" t="s">
        <v>1258</v>
      </c>
      <c r="I22" s="0" t="n">
        <v>27</v>
      </c>
      <c r="J22" s="0" t="n">
        <v>-0.391</v>
      </c>
      <c r="K22" s="0" t="n">
        <v>-0.699</v>
      </c>
      <c r="L22" s="0" t="n">
        <v>-0.545</v>
      </c>
      <c r="M22" s="0" t="n">
        <v>-0.084</v>
      </c>
      <c r="N22" s="0" t="n">
        <v>0.011</v>
      </c>
      <c r="O22" s="0" t="n">
        <v>-0.039</v>
      </c>
      <c r="P22" s="0" t="n">
        <v>-0.015</v>
      </c>
      <c r="Q22" s="0" t="n">
        <v>0.165</v>
      </c>
      <c r="R22" s="0" t="n">
        <v>0.073</v>
      </c>
    </row>
    <row r="23" customFormat="false" ht="12.75" hidden="false" customHeight="false" outlineLevel="0" collapsed="false">
      <c r="A23" s="0" t="s">
        <v>1317</v>
      </c>
      <c r="B23" s="0" t="s">
        <v>1318</v>
      </c>
      <c r="C23" s="0" t="s">
        <v>1319</v>
      </c>
      <c r="D23" s="0" t="n">
        <v>9429</v>
      </c>
      <c r="E23" s="0" t="n">
        <v>4</v>
      </c>
      <c r="F23" s="0" t="s">
        <v>1320</v>
      </c>
      <c r="G23" s="0" t="s">
        <v>1321</v>
      </c>
      <c r="H23" s="0" t="s">
        <v>1322</v>
      </c>
      <c r="I23" s="0" t="n">
        <v>22</v>
      </c>
      <c r="J23" s="0" t="n">
        <v>-0.748</v>
      </c>
      <c r="K23" s="0" t="n">
        <v>-1.895</v>
      </c>
      <c r="L23" s="0" t="n">
        <v>-1.321</v>
      </c>
      <c r="M23" s="0" t="n">
        <v>0.711</v>
      </c>
      <c r="N23" s="0" t="n">
        <v>-0.165</v>
      </c>
      <c r="O23" s="0" t="n">
        <v>0.294</v>
      </c>
      <c r="P23" s="0" t="n">
        <v>0.446</v>
      </c>
      <c r="Q23" s="0" t="n">
        <v>-0.049</v>
      </c>
      <c r="R23" s="0" t="n">
        <v>0.206</v>
      </c>
    </row>
    <row r="24" customFormat="false" ht="12.75" hidden="false" customHeight="false" outlineLevel="0" collapsed="false">
      <c r="A24" s="0" t="s">
        <v>687</v>
      </c>
      <c r="B24" s="0" t="s">
        <v>688</v>
      </c>
      <c r="C24" s="0" t="s">
        <v>689</v>
      </c>
      <c r="D24" s="0" t="n">
        <v>3479</v>
      </c>
      <c r="E24" s="0" t="n">
        <v>12</v>
      </c>
      <c r="F24" s="0" t="s">
        <v>691</v>
      </c>
      <c r="G24" s="0" t="s">
        <v>692</v>
      </c>
      <c r="H24" s="0" t="s">
        <v>693</v>
      </c>
      <c r="I24" s="0" t="n">
        <v>7</v>
      </c>
      <c r="J24" s="0" t="n">
        <v>-0.771</v>
      </c>
      <c r="K24" s="0" t="n">
        <v>-1.41</v>
      </c>
      <c r="L24" s="0" t="n">
        <v>-1.091</v>
      </c>
      <c r="M24" s="0" t="n">
        <v>0.194</v>
      </c>
      <c r="N24" s="0" t="n">
        <v>-0.266</v>
      </c>
      <c r="O24" s="0" t="n">
        <v>-0.026</v>
      </c>
      <c r="P24" s="0" t="n">
        <v>0.832</v>
      </c>
      <c r="Q24" s="0" t="n">
        <v>-0.074</v>
      </c>
      <c r="R24" s="0" t="n">
        <v>0.3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546</v>
      </c>
      <c r="B2" s="0" t="s">
        <v>547</v>
      </c>
      <c r="C2" s="0" t="s">
        <v>548</v>
      </c>
      <c r="D2" s="0" t="n">
        <v>7057</v>
      </c>
      <c r="E2" s="0" t="n">
        <v>15</v>
      </c>
      <c r="F2" s="0" t="s">
        <v>550</v>
      </c>
      <c r="G2" s="0" t="s">
        <v>551</v>
      </c>
      <c r="H2" s="0" t="s">
        <v>552</v>
      </c>
      <c r="I2" s="0" t="n">
        <v>3994</v>
      </c>
      <c r="J2" s="0" t="n">
        <v>0.865</v>
      </c>
      <c r="K2" s="0" t="n">
        <v>1.226</v>
      </c>
      <c r="L2" s="0" t="n">
        <v>1.06</v>
      </c>
      <c r="M2" s="0" t="n">
        <v>0.174</v>
      </c>
      <c r="N2" s="0" t="n">
        <v>0.133</v>
      </c>
      <c r="O2" s="0" t="n">
        <v>0.154</v>
      </c>
      <c r="P2" s="0" t="n">
        <v>0.022</v>
      </c>
      <c r="Q2" s="0" t="n">
        <v>0.177</v>
      </c>
      <c r="R2" s="0" t="n">
        <v>0.1</v>
      </c>
    </row>
    <row r="3" customFormat="false" ht="12.75" hidden="false" customHeight="false" outlineLevel="0" collapsed="false">
      <c r="A3" s="0" t="s">
        <v>1323</v>
      </c>
      <c r="B3" s="0" t="s">
        <v>1324</v>
      </c>
      <c r="C3" s="0" t="s">
        <v>1325</v>
      </c>
      <c r="D3" s="0" t="n">
        <v>23645</v>
      </c>
      <c r="E3" s="0" t="n">
        <v>19</v>
      </c>
      <c r="F3" s="0" t="s">
        <v>1326</v>
      </c>
      <c r="G3" s="0" t="s">
        <v>1327</v>
      </c>
      <c r="H3" s="0" t="s">
        <v>1328</v>
      </c>
      <c r="I3" s="0" t="n">
        <v>3450</v>
      </c>
      <c r="J3" s="0" t="n">
        <v>0.617</v>
      </c>
      <c r="K3" s="0" t="n">
        <v>0.665</v>
      </c>
      <c r="L3" s="0" t="n">
        <v>0.643</v>
      </c>
      <c r="M3" s="0" t="n">
        <v>0.4</v>
      </c>
      <c r="N3" s="0" t="n">
        <v>0.461</v>
      </c>
      <c r="O3" s="0" t="n">
        <v>0.43</v>
      </c>
      <c r="P3" s="0" t="n">
        <v>0.169</v>
      </c>
      <c r="Q3" s="0" t="n">
        <v>0.076</v>
      </c>
      <c r="R3" s="0" t="n">
        <v>0.122</v>
      </c>
    </row>
    <row r="4" customFormat="false" ht="12.75" hidden="false" customHeight="false" outlineLevel="0" collapsed="false">
      <c r="A4" s="0" t="s">
        <v>1185</v>
      </c>
      <c r="B4" s="0" t="s">
        <v>1186</v>
      </c>
      <c r="C4" s="0" t="s">
        <v>1187</v>
      </c>
      <c r="D4" s="0" t="n">
        <v>1958</v>
      </c>
      <c r="E4" s="0" t="n">
        <v>5</v>
      </c>
      <c r="F4" s="0" t="s">
        <v>1188</v>
      </c>
      <c r="G4" s="0" t="s">
        <v>1189</v>
      </c>
      <c r="H4" s="0" t="s">
        <v>1190</v>
      </c>
      <c r="I4" s="0" t="n">
        <v>1284</v>
      </c>
      <c r="J4" s="0" t="n">
        <v>0.846</v>
      </c>
      <c r="K4" s="0" t="n">
        <v>0.386</v>
      </c>
      <c r="L4" s="0" t="n">
        <v>0.6</v>
      </c>
      <c r="M4" s="0" t="n">
        <v>0.392</v>
      </c>
      <c r="N4" s="0" t="n">
        <v>0.219</v>
      </c>
      <c r="O4" s="0" t="n">
        <v>0.308</v>
      </c>
      <c r="P4" s="0" t="n">
        <v>0.511</v>
      </c>
      <c r="Q4" s="0" t="n">
        <v>0.146</v>
      </c>
      <c r="R4" s="0" t="n">
        <v>0.33</v>
      </c>
    </row>
    <row r="5" customFormat="false" ht="12.75" hidden="false" customHeight="false" outlineLevel="0" collapsed="false">
      <c r="A5" s="0" t="s">
        <v>1329</v>
      </c>
      <c r="B5" s="0" t="s">
        <v>1330</v>
      </c>
      <c r="C5" s="0" t="s">
        <v>1331</v>
      </c>
      <c r="D5" s="0" t="n">
        <v>5111</v>
      </c>
      <c r="E5" s="0" t="n">
        <v>20</v>
      </c>
      <c r="F5" s="0" t="s">
        <v>1332</v>
      </c>
      <c r="G5" s="0" t="s">
        <v>1333</v>
      </c>
      <c r="H5" s="0" t="s">
        <v>1334</v>
      </c>
      <c r="I5" s="0" t="n">
        <v>1153</v>
      </c>
      <c r="J5" s="0" t="n">
        <v>0.612</v>
      </c>
      <c r="K5" s="0" t="n">
        <v>0.558</v>
      </c>
      <c r="L5" s="0" t="n">
        <v>0.583</v>
      </c>
      <c r="M5" s="0" t="n">
        <v>0.207</v>
      </c>
      <c r="N5" s="0" t="n">
        <v>-0.026</v>
      </c>
      <c r="O5" s="0" t="n">
        <v>0.094</v>
      </c>
      <c r="P5" s="0" t="n">
        <v>0.044</v>
      </c>
      <c r="Q5" s="0" t="n">
        <v>0.081</v>
      </c>
      <c r="R5" s="0" t="n">
        <v>0.063</v>
      </c>
    </row>
    <row r="6" customFormat="false" ht="12.75" hidden="false" customHeight="false" outlineLevel="0" collapsed="false">
      <c r="A6" s="0" t="s">
        <v>1335</v>
      </c>
      <c r="B6" s="0" t="s">
        <v>1336</v>
      </c>
      <c r="C6" s="0" t="s">
        <v>1337</v>
      </c>
      <c r="D6" s="0" t="n">
        <v>374</v>
      </c>
      <c r="E6" s="0" t="n">
        <v>4</v>
      </c>
      <c r="F6" s="0" t="s">
        <v>1338</v>
      </c>
      <c r="G6" s="0" t="s">
        <v>1339</v>
      </c>
      <c r="H6" s="0" t="s">
        <v>1340</v>
      </c>
      <c r="I6" s="0" t="n">
        <v>1052</v>
      </c>
      <c r="J6" s="0" t="n">
        <v>1.767</v>
      </c>
      <c r="K6" s="0" t="n">
        <v>2.118</v>
      </c>
      <c r="L6" s="0" t="n">
        <v>1.953</v>
      </c>
      <c r="M6" s="0" t="n">
        <v>0.93</v>
      </c>
      <c r="N6" s="0" t="n">
        <v>0.877</v>
      </c>
      <c r="O6" s="0" t="n">
        <v>0.904</v>
      </c>
      <c r="P6" s="0" t="n">
        <v>0.238</v>
      </c>
      <c r="Q6" s="0" t="n">
        <v>0.459</v>
      </c>
      <c r="R6" s="0" t="n">
        <v>0.347</v>
      </c>
    </row>
    <row r="7" customFormat="false" ht="12.75" hidden="false" customHeight="false" outlineLevel="0" collapsed="false">
      <c r="A7" s="0" t="s">
        <v>1341</v>
      </c>
      <c r="B7" s="0" t="s">
        <v>1342</v>
      </c>
      <c r="C7" s="0" t="s">
        <v>1343</v>
      </c>
      <c r="D7" s="0" t="n">
        <v>5450</v>
      </c>
      <c r="E7" s="0" t="n">
        <v>11</v>
      </c>
      <c r="F7" s="0" t="s">
        <v>1344</v>
      </c>
      <c r="G7" s="0" t="e">
        <f aca="false">NA()</f>
        <v>#N/A</v>
      </c>
      <c r="H7" s="0" t="e">
        <f aca="false">NA()</f>
        <v>#N/A</v>
      </c>
      <c r="I7" s="0" t="n">
        <v>878</v>
      </c>
      <c r="J7" s="0" t="n">
        <v>-1.213</v>
      </c>
      <c r="K7" s="0" t="n">
        <v>-1.345</v>
      </c>
      <c r="L7" s="0" t="n">
        <v>-1.283</v>
      </c>
      <c r="M7" s="0" t="n">
        <v>-0.19</v>
      </c>
      <c r="N7" s="0" t="n">
        <v>-0.244</v>
      </c>
      <c r="O7" s="0" t="n">
        <v>-0.216</v>
      </c>
      <c r="P7" s="0" t="n">
        <v>0.038</v>
      </c>
      <c r="Q7" s="0" t="n">
        <v>0.003</v>
      </c>
      <c r="R7" s="0" t="n">
        <v>0.021</v>
      </c>
    </row>
    <row r="8" customFormat="false" ht="12.75" hidden="false" customHeight="false" outlineLevel="0" collapsed="false">
      <c r="A8" s="0" t="s">
        <v>878</v>
      </c>
      <c r="B8" s="0" t="s">
        <v>879</v>
      </c>
      <c r="C8" s="0" t="s">
        <v>880</v>
      </c>
      <c r="D8" s="0" t="n">
        <v>5743</v>
      </c>
      <c r="E8" s="0" t="n">
        <v>1</v>
      </c>
      <c r="F8" s="0" t="s">
        <v>881</v>
      </c>
      <c r="G8" s="0" t="s">
        <v>882</v>
      </c>
      <c r="H8" s="0" t="s">
        <v>883</v>
      </c>
      <c r="I8" s="0" t="n">
        <v>822</v>
      </c>
      <c r="J8" s="0" t="n">
        <v>2.124</v>
      </c>
      <c r="K8" s="0" t="n">
        <v>2.058</v>
      </c>
      <c r="L8" s="0" t="n">
        <v>2.09</v>
      </c>
      <c r="M8" s="0" t="n">
        <v>0.192</v>
      </c>
      <c r="N8" s="0" t="n">
        <v>0.34</v>
      </c>
      <c r="O8" s="0" t="n">
        <v>0.263</v>
      </c>
      <c r="P8" s="0" t="n">
        <v>-0.038</v>
      </c>
      <c r="Q8" s="0" t="n">
        <v>0.252</v>
      </c>
      <c r="R8" s="0" t="n">
        <v>0.105</v>
      </c>
    </row>
    <row r="9" customFormat="false" ht="12.75" hidden="false" customHeight="false" outlineLevel="0" collapsed="false">
      <c r="A9" s="0" t="s">
        <v>1345</v>
      </c>
      <c r="B9" s="0" t="s">
        <v>1346</v>
      </c>
      <c r="C9" s="0" t="s">
        <v>1347</v>
      </c>
      <c r="D9" s="0" t="n">
        <v>4929</v>
      </c>
      <c r="E9" s="0" t="n">
        <v>2</v>
      </c>
      <c r="F9" s="0" t="s">
        <v>1348</v>
      </c>
      <c r="G9" s="0" t="e">
        <f aca="false">NA()</f>
        <v>#N/A</v>
      </c>
      <c r="H9" s="0" t="e">
        <f aca="false">NA()</f>
        <v>#N/A</v>
      </c>
      <c r="I9" s="0" t="n">
        <v>653</v>
      </c>
      <c r="J9" s="0" t="n">
        <v>0.644</v>
      </c>
      <c r="K9" s="0" t="n">
        <v>0.3</v>
      </c>
      <c r="L9" s="0" t="n">
        <v>0.464</v>
      </c>
      <c r="M9" s="0" t="n">
        <v>0.413</v>
      </c>
      <c r="N9" s="0" t="n">
        <v>0.122</v>
      </c>
      <c r="O9" s="0" t="n">
        <v>0.273</v>
      </c>
      <c r="P9" s="0" t="n">
        <v>0.207</v>
      </c>
      <c r="Q9" s="0" t="n">
        <v>0.079</v>
      </c>
      <c r="R9" s="0" t="n">
        <v>0.144</v>
      </c>
    </row>
    <row r="10" customFormat="false" ht="12.75" hidden="false" customHeight="false" outlineLevel="0" collapsed="false">
      <c r="A10" s="0" t="s">
        <v>1349</v>
      </c>
      <c r="B10" s="0" t="s">
        <v>1350</v>
      </c>
      <c r="C10" s="0" t="s">
        <v>1351</v>
      </c>
      <c r="D10" s="0" t="n">
        <v>2354</v>
      </c>
      <c r="E10" s="0" t="n">
        <v>19</v>
      </c>
      <c r="F10" s="0" t="s">
        <v>1352</v>
      </c>
      <c r="G10" s="0" t="s">
        <v>1353</v>
      </c>
      <c r="H10" s="0" t="s">
        <v>1354</v>
      </c>
      <c r="I10" s="0" t="n">
        <v>577</v>
      </c>
      <c r="J10" s="0" t="n">
        <v>0.913</v>
      </c>
      <c r="K10" s="0" t="n">
        <v>0.611</v>
      </c>
      <c r="L10" s="0" t="n">
        <v>0.756</v>
      </c>
      <c r="M10" s="0" t="n">
        <v>0.547</v>
      </c>
      <c r="N10" s="0" t="n">
        <v>0.372</v>
      </c>
      <c r="O10" s="0" t="n">
        <v>0.463</v>
      </c>
      <c r="P10" s="0" t="n">
        <v>0.462</v>
      </c>
      <c r="Q10" s="0" t="n">
        <v>0.207</v>
      </c>
      <c r="R10" s="0" t="n">
        <v>0.337</v>
      </c>
    </row>
    <row r="11" customFormat="false" ht="12.75" hidden="false" customHeight="false" outlineLevel="0" collapsed="false">
      <c r="A11" s="0" t="s">
        <v>1355</v>
      </c>
      <c r="B11" s="0" t="s">
        <v>1356</v>
      </c>
      <c r="C11" s="0" t="s">
        <v>1357</v>
      </c>
      <c r="D11" s="0" t="n">
        <v>3099</v>
      </c>
      <c r="E11" s="0" t="n">
        <v>2</v>
      </c>
      <c r="F11" s="0" t="s">
        <v>1358</v>
      </c>
      <c r="G11" s="0" t="s">
        <v>1359</v>
      </c>
      <c r="H11" s="0" t="s">
        <v>1360</v>
      </c>
      <c r="I11" s="0" t="n">
        <v>500</v>
      </c>
      <c r="J11" s="0" t="n">
        <v>0.691</v>
      </c>
      <c r="K11" s="0" t="n">
        <v>0.816</v>
      </c>
      <c r="L11" s="0" t="n">
        <v>0.755</v>
      </c>
      <c r="M11" s="0" t="n">
        <v>0.091</v>
      </c>
      <c r="N11" s="0" t="n">
        <v>0.292</v>
      </c>
      <c r="O11" s="0" t="n">
        <v>0.187</v>
      </c>
      <c r="P11" s="0" t="n">
        <v>-0.082</v>
      </c>
      <c r="Q11" s="0" t="n">
        <v>0.056</v>
      </c>
      <c r="R11" s="0" t="n">
        <v>-0.014</v>
      </c>
    </row>
    <row r="12" customFormat="false" ht="12.75" hidden="false" customHeight="false" outlineLevel="0" collapsed="false">
      <c r="A12" s="0" t="s">
        <v>1361</v>
      </c>
      <c r="B12" s="0" t="s">
        <v>1362</v>
      </c>
      <c r="C12" s="0" t="s">
        <v>1363</v>
      </c>
      <c r="D12" s="0" t="n">
        <v>5106</v>
      </c>
      <c r="E12" s="0" t="n">
        <v>14</v>
      </c>
      <c r="F12" s="0" t="s">
        <v>1364</v>
      </c>
      <c r="G12" s="0" t="s">
        <v>1365</v>
      </c>
      <c r="H12" s="0" t="s">
        <v>1366</v>
      </c>
      <c r="I12" s="0" t="n">
        <v>307</v>
      </c>
      <c r="J12" s="0" t="n">
        <v>0.967</v>
      </c>
      <c r="K12" s="0" t="n">
        <v>1.303</v>
      </c>
      <c r="L12" s="0" t="n">
        <v>1.139</v>
      </c>
      <c r="M12" s="0" t="n">
        <v>-0.006</v>
      </c>
      <c r="N12" s="0" t="n">
        <v>-0.067</v>
      </c>
      <c r="O12" s="0" t="n">
        <v>-0.035</v>
      </c>
      <c r="P12" s="0" t="n">
        <v>-0.145</v>
      </c>
      <c r="Q12" s="0" t="n">
        <v>0.02</v>
      </c>
      <c r="R12" s="0" t="n">
        <v>-0.064</v>
      </c>
    </row>
    <row r="13" customFormat="false" ht="12.75" hidden="false" customHeight="false" outlineLevel="0" collapsed="false">
      <c r="A13" s="0" t="s">
        <v>1367</v>
      </c>
      <c r="B13" s="0" t="s">
        <v>1368</v>
      </c>
      <c r="C13" s="0" t="s">
        <v>1369</v>
      </c>
      <c r="D13" s="0" t="n">
        <v>5179</v>
      </c>
      <c r="E13" s="0" t="n">
        <v>8</v>
      </c>
      <c r="F13" s="0" t="s">
        <v>1370</v>
      </c>
      <c r="G13" s="0" t="e">
        <f aca="false">NA()</f>
        <v>#N/A</v>
      </c>
      <c r="H13" s="0" t="e">
        <f aca="false">NA()</f>
        <v>#N/A</v>
      </c>
      <c r="I13" s="0" t="n">
        <v>188</v>
      </c>
      <c r="J13" s="0" t="n">
        <v>-4.073</v>
      </c>
      <c r="K13" s="0" t="n">
        <v>-5.935</v>
      </c>
      <c r="L13" s="0" t="n">
        <v>-5.012</v>
      </c>
      <c r="M13" s="0" t="n">
        <v>-0.644</v>
      </c>
      <c r="N13" s="0" t="n">
        <v>-1.145</v>
      </c>
      <c r="O13" s="0" t="n">
        <v>-0.883</v>
      </c>
      <c r="P13" s="0" t="n">
        <v>0.206</v>
      </c>
      <c r="Q13" s="0" t="n">
        <v>-0.2</v>
      </c>
      <c r="R13" s="0" t="n">
        <v>0.008</v>
      </c>
    </row>
    <row r="14" customFormat="false" ht="12.75" hidden="false" customHeight="false" outlineLevel="0" collapsed="false">
      <c r="A14" s="0" t="s">
        <v>288</v>
      </c>
      <c r="B14" s="0" t="s">
        <v>289</v>
      </c>
      <c r="C14" s="0" t="s">
        <v>290</v>
      </c>
      <c r="D14" s="0" t="n">
        <v>5327</v>
      </c>
      <c r="E14" s="0" t="n">
        <v>8</v>
      </c>
      <c r="F14" s="0" t="s">
        <v>291</v>
      </c>
      <c r="G14" s="0" t="s">
        <v>292</v>
      </c>
      <c r="H14" s="0" t="s">
        <v>293</v>
      </c>
      <c r="I14" s="0" t="n">
        <v>142</v>
      </c>
      <c r="J14" s="0" t="n">
        <v>2.193</v>
      </c>
      <c r="K14" s="0" t="n">
        <v>1.711</v>
      </c>
      <c r="L14" s="0" t="n">
        <v>1.95</v>
      </c>
      <c r="M14" s="0" t="n">
        <v>0.181</v>
      </c>
      <c r="N14" s="0" t="n">
        <v>0.025</v>
      </c>
      <c r="O14" s="0" t="n">
        <v>0.106</v>
      </c>
      <c r="P14" s="0" t="n">
        <v>0.136</v>
      </c>
      <c r="Q14" s="0" t="n">
        <v>0.04</v>
      </c>
      <c r="R14" s="0" t="n">
        <v>0.089</v>
      </c>
    </row>
    <row r="15" customFormat="false" ht="12.75" hidden="false" customHeight="false" outlineLevel="0" collapsed="false">
      <c r="A15" s="0" t="s">
        <v>1371</v>
      </c>
      <c r="B15" s="0" t="s">
        <v>1372</v>
      </c>
      <c r="C15" s="0" t="s">
        <v>1373</v>
      </c>
      <c r="D15" s="0" t="n">
        <v>6869</v>
      </c>
      <c r="E15" s="0" t="n">
        <v>2</v>
      </c>
      <c r="F15" s="0" t="s">
        <v>1374</v>
      </c>
      <c r="G15" s="0" t="s">
        <v>1375</v>
      </c>
      <c r="H15" s="0" t="s">
        <v>1376</v>
      </c>
      <c r="I15" s="0" t="n">
        <v>104</v>
      </c>
      <c r="J15" s="0" t="n">
        <v>-2.189</v>
      </c>
      <c r="K15" s="0" t="n">
        <v>-2.987</v>
      </c>
      <c r="L15" s="0" t="n">
        <v>-2.592</v>
      </c>
      <c r="M15" s="0" t="n">
        <v>-0.049</v>
      </c>
      <c r="N15" s="0" t="n">
        <v>-0.407</v>
      </c>
      <c r="O15" s="0" t="n">
        <v>-0.22</v>
      </c>
      <c r="P15" s="0" t="n">
        <v>0.113</v>
      </c>
      <c r="Q15" s="0" t="n">
        <v>-0.128</v>
      </c>
      <c r="R15" s="0" t="n">
        <v>-0.004</v>
      </c>
    </row>
    <row r="16" customFormat="false" ht="12.75" hidden="false" customHeight="false" outlineLevel="0" collapsed="false">
      <c r="A16" s="0" t="s">
        <v>619</v>
      </c>
      <c r="B16" s="0" t="s">
        <v>620</v>
      </c>
      <c r="C16" s="0" t="s">
        <v>621</v>
      </c>
      <c r="D16" s="0" t="n">
        <v>3569</v>
      </c>
      <c r="E16" s="0" t="n">
        <v>7</v>
      </c>
      <c r="F16" s="0" t="s">
        <v>623</v>
      </c>
      <c r="G16" s="0" t="s">
        <v>624</v>
      </c>
      <c r="H16" s="0" t="s">
        <v>625</v>
      </c>
      <c r="I16" s="0" t="n">
        <v>53</v>
      </c>
      <c r="J16" s="0" t="n">
        <v>1.273</v>
      </c>
      <c r="K16" s="0" t="n">
        <v>1.521</v>
      </c>
      <c r="L16" s="0" t="n">
        <v>1.398</v>
      </c>
      <c r="M16" s="0" t="n">
        <v>1.015</v>
      </c>
      <c r="N16" s="0" t="n">
        <v>1.253</v>
      </c>
      <c r="O16" s="0" t="n">
        <v>1.129</v>
      </c>
      <c r="P16" s="0" t="n">
        <v>-0.193</v>
      </c>
      <c r="Q16" s="0" t="n">
        <v>0.597</v>
      </c>
      <c r="R16" s="0" t="n">
        <v>0.192</v>
      </c>
    </row>
    <row r="17" customFormat="false" ht="12.75" hidden="false" customHeight="false" outlineLevel="0" collapsed="false">
      <c r="A17" s="0" t="s">
        <v>1377</v>
      </c>
      <c r="B17" s="0" t="s">
        <v>1378</v>
      </c>
      <c r="C17" s="0" t="s">
        <v>1379</v>
      </c>
      <c r="D17" s="0" t="n">
        <v>6283</v>
      </c>
      <c r="E17" s="0" t="n">
        <v>1</v>
      </c>
      <c r="F17" s="0" t="s">
        <v>1380</v>
      </c>
      <c r="G17" s="0" t="e">
        <f aca="false">NA()</f>
        <v>#N/A</v>
      </c>
      <c r="H17" s="0" t="e">
        <f aca="false">NA()</f>
        <v>#N/A</v>
      </c>
      <c r="I17" s="0" t="n">
        <v>50</v>
      </c>
      <c r="J17" s="0" t="n">
        <v>1.922</v>
      </c>
      <c r="K17" s="0" t="n">
        <v>2.115</v>
      </c>
      <c r="L17" s="0" t="n">
        <v>2.019</v>
      </c>
      <c r="M17" s="0" t="n">
        <v>0.415</v>
      </c>
      <c r="N17" s="0" t="n">
        <v>1.004</v>
      </c>
      <c r="O17" s="0" t="n">
        <v>0.696</v>
      </c>
      <c r="P17" s="0" t="n">
        <v>-0.003</v>
      </c>
      <c r="Q17" s="0" t="n">
        <v>0.11</v>
      </c>
      <c r="R17" s="0" t="n">
        <v>0.052</v>
      </c>
    </row>
    <row r="18" customFormat="false" ht="12.75" hidden="false" customHeight="false" outlineLevel="0" collapsed="false">
      <c r="A18" s="0" t="s">
        <v>298</v>
      </c>
      <c r="B18" s="0" t="s">
        <v>299</v>
      </c>
      <c r="C18" s="0" t="s">
        <v>300</v>
      </c>
      <c r="D18" s="0" t="n">
        <v>627</v>
      </c>
      <c r="E18" s="0" t="n">
        <v>11</v>
      </c>
      <c r="F18" s="0" t="s">
        <v>301</v>
      </c>
      <c r="G18" s="0" t="s">
        <v>302</v>
      </c>
      <c r="H18" s="0" t="s">
        <v>303</v>
      </c>
      <c r="I18" s="0" t="n">
        <v>49</v>
      </c>
      <c r="J18" s="0" t="n">
        <v>-0.892</v>
      </c>
      <c r="K18" s="0" t="n">
        <v>-1.236</v>
      </c>
      <c r="L18" s="0" t="n">
        <v>-1.065</v>
      </c>
      <c r="M18" s="0" t="n">
        <v>-0.15</v>
      </c>
      <c r="N18" s="0" t="n">
        <v>-0.075</v>
      </c>
      <c r="O18" s="0" t="n">
        <v>-0.114</v>
      </c>
      <c r="P18" s="0" t="n">
        <v>0.041</v>
      </c>
      <c r="Q18" s="0" t="n">
        <v>-0.217</v>
      </c>
      <c r="R18" s="0" t="n">
        <v>-0.085</v>
      </c>
    </row>
    <row r="19" customFormat="false" ht="12.75" hidden="false" customHeight="false" outlineLevel="0" collapsed="false">
      <c r="A19" s="0" t="s">
        <v>1381</v>
      </c>
      <c r="B19" s="0" t="s">
        <v>1382</v>
      </c>
      <c r="C19" s="0" t="s">
        <v>1383</v>
      </c>
      <c r="D19" s="0" t="n">
        <v>2669</v>
      </c>
      <c r="E19" s="0" t="n">
        <v>8</v>
      </c>
      <c r="F19" s="0" t="s">
        <v>1384</v>
      </c>
      <c r="G19" s="0" t="e">
        <f aca="false">NA()</f>
        <v>#N/A</v>
      </c>
      <c r="H19" s="0" t="e">
        <f aca="false">NA()</f>
        <v>#N/A</v>
      </c>
      <c r="I19" s="0" t="n">
        <v>48</v>
      </c>
      <c r="J19" s="0" t="n">
        <v>-1.078</v>
      </c>
      <c r="K19" s="0" t="n">
        <v>-1.279</v>
      </c>
      <c r="L19" s="0" t="n">
        <v>-1.179</v>
      </c>
      <c r="M19" s="0" t="n">
        <v>-0.353</v>
      </c>
      <c r="N19" s="0" t="n">
        <v>-0.543</v>
      </c>
      <c r="O19" s="0" t="n">
        <v>-0.444</v>
      </c>
      <c r="P19" s="0" t="n">
        <v>-0.247</v>
      </c>
      <c r="Q19" s="0" t="n">
        <v>-0.332</v>
      </c>
      <c r="R19" s="0" t="n">
        <v>-0.288</v>
      </c>
    </row>
    <row r="20" customFormat="false" ht="12.75" hidden="false" customHeight="false" outlineLevel="0" collapsed="false">
      <c r="A20" s="0" t="s">
        <v>1385</v>
      </c>
      <c r="B20" s="0" t="s">
        <v>1386</v>
      </c>
      <c r="C20" s="0" t="s">
        <v>1387</v>
      </c>
      <c r="D20" s="0" t="n">
        <v>4684</v>
      </c>
      <c r="E20" s="0" t="n">
        <v>11</v>
      </c>
      <c r="F20" s="0" t="s">
        <v>1388</v>
      </c>
      <c r="G20" s="0" t="s">
        <v>1389</v>
      </c>
      <c r="H20" s="0" t="s">
        <v>1390</v>
      </c>
      <c r="I20" s="0" t="n">
        <v>40</v>
      </c>
      <c r="J20" s="0" t="n">
        <v>-1.231</v>
      </c>
      <c r="K20" s="0" t="n">
        <v>-2.014</v>
      </c>
      <c r="L20" s="0" t="n">
        <v>-1.625</v>
      </c>
      <c r="M20" s="0" t="n">
        <v>0.232</v>
      </c>
      <c r="N20" s="0" t="n">
        <v>-0.05</v>
      </c>
      <c r="O20" s="0" t="n">
        <v>0.097</v>
      </c>
      <c r="P20" s="0" t="n">
        <v>0.416</v>
      </c>
      <c r="Q20" s="0" t="n">
        <v>-0.26</v>
      </c>
      <c r="R20" s="0" t="n">
        <v>0.087</v>
      </c>
    </row>
    <row r="21" customFormat="false" ht="12.75" hidden="false" customHeight="false" outlineLevel="0" collapsed="false">
      <c r="A21" s="0" t="s">
        <v>1391</v>
      </c>
      <c r="B21" s="0" t="s">
        <v>1392</v>
      </c>
      <c r="C21" s="0" t="s">
        <v>1393</v>
      </c>
      <c r="D21" s="0" t="n">
        <v>1264</v>
      </c>
      <c r="E21" s="0" t="n">
        <v>19</v>
      </c>
      <c r="F21" s="0" t="s">
        <v>1394</v>
      </c>
      <c r="G21" s="0" t="e">
        <f aca="false">NA()</f>
        <v>#N/A</v>
      </c>
      <c r="H21" s="0" t="e">
        <f aca="false">NA()</f>
        <v>#N/A</v>
      </c>
      <c r="I21" s="0" t="n">
        <v>32</v>
      </c>
      <c r="J21" s="0" t="n">
        <v>-1.54</v>
      </c>
      <c r="K21" s="0" t="n">
        <v>-1.003</v>
      </c>
      <c r="L21" s="0" t="n">
        <v>-1.27</v>
      </c>
      <c r="M21" s="0" t="n">
        <v>-0.325</v>
      </c>
      <c r="N21" s="0" t="n">
        <v>-0.416</v>
      </c>
      <c r="O21" s="0" t="n">
        <v>-0.368</v>
      </c>
      <c r="P21" s="0" t="n">
        <v>-0.168</v>
      </c>
      <c r="Q21" s="0" t="n">
        <v>-0.193</v>
      </c>
      <c r="R21" s="0" t="n">
        <v>-0.18</v>
      </c>
    </row>
    <row r="22" customFormat="false" ht="12.75" hidden="false" customHeight="false" outlineLevel="0" collapsed="false">
      <c r="A22" s="0" t="s">
        <v>90</v>
      </c>
      <c r="B22" s="0" t="s">
        <v>91</v>
      </c>
      <c r="C22" s="0" t="s">
        <v>92</v>
      </c>
      <c r="D22" s="0" t="n">
        <v>595</v>
      </c>
      <c r="E22" s="0" t="n">
        <v>11</v>
      </c>
      <c r="F22" s="0" t="s">
        <v>93</v>
      </c>
      <c r="G22" s="0" t="s">
        <v>94</v>
      </c>
      <c r="H22" s="0" t="s">
        <v>95</v>
      </c>
      <c r="I22" s="0" t="n">
        <v>6138</v>
      </c>
      <c r="J22" s="0" t="n">
        <v>0.174</v>
      </c>
      <c r="K22" s="0" t="n">
        <v>0.753</v>
      </c>
      <c r="L22" s="0" t="n">
        <v>0.489</v>
      </c>
      <c r="M22" s="0" t="n">
        <v>0.039</v>
      </c>
      <c r="N22" s="0" t="n">
        <v>0.071</v>
      </c>
      <c r="O22" s="0" t="n">
        <v>0.055</v>
      </c>
      <c r="P22" s="0" t="n">
        <v>-0.029</v>
      </c>
      <c r="Q22" s="0" t="n">
        <v>0.1</v>
      </c>
      <c r="R22" s="0" t="n">
        <v>0.036</v>
      </c>
    </row>
    <row r="23" customFormat="false" ht="12.75" hidden="false" customHeight="false" outlineLevel="0" collapsed="false">
      <c r="A23" s="0" t="s">
        <v>1395</v>
      </c>
      <c r="B23" s="0" t="s">
        <v>1396</v>
      </c>
      <c r="C23" s="0" t="s">
        <v>1397</v>
      </c>
      <c r="D23" s="0" t="n">
        <v>467</v>
      </c>
      <c r="E23" s="0" t="n">
        <v>1</v>
      </c>
      <c r="F23" s="0" t="s">
        <v>1398</v>
      </c>
      <c r="G23" s="0" t="s">
        <v>1167</v>
      </c>
      <c r="H23" s="0" t="s">
        <v>1168</v>
      </c>
      <c r="I23" s="0" t="n">
        <v>1563</v>
      </c>
      <c r="J23" s="0" t="n">
        <v>0.584</v>
      </c>
      <c r="K23" s="0" t="n">
        <v>0.848</v>
      </c>
      <c r="L23" s="0" t="n">
        <v>0.725</v>
      </c>
      <c r="M23" s="0" t="n">
        <v>0.044</v>
      </c>
      <c r="N23" s="0" t="n">
        <v>0.052</v>
      </c>
      <c r="O23" s="0" t="n">
        <v>0.048</v>
      </c>
      <c r="P23" s="0" t="n">
        <v>0.195</v>
      </c>
      <c r="Q23" s="0" t="n">
        <v>0.234</v>
      </c>
      <c r="R23" s="0" t="n">
        <v>0.215</v>
      </c>
    </row>
    <row r="24" customFormat="false" ht="12.75" hidden="false" customHeight="false" outlineLevel="0" collapsed="false">
      <c r="A24" s="0" t="s">
        <v>132</v>
      </c>
      <c r="B24" s="0" t="s">
        <v>133</v>
      </c>
      <c r="C24" s="0" t="s">
        <v>134</v>
      </c>
      <c r="D24" s="0" t="n">
        <v>1959</v>
      </c>
      <c r="E24" s="0" t="n">
        <v>10</v>
      </c>
      <c r="F24" s="0" t="s">
        <v>135</v>
      </c>
      <c r="G24" s="0" t="s">
        <v>136</v>
      </c>
      <c r="H24" s="0" t="s">
        <v>137</v>
      </c>
      <c r="I24" s="0" t="n">
        <v>138</v>
      </c>
      <c r="J24" s="0" t="n">
        <v>-0.302</v>
      </c>
      <c r="K24" s="0" t="n">
        <v>-1.723</v>
      </c>
      <c r="L24" s="0" t="n">
        <v>-1.02</v>
      </c>
      <c r="M24" s="0" t="n">
        <v>0.125</v>
      </c>
      <c r="N24" s="0" t="n">
        <v>-0.437</v>
      </c>
      <c r="O24" s="0" t="n">
        <v>-0.144</v>
      </c>
      <c r="P24" s="0" t="n">
        <v>0.444</v>
      </c>
      <c r="Q24" s="0" t="n">
        <v>-0.131</v>
      </c>
      <c r="R24" s="0" t="n">
        <v>0.164</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540</v>
      </c>
      <c r="B2" s="0" t="s">
        <v>541</v>
      </c>
      <c r="C2" s="0" t="s">
        <v>542</v>
      </c>
      <c r="D2" s="0" t="n">
        <v>3685</v>
      </c>
      <c r="E2" s="0" t="s">
        <v>343</v>
      </c>
      <c r="F2" s="0" t="s">
        <v>543</v>
      </c>
      <c r="G2" s="0" t="s">
        <v>544</v>
      </c>
      <c r="H2" s="0" t="s">
        <v>545</v>
      </c>
      <c r="I2" s="0" t="n">
        <v>12099</v>
      </c>
      <c r="J2" s="0" t="n">
        <v>-0.932</v>
      </c>
      <c r="K2" s="0" t="n">
        <v>-0.844</v>
      </c>
      <c r="L2" s="0" t="n">
        <v>-0.885</v>
      </c>
      <c r="M2" s="0" t="n">
        <v>-0.153</v>
      </c>
      <c r="N2" s="0" t="n">
        <v>-0.178</v>
      </c>
      <c r="O2" s="0" t="n">
        <v>-0.166</v>
      </c>
      <c r="P2" s="0" t="n">
        <v>-0.041</v>
      </c>
      <c r="Q2" s="0" t="n">
        <v>0.05</v>
      </c>
      <c r="R2" s="0" t="n">
        <v>0.005</v>
      </c>
    </row>
    <row r="3" customFormat="false" ht="12.75" hidden="false" customHeight="false" outlineLevel="0" collapsed="false">
      <c r="A3" s="0" t="s">
        <v>42</v>
      </c>
      <c r="B3" s="0" t="s">
        <v>43</v>
      </c>
      <c r="C3" s="0" t="s">
        <v>44</v>
      </c>
      <c r="D3" s="0" t="n">
        <v>1026</v>
      </c>
      <c r="E3" s="0" t="s">
        <v>629</v>
      </c>
      <c r="F3" s="0" t="s">
        <v>45</v>
      </c>
      <c r="G3" s="0" t="s">
        <v>46</v>
      </c>
      <c r="H3" s="0" t="s">
        <v>47</v>
      </c>
      <c r="I3" s="0" t="n">
        <v>8095</v>
      </c>
      <c r="J3" s="0" t="n">
        <v>0.881</v>
      </c>
      <c r="K3" s="0" t="n">
        <v>1.136</v>
      </c>
      <c r="L3" s="0" t="n">
        <v>1.02</v>
      </c>
      <c r="M3" s="0" t="n">
        <v>0.176</v>
      </c>
      <c r="N3" s="0" t="n">
        <v>0.047</v>
      </c>
      <c r="O3" s="0" t="n">
        <v>0.113</v>
      </c>
      <c r="P3" s="0" t="n">
        <v>0.005</v>
      </c>
      <c r="Q3" s="0" t="n">
        <v>0.095</v>
      </c>
      <c r="R3" s="0" t="n">
        <v>0.05</v>
      </c>
    </row>
    <row r="4" customFormat="false" ht="12.75" hidden="false" customHeight="false" outlineLevel="0" collapsed="false">
      <c r="A4" s="0" t="s">
        <v>546</v>
      </c>
      <c r="B4" s="0" t="s">
        <v>547</v>
      </c>
      <c r="C4" s="0" t="s">
        <v>548</v>
      </c>
      <c r="D4" s="0" t="n">
        <v>7057</v>
      </c>
      <c r="E4" s="0" t="s">
        <v>549</v>
      </c>
      <c r="F4" s="0" t="s">
        <v>550</v>
      </c>
      <c r="G4" s="0" t="s">
        <v>551</v>
      </c>
      <c r="H4" s="0" t="s">
        <v>552</v>
      </c>
      <c r="I4" s="0" t="n">
        <v>3994</v>
      </c>
      <c r="J4" s="0" t="n">
        <v>0.865</v>
      </c>
      <c r="K4" s="0" t="n">
        <v>1.226</v>
      </c>
      <c r="L4" s="0" t="n">
        <v>1.06</v>
      </c>
      <c r="M4" s="0" t="n">
        <v>0.174</v>
      </c>
      <c r="N4" s="0" t="n">
        <v>0.133</v>
      </c>
      <c r="O4" s="0" t="n">
        <v>0.154</v>
      </c>
      <c r="P4" s="0" t="n">
        <v>0.022</v>
      </c>
      <c r="Q4" s="0" t="n">
        <v>0.177</v>
      </c>
      <c r="R4" s="0" t="n">
        <v>0.1</v>
      </c>
    </row>
    <row r="5" customFormat="false" ht="12.75" hidden="false" customHeight="false" outlineLevel="0" collapsed="false">
      <c r="A5" s="0" t="s">
        <v>1399</v>
      </c>
      <c r="B5" s="0" t="s">
        <v>1400</v>
      </c>
      <c r="C5" s="0" t="s">
        <v>1401</v>
      </c>
      <c r="D5" s="0" t="n">
        <v>5295</v>
      </c>
      <c r="E5" s="0" t="s">
        <v>662</v>
      </c>
      <c r="F5" s="0" t="s">
        <v>1402</v>
      </c>
      <c r="G5" s="0" t="s">
        <v>1403</v>
      </c>
      <c r="H5" s="0" t="s">
        <v>1404</v>
      </c>
      <c r="I5" s="0" t="n">
        <v>2064</v>
      </c>
      <c r="J5" s="0" t="n">
        <v>-1.135</v>
      </c>
      <c r="K5" s="0" t="n">
        <v>-1.403</v>
      </c>
      <c r="L5" s="0" t="n">
        <v>-1.279</v>
      </c>
      <c r="M5" s="0" t="n">
        <v>-0.237</v>
      </c>
      <c r="N5" s="0" t="n">
        <v>-0.226</v>
      </c>
      <c r="O5" s="0" t="n">
        <v>-0.232</v>
      </c>
      <c r="P5" s="0" t="n">
        <v>0.033</v>
      </c>
      <c r="Q5" s="0" t="n">
        <v>-0.093</v>
      </c>
      <c r="R5" s="0" t="n">
        <v>-0.03</v>
      </c>
    </row>
    <row r="6" customFormat="false" ht="12.75" hidden="false" customHeight="false" outlineLevel="0" collapsed="false">
      <c r="A6" s="0" t="s">
        <v>716</v>
      </c>
      <c r="B6" s="0" t="s">
        <v>717</v>
      </c>
      <c r="C6" s="0" t="s">
        <v>718</v>
      </c>
      <c r="D6" s="0" t="n">
        <v>5054</v>
      </c>
      <c r="E6" s="0" t="s">
        <v>622</v>
      </c>
      <c r="F6" s="0" t="s">
        <v>719</v>
      </c>
      <c r="G6" s="0" t="s">
        <v>720</v>
      </c>
      <c r="H6" s="0" t="s">
        <v>721</v>
      </c>
      <c r="I6" s="0" t="n">
        <v>1697</v>
      </c>
      <c r="J6" s="0" t="n">
        <v>0.954</v>
      </c>
      <c r="K6" s="0" t="n">
        <v>1.634</v>
      </c>
      <c r="L6" s="0" t="n">
        <v>1.319</v>
      </c>
      <c r="M6" s="0" t="n">
        <v>0.249</v>
      </c>
      <c r="N6" s="0" t="n">
        <v>0.241</v>
      </c>
      <c r="O6" s="0" t="n">
        <v>0.245</v>
      </c>
      <c r="P6" s="0" t="n">
        <v>-0.155</v>
      </c>
      <c r="Q6" s="0" t="n">
        <v>0.424</v>
      </c>
      <c r="R6" s="0" t="n">
        <v>0.133</v>
      </c>
    </row>
    <row r="7" customFormat="false" ht="12.75" hidden="false" customHeight="false" outlineLevel="0" collapsed="false">
      <c r="A7" s="0" t="s">
        <v>1022</v>
      </c>
      <c r="B7" s="0" t="s">
        <v>1023</v>
      </c>
      <c r="C7" s="0" t="s">
        <v>1024</v>
      </c>
      <c r="D7" s="0" t="n">
        <v>4609</v>
      </c>
      <c r="E7" s="0" t="s">
        <v>431</v>
      </c>
      <c r="F7" s="0" t="s">
        <v>1025</v>
      </c>
      <c r="G7" s="0" t="s">
        <v>1026</v>
      </c>
      <c r="H7" s="0" t="s">
        <v>1027</v>
      </c>
      <c r="I7" s="0" t="n">
        <v>841</v>
      </c>
      <c r="J7" s="0" t="n">
        <v>0.927</v>
      </c>
      <c r="K7" s="0" t="n">
        <v>0.846</v>
      </c>
      <c r="L7" s="0" t="n">
        <v>0.884</v>
      </c>
      <c r="M7" s="0" t="n">
        <v>0.488</v>
      </c>
      <c r="N7" s="0" t="n">
        <v>0.569</v>
      </c>
      <c r="O7" s="0" t="n">
        <v>0.527</v>
      </c>
      <c r="P7" s="0" t="n">
        <v>0.237</v>
      </c>
      <c r="Q7" s="0" t="n">
        <v>0.26</v>
      </c>
      <c r="R7" s="0" t="n">
        <v>0.248</v>
      </c>
    </row>
    <row r="8" customFormat="false" ht="12.75" hidden="false" customHeight="false" outlineLevel="0" collapsed="false">
      <c r="A8" s="0" t="s">
        <v>570</v>
      </c>
      <c r="B8" s="0" t="s">
        <v>571</v>
      </c>
      <c r="C8" s="0" t="s">
        <v>572</v>
      </c>
      <c r="D8" s="0" t="n">
        <v>7078</v>
      </c>
      <c r="E8" s="0" t="s">
        <v>376</v>
      </c>
      <c r="F8" s="0" t="s">
        <v>573</v>
      </c>
      <c r="G8" s="0" t="s">
        <v>574</v>
      </c>
      <c r="H8" s="0" t="s">
        <v>575</v>
      </c>
      <c r="I8" s="0" t="n">
        <v>529</v>
      </c>
      <c r="J8" s="0" t="n">
        <v>0.861</v>
      </c>
      <c r="K8" s="0" t="n">
        <v>0.751</v>
      </c>
      <c r="L8" s="0" t="n">
        <v>0.804</v>
      </c>
      <c r="M8" s="0" t="n">
        <v>0.185</v>
      </c>
      <c r="N8" s="0" t="n">
        <v>0.705</v>
      </c>
      <c r="O8" s="0" t="n">
        <v>0.435</v>
      </c>
      <c r="P8" s="0" t="n">
        <v>-0.025</v>
      </c>
      <c r="Q8" s="0" t="n">
        <v>0.321</v>
      </c>
      <c r="R8" s="0" t="n">
        <v>0.145</v>
      </c>
    </row>
    <row r="9" customFormat="false" ht="12.75" hidden="false" customHeight="false" outlineLevel="0" collapsed="false">
      <c r="A9" s="0" t="s">
        <v>964</v>
      </c>
      <c r="B9" s="0" t="s">
        <v>965</v>
      </c>
      <c r="C9" s="0" t="s">
        <v>966</v>
      </c>
      <c r="D9" s="0" t="n">
        <v>581</v>
      </c>
      <c r="E9" s="0" t="s">
        <v>400</v>
      </c>
      <c r="F9" s="0" t="s">
        <v>967</v>
      </c>
      <c r="G9" s="0" t="s">
        <v>968</v>
      </c>
      <c r="H9" s="0" t="s">
        <v>969</v>
      </c>
      <c r="I9" s="0" t="n">
        <v>444</v>
      </c>
      <c r="J9" s="0" t="n">
        <v>0.616</v>
      </c>
      <c r="K9" s="0" t="n">
        <v>0.574</v>
      </c>
      <c r="L9" s="0" t="n">
        <v>0.594</v>
      </c>
      <c r="M9" s="0" t="n">
        <v>0.069</v>
      </c>
      <c r="N9" s="0" t="n">
        <v>-0.063</v>
      </c>
      <c r="O9" s="0" t="n">
        <v>0.005</v>
      </c>
      <c r="P9" s="0" t="n">
        <v>0.001</v>
      </c>
      <c r="Q9" s="0" t="n">
        <v>0.033</v>
      </c>
      <c r="R9" s="0" t="n">
        <v>0.017</v>
      </c>
    </row>
    <row r="10" customFormat="false" ht="12.75" hidden="false" customHeight="false" outlineLevel="0" collapsed="false">
      <c r="A10" s="0" t="s">
        <v>582</v>
      </c>
      <c r="B10" s="0" t="s">
        <v>583</v>
      </c>
      <c r="C10" s="0" t="s">
        <v>584</v>
      </c>
      <c r="D10" s="0" t="n">
        <v>7076</v>
      </c>
      <c r="E10" s="0" t="s">
        <v>407</v>
      </c>
      <c r="F10" s="0" t="s">
        <v>585</v>
      </c>
      <c r="G10" s="0" t="s">
        <v>586</v>
      </c>
      <c r="H10" s="0" t="s">
        <v>587</v>
      </c>
      <c r="I10" s="0" t="n">
        <v>326</v>
      </c>
      <c r="J10" s="0" t="n">
        <v>1.768</v>
      </c>
      <c r="K10" s="0" t="n">
        <v>2.302</v>
      </c>
      <c r="L10" s="0" t="n">
        <v>2.041</v>
      </c>
      <c r="M10" s="0" t="n">
        <v>0.695</v>
      </c>
      <c r="N10" s="0" t="n">
        <v>0.616</v>
      </c>
      <c r="O10" s="0" t="n">
        <v>0.657</v>
      </c>
      <c r="P10" s="0" t="n">
        <v>0.006</v>
      </c>
      <c r="Q10" s="0" t="n">
        <v>0.275</v>
      </c>
      <c r="R10" s="0" t="n">
        <v>0.137</v>
      </c>
    </row>
    <row r="11" customFormat="false" ht="12.75" hidden="false" customHeight="false" outlineLevel="0" collapsed="false">
      <c r="A11" s="0" t="s">
        <v>588</v>
      </c>
      <c r="B11" s="0" t="s">
        <v>589</v>
      </c>
      <c r="C11" s="0" t="s">
        <v>590</v>
      </c>
      <c r="D11" s="0" t="n">
        <v>284</v>
      </c>
      <c r="E11" s="0" t="s">
        <v>431</v>
      </c>
      <c r="F11" s="0" t="s">
        <v>591</v>
      </c>
      <c r="G11" s="0" t="s">
        <v>592</v>
      </c>
      <c r="H11" s="0" t="s">
        <v>593</v>
      </c>
      <c r="I11" s="0" t="n">
        <v>286</v>
      </c>
      <c r="J11" s="0" t="n">
        <v>-1.058</v>
      </c>
      <c r="K11" s="0" t="n">
        <v>-1.525</v>
      </c>
      <c r="L11" s="0" t="n">
        <v>-1.296</v>
      </c>
      <c r="M11" s="0" t="n">
        <v>-0.296</v>
      </c>
      <c r="N11" s="0" t="n">
        <v>-0.261</v>
      </c>
      <c r="O11" s="0" t="n">
        <v>-0.28</v>
      </c>
      <c r="P11" s="0" t="n">
        <v>-0.018</v>
      </c>
      <c r="Q11" s="0" t="n">
        <v>-0.087</v>
      </c>
      <c r="R11" s="0" t="n">
        <v>-0.052</v>
      </c>
    </row>
    <row r="12" customFormat="false" ht="12.75" hidden="false" customHeight="false" outlineLevel="0" collapsed="false">
      <c r="A12" s="0" t="s">
        <v>1405</v>
      </c>
      <c r="B12" s="0" t="s">
        <v>1406</v>
      </c>
      <c r="C12" s="0" t="s">
        <v>1407</v>
      </c>
      <c r="D12" s="0" t="n">
        <v>4162</v>
      </c>
      <c r="E12" s="0" t="s">
        <v>653</v>
      </c>
      <c r="F12" s="0" t="s">
        <v>1408</v>
      </c>
      <c r="G12" s="0" t="e">
        <f aca="false">NA()</f>
        <v>#N/A</v>
      </c>
      <c r="H12" s="0" t="e">
        <f aca="false">NA()</f>
        <v>#N/A</v>
      </c>
      <c r="I12" s="0" t="n">
        <v>230</v>
      </c>
      <c r="J12" s="0" t="n">
        <v>-1.041</v>
      </c>
      <c r="K12" s="0" t="n">
        <v>-0.703</v>
      </c>
      <c r="L12" s="0" t="n">
        <v>-0.869</v>
      </c>
      <c r="M12" s="0" t="n">
        <v>-0.046</v>
      </c>
      <c r="N12" s="0" t="n">
        <v>-0.067</v>
      </c>
      <c r="O12" s="0" t="n">
        <v>-0.056</v>
      </c>
      <c r="P12" s="0" t="n">
        <v>-0.083</v>
      </c>
      <c r="Q12" s="0" t="n">
        <v>0.155</v>
      </c>
      <c r="R12" s="0" t="n">
        <v>0.033</v>
      </c>
    </row>
    <row r="13" customFormat="false" ht="12.75" hidden="false" customHeight="false" outlineLevel="0" collapsed="false">
      <c r="A13" s="0" t="s">
        <v>1409</v>
      </c>
      <c r="B13" s="0" t="s">
        <v>1410</v>
      </c>
      <c r="C13" s="0" t="s">
        <v>1411</v>
      </c>
      <c r="D13" s="0" t="n">
        <v>5329</v>
      </c>
      <c r="E13" s="0" t="s">
        <v>400</v>
      </c>
      <c r="F13" s="0" t="s">
        <v>1412</v>
      </c>
      <c r="G13" s="0" t="s">
        <v>1413</v>
      </c>
      <c r="H13" s="0" t="s">
        <v>1414</v>
      </c>
      <c r="I13" s="0" t="n">
        <v>200</v>
      </c>
      <c r="J13" s="0" t="n">
        <v>1.142</v>
      </c>
      <c r="K13" s="0" t="n">
        <v>1.82</v>
      </c>
      <c r="L13" s="0" t="n">
        <v>1.485</v>
      </c>
      <c r="M13" s="0" t="n">
        <v>0.036</v>
      </c>
      <c r="N13" s="0" t="n">
        <v>0.204</v>
      </c>
      <c r="O13" s="0" t="n">
        <v>0.116</v>
      </c>
      <c r="P13" s="0" t="n">
        <v>0.153</v>
      </c>
      <c r="Q13" s="0" t="n">
        <v>0.287</v>
      </c>
      <c r="R13" s="0" t="n">
        <v>0.218</v>
      </c>
    </row>
    <row r="14" customFormat="false" ht="12.75" hidden="false" customHeight="false" outlineLevel="0" collapsed="false">
      <c r="A14" s="0" t="s">
        <v>180</v>
      </c>
      <c r="B14" s="0" t="s">
        <v>181</v>
      </c>
      <c r="C14" s="0" t="s">
        <v>182</v>
      </c>
      <c r="D14" s="0" t="n">
        <v>7040</v>
      </c>
      <c r="E14" s="0" t="s">
        <v>400</v>
      </c>
      <c r="F14" s="0" t="s">
        <v>183</v>
      </c>
      <c r="G14" s="0" t="s">
        <v>184</v>
      </c>
      <c r="H14" s="0" t="s">
        <v>185</v>
      </c>
      <c r="I14" s="0" t="n">
        <v>122</v>
      </c>
      <c r="J14" s="0" t="n">
        <v>0.657</v>
      </c>
      <c r="K14" s="0" t="n">
        <v>1.12</v>
      </c>
      <c r="L14" s="0" t="n">
        <v>0.891</v>
      </c>
      <c r="M14" s="0" t="n">
        <v>0.186</v>
      </c>
      <c r="N14" s="0" t="n">
        <v>0.478</v>
      </c>
      <c r="O14" s="0" t="n">
        <v>0.326</v>
      </c>
      <c r="P14" s="0" t="n">
        <v>0.221</v>
      </c>
      <c r="Q14" s="0" t="n">
        <v>0.053</v>
      </c>
      <c r="R14" s="0" t="n">
        <v>0.139</v>
      </c>
    </row>
    <row r="15" customFormat="false" ht="12.75" hidden="false" customHeight="false" outlineLevel="0" collapsed="false">
      <c r="A15" s="0" t="s">
        <v>1415</v>
      </c>
      <c r="B15" s="0" t="s">
        <v>1416</v>
      </c>
      <c r="C15" s="0" t="s">
        <v>1417</v>
      </c>
      <c r="D15" s="0" t="n">
        <v>3676</v>
      </c>
      <c r="E15" s="0" t="s">
        <v>343</v>
      </c>
      <c r="F15" s="0" t="s">
        <v>1418</v>
      </c>
      <c r="G15" s="0" t="s">
        <v>1419</v>
      </c>
      <c r="H15" s="0" t="s">
        <v>1420</v>
      </c>
      <c r="I15" s="0" t="n">
        <v>18</v>
      </c>
      <c r="J15" s="0" t="n">
        <v>-1.543</v>
      </c>
      <c r="K15" s="0" t="n">
        <v>-2.125</v>
      </c>
      <c r="L15" s="0" t="n">
        <v>-1.833</v>
      </c>
      <c r="M15" s="0" t="n">
        <v>-0.1</v>
      </c>
      <c r="N15" s="0" t="n">
        <v>0.349</v>
      </c>
      <c r="O15" s="0" t="n">
        <v>0.114</v>
      </c>
      <c r="P15" s="0" t="n">
        <v>-0.244</v>
      </c>
      <c r="Q15" s="0" t="n">
        <v>0.333</v>
      </c>
      <c r="R15" s="0" t="n">
        <v>0.036</v>
      </c>
    </row>
    <row r="16" customFormat="false" ht="12.75" hidden="false" customHeight="false" outlineLevel="0" collapsed="false">
      <c r="A16" s="0" t="s">
        <v>1421</v>
      </c>
      <c r="B16" s="0" t="s">
        <v>1422</v>
      </c>
      <c r="C16" s="0" t="s">
        <v>1423</v>
      </c>
      <c r="D16" s="0" t="n">
        <v>4193</v>
      </c>
      <c r="E16" s="0" t="s">
        <v>690</v>
      </c>
      <c r="F16" s="0" t="s">
        <v>1424</v>
      </c>
      <c r="G16" s="0" t="s">
        <v>1425</v>
      </c>
      <c r="H16" s="0" t="s">
        <v>1426</v>
      </c>
      <c r="I16" s="0" t="n">
        <v>8864</v>
      </c>
      <c r="J16" s="0" t="n">
        <v>0.49</v>
      </c>
      <c r="K16" s="0" t="n">
        <v>0.682</v>
      </c>
      <c r="L16" s="0" t="n">
        <v>0.595</v>
      </c>
      <c r="M16" s="0" t="n">
        <v>-0.012</v>
      </c>
      <c r="N16" s="0" t="n">
        <v>-0.042</v>
      </c>
      <c r="O16" s="0" t="n">
        <v>-0.026</v>
      </c>
      <c r="P16" s="0" t="n">
        <v>0.013</v>
      </c>
      <c r="Q16" s="0" t="n">
        <v>0.032</v>
      </c>
      <c r="R16" s="0" t="n">
        <v>0.023</v>
      </c>
    </row>
    <row r="17" customFormat="false" ht="12.75" hidden="false" customHeight="false" outlineLevel="0" collapsed="false">
      <c r="A17" s="0" t="s">
        <v>1427</v>
      </c>
      <c r="B17" s="0" t="s">
        <v>1428</v>
      </c>
      <c r="C17" s="0" t="s">
        <v>1429</v>
      </c>
      <c r="D17" s="0" t="n">
        <v>6275</v>
      </c>
      <c r="E17" s="0" t="s">
        <v>414</v>
      </c>
      <c r="F17" s="0" t="s">
        <v>1430</v>
      </c>
      <c r="G17" s="0" t="e">
        <f aca="false">NA()</f>
        <v>#N/A</v>
      </c>
      <c r="H17" s="0" t="e">
        <f aca="false">NA()</f>
        <v>#N/A</v>
      </c>
      <c r="I17" s="0" t="n">
        <v>4269</v>
      </c>
      <c r="J17" s="0" t="n">
        <v>-0.548</v>
      </c>
      <c r="K17" s="0" t="n">
        <v>-0.733</v>
      </c>
      <c r="L17" s="0" t="n">
        <v>-0.648</v>
      </c>
      <c r="M17" s="0" t="n">
        <v>0.038</v>
      </c>
      <c r="N17" s="0" t="n">
        <v>0.009</v>
      </c>
      <c r="O17" s="0" t="n">
        <v>0.024</v>
      </c>
      <c r="P17" s="0" t="n">
        <v>-0.106</v>
      </c>
      <c r="Q17" s="0" t="n">
        <v>-0.216</v>
      </c>
      <c r="R17" s="0" t="n">
        <v>-0.161</v>
      </c>
    </row>
    <row r="18" customFormat="false" ht="12.75" hidden="false" customHeight="false" outlineLevel="0" collapsed="false">
      <c r="A18" s="0" t="s">
        <v>314</v>
      </c>
      <c r="B18" s="0" t="s">
        <v>315</v>
      </c>
      <c r="C18" s="0" t="s">
        <v>316</v>
      </c>
      <c r="D18" s="0" t="n">
        <v>5328</v>
      </c>
      <c r="E18" s="0" t="s">
        <v>387</v>
      </c>
      <c r="F18" s="0" t="s">
        <v>317</v>
      </c>
      <c r="G18" s="0" t="s">
        <v>318</v>
      </c>
      <c r="H18" s="0" t="s">
        <v>319</v>
      </c>
      <c r="I18" s="0" t="n">
        <v>1305</v>
      </c>
      <c r="J18" s="0" t="n">
        <v>0.447</v>
      </c>
      <c r="K18" s="0" t="n">
        <v>1.537</v>
      </c>
      <c r="L18" s="0" t="n">
        <v>1.028</v>
      </c>
      <c r="M18" s="0" t="n">
        <v>-0.031</v>
      </c>
      <c r="N18" s="0" t="n">
        <v>0.233</v>
      </c>
      <c r="O18" s="0" t="n">
        <v>0.097</v>
      </c>
      <c r="P18" s="0" t="n">
        <v>-0.194</v>
      </c>
      <c r="Q18" s="0" t="n">
        <v>0.407</v>
      </c>
      <c r="R18" s="0" t="n">
        <v>0.104</v>
      </c>
    </row>
    <row r="19" customFormat="false" ht="12.75" hidden="false" customHeight="false" outlineLevel="0" collapsed="false">
      <c r="A19" s="0" t="s">
        <v>228</v>
      </c>
      <c r="B19" s="0" t="s">
        <v>229</v>
      </c>
      <c r="C19" s="0" t="s">
        <v>230</v>
      </c>
      <c r="D19" s="0" t="n">
        <v>4318</v>
      </c>
      <c r="E19" s="0" t="s">
        <v>643</v>
      </c>
      <c r="F19" s="0" t="s">
        <v>231</v>
      </c>
      <c r="G19" s="0" t="s">
        <v>232</v>
      </c>
      <c r="H19" s="0" t="s">
        <v>233</v>
      </c>
      <c r="I19" s="0" t="n">
        <v>934</v>
      </c>
      <c r="J19" s="0" t="n">
        <v>0.141</v>
      </c>
      <c r="K19" s="0" t="n">
        <v>1.734</v>
      </c>
      <c r="L19" s="0" t="n">
        <v>0.981</v>
      </c>
      <c r="M19" s="0" t="n">
        <v>0.082</v>
      </c>
      <c r="N19" s="0" t="n">
        <v>0.955</v>
      </c>
      <c r="O19" s="0" t="n">
        <v>0.504</v>
      </c>
      <c r="P19" s="0" t="n">
        <v>-0.204</v>
      </c>
      <c r="Q19" s="0" t="n">
        <v>0.476</v>
      </c>
      <c r="R19" s="0" t="n">
        <v>0.131</v>
      </c>
    </row>
    <row r="20" customFormat="false" ht="12.75" hidden="false" customHeight="false" outlineLevel="0" collapsed="false">
      <c r="A20" s="0" t="s">
        <v>1241</v>
      </c>
      <c r="B20" s="0" t="s">
        <v>1242</v>
      </c>
      <c r="C20" s="0" t="s">
        <v>1243</v>
      </c>
      <c r="D20" s="0" t="n">
        <v>4312</v>
      </c>
      <c r="E20" s="0" t="s">
        <v>653</v>
      </c>
      <c r="F20" s="0" t="s">
        <v>1244</v>
      </c>
      <c r="G20" s="0" t="s">
        <v>1245</v>
      </c>
      <c r="H20" s="0" t="s">
        <v>1246</v>
      </c>
      <c r="I20" s="0" t="n">
        <v>324</v>
      </c>
      <c r="J20" s="0" t="n">
        <v>-0.975</v>
      </c>
      <c r="K20" s="0" t="n">
        <v>-1.228</v>
      </c>
      <c r="L20" s="0" t="n">
        <v>-1.104</v>
      </c>
      <c r="M20" s="0" t="n">
        <v>-0.07</v>
      </c>
      <c r="N20" s="0" t="n">
        <v>0.107</v>
      </c>
      <c r="O20" s="0" t="n">
        <v>0.015</v>
      </c>
      <c r="P20" s="0" t="n">
        <v>-0.168</v>
      </c>
      <c r="Q20" s="0" t="n">
        <v>0.237</v>
      </c>
      <c r="R20" s="0" t="n">
        <v>0.03</v>
      </c>
    </row>
    <row r="21" customFormat="false" ht="12.75" hidden="false" customHeight="false" outlineLevel="0" collapsed="false">
      <c r="A21" s="0" t="s">
        <v>655</v>
      </c>
      <c r="B21" s="0" t="s">
        <v>656</v>
      </c>
      <c r="C21" s="0" t="s">
        <v>657</v>
      </c>
      <c r="D21" s="0" t="n">
        <v>4313</v>
      </c>
      <c r="E21" s="0" t="s">
        <v>658</v>
      </c>
      <c r="F21" s="0" t="s">
        <v>659</v>
      </c>
      <c r="G21" s="0" t="s">
        <v>660</v>
      </c>
      <c r="H21" s="0" t="s">
        <v>661</v>
      </c>
      <c r="I21" s="0" t="n">
        <v>237</v>
      </c>
      <c r="J21" s="0" t="n">
        <v>-0.741</v>
      </c>
      <c r="K21" s="0" t="n">
        <v>-1.149</v>
      </c>
      <c r="L21" s="0" t="n">
        <v>-0.949</v>
      </c>
      <c r="M21" s="0" t="n">
        <v>-0.147</v>
      </c>
      <c r="N21" s="0" t="n">
        <v>0.307</v>
      </c>
      <c r="O21" s="0" t="n">
        <v>0.07</v>
      </c>
      <c r="P21" s="0" t="n">
        <v>-0.104</v>
      </c>
      <c r="Q21" s="0" t="n">
        <v>0.117</v>
      </c>
      <c r="R21" s="0" t="n">
        <v>0.004</v>
      </c>
    </row>
    <row r="22" customFormat="false" ht="12.75" hidden="false" customHeight="false" outlineLevel="0" collapsed="false">
      <c r="A22" s="0" t="s">
        <v>663</v>
      </c>
      <c r="B22" s="0" t="s">
        <v>664</v>
      </c>
      <c r="C22" s="0" t="s">
        <v>665</v>
      </c>
      <c r="D22" s="0" t="n">
        <v>80781</v>
      </c>
      <c r="E22" s="0" t="s">
        <v>448</v>
      </c>
      <c r="F22" s="0" t="s">
        <v>666</v>
      </c>
      <c r="G22" s="0" t="s">
        <v>667</v>
      </c>
      <c r="H22" s="0" t="s">
        <v>668</v>
      </c>
      <c r="I22" s="0" t="n">
        <v>111</v>
      </c>
      <c r="J22" s="0" t="n">
        <v>-0.512</v>
      </c>
      <c r="K22" s="0" t="n">
        <v>-0.995</v>
      </c>
      <c r="L22" s="0" t="n">
        <v>-0.756</v>
      </c>
      <c r="M22" s="0" t="n">
        <v>-0.118</v>
      </c>
      <c r="N22" s="0" t="n">
        <v>0.182</v>
      </c>
      <c r="O22" s="0" t="n">
        <v>0.025</v>
      </c>
      <c r="P22" s="0" t="n">
        <v>0.252</v>
      </c>
      <c r="Q22" s="0" t="n">
        <v>0.129</v>
      </c>
      <c r="R22" s="0" t="n">
        <v>0.192</v>
      </c>
    </row>
    <row r="23" customFormat="false" ht="12.75" hidden="false" customHeight="false" outlineLevel="0" collapsed="false">
      <c r="A23" s="0" t="s">
        <v>144</v>
      </c>
      <c r="B23" s="0" t="s">
        <v>145</v>
      </c>
      <c r="C23" s="0" t="s">
        <v>146</v>
      </c>
      <c r="D23" s="0" t="n">
        <v>1869</v>
      </c>
      <c r="E23" s="0" t="s">
        <v>643</v>
      </c>
      <c r="F23" s="0" t="s">
        <v>147</v>
      </c>
      <c r="G23" s="0" t="s">
        <v>148</v>
      </c>
      <c r="H23" s="0" t="s">
        <v>149</v>
      </c>
      <c r="I23" s="0" t="n">
        <v>37</v>
      </c>
      <c r="J23" s="0" t="n">
        <v>-0.434</v>
      </c>
      <c r="K23" s="0" t="n">
        <v>-0.622</v>
      </c>
      <c r="L23" s="0" t="n">
        <v>-0.528</v>
      </c>
      <c r="M23" s="0" t="n">
        <v>0.279</v>
      </c>
      <c r="N23" s="0" t="n">
        <v>0.061</v>
      </c>
      <c r="O23" s="0" t="n">
        <v>0.175</v>
      </c>
      <c r="P23" s="0" t="n">
        <v>0.049</v>
      </c>
      <c r="Q23" s="0" t="n">
        <v>-0.019</v>
      </c>
      <c r="R23" s="0" t="n">
        <v>0.016</v>
      </c>
    </row>
    <row r="24" customFormat="false" ht="12.75" hidden="false" customHeight="false" outlineLevel="0" collapsed="false">
      <c r="A24" s="0" t="s">
        <v>687</v>
      </c>
      <c r="B24" s="0" t="s">
        <v>688</v>
      </c>
      <c r="C24" s="0" t="s">
        <v>689</v>
      </c>
      <c r="D24" s="0" t="n">
        <v>3479</v>
      </c>
      <c r="E24" s="0" t="s">
        <v>690</v>
      </c>
      <c r="F24" s="0" t="s">
        <v>691</v>
      </c>
      <c r="G24" s="0" t="s">
        <v>692</v>
      </c>
      <c r="H24" s="0" t="s">
        <v>693</v>
      </c>
      <c r="I24" s="0" t="n">
        <v>7</v>
      </c>
      <c r="J24" s="0" t="n">
        <v>-0.771</v>
      </c>
      <c r="K24" s="0" t="n">
        <v>-1.41</v>
      </c>
      <c r="L24" s="0" t="n">
        <v>-1.091</v>
      </c>
      <c r="M24" s="0" t="n">
        <v>0.194</v>
      </c>
      <c r="N24" s="0" t="n">
        <v>-0.266</v>
      </c>
      <c r="O24" s="0" t="n">
        <v>-0.026</v>
      </c>
      <c r="P24" s="0" t="n">
        <v>0.832</v>
      </c>
      <c r="Q24" s="0" t="n">
        <v>-0.074</v>
      </c>
      <c r="R24" s="0" t="n">
        <v>0.3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n">
        <v>6</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1431</v>
      </c>
      <c r="B3" s="0" t="s">
        <v>1432</v>
      </c>
      <c r="C3" s="0" t="s">
        <v>1433</v>
      </c>
      <c r="D3" s="0" t="n">
        <v>368</v>
      </c>
      <c r="E3" s="0" t="n">
        <v>16</v>
      </c>
      <c r="F3" s="0" t="s">
        <v>1434</v>
      </c>
      <c r="G3" s="0" t="s">
        <v>1435</v>
      </c>
      <c r="H3" s="0" t="s">
        <v>1436</v>
      </c>
      <c r="I3" s="0" t="n">
        <v>845</v>
      </c>
      <c r="J3" s="0" t="n">
        <v>-1.132</v>
      </c>
      <c r="K3" s="0" t="n">
        <v>-1.067</v>
      </c>
      <c r="L3" s="0" t="n">
        <v>-1.098</v>
      </c>
      <c r="M3" s="0" t="n">
        <v>-0.067</v>
      </c>
      <c r="N3" s="0" t="n">
        <v>-0.038</v>
      </c>
      <c r="O3" s="0" t="n">
        <v>-0.053</v>
      </c>
      <c r="P3" s="0" t="n">
        <v>0.021</v>
      </c>
      <c r="Q3" s="0" t="n">
        <v>0.082</v>
      </c>
      <c r="R3" s="0" t="n">
        <v>0.051</v>
      </c>
    </row>
    <row r="4" customFormat="false" ht="12.75" hidden="false" customHeight="false" outlineLevel="0" collapsed="false">
      <c r="A4" s="0" t="s">
        <v>1022</v>
      </c>
      <c r="B4" s="0" t="s">
        <v>1023</v>
      </c>
      <c r="C4" s="0" t="s">
        <v>1024</v>
      </c>
      <c r="D4" s="0" t="n">
        <v>4609</v>
      </c>
      <c r="E4" s="0" t="n">
        <v>8</v>
      </c>
      <c r="F4" s="0" t="s">
        <v>1025</v>
      </c>
      <c r="G4" s="0" t="s">
        <v>1026</v>
      </c>
      <c r="H4" s="0" t="s">
        <v>1027</v>
      </c>
      <c r="I4" s="0" t="n">
        <v>841</v>
      </c>
      <c r="J4" s="0" t="n">
        <v>0.927</v>
      </c>
      <c r="K4" s="0" t="n">
        <v>0.846</v>
      </c>
      <c r="L4" s="0" t="n">
        <v>0.884</v>
      </c>
      <c r="M4" s="0" t="n">
        <v>0.488</v>
      </c>
      <c r="N4" s="0" t="n">
        <v>0.569</v>
      </c>
      <c r="O4" s="0" t="n">
        <v>0.527</v>
      </c>
      <c r="P4" s="0" t="n">
        <v>0.237</v>
      </c>
      <c r="Q4" s="0" t="n">
        <v>0.26</v>
      </c>
      <c r="R4" s="0" t="n">
        <v>0.248</v>
      </c>
    </row>
    <row r="5" customFormat="false" ht="12.75" hidden="false" customHeight="false" outlineLevel="0" collapsed="false">
      <c r="A5" s="0" t="s">
        <v>1437</v>
      </c>
      <c r="B5" s="0" t="s">
        <v>1438</v>
      </c>
      <c r="C5" s="0" t="s">
        <v>1439</v>
      </c>
      <c r="D5" s="0" t="n">
        <v>1543</v>
      </c>
      <c r="E5" s="0" t="n">
        <v>15</v>
      </c>
      <c r="F5" s="0" t="s">
        <v>1440</v>
      </c>
      <c r="G5" s="0" t="s">
        <v>1441</v>
      </c>
      <c r="H5" s="0" t="s">
        <v>1442</v>
      </c>
      <c r="I5" s="0" t="n">
        <v>763</v>
      </c>
      <c r="J5" s="0" t="n">
        <v>10.398</v>
      </c>
      <c r="K5" s="0" t="n">
        <v>9.776</v>
      </c>
      <c r="L5" s="0" t="n">
        <v>10.087</v>
      </c>
      <c r="M5" s="0" t="n">
        <v>3.412</v>
      </c>
      <c r="N5" s="0" t="n">
        <v>3.807</v>
      </c>
      <c r="O5" s="0" t="n">
        <v>3.6</v>
      </c>
      <c r="P5" s="0" t="n">
        <v>0.699</v>
      </c>
      <c r="Q5" s="0" t="n">
        <v>1.021</v>
      </c>
      <c r="R5" s="0" t="n">
        <v>0.855</v>
      </c>
    </row>
    <row r="6" customFormat="false" ht="12.75" hidden="false" customHeight="false" outlineLevel="0" collapsed="false">
      <c r="A6" s="0" t="s">
        <v>1028</v>
      </c>
      <c r="B6" s="0" t="s">
        <v>1029</v>
      </c>
      <c r="C6" s="0" t="s">
        <v>1030</v>
      </c>
      <c r="D6" s="0" t="n">
        <v>4791</v>
      </c>
      <c r="E6" s="0" t="n">
        <v>10</v>
      </c>
      <c r="F6" s="0" t="s">
        <v>1031</v>
      </c>
      <c r="G6" s="0" t="s">
        <v>1032</v>
      </c>
      <c r="H6" s="0" t="s">
        <v>1033</v>
      </c>
      <c r="I6" s="0" t="n">
        <v>650</v>
      </c>
      <c r="J6" s="0" t="n">
        <v>0.647</v>
      </c>
      <c r="K6" s="0" t="n">
        <v>1.085</v>
      </c>
      <c r="L6" s="0" t="n">
        <v>0.876</v>
      </c>
      <c r="M6" s="0" t="n">
        <v>0.159</v>
      </c>
      <c r="N6" s="0" t="n">
        <v>0.451</v>
      </c>
      <c r="O6" s="0" t="n">
        <v>0.3</v>
      </c>
      <c r="P6" s="0" t="n">
        <v>0.002</v>
      </c>
      <c r="Q6" s="0" t="n">
        <v>0.118</v>
      </c>
      <c r="R6" s="0" t="n">
        <v>0.059</v>
      </c>
    </row>
    <row r="7" customFormat="false" ht="12.75" hidden="false" customHeight="false" outlineLevel="0" collapsed="false">
      <c r="A7" s="0" t="s">
        <v>964</v>
      </c>
      <c r="B7" s="0" t="s">
        <v>965</v>
      </c>
      <c r="C7" s="0" t="s">
        <v>966</v>
      </c>
      <c r="D7" s="0" t="n">
        <v>581</v>
      </c>
      <c r="E7" s="0" t="n">
        <v>19</v>
      </c>
      <c r="F7" s="0" t="s">
        <v>967</v>
      </c>
      <c r="G7" s="0" t="s">
        <v>968</v>
      </c>
      <c r="H7" s="0" t="s">
        <v>969</v>
      </c>
      <c r="I7" s="0" t="n">
        <v>444</v>
      </c>
      <c r="J7" s="0" t="n">
        <v>0.616</v>
      </c>
      <c r="K7" s="0" t="n">
        <v>0.574</v>
      </c>
      <c r="L7" s="0" t="n">
        <v>0.594</v>
      </c>
      <c r="M7" s="0" t="n">
        <v>0.069</v>
      </c>
      <c r="N7" s="0" t="n">
        <v>-0.063</v>
      </c>
      <c r="O7" s="0" t="n">
        <v>0.005</v>
      </c>
      <c r="P7" s="0" t="n">
        <v>0.001</v>
      </c>
      <c r="Q7" s="0" t="n">
        <v>0.033</v>
      </c>
      <c r="R7" s="0" t="n">
        <v>0.017</v>
      </c>
    </row>
    <row r="8" customFormat="false" ht="12.75" hidden="false" customHeight="false" outlineLevel="0" collapsed="false">
      <c r="A8" s="0" t="s">
        <v>1443</v>
      </c>
      <c r="B8" s="0" t="s">
        <v>1444</v>
      </c>
      <c r="C8" s="0" t="s">
        <v>1445</v>
      </c>
      <c r="D8" s="0" t="n">
        <v>7153</v>
      </c>
      <c r="E8" s="0" t="n">
        <v>17</v>
      </c>
      <c r="F8" s="0" t="s">
        <v>1446</v>
      </c>
      <c r="G8" s="0" t="e">
        <f aca="false">NA()</f>
        <v>#N/A</v>
      </c>
      <c r="H8" s="0" t="e">
        <f aca="false">NA()</f>
        <v>#N/A</v>
      </c>
      <c r="I8" s="0" t="n">
        <v>323</v>
      </c>
      <c r="J8" s="0" t="n">
        <v>-0.989</v>
      </c>
      <c r="K8" s="0" t="n">
        <v>-1.778</v>
      </c>
      <c r="L8" s="0" t="n">
        <v>-1.392</v>
      </c>
      <c r="M8" s="0" t="n">
        <v>0.345</v>
      </c>
      <c r="N8" s="0" t="n">
        <v>-0.42</v>
      </c>
      <c r="O8" s="0" t="n">
        <v>-0.022</v>
      </c>
      <c r="P8" s="0" t="n">
        <v>0.067</v>
      </c>
      <c r="Q8" s="0" t="n">
        <v>-0.215</v>
      </c>
      <c r="R8" s="0" t="n">
        <v>-0.071</v>
      </c>
    </row>
    <row r="9" customFormat="false" ht="12.75" hidden="false" customHeight="false" outlineLevel="0" collapsed="false">
      <c r="A9" s="0" t="s">
        <v>1447</v>
      </c>
      <c r="B9" s="0" t="s">
        <v>1448</v>
      </c>
      <c r="C9" s="0" t="s">
        <v>1449</v>
      </c>
      <c r="D9" s="0" t="n">
        <v>6783</v>
      </c>
      <c r="E9" s="0" t="n">
        <v>4</v>
      </c>
      <c r="F9" s="0" t="s">
        <v>1450</v>
      </c>
      <c r="G9" s="0" t="s">
        <v>1451</v>
      </c>
      <c r="H9" s="0" t="s">
        <v>1452</v>
      </c>
      <c r="I9" s="0" t="n">
        <v>309</v>
      </c>
      <c r="J9" s="0" t="n">
        <v>-0.934</v>
      </c>
      <c r="K9" s="0" t="n">
        <v>-1.711</v>
      </c>
      <c r="L9" s="0" t="n">
        <v>-1.331</v>
      </c>
      <c r="M9" s="0" t="n">
        <v>-0.072</v>
      </c>
      <c r="N9" s="0" t="n">
        <v>-0.183</v>
      </c>
      <c r="O9" s="0" t="n">
        <v>-0.125</v>
      </c>
      <c r="P9" s="0" t="n">
        <v>0.183</v>
      </c>
      <c r="Q9" s="0" t="n">
        <v>-0.012</v>
      </c>
      <c r="R9" s="0" t="n">
        <v>0.088</v>
      </c>
    </row>
    <row r="10" customFormat="false" ht="12.75" hidden="false" customHeight="false" outlineLevel="0" collapsed="false">
      <c r="A10" s="0" t="s">
        <v>1453</v>
      </c>
      <c r="B10" s="0" t="s">
        <v>1454</v>
      </c>
      <c r="C10" s="0" t="s">
        <v>1455</v>
      </c>
      <c r="D10" s="0" t="n">
        <v>8714</v>
      </c>
      <c r="E10" s="0" t="n">
        <v>17</v>
      </c>
      <c r="F10" s="0" t="s">
        <v>1456</v>
      </c>
      <c r="G10" s="0" t="s">
        <v>1321</v>
      </c>
      <c r="H10" s="0" t="s">
        <v>1322</v>
      </c>
      <c r="I10" s="0" t="n">
        <v>231</v>
      </c>
      <c r="J10" s="0" t="n">
        <v>1.411</v>
      </c>
      <c r="K10" s="0" t="n">
        <v>0.838</v>
      </c>
      <c r="L10" s="0" t="n">
        <v>1.12</v>
      </c>
      <c r="M10" s="0" t="n">
        <v>0.688</v>
      </c>
      <c r="N10" s="0" t="n">
        <v>0.183</v>
      </c>
      <c r="O10" s="0" t="n">
        <v>0.446</v>
      </c>
      <c r="P10" s="0" t="n">
        <v>0.244</v>
      </c>
      <c r="Q10" s="0" t="n">
        <v>-0.084</v>
      </c>
      <c r="R10" s="0" t="n">
        <v>0.084</v>
      </c>
    </row>
    <row r="11" customFormat="false" ht="12.75" hidden="false" customHeight="false" outlineLevel="0" collapsed="false">
      <c r="A11" s="0" t="s">
        <v>1457</v>
      </c>
      <c r="B11" s="0" t="s">
        <v>1458</v>
      </c>
      <c r="C11" s="0" t="s">
        <v>1459</v>
      </c>
      <c r="D11" s="0" t="n">
        <v>1555</v>
      </c>
      <c r="E11" s="0" t="n">
        <v>19</v>
      </c>
      <c r="F11" s="0" t="s">
        <v>1460</v>
      </c>
      <c r="G11" s="0" t="s">
        <v>1461</v>
      </c>
      <c r="H11" s="0" t="s">
        <v>1462</v>
      </c>
      <c r="I11" s="0" t="n">
        <v>98</v>
      </c>
      <c r="J11" s="0" t="n">
        <v>-0.74</v>
      </c>
      <c r="K11" s="0" t="n">
        <v>-1.105</v>
      </c>
      <c r="L11" s="0" t="n">
        <v>-0.925</v>
      </c>
      <c r="M11" s="0" t="n">
        <v>0.097</v>
      </c>
      <c r="N11" s="0" t="n">
        <v>-0.014</v>
      </c>
      <c r="O11" s="0" t="n">
        <v>0.044</v>
      </c>
      <c r="P11" s="0" t="n">
        <v>0.041</v>
      </c>
      <c r="Q11" s="0" t="n">
        <v>0.302</v>
      </c>
      <c r="R11" s="0" t="n">
        <v>0.168</v>
      </c>
    </row>
    <row r="12" customFormat="false" ht="12.75" hidden="false" customHeight="false" outlineLevel="0" collapsed="false">
      <c r="A12" s="0" t="s">
        <v>90</v>
      </c>
      <c r="B12" s="0" t="s">
        <v>91</v>
      </c>
      <c r="C12" s="0" t="s">
        <v>92</v>
      </c>
      <c r="D12" s="0" t="n">
        <v>595</v>
      </c>
      <c r="E12" s="0" t="n">
        <v>11</v>
      </c>
      <c r="F12" s="0" t="s">
        <v>93</v>
      </c>
      <c r="G12" s="0" t="s">
        <v>94</v>
      </c>
      <c r="H12" s="0" t="s">
        <v>95</v>
      </c>
      <c r="I12" s="0" t="n">
        <v>6138</v>
      </c>
      <c r="J12" s="0" t="n">
        <v>0.174</v>
      </c>
      <c r="K12" s="0" t="n">
        <v>0.753</v>
      </c>
      <c r="L12" s="0" t="n">
        <v>0.489</v>
      </c>
      <c r="M12" s="0" t="n">
        <v>0.039</v>
      </c>
      <c r="N12" s="0" t="n">
        <v>0.071</v>
      </c>
      <c r="O12" s="0" t="n">
        <v>0.055</v>
      </c>
      <c r="P12" s="0" t="n">
        <v>-0.029</v>
      </c>
      <c r="Q12" s="0" t="n">
        <v>0.1</v>
      </c>
      <c r="R12" s="0" t="n">
        <v>0.036</v>
      </c>
    </row>
    <row r="13" customFormat="false" ht="12.75" hidden="false" customHeight="false" outlineLevel="0" collapsed="false">
      <c r="A13" s="0" t="s">
        <v>1463</v>
      </c>
      <c r="B13" s="0" t="s">
        <v>1464</v>
      </c>
      <c r="C13" s="0" t="s">
        <v>1465</v>
      </c>
      <c r="D13" s="0" t="n">
        <v>10057</v>
      </c>
      <c r="E13" s="0" t="n">
        <v>3</v>
      </c>
      <c r="F13" s="0" t="s">
        <v>1466</v>
      </c>
      <c r="G13" s="0" t="s">
        <v>1435</v>
      </c>
      <c r="H13" s="0" t="s">
        <v>1436</v>
      </c>
      <c r="I13" s="0" t="n">
        <v>2810</v>
      </c>
      <c r="J13" s="0" t="n">
        <v>-0.466</v>
      </c>
      <c r="K13" s="0" t="n">
        <v>-0.714</v>
      </c>
      <c r="L13" s="0" t="n">
        <v>-0.6</v>
      </c>
      <c r="M13" s="0" t="n">
        <v>-0.026</v>
      </c>
      <c r="N13" s="0" t="n">
        <v>-0.159</v>
      </c>
      <c r="O13" s="0" t="n">
        <v>-0.091</v>
      </c>
      <c r="P13" s="0" t="n">
        <v>0.073</v>
      </c>
      <c r="Q13" s="0" t="n">
        <v>-0.01</v>
      </c>
      <c r="R13" s="0" t="n">
        <v>0.032</v>
      </c>
    </row>
    <row r="14" customFormat="false" ht="12.75" hidden="false" customHeight="false" outlineLevel="0" collapsed="false">
      <c r="A14" s="0" t="s">
        <v>1307</v>
      </c>
      <c r="B14" s="0" t="s">
        <v>1308</v>
      </c>
      <c r="C14" s="0" t="s">
        <v>1309</v>
      </c>
      <c r="D14" s="0" t="n">
        <v>5915</v>
      </c>
      <c r="E14" s="0" t="n">
        <v>3</v>
      </c>
      <c r="F14" s="0" t="s">
        <v>1310</v>
      </c>
      <c r="G14" s="0" t="s">
        <v>1311</v>
      </c>
      <c r="H14" s="0" t="s">
        <v>1312</v>
      </c>
      <c r="I14" s="0" t="n">
        <v>862</v>
      </c>
      <c r="J14" s="0" t="n">
        <v>-0.42</v>
      </c>
      <c r="K14" s="0" t="n">
        <v>-0.669</v>
      </c>
      <c r="L14" s="0" t="n">
        <v>-0.552</v>
      </c>
      <c r="M14" s="0" t="n">
        <v>0.016</v>
      </c>
      <c r="N14" s="0" t="n">
        <v>0.105</v>
      </c>
      <c r="O14" s="0" t="n">
        <v>0.059</v>
      </c>
      <c r="P14" s="0" t="n">
        <v>0.002</v>
      </c>
      <c r="Q14" s="0" t="n">
        <v>0.024</v>
      </c>
      <c r="R14" s="0" t="n">
        <v>0.013</v>
      </c>
    </row>
    <row r="15" customFormat="false" ht="12.75" hidden="false" customHeight="false" outlineLevel="0" collapsed="false">
      <c r="A15" s="0" t="s">
        <v>108</v>
      </c>
      <c r="B15" s="0" t="s">
        <v>109</v>
      </c>
      <c r="C15" s="0" t="s">
        <v>110</v>
      </c>
      <c r="D15" s="0" t="n">
        <v>5467</v>
      </c>
      <c r="E15" s="0" t="n">
        <v>6</v>
      </c>
      <c r="F15" s="0" t="s">
        <v>111</v>
      </c>
      <c r="G15" s="0" t="s">
        <v>112</v>
      </c>
      <c r="H15" s="0" t="s">
        <v>113</v>
      </c>
      <c r="I15" s="0" t="n">
        <v>287</v>
      </c>
      <c r="J15" s="0" t="n">
        <v>0.456</v>
      </c>
      <c r="K15" s="0" t="n">
        <v>0.612</v>
      </c>
      <c r="L15" s="0" t="n">
        <v>0.536</v>
      </c>
      <c r="M15" s="0" t="n">
        <v>0.18</v>
      </c>
      <c r="N15" s="0" t="n">
        <v>0.209</v>
      </c>
      <c r="O15" s="0" t="n">
        <v>0.194</v>
      </c>
      <c r="P15" s="0" t="n">
        <v>0.141</v>
      </c>
      <c r="Q15" s="0" t="n">
        <v>0.018</v>
      </c>
      <c r="R15" s="0" t="n">
        <v>0.081</v>
      </c>
    </row>
    <row r="16" customFormat="false" ht="12.75" hidden="false" customHeight="false" outlineLevel="0" collapsed="false">
      <c r="A16" s="0" t="s">
        <v>1467</v>
      </c>
      <c r="B16" s="0" t="s">
        <v>1468</v>
      </c>
      <c r="C16" s="0" t="s">
        <v>1469</v>
      </c>
      <c r="D16" s="0" t="n">
        <v>5971</v>
      </c>
      <c r="E16" s="0" t="n">
        <v>19</v>
      </c>
      <c r="F16" s="0" t="s">
        <v>1470</v>
      </c>
      <c r="G16" s="0" t="s">
        <v>1471</v>
      </c>
      <c r="H16" s="0" t="s">
        <v>1472</v>
      </c>
      <c r="I16" s="0" t="n">
        <v>255</v>
      </c>
      <c r="J16" s="0" t="n">
        <v>0.561</v>
      </c>
      <c r="K16" s="0" t="n">
        <v>0.889</v>
      </c>
      <c r="L16" s="0" t="n">
        <v>0.728</v>
      </c>
      <c r="M16" s="0" t="n">
        <v>0.113</v>
      </c>
      <c r="N16" s="0" t="n">
        <v>0.297</v>
      </c>
      <c r="O16" s="0" t="n">
        <v>0.201</v>
      </c>
      <c r="P16" s="0" t="n">
        <v>0.073</v>
      </c>
      <c r="Q16" s="0" t="n">
        <v>0.074</v>
      </c>
      <c r="R16" s="0" t="n">
        <v>0.073</v>
      </c>
    </row>
    <row r="17" customFormat="false" ht="12.75" hidden="false" customHeight="false" outlineLevel="0" collapsed="false">
      <c r="A17" s="0" t="s">
        <v>1317</v>
      </c>
      <c r="B17" s="0" t="s">
        <v>1318</v>
      </c>
      <c r="C17" s="0" t="s">
        <v>1319</v>
      </c>
      <c r="D17" s="0" t="n">
        <v>9429</v>
      </c>
      <c r="E17" s="0" t="n">
        <v>4</v>
      </c>
      <c r="F17" s="0" t="s">
        <v>1320</v>
      </c>
      <c r="G17" s="0" t="s">
        <v>1321</v>
      </c>
      <c r="H17" s="0" t="s">
        <v>1322</v>
      </c>
      <c r="I17" s="0" t="n">
        <v>22</v>
      </c>
      <c r="J17" s="0" t="n">
        <v>-0.748</v>
      </c>
      <c r="K17" s="0" t="n">
        <v>-1.895</v>
      </c>
      <c r="L17" s="0" t="n">
        <v>-1.321</v>
      </c>
      <c r="M17" s="0" t="n">
        <v>0.711</v>
      </c>
      <c r="N17" s="0" t="n">
        <v>-0.165</v>
      </c>
      <c r="O17" s="0" t="n">
        <v>0.294</v>
      </c>
      <c r="P17" s="0" t="n">
        <v>0.446</v>
      </c>
      <c r="Q17" s="0" t="n">
        <v>-0.049</v>
      </c>
      <c r="R17" s="0" t="n">
        <v>0.206</v>
      </c>
    </row>
    <row r="18" customFormat="false" ht="12.75" hidden="false" customHeight="false" outlineLevel="0" collapsed="false">
      <c r="A18" s="0" t="s">
        <v>156</v>
      </c>
      <c r="B18" s="0" t="s">
        <v>157</v>
      </c>
      <c r="C18" s="0" t="s">
        <v>158</v>
      </c>
      <c r="D18" s="0" t="n">
        <v>2247</v>
      </c>
      <c r="E18" s="0" t="n">
        <v>4</v>
      </c>
      <c r="F18" s="0" t="s">
        <v>159</v>
      </c>
      <c r="G18" s="0" t="s">
        <v>160</v>
      </c>
      <c r="H18" s="0" t="s">
        <v>161</v>
      </c>
      <c r="I18" s="0" t="n">
        <v>8</v>
      </c>
      <c r="J18" s="0" t="n">
        <v>1.452</v>
      </c>
      <c r="K18" s="0" t="n">
        <v>1.689</v>
      </c>
      <c r="L18" s="0" t="n">
        <v>1.571</v>
      </c>
      <c r="M18" s="0" t="n">
        <v>0.424</v>
      </c>
      <c r="N18" s="0" t="n">
        <v>0.124</v>
      </c>
      <c r="O18" s="0" t="n">
        <v>0.281</v>
      </c>
      <c r="P18" s="0" t="n">
        <v>0.643</v>
      </c>
      <c r="Q18" s="0" t="n">
        <v>0.249</v>
      </c>
      <c r="R18" s="0" t="n">
        <v>0.451</v>
      </c>
    </row>
    <row r="19" customFormat="false" ht="12.75" hidden="false" customHeight="false" outlineLevel="0" collapsed="false">
      <c r="A19" s="0" t="s">
        <v>1473</v>
      </c>
      <c r="B19" s="0" t="s">
        <v>1474</v>
      </c>
      <c r="C19" s="0" t="s">
        <v>1475</v>
      </c>
      <c r="D19" s="0" t="n">
        <v>1559</v>
      </c>
      <c r="E19" s="0" t="n">
        <v>10</v>
      </c>
      <c r="F19" s="0" t="s">
        <v>1476</v>
      </c>
      <c r="G19" s="0" t="s">
        <v>1477</v>
      </c>
      <c r="H19" s="0" t="s">
        <v>1478</v>
      </c>
      <c r="I19" s="0" t="n">
        <v>13</v>
      </c>
      <c r="J19" s="0" t="n">
        <v>-0.933</v>
      </c>
      <c r="K19" s="0" t="n">
        <v>-0.095</v>
      </c>
      <c r="L19" s="0" t="n">
        <v>-0.515</v>
      </c>
      <c r="M19" s="0" t="n">
        <v>-0.486</v>
      </c>
      <c r="N19" s="0" t="n">
        <v>0.938</v>
      </c>
      <c r="O19" s="0" t="n">
        <v>0.193</v>
      </c>
      <c r="P19" s="0" t="n">
        <v>-0.054</v>
      </c>
      <c r="Q19" s="0" t="n">
        <v>0.37</v>
      </c>
      <c r="R19" s="0" t="n">
        <v>0.152</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R1" activeCellId="0" sqref="R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n">
        <v>6</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48</v>
      </c>
      <c r="B3" s="0" t="s">
        <v>49</v>
      </c>
      <c r="C3" s="0" t="s">
        <v>50</v>
      </c>
      <c r="D3" s="0" t="n">
        <v>4000</v>
      </c>
      <c r="E3" s="0" t="n">
        <v>1</v>
      </c>
      <c r="F3" s="0" t="s">
        <v>51</v>
      </c>
      <c r="G3" s="0" t="s">
        <v>52</v>
      </c>
      <c r="H3" s="0" t="s">
        <v>53</v>
      </c>
      <c r="I3" s="0" t="n">
        <v>3823</v>
      </c>
      <c r="J3" s="0" t="n">
        <v>0.705</v>
      </c>
      <c r="K3" s="0" t="n">
        <v>0.629</v>
      </c>
      <c r="L3" s="0" t="n">
        <v>0.664</v>
      </c>
      <c r="M3" s="0" t="n">
        <v>0.128</v>
      </c>
      <c r="N3" s="0" t="n">
        <v>0.096</v>
      </c>
      <c r="O3" s="0" t="n">
        <v>0.112</v>
      </c>
      <c r="P3" s="0" t="n">
        <v>0.055</v>
      </c>
      <c r="Q3" s="0" t="n">
        <v>0.056</v>
      </c>
      <c r="R3" s="0" t="n">
        <v>0.056</v>
      </c>
    </row>
    <row r="4" customFormat="false" ht="12.75" hidden="false" customHeight="false" outlineLevel="0" collapsed="false">
      <c r="A4" s="0" t="s">
        <v>54</v>
      </c>
      <c r="B4" s="0" t="s">
        <v>55</v>
      </c>
      <c r="C4" s="0" t="s">
        <v>56</v>
      </c>
      <c r="D4" s="0" t="n">
        <v>9314</v>
      </c>
      <c r="E4" s="0" t="n">
        <v>9</v>
      </c>
      <c r="F4" s="0" t="s">
        <v>57</v>
      </c>
      <c r="G4" s="0" t="s">
        <v>58</v>
      </c>
      <c r="H4" s="0" t="s">
        <v>59</v>
      </c>
      <c r="I4" s="0" t="n">
        <v>998</v>
      </c>
      <c r="J4" s="0" t="n">
        <v>0.981</v>
      </c>
      <c r="K4" s="0" t="n">
        <v>1.024</v>
      </c>
      <c r="L4" s="0" t="n">
        <v>1.003</v>
      </c>
      <c r="M4" s="0" t="n">
        <v>0.369</v>
      </c>
      <c r="N4" s="0" t="n">
        <v>0.477</v>
      </c>
      <c r="O4" s="0" t="n">
        <v>0.422</v>
      </c>
      <c r="P4" s="0" t="n">
        <v>0.134</v>
      </c>
      <c r="Q4" s="0" t="n">
        <v>0.11</v>
      </c>
      <c r="R4" s="0" t="n">
        <v>0.122</v>
      </c>
    </row>
    <row r="5" customFormat="false" ht="12.75" hidden="false" customHeight="false" outlineLevel="0" collapsed="false">
      <c r="A5" s="0" t="s">
        <v>60</v>
      </c>
      <c r="B5" s="0" t="s">
        <v>61</v>
      </c>
      <c r="C5" s="0" t="s">
        <v>62</v>
      </c>
      <c r="D5" s="0" t="n">
        <v>4041</v>
      </c>
      <c r="E5" s="0" t="n">
        <v>11</v>
      </c>
      <c r="F5" s="0" t="s">
        <v>63</v>
      </c>
      <c r="G5" s="0" t="s">
        <v>64</v>
      </c>
      <c r="H5" s="0" t="s">
        <v>65</v>
      </c>
      <c r="I5" s="0" t="n">
        <v>908</v>
      </c>
      <c r="J5" s="0" t="n">
        <v>0.837</v>
      </c>
      <c r="K5" s="0" t="n">
        <v>0.913</v>
      </c>
      <c r="L5" s="0" t="n">
        <v>0.877</v>
      </c>
      <c r="M5" s="0" t="n">
        <v>0.184</v>
      </c>
      <c r="N5" s="0" t="n">
        <v>0.243</v>
      </c>
      <c r="O5" s="0" t="n">
        <v>0.213</v>
      </c>
      <c r="P5" s="0" t="n">
        <v>-0.031</v>
      </c>
      <c r="Q5" s="0" t="n">
        <v>-0.028</v>
      </c>
      <c r="R5" s="0" t="n">
        <v>-0.03</v>
      </c>
    </row>
    <row r="6" customFormat="false" ht="12.75" hidden="false" customHeight="false" outlineLevel="0" collapsed="false">
      <c r="A6" s="0" t="s">
        <v>66</v>
      </c>
      <c r="B6" s="0" t="s">
        <v>67</v>
      </c>
      <c r="C6" s="0" t="s">
        <v>68</v>
      </c>
      <c r="D6" s="0" t="n">
        <v>10891</v>
      </c>
      <c r="E6" s="0" t="n">
        <v>4</v>
      </c>
      <c r="F6" s="0" t="s">
        <v>69</v>
      </c>
      <c r="G6" s="0" t="s">
        <v>70</v>
      </c>
      <c r="H6" s="0" t="s">
        <v>71</v>
      </c>
      <c r="I6" s="0" t="n">
        <v>490</v>
      </c>
      <c r="J6" s="0" t="n">
        <v>-0.987</v>
      </c>
      <c r="K6" s="0" t="n">
        <v>-1.988</v>
      </c>
      <c r="L6" s="0" t="n">
        <v>-1.506</v>
      </c>
      <c r="M6" s="0" t="n">
        <v>-0.103</v>
      </c>
      <c r="N6" s="0" t="n">
        <v>-0.097</v>
      </c>
      <c r="O6" s="0" t="n">
        <v>-0.1</v>
      </c>
      <c r="P6" s="0" t="n">
        <v>-0.02</v>
      </c>
      <c r="Q6" s="0" t="n">
        <v>-0.037</v>
      </c>
      <c r="R6" s="0" t="n">
        <v>-0.028</v>
      </c>
    </row>
    <row r="7" customFormat="false" ht="12.75" hidden="false" customHeight="false" outlineLevel="0" collapsed="false">
      <c r="A7" s="0" t="s">
        <v>72</v>
      </c>
      <c r="B7" s="0" t="s">
        <v>73</v>
      </c>
      <c r="C7" s="0" t="s">
        <v>74</v>
      </c>
      <c r="D7" s="0" t="n">
        <v>22943</v>
      </c>
      <c r="E7" s="0" t="n">
        <v>10</v>
      </c>
      <c r="F7" s="0" t="s">
        <v>75</v>
      </c>
      <c r="G7" s="0" t="s">
        <v>64</v>
      </c>
      <c r="H7" s="0" t="s">
        <v>65</v>
      </c>
      <c r="I7" s="0" t="n">
        <v>136</v>
      </c>
      <c r="J7" s="0" t="n">
        <v>1.21</v>
      </c>
      <c r="K7" s="0" t="n">
        <v>1.599</v>
      </c>
      <c r="L7" s="0" t="n">
        <v>1.406</v>
      </c>
      <c r="M7" s="0" t="n">
        <v>0.186</v>
      </c>
      <c r="N7" s="0" t="n">
        <v>0.341</v>
      </c>
      <c r="O7" s="0" t="n">
        <v>0.26</v>
      </c>
      <c r="P7" s="0" t="n">
        <v>0.12</v>
      </c>
      <c r="Q7" s="0" t="n">
        <v>0.38</v>
      </c>
      <c r="R7" s="0" t="n">
        <v>0.246</v>
      </c>
    </row>
    <row r="8" customFormat="false" ht="12.75" hidden="false" customHeight="false" outlineLevel="0" collapsed="false">
      <c r="A8" s="0" t="s">
        <v>76</v>
      </c>
      <c r="B8" s="0" t="s">
        <v>77</v>
      </c>
      <c r="C8" s="0" t="s">
        <v>78</v>
      </c>
      <c r="D8" s="0" t="n">
        <v>10365</v>
      </c>
      <c r="E8" s="0" t="n">
        <v>19</v>
      </c>
      <c r="F8" s="0" t="s">
        <v>79</v>
      </c>
      <c r="G8" s="0" t="s">
        <v>80</v>
      </c>
      <c r="H8" s="0" t="s">
        <v>81</v>
      </c>
      <c r="I8" s="0" t="n">
        <v>112</v>
      </c>
      <c r="J8" s="0" t="n">
        <v>1.575</v>
      </c>
      <c r="K8" s="0" t="n">
        <v>1.603</v>
      </c>
      <c r="L8" s="0" t="n">
        <v>1.589</v>
      </c>
      <c r="M8" s="0" t="n">
        <v>0.607</v>
      </c>
      <c r="N8" s="0" t="n">
        <v>0.615</v>
      </c>
      <c r="O8" s="0" t="n">
        <v>0.611</v>
      </c>
      <c r="P8" s="0" t="n">
        <v>0.411</v>
      </c>
      <c r="Q8" s="0" t="n">
        <v>0.411</v>
      </c>
      <c r="R8" s="0" t="n">
        <v>0.411</v>
      </c>
    </row>
    <row r="9" customFormat="false" ht="12.75" hidden="false" customHeight="false" outlineLevel="0" collapsed="false">
      <c r="A9" s="0" t="s">
        <v>82</v>
      </c>
      <c r="B9" s="0" t="s">
        <v>83</v>
      </c>
      <c r="C9" s="0" t="s">
        <v>84</v>
      </c>
      <c r="D9" s="0" t="n">
        <v>6422</v>
      </c>
      <c r="E9" s="0" t="n">
        <v>8</v>
      </c>
      <c r="F9" s="0" t="s">
        <v>85</v>
      </c>
      <c r="G9" s="0" t="s">
        <v>64</v>
      </c>
      <c r="H9" s="0" t="s">
        <v>65</v>
      </c>
      <c r="I9" s="0" t="n">
        <v>59</v>
      </c>
      <c r="J9" s="0" t="n">
        <v>-1.46</v>
      </c>
      <c r="K9" s="0" t="n">
        <v>-1.54</v>
      </c>
      <c r="L9" s="0" t="n">
        <v>-1.501</v>
      </c>
      <c r="M9" s="0" t="n">
        <v>-0.085</v>
      </c>
      <c r="N9" s="0" t="n">
        <v>-0.248</v>
      </c>
      <c r="O9" s="0" t="n">
        <v>-0.163</v>
      </c>
      <c r="P9" s="0" t="n">
        <v>0.031</v>
      </c>
      <c r="Q9" s="0" t="n">
        <v>0.127</v>
      </c>
      <c r="R9" s="0" t="n">
        <v>0.078</v>
      </c>
    </row>
    <row r="10" customFormat="false" ht="12.75" hidden="false" customHeight="false" outlineLevel="0" collapsed="false">
      <c r="A10" s="0" t="s">
        <v>86</v>
      </c>
      <c r="B10" s="0" t="s">
        <v>87</v>
      </c>
      <c r="C10" s="0" t="s">
        <v>88</v>
      </c>
      <c r="D10" s="0" t="n">
        <v>2303</v>
      </c>
      <c r="E10" s="0" t="n">
        <v>16</v>
      </c>
      <c r="F10" s="0" t="s">
        <v>89</v>
      </c>
      <c r="G10" s="0" t="e">
        <f aca="false">NA()</f>
        <v>#N/A</v>
      </c>
      <c r="H10" s="0" t="e">
        <f aca="false">NA()</f>
        <v>#N/A</v>
      </c>
      <c r="I10" s="0" t="n">
        <v>18</v>
      </c>
      <c r="J10" s="0" t="n">
        <v>-0.877</v>
      </c>
      <c r="K10" s="0" t="n">
        <v>-0.357</v>
      </c>
      <c r="L10" s="0" t="n">
        <v>-0.618</v>
      </c>
      <c r="M10" s="0" t="n">
        <v>-0.471</v>
      </c>
      <c r="N10" s="0" t="n">
        <v>0.132</v>
      </c>
      <c r="O10" s="0" t="n">
        <v>-0.184</v>
      </c>
      <c r="P10" s="0" t="n">
        <v>-0.409</v>
      </c>
      <c r="Q10" s="0" t="n">
        <v>0.142</v>
      </c>
      <c r="R10" s="0" t="n">
        <v>-0.142</v>
      </c>
    </row>
    <row r="11" customFormat="false" ht="12.75" hidden="false" customHeight="false" outlineLevel="0" collapsed="false">
      <c r="A11" s="0" t="s">
        <v>90</v>
      </c>
      <c r="B11" s="0" t="s">
        <v>91</v>
      </c>
      <c r="C11" s="0" t="s">
        <v>92</v>
      </c>
      <c r="D11" s="0" t="n">
        <v>595</v>
      </c>
      <c r="E11" s="0" t="n">
        <v>11</v>
      </c>
      <c r="F11" s="0" t="s">
        <v>93</v>
      </c>
      <c r="G11" s="0" t="s">
        <v>94</v>
      </c>
      <c r="H11" s="0" t="s">
        <v>95</v>
      </c>
      <c r="I11" s="0" t="n">
        <v>6138</v>
      </c>
      <c r="J11" s="0" t="n">
        <v>0.174</v>
      </c>
      <c r="K11" s="0" t="n">
        <v>0.753</v>
      </c>
      <c r="L11" s="0" t="n">
        <v>0.489</v>
      </c>
      <c r="M11" s="0" t="n">
        <v>0.039</v>
      </c>
      <c r="N11" s="0" t="n">
        <v>0.071</v>
      </c>
      <c r="O11" s="0" t="n">
        <v>0.055</v>
      </c>
      <c r="P11" s="0" t="n">
        <v>-0.029</v>
      </c>
      <c r="Q11" s="0" t="n">
        <v>0.1</v>
      </c>
      <c r="R11" s="0" t="n">
        <v>0.036</v>
      </c>
    </row>
    <row r="12" customFormat="false" ht="12.75" hidden="false" customHeight="false" outlineLevel="0" collapsed="false">
      <c r="A12" s="0" t="s">
        <v>96</v>
      </c>
      <c r="B12" s="0" t="s">
        <v>97</v>
      </c>
      <c r="C12" s="0" t="s">
        <v>98</v>
      </c>
      <c r="D12" s="0" t="n">
        <v>8660</v>
      </c>
      <c r="E12" s="0" t="n">
        <v>13</v>
      </c>
      <c r="F12" s="0" t="s">
        <v>99</v>
      </c>
      <c r="G12" s="0" t="s">
        <v>100</v>
      </c>
      <c r="H12" s="0" t="s">
        <v>101</v>
      </c>
      <c r="I12" s="0" t="n">
        <v>801</v>
      </c>
      <c r="J12" s="0" t="n">
        <v>0.419</v>
      </c>
      <c r="K12" s="0" t="n">
        <v>0.719</v>
      </c>
      <c r="L12" s="0" t="n">
        <v>0.577</v>
      </c>
      <c r="M12" s="0" t="n">
        <v>0.333</v>
      </c>
      <c r="N12" s="0" t="n">
        <v>0.57</v>
      </c>
      <c r="O12" s="0" t="n">
        <v>0.447</v>
      </c>
      <c r="P12" s="0" t="n">
        <v>0.4</v>
      </c>
      <c r="Q12" s="0" t="n">
        <v>0.288</v>
      </c>
      <c r="R12" s="0" t="n">
        <v>0.345</v>
      </c>
    </row>
    <row r="13" customFormat="false" ht="12.75" hidden="false" customHeight="false" outlineLevel="0" collapsed="false">
      <c r="A13" s="0" t="s">
        <v>102</v>
      </c>
      <c r="B13" s="0" t="s">
        <v>103</v>
      </c>
      <c r="C13" s="0" t="s">
        <v>104</v>
      </c>
      <c r="D13" s="0" t="n">
        <v>32</v>
      </c>
      <c r="E13" s="0" t="n">
        <v>12</v>
      </c>
      <c r="F13" s="0" t="s">
        <v>105</v>
      </c>
      <c r="G13" s="0" t="s">
        <v>106</v>
      </c>
      <c r="H13" s="0" t="s">
        <v>107</v>
      </c>
      <c r="I13" s="0" t="n">
        <v>697</v>
      </c>
      <c r="J13" s="0" t="n">
        <v>-0.425</v>
      </c>
      <c r="K13" s="0" t="n">
        <v>-0.643</v>
      </c>
      <c r="L13" s="0" t="n">
        <v>-0.539</v>
      </c>
      <c r="M13" s="0" t="n">
        <v>0.033</v>
      </c>
      <c r="N13" s="0" t="n">
        <v>0.026</v>
      </c>
      <c r="O13" s="0" t="n">
        <v>0.03</v>
      </c>
      <c r="P13" s="0" t="n">
        <v>-0.005</v>
      </c>
      <c r="Q13" s="0" t="n">
        <v>-0.066</v>
      </c>
      <c r="R13" s="0" t="n">
        <v>-0.035</v>
      </c>
    </row>
    <row r="14" customFormat="false" ht="12.75" hidden="false" customHeight="false" outlineLevel="0" collapsed="false">
      <c r="A14" s="0" t="s">
        <v>108</v>
      </c>
      <c r="B14" s="0" t="s">
        <v>109</v>
      </c>
      <c r="C14" s="0" t="s">
        <v>110</v>
      </c>
      <c r="D14" s="0" t="n">
        <v>5467</v>
      </c>
      <c r="E14" s="0" t="n">
        <v>6</v>
      </c>
      <c r="F14" s="0" t="s">
        <v>111</v>
      </c>
      <c r="G14" s="0" t="s">
        <v>112</v>
      </c>
      <c r="H14" s="0" t="s">
        <v>113</v>
      </c>
      <c r="I14" s="0" t="n">
        <v>287</v>
      </c>
      <c r="J14" s="0" t="n">
        <v>0.456</v>
      </c>
      <c r="K14" s="0" t="n">
        <v>0.612</v>
      </c>
      <c r="L14" s="0" t="n">
        <v>0.536</v>
      </c>
      <c r="M14" s="0" t="n">
        <v>0.18</v>
      </c>
      <c r="N14" s="0" t="n">
        <v>0.209</v>
      </c>
      <c r="O14" s="0" t="n">
        <v>0.194</v>
      </c>
      <c r="P14" s="0" t="n">
        <v>0.141</v>
      </c>
      <c r="Q14" s="0" t="n">
        <v>0.018</v>
      </c>
      <c r="R14" s="0" t="n">
        <v>0.081</v>
      </c>
    </row>
    <row r="15" customFormat="false" ht="12.75" hidden="false" customHeight="false" outlineLevel="0" collapsed="false">
      <c r="A15" s="0" t="s">
        <v>114</v>
      </c>
      <c r="B15" s="0" t="s">
        <v>115</v>
      </c>
      <c r="C15" s="0" t="s">
        <v>116</v>
      </c>
      <c r="D15" s="0" t="n">
        <v>81029</v>
      </c>
      <c r="E15" s="0" t="n">
        <v>12</v>
      </c>
      <c r="F15" s="0" t="s">
        <v>117</v>
      </c>
      <c r="G15" s="0" t="s">
        <v>118</v>
      </c>
      <c r="H15" s="0" t="s">
        <v>119</v>
      </c>
      <c r="I15" s="0" t="n">
        <v>192</v>
      </c>
      <c r="J15" s="0" t="n">
        <v>-0.53</v>
      </c>
      <c r="K15" s="0" t="n">
        <v>-1.108</v>
      </c>
      <c r="L15" s="0" t="n">
        <v>-0.823</v>
      </c>
      <c r="M15" s="0" t="n">
        <v>0.104</v>
      </c>
      <c r="N15" s="0" t="n">
        <v>-0.119</v>
      </c>
      <c r="O15" s="0" t="n">
        <v>-0.003</v>
      </c>
      <c r="P15" s="0" t="n">
        <v>0.15</v>
      </c>
      <c r="Q15" s="0" t="n">
        <v>-0.063</v>
      </c>
      <c r="R15" s="0" t="n">
        <v>0.046</v>
      </c>
    </row>
    <row r="16" customFormat="false" ht="12.75" hidden="false" customHeight="false" outlineLevel="0" collapsed="false">
      <c r="A16" s="0" t="s">
        <v>120</v>
      </c>
      <c r="B16" s="0" t="s">
        <v>121</v>
      </c>
      <c r="C16" s="0" t="s">
        <v>122</v>
      </c>
      <c r="D16" s="0" t="n">
        <v>2246</v>
      </c>
      <c r="E16" s="0" t="n">
        <v>5</v>
      </c>
      <c r="F16" s="0" t="s">
        <v>123</v>
      </c>
      <c r="G16" s="0" t="s">
        <v>124</v>
      </c>
      <c r="H16" s="0" t="s">
        <v>125</v>
      </c>
      <c r="I16" s="0" t="n">
        <v>178</v>
      </c>
      <c r="J16" s="0" t="n">
        <v>-0.907</v>
      </c>
      <c r="K16" s="0" t="n">
        <v>-1.547</v>
      </c>
      <c r="L16" s="0" t="n">
        <v>-1.231</v>
      </c>
      <c r="M16" s="0" t="n">
        <v>0.282</v>
      </c>
      <c r="N16" s="0" t="n">
        <v>-0.193</v>
      </c>
      <c r="O16" s="0" t="n">
        <v>0.055</v>
      </c>
      <c r="P16" s="0" t="n">
        <v>0.024</v>
      </c>
      <c r="Q16" s="0" t="n">
        <v>-0.01</v>
      </c>
      <c r="R16" s="0" t="n">
        <v>0.007</v>
      </c>
    </row>
    <row r="17" customFormat="false" ht="12.75" hidden="false" customHeight="false" outlineLevel="0" collapsed="false">
      <c r="A17" s="0" t="s">
        <v>126</v>
      </c>
      <c r="B17" s="0" t="s">
        <v>127</v>
      </c>
      <c r="C17" s="0" t="s">
        <v>128</v>
      </c>
      <c r="D17" s="0" t="n">
        <v>650</v>
      </c>
      <c r="E17" s="0" t="n">
        <v>20</v>
      </c>
      <c r="F17" s="0" t="s">
        <v>129</v>
      </c>
      <c r="G17" s="0" t="s">
        <v>130</v>
      </c>
      <c r="H17" s="0" t="s">
        <v>131</v>
      </c>
      <c r="I17" s="0" t="n">
        <v>162</v>
      </c>
      <c r="J17" s="0" t="n">
        <v>0.36</v>
      </c>
      <c r="K17" s="0" t="n">
        <v>0.701</v>
      </c>
      <c r="L17" s="0" t="n">
        <v>0.532</v>
      </c>
      <c r="M17" s="0" t="n">
        <v>0.084</v>
      </c>
      <c r="N17" s="0" t="n">
        <v>0.239</v>
      </c>
      <c r="O17" s="0" t="n">
        <v>0.158</v>
      </c>
      <c r="P17" s="0" t="n">
        <v>0.09</v>
      </c>
      <c r="Q17" s="0" t="n">
        <v>0.088</v>
      </c>
      <c r="R17" s="0" t="n">
        <v>0.089</v>
      </c>
    </row>
    <row r="18" customFormat="false" ht="12.75" hidden="false" customHeight="false" outlineLevel="0" collapsed="false">
      <c r="A18" s="0" t="s">
        <v>132</v>
      </c>
      <c r="B18" s="0" t="s">
        <v>133</v>
      </c>
      <c r="C18" s="0" t="s">
        <v>134</v>
      </c>
      <c r="D18" s="0" t="n">
        <v>1959</v>
      </c>
      <c r="E18" s="0" t="n">
        <v>10</v>
      </c>
      <c r="F18" s="0" t="s">
        <v>135</v>
      </c>
      <c r="G18" s="0" t="s">
        <v>136</v>
      </c>
      <c r="H18" s="0" t="s">
        <v>137</v>
      </c>
      <c r="I18" s="0" t="n">
        <v>138</v>
      </c>
      <c r="J18" s="0" t="n">
        <v>-0.302</v>
      </c>
      <c r="K18" s="0" t="n">
        <v>-1.723</v>
      </c>
      <c r="L18" s="0" t="n">
        <v>-1.02</v>
      </c>
      <c r="M18" s="0" t="n">
        <v>0.125</v>
      </c>
      <c r="N18" s="0" t="n">
        <v>-0.437</v>
      </c>
      <c r="O18" s="0" t="n">
        <v>-0.144</v>
      </c>
      <c r="P18" s="0" t="n">
        <v>0.444</v>
      </c>
      <c r="Q18" s="0" t="n">
        <v>-0.131</v>
      </c>
      <c r="R18" s="0" t="n">
        <v>0.164</v>
      </c>
    </row>
    <row r="19" customFormat="false" ht="12.75" hidden="false" customHeight="false" outlineLevel="0" collapsed="false">
      <c r="A19" s="0" t="s">
        <v>138</v>
      </c>
      <c r="B19" s="0" t="s">
        <v>139</v>
      </c>
      <c r="C19" s="0" t="s">
        <v>140</v>
      </c>
      <c r="D19" s="0" t="n">
        <v>1675</v>
      </c>
      <c r="E19" s="0" t="n">
        <v>19</v>
      </c>
      <c r="F19" s="0" t="s">
        <v>141</v>
      </c>
      <c r="G19" s="0" t="s">
        <v>142</v>
      </c>
      <c r="H19" s="0" t="s">
        <v>143</v>
      </c>
      <c r="I19" s="0" t="n">
        <v>120</v>
      </c>
      <c r="J19" s="0" t="n">
        <v>-0.369</v>
      </c>
      <c r="K19" s="0" t="n">
        <v>-0.886</v>
      </c>
      <c r="L19" s="0" t="n">
        <v>-0.631</v>
      </c>
      <c r="M19" s="0" t="n">
        <v>0.066</v>
      </c>
      <c r="N19" s="0" t="n">
        <v>-0.202</v>
      </c>
      <c r="O19" s="0" t="n">
        <v>-0.062</v>
      </c>
      <c r="P19" s="0" t="n">
        <v>0.254</v>
      </c>
      <c r="Q19" s="0" t="n">
        <v>0.019</v>
      </c>
      <c r="R19" s="0" t="n">
        <v>0.14</v>
      </c>
    </row>
    <row r="20" customFormat="false" ht="12.75" hidden="false" customHeight="false" outlineLevel="0" collapsed="false">
      <c r="A20" s="0" t="s">
        <v>144</v>
      </c>
      <c r="B20" s="0" t="s">
        <v>145</v>
      </c>
      <c r="C20" s="0" t="s">
        <v>146</v>
      </c>
      <c r="D20" s="0" t="n">
        <v>1869</v>
      </c>
      <c r="E20" s="0" t="n">
        <v>20</v>
      </c>
      <c r="F20" s="0" t="s">
        <v>147</v>
      </c>
      <c r="G20" s="0" t="s">
        <v>148</v>
      </c>
      <c r="H20" s="0" t="s">
        <v>149</v>
      </c>
      <c r="I20" s="0" t="n">
        <v>37</v>
      </c>
      <c r="J20" s="0" t="n">
        <v>-0.434</v>
      </c>
      <c r="K20" s="0" t="n">
        <v>-0.622</v>
      </c>
      <c r="L20" s="0" t="n">
        <v>-0.528</v>
      </c>
      <c r="M20" s="0" t="n">
        <v>0.279</v>
      </c>
      <c r="N20" s="0" t="n">
        <v>0.061</v>
      </c>
      <c r="O20" s="0" t="n">
        <v>0.175</v>
      </c>
      <c r="P20" s="0" t="n">
        <v>0.049</v>
      </c>
      <c r="Q20" s="0" t="n">
        <v>-0.019</v>
      </c>
      <c r="R20" s="0" t="n">
        <v>0.016</v>
      </c>
    </row>
    <row r="21" customFormat="false" ht="12.75" hidden="false" customHeight="false" outlineLevel="0" collapsed="false">
      <c r="A21" s="0" t="s">
        <v>150</v>
      </c>
      <c r="B21" s="0" t="s">
        <v>151</v>
      </c>
      <c r="C21" s="0" t="s">
        <v>152</v>
      </c>
      <c r="D21" s="0" t="n">
        <v>6517</v>
      </c>
      <c r="E21" s="0" t="n">
        <v>17</v>
      </c>
      <c r="F21" s="0" t="s">
        <v>153</v>
      </c>
      <c r="G21" s="0" t="s">
        <v>154</v>
      </c>
      <c r="H21" s="0" t="s">
        <v>155</v>
      </c>
      <c r="I21" s="0" t="n">
        <v>27</v>
      </c>
      <c r="J21" s="0" t="n">
        <v>-0.138</v>
      </c>
      <c r="K21" s="0" t="n">
        <v>-0.836</v>
      </c>
      <c r="L21" s="0" t="n">
        <v>-0.488</v>
      </c>
      <c r="M21" s="0" t="n">
        <v>-0.103</v>
      </c>
      <c r="N21" s="0" t="n">
        <v>-0.222</v>
      </c>
      <c r="O21" s="0" t="n">
        <v>-0.16</v>
      </c>
      <c r="P21" s="0" t="n">
        <v>-0.151</v>
      </c>
      <c r="Q21" s="0" t="n">
        <v>-0.356</v>
      </c>
      <c r="R21" s="0" t="n">
        <v>-0.251</v>
      </c>
    </row>
    <row r="22" customFormat="false" ht="12.75" hidden="false" customHeight="false" outlineLevel="0" collapsed="false">
      <c r="A22" s="0" t="s">
        <v>156</v>
      </c>
      <c r="B22" s="0" t="s">
        <v>157</v>
      </c>
      <c r="C22" s="0" t="s">
        <v>158</v>
      </c>
      <c r="D22" s="0" t="n">
        <v>2247</v>
      </c>
      <c r="E22" s="0" t="n">
        <v>4</v>
      </c>
      <c r="F22" s="0" t="s">
        <v>159</v>
      </c>
      <c r="G22" s="0" t="s">
        <v>160</v>
      </c>
      <c r="H22" s="0" t="s">
        <v>161</v>
      </c>
      <c r="I22" s="0" t="n">
        <v>8</v>
      </c>
      <c r="J22" s="0" t="n">
        <v>1.452</v>
      </c>
      <c r="K22" s="0" t="n">
        <v>1.689</v>
      </c>
      <c r="L22" s="0" t="n">
        <v>1.571</v>
      </c>
      <c r="M22" s="0" t="n">
        <v>0.424</v>
      </c>
      <c r="N22" s="0" t="n">
        <v>0.124</v>
      </c>
      <c r="O22" s="0" t="n">
        <v>0.281</v>
      </c>
      <c r="P22" s="0" t="n">
        <v>0.643</v>
      </c>
      <c r="Q22" s="0" t="n">
        <v>0.249</v>
      </c>
      <c r="R22" s="0" t="n">
        <v>0.451</v>
      </c>
    </row>
    <row r="23" customFormat="false" ht="12.75" hidden="false" customHeight="false" outlineLevel="0" collapsed="false">
      <c r="A23" s="0" t="s">
        <v>162</v>
      </c>
      <c r="B23" s="0" t="s">
        <v>163</v>
      </c>
      <c r="C23" s="0" t="s">
        <v>164</v>
      </c>
      <c r="D23" s="0" t="n">
        <v>89780</v>
      </c>
      <c r="E23" s="0" t="n">
        <v>1</v>
      </c>
      <c r="F23" s="0" t="s">
        <v>165</v>
      </c>
      <c r="G23" s="0" t="s">
        <v>166</v>
      </c>
      <c r="H23" s="0" t="s">
        <v>167</v>
      </c>
      <c r="I23" s="0" t="n">
        <v>6</v>
      </c>
      <c r="J23" s="0" t="n">
        <v>-0.706</v>
      </c>
      <c r="K23" s="0" t="n">
        <v>-1.991</v>
      </c>
      <c r="L23" s="0" t="n">
        <v>-1.35</v>
      </c>
      <c r="M23" s="0" t="n">
        <v>-0.17</v>
      </c>
      <c r="N23" s="0" t="n">
        <v>-0.063</v>
      </c>
      <c r="O23" s="0" t="n">
        <v>-0.119</v>
      </c>
      <c r="P23" s="0" t="n">
        <v>-0.175</v>
      </c>
      <c r="Q23" s="0" t="n">
        <v>-0.423</v>
      </c>
      <c r="R23" s="0" t="n">
        <v>-0.296</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479</v>
      </c>
      <c r="B2" s="0" t="s">
        <v>1480</v>
      </c>
      <c r="C2" s="0" t="s">
        <v>1481</v>
      </c>
      <c r="D2" s="0" t="n">
        <v>7296</v>
      </c>
      <c r="E2" s="0" t="n">
        <v>12</v>
      </c>
      <c r="F2" s="0" t="s">
        <v>1482</v>
      </c>
      <c r="G2" s="0" t="s">
        <v>1483</v>
      </c>
      <c r="H2" s="0" t="s">
        <v>1484</v>
      </c>
      <c r="I2" s="0" t="n">
        <v>8197</v>
      </c>
      <c r="J2" s="0" t="n">
        <v>0.762</v>
      </c>
      <c r="K2" s="0" t="n">
        <v>0.521</v>
      </c>
      <c r="L2" s="0" t="n">
        <v>0.631</v>
      </c>
      <c r="M2" s="0" t="n">
        <v>0.157</v>
      </c>
      <c r="N2" s="0" t="n">
        <v>-0.032</v>
      </c>
      <c r="O2" s="0" t="n">
        <v>0.065</v>
      </c>
      <c r="P2" s="0" t="n">
        <v>0.066</v>
      </c>
      <c r="Q2" s="0" t="n">
        <v>0.047</v>
      </c>
      <c r="R2" s="0" t="n">
        <v>0.056</v>
      </c>
    </row>
    <row r="3" customFormat="false" ht="12.75" hidden="false" customHeight="false" outlineLevel="0" collapsed="false">
      <c r="A3" s="0" t="s">
        <v>1485</v>
      </c>
      <c r="B3" s="0" t="s">
        <v>1486</v>
      </c>
      <c r="C3" s="0" t="s">
        <v>1487</v>
      </c>
      <c r="D3" s="0" t="n">
        <v>7295</v>
      </c>
      <c r="E3" s="0" t="n">
        <v>9</v>
      </c>
      <c r="F3" s="0" t="s">
        <v>1488</v>
      </c>
      <c r="G3" s="0" t="e">
        <f aca="false">NA()</f>
        <v>#N/A</v>
      </c>
      <c r="H3" s="0" t="e">
        <f aca="false">NA()</f>
        <v>#N/A</v>
      </c>
      <c r="I3" s="0" t="n">
        <v>7734</v>
      </c>
      <c r="J3" s="0" t="n">
        <v>1.087</v>
      </c>
      <c r="K3" s="0" t="n">
        <v>0.334</v>
      </c>
      <c r="L3" s="0" t="n">
        <v>0.677</v>
      </c>
      <c r="M3" s="0" t="n">
        <v>0.521</v>
      </c>
      <c r="N3" s="0" t="n">
        <v>0.118</v>
      </c>
      <c r="O3" s="0" t="n">
        <v>0.325</v>
      </c>
      <c r="P3" s="0" t="n">
        <v>0.186</v>
      </c>
      <c r="Q3" s="0" t="n">
        <v>0.225</v>
      </c>
      <c r="R3" s="0" t="n">
        <v>0.205</v>
      </c>
    </row>
    <row r="4" customFormat="false" ht="12.75" hidden="false" customHeight="false" outlineLevel="0" collapsed="false">
      <c r="A4" s="0" t="s">
        <v>878</v>
      </c>
      <c r="B4" s="0" t="s">
        <v>879</v>
      </c>
      <c r="C4" s="0" t="s">
        <v>880</v>
      </c>
      <c r="D4" s="0" t="n">
        <v>5743</v>
      </c>
      <c r="E4" s="0" t="n">
        <v>1</v>
      </c>
      <c r="F4" s="0" t="s">
        <v>881</v>
      </c>
      <c r="G4" s="0" t="s">
        <v>882</v>
      </c>
      <c r="H4" s="0" t="s">
        <v>883</v>
      </c>
      <c r="I4" s="0" t="n">
        <v>822</v>
      </c>
      <c r="J4" s="0" t="n">
        <v>2.124</v>
      </c>
      <c r="K4" s="0" t="n">
        <v>2.058</v>
      </c>
      <c r="L4" s="0" t="n">
        <v>2.09</v>
      </c>
      <c r="M4" s="0" t="n">
        <v>0.192</v>
      </c>
      <c r="N4" s="0" t="n">
        <v>0.34</v>
      </c>
      <c r="O4" s="0" t="n">
        <v>0.263</v>
      </c>
      <c r="P4" s="0" t="n">
        <v>-0.038</v>
      </c>
      <c r="Q4" s="0" t="n">
        <v>0.252</v>
      </c>
      <c r="R4" s="0" t="n">
        <v>0.105</v>
      </c>
    </row>
    <row r="5" customFormat="false" ht="12.75" hidden="false" customHeight="false" outlineLevel="0" collapsed="false">
      <c r="A5" s="0" t="s">
        <v>1443</v>
      </c>
      <c r="B5" s="0" t="s">
        <v>1444</v>
      </c>
      <c r="C5" s="0" t="s">
        <v>1445</v>
      </c>
      <c r="D5" s="0" t="n">
        <v>7153</v>
      </c>
      <c r="E5" s="0" t="n">
        <v>17</v>
      </c>
      <c r="F5" s="0" t="s">
        <v>1446</v>
      </c>
      <c r="G5" s="0" t="e">
        <f aca="false">NA()</f>
        <v>#N/A</v>
      </c>
      <c r="H5" s="0" t="e">
        <f aca="false">NA()</f>
        <v>#N/A</v>
      </c>
      <c r="I5" s="0" t="n">
        <v>323</v>
      </c>
      <c r="J5" s="0" t="n">
        <v>-0.989</v>
      </c>
      <c r="K5" s="0" t="n">
        <v>-1.778</v>
      </c>
      <c r="L5" s="0" t="n">
        <v>-1.392</v>
      </c>
      <c r="M5" s="0" t="n">
        <v>0.345</v>
      </c>
      <c r="N5" s="0" t="n">
        <v>-0.42</v>
      </c>
      <c r="O5" s="0" t="n">
        <v>-0.022</v>
      </c>
      <c r="P5" s="0" t="n">
        <v>0.067</v>
      </c>
      <c r="Q5" s="0" t="n">
        <v>-0.215</v>
      </c>
      <c r="R5" s="0" t="n">
        <v>-0.071</v>
      </c>
    </row>
    <row r="6" customFormat="false" ht="12.75" hidden="false" customHeight="false" outlineLevel="0" collapsed="false">
      <c r="A6" s="0" t="s">
        <v>1489</v>
      </c>
      <c r="B6" s="0" t="s">
        <v>1490</v>
      </c>
      <c r="C6" s="0" t="s">
        <v>1491</v>
      </c>
      <c r="D6" s="0" t="n">
        <v>1263</v>
      </c>
      <c r="E6" s="0" t="n">
        <v>1</v>
      </c>
      <c r="F6" s="0" t="s">
        <v>1492</v>
      </c>
      <c r="G6" s="0" t="s">
        <v>1493</v>
      </c>
      <c r="H6" s="0" t="s">
        <v>1494</v>
      </c>
      <c r="I6" s="0" t="n">
        <v>298</v>
      </c>
      <c r="J6" s="0" t="n">
        <v>1.256</v>
      </c>
      <c r="K6" s="0" t="n">
        <v>1.239</v>
      </c>
      <c r="L6" s="0" t="n">
        <v>1.247</v>
      </c>
      <c r="M6" s="0" t="n">
        <v>0.506</v>
      </c>
      <c r="N6" s="0" t="n">
        <v>0.292</v>
      </c>
      <c r="O6" s="0" t="n">
        <v>0.403</v>
      </c>
      <c r="P6" s="0" t="n">
        <v>0.222</v>
      </c>
      <c r="Q6" s="0" t="n">
        <v>0.088</v>
      </c>
      <c r="R6" s="0" t="n">
        <v>0.157</v>
      </c>
    </row>
    <row r="7" customFormat="false" ht="12.75" hidden="false" customHeight="false" outlineLevel="0" collapsed="false">
      <c r="A7" s="0" t="s">
        <v>594</v>
      </c>
      <c r="B7" s="0" t="s">
        <v>595</v>
      </c>
      <c r="C7" s="0" t="s">
        <v>596</v>
      </c>
      <c r="D7" s="0" t="n">
        <v>2321</v>
      </c>
      <c r="E7" s="0" t="n">
        <v>13</v>
      </c>
      <c r="F7" s="0" t="s">
        <v>598</v>
      </c>
      <c r="G7" s="0" t="s">
        <v>599</v>
      </c>
      <c r="H7" s="0" t="s">
        <v>600</v>
      </c>
      <c r="I7" s="0" t="n">
        <v>283</v>
      </c>
      <c r="J7" s="0" t="n">
        <v>-1.238</v>
      </c>
      <c r="K7" s="0" t="n">
        <v>-1.296</v>
      </c>
      <c r="L7" s="0" t="n">
        <v>-1.268</v>
      </c>
      <c r="M7" s="0" t="n">
        <v>-0.37</v>
      </c>
      <c r="N7" s="0" t="n">
        <v>0.172</v>
      </c>
      <c r="O7" s="0" t="n">
        <v>-0.11</v>
      </c>
      <c r="P7" s="0" t="n">
        <v>0.006</v>
      </c>
      <c r="Q7" s="0" t="n">
        <v>-0.101</v>
      </c>
      <c r="R7" s="0" t="n">
        <v>-0.046</v>
      </c>
    </row>
    <row r="8" customFormat="false" ht="12.75" hidden="false" customHeight="false" outlineLevel="0" collapsed="false">
      <c r="A8" s="0" t="s">
        <v>1495</v>
      </c>
      <c r="B8" s="0" t="s">
        <v>1496</v>
      </c>
      <c r="C8" s="0" t="s">
        <v>1497</v>
      </c>
      <c r="D8" s="0" t="n">
        <v>10733</v>
      </c>
      <c r="E8" s="0" t="n">
        <v>4</v>
      </c>
      <c r="F8" s="0" t="s">
        <v>1498</v>
      </c>
      <c r="G8" s="0" t="s">
        <v>80</v>
      </c>
      <c r="H8" s="0" t="s">
        <v>81</v>
      </c>
      <c r="I8" s="0" t="n">
        <v>192</v>
      </c>
      <c r="J8" s="0" t="n">
        <v>-0.877</v>
      </c>
      <c r="K8" s="0" t="n">
        <v>-1.714</v>
      </c>
      <c r="L8" s="0" t="n">
        <v>-1.301</v>
      </c>
      <c r="M8" s="0" t="n">
        <v>-0.562</v>
      </c>
      <c r="N8" s="0" t="n">
        <v>-0.377</v>
      </c>
      <c r="O8" s="0" t="n">
        <v>-0.474</v>
      </c>
      <c r="P8" s="0" t="n">
        <v>-0.438</v>
      </c>
      <c r="Q8" s="0" t="n">
        <v>-0.479</v>
      </c>
      <c r="R8" s="0" t="n">
        <v>-0.458</v>
      </c>
    </row>
    <row r="9" customFormat="false" ht="12.75" hidden="false" customHeight="false" outlineLevel="0" collapsed="false">
      <c r="A9" s="0" t="s">
        <v>190</v>
      </c>
      <c r="B9" s="0" t="s">
        <v>191</v>
      </c>
      <c r="C9" s="0" t="s">
        <v>192</v>
      </c>
      <c r="D9" s="0" t="n">
        <v>3815</v>
      </c>
      <c r="E9" s="0" t="n">
        <v>4</v>
      </c>
      <c r="F9" s="0" t="s">
        <v>193</v>
      </c>
      <c r="G9" s="0" t="s">
        <v>194</v>
      </c>
      <c r="H9" s="0" t="s">
        <v>195</v>
      </c>
      <c r="I9" s="0" t="n">
        <v>63</v>
      </c>
      <c r="J9" s="0" t="n">
        <v>-1.293</v>
      </c>
      <c r="K9" s="0" t="n">
        <v>-1.828</v>
      </c>
      <c r="L9" s="0" t="n">
        <v>-1.563</v>
      </c>
      <c r="M9" s="0" t="n">
        <v>-0.13</v>
      </c>
      <c r="N9" s="0" t="n">
        <v>0.065</v>
      </c>
      <c r="O9" s="0" t="n">
        <v>-0.037</v>
      </c>
      <c r="P9" s="0" t="n">
        <v>0.117</v>
      </c>
      <c r="Q9" s="0" t="n">
        <v>-0.012</v>
      </c>
      <c r="R9" s="0" t="n">
        <v>0.054</v>
      </c>
    </row>
    <row r="10" customFormat="false" ht="12.75" hidden="false" customHeight="false" outlineLevel="0" collapsed="false">
      <c r="A10" s="0" t="s">
        <v>1499</v>
      </c>
      <c r="B10" s="0" t="s">
        <v>1500</v>
      </c>
      <c r="C10" s="0" t="s">
        <v>1501</v>
      </c>
      <c r="D10" s="0" t="n">
        <v>5579</v>
      </c>
      <c r="E10" s="0" t="n">
        <v>16</v>
      </c>
      <c r="F10" s="0" t="s">
        <v>1502</v>
      </c>
      <c r="G10" s="0" t="s">
        <v>1503</v>
      </c>
      <c r="H10" s="0" t="s">
        <v>1504</v>
      </c>
      <c r="I10" s="0" t="n">
        <v>58</v>
      </c>
      <c r="J10" s="0" t="n">
        <v>-1.5</v>
      </c>
      <c r="K10" s="0" t="n">
        <v>-2.863</v>
      </c>
      <c r="L10" s="0" t="n">
        <v>-2.187</v>
      </c>
      <c r="M10" s="0" t="n">
        <v>0.087</v>
      </c>
      <c r="N10" s="0" t="n">
        <v>-0.335</v>
      </c>
      <c r="O10" s="0" t="n">
        <v>-0.115</v>
      </c>
      <c r="P10" s="0" t="n">
        <v>0.273</v>
      </c>
      <c r="Q10" s="0" t="n">
        <v>0.02</v>
      </c>
      <c r="R10" s="0" t="n">
        <v>0.15</v>
      </c>
    </row>
    <row r="11" customFormat="false" ht="12.75" hidden="false" customHeight="false" outlineLevel="0" collapsed="false">
      <c r="A11" s="0" t="s">
        <v>1078</v>
      </c>
      <c r="B11" s="0" t="s">
        <v>1079</v>
      </c>
      <c r="C11" s="0" t="s">
        <v>1080</v>
      </c>
      <c r="D11" s="0" t="n">
        <v>332</v>
      </c>
      <c r="E11" s="0" t="n">
        <v>17</v>
      </c>
      <c r="F11" s="0" t="s">
        <v>1081</v>
      </c>
      <c r="G11" s="0" t="s">
        <v>1082</v>
      </c>
      <c r="H11" s="0" t="s">
        <v>1083</v>
      </c>
      <c r="I11" s="0" t="n">
        <v>40</v>
      </c>
      <c r="J11" s="0" t="n">
        <v>-1.083</v>
      </c>
      <c r="K11" s="0" t="n">
        <v>-2.239</v>
      </c>
      <c r="L11" s="0" t="n">
        <v>-1.664</v>
      </c>
      <c r="M11" s="0" t="n">
        <v>0.783</v>
      </c>
      <c r="N11" s="0" t="n">
        <v>-0.051</v>
      </c>
      <c r="O11" s="0" t="n">
        <v>0.385</v>
      </c>
      <c r="P11" s="0" t="n">
        <v>0.225</v>
      </c>
      <c r="Q11" s="0" t="n">
        <v>0.093</v>
      </c>
      <c r="R11" s="0" t="n">
        <v>0.161</v>
      </c>
    </row>
    <row r="12" customFormat="false" ht="12.75" hidden="false" customHeight="false" outlineLevel="0" collapsed="false">
      <c r="A12" s="0" t="s">
        <v>1505</v>
      </c>
      <c r="B12" s="0" t="s">
        <v>1506</v>
      </c>
      <c r="C12" s="0" t="s">
        <v>1507</v>
      </c>
      <c r="D12" s="0" t="n">
        <v>5347</v>
      </c>
      <c r="E12" s="0" t="n">
        <v>16</v>
      </c>
      <c r="F12" s="0" t="s">
        <v>1508</v>
      </c>
      <c r="G12" s="0" t="s">
        <v>1509</v>
      </c>
      <c r="H12" s="0" t="s">
        <v>1510</v>
      </c>
      <c r="I12" s="0" t="n">
        <v>29</v>
      </c>
      <c r="J12" s="0" t="n">
        <v>-0.92</v>
      </c>
      <c r="K12" s="0" t="n">
        <v>-0.964</v>
      </c>
      <c r="L12" s="0" t="n">
        <v>-0.942</v>
      </c>
      <c r="M12" s="0" t="n">
        <v>0.332</v>
      </c>
      <c r="N12" s="0" t="n">
        <v>-0.265</v>
      </c>
      <c r="O12" s="0" t="n">
        <v>0.047</v>
      </c>
      <c r="P12" s="0" t="n">
        <v>-0.06</v>
      </c>
      <c r="Q12" s="0" t="n">
        <v>0.049</v>
      </c>
      <c r="R12" s="0" t="n">
        <v>-0.007</v>
      </c>
    </row>
    <row r="13" customFormat="false" ht="12.75" hidden="false" customHeight="false" outlineLevel="0" collapsed="false">
      <c r="A13" s="0" t="s">
        <v>308</v>
      </c>
      <c r="B13" s="0" t="s">
        <v>309</v>
      </c>
      <c r="C13" s="0" t="s">
        <v>310</v>
      </c>
      <c r="D13" s="0" t="n">
        <v>1508</v>
      </c>
      <c r="E13" s="0" t="n">
        <v>8</v>
      </c>
      <c r="F13" s="0" t="s">
        <v>311</v>
      </c>
      <c r="G13" s="0" t="s">
        <v>312</v>
      </c>
      <c r="H13" s="0" t="s">
        <v>313</v>
      </c>
      <c r="I13" s="0" t="n">
        <v>20331</v>
      </c>
      <c r="J13" s="0" t="n">
        <v>-0.261</v>
      </c>
      <c r="K13" s="0" t="n">
        <v>-0.628</v>
      </c>
      <c r="L13" s="0" t="n">
        <v>-0.461</v>
      </c>
      <c r="M13" s="0" t="n">
        <v>0.11</v>
      </c>
      <c r="N13" s="0" t="n">
        <v>0.106</v>
      </c>
      <c r="O13" s="0" t="n">
        <v>0.108</v>
      </c>
      <c r="P13" s="0" t="n">
        <v>-0.003</v>
      </c>
      <c r="Q13" s="0" t="n">
        <v>0.083</v>
      </c>
      <c r="R13" s="0" t="n">
        <v>0.04</v>
      </c>
    </row>
    <row r="14" customFormat="false" ht="12.75" hidden="false" customHeight="false" outlineLevel="0" collapsed="false">
      <c r="A14" s="0" t="s">
        <v>1421</v>
      </c>
      <c r="B14" s="0" t="s">
        <v>1422</v>
      </c>
      <c r="C14" s="0" t="s">
        <v>1423</v>
      </c>
      <c r="D14" s="0" t="n">
        <v>4193</v>
      </c>
      <c r="E14" s="0" t="n">
        <v>12</v>
      </c>
      <c r="F14" s="0" t="s">
        <v>1424</v>
      </c>
      <c r="G14" s="0" t="s">
        <v>1425</v>
      </c>
      <c r="H14" s="0" t="s">
        <v>1426</v>
      </c>
      <c r="I14" s="0" t="n">
        <v>8864</v>
      </c>
      <c r="J14" s="0" t="n">
        <v>0.49</v>
      </c>
      <c r="K14" s="0" t="n">
        <v>0.682</v>
      </c>
      <c r="L14" s="0" t="n">
        <v>0.595</v>
      </c>
      <c r="M14" s="0" t="n">
        <v>-0.012</v>
      </c>
      <c r="N14" s="0" t="n">
        <v>-0.042</v>
      </c>
      <c r="O14" s="0" t="n">
        <v>-0.026</v>
      </c>
      <c r="P14" s="0" t="n">
        <v>0.013</v>
      </c>
      <c r="Q14" s="0" t="n">
        <v>0.032</v>
      </c>
      <c r="R14" s="0" t="n">
        <v>0.023</v>
      </c>
    </row>
    <row r="15" customFormat="false" ht="12.75" hidden="false" customHeight="false" outlineLevel="0" collapsed="false">
      <c r="A15" s="0" t="s">
        <v>328</v>
      </c>
      <c r="B15" s="0" t="s">
        <v>329</v>
      </c>
      <c r="C15" s="0" t="s">
        <v>330</v>
      </c>
      <c r="D15" s="0" t="n">
        <v>5578</v>
      </c>
      <c r="E15" s="0" t="n">
        <v>17</v>
      </c>
      <c r="F15" s="0" t="s">
        <v>331</v>
      </c>
      <c r="G15" s="0" t="s">
        <v>332</v>
      </c>
      <c r="H15" s="0" t="s">
        <v>333</v>
      </c>
      <c r="I15" s="0" t="n">
        <v>69</v>
      </c>
      <c r="J15" s="0" t="n">
        <v>-0.456</v>
      </c>
      <c r="K15" s="0" t="n">
        <v>-0.761</v>
      </c>
      <c r="L15" s="0" t="n">
        <v>-0.61</v>
      </c>
      <c r="M15" s="0" t="n">
        <v>0.015</v>
      </c>
      <c r="N15" s="0" t="n">
        <v>0.204</v>
      </c>
      <c r="O15" s="0" t="n">
        <v>0.105</v>
      </c>
      <c r="P15" s="0" t="n">
        <v>0.214</v>
      </c>
      <c r="Q15" s="0" t="n">
        <v>-0.039</v>
      </c>
      <c r="R15" s="0" t="n">
        <v>0.091</v>
      </c>
    </row>
    <row r="16" customFormat="false" ht="12.75" hidden="false" customHeight="false" outlineLevel="0" collapsed="false">
      <c r="A16" s="0" t="s">
        <v>681</v>
      </c>
      <c r="B16" s="0" t="s">
        <v>682</v>
      </c>
      <c r="C16" s="0" t="s">
        <v>683</v>
      </c>
      <c r="D16" s="0" t="n">
        <v>3791</v>
      </c>
      <c r="E16" s="0" t="n">
        <v>4</v>
      </c>
      <c r="F16" s="0" t="s">
        <v>684</v>
      </c>
      <c r="G16" s="0" t="s">
        <v>685</v>
      </c>
      <c r="H16" s="0" t="s">
        <v>686</v>
      </c>
      <c r="I16" s="0" t="n">
        <v>30</v>
      </c>
      <c r="J16" s="0" t="n">
        <v>0.678</v>
      </c>
      <c r="K16" s="0" t="n">
        <v>1.178</v>
      </c>
      <c r="L16" s="0" t="n">
        <v>0.929</v>
      </c>
      <c r="M16" s="0" t="n">
        <v>-0.057</v>
      </c>
      <c r="N16" s="0" t="n">
        <v>0.309</v>
      </c>
      <c r="O16" s="0" t="n">
        <v>0.118</v>
      </c>
      <c r="P16" s="0" t="n">
        <v>-0.137</v>
      </c>
      <c r="Q16" s="0" t="n">
        <v>0.077</v>
      </c>
      <c r="R16" s="0" t="n">
        <v>-0.033</v>
      </c>
    </row>
    <row r="17" customFormat="false" ht="12.75" hidden="false" customHeight="false" outlineLevel="0" collapsed="false">
      <c r="A17" s="0" t="s">
        <v>1511</v>
      </c>
      <c r="B17" s="0" t="s">
        <v>1512</v>
      </c>
      <c r="C17" s="0" t="s">
        <v>1513</v>
      </c>
      <c r="D17" s="0" t="n">
        <v>9212</v>
      </c>
      <c r="E17" s="0" t="n">
        <v>17</v>
      </c>
      <c r="F17" s="0" t="s">
        <v>1514</v>
      </c>
      <c r="G17" s="0" t="e">
        <f aca="false">NA()</f>
        <v>#N/A</v>
      </c>
      <c r="H17" s="0" t="e">
        <f aca="false">NA()</f>
        <v>#N/A</v>
      </c>
      <c r="I17" s="0" t="n">
        <v>11</v>
      </c>
      <c r="J17" s="0" t="n">
        <v>-0.402</v>
      </c>
      <c r="K17" s="0" t="n">
        <v>-1.022</v>
      </c>
      <c r="L17" s="0" t="n">
        <v>-0.711</v>
      </c>
      <c r="M17" s="0" t="n">
        <v>1.024</v>
      </c>
      <c r="N17" s="0" t="n">
        <v>-0.2</v>
      </c>
      <c r="O17" s="0" t="n">
        <v>0.441</v>
      </c>
      <c r="P17" s="0" t="n">
        <v>0.301</v>
      </c>
      <c r="Q17" s="0" t="n">
        <v>0.177</v>
      </c>
      <c r="R17" s="0" t="n">
        <v>0.241</v>
      </c>
    </row>
    <row r="18" customFormat="false" ht="12.75" hidden="false" customHeight="false" outlineLevel="0" collapsed="false">
      <c r="A18" s="0" t="s">
        <v>687</v>
      </c>
      <c r="B18" s="0" t="s">
        <v>688</v>
      </c>
      <c r="C18" s="0" t="s">
        <v>689</v>
      </c>
      <c r="D18" s="0" t="n">
        <v>3479</v>
      </c>
      <c r="E18" s="0" t="n">
        <v>12</v>
      </c>
      <c r="F18" s="0" t="s">
        <v>691</v>
      </c>
      <c r="G18" s="0" t="s">
        <v>692</v>
      </c>
      <c r="H18" s="0" t="s">
        <v>693</v>
      </c>
      <c r="I18" s="0" t="n">
        <v>7</v>
      </c>
      <c r="J18" s="0" t="n">
        <v>-0.771</v>
      </c>
      <c r="K18" s="0" t="n">
        <v>-1.41</v>
      </c>
      <c r="L18" s="0" t="n">
        <v>-1.091</v>
      </c>
      <c r="M18" s="0" t="n">
        <v>0.194</v>
      </c>
      <c r="N18" s="0" t="n">
        <v>-0.266</v>
      </c>
      <c r="O18" s="0" t="n">
        <v>-0.026</v>
      </c>
      <c r="P18" s="0" t="n">
        <v>0.832</v>
      </c>
      <c r="Q18" s="0" t="n">
        <v>-0.074</v>
      </c>
      <c r="R18" s="0" t="n">
        <v>0.3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515</v>
      </c>
      <c r="B2" s="0" t="s">
        <v>1516</v>
      </c>
      <c r="C2" s="0" t="s">
        <v>1517</v>
      </c>
      <c r="D2" s="0" t="n">
        <v>10628</v>
      </c>
      <c r="E2" s="0" t="s">
        <v>414</v>
      </c>
      <c r="F2" s="0" t="s">
        <v>1518</v>
      </c>
      <c r="G2" s="0" t="e">
        <f aca="false">NA()</f>
        <v>#N/A</v>
      </c>
      <c r="H2" s="0" t="e">
        <f aca="false">NA()</f>
        <v>#N/A</v>
      </c>
      <c r="I2" s="0" t="n">
        <v>14016</v>
      </c>
      <c r="J2" s="0" t="n">
        <v>-0.72</v>
      </c>
      <c r="K2" s="0" t="n">
        <v>-0.971</v>
      </c>
      <c r="L2" s="0" t="n">
        <v>-0.857</v>
      </c>
      <c r="M2" s="0" t="n">
        <v>-0.242</v>
      </c>
      <c r="N2" s="0" t="n">
        <v>-0.389</v>
      </c>
      <c r="O2" s="0" t="n">
        <v>-0.313</v>
      </c>
      <c r="P2" s="0" t="n">
        <v>-0.041</v>
      </c>
      <c r="Q2" s="0" t="n">
        <v>-0.14</v>
      </c>
      <c r="R2" s="0" t="n">
        <v>-0.091</v>
      </c>
    </row>
    <row r="3" customFormat="false" ht="12.75" hidden="false" customHeight="false" outlineLevel="0" collapsed="false">
      <c r="A3" s="0" t="s">
        <v>1519</v>
      </c>
      <c r="B3" s="0" t="s">
        <v>1520</v>
      </c>
      <c r="C3" s="0" t="s">
        <v>1521</v>
      </c>
      <c r="D3" s="0" t="n">
        <v>3488</v>
      </c>
      <c r="E3" s="0" t="s">
        <v>343</v>
      </c>
      <c r="F3" s="0" t="s">
        <v>1522</v>
      </c>
      <c r="G3" s="0" t="e">
        <f aca="false">NA()</f>
        <v>#N/A</v>
      </c>
      <c r="H3" s="0" t="e">
        <f aca="false">NA()</f>
        <v>#N/A</v>
      </c>
      <c r="I3" s="0" t="n">
        <v>3986</v>
      </c>
      <c r="J3" s="0" t="n">
        <v>-1.366</v>
      </c>
      <c r="K3" s="0" t="n">
        <v>-1.73</v>
      </c>
      <c r="L3" s="0" t="n">
        <v>-1.563</v>
      </c>
      <c r="M3" s="0" t="n">
        <v>-0.108</v>
      </c>
      <c r="N3" s="0" t="n">
        <v>-0.164</v>
      </c>
      <c r="O3" s="0" t="n">
        <v>-0.135</v>
      </c>
      <c r="P3" s="0" t="n">
        <v>-0.012</v>
      </c>
      <c r="Q3" s="0" t="n">
        <v>-0.098</v>
      </c>
      <c r="R3" s="0" t="n">
        <v>-0.055</v>
      </c>
    </row>
    <row r="4" customFormat="false" ht="12.75" hidden="false" customHeight="false" outlineLevel="0" collapsed="false">
      <c r="A4" s="0" t="s">
        <v>1523</v>
      </c>
      <c r="B4" s="0" t="s">
        <v>1524</v>
      </c>
      <c r="C4" s="0" t="s">
        <v>1525</v>
      </c>
      <c r="D4" s="0" t="n">
        <v>7431</v>
      </c>
      <c r="E4" s="0" t="s">
        <v>387</v>
      </c>
      <c r="F4" s="0" t="s">
        <v>1526</v>
      </c>
      <c r="G4" s="0" t="s">
        <v>1527</v>
      </c>
      <c r="H4" s="0" t="s">
        <v>1528</v>
      </c>
      <c r="I4" s="0" t="n">
        <v>2029</v>
      </c>
      <c r="J4" s="0" t="n">
        <v>-1.452</v>
      </c>
      <c r="K4" s="0" t="n">
        <v>-0.923</v>
      </c>
      <c r="L4" s="0" t="n">
        <v>-1.168</v>
      </c>
      <c r="M4" s="0" t="n">
        <v>-0.484</v>
      </c>
      <c r="N4" s="0" t="n">
        <v>-0.236</v>
      </c>
      <c r="O4" s="0" t="n">
        <v>-0.364</v>
      </c>
      <c r="P4" s="0" t="n">
        <v>-0.347</v>
      </c>
      <c r="Q4" s="0" t="n">
        <v>-0.009</v>
      </c>
      <c r="R4" s="0" t="n">
        <v>-0.178</v>
      </c>
    </row>
    <row r="5" customFormat="false" ht="12.75" hidden="false" customHeight="false" outlineLevel="0" collapsed="false">
      <c r="A5" s="0" t="s">
        <v>1529</v>
      </c>
      <c r="B5" s="0" t="s">
        <v>1530</v>
      </c>
      <c r="C5" s="0" t="s">
        <v>1531</v>
      </c>
      <c r="D5" s="0" t="n">
        <v>55062</v>
      </c>
      <c r="E5" s="0" t="s">
        <v>357</v>
      </c>
      <c r="F5" s="0" t="s">
        <v>1532</v>
      </c>
      <c r="G5" s="0" t="e">
        <f aca="false">NA()</f>
        <v>#N/A</v>
      </c>
      <c r="H5" s="0" t="e">
        <f aca="false">NA()</f>
        <v>#N/A</v>
      </c>
      <c r="I5" s="0" t="n">
        <v>1719</v>
      </c>
      <c r="J5" s="0" t="n">
        <v>-0.639</v>
      </c>
      <c r="K5" s="0" t="n">
        <v>-0.519</v>
      </c>
      <c r="L5" s="0" t="n">
        <v>-0.575</v>
      </c>
      <c r="M5" s="0" t="n">
        <v>0.055</v>
      </c>
      <c r="N5" s="0" t="n">
        <v>0.057</v>
      </c>
      <c r="O5" s="0" t="n">
        <v>0.056</v>
      </c>
      <c r="P5" s="0" t="n">
        <v>0.121</v>
      </c>
      <c r="Q5" s="0" t="n">
        <v>0.098</v>
      </c>
      <c r="R5" s="0" t="n">
        <v>0.109</v>
      </c>
    </row>
    <row r="6" customFormat="false" ht="12.75" hidden="false" customHeight="false" outlineLevel="0" collapsed="false">
      <c r="A6" s="0" t="s">
        <v>716</v>
      </c>
      <c r="B6" s="0" t="s">
        <v>717</v>
      </c>
      <c r="C6" s="0" t="s">
        <v>718</v>
      </c>
      <c r="D6" s="0" t="n">
        <v>5054</v>
      </c>
      <c r="E6" s="0" t="s">
        <v>622</v>
      </c>
      <c r="F6" s="0" t="s">
        <v>719</v>
      </c>
      <c r="G6" s="0" t="s">
        <v>720</v>
      </c>
      <c r="H6" s="0" t="s">
        <v>721</v>
      </c>
      <c r="I6" s="0" t="n">
        <v>1697</v>
      </c>
      <c r="J6" s="0" t="n">
        <v>0.954</v>
      </c>
      <c r="K6" s="0" t="n">
        <v>1.634</v>
      </c>
      <c r="L6" s="0" t="n">
        <v>1.319</v>
      </c>
      <c r="M6" s="0" t="n">
        <v>0.249</v>
      </c>
      <c r="N6" s="0" t="n">
        <v>0.241</v>
      </c>
      <c r="O6" s="0" t="n">
        <v>0.245</v>
      </c>
      <c r="P6" s="0" t="n">
        <v>-0.155</v>
      </c>
      <c r="Q6" s="0" t="n">
        <v>0.424</v>
      </c>
      <c r="R6" s="0" t="n">
        <v>0.133</v>
      </c>
    </row>
    <row r="7" customFormat="false" ht="12.75" hidden="false" customHeight="false" outlineLevel="0" collapsed="false">
      <c r="A7" s="0" t="s">
        <v>1533</v>
      </c>
      <c r="B7" s="0" t="s">
        <v>1534</v>
      </c>
      <c r="C7" s="0" t="s">
        <v>1535</v>
      </c>
      <c r="D7" s="0" t="n">
        <v>2697</v>
      </c>
      <c r="E7" s="0" t="s">
        <v>629</v>
      </c>
      <c r="F7" s="0" t="s">
        <v>1536</v>
      </c>
      <c r="G7" s="0" t="s">
        <v>1537</v>
      </c>
      <c r="H7" s="0" t="s">
        <v>1538</v>
      </c>
      <c r="I7" s="0" t="n">
        <v>1491</v>
      </c>
      <c r="J7" s="0" t="n">
        <v>-1.323</v>
      </c>
      <c r="K7" s="0" t="n">
        <v>-1.689</v>
      </c>
      <c r="L7" s="0" t="n">
        <v>-1.519</v>
      </c>
      <c r="M7" s="0" t="n">
        <v>-0.127</v>
      </c>
      <c r="N7" s="0" t="n">
        <v>-0.05</v>
      </c>
      <c r="O7" s="0" t="n">
        <v>-0.09</v>
      </c>
      <c r="P7" s="0" t="n">
        <v>0.033</v>
      </c>
      <c r="Q7" s="0" t="n">
        <v>0.09</v>
      </c>
      <c r="R7" s="0" t="n">
        <v>0.061</v>
      </c>
    </row>
    <row r="8" customFormat="false" ht="12.75" hidden="false" customHeight="false" outlineLevel="0" collapsed="false">
      <c r="A8" s="0" t="s">
        <v>1185</v>
      </c>
      <c r="B8" s="0" t="s">
        <v>1186</v>
      </c>
      <c r="C8" s="0" t="s">
        <v>1187</v>
      </c>
      <c r="D8" s="0" t="n">
        <v>1958</v>
      </c>
      <c r="E8" s="0" t="s">
        <v>662</v>
      </c>
      <c r="F8" s="0" t="s">
        <v>1188</v>
      </c>
      <c r="G8" s="0" t="s">
        <v>1189</v>
      </c>
      <c r="H8" s="0" t="s">
        <v>1190</v>
      </c>
      <c r="I8" s="0" t="n">
        <v>1284</v>
      </c>
      <c r="J8" s="0" t="n">
        <v>0.846</v>
      </c>
      <c r="K8" s="0" t="n">
        <v>0.386</v>
      </c>
      <c r="L8" s="0" t="n">
        <v>0.6</v>
      </c>
      <c r="M8" s="0" t="n">
        <v>0.392</v>
      </c>
      <c r="N8" s="0" t="n">
        <v>0.219</v>
      </c>
      <c r="O8" s="0" t="n">
        <v>0.308</v>
      </c>
      <c r="P8" s="0" t="n">
        <v>0.511</v>
      </c>
      <c r="Q8" s="0" t="n">
        <v>0.146</v>
      </c>
      <c r="R8" s="0" t="n">
        <v>0.33</v>
      </c>
    </row>
    <row r="9" customFormat="false" ht="12.75" hidden="false" customHeight="false" outlineLevel="0" collapsed="false">
      <c r="A9" s="0" t="s">
        <v>1539</v>
      </c>
      <c r="B9" s="0" t="s">
        <v>1540</v>
      </c>
      <c r="C9" s="0" t="s">
        <v>1541</v>
      </c>
      <c r="D9" s="0" t="n">
        <v>5166</v>
      </c>
      <c r="E9" s="0" t="s">
        <v>622</v>
      </c>
      <c r="F9" s="0" t="s">
        <v>1542</v>
      </c>
      <c r="G9" s="0" t="e">
        <f aca="false">NA()</f>
        <v>#N/A</v>
      </c>
      <c r="H9" s="0" t="e">
        <f aca="false">NA()</f>
        <v>#N/A</v>
      </c>
      <c r="I9" s="0" t="n">
        <v>955</v>
      </c>
      <c r="J9" s="0" t="n">
        <v>-0.895</v>
      </c>
      <c r="K9" s="0" t="n">
        <v>-0.901</v>
      </c>
      <c r="L9" s="0" t="n">
        <v>-0.898</v>
      </c>
      <c r="M9" s="0" t="n">
        <v>-0.35</v>
      </c>
      <c r="N9" s="0" t="n">
        <v>-0.105</v>
      </c>
      <c r="O9" s="0" t="n">
        <v>-0.231</v>
      </c>
      <c r="P9" s="0" t="n">
        <v>-0.045</v>
      </c>
      <c r="Q9" s="0" t="n">
        <v>-0.076</v>
      </c>
      <c r="R9" s="0" t="n">
        <v>-0.06</v>
      </c>
    </row>
    <row r="10" customFormat="false" ht="12.75" hidden="false" customHeight="false" outlineLevel="0" collapsed="false">
      <c r="A10" s="0" t="s">
        <v>1543</v>
      </c>
      <c r="B10" s="0" t="s">
        <v>1544</v>
      </c>
      <c r="C10" s="0" t="s">
        <v>1545</v>
      </c>
      <c r="D10" s="0" t="n">
        <v>1462</v>
      </c>
      <c r="E10" s="0" t="s">
        <v>662</v>
      </c>
      <c r="F10" s="0" t="s">
        <v>1546</v>
      </c>
      <c r="G10" s="0" t="s">
        <v>1547</v>
      </c>
      <c r="H10" s="0" t="s">
        <v>1548</v>
      </c>
      <c r="I10" s="0" t="n">
        <v>760</v>
      </c>
      <c r="J10" s="0" t="n">
        <v>-0.997</v>
      </c>
      <c r="K10" s="0" t="n">
        <v>-0.893</v>
      </c>
      <c r="L10" s="0" t="n">
        <v>-0.942</v>
      </c>
      <c r="M10" s="0" t="n">
        <v>-0.402</v>
      </c>
      <c r="N10" s="0" t="n">
        <v>0.097</v>
      </c>
      <c r="O10" s="0" t="n">
        <v>-0.161</v>
      </c>
      <c r="P10" s="0" t="n">
        <v>-0.485</v>
      </c>
      <c r="Q10" s="0" t="n">
        <v>0.141</v>
      </c>
      <c r="R10" s="0" t="n">
        <v>-0.176</v>
      </c>
    </row>
    <row r="11" customFormat="false" ht="12.75" hidden="false" customHeight="false" outlineLevel="0" collapsed="false">
      <c r="A11" s="0" t="s">
        <v>1549</v>
      </c>
      <c r="B11" s="0" t="s">
        <v>1550</v>
      </c>
      <c r="C11" s="0" t="s">
        <v>1551</v>
      </c>
      <c r="D11" s="0" t="n">
        <v>3306</v>
      </c>
      <c r="E11" s="0" t="s">
        <v>350</v>
      </c>
      <c r="F11" s="0" t="s">
        <v>1552</v>
      </c>
      <c r="G11" s="0" t="s">
        <v>1553</v>
      </c>
      <c r="H11" s="0" t="s">
        <v>1554</v>
      </c>
      <c r="I11" s="0" t="n">
        <v>582</v>
      </c>
      <c r="J11" s="0" t="n">
        <v>-0.881</v>
      </c>
      <c r="K11" s="0" t="n">
        <v>-1.015</v>
      </c>
      <c r="L11" s="0" t="n">
        <v>-0.951</v>
      </c>
      <c r="M11" s="0" t="n">
        <v>-0.001</v>
      </c>
      <c r="N11" s="0" t="n">
        <v>-0.077</v>
      </c>
      <c r="O11" s="0" t="n">
        <v>-0.038</v>
      </c>
      <c r="P11" s="0" t="n">
        <v>-0.103</v>
      </c>
      <c r="Q11" s="0" t="n">
        <v>-0.33</v>
      </c>
      <c r="R11" s="0" t="n">
        <v>-0.214</v>
      </c>
    </row>
    <row r="12" customFormat="false" ht="12.75" hidden="false" customHeight="false" outlineLevel="0" collapsed="false">
      <c r="A12" s="0" t="s">
        <v>1203</v>
      </c>
      <c r="B12" s="0" t="s">
        <v>1204</v>
      </c>
      <c r="C12" s="0" t="s">
        <v>1205</v>
      </c>
      <c r="D12" s="0" t="n">
        <v>1281</v>
      </c>
      <c r="E12" s="0" t="s">
        <v>343</v>
      </c>
      <c r="F12" s="0" t="s">
        <v>1206</v>
      </c>
      <c r="G12" s="0" t="s">
        <v>1207</v>
      </c>
      <c r="H12" s="0" t="s">
        <v>1208</v>
      </c>
      <c r="I12" s="0" t="n">
        <v>345</v>
      </c>
      <c r="J12" s="0" t="n">
        <v>-4.124</v>
      </c>
      <c r="K12" s="0" t="n">
        <v>-5.763</v>
      </c>
      <c r="L12" s="0" t="n">
        <v>-4.956</v>
      </c>
      <c r="M12" s="0" t="n">
        <v>-0.876</v>
      </c>
      <c r="N12" s="0" t="n">
        <v>-0.715</v>
      </c>
      <c r="O12" s="0" t="n">
        <v>-0.799</v>
      </c>
      <c r="P12" s="0" t="n">
        <v>-0.252</v>
      </c>
      <c r="Q12" s="0" t="n">
        <v>0.052</v>
      </c>
      <c r="R12" s="0" t="n">
        <v>-0.104</v>
      </c>
    </row>
    <row r="13" customFormat="false" ht="12.75" hidden="false" customHeight="false" outlineLevel="0" collapsed="false">
      <c r="A13" s="0" t="s">
        <v>582</v>
      </c>
      <c r="B13" s="0" t="s">
        <v>583</v>
      </c>
      <c r="C13" s="0" t="s">
        <v>584</v>
      </c>
      <c r="D13" s="0" t="n">
        <v>7076</v>
      </c>
      <c r="E13" s="0" t="s">
        <v>407</v>
      </c>
      <c r="F13" s="0" t="s">
        <v>585</v>
      </c>
      <c r="G13" s="0" t="s">
        <v>586</v>
      </c>
      <c r="H13" s="0" t="s">
        <v>587</v>
      </c>
      <c r="I13" s="0" t="n">
        <v>326</v>
      </c>
      <c r="J13" s="0" t="n">
        <v>1.768</v>
      </c>
      <c r="K13" s="0" t="n">
        <v>2.302</v>
      </c>
      <c r="L13" s="0" t="n">
        <v>2.041</v>
      </c>
      <c r="M13" s="0" t="n">
        <v>0.695</v>
      </c>
      <c r="N13" s="0" t="n">
        <v>0.616</v>
      </c>
      <c r="O13" s="0" t="n">
        <v>0.657</v>
      </c>
      <c r="P13" s="0" t="n">
        <v>0.006</v>
      </c>
      <c r="Q13" s="0" t="n">
        <v>0.275</v>
      </c>
      <c r="R13" s="0" t="n">
        <v>0.137</v>
      </c>
    </row>
    <row r="14" customFormat="false" ht="12.75" hidden="false" customHeight="false" outlineLevel="0" collapsed="false">
      <c r="A14" s="0" t="s">
        <v>1555</v>
      </c>
      <c r="B14" s="0" t="s">
        <v>1556</v>
      </c>
      <c r="C14" s="0" t="s">
        <v>1557</v>
      </c>
      <c r="D14" s="0" t="n">
        <v>7074</v>
      </c>
      <c r="E14" s="0" t="s">
        <v>448</v>
      </c>
      <c r="F14" s="0" t="s">
        <v>1558</v>
      </c>
      <c r="G14" s="0" t="s">
        <v>1559</v>
      </c>
      <c r="H14" s="0" t="s">
        <v>1560</v>
      </c>
      <c r="I14" s="0" t="n">
        <v>319</v>
      </c>
      <c r="J14" s="0" t="n">
        <v>0.833</v>
      </c>
      <c r="K14" s="0" t="n">
        <v>0.824</v>
      </c>
      <c r="L14" s="0" t="n">
        <v>0.828</v>
      </c>
      <c r="M14" s="0" t="n">
        <v>0.185</v>
      </c>
      <c r="N14" s="0" t="n">
        <v>0.285</v>
      </c>
      <c r="O14" s="0" t="n">
        <v>0.233</v>
      </c>
      <c r="P14" s="0" t="n">
        <v>0.121</v>
      </c>
      <c r="Q14" s="0" t="n">
        <v>0.103</v>
      </c>
      <c r="R14" s="0" t="n">
        <v>0.112</v>
      </c>
    </row>
    <row r="15" customFormat="false" ht="12.75" hidden="false" customHeight="false" outlineLevel="0" collapsed="false">
      <c r="A15" s="0" t="s">
        <v>1561</v>
      </c>
      <c r="B15" s="0" t="s">
        <v>1562</v>
      </c>
      <c r="C15" s="0" t="s">
        <v>1563</v>
      </c>
      <c r="D15" s="0" t="n">
        <v>8061</v>
      </c>
      <c r="E15" s="0" t="s">
        <v>653</v>
      </c>
      <c r="F15" s="0" t="s">
        <v>1564</v>
      </c>
      <c r="G15" s="0" t="s">
        <v>1565</v>
      </c>
      <c r="H15" s="0" t="s">
        <v>1566</v>
      </c>
      <c r="I15" s="0" t="n">
        <v>179</v>
      </c>
      <c r="J15" s="0" t="n">
        <v>1.991</v>
      </c>
      <c r="K15" s="0" t="n">
        <v>2.243</v>
      </c>
      <c r="L15" s="0" t="n">
        <v>2.118</v>
      </c>
      <c r="M15" s="0" t="n">
        <v>0.736</v>
      </c>
      <c r="N15" s="0" t="n">
        <v>0.671</v>
      </c>
      <c r="O15" s="0" t="n">
        <v>0.705</v>
      </c>
      <c r="P15" s="0" t="n">
        <v>0.354</v>
      </c>
      <c r="Q15" s="0" t="n">
        <v>0.187</v>
      </c>
      <c r="R15" s="0" t="n">
        <v>0.272</v>
      </c>
    </row>
    <row r="16" customFormat="false" ht="12.75" hidden="false" customHeight="false" outlineLevel="0" collapsed="false">
      <c r="A16" s="0" t="s">
        <v>186</v>
      </c>
      <c r="B16" s="0" t="s">
        <v>187</v>
      </c>
      <c r="C16" s="0" t="s">
        <v>188</v>
      </c>
      <c r="D16" s="0" t="n">
        <v>10631</v>
      </c>
      <c r="E16" s="0" t="s">
        <v>597</v>
      </c>
      <c r="F16" s="0" t="s">
        <v>189</v>
      </c>
      <c r="G16" s="0" t="e">
        <f aca="false">NA()</f>
        <v>#N/A</v>
      </c>
      <c r="H16" s="0" t="e">
        <f aca="false">NA()</f>
        <v>#N/A</v>
      </c>
      <c r="I16" s="0" t="n">
        <v>95</v>
      </c>
      <c r="J16" s="0" t="n">
        <v>-1.979</v>
      </c>
      <c r="K16" s="0" t="n">
        <v>-2.376</v>
      </c>
      <c r="L16" s="0" t="n">
        <v>-2.179</v>
      </c>
      <c r="M16" s="0" t="n">
        <v>-0.817</v>
      </c>
      <c r="N16" s="0" t="n">
        <v>-0.137</v>
      </c>
      <c r="O16" s="0" t="n">
        <v>-0.492</v>
      </c>
      <c r="P16" s="0" t="n">
        <v>-0.625</v>
      </c>
      <c r="Q16" s="0" t="n">
        <v>0.598</v>
      </c>
      <c r="R16" s="0" t="n">
        <v>-0.029</v>
      </c>
    </row>
    <row r="17" customFormat="false" ht="12.75" hidden="false" customHeight="false" outlineLevel="0" collapsed="false">
      <c r="A17" s="0" t="s">
        <v>619</v>
      </c>
      <c r="B17" s="0" t="s">
        <v>620</v>
      </c>
      <c r="C17" s="0" t="s">
        <v>621</v>
      </c>
      <c r="D17" s="0" t="n">
        <v>3569</v>
      </c>
      <c r="E17" s="0" t="s">
        <v>622</v>
      </c>
      <c r="F17" s="0" t="s">
        <v>623</v>
      </c>
      <c r="G17" s="0" t="s">
        <v>624</v>
      </c>
      <c r="H17" s="0" t="s">
        <v>625</v>
      </c>
      <c r="I17" s="0" t="n">
        <v>53</v>
      </c>
      <c r="J17" s="0" t="n">
        <v>1.273</v>
      </c>
      <c r="K17" s="0" t="n">
        <v>1.521</v>
      </c>
      <c r="L17" s="0" t="n">
        <v>1.398</v>
      </c>
      <c r="M17" s="0" t="n">
        <v>1.015</v>
      </c>
      <c r="N17" s="0" t="n">
        <v>1.253</v>
      </c>
      <c r="O17" s="0" t="n">
        <v>1.129</v>
      </c>
      <c r="P17" s="0" t="n">
        <v>-0.193</v>
      </c>
      <c r="Q17" s="0" t="n">
        <v>0.597</v>
      </c>
      <c r="R17" s="0" t="n">
        <v>0.192</v>
      </c>
    </row>
    <row r="18" customFormat="false" ht="12.75" hidden="false" customHeight="false" outlineLevel="0" collapsed="false">
      <c r="A18" s="0" t="s">
        <v>1567</v>
      </c>
      <c r="B18" s="0" t="s">
        <v>1568</v>
      </c>
      <c r="C18" s="0" t="s">
        <v>1569</v>
      </c>
      <c r="D18" s="0" t="n">
        <v>91624</v>
      </c>
      <c r="E18" s="0" t="s">
        <v>414</v>
      </c>
      <c r="F18" s="0" t="s">
        <v>1570</v>
      </c>
      <c r="G18" s="0" t="e">
        <f aca="false">NA()</f>
        <v>#N/A</v>
      </c>
      <c r="H18" s="0" t="e">
        <f aca="false">NA()</f>
        <v>#N/A</v>
      </c>
      <c r="I18" s="0" t="n">
        <v>51</v>
      </c>
      <c r="J18" s="0" t="n">
        <v>-0.689</v>
      </c>
      <c r="K18" s="0" t="n">
        <v>-1.117</v>
      </c>
      <c r="L18" s="0" t="n">
        <v>-0.905</v>
      </c>
      <c r="M18" s="0" t="n">
        <v>-0.313</v>
      </c>
      <c r="N18" s="0" t="n">
        <v>-0.2</v>
      </c>
      <c r="O18" s="0" t="n">
        <v>-0.259</v>
      </c>
      <c r="P18" s="0" t="n">
        <v>-0.129</v>
      </c>
      <c r="Q18" s="0" t="n">
        <v>-0.102</v>
      </c>
      <c r="R18" s="0" t="n">
        <v>-0.116</v>
      </c>
    </row>
    <row r="19" customFormat="false" ht="12.75" hidden="false" customHeight="false" outlineLevel="0" collapsed="false">
      <c r="A19" s="0" t="s">
        <v>1571</v>
      </c>
      <c r="B19" s="0" t="s">
        <v>1572</v>
      </c>
      <c r="C19" s="0" t="s">
        <v>1573</v>
      </c>
      <c r="D19" s="0" t="n">
        <v>4494</v>
      </c>
      <c r="E19" s="0" t="s">
        <v>658</v>
      </c>
      <c r="F19" s="0" t="s">
        <v>1574</v>
      </c>
      <c r="G19" s="0" t="s">
        <v>1575</v>
      </c>
      <c r="H19" s="0" t="s">
        <v>1576</v>
      </c>
      <c r="I19" s="0" t="n">
        <v>40</v>
      </c>
      <c r="J19" s="0" t="n">
        <v>-0.709</v>
      </c>
      <c r="K19" s="0" t="n">
        <v>-0.427</v>
      </c>
      <c r="L19" s="0" t="n">
        <v>-0.567</v>
      </c>
      <c r="M19" s="0" t="n">
        <v>-0.255</v>
      </c>
      <c r="N19" s="0" t="n">
        <v>-0.133</v>
      </c>
      <c r="O19" s="0" t="n">
        <v>-0.197</v>
      </c>
      <c r="P19" s="0" t="n">
        <v>-0.029</v>
      </c>
      <c r="Q19" s="0" t="n">
        <v>0.27</v>
      </c>
      <c r="R19" s="0" t="n">
        <v>0.117</v>
      </c>
    </row>
    <row r="20" customFormat="false" ht="12.75" hidden="false" customHeight="false" outlineLevel="0" collapsed="false">
      <c r="A20" s="0" t="s">
        <v>1577</v>
      </c>
      <c r="B20" s="0" t="s">
        <v>1578</v>
      </c>
      <c r="C20" s="0" t="s">
        <v>1579</v>
      </c>
      <c r="D20" s="0" t="n">
        <v>27289</v>
      </c>
      <c r="E20" s="0" t="s">
        <v>690</v>
      </c>
      <c r="F20" s="0" t="s">
        <v>1580</v>
      </c>
      <c r="G20" s="0" t="s">
        <v>1581</v>
      </c>
      <c r="H20" s="0" t="s">
        <v>1582</v>
      </c>
      <c r="I20" s="0" t="n">
        <v>34</v>
      </c>
      <c r="J20" s="0" t="n">
        <v>1.388</v>
      </c>
      <c r="K20" s="0" t="n">
        <v>1.661</v>
      </c>
      <c r="L20" s="0" t="n">
        <v>1.525</v>
      </c>
      <c r="M20" s="0" t="n">
        <v>-0.049</v>
      </c>
      <c r="N20" s="0" t="n">
        <v>0.355</v>
      </c>
      <c r="O20" s="0" t="n">
        <v>0.144</v>
      </c>
      <c r="P20" s="0" t="n">
        <v>-0.017</v>
      </c>
      <c r="Q20" s="0" t="n">
        <v>0.411</v>
      </c>
      <c r="R20" s="0" t="n">
        <v>0.19</v>
      </c>
    </row>
    <row r="21" customFormat="false" ht="12.75" hidden="false" customHeight="false" outlineLevel="0" collapsed="false">
      <c r="A21" s="0" t="s">
        <v>928</v>
      </c>
      <c r="B21" s="0" t="s">
        <v>929</v>
      </c>
      <c r="C21" s="0" t="s">
        <v>930</v>
      </c>
      <c r="D21" s="0" t="n">
        <v>6696</v>
      </c>
      <c r="E21" s="0" t="s">
        <v>560</v>
      </c>
      <c r="F21" s="0" t="s">
        <v>931</v>
      </c>
      <c r="G21" s="0" t="s">
        <v>932</v>
      </c>
      <c r="H21" s="0" t="s">
        <v>933</v>
      </c>
      <c r="I21" s="0" t="n">
        <v>5</v>
      </c>
      <c r="J21" s="0" t="n">
        <v>2.447</v>
      </c>
      <c r="K21" s="0" t="n">
        <v>0.406</v>
      </c>
      <c r="L21" s="0" t="n">
        <v>1.418</v>
      </c>
      <c r="M21" s="0" t="n">
        <v>0.69</v>
      </c>
      <c r="N21" s="0" t="n">
        <v>-0.811</v>
      </c>
      <c r="O21" s="0" t="n">
        <v>-0.027</v>
      </c>
      <c r="P21" s="0" t="n">
        <v>-0.229</v>
      </c>
      <c r="Q21" s="0" t="n">
        <v>-0.888</v>
      </c>
      <c r="R21" s="0" t="n">
        <v>-0.55</v>
      </c>
    </row>
    <row r="22" customFormat="false" ht="12.75" hidden="false" customHeight="false" outlineLevel="0" collapsed="false">
      <c r="A22" s="0" t="s">
        <v>1583</v>
      </c>
      <c r="B22" s="0" t="s">
        <v>1584</v>
      </c>
      <c r="C22" s="0" t="s">
        <v>1585</v>
      </c>
      <c r="D22" s="0" t="n">
        <v>6925</v>
      </c>
      <c r="E22" s="0" t="s">
        <v>1127</v>
      </c>
      <c r="F22" s="0" t="s">
        <v>1586</v>
      </c>
      <c r="G22" s="0" t="e">
        <f aca="false">NA()</f>
        <v>#N/A</v>
      </c>
      <c r="H22" s="0" t="e">
        <f aca="false">NA()</f>
        <v>#N/A</v>
      </c>
      <c r="I22" s="0" t="n">
        <v>1531</v>
      </c>
      <c r="J22" s="0" t="n">
        <v>-0.476</v>
      </c>
      <c r="K22" s="0" t="n">
        <v>-0.599</v>
      </c>
      <c r="L22" s="0" t="n">
        <v>-0.542</v>
      </c>
      <c r="M22" s="0" t="n">
        <v>-0.05</v>
      </c>
      <c r="N22" s="0" t="n">
        <v>-0.083</v>
      </c>
      <c r="O22" s="0" t="n">
        <v>-0.066</v>
      </c>
      <c r="P22" s="0" t="n">
        <v>0.013</v>
      </c>
      <c r="Q22" s="0" t="n">
        <v>-0.006</v>
      </c>
      <c r="R22" s="0" t="n">
        <v>0.003</v>
      </c>
    </row>
    <row r="23" customFormat="false" ht="12.75" hidden="false" customHeight="false" outlineLevel="0" collapsed="false">
      <c r="A23" s="0" t="s">
        <v>314</v>
      </c>
      <c r="B23" s="0" t="s">
        <v>315</v>
      </c>
      <c r="C23" s="0" t="s">
        <v>316</v>
      </c>
      <c r="D23" s="0" t="n">
        <v>5328</v>
      </c>
      <c r="E23" s="0" t="s">
        <v>387</v>
      </c>
      <c r="F23" s="0" t="s">
        <v>317</v>
      </c>
      <c r="G23" s="0" t="s">
        <v>318</v>
      </c>
      <c r="H23" s="0" t="s">
        <v>319</v>
      </c>
      <c r="I23" s="0" t="n">
        <v>1305</v>
      </c>
      <c r="J23" s="0" t="n">
        <v>0.447</v>
      </c>
      <c r="K23" s="0" t="n">
        <v>1.537</v>
      </c>
      <c r="L23" s="0" t="n">
        <v>1.028</v>
      </c>
      <c r="M23" s="0" t="n">
        <v>-0.031</v>
      </c>
      <c r="N23" s="0" t="n">
        <v>0.233</v>
      </c>
      <c r="O23" s="0" t="n">
        <v>0.097</v>
      </c>
      <c r="P23" s="0" t="n">
        <v>-0.194</v>
      </c>
      <c r="Q23" s="0" t="n">
        <v>0.407</v>
      </c>
      <c r="R23" s="0" t="n">
        <v>0.104</v>
      </c>
    </row>
    <row r="24" customFormat="false" ht="12.75" hidden="false" customHeight="false" outlineLevel="0" collapsed="false">
      <c r="A24" s="0" t="s">
        <v>1587</v>
      </c>
      <c r="B24" s="0" t="s">
        <v>1588</v>
      </c>
      <c r="C24" s="0" t="s">
        <v>1589</v>
      </c>
      <c r="D24" s="0" t="n">
        <v>84617</v>
      </c>
      <c r="E24" s="0" t="s">
        <v>1127</v>
      </c>
      <c r="F24" s="0" t="s">
        <v>1590</v>
      </c>
      <c r="G24" s="0" t="s">
        <v>1591</v>
      </c>
      <c r="H24" s="0" t="s">
        <v>1592</v>
      </c>
      <c r="I24" s="0" t="n">
        <v>1115</v>
      </c>
      <c r="J24" s="0" t="n">
        <v>0.385</v>
      </c>
      <c r="K24" s="0" t="n">
        <v>1.036</v>
      </c>
      <c r="L24" s="0" t="n">
        <v>0.732</v>
      </c>
      <c r="M24" s="0" t="n">
        <v>0.331</v>
      </c>
      <c r="N24" s="0" t="n">
        <v>0.189</v>
      </c>
      <c r="O24" s="0" t="n">
        <v>0.262</v>
      </c>
      <c r="P24" s="0" t="n">
        <v>0.105</v>
      </c>
      <c r="Q24" s="0" t="n">
        <v>0.128</v>
      </c>
      <c r="R24" s="0" t="n">
        <v>0.116</v>
      </c>
    </row>
    <row r="25" customFormat="false" ht="12.75" hidden="false" customHeight="false" outlineLevel="0" collapsed="false">
      <c r="A25" s="0" t="s">
        <v>838</v>
      </c>
      <c r="B25" s="0" t="s">
        <v>839</v>
      </c>
      <c r="C25" s="0" t="s">
        <v>840</v>
      </c>
      <c r="D25" s="0" t="n">
        <v>929</v>
      </c>
      <c r="E25" s="0" t="s">
        <v>662</v>
      </c>
      <c r="F25" s="0" t="s">
        <v>841</v>
      </c>
      <c r="G25" s="0" t="s">
        <v>842</v>
      </c>
      <c r="H25" s="0" t="s">
        <v>843</v>
      </c>
      <c r="I25" s="0" t="n">
        <v>189</v>
      </c>
      <c r="J25" s="0" t="n">
        <v>-0.473</v>
      </c>
      <c r="K25" s="0" t="n">
        <v>-0.791</v>
      </c>
      <c r="L25" s="0" t="n">
        <v>-0.634</v>
      </c>
      <c r="M25" s="0" t="n">
        <v>-0.003</v>
      </c>
      <c r="N25" s="0" t="n">
        <v>-0.182</v>
      </c>
      <c r="O25" s="0" t="n">
        <v>-0.088</v>
      </c>
      <c r="P25" s="0" t="n">
        <v>0.014</v>
      </c>
      <c r="Q25" s="0" t="n">
        <v>-0.289</v>
      </c>
      <c r="R25" s="0" t="n">
        <v>-0.134</v>
      </c>
    </row>
    <row r="26" customFormat="false" ht="12.75" hidden="false" customHeight="false" outlineLevel="0" collapsed="false">
      <c r="A26" s="0" t="s">
        <v>138</v>
      </c>
      <c r="B26" s="0" t="s">
        <v>139</v>
      </c>
      <c r="C26" s="0" t="s">
        <v>140</v>
      </c>
      <c r="D26" s="0" t="n">
        <v>1675</v>
      </c>
      <c r="E26" s="0" t="s">
        <v>400</v>
      </c>
      <c r="F26" s="0" t="s">
        <v>141</v>
      </c>
      <c r="G26" s="0" t="s">
        <v>142</v>
      </c>
      <c r="H26" s="0" t="s">
        <v>143</v>
      </c>
      <c r="I26" s="0" t="n">
        <v>120</v>
      </c>
      <c r="J26" s="0" t="n">
        <v>-0.369</v>
      </c>
      <c r="K26" s="0" t="n">
        <v>-0.886</v>
      </c>
      <c r="L26" s="0" t="n">
        <v>-0.631</v>
      </c>
      <c r="M26" s="0" t="n">
        <v>0.066</v>
      </c>
      <c r="N26" s="0" t="n">
        <v>-0.202</v>
      </c>
      <c r="O26" s="0" t="n">
        <v>-0.062</v>
      </c>
      <c r="P26" s="0" t="n">
        <v>0.254</v>
      </c>
      <c r="Q26" s="0" t="n">
        <v>0.019</v>
      </c>
      <c r="R26" s="0" t="n">
        <v>0.14</v>
      </c>
    </row>
    <row r="27" customFormat="false" ht="12.75" hidden="false" customHeight="false" outlineLevel="0" collapsed="false">
      <c r="A27" s="0" t="s">
        <v>1593</v>
      </c>
      <c r="B27" s="0" t="s">
        <v>1594</v>
      </c>
      <c r="C27" s="0" t="s">
        <v>1595</v>
      </c>
      <c r="D27" s="0" t="n">
        <v>9023</v>
      </c>
      <c r="E27" s="0" t="s">
        <v>387</v>
      </c>
      <c r="F27" s="0" t="s">
        <v>1596</v>
      </c>
      <c r="G27" s="0" t="s">
        <v>1597</v>
      </c>
      <c r="H27" s="0" t="s">
        <v>1598</v>
      </c>
      <c r="I27" s="0" t="n">
        <v>31</v>
      </c>
      <c r="J27" s="0" t="n">
        <v>-0.098</v>
      </c>
      <c r="K27" s="0" t="n">
        <v>-0.713</v>
      </c>
      <c r="L27" s="0" t="n">
        <v>-0.407</v>
      </c>
      <c r="M27" s="0" t="n">
        <v>0.157</v>
      </c>
      <c r="N27" s="0" t="n">
        <v>-0.159</v>
      </c>
      <c r="O27" s="0" t="n">
        <v>0.006</v>
      </c>
      <c r="P27" s="0" t="n">
        <v>-0.091</v>
      </c>
      <c r="Q27" s="0" t="n">
        <v>-0.021</v>
      </c>
      <c r="R27" s="0" t="n">
        <v>-0.05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n">
        <v>6</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1283</v>
      </c>
      <c r="B3" s="0" t="s">
        <v>1284</v>
      </c>
      <c r="C3" s="0" t="s">
        <v>1285</v>
      </c>
      <c r="D3" s="0" t="n">
        <v>894</v>
      </c>
      <c r="E3" s="0" t="n">
        <v>12</v>
      </c>
      <c r="F3" s="0" t="s">
        <v>1286</v>
      </c>
      <c r="G3" s="0" t="s">
        <v>1287</v>
      </c>
      <c r="H3" s="0" t="s">
        <v>1288</v>
      </c>
      <c r="I3" s="0" t="n">
        <v>1479</v>
      </c>
      <c r="J3" s="0" t="n">
        <v>-0.699</v>
      </c>
      <c r="K3" s="0" t="n">
        <v>-0.778</v>
      </c>
      <c r="L3" s="0" t="n">
        <v>-0.741</v>
      </c>
      <c r="M3" s="0" t="n">
        <v>-0.142</v>
      </c>
      <c r="N3" s="0" t="n">
        <v>-0.023</v>
      </c>
      <c r="O3" s="0" t="n">
        <v>-0.084</v>
      </c>
      <c r="P3" s="0" t="n">
        <v>-0.112</v>
      </c>
      <c r="Q3" s="0" t="n">
        <v>0.039</v>
      </c>
      <c r="R3" s="0" t="n">
        <v>-0.037</v>
      </c>
    </row>
    <row r="4" customFormat="false" ht="12.75" hidden="false" customHeight="false" outlineLevel="0" collapsed="false">
      <c r="A4" s="0" t="s">
        <v>952</v>
      </c>
      <c r="B4" s="0" t="s">
        <v>953</v>
      </c>
      <c r="C4" s="0" t="s">
        <v>954</v>
      </c>
      <c r="D4" s="0" t="n">
        <v>1647</v>
      </c>
      <c r="E4" s="0" t="n">
        <v>1</v>
      </c>
      <c r="F4" s="0" t="s">
        <v>955</v>
      </c>
      <c r="G4" s="0" t="s">
        <v>956</v>
      </c>
      <c r="H4" s="0" t="s">
        <v>957</v>
      </c>
      <c r="I4" s="0" t="n">
        <v>1205</v>
      </c>
      <c r="J4" s="0" t="n">
        <v>0.624</v>
      </c>
      <c r="K4" s="0" t="n">
        <v>0.628</v>
      </c>
      <c r="L4" s="0" t="n">
        <v>0.626</v>
      </c>
      <c r="M4" s="0" t="n">
        <v>0.365</v>
      </c>
      <c r="N4" s="0" t="n">
        <v>0.463</v>
      </c>
      <c r="O4" s="0" t="n">
        <v>0.412</v>
      </c>
      <c r="P4" s="0" t="n">
        <v>0.186</v>
      </c>
      <c r="Q4" s="0" t="n">
        <v>0.181</v>
      </c>
      <c r="R4" s="0" t="n">
        <v>0.183</v>
      </c>
    </row>
    <row r="5" customFormat="false" ht="12.75" hidden="false" customHeight="false" outlineLevel="0" collapsed="false">
      <c r="A5" s="0" t="s">
        <v>1329</v>
      </c>
      <c r="B5" s="0" t="s">
        <v>1330</v>
      </c>
      <c r="C5" s="0" t="s">
        <v>1331</v>
      </c>
      <c r="D5" s="0" t="n">
        <v>5111</v>
      </c>
      <c r="E5" s="0" t="n">
        <v>20</v>
      </c>
      <c r="F5" s="0" t="s">
        <v>1332</v>
      </c>
      <c r="G5" s="0" t="s">
        <v>1333</v>
      </c>
      <c r="H5" s="0" t="s">
        <v>1334</v>
      </c>
      <c r="I5" s="0" t="n">
        <v>1153</v>
      </c>
      <c r="J5" s="0" t="n">
        <v>0.612</v>
      </c>
      <c r="K5" s="0" t="n">
        <v>0.558</v>
      </c>
      <c r="L5" s="0" t="n">
        <v>0.583</v>
      </c>
      <c r="M5" s="0" t="n">
        <v>0.207</v>
      </c>
      <c r="N5" s="0" t="n">
        <v>-0.026</v>
      </c>
      <c r="O5" s="0" t="n">
        <v>0.094</v>
      </c>
      <c r="P5" s="0" t="n">
        <v>0.044</v>
      </c>
      <c r="Q5" s="0" t="n">
        <v>0.081</v>
      </c>
      <c r="R5" s="0" t="n">
        <v>0.063</v>
      </c>
    </row>
    <row r="6" customFormat="false" ht="12.75" hidden="false" customHeight="false" outlineLevel="0" collapsed="false">
      <c r="A6" s="0" t="s">
        <v>964</v>
      </c>
      <c r="B6" s="0" t="s">
        <v>965</v>
      </c>
      <c r="C6" s="0" t="s">
        <v>966</v>
      </c>
      <c r="D6" s="0" t="n">
        <v>581</v>
      </c>
      <c r="E6" s="0" t="n">
        <v>19</v>
      </c>
      <c r="F6" s="0" t="s">
        <v>967</v>
      </c>
      <c r="G6" s="0" t="s">
        <v>968</v>
      </c>
      <c r="H6" s="0" t="s">
        <v>969</v>
      </c>
      <c r="I6" s="0" t="n">
        <v>444</v>
      </c>
      <c r="J6" s="0" t="n">
        <v>0.616</v>
      </c>
      <c r="K6" s="0" t="n">
        <v>0.574</v>
      </c>
      <c r="L6" s="0" t="n">
        <v>0.594</v>
      </c>
      <c r="M6" s="0" t="n">
        <v>0.069</v>
      </c>
      <c r="N6" s="0" t="n">
        <v>-0.063</v>
      </c>
      <c r="O6" s="0" t="n">
        <v>0.005</v>
      </c>
      <c r="P6" s="0" t="n">
        <v>0.001</v>
      </c>
      <c r="Q6" s="0" t="n">
        <v>0.033</v>
      </c>
      <c r="R6" s="0" t="n">
        <v>0.017</v>
      </c>
    </row>
    <row r="7" customFormat="false" ht="12.75" hidden="false" customHeight="false" outlineLevel="0" collapsed="false">
      <c r="A7" s="0" t="s">
        <v>1599</v>
      </c>
      <c r="B7" s="0" t="s">
        <v>1600</v>
      </c>
      <c r="C7" s="0" t="s">
        <v>1601</v>
      </c>
      <c r="D7" s="0" t="n">
        <v>4085</v>
      </c>
      <c r="E7" s="0" t="n">
        <v>4</v>
      </c>
      <c r="F7" s="0" t="s">
        <v>1602</v>
      </c>
      <c r="G7" s="0" t="s">
        <v>1603</v>
      </c>
      <c r="H7" s="0" t="s">
        <v>1604</v>
      </c>
      <c r="I7" s="0" t="n">
        <v>182</v>
      </c>
      <c r="J7" s="0" t="n">
        <v>-0.658</v>
      </c>
      <c r="K7" s="0" t="n">
        <v>-0.859</v>
      </c>
      <c r="L7" s="0" t="n">
        <v>-0.76</v>
      </c>
      <c r="M7" s="0" t="n">
        <v>-0.077</v>
      </c>
      <c r="N7" s="0" t="n">
        <v>-0.294</v>
      </c>
      <c r="O7" s="0" t="n">
        <v>-0.181</v>
      </c>
      <c r="P7" s="0" t="n">
        <v>-0.165</v>
      </c>
      <c r="Q7" s="0" t="n">
        <v>-0.096</v>
      </c>
      <c r="R7" s="0" t="n">
        <v>-0.131</v>
      </c>
    </row>
    <row r="8" customFormat="false" ht="12.75" hidden="false" customHeight="false" outlineLevel="0" collapsed="false">
      <c r="A8" s="0" t="s">
        <v>1605</v>
      </c>
      <c r="B8" s="0" t="s">
        <v>1606</v>
      </c>
      <c r="C8" s="0" t="s">
        <v>1607</v>
      </c>
      <c r="D8" s="0" t="n">
        <v>991</v>
      </c>
      <c r="E8" s="0" t="n">
        <v>1</v>
      </c>
      <c r="F8" s="0" t="s">
        <v>1608</v>
      </c>
      <c r="G8" s="0" t="s">
        <v>1609</v>
      </c>
      <c r="H8" s="0" t="s">
        <v>1610</v>
      </c>
      <c r="I8" s="0" t="n">
        <v>75</v>
      </c>
      <c r="J8" s="0" t="n">
        <v>-0.817</v>
      </c>
      <c r="K8" s="0" t="n">
        <v>-1.504</v>
      </c>
      <c r="L8" s="0" t="n">
        <v>-1.164</v>
      </c>
      <c r="M8" s="0" t="n">
        <v>-0.119</v>
      </c>
      <c r="N8" s="0" t="n">
        <v>-0.214</v>
      </c>
      <c r="O8" s="0" t="n">
        <v>-0.164</v>
      </c>
      <c r="P8" s="0" t="n">
        <v>-0.289</v>
      </c>
      <c r="Q8" s="0" t="n">
        <v>-0.461</v>
      </c>
      <c r="R8" s="0" t="n">
        <v>-0.372</v>
      </c>
    </row>
    <row r="9" customFormat="false" ht="12.75" hidden="false" customHeight="false" outlineLevel="0" collapsed="false">
      <c r="A9" s="0" t="s">
        <v>1611</v>
      </c>
      <c r="B9" s="0" t="s">
        <v>1612</v>
      </c>
      <c r="C9" s="0" t="s">
        <v>1613</v>
      </c>
      <c r="D9" s="0" t="n">
        <v>9133</v>
      </c>
      <c r="E9" s="0" t="n">
        <v>15</v>
      </c>
      <c r="F9" s="0" t="s">
        <v>1614</v>
      </c>
      <c r="G9" s="0" t="s">
        <v>1615</v>
      </c>
      <c r="H9" s="0" t="s">
        <v>1616</v>
      </c>
      <c r="I9" s="0" t="n">
        <v>53</v>
      </c>
      <c r="J9" s="0" t="n">
        <v>-0.736</v>
      </c>
      <c r="K9" s="0" t="n">
        <v>-0.798</v>
      </c>
      <c r="L9" s="0" t="n">
        <v>-0.767</v>
      </c>
      <c r="M9" s="0" t="n">
        <v>0.121</v>
      </c>
      <c r="N9" s="0" t="n">
        <v>-0.118</v>
      </c>
      <c r="O9" s="0" t="n">
        <v>0.007</v>
      </c>
      <c r="P9" s="0" t="n">
        <v>-0.068</v>
      </c>
      <c r="Q9" s="0" t="n">
        <v>-0.061</v>
      </c>
      <c r="R9" s="0" t="n">
        <v>-0.065</v>
      </c>
    </row>
    <row r="10" customFormat="false" ht="12.75" hidden="false" customHeight="false" outlineLevel="0" collapsed="false">
      <c r="A10" s="0" t="s">
        <v>1078</v>
      </c>
      <c r="B10" s="0" t="s">
        <v>1079</v>
      </c>
      <c r="C10" s="0" t="s">
        <v>1080</v>
      </c>
      <c r="D10" s="0" t="n">
        <v>332</v>
      </c>
      <c r="E10" s="0" t="n">
        <v>17</v>
      </c>
      <c r="F10" s="0" t="s">
        <v>1081</v>
      </c>
      <c r="G10" s="0" t="s">
        <v>1082</v>
      </c>
      <c r="H10" s="0" t="s">
        <v>1083</v>
      </c>
      <c r="I10" s="0" t="n">
        <v>40</v>
      </c>
      <c r="J10" s="0" t="n">
        <v>-1.083</v>
      </c>
      <c r="K10" s="0" t="n">
        <v>-2.239</v>
      </c>
      <c r="L10" s="0" t="n">
        <v>-1.664</v>
      </c>
      <c r="M10" s="0" t="n">
        <v>0.783</v>
      </c>
      <c r="N10" s="0" t="n">
        <v>-0.051</v>
      </c>
      <c r="O10" s="0" t="n">
        <v>0.385</v>
      </c>
      <c r="P10" s="0" t="n">
        <v>0.225</v>
      </c>
      <c r="Q10" s="0" t="n">
        <v>0.093</v>
      </c>
      <c r="R10" s="0" t="n">
        <v>0.161</v>
      </c>
    </row>
    <row r="11" customFormat="false" ht="12.75" hidden="false" customHeight="false" outlineLevel="0" collapsed="false">
      <c r="A11" s="0" t="s">
        <v>1617</v>
      </c>
      <c r="B11" s="0" t="s">
        <v>1618</v>
      </c>
      <c r="C11" s="0" t="s">
        <v>1619</v>
      </c>
      <c r="D11" s="0" t="n">
        <v>51512</v>
      </c>
      <c r="E11" s="0" t="n">
        <v>22</v>
      </c>
      <c r="F11" s="0" t="s">
        <v>1620</v>
      </c>
      <c r="G11" s="0" t="s">
        <v>1621</v>
      </c>
      <c r="H11" s="0" t="s">
        <v>1622</v>
      </c>
      <c r="I11" s="0" t="n">
        <v>12</v>
      </c>
      <c r="J11" s="0" t="n">
        <v>-1.083</v>
      </c>
      <c r="K11" s="0" t="n">
        <v>-0.909</v>
      </c>
      <c r="L11" s="0" t="n">
        <v>-0.996</v>
      </c>
      <c r="M11" s="0" t="n">
        <v>0.343</v>
      </c>
      <c r="N11" s="0" t="n">
        <v>-0.228</v>
      </c>
      <c r="O11" s="0" t="n">
        <v>0.071</v>
      </c>
      <c r="P11" s="0" t="n">
        <v>0.043</v>
      </c>
      <c r="Q11" s="0" t="n">
        <v>0.176</v>
      </c>
      <c r="R11" s="0" t="n">
        <v>0.108</v>
      </c>
    </row>
    <row r="12" customFormat="false" ht="12.75" hidden="false" customHeight="false" outlineLevel="0" collapsed="false">
      <c r="A12" s="0" t="s">
        <v>1623</v>
      </c>
      <c r="B12" s="0" t="s">
        <v>1624</v>
      </c>
      <c r="C12" s="0" t="s">
        <v>1625</v>
      </c>
      <c r="D12" s="0" t="n">
        <v>9077</v>
      </c>
      <c r="E12" s="0" t="n">
        <v>1</v>
      </c>
      <c r="F12" s="0" t="s">
        <v>1626</v>
      </c>
      <c r="G12" s="0" t="e">
        <f aca="false">NA()</f>
        <v>#N/A</v>
      </c>
      <c r="H12" s="0" t="e">
        <f aca="false">NA()</f>
        <v>#N/A</v>
      </c>
      <c r="I12" s="0" t="n">
        <v>8</v>
      </c>
      <c r="J12" s="0" t="n">
        <v>-0.983</v>
      </c>
      <c r="K12" s="0" t="n">
        <v>-0.255</v>
      </c>
      <c r="L12" s="0" t="n">
        <v>-0.619</v>
      </c>
      <c r="M12" s="0" t="n">
        <v>0.062</v>
      </c>
      <c r="N12" s="0" t="n">
        <v>-0.28</v>
      </c>
      <c r="O12" s="0" t="n">
        <v>-0.101</v>
      </c>
      <c r="P12" s="0" t="n">
        <v>-0.483</v>
      </c>
      <c r="Q12" s="0" t="n">
        <v>0.256</v>
      </c>
      <c r="R12" s="0" t="n">
        <v>-0.124</v>
      </c>
    </row>
    <row r="13" customFormat="false" ht="12.75" hidden="false" customHeight="false" outlineLevel="0" collapsed="false">
      <c r="A13" s="0" t="s">
        <v>90</v>
      </c>
      <c r="B13" s="0" t="s">
        <v>91</v>
      </c>
      <c r="C13" s="0" t="s">
        <v>92</v>
      </c>
      <c r="D13" s="0" t="n">
        <v>595</v>
      </c>
      <c r="E13" s="0" t="n">
        <v>11</v>
      </c>
      <c r="F13" s="0" t="s">
        <v>93</v>
      </c>
      <c r="G13" s="0" t="s">
        <v>94</v>
      </c>
      <c r="H13" s="0" t="s">
        <v>95</v>
      </c>
      <c r="I13" s="0" t="n">
        <v>6138</v>
      </c>
      <c r="J13" s="0" t="n">
        <v>0.174</v>
      </c>
      <c r="K13" s="0" t="n">
        <v>0.753</v>
      </c>
      <c r="L13" s="0" t="n">
        <v>0.489</v>
      </c>
      <c r="M13" s="0" t="n">
        <v>0.039</v>
      </c>
      <c r="N13" s="0" t="n">
        <v>0.071</v>
      </c>
      <c r="O13" s="0" t="n">
        <v>0.055</v>
      </c>
      <c r="P13" s="0" t="n">
        <v>-0.029</v>
      </c>
      <c r="Q13" s="0" t="n">
        <v>0.1</v>
      </c>
      <c r="R13" s="0" t="n">
        <v>0.036</v>
      </c>
    </row>
    <row r="14" customFormat="false" ht="12.75" hidden="false" customHeight="false" outlineLevel="0" collapsed="false">
      <c r="A14" s="0" t="s">
        <v>1627</v>
      </c>
      <c r="B14" s="0" t="s">
        <v>1628</v>
      </c>
      <c r="C14" s="0" t="s">
        <v>1629</v>
      </c>
      <c r="D14" s="0" t="n">
        <v>7029</v>
      </c>
      <c r="E14" s="0" t="n">
        <v>3</v>
      </c>
      <c r="F14" s="0" t="s">
        <v>1630</v>
      </c>
      <c r="G14" s="0" t="s">
        <v>1631</v>
      </c>
      <c r="H14" s="0" t="s">
        <v>1632</v>
      </c>
      <c r="I14" s="0" t="n">
        <v>1584</v>
      </c>
      <c r="J14" s="0" t="n">
        <v>-0.479</v>
      </c>
      <c r="K14" s="0" t="n">
        <v>-0.604</v>
      </c>
      <c r="L14" s="0" t="n">
        <v>-0.546</v>
      </c>
      <c r="M14" s="0" t="n">
        <v>-0.154</v>
      </c>
      <c r="N14" s="0" t="n">
        <v>-0.038</v>
      </c>
      <c r="O14" s="0" t="n">
        <v>-0.098</v>
      </c>
      <c r="P14" s="0" t="n">
        <v>-0.053</v>
      </c>
      <c r="Q14" s="0" t="n">
        <v>-0.019</v>
      </c>
      <c r="R14" s="0" t="n">
        <v>-0.036</v>
      </c>
    </row>
    <row r="15" customFormat="false" ht="12.75" hidden="false" customHeight="false" outlineLevel="0" collapsed="false">
      <c r="A15" s="0" t="s">
        <v>1633</v>
      </c>
      <c r="B15" s="0" t="s">
        <v>1634</v>
      </c>
      <c r="C15" s="0" t="s">
        <v>1635</v>
      </c>
      <c r="D15" s="0" t="n">
        <v>891</v>
      </c>
      <c r="E15" s="0" t="n">
        <v>5</v>
      </c>
      <c r="F15" s="0" t="s">
        <v>1636</v>
      </c>
      <c r="G15" s="0" t="s">
        <v>1637</v>
      </c>
      <c r="H15" s="0" t="s">
        <v>1638</v>
      </c>
      <c r="I15" s="0" t="n">
        <v>271</v>
      </c>
      <c r="J15" s="0" t="n">
        <v>-0.569</v>
      </c>
      <c r="K15" s="0" t="n">
        <v>-0.725</v>
      </c>
      <c r="L15" s="0" t="n">
        <v>-0.649</v>
      </c>
      <c r="M15" s="0" t="n">
        <v>0.162</v>
      </c>
      <c r="N15" s="0" t="n">
        <v>-0.175</v>
      </c>
      <c r="O15" s="0" t="n">
        <v>0.001</v>
      </c>
      <c r="P15" s="0" t="n">
        <v>0.056</v>
      </c>
      <c r="Q15" s="0" t="n">
        <v>-0.045</v>
      </c>
      <c r="R15" s="0" t="n">
        <v>0.007</v>
      </c>
    </row>
    <row r="16" customFormat="false" ht="12.75" hidden="false" customHeight="false" outlineLevel="0" collapsed="false">
      <c r="A16" s="0" t="s">
        <v>1313</v>
      </c>
      <c r="B16" s="0" t="s">
        <v>1314</v>
      </c>
      <c r="C16" s="0" t="s">
        <v>1315</v>
      </c>
      <c r="D16" s="0" t="n">
        <v>4288</v>
      </c>
      <c r="E16" s="0" t="n">
        <v>10</v>
      </c>
      <c r="F16" s="0" t="s">
        <v>1316</v>
      </c>
      <c r="G16" s="0" t="e">
        <f aca="false">NA()</f>
        <v>#N/A</v>
      </c>
      <c r="H16" s="0" t="e">
        <f aca="false">NA()</f>
        <v>#N/A</v>
      </c>
      <c r="I16" s="0" t="n">
        <v>116</v>
      </c>
      <c r="J16" s="0" t="n">
        <v>-1.127</v>
      </c>
      <c r="K16" s="0" t="n">
        <v>-1.683</v>
      </c>
      <c r="L16" s="0" t="n">
        <v>-1.408</v>
      </c>
      <c r="M16" s="0" t="n">
        <v>0.72</v>
      </c>
      <c r="N16" s="0" t="n">
        <v>-0.3</v>
      </c>
      <c r="O16" s="0" t="n">
        <v>0.233</v>
      </c>
      <c r="P16" s="0" t="n">
        <v>0.25</v>
      </c>
      <c r="Q16" s="0" t="n">
        <v>-0.055</v>
      </c>
      <c r="R16" s="0" t="n">
        <v>0.101</v>
      </c>
    </row>
    <row r="17" customFormat="false" ht="12.75" hidden="false" customHeight="false" outlineLevel="0" collapsed="false">
      <c r="A17" s="0" t="s">
        <v>1639</v>
      </c>
      <c r="B17" s="0" t="s">
        <v>1640</v>
      </c>
      <c r="C17" s="0" t="s">
        <v>1641</v>
      </c>
      <c r="D17" s="0" t="n">
        <v>51191</v>
      </c>
      <c r="E17" s="0" t="n">
        <v>4</v>
      </c>
      <c r="F17" s="0" t="s">
        <v>1642</v>
      </c>
      <c r="G17" s="0" t="e">
        <f aca="false">NA()</f>
        <v>#N/A</v>
      </c>
      <c r="H17" s="0" t="e">
        <f aca="false">NA()</f>
        <v>#N/A</v>
      </c>
      <c r="I17" s="0" t="n">
        <v>98</v>
      </c>
      <c r="J17" s="0" t="n">
        <v>0.083</v>
      </c>
      <c r="K17" s="0" t="n">
        <v>1.041</v>
      </c>
      <c r="L17" s="0" t="n">
        <v>0.566</v>
      </c>
      <c r="M17" s="0" t="n">
        <v>0.216</v>
      </c>
      <c r="N17" s="0" t="n">
        <v>0.209</v>
      </c>
      <c r="O17" s="0" t="n">
        <v>0.213</v>
      </c>
      <c r="P17" s="0" t="n">
        <v>0.104</v>
      </c>
      <c r="Q17" s="0" t="n">
        <v>0.172</v>
      </c>
      <c r="R17" s="0" t="n">
        <v>0.13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265</v>
      </c>
      <c r="B2" s="0" t="s">
        <v>1266</v>
      </c>
      <c r="C2" s="0" t="s">
        <v>1267</v>
      </c>
      <c r="D2" s="0" t="n">
        <v>8878</v>
      </c>
      <c r="E2" s="0" t="n">
        <v>5</v>
      </c>
      <c r="F2" s="0" t="s">
        <v>1268</v>
      </c>
      <c r="G2" s="0" t="s">
        <v>1269</v>
      </c>
      <c r="H2" s="0" t="s">
        <v>1270</v>
      </c>
      <c r="I2" s="0" t="n">
        <v>9211</v>
      </c>
      <c r="J2" s="0" t="n">
        <v>0.899</v>
      </c>
      <c r="K2" s="0" t="n">
        <v>0.63</v>
      </c>
      <c r="L2" s="0" t="n">
        <v>0.753</v>
      </c>
      <c r="M2" s="0" t="n">
        <v>0.08</v>
      </c>
      <c r="N2" s="0" t="n">
        <v>-0.016</v>
      </c>
      <c r="O2" s="0" t="n">
        <v>0.033</v>
      </c>
      <c r="P2" s="0" t="n">
        <v>-0.009</v>
      </c>
      <c r="Q2" s="0" t="n">
        <v>0.039</v>
      </c>
      <c r="R2" s="0" t="n">
        <v>0.015</v>
      </c>
    </row>
    <row r="3" customFormat="false" ht="12.75" hidden="false" customHeight="false" outlineLevel="0" collapsed="false">
      <c r="A3" s="0" t="s">
        <v>1643</v>
      </c>
      <c r="B3" s="0" t="s">
        <v>1644</v>
      </c>
      <c r="C3" s="0" t="s">
        <v>1645</v>
      </c>
      <c r="D3" s="0" t="n">
        <v>11227</v>
      </c>
      <c r="E3" s="0" t="n">
        <v>2</v>
      </c>
      <c r="F3" s="0" t="s">
        <v>1646</v>
      </c>
      <c r="G3" s="0" t="s">
        <v>1647</v>
      </c>
      <c r="H3" s="0" t="s">
        <v>1648</v>
      </c>
      <c r="I3" s="0" t="n">
        <v>1523</v>
      </c>
      <c r="J3" s="0" t="n">
        <v>0.974</v>
      </c>
      <c r="K3" s="0" t="n">
        <v>1.502</v>
      </c>
      <c r="L3" s="0" t="n">
        <v>1.256</v>
      </c>
      <c r="M3" s="0" t="n">
        <v>-0.111</v>
      </c>
      <c r="N3" s="0" t="n">
        <v>0.37</v>
      </c>
      <c r="O3" s="0" t="n">
        <v>0.123</v>
      </c>
      <c r="P3" s="0" t="n">
        <v>-0.173</v>
      </c>
      <c r="Q3" s="0" t="n">
        <v>0.198</v>
      </c>
      <c r="R3" s="0" t="n">
        <v>0.011</v>
      </c>
    </row>
    <row r="4" customFormat="false" ht="12.75" hidden="false" customHeight="false" outlineLevel="0" collapsed="false">
      <c r="A4" s="0" t="s">
        <v>952</v>
      </c>
      <c r="B4" s="0" t="s">
        <v>953</v>
      </c>
      <c r="C4" s="0" t="s">
        <v>954</v>
      </c>
      <c r="D4" s="0" t="n">
        <v>1647</v>
      </c>
      <c r="E4" s="0" t="n">
        <v>1</v>
      </c>
      <c r="F4" s="0" t="s">
        <v>955</v>
      </c>
      <c r="G4" s="0" t="s">
        <v>956</v>
      </c>
      <c r="H4" s="0" t="s">
        <v>957</v>
      </c>
      <c r="I4" s="0" t="n">
        <v>1205</v>
      </c>
      <c r="J4" s="0" t="n">
        <v>0.624</v>
      </c>
      <c r="K4" s="0" t="n">
        <v>0.628</v>
      </c>
      <c r="L4" s="0" t="n">
        <v>0.626</v>
      </c>
      <c r="M4" s="0" t="n">
        <v>0.365</v>
      </c>
      <c r="N4" s="0" t="n">
        <v>0.463</v>
      </c>
      <c r="O4" s="0" t="n">
        <v>0.412</v>
      </c>
      <c r="P4" s="0" t="n">
        <v>0.186</v>
      </c>
      <c r="Q4" s="0" t="n">
        <v>0.181</v>
      </c>
      <c r="R4" s="0" t="n">
        <v>0.183</v>
      </c>
    </row>
    <row r="5" customFormat="false" ht="12.75" hidden="false" customHeight="false" outlineLevel="0" collapsed="false">
      <c r="A5" s="0" t="s">
        <v>958</v>
      </c>
      <c r="B5" s="0" t="s">
        <v>959</v>
      </c>
      <c r="C5" s="0" t="s">
        <v>960</v>
      </c>
      <c r="D5" s="0" t="n">
        <v>355</v>
      </c>
      <c r="E5" s="0" t="n">
        <v>10</v>
      </c>
      <c r="F5" s="0" t="s">
        <v>961</v>
      </c>
      <c r="G5" s="0" t="s">
        <v>962</v>
      </c>
      <c r="H5" s="0" t="s">
        <v>963</v>
      </c>
      <c r="I5" s="0" t="n">
        <v>976</v>
      </c>
      <c r="J5" s="0" t="n">
        <v>0.698</v>
      </c>
      <c r="K5" s="0" t="n">
        <v>0.591</v>
      </c>
      <c r="L5" s="0" t="n">
        <v>0.641</v>
      </c>
      <c r="M5" s="0" t="n">
        <v>0.109</v>
      </c>
      <c r="N5" s="0" t="n">
        <v>-0.059</v>
      </c>
      <c r="O5" s="0" t="n">
        <v>0.027</v>
      </c>
      <c r="P5" s="0" t="n">
        <v>0.067</v>
      </c>
      <c r="Q5" s="0" t="n">
        <v>0.099</v>
      </c>
      <c r="R5" s="0" t="n">
        <v>0.083</v>
      </c>
    </row>
    <row r="6" customFormat="false" ht="12.75" hidden="false" customHeight="false" outlineLevel="0" collapsed="false">
      <c r="A6" s="0" t="s">
        <v>964</v>
      </c>
      <c r="B6" s="0" t="s">
        <v>965</v>
      </c>
      <c r="C6" s="0" t="s">
        <v>966</v>
      </c>
      <c r="D6" s="0" t="n">
        <v>581</v>
      </c>
      <c r="E6" s="0" t="n">
        <v>19</v>
      </c>
      <c r="F6" s="0" t="s">
        <v>967</v>
      </c>
      <c r="G6" s="0" t="s">
        <v>968</v>
      </c>
      <c r="H6" s="0" t="s">
        <v>969</v>
      </c>
      <c r="I6" s="0" t="n">
        <v>444</v>
      </c>
      <c r="J6" s="0" t="n">
        <v>0.616</v>
      </c>
      <c r="K6" s="0" t="n">
        <v>0.574</v>
      </c>
      <c r="L6" s="0" t="n">
        <v>0.594</v>
      </c>
      <c r="M6" s="0" t="n">
        <v>0.069</v>
      </c>
      <c r="N6" s="0" t="n">
        <v>-0.063</v>
      </c>
      <c r="O6" s="0" t="n">
        <v>0.005</v>
      </c>
      <c r="P6" s="0" t="n">
        <v>0.001</v>
      </c>
      <c r="Q6" s="0" t="n">
        <v>0.033</v>
      </c>
      <c r="R6" s="0" t="n">
        <v>0.017</v>
      </c>
    </row>
    <row r="7" customFormat="false" ht="12.75" hidden="false" customHeight="false" outlineLevel="0" collapsed="false">
      <c r="A7" s="0" t="s">
        <v>970</v>
      </c>
      <c r="B7" s="0" t="s">
        <v>971</v>
      </c>
      <c r="C7" s="0" t="s">
        <v>972</v>
      </c>
      <c r="D7" s="0" t="n">
        <v>8797</v>
      </c>
      <c r="E7" s="0" t="n">
        <v>8</v>
      </c>
      <c r="F7" s="0" t="s">
        <v>973</v>
      </c>
      <c r="G7" s="0" t="s">
        <v>974</v>
      </c>
      <c r="H7" s="0" t="s">
        <v>975</v>
      </c>
      <c r="I7" s="0" t="n">
        <v>417</v>
      </c>
      <c r="J7" s="0" t="n">
        <v>0.893</v>
      </c>
      <c r="K7" s="0" t="n">
        <v>1.338</v>
      </c>
      <c r="L7" s="0" t="n">
        <v>1.122</v>
      </c>
      <c r="M7" s="0" t="n">
        <v>0.259</v>
      </c>
      <c r="N7" s="0" t="n">
        <v>0.251</v>
      </c>
      <c r="O7" s="0" t="n">
        <v>0.255</v>
      </c>
      <c r="P7" s="0" t="n">
        <v>0.037</v>
      </c>
      <c r="Q7" s="0" t="n">
        <v>0.193</v>
      </c>
      <c r="R7" s="0" t="n">
        <v>0.113</v>
      </c>
    </row>
    <row r="8" customFormat="false" ht="12.75" hidden="false" customHeight="false" outlineLevel="0" collapsed="false">
      <c r="A8" s="0" t="s">
        <v>980</v>
      </c>
      <c r="B8" s="0" t="s">
        <v>981</v>
      </c>
      <c r="C8" s="0" t="s">
        <v>982</v>
      </c>
      <c r="D8" s="0" t="n">
        <v>4982</v>
      </c>
      <c r="E8" s="0" t="n">
        <v>8</v>
      </c>
      <c r="F8" s="0" t="s">
        <v>983</v>
      </c>
      <c r="G8" s="0" t="s">
        <v>984</v>
      </c>
      <c r="H8" s="0" t="s">
        <v>985</v>
      </c>
      <c r="I8" s="0" t="n">
        <v>73</v>
      </c>
      <c r="J8" s="0" t="n">
        <v>-1.022</v>
      </c>
      <c r="K8" s="0" t="n">
        <v>-1.132</v>
      </c>
      <c r="L8" s="0" t="n">
        <v>-1.077</v>
      </c>
      <c r="M8" s="0" t="n">
        <v>-0.33</v>
      </c>
      <c r="N8" s="0" t="n">
        <v>-0.203</v>
      </c>
      <c r="O8" s="0" t="n">
        <v>-0.269</v>
      </c>
      <c r="P8" s="0" t="n">
        <v>0.418</v>
      </c>
      <c r="Q8" s="0" t="n">
        <v>-0.154</v>
      </c>
      <c r="R8" s="0" t="n">
        <v>0.14</v>
      </c>
    </row>
    <row r="9" customFormat="false" ht="12.75" hidden="false" customHeight="false" outlineLevel="0" collapsed="false">
      <c r="A9" s="0" t="s">
        <v>1649</v>
      </c>
      <c r="B9" s="0" t="s">
        <v>1650</v>
      </c>
      <c r="C9" s="0" t="s">
        <v>1651</v>
      </c>
      <c r="D9" s="0" t="n">
        <v>57338</v>
      </c>
      <c r="E9" s="0" t="n">
        <v>16</v>
      </c>
      <c r="F9" s="0" t="s">
        <v>1652</v>
      </c>
      <c r="G9" s="0" t="e">
        <f aca="false">NA()</f>
        <v>#N/A</v>
      </c>
      <c r="H9" s="0" t="e">
        <f aca="false">NA()</f>
        <v>#N/A</v>
      </c>
      <c r="I9" s="0" t="n">
        <v>18</v>
      </c>
      <c r="J9" s="0" t="n">
        <v>-0.89</v>
      </c>
      <c r="K9" s="0" t="n">
        <v>-0.47</v>
      </c>
      <c r="L9" s="0" t="n">
        <v>-0.68</v>
      </c>
      <c r="M9" s="0" t="n">
        <v>0.035</v>
      </c>
      <c r="N9" s="0" t="n">
        <v>0</v>
      </c>
      <c r="O9" s="0" t="n">
        <v>0.018</v>
      </c>
      <c r="P9" s="0" t="n">
        <v>0.05</v>
      </c>
      <c r="Q9" s="0" t="n">
        <v>-0.003</v>
      </c>
      <c r="R9" s="0" t="n">
        <v>0.024</v>
      </c>
    </row>
    <row r="10" customFormat="false" ht="12.75" hidden="false" customHeight="false" outlineLevel="0" collapsed="false">
      <c r="A10" s="0" t="s">
        <v>308</v>
      </c>
      <c r="B10" s="0" t="s">
        <v>309</v>
      </c>
      <c r="C10" s="0" t="s">
        <v>310</v>
      </c>
      <c r="D10" s="0" t="n">
        <v>1508</v>
      </c>
      <c r="E10" s="0" t="n">
        <v>8</v>
      </c>
      <c r="F10" s="0" t="s">
        <v>311</v>
      </c>
      <c r="G10" s="0" t="s">
        <v>312</v>
      </c>
      <c r="H10" s="0" t="s">
        <v>313</v>
      </c>
      <c r="I10" s="0" t="n">
        <v>20331</v>
      </c>
      <c r="J10" s="0" t="n">
        <v>-0.261</v>
      </c>
      <c r="K10" s="0" t="n">
        <v>-0.628</v>
      </c>
      <c r="L10" s="0" t="n">
        <v>-0.461</v>
      </c>
      <c r="M10" s="0" t="n">
        <v>0.11</v>
      </c>
      <c r="N10" s="0" t="n">
        <v>0.106</v>
      </c>
      <c r="O10" s="0" t="n">
        <v>0.108</v>
      </c>
      <c r="P10" s="0" t="n">
        <v>-0.003</v>
      </c>
      <c r="Q10" s="0" t="n">
        <v>0.083</v>
      </c>
      <c r="R10" s="0" t="n">
        <v>0.04</v>
      </c>
    </row>
    <row r="11" customFormat="false" ht="12.75" hidden="false" customHeight="false" outlineLevel="0" collapsed="false">
      <c r="A11" s="0" t="s">
        <v>832</v>
      </c>
      <c r="B11" s="0" t="s">
        <v>833</v>
      </c>
      <c r="C11" s="0" t="s">
        <v>834</v>
      </c>
      <c r="D11" s="0" t="n">
        <v>330</v>
      </c>
      <c r="E11" s="0" t="n">
        <v>11</v>
      </c>
      <c r="F11" s="0" t="s">
        <v>835</v>
      </c>
      <c r="G11" s="0" t="s">
        <v>836</v>
      </c>
      <c r="H11" s="0" t="s">
        <v>837</v>
      </c>
      <c r="I11" s="0" t="n">
        <v>2157</v>
      </c>
      <c r="J11" s="0" t="n">
        <v>0.516</v>
      </c>
      <c r="K11" s="0" t="n">
        <v>1.01</v>
      </c>
      <c r="L11" s="0" t="n">
        <v>0.782</v>
      </c>
      <c r="M11" s="0" t="n">
        <v>-0.001</v>
      </c>
      <c r="N11" s="0" t="n">
        <v>-0.01</v>
      </c>
      <c r="O11" s="0" t="n">
        <v>-0.006</v>
      </c>
      <c r="P11" s="0" t="n">
        <v>-0.013</v>
      </c>
      <c r="Q11" s="0" t="n">
        <v>0.031</v>
      </c>
      <c r="R11" s="0" t="n">
        <v>0.009</v>
      </c>
    </row>
    <row r="12" customFormat="false" ht="12.75" hidden="false" customHeight="false" outlineLevel="0" collapsed="false">
      <c r="A12" s="0" t="s">
        <v>1653</v>
      </c>
      <c r="B12" s="0" t="s">
        <v>1654</v>
      </c>
      <c r="C12" s="0" t="s">
        <v>1655</v>
      </c>
      <c r="D12" s="0" t="n">
        <v>1672</v>
      </c>
      <c r="E12" s="0" t="n">
        <v>8</v>
      </c>
      <c r="F12" s="0" t="s">
        <v>1656</v>
      </c>
      <c r="G12" s="0" t="e">
        <f aca="false">NA()</f>
        <v>#N/A</v>
      </c>
      <c r="H12" s="0" t="e">
        <f aca="false">NA()</f>
        <v>#N/A</v>
      </c>
      <c r="I12" s="0" t="n">
        <v>23</v>
      </c>
      <c r="J12" s="0" t="n">
        <v>0.761</v>
      </c>
      <c r="K12" s="0" t="n">
        <v>1.122</v>
      </c>
      <c r="L12" s="0" t="n">
        <v>0.941</v>
      </c>
      <c r="M12" s="0" t="n">
        <v>-0.158</v>
      </c>
      <c r="N12" s="0" t="n">
        <v>0.47</v>
      </c>
      <c r="O12" s="0" t="n">
        <v>0.141</v>
      </c>
      <c r="P12" s="0" t="n">
        <v>-0.261</v>
      </c>
      <c r="Q12" s="0" t="n">
        <v>0.395</v>
      </c>
      <c r="R12" s="0" t="n">
        <v>0.057</v>
      </c>
    </row>
    <row r="13" customFormat="false" ht="12.75" hidden="false" customHeight="false" outlineLevel="0" collapsed="false">
      <c r="A13" s="0" t="s">
        <v>986</v>
      </c>
      <c r="B13" s="0" t="s">
        <v>987</v>
      </c>
      <c r="C13" s="0" t="s">
        <v>988</v>
      </c>
      <c r="D13" s="0" t="n">
        <v>597</v>
      </c>
      <c r="E13" s="0" t="n">
        <v>15</v>
      </c>
      <c r="F13" s="0" t="s">
        <v>989</v>
      </c>
      <c r="G13" s="0" t="s">
        <v>990</v>
      </c>
      <c r="H13" s="0" t="s">
        <v>991</v>
      </c>
      <c r="I13" s="0" t="n">
        <v>16</v>
      </c>
      <c r="J13" s="0" t="n">
        <v>0.806</v>
      </c>
      <c r="K13" s="0" t="n">
        <v>1.782</v>
      </c>
      <c r="L13" s="0" t="n">
        <v>1.293</v>
      </c>
      <c r="M13" s="0" t="n">
        <v>0.236</v>
      </c>
      <c r="N13" s="0" t="n">
        <v>0.531</v>
      </c>
      <c r="O13" s="0" t="n">
        <v>0.377</v>
      </c>
      <c r="P13" s="0" t="n">
        <v>-0.042</v>
      </c>
      <c r="Q13" s="0" t="n">
        <v>0.286</v>
      </c>
      <c r="R13" s="0" t="n">
        <v>0.117</v>
      </c>
    </row>
    <row r="14" customFormat="false" ht="12.75" hidden="false" customHeight="false" outlineLevel="0" collapsed="false">
      <c r="A14" s="0" t="s">
        <v>687</v>
      </c>
      <c r="B14" s="0" t="s">
        <v>688</v>
      </c>
      <c r="C14" s="0" t="s">
        <v>689</v>
      </c>
      <c r="D14" s="0" t="n">
        <v>3479</v>
      </c>
      <c r="E14" s="0" t="n">
        <v>12</v>
      </c>
      <c r="F14" s="0" t="s">
        <v>691</v>
      </c>
      <c r="G14" s="0" t="s">
        <v>692</v>
      </c>
      <c r="H14" s="0" t="s">
        <v>693</v>
      </c>
      <c r="I14" s="0" t="n">
        <v>7</v>
      </c>
      <c r="J14" s="0" t="n">
        <v>-0.771</v>
      </c>
      <c r="K14" s="0" t="n">
        <v>-1.41</v>
      </c>
      <c r="L14" s="0" t="n">
        <v>-1.091</v>
      </c>
      <c r="M14" s="0" t="n">
        <v>0.194</v>
      </c>
      <c r="N14" s="0" t="n">
        <v>-0.266</v>
      </c>
      <c r="O14" s="0" t="n">
        <v>-0.026</v>
      </c>
      <c r="P14" s="0" t="n">
        <v>0.832</v>
      </c>
      <c r="Q14" s="0" t="n">
        <v>-0.074</v>
      </c>
      <c r="R14" s="0" t="n">
        <v>0.391</v>
      </c>
    </row>
    <row r="15" customFormat="false" ht="12.75" hidden="false" customHeight="false" outlineLevel="0" collapsed="false">
      <c r="A15" s="0" t="s">
        <v>1657</v>
      </c>
      <c r="B15" s="0" t="s">
        <v>1658</v>
      </c>
      <c r="C15" s="0" t="s">
        <v>1659</v>
      </c>
      <c r="D15" s="0" t="n">
        <v>338324</v>
      </c>
      <c r="E15" s="0" t="n">
        <v>1</v>
      </c>
      <c r="F15" s="0" t="s">
        <v>1660</v>
      </c>
      <c r="G15" s="0" t="e">
        <f aca="false">NA()</f>
        <v>#N/A</v>
      </c>
      <c r="H15" s="0" t="e">
        <f aca="false">NA()</f>
        <v>#N/A</v>
      </c>
      <c r="I15" s="0" t="n">
        <v>8</v>
      </c>
      <c r="J15" s="0" t="n">
        <v>1.508</v>
      </c>
      <c r="K15" s="0" t="n">
        <v>1.075</v>
      </c>
      <c r="L15" s="0" t="n">
        <v>1.291</v>
      </c>
      <c r="M15" s="0" t="n">
        <v>0.329</v>
      </c>
      <c r="N15" s="0" t="n">
        <v>0.442</v>
      </c>
      <c r="O15" s="0" t="n">
        <v>0.383</v>
      </c>
      <c r="P15" s="0" t="n">
        <v>0.174</v>
      </c>
      <c r="Q15" s="0" t="n">
        <v>0.21</v>
      </c>
      <c r="R15" s="0" t="n">
        <v>0.1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661</v>
      </c>
      <c r="B2" s="0" t="s">
        <v>1662</v>
      </c>
      <c r="C2" s="0" t="s">
        <v>1663</v>
      </c>
      <c r="D2" s="0" t="n">
        <v>2571</v>
      </c>
      <c r="E2" s="0" t="n">
        <v>2</v>
      </c>
      <c r="F2" s="0" t="s">
        <v>1664</v>
      </c>
      <c r="G2" s="0" t="s">
        <v>1665</v>
      </c>
      <c r="H2" s="0" t="s">
        <v>1666</v>
      </c>
      <c r="I2" s="0" t="n">
        <v>107</v>
      </c>
      <c r="J2" s="0" t="n">
        <v>0.67</v>
      </c>
      <c r="K2" s="0" t="n">
        <v>0.258</v>
      </c>
      <c r="L2" s="0" t="n">
        <v>0.462</v>
      </c>
      <c r="M2" s="0" t="n">
        <v>-0.019</v>
      </c>
      <c r="N2" s="0" t="n">
        <v>0</v>
      </c>
      <c r="O2" s="0" t="n">
        <v>-0.01</v>
      </c>
      <c r="P2" s="0" t="n">
        <v>-0.038</v>
      </c>
      <c r="Q2" s="0" t="n">
        <v>0.151</v>
      </c>
      <c r="R2" s="0" t="n">
        <v>0.054</v>
      </c>
    </row>
    <row r="3" customFormat="false" ht="12.75" hidden="false" customHeight="false" outlineLevel="0" collapsed="false">
      <c r="A3" s="0" t="s">
        <v>1667</v>
      </c>
      <c r="B3" s="0" t="s">
        <v>1668</v>
      </c>
      <c r="C3" s="0" t="s">
        <v>1669</v>
      </c>
      <c r="D3" s="0" t="n">
        <v>1513</v>
      </c>
      <c r="E3" s="0" t="n">
        <v>1</v>
      </c>
      <c r="F3" s="0" t="s">
        <v>1670</v>
      </c>
      <c r="G3" s="0" t="s">
        <v>1671</v>
      </c>
      <c r="H3" s="0" t="s">
        <v>1672</v>
      </c>
      <c r="I3" s="0" t="n">
        <v>106</v>
      </c>
      <c r="J3" s="0" t="n">
        <v>-0.621</v>
      </c>
      <c r="K3" s="0" t="n">
        <v>-0.991</v>
      </c>
      <c r="L3" s="0" t="n">
        <v>-0.808</v>
      </c>
      <c r="M3" s="0" t="n">
        <v>0.127</v>
      </c>
      <c r="N3" s="0" t="n">
        <v>0.061</v>
      </c>
      <c r="O3" s="0" t="n">
        <v>0.096</v>
      </c>
      <c r="P3" s="0" t="n">
        <v>-0.022</v>
      </c>
      <c r="Q3" s="0" t="n">
        <v>0.164</v>
      </c>
      <c r="R3" s="0" t="n">
        <v>0.068</v>
      </c>
    </row>
    <row r="4" customFormat="false" ht="12.75" hidden="false" customHeight="false" outlineLevel="0" collapsed="false">
      <c r="A4" s="0" t="s">
        <v>890</v>
      </c>
      <c r="B4" s="0" t="s">
        <v>891</v>
      </c>
      <c r="C4" s="0" t="s">
        <v>892</v>
      </c>
      <c r="D4" s="0" t="n">
        <v>6441</v>
      </c>
      <c r="E4" s="0" t="n">
        <v>10</v>
      </c>
      <c r="F4" s="0" t="s">
        <v>893</v>
      </c>
      <c r="G4" s="0" t="s">
        <v>894</v>
      </c>
      <c r="H4" s="0" t="s">
        <v>895</v>
      </c>
      <c r="I4" s="0" t="n">
        <v>14</v>
      </c>
      <c r="J4" s="0" t="n">
        <v>-0.826</v>
      </c>
      <c r="K4" s="0" t="n">
        <v>0.184</v>
      </c>
      <c r="L4" s="0" t="n">
        <v>-0.322</v>
      </c>
      <c r="M4" s="0" t="n">
        <v>-0.234</v>
      </c>
      <c r="N4" s="0" t="n">
        <v>0.661</v>
      </c>
      <c r="O4" s="0" t="n">
        <v>0.192</v>
      </c>
      <c r="P4" s="0" t="n">
        <v>-0.5</v>
      </c>
      <c r="Q4" s="0" t="n">
        <v>0.311</v>
      </c>
      <c r="R4" s="0" t="n">
        <v>-0.106</v>
      </c>
    </row>
    <row r="5" customFormat="false" ht="12.75" hidden="false" customHeight="false" outlineLevel="0" collapsed="false">
      <c r="A5" s="0" t="s">
        <v>1673</v>
      </c>
      <c r="B5" s="0" t="s">
        <v>1674</v>
      </c>
      <c r="C5" s="0" t="s">
        <v>1675</v>
      </c>
      <c r="D5" s="0" t="n">
        <v>10232</v>
      </c>
      <c r="E5" s="0" t="n">
        <v>16</v>
      </c>
      <c r="F5" s="0" t="s">
        <v>1676</v>
      </c>
      <c r="G5" s="0" t="e">
        <f aca="false">NA()</f>
        <v>#N/A</v>
      </c>
      <c r="H5" s="0" t="e">
        <f aca="false">NA()</f>
        <v>#N/A</v>
      </c>
      <c r="I5" s="0" t="n">
        <v>4058</v>
      </c>
      <c r="J5" s="0" t="n">
        <v>-0.33</v>
      </c>
      <c r="K5" s="0" t="n">
        <v>-0.679</v>
      </c>
      <c r="L5" s="0" t="n">
        <v>-0.519</v>
      </c>
      <c r="M5" s="0" t="n">
        <v>0.14</v>
      </c>
      <c r="N5" s="0" t="n">
        <v>0.03</v>
      </c>
      <c r="O5" s="0" t="n">
        <v>0.087</v>
      </c>
      <c r="P5" s="0" t="n">
        <v>0.106</v>
      </c>
      <c r="Q5" s="0" t="n">
        <v>-0.212</v>
      </c>
      <c r="R5" s="0" t="n">
        <v>-0.053</v>
      </c>
    </row>
    <row r="6" customFormat="false" ht="12.75" hidden="false" customHeight="false" outlineLevel="0" collapsed="false">
      <c r="A6" s="0" t="s">
        <v>1677</v>
      </c>
      <c r="B6" s="0" t="s">
        <v>1678</v>
      </c>
      <c r="C6" s="0" t="s">
        <v>1679</v>
      </c>
      <c r="D6" s="0" t="n">
        <v>6525</v>
      </c>
      <c r="E6" s="0" t="n">
        <v>22</v>
      </c>
      <c r="F6" s="0" t="s">
        <v>1680</v>
      </c>
      <c r="G6" s="0" t="e">
        <f aca="false">NA()</f>
        <v>#N/A</v>
      </c>
      <c r="H6" s="0" t="e">
        <f aca="false">NA()</f>
        <v>#N/A</v>
      </c>
      <c r="I6" s="0" t="n">
        <v>209</v>
      </c>
      <c r="J6" s="0" t="n">
        <v>0.466</v>
      </c>
      <c r="K6" s="0" t="n">
        <v>0.65</v>
      </c>
      <c r="L6" s="0" t="n">
        <v>0.559</v>
      </c>
      <c r="M6" s="0" t="n">
        <v>0.272</v>
      </c>
      <c r="N6" s="0" t="n">
        <v>0.135</v>
      </c>
      <c r="O6" s="0" t="n">
        <v>0.206</v>
      </c>
      <c r="P6" s="0" t="n">
        <v>0.074</v>
      </c>
      <c r="Q6" s="0" t="n">
        <v>0.022</v>
      </c>
      <c r="R6" s="0" t="n">
        <v>0.048</v>
      </c>
    </row>
    <row r="7" customFormat="false" ht="12.75" hidden="false" customHeight="false" outlineLevel="0" collapsed="false">
      <c r="A7" s="0" t="s">
        <v>1681</v>
      </c>
      <c r="B7" s="0" t="s">
        <v>1682</v>
      </c>
      <c r="C7" s="0" t="s">
        <v>1683</v>
      </c>
      <c r="D7" s="0" t="n">
        <v>358</v>
      </c>
      <c r="E7" s="0" t="n">
        <v>7</v>
      </c>
      <c r="F7" s="0" t="s">
        <v>1684</v>
      </c>
      <c r="G7" s="0" t="s">
        <v>1685</v>
      </c>
      <c r="H7" s="0" t="s">
        <v>1686</v>
      </c>
      <c r="I7" s="0" t="n">
        <v>83</v>
      </c>
      <c r="J7" s="0" t="n">
        <v>-0.411</v>
      </c>
      <c r="K7" s="0" t="n">
        <v>-0.675</v>
      </c>
      <c r="L7" s="0" t="n">
        <v>-0.544</v>
      </c>
      <c r="M7" s="0" t="n">
        <v>0.029</v>
      </c>
      <c r="N7" s="0" t="n">
        <v>-0.088</v>
      </c>
      <c r="O7" s="0" t="n">
        <v>-0.027</v>
      </c>
      <c r="P7" s="0" t="n">
        <v>-0.009</v>
      </c>
      <c r="Q7" s="0" t="n">
        <v>-0.09</v>
      </c>
      <c r="R7" s="0" t="n">
        <v>-0.049</v>
      </c>
    </row>
    <row r="8" customFormat="false" ht="12.75" hidden="false" customHeight="false" outlineLevel="0" collapsed="false">
      <c r="A8" s="0" t="s">
        <v>1687</v>
      </c>
      <c r="B8" s="0" t="s">
        <v>1688</v>
      </c>
      <c r="C8" s="0" t="s">
        <v>1689</v>
      </c>
      <c r="D8" s="0" t="n">
        <v>388585</v>
      </c>
      <c r="E8" s="0" t="n">
        <v>1</v>
      </c>
      <c r="F8" s="0" t="s">
        <v>1690</v>
      </c>
      <c r="G8" s="0" t="s">
        <v>1691</v>
      </c>
      <c r="H8" s="0" t="s">
        <v>1692</v>
      </c>
      <c r="I8" s="0" t="n">
        <v>21</v>
      </c>
      <c r="J8" s="0" t="n">
        <v>-0.773</v>
      </c>
      <c r="K8" s="0" t="n">
        <v>-1.154</v>
      </c>
      <c r="L8" s="0" t="n">
        <v>-0.963</v>
      </c>
      <c r="M8" s="0" t="n">
        <v>-0.133</v>
      </c>
      <c r="N8" s="0" t="n">
        <v>0.011</v>
      </c>
      <c r="O8" s="0" t="n">
        <v>-0.065</v>
      </c>
      <c r="P8" s="0" t="n">
        <v>0.423</v>
      </c>
      <c r="Q8" s="0" t="n">
        <v>-0.016</v>
      </c>
      <c r="R8" s="0" t="n">
        <v>0.21</v>
      </c>
    </row>
    <row r="9" customFormat="false" ht="12.75" hidden="false" customHeight="false" outlineLevel="0" collapsed="false">
      <c r="A9" s="0" t="s">
        <v>1693</v>
      </c>
      <c r="B9" s="0" t="s">
        <v>1694</v>
      </c>
      <c r="C9" s="0" t="s">
        <v>1695</v>
      </c>
      <c r="D9" s="0" t="n">
        <v>1803</v>
      </c>
      <c r="E9" s="0" t="n">
        <v>2</v>
      </c>
      <c r="F9" s="0" t="s">
        <v>1696</v>
      </c>
      <c r="G9" s="0" t="s">
        <v>667</v>
      </c>
      <c r="H9" s="0" t="s">
        <v>668</v>
      </c>
      <c r="I9" s="0" t="n">
        <v>4</v>
      </c>
      <c r="J9" s="0" t="n">
        <v>-0.807</v>
      </c>
      <c r="K9" s="0" t="n">
        <v>-1.368</v>
      </c>
      <c r="L9" s="0" t="n">
        <v>-1.089</v>
      </c>
      <c r="M9" s="0" t="n">
        <v>-0.122</v>
      </c>
      <c r="N9" s="0" t="n">
        <v>-0.574</v>
      </c>
      <c r="O9" s="0" t="n">
        <v>-0.338</v>
      </c>
      <c r="P9" s="0" t="n">
        <v>-0.395</v>
      </c>
      <c r="Q9" s="0" t="n">
        <v>-0.543</v>
      </c>
      <c r="R9" s="0" t="n">
        <v>-0.467</v>
      </c>
    </row>
    <row r="10" customFormat="false" ht="12.75" hidden="false" customHeight="false" outlineLevel="0" collapsed="false">
      <c r="A10" s="0" t="s">
        <v>1697</v>
      </c>
      <c r="B10" s="0" t="s">
        <v>1698</v>
      </c>
      <c r="C10" s="0" t="s">
        <v>1699</v>
      </c>
      <c r="D10" s="0" t="n">
        <v>5460</v>
      </c>
      <c r="E10" s="0" t="n">
        <v>6</v>
      </c>
      <c r="F10" s="0" t="s">
        <v>1700</v>
      </c>
      <c r="G10" s="0" t="s">
        <v>58</v>
      </c>
      <c r="H10" s="0" t="s">
        <v>59</v>
      </c>
      <c r="I10" s="0" t="n">
        <v>17</v>
      </c>
      <c r="J10" s="0" t="n">
        <v>-0.921</v>
      </c>
      <c r="K10" s="0" t="n">
        <v>-0.285</v>
      </c>
      <c r="L10" s="0" t="n">
        <v>-0.604</v>
      </c>
      <c r="M10" s="0" t="n">
        <v>-0.079</v>
      </c>
      <c r="N10" s="0" t="n">
        <v>0.888</v>
      </c>
      <c r="O10" s="0" t="n">
        <v>0.382</v>
      </c>
      <c r="P10" s="0" t="n">
        <v>0.073</v>
      </c>
      <c r="Q10" s="0" t="n">
        <v>0.289</v>
      </c>
      <c r="R10" s="0" t="n">
        <v>0.178</v>
      </c>
    </row>
    <row r="11" customFormat="false" ht="12.75" hidden="false" customHeight="false" outlineLevel="0" collapsed="false">
      <c r="A11" s="0" t="s">
        <v>1701</v>
      </c>
      <c r="B11" s="0" t="s">
        <v>1702</v>
      </c>
      <c r="C11" s="0" t="s">
        <v>1703</v>
      </c>
      <c r="D11" s="0" t="n">
        <v>3861</v>
      </c>
      <c r="E11" s="0" t="n">
        <v>17</v>
      </c>
      <c r="F11" s="0" t="s">
        <v>1704</v>
      </c>
      <c r="G11" s="0" t="e">
        <f aca="false">NA()</f>
        <v>#N/A</v>
      </c>
      <c r="H11" s="0" t="e">
        <f aca="false">NA()</f>
        <v>#N/A</v>
      </c>
      <c r="I11" s="0" t="n">
        <v>5086</v>
      </c>
      <c r="J11" s="0" t="n">
        <v>-0.099</v>
      </c>
      <c r="K11" s="0" t="n">
        <v>-0.37</v>
      </c>
      <c r="L11" s="0" t="n">
        <v>-0.246</v>
      </c>
      <c r="M11" s="0" t="n">
        <v>0.097</v>
      </c>
      <c r="N11" s="0" t="n">
        <v>0.6</v>
      </c>
      <c r="O11" s="0" t="n">
        <v>0.341</v>
      </c>
      <c r="P11" s="0" t="n">
        <v>-0.17</v>
      </c>
      <c r="Q11" s="0" t="n">
        <v>0.286</v>
      </c>
      <c r="R11" s="0" t="n">
        <v>0.058</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705</v>
      </c>
      <c r="B2" s="0" t="s">
        <v>1706</v>
      </c>
      <c r="C2" s="0" t="s">
        <v>1707</v>
      </c>
      <c r="D2" s="0" t="n">
        <v>4638</v>
      </c>
      <c r="E2" s="0" t="n">
        <v>3</v>
      </c>
      <c r="F2" s="0" t="s">
        <v>1708</v>
      </c>
      <c r="G2" s="0" t="s">
        <v>1709</v>
      </c>
      <c r="H2" s="0" t="s">
        <v>1710</v>
      </c>
      <c r="I2" s="0" t="n">
        <v>1479</v>
      </c>
      <c r="J2" s="0" t="n">
        <v>-1.152</v>
      </c>
      <c r="K2" s="0" t="n">
        <v>-1.396</v>
      </c>
      <c r="L2" s="0" t="n">
        <v>-1.282</v>
      </c>
      <c r="M2" s="0" t="n">
        <v>-0.281</v>
      </c>
      <c r="N2" s="0" t="n">
        <v>-0.198</v>
      </c>
      <c r="O2" s="0" t="n">
        <v>-0.241</v>
      </c>
      <c r="P2" s="0" t="n">
        <v>-0.081</v>
      </c>
      <c r="Q2" s="0" t="n">
        <v>0.021</v>
      </c>
      <c r="R2" s="0" t="n">
        <v>-0.03</v>
      </c>
    </row>
    <row r="3" customFormat="false" ht="12.75" hidden="false" customHeight="false" outlineLevel="0" collapsed="false">
      <c r="A3" s="0" t="s">
        <v>1711</v>
      </c>
      <c r="B3" s="0" t="s">
        <v>1712</v>
      </c>
      <c r="C3" s="0" t="s">
        <v>1713</v>
      </c>
      <c r="D3" s="0" t="n">
        <v>10398</v>
      </c>
      <c r="E3" s="0" t="n">
        <v>20</v>
      </c>
      <c r="F3" s="0" t="s">
        <v>1714</v>
      </c>
      <c r="G3" s="0" t="s">
        <v>1715</v>
      </c>
      <c r="H3" s="0" t="s">
        <v>1716</v>
      </c>
      <c r="I3" s="0" t="n">
        <v>690</v>
      </c>
      <c r="J3" s="0" t="n">
        <v>-1.198</v>
      </c>
      <c r="K3" s="0" t="n">
        <v>-0.519</v>
      </c>
      <c r="L3" s="0" t="n">
        <v>-0.841</v>
      </c>
      <c r="M3" s="0" t="n">
        <v>-0.224</v>
      </c>
      <c r="N3" s="0" t="n">
        <v>-0.109</v>
      </c>
      <c r="O3" s="0" t="n">
        <v>-0.169</v>
      </c>
      <c r="P3" s="0" t="n">
        <v>0.048</v>
      </c>
      <c r="Q3" s="0" t="n">
        <v>-0.045</v>
      </c>
      <c r="R3" s="0" t="n">
        <v>0.002</v>
      </c>
    </row>
    <row r="4" customFormat="false" ht="12.75" hidden="false" customHeight="false" outlineLevel="0" collapsed="false">
      <c r="A4" s="0" t="s">
        <v>1409</v>
      </c>
      <c r="B4" s="0" t="s">
        <v>1410</v>
      </c>
      <c r="C4" s="0" t="s">
        <v>1411</v>
      </c>
      <c r="D4" s="0" t="n">
        <v>5329</v>
      </c>
      <c r="E4" s="0" t="n">
        <v>19</v>
      </c>
      <c r="F4" s="0" t="s">
        <v>1412</v>
      </c>
      <c r="G4" s="0" t="s">
        <v>1413</v>
      </c>
      <c r="H4" s="0" t="s">
        <v>1414</v>
      </c>
      <c r="I4" s="0" t="n">
        <v>200</v>
      </c>
      <c r="J4" s="0" t="n">
        <v>1.142</v>
      </c>
      <c r="K4" s="0" t="n">
        <v>1.82</v>
      </c>
      <c r="L4" s="0" t="n">
        <v>1.485</v>
      </c>
      <c r="M4" s="0" t="n">
        <v>0.036</v>
      </c>
      <c r="N4" s="0" t="n">
        <v>0.204</v>
      </c>
      <c r="O4" s="0" t="n">
        <v>0.116</v>
      </c>
      <c r="P4" s="0" t="n">
        <v>0.153</v>
      </c>
      <c r="Q4" s="0" t="n">
        <v>0.287</v>
      </c>
      <c r="R4" s="0" t="n">
        <v>0.218</v>
      </c>
    </row>
    <row r="5" customFormat="false" ht="12.75" hidden="false" customHeight="false" outlineLevel="0" collapsed="false">
      <c r="A5" s="0" t="s">
        <v>180</v>
      </c>
      <c r="B5" s="0" t="s">
        <v>181</v>
      </c>
      <c r="C5" s="0" t="s">
        <v>182</v>
      </c>
      <c r="D5" s="0" t="n">
        <v>7040</v>
      </c>
      <c r="E5" s="0" t="n">
        <v>19</v>
      </c>
      <c r="F5" s="0" t="s">
        <v>183</v>
      </c>
      <c r="G5" s="0" t="s">
        <v>184</v>
      </c>
      <c r="H5" s="0" t="s">
        <v>185</v>
      </c>
      <c r="I5" s="0" t="n">
        <v>122</v>
      </c>
      <c r="J5" s="0" t="n">
        <v>0.657</v>
      </c>
      <c r="K5" s="0" t="n">
        <v>1.12</v>
      </c>
      <c r="L5" s="0" t="n">
        <v>0.891</v>
      </c>
      <c r="M5" s="0" t="n">
        <v>0.186</v>
      </c>
      <c r="N5" s="0" t="n">
        <v>0.478</v>
      </c>
      <c r="O5" s="0" t="n">
        <v>0.326</v>
      </c>
      <c r="P5" s="0" t="n">
        <v>0.221</v>
      </c>
      <c r="Q5" s="0" t="n">
        <v>0.053</v>
      </c>
      <c r="R5" s="0" t="n">
        <v>0.139</v>
      </c>
    </row>
    <row r="6" customFormat="false" ht="12.75" hidden="false" customHeight="false" outlineLevel="0" collapsed="false">
      <c r="A6" s="0" t="s">
        <v>1717</v>
      </c>
      <c r="B6" s="0" t="s">
        <v>1718</v>
      </c>
      <c r="C6" s="0" t="s">
        <v>1719</v>
      </c>
      <c r="D6" s="0" t="n">
        <v>5880</v>
      </c>
      <c r="E6" s="0" t="n">
        <v>22</v>
      </c>
      <c r="F6" s="0" t="s">
        <v>1720</v>
      </c>
      <c r="G6" s="0" t="s">
        <v>1721</v>
      </c>
      <c r="H6" s="0" t="s">
        <v>1722</v>
      </c>
      <c r="I6" s="0" t="n">
        <v>47</v>
      </c>
      <c r="J6" s="0" t="n">
        <v>1.069</v>
      </c>
      <c r="K6" s="0" t="n">
        <v>1.04</v>
      </c>
      <c r="L6" s="0" t="n">
        <v>1.055</v>
      </c>
      <c r="M6" s="0" t="n">
        <v>0.178</v>
      </c>
      <c r="N6" s="0" t="n">
        <v>0.381</v>
      </c>
      <c r="O6" s="0" t="n">
        <v>0.275</v>
      </c>
      <c r="P6" s="0" t="n">
        <v>0.03</v>
      </c>
      <c r="Q6" s="0" t="n">
        <v>0.05</v>
      </c>
      <c r="R6" s="0" t="n">
        <v>0.04</v>
      </c>
    </row>
    <row r="7" customFormat="false" ht="12.75" hidden="false" customHeight="false" outlineLevel="0" collapsed="false">
      <c r="A7" s="0" t="s">
        <v>1415</v>
      </c>
      <c r="B7" s="0" t="s">
        <v>1416</v>
      </c>
      <c r="C7" s="0" t="s">
        <v>1417</v>
      </c>
      <c r="D7" s="0" t="n">
        <v>3676</v>
      </c>
      <c r="E7" s="0" t="n">
        <v>2</v>
      </c>
      <c r="F7" s="0" t="s">
        <v>1418</v>
      </c>
      <c r="G7" s="0" t="s">
        <v>1419</v>
      </c>
      <c r="H7" s="0" t="s">
        <v>1420</v>
      </c>
      <c r="I7" s="0" t="n">
        <v>18</v>
      </c>
      <c r="J7" s="0" t="n">
        <v>-1.543</v>
      </c>
      <c r="K7" s="0" t="n">
        <v>-2.125</v>
      </c>
      <c r="L7" s="0" t="n">
        <v>-1.833</v>
      </c>
      <c r="M7" s="0" t="n">
        <v>-0.1</v>
      </c>
      <c r="N7" s="0" t="n">
        <v>0.349</v>
      </c>
      <c r="O7" s="0" t="n">
        <v>0.114</v>
      </c>
      <c r="P7" s="0" t="n">
        <v>-0.244</v>
      </c>
      <c r="Q7" s="0" t="n">
        <v>0.333</v>
      </c>
      <c r="R7" s="0" t="n">
        <v>0.036</v>
      </c>
    </row>
    <row r="8" customFormat="false" ht="12.75" hidden="false" customHeight="false" outlineLevel="0" collapsed="false">
      <c r="A8" s="0" t="s">
        <v>1723</v>
      </c>
      <c r="B8" s="0" t="s">
        <v>1724</v>
      </c>
      <c r="C8" s="0" t="s">
        <v>1725</v>
      </c>
      <c r="D8" s="0" t="n">
        <v>389</v>
      </c>
      <c r="E8" s="0" t="n">
        <v>1</v>
      </c>
      <c r="F8" s="0" t="s">
        <v>1726</v>
      </c>
      <c r="G8" s="0" t="e">
        <f aca="false">NA()</f>
        <v>#N/A</v>
      </c>
      <c r="H8" s="0" t="e">
        <f aca="false">NA()</f>
        <v>#N/A</v>
      </c>
      <c r="I8" s="0" t="n">
        <v>1382</v>
      </c>
      <c r="J8" s="0" t="n">
        <v>0.416</v>
      </c>
      <c r="K8" s="0" t="n">
        <v>0.662</v>
      </c>
      <c r="L8" s="0" t="n">
        <v>0.548</v>
      </c>
      <c r="M8" s="0" t="n">
        <v>0.13</v>
      </c>
      <c r="N8" s="0" t="n">
        <v>0.075</v>
      </c>
      <c r="O8" s="0" t="n">
        <v>0.103</v>
      </c>
      <c r="P8" s="0" t="n">
        <v>0.014</v>
      </c>
      <c r="Q8" s="0" t="n">
        <v>0.041</v>
      </c>
      <c r="R8" s="0" t="n">
        <v>0.028</v>
      </c>
    </row>
    <row r="9" customFormat="false" ht="12.75" hidden="false" customHeight="false" outlineLevel="0" collapsed="false">
      <c r="A9" s="0" t="s">
        <v>228</v>
      </c>
      <c r="B9" s="0" t="s">
        <v>229</v>
      </c>
      <c r="C9" s="0" t="s">
        <v>230</v>
      </c>
      <c r="D9" s="0" t="n">
        <v>4318</v>
      </c>
      <c r="E9" s="0" t="n">
        <v>20</v>
      </c>
      <c r="F9" s="0" t="s">
        <v>231</v>
      </c>
      <c r="G9" s="0" t="s">
        <v>232</v>
      </c>
      <c r="H9" s="0" t="s">
        <v>233</v>
      </c>
      <c r="I9" s="0" t="n">
        <v>934</v>
      </c>
      <c r="J9" s="0" t="n">
        <v>0.141</v>
      </c>
      <c r="K9" s="0" t="n">
        <v>1.734</v>
      </c>
      <c r="L9" s="0" t="n">
        <v>0.981</v>
      </c>
      <c r="M9" s="0" t="n">
        <v>0.082</v>
      </c>
      <c r="N9" s="0" t="n">
        <v>0.955</v>
      </c>
      <c r="O9" s="0" t="n">
        <v>0.504</v>
      </c>
      <c r="P9" s="0" t="n">
        <v>-0.204</v>
      </c>
      <c r="Q9" s="0" t="n">
        <v>0.476</v>
      </c>
      <c r="R9" s="0" t="n">
        <v>0.131</v>
      </c>
    </row>
    <row r="10" customFormat="false" ht="12.75" hidden="false" customHeight="false" outlineLevel="0" collapsed="false">
      <c r="A10" s="0" t="s">
        <v>655</v>
      </c>
      <c r="B10" s="0" t="s">
        <v>656</v>
      </c>
      <c r="C10" s="0" t="s">
        <v>657</v>
      </c>
      <c r="D10" s="0" t="n">
        <v>4313</v>
      </c>
      <c r="E10" s="0" t="n">
        <v>16</v>
      </c>
      <c r="F10" s="0" t="s">
        <v>659</v>
      </c>
      <c r="G10" s="0" t="s">
        <v>660</v>
      </c>
      <c r="H10" s="0" t="s">
        <v>661</v>
      </c>
      <c r="I10" s="0" t="n">
        <v>237</v>
      </c>
      <c r="J10" s="0" t="n">
        <v>-0.741</v>
      </c>
      <c r="K10" s="0" t="n">
        <v>-1.149</v>
      </c>
      <c r="L10" s="0" t="n">
        <v>-0.949</v>
      </c>
      <c r="M10" s="0" t="n">
        <v>-0.147</v>
      </c>
      <c r="N10" s="0" t="n">
        <v>0.307</v>
      </c>
      <c r="O10" s="0" t="n">
        <v>0.07</v>
      </c>
      <c r="P10" s="0" t="n">
        <v>-0.104</v>
      </c>
      <c r="Q10" s="0" t="n">
        <v>0.117</v>
      </c>
      <c r="R10" s="0" t="n">
        <v>0.004</v>
      </c>
    </row>
    <row r="11" customFormat="false" ht="12.75" hidden="false" customHeight="false" outlineLevel="0" collapsed="false">
      <c r="A11" s="0" t="s">
        <v>328</v>
      </c>
      <c r="B11" s="0" t="s">
        <v>329</v>
      </c>
      <c r="C11" s="0" t="s">
        <v>330</v>
      </c>
      <c r="D11" s="0" t="n">
        <v>5578</v>
      </c>
      <c r="E11" s="0" t="n">
        <v>17</v>
      </c>
      <c r="F11" s="0" t="s">
        <v>331</v>
      </c>
      <c r="G11" s="0" t="s">
        <v>332</v>
      </c>
      <c r="H11" s="0" t="s">
        <v>333</v>
      </c>
      <c r="I11" s="0" t="n">
        <v>69</v>
      </c>
      <c r="J11" s="0" t="n">
        <v>-0.456</v>
      </c>
      <c r="K11" s="0" t="n">
        <v>-0.761</v>
      </c>
      <c r="L11" s="0" t="n">
        <v>-0.61</v>
      </c>
      <c r="M11" s="0" t="n">
        <v>0.015</v>
      </c>
      <c r="N11" s="0" t="n">
        <v>0.204</v>
      </c>
      <c r="O11" s="0" t="n">
        <v>0.105</v>
      </c>
      <c r="P11" s="0" t="n">
        <v>0.214</v>
      </c>
      <c r="Q11" s="0" t="n">
        <v>-0.039</v>
      </c>
      <c r="R11" s="0" t="n">
        <v>0.091</v>
      </c>
    </row>
    <row r="12" customFormat="false" ht="12.75" hidden="false" customHeight="false" outlineLevel="0" collapsed="false">
      <c r="A12" s="0" t="s">
        <v>1727</v>
      </c>
      <c r="B12" s="0" t="s">
        <v>1728</v>
      </c>
      <c r="C12" s="0" t="s">
        <v>1729</v>
      </c>
      <c r="D12" s="0" t="n">
        <v>7456</v>
      </c>
      <c r="E12" s="0" t="n">
        <v>2</v>
      </c>
      <c r="F12" s="0" t="s">
        <v>1730</v>
      </c>
      <c r="G12" s="0" t="e">
        <f aca="false">NA()</f>
        <v>#N/A</v>
      </c>
      <c r="H12" s="0" t="e">
        <f aca="false">NA()</f>
        <v>#N/A</v>
      </c>
      <c r="I12" s="0" t="n">
        <v>46</v>
      </c>
      <c r="J12" s="0" t="n">
        <v>-0.504</v>
      </c>
      <c r="K12" s="0" t="n">
        <v>-0.653</v>
      </c>
      <c r="L12" s="0" t="n">
        <v>-0.579</v>
      </c>
      <c r="M12" s="0" t="n">
        <v>-0.177</v>
      </c>
      <c r="N12" s="0" t="n">
        <v>-0.131</v>
      </c>
      <c r="O12" s="0" t="n">
        <v>-0.155</v>
      </c>
      <c r="P12" s="0" t="n">
        <v>0.021</v>
      </c>
      <c r="Q12" s="0" t="n">
        <v>-0.004</v>
      </c>
      <c r="R12" s="0" t="n">
        <v>0.009</v>
      </c>
    </row>
    <row r="13" customFormat="false" ht="12.75" hidden="false" customHeight="false" outlineLevel="0" collapsed="false">
      <c r="A13" s="0" t="s">
        <v>1253</v>
      </c>
      <c r="B13" s="0" t="s">
        <v>1254</v>
      </c>
      <c r="C13" s="0" t="s">
        <v>1255</v>
      </c>
      <c r="D13" s="0" t="n">
        <v>1435</v>
      </c>
      <c r="E13" s="0" t="n">
        <v>1</v>
      </c>
      <c r="F13" s="0" t="s">
        <v>1256</v>
      </c>
      <c r="G13" s="0" t="s">
        <v>1257</v>
      </c>
      <c r="H13" s="0" t="s">
        <v>1258</v>
      </c>
      <c r="I13" s="0" t="n">
        <v>27</v>
      </c>
      <c r="J13" s="0" t="n">
        <v>-0.391</v>
      </c>
      <c r="K13" s="0" t="n">
        <v>-0.699</v>
      </c>
      <c r="L13" s="0" t="n">
        <v>-0.545</v>
      </c>
      <c r="M13" s="0" t="n">
        <v>-0.084</v>
      </c>
      <c r="N13" s="0" t="n">
        <v>0.011</v>
      </c>
      <c r="O13" s="0" t="n">
        <v>-0.039</v>
      </c>
      <c r="P13" s="0" t="n">
        <v>-0.015</v>
      </c>
      <c r="Q13" s="0" t="n">
        <v>0.165</v>
      </c>
      <c r="R13" s="0" t="n">
        <v>0.073</v>
      </c>
    </row>
    <row r="14" customFormat="false" ht="12.75" hidden="false" customHeight="false" outlineLevel="0" collapsed="false">
      <c r="A14" s="0" t="s">
        <v>156</v>
      </c>
      <c r="B14" s="0" t="s">
        <v>157</v>
      </c>
      <c r="C14" s="0" t="s">
        <v>158</v>
      </c>
      <c r="D14" s="0" t="n">
        <v>2247</v>
      </c>
      <c r="E14" s="0" t="n">
        <v>4</v>
      </c>
      <c r="F14" s="0" t="s">
        <v>159</v>
      </c>
      <c r="G14" s="0" t="s">
        <v>160</v>
      </c>
      <c r="H14" s="0" t="s">
        <v>161</v>
      </c>
      <c r="I14" s="0" t="n">
        <v>8</v>
      </c>
      <c r="J14" s="0" t="n">
        <v>1.452</v>
      </c>
      <c r="K14" s="0" t="n">
        <v>1.689</v>
      </c>
      <c r="L14" s="0" t="n">
        <v>1.571</v>
      </c>
      <c r="M14" s="0" t="n">
        <v>0.424</v>
      </c>
      <c r="N14" s="0" t="n">
        <v>0.124</v>
      </c>
      <c r="O14" s="0" t="n">
        <v>0.281</v>
      </c>
      <c r="P14" s="0" t="n">
        <v>0.643</v>
      </c>
      <c r="Q14" s="0" t="n">
        <v>0.249</v>
      </c>
      <c r="R14" s="0" t="n">
        <v>0.451</v>
      </c>
    </row>
    <row r="15" customFormat="false" ht="12.75" hidden="false" customHeight="false" outlineLevel="0" collapsed="false">
      <c r="A15" s="0" t="s">
        <v>687</v>
      </c>
      <c r="B15" s="0" t="s">
        <v>688</v>
      </c>
      <c r="C15" s="0" t="s">
        <v>689</v>
      </c>
      <c r="D15" s="0" t="n">
        <v>3479</v>
      </c>
      <c r="E15" s="0" t="n">
        <v>12</v>
      </c>
      <c r="F15" s="0" t="s">
        <v>691</v>
      </c>
      <c r="G15" s="0" t="s">
        <v>692</v>
      </c>
      <c r="H15" s="0" t="s">
        <v>693</v>
      </c>
      <c r="I15" s="0" t="n">
        <v>7</v>
      </c>
      <c r="J15" s="0" t="n">
        <v>-0.771</v>
      </c>
      <c r="K15" s="0" t="n">
        <v>-1.41</v>
      </c>
      <c r="L15" s="0" t="n">
        <v>-1.091</v>
      </c>
      <c r="M15" s="0" t="n">
        <v>0.194</v>
      </c>
      <c r="N15" s="0" t="n">
        <v>-0.266</v>
      </c>
      <c r="O15" s="0" t="n">
        <v>-0.026</v>
      </c>
      <c r="P15" s="0" t="n">
        <v>0.832</v>
      </c>
      <c r="Q15" s="0" t="n">
        <v>-0.074</v>
      </c>
      <c r="R15" s="0" t="n">
        <v>0.391</v>
      </c>
    </row>
    <row r="16" customFormat="false" ht="12.75" hidden="false" customHeight="false" outlineLevel="0" collapsed="false">
      <c r="A16" s="0" t="s">
        <v>1693</v>
      </c>
      <c r="B16" s="0" t="s">
        <v>1694</v>
      </c>
      <c r="C16" s="0" t="s">
        <v>1695</v>
      </c>
      <c r="D16" s="0" t="n">
        <v>1803</v>
      </c>
      <c r="E16" s="0" t="n">
        <v>2</v>
      </c>
      <c r="F16" s="0" t="s">
        <v>1696</v>
      </c>
      <c r="G16" s="0" t="s">
        <v>667</v>
      </c>
      <c r="H16" s="0" t="s">
        <v>668</v>
      </c>
      <c r="I16" s="0" t="n">
        <v>4</v>
      </c>
      <c r="J16" s="0" t="n">
        <v>-0.807</v>
      </c>
      <c r="K16" s="0" t="n">
        <v>-1.368</v>
      </c>
      <c r="L16" s="0" t="n">
        <v>-1.089</v>
      </c>
      <c r="M16" s="0" t="n">
        <v>-0.122</v>
      </c>
      <c r="N16" s="0" t="n">
        <v>-0.574</v>
      </c>
      <c r="O16" s="0" t="n">
        <v>-0.338</v>
      </c>
      <c r="P16" s="0" t="n">
        <v>-0.395</v>
      </c>
      <c r="Q16" s="0" t="n">
        <v>-0.543</v>
      </c>
      <c r="R16" s="0" t="n">
        <v>-0.46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731</v>
      </c>
      <c r="B2" s="0" t="s">
        <v>1732</v>
      </c>
      <c r="C2" s="0" t="s">
        <v>1733</v>
      </c>
      <c r="D2" s="0" t="n">
        <v>100133941</v>
      </c>
      <c r="E2" s="0" t="n">
        <v>6</v>
      </c>
      <c r="F2" s="0" t="s">
        <v>1734</v>
      </c>
      <c r="G2" s="0" t="s">
        <v>1735</v>
      </c>
      <c r="H2" s="0" t="s">
        <v>1736</v>
      </c>
      <c r="I2" s="0" t="n">
        <v>37569</v>
      </c>
      <c r="J2" s="0" t="n">
        <v>-0.593</v>
      </c>
      <c r="K2" s="0" t="n">
        <v>-0.569</v>
      </c>
      <c r="L2" s="0" t="n">
        <v>-0.58</v>
      </c>
      <c r="M2" s="0" t="n">
        <v>-0.223</v>
      </c>
      <c r="N2" s="0" t="n">
        <v>-0.036</v>
      </c>
      <c r="O2" s="0" t="n">
        <v>-0.132</v>
      </c>
      <c r="P2" s="0" t="n">
        <v>-0.127</v>
      </c>
      <c r="Q2" s="0" t="n">
        <v>0.052</v>
      </c>
      <c r="R2" s="0" t="n">
        <v>-0.037</v>
      </c>
    </row>
    <row r="3" customFormat="false" ht="12.75" hidden="false" customHeight="false" outlineLevel="0" collapsed="false">
      <c r="A3" s="0" t="s">
        <v>1737</v>
      </c>
      <c r="B3" s="0" t="s">
        <v>1738</v>
      </c>
      <c r="C3" s="0" t="s">
        <v>1739</v>
      </c>
      <c r="D3" s="0" t="n">
        <v>6279</v>
      </c>
      <c r="E3" s="0" t="n">
        <v>1</v>
      </c>
      <c r="F3" s="0" t="s">
        <v>1740</v>
      </c>
      <c r="G3" s="0" t="e">
        <f aca="false">NA()</f>
        <v>#N/A</v>
      </c>
      <c r="H3" s="0" t="e">
        <f aca="false">NA()</f>
        <v>#N/A</v>
      </c>
      <c r="I3" s="0" t="n">
        <v>6845</v>
      </c>
      <c r="J3" s="0" t="n">
        <v>1.126</v>
      </c>
      <c r="K3" s="0" t="n">
        <v>1.118</v>
      </c>
      <c r="L3" s="0" t="n">
        <v>1.122</v>
      </c>
      <c r="M3" s="0" t="n">
        <v>0.222</v>
      </c>
      <c r="N3" s="0" t="n">
        <v>0.777</v>
      </c>
      <c r="O3" s="0" t="n">
        <v>0.492</v>
      </c>
      <c r="P3" s="0" t="n">
        <v>-0.056</v>
      </c>
      <c r="Q3" s="0" t="n">
        <v>0.444</v>
      </c>
      <c r="R3" s="0" t="n">
        <v>0.195</v>
      </c>
    </row>
    <row r="4" customFormat="false" ht="12.75" hidden="false" customHeight="false" outlineLevel="0" collapsed="false">
      <c r="A4" s="0" t="s">
        <v>1008</v>
      </c>
      <c r="B4" s="0" t="s">
        <v>1009</v>
      </c>
      <c r="C4" s="0" t="s">
        <v>1010</v>
      </c>
      <c r="D4" s="0" t="n">
        <v>952</v>
      </c>
      <c r="E4" s="0" t="n">
        <v>4</v>
      </c>
      <c r="F4" s="0" t="s">
        <v>1011</v>
      </c>
      <c r="G4" s="0" t="s">
        <v>1012</v>
      </c>
      <c r="H4" s="0" t="s">
        <v>1013</v>
      </c>
      <c r="I4" s="0" t="n">
        <v>1071</v>
      </c>
      <c r="J4" s="0" t="n">
        <v>-0.688</v>
      </c>
      <c r="K4" s="0" t="n">
        <v>-1.096</v>
      </c>
      <c r="L4" s="0" t="n">
        <v>-0.905</v>
      </c>
      <c r="M4" s="0" t="n">
        <v>-0.08</v>
      </c>
      <c r="N4" s="0" t="n">
        <v>-0.092</v>
      </c>
      <c r="O4" s="0" t="n">
        <v>-0.086</v>
      </c>
      <c r="P4" s="0" t="n">
        <v>0.004</v>
      </c>
      <c r="Q4" s="0" t="n">
        <v>-0.105</v>
      </c>
      <c r="R4" s="0" t="n">
        <v>-0.05</v>
      </c>
    </row>
    <row r="5" customFormat="false" ht="12.75" hidden="false" customHeight="false" outlineLevel="0" collapsed="false">
      <c r="A5" s="0" t="s">
        <v>958</v>
      </c>
      <c r="B5" s="0" t="s">
        <v>959</v>
      </c>
      <c r="C5" s="0" t="s">
        <v>960</v>
      </c>
      <c r="D5" s="0" t="n">
        <v>355</v>
      </c>
      <c r="E5" s="0" t="n">
        <v>10</v>
      </c>
      <c r="F5" s="0" t="s">
        <v>961</v>
      </c>
      <c r="G5" s="0" t="s">
        <v>962</v>
      </c>
      <c r="H5" s="0" t="s">
        <v>963</v>
      </c>
      <c r="I5" s="0" t="n">
        <v>976</v>
      </c>
      <c r="J5" s="0" t="n">
        <v>0.698</v>
      </c>
      <c r="K5" s="0" t="n">
        <v>0.591</v>
      </c>
      <c r="L5" s="0" t="n">
        <v>0.641</v>
      </c>
      <c r="M5" s="0" t="n">
        <v>0.109</v>
      </c>
      <c r="N5" s="0" t="n">
        <v>-0.059</v>
      </c>
      <c r="O5" s="0" t="n">
        <v>0.027</v>
      </c>
      <c r="P5" s="0" t="n">
        <v>0.067</v>
      </c>
      <c r="Q5" s="0" t="n">
        <v>0.099</v>
      </c>
      <c r="R5" s="0" t="n">
        <v>0.083</v>
      </c>
    </row>
    <row r="6" customFormat="false" ht="12.75" hidden="false" customHeight="false" outlineLevel="0" collapsed="false">
      <c r="A6" s="0" t="s">
        <v>1741</v>
      </c>
      <c r="B6" s="0" t="s">
        <v>1742</v>
      </c>
      <c r="C6" s="0" t="s">
        <v>1743</v>
      </c>
      <c r="D6" s="0" t="n">
        <v>920</v>
      </c>
      <c r="E6" s="0" t="n">
        <v>12</v>
      </c>
      <c r="F6" s="0" t="s">
        <v>1744</v>
      </c>
      <c r="G6" s="0" t="s">
        <v>1745</v>
      </c>
      <c r="H6" s="0" t="s">
        <v>1746</v>
      </c>
      <c r="I6" s="0" t="n">
        <v>167</v>
      </c>
      <c r="J6" s="0" t="n">
        <v>-0.62</v>
      </c>
      <c r="K6" s="0" t="n">
        <v>-0.734</v>
      </c>
      <c r="L6" s="0" t="n">
        <v>-0.677</v>
      </c>
      <c r="M6" s="0" t="n">
        <v>-0.17</v>
      </c>
      <c r="N6" s="0" t="n">
        <v>0.061</v>
      </c>
      <c r="O6" s="0" t="n">
        <v>-0.059</v>
      </c>
      <c r="P6" s="0" t="n">
        <v>-0.181</v>
      </c>
      <c r="Q6" s="0" t="n">
        <v>0.041</v>
      </c>
      <c r="R6" s="0" t="n">
        <v>-0.073</v>
      </c>
    </row>
    <row r="7" customFormat="false" ht="12.75" hidden="false" customHeight="false" outlineLevel="0" collapsed="false">
      <c r="A7" s="0" t="s">
        <v>1747</v>
      </c>
      <c r="B7" s="0" t="s">
        <v>1748</v>
      </c>
      <c r="C7" s="0" t="s">
        <v>1749</v>
      </c>
      <c r="D7" s="0" t="n">
        <v>6403</v>
      </c>
      <c r="E7" s="0" t="n">
        <v>1</v>
      </c>
      <c r="F7" s="0" t="s">
        <v>1750</v>
      </c>
      <c r="G7" s="0" t="s">
        <v>1751</v>
      </c>
      <c r="H7" s="0" t="s">
        <v>1752</v>
      </c>
      <c r="I7" s="0" t="n">
        <v>109</v>
      </c>
      <c r="J7" s="0" t="n">
        <v>-1.661</v>
      </c>
      <c r="K7" s="0" t="n">
        <v>-1.893</v>
      </c>
      <c r="L7" s="0" t="n">
        <v>-1.778</v>
      </c>
      <c r="M7" s="0" t="n">
        <v>-0.115</v>
      </c>
      <c r="N7" s="0" t="n">
        <v>-0.2</v>
      </c>
      <c r="O7" s="0" t="n">
        <v>-0.156</v>
      </c>
      <c r="P7" s="0" t="n">
        <v>-0.098</v>
      </c>
      <c r="Q7" s="0" t="n">
        <v>-0.386</v>
      </c>
      <c r="R7" s="0" t="n">
        <v>-0.238</v>
      </c>
    </row>
    <row r="8" customFormat="false" ht="12.75" hidden="false" customHeight="false" outlineLevel="0" collapsed="false">
      <c r="A8" s="0" t="s">
        <v>1753</v>
      </c>
      <c r="B8" s="0" t="s">
        <v>1754</v>
      </c>
      <c r="C8" s="0" t="s">
        <v>1755</v>
      </c>
      <c r="D8" s="0" t="n">
        <v>1278</v>
      </c>
      <c r="E8" s="0" t="n">
        <v>7</v>
      </c>
      <c r="F8" s="0" t="s">
        <v>1756</v>
      </c>
      <c r="G8" s="0" t="s">
        <v>1207</v>
      </c>
      <c r="H8" s="0" t="s">
        <v>1208</v>
      </c>
      <c r="I8" s="0" t="n">
        <v>55</v>
      </c>
      <c r="J8" s="0" t="n">
        <v>-2.456</v>
      </c>
      <c r="K8" s="0" t="n">
        <v>-4.66</v>
      </c>
      <c r="L8" s="0" t="n">
        <v>-3.565</v>
      </c>
      <c r="M8" s="0" t="n">
        <v>-0.67</v>
      </c>
      <c r="N8" s="0" t="n">
        <v>-0.679</v>
      </c>
      <c r="O8" s="0" t="n">
        <v>-0.674</v>
      </c>
      <c r="P8" s="0" t="n">
        <v>-0.392</v>
      </c>
      <c r="Q8" s="0" t="n">
        <v>-0.309</v>
      </c>
      <c r="R8" s="0" t="n">
        <v>-0.352</v>
      </c>
    </row>
    <row r="9" customFormat="false" ht="12.75" hidden="false" customHeight="false" outlineLevel="0" collapsed="false">
      <c r="A9" s="0" t="s">
        <v>1385</v>
      </c>
      <c r="B9" s="0" t="s">
        <v>1386</v>
      </c>
      <c r="C9" s="0" t="s">
        <v>1387</v>
      </c>
      <c r="D9" s="0" t="n">
        <v>4684</v>
      </c>
      <c r="E9" s="0" t="n">
        <v>11</v>
      </c>
      <c r="F9" s="0" t="s">
        <v>1388</v>
      </c>
      <c r="G9" s="0" t="s">
        <v>1389</v>
      </c>
      <c r="H9" s="0" t="s">
        <v>1390</v>
      </c>
      <c r="I9" s="0" t="n">
        <v>40</v>
      </c>
      <c r="J9" s="0" t="n">
        <v>-1.231</v>
      </c>
      <c r="K9" s="0" t="n">
        <v>-2.014</v>
      </c>
      <c r="L9" s="0" t="n">
        <v>-1.625</v>
      </c>
      <c r="M9" s="0" t="n">
        <v>0.232</v>
      </c>
      <c r="N9" s="0" t="n">
        <v>-0.05</v>
      </c>
      <c r="O9" s="0" t="n">
        <v>0.097</v>
      </c>
      <c r="P9" s="0" t="n">
        <v>0.416</v>
      </c>
      <c r="Q9" s="0" t="n">
        <v>-0.26</v>
      </c>
      <c r="R9" s="0" t="n">
        <v>0.087</v>
      </c>
    </row>
    <row r="10" customFormat="false" ht="12.75" hidden="false" customHeight="false" outlineLevel="0" collapsed="false">
      <c r="A10" s="0" t="s">
        <v>1303</v>
      </c>
      <c r="B10" s="0" t="s">
        <v>1304</v>
      </c>
      <c r="C10" s="0" t="s">
        <v>1305</v>
      </c>
      <c r="D10" s="0" t="n">
        <v>3852</v>
      </c>
      <c r="E10" s="0" t="n">
        <v>12</v>
      </c>
      <c r="F10" s="0" t="s">
        <v>1306</v>
      </c>
      <c r="G10" s="0" t="e">
        <f aca="false">NA()</f>
        <v>#N/A</v>
      </c>
      <c r="H10" s="0" t="e">
        <f aca="false">NA()</f>
        <v>#N/A</v>
      </c>
      <c r="I10" s="0" t="n">
        <v>34126</v>
      </c>
      <c r="J10" s="0" t="n">
        <v>-0.606</v>
      </c>
      <c r="K10" s="0" t="n">
        <v>-0.591</v>
      </c>
      <c r="L10" s="0" t="n">
        <v>-0.598</v>
      </c>
      <c r="M10" s="0" t="n">
        <v>0.073</v>
      </c>
      <c r="N10" s="0" t="n">
        <v>0.32</v>
      </c>
      <c r="O10" s="0" t="n">
        <v>0.193</v>
      </c>
      <c r="P10" s="0" t="n">
        <v>0.004</v>
      </c>
      <c r="Q10" s="0" t="n">
        <v>0.227</v>
      </c>
      <c r="R10" s="0" t="n">
        <v>0.116</v>
      </c>
    </row>
    <row r="11" customFormat="false" ht="12.75" hidden="false" customHeight="false" outlineLevel="0" collapsed="false">
      <c r="A11" s="0" t="s">
        <v>1757</v>
      </c>
      <c r="B11" s="0" t="s">
        <v>1758</v>
      </c>
      <c r="C11" s="0" t="s">
        <v>1759</v>
      </c>
      <c r="D11" s="0" t="n">
        <v>967</v>
      </c>
      <c r="E11" s="0" t="n">
        <v>12</v>
      </c>
      <c r="F11" s="0" t="s">
        <v>1760</v>
      </c>
      <c r="G11" s="0" t="s">
        <v>1761</v>
      </c>
      <c r="H11" s="0" t="s">
        <v>1762</v>
      </c>
      <c r="I11" s="0" t="n">
        <v>4273</v>
      </c>
      <c r="J11" s="0" t="n">
        <v>0.515</v>
      </c>
      <c r="K11" s="0" t="n">
        <v>0.599</v>
      </c>
      <c r="L11" s="0" t="n">
        <v>0.56</v>
      </c>
      <c r="M11" s="0" t="n">
        <v>0.211</v>
      </c>
      <c r="N11" s="0" t="n">
        <v>0.098</v>
      </c>
      <c r="O11" s="0" t="n">
        <v>0.156</v>
      </c>
      <c r="P11" s="0" t="n">
        <v>0.032</v>
      </c>
      <c r="Q11" s="0" t="n">
        <v>0.039</v>
      </c>
      <c r="R11" s="0" t="n">
        <v>0.035</v>
      </c>
    </row>
    <row r="12" customFormat="false" ht="12.75" hidden="false" customHeight="false" outlineLevel="0" collapsed="false">
      <c r="A12" s="0" t="s">
        <v>1763</v>
      </c>
      <c r="B12" s="0" t="s">
        <v>1764</v>
      </c>
      <c r="C12" s="0" t="s">
        <v>1765</v>
      </c>
      <c r="D12" s="0" t="n">
        <v>1277</v>
      </c>
      <c r="E12" s="0" t="n">
        <v>17</v>
      </c>
      <c r="F12" s="0" t="s">
        <v>1766</v>
      </c>
      <c r="G12" s="0" t="s">
        <v>1207</v>
      </c>
      <c r="H12" s="0" t="s">
        <v>1208</v>
      </c>
      <c r="I12" s="0" t="n">
        <v>502</v>
      </c>
      <c r="J12" s="0" t="n">
        <v>-0.861</v>
      </c>
      <c r="K12" s="0" t="n">
        <v>-0.789</v>
      </c>
      <c r="L12" s="0" t="n">
        <v>-0.824</v>
      </c>
      <c r="M12" s="0" t="n">
        <v>-0.334</v>
      </c>
      <c r="N12" s="0" t="n">
        <v>0.178</v>
      </c>
      <c r="O12" s="0" t="n">
        <v>-0.087</v>
      </c>
      <c r="P12" s="0" t="n">
        <v>-0.029</v>
      </c>
      <c r="Q12" s="0" t="n">
        <v>0.134</v>
      </c>
      <c r="R12" s="0" t="n">
        <v>0.051</v>
      </c>
    </row>
    <row r="13" customFormat="false" ht="12.75" hidden="false" customHeight="false" outlineLevel="0" collapsed="false">
      <c r="A13" s="0" t="s">
        <v>1767</v>
      </c>
      <c r="B13" s="0" t="s">
        <v>1768</v>
      </c>
      <c r="C13" s="0" t="s">
        <v>1769</v>
      </c>
      <c r="D13" s="0" t="n">
        <v>4907</v>
      </c>
      <c r="E13" s="0" t="n">
        <v>6</v>
      </c>
      <c r="F13" s="0" t="s">
        <v>1770</v>
      </c>
      <c r="G13" s="0" t="s">
        <v>1771</v>
      </c>
      <c r="H13" s="0" t="s">
        <v>1772</v>
      </c>
      <c r="I13" s="0" t="n">
        <v>124</v>
      </c>
      <c r="J13" s="0" t="n">
        <v>0.383</v>
      </c>
      <c r="K13" s="0" t="n">
        <v>1.038</v>
      </c>
      <c r="L13" s="0" t="n">
        <v>0.714</v>
      </c>
      <c r="M13" s="0" t="n">
        <v>-0.311</v>
      </c>
      <c r="N13" s="0" t="n">
        <v>0.241</v>
      </c>
      <c r="O13" s="0" t="n">
        <v>-0.047</v>
      </c>
      <c r="P13" s="0" t="n">
        <v>-0.364</v>
      </c>
      <c r="Q13" s="0" t="n">
        <v>-0.19</v>
      </c>
      <c r="R13" s="0" t="n">
        <v>-0.279</v>
      </c>
    </row>
    <row r="14" customFormat="false" ht="12.75" hidden="false" customHeight="false" outlineLevel="0" collapsed="false">
      <c r="A14" s="0" t="s">
        <v>940</v>
      </c>
      <c r="B14" s="0" t="s">
        <v>941</v>
      </c>
      <c r="C14" s="0" t="s">
        <v>942</v>
      </c>
      <c r="D14" s="0" t="n">
        <v>942</v>
      </c>
      <c r="E14" s="0" t="n">
        <v>3</v>
      </c>
      <c r="F14" s="0" t="s">
        <v>943</v>
      </c>
      <c r="G14" s="0" t="s">
        <v>944</v>
      </c>
      <c r="H14" s="0" t="s">
        <v>945</v>
      </c>
      <c r="I14" s="0" t="n">
        <v>11</v>
      </c>
      <c r="J14" s="0" t="n">
        <v>1.195</v>
      </c>
      <c r="K14" s="0" t="n">
        <v>1.21</v>
      </c>
      <c r="L14" s="0" t="n">
        <v>1.203</v>
      </c>
      <c r="M14" s="0" t="n">
        <v>0.426</v>
      </c>
      <c r="N14" s="0" t="n">
        <v>1.097</v>
      </c>
      <c r="O14" s="0" t="n">
        <v>0.746</v>
      </c>
      <c r="P14" s="0" t="n">
        <v>-0.626</v>
      </c>
      <c r="Q14" s="0" t="n">
        <v>0.321</v>
      </c>
      <c r="R14" s="0" t="n">
        <v>-0.166</v>
      </c>
    </row>
    <row r="15" customFormat="false" ht="12.75" hidden="false" customHeight="false" outlineLevel="0" collapsed="false">
      <c r="A15" s="0" t="s">
        <v>1259</v>
      </c>
      <c r="B15" s="0" t="s">
        <v>1260</v>
      </c>
      <c r="C15" s="0" t="s">
        <v>1261</v>
      </c>
      <c r="D15" s="0" t="n">
        <v>7850</v>
      </c>
      <c r="E15" s="0" t="n">
        <v>2</v>
      </c>
      <c r="F15" s="0" t="s">
        <v>1262</v>
      </c>
      <c r="G15" s="0" t="s">
        <v>1263</v>
      </c>
      <c r="H15" s="0" t="s">
        <v>1264</v>
      </c>
      <c r="I15" s="0" t="n">
        <v>9</v>
      </c>
      <c r="J15" s="0" t="n">
        <v>0.645</v>
      </c>
      <c r="K15" s="0" t="n">
        <v>1.181</v>
      </c>
      <c r="L15" s="0" t="n">
        <v>0.913</v>
      </c>
      <c r="M15" s="0" t="n">
        <v>-0.663</v>
      </c>
      <c r="N15" s="0" t="n">
        <v>0.167</v>
      </c>
      <c r="O15" s="0" t="n">
        <v>-0.267</v>
      </c>
      <c r="P15" s="0" t="n">
        <v>-0.262</v>
      </c>
      <c r="Q15" s="0" t="n">
        <v>-0.271</v>
      </c>
      <c r="R15" s="0" t="n">
        <v>-0.266</v>
      </c>
    </row>
    <row r="16" customFormat="false" ht="12.75" hidden="false" customHeight="false" outlineLevel="0" collapsed="false">
      <c r="A16" s="0" t="s">
        <v>1773</v>
      </c>
      <c r="B16" s="0" t="s">
        <v>1774</v>
      </c>
      <c r="C16" s="0" t="s">
        <v>1775</v>
      </c>
      <c r="D16" s="0" t="n">
        <v>969</v>
      </c>
      <c r="E16" s="0" t="n">
        <v>12</v>
      </c>
      <c r="F16" s="0" t="s">
        <v>1776</v>
      </c>
      <c r="G16" s="0" t="e">
        <f aca="false">NA()</f>
        <v>#N/A</v>
      </c>
      <c r="H16" s="0" t="e">
        <f aca="false">NA()</f>
        <v>#N/A</v>
      </c>
      <c r="I16" s="0" t="n">
        <v>8</v>
      </c>
      <c r="J16" s="0" t="n">
        <v>-0.901</v>
      </c>
      <c r="K16" s="0" t="n">
        <v>-1.842</v>
      </c>
      <c r="L16" s="0" t="n">
        <v>-1.372</v>
      </c>
      <c r="M16" s="0" t="n">
        <v>-0.307</v>
      </c>
      <c r="N16" s="0" t="n">
        <v>-0.986</v>
      </c>
      <c r="O16" s="0" t="n">
        <v>-0.631</v>
      </c>
      <c r="P16" s="0" t="n">
        <v>-0.155</v>
      </c>
      <c r="Q16" s="0" t="n">
        <v>0.036</v>
      </c>
      <c r="R16" s="0" t="n">
        <v>-0.062</v>
      </c>
    </row>
    <row r="17" customFormat="false" ht="12.75" hidden="false" customHeight="false" outlineLevel="0" collapsed="false">
      <c r="A17" s="0" t="s">
        <v>1693</v>
      </c>
      <c r="B17" s="0" t="s">
        <v>1694</v>
      </c>
      <c r="C17" s="0" t="s">
        <v>1695</v>
      </c>
      <c r="D17" s="0" t="n">
        <v>1803</v>
      </c>
      <c r="E17" s="0" t="n">
        <v>2</v>
      </c>
      <c r="F17" s="0" t="s">
        <v>1696</v>
      </c>
      <c r="G17" s="0" t="s">
        <v>667</v>
      </c>
      <c r="H17" s="0" t="s">
        <v>668</v>
      </c>
      <c r="I17" s="0" t="n">
        <v>4</v>
      </c>
      <c r="J17" s="0" t="n">
        <v>-0.807</v>
      </c>
      <c r="K17" s="0" t="n">
        <v>-1.368</v>
      </c>
      <c r="L17" s="0" t="n">
        <v>-1.089</v>
      </c>
      <c r="M17" s="0" t="n">
        <v>-0.122</v>
      </c>
      <c r="N17" s="0" t="n">
        <v>-0.574</v>
      </c>
      <c r="O17" s="0" t="n">
        <v>-0.338</v>
      </c>
      <c r="P17" s="0" t="n">
        <v>-0.395</v>
      </c>
      <c r="Q17" s="0" t="n">
        <v>-0.543</v>
      </c>
      <c r="R17" s="0" t="n">
        <v>-0.467</v>
      </c>
    </row>
    <row r="18" customFormat="false" ht="12.75" hidden="false" customHeight="false" outlineLevel="0" collapsed="false">
      <c r="A18" s="0" t="s">
        <v>1777</v>
      </c>
      <c r="B18" s="0" t="s">
        <v>1778</v>
      </c>
      <c r="C18" s="0" t="s">
        <v>1779</v>
      </c>
      <c r="D18" s="0" t="n">
        <v>1436</v>
      </c>
      <c r="E18" s="0" t="n">
        <v>5</v>
      </c>
      <c r="F18" s="0" t="s">
        <v>1780</v>
      </c>
      <c r="G18" s="0" t="s">
        <v>1781</v>
      </c>
      <c r="H18" s="0" t="s">
        <v>1782</v>
      </c>
      <c r="I18" s="0" t="n">
        <v>5</v>
      </c>
      <c r="J18" s="0" t="n">
        <v>-0.823</v>
      </c>
      <c r="K18" s="0" t="n">
        <v>-0.895</v>
      </c>
      <c r="L18" s="0" t="n">
        <v>-0.859</v>
      </c>
      <c r="M18" s="0" t="n">
        <v>-0.265</v>
      </c>
      <c r="N18" s="0" t="n">
        <v>-0.766</v>
      </c>
      <c r="O18" s="0" t="n">
        <v>-0.504</v>
      </c>
      <c r="P18" s="0" t="n">
        <v>-0.016</v>
      </c>
      <c r="Q18" s="0" t="n">
        <v>-0.326</v>
      </c>
      <c r="R18" s="0" t="n">
        <v>-0.167</v>
      </c>
    </row>
    <row r="19" customFormat="false" ht="12.75" hidden="false" customHeight="false" outlineLevel="0" collapsed="false">
      <c r="A19" s="0" t="s">
        <v>1783</v>
      </c>
      <c r="B19" s="0" t="s">
        <v>1784</v>
      </c>
      <c r="C19" s="0" t="s">
        <v>1785</v>
      </c>
      <c r="D19" s="0" t="n">
        <v>93649</v>
      </c>
      <c r="E19" s="0" t="n">
        <v>17</v>
      </c>
      <c r="F19" s="0" t="s">
        <v>1786</v>
      </c>
      <c r="G19" s="0" t="e">
        <f aca="false">NA()</f>
        <v>#N/A</v>
      </c>
      <c r="H19" s="0" t="e">
        <f aca="false">NA()</f>
        <v>#N/A</v>
      </c>
      <c r="I19" s="0" t="n">
        <v>3</v>
      </c>
      <c r="J19" s="0" t="n">
        <v>-1.629</v>
      </c>
      <c r="K19" s="0" t="n">
        <v>-1.315</v>
      </c>
      <c r="L19" s="0" t="n">
        <v>-1.47</v>
      </c>
      <c r="M19" s="0" t="n">
        <v>-1.519</v>
      </c>
      <c r="N19" s="0" t="n">
        <v>-1.086</v>
      </c>
      <c r="O19" s="0" t="n">
        <v>-1.312</v>
      </c>
      <c r="P19" s="0" t="n">
        <v>-1.363</v>
      </c>
      <c r="Q19" s="0" t="n">
        <v>-1.036</v>
      </c>
      <c r="R19" s="0" t="n">
        <v>-1.203</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6</v>
      </c>
      <c r="B2" s="0" t="s">
        <v>707</v>
      </c>
      <c r="C2" s="0" t="s">
        <v>708</v>
      </c>
      <c r="D2" s="0" t="n">
        <v>2335</v>
      </c>
      <c r="E2" s="0" t="n">
        <v>2</v>
      </c>
      <c r="F2" s="0" t="s">
        <v>709</v>
      </c>
      <c r="G2" s="0" t="s">
        <v>710</v>
      </c>
      <c r="H2" s="0" t="s">
        <v>711</v>
      </c>
      <c r="I2" s="0" t="n">
        <v>26602</v>
      </c>
      <c r="J2" s="0" t="n">
        <v>-2.116</v>
      </c>
      <c r="K2" s="0" t="n">
        <v>-1.613</v>
      </c>
      <c r="L2" s="0" t="n">
        <v>-1.842</v>
      </c>
      <c r="M2" s="0" t="n">
        <v>-0.37</v>
      </c>
      <c r="N2" s="0" t="n">
        <v>0.086</v>
      </c>
      <c r="O2" s="0" t="n">
        <v>-0.148</v>
      </c>
      <c r="P2" s="0" t="n">
        <v>-0.487</v>
      </c>
      <c r="Q2" s="0" t="n">
        <v>0.21</v>
      </c>
      <c r="R2" s="0" t="n">
        <v>-0.138</v>
      </c>
    </row>
    <row r="3" customFormat="false" ht="12.75" hidden="false" customHeight="false" outlineLevel="0" collapsed="false">
      <c r="A3" s="0" t="s">
        <v>1787</v>
      </c>
      <c r="B3" s="0" t="s">
        <v>1788</v>
      </c>
      <c r="C3" s="0" t="s">
        <v>1789</v>
      </c>
      <c r="D3" s="0" t="n">
        <v>220</v>
      </c>
      <c r="E3" s="0" t="n">
        <v>15</v>
      </c>
      <c r="F3" s="0" t="s">
        <v>1790</v>
      </c>
      <c r="G3" s="0" t="s">
        <v>1791</v>
      </c>
      <c r="H3" s="0" t="s">
        <v>1792</v>
      </c>
      <c r="I3" s="0" t="n">
        <v>21488</v>
      </c>
      <c r="J3" s="0" t="n">
        <v>1.535</v>
      </c>
      <c r="K3" s="0" t="n">
        <v>1.73</v>
      </c>
      <c r="L3" s="0" t="n">
        <v>1.641</v>
      </c>
      <c r="M3" s="0" t="n">
        <v>0.304</v>
      </c>
      <c r="N3" s="0" t="n">
        <v>0.412</v>
      </c>
      <c r="O3" s="0" t="n">
        <v>0.356</v>
      </c>
      <c r="P3" s="0" t="n">
        <v>0.115</v>
      </c>
      <c r="Q3" s="0" t="n">
        <v>0.223</v>
      </c>
      <c r="R3" s="0" t="n">
        <v>0.169</v>
      </c>
    </row>
    <row r="4" customFormat="false" ht="12.75" hidden="false" customHeight="false" outlineLevel="0" collapsed="false">
      <c r="A4" s="0" t="s">
        <v>42</v>
      </c>
      <c r="B4" s="0" t="s">
        <v>43</v>
      </c>
      <c r="C4" s="0" t="s">
        <v>44</v>
      </c>
      <c r="D4" s="0" t="n">
        <v>1026</v>
      </c>
      <c r="E4" s="0" t="n">
        <v>6</v>
      </c>
      <c r="F4" s="0" t="s">
        <v>45</v>
      </c>
      <c r="G4" s="0" t="s">
        <v>46</v>
      </c>
      <c r="H4" s="0" t="s">
        <v>47</v>
      </c>
      <c r="I4" s="0" t="n">
        <v>8095</v>
      </c>
      <c r="J4" s="0" t="n">
        <v>0.881</v>
      </c>
      <c r="K4" s="0" t="n">
        <v>1.136</v>
      </c>
      <c r="L4" s="0" t="n">
        <v>1.02</v>
      </c>
      <c r="M4" s="0" t="n">
        <v>0.176</v>
      </c>
      <c r="N4" s="0" t="n">
        <v>0.047</v>
      </c>
      <c r="O4" s="0" t="n">
        <v>0.113</v>
      </c>
      <c r="P4" s="0" t="n">
        <v>0.005</v>
      </c>
      <c r="Q4" s="0" t="n">
        <v>0.095</v>
      </c>
      <c r="R4" s="0" t="n">
        <v>0.05</v>
      </c>
    </row>
    <row r="5" customFormat="false" ht="12.75" hidden="false" customHeight="false" outlineLevel="0" collapsed="false">
      <c r="A5" s="0" t="s">
        <v>546</v>
      </c>
      <c r="B5" s="0" t="s">
        <v>547</v>
      </c>
      <c r="C5" s="0" t="s">
        <v>548</v>
      </c>
      <c r="D5" s="0" t="n">
        <v>7057</v>
      </c>
      <c r="E5" s="0" t="n">
        <v>15</v>
      </c>
      <c r="F5" s="0" t="s">
        <v>550</v>
      </c>
      <c r="G5" s="0" t="s">
        <v>551</v>
      </c>
      <c r="H5" s="0" t="s">
        <v>552</v>
      </c>
      <c r="I5" s="0" t="n">
        <v>3994</v>
      </c>
      <c r="J5" s="0" t="n">
        <v>0.865</v>
      </c>
      <c r="K5" s="0" t="n">
        <v>1.226</v>
      </c>
      <c r="L5" s="0" t="n">
        <v>1.06</v>
      </c>
      <c r="M5" s="0" t="n">
        <v>0.174</v>
      </c>
      <c r="N5" s="0" t="n">
        <v>0.133</v>
      </c>
      <c r="O5" s="0" t="n">
        <v>0.154</v>
      </c>
      <c r="P5" s="0" t="n">
        <v>0.022</v>
      </c>
      <c r="Q5" s="0" t="n">
        <v>0.177</v>
      </c>
      <c r="R5" s="0" t="n">
        <v>0.1</v>
      </c>
    </row>
    <row r="6" customFormat="false" ht="12.75" hidden="false" customHeight="false" outlineLevel="0" collapsed="false">
      <c r="A6" s="0" t="s">
        <v>1519</v>
      </c>
      <c r="B6" s="0" t="s">
        <v>1520</v>
      </c>
      <c r="C6" s="0" t="s">
        <v>1521</v>
      </c>
      <c r="D6" s="0" t="n">
        <v>3488</v>
      </c>
      <c r="E6" s="0" t="n">
        <v>2</v>
      </c>
      <c r="F6" s="0" t="s">
        <v>1522</v>
      </c>
      <c r="G6" s="0" t="e">
        <f aca="false">NA()</f>
        <v>#N/A</v>
      </c>
      <c r="H6" s="0" t="e">
        <f aca="false">NA()</f>
        <v>#N/A</v>
      </c>
      <c r="I6" s="0" t="n">
        <v>3986</v>
      </c>
      <c r="J6" s="0" t="n">
        <v>-1.366</v>
      </c>
      <c r="K6" s="0" t="n">
        <v>-1.73</v>
      </c>
      <c r="L6" s="0" t="n">
        <v>-1.563</v>
      </c>
      <c r="M6" s="0" t="n">
        <v>-0.108</v>
      </c>
      <c r="N6" s="0" t="n">
        <v>-0.164</v>
      </c>
      <c r="O6" s="0" t="n">
        <v>-0.135</v>
      </c>
      <c r="P6" s="0" t="n">
        <v>-0.012</v>
      </c>
      <c r="Q6" s="0" t="n">
        <v>-0.098</v>
      </c>
      <c r="R6" s="0" t="n">
        <v>-0.055</v>
      </c>
    </row>
    <row r="7" customFormat="false" ht="12.75" hidden="false" customHeight="false" outlineLevel="0" collapsed="false">
      <c r="A7" s="0" t="s">
        <v>1523</v>
      </c>
      <c r="B7" s="0" t="s">
        <v>1524</v>
      </c>
      <c r="C7" s="0" t="s">
        <v>1525</v>
      </c>
      <c r="D7" s="0" t="n">
        <v>7431</v>
      </c>
      <c r="E7" s="0" t="n">
        <v>10</v>
      </c>
      <c r="F7" s="0" t="s">
        <v>1526</v>
      </c>
      <c r="G7" s="0" t="s">
        <v>1527</v>
      </c>
      <c r="H7" s="0" t="s">
        <v>1528</v>
      </c>
      <c r="I7" s="0" t="n">
        <v>2029</v>
      </c>
      <c r="J7" s="0" t="n">
        <v>-1.452</v>
      </c>
      <c r="K7" s="0" t="n">
        <v>-0.923</v>
      </c>
      <c r="L7" s="0" t="n">
        <v>-1.168</v>
      </c>
      <c r="M7" s="0" t="n">
        <v>-0.484</v>
      </c>
      <c r="N7" s="0" t="n">
        <v>-0.236</v>
      </c>
      <c r="O7" s="0" t="n">
        <v>-0.364</v>
      </c>
      <c r="P7" s="0" t="n">
        <v>-0.347</v>
      </c>
      <c r="Q7" s="0" t="n">
        <v>-0.009</v>
      </c>
      <c r="R7" s="0" t="n">
        <v>-0.178</v>
      </c>
    </row>
    <row r="8" customFormat="false" ht="12.75" hidden="false" customHeight="false" outlineLevel="0" collapsed="false">
      <c r="A8" s="0" t="s">
        <v>716</v>
      </c>
      <c r="B8" s="0" t="s">
        <v>717</v>
      </c>
      <c r="C8" s="0" t="s">
        <v>718</v>
      </c>
      <c r="D8" s="0" t="n">
        <v>5054</v>
      </c>
      <c r="E8" s="0" t="n">
        <v>7</v>
      </c>
      <c r="F8" s="0" t="s">
        <v>719</v>
      </c>
      <c r="G8" s="0" t="s">
        <v>720</v>
      </c>
      <c r="H8" s="0" t="s">
        <v>721</v>
      </c>
      <c r="I8" s="0" t="n">
        <v>1697</v>
      </c>
      <c r="J8" s="0" t="n">
        <v>0.954</v>
      </c>
      <c r="K8" s="0" t="n">
        <v>1.634</v>
      </c>
      <c r="L8" s="0" t="n">
        <v>1.319</v>
      </c>
      <c r="M8" s="0" t="n">
        <v>0.249</v>
      </c>
      <c r="N8" s="0" t="n">
        <v>0.241</v>
      </c>
      <c r="O8" s="0" t="n">
        <v>0.245</v>
      </c>
      <c r="P8" s="0" t="n">
        <v>-0.155</v>
      </c>
      <c r="Q8" s="0" t="n">
        <v>0.424</v>
      </c>
      <c r="R8" s="0" t="n">
        <v>0.133</v>
      </c>
    </row>
    <row r="9" customFormat="false" ht="12.75" hidden="false" customHeight="false" outlineLevel="0" collapsed="false">
      <c r="A9" s="0" t="s">
        <v>1185</v>
      </c>
      <c r="B9" s="0" t="s">
        <v>1186</v>
      </c>
      <c r="C9" s="0" t="s">
        <v>1187</v>
      </c>
      <c r="D9" s="0" t="n">
        <v>1958</v>
      </c>
      <c r="E9" s="0" t="n">
        <v>5</v>
      </c>
      <c r="F9" s="0" t="s">
        <v>1188</v>
      </c>
      <c r="G9" s="0" t="s">
        <v>1189</v>
      </c>
      <c r="H9" s="0" t="s">
        <v>1190</v>
      </c>
      <c r="I9" s="0" t="n">
        <v>1284</v>
      </c>
      <c r="J9" s="0" t="n">
        <v>0.846</v>
      </c>
      <c r="K9" s="0" t="n">
        <v>0.386</v>
      </c>
      <c r="L9" s="0" t="n">
        <v>0.6</v>
      </c>
      <c r="M9" s="0" t="n">
        <v>0.392</v>
      </c>
      <c r="N9" s="0" t="n">
        <v>0.219</v>
      </c>
      <c r="O9" s="0" t="n">
        <v>0.308</v>
      </c>
      <c r="P9" s="0" t="n">
        <v>0.511</v>
      </c>
      <c r="Q9" s="0" t="n">
        <v>0.146</v>
      </c>
      <c r="R9" s="0" t="n">
        <v>0.33</v>
      </c>
    </row>
    <row r="10" customFormat="false" ht="12.75" hidden="false" customHeight="false" outlineLevel="0" collapsed="false">
      <c r="A10" s="0" t="s">
        <v>952</v>
      </c>
      <c r="B10" s="0" t="s">
        <v>953</v>
      </c>
      <c r="C10" s="0" t="s">
        <v>954</v>
      </c>
      <c r="D10" s="0" t="n">
        <v>1647</v>
      </c>
      <c r="E10" s="0" t="n">
        <v>1</v>
      </c>
      <c r="F10" s="0" t="s">
        <v>955</v>
      </c>
      <c r="G10" s="0" t="s">
        <v>956</v>
      </c>
      <c r="H10" s="0" t="s">
        <v>957</v>
      </c>
      <c r="I10" s="0" t="n">
        <v>1205</v>
      </c>
      <c r="J10" s="0" t="n">
        <v>0.624</v>
      </c>
      <c r="K10" s="0" t="n">
        <v>0.628</v>
      </c>
      <c r="L10" s="0" t="n">
        <v>0.626</v>
      </c>
      <c r="M10" s="0" t="n">
        <v>0.365</v>
      </c>
      <c r="N10" s="0" t="n">
        <v>0.463</v>
      </c>
      <c r="O10" s="0" t="n">
        <v>0.412</v>
      </c>
      <c r="P10" s="0" t="n">
        <v>0.186</v>
      </c>
      <c r="Q10" s="0" t="n">
        <v>0.181</v>
      </c>
      <c r="R10" s="0" t="n">
        <v>0.183</v>
      </c>
    </row>
    <row r="11" customFormat="false" ht="12.75" hidden="false" customHeight="false" outlineLevel="0" collapsed="false">
      <c r="A11" s="0" t="s">
        <v>1329</v>
      </c>
      <c r="B11" s="0" t="s">
        <v>1330</v>
      </c>
      <c r="C11" s="0" t="s">
        <v>1331</v>
      </c>
      <c r="D11" s="0" t="n">
        <v>5111</v>
      </c>
      <c r="E11" s="0" t="n">
        <v>20</v>
      </c>
      <c r="F11" s="0" t="s">
        <v>1332</v>
      </c>
      <c r="G11" s="0" t="s">
        <v>1333</v>
      </c>
      <c r="H11" s="0" t="s">
        <v>1334</v>
      </c>
      <c r="I11" s="0" t="n">
        <v>1153</v>
      </c>
      <c r="J11" s="0" t="n">
        <v>0.612</v>
      </c>
      <c r="K11" s="0" t="n">
        <v>0.558</v>
      </c>
      <c r="L11" s="0" t="n">
        <v>0.583</v>
      </c>
      <c r="M11" s="0" t="n">
        <v>0.207</v>
      </c>
      <c r="N11" s="0" t="n">
        <v>-0.026</v>
      </c>
      <c r="O11" s="0" t="n">
        <v>0.094</v>
      </c>
      <c r="P11" s="0" t="n">
        <v>0.044</v>
      </c>
      <c r="Q11" s="0" t="n">
        <v>0.081</v>
      </c>
      <c r="R11" s="0" t="n">
        <v>0.063</v>
      </c>
    </row>
    <row r="12" customFormat="false" ht="12.75" hidden="false" customHeight="false" outlineLevel="0" collapsed="false">
      <c r="A12" s="0" t="s">
        <v>1022</v>
      </c>
      <c r="B12" s="0" t="s">
        <v>1023</v>
      </c>
      <c r="C12" s="0" t="s">
        <v>1024</v>
      </c>
      <c r="D12" s="0" t="n">
        <v>4609</v>
      </c>
      <c r="E12" s="0" t="n">
        <v>8</v>
      </c>
      <c r="F12" s="0" t="s">
        <v>1025</v>
      </c>
      <c r="G12" s="0" t="s">
        <v>1026</v>
      </c>
      <c r="H12" s="0" t="s">
        <v>1027</v>
      </c>
      <c r="I12" s="0" t="n">
        <v>841</v>
      </c>
      <c r="J12" s="0" t="n">
        <v>0.927</v>
      </c>
      <c r="K12" s="0" t="n">
        <v>0.846</v>
      </c>
      <c r="L12" s="0" t="n">
        <v>0.884</v>
      </c>
      <c r="M12" s="0" t="n">
        <v>0.488</v>
      </c>
      <c r="N12" s="0" t="n">
        <v>0.569</v>
      </c>
      <c r="O12" s="0" t="n">
        <v>0.527</v>
      </c>
      <c r="P12" s="0" t="n">
        <v>0.237</v>
      </c>
      <c r="Q12" s="0" t="n">
        <v>0.26</v>
      </c>
      <c r="R12" s="0" t="n">
        <v>0.248</v>
      </c>
    </row>
    <row r="13" customFormat="false" ht="12.75" hidden="false" customHeight="false" outlineLevel="0" collapsed="false">
      <c r="A13" s="0" t="s">
        <v>1793</v>
      </c>
      <c r="B13" s="0" t="s">
        <v>1794</v>
      </c>
      <c r="C13" s="0" t="s">
        <v>1795</v>
      </c>
      <c r="D13" s="0" t="n">
        <v>50507</v>
      </c>
      <c r="E13" s="0" t="n">
        <v>11</v>
      </c>
      <c r="F13" s="0" t="s">
        <v>1796</v>
      </c>
      <c r="G13" s="0" t="e">
        <f aca="false">NA()</f>
        <v>#N/A</v>
      </c>
      <c r="H13" s="0" t="e">
        <f aca="false">NA()</f>
        <v>#N/A</v>
      </c>
      <c r="I13" s="0" t="n">
        <v>547</v>
      </c>
      <c r="J13" s="0" t="n">
        <v>-1.673</v>
      </c>
      <c r="K13" s="0" t="n">
        <v>-2.419</v>
      </c>
      <c r="L13" s="0" t="n">
        <v>-2.06</v>
      </c>
      <c r="M13" s="0" t="n">
        <v>-0.12</v>
      </c>
      <c r="N13" s="0" t="n">
        <v>-0.228</v>
      </c>
      <c r="O13" s="0" t="n">
        <v>-0.172</v>
      </c>
      <c r="P13" s="0" t="n">
        <v>0.087</v>
      </c>
      <c r="Q13" s="0" t="n">
        <v>-0.107</v>
      </c>
      <c r="R13" s="0" t="n">
        <v>-0.008</v>
      </c>
    </row>
    <row r="14" customFormat="false" ht="12.75" hidden="false" customHeight="false" outlineLevel="0" collapsed="false">
      <c r="A14" s="0" t="s">
        <v>1203</v>
      </c>
      <c r="B14" s="0" t="s">
        <v>1204</v>
      </c>
      <c r="C14" s="0" t="s">
        <v>1205</v>
      </c>
      <c r="D14" s="0" t="n">
        <v>1281</v>
      </c>
      <c r="E14" s="0" t="n">
        <v>2</v>
      </c>
      <c r="F14" s="0" t="s">
        <v>1206</v>
      </c>
      <c r="G14" s="0" t="s">
        <v>1207</v>
      </c>
      <c r="H14" s="0" t="s">
        <v>1208</v>
      </c>
      <c r="I14" s="0" t="n">
        <v>345</v>
      </c>
      <c r="J14" s="0" t="n">
        <v>-4.124</v>
      </c>
      <c r="K14" s="0" t="n">
        <v>-5.763</v>
      </c>
      <c r="L14" s="0" t="n">
        <v>-4.956</v>
      </c>
      <c r="M14" s="0" t="n">
        <v>-0.876</v>
      </c>
      <c r="N14" s="0" t="n">
        <v>-0.715</v>
      </c>
      <c r="O14" s="0" t="n">
        <v>-0.799</v>
      </c>
      <c r="P14" s="0" t="n">
        <v>-0.252</v>
      </c>
      <c r="Q14" s="0" t="n">
        <v>0.052</v>
      </c>
      <c r="R14" s="0" t="n">
        <v>-0.104</v>
      </c>
    </row>
    <row r="15" customFormat="false" ht="12.75" hidden="false" customHeight="false" outlineLevel="0" collapsed="false">
      <c r="A15" s="0" t="s">
        <v>1797</v>
      </c>
      <c r="B15" s="0" t="s">
        <v>1798</v>
      </c>
      <c r="C15" s="0" t="s">
        <v>1799</v>
      </c>
      <c r="D15" s="0" t="n">
        <v>6678</v>
      </c>
      <c r="E15" s="0" t="n">
        <v>5</v>
      </c>
      <c r="F15" s="0" t="s">
        <v>1800</v>
      </c>
      <c r="G15" s="0" t="e">
        <f aca="false">NA()</f>
        <v>#N/A</v>
      </c>
      <c r="H15" s="0" t="e">
        <f aca="false">NA()</f>
        <v>#N/A</v>
      </c>
      <c r="I15" s="0" t="n">
        <v>339</v>
      </c>
      <c r="J15" s="0" t="n">
        <v>-1.735</v>
      </c>
      <c r="K15" s="0" t="n">
        <v>-2.392</v>
      </c>
      <c r="L15" s="0" t="n">
        <v>-2.071</v>
      </c>
      <c r="M15" s="0" t="n">
        <v>-0.555</v>
      </c>
      <c r="N15" s="0" t="n">
        <v>-0.226</v>
      </c>
      <c r="O15" s="0" t="n">
        <v>-0.397</v>
      </c>
      <c r="P15" s="0" t="n">
        <v>-0.284</v>
      </c>
      <c r="Q15" s="0" t="n">
        <v>0.132</v>
      </c>
      <c r="R15" s="0" t="n">
        <v>-0.081</v>
      </c>
    </row>
    <row r="16" customFormat="false" ht="12.75" hidden="false" customHeight="false" outlineLevel="0" collapsed="false">
      <c r="A16" s="0" t="s">
        <v>180</v>
      </c>
      <c r="B16" s="0" t="s">
        <v>181</v>
      </c>
      <c r="C16" s="0" t="s">
        <v>182</v>
      </c>
      <c r="D16" s="0" t="n">
        <v>7040</v>
      </c>
      <c r="E16" s="0" t="n">
        <v>19</v>
      </c>
      <c r="F16" s="0" t="s">
        <v>183</v>
      </c>
      <c r="G16" s="0" t="s">
        <v>184</v>
      </c>
      <c r="H16" s="0" t="s">
        <v>185</v>
      </c>
      <c r="I16" s="0" t="n">
        <v>122</v>
      </c>
      <c r="J16" s="0" t="n">
        <v>0.657</v>
      </c>
      <c r="K16" s="0" t="n">
        <v>1.12</v>
      </c>
      <c r="L16" s="0" t="n">
        <v>0.891</v>
      </c>
      <c r="M16" s="0" t="n">
        <v>0.186</v>
      </c>
      <c r="N16" s="0" t="n">
        <v>0.478</v>
      </c>
      <c r="O16" s="0" t="n">
        <v>0.326</v>
      </c>
      <c r="P16" s="0" t="n">
        <v>0.221</v>
      </c>
      <c r="Q16" s="0" t="n">
        <v>0.053</v>
      </c>
      <c r="R16" s="0" t="n">
        <v>0.139</v>
      </c>
    </row>
    <row r="17" customFormat="false" ht="12.75" hidden="false" customHeight="false" outlineLevel="0" collapsed="false">
      <c r="A17" s="0" t="s">
        <v>1421</v>
      </c>
      <c r="B17" s="0" t="s">
        <v>1422</v>
      </c>
      <c r="C17" s="0" t="s">
        <v>1423</v>
      </c>
      <c r="D17" s="0" t="n">
        <v>4193</v>
      </c>
      <c r="E17" s="0" t="n">
        <v>12</v>
      </c>
      <c r="F17" s="0" t="s">
        <v>1424</v>
      </c>
      <c r="G17" s="0" t="s">
        <v>1425</v>
      </c>
      <c r="H17" s="0" t="s">
        <v>1426</v>
      </c>
      <c r="I17" s="0" t="n">
        <v>8864</v>
      </c>
      <c r="J17" s="0" t="n">
        <v>0.49</v>
      </c>
      <c r="K17" s="0" t="n">
        <v>0.682</v>
      </c>
      <c r="L17" s="0" t="n">
        <v>0.595</v>
      </c>
      <c r="M17" s="0" t="n">
        <v>-0.012</v>
      </c>
      <c r="N17" s="0" t="n">
        <v>-0.042</v>
      </c>
      <c r="O17" s="0" t="n">
        <v>-0.026</v>
      </c>
      <c r="P17" s="0" t="n">
        <v>0.013</v>
      </c>
      <c r="Q17" s="0" t="n">
        <v>0.032</v>
      </c>
      <c r="R17" s="0" t="n">
        <v>0.023</v>
      </c>
    </row>
    <row r="18" customFormat="false" ht="12.75" hidden="false" customHeight="false" outlineLevel="0" collapsed="false">
      <c r="A18" s="0" t="s">
        <v>1801</v>
      </c>
      <c r="B18" s="0" t="s">
        <v>1802</v>
      </c>
      <c r="C18" s="0" t="s">
        <v>1803</v>
      </c>
      <c r="D18" s="0" t="n">
        <v>3490</v>
      </c>
      <c r="E18" s="0" t="n">
        <v>4</v>
      </c>
      <c r="F18" s="0" t="s">
        <v>1804</v>
      </c>
      <c r="G18" s="0" t="e">
        <f aca="false">NA()</f>
        <v>#N/A</v>
      </c>
      <c r="H18" s="0" t="e">
        <f aca="false">NA()</f>
        <v>#N/A</v>
      </c>
      <c r="I18" s="0" t="n">
        <v>7314</v>
      </c>
      <c r="J18" s="0" t="n">
        <v>-0.522</v>
      </c>
      <c r="K18" s="0" t="n">
        <v>-0.759</v>
      </c>
      <c r="L18" s="0" t="n">
        <v>-0.651</v>
      </c>
      <c r="M18" s="0" t="n">
        <v>-0.082</v>
      </c>
      <c r="N18" s="0" t="n">
        <v>-0.058</v>
      </c>
      <c r="O18" s="0" t="n">
        <v>-0.07</v>
      </c>
      <c r="P18" s="0" t="n">
        <v>-0.032</v>
      </c>
      <c r="Q18" s="0" t="n">
        <v>0.141</v>
      </c>
      <c r="R18" s="0" t="n">
        <v>0.055</v>
      </c>
    </row>
    <row r="19" customFormat="false" ht="12.75" hidden="false" customHeight="false" outlineLevel="0" collapsed="false">
      <c r="A19" s="0" t="s">
        <v>90</v>
      </c>
      <c r="B19" s="0" t="s">
        <v>91</v>
      </c>
      <c r="C19" s="0" t="s">
        <v>92</v>
      </c>
      <c r="D19" s="0" t="n">
        <v>595</v>
      </c>
      <c r="E19" s="0" t="n">
        <v>11</v>
      </c>
      <c r="F19" s="0" t="s">
        <v>93</v>
      </c>
      <c r="G19" s="0" t="s">
        <v>94</v>
      </c>
      <c r="H19" s="0" t="s">
        <v>95</v>
      </c>
      <c r="I19" s="0" t="n">
        <v>6138</v>
      </c>
      <c r="J19" s="0" t="n">
        <v>0.174</v>
      </c>
      <c r="K19" s="0" t="n">
        <v>0.753</v>
      </c>
      <c r="L19" s="0" t="n">
        <v>0.489</v>
      </c>
      <c r="M19" s="0" t="n">
        <v>0.039</v>
      </c>
      <c r="N19" s="0" t="n">
        <v>0.071</v>
      </c>
      <c r="O19" s="0" t="n">
        <v>0.055</v>
      </c>
      <c r="P19" s="0" t="n">
        <v>-0.029</v>
      </c>
      <c r="Q19" s="0" t="n">
        <v>0.1</v>
      </c>
      <c r="R19" s="0" t="n">
        <v>0.036</v>
      </c>
    </row>
    <row r="20" customFormat="false" ht="12.75" hidden="false" customHeight="false" outlineLevel="0" collapsed="false">
      <c r="A20" s="0" t="s">
        <v>1805</v>
      </c>
      <c r="B20" s="0" t="s">
        <v>1806</v>
      </c>
      <c r="C20" s="0" t="s">
        <v>1807</v>
      </c>
      <c r="D20" s="0" t="n">
        <v>3486</v>
      </c>
      <c r="E20" s="0" t="n">
        <v>7</v>
      </c>
      <c r="F20" s="0" t="s">
        <v>1808</v>
      </c>
      <c r="G20" s="0" t="s">
        <v>1809</v>
      </c>
      <c r="H20" s="0" t="s">
        <v>1810</v>
      </c>
      <c r="I20" s="0" t="n">
        <v>2328</v>
      </c>
      <c r="J20" s="0" t="n">
        <v>0.214</v>
      </c>
      <c r="K20" s="0" t="n">
        <v>1.071</v>
      </c>
      <c r="L20" s="0" t="n">
        <v>0.676</v>
      </c>
      <c r="M20" s="0" t="n">
        <v>-0.235</v>
      </c>
      <c r="N20" s="0" t="n">
        <v>0.462</v>
      </c>
      <c r="O20" s="0" t="n">
        <v>0.103</v>
      </c>
      <c r="P20" s="0" t="n">
        <v>0.051</v>
      </c>
      <c r="Q20" s="0" t="n">
        <v>0.234</v>
      </c>
      <c r="R20" s="0" t="n">
        <v>0.142</v>
      </c>
    </row>
    <row r="21" customFormat="false" ht="12.75" hidden="false" customHeight="false" outlineLevel="0" collapsed="false">
      <c r="A21" s="0" t="s">
        <v>1124</v>
      </c>
      <c r="B21" s="0" t="s">
        <v>1125</v>
      </c>
      <c r="C21" s="0" t="s">
        <v>1126</v>
      </c>
      <c r="D21" s="0" t="n">
        <v>5055</v>
      </c>
      <c r="E21" s="0" t="n">
        <v>18</v>
      </c>
      <c r="F21" s="0" t="s">
        <v>1128</v>
      </c>
      <c r="G21" s="0" t="s">
        <v>1129</v>
      </c>
      <c r="H21" s="0" t="s">
        <v>1130</v>
      </c>
      <c r="I21" s="0" t="n">
        <v>2176</v>
      </c>
      <c r="J21" s="0" t="n">
        <v>0.615</v>
      </c>
      <c r="K21" s="0" t="n">
        <v>1.329</v>
      </c>
      <c r="L21" s="0" t="n">
        <v>0.999</v>
      </c>
      <c r="M21" s="0" t="n">
        <v>-0.177</v>
      </c>
      <c r="N21" s="0" t="n">
        <v>0.412</v>
      </c>
      <c r="O21" s="0" t="n">
        <v>0.109</v>
      </c>
      <c r="P21" s="0" t="n">
        <v>-0.078</v>
      </c>
      <c r="Q21" s="0" t="n">
        <v>0.246</v>
      </c>
      <c r="R21" s="0" t="n">
        <v>0.083</v>
      </c>
    </row>
    <row r="22" customFormat="false" ht="12.75" hidden="false" customHeight="false" outlineLevel="0" collapsed="false">
      <c r="A22" s="0" t="s">
        <v>314</v>
      </c>
      <c r="B22" s="0" t="s">
        <v>315</v>
      </c>
      <c r="C22" s="0" t="s">
        <v>316</v>
      </c>
      <c r="D22" s="0" t="n">
        <v>5328</v>
      </c>
      <c r="E22" s="0" t="n">
        <v>10</v>
      </c>
      <c r="F22" s="0" t="s">
        <v>317</v>
      </c>
      <c r="G22" s="0" t="s">
        <v>318</v>
      </c>
      <c r="H22" s="0" t="s">
        <v>319</v>
      </c>
      <c r="I22" s="0" t="n">
        <v>1305</v>
      </c>
      <c r="J22" s="0" t="n">
        <v>0.447</v>
      </c>
      <c r="K22" s="0" t="n">
        <v>1.537</v>
      </c>
      <c r="L22" s="0" t="n">
        <v>1.028</v>
      </c>
      <c r="M22" s="0" t="n">
        <v>-0.031</v>
      </c>
      <c r="N22" s="0" t="n">
        <v>0.233</v>
      </c>
      <c r="O22" s="0" t="n">
        <v>0.097</v>
      </c>
      <c r="P22" s="0" t="n">
        <v>-0.194</v>
      </c>
      <c r="Q22" s="0" t="n">
        <v>0.407</v>
      </c>
      <c r="R22" s="0" t="n">
        <v>0.104</v>
      </c>
    </row>
    <row r="23" customFormat="false" ht="12.75" hidden="false" customHeight="false" outlineLevel="0" collapsed="false">
      <c r="A23" s="0" t="s">
        <v>1763</v>
      </c>
      <c r="B23" s="0" t="s">
        <v>1764</v>
      </c>
      <c r="C23" s="0" t="s">
        <v>1765</v>
      </c>
      <c r="D23" s="0" t="n">
        <v>1277</v>
      </c>
      <c r="E23" s="0" t="n">
        <v>17</v>
      </c>
      <c r="F23" s="0" t="s">
        <v>1766</v>
      </c>
      <c r="G23" s="0" t="s">
        <v>1207</v>
      </c>
      <c r="H23" s="0" t="s">
        <v>1208</v>
      </c>
      <c r="I23" s="0" t="n">
        <v>502</v>
      </c>
      <c r="J23" s="0" t="n">
        <v>-0.861</v>
      </c>
      <c r="K23" s="0" t="n">
        <v>-0.789</v>
      </c>
      <c r="L23" s="0" t="n">
        <v>-0.824</v>
      </c>
      <c r="M23" s="0" t="n">
        <v>-0.334</v>
      </c>
      <c r="N23" s="0" t="n">
        <v>0.178</v>
      </c>
      <c r="O23" s="0" t="n">
        <v>-0.087</v>
      </c>
      <c r="P23" s="0" t="n">
        <v>-0.029</v>
      </c>
      <c r="Q23" s="0" t="n">
        <v>0.134</v>
      </c>
      <c r="R23" s="0" t="n">
        <v>0.051</v>
      </c>
    </row>
    <row r="24" customFormat="false" ht="12.75" hidden="false" customHeight="false" outlineLevel="0" collapsed="false">
      <c r="A24" s="0" t="s">
        <v>1633</v>
      </c>
      <c r="B24" s="0" t="s">
        <v>1634</v>
      </c>
      <c r="C24" s="0" t="s">
        <v>1635</v>
      </c>
      <c r="D24" s="0" t="n">
        <v>891</v>
      </c>
      <c r="E24" s="0" t="n">
        <v>5</v>
      </c>
      <c r="F24" s="0" t="s">
        <v>1636</v>
      </c>
      <c r="G24" s="0" t="s">
        <v>1637</v>
      </c>
      <c r="H24" s="0" t="s">
        <v>1638</v>
      </c>
      <c r="I24" s="0" t="n">
        <v>271</v>
      </c>
      <c r="J24" s="0" t="n">
        <v>-0.569</v>
      </c>
      <c r="K24" s="0" t="n">
        <v>-0.725</v>
      </c>
      <c r="L24" s="0" t="n">
        <v>-0.649</v>
      </c>
      <c r="M24" s="0" t="n">
        <v>0.162</v>
      </c>
      <c r="N24" s="0" t="n">
        <v>-0.175</v>
      </c>
      <c r="O24" s="0" t="n">
        <v>0.001</v>
      </c>
      <c r="P24" s="0" t="n">
        <v>0.056</v>
      </c>
      <c r="Q24" s="0" t="n">
        <v>-0.045</v>
      </c>
      <c r="R24" s="0" t="n">
        <v>0.007</v>
      </c>
    </row>
    <row r="25" customFormat="false" ht="12.75" hidden="false" customHeight="false" outlineLevel="0" collapsed="false">
      <c r="A25" s="0" t="s">
        <v>1811</v>
      </c>
      <c r="B25" s="0" t="s">
        <v>1812</v>
      </c>
      <c r="C25" s="0" t="s">
        <v>1813</v>
      </c>
      <c r="D25" s="0" t="n">
        <v>890</v>
      </c>
      <c r="E25" s="0" t="n">
        <v>4</v>
      </c>
      <c r="F25" s="0" t="s">
        <v>1814</v>
      </c>
      <c r="G25" s="0" t="s">
        <v>1815</v>
      </c>
      <c r="H25" s="0" t="s">
        <v>1816</v>
      </c>
      <c r="I25" s="0" t="n">
        <v>89</v>
      </c>
      <c r="J25" s="0" t="n">
        <v>-0.306</v>
      </c>
      <c r="K25" s="0" t="n">
        <v>-0.939</v>
      </c>
      <c r="L25" s="0" t="n">
        <v>-0.626</v>
      </c>
      <c r="M25" s="0" t="n">
        <v>0.568</v>
      </c>
      <c r="N25" s="0" t="n">
        <v>-0.3</v>
      </c>
      <c r="O25" s="0" t="n">
        <v>0.153</v>
      </c>
      <c r="P25" s="0" t="n">
        <v>0.299</v>
      </c>
      <c r="Q25" s="0" t="n">
        <v>0.017</v>
      </c>
      <c r="R25" s="0" t="n">
        <v>0.162</v>
      </c>
    </row>
    <row r="26" customFormat="false" ht="12.75" hidden="false" customHeight="false" outlineLevel="0" collapsed="false">
      <c r="A26" s="0" t="s">
        <v>144</v>
      </c>
      <c r="B26" s="0" t="s">
        <v>145</v>
      </c>
      <c r="C26" s="0" t="s">
        <v>146</v>
      </c>
      <c r="D26" s="0" t="n">
        <v>1869</v>
      </c>
      <c r="E26" s="0" t="n">
        <v>20</v>
      </c>
      <c r="F26" s="0" t="s">
        <v>147</v>
      </c>
      <c r="G26" s="0" t="s">
        <v>148</v>
      </c>
      <c r="H26" s="0" t="s">
        <v>149</v>
      </c>
      <c r="I26" s="0" t="n">
        <v>37</v>
      </c>
      <c r="J26" s="0" t="n">
        <v>-0.434</v>
      </c>
      <c r="K26" s="0" t="n">
        <v>-0.622</v>
      </c>
      <c r="L26" s="0" t="n">
        <v>-0.528</v>
      </c>
      <c r="M26" s="0" t="n">
        <v>0.279</v>
      </c>
      <c r="N26" s="0" t="n">
        <v>0.061</v>
      </c>
      <c r="O26" s="0" t="n">
        <v>0.175</v>
      </c>
      <c r="P26" s="0" t="n">
        <v>0.049</v>
      </c>
      <c r="Q26" s="0" t="n">
        <v>-0.019</v>
      </c>
      <c r="R26" s="0" t="n">
        <v>0.016</v>
      </c>
    </row>
    <row r="27" customFormat="false" ht="12.75" hidden="false" customHeight="false" outlineLevel="0" collapsed="false">
      <c r="A27" s="0" t="s">
        <v>1817</v>
      </c>
      <c r="B27" s="0" t="s">
        <v>1818</v>
      </c>
      <c r="C27" s="0" t="s">
        <v>1819</v>
      </c>
      <c r="D27" s="0" t="n">
        <v>995</v>
      </c>
      <c r="E27" s="0" t="n">
        <v>5</v>
      </c>
      <c r="F27" s="0" t="s">
        <v>1820</v>
      </c>
      <c r="G27" s="0" t="s">
        <v>1821</v>
      </c>
      <c r="H27" s="0" t="s">
        <v>1822</v>
      </c>
      <c r="I27" s="0" t="n">
        <v>14</v>
      </c>
      <c r="J27" s="0" t="n">
        <v>-0.854</v>
      </c>
      <c r="K27" s="0" t="n">
        <v>-1.234</v>
      </c>
      <c r="L27" s="0" t="n">
        <v>-1.044</v>
      </c>
      <c r="M27" s="0" t="n">
        <v>-0.309</v>
      </c>
      <c r="N27" s="0" t="n">
        <v>-0.259</v>
      </c>
      <c r="O27" s="0" t="n">
        <v>-0.285</v>
      </c>
      <c r="P27" s="0" t="n">
        <v>-0.222</v>
      </c>
      <c r="Q27" s="0" t="n">
        <v>-0.139</v>
      </c>
      <c r="R27" s="0" t="n">
        <v>-0.181</v>
      </c>
    </row>
    <row r="28" customFormat="false" ht="12.75" hidden="false" customHeight="false" outlineLevel="0" collapsed="false">
      <c r="A28" s="0" t="s">
        <v>687</v>
      </c>
      <c r="B28" s="0" t="s">
        <v>688</v>
      </c>
      <c r="C28" s="0" t="s">
        <v>689</v>
      </c>
      <c r="D28" s="0" t="n">
        <v>3479</v>
      </c>
      <c r="E28" s="0" t="n">
        <v>12</v>
      </c>
      <c r="F28" s="0" t="s">
        <v>691</v>
      </c>
      <c r="G28" s="0" t="s">
        <v>692</v>
      </c>
      <c r="H28" s="0" t="s">
        <v>693</v>
      </c>
      <c r="I28" s="0" t="n">
        <v>7</v>
      </c>
      <c r="J28" s="0" t="n">
        <v>-0.771</v>
      </c>
      <c r="K28" s="0" t="n">
        <v>-1.41</v>
      </c>
      <c r="L28" s="0" t="n">
        <v>-1.091</v>
      </c>
      <c r="M28" s="0" t="n">
        <v>0.194</v>
      </c>
      <c r="N28" s="0" t="n">
        <v>-0.266</v>
      </c>
      <c r="O28" s="0" t="n">
        <v>-0.026</v>
      </c>
      <c r="P28" s="0" t="n">
        <v>0.832</v>
      </c>
      <c r="Q28" s="0" t="n">
        <v>-0.074</v>
      </c>
      <c r="R28" s="0" t="n">
        <v>0.3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823</v>
      </c>
      <c r="B2" s="0" t="s">
        <v>1824</v>
      </c>
      <c r="C2" s="0" t="s">
        <v>1825</v>
      </c>
      <c r="D2" s="0" t="n">
        <v>6376</v>
      </c>
      <c r="E2" s="0" t="n">
        <v>16</v>
      </c>
      <c r="F2" s="0" t="s">
        <v>1826</v>
      </c>
      <c r="G2" s="0" t="s">
        <v>1827</v>
      </c>
      <c r="H2" s="0" t="s">
        <v>1828</v>
      </c>
      <c r="I2" s="0" t="n">
        <v>1276</v>
      </c>
      <c r="J2" s="0" t="n">
        <v>-1.063</v>
      </c>
      <c r="K2" s="0" t="n">
        <v>-0.578</v>
      </c>
      <c r="L2" s="0" t="n">
        <v>-0.804</v>
      </c>
      <c r="M2" s="0" t="n">
        <v>-0.165</v>
      </c>
      <c r="N2" s="0" t="n">
        <v>0.043</v>
      </c>
      <c r="O2" s="0" t="n">
        <v>-0.064</v>
      </c>
      <c r="P2" s="0" t="n">
        <v>-0.082</v>
      </c>
      <c r="Q2" s="0" t="n">
        <v>0.034</v>
      </c>
      <c r="R2" s="0" t="n">
        <v>-0.024</v>
      </c>
    </row>
    <row r="3" customFormat="false" ht="12.75" hidden="false" customHeight="false" outlineLevel="0" collapsed="false">
      <c r="A3" s="0" t="s">
        <v>272</v>
      </c>
      <c r="B3" s="0" t="s">
        <v>273</v>
      </c>
      <c r="C3" s="0" t="s">
        <v>274</v>
      </c>
      <c r="D3" s="0" t="n">
        <v>3552</v>
      </c>
      <c r="E3" s="0" t="n">
        <v>2</v>
      </c>
      <c r="F3" s="0" t="s">
        <v>275</v>
      </c>
      <c r="G3" s="0" t="s">
        <v>276</v>
      </c>
      <c r="H3" s="0" t="s">
        <v>277</v>
      </c>
      <c r="I3" s="0" t="n">
        <v>984</v>
      </c>
      <c r="J3" s="0" t="n">
        <v>2.511</v>
      </c>
      <c r="K3" s="0" t="n">
        <v>2.867</v>
      </c>
      <c r="L3" s="0" t="n">
        <v>2.698</v>
      </c>
      <c r="M3" s="0" t="n">
        <v>0.822</v>
      </c>
      <c r="N3" s="0" t="n">
        <v>0.738</v>
      </c>
      <c r="O3" s="0" t="n">
        <v>0.782</v>
      </c>
      <c r="P3" s="0" t="n">
        <v>0.01</v>
      </c>
      <c r="Q3" s="0" t="n">
        <v>0.398</v>
      </c>
      <c r="R3" s="0" t="n">
        <v>0.201</v>
      </c>
    </row>
    <row r="4" customFormat="false" ht="12.75" hidden="false" customHeight="false" outlineLevel="0" collapsed="false">
      <c r="A4" s="0" t="s">
        <v>793</v>
      </c>
      <c r="B4" s="0" t="s">
        <v>794</v>
      </c>
      <c r="C4" s="0" t="s">
        <v>795</v>
      </c>
      <c r="D4" s="0" t="n">
        <v>4615</v>
      </c>
      <c r="E4" s="0" t="n">
        <v>3</v>
      </c>
      <c r="F4" s="0" t="s">
        <v>796</v>
      </c>
      <c r="G4" s="0" t="s">
        <v>797</v>
      </c>
      <c r="H4" s="0" t="s">
        <v>798</v>
      </c>
      <c r="I4" s="0" t="n">
        <v>609</v>
      </c>
      <c r="J4" s="0" t="n">
        <v>0.757</v>
      </c>
      <c r="K4" s="0" t="n">
        <v>0.813</v>
      </c>
      <c r="L4" s="0" t="n">
        <v>0.786</v>
      </c>
      <c r="M4" s="0" t="n">
        <v>0.094</v>
      </c>
      <c r="N4" s="0" t="n">
        <v>0.417</v>
      </c>
      <c r="O4" s="0" t="n">
        <v>0.249</v>
      </c>
      <c r="P4" s="0" t="n">
        <v>0.233</v>
      </c>
      <c r="Q4" s="0" t="n">
        <v>-0.003</v>
      </c>
      <c r="R4" s="0" t="n">
        <v>0.117</v>
      </c>
    </row>
    <row r="5" customFormat="false" ht="12.75" hidden="false" customHeight="false" outlineLevel="0" collapsed="false">
      <c r="A5" s="0" t="s">
        <v>1829</v>
      </c>
      <c r="B5" s="0" t="s">
        <v>1830</v>
      </c>
      <c r="C5" s="0" t="s">
        <v>1831</v>
      </c>
      <c r="D5" s="0" t="n">
        <v>4316</v>
      </c>
      <c r="E5" s="0" t="n">
        <v>11</v>
      </c>
      <c r="F5" s="0" t="s">
        <v>1832</v>
      </c>
      <c r="G5" s="0" t="s">
        <v>64</v>
      </c>
      <c r="H5" s="0" t="s">
        <v>65</v>
      </c>
      <c r="I5" s="0" t="n">
        <v>418</v>
      </c>
      <c r="J5" s="0" t="n">
        <v>-1.092</v>
      </c>
      <c r="K5" s="0" t="n">
        <v>-2.368</v>
      </c>
      <c r="L5" s="0" t="n">
        <v>-1.747</v>
      </c>
      <c r="M5" s="0" t="n">
        <v>-0.594</v>
      </c>
      <c r="N5" s="0" t="n">
        <v>-0.754</v>
      </c>
      <c r="O5" s="0" t="n">
        <v>-0.671</v>
      </c>
      <c r="P5" s="0" t="n">
        <v>-0.312</v>
      </c>
      <c r="Q5" s="0" t="n">
        <v>0.079</v>
      </c>
      <c r="R5" s="0" t="n">
        <v>-0.121</v>
      </c>
    </row>
    <row r="6" customFormat="false" ht="12.75" hidden="false" customHeight="false" outlineLevel="0" collapsed="false">
      <c r="A6" s="0" t="s">
        <v>799</v>
      </c>
      <c r="B6" s="0" t="s">
        <v>800</v>
      </c>
      <c r="C6" s="0" t="s">
        <v>801</v>
      </c>
      <c r="D6" s="0" t="n">
        <v>7099</v>
      </c>
      <c r="E6" s="0" t="n">
        <v>9</v>
      </c>
      <c r="F6" s="0" t="s">
        <v>803</v>
      </c>
      <c r="G6" s="0" t="s">
        <v>804</v>
      </c>
      <c r="H6" s="0" t="s">
        <v>805</v>
      </c>
      <c r="I6" s="0" t="n">
        <v>414</v>
      </c>
      <c r="J6" s="0" t="n">
        <v>-0.877</v>
      </c>
      <c r="K6" s="0" t="n">
        <v>-1.115</v>
      </c>
      <c r="L6" s="0" t="n">
        <v>-1</v>
      </c>
      <c r="M6" s="0" t="n">
        <v>-0.136</v>
      </c>
      <c r="N6" s="0" t="n">
        <v>-0.153</v>
      </c>
      <c r="O6" s="0" t="n">
        <v>-0.144</v>
      </c>
      <c r="P6" s="0" t="n">
        <v>-0.071</v>
      </c>
      <c r="Q6" s="0" t="n">
        <v>0.136</v>
      </c>
      <c r="R6" s="0" t="n">
        <v>0.03</v>
      </c>
    </row>
    <row r="7" customFormat="false" ht="12.75" hidden="false" customHeight="false" outlineLevel="0" collapsed="false">
      <c r="A7" s="0" t="s">
        <v>738</v>
      </c>
      <c r="B7" s="0" t="s">
        <v>739</v>
      </c>
      <c r="C7" s="0" t="s">
        <v>740</v>
      </c>
      <c r="D7" s="0" t="n">
        <v>10563</v>
      </c>
      <c r="E7" s="0" t="n">
        <v>4</v>
      </c>
      <c r="F7" s="0" t="s">
        <v>741</v>
      </c>
      <c r="G7" s="0" t="s">
        <v>200</v>
      </c>
      <c r="H7" s="0" t="s">
        <v>201</v>
      </c>
      <c r="I7" s="0" t="n">
        <v>82</v>
      </c>
      <c r="J7" s="0" t="n">
        <v>-4.434</v>
      </c>
      <c r="K7" s="0" t="n">
        <v>-6.109</v>
      </c>
      <c r="L7" s="0" t="n">
        <v>-5.278</v>
      </c>
      <c r="M7" s="0" t="n">
        <v>-0.767</v>
      </c>
      <c r="N7" s="0" t="n">
        <v>-0.43</v>
      </c>
      <c r="O7" s="0" t="n">
        <v>-0.606</v>
      </c>
      <c r="P7" s="0" t="n">
        <v>-0.266</v>
      </c>
      <c r="Q7" s="0" t="n">
        <v>0.114</v>
      </c>
      <c r="R7" s="0" t="n">
        <v>-0.081</v>
      </c>
    </row>
    <row r="8" customFormat="false" ht="12.75" hidden="false" customHeight="false" outlineLevel="0" collapsed="false">
      <c r="A8" s="0" t="s">
        <v>1068</v>
      </c>
      <c r="B8" s="0" t="s">
        <v>1069</v>
      </c>
      <c r="C8" s="0" t="s">
        <v>1070</v>
      </c>
      <c r="D8" s="0" t="n">
        <v>8740</v>
      </c>
      <c r="E8" s="0" t="n">
        <v>19</v>
      </c>
      <c r="F8" s="0" t="s">
        <v>1071</v>
      </c>
      <c r="G8" s="0" t="s">
        <v>1072</v>
      </c>
      <c r="H8" s="0" t="s">
        <v>1073</v>
      </c>
      <c r="I8" s="0" t="n">
        <v>53</v>
      </c>
      <c r="J8" s="0" t="n">
        <v>1.512</v>
      </c>
      <c r="K8" s="0" t="n">
        <v>2.073</v>
      </c>
      <c r="L8" s="0" t="n">
        <v>1.794</v>
      </c>
      <c r="M8" s="0" t="n">
        <v>0.734</v>
      </c>
      <c r="N8" s="0" t="n">
        <v>0.816</v>
      </c>
      <c r="O8" s="0" t="n">
        <v>0.773</v>
      </c>
      <c r="P8" s="0" t="n">
        <v>0.191</v>
      </c>
      <c r="Q8" s="0" t="n">
        <v>0.448</v>
      </c>
      <c r="R8" s="0" t="n">
        <v>0.316</v>
      </c>
    </row>
    <row r="9" customFormat="false" ht="12.75" hidden="false" customHeight="false" outlineLevel="0" collapsed="false">
      <c r="A9" s="0" t="s">
        <v>298</v>
      </c>
      <c r="B9" s="0" t="s">
        <v>299</v>
      </c>
      <c r="C9" s="0" t="s">
        <v>300</v>
      </c>
      <c r="D9" s="0" t="n">
        <v>627</v>
      </c>
      <c r="E9" s="0" t="n">
        <v>11</v>
      </c>
      <c r="F9" s="0" t="s">
        <v>301</v>
      </c>
      <c r="G9" s="0" t="s">
        <v>302</v>
      </c>
      <c r="H9" s="0" t="s">
        <v>303</v>
      </c>
      <c r="I9" s="0" t="n">
        <v>49</v>
      </c>
      <c r="J9" s="0" t="n">
        <v>-0.892</v>
      </c>
      <c r="K9" s="0" t="n">
        <v>-1.236</v>
      </c>
      <c r="L9" s="0" t="n">
        <v>-1.065</v>
      </c>
      <c r="M9" s="0" t="n">
        <v>-0.15</v>
      </c>
      <c r="N9" s="0" t="n">
        <v>-0.075</v>
      </c>
      <c r="O9" s="0" t="n">
        <v>-0.114</v>
      </c>
      <c r="P9" s="0" t="n">
        <v>0.041</v>
      </c>
      <c r="Q9" s="0" t="n">
        <v>-0.217</v>
      </c>
      <c r="R9" s="0" t="n">
        <v>-0.085</v>
      </c>
    </row>
    <row r="10" customFormat="false" ht="12.75" hidden="false" customHeight="false" outlineLevel="0" collapsed="false">
      <c r="A10" s="0" t="s">
        <v>196</v>
      </c>
      <c r="B10" s="0" t="s">
        <v>197</v>
      </c>
      <c r="C10" s="0" t="s">
        <v>198</v>
      </c>
      <c r="D10" s="0" t="n">
        <v>6361</v>
      </c>
      <c r="E10" s="0" t="n">
        <v>16</v>
      </c>
      <c r="F10" s="0" t="s">
        <v>199</v>
      </c>
      <c r="G10" s="0" t="s">
        <v>200</v>
      </c>
      <c r="H10" s="0" t="s">
        <v>201</v>
      </c>
      <c r="I10" s="0" t="n">
        <v>46</v>
      </c>
      <c r="J10" s="0" t="n">
        <v>-0.798</v>
      </c>
      <c r="K10" s="0" t="n">
        <v>0.251</v>
      </c>
      <c r="L10" s="0" t="n">
        <v>-0.269</v>
      </c>
      <c r="M10" s="0" t="n">
        <v>-0.308</v>
      </c>
      <c r="N10" s="0" t="n">
        <v>0.254</v>
      </c>
      <c r="O10" s="0" t="n">
        <v>-0.039</v>
      </c>
      <c r="P10" s="0" t="n">
        <v>-0.137</v>
      </c>
      <c r="Q10" s="0" t="n">
        <v>0.293</v>
      </c>
      <c r="R10" s="0" t="n">
        <v>0.073</v>
      </c>
    </row>
    <row r="11" customFormat="false" ht="12.75" hidden="false" customHeight="false" outlineLevel="0" collapsed="false">
      <c r="A11" s="0" t="s">
        <v>202</v>
      </c>
      <c r="B11" s="0" t="s">
        <v>203</v>
      </c>
      <c r="C11" s="0" t="s">
        <v>204</v>
      </c>
      <c r="D11" s="0" t="n">
        <v>6347</v>
      </c>
      <c r="E11" s="0" t="n">
        <v>17</v>
      </c>
      <c r="F11" s="0" t="s">
        <v>205</v>
      </c>
      <c r="G11" s="0" t="s">
        <v>206</v>
      </c>
      <c r="H11" s="0" t="s">
        <v>207</v>
      </c>
      <c r="I11" s="0" t="n">
        <v>37</v>
      </c>
      <c r="J11" s="0" t="n">
        <v>-1.642</v>
      </c>
      <c r="K11" s="0" t="n">
        <v>-1.96</v>
      </c>
      <c r="L11" s="0" t="n">
        <v>-1.802</v>
      </c>
      <c r="M11" s="0" t="n">
        <v>0.322</v>
      </c>
      <c r="N11" s="0" t="n">
        <v>-0.217</v>
      </c>
      <c r="O11" s="0" t="n">
        <v>0.064</v>
      </c>
      <c r="P11" s="0" t="n">
        <v>-0.007</v>
      </c>
      <c r="Q11" s="0" t="n">
        <v>0.118</v>
      </c>
      <c r="R11" s="0" t="n">
        <v>0.054</v>
      </c>
    </row>
    <row r="12" customFormat="false" ht="12.75" hidden="false" customHeight="false" outlineLevel="0" collapsed="false">
      <c r="A12" s="0" t="s">
        <v>1277</v>
      </c>
      <c r="B12" s="0" t="s">
        <v>1278</v>
      </c>
      <c r="C12" s="0" t="s">
        <v>1279</v>
      </c>
      <c r="D12" s="0" t="n">
        <v>7852</v>
      </c>
      <c r="E12" s="0" t="n">
        <v>2</v>
      </c>
      <c r="F12" s="0" t="s">
        <v>1280</v>
      </c>
      <c r="G12" s="0" t="s">
        <v>1281</v>
      </c>
      <c r="H12" s="0" t="s">
        <v>1282</v>
      </c>
      <c r="I12" s="0" t="n">
        <v>27</v>
      </c>
      <c r="J12" s="0" t="n">
        <v>-1.184</v>
      </c>
      <c r="K12" s="0" t="n">
        <v>-1.573</v>
      </c>
      <c r="L12" s="0" t="n">
        <v>-1.379</v>
      </c>
      <c r="M12" s="0" t="n">
        <v>0.143</v>
      </c>
      <c r="N12" s="0" t="n">
        <v>-0.206</v>
      </c>
      <c r="O12" s="0" t="n">
        <v>-0.023</v>
      </c>
      <c r="P12" s="0" t="n">
        <v>-0.027</v>
      </c>
      <c r="Q12" s="0" t="n">
        <v>-0.025</v>
      </c>
      <c r="R12" s="0" t="n">
        <v>-0.026</v>
      </c>
    </row>
    <row r="13" customFormat="false" ht="12.75" hidden="false" customHeight="false" outlineLevel="0" collapsed="false">
      <c r="A13" s="0" t="s">
        <v>1833</v>
      </c>
      <c r="B13" s="0" t="s">
        <v>1834</v>
      </c>
      <c r="C13" s="0" t="s">
        <v>1835</v>
      </c>
      <c r="D13" s="0" t="n">
        <v>9034</v>
      </c>
      <c r="E13" s="0" t="n">
        <v>3</v>
      </c>
      <c r="F13" s="0" t="s">
        <v>1836</v>
      </c>
      <c r="G13" s="0" t="e">
        <f aca="false">NA()</f>
        <v>#N/A</v>
      </c>
      <c r="H13" s="0" t="e">
        <f aca="false">NA()</f>
        <v>#N/A</v>
      </c>
      <c r="I13" s="0" t="n">
        <v>10</v>
      </c>
      <c r="J13" s="0" t="n">
        <v>1.6</v>
      </c>
      <c r="K13" s="0" t="n">
        <v>1.746</v>
      </c>
      <c r="L13" s="0" t="n">
        <v>1.673</v>
      </c>
      <c r="M13" s="0" t="n">
        <v>0.475</v>
      </c>
      <c r="N13" s="0" t="n">
        <v>-0.091</v>
      </c>
      <c r="O13" s="0" t="n">
        <v>0.205</v>
      </c>
      <c r="P13" s="0" t="n">
        <v>0.289</v>
      </c>
      <c r="Q13" s="0" t="n">
        <v>0.049</v>
      </c>
      <c r="R13" s="0" t="n">
        <v>0.172</v>
      </c>
    </row>
    <row r="14" customFormat="false" ht="12.75" hidden="false" customHeight="false" outlineLevel="0" collapsed="false">
      <c r="A14" s="0" t="s">
        <v>222</v>
      </c>
      <c r="B14" s="0" t="s">
        <v>223</v>
      </c>
      <c r="C14" s="0" t="s">
        <v>224</v>
      </c>
      <c r="D14" s="0" t="n">
        <v>6352</v>
      </c>
      <c r="E14" s="0" t="n">
        <v>17</v>
      </c>
      <c r="F14" s="0" t="s">
        <v>225</v>
      </c>
      <c r="G14" s="0" t="s">
        <v>226</v>
      </c>
      <c r="H14" s="0" t="s">
        <v>227</v>
      </c>
      <c r="I14" s="0" t="n">
        <v>5</v>
      </c>
      <c r="J14" s="0" t="n">
        <v>-1.456</v>
      </c>
      <c r="K14" s="0" t="n">
        <v>0.682</v>
      </c>
      <c r="L14" s="0" t="n">
        <v>-0.382</v>
      </c>
      <c r="M14" s="0" t="n">
        <v>-1.308</v>
      </c>
      <c r="N14" s="0" t="n">
        <v>0.446</v>
      </c>
      <c r="O14" s="0" t="n">
        <v>-0.47</v>
      </c>
      <c r="P14" s="0" t="n">
        <v>-0.683</v>
      </c>
      <c r="Q14" s="0" t="n">
        <v>0.17</v>
      </c>
      <c r="R14" s="0" t="n">
        <v>-0.268</v>
      </c>
    </row>
    <row r="15" customFormat="false" ht="12.75" hidden="false" customHeight="false" outlineLevel="0" collapsed="false">
      <c r="A15" s="0" t="s">
        <v>1837</v>
      </c>
      <c r="B15" s="0" t="s">
        <v>1838</v>
      </c>
      <c r="C15" s="0" t="s">
        <v>1839</v>
      </c>
      <c r="D15" s="0" t="n">
        <v>3603</v>
      </c>
      <c r="E15" s="0" t="n">
        <v>15</v>
      </c>
      <c r="F15" s="0" t="s">
        <v>1840</v>
      </c>
      <c r="G15" s="0" t="e">
        <f aca="false">NA()</f>
        <v>#N/A</v>
      </c>
      <c r="H15" s="0" t="e">
        <f aca="false">NA()</f>
        <v>#N/A</v>
      </c>
      <c r="I15" s="0" t="n">
        <v>330</v>
      </c>
      <c r="J15" s="0" t="n">
        <v>-0.502</v>
      </c>
      <c r="K15" s="0" t="n">
        <v>-0.593</v>
      </c>
      <c r="L15" s="0" t="n">
        <v>-0.549</v>
      </c>
      <c r="M15" s="0" t="n">
        <v>0.006</v>
      </c>
      <c r="N15" s="0" t="n">
        <v>-0.25</v>
      </c>
      <c r="O15" s="0" t="n">
        <v>-0.117</v>
      </c>
      <c r="P15" s="0" t="n">
        <v>0.003</v>
      </c>
      <c r="Q15" s="0" t="n">
        <v>-0.083</v>
      </c>
      <c r="R15" s="0" t="n">
        <v>-0.039</v>
      </c>
    </row>
    <row r="16" customFormat="false" ht="12.75" hidden="false" customHeight="false" outlineLevel="0" collapsed="false">
      <c r="A16" s="0" t="s">
        <v>766</v>
      </c>
      <c r="B16" s="0" t="s">
        <v>767</v>
      </c>
      <c r="C16" s="0" t="s">
        <v>768</v>
      </c>
      <c r="D16" s="0" t="n">
        <v>2920</v>
      </c>
      <c r="E16" s="0" t="n">
        <v>4</v>
      </c>
      <c r="F16" s="0" t="s">
        <v>769</v>
      </c>
      <c r="G16" s="0" t="s">
        <v>770</v>
      </c>
      <c r="H16" s="0" t="s">
        <v>771</v>
      </c>
      <c r="I16" s="0" t="n">
        <v>275</v>
      </c>
      <c r="J16" s="0" t="n">
        <v>0.649</v>
      </c>
      <c r="K16" s="0" t="n">
        <v>1.24</v>
      </c>
      <c r="L16" s="0" t="n">
        <v>0.95</v>
      </c>
      <c r="M16" s="0" t="n">
        <v>0.309</v>
      </c>
      <c r="N16" s="0" t="n">
        <v>0.564</v>
      </c>
      <c r="O16" s="0" t="n">
        <v>0.431</v>
      </c>
      <c r="P16" s="0" t="n">
        <v>0.185</v>
      </c>
      <c r="Q16" s="0" t="n">
        <v>0.194</v>
      </c>
      <c r="R16" s="0" t="n">
        <v>0.189</v>
      </c>
    </row>
    <row r="17" customFormat="false" ht="12.75" hidden="false" customHeight="false" outlineLevel="0" collapsed="false">
      <c r="A17" s="0" t="s">
        <v>655</v>
      </c>
      <c r="B17" s="0" t="s">
        <v>656</v>
      </c>
      <c r="C17" s="0" t="s">
        <v>657</v>
      </c>
      <c r="D17" s="0" t="n">
        <v>4313</v>
      </c>
      <c r="E17" s="0" t="n">
        <v>16</v>
      </c>
      <c r="F17" s="0" t="s">
        <v>659</v>
      </c>
      <c r="G17" s="0" t="s">
        <v>660</v>
      </c>
      <c r="H17" s="0" t="s">
        <v>661</v>
      </c>
      <c r="I17" s="0" t="n">
        <v>237</v>
      </c>
      <c r="J17" s="0" t="n">
        <v>-0.741</v>
      </c>
      <c r="K17" s="0" t="n">
        <v>-1.149</v>
      </c>
      <c r="L17" s="0" t="n">
        <v>-0.949</v>
      </c>
      <c r="M17" s="0" t="n">
        <v>-0.147</v>
      </c>
      <c r="N17" s="0" t="n">
        <v>0.307</v>
      </c>
      <c r="O17" s="0" t="n">
        <v>0.07</v>
      </c>
      <c r="P17" s="0" t="n">
        <v>-0.104</v>
      </c>
      <c r="Q17" s="0" t="n">
        <v>0.117</v>
      </c>
      <c r="R17" s="0" t="n">
        <v>0.004</v>
      </c>
    </row>
    <row r="18" customFormat="false" ht="12.75" hidden="false" customHeight="false" outlineLevel="0" collapsed="false">
      <c r="A18" s="0" t="s">
        <v>669</v>
      </c>
      <c r="B18" s="0" t="s">
        <v>670</v>
      </c>
      <c r="C18" s="0" t="s">
        <v>671</v>
      </c>
      <c r="D18" s="0" t="n">
        <v>2921</v>
      </c>
      <c r="E18" s="0" t="n">
        <v>4</v>
      </c>
      <c r="F18" s="0" t="s">
        <v>672</v>
      </c>
      <c r="G18" s="0" t="s">
        <v>673</v>
      </c>
      <c r="H18" s="0" t="s">
        <v>674</v>
      </c>
      <c r="I18" s="0" t="n">
        <v>108</v>
      </c>
      <c r="J18" s="0" t="n">
        <v>0.704</v>
      </c>
      <c r="K18" s="0" t="n">
        <v>1.288</v>
      </c>
      <c r="L18" s="0" t="n">
        <v>0.999</v>
      </c>
      <c r="M18" s="0" t="n">
        <v>-0.248</v>
      </c>
      <c r="N18" s="0" t="n">
        <v>0.165</v>
      </c>
      <c r="O18" s="0" t="n">
        <v>-0.051</v>
      </c>
      <c r="P18" s="0" t="n">
        <v>-0.03</v>
      </c>
      <c r="Q18" s="0" t="n">
        <v>0.157</v>
      </c>
      <c r="R18" s="0" t="n">
        <v>0.061</v>
      </c>
    </row>
    <row r="19" customFormat="false" ht="12.75" hidden="false" customHeight="false" outlineLevel="0" collapsed="false">
      <c r="A19" s="0" t="s">
        <v>777</v>
      </c>
      <c r="B19" s="0" t="s">
        <v>778</v>
      </c>
      <c r="C19" s="0" t="s">
        <v>779</v>
      </c>
      <c r="D19" s="0" t="n">
        <v>1440</v>
      </c>
      <c r="E19" s="0" t="n">
        <v>17</v>
      </c>
      <c r="F19" s="0" t="s">
        <v>780</v>
      </c>
      <c r="G19" s="0" t="s">
        <v>781</v>
      </c>
      <c r="H19" s="0" t="s">
        <v>782</v>
      </c>
      <c r="I19" s="0" t="n">
        <v>14</v>
      </c>
      <c r="J19" s="0" t="n">
        <v>1.214</v>
      </c>
      <c r="K19" s="0" t="n">
        <v>1.926</v>
      </c>
      <c r="L19" s="0" t="n">
        <v>1.57</v>
      </c>
      <c r="M19" s="0" t="n">
        <v>-0.241</v>
      </c>
      <c r="N19" s="0" t="n">
        <v>0.179</v>
      </c>
      <c r="O19" s="0" t="n">
        <v>-0.041</v>
      </c>
      <c r="P19" s="0" t="n">
        <v>-0.901</v>
      </c>
      <c r="Q19" s="0" t="n">
        <v>-0.69</v>
      </c>
      <c r="R19" s="0" t="n">
        <v>-0.798</v>
      </c>
    </row>
    <row r="20" customFormat="false" ht="12.75" hidden="false" customHeight="false" outlineLevel="0" collapsed="false">
      <c r="A20" s="0" t="s">
        <v>694</v>
      </c>
      <c r="B20" s="0" t="s">
        <v>695</v>
      </c>
      <c r="C20" s="0" t="s">
        <v>696</v>
      </c>
      <c r="D20" s="0" t="n">
        <v>3627</v>
      </c>
      <c r="E20" s="0" t="n">
        <v>4</v>
      </c>
      <c r="F20" s="0" t="s">
        <v>697</v>
      </c>
      <c r="G20" s="0" t="s">
        <v>698</v>
      </c>
      <c r="H20" s="0" t="s">
        <v>699</v>
      </c>
      <c r="I20" s="0" t="n">
        <v>32</v>
      </c>
      <c r="J20" s="0" t="n">
        <v>-1.635</v>
      </c>
      <c r="K20" s="0" t="n">
        <v>-0.693</v>
      </c>
      <c r="L20" s="0" t="n">
        <v>-1.163</v>
      </c>
      <c r="M20" s="0" t="n">
        <v>-0.002</v>
      </c>
      <c r="N20" s="0" t="n">
        <v>-0.142</v>
      </c>
      <c r="O20" s="0" t="n">
        <v>-0.069</v>
      </c>
      <c r="P20" s="0" t="n">
        <v>-0.325</v>
      </c>
      <c r="Q20" s="0" t="n">
        <v>0.313</v>
      </c>
      <c r="R20" s="0" t="n">
        <v>-0.01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946</v>
      </c>
      <c r="B2" s="0" t="s">
        <v>947</v>
      </c>
      <c r="C2" s="0" t="s">
        <v>948</v>
      </c>
      <c r="D2" s="0" t="n">
        <v>8743</v>
      </c>
      <c r="E2" s="0" t="n">
        <v>3</v>
      </c>
      <c r="F2" s="0" t="s">
        <v>949</v>
      </c>
      <c r="G2" s="0" t="s">
        <v>950</v>
      </c>
      <c r="H2" s="0" t="s">
        <v>951</v>
      </c>
      <c r="I2" s="0" t="n">
        <v>7685</v>
      </c>
      <c r="J2" s="0" t="n">
        <v>-0.593</v>
      </c>
      <c r="K2" s="0" t="n">
        <v>-0.671</v>
      </c>
      <c r="L2" s="0" t="n">
        <v>-0.635</v>
      </c>
      <c r="M2" s="0" t="n">
        <v>0.047</v>
      </c>
      <c r="N2" s="0" t="n">
        <v>0.034</v>
      </c>
      <c r="O2" s="0" t="n">
        <v>0.04</v>
      </c>
      <c r="P2" s="0" t="n">
        <v>0.019</v>
      </c>
      <c r="Q2" s="0" t="n">
        <v>-0.017</v>
      </c>
      <c r="R2" s="0" t="n">
        <v>0.001</v>
      </c>
    </row>
    <row r="3" customFormat="false" ht="12.75" hidden="false" customHeight="false" outlineLevel="0" collapsed="false">
      <c r="A3" s="0" t="s">
        <v>272</v>
      </c>
      <c r="B3" s="0" t="s">
        <v>273</v>
      </c>
      <c r="C3" s="0" t="s">
        <v>274</v>
      </c>
      <c r="D3" s="0" t="n">
        <v>3552</v>
      </c>
      <c r="E3" s="0" t="n">
        <v>2</v>
      </c>
      <c r="F3" s="0" t="s">
        <v>275</v>
      </c>
      <c r="G3" s="0" t="s">
        <v>276</v>
      </c>
      <c r="H3" s="0" t="s">
        <v>277</v>
      </c>
      <c r="I3" s="0" t="n">
        <v>984</v>
      </c>
      <c r="J3" s="0" t="n">
        <v>2.511</v>
      </c>
      <c r="K3" s="0" t="n">
        <v>2.867</v>
      </c>
      <c r="L3" s="0" t="n">
        <v>2.698</v>
      </c>
      <c r="M3" s="0" t="n">
        <v>0.822</v>
      </c>
      <c r="N3" s="0" t="n">
        <v>0.738</v>
      </c>
      <c r="O3" s="0" t="n">
        <v>0.782</v>
      </c>
      <c r="P3" s="0" t="n">
        <v>0.01</v>
      </c>
      <c r="Q3" s="0" t="n">
        <v>0.398</v>
      </c>
      <c r="R3" s="0" t="n">
        <v>0.201</v>
      </c>
    </row>
    <row r="4" customFormat="false" ht="12.75" hidden="false" customHeight="false" outlineLevel="0" collapsed="false">
      <c r="A4" s="0" t="s">
        <v>576</v>
      </c>
      <c r="B4" s="0" t="s">
        <v>577</v>
      </c>
      <c r="C4" s="0" t="s">
        <v>578</v>
      </c>
      <c r="D4" s="0" t="n">
        <v>3553</v>
      </c>
      <c r="E4" s="0" t="n">
        <v>2</v>
      </c>
      <c r="F4" s="0" t="s">
        <v>579</v>
      </c>
      <c r="G4" s="0" t="s">
        <v>580</v>
      </c>
      <c r="H4" s="0" t="s">
        <v>581</v>
      </c>
      <c r="I4" s="0" t="n">
        <v>334</v>
      </c>
      <c r="J4" s="0" t="n">
        <v>2.65</v>
      </c>
      <c r="K4" s="0" t="n">
        <v>2.815</v>
      </c>
      <c r="L4" s="0" t="n">
        <v>2.734</v>
      </c>
      <c r="M4" s="0" t="n">
        <v>1.066</v>
      </c>
      <c r="N4" s="0" t="n">
        <v>1.415</v>
      </c>
      <c r="O4" s="0" t="n">
        <v>1.233</v>
      </c>
      <c r="P4" s="0" t="n">
        <v>-0.077</v>
      </c>
      <c r="Q4" s="0" t="n">
        <v>0.576</v>
      </c>
      <c r="R4" s="0" t="n">
        <v>0.242</v>
      </c>
    </row>
    <row r="5" customFormat="false" ht="12.75" hidden="false" customHeight="false" outlineLevel="0" collapsed="false">
      <c r="A5" s="0" t="s">
        <v>180</v>
      </c>
      <c r="B5" s="0" t="s">
        <v>181</v>
      </c>
      <c r="C5" s="0" t="s">
        <v>182</v>
      </c>
      <c r="D5" s="0" t="n">
        <v>7040</v>
      </c>
      <c r="E5" s="0" t="n">
        <v>19</v>
      </c>
      <c r="F5" s="0" t="s">
        <v>183</v>
      </c>
      <c r="G5" s="0" t="s">
        <v>184</v>
      </c>
      <c r="H5" s="0" t="s">
        <v>185</v>
      </c>
      <c r="I5" s="0" t="n">
        <v>122</v>
      </c>
      <c r="J5" s="0" t="n">
        <v>0.657</v>
      </c>
      <c r="K5" s="0" t="n">
        <v>1.12</v>
      </c>
      <c r="L5" s="0" t="n">
        <v>0.891</v>
      </c>
      <c r="M5" s="0" t="n">
        <v>0.186</v>
      </c>
      <c r="N5" s="0" t="n">
        <v>0.478</v>
      </c>
      <c r="O5" s="0" t="n">
        <v>0.326</v>
      </c>
      <c r="P5" s="0" t="n">
        <v>0.221</v>
      </c>
      <c r="Q5" s="0" t="n">
        <v>0.053</v>
      </c>
      <c r="R5" s="0" t="n">
        <v>0.139</v>
      </c>
    </row>
    <row r="6" customFormat="false" ht="12.75" hidden="false" customHeight="false" outlineLevel="0" collapsed="false">
      <c r="A6" s="0" t="s">
        <v>980</v>
      </c>
      <c r="B6" s="0" t="s">
        <v>981</v>
      </c>
      <c r="C6" s="0" t="s">
        <v>982</v>
      </c>
      <c r="D6" s="0" t="n">
        <v>4982</v>
      </c>
      <c r="E6" s="0" t="n">
        <v>8</v>
      </c>
      <c r="F6" s="0" t="s">
        <v>983</v>
      </c>
      <c r="G6" s="0" t="s">
        <v>984</v>
      </c>
      <c r="H6" s="0" t="s">
        <v>985</v>
      </c>
      <c r="I6" s="0" t="n">
        <v>73</v>
      </c>
      <c r="J6" s="0" t="n">
        <v>-1.022</v>
      </c>
      <c r="K6" s="0" t="n">
        <v>-1.132</v>
      </c>
      <c r="L6" s="0" t="n">
        <v>-1.077</v>
      </c>
      <c r="M6" s="0" t="n">
        <v>-0.33</v>
      </c>
      <c r="N6" s="0" t="n">
        <v>-0.203</v>
      </c>
      <c r="O6" s="0" t="n">
        <v>-0.269</v>
      </c>
      <c r="P6" s="0" t="n">
        <v>0.418</v>
      </c>
      <c r="Q6" s="0" t="n">
        <v>-0.154</v>
      </c>
      <c r="R6" s="0" t="n">
        <v>0.14</v>
      </c>
    </row>
    <row r="7" customFormat="false" ht="12.75" hidden="false" customHeight="false" outlineLevel="0" collapsed="false">
      <c r="A7" s="0" t="s">
        <v>1068</v>
      </c>
      <c r="B7" s="0" t="s">
        <v>1069</v>
      </c>
      <c r="C7" s="0" t="s">
        <v>1070</v>
      </c>
      <c r="D7" s="0" t="n">
        <v>8740</v>
      </c>
      <c r="E7" s="0" t="n">
        <v>19</v>
      </c>
      <c r="F7" s="0" t="s">
        <v>1071</v>
      </c>
      <c r="G7" s="0" t="s">
        <v>1072</v>
      </c>
      <c r="H7" s="0" t="s">
        <v>1073</v>
      </c>
      <c r="I7" s="0" t="n">
        <v>53</v>
      </c>
      <c r="J7" s="0" t="n">
        <v>1.512</v>
      </c>
      <c r="K7" s="0" t="n">
        <v>2.073</v>
      </c>
      <c r="L7" s="0" t="n">
        <v>1.794</v>
      </c>
      <c r="M7" s="0" t="n">
        <v>0.734</v>
      </c>
      <c r="N7" s="0" t="n">
        <v>0.816</v>
      </c>
      <c r="O7" s="0" t="n">
        <v>0.773</v>
      </c>
      <c r="P7" s="0" t="n">
        <v>0.191</v>
      </c>
      <c r="Q7" s="0" t="n">
        <v>0.448</v>
      </c>
      <c r="R7" s="0" t="n">
        <v>0.316</v>
      </c>
    </row>
    <row r="8" customFormat="false" ht="12.75" hidden="false" customHeight="false" outlineLevel="0" collapsed="false">
      <c r="A8" s="0" t="s">
        <v>619</v>
      </c>
      <c r="B8" s="0" t="s">
        <v>620</v>
      </c>
      <c r="C8" s="0" t="s">
        <v>621</v>
      </c>
      <c r="D8" s="0" t="n">
        <v>3569</v>
      </c>
      <c r="E8" s="0" t="n">
        <v>7</v>
      </c>
      <c r="F8" s="0" t="s">
        <v>623</v>
      </c>
      <c r="G8" s="0" t="s">
        <v>624</v>
      </c>
      <c r="H8" s="0" t="s">
        <v>625</v>
      </c>
      <c r="I8" s="0" t="n">
        <v>53</v>
      </c>
      <c r="J8" s="0" t="n">
        <v>1.273</v>
      </c>
      <c r="K8" s="0" t="n">
        <v>1.521</v>
      </c>
      <c r="L8" s="0" t="n">
        <v>1.398</v>
      </c>
      <c r="M8" s="0" t="n">
        <v>1.015</v>
      </c>
      <c r="N8" s="0" t="n">
        <v>1.253</v>
      </c>
      <c r="O8" s="0" t="n">
        <v>1.129</v>
      </c>
      <c r="P8" s="0" t="n">
        <v>-0.193</v>
      </c>
      <c r="Q8" s="0" t="n">
        <v>0.597</v>
      </c>
      <c r="R8" s="0" t="n">
        <v>0.192</v>
      </c>
    </row>
    <row r="9" customFormat="false" ht="12.75" hidden="false" customHeight="false" outlineLevel="0" collapsed="false">
      <c r="A9" s="0" t="s">
        <v>1084</v>
      </c>
      <c r="B9" s="0" t="s">
        <v>1085</v>
      </c>
      <c r="C9" s="0" t="s">
        <v>1086</v>
      </c>
      <c r="D9" s="0" t="n">
        <v>29949</v>
      </c>
      <c r="E9" s="0" t="n">
        <v>1</v>
      </c>
      <c r="F9" s="0" t="s">
        <v>1087</v>
      </c>
      <c r="G9" s="0" t="s">
        <v>1088</v>
      </c>
      <c r="H9" s="0" t="s">
        <v>1089</v>
      </c>
      <c r="I9" s="0" t="n">
        <v>33</v>
      </c>
      <c r="J9" s="0" t="n">
        <v>2.864</v>
      </c>
      <c r="K9" s="0" t="n">
        <v>2.417</v>
      </c>
      <c r="L9" s="0" t="n">
        <v>2.641</v>
      </c>
      <c r="M9" s="0" t="n">
        <v>0.642</v>
      </c>
      <c r="N9" s="0" t="n">
        <v>0.742</v>
      </c>
      <c r="O9" s="0" t="n">
        <v>0.69</v>
      </c>
      <c r="P9" s="0" t="n">
        <v>0.303</v>
      </c>
      <c r="Q9" s="0" t="n">
        <v>0.667</v>
      </c>
      <c r="R9" s="0" t="n">
        <v>0.479</v>
      </c>
    </row>
    <row r="10" customFormat="false" ht="12.75" hidden="false" customHeight="false" outlineLevel="0" collapsed="false">
      <c r="A10" s="0" t="s">
        <v>212</v>
      </c>
      <c r="B10" s="0" t="s">
        <v>213</v>
      </c>
      <c r="C10" s="0" t="s">
        <v>214</v>
      </c>
      <c r="D10" s="0" t="n">
        <v>7292</v>
      </c>
      <c r="E10" s="0" t="n">
        <v>1</v>
      </c>
      <c r="F10" s="0" t="s">
        <v>215</v>
      </c>
      <c r="G10" s="0" t="s">
        <v>216</v>
      </c>
      <c r="H10" s="0" t="s">
        <v>217</v>
      </c>
      <c r="I10" s="0" t="n">
        <v>18</v>
      </c>
      <c r="J10" s="0" t="n">
        <v>-0.748</v>
      </c>
      <c r="K10" s="0" t="n">
        <v>-0.587</v>
      </c>
      <c r="L10" s="0" t="n">
        <v>-0.667</v>
      </c>
      <c r="M10" s="0" t="n">
        <v>-0.022</v>
      </c>
      <c r="N10" s="0" t="n">
        <v>-0.314</v>
      </c>
      <c r="O10" s="0" t="n">
        <v>-0.161</v>
      </c>
      <c r="P10" s="0" t="n">
        <v>0.045</v>
      </c>
      <c r="Q10" s="0" t="n">
        <v>-0.168</v>
      </c>
      <c r="R10" s="0" t="n">
        <v>-0.058</v>
      </c>
    </row>
    <row r="11" customFormat="false" ht="12.75" hidden="false" customHeight="false" outlineLevel="0" collapsed="false">
      <c r="A11" s="0" t="s">
        <v>1841</v>
      </c>
      <c r="B11" s="0" t="s">
        <v>1842</v>
      </c>
      <c r="C11" s="0" t="s">
        <v>1843</v>
      </c>
      <c r="D11" s="0" t="n">
        <v>11009</v>
      </c>
      <c r="E11" s="0" t="n">
        <v>1</v>
      </c>
      <c r="F11" s="0" t="s">
        <v>1844</v>
      </c>
      <c r="G11" s="0" t="s">
        <v>1088</v>
      </c>
      <c r="H11" s="0" t="s">
        <v>1089</v>
      </c>
      <c r="I11" s="0" t="n">
        <v>18</v>
      </c>
      <c r="J11" s="0" t="n">
        <v>2.457</v>
      </c>
      <c r="K11" s="0" t="n">
        <v>3.269</v>
      </c>
      <c r="L11" s="0" t="n">
        <v>2.865</v>
      </c>
      <c r="M11" s="0" t="n">
        <v>0.444</v>
      </c>
      <c r="N11" s="0" t="n">
        <v>-0.01</v>
      </c>
      <c r="O11" s="0" t="n">
        <v>0.227</v>
      </c>
      <c r="P11" s="0" t="n">
        <v>-0.85</v>
      </c>
      <c r="Q11" s="0" t="n">
        <v>-0.871</v>
      </c>
      <c r="R11" s="0" t="n">
        <v>-0.861</v>
      </c>
    </row>
    <row r="12" customFormat="false" ht="12.75" hidden="false" customHeight="false" outlineLevel="0" collapsed="false">
      <c r="A12" s="0" t="s">
        <v>633</v>
      </c>
      <c r="B12" s="0" t="s">
        <v>634</v>
      </c>
      <c r="C12" s="0" t="s">
        <v>635</v>
      </c>
      <c r="D12" s="0" t="n">
        <v>7039</v>
      </c>
      <c r="E12" s="0" t="n">
        <v>2</v>
      </c>
      <c r="F12" s="0" t="s">
        <v>636</v>
      </c>
      <c r="G12" s="0" t="s">
        <v>637</v>
      </c>
      <c r="H12" s="0" t="s">
        <v>638</v>
      </c>
      <c r="I12" s="0" t="n">
        <v>1938</v>
      </c>
      <c r="J12" s="0" t="n">
        <v>0.445</v>
      </c>
      <c r="K12" s="0" t="n">
        <v>0.772</v>
      </c>
      <c r="L12" s="0" t="n">
        <v>0.621</v>
      </c>
      <c r="M12" s="0" t="n">
        <v>0.103</v>
      </c>
      <c r="N12" s="0" t="n">
        <v>0.082</v>
      </c>
      <c r="O12" s="0" t="n">
        <v>0.093</v>
      </c>
      <c r="P12" s="0" t="n">
        <v>0.024</v>
      </c>
      <c r="Q12" s="0" t="n">
        <v>0.065</v>
      </c>
      <c r="R12" s="0" t="n">
        <v>0.044</v>
      </c>
    </row>
    <row r="13" customFormat="false" ht="12.75" hidden="false" customHeight="false" outlineLevel="0" collapsed="false">
      <c r="A13" s="0" t="s">
        <v>1837</v>
      </c>
      <c r="B13" s="0" t="s">
        <v>1838</v>
      </c>
      <c r="C13" s="0" t="s">
        <v>1839</v>
      </c>
      <c r="D13" s="0" t="n">
        <v>3603</v>
      </c>
      <c r="E13" s="0" t="n">
        <v>15</v>
      </c>
      <c r="F13" s="0" t="s">
        <v>1840</v>
      </c>
      <c r="G13" s="0" t="e">
        <f aca="false">NA()</f>
        <v>#N/A</v>
      </c>
      <c r="H13" s="0" t="e">
        <f aca="false">NA()</f>
        <v>#N/A</v>
      </c>
      <c r="I13" s="0" t="n">
        <v>330</v>
      </c>
      <c r="J13" s="0" t="n">
        <v>-0.502</v>
      </c>
      <c r="K13" s="0" t="n">
        <v>-0.593</v>
      </c>
      <c r="L13" s="0" t="n">
        <v>-0.549</v>
      </c>
      <c r="M13" s="0" t="n">
        <v>0.006</v>
      </c>
      <c r="N13" s="0" t="n">
        <v>-0.25</v>
      </c>
      <c r="O13" s="0" t="n">
        <v>-0.117</v>
      </c>
      <c r="P13" s="0" t="n">
        <v>0.003</v>
      </c>
      <c r="Q13" s="0" t="n">
        <v>-0.083</v>
      </c>
      <c r="R13" s="0" t="n">
        <v>-0.039</v>
      </c>
    </row>
    <row r="14" customFormat="false" ht="12.75" hidden="false" customHeight="false" outlineLevel="0" collapsed="false">
      <c r="A14" s="0" t="s">
        <v>126</v>
      </c>
      <c r="B14" s="0" t="s">
        <v>127</v>
      </c>
      <c r="C14" s="0" t="s">
        <v>128</v>
      </c>
      <c r="D14" s="0" t="n">
        <v>650</v>
      </c>
      <c r="E14" s="0" t="n">
        <v>20</v>
      </c>
      <c r="F14" s="0" t="s">
        <v>129</v>
      </c>
      <c r="G14" s="0" t="s">
        <v>130</v>
      </c>
      <c r="H14" s="0" t="s">
        <v>131</v>
      </c>
      <c r="I14" s="0" t="n">
        <v>162</v>
      </c>
      <c r="J14" s="0" t="n">
        <v>0.36</v>
      </c>
      <c r="K14" s="0" t="n">
        <v>0.701</v>
      </c>
      <c r="L14" s="0" t="n">
        <v>0.532</v>
      </c>
      <c r="M14" s="0" t="n">
        <v>0.084</v>
      </c>
      <c r="N14" s="0" t="n">
        <v>0.239</v>
      </c>
      <c r="O14" s="0" t="n">
        <v>0.158</v>
      </c>
      <c r="P14" s="0" t="n">
        <v>0.09</v>
      </c>
      <c r="Q14" s="0" t="n">
        <v>0.088</v>
      </c>
      <c r="R14" s="0" t="n">
        <v>0.089</v>
      </c>
    </row>
    <row r="15" customFormat="false" ht="12.75" hidden="false" customHeight="false" outlineLevel="0" collapsed="false">
      <c r="A15" s="0" t="s">
        <v>238</v>
      </c>
      <c r="B15" s="0" t="s">
        <v>239</v>
      </c>
      <c r="C15" s="0" t="s">
        <v>240</v>
      </c>
      <c r="D15" s="0" t="n">
        <v>3592</v>
      </c>
      <c r="E15" s="0" t="n">
        <v>3</v>
      </c>
      <c r="F15" s="0" t="s">
        <v>241</v>
      </c>
      <c r="G15" s="0" t="s">
        <v>242</v>
      </c>
      <c r="H15" s="0" t="s">
        <v>243</v>
      </c>
      <c r="I15" s="0" t="n">
        <v>49</v>
      </c>
      <c r="J15" s="0" t="n">
        <v>-0.43</v>
      </c>
      <c r="K15" s="0" t="n">
        <v>-0.718</v>
      </c>
      <c r="L15" s="0" t="n">
        <v>-0.575</v>
      </c>
      <c r="M15" s="0" t="n">
        <v>-0.267</v>
      </c>
      <c r="N15" s="0" t="n">
        <v>-0.182</v>
      </c>
      <c r="O15" s="0" t="n">
        <v>-0.227</v>
      </c>
      <c r="P15" s="0" t="n">
        <v>-0.023</v>
      </c>
      <c r="Q15" s="0" t="n">
        <v>-0.04</v>
      </c>
      <c r="R15" s="0" t="n">
        <v>-0.031</v>
      </c>
    </row>
    <row r="16" customFormat="false" ht="12.75" hidden="false" customHeight="false" outlineLevel="0" collapsed="false">
      <c r="A16" s="0" t="s">
        <v>1845</v>
      </c>
      <c r="B16" s="0" t="s">
        <v>1846</v>
      </c>
      <c r="C16" s="0" t="s">
        <v>1847</v>
      </c>
      <c r="D16" s="0" t="n">
        <v>3589</v>
      </c>
      <c r="E16" s="0" t="n">
        <v>19</v>
      </c>
      <c r="F16" s="0" t="s">
        <v>1848</v>
      </c>
      <c r="G16" s="0" t="s">
        <v>1849</v>
      </c>
      <c r="H16" s="0" t="s">
        <v>1850</v>
      </c>
      <c r="I16" s="0" t="n">
        <v>48</v>
      </c>
      <c r="J16" s="0" t="n">
        <v>0.133</v>
      </c>
      <c r="K16" s="0" t="n">
        <v>-0.653</v>
      </c>
      <c r="L16" s="0" t="n">
        <v>-0.263</v>
      </c>
      <c r="M16" s="0" t="n">
        <v>0.231</v>
      </c>
      <c r="N16" s="0" t="n">
        <v>-0.037</v>
      </c>
      <c r="O16" s="0" t="n">
        <v>0.103</v>
      </c>
      <c r="P16" s="0" t="n">
        <v>0.172</v>
      </c>
      <c r="Q16" s="0" t="n">
        <v>-0.036</v>
      </c>
      <c r="R16" s="0" t="n">
        <v>0.07</v>
      </c>
    </row>
    <row r="17" customFormat="false" ht="12.75" hidden="false" customHeight="false" outlineLevel="0" collapsed="false">
      <c r="A17" s="0" t="s">
        <v>244</v>
      </c>
      <c r="B17" s="0" t="s">
        <v>245</v>
      </c>
      <c r="C17" s="0" t="s">
        <v>246</v>
      </c>
      <c r="D17" s="0" t="n">
        <v>1437</v>
      </c>
      <c r="E17" s="0" t="n">
        <v>5</v>
      </c>
      <c r="F17" s="0" t="s">
        <v>247</v>
      </c>
      <c r="G17" s="0" t="s">
        <v>248</v>
      </c>
      <c r="H17" s="0" t="s">
        <v>249</v>
      </c>
      <c r="I17" s="0" t="n">
        <v>21</v>
      </c>
      <c r="J17" s="0" t="n">
        <v>0.838</v>
      </c>
      <c r="K17" s="0" t="n">
        <v>0.863</v>
      </c>
      <c r="L17" s="0" t="n">
        <v>0.851</v>
      </c>
      <c r="M17" s="0" t="n">
        <v>-0.661</v>
      </c>
      <c r="N17" s="0" t="n">
        <v>-0.722</v>
      </c>
      <c r="O17" s="0" t="n">
        <v>-0.69</v>
      </c>
      <c r="P17" s="0" t="n">
        <v>-0.642</v>
      </c>
      <c r="Q17" s="0" t="n">
        <v>0.026</v>
      </c>
      <c r="R17" s="0" t="n">
        <v>-0.318</v>
      </c>
    </row>
    <row r="18" customFormat="false" ht="12.75" hidden="false" customHeight="false" outlineLevel="0" collapsed="false">
      <c r="A18" s="0" t="s">
        <v>1851</v>
      </c>
      <c r="B18" s="0" t="s">
        <v>1852</v>
      </c>
      <c r="C18" s="0" t="s">
        <v>1853</v>
      </c>
      <c r="D18" s="0" t="n">
        <v>27189</v>
      </c>
      <c r="E18" s="0" t="n">
        <v>16</v>
      </c>
      <c r="F18" s="0" t="s">
        <v>1854</v>
      </c>
      <c r="G18" s="0" t="e">
        <f aca="false">NA()</f>
        <v>#N/A</v>
      </c>
      <c r="H18" s="0" t="e">
        <f aca="false">NA()</f>
        <v>#N/A</v>
      </c>
      <c r="I18" s="0" t="n">
        <v>14</v>
      </c>
      <c r="J18" s="0" t="n">
        <v>0.924</v>
      </c>
      <c r="K18" s="0" t="n">
        <v>1.865</v>
      </c>
      <c r="L18" s="0" t="n">
        <v>1.394</v>
      </c>
      <c r="M18" s="0" t="n">
        <v>0.521</v>
      </c>
      <c r="N18" s="0" t="n">
        <v>0.35</v>
      </c>
      <c r="O18" s="0" t="n">
        <v>0.44</v>
      </c>
      <c r="P18" s="0" t="n">
        <v>0.527</v>
      </c>
      <c r="Q18" s="0" t="n">
        <v>-0.333</v>
      </c>
      <c r="R18" s="0" t="n">
        <v>0.109</v>
      </c>
    </row>
    <row r="19" customFormat="false" ht="12.75" hidden="false" customHeight="false" outlineLevel="0" collapsed="false">
      <c r="A19" s="0" t="s">
        <v>1855</v>
      </c>
      <c r="B19" s="0" t="s">
        <v>1856</v>
      </c>
      <c r="C19" s="0" t="s">
        <v>1857</v>
      </c>
      <c r="D19" s="0" t="n">
        <v>654</v>
      </c>
      <c r="E19" s="0" t="n">
        <v>6</v>
      </c>
      <c r="F19" s="0" t="s">
        <v>1858</v>
      </c>
      <c r="G19" s="0" t="s">
        <v>1859</v>
      </c>
      <c r="H19" s="0" t="s">
        <v>1860</v>
      </c>
      <c r="I19" s="0" t="n">
        <v>11</v>
      </c>
      <c r="J19" s="0" t="n">
        <v>0.22</v>
      </c>
      <c r="K19" s="0" t="n">
        <v>-0.935</v>
      </c>
      <c r="L19" s="0" t="n">
        <v>-0.357</v>
      </c>
      <c r="M19" s="0" t="n">
        <v>-0.251</v>
      </c>
      <c r="N19" s="0" t="n">
        <v>-0.015</v>
      </c>
      <c r="O19" s="0" t="n">
        <v>-0.139</v>
      </c>
      <c r="P19" s="0" t="n">
        <v>-0.03</v>
      </c>
      <c r="Q19" s="0" t="n">
        <v>0.067</v>
      </c>
      <c r="R19" s="0" t="n">
        <v>0.017</v>
      </c>
    </row>
    <row r="20" customFormat="false" ht="12.75" hidden="false" customHeight="false" outlineLevel="0" collapsed="false">
      <c r="A20" s="0" t="s">
        <v>1861</v>
      </c>
      <c r="B20" s="0" t="s">
        <v>1862</v>
      </c>
      <c r="C20" s="0" t="s">
        <v>1863</v>
      </c>
      <c r="D20" s="0" t="n">
        <v>8742</v>
      </c>
      <c r="E20" s="0" t="n">
        <v>17</v>
      </c>
      <c r="F20" s="0" t="s">
        <v>1864</v>
      </c>
      <c r="G20" s="0" t="s">
        <v>216</v>
      </c>
      <c r="H20" s="0" t="s">
        <v>217</v>
      </c>
      <c r="I20" s="0" t="n">
        <v>6</v>
      </c>
      <c r="J20" s="0" t="n">
        <v>0.381</v>
      </c>
      <c r="K20" s="0" t="n">
        <v>1.108</v>
      </c>
      <c r="L20" s="0" t="n">
        <v>0.745</v>
      </c>
      <c r="M20" s="0" t="n">
        <v>0.083</v>
      </c>
      <c r="N20" s="0" t="n">
        <v>0.885</v>
      </c>
      <c r="O20" s="0" t="n">
        <v>0.466</v>
      </c>
      <c r="P20" s="0" t="n">
        <v>-0.274</v>
      </c>
      <c r="Q20" s="0" t="n">
        <v>0.479</v>
      </c>
      <c r="R20" s="0" t="n">
        <v>0.092</v>
      </c>
    </row>
    <row r="21" customFormat="false" ht="12.75" hidden="false" customHeight="false" outlineLevel="0" collapsed="false">
      <c r="A21" s="0" t="s">
        <v>1865</v>
      </c>
      <c r="B21" s="0" t="s">
        <v>1866</v>
      </c>
      <c r="C21" s="0" t="s">
        <v>1867</v>
      </c>
      <c r="D21" s="0" t="n">
        <v>50604</v>
      </c>
      <c r="E21" s="0" t="n">
        <v>1</v>
      </c>
      <c r="F21" s="0" t="s">
        <v>1868</v>
      </c>
      <c r="G21" s="0" t="s">
        <v>1088</v>
      </c>
      <c r="H21" s="0" t="s">
        <v>1089</v>
      </c>
      <c r="I21" s="0" t="n">
        <v>7</v>
      </c>
      <c r="J21" s="0" t="n">
        <v>0.57</v>
      </c>
      <c r="K21" s="0" t="n">
        <v>0.614</v>
      </c>
      <c r="L21" s="0" t="n">
        <v>0.592</v>
      </c>
      <c r="M21" s="0" t="n">
        <v>-0.102</v>
      </c>
      <c r="N21" s="0" t="n">
        <v>0.13</v>
      </c>
      <c r="O21" s="0" t="n">
        <v>0.009</v>
      </c>
      <c r="P21" s="0" t="n">
        <v>0.106</v>
      </c>
      <c r="Q21" s="0" t="n">
        <v>-0.098</v>
      </c>
      <c r="R21" s="0" t="n">
        <v>0.00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68</v>
      </c>
      <c r="B2" s="0" t="s">
        <v>169</v>
      </c>
      <c r="C2" s="0" t="s">
        <v>170</v>
      </c>
      <c r="D2" s="0" t="n">
        <v>3568</v>
      </c>
      <c r="E2" s="0" t="n">
        <v>3</v>
      </c>
      <c r="F2" s="0" t="s">
        <v>171</v>
      </c>
      <c r="G2" s="0" t="s">
        <v>172</v>
      </c>
      <c r="H2" s="0" t="s">
        <v>173</v>
      </c>
      <c r="I2" s="0" t="n">
        <v>1968</v>
      </c>
      <c r="J2" s="0" t="n">
        <v>-0.672</v>
      </c>
      <c r="K2" s="0" t="n">
        <v>-0.793</v>
      </c>
      <c r="L2" s="0" t="n">
        <v>-0.737</v>
      </c>
      <c r="M2" s="0" t="n">
        <v>-0.218</v>
      </c>
      <c r="N2" s="0" t="n">
        <v>-0.19</v>
      </c>
      <c r="O2" s="0" t="n">
        <v>-0.205</v>
      </c>
      <c r="P2" s="0" t="n">
        <v>-0.069</v>
      </c>
      <c r="Q2" s="0" t="n">
        <v>-0.043</v>
      </c>
      <c r="R2" s="0" t="n">
        <v>-0.056</v>
      </c>
    </row>
    <row r="3" customFormat="false" ht="12.75" hidden="false" customHeight="false" outlineLevel="0" collapsed="false">
      <c r="A3" s="0" t="s">
        <v>174</v>
      </c>
      <c r="B3" s="0" t="s">
        <v>175</v>
      </c>
      <c r="C3" s="0" t="s">
        <v>176</v>
      </c>
      <c r="D3" s="0" t="n">
        <v>6097</v>
      </c>
      <c r="E3" s="0" t="n">
        <v>1</v>
      </c>
      <c r="F3" s="0" t="s">
        <v>177</v>
      </c>
      <c r="G3" s="0" t="s">
        <v>178</v>
      </c>
      <c r="H3" s="0" t="s">
        <v>179</v>
      </c>
      <c r="I3" s="0" t="n">
        <v>508</v>
      </c>
      <c r="J3" s="0" t="n">
        <v>-1.475</v>
      </c>
      <c r="K3" s="0" t="n">
        <v>-1.307</v>
      </c>
      <c r="L3" s="0" t="n">
        <v>-1.388</v>
      </c>
      <c r="M3" s="0" t="n">
        <v>-0.059</v>
      </c>
      <c r="N3" s="0" t="n">
        <v>-0.035</v>
      </c>
      <c r="O3" s="0" t="n">
        <v>-0.048</v>
      </c>
      <c r="P3" s="0" t="n">
        <v>0.08</v>
      </c>
      <c r="Q3" s="0" t="n">
        <v>0</v>
      </c>
      <c r="R3" s="0" t="n">
        <v>0.041</v>
      </c>
    </row>
    <row r="4" customFormat="false" ht="12.75" hidden="false" customHeight="false" outlineLevel="0" collapsed="false">
      <c r="A4" s="0" t="s">
        <v>180</v>
      </c>
      <c r="B4" s="0" t="s">
        <v>181</v>
      </c>
      <c r="C4" s="0" t="s">
        <v>182</v>
      </c>
      <c r="D4" s="0" t="n">
        <v>7040</v>
      </c>
      <c r="E4" s="0" t="n">
        <v>19</v>
      </c>
      <c r="F4" s="0" t="s">
        <v>183</v>
      </c>
      <c r="G4" s="0" t="s">
        <v>184</v>
      </c>
      <c r="H4" s="0" t="s">
        <v>185</v>
      </c>
      <c r="I4" s="0" t="n">
        <v>122</v>
      </c>
      <c r="J4" s="0" t="n">
        <v>0.657</v>
      </c>
      <c r="K4" s="0" t="n">
        <v>1.12</v>
      </c>
      <c r="L4" s="0" t="n">
        <v>0.891</v>
      </c>
      <c r="M4" s="0" t="n">
        <v>0.186</v>
      </c>
      <c r="N4" s="0" t="n">
        <v>0.478</v>
      </c>
      <c r="O4" s="0" t="n">
        <v>0.326</v>
      </c>
      <c r="P4" s="0" t="n">
        <v>0.221</v>
      </c>
      <c r="Q4" s="0" t="n">
        <v>0.053</v>
      </c>
      <c r="R4" s="0" t="n">
        <v>0.139</v>
      </c>
    </row>
    <row r="5" customFormat="false" ht="12.75" hidden="false" customHeight="false" outlineLevel="0" collapsed="false">
      <c r="A5" s="0" t="s">
        <v>186</v>
      </c>
      <c r="B5" s="0" t="s">
        <v>187</v>
      </c>
      <c r="C5" s="0" t="s">
        <v>188</v>
      </c>
      <c r="D5" s="0" t="n">
        <v>10631</v>
      </c>
      <c r="E5" s="0" t="n">
        <v>13</v>
      </c>
      <c r="F5" s="0" t="s">
        <v>189</v>
      </c>
      <c r="G5" s="0" t="e">
        <f aca="false">NA()</f>
        <v>#N/A</v>
      </c>
      <c r="H5" s="0" t="e">
        <f aca="false">NA()</f>
        <v>#N/A</v>
      </c>
      <c r="I5" s="0" t="n">
        <v>95</v>
      </c>
      <c r="J5" s="0" t="n">
        <v>-1.979</v>
      </c>
      <c r="K5" s="0" t="n">
        <v>-2.376</v>
      </c>
      <c r="L5" s="0" t="n">
        <v>-2.179</v>
      </c>
      <c r="M5" s="0" t="n">
        <v>-0.817</v>
      </c>
      <c r="N5" s="0" t="n">
        <v>-0.137</v>
      </c>
      <c r="O5" s="0" t="n">
        <v>-0.492</v>
      </c>
      <c r="P5" s="0" t="n">
        <v>-0.625</v>
      </c>
      <c r="Q5" s="0" t="n">
        <v>0.598</v>
      </c>
      <c r="R5" s="0" t="n">
        <v>-0.029</v>
      </c>
    </row>
    <row r="6" customFormat="false" ht="12.75" hidden="false" customHeight="false" outlineLevel="0" collapsed="false">
      <c r="A6" s="0" t="s">
        <v>190</v>
      </c>
      <c r="B6" s="0" t="s">
        <v>191</v>
      </c>
      <c r="C6" s="0" t="s">
        <v>192</v>
      </c>
      <c r="D6" s="0" t="n">
        <v>3815</v>
      </c>
      <c r="E6" s="0" t="n">
        <v>4</v>
      </c>
      <c r="F6" s="0" t="s">
        <v>193</v>
      </c>
      <c r="G6" s="0" t="s">
        <v>194</v>
      </c>
      <c r="H6" s="0" t="s">
        <v>195</v>
      </c>
      <c r="I6" s="0" t="n">
        <v>63</v>
      </c>
      <c r="J6" s="0" t="n">
        <v>-1.293</v>
      </c>
      <c r="K6" s="0" t="n">
        <v>-1.828</v>
      </c>
      <c r="L6" s="0" t="n">
        <v>-1.563</v>
      </c>
      <c r="M6" s="0" t="n">
        <v>-0.13</v>
      </c>
      <c r="N6" s="0" t="n">
        <v>0.065</v>
      </c>
      <c r="O6" s="0" t="n">
        <v>-0.037</v>
      </c>
      <c r="P6" s="0" t="n">
        <v>0.117</v>
      </c>
      <c r="Q6" s="0" t="n">
        <v>-0.012</v>
      </c>
      <c r="R6" s="0" t="n">
        <v>0.054</v>
      </c>
    </row>
    <row r="7" customFormat="false" ht="12.75" hidden="false" customHeight="false" outlineLevel="0" collapsed="false">
      <c r="A7" s="0" t="s">
        <v>196</v>
      </c>
      <c r="B7" s="0" t="s">
        <v>197</v>
      </c>
      <c r="C7" s="0" t="s">
        <v>198</v>
      </c>
      <c r="D7" s="0" t="n">
        <v>6361</v>
      </c>
      <c r="E7" s="0" t="n">
        <v>16</v>
      </c>
      <c r="F7" s="0" t="s">
        <v>199</v>
      </c>
      <c r="G7" s="0" t="s">
        <v>200</v>
      </c>
      <c r="H7" s="0" t="s">
        <v>201</v>
      </c>
      <c r="I7" s="0" t="n">
        <v>46</v>
      </c>
      <c r="J7" s="0" t="n">
        <v>-0.798</v>
      </c>
      <c r="K7" s="0" t="n">
        <v>0.251</v>
      </c>
      <c r="L7" s="0" t="n">
        <v>-0.269</v>
      </c>
      <c r="M7" s="0" t="n">
        <v>-0.308</v>
      </c>
      <c r="N7" s="0" t="n">
        <v>0.254</v>
      </c>
      <c r="O7" s="0" t="n">
        <v>-0.039</v>
      </c>
      <c r="P7" s="0" t="n">
        <v>-0.137</v>
      </c>
      <c r="Q7" s="0" t="n">
        <v>0.293</v>
      </c>
      <c r="R7" s="0" t="n">
        <v>0.073</v>
      </c>
    </row>
    <row r="8" customFormat="false" ht="12.75" hidden="false" customHeight="false" outlineLevel="0" collapsed="false">
      <c r="A8" s="0" t="s">
        <v>202</v>
      </c>
      <c r="B8" s="0" t="s">
        <v>203</v>
      </c>
      <c r="C8" s="0" t="s">
        <v>204</v>
      </c>
      <c r="D8" s="0" t="n">
        <v>6347</v>
      </c>
      <c r="E8" s="0" t="n">
        <v>17</v>
      </c>
      <c r="F8" s="0" t="s">
        <v>205</v>
      </c>
      <c r="G8" s="0" t="s">
        <v>206</v>
      </c>
      <c r="H8" s="0" t="s">
        <v>207</v>
      </c>
      <c r="I8" s="0" t="n">
        <v>37</v>
      </c>
      <c r="J8" s="0" t="n">
        <v>-1.642</v>
      </c>
      <c r="K8" s="0" t="n">
        <v>-1.96</v>
      </c>
      <c r="L8" s="0" t="n">
        <v>-1.802</v>
      </c>
      <c r="M8" s="0" t="n">
        <v>0.322</v>
      </c>
      <c r="N8" s="0" t="n">
        <v>-0.217</v>
      </c>
      <c r="O8" s="0" t="n">
        <v>0.064</v>
      </c>
      <c r="P8" s="0" t="n">
        <v>-0.007</v>
      </c>
      <c r="Q8" s="0" t="n">
        <v>0.118</v>
      </c>
      <c r="R8" s="0" t="n">
        <v>0.054</v>
      </c>
    </row>
    <row r="9" customFormat="false" ht="12.75" hidden="false" customHeight="false" outlineLevel="0" collapsed="false">
      <c r="A9" s="0" t="s">
        <v>208</v>
      </c>
      <c r="B9" s="0" t="s">
        <v>209</v>
      </c>
      <c r="C9" s="0" t="s">
        <v>210</v>
      </c>
      <c r="D9" s="0" t="n">
        <v>9173</v>
      </c>
      <c r="E9" s="0" t="n">
        <v>2</v>
      </c>
      <c r="F9" s="0" t="s">
        <v>211</v>
      </c>
      <c r="G9" s="0" t="e">
        <f aca="false">NA()</f>
        <v>#N/A</v>
      </c>
      <c r="H9" s="0" t="e">
        <f aca="false">NA()</f>
        <v>#N/A</v>
      </c>
      <c r="I9" s="0" t="n">
        <v>29</v>
      </c>
      <c r="J9" s="0" t="n">
        <v>3.282</v>
      </c>
      <c r="K9" s="0" t="n">
        <v>3.209</v>
      </c>
      <c r="L9" s="0" t="n">
        <v>3.246</v>
      </c>
      <c r="M9" s="0" t="n">
        <v>0.219</v>
      </c>
      <c r="N9" s="0" t="n">
        <v>0.639</v>
      </c>
      <c r="O9" s="0" t="n">
        <v>0.419</v>
      </c>
      <c r="P9" s="0" t="n">
        <v>0.131</v>
      </c>
      <c r="Q9" s="0" t="n">
        <v>0.164</v>
      </c>
      <c r="R9" s="0" t="n">
        <v>0.147</v>
      </c>
    </row>
    <row r="10" customFormat="false" ht="12.75" hidden="false" customHeight="false" outlineLevel="0" collapsed="false">
      <c r="A10" s="0" t="s">
        <v>212</v>
      </c>
      <c r="B10" s="0" t="s">
        <v>213</v>
      </c>
      <c r="C10" s="0" t="s">
        <v>214</v>
      </c>
      <c r="D10" s="0" t="n">
        <v>7292</v>
      </c>
      <c r="E10" s="0" t="n">
        <v>1</v>
      </c>
      <c r="F10" s="0" t="s">
        <v>215</v>
      </c>
      <c r="G10" s="0" t="s">
        <v>216</v>
      </c>
      <c r="H10" s="0" t="s">
        <v>217</v>
      </c>
      <c r="I10" s="0" t="n">
        <v>18</v>
      </c>
      <c r="J10" s="0" t="n">
        <v>-0.748</v>
      </c>
      <c r="K10" s="0" t="n">
        <v>-0.587</v>
      </c>
      <c r="L10" s="0" t="n">
        <v>-0.667</v>
      </c>
      <c r="M10" s="0" t="n">
        <v>-0.022</v>
      </c>
      <c r="N10" s="0" t="n">
        <v>-0.314</v>
      </c>
      <c r="O10" s="0" t="n">
        <v>-0.161</v>
      </c>
      <c r="P10" s="0" t="n">
        <v>0.045</v>
      </c>
      <c r="Q10" s="0" t="n">
        <v>-0.168</v>
      </c>
      <c r="R10" s="0" t="n">
        <v>-0.058</v>
      </c>
    </row>
    <row r="11" customFormat="false" ht="12.75" hidden="false" customHeight="false" outlineLevel="0" collapsed="false">
      <c r="A11" s="0" t="s">
        <v>218</v>
      </c>
      <c r="B11" s="0" t="s">
        <v>219</v>
      </c>
      <c r="C11" s="0" t="s">
        <v>220</v>
      </c>
      <c r="D11" s="0" t="n">
        <v>10344</v>
      </c>
      <c r="E11" s="0" t="n">
        <v>7</v>
      </c>
      <c r="F11" s="0" t="s">
        <v>221</v>
      </c>
      <c r="G11" s="0" t="s">
        <v>200</v>
      </c>
      <c r="H11" s="0" t="s">
        <v>201</v>
      </c>
      <c r="I11" s="0" t="n">
        <v>17</v>
      </c>
      <c r="J11" s="0" t="n">
        <v>1.408</v>
      </c>
      <c r="K11" s="0" t="n">
        <v>0.327</v>
      </c>
      <c r="L11" s="0" t="n">
        <v>0.868</v>
      </c>
      <c r="M11" s="0" t="n">
        <v>0.198</v>
      </c>
      <c r="N11" s="0" t="n">
        <v>0.643</v>
      </c>
      <c r="O11" s="0" t="n">
        <v>0.41</v>
      </c>
      <c r="P11" s="0" t="n">
        <v>-0.05</v>
      </c>
      <c r="Q11" s="0" t="n">
        <v>0.011</v>
      </c>
      <c r="R11" s="0" t="n">
        <v>-0.021</v>
      </c>
    </row>
    <row r="12" customFormat="false" ht="12.75" hidden="false" customHeight="false" outlineLevel="0" collapsed="false">
      <c r="A12" s="0" t="s">
        <v>222</v>
      </c>
      <c r="B12" s="0" t="s">
        <v>223</v>
      </c>
      <c r="C12" s="0" t="s">
        <v>224</v>
      </c>
      <c r="D12" s="0" t="n">
        <v>6352</v>
      </c>
      <c r="E12" s="0" t="n">
        <v>17</v>
      </c>
      <c r="F12" s="0" t="s">
        <v>225</v>
      </c>
      <c r="G12" s="0" t="s">
        <v>226</v>
      </c>
      <c r="H12" s="0" t="s">
        <v>227</v>
      </c>
      <c r="I12" s="0" t="n">
        <v>5</v>
      </c>
      <c r="J12" s="0" t="n">
        <v>-1.456</v>
      </c>
      <c r="K12" s="0" t="n">
        <v>0.682</v>
      </c>
      <c r="L12" s="0" t="n">
        <v>-0.382</v>
      </c>
      <c r="M12" s="0" t="n">
        <v>-1.308</v>
      </c>
      <c r="N12" s="0" t="n">
        <v>0.446</v>
      </c>
      <c r="O12" s="0" t="n">
        <v>-0.47</v>
      </c>
      <c r="P12" s="0" t="n">
        <v>-0.683</v>
      </c>
      <c r="Q12" s="0" t="n">
        <v>0.17</v>
      </c>
      <c r="R12" s="0" t="n">
        <v>-0.268</v>
      </c>
    </row>
    <row r="13" customFormat="false" ht="12.75" hidden="false" customHeight="false" outlineLevel="0" collapsed="false">
      <c r="A13" s="0" t="s">
        <v>228</v>
      </c>
      <c r="B13" s="0" t="s">
        <v>229</v>
      </c>
      <c r="C13" s="0" t="s">
        <v>230</v>
      </c>
      <c r="D13" s="0" t="n">
        <v>4318</v>
      </c>
      <c r="E13" s="0" t="n">
        <v>20</v>
      </c>
      <c r="F13" s="0" t="s">
        <v>231</v>
      </c>
      <c r="G13" s="0" t="s">
        <v>232</v>
      </c>
      <c r="H13" s="0" t="s">
        <v>233</v>
      </c>
      <c r="I13" s="0" t="n">
        <v>934</v>
      </c>
      <c r="J13" s="0" t="n">
        <v>0.141</v>
      </c>
      <c r="K13" s="0" t="n">
        <v>1.734</v>
      </c>
      <c r="L13" s="0" t="n">
        <v>0.981</v>
      </c>
      <c r="M13" s="0" t="n">
        <v>0.082</v>
      </c>
      <c r="N13" s="0" t="n">
        <v>0.955</v>
      </c>
      <c r="O13" s="0" t="n">
        <v>0.504</v>
      </c>
      <c r="P13" s="0" t="n">
        <v>-0.204</v>
      </c>
      <c r="Q13" s="0" t="n">
        <v>0.476</v>
      </c>
      <c r="R13" s="0" t="n">
        <v>0.131</v>
      </c>
    </row>
    <row r="14" customFormat="false" ht="12.75" hidden="false" customHeight="false" outlineLevel="0" collapsed="false">
      <c r="A14" s="0" t="s">
        <v>234</v>
      </c>
      <c r="B14" s="0" t="s">
        <v>235</v>
      </c>
      <c r="C14" s="0" t="s">
        <v>236</v>
      </c>
      <c r="D14" s="0" t="n">
        <v>4586</v>
      </c>
      <c r="E14" s="0" t="n">
        <v>11</v>
      </c>
      <c r="F14" s="0" t="s">
        <v>237</v>
      </c>
      <c r="G14" s="0" t="e">
        <f aca="false">NA()</f>
        <v>#N/A</v>
      </c>
      <c r="H14" s="0" t="e">
        <f aca="false">NA()</f>
        <v>#N/A</v>
      </c>
      <c r="I14" s="0" t="n">
        <v>49</v>
      </c>
      <c r="J14" s="0" t="n">
        <v>0.657</v>
      </c>
      <c r="K14" s="0" t="n">
        <v>2.719</v>
      </c>
      <c r="L14" s="0" t="n">
        <v>1.693</v>
      </c>
      <c r="M14" s="0" t="n">
        <v>-0.467</v>
      </c>
      <c r="N14" s="0" t="n">
        <v>0.692</v>
      </c>
      <c r="O14" s="0" t="n">
        <v>0.086</v>
      </c>
      <c r="P14" s="0" t="n">
        <v>-0.165</v>
      </c>
      <c r="Q14" s="0" t="n">
        <v>-0.094</v>
      </c>
      <c r="R14" s="0" t="n">
        <v>-0.13</v>
      </c>
    </row>
    <row r="15" customFormat="false" ht="12.75" hidden="false" customHeight="false" outlineLevel="0" collapsed="false">
      <c r="A15" s="0" t="s">
        <v>238</v>
      </c>
      <c r="B15" s="0" t="s">
        <v>239</v>
      </c>
      <c r="C15" s="0" t="s">
        <v>240</v>
      </c>
      <c r="D15" s="0" t="n">
        <v>3592</v>
      </c>
      <c r="E15" s="0" t="n">
        <v>3</v>
      </c>
      <c r="F15" s="0" t="s">
        <v>241</v>
      </c>
      <c r="G15" s="0" t="s">
        <v>242</v>
      </c>
      <c r="H15" s="0" t="s">
        <v>243</v>
      </c>
      <c r="I15" s="0" t="n">
        <v>49</v>
      </c>
      <c r="J15" s="0" t="n">
        <v>-0.43</v>
      </c>
      <c r="K15" s="0" t="n">
        <v>-0.718</v>
      </c>
      <c r="L15" s="0" t="n">
        <v>-0.575</v>
      </c>
      <c r="M15" s="0" t="n">
        <v>-0.267</v>
      </c>
      <c r="N15" s="0" t="n">
        <v>-0.182</v>
      </c>
      <c r="O15" s="0" t="n">
        <v>-0.227</v>
      </c>
      <c r="P15" s="0" t="n">
        <v>-0.023</v>
      </c>
      <c r="Q15" s="0" t="n">
        <v>-0.04</v>
      </c>
      <c r="R15" s="0" t="n">
        <v>-0.031</v>
      </c>
    </row>
    <row r="16" customFormat="false" ht="12.75" hidden="false" customHeight="false" outlineLevel="0" collapsed="false">
      <c r="A16" s="0" t="s">
        <v>244</v>
      </c>
      <c r="B16" s="0" t="s">
        <v>245</v>
      </c>
      <c r="C16" s="0" t="s">
        <v>246</v>
      </c>
      <c r="D16" s="0" t="n">
        <v>1437</v>
      </c>
      <c r="E16" s="0" t="n">
        <v>5</v>
      </c>
      <c r="F16" s="0" t="s">
        <v>247</v>
      </c>
      <c r="G16" s="0" t="s">
        <v>248</v>
      </c>
      <c r="H16" s="0" t="s">
        <v>249</v>
      </c>
      <c r="I16" s="0" t="n">
        <v>21</v>
      </c>
      <c r="J16" s="0" t="n">
        <v>0.838</v>
      </c>
      <c r="K16" s="0" t="n">
        <v>0.863</v>
      </c>
      <c r="L16" s="0" t="n">
        <v>0.851</v>
      </c>
      <c r="M16" s="0" t="n">
        <v>-0.661</v>
      </c>
      <c r="N16" s="0" t="n">
        <v>-0.722</v>
      </c>
      <c r="O16" s="0" t="n">
        <v>-0.69</v>
      </c>
      <c r="P16" s="0" t="n">
        <v>-0.642</v>
      </c>
      <c r="Q16" s="0" t="n">
        <v>0.026</v>
      </c>
      <c r="R16" s="0" t="n">
        <v>-0.318</v>
      </c>
    </row>
    <row r="17" customFormat="false" ht="12.75" hidden="false" customHeight="false" outlineLevel="0" collapsed="false">
      <c r="A17" s="0" t="s">
        <v>250</v>
      </c>
      <c r="B17" s="0" t="s">
        <v>251</v>
      </c>
      <c r="C17" s="0" t="s">
        <v>252</v>
      </c>
      <c r="D17" s="0" t="n">
        <v>55540</v>
      </c>
      <c r="E17" s="0" t="n">
        <v>3</v>
      </c>
      <c r="F17" s="0" t="s">
        <v>253</v>
      </c>
      <c r="G17" s="0" t="s">
        <v>216</v>
      </c>
      <c r="H17" s="0" t="s">
        <v>217</v>
      </c>
      <c r="I17" s="0" t="n">
        <v>20</v>
      </c>
      <c r="J17" s="0" t="n">
        <v>-0.34</v>
      </c>
      <c r="K17" s="0" t="n">
        <v>-0.742</v>
      </c>
      <c r="L17" s="0" t="n">
        <v>-0.541</v>
      </c>
      <c r="M17" s="0" t="n">
        <v>0.275</v>
      </c>
      <c r="N17" s="0" t="n">
        <v>-0.212</v>
      </c>
      <c r="O17" s="0" t="n">
        <v>0.044</v>
      </c>
      <c r="P17" s="0" t="n">
        <v>-0.413</v>
      </c>
      <c r="Q17" s="0" t="n">
        <v>0.122</v>
      </c>
      <c r="R17" s="0" t="n">
        <v>-0.154</v>
      </c>
    </row>
    <row r="18" customFormat="false" ht="12.75" hidden="false" customHeight="false" outlineLevel="0" collapsed="false">
      <c r="A18" s="0" t="s">
        <v>254</v>
      </c>
      <c r="B18" s="0" t="s">
        <v>255</v>
      </c>
      <c r="C18" s="0" t="s">
        <v>256</v>
      </c>
      <c r="D18" s="0" t="n">
        <v>29851</v>
      </c>
      <c r="E18" s="0" t="n">
        <v>2</v>
      </c>
      <c r="F18" s="0" t="s">
        <v>257</v>
      </c>
      <c r="G18" s="0" t="s">
        <v>258</v>
      </c>
      <c r="H18" s="0" t="s">
        <v>259</v>
      </c>
      <c r="I18" s="0" t="n">
        <v>14</v>
      </c>
      <c r="J18" s="0" t="n">
        <v>1.071</v>
      </c>
      <c r="K18" s="0" t="n">
        <v>2.128</v>
      </c>
      <c r="L18" s="0" t="n">
        <v>1.599</v>
      </c>
      <c r="M18" s="0" t="n">
        <v>0.676</v>
      </c>
      <c r="N18" s="0" t="n">
        <v>0.543</v>
      </c>
      <c r="O18" s="0" t="n">
        <v>0.612</v>
      </c>
      <c r="P18" s="0" t="n">
        <v>-0.069</v>
      </c>
      <c r="Q18" s="0" t="n">
        <v>0.815</v>
      </c>
      <c r="R18" s="0" t="n">
        <v>0.36</v>
      </c>
    </row>
    <row r="19" customFormat="false" ht="12.75" hidden="false" customHeight="false" outlineLevel="0" collapsed="false">
      <c r="A19" s="0" t="s">
        <v>260</v>
      </c>
      <c r="B19" s="0" t="s">
        <v>261</v>
      </c>
      <c r="C19" s="0" t="s">
        <v>262</v>
      </c>
      <c r="D19" s="0" t="n">
        <v>1116</v>
      </c>
      <c r="E19" s="0" t="n">
        <v>1</v>
      </c>
      <c r="F19" s="0" t="s">
        <v>263</v>
      </c>
      <c r="G19" s="0" t="e">
        <f aca="false">NA()</f>
        <v>#N/A</v>
      </c>
      <c r="H19" s="0" t="e">
        <f aca="false">NA()</f>
        <v>#N/A</v>
      </c>
      <c r="I19" s="0" t="n">
        <v>13</v>
      </c>
      <c r="J19" s="0" t="n">
        <v>-0.507</v>
      </c>
      <c r="K19" s="0" t="n">
        <v>-1.403</v>
      </c>
      <c r="L19" s="0" t="n">
        <v>-0.954</v>
      </c>
      <c r="M19" s="0" t="n">
        <v>-0.415</v>
      </c>
      <c r="N19" s="0" t="n">
        <v>-0.391</v>
      </c>
      <c r="O19" s="0" t="n">
        <v>-0.404</v>
      </c>
      <c r="P19" s="0" t="n">
        <v>-0.338</v>
      </c>
      <c r="Q19" s="0" t="n">
        <v>0.04</v>
      </c>
      <c r="R19" s="0" t="n">
        <v>-0.155</v>
      </c>
    </row>
    <row r="20" customFormat="false" ht="12.75" hidden="false" customHeight="false" outlineLevel="0" collapsed="false">
      <c r="A20" s="0" t="s">
        <v>264</v>
      </c>
      <c r="B20" s="0" t="s">
        <v>265</v>
      </c>
      <c r="C20" s="0" t="s">
        <v>266</v>
      </c>
      <c r="D20" s="0" t="n">
        <v>6367</v>
      </c>
      <c r="E20" s="0" t="n">
        <v>16</v>
      </c>
      <c r="F20" s="0" t="s">
        <v>267</v>
      </c>
      <c r="G20" s="0" t="s">
        <v>200</v>
      </c>
      <c r="H20" s="0" t="s">
        <v>201</v>
      </c>
      <c r="I20" s="0" t="n">
        <v>10</v>
      </c>
      <c r="J20" s="0" t="n">
        <v>0.888</v>
      </c>
      <c r="K20" s="0" t="n">
        <v>1.366</v>
      </c>
      <c r="L20" s="0" t="n">
        <v>1.127</v>
      </c>
      <c r="M20" s="0" t="n">
        <v>0.36</v>
      </c>
      <c r="N20" s="0" t="n">
        <v>0.041</v>
      </c>
      <c r="O20" s="0" t="n">
        <v>0.208</v>
      </c>
      <c r="P20" s="0" t="n">
        <v>0.403</v>
      </c>
      <c r="Q20" s="0" t="n">
        <v>0.15</v>
      </c>
      <c r="R20" s="0" t="n">
        <v>0.28</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869</v>
      </c>
      <c r="B2" s="0" t="s">
        <v>1870</v>
      </c>
      <c r="C2" s="0" t="s">
        <v>1871</v>
      </c>
      <c r="D2" s="0" t="n">
        <v>800</v>
      </c>
      <c r="E2" s="0" t="s">
        <v>622</v>
      </c>
      <c r="F2" s="0" t="s">
        <v>1872</v>
      </c>
      <c r="G2" s="0" t="s">
        <v>1873</v>
      </c>
      <c r="H2" s="0" t="s">
        <v>1874</v>
      </c>
      <c r="I2" s="0" t="n">
        <v>1928</v>
      </c>
      <c r="J2" s="0" t="n">
        <v>-1.015</v>
      </c>
      <c r="K2" s="0" t="n">
        <v>-0.631</v>
      </c>
      <c r="L2" s="0" t="n">
        <v>-0.808</v>
      </c>
      <c r="M2" s="0" t="n">
        <v>-0.184</v>
      </c>
      <c r="N2" s="0" t="n">
        <v>-0.222</v>
      </c>
      <c r="O2" s="0" t="n">
        <v>-0.203</v>
      </c>
      <c r="P2" s="0" t="n">
        <v>-0.128</v>
      </c>
      <c r="Q2" s="0" t="n">
        <v>-0.007</v>
      </c>
      <c r="R2" s="0" t="n">
        <v>-0.067</v>
      </c>
    </row>
    <row r="3" customFormat="false" ht="12.75" hidden="false" customHeight="false" outlineLevel="0" collapsed="false">
      <c r="A3" s="0" t="s">
        <v>1705</v>
      </c>
      <c r="B3" s="0" t="s">
        <v>1706</v>
      </c>
      <c r="C3" s="0" t="s">
        <v>1707</v>
      </c>
      <c r="D3" s="0" t="n">
        <v>4638</v>
      </c>
      <c r="E3" s="0" t="s">
        <v>776</v>
      </c>
      <c r="F3" s="0" t="s">
        <v>1708</v>
      </c>
      <c r="G3" s="0" t="s">
        <v>1709</v>
      </c>
      <c r="H3" s="0" t="s">
        <v>1710</v>
      </c>
      <c r="I3" s="0" t="n">
        <v>1479</v>
      </c>
      <c r="J3" s="0" t="n">
        <v>-1.152</v>
      </c>
      <c r="K3" s="0" t="n">
        <v>-1.396</v>
      </c>
      <c r="L3" s="0" t="n">
        <v>-1.282</v>
      </c>
      <c r="M3" s="0" t="n">
        <v>-0.281</v>
      </c>
      <c r="N3" s="0" t="n">
        <v>-0.198</v>
      </c>
      <c r="O3" s="0" t="n">
        <v>-0.241</v>
      </c>
      <c r="P3" s="0" t="n">
        <v>-0.081</v>
      </c>
      <c r="Q3" s="0" t="n">
        <v>0.021</v>
      </c>
      <c r="R3" s="0" t="n">
        <v>-0.03</v>
      </c>
    </row>
    <row r="4" customFormat="false" ht="12.75" hidden="false" customHeight="false" outlineLevel="0" collapsed="false">
      <c r="A4" s="0" t="s">
        <v>1875</v>
      </c>
      <c r="B4" s="0" t="s">
        <v>1876</v>
      </c>
      <c r="C4" s="0" t="s">
        <v>1877</v>
      </c>
      <c r="D4" s="0" t="n">
        <v>11113</v>
      </c>
      <c r="E4" s="0" t="s">
        <v>690</v>
      </c>
      <c r="F4" s="0" t="s">
        <v>1878</v>
      </c>
      <c r="G4" s="0" t="e">
        <f aca="false">NA()</f>
        <v>#N/A</v>
      </c>
      <c r="H4" s="0" t="e">
        <f aca="false">NA()</f>
        <v>#N/A</v>
      </c>
      <c r="I4" s="0" t="n">
        <v>338</v>
      </c>
      <c r="J4" s="0" t="n">
        <v>0.796</v>
      </c>
      <c r="K4" s="0" t="n">
        <v>1.069</v>
      </c>
      <c r="L4" s="0" t="n">
        <v>0.936</v>
      </c>
      <c r="M4" s="0" t="n">
        <v>-0.06</v>
      </c>
      <c r="N4" s="0" t="n">
        <v>0.348</v>
      </c>
      <c r="O4" s="0" t="n">
        <v>0.136</v>
      </c>
      <c r="P4" s="0" t="n">
        <v>-0.092</v>
      </c>
      <c r="Q4" s="0" t="n">
        <v>0.041</v>
      </c>
      <c r="R4" s="0" t="n">
        <v>-0.027</v>
      </c>
    </row>
    <row r="5" customFormat="false" ht="12.75" hidden="false" customHeight="false" outlineLevel="0" collapsed="false">
      <c r="A5" s="0" t="s">
        <v>1879</v>
      </c>
      <c r="B5" s="0" t="s">
        <v>1880</v>
      </c>
      <c r="C5" s="0" t="s">
        <v>1881</v>
      </c>
      <c r="D5" s="0" t="n">
        <v>3925</v>
      </c>
      <c r="E5" s="0" t="s">
        <v>414</v>
      </c>
      <c r="F5" s="0" t="s">
        <v>1882</v>
      </c>
      <c r="G5" s="0" t="s">
        <v>1883</v>
      </c>
      <c r="H5" s="0" t="s">
        <v>1884</v>
      </c>
      <c r="I5" s="0" t="n">
        <v>331</v>
      </c>
      <c r="J5" s="0" t="n">
        <v>-0.678</v>
      </c>
      <c r="K5" s="0" t="n">
        <v>-0.166</v>
      </c>
      <c r="L5" s="0" t="n">
        <v>-0.416</v>
      </c>
      <c r="M5" s="0" t="n">
        <v>0.063</v>
      </c>
      <c r="N5" s="0" t="n">
        <v>-0.107</v>
      </c>
      <c r="O5" s="0" t="n">
        <v>-0.019</v>
      </c>
      <c r="P5" s="0" t="n">
        <v>0.085</v>
      </c>
      <c r="Q5" s="0" t="n">
        <v>0.049</v>
      </c>
      <c r="R5" s="0" t="n">
        <v>0.067</v>
      </c>
    </row>
    <row r="6" customFormat="false" ht="12.75" hidden="false" customHeight="false" outlineLevel="0" collapsed="false">
      <c r="A6" s="0" t="s">
        <v>1555</v>
      </c>
      <c r="B6" s="0" t="s">
        <v>1556</v>
      </c>
      <c r="C6" s="0" t="s">
        <v>1557</v>
      </c>
      <c r="D6" s="0" t="n">
        <v>7074</v>
      </c>
      <c r="E6" s="0" t="s">
        <v>448</v>
      </c>
      <c r="F6" s="0" t="s">
        <v>1558</v>
      </c>
      <c r="G6" s="0" t="s">
        <v>1559</v>
      </c>
      <c r="H6" s="0" t="s">
        <v>1560</v>
      </c>
      <c r="I6" s="0" t="n">
        <v>319</v>
      </c>
      <c r="J6" s="0" t="n">
        <v>0.833</v>
      </c>
      <c r="K6" s="0" t="n">
        <v>0.824</v>
      </c>
      <c r="L6" s="0" t="n">
        <v>0.828</v>
      </c>
      <c r="M6" s="0" t="n">
        <v>0.185</v>
      </c>
      <c r="N6" s="0" t="n">
        <v>0.285</v>
      </c>
      <c r="O6" s="0" t="n">
        <v>0.233</v>
      </c>
      <c r="P6" s="0" t="n">
        <v>0.121</v>
      </c>
      <c r="Q6" s="0" t="n">
        <v>0.103</v>
      </c>
      <c r="R6" s="0" t="n">
        <v>0.112</v>
      </c>
    </row>
    <row r="7" customFormat="false" ht="12.75" hidden="false" customHeight="false" outlineLevel="0" collapsed="false">
      <c r="A7" s="0" t="s">
        <v>1885</v>
      </c>
      <c r="B7" s="0" t="s">
        <v>1886</v>
      </c>
      <c r="C7" s="0" t="s">
        <v>1887</v>
      </c>
      <c r="D7" s="0" t="n">
        <v>10435</v>
      </c>
      <c r="E7" s="0" t="s">
        <v>653</v>
      </c>
      <c r="F7" s="0" t="s">
        <v>1888</v>
      </c>
      <c r="G7" s="0" t="e">
        <f aca="false">NA()</f>
        <v>#N/A</v>
      </c>
      <c r="H7" s="0" t="e">
        <f aca="false">NA()</f>
        <v>#N/A</v>
      </c>
      <c r="I7" s="0" t="n">
        <v>136</v>
      </c>
      <c r="J7" s="0" t="n">
        <v>0.832</v>
      </c>
      <c r="K7" s="0" t="n">
        <v>1.086</v>
      </c>
      <c r="L7" s="0" t="n">
        <v>0.96</v>
      </c>
      <c r="M7" s="0" t="n">
        <v>0.168</v>
      </c>
      <c r="N7" s="0" t="n">
        <v>0.169</v>
      </c>
      <c r="O7" s="0" t="n">
        <v>0.168</v>
      </c>
      <c r="P7" s="0" t="n">
        <v>0.015</v>
      </c>
      <c r="Q7" s="0" t="n">
        <v>0.112</v>
      </c>
      <c r="R7" s="0" t="n">
        <v>0.063</v>
      </c>
    </row>
    <row r="8" customFormat="false" ht="12.75" hidden="false" customHeight="false" outlineLevel="0" collapsed="false">
      <c r="A8" s="0" t="s">
        <v>1889</v>
      </c>
      <c r="B8" s="0" t="s">
        <v>1890</v>
      </c>
      <c r="C8" s="0" t="s">
        <v>1891</v>
      </c>
      <c r="D8" s="0" t="n">
        <v>395</v>
      </c>
      <c r="E8" s="0" t="s">
        <v>407</v>
      </c>
      <c r="F8" s="0" t="s">
        <v>1892</v>
      </c>
      <c r="G8" s="0" t="e">
        <f aca="false">NA()</f>
        <v>#N/A</v>
      </c>
      <c r="H8" s="0" t="e">
        <f aca="false">NA()</f>
        <v>#N/A</v>
      </c>
      <c r="I8" s="0" t="n">
        <v>83</v>
      </c>
      <c r="J8" s="0" t="n">
        <v>-1.36</v>
      </c>
      <c r="K8" s="0" t="n">
        <v>-0.965</v>
      </c>
      <c r="L8" s="0" t="n">
        <v>-1.161</v>
      </c>
      <c r="M8" s="0" t="n">
        <v>-0.223</v>
      </c>
      <c r="N8" s="0" t="n">
        <v>-0.176</v>
      </c>
      <c r="O8" s="0" t="n">
        <v>-0.2</v>
      </c>
      <c r="P8" s="0" t="n">
        <v>0.039</v>
      </c>
      <c r="Q8" s="0" t="n">
        <v>-0.05</v>
      </c>
      <c r="R8" s="0" t="n">
        <v>-0.005</v>
      </c>
    </row>
    <row r="9" customFormat="false" ht="12.75" hidden="false" customHeight="false" outlineLevel="0" collapsed="false">
      <c r="A9" s="0" t="s">
        <v>1611</v>
      </c>
      <c r="B9" s="0" t="s">
        <v>1612</v>
      </c>
      <c r="C9" s="0" t="s">
        <v>1613</v>
      </c>
      <c r="D9" s="0" t="n">
        <v>9133</v>
      </c>
      <c r="E9" s="0" t="s">
        <v>549</v>
      </c>
      <c r="F9" s="0" t="s">
        <v>1614</v>
      </c>
      <c r="G9" s="0" t="s">
        <v>1615</v>
      </c>
      <c r="H9" s="0" t="s">
        <v>1616</v>
      </c>
      <c r="I9" s="0" t="n">
        <v>53</v>
      </c>
      <c r="J9" s="0" t="n">
        <v>-0.736</v>
      </c>
      <c r="K9" s="0" t="n">
        <v>-0.798</v>
      </c>
      <c r="L9" s="0" t="n">
        <v>-0.767</v>
      </c>
      <c r="M9" s="0" t="n">
        <v>0.121</v>
      </c>
      <c r="N9" s="0" t="n">
        <v>-0.118</v>
      </c>
      <c r="O9" s="0" t="n">
        <v>0.007</v>
      </c>
      <c r="P9" s="0" t="n">
        <v>-0.068</v>
      </c>
      <c r="Q9" s="0" t="n">
        <v>-0.061</v>
      </c>
      <c r="R9" s="0" t="n">
        <v>-0.065</v>
      </c>
    </row>
    <row r="10" customFormat="false" ht="12.75" hidden="false" customHeight="false" outlineLevel="0" collapsed="false">
      <c r="A10" s="0" t="s">
        <v>1893</v>
      </c>
      <c r="B10" s="0" t="s">
        <v>1894</v>
      </c>
      <c r="C10" s="0" t="s">
        <v>1895</v>
      </c>
      <c r="D10" s="0" t="n">
        <v>25794</v>
      </c>
      <c r="E10" s="0" t="s">
        <v>357</v>
      </c>
      <c r="F10" s="0" t="s">
        <v>1896</v>
      </c>
      <c r="G10" s="0" t="e">
        <f aca="false">NA()</f>
        <v>#N/A</v>
      </c>
      <c r="H10" s="0" t="e">
        <f aca="false">NA()</f>
        <v>#N/A</v>
      </c>
      <c r="I10" s="0" t="n">
        <v>13</v>
      </c>
      <c r="J10" s="0" t="n">
        <v>-0.754</v>
      </c>
      <c r="K10" s="0" t="n">
        <v>-0.179</v>
      </c>
      <c r="L10" s="0" t="n">
        <v>-0.467</v>
      </c>
      <c r="M10" s="0" t="n">
        <v>-0.231</v>
      </c>
      <c r="N10" s="0" t="n">
        <v>0.069</v>
      </c>
      <c r="O10" s="0" t="n">
        <v>-0.088</v>
      </c>
      <c r="P10" s="0" t="n">
        <v>0.048</v>
      </c>
      <c r="Q10" s="0" t="n">
        <v>-0.143</v>
      </c>
      <c r="R10" s="0" t="n">
        <v>-0.045</v>
      </c>
    </row>
    <row r="11" customFormat="false" ht="12.75" hidden="false" customHeight="false" outlineLevel="0" collapsed="false">
      <c r="A11" s="0" t="s">
        <v>1897</v>
      </c>
      <c r="B11" s="0" t="s">
        <v>1898</v>
      </c>
      <c r="C11" s="0" t="s">
        <v>1899</v>
      </c>
      <c r="D11" s="0" t="n">
        <v>4281</v>
      </c>
      <c r="E11" s="0" t="s">
        <v>407</v>
      </c>
      <c r="F11" s="0" t="s">
        <v>1900</v>
      </c>
      <c r="G11" s="0" t="s">
        <v>1901</v>
      </c>
      <c r="H11" s="0" t="s">
        <v>1902</v>
      </c>
      <c r="I11" s="0" t="n">
        <v>2172</v>
      </c>
      <c r="J11" s="0" t="n">
        <v>-0.451</v>
      </c>
      <c r="K11" s="0" t="n">
        <v>-0.596</v>
      </c>
      <c r="L11" s="0" t="n">
        <v>-0.529</v>
      </c>
      <c r="M11" s="0" t="n">
        <v>-0.076</v>
      </c>
      <c r="N11" s="0" t="n">
        <v>-0.086</v>
      </c>
      <c r="O11" s="0" t="n">
        <v>-0.081</v>
      </c>
      <c r="P11" s="0" t="n">
        <v>0.007</v>
      </c>
      <c r="Q11" s="0" t="n">
        <v>0.036</v>
      </c>
      <c r="R11" s="0" t="n">
        <v>0.021</v>
      </c>
    </row>
    <row r="12" customFormat="false" ht="12.75" hidden="false" customHeight="false" outlineLevel="0" collapsed="false">
      <c r="A12" s="0" t="s">
        <v>1903</v>
      </c>
      <c r="B12" s="0" t="s">
        <v>1904</v>
      </c>
      <c r="C12" s="0" t="s">
        <v>1905</v>
      </c>
      <c r="D12" s="0" t="n">
        <v>10788</v>
      </c>
      <c r="E12" s="0" t="s">
        <v>662</v>
      </c>
      <c r="F12" s="0" t="s">
        <v>1906</v>
      </c>
      <c r="G12" s="0" t="s">
        <v>1907</v>
      </c>
      <c r="H12" s="0" t="s">
        <v>1908</v>
      </c>
      <c r="I12" s="0" t="n">
        <v>2055</v>
      </c>
      <c r="J12" s="0" t="n">
        <v>-0.083</v>
      </c>
      <c r="K12" s="0" t="n">
        <v>-0.663</v>
      </c>
      <c r="L12" s="0" t="n">
        <v>-0.396</v>
      </c>
      <c r="M12" s="0" t="n">
        <v>0.074</v>
      </c>
      <c r="N12" s="0" t="n">
        <v>-0.074</v>
      </c>
      <c r="O12" s="0" t="n">
        <v>0.002</v>
      </c>
      <c r="P12" s="0" t="n">
        <v>0.067</v>
      </c>
      <c r="Q12" s="0" t="n">
        <v>-0.05</v>
      </c>
      <c r="R12" s="0" t="n">
        <v>0.009</v>
      </c>
    </row>
    <row r="13" customFormat="false" ht="12.75" hidden="false" customHeight="false" outlineLevel="0" collapsed="false">
      <c r="A13" s="0" t="s">
        <v>1909</v>
      </c>
      <c r="B13" s="0" t="s">
        <v>1910</v>
      </c>
      <c r="C13" s="0" t="s">
        <v>1911</v>
      </c>
      <c r="D13" s="0" t="n">
        <v>90102</v>
      </c>
      <c r="E13" s="0" t="s">
        <v>776</v>
      </c>
      <c r="F13" s="0" t="s">
        <v>1912</v>
      </c>
      <c r="G13" s="0" t="e">
        <f aca="false">NA()</f>
        <v>#N/A</v>
      </c>
      <c r="H13" s="0" t="e">
        <f aca="false">NA()</f>
        <v>#N/A</v>
      </c>
      <c r="I13" s="0" t="n">
        <v>780</v>
      </c>
      <c r="J13" s="0" t="n">
        <v>0.382</v>
      </c>
      <c r="K13" s="0" t="n">
        <v>0.618</v>
      </c>
      <c r="L13" s="0" t="n">
        <v>0.506</v>
      </c>
      <c r="M13" s="0" t="n">
        <v>-0.039</v>
      </c>
      <c r="N13" s="0" t="n">
        <v>0.074</v>
      </c>
      <c r="O13" s="0" t="n">
        <v>0.016</v>
      </c>
      <c r="P13" s="0" t="n">
        <v>0.056</v>
      </c>
      <c r="Q13" s="0" t="n">
        <v>0.182</v>
      </c>
      <c r="R13" s="0" t="n">
        <v>0.118</v>
      </c>
    </row>
    <row r="14" customFormat="false" ht="12.75" hidden="false" customHeight="false" outlineLevel="0" collapsed="false">
      <c r="A14" s="0" t="s">
        <v>1511</v>
      </c>
      <c r="B14" s="0" t="s">
        <v>1512</v>
      </c>
      <c r="C14" s="0" t="s">
        <v>1513</v>
      </c>
      <c r="D14" s="0" t="n">
        <v>9212</v>
      </c>
      <c r="E14" s="0" t="s">
        <v>357</v>
      </c>
      <c r="F14" s="0" t="s">
        <v>1514</v>
      </c>
      <c r="G14" s="0" t="e">
        <f aca="false">NA()</f>
        <v>#N/A</v>
      </c>
      <c r="H14" s="0" t="e">
        <f aca="false">NA()</f>
        <v>#N/A</v>
      </c>
      <c r="I14" s="0" t="n">
        <v>11</v>
      </c>
      <c r="J14" s="0" t="n">
        <v>-0.402</v>
      </c>
      <c r="K14" s="0" t="n">
        <v>-1.022</v>
      </c>
      <c r="L14" s="0" t="n">
        <v>-0.711</v>
      </c>
      <c r="M14" s="0" t="n">
        <v>1.024</v>
      </c>
      <c r="N14" s="0" t="n">
        <v>-0.2</v>
      </c>
      <c r="O14" s="0" t="n">
        <v>0.441</v>
      </c>
      <c r="P14" s="0" t="n">
        <v>0.301</v>
      </c>
      <c r="Q14" s="0" t="n">
        <v>0.177</v>
      </c>
      <c r="R14" s="0" t="n">
        <v>0.24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n">
        <v>6</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958</v>
      </c>
      <c r="B3" s="0" t="s">
        <v>959</v>
      </c>
      <c r="C3" s="0" t="s">
        <v>960</v>
      </c>
      <c r="D3" s="0" t="n">
        <v>355</v>
      </c>
      <c r="E3" s="0" t="n">
        <v>10</v>
      </c>
      <c r="F3" s="0" t="s">
        <v>961</v>
      </c>
      <c r="G3" s="0" t="s">
        <v>962</v>
      </c>
      <c r="H3" s="0" t="s">
        <v>963</v>
      </c>
      <c r="I3" s="0" t="n">
        <v>976</v>
      </c>
      <c r="J3" s="0" t="n">
        <v>0.698</v>
      </c>
      <c r="K3" s="0" t="n">
        <v>0.591</v>
      </c>
      <c r="L3" s="0" t="n">
        <v>0.641</v>
      </c>
      <c r="M3" s="0" t="n">
        <v>0.109</v>
      </c>
      <c r="N3" s="0" t="n">
        <v>-0.059</v>
      </c>
      <c r="O3" s="0" t="n">
        <v>0.027</v>
      </c>
      <c r="P3" s="0" t="n">
        <v>0.067</v>
      </c>
      <c r="Q3" s="0" t="n">
        <v>0.099</v>
      </c>
      <c r="R3" s="0" t="n">
        <v>0.083</v>
      </c>
    </row>
    <row r="4" customFormat="false" ht="12.75" hidden="false" customHeight="false" outlineLevel="0" collapsed="false">
      <c r="A4" s="0" t="s">
        <v>1028</v>
      </c>
      <c r="B4" s="0" t="s">
        <v>1029</v>
      </c>
      <c r="C4" s="0" t="s">
        <v>1030</v>
      </c>
      <c r="D4" s="0" t="n">
        <v>4791</v>
      </c>
      <c r="E4" s="0" t="n">
        <v>10</v>
      </c>
      <c r="F4" s="0" t="s">
        <v>1031</v>
      </c>
      <c r="G4" s="0" t="s">
        <v>1032</v>
      </c>
      <c r="H4" s="0" t="s">
        <v>1033</v>
      </c>
      <c r="I4" s="0" t="n">
        <v>650</v>
      </c>
      <c r="J4" s="0" t="n">
        <v>0.647</v>
      </c>
      <c r="K4" s="0" t="n">
        <v>1.085</v>
      </c>
      <c r="L4" s="0" t="n">
        <v>0.876</v>
      </c>
      <c r="M4" s="0" t="n">
        <v>0.159</v>
      </c>
      <c r="N4" s="0" t="n">
        <v>0.451</v>
      </c>
      <c r="O4" s="0" t="n">
        <v>0.3</v>
      </c>
      <c r="P4" s="0" t="n">
        <v>0.002</v>
      </c>
      <c r="Q4" s="0" t="n">
        <v>0.118</v>
      </c>
      <c r="R4" s="0" t="n">
        <v>0.059</v>
      </c>
    </row>
    <row r="5" customFormat="false" ht="12.75" hidden="false" customHeight="false" outlineLevel="0" collapsed="false">
      <c r="A5" s="0" t="s">
        <v>1741</v>
      </c>
      <c r="B5" s="0" t="s">
        <v>1742</v>
      </c>
      <c r="C5" s="0" t="s">
        <v>1743</v>
      </c>
      <c r="D5" s="0" t="n">
        <v>920</v>
      </c>
      <c r="E5" s="0" t="n">
        <v>12</v>
      </c>
      <c r="F5" s="0" t="s">
        <v>1744</v>
      </c>
      <c r="G5" s="0" t="s">
        <v>1745</v>
      </c>
      <c r="H5" s="0" t="s">
        <v>1746</v>
      </c>
      <c r="I5" s="0" t="n">
        <v>167</v>
      </c>
      <c r="J5" s="0" t="n">
        <v>-0.62</v>
      </c>
      <c r="K5" s="0" t="n">
        <v>-0.734</v>
      </c>
      <c r="L5" s="0" t="n">
        <v>-0.677</v>
      </c>
      <c r="M5" s="0" t="n">
        <v>-0.17</v>
      </c>
      <c r="N5" s="0" t="n">
        <v>0.061</v>
      </c>
      <c r="O5" s="0" t="n">
        <v>-0.059</v>
      </c>
      <c r="P5" s="0" t="n">
        <v>-0.181</v>
      </c>
      <c r="Q5" s="0" t="n">
        <v>0.041</v>
      </c>
      <c r="R5" s="0" t="n">
        <v>-0.073</v>
      </c>
    </row>
    <row r="6" customFormat="false" ht="12.75" hidden="false" customHeight="false" outlineLevel="0" collapsed="false">
      <c r="A6" s="0" t="s">
        <v>202</v>
      </c>
      <c r="B6" s="0" t="s">
        <v>203</v>
      </c>
      <c r="C6" s="0" t="s">
        <v>204</v>
      </c>
      <c r="D6" s="0" t="n">
        <v>6347</v>
      </c>
      <c r="E6" s="0" t="n">
        <v>17</v>
      </c>
      <c r="F6" s="0" t="s">
        <v>205</v>
      </c>
      <c r="G6" s="0" t="s">
        <v>206</v>
      </c>
      <c r="H6" s="0" t="s">
        <v>207</v>
      </c>
      <c r="I6" s="0" t="n">
        <v>37</v>
      </c>
      <c r="J6" s="0" t="n">
        <v>-1.642</v>
      </c>
      <c r="K6" s="0" t="n">
        <v>-1.96</v>
      </c>
      <c r="L6" s="0" t="n">
        <v>-1.802</v>
      </c>
      <c r="M6" s="0" t="n">
        <v>0.322</v>
      </c>
      <c r="N6" s="0" t="n">
        <v>-0.217</v>
      </c>
      <c r="O6" s="0" t="n">
        <v>0.064</v>
      </c>
      <c r="P6" s="0" t="n">
        <v>-0.007</v>
      </c>
      <c r="Q6" s="0" t="n">
        <v>0.118</v>
      </c>
      <c r="R6" s="0" t="n">
        <v>0.054</v>
      </c>
    </row>
    <row r="7" customFormat="false" ht="12.75" hidden="false" customHeight="false" outlineLevel="0" collapsed="false">
      <c r="A7" s="0" t="s">
        <v>1277</v>
      </c>
      <c r="B7" s="0" t="s">
        <v>1278</v>
      </c>
      <c r="C7" s="0" t="s">
        <v>1279</v>
      </c>
      <c r="D7" s="0" t="n">
        <v>7852</v>
      </c>
      <c r="E7" s="0" t="n">
        <v>2</v>
      </c>
      <c r="F7" s="0" t="s">
        <v>1280</v>
      </c>
      <c r="G7" s="0" t="s">
        <v>1281</v>
      </c>
      <c r="H7" s="0" t="s">
        <v>1282</v>
      </c>
      <c r="I7" s="0" t="n">
        <v>27</v>
      </c>
      <c r="J7" s="0" t="n">
        <v>-1.184</v>
      </c>
      <c r="K7" s="0" t="n">
        <v>-1.573</v>
      </c>
      <c r="L7" s="0" t="n">
        <v>-1.379</v>
      </c>
      <c r="M7" s="0" t="n">
        <v>0.143</v>
      </c>
      <c r="N7" s="0" t="n">
        <v>-0.206</v>
      </c>
      <c r="O7" s="0" t="n">
        <v>-0.023</v>
      </c>
      <c r="P7" s="0" t="n">
        <v>-0.027</v>
      </c>
      <c r="Q7" s="0" t="n">
        <v>-0.025</v>
      </c>
      <c r="R7" s="0" t="n">
        <v>-0.026</v>
      </c>
    </row>
    <row r="8" customFormat="false" ht="12.75" hidden="false" customHeight="false" outlineLevel="0" collapsed="false">
      <c r="A8" s="0" t="s">
        <v>222</v>
      </c>
      <c r="B8" s="0" t="s">
        <v>223</v>
      </c>
      <c r="C8" s="0" t="s">
        <v>224</v>
      </c>
      <c r="D8" s="0" t="n">
        <v>6352</v>
      </c>
      <c r="E8" s="0" t="n">
        <v>17</v>
      </c>
      <c r="F8" s="0" t="s">
        <v>225</v>
      </c>
      <c r="G8" s="0" t="s">
        <v>226</v>
      </c>
      <c r="H8" s="0" t="s">
        <v>227</v>
      </c>
      <c r="I8" s="0" t="n">
        <v>5</v>
      </c>
      <c r="J8" s="0" t="n">
        <v>-1.456</v>
      </c>
      <c r="K8" s="0" t="n">
        <v>0.682</v>
      </c>
      <c r="L8" s="0" t="n">
        <v>-0.382</v>
      </c>
      <c r="M8" s="0" t="n">
        <v>-1.308</v>
      </c>
      <c r="N8" s="0" t="n">
        <v>0.446</v>
      </c>
      <c r="O8" s="0" t="n">
        <v>-0.47</v>
      </c>
      <c r="P8" s="0" t="n">
        <v>-0.683</v>
      </c>
      <c r="Q8" s="0" t="n">
        <v>0.17</v>
      </c>
      <c r="R8" s="0" t="n">
        <v>-0.268</v>
      </c>
    </row>
    <row r="9" customFormat="false" ht="12.75" hidden="false" customHeight="false" outlineLevel="0" collapsed="false">
      <c r="A9" s="0" t="s">
        <v>1235</v>
      </c>
      <c r="B9" s="0" t="s">
        <v>1236</v>
      </c>
      <c r="C9" s="0" t="s">
        <v>1237</v>
      </c>
      <c r="D9" s="0" t="n">
        <v>3383</v>
      </c>
      <c r="E9" s="0" t="n">
        <v>19</v>
      </c>
      <c r="F9" s="0" t="s">
        <v>1238</v>
      </c>
      <c r="G9" s="0" t="s">
        <v>1239</v>
      </c>
      <c r="H9" s="0" t="s">
        <v>1240</v>
      </c>
      <c r="I9" s="0" t="n">
        <v>887</v>
      </c>
      <c r="J9" s="0" t="n">
        <v>-0.022</v>
      </c>
      <c r="K9" s="0" t="n">
        <v>0.941</v>
      </c>
      <c r="L9" s="0" t="n">
        <v>0.487</v>
      </c>
      <c r="M9" s="0" t="n">
        <v>0.001</v>
      </c>
      <c r="N9" s="0" t="n">
        <v>0.214</v>
      </c>
      <c r="O9" s="0" t="n">
        <v>0.104</v>
      </c>
      <c r="P9" s="0" t="n">
        <v>-0.217</v>
      </c>
      <c r="Q9" s="0" t="n">
        <v>0.182</v>
      </c>
      <c r="R9" s="0" t="n">
        <v>-0.02</v>
      </c>
    </row>
    <row r="10" customFormat="false" ht="12.75" hidden="false" customHeight="false" outlineLevel="0" collapsed="false">
      <c r="A10" s="0" t="s">
        <v>650</v>
      </c>
      <c r="B10" s="0" t="s">
        <v>651</v>
      </c>
      <c r="C10" s="0" t="s">
        <v>652</v>
      </c>
      <c r="D10" s="0" t="n">
        <v>4192</v>
      </c>
      <c r="E10" s="0" t="n">
        <v>11</v>
      </c>
      <c r="F10" s="0" t="s">
        <v>654</v>
      </c>
      <c r="G10" s="0" t="e">
        <f aca="false">NA()</f>
        <v>#N/A</v>
      </c>
      <c r="H10" s="0" t="e">
        <f aca="false">NA()</f>
        <v>#N/A</v>
      </c>
      <c r="I10" s="0" t="n">
        <v>575</v>
      </c>
      <c r="J10" s="0" t="n">
        <v>0.174</v>
      </c>
      <c r="K10" s="0" t="n">
        <v>1.131</v>
      </c>
      <c r="L10" s="0" t="n">
        <v>0.673</v>
      </c>
      <c r="M10" s="0" t="n">
        <v>-0.049</v>
      </c>
      <c r="N10" s="0" t="n">
        <v>0.306</v>
      </c>
      <c r="O10" s="0" t="n">
        <v>0.122</v>
      </c>
      <c r="P10" s="0" t="n">
        <v>-0.201</v>
      </c>
      <c r="Q10" s="0" t="n">
        <v>0.035</v>
      </c>
      <c r="R10" s="0" t="n">
        <v>-0.085</v>
      </c>
    </row>
    <row r="11" customFormat="false" ht="12.75" hidden="false" customHeight="false" outlineLevel="0" collapsed="false">
      <c r="A11" s="0" t="s">
        <v>1837</v>
      </c>
      <c r="B11" s="0" t="s">
        <v>1838</v>
      </c>
      <c r="C11" s="0" t="s">
        <v>1839</v>
      </c>
      <c r="D11" s="0" t="n">
        <v>3603</v>
      </c>
      <c r="E11" s="0" t="n">
        <v>15</v>
      </c>
      <c r="F11" s="0" t="s">
        <v>1840</v>
      </c>
      <c r="G11" s="0" t="e">
        <f aca="false">NA()</f>
        <v>#N/A</v>
      </c>
      <c r="H11" s="0" t="e">
        <f aca="false">NA()</f>
        <v>#N/A</v>
      </c>
      <c r="I11" s="0" t="n">
        <v>330</v>
      </c>
      <c r="J11" s="0" t="n">
        <v>-0.502</v>
      </c>
      <c r="K11" s="0" t="n">
        <v>-0.593</v>
      </c>
      <c r="L11" s="0" t="n">
        <v>-0.549</v>
      </c>
      <c r="M11" s="0" t="n">
        <v>0.006</v>
      </c>
      <c r="N11" s="0" t="n">
        <v>-0.25</v>
      </c>
      <c r="O11" s="0" t="n">
        <v>-0.117</v>
      </c>
      <c r="P11" s="0" t="n">
        <v>0.003</v>
      </c>
      <c r="Q11" s="0" t="n">
        <v>-0.083</v>
      </c>
      <c r="R11" s="0" t="n">
        <v>-0.039</v>
      </c>
    </row>
    <row r="12" customFormat="false" ht="12.75" hidden="false" customHeight="false" outlineLevel="0" collapsed="false">
      <c r="A12" s="0" t="s">
        <v>766</v>
      </c>
      <c r="B12" s="0" t="s">
        <v>767</v>
      </c>
      <c r="C12" s="0" t="s">
        <v>768</v>
      </c>
      <c r="D12" s="0" t="n">
        <v>2920</v>
      </c>
      <c r="E12" s="0" t="n">
        <v>4</v>
      </c>
      <c r="F12" s="0" t="s">
        <v>769</v>
      </c>
      <c r="G12" s="0" t="s">
        <v>770</v>
      </c>
      <c r="H12" s="0" t="s">
        <v>771</v>
      </c>
      <c r="I12" s="0" t="n">
        <v>275</v>
      </c>
      <c r="J12" s="0" t="n">
        <v>0.649</v>
      </c>
      <c r="K12" s="0" t="n">
        <v>1.24</v>
      </c>
      <c r="L12" s="0" t="n">
        <v>0.95</v>
      </c>
      <c r="M12" s="0" t="n">
        <v>0.309</v>
      </c>
      <c r="N12" s="0" t="n">
        <v>0.564</v>
      </c>
      <c r="O12" s="0" t="n">
        <v>0.431</v>
      </c>
      <c r="P12" s="0" t="n">
        <v>0.185</v>
      </c>
      <c r="Q12" s="0" t="n">
        <v>0.194</v>
      </c>
      <c r="R12" s="0" t="n">
        <v>0.189</v>
      </c>
    </row>
    <row r="13" customFormat="false" ht="12.75" hidden="false" customHeight="false" outlineLevel="0" collapsed="false">
      <c r="A13" s="0" t="s">
        <v>1467</v>
      </c>
      <c r="B13" s="0" t="s">
        <v>1468</v>
      </c>
      <c r="C13" s="0" t="s">
        <v>1469</v>
      </c>
      <c r="D13" s="0" t="n">
        <v>5971</v>
      </c>
      <c r="E13" s="0" t="n">
        <v>19</v>
      </c>
      <c r="F13" s="0" t="s">
        <v>1470</v>
      </c>
      <c r="G13" s="0" t="s">
        <v>1471</v>
      </c>
      <c r="H13" s="0" t="s">
        <v>1472</v>
      </c>
      <c r="I13" s="0" t="n">
        <v>255</v>
      </c>
      <c r="J13" s="0" t="n">
        <v>0.561</v>
      </c>
      <c r="K13" s="0" t="n">
        <v>0.889</v>
      </c>
      <c r="L13" s="0" t="n">
        <v>0.728</v>
      </c>
      <c r="M13" s="0" t="n">
        <v>0.113</v>
      </c>
      <c r="N13" s="0" t="n">
        <v>0.297</v>
      </c>
      <c r="O13" s="0" t="n">
        <v>0.201</v>
      </c>
      <c r="P13" s="0" t="n">
        <v>0.073</v>
      </c>
      <c r="Q13" s="0" t="n">
        <v>0.074</v>
      </c>
      <c r="R13" s="0" t="n">
        <v>0.073</v>
      </c>
    </row>
    <row r="14" customFormat="false" ht="12.75" hidden="false" customHeight="false" outlineLevel="0" collapsed="false">
      <c r="A14" s="0" t="s">
        <v>238</v>
      </c>
      <c r="B14" s="0" t="s">
        <v>239</v>
      </c>
      <c r="C14" s="0" t="s">
        <v>240</v>
      </c>
      <c r="D14" s="0" t="n">
        <v>3592</v>
      </c>
      <c r="E14" s="0" t="n">
        <v>3</v>
      </c>
      <c r="F14" s="0" t="s">
        <v>241</v>
      </c>
      <c r="G14" s="0" t="s">
        <v>242</v>
      </c>
      <c r="H14" s="0" t="s">
        <v>243</v>
      </c>
      <c r="I14" s="0" t="n">
        <v>49</v>
      </c>
      <c r="J14" s="0" t="n">
        <v>-0.43</v>
      </c>
      <c r="K14" s="0" t="n">
        <v>-0.718</v>
      </c>
      <c r="L14" s="0" t="n">
        <v>-0.575</v>
      </c>
      <c r="M14" s="0" t="n">
        <v>-0.267</v>
      </c>
      <c r="N14" s="0" t="n">
        <v>-0.182</v>
      </c>
      <c r="O14" s="0" t="n">
        <v>-0.227</v>
      </c>
      <c r="P14" s="0" t="n">
        <v>-0.023</v>
      </c>
      <c r="Q14" s="0" t="n">
        <v>-0.04</v>
      </c>
      <c r="R14" s="0" t="n">
        <v>-0.031</v>
      </c>
    </row>
    <row r="15" customFormat="false" ht="12.75" hidden="false" customHeight="false" outlineLevel="0" collapsed="false">
      <c r="A15" s="0" t="s">
        <v>940</v>
      </c>
      <c r="B15" s="0" t="s">
        <v>941</v>
      </c>
      <c r="C15" s="0" t="s">
        <v>942</v>
      </c>
      <c r="D15" s="0" t="n">
        <v>942</v>
      </c>
      <c r="E15" s="0" t="n">
        <v>3</v>
      </c>
      <c r="F15" s="0" t="s">
        <v>943</v>
      </c>
      <c r="G15" s="0" t="s">
        <v>944</v>
      </c>
      <c r="H15" s="0" t="s">
        <v>945</v>
      </c>
      <c r="I15" s="0" t="n">
        <v>11</v>
      </c>
      <c r="J15" s="0" t="n">
        <v>1.195</v>
      </c>
      <c r="K15" s="0" t="n">
        <v>1.21</v>
      </c>
      <c r="L15" s="0" t="n">
        <v>1.203</v>
      </c>
      <c r="M15" s="0" t="n">
        <v>0.426</v>
      </c>
      <c r="N15" s="0" t="n">
        <v>1.097</v>
      </c>
      <c r="O15" s="0" t="n">
        <v>0.746</v>
      </c>
      <c r="P15" s="0" t="n">
        <v>-0.626</v>
      </c>
      <c r="Q15" s="0" t="n">
        <v>0.321</v>
      </c>
      <c r="R15" s="0" t="n">
        <v>-0.166</v>
      </c>
    </row>
    <row r="16" customFormat="false" ht="12.75" hidden="false" customHeight="false" outlineLevel="0" collapsed="false">
      <c r="A16" s="0" t="s">
        <v>1913</v>
      </c>
      <c r="B16" s="0" t="s">
        <v>1914</v>
      </c>
      <c r="C16" s="0" t="s">
        <v>1915</v>
      </c>
      <c r="D16" s="0" t="n">
        <v>3117</v>
      </c>
      <c r="E16" s="0" t="n">
        <v>6</v>
      </c>
      <c r="F16" s="0" t="s">
        <v>1916</v>
      </c>
      <c r="G16" s="0" t="s">
        <v>1917</v>
      </c>
      <c r="H16" s="0" t="s">
        <v>1918</v>
      </c>
      <c r="I16" s="0" t="n">
        <v>257</v>
      </c>
      <c r="J16" s="0" t="n">
        <v>-0.749</v>
      </c>
      <c r="K16" s="0" t="n">
        <v>-0.583</v>
      </c>
      <c r="L16" s="0" t="n">
        <v>-0.664</v>
      </c>
      <c r="M16" s="0" t="n">
        <v>-0.364</v>
      </c>
      <c r="N16" s="0" t="n">
        <v>-0.04</v>
      </c>
      <c r="O16" s="0" t="n">
        <v>-0.209</v>
      </c>
      <c r="P16" s="0" t="n">
        <v>-0.429</v>
      </c>
      <c r="Q16" s="0" t="n">
        <v>0.135</v>
      </c>
      <c r="R16" s="0" t="n">
        <v>-0.154</v>
      </c>
    </row>
    <row r="17" customFormat="false" ht="12.75" hidden="false" customHeight="false" outlineLevel="0" collapsed="false">
      <c r="A17" s="0" t="s">
        <v>694</v>
      </c>
      <c r="B17" s="0" t="s">
        <v>695</v>
      </c>
      <c r="C17" s="0" t="s">
        <v>696</v>
      </c>
      <c r="D17" s="0" t="n">
        <v>3627</v>
      </c>
      <c r="E17" s="0" t="n">
        <v>4</v>
      </c>
      <c r="F17" s="0" t="s">
        <v>697</v>
      </c>
      <c r="G17" s="0" t="s">
        <v>698</v>
      </c>
      <c r="H17" s="0" t="s">
        <v>699</v>
      </c>
      <c r="I17" s="0" t="n">
        <v>32</v>
      </c>
      <c r="J17" s="0" t="n">
        <v>-1.635</v>
      </c>
      <c r="K17" s="0" t="n">
        <v>-0.693</v>
      </c>
      <c r="L17" s="0" t="n">
        <v>-1.163</v>
      </c>
      <c r="M17" s="0" t="n">
        <v>-0.002</v>
      </c>
      <c r="N17" s="0" t="n">
        <v>-0.142</v>
      </c>
      <c r="O17" s="0" t="n">
        <v>-0.069</v>
      </c>
      <c r="P17" s="0" t="n">
        <v>-0.325</v>
      </c>
      <c r="Q17" s="0" t="n">
        <v>0.313</v>
      </c>
      <c r="R17" s="0" t="n">
        <v>-0.015</v>
      </c>
    </row>
    <row r="18" customFormat="false" ht="12.75" hidden="false" customHeight="false" outlineLevel="0" collapsed="false">
      <c r="A18" s="0" t="s">
        <v>1777</v>
      </c>
      <c r="B18" s="0" t="s">
        <v>1778</v>
      </c>
      <c r="C18" s="0" t="s">
        <v>1779</v>
      </c>
      <c r="D18" s="0" t="n">
        <v>1436</v>
      </c>
      <c r="E18" s="0" t="n">
        <v>5</v>
      </c>
      <c r="F18" s="0" t="s">
        <v>1780</v>
      </c>
      <c r="G18" s="0" t="s">
        <v>1781</v>
      </c>
      <c r="H18" s="0" t="s">
        <v>1782</v>
      </c>
      <c r="I18" s="0" t="n">
        <v>5</v>
      </c>
      <c r="J18" s="0" t="n">
        <v>-0.823</v>
      </c>
      <c r="K18" s="0" t="n">
        <v>-0.895</v>
      </c>
      <c r="L18" s="0" t="n">
        <v>-0.859</v>
      </c>
      <c r="M18" s="0" t="n">
        <v>-0.265</v>
      </c>
      <c r="N18" s="0" t="n">
        <v>-0.766</v>
      </c>
      <c r="O18" s="0" t="n">
        <v>-0.504</v>
      </c>
      <c r="P18" s="0" t="n">
        <v>-0.016</v>
      </c>
      <c r="Q18" s="0" t="n">
        <v>-0.326</v>
      </c>
      <c r="R18" s="0" t="n">
        <v>-0.16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519</v>
      </c>
      <c r="B2" s="0" t="s">
        <v>1520</v>
      </c>
      <c r="C2" s="0" t="s">
        <v>1521</v>
      </c>
      <c r="D2" s="0" t="n">
        <v>3488</v>
      </c>
      <c r="E2" s="0" t="s">
        <v>343</v>
      </c>
      <c r="F2" s="0" t="s">
        <v>1522</v>
      </c>
      <c r="G2" s="0" t="e">
        <f aca="false">NA()</f>
        <v>#N/A</v>
      </c>
      <c r="H2" s="0" t="e">
        <f aca="false">NA()</f>
        <v>#N/A</v>
      </c>
      <c r="I2" s="0" t="n">
        <v>3986</v>
      </c>
      <c r="J2" s="0" t="n">
        <v>-1.366</v>
      </c>
      <c r="K2" s="0" t="n">
        <v>-1.73</v>
      </c>
      <c r="L2" s="0" t="n">
        <v>-1.563</v>
      </c>
      <c r="M2" s="0" t="n">
        <v>-0.108</v>
      </c>
      <c r="N2" s="0" t="n">
        <v>-0.164</v>
      </c>
      <c r="O2" s="0" t="n">
        <v>-0.135</v>
      </c>
      <c r="P2" s="0" t="n">
        <v>-0.012</v>
      </c>
      <c r="Q2" s="0" t="n">
        <v>-0.098</v>
      </c>
      <c r="R2" s="0" t="n">
        <v>-0.055</v>
      </c>
    </row>
    <row r="3" customFormat="false" ht="12.75" hidden="false" customHeight="false" outlineLevel="0" collapsed="false">
      <c r="A3" s="0" t="s">
        <v>1919</v>
      </c>
      <c r="B3" s="0" t="s">
        <v>1920</v>
      </c>
      <c r="C3" s="0" t="s">
        <v>1921</v>
      </c>
      <c r="D3" s="0" t="n">
        <v>1846</v>
      </c>
      <c r="E3" s="0" t="s">
        <v>431</v>
      </c>
      <c r="F3" s="0" t="s">
        <v>1922</v>
      </c>
      <c r="G3" s="0" t="s">
        <v>1923</v>
      </c>
      <c r="H3" s="0" t="s">
        <v>1924</v>
      </c>
      <c r="I3" s="0" t="n">
        <v>2281</v>
      </c>
      <c r="J3" s="0" t="n">
        <v>1.35</v>
      </c>
      <c r="K3" s="0" t="n">
        <v>1.641</v>
      </c>
      <c r="L3" s="0" t="n">
        <v>1.507</v>
      </c>
      <c r="M3" s="0" t="n">
        <v>0.434</v>
      </c>
      <c r="N3" s="0" t="n">
        <v>0.472</v>
      </c>
      <c r="O3" s="0" t="n">
        <v>0.452</v>
      </c>
      <c r="P3" s="0" t="n">
        <v>0.198</v>
      </c>
      <c r="Q3" s="0" t="n">
        <v>0.238</v>
      </c>
      <c r="R3" s="0" t="n">
        <v>0.218</v>
      </c>
    </row>
    <row r="4" customFormat="false" ht="12.75" hidden="false" customHeight="false" outlineLevel="0" collapsed="false">
      <c r="A4" s="0" t="s">
        <v>1399</v>
      </c>
      <c r="B4" s="0" t="s">
        <v>1400</v>
      </c>
      <c r="C4" s="0" t="s">
        <v>1401</v>
      </c>
      <c r="D4" s="0" t="n">
        <v>5295</v>
      </c>
      <c r="E4" s="0" t="s">
        <v>662</v>
      </c>
      <c r="F4" s="0" t="s">
        <v>1402</v>
      </c>
      <c r="G4" s="0" t="s">
        <v>1403</v>
      </c>
      <c r="H4" s="0" t="s">
        <v>1404</v>
      </c>
      <c r="I4" s="0" t="n">
        <v>2064</v>
      </c>
      <c r="J4" s="0" t="n">
        <v>-1.135</v>
      </c>
      <c r="K4" s="0" t="n">
        <v>-1.403</v>
      </c>
      <c r="L4" s="0" t="n">
        <v>-1.279</v>
      </c>
      <c r="M4" s="0" t="n">
        <v>-0.237</v>
      </c>
      <c r="N4" s="0" t="n">
        <v>-0.226</v>
      </c>
      <c r="O4" s="0" t="n">
        <v>-0.232</v>
      </c>
      <c r="P4" s="0" t="n">
        <v>0.033</v>
      </c>
      <c r="Q4" s="0" t="n">
        <v>-0.093</v>
      </c>
      <c r="R4" s="0" t="n">
        <v>-0.03</v>
      </c>
    </row>
    <row r="5" customFormat="false" ht="12.75" hidden="false" customHeight="false" outlineLevel="0" collapsed="false">
      <c r="A5" s="0" t="s">
        <v>1925</v>
      </c>
      <c r="B5" s="0" t="s">
        <v>1926</v>
      </c>
      <c r="C5" s="0" t="s">
        <v>1927</v>
      </c>
      <c r="D5" s="0" t="n">
        <v>4199</v>
      </c>
      <c r="E5" s="0" t="s">
        <v>629</v>
      </c>
      <c r="F5" s="0" t="s">
        <v>1928</v>
      </c>
      <c r="G5" s="0" t="s">
        <v>1929</v>
      </c>
      <c r="H5" s="0" t="s">
        <v>1930</v>
      </c>
      <c r="I5" s="0" t="n">
        <v>1146</v>
      </c>
      <c r="J5" s="0" t="n">
        <v>0.76</v>
      </c>
      <c r="K5" s="0" t="n">
        <v>0.473</v>
      </c>
      <c r="L5" s="0" t="n">
        <v>0.607</v>
      </c>
      <c r="M5" s="0" t="n">
        <v>0.255</v>
      </c>
      <c r="N5" s="0" t="n">
        <v>-0.062</v>
      </c>
      <c r="O5" s="0" t="n">
        <v>0.102</v>
      </c>
      <c r="P5" s="0" t="n">
        <v>0.068</v>
      </c>
      <c r="Q5" s="0" t="n">
        <v>0.038</v>
      </c>
      <c r="R5" s="0" t="n">
        <v>0.053</v>
      </c>
    </row>
    <row r="6" customFormat="false" ht="12.75" hidden="false" customHeight="false" outlineLevel="0" collapsed="false">
      <c r="A6" s="0" t="s">
        <v>1931</v>
      </c>
      <c r="B6" s="0" t="s">
        <v>1932</v>
      </c>
      <c r="C6" s="0" t="s">
        <v>1933</v>
      </c>
      <c r="D6" s="0" t="n">
        <v>2539</v>
      </c>
      <c r="E6" s="0" t="s">
        <v>407</v>
      </c>
      <c r="F6" s="0" t="s">
        <v>1934</v>
      </c>
      <c r="G6" s="0" t="s">
        <v>1935</v>
      </c>
      <c r="H6" s="0" t="s">
        <v>1936</v>
      </c>
      <c r="I6" s="0" t="n">
        <v>1012</v>
      </c>
      <c r="J6" s="0" t="n">
        <v>1.766</v>
      </c>
      <c r="K6" s="0" t="n">
        <v>0.774</v>
      </c>
      <c r="L6" s="0" t="n">
        <v>1.24</v>
      </c>
      <c r="M6" s="0" t="n">
        <v>0.743</v>
      </c>
      <c r="N6" s="0" t="n">
        <v>0.11</v>
      </c>
      <c r="O6" s="0" t="n">
        <v>0.437</v>
      </c>
      <c r="P6" s="0" t="n">
        <v>0.205</v>
      </c>
      <c r="Q6" s="0" t="n">
        <v>-0.027</v>
      </c>
      <c r="R6" s="0" t="n">
        <v>0.09</v>
      </c>
    </row>
    <row r="7" customFormat="false" ht="12.75" hidden="false" customHeight="false" outlineLevel="0" collapsed="false">
      <c r="A7" s="0" t="s">
        <v>1937</v>
      </c>
      <c r="B7" s="0" t="s">
        <v>1938</v>
      </c>
      <c r="C7" s="0" t="s">
        <v>1939</v>
      </c>
      <c r="D7" s="0" t="n">
        <v>634</v>
      </c>
      <c r="E7" s="0" t="s">
        <v>400</v>
      </c>
      <c r="F7" s="0" t="s">
        <v>1940</v>
      </c>
      <c r="G7" s="0" t="e">
        <f aca="false">NA()</f>
        <v>#N/A</v>
      </c>
      <c r="H7" s="0" t="e">
        <f aca="false">NA()</f>
        <v>#N/A</v>
      </c>
      <c r="I7" s="0" t="n">
        <v>317</v>
      </c>
      <c r="J7" s="0" t="n">
        <v>1.41</v>
      </c>
      <c r="K7" s="0" t="n">
        <v>1.713</v>
      </c>
      <c r="L7" s="0" t="n">
        <v>1.565</v>
      </c>
      <c r="M7" s="0" t="n">
        <v>0.072</v>
      </c>
      <c r="N7" s="0" t="n">
        <v>0.369</v>
      </c>
      <c r="O7" s="0" t="n">
        <v>0.214</v>
      </c>
      <c r="P7" s="0" t="n">
        <v>0.018</v>
      </c>
      <c r="Q7" s="0" t="n">
        <v>0.039</v>
      </c>
      <c r="R7" s="0" t="n">
        <v>0.028</v>
      </c>
    </row>
    <row r="8" customFormat="false" ht="12.75" hidden="false" customHeight="false" outlineLevel="0" collapsed="false">
      <c r="A8" s="0" t="s">
        <v>1941</v>
      </c>
      <c r="B8" s="0" t="s">
        <v>1942</v>
      </c>
      <c r="C8" s="0" t="s">
        <v>1943</v>
      </c>
      <c r="D8" s="0" t="n">
        <v>3162</v>
      </c>
      <c r="E8" s="0" t="s">
        <v>376</v>
      </c>
      <c r="F8" s="0" t="s">
        <v>1944</v>
      </c>
      <c r="G8" s="0" t="s">
        <v>1945</v>
      </c>
      <c r="H8" s="0" t="s">
        <v>1946</v>
      </c>
      <c r="I8" s="0" t="n">
        <v>246</v>
      </c>
      <c r="J8" s="0" t="n">
        <v>0.617</v>
      </c>
      <c r="K8" s="0" t="n">
        <v>0.602</v>
      </c>
      <c r="L8" s="0" t="n">
        <v>0.61</v>
      </c>
      <c r="M8" s="0" t="n">
        <v>-0.175</v>
      </c>
      <c r="N8" s="0" t="n">
        <v>0.004</v>
      </c>
      <c r="O8" s="0" t="n">
        <v>-0.089</v>
      </c>
      <c r="P8" s="0" t="n">
        <v>-0.267</v>
      </c>
      <c r="Q8" s="0" t="n">
        <v>0.074</v>
      </c>
      <c r="R8" s="0" t="n">
        <v>-0.101</v>
      </c>
    </row>
    <row r="9" customFormat="false" ht="12.75" hidden="false" customHeight="false" outlineLevel="0" collapsed="false">
      <c r="A9" s="0" t="s">
        <v>1947</v>
      </c>
      <c r="B9" s="0" t="s">
        <v>1948</v>
      </c>
      <c r="C9" s="0" t="s">
        <v>1949</v>
      </c>
      <c r="D9" s="0" t="n">
        <v>57761</v>
      </c>
      <c r="E9" s="0" t="s">
        <v>643</v>
      </c>
      <c r="F9" s="0" t="s">
        <v>1950</v>
      </c>
      <c r="G9" s="0" t="e">
        <f aca="false">NA()</f>
        <v>#N/A</v>
      </c>
      <c r="H9" s="0" t="e">
        <f aca="false">NA()</f>
        <v>#N/A</v>
      </c>
      <c r="I9" s="0" t="n">
        <v>240</v>
      </c>
      <c r="J9" s="0" t="n">
        <v>2.112</v>
      </c>
      <c r="K9" s="0" t="n">
        <v>2.599</v>
      </c>
      <c r="L9" s="0" t="n">
        <v>2.357</v>
      </c>
      <c r="M9" s="0" t="n">
        <v>0.182</v>
      </c>
      <c r="N9" s="0" t="n">
        <v>0.129</v>
      </c>
      <c r="O9" s="0" t="n">
        <v>0.156</v>
      </c>
      <c r="P9" s="0" t="n">
        <v>-0.137</v>
      </c>
      <c r="Q9" s="0" t="n">
        <v>0.132</v>
      </c>
      <c r="R9" s="0" t="n">
        <v>-0.006</v>
      </c>
    </row>
    <row r="10" customFormat="false" ht="12.75" hidden="false" customHeight="false" outlineLevel="0" collapsed="false">
      <c r="A10" s="0" t="s">
        <v>180</v>
      </c>
      <c r="B10" s="0" t="s">
        <v>181</v>
      </c>
      <c r="C10" s="0" t="s">
        <v>182</v>
      </c>
      <c r="D10" s="0" t="n">
        <v>7040</v>
      </c>
      <c r="E10" s="0" t="s">
        <v>400</v>
      </c>
      <c r="F10" s="0" t="s">
        <v>183</v>
      </c>
      <c r="G10" s="0" t="s">
        <v>184</v>
      </c>
      <c r="H10" s="0" t="s">
        <v>185</v>
      </c>
      <c r="I10" s="0" t="n">
        <v>122</v>
      </c>
      <c r="J10" s="0" t="n">
        <v>0.657</v>
      </c>
      <c r="K10" s="0" t="n">
        <v>1.12</v>
      </c>
      <c r="L10" s="0" t="n">
        <v>0.891</v>
      </c>
      <c r="M10" s="0" t="n">
        <v>0.186</v>
      </c>
      <c r="N10" s="0" t="n">
        <v>0.478</v>
      </c>
      <c r="O10" s="0" t="n">
        <v>0.326</v>
      </c>
      <c r="P10" s="0" t="n">
        <v>0.221</v>
      </c>
      <c r="Q10" s="0" t="n">
        <v>0.053</v>
      </c>
      <c r="R10" s="0" t="n">
        <v>0.139</v>
      </c>
    </row>
    <row r="11" customFormat="false" ht="12.75" hidden="false" customHeight="false" outlineLevel="0" collapsed="false">
      <c r="A11" s="0" t="s">
        <v>619</v>
      </c>
      <c r="B11" s="0" t="s">
        <v>620</v>
      </c>
      <c r="C11" s="0" t="s">
        <v>621</v>
      </c>
      <c r="D11" s="0" t="n">
        <v>3569</v>
      </c>
      <c r="E11" s="0" t="s">
        <v>622</v>
      </c>
      <c r="F11" s="0" t="s">
        <v>623</v>
      </c>
      <c r="G11" s="0" t="s">
        <v>624</v>
      </c>
      <c r="H11" s="0" t="s">
        <v>625</v>
      </c>
      <c r="I11" s="0" t="n">
        <v>53</v>
      </c>
      <c r="J11" s="0" t="n">
        <v>1.273</v>
      </c>
      <c r="K11" s="0" t="n">
        <v>1.521</v>
      </c>
      <c r="L11" s="0" t="n">
        <v>1.398</v>
      </c>
      <c r="M11" s="0" t="n">
        <v>1.015</v>
      </c>
      <c r="N11" s="0" t="n">
        <v>1.253</v>
      </c>
      <c r="O11" s="0" t="n">
        <v>1.129</v>
      </c>
      <c r="P11" s="0" t="n">
        <v>-0.193</v>
      </c>
      <c r="Q11" s="0" t="n">
        <v>0.597</v>
      </c>
      <c r="R11" s="0" t="n">
        <v>0.192</v>
      </c>
    </row>
    <row r="12" customFormat="false" ht="12.75" hidden="false" customHeight="false" outlineLevel="0" collapsed="false">
      <c r="A12" s="0" t="s">
        <v>86</v>
      </c>
      <c r="B12" s="0" t="s">
        <v>87</v>
      </c>
      <c r="C12" s="0" t="s">
        <v>88</v>
      </c>
      <c r="D12" s="0" t="n">
        <v>2303</v>
      </c>
      <c r="E12" s="0" t="s">
        <v>658</v>
      </c>
      <c r="F12" s="0" t="s">
        <v>89</v>
      </c>
      <c r="G12" s="0" t="e">
        <f aca="false">NA()</f>
        <v>#N/A</v>
      </c>
      <c r="H12" s="0" t="e">
        <f aca="false">NA()</f>
        <v>#N/A</v>
      </c>
      <c r="I12" s="0" t="n">
        <v>18</v>
      </c>
      <c r="J12" s="0" t="n">
        <v>-0.877</v>
      </c>
      <c r="K12" s="0" t="n">
        <v>-0.357</v>
      </c>
      <c r="L12" s="0" t="n">
        <v>-0.618</v>
      </c>
      <c r="M12" s="0" t="n">
        <v>-0.471</v>
      </c>
      <c r="N12" s="0" t="n">
        <v>0.132</v>
      </c>
      <c r="O12" s="0" t="n">
        <v>-0.184</v>
      </c>
      <c r="P12" s="0" t="n">
        <v>-0.409</v>
      </c>
      <c r="Q12" s="0" t="n">
        <v>0.142</v>
      </c>
      <c r="R12" s="0" t="n">
        <v>-0.142</v>
      </c>
    </row>
    <row r="13" customFormat="false" ht="12.75" hidden="false" customHeight="false" outlineLevel="0" collapsed="false">
      <c r="A13" s="0" t="s">
        <v>222</v>
      </c>
      <c r="B13" s="0" t="s">
        <v>223</v>
      </c>
      <c r="C13" s="0" t="s">
        <v>224</v>
      </c>
      <c r="D13" s="0" t="n">
        <v>6352</v>
      </c>
      <c r="E13" s="0" t="s">
        <v>357</v>
      </c>
      <c r="F13" s="0" t="s">
        <v>225</v>
      </c>
      <c r="G13" s="0" t="s">
        <v>226</v>
      </c>
      <c r="H13" s="0" t="s">
        <v>227</v>
      </c>
      <c r="I13" s="0" t="n">
        <v>5</v>
      </c>
      <c r="J13" s="0" t="n">
        <v>-1.456</v>
      </c>
      <c r="K13" s="0" t="n">
        <v>0.682</v>
      </c>
      <c r="L13" s="0" t="n">
        <v>-0.382</v>
      </c>
      <c r="M13" s="0" t="n">
        <v>-1.308</v>
      </c>
      <c r="N13" s="0" t="n">
        <v>0.446</v>
      </c>
      <c r="O13" s="0" t="n">
        <v>-0.47</v>
      </c>
      <c r="P13" s="0" t="n">
        <v>-0.683</v>
      </c>
      <c r="Q13" s="0" t="n">
        <v>0.17</v>
      </c>
      <c r="R13" s="0" t="n">
        <v>-0.268</v>
      </c>
    </row>
    <row r="14" customFormat="false" ht="12.75" hidden="false" customHeight="false" outlineLevel="0" collapsed="false">
      <c r="A14" s="0" t="s">
        <v>1235</v>
      </c>
      <c r="B14" s="0" t="s">
        <v>1236</v>
      </c>
      <c r="C14" s="0" t="s">
        <v>1237</v>
      </c>
      <c r="D14" s="0" t="n">
        <v>3383</v>
      </c>
      <c r="E14" s="0" t="s">
        <v>400</v>
      </c>
      <c r="F14" s="0" t="s">
        <v>1238</v>
      </c>
      <c r="G14" s="0" t="s">
        <v>1239</v>
      </c>
      <c r="H14" s="0" t="s">
        <v>1240</v>
      </c>
      <c r="I14" s="0" t="n">
        <v>887</v>
      </c>
      <c r="J14" s="0" t="n">
        <v>-0.022</v>
      </c>
      <c r="K14" s="0" t="n">
        <v>0.941</v>
      </c>
      <c r="L14" s="0" t="n">
        <v>0.487</v>
      </c>
      <c r="M14" s="0" t="n">
        <v>0.001</v>
      </c>
      <c r="N14" s="0" t="n">
        <v>0.214</v>
      </c>
      <c r="O14" s="0" t="n">
        <v>0.104</v>
      </c>
      <c r="P14" s="0" t="n">
        <v>-0.217</v>
      </c>
      <c r="Q14" s="0" t="n">
        <v>0.182</v>
      </c>
      <c r="R14" s="0" t="n">
        <v>-0.02</v>
      </c>
    </row>
    <row r="15" customFormat="false" ht="12.75" hidden="false" customHeight="false" outlineLevel="0" collapsed="false">
      <c r="A15" s="0" t="s">
        <v>96</v>
      </c>
      <c r="B15" s="0" t="s">
        <v>97</v>
      </c>
      <c r="C15" s="0" t="s">
        <v>98</v>
      </c>
      <c r="D15" s="0" t="n">
        <v>8660</v>
      </c>
      <c r="E15" s="0" t="s">
        <v>597</v>
      </c>
      <c r="F15" s="0" t="s">
        <v>99</v>
      </c>
      <c r="G15" s="0" t="s">
        <v>100</v>
      </c>
      <c r="H15" s="0" t="s">
        <v>101</v>
      </c>
      <c r="I15" s="0" t="n">
        <v>801</v>
      </c>
      <c r="J15" s="0" t="n">
        <v>0.419</v>
      </c>
      <c r="K15" s="0" t="n">
        <v>0.719</v>
      </c>
      <c r="L15" s="0" t="n">
        <v>0.577</v>
      </c>
      <c r="M15" s="0" t="n">
        <v>0.333</v>
      </c>
      <c r="N15" s="0" t="n">
        <v>0.57</v>
      </c>
      <c r="O15" s="0" t="n">
        <v>0.447</v>
      </c>
      <c r="P15" s="0" t="n">
        <v>0.4</v>
      </c>
      <c r="Q15" s="0" t="n">
        <v>0.288</v>
      </c>
      <c r="R15" s="0" t="n">
        <v>0.345</v>
      </c>
    </row>
    <row r="16" customFormat="false" ht="12.75" hidden="false" customHeight="false" outlineLevel="0" collapsed="false">
      <c r="A16" s="0" t="s">
        <v>150</v>
      </c>
      <c r="B16" s="0" t="s">
        <v>151</v>
      </c>
      <c r="C16" s="0" t="s">
        <v>152</v>
      </c>
      <c r="D16" s="0" t="n">
        <v>6517</v>
      </c>
      <c r="E16" s="0" t="s">
        <v>357</v>
      </c>
      <c r="F16" s="0" t="s">
        <v>153</v>
      </c>
      <c r="G16" s="0" t="s">
        <v>154</v>
      </c>
      <c r="H16" s="0" t="s">
        <v>155</v>
      </c>
      <c r="I16" s="0" t="n">
        <v>27</v>
      </c>
      <c r="J16" s="0" t="n">
        <v>-0.138</v>
      </c>
      <c r="K16" s="0" t="n">
        <v>-0.836</v>
      </c>
      <c r="L16" s="0" t="n">
        <v>-0.488</v>
      </c>
      <c r="M16" s="0" t="n">
        <v>-0.103</v>
      </c>
      <c r="N16" s="0" t="n">
        <v>-0.222</v>
      </c>
      <c r="O16" s="0" t="n">
        <v>-0.16</v>
      </c>
      <c r="P16" s="0" t="n">
        <v>-0.151</v>
      </c>
      <c r="Q16" s="0" t="n">
        <v>-0.356</v>
      </c>
      <c r="R16" s="0" t="n">
        <v>-0.25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323</v>
      </c>
      <c r="B2" s="0" t="s">
        <v>1324</v>
      </c>
      <c r="C2" s="0" t="s">
        <v>1325</v>
      </c>
      <c r="D2" s="0" t="n">
        <v>23645</v>
      </c>
      <c r="E2" s="0" t="n">
        <v>19</v>
      </c>
      <c r="F2" s="0" t="n">
        <v>48872391</v>
      </c>
      <c r="G2" s="0" t="s">
        <v>1327</v>
      </c>
      <c r="H2" s="0" t="s">
        <v>1328</v>
      </c>
      <c r="I2" s="0" t="n">
        <v>3450</v>
      </c>
      <c r="J2" s="0" t="n">
        <v>0.617</v>
      </c>
      <c r="K2" s="0" t="n">
        <v>0.665</v>
      </c>
      <c r="L2" s="0" t="n">
        <v>0.643</v>
      </c>
      <c r="M2" s="0" t="n">
        <v>0.4</v>
      </c>
      <c r="N2" s="0" t="n">
        <v>0.461</v>
      </c>
      <c r="O2" s="0" t="n">
        <v>0.43</v>
      </c>
      <c r="P2" s="0" t="n">
        <v>0.169</v>
      </c>
      <c r="Q2" s="0" t="n">
        <v>0.076</v>
      </c>
      <c r="R2" s="0" t="n">
        <v>0.122</v>
      </c>
    </row>
    <row r="3" customFormat="false" ht="12.75" hidden="false" customHeight="false" outlineLevel="0" collapsed="false">
      <c r="A3" s="0" t="s">
        <v>952</v>
      </c>
      <c r="B3" s="0" t="s">
        <v>953</v>
      </c>
      <c r="C3" s="0" t="s">
        <v>954</v>
      </c>
      <c r="D3" s="0" t="n">
        <v>1647</v>
      </c>
      <c r="E3" s="0" t="n">
        <v>1</v>
      </c>
      <c r="F3" s="0" t="n">
        <v>67685176</v>
      </c>
      <c r="G3" s="0" t="s">
        <v>956</v>
      </c>
      <c r="H3" s="0" t="s">
        <v>957</v>
      </c>
      <c r="I3" s="0" t="n">
        <v>1205</v>
      </c>
      <c r="J3" s="0" t="n">
        <v>0.624</v>
      </c>
      <c r="K3" s="0" t="n">
        <v>0.628</v>
      </c>
      <c r="L3" s="0" t="n">
        <v>0.626</v>
      </c>
      <c r="M3" s="0" t="n">
        <v>0.365</v>
      </c>
      <c r="N3" s="0" t="n">
        <v>0.463</v>
      </c>
      <c r="O3" s="0" t="n">
        <v>0.412</v>
      </c>
      <c r="P3" s="0" t="n">
        <v>0.186</v>
      </c>
      <c r="Q3" s="0" t="n">
        <v>0.181</v>
      </c>
      <c r="R3" s="0" t="n">
        <v>0.183</v>
      </c>
    </row>
    <row r="4" customFormat="false" ht="12.75" hidden="false" customHeight="false" outlineLevel="0" collapsed="false">
      <c r="A4" s="0" t="s">
        <v>1329</v>
      </c>
      <c r="B4" s="0" t="s">
        <v>1330</v>
      </c>
      <c r="C4" s="0" t="s">
        <v>1331</v>
      </c>
      <c r="D4" s="0" t="n">
        <v>5111</v>
      </c>
      <c r="E4" s="0" t="n">
        <v>20</v>
      </c>
      <c r="F4" s="0" t="n">
        <v>5114952</v>
      </c>
      <c r="G4" s="0" t="s">
        <v>1333</v>
      </c>
      <c r="H4" s="0" t="s">
        <v>1334</v>
      </c>
      <c r="I4" s="0" t="n">
        <v>1153</v>
      </c>
      <c r="J4" s="0" t="n">
        <v>0.612</v>
      </c>
      <c r="K4" s="0" t="n">
        <v>0.558</v>
      </c>
      <c r="L4" s="0" t="n">
        <v>0.583</v>
      </c>
      <c r="M4" s="0" t="n">
        <v>0.207</v>
      </c>
      <c r="N4" s="0" t="n">
        <v>-0.026</v>
      </c>
      <c r="O4" s="0" t="n">
        <v>0.094</v>
      </c>
      <c r="P4" s="0" t="n">
        <v>0.044</v>
      </c>
      <c r="Q4" s="0" t="n">
        <v>0.081</v>
      </c>
      <c r="R4" s="0" t="n">
        <v>0.063</v>
      </c>
    </row>
    <row r="5" customFormat="false" ht="12.75" hidden="false" customHeight="false" outlineLevel="0" collapsed="false">
      <c r="A5" s="0" t="s">
        <v>1951</v>
      </c>
      <c r="B5" s="0" t="s">
        <v>1952</v>
      </c>
      <c r="C5" s="0" t="s">
        <v>1953</v>
      </c>
      <c r="D5" s="0" t="n">
        <v>6300</v>
      </c>
      <c r="E5" s="0" t="n">
        <v>22</v>
      </c>
      <c r="F5" s="0" t="n">
        <v>50252901</v>
      </c>
      <c r="G5" s="0" t="s">
        <v>1954</v>
      </c>
      <c r="H5" s="0" t="s">
        <v>1955</v>
      </c>
      <c r="I5" s="0" t="n">
        <v>32</v>
      </c>
      <c r="J5" s="0" t="n">
        <v>1.081</v>
      </c>
      <c r="K5" s="0" t="n">
        <v>0.869</v>
      </c>
      <c r="L5" s="0" t="n">
        <v>0.974</v>
      </c>
      <c r="M5" s="0" t="n">
        <v>0.212</v>
      </c>
      <c r="N5" s="0" t="n">
        <v>0.257</v>
      </c>
      <c r="O5" s="0" t="n">
        <v>0.234</v>
      </c>
      <c r="P5" s="0" t="n">
        <v>0.065</v>
      </c>
      <c r="Q5" s="0" t="n">
        <v>0.016</v>
      </c>
      <c r="R5" s="0" t="n">
        <v>0.041</v>
      </c>
    </row>
    <row r="6" customFormat="false" ht="12.75" hidden="false" customHeight="false" outlineLevel="0" collapsed="false">
      <c r="A6" s="0" t="s">
        <v>1617</v>
      </c>
      <c r="B6" s="0" t="s">
        <v>1618</v>
      </c>
      <c r="C6" s="0" t="s">
        <v>1619</v>
      </c>
      <c r="D6" s="0" t="n">
        <v>51512</v>
      </c>
      <c r="E6" s="0" t="n">
        <v>22</v>
      </c>
      <c r="F6" s="0" t="n">
        <v>46296740</v>
      </c>
      <c r="G6" s="0" t="s">
        <v>1621</v>
      </c>
      <c r="H6" s="0" t="s">
        <v>1622</v>
      </c>
      <c r="I6" s="0" t="n">
        <v>12</v>
      </c>
      <c r="J6" s="0" t="n">
        <v>-1.083</v>
      </c>
      <c r="K6" s="0" t="n">
        <v>-0.909</v>
      </c>
      <c r="L6" s="0" t="n">
        <v>-0.996</v>
      </c>
      <c r="M6" s="0" t="n">
        <v>0.343</v>
      </c>
      <c r="N6" s="0" t="n">
        <v>-0.228</v>
      </c>
      <c r="O6" s="0" t="n">
        <v>0.071</v>
      </c>
      <c r="P6" s="0" t="n">
        <v>0.043</v>
      </c>
      <c r="Q6" s="0" t="n">
        <v>0.176</v>
      </c>
      <c r="R6" s="0" t="n">
        <v>0.108</v>
      </c>
    </row>
    <row r="7" customFormat="false" ht="12.75" hidden="false" customHeight="false" outlineLevel="0" collapsed="false">
      <c r="A7" s="0" t="s">
        <v>1956</v>
      </c>
      <c r="B7" s="0" t="s">
        <v>1957</v>
      </c>
      <c r="C7" s="0" t="s">
        <v>1958</v>
      </c>
      <c r="D7" s="0" t="n">
        <v>10912</v>
      </c>
      <c r="E7" s="0" t="n">
        <v>9</v>
      </c>
      <c r="F7" s="0" t="n">
        <v>89605011</v>
      </c>
      <c r="G7" s="0" t="s">
        <v>956</v>
      </c>
      <c r="H7" s="0" t="s">
        <v>957</v>
      </c>
      <c r="I7" s="0" t="n">
        <v>66</v>
      </c>
      <c r="J7" s="0" t="n">
        <v>-0.485</v>
      </c>
      <c r="K7" s="0" t="n">
        <v>-1.259</v>
      </c>
      <c r="L7" s="0" t="n">
        <v>-0.875</v>
      </c>
      <c r="M7" s="0" t="n">
        <v>0.066</v>
      </c>
      <c r="N7" s="0" t="n">
        <v>-0.544</v>
      </c>
      <c r="O7" s="0" t="n">
        <v>-0.225</v>
      </c>
      <c r="P7" s="0" t="n">
        <v>0.105</v>
      </c>
      <c r="Q7" s="0" t="n">
        <v>-0.104</v>
      </c>
      <c r="R7" s="0" t="n">
        <v>0.003</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959</v>
      </c>
      <c r="B2" s="0" t="s">
        <v>1960</v>
      </c>
      <c r="C2" s="0" t="s">
        <v>1961</v>
      </c>
      <c r="D2" s="0" t="n">
        <v>55247</v>
      </c>
      <c r="E2" s="0" t="n">
        <v>4</v>
      </c>
      <c r="F2" s="0" t="n">
        <v>177309836</v>
      </c>
      <c r="G2" s="0" t="n">
        <v>3410</v>
      </c>
      <c r="H2" s="0" t="s">
        <v>1962</v>
      </c>
      <c r="I2" s="0" t="n">
        <v>10</v>
      </c>
      <c r="J2" s="0" t="n">
        <v>-0.705</v>
      </c>
      <c r="K2" s="0" t="n">
        <v>-0.905</v>
      </c>
      <c r="L2" s="0" t="n">
        <v>-0.805</v>
      </c>
      <c r="M2" s="0" t="n">
        <v>0.075</v>
      </c>
      <c r="N2" s="0" t="n">
        <v>0.329</v>
      </c>
      <c r="O2" s="0" t="n">
        <v>0.196</v>
      </c>
      <c r="P2" s="0" t="n">
        <v>-0.089</v>
      </c>
      <c r="Q2" s="0" t="n">
        <v>0.105</v>
      </c>
      <c r="R2" s="0" t="n">
        <v>0.005</v>
      </c>
    </row>
    <row r="3" customFormat="false" ht="12.75" hidden="false" customHeight="false" outlineLevel="0" collapsed="false">
      <c r="A3" s="0" t="s">
        <v>1963</v>
      </c>
      <c r="B3" s="0" t="s">
        <v>1964</v>
      </c>
      <c r="C3" s="0" t="s">
        <v>1965</v>
      </c>
      <c r="D3" s="0" t="n">
        <v>8438</v>
      </c>
      <c r="E3" s="0" t="n">
        <v>1</v>
      </c>
      <c r="F3" s="0" t="n">
        <v>46247694</v>
      </c>
      <c r="G3" s="0" t="n">
        <v>3440</v>
      </c>
      <c r="H3" s="0" t="s">
        <v>1966</v>
      </c>
      <c r="I3" s="0" t="n">
        <v>10</v>
      </c>
      <c r="J3" s="0" t="n">
        <v>-0.749</v>
      </c>
      <c r="K3" s="0" t="n">
        <v>-1.355</v>
      </c>
      <c r="L3" s="0" t="n">
        <v>-1.052</v>
      </c>
      <c r="M3" s="0" t="n">
        <v>0.033</v>
      </c>
      <c r="N3" s="0" t="n">
        <v>-0.186</v>
      </c>
      <c r="O3" s="0" t="n">
        <v>-0.072</v>
      </c>
      <c r="P3" s="0" t="n">
        <v>0.15</v>
      </c>
      <c r="Q3" s="0" t="n">
        <v>0.149</v>
      </c>
      <c r="R3" s="0" t="n">
        <v>0.1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967</v>
      </c>
      <c r="B2" s="0" t="s">
        <v>1968</v>
      </c>
      <c r="C2" s="0" t="s">
        <v>1969</v>
      </c>
      <c r="D2" s="0" t="n">
        <v>5052</v>
      </c>
      <c r="E2" s="0" t="n">
        <v>1</v>
      </c>
      <c r="F2" s="0" t="s">
        <v>1970</v>
      </c>
      <c r="G2" s="0" t="s">
        <v>1971</v>
      </c>
      <c r="H2" s="0" t="s">
        <v>1972</v>
      </c>
      <c r="I2" s="0" t="n">
        <v>20621</v>
      </c>
      <c r="J2" s="0" t="n">
        <v>0.621</v>
      </c>
      <c r="K2" s="0" t="n">
        <v>0.119</v>
      </c>
      <c r="L2" s="0" t="n">
        <v>0.347</v>
      </c>
      <c r="M2" s="0" t="n">
        <v>0.352</v>
      </c>
      <c r="N2" s="0" t="n">
        <v>-0.023</v>
      </c>
      <c r="O2" s="0" t="n">
        <v>0.17</v>
      </c>
      <c r="P2" s="0" t="n">
        <v>0.183</v>
      </c>
      <c r="Q2" s="0" t="n">
        <v>0.039</v>
      </c>
      <c r="R2" s="0" t="n">
        <v>0.111</v>
      </c>
    </row>
    <row r="3" customFormat="false" ht="12.75" hidden="false" customHeight="false" outlineLevel="0" collapsed="false">
      <c r="A3" s="0" t="s">
        <v>1973</v>
      </c>
      <c r="B3" s="0" t="s">
        <v>1974</v>
      </c>
      <c r="C3" s="0" t="s">
        <v>1975</v>
      </c>
      <c r="D3" s="0" t="n">
        <v>246</v>
      </c>
      <c r="E3" s="0" t="n">
        <v>17</v>
      </c>
      <c r="F3" s="0" t="s">
        <v>1976</v>
      </c>
      <c r="G3" s="0" t="s">
        <v>1977</v>
      </c>
      <c r="H3" s="0" t="s">
        <v>1978</v>
      </c>
      <c r="I3" s="0" t="n">
        <v>15076</v>
      </c>
      <c r="J3" s="0" t="n">
        <v>-1.221</v>
      </c>
      <c r="K3" s="0" t="n">
        <v>-1.111</v>
      </c>
      <c r="L3" s="0" t="n">
        <v>-1.161</v>
      </c>
      <c r="M3" s="0" t="n">
        <v>-0.032</v>
      </c>
      <c r="N3" s="0" t="n">
        <v>0.018</v>
      </c>
      <c r="O3" s="0" t="n">
        <v>-0.008</v>
      </c>
      <c r="P3" s="0" t="n">
        <v>0.117</v>
      </c>
      <c r="Q3" s="0" t="n">
        <v>-0.003</v>
      </c>
      <c r="R3" s="0" t="n">
        <v>0.057</v>
      </c>
    </row>
    <row r="4" customFormat="false" ht="12.75" hidden="false" customHeight="false" outlineLevel="0" collapsed="false">
      <c r="A4" s="0" t="s">
        <v>1979</v>
      </c>
      <c r="B4" s="0" t="s">
        <v>1980</v>
      </c>
      <c r="C4" s="0" t="s">
        <v>1981</v>
      </c>
      <c r="D4" s="0" t="n">
        <v>1728</v>
      </c>
      <c r="E4" s="0" t="n">
        <v>16</v>
      </c>
      <c r="F4" s="0" t="s">
        <v>1982</v>
      </c>
      <c r="G4" s="0" t="s">
        <v>1983</v>
      </c>
      <c r="H4" s="0" t="s">
        <v>1984</v>
      </c>
      <c r="I4" s="0" t="n">
        <v>12657</v>
      </c>
      <c r="J4" s="0" t="n">
        <v>1.274</v>
      </c>
      <c r="K4" s="0" t="n">
        <v>0.236</v>
      </c>
      <c r="L4" s="0" t="n">
        <v>0.708</v>
      </c>
      <c r="M4" s="0" t="n">
        <v>0.573</v>
      </c>
      <c r="N4" s="0" t="n">
        <v>-0.019</v>
      </c>
      <c r="O4" s="0" t="n">
        <v>0.285</v>
      </c>
      <c r="P4" s="0" t="n">
        <v>0.231</v>
      </c>
      <c r="Q4" s="0" t="n">
        <v>0.082</v>
      </c>
      <c r="R4" s="0" t="n">
        <v>0.156</v>
      </c>
    </row>
    <row r="5" customFormat="false" ht="12.75" hidden="false" customHeight="false" outlineLevel="0" collapsed="false">
      <c r="A5" s="0" t="s">
        <v>42</v>
      </c>
      <c r="B5" s="0" t="s">
        <v>43</v>
      </c>
      <c r="C5" s="0" t="s">
        <v>44</v>
      </c>
      <c r="D5" s="0" t="n">
        <v>1026</v>
      </c>
      <c r="E5" s="0" t="n">
        <v>6</v>
      </c>
      <c r="F5" s="0" t="s">
        <v>45</v>
      </c>
      <c r="G5" s="0" t="s">
        <v>46</v>
      </c>
      <c r="H5" s="0" t="s">
        <v>47</v>
      </c>
      <c r="I5" s="0" t="n">
        <v>8095</v>
      </c>
      <c r="J5" s="0" t="n">
        <v>0.881</v>
      </c>
      <c r="K5" s="0" t="n">
        <v>1.136</v>
      </c>
      <c r="L5" s="0" t="n">
        <v>1.02</v>
      </c>
      <c r="M5" s="0" t="n">
        <v>0.176</v>
      </c>
      <c r="N5" s="0" t="n">
        <v>0.047</v>
      </c>
      <c r="O5" s="0" t="n">
        <v>0.113</v>
      </c>
      <c r="P5" s="0" t="n">
        <v>0.005</v>
      </c>
      <c r="Q5" s="0" t="n">
        <v>0.095</v>
      </c>
      <c r="R5" s="0" t="n">
        <v>0.05</v>
      </c>
    </row>
    <row r="6" customFormat="false" ht="12.75" hidden="false" customHeight="false" outlineLevel="0" collapsed="false">
      <c r="A6" s="0" t="s">
        <v>946</v>
      </c>
      <c r="B6" s="0" t="s">
        <v>947</v>
      </c>
      <c r="C6" s="0" t="s">
        <v>948</v>
      </c>
      <c r="D6" s="0" t="n">
        <v>8743</v>
      </c>
      <c r="E6" s="0" t="n">
        <v>3</v>
      </c>
      <c r="F6" s="0" t="s">
        <v>949</v>
      </c>
      <c r="G6" s="0" t="s">
        <v>950</v>
      </c>
      <c r="H6" s="0" t="s">
        <v>951</v>
      </c>
      <c r="I6" s="0" t="n">
        <v>7685</v>
      </c>
      <c r="J6" s="0" t="n">
        <v>-0.593</v>
      </c>
      <c r="K6" s="0" t="n">
        <v>-0.671</v>
      </c>
      <c r="L6" s="0" t="n">
        <v>-0.635</v>
      </c>
      <c r="M6" s="0" t="n">
        <v>0.047</v>
      </c>
      <c r="N6" s="0" t="n">
        <v>0.034</v>
      </c>
      <c r="O6" s="0" t="n">
        <v>0.04</v>
      </c>
      <c r="P6" s="0" t="n">
        <v>0.019</v>
      </c>
      <c r="Q6" s="0" t="n">
        <v>-0.017</v>
      </c>
      <c r="R6" s="0" t="n">
        <v>0.001</v>
      </c>
    </row>
    <row r="7" customFormat="false" ht="12.75" hidden="false" customHeight="false" outlineLevel="0" collapsed="false">
      <c r="A7" s="0" t="s">
        <v>1985</v>
      </c>
      <c r="B7" s="0" t="s">
        <v>1986</v>
      </c>
      <c r="C7" s="0" t="s">
        <v>1987</v>
      </c>
      <c r="D7" s="0" t="n">
        <v>2936</v>
      </c>
      <c r="E7" s="0" t="n">
        <v>8</v>
      </c>
      <c r="F7" s="0" t="s">
        <v>1988</v>
      </c>
      <c r="G7" s="0" t="s">
        <v>1989</v>
      </c>
      <c r="H7" s="0" t="s">
        <v>1990</v>
      </c>
      <c r="I7" s="0" t="n">
        <v>5242</v>
      </c>
      <c r="J7" s="0" t="n">
        <v>0.688</v>
      </c>
      <c r="K7" s="0" t="n">
        <v>0.179</v>
      </c>
      <c r="L7" s="0" t="n">
        <v>0.412</v>
      </c>
      <c r="M7" s="0" t="n">
        <v>0.203</v>
      </c>
      <c r="N7" s="0" t="n">
        <v>-0.003</v>
      </c>
      <c r="O7" s="0" t="n">
        <v>0.103</v>
      </c>
      <c r="P7" s="0" t="n">
        <v>0.077</v>
      </c>
      <c r="Q7" s="0" t="n">
        <v>-0.063</v>
      </c>
      <c r="R7" s="0" t="n">
        <v>0.007</v>
      </c>
    </row>
    <row r="8" customFormat="false" ht="12.75" hidden="false" customHeight="false" outlineLevel="0" collapsed="false">
      <c r="A8" s="0" t="s">
        <v>1991</v>
      </c>
      <c r="B8" s="0" t="s">
        <v>1992</v>
      </c>
      <c r="C8" s="0" t="s">
        <v>1993</v>
      </c>
      <c r="D8" s="0" t="n">
        <v>1572</v>
      </c>
      <c r="E8" s="0" t="n">
        <v>19</v>
      </c>
      <c r="F8" s="0" t="s">
        <v>1994</v>
      </c>
      <c r="G8" s="0" t="s">
        <v>1995</v>
      </c>
      <c r="H8" s="0" t="s">
        <v>1996</v>
      </c>
      <c r="I8" s="0" t="n">
        <v>4592</v>
      </c>
      <c r="J8" s="0" t="n">
        <v>-1.271</v>
      </c>
      <c r="K8" s="0" t="n">
        <v>-1.598</v>
      </c>
      <c r="L8" s="0" t="n">
        <v>-1.448</v>
      </c>
      <c r="M8" s="0" t="n">
        <v>-0.084</v>
      </c>
      <c r="N8" s="0" t="n">
        <v>0.041</v>
      </c>
      <c r="O8" s="0" t="n">
        <v>-0.024</v>
      </c>
      <c r="P8" s="0" t="n">
        <v>0.049</v>
      </c>
      <c r="Q8" s="0" t="n">
        <v>-0.021</v>
      </c>
      <c r="R8" s="0" t="n">
        <v>0.014</v>
      </c>
    </row>
    <row r="9" customFormat="false" ht="12.75" hidden="false" customHeight="false" outlineLevel="0" collapsed="false">
      <c r="A9" s="0" t="s">
        <v>1997</v>
      </c>
      <c r="B9" s="0" t="s">
        <v>1998</v>
      </c>
      <c r="C9" s="0" t="s">
        <v>1999</v>
      </c>
      <c r="D9" s="0" t="n">
        <v>4257</v>
      </c>
      <c r="E9" s="0" t="n">
        <v>12</v>
      </c>
      <c r="F9" s="0" t="s">
        <v>2000</v>
      </c>
      <c r="G9" s="0" t="s">
        <v>2001</v>
      </c>
      <c r="H9" s="0" t="s">
        <v>2002</v>
      </c>
      <c r="I9" s="0" t="n">
        <v>3280</v>
      </c>
      <c r="J9" s="0" t="n">
        <v>1.073</v>
      </c>
      <c r="K9" s="0" t="n">
        <v>0.424</v>
      </c>
      <c r="L9" s="0" t="n">
        <v>0.722</v>
      </c>
      <c r="M9" s="0" t="n">
        <v>0.474</v>
      </c>
      <c r="N9" s="0" t="n">
        <v>0.086</v>
      </c>
      <c r="O9" s="0" t="n">
        <v>0.286</v>
      </c>
      <c r="P9" s="0" t="n">
        <v>0.239</v>
      </c>
      <c r="Q9" s="0" t="n">
        <v>0.069</v>
      </c>
      <c r="R9" s="0" t="n">
        <v>0.154</v>
      </c>
    </row>
    <row r="10" customFormat="false" ht="12.75" hidden="false" customHeight="false" outlineLevel="0" collapsed="false">
      <c r="A10" s="0" t="s">
        <v>716</v>
      </c>
      <c r="B10" s="0" t="s">
        <v>717</v>
      </c>
      <c r="C10" s="0" t="s">
        <v>718</v>
      </c>
      <c r="D10" s="0" t="n">
        <v>5054</v>
      </c>
      <c r="E10" s="0" t="n">
        <v>7</v>
      </c>
      <c r="F10" s="0" t="s">
        <v>719</v>
      </c>
      <c r="G10" s="0" t="s">
        <v>720</v>
      </c>
      <c r="H10" s="0" t="s">
        <v>721</v>
      </c>
      <c r="I10" s="0" t="n">
        <v>1697</v>
      </c>
      <c r="J10" s="0" t="n">
        <v>0.954</v>
      </c>
      <c r="K10" s="0" t="n">
        <v>1.634</v>
      </c>
      <c r="L10" s="0" t="n">
        <v>1.319</v>
      </c>
      <c r="M10" s="0" t="n">
        <v>0.249</v>
      </c>
      <c r="N10" s="0" t="n">
        <v>0.241</v>
      </c>
      <c r="O10" s="0" t="n">
        <v>0.245</v>
      </c>
      <c r="P10" s="0" t="n">
        <v>-0.155</v>
      </c>
      <c r="Q10" s="0" t="n">
        <v>0.424</v>
      </c>
      <c r="R10" s="0" t="n">
        <v>0.133</v>
      </c>
    </row>
    <row r="11" customFormat="false" ht="12.75" hidden="false" customHeight="false" outlineLevel="0" collapsed="false">
      <c r="A11" s="0" t="s">
        <v>2003</v>
      </c>
      <c r="B11" s="0" t="s">
        <v>2004</v>
      </c>
      <c r="C11" s="0" t="s">
        <v>2005</v>
      </c>
      <c r="D11" s="0" t="n">
        <v>4502</v>
      </c>
      <c r="E11" s="0" t="n">
        <v>16</v>
      </c>
      <c r="F11" s="0" t="s">
        <v>2006</v>
      </c>
      <c r="G11" s="0" t="s">
        <v>1575</v>
      </c>
      <c r="H11" s="0" t="s">
        <v>1576</v>
      </c>
      <c r="I11" s="0" t="n">
        <v>1660</v>
      </c>
      <c r="J11" s="0" t="n">
        <v>0.853</v>
      </c>
      <c r="K11" s="0" t="n">
        <v>0.857</v>
      </c>
      <c r="L11" s="0" t="n">
        <v>0.855</v>
      </c>
      <c r="M11" s="0" t="n">
        <v>0.402</v>
      </c>
      <c r="N11" s="0" t="n">
        <v>0.109</v>
      </c>
      <c r="O11" s="0" t="n">
        <v>0.26</v>
      </c>
      <c r="P11" s="0" t="n">
        <v>0.125</v>
      </c>
      <c r="Q11" s="0" t="n">
        <v>0.25</v>
      </c>
      <c r="R11" s="0" t="n">
        <v>0.187</v>
      </c>
    </row>
    <row r="12" customFormat="false" ht="12.75" hidden="false" customHeight="false" outlineLevel="0" collapsed="false">
      <c r="A12" s="0" t="s">
        <v>2007</v>
      </c>
      <c r="B12" s="0" t="s">
        <v>2008</v>
      </c>
      <c r="C12" s="0" t="s">
        <v>2009</v>
      </c>
      <c r="D12" s="0" t="n">
        <v>9518</v>
      </c>
      <c r="E12" s="0" t="n">
        <v>19</v>
      </c>
      <c r="F12" s="0" t="s">
        <v>2010</v>
      </c>
      <c r="G12" s="0" t="e">
        <f aca="false">NA()</f>
        <v>#N/A</v>
      </c>
      <c r="H12" s="0" t="e">
        <f aca="false">NA()</f>
        <v>#N/A</v>
      </c>
      <c r="I12" s="0" t="n">
        <v>1564</v>
      </c>
      <c r="J12" s="0" t="n">
        <v>1.533</v>
      </c>
      <c r="K12" s="0" t="n">
        <v>1.751</v>
      </c>
      <c r="L12" s="0" t="n">
        <v>1.649</v>
      </c>
      <c r="M12" s="0" t="n">
        <v>0.138</v>
      </c>
      <c r="N12" s="0" t="n">
        <v>0.098</v>
      </c>
      <c r="O12" s="0" t="n">
        <v>0.118</v>
      </c>
      <c r="P12" s="0" t="n">
        <v>0.074</v>
      </c>
      <c r="Q12" s="0" t="n">
        <v>0.11</v>
      </c>
      <c r="R12" s="0" t="n">
        <v>0.092</v>
      </c>
    </row>
    <row r="13" customFormat="false" ht="12.75" hidden="false" customHeight="false" outlineLevel="0" collapsed="false">
      <c r="A13" s="0" t="s">
        <v>2011</v>
      </c>
      <c r="B13" s="0" t="s">
        <v>2012</v>
      </c>
      <c r="C13" s="0" t="s">
        <v>2013</v>
      </c>
      <c r="D13" s="0" t="n">
        <v>2877</v>
      </c>
      <c r="E13" s="0" t="n">
        <v>14</v>
      </c>
      <c r="F13" s="0" t="s">
        <v>2014</v>
      </c>
      <c r="G13" s="0" t="s">
        <v>2015</v>
      </c>
      <c r="H13" s="0" t="s">
        <v>2016</v>
      </c>
      <c r="I13" s="0" t="n">
        <v>1394</v>
      </c>
      <c r="J13" s="0" t="n">
        <v>0.99</v>
      </c>
      <c r="K13" s="0" t="n">
        <v>-0.222</v>
      </c>
      <c r="L13" s="0" t="n">
        <v>0.342</v>
      </c>
      <c r="M13" s="0" t="n">
        <v>0.919</v>
      </c>
      <c r="N13" s="0" t="n">
        <v>0.369</v>
      </c>
      <c r="O13" s="0" t="n">
        <v>0.652</v>
      </c>
      <c r="P13" s="0" t="n">
        <v>0.5</v>
      </c>
      <c r="Q13" s="0" t="n">
        <v>0.134</v>
      </c>
      <c r="R13" s="0" t="n">
        <v>0.318</v>
      </c>
    </row>
    <row r="14" customFormat="false" ht="12.75" hidden="false" customHeight="false" outlineLevel="0" collapsed="false">
      <c r="A14" s="0" t="s">
        <v>1185</v>
      </c>
      <c r="B14" s="0" t="s">
        <v>1186</v>
      </c>
      <c r="C14" s="0" t="s">
        <v>1187</v>
      </c>
      <c r="D14" s="0" t="n">
        <v>1958</v>
      </c>
      <c r="E14" s="0" t="n">
        <v>5</v>
      </c>
      <c r="F14" s="0" t="s">
        <v>1188</v>
      </c>
      <c r="G14" s="0" t="s">
        <v>1189</v>
      </c>
      <c r="H14" s="0" t="s">
        <v>1190</v>
      </c>
      <c r="I14" s="0" t="n">
        <v>1284</v>
      </c>
      <c r="J14" s="0" t="n">
        <v>0.846</v>
      </c>
      <c r="K14" s="0" t="n">
        <v>0.386</v>
      </c>
      <c r="L14" s="0" t="n">
        <v>0.6</v>
      </c>
      <c r="M14" s="0" t="n">
        <v>0.392</v>
      </c>
      <c r="N14" s="0" t="n">
        <v>0.219</v>
      </c>
      <c r="O14" s="0" t="n">
        <v>0.308</v>
      </c>
      <c r="P14" s="0" t="n">
        <v>0.511</v>
      </c>
      <c r="Q14" s="0" t="n">
        <v>0.146</v>
      </c>
      <c r="R14" s="0" t="n">
        <v>0.33</v>
      </c>
    </row>
    <row r="15" customFormat="false" ht="12.75" hidden="false" customHeight="false" outlineLevel="0" collapsed="false">
      <c r="A15" s="0" t="s">
        <v>952</v>
      </c>
      <c r="B15" s="0" t="s">
        <v>953</v>
      </c>
      <c r="C15" s="0" t="s">
        <v>954</v>
      </c>
      <c r="D15" s="0" t="n">
        <v>1647</v>
      </c>
      <c r="E15" s="0" t="n">
        <v>1</v>
      </c>
      <c r="F15" s="0" t="s">
        <v>955</v>
      </c>
      <c r="G15" s="0" t="s">
        <v>956</v>
      </c>
      <c r="H15" s="0" t="s">
        <v>957</v>
      </c>
      <c r="I15" s="0" t="n">
        <v>1205</v>
      </c>
      <c r="J15" s="0" t="n">
        <v>0.624</v>
      </c>
      <c r="K15" s="0" t="n">
        <v>0.628</v>
      </c>
      <c r="L15" s="0" t="n">
        <v>0.626</v>
      </c>
      <c r="M15" s="0" t="n">
        <v>0.365</v>
      </c>
      <c r="N15" s="0" t="n">
        <v>0.463</v>
      </c>
      <c r="O15" s="0" t="n">
        <v>0.412</v>
      </c>
      <c r="P15" s="0" t="n">
        <v>0.186</v>
      </c>
      <c r="Q15" s="0" t="n">
        <v>0.181</v>
      </c>
      <c r="R15" s="0" t="n">
        <v>0.183</v>
      </c>
    </row>
    <row r="16" customFormat="false" ht="12.75" hidden="false" customHeight="false" outlineLevel="0" collapsed="false">
      <c r="A16" s="0" t="s">
        <v>1329</v>
      </c>
      <c r="B16" s="0" t="s">
        <v>1330</v>
      </c>
      <c r="C16" s="0" t="s">
        <v>1331</v>
      </c>
      <c r="D16" s="0" t="n">
        <v>5111</v>
      </c>
      <c r="E16" s="0" t="n">
        <v>20</v>
      </c>
      <c r="F16" s="0" t="s">
        <v>1332</v>
      </c>
      <c r="G16" s="0" t="s">
        <v>1333</v>
      </c>
      <c r="H16" s="0" t="s">
        <v>1334</v>
      </c>
      <c r="I16" s="0" t="n">
        <v>1153</v>
      </c>
      <c r="J16" s="0" t="n">
        <v>0.612</v>
      </c>
      <c r="K16" s="0" t="n">
        <v>0.558</v>
      </c>
      <c r="L16" s="0" t="n">
        <v>0.583</v>
      </c>
      <c r="M16" s="0" t="n">
        <v>0.207</v>
      </c>
      <c r="N16" s="0" t="n">
        <v>-0.026</v>
      </c>
      <c r="O16" s="0" t="n">
        <v>0.094</v>
      </c>
      <c r="P16" s="0" t="n">
        <v>0.044</v>
      </c>
      <c r="Q16" s="0" t="n">
        <v>0.081</v>
      </c>
      <c r="R16" s="0" t="n">
        <v>0.063</v>
      </c>
    </row>
    <row r="17" customFormat="false" ht="12.75" hidden="false" customHeight="false" outlineLevel="0" collapsed="false">
      <c r="A17" s="0" t="s">
        <v>272</v>
      </c>
      <c r="B17" s="0" t="s">
        <v>273</v>
      </c>
      <c r="C17" s="0" t="s">
        <v>274</v>
      </c>
      <c r="D17" s="0" t="n">
        <v>3552</v>
      </c>
      <c r="E17" s="0" t="n">
        <v>2</v>
      </c>
      <c r="F17" s="0" t="s">
        <v>275</v>
      </c>
      <c r="G17" s="0" t="s">
        <v>276</v>
      </c>
      <c r="H17" s="0" t="s">
        <v>277</v>
      </c>
      <c r="I17" s="0" t="n">
        <v>984</v>
      </c>
      <c r="J17" s="0" t="n">
        <v>2.511</v>
      </c>
      <c r="K17" s="0" t="n">
        <v>2.867</v>
      </c>
      <c r="L17" s="0" t="n">
        <v>2.698</v>
      </c>
      <c r="M17" s="0" t="n">
        <v>0.822</v>
      </c>
      <c r="N17" s="0" t="n">
        <v>0.738</v>
      </c>
      <c r="O17" s="0" t="n">
        <v>0.782</v>
      </c>
      <c r="P17" s="0" t="n">
        <v>0.01</v>
      </c>
      <c r="Q17" s="0" t="n">
        <v>0.398</v>
      </c>
      <c r="R17" s="0" t="n">
        <v>0.201</v>
      </c>
    </row>
    <row r="18" customFormat="false" ht="12.75" hidden="false" customHeight="false" outlineLevel="0" collapsed="false">
      <c r="A18" s="0" t="s">
        <v>2017</v>
      </c>
      <c r="B18" s="0" t="s">
        <v>2018</v>
      </c>
      <c r="C18" s="0" t="s">
        <v>2019</v>
      </c>
      <c r="D18" s="0" t="n">
        <v>645</v>
      </c>
      <c r="E18" s="0" t="n">
        <v>19</v>
      </c>
      <c r="F18" s="0" t="s">
        <v>2020</v>
      </c>
      <c r="G18" s="0" t="s">
        <v>2021</v>
      </c>
      <c r="H18" s="0" t="s">
        <v>2022</v>
      </c>
      <c r="I18" s="0" t="n">
        <v>862</v>
      </c>
      <c r="J18" s="0" t="n">
        <v>0.81</v>
      </c>
      <c r="K18" s="0" t="n">
        <v>0.717</v>
      </c>
      <c r="L18" s="0" t="n">
        <v>0.761</v>
      </c>
      <c r="M18" s="0" t="n">
        <v>0.213</v>
      </c>
      <c r="N18" s="0" t="n">
        <v>0.044</v>
      </c>
      <c r="O18" s="0" t="n">
        <v>0.132</v>
      </c>
      <c r="P18" s="0" t="n">
        <v>0.176</v>
      </c>
      <c r="Q18" s="0" t="n">
        <v>0.005</v>
      </c>
      <c r="R18" s="0" t="n">
        <v>0.092</v>
      </c>
    </row>
    <row r="19" customFormat="false" ht="12.75" hidden="false" customHeight="false" outlineLevel="0" collapsed="false">
      <c r="A19" s="0" t="s">
        <v>1437</v>
      </c>
      <c r="B19" s="0" t="s">
        <v>1438</v>
      </c>
      <c r="C19" s="0" t="s">
        <v>1439</v>
      </c>
      <c r="D19" s="0" t="n">
        <v>1543</v>
      </c>
      <c r="E19" s="0" t="n">
        <v>15</v>
      </c>
      <c r="F19" s="0" t="s">
        <v>1440</v>
      </c>
      <c r="G19" s="0" t="s">
        <v>1441</v>
      </c>
      <c r="H19" s="0" t="s">
        <v>1442</v>
      </c>
      <c r="I19" s="0" t="n">
        <v>763</v>
      </c>
      <c r="J19" s="0" t="n">
        <v>10.398</v>
      </c>
      <c r="K19" s="0" t="n">
        <v>9.776</v>
      </c>
      <c r="L19" s="0" t="n">
        <v>10.087</v>
      </c>
      <c r="M19" s="0" t="n">
        <v>3.412</v>
      </c>
      <c r="N19" s="0" t="n">
        <v>3.807</v>
      </c>
      <c r="O19" s="0" t="n">
        <v>3.6</v>
      </c>
      <c r="P19" s="0" t="n">
        <v>0.699</v>
      </c>
      <c r="Q19" s="0" t="n">
        <v>1.021</v>
      </c>
      <c r="R19" s="0" t="n">
        <v>0.855</v>
      </c>
    </row>
    <row r="20" customFormat="false" ht="12.75" hidden="false" customHeight="false" outlineLevel="0" collapsed="false">
      <c r="A20" s="0" t="s">
        <v>1549</v>
      </c>
      <c r="B20" s="0" t="s">
        <v>1550</v>
      </c>
      <c r="C20" s="0" t="s">
        <v>1551</v>
      </c>
      <c r="D20" s="0" t="n">
        <v>3306</v>
      </c>
      <c r="E20" s="0" t="n">
        <v>14</v>
      </c>
      <c r="F20" s="0" t="s">
        <v>1552</v>
      </c>
      <c r="G20" s="0" t="s">
        <v>1553</v>
      </c>
      <c r="H20" s="0" t="s">
        <v>1554</v>
      </c>
      <c r="I20" s="0" t="n">
        <v>582</v>
      </c>
      <c r="J20" s="0" t="n">
        <v>-0.881</v>
      </c>
      <c r="K20" s="0" t="n">
        <v>-1.015</v>
      </c>
      <c r="L20" s="0" t="n">
        <v>-0.951</v>
      </c>
      <c r="M20" s="0" t="n">
        <v>-0.001</v>
      </c>
      <c r="N20" s="0" t="n">
        <v>-0.077</v>
      </c>
      <c r="O20" s="0" t="n">
        <v>-0.038</v>
      </c>
      <c r="P20" s="0" t="n">
        <v>-0.103</v>
      </c>
      <c r="Q20" s="0" t="n">
        <v>-0.33</v>
      </c>
      <c r="R20" s="0" t="n">
        <v>-0.214</v>
      </c>
    </row>
    <row r="21" customFormat="false" ht="12.75" hidden="false" customHeight="false" outlineLevel="0" collapsed="false">
      <c r="A21" s="0" t="s">
        <v>2023</v>
      </c>
      <c r="B21" s="0" t="s">
        <v>2024</v>
      </c>
      <c r="C21" s="0" t="s">
        <v>2025</v>
      </c>
      <c r="D21" s="0" t="n">
        <v>2878</v>
      </c>
      <c r="E21" s="0" t="n">
        <v>5</v>
      </c>
      <c r="F21" s="0" t="s">
        <v>2026</v>
      </c>
      <c r="G21" s="0" t="s">
        <v>2015</v>
      </c>
      <c r="H21" s="0" t="s">
        <v>2016</v>
      </c>
      <c r="I21" s="0" t="n">
        <v>532</v>
      </c>
      <c r="J21" s="0" t="n">
        <v>0.852</v>
      </c>
      <c r="K21" s="0" t="n">
        <v>1.153</v>
      </c>
      <c r="L21" s="0" t="n">
        <v>1.008</v>
      </c>
      <c r="M21" s="0" t="n">
        <v>0.292</v>
      </c>
      <c r="N21" s="0" t="n">
        <v>0.097</v>
      </c>
      <c r="O21" s="0" t="n">
        <v>0.198</v>
      </c>
      <c r="P21" s="0" t="n">
        <v>-0.018</v>
      </c>
      <c r="Q21" s="0" t="n">
        <v>-0.001</v>
      </c>
      <c r="R21" s="0" t="n">
        <v>-0.01</v>
      </c>
    </row>
    <row r="22" customFormat="false" ht="12.75" hidden="false" customHeight="false" outlineLevel="0" collapsed="false">
      <c r="A22" s="0" t="s">
        <v>2027</v>
      </c>
      <c r="B22" s="0" t="s">
        <v>2028</v>
      </c>
      <c r="C22" s="0" t="s">
        <v>2029</v>
      </c>
      <c r="D22" s="0" t="n">
        <v>2053</v>
      </c>
      <c r="E22" s="0" t="n">
        <v>8</v>
      </c>
      <c r="F22" s="0" t="s">
        <v>2030</v>
      </c>
      <c r="G22" s="0" t="s">
        <v>2031</v>
      </c>
      <c r="H22" s="0" t="s">
        <v>2032</v>
      </c>
      <c r="I22" s="0" t="n">
        <v>529</v>
      </c>
      <c r="J22" s="0" t="n">
        <v>-0.907</v>
      </c>
      <c r="K22" s="0" t="n">
        <v>-0.832</v>
      </c>
      <c r="L22" s="0" t="n">
        <v>-0.868</v>
      </c>
      <c r="M22" s="0" t="n">
        <v>-0.146</v>
      </c>
      <c r="N22" s="0" t="n">
        <v>0.016</v>
      </c>
      <c r="O22" s="0" t="n">
        <v>-0.068</v>
      </c>
      <c r="P22" s="0" t="n">
        <v>-0.018</v>
      </c>
      <c r="Q22" s="0" t="n">
        <v>0.081</v>
      </c>
      <c r="R22" s="0" t="n">
        <v>0.031</v>
      </c>
    </row>
    <row r="23" customFormat="false" ht="12.75" hidden="false" customHeight="false" outlineLevel="0" collapsed="false">
      <c r="A23" s="0" t="s">
        <v>1355</v>
      </c>
      <c r="B23" s="0" t="s">
        <v>1356</v>
      </c>
      <c r="C23" s="0" t="s">
        <v>1357</v>
      </c>
      <c r="D23" s="0" t="n">
        <v>3099</v>
      </c>
      <c r="E23" s="0" t="n">
        <v>2</v>
      </c>
      <c r="F23" s="0" t="s">
        <v>1358</v>
      </c>
      <c r="G23" s="0" t="s">
        <v>1359</v>
      </c>
      <c r="H23" s="0" t="s">
        <v>1360</v>
      </c>
      <c r="I23" s="0" t="n">
        <v>500</v>
      </c>
      <c r="J23" s="0" t="n">
        <v>0.691</v>
      </c>
      <c r="K23" s="0" t="n">
        <v>0.816</v>
      </c>
      <c r="L23" s="0" t="n">
        <v>0.755</v>
      </c>
      <c r="M23" s="0" t="n">
        <v>0.091</v>
      </c>
      <c r="N23" s="0" t="n">
        <v>0.292</v>
      </c>
      <c r="O23" s="0" t="n">
        <v>0.187</v>
      </c>
      <c r="P23" s="0" t="n">
        <v>-0.082</v>
      </c>
      <c r="Q23" s="0" t="n">
        <v>0.056</v>
      </c>
      <c r="R23" s="0" t="n">
        <v>-0.014</v>
      </c>
    </row>
    <row r="24" customFormat="false" ht="12.75" hidden="false" customHeight="false" outlineLevel="0" collapsed="false">
      <c r="A24" s="0" t="s">
        <v>964</v>
      </c>
      <c r="B24" s="0" t="s">
        <v>965</v>
      </c>
      <c r="C24" s="0" t="s">
        <v>966</v>
      </c>
      <c r="D24" s="0" t="n">
        <v>581</v>
      </c>
      <c r="E24" s="0" t="n">
        <v>19</v>
      </c>
      <c r="F24" s="0" t="s">
        <v>967</v>
      </c>
      <c r="G24" s="0" t="s">
        <v>968</v>
      </c>
      <c r="H24" s="0" t="s">
        <v>969</v>
      </c>
      <c r="I24" s="0" t="n">
        <v>444</v>
      </c>
      <c r="J24" s="0" t="n">
        <v>0.616</v>
      </c>
      <c r="K24" s="0" t="n">
        <v>0.574</v>
      </c>
      <c r="L24" s="0" t="n">
        <v>0.594</v>
      </c>
      <c r="M24" s="0" t="n">
        <v>0.069</v>
      </c>
      <c r="N24" s="0" t="n">
        <v>-0.063</v>
      </c>
      <c r="O24" s="0" t="n">
        <v>0.005</v>
      </c>
      <c r="P24" s="0" t="n">
        <v>0.001</v>
      </c>
      <c r="Q24" s="0" t="n">
        <v>0.033</v>
      </c>
      <c r="R24" s="0" t="n">
        <v>0.017</v>
      </c>
    </row>
    <row r="25" customFormat="false" ht="12.75" hidden="false" customHeight="false" outlineLevel="0" collapsed="false">
      <c r="A25" s="0" t="s">
        <v>576</v>
      </c>
      <c r="B25" s="0" t="s">
        <v>577</v>
      </c>
      <c r="C25" s="0" t="s">
        <v>578</v>
      </c>
      <c r="D25" s="0" t="n">
        <v>3553</v>
      </c>
      <c r="E25" s="0" t="n">
        <v>2</v>
      </c>
      <c r="F25" s="0" t="s">
        <v>579</v>
      </c>
      <c r="G25" s="0" t="s">
        <v>580</v>
      </c>
      <c r="H25" s="0" t="s">
        <v>581</v>
      </c>
      <c r="I25" s="0" t="n">
        <v>334</v>
      </c>
      <c r="J25" s="0" t="n">
        <v>2.65</v>
      </c>
      <c r="K25" s="0" t="n">
        <v>2.815</v>
      </c>
      <c r="L25" s="0" t="n">
        <v>2.734</v>
      </c>
      <c r="M25" s="0" t="n">
        <v>1.066</v>
      </c>
      <c r="N25" s="0" t="n">
        <v>1.415</v>
      </c>
      <c r="O25" s="0" t="n">
        <v>1.233</v>
      </c>
      <c r="P25" s="0" t="n">
        <v>-0.077</v>
      </c>
      <c r="Q25" s="0" t="n">
        <v>0.576</v>
      </c>
      <c r="R25" s="0" t="n">
        <v>0.242</v>
      </c>
    </row>
    <row r="26" customFormat="false" ht="12.75" hidden="false" customHeight="false" outlineLevel="0" collapsed="false">
      <c r="A26" s="0" t="s">
        <v>1941</v>
      </c>
      <c r="B26" s="0" t="s">
        <v>1942</v>
      </c>
      <c r="C26" s="0" t="s">
        <v>1943</v>
      </c>
      <c r="D26" s="0" t="n">
        <v>3162</v>
      </c>
      <c r="E26" s="0" t="n">
        <v>22</v>
      </c>
      <c r="F26" s="0" t="s">
        <v>1944</v>
      </c>
      <c r="G26" s="0" t="s">
        <v>1945</v>
      </c>
      <c r="H26" s="0" t="s">
        <v>1946</v>
      </c>
      <c r="I26" s="0" t="n">
        <v>246</v>
      </c>
      <c r="J26" s="0" t="n">
        <v>0.617</v>
      </c>
      <c r="K26" s="0" t="n">
        <v>0.602</v>
      </c>
      <c r="L26" s="0" t="n">
        <v>0.61</v>
      </c>
      <c r="M26" s="0" t="n">
        <v>-0.175</v>
      </c>
      <c r="N26" s="0" t="n">
        <v>0.004</v>
      </c>
      <c r="O26" s="0" t="n">
        <v>-0.089</v>
      </c>
      <c r="P26" s="0" t="n">
        <v>-0.267</v>
      </c>
      <c r="Q26" s="0" t="n">
        <v>0.074</v>
      </c>
      <c r="R26" s="0" t="n">
        <v>-0.101</v>
      </c>
    </row>
    <row r="27" customFormat="false" ht="12.75" hidden="false" customHeight="false" outlineLevel="0" collapsed="false">
      <c r="A27" s="0" t="s">
        <v>2033</v>
      </c>
      <c r="B27" s="0" t="s">
        <v>2034</v>
      </c>
      <c r="C27" s="0" t="s">
        <v>2035</v>
      </c>
      <c r="D27" s="0" t="n">
        <v>2941</v>
      </c>
      <c r="E27" s="0" t="n">
        <v>6</v>
      </c>
      <c r="F27" s="0" t="s">
        <v>2036</v>
      </c>
      <c r="G27" s="0" t="s">
        <v>2001</v>
      </c>
      <c r="H27" s="0" t="s">
        <v>2002</v>
      </c>
      <c r="I27" s="0" t="n">
        <v>202</v>
      </c>
      <c r="J27" s="0" t="n">
        <v>-0.64</v>
      </c>
      <c r="K27" s="0" t="n">
        <v>-0.663</v>
      </c>
      <c r="L27" s="0" t="n">
        <v>-0.652</v>
      </c>
      <c r="M27" s="0" t="n">
        <v>0.093</v>
      </c>
      <c r="N27" s="0" t="n">
        <v>0.289</v>
      </c>
      <c r="O27" s="0" t="n">
        <v>0.187</v>
      </c>
      <c r="P27" s="0" t="n">
        <v>0.045</v>
      </c>
      <c r="Q27" s="0" t="n">
        <v>0.155</v>
      </c>
      <c r="R27" s="0" t="n">
        <v>0.099</v>
      </c>
    </row>
    <row r="28" customFormat="false" ht="12.75" hidden="false" customHeight="false" outlineLevel="0" collapsed="false">
      <c r="A28" s="0" t="s">
        <v>2037</v>
      </c>
      <c r="B28" s="0" t="s">
        <v>2038</v>
      </c>
      <c r="C28" s="0" t="s">
        <v>2039</v>
      </c>
      <c r="D28" s="0" t="n">
        <v>2330</v>
      </c>
      <c r="E28" s="0" t="n">
        <v>1</v>
      </c>
      <c r="F28" s="0" t="s">
        <v>2040</v>
      </c>
      <c r="G28" s="0" t="s">
        <v>2041</v>
      </c>
      <c r="H28" s="0" t="s">
        <v>2042</v>
      </c>
      <c r="I28" s="0" t="n">
        <v>165</v>
      </c>
      <c r="J28" s="0" t="n">
        <v>-1.051</v>
      </c>
      <c r="K28" s="0" t="n">
        <v>-1.121</v>
      </c>
      <c r="L28" s="0" t="n">
        <v>-1.086</v>
      </c>
      <c r="M28" s="0" t="n">
        <v>-0.003</v>
      </c>
      <c r="N28" s="0" t="n">
        <v>-0.188</v>
      </c>
      <c r="O28" s="0" t="n">
        <v>-0.091</v>
      </c>
      <c r="P28" s="0" t="n">
        <v>-0.006</v>
      </c>
      <c r="Q28" s="0" t="n">
        <v>0.091</v>
      </c>
      <c r="R28" s="0" t="n">
        <v>0.041</v>
      </c>
    </row>
    <row r="29" customFormat="false" ht="12.75" hidden="false" customHeight="false" outlineLevel="0" collapsed="false">
      <c r="A29" s="0" t="s">
        <v>2043</v>
      </c>
      <c r="B29" s="0" t="s">
        <v>2044</v>
      </c>
      <c r="C29" s="0" t="s">
        <v>2045</v>
      </c>
      <c r="D29" s="0" t="n">
        <v>2946</v>
      </c>
      <c r="E29" s="0" t="n">
        <v>1</v>
      </c>
      <c r="F29" s="0" t="s">
        <v>2046</v>
      </c>
      <c r="G29" s="0" t="s">
        <v>2001</v>
      </c>
      <c r="H29" s="0" t="s">
        <v>2002</v>
      </c>
      <c r="I29" s="0" t="n">
        <v>143</v>
      </c>
      <c r="J29" s="0" t="n">
        <v>-0.886</v>
      </c>
      <c r="K29" s="0" t="n">
        <v>-0.803</v>
      </c>
      <c r="L29" s="0" t="n">
        <v>-0.844</v>
      </c>
      <c r="M29" s="0" t="n">
        <v>-0.221</v>
      </c>
      <c r="N29" s="0" t="n">
        <v>0.138</v>
      </c>
      <c r="O29" s="0" t="n">
        <v>-0.049</v>
      </c>
      <c r="P29" s="0" t="n">
        <v>-0.061</v>
      </c>
      <c r="Q29" s="0" t="n">
        <v>-0.052</v>
      </c>
      <c r="R29" s="0" t="n">
        <v>-0.056</v>
      </c>
    </row>
    <row r="30" customFormat="false" ht="12.75" hidden="false" customHeight="false" outlineLevel="0" collapsed="false">
      <c r="A30" s="0" t="s">
        <v>294</v>
      </c>
      <c r="B30" s="0" t="s">
        <v>295</v>
      </c>
      <c r="C30" s="0" t="s">
        <v>296</v>
      </c>
      <c r="D30" s="0" t="n">
        <v>348</v>
      </c>
      <c r="E30" s="0" t="n">
        <v>19</v>
      </c>
      <c r="F30" s="0" t="s">
        <v>297</v>
      </c>
      <c r="G30" s="0" t="s">
        <v>282</v>
      </c>
      <c r="H30" s="0" t="s">
        <v>283</v>
      </c>
      <c r="I30" s="0" t="n">
        <v>132</v>
      </c>
      <c r="J30" s="0" t="n">
        <v>-1.037</v>
      </c>
      <c r="K30" s="0" t="n">
        <v>-1.595</v>
      </c>
      <c r="L30" s="0" t="n">
        <v>-1.319</v>
      </c>
      <c r="M30" s="0" t="n">
        <v>-0.207</v>
      </c>
      <c r="N30" s="0" t="n">
        <v>-0.193</v>
      </c>
      <c r="O30" s="0" t="n">
        <v>-0.2</v>
      </c>
      <c r="P30" s="0" t="n">
        <v>-0.142</v>
      </c>
      <c r="Q30" s="0" t="n">
        <v>0.149</v>
      </c>
      <c r="R30" s="0" t="n">
        <v>0</v>
      </c>
    </row>
    <row r="31" customFormat="false" ht="12.75" hidden="false" customHeight="false" outlineLevel="0" collapsed="false">
      <c r="A31" s="0" t="s">
        <v>1661</v>
      </c>
      <c r="B31" s="0" t="s">
        <v>1662</v>
      </c>
      <c r="C31" s="0" t="s">
        <v>1663</v>
      </c>
      <c r="D31" s="0" t="n">
        <v>2571</v>
      </c>
      <c r="E31" s="0" t="n">
        <v>2</v>
      </c>
      <c r="F31" s="0" t="s">
        <v>1664</v>
      </c>
      <c r="G31" s="0" t="s">
        <v>1665</v>
      </c>
      <c r="H31" s="0" t="s">
        <v>1666</v>
      </c>
      <c r="I31" s="0" t="n">
        <v>107</v>
      </c>
      <c r="J31" s="0" t="n">
        <v>0.67</v>
      </c>
      <c r="K31" s="0" t="n">
        <v>0.258</v>
      </c>
      <c r="L31" s="0" t="n">
        <v>0.462</v>
      </c>
      <c r="M31" s="0" t="n">
        <v>-0.019</v>
      </c>
      <c r="N31" s="0" t="n">
        <v>0</v>
      </c>
      <c r="O31" s="0" t="n">
        <v>-0.01</v>
      </c>
      <c r="P31" s="0" t="n">
        <v>-0.038</v>
      </c>
      <c r="Q31" s="0" t="n">
        <v>0.151</v>
      </c>
      <c r="R31" s="0" t="n">
        <v>0.054</v>
      </c>
    </row>
    <row r="32" customFormat="false" ht="12.75" hidden="false" customHeight="false" outlineLevel="0" collapsed="false">
      <c r="A32" s="0" t="s">
        <v>1457</v>
      </c>
      <c r="B32" s="0" t="s">
        <v>1458</v>
      </c>
      <c r="C32" s="0" t="s">
        <v>1459</v>
      </c>
      <c r="D32" s="0" t="n">
        <v>1555</v>
      </c>
      <c r="E32" s="0" t="n">
        <v>19</v>
      </c>
      <c r="F32" s="0" t="s">
        <v>1460</v>
      </c>
      <c r="G32" s="0" t="s">
        <v>1461</v>
      </c>
      <c r="H32" s="0" t="s">
        <v>1462</v>
      </c>
      <c r="I32" s="0" t="n">
        <v>98</v>
      </c>
      <c r="J32" s="0" t="n">
        <v>-0.74</v>
      </c>
      <c r="K32" s="0" t="n">
        <v>-1.105</v>
      </c>
      <c r="L32" s="0" t="n">
        <v>-0.925</v>
      </c>
      <c r="M32" s="0" t="n">
        <v>0.097</v>
      </c>
      <c r="N32" s="0" t="n">
        <v>-0.014</v>
      </c>
      <c r="O32" s="0" t="n">
        <v>0.044</v>
      </c>
      <c r="P32" s="0" t="n">
        <v>0.041</v>
      </c>
      <c r="Q32" s="0" t="n">
        <v>0.302</v>
      </c>
      <c r="R32" s="0" t="n">
        <v>0.168</v>
      </c>
    </row>
    <row r="33" customFormat="false" ht="12.75" hidden="false" customHeight="false" outlineLevel="0" collapsed="false">
      <c r="A33" s="0" t="s">
        <v>619</v>
      </c>
      <c r="B33" s="0" t="s">
        <v>620</v>
      </c>
      <c r="C33" s="0" t="s">
        <v>621</v>
      </c>
      <c r="D33" s="0" t="n">
        <v>3569</v>
      </c>
      <c r="E33" s="0" t="n">
        <v>7</v>
      </c>
      <c r="F33" s="0" t="s">
        <v>623</v>
      </c>
      <c r="G33" s="0" t="s">
        <v>624</v>
      </c>
      <c r="H33" s="0" t="s">
        <v>625</v>
      </c>
      <c r="I33" s="0" t="n">
        <v>53</v>
      </c>
      <c r="J33" s="0" t="n">
        <v>1.273</v>
      </c>
      <c r="K33" s="0" t="n">
        <v>1.521</v>
      </c>
      <c r="L33" s="0" t="n">
        <v>1.398</v>
      </c>
      <c r="M33" s="0" t="n">
        <v>1.015</v>
      </c>
      <c r="N33" s="0" t="n">
        <v>1.253</v>
      </c>
      <c r="O33" s="0" t="n">
        <v>1.129</v>
      </c>
      <c r="P33" s="0" t="n">
        <v>-0.193</v>
      </c>
      <c r="Q33" s="0" t="n">
        <v>0.597</v>
      </c>
      <c r="R33" s="0" t="n">
        <v>0.192</v>
      </c>
    </row>
    <row r="34" customFormat="false" ht="12.75" hidden="false" customHeight="false" outlineLevel="0" collapsed="false">
      <c r="A34" s="0" t="s">
        <v>2047</v>
      </c>
      <c r="B34" s="0" t="s">
        <v>2048</v>
      </c>
      <c r="C34" s="0" t="s">
        <v>2049</v>
      </c>
      <c r="D34" s="0" t="n">
        <v>5446</v>
      </c>
      <c r="E34" s="0" t="n">
        <v>7</v>
      </c>
      <c r="F34" s="0" t="s">
        <v>2050</v>
      </c>
      <c r="G34" s="0" t="e">
        <f aca="false">NA()</f>
        <v>#N/A</v>
      </c>
      <c r="H34" s="0" t="e">
        <f aca="false">NA()</f>
        <v>#N/A</v>
      </c>
      <c r="I34" s="0" t="n">
        <v>36</v>
      </c>
      <c r="J34" s="0" t="n">
        <v>-0.913</v>
      </c>
      <c r="K34" s="0" t="n">
        <v>-0.766</v>
      </c>
      <c r="L34" s="0" t="n">
        <v>-0.839</v>
      </c>
      <c r="M34" s="0" t="n">
        <v>0.25</v>
      </c>
      <c r="N34" s="0" t="n">
        <v>0.067</v>
      </c>
      <c r="O34" s="0" t="n">
        <v>0.163</v>
      </c>
      <c r="P34" s="0" t="n">
        <v>0.277</v>
      </c>
      <c r="Q34" s="0" t="n">
        <v>0.05</v>
      </c>
      <c r="R34" s="0" t="n">
        <v>0.166</v>
      </c>
    </row>
    <row r="35" customFormat="false" ht="12.75" hidden="false" customHeight="false" outlineLevel="0" collapsed="false">
      <c r="A35" s="0" t="s">
        <v>2051</v>
      </c>
      <c r="B35" s="0" t="s">
        <v>2052</v>
      </c>
      <c r="C35" s="0" t="s">
        <v>2053</v>
      </c>
      <c r="D35" s="0" t="n">
        <v>2678</v>
      </c>
      <c r="E35" s="0" t="n">
        <v>22</v>
      </c>
      <c r="F35" s="0" t="s">
        <v>2054</v>
      </c>
      <c r="G35" s="0" t="s">
        <v>2055</v>
      </c>
      <c r="H35" s="0" t="s">
        <v>2056</v>
      </c>
      <c r="I35" s="0" t="n">
        <v>32</v>
      </c>
      <c r="J35" s="0" t="n">
        <v>1.076</v>
      </c>
      <c r="K35" s="0" t="n">
        <v>1.509</v>
      </c>
      <c r="L35" s="0" t="n">
        <v>1.293</v>
      </c>
      <c r="M35" s="0" t="n">
        <v>0.151</v>
      </c>
      <c r="N35" s="0" t="n">
        <v>0.353</v>
      </c>
      <c r="O35" s="0" t="n">
        <v>0.247</v>
      </c>
      <c r="P35" s="0" t="n">
        <v>0.039</v>
      </c>
      <c r="Q35" s="0" t="n">
        <v>0.296</v>
      </c>
      <c r="R35" s="0" t="n">
        <v>0.164</v>
      </c>
    </row>
    <row r="36" customFormat="false" ht="12.75" hidden="false" customHeight="false" outlineLevel="0" collapsed="false">
      <c r="A36" s="0" t="s">
        <v>2057</v>
      </c>
      <c r="B36" s="0" t="s">
        <v>2058</v>
      </c>
      <c r="C36" s="0" t="s">
        <v>2059</v>
      </c>
      <c r="D36" s="0" t="n">
        <v>3489</v>
      </c>
      <c r="E36" s="0" t="n">
        <v>12</v>
      </c>
      <c r="F36" s="0" t="s">
        <v>2060</v>
      </c>
      <c r="G36" s="0" t="e">
        <f aca="false">NA()</f>
        <v>#N/A</v>
      </c>
      <c r="H36" s="0" t="e">
        <f aca="false">NA()</f>
        <v>#N/A</v>
      </c>
      <c r="I36" s="0" t="n">
        <v>28</v>
      </c>
      <c r="J36" s="0" t="n">
        <v>1.646</v>
      </c>
      <c r="K36" s="0" t="n">
        <v>2.224</v>
      </c>
      <c r="L36" s="0" t="n">
        <v>1.935</v>
      </c>
      <c r="M36" s="0" t="n">
        <v>0.408</v>
      </c>
      <c r="N36" s="0" t="n">
        <v>1.248</v>
      </c>
      <c r="O36" s="0" t="n">
        <v>0.808</v>
      </c>
      <c r="P36" s="0" t="n">
        <v>-0.119</v>
      </c>
      <c r="Q36" s="0" t="n">
        <v>0.712</v>
      </c>
      <c r="R36" s="0" t="n">
        <v>0.284</v>
      </c>
    </row>
    <row r="37" customFormat="false" ht="12.75" hidden="false" customHeight="false" outlineLevel="0" collapsed="false">
      <c r="A37" s="0" t="s">
        <v>2061</v>
      </c>
      <c r="B37" s="0" t="s">
        <v>2062</v>
      </c>
      <c r="C37" s="0" t="s">
        <v>2063</v>
      </c>
      <c r="D37" s="0" t="n">
        <v>216</v>
      </c>
      <c r="E37" s="0" t="n">
        <v>9</v>
      </c>
      <c r="F37" s="0" t="s">
        <v>2064</v>
      </c>
      <c r="G37" s="0" t="s">
        <v>2065</v>
      </c>
      <c r="H37" s="0" t="s">
        <v>2066</v>
      </c>
      <c r="I37" s="0" t="n">
        <v>75546</v>
      </c>
      <c r="J37" s="0" t="n">
        <v>-0.528</v>
      </c>
      <c r="K37" s="0" t="n">
        <v>-0.709</v>
      </c>
      <c r="L37" s="0" t="n">
        <v>-0.627</v>
      </c>
      <c r="M37" s="0" t="n">
        <v>0.078</v>
      </c>
      <c r="N37" s="0" t="n">
        <v>-0.14</v>
      </c>
      <c r="O37" s="0" t="n">
        <v>-0.028</v>
      </c>
      <c r="P37" s="0" t="n">
        <v>0.141</v>
      </c>
      <c r="Q37" s="0" t="n">
        <v>0.016</v>
      </c>
      <c r="R37" s="0" t="n">
        <v>0.078</v>
      </c>
    </row>
    <row r="38" customFormat="false" ht="12.75" hidden="false" customHeight="false" outlineLevel="0" collapsed="false">
      <c r="A38" s="0" t="s">
        <v>1112</v>
      </c>
      <c r="B38" s="0" t="s">
        <v>1113</v>
      </c>
      <c r="C38" s="0" t="s">
        <v>1114</v>
      </c>
      <c r="D38" s="0" t="n">
        <v>3315</v>
      </c>
      <c r="E38" s="0" t="n">
        <v>7</v>
      </c>
      <c r="F38" s="0" t="s">
        <v>1115</v>
      </c>
      <c r="G38" s="0" t="s">
        <v>1116</v>
      </c>
      <c r="H38" s="0" t="s">
        <v>1117</v>
      </c>
      <c r="I38" s="0" t="n">
        <v>11061</v>
      </c>
      <c r="J38" s="0" t="n">
        <v>-0.305</v>
      </c>
      <c r="K38" s="0" t="n">
        <v>-0.649</v>
      </c>
      <c r="L38" s="0" t="n">
        <v>-0.492</v>
      </c>
      <c r="M38" s="0" t="n">
        <v>0.154</v>
      </c>
      <c r="N38" s="0" t="n">
        <v>0.197</v>
      </c>
      <c r="O38" s="0" t="n">
        <v>0.175</v>
      </c>
      <c r="P38" s="0" t="n">
        <v>0.186</v>
      </c>
      <c r="Q38" s="0" t="n">
        <v>-0.005</v>
      </c>
      <c r="R38" s="0" t="n">
        <v>0.09</v>
      </c>
    </row>
    <row r="39" customFormat="false" ht="12.75" hidden="false" customHeight="false" outlineLevel="0" collapsed="false">
      <c r="A39" s="0" t="s">
        <v>1421</v>
      </c>
      <c r="B39" s="0" t="s">
        <v>1422</v>
      </c>
      <c r="C39" s="0" t="s">
        <v>1423</v>
      </c>
      <c r="D39" s="0" t="n">
        <v>4193</v>
      </c>
      <c r="E39" s="0" t="n">
        <v>12</v>
      </c>
      <c r="F39" s="0" t="s">
        <v>1424</v>
      </c>
      <c r="G39" s="0" t="s">
        <v>1425</v>
      </c>
      <c r="H39" s="0" t="s">
        <v>1426</v>
      </c>
      <c r="I39" s="0" t="n">
        <v>8864</v>
      </c>
      <c r="J39" s="0" t="n">
        <v>0.49</v>
      </c>
      <c r="K39" s="0" t="n">
        <v>0.682</v>
      </c>
      <c r="L39" s="0" t="n">
        <v>0.595</v>
      </c>
      <c r="M39" s="0" t="n">
        <v>-0.012</v>
      </c>
      <c r="N39" s="0" t="n">
        <v>-0.042</v>
      </c>
      <c r="O39" s="0" t="n">
        <v>-0.026</v>
      </c>
      <c r="P39" s="0" t="n">
        <v>0.013</v>
      </c>
      <c r="Q39" s="0" t="n">
        <v>0.032</v>
      </c>
      <c r="R39" s="0" t="n">
        <v>0.023</v>
      </c>
    </row>
    <row r="40" customFormat="false" ht="12.75" hidden="false" customHeight="false" outlineLevel="0" collapsed="false">
      <c r="A40" s="0" t="s">
        <v>90</v>
      </c>
      <c r="B40" s="0" t="s">
        <v>91</v>
      </c>
      <c r="C40" s="0" t="s">
        <v>92</v>
      </c>
      <c r="D40" s="0" t="n">
        <v>595</v>
      </c>
      <c r="E40" s="0" t="n">
        <v>11</v>
      </c>
      <c r="F40" s="0" t="s">
        <v>93</v>
      </c>
      <c r="G40" s="0" t="s">
        <v>94</v>
      </c>
      <c r="H40" s="0" t="s">
        <v>95</v>
      </c>
      <c r="I40" s="0" t="n">
        <v>6138</v>
      </c>
      <c r="J40" s="0" t="n">
        <v>0.174</v>
      </c>
      <c r="K40" s="0" t="n">
        <v>0.753</v>
      </c>
      <c r="L40" s="0" t="n">
        <v>0.489</v>
      </c>
      <c r="M40" s="0" t="n">
        <v>0.039</v>
      </c>
      <c r="N40" s="0" t="n">
        <v>0.071</v>
      </c>
      <c r="O40" s="0" t="n">
        <v>0.055</v>
      </c>
      <c r="P40" s="0" t="n">
        <v>-0.029</v>
      </c>
      <c r="Q40" s="0" t="n">
        <v>0.1</v>
      </c>
      <c r="R40" s="0" t="n">
        <v>0.036</v>
      </c>
    </row>
    <row r="41" customFormat="false" ht="12.75" hidden="false" customHeight="false" outlineLevel="0" collapsed="false">
      <c r="A41" s="0" t="s">
        <v>2067</v>
      </c>
      <c r="B41" s="0" t="s">
        <v>2068</v>
      </c>
      <c r="C41" s="0" t="s">
        <v>2069</v>
      </c>
      <c r="D41" s="0" t="n">
        <v>126</v>
      </c>
      <c r="E41" s="0" t="n">
        <v>4</v>
      </c>
      <c r="F41" s="0" t="s">
        <v>2070</v>
      </c>
      <c r="G41" s="0" t="s">
        <v>2071</v>
      </c>
      <c r="H41" s="0" t="s">
        <v>2072</v>
      </c>
      <c r="I41" s="0" t="n">
        <v>4129</v>
      </c>
      <c r="J41" s="0" t="n">
        <v>-0.295</v>
      </c>
      <c r="K41" s="0" t="n">
        <v>-0.792</v>
      </c>
      <c r="L41" s="0" t="n">
        <v>-0.564</v>
      </c>
      <c r="M41" s="0" t="n">
        <v>0.164</v>
      </c>
      <c r="N41" s="0" t="n">
        <v>0.12</v>
      </c>
      <c r="O41" s="0" t="n">
        <v>0.142</v>
      </c>
      <c r="P41" s="0" t="n">
        <v>0.097</v>
      </c>
      <c r="Q41" s="0" t="n">
        <v>0.13</v>
      </c>
      <c r="R41" s="0" t="n">
        <v>0.114</v>
      </c>
    </row>
    <row r="42" customFormat="false" ht="12.75" hidden="false" customHeight="false" outlineLevel="0" collapsed="false">
      <c r="A42" s="0" t="s">
        <v>2073</v>
      </c>
      <c r="B42" s="0" t="s">
        <v>2074</v>
      </c>
      <c r="C42" s="0" t="s">
        <v>2075</v>
      </c>
      <c r="D42" s="0" t="n">
        <v>3310</v>
      </c>
      <c r="E42" s="0" t="n">
        <v>1</v>
      </c>
      <c r="F42" s="0" t="s">
        <v>2076</v>
      </c>
      <c r="G42" s="0" t="s">
        <v>1553</v>
      </c>
      <c r="H42" s="0" t="s">
        <v>1554</v>
      </c>
      <c r="I42" s="0" t="n">
        <v>1564</v>
      </c>
      <c r="J42" s="0" t="n">
        <v>2.507</v>
      </c>
      <c r="K42" s="0" t="n">
        <v>2.757</v>
      </c>
      <c r="L42" s="0" t="n">
        <v>2.632</v>
      </c>
      <c r="M42" s="0" t="n">
        <v>0.057</v>
      </c>
      <c r="N42" s="0" t="n">
        <v>0.594</v>
      </c>
      <c r="O42" s="0" t="n">
        <v>0.314</v>
      </c>
      <c r="P42" s="0" t="n">
        <v>-0.105</v>
      </c>
      <c r="Q42" s="0" t="n">
        <v>-0.504</v>
      </c>
      <c r="R42" s="0" t="n">
        <v>-0.299</v>
      </c>
    </row>
    <row r="43" customFormat="false" ht="12.75" hidden="false" customHeight="false" outlineLevel="0" collapsed="false">
      <c r="A43" s="0" t="s">
        <v>2077</v>
      </c>
      <c r="B43" s="0" t="s">
        <v>2078</v>
      </c>
      <c r="C43" s="0" t="s">
        <v>2079</v>
      </c>
      <c r="D43" s="0" t="n">
        <v>130</v>
      </c>
      <c r="E43" s="0" t="n">
        <v>4</v>
      </c>
      <c r="F43" s="0" t="s">
        <v>2080</v>
      </c>
      <c r="G43" s="0" t="s">
        <v>2071</v>
      </c>
      <c r="H43" s="0" t="s">
        <v>2072</v>
      </c>
      <c r="I43" s="0" t="n">
        <v>275</v>
      </c>
      <c r="J43" s="0" t="n">
        <v>-0.592</v>
      </c>
      <c r="K43" s="0" t="n">
        <v>-0.66</v>
      </c>
      <c r="L43" s="0" t="n">
        <v>-0.627</v>
      </c>
      <c r="M43" s="0" t="n">
        <v>-0.073</v>
      </c>
      <c r="N43" s="0" t="n">
        <v>0.024</v>
      </c>
      <c r="O43" s="0" t="n">
        <v>-0.027</v>
      </c>
      <c r="P43" s="0" t="n">
        <v>-0.138</v>
      </c>
      <c r="Q43" s="0" t="n">
        <v>0.217</v>
      </c>
      <c r="R43" s="0" t="n">
        <v>0.035</v>
      </c>
    </row>
    <row r="44" customFormat="false" ht="12.75" hidden="false" customHeight="false" outlineLevel="0" collapsed="false">
      <c r="A44" s="0" t="s">
        <v>144</v>
      </c>
      <c r="B44" s="0" t="s">
        <v>145</v>
      </c>
      <c r="C44" s="0" t="s">
        <v>146</v>
      </c>
      <c r="D44" s="0" t="n">
        <v>1869</v>
      </c>
      <c r="E44" s="0" t="n">
        <v>20</v>
      </c>
      <c r="F44" s="0" t="s">
        <v>147</v>
      </c>
      <c r="G44" s="0" t="s">
        <v>148</v>
      </c>
      <c r="H44" s="0" t="s">
        <v>149</v>
      </c>
      <c r="I44" s="0" t="n">
        <v>37</v>
      </c>
      <c r="J44" s="0" t="n">
        <v>-0.434</v>
      </c>
      <c r="K44" s="0" t="n">
        <v>-0.622</v>
      </c>
      <c r="L44" s="0" t="n">
        <v>-0.528</v>
      </c>
      <c r="M44" s="0" t="n">
        <v>0.279</v>
      </c>
      <c r="N44" s="0" t="n">
        <v>0.061</v>
      </c>
      <c r="O44" s="0" t="n">
        <v>0.175</v>
      </c>
      <c r="P44" s="0" t="n">
        <v>0.049</v>
      </c>
      <c r="Q44" s="0" t="n">
        <v>-0.019</v>
      </c>
      <c r="R44" s="0" t="n">
        <v>0.016</v>
      </c>
    </row>
    <row r="45" customFormat="false" ht="12.75" hidden="false" customHeight="false" outlineLevel="0" collapsed="false">
      <c r="A45" s="0" t="s">
        <v>2081</v>
      </c>
      <c r="B45" s="0" t="s">
        <v>2082</v>
      </c>
      <c r="C45" s="0" t="s">
        <v>2083</v>
      </c>
      <c r="D45" s="0" t="n">
        <v>3292</v>
      </c>
      <c r="E45" s="0" t="n">
        <v>17</v>
      </c>
      <c r="F45" s="0" t="s">
        <v>2084</v>
      </c>
      <c r="G45" s="0" t="s">
        <v>2085</v>
      </c>
      <c r="H45" s="0" t="s">
        <v>2086</v>
      </c>
      <c r="I45" s="0" t="n">
        <v>33</v>
      </c>
      <c r="J45" s="0" t="n">
        <v>0.484</v>
      </c>
      <c r="K45" s="0" t="n">
        <v>0.697</v>
      </c>
      <c r="L45" s="0" t="n">
        <v>0.591</v>
      </c>
      <c r="M45" s="0" t="n">
        <v>0.356</v>
      </c>
      <c r="N45" s="0" t="n">
        <v>0.296</v>
      </c>
      <c r="O45" s="0" t="n">
        <v>0.327</v>
      </c>
      <c r="P45" s="0" t="n">
        <v>0.147</v>
      </c>
      <c r="Q45" s="0" t="n">
        <v>0.278</v>
      </c>
      <c r="R45" s="0" t="n">
        <v>0.21</v>
      </c>
    </row>
    <row r="46" customFormat="false" ht="12.75" hidden="false" customHeight="false" outlineLevel="0" collapsed="false">
      <c r="A46" s="0" t="s">
        <v>244</v>
      </c>
      <c r="B46" s="0" t="s">
        <v>245</v>
      </c>
      <c r="C46" s="0" t="s">
        <v>246</v>
      </c>
      <c r="D46" s="0" t="n">
        <v>1437</v>
      </c>
      <c r="E46" s="0" t="n">
        <v>5</v>
      </c>
      <c r="F46" s="0" t="s">
        <v>247</v>
      </c>
      <c r="G46" s="0" t="s">
        <v>248</v>
      </c>
      <c r="H46" s="0" t="s">
        <v>249</v>
      </c>
      <c r="I46" s="0" t="n">
        <v>21</v>
      </c>
      <c r="J46" s="0" t="n">
        <v>0.838</v>
      </c>
      <c r="K46" s="0" t="n">
        <v>0.863</v>
      </c>
      <c r="L46" s="0" t="n">
        <v>0.851</v>
      </c>
      <c r="M46" s="0" t="n">
        <v>-0.661</v>
      </c>
      <c r="N46" s="0" t="n">
        <v>-0.722</v>
      </c>
      <c r="O46" s="0" t="n">
        <v>-0.69</v>
      </c>
      <c r="P46" s="0" t="n">
        <v>-0.642</v>
      </c>
      <c r="Q46" s="0" t="n">
        <v>0.026</v>
      </c>
      <c r="R46" s="0" t="n">
        <v>-0.318</v>
      </c>
    </row>
    <row r="47" customFormat="false" ht="12.75" hidden="false" customHeight="false" outlineLevel="0" collapsed="false">
      <c r="A47" s="0" t="s">
        <v>2087</v>
      </c>
      <c r="B47" s="0" t="s">
        <v>2088</v>
      </c>
      <c r="C47" s="0" t="s">
        <v>2089</v>
      </c>
      <c r="D47" s="0" t="n">
        <v>4504</v>
      </c>
      <c r="E47" s="0" t="n">
        <v>16</v>
      </c>
      <c r="F47" s="0" t="s">
        <v>2090</v>
      </c>
      <c r="G47" s="0" t="e">
        <f aca="false">NA()</f>
        <v>#N/A</v>
      </c>
      <c r="H47" s="0" t="e">
        <f aca="false">NA()</f>
        <v>#N/A</v>
      </c>
      <c r="I47" s="0" t="n">
        <v>7</v>
      </c>
      <c r="J47" s="0" t="n">
        <v>-0.43</v>
      </c>
      <c r="K47" s="0" t="n">
        <v>-1.463</v>
      </c>
      <c r="L47" s="0" t="n">
        <v>-0.948</v>
      </c>
      <c r="M47" s="0" t="n">
        <v>0.436</v>
      </c>
      <c r="N47" s="0" t="n">
        <v>-0.573</v>
      </c>
      <c r="O47" s="0" t="n">
        <v>-0.046</v>
      </c>
      <c r="P47" s="0" t="n">
        <v>-0.173</v>
      </c>
      <c r="Q47" s="0" t="n">
        <v>-0.234</v>
      </c>
      <c r="R47" s="0" t="n">
        <v>-0.203</v>
      </c>
    </row>
    <row r="48" customFormat="false" ht="12.75" hidden="false" customHeight="false" outlineLevel="0" collapsed="false">
      <c r="A48" s="0" t="s">
        <v>2091</v>
      </c>
      <c r="B48" s="0" t="s">
        <v>2092</v>
      </c>
      <c r="C48" s="0" t="s">
        <v>2093</v>
      </c>
      <c r="D48" s="0" t="n">
        <v>127</v>
      </c>
      <c r="E48" s="0" t="n">
        <v>4</v>
      </c>
      <c r="F48" s="0" t="s">
        <v>2094</v>
      </c>
      <c r="G48" s="0" t="s">
        <v>2071</v>
      </c>
      <c r="H48" s="0" t="s">
        <v>2072</v>
      </c>
      <c r="I48" s="0" t="n">
        <v>6</v>
      </c>
      <c r="J48" s="0" t="n">
        <v>1.208</v>
      </c>
      <c r="K48" s="0" t="n">
        <v>1.09</v>
      </c>
      <c r="L48" s="0" t="n">
        <v>1.149</v>
      </c>
      <c r="M48" s="0" t="n">
        <v>0.754</v>
      </c>
      <c r="N48" s="0" t="n">
        <v>0.326</v>
      </c>
      <c r="O48" s="0" t="n">
        <v>0.55</v>
      </c>
      <c r="P48" s="0" t="n">
        <v>0.817</v>
      </c>
      <c r="Q48" s="0" t="n">
        <v>0.558</v>
      </c>
      <c r="R48" s="0" t="n">
        <v>0.691</v>
      </c>
    </row>
    <row r="49" customFormat="false" ht="12.75" hidden="false" customHeight="false" outlineLevel="0" collapsed="false">
      <c r="A49" s="0" t="s">
        <v>694</v>
      </c>
      <c r="B49" s="0" t="s">
        <v>695</v>
      </c>
      <c r="C49" s="0" t="s">
        <v>696</v>
      </c>
      <c r="D49" s="0" t="n">
        <v>3627</v>
      </c>
      <c r="E49" s="0" t="n">
        <v>4</v>
      </c>
      <c r="F49" s="0" t="s">
        <v>697</v>
      </c>
      <c r="G49" s="0" t="s">
        <v>698</v>
      </c>
      <c r="H49" s="0" t="s">
        <v>699</v>
      </c>
      <c r="I49" s="0" t="n">
        <v>32</v>
      </c>
      <c r="J49" s="0" t="n">
        <v>-1.635</v>
      </c>
      <c r="K49" s="0" t="n">
        <v>-0.693</v>
      </c>
      <c r="L49" s="0" t="n">
        <v>-1.163</v>
      </c>
      <c r="M49" s="0" t="n">
        <v>-0.002</v>
      </c>
      <c r="N49" s="0" t="n">
        <v>-0.142</v>
      </c>
      <c r="O49" s="0" t="n">
        <v>-0.069</v>
      </c>
      <c r="P49" s="0" t="n">
        <v>-0.325</v>
      </c>
      <c r="Q49" s="0" t="n">
        <v>0.313</v>
      </c>
      <c r="R49" s="0" t="n">
        <v>-0.015</v>
      </c>
    </row>
    <row r="50" customFormat="false" ht="12.75" hidden="false" customHeight="false" outlineLevel="0" collapsed="false">
      <c r="A50" s="0" t="s">
        <v>2095</v>
      </c>
      <c r="B50" s="0" t="s">
        <v>2096</v>
      </c>
      <c r="C50" s="0" t="s">
        <v>2097</v>
      </c>
      <c r="D50" s="0" t="n">
        <v>2326</v>
      </c>
      <c r="E50" s="0" t="n">
        <v>1</v>
      </c>
      <c r="F50" s="0" t="s">
        <v>2098</v>
      </c>
      <c r="G50" s="0" t="s">
        <v>2041</v>
      </c>
      <c r="H50" s="0" t="s">
        <v>2042</v>
      </c>
      <c r="I50" s="0" t="n">
        <v>3</v>
      </c>
      <c r="J50" s="0" t="n">
        <v>-1.288</v>
      </c>
      <c r="K50" s="0" t="n">
        <v>-1.313</v>
      </c>
      <c r="L50" s="0" t="n">
        <v>-1.301</v>
      </c>
      <c r="M50" s="0" t="n">
        <v>-0.267</v>
      </c>
      <c r="N50" s="0" t="n">
        <v>-0.067</v>
      </c>
      <c r="O50" s="0" t="n">
        <v>-0.172</v>
      </c>
      <c r="P50" s="0" t="n">
        <v>-0.116</v>
      </c>
      <c r="Q50" s="0" t="n">
        <v>1.08</v>
      </c>
      <c r="R50" s="0" t="n">
        <v>0.468</v>
      </c>
    </row>
    <row r="51" customFormat="false" ht="12.75" hidden="false" customHeight="false" outlineLevel="0" collapsed="false">
      <c r="A51" s="0" t="s">
        <v>1473</v>
      </c>
      <c r="B51" s="0" t="s">
        <v>1474</v>
      </c>
      <c r="C51" s="0" t="s">
        <v>1475</v>
      </c>
      <c r="D51" s="0" t="n">
        <v>1559</v>
      </c>
      <c r="E51" s="0" t="n">
        <v>10</v>
      </c>
      <c r="F51" s="0" t="s">
        <v>1476</v>
      </c>
      <c r="G51" s="0" t="s">
        <v>1477</v>
      </c>
      <c r="H51" s="0" t="s">
        <v>1478</v>
      </c>
      <c r="I51" s="0" t="n">
        <v>13</v>
      </c>
      <c r="J51" s="0" t="n">
        <v>-0.933</v>
      </c>
      <c r="K51" s="0" t="n">
        <v>-0.095</v>
      </c>
      <c r="L51" s="0" t="n">
        <v>-0.515</v>
      </c>
      <c r="M51" s="0" t="n">
        <v>-0.486</v>
      </c>
      <c r="N51" s="0" t="n">
        <v>0.938</v>
      </c>
      <c r="O51" s="0" t="n">
        <v>0.193</v>
      </c>
      <c r="P51" s="0" t="n">
        <v>-0.054</v>
      </c>
      <c r="Q51" s="0" t="n">
        <v>0.37</v>
      </c>
      <c r="R51" s="0" t="n">
        <v>0.152</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099</v>
      </c>
      <c r="B2" s="0" t="s">
        <v>2100</v>
      </c>
      <c r="C2" s="0" t="s">
        <v>2101</v>
      </c>
      <c r="D2" s="0" t="n">
        <v>218</v>
      </c>
      <c r="E2" s="0" t="s">
        <v>357</v>
      </c>
      <c r="F2" s="0" t="s">
        <v>2102</v>
      </c>
      <c r="G2" s="0" t="s">
        <v>1791</v>
      </c>
      <c r="H2" s="0" t="s">
        <v>1792</v>
      </c>
      <c r="I2" s="0" t="n">
        <v>59151</v>
      </c>
      <c r="J2" s="0" t="n">
        <v>0.908</v>
      </c>
      <c r="K2" s="0" t="n">
        <v>0.566</v>
      </c>
      <c r="L2" s="0" t="n">
        <v>0.721</v>
      </c>
      <c r="M2" s="0" t="n">
        <v>0.587</v>
      </c>
      <c r="N2" s="0" t="n">
        <v>0.149</v>
      </c>
      <c r="O2" s="0" t="n">
        <v>0.374</v>
      </c>
      <c r="P2" s="0" t="n">
        <v>0.449</v>
      </c>
      <c r="Q2" s="0" t="n">
        <v>0.032</v>
      </c>
      <c r="R2" s="0" t="n">
        <v>0.239</v>
      </c>
    </row>
    <row r="3" customFormat="false" ht="12.75" hidden="false" customHeight="false" outlineLevel="0" collapsed="false">
      <c r="A3" s="0" t="s">
        <v>2103</v>
      </c>
      <c r="B3" s="0" t="s">
        <v>2104</v>
      </c>
      <c r="C3" s="0" t="s">
        <v>2105</v>
      </c>
      <c r="D3" s="0" t="n">
        <v>1580</v>
      </c>
      <c r="E3" s="0" t="s">
        <v>414</v>
      </c>
      <c r="F3" s="0" t="s">
        <v>2106</v>
      </c>
      <c r="G3" s="0" t="e">
        <f aca="false">NA()</f>
        <v>#N/A</v>
      </c>
      <c r="H3" s="0" t="e">
        <f aca="false">NA()</f>
        <v>#N/A</v>
      </c>
      <c r="I3" s="0" t="n">
        <v>43708</v>
      </c>
      <c r="J3" s="0" t="n">
        <v>-0.63</v>
      </c>
      <c r="K3" s="0" t="n">
        <v>-0.956</v>
      </c>
      <c r="L3" s="0" t="n">
        <v>-0.808</v>
      </c>
      <c r="M3" s="0" t="n">
        <v>0.07</v>
      </c>
      <c r="N3" s="0" t="n">
        <v>-0.219</v>
      </c>
      <c r="O3" s="0" t="n">
        <v>-0.07</v>
      </c>
      <c r="P3" s="0" t="n">
        <v>0.078</v>
      </c>
      <c r="Q3" s="0" t="n">
        <v>-0.02</v>
      </c>
      <c r="R3" s="0" t="n">
        <v>0.029</v>
      </c>
    </row>
    <row r="4" customFormat="false" ht="12.75" hidden="false" customHeight="false" outlineLevel="0" collapsed="false">
      <c r="A4" s="0" t="s">
        <v>1787</v>
      </c>
      <c r="B4" s="0" t="s">
        <v>1788</v>
      </c>
      <c r="C4" s="0" t="s">
        <v>1789</v>
      </c>
      <c r="D4" s="0" t="n">
        <v>220</v>
      </c>
      <c r="E4" s="0" t="s">
        <v>549</v>
      </c>
      <c r="F4" s="0" t="s">
        <v>1790</v>
      </c>
      <c r="G4" s="0" t="s">
        <v>1791</v>
      </c>
      <c r="H4" s="0" t="s">
        <v>1792</v>
      </c>
      <c r="I4" s="0" t="n">
        <v>21488</v>
      </c>
      <c r="J4" s="0" t="n">
        <v>1.535</v>
      </c>
      <c r="K4" s="0" t="n">
        <v>1.73</v>
      </c>
      <c r="L4" s="0" t="n">
        <v>1.641</v>
      </c>
      <c r="M4" s="0" t="n">
        <v>0.304</v>
      </c>
      <c r="N4" s="0" t="n">
        <v>0.412</v>
      </c>
      <c r="O4" s="0" t="n">
        <v>0.356</v>
      </c>
      <c r="P4" s="0" t="n">
        <v>0.115</v>
      </c>
      <c r="Q4" s="0" t="n">
        <v>0.223</v>
      </c>
      <c r="R4" s="0" t="n">
        <v>0.169</v>
      </c>
    </row>
    <row r="5" customFormat="false" ht="12.75" hidden="false" customHeight="false" outlineLevel="0" collapsed="false">
      <c r="A5" s="0" t="s">
        <v>340</v>
      </c>
      <c r="B5" s="0" t="s">
        <v>341</v>
      </c>
      <c r="C5" s="0" t="s">
        <v>342</v>
      </c>
      <c r="D5" s="0" t="n">
        <v>1545</v>
      </c>
      <c r="E5" s="0" t="s">
        <v>343</v>
      </c>
      <c r="F5" s="0" t="s">
        <v>344</v>
      </c>
      <c r="G5" s="0" t="s">
        <v>345</v>
      </c>
      <c r="H5" s="0" t="s">
        <v>346</v>
      </c>
      <c r="I5" s="0" t="n">
        <v>7374</v>
      </c>
      <c r="J5" s="0" t="n">
        <v>4.749</v>
      </c>
      <c r="K5" s="0" t="n">
        <v>4.905</v>
      </c>
      <c r="L5" s="0" t="n">
        <v>4.833</v>
      </c>
      <c r="M5" s="0" t="n">
        <v>1.284</v>
      </c>
      <c r="N5" s="0" t="n">
        <v>1.426</v>
      </c>
      <c r="O5" s="0" t="n">
        <v>1.353</v>
      </c>
      <c r="P5" s="0" t="n">
        <v>0.22</v>
      </c>
      <c r="Q5" s="0" t="n">
        <v>0.381</v>
      </c>
      <c r="R5" s="0" t="n">
        <v>0.3</v>
      </c>
    </row>
    <row r="6" customFormat="false" ht="12.75" hidden="false" customHeight="false" outlineLevel="0" collapsed="false">
      <c r="A6" s="0" t="s">
        <v>1991</v>
      </c>
      <c r="B6" s="0" t="s">
        <v>1992</v>
      </c>
      <c r="C6" s="0" t="s">
        <v>1993</v>
      </c>
      <c r="D6" s="0" t="n">
        <v>1572</v>
      </c>
      <c r="E6" s="0" t="s">
        <v>400</v>
      </c>
      <c r="F6" s="0" t="s">
        <v>1994</v>
      </c>
      <c r="G6" s="0" t="s">
        <v>1995</v>
      </c>
      <c r="H6" s="0" t="s">
        <v>1996</v>
      </c>
      <c r="I6" s="0" t="n">
        <v>4592</v>
      </c>
      <c r="J6" s="0" t="n">
        <v>-1.271</v>
      </c>
      <c r="K6" s="0" t="n">
        <v>-1.598</v>
      </c>
      <c r="L6" s="0" t="n">
        <v>-1.448</v>
      </c>
      <c r="M6" s="0" t="n">
        <v>-0.084</v>
      </c>
      <c r="N6" s="0" t="n">
        <v>0.041</v>
      </c>
      <c r="O6" s="0" t="n">
        <v>-0.024</v>
      </c>
      <c r="P6" s="0" t="n">
        <v>0.049</v>
      </c>
      <c r="Q6" s="0" t="n">
        <v>-0.021</v>
      </c>
      <c r="R6" s="0" t="n">
        <v>0.014</v>
      </c>
    </row>
    <row r="7" customFormat="false" ht="12.75" hidden="false" customHeight="false" outlineLevel="0" collapsed="false">
      <c r="A7" s="0" t="s">
        <v>458</v>
      </c>
      <c r="B7" s="0" t="s">
        <v>459</v>
      </c>
      <c r="C7" s="0" t="s">
        <v>460</v>
      </c>
      <c r="D7" s="0" t="n">
        <v>217</v>
      </c>
      <c r="E7" s="0" t="s">
        <v>690</v>
      </c>
      <c r="F7" s="0" t="s">
        <v>461</v>
      </c>
      <c r="G7" s="0" t="s">
        <v>462</v>
      </c>
      <c r="H7" s="0" t="s">
        <v>463</v>
      </c>
      <c r="I7" s="0" t="n">
        <v>1325</v>
      </c>
      <c r="J7" s="0" t="n">
        <v>-0.992</v>
      </c>
      <c r="K7" s="0" t="n">
        <v>-0.671</v>
      </c>
      <c r="L7" s="0" t="n">
        <v>-0.821</v>
      </c>
      <c r="M7" s="0" t="n">
        <v>-0.007</v>
      </c>
      <c r="N7" s="0" t="n">
        <v>0.064</v>
      </c>
      <c r="O7" s="0" t="n">
        <v>0.027</v>
      </c>
      <c r="P7" s="0" t="n">
        <v>0.015</v>
      </c>
      <c r="Q7" s="0" t="n">
        <v>0.015</v>
      </c>
      <c r="R7" s="0" t="n">
        <v>0.015</v>
      </c>
    </row>
    <row r="8" customFormat="false" ht="12.75" hidden="false" customHeight="false" outlineLevel="0" collapsed="false">
      <c r="A8" s="0" t="s">
        <v>878</v>
      </c>
      <c r="B8" s="0" t="s">
        <v>879</v>
      </c>
      <c r="C8" s="0" t="s">
        <v>880</v>
      </c>
      <c r="D8" s="0" t="n">
        <v>5743</v>
      </c>
      <c r="E8" s="0" t="s">
        <v>414</v>
      </c>
      <c r="F8" s="0" t="s">
        <v>881</v>
      </c>
      <c r="G8" s="0" t="s">
        <v>882</v>
      </c>
      <c r="H8" s="0" t="s">
        <v>883</v>
      </c>
      <c r="I8" s="0" t="n">
        <v>822</v>
      </c>
      <c r="J8" s="0" t="n">
        <v>2.124</v>
      </c>
      <c r="K8" s="0" t="n">
        <v>2.058</v>
      </c>
      <c r="L8" s="0" t="n">
        <v>2.09</v>
      </c>
      <c r="M8" s="0" t="n">
        <v>0.192</v>
      </c>
      <c r="N8" s="0" t="n">
        <v>0.34</v>
      </c>
      <c r="O8" s="0" t="n">
        <v>0.263</v>
      </c>
      <c r="P8" s="0" t="n">
        <v>-0.038</v>
      </c>
      <c r="Q8" s="0" t="n">
        <v>0.252</v>
      </c>
      <c r="R8" s="0" t="n">
        <v>0.105</v>
      </c>
    </row>
    <row r="9" customFormat="false" ht="12.75" hidden="false" customHeight="false" outlineLevel="0" collapsed="false">
      <c r="A9" s="0" t="s">
        <v>1437</v>
      </c>
      <c r="B9" s="0" t="s">
        <v>1438</v>
      </c>
      <c r="C9" s="0" t="s">
        <v>1439</v>
      </c>
      <c r="D9" s="0" t="n">
        <v>1543</v>
      </c>
      <c r="E9" s="0" t="s">
        <v>549</v>
      </c>
      <c r="F9" s="0" t="s">
        <v>1440</v>
      </c>
      <c r="G9" s="0" t="s">
        <v>1441</v>
      </c>
      <c r="H9" s="0" t="s">
        <v>1442</v>
      </c>
      <c r="I9" s="0" t="n">
        <v>763</v>
      </c>
      <c r="J9" s="0" t="n">
        <v>10.398</v>
      </c>
      <c r="K9" s="0" t="n">
        <v>9.776</v>
      </c>
      <c r="L9" s="0" t="n">
        <v>10.087</v>
      </c>
      <c r="M9" s="0" t="n">
        <v>3.412</v>
      </c>
      <c r="N9" s="0" t="n">
        <v>3.807</v>
      </c>
      <c r="O9" s="0" t="n">
        <v>3.6</v>
      </c>
      <c r="P9" s="0" t="n">
        <v>0.699</v>
      </c>
      <c r="Q9" s="0" t="n">
        <v>1.021</v>
      </c>
      <c r="R9" s="0" t="n">
        <v>0.855</v>
      </c>
    </row>
    <row r="10" customFormat="false" ht="12.75" hidden="false" customHeight="false" outlineLevel="0" collapsed="false">
      <c r="A10" s="0" t="s">
        <v>2107</v>
      </c>
      <c r="B10" s="0" t="s">
        <v>2108</v>
      </c>
      <c r="C10" s="0" t="s">
        <v>2109</v>
      </c>
      <c r="D10" s="0" t="n">
        <v>1553</v>
      </c>
      <c r="E10" s="0" t="s">
        <v>400</v>
      </c>
      <c r="F10" s="0" t="s">
        <v>2110</v>
      </c>
      <c r="G10" s="0" t="s">
        <v>2111</v>
      </c>
      <c r="H10" s="0" t="s">
        <v>2112</v>
      </c>
      <c r="I10" s="0" t="n">
        <v>549</v>
      </c>
      <c r="J10" s="0" t="n">
        <v>-1.555</v>
      </c>
      <c r="K10" s="0" t="n">
        <v>-1.81</v>
      </c>
      <c r="L10" s="0" t="n">
        <v>-1.688</v>
      </c>
      <c r="M10" s="0" t="n">
        <v>-0.096</v>
      </c>
      <c r="N10" s="0" t="n">
        <v>-0.234</v>
      </c>
      <c r="O10" s="0" t="n">
        <v>-0.162</v>
      </c>
      <c r="P10" s="0" t="n">
        <v>0.074</v>
      </c>
      <c r="Q10" s="0" t="n">
        <v>0.133</v>
      </c>
      <c r="R10" s="0" t="n">
        <v>0.103</v>
      </c>
    </row>
    <row r="11" customFormat="false" ht="12.75" hidden="false" customHeight="false" outlineLevel="0" collapsed="false">
      <c r="A11" s="0" t="s">
        <v>2113</v>
      </c>
      <c r="B11" s="0" t="s">
        <v>2114</v>
      </c>
      <c r="C11" s="0" t="s">
        <v>2115</v>
      </c>
      <c r="D11" s="0" t="n">
        <v>4051</v>
      </c>
      <c r="E11" s="0" t="s">
        <v>400</v>
      </c>
      <c r="F11" s="0" t="s">
        <v>2116</v>
      </c>
      <c r="G11" s="0" t="s">
        <v>2117</v>
      </c>
      <c r="H11" s="0" t="s">
        <v>2118</v>
      </c>
      <c r="I11" s="0" t="n">
        <v>466</v>
      </c>
      <c r="J11" s="0" t="n">
        <v>1.077</v>
      </c>
      <c r="K11" s="0" t="n">
        <v>-0.011</v>
      </c>
      <c r="L11" s="0" t="n">
        <v>0.514</v>
      </c>
      <c r="M11" s="0" t="n">
        <v>0.583</v>
      </c>
      <c r="N11" s="0" t="n">
        <v>0.053</v>
      </c>
      <c r="O11" s="0" t="n">
        <v>0.328</v>
      </c>
      <c r="P11" s="0" t="n">
        <v>0.343</v>
      </c>
      <c r="Q11" s="0" t="n">
        <v>-0.138</v>
      </c>
      <c r="R11" s="0" t="n">
        <v>0.107</v>
      </c>
    </row>
    <row r="12" customFormat="false" ht="12.75" hidden="false" customHeight="false" outlineLevel="0" collapsed="false">
      <c r="A12" s="0" t="s">
        <v>476</v>
      </c>
      <c r="B12" s="0" t="s">
        <v>477</v>
      </c>
      <c r="C12" s="0" t="s">
        <v>478</v>
      </c>
      <c r="D12" s="0" t="n">
        <v>7915</v>
      </c>
      <c r="E12" s="0" t="s">
        <v>629</v>
      </c>
      <c r="F12" s="0" t="s">
        <v>479</v>
      </c>
      <c r="G12" s="0" t="s">
        <v>480</v>
      </c>
      <c r="H12" s="0" t="s">
        <v>481</v>
      </c>
      <c r="I12" s="0" t="n">
        <v>448</v>
      </c>
      <c r="J12" s="0" t="n">
        <v>-0.606</v>
      </c>
      <c r="K12" s="0" t="n">
        <v>-0.249</v>
      </c>
      <c r="L12" s="0" t="n">
        <v>-0.422</v>
      </c>
      <c r="M12" s="0" t="n">
        <v>-0.006</v>
      </c>
      <c r="N12" s="0" t="n">
        <v>0.068</v>
      </c>
      <c r="O12" s="0" t="n">
        <v>0.03</v>
      </c>
      <c r="P12" s="0" t="n">
        <v>-0.045</v>
      </c>
      <c r="Q12" s="0" t="n">
        <v>0.008</v>
      </c>
      <c r="R12" s="0" t="n">
        <v>-0.019</v>
      </c>
    </row>
    <row r="13" customFormat="false" ht="12.75" hidden="false" customHeight="false" outlineLevel="0" collapsed="false">
      <c r="A13" s="0" t="s">
        <v>2119</v>
      </c>
      <c r="B13" s="0" t="s">
        <v>2120</v>
      </c>
      <c r="C13" s="0" t="s">
        <v>2121</v>
      </c>
      <c r="D13" s="0" t="n">
        <v>501</v>
      </c>
      <c r="E13" s="0" t="s">
        <v>662</v>
      </c>
      <c r="F13" s="0" t="s">
        <v>2122</v>
      </c>
      <c r="G13" s="0" t="s">
        <v>2123</v>
      </c>
      <c r="H13" s="0" t="s">
        <v>2124</v>
      </c>
      <c r="I13" s="0" t="n">
        <v>430</v>
      </c>
      <c r="J13" s="0" t="n">
        <v>-0.876</v>
      </c>
      <c r="K13" s="0" t="n">
        <v>-0.471</v>
      </c>
      <c r="L13" s="0" t="n">
        <v>-0.667</v>
      </c>
      <c r="M13" s="0" t="n">
        <v>-0.214</v>
      </c>
      <c r="N13" s="0" t="n">
        <v>0.046</v>
      </c>
      <c r="O13" s="0" t="n">
        <v>-0.089</v>
      </c>
      <c r="P13" s="0" t="n">
        <v>0.018</v>
      </c>
      <c r="Q13" s="0" t="n">
        <v>-0.015</v>
      </c>
      <c r="R13" s="0" t="n">
        <v>0.002</v>
      </c>
    </row>
    <row r="14" customFormat="false" ht="12.75" hidden="false" customHeight="false" outlineLevel="0" collapsed="false">
      <c r="A14" s="0" t="s">
        <v>2125</v>
      </c>
      <c r="B14" s="0" t="s">
        <v>2126</v>
      </c>
      <c r="C14" s="0" t="s">
        <v>2127</v>
      </c>
      <c r="D14" s="0" t="n">
        <v>7498</v>
      </c>
      <c r="E14" s="0" t="s">
        <v>343</v>
      </c>
      <c r="F14" s="0" t="s">
        <v>2128</v>
      </c>
      <c r="G14" s="0" t="s">
        <v>2129</v>
      </c>
      <c r="H14" s="0" t="s">
        <v>2130</v>
      </c>
      <c r="I14" s="0" t="n">
        <v>288</v>
      </c>
      <c r="J14" s="0" t="n">
        <v>0.996</v>
      </c>
      <c r="K14" s="0" t="n">
        <v>1.852</v>
      </c>
      <c r="L14" s="0" t="n">
        <v>1.432</v>
      </c>
      <c r="M14" s="0" t="n">
        <v>0.103</v>
      </c>
      <c r="N14" s="0" t="n">
        <v>0.493</v>
      </c>
      <c r="O14" s="0" t="n">
        <v>0.29</v>
      </c>
      <c r="P14" s="0" t="n">
        <v>-0.085</v>
      </c>
      <c r="Q14" s="0" t="n">
        <v>0.234</v>
      </c>
      <c r="R14" s="0" t="n">
        <v>0.071</v>
      </c>
    </row>
    <row r="15" customFormat="false" ht="12.75" hidden="false" customHeight="false" outlineLevel="0" collapsed="false">
      <c r="A15" s="0" t="s">
        <v>2131</v>
      </c>
      <c r="B15" s="0" t="s">
        <v>2132</v>
      </c>
      <c r="C15" s="0" t="s">
        <v>2133</v>
      </c>
      <c r="D15" s="0" t="n">
        <v>57834</v>
      </c>
      <c r="E15" s="0" t="s">
        <v>400</v>
      </c>
      <c r="F15" s="0" t="s">
        <v>2134</v>
      </c>
      <c r="G15" s="0" t="e">
        <f aca="false">NA()</f>
        <v>#N/A</v>
      </c>
      <c r="H15" s="0" t="e">
        <f aca="false">NA()</f>
        <v>#N/A</v>
      </c>
      <c r="I15" s="0" t="n">
        <v>278</v>
      </c>
      <c r="J15" s="0" t="n">
        <v>1.509</v>
      </c>
      <c r="K15" s="0" t="n">
        <v>0.753</v>
      </c>
      <c r="L15" s="0" t="n">
        <v>1.124</v>
      </c>
      <c r="M15" s="0" t="n">
        <v>0.403</v>
      </c>
      <c r="N15" s="0" t="n">
        <v>0.234</v>
      </c>
      <c r="O15" s="0" t="n">
        <v>0.322</v>
      </c>
      <c r="P15" s="0" t="n">
        <v>0.083</v>
      </c>
      <c r="Q15" s="0" t="n">
        <v>0.141</v>
      </c>
      <c r="R15" s="0" t="n">
        <v>0.111</v>
      </c>
    </row>
    <row r="16" customFormat="false" ht="12.75" hidden="false" customHeight="false" outlineLevel="0" collapsed="false">
      <c r="A16" s="0" t="s">
        <v>2037</v>
      </c>
      <c r="B16" s="0" t="s">
        <v>2038</v>
      </c>
      <c r="C16" s="0" t="s">
        <v>2039</v>
      </c>
      <c r="D16" s="0" t="n">
        <v>2330</v>
      </c>
      <c r="E16" s="0" t="s">
        <v>414</v>
      </c>
      <c r="F16" s="0" t="s">
        <v>2040</v>
      </c>
      <c r="G16" s="0" t="s">
        <v>2041</v>
      </c>
      <c r="H16" s="0" t="s">
        <v>2042</v>
      </c>
      <c r="I16" s="0" t="n">
        <v>165</v>
      </c>
      <c r="J16" s="0" t="n">
        <v>-1.051</v>
      </c>
      <c r="K16" s="0" t="n">
        <v>-1.121</v>
      </c>
      <c r="L16" s="0" t="n">
        <v>-1.086</v>
      </c>
      <c r="M16" s="0" t="n">
        <v>-0.003</v>
      </c>
      <c r="N16" s="0" t="n">
        <v>-0.188</v>
      </c>
      <c r="O16" s="0" t="n">
        <v>-0.091</v>
      </c>
      <c r="P16" s="0" t="n">
        <v>-0.006</v>
      </c>
      <c r="Q16" s="0" t="n">
        <v>0.091</v>
      </c>
      <c r="R16" s="0" t="n">
        <v>0.041</v>
      </c>
    </row>
    <row r="17" customFormat="false" ht="12.75" hidden="false" customHeight="false" outlineLevel="0" collapsed="false">
      <c r="A17" s="0" t="s">
        <v>2135</v>
      </c>
      <c r="B17" s="0" t="s">
        <v>2136</v>
      </c>
      <c r="C17" s="0" t="s">
        <v>2137</v>
      </c>
      <c r="D17" s="0" t="n">
        <v>1592</v>
      </c>
      <c r="E17" s="0" t="s">
        <v>387</v>
      </c>
      <c r="F17" s="0" t="s">
        <v>2138</v>
      </c>
      <c r="G17" s="0" t="s">
        <v>2065</v>
      </c>
      <c r="H17" s="0" t="s">
        <v>2066</v>
      </c>
      <c r="I17" s="0" t="n">
        <v>140</v>
      </c>
      <c r="J17" s="0" t="n">
        <v>1.121</v>
      </c>
      <c r="K17" s="0" t="n">
        <v>1.195</v>
      </c>
      <c r="L17" s="0" t="n">
        <v>1.159</v>
      </c>
      <c r="M17" s="0" t="n">
        <v>1.285</v>
      </c>
      <c r="N17" s="0" t="n">
        <v>1.059</v>
      </c>
      <c r="O17" s="0" t="n">
        <v>1.177</v>
      </c>
      <c r="P17" s="0" t="n">
        <v>0.786</v>
      </c>
      <c r="Q17" s="0" t="n">
        <v>0.752</v>
      </c>
      <c r="R17" s="0" t="n">
        <v>0.769</v>
      </c>
    </row>
    <row r="18" customFormat="false" ht="12.75" hidden="false" customHeight="false" outlineLevel="0" collapsed="false">
      <c r="A18" s="0" t="s">
        <v>2139</v>
      </c>
      <c r="B18" s="0" t="s">
        <v>2140</v>
      </c>
      <c r="C18" s="0" t="s">
        <v>2141</v>
      </c>
      <c r="D18" s="0" t="n">
        <v>1548</v>
      </c>
      <c r="E18" s="0" t="s">
        <v>400</v>
      </c>
      <c r="F18" s="0" t="s">
        <v>2142</v>
      </c>
      <c r="G18" s="0" t="s">
        <v>2143</v>
      </c>
      <c r="H18" s="0" t="s">
        <v>2144</v>
      </c>
      <c r="I18" s="0" t="n">
        <v>101</v>
      </c>
      <c r="J18" s="0" t="n">
        <v>-0.671</v>
      </c>
      <c r="K18" s="0" t="n">
        <v>-0.739</v>
      </c>
      <c r="L18" s="0" t="n">
        <v>-0.705</v>
      </c>
      <c r="M18" s="0" t="n">
        <v>-0.181</v>
      </c>
      <c r="N18" s="0" t="n">
        <v>-0.057</v>
      </c>
      <c r="O18" s="0" t="n">
        <v>-0.122</v>
      </c>
      <c r="P18" s="0" t="n">
        <v>-0.044</v>
      </c>
      <c r="Q18" s="0" t="n">
        <v>0.01</v>
      </c>
      <c r="R18" s="0" t="n">
        <v>-0.018</v>
      </c>
    </row>
    <row r="19" customFormat="false" ht="12.75" hidden="false" customHeight="false" outlineLevel="0" collapsed="false">
      <c r="A19" s="0" t="s">
        <v>1457</v>
      </c>
      <c r="B19" s="0" t="s">
        <v>1458</v>
      </c>
      <c r="C19" s="0" t="s">
        <v>1459</v>
      </c>
      <c r="D19" s="0" t="n">
        <v>1555</v>
      </c>
      <c r="E19" s="0" t="s">
        <v>400</v>
      </c>
      <c r="F19" s="0" t="s">
        <v>1460</v>
      </c>
      <c r="G19" s="0" t="s">
        <v>1461</v>
      </c>
      <c r="H19" s="0" t="s">
        <v>1462</v>
      </c>
      <c r="I19" s="0" t="n">
        <v>98</v>
      </c>
      <c r="J19" s="0" t="n">
        <v>-0.74</v>
      </c>
      <c r="K19" s="0" t="n">
        <v>-1.105</v>
      </c>
      <c r="L19" s="0" t="n">
        <v>-0.925</v>
      </c>
      <c r="M19" s="0" t="n">
        <v>0.097</v>
      </c>
      <c r="N19" s="0" t="n">
        <v>-0.014</v>
      </c>
      <c r="O19" s="0" t="n">
        <v>0.044</v>
      </c>
      <c r="P19" s="0" t="n">
        <v>0.041</v>
      </c>
      <c r="Q19" s="0" t="n">
        <v>0.302</v>
      </c>
      <c r="R19" s="0" t="n">
        <v>0.168</v>
      </c>
    </row>
    <row r="20" customFormat="false" ht="12.75" hidden="false" customHeight="false" outlineLevel="0" collapsed="false">
      <c r="A20" s="0" t="s">
        <v>2145</v>
      </c>
      <c r="B20" s="0" t="s">
        <v>2146</v>
      </c>
      <c r="C20" s="0" t="s">
        <v>2147</v>
      </c>
      <c r="D20" s="0" t="n">
        <v>7345</v>
      </c>
      <c r="E20" s="0" t="s">
        <v>560</v>
      </c>
      <c r="F20" s="0" t="s">
        <v>2148</v>
      </c>
      <c r="G20" s="0" t="s">
        <v>2149</v>
      </c>
      <c r="H20" s="0" t="s">
        <v>2150</v>
      </c>
      <c r="I20" s="0" t="n">
        <v>78</v>
      </c>
      <c r="J20" s="0" t="n">
        <v>2.706</v>
      </c>
      <c r="K20" s="0" t="n">
        <v>2.947</v>
      </c>
      <c r="L20" s="0" t="n">
        <v>2.828</v>
      </c>
      <c r="M20" s="0" t="n">
        <v>0.943</v>
      </c>
      <c r="N20" s="0" t="n">
        <v>0.482</v>
      </c>
      <c r="O20" s="0" t="n">
        <v>0.723</v>
      </c>
      <c r="P20" s="0" t="n">
        <v>-0.053</v>
      </c>
      <c r="Q20" s="0" t="n">
        <v>0.618</v>
      </c>
      <c r="R20" s="0" t="n">
        <v>0.273</v>
      </c>
    </row>
    <row r="21" customFormat="false" ht="12.75" hidden="false" customHeight="false" outlineLevel="0" collapsed="false">
      <c r="A21" s="0" t="s">
        <v>404</v>
      </c>
      <c r="B21" s="0" t="s">
        <v>405</v>
      </c>
      <c r="C21" s="0" t="s">
        <v>406</v>
      </c>
      <c r="D21" s="0" t="n">
        <v>4129</v>
      </c>
      <c r="E21" s="0" t="s">
        <v>407</v>
      </c>
      <c r="F21" s="0" t="s">
        <v>408</v>
      </c>
      <c r="G21" s="0" t="s">
        <v>409</v>
      </c>
      <c r="H21" s="0" t="s">
        <v>410</v>
      </c>
      <c r="I21" s="0" t="n">
        <v>76</v>
      </c>
      <c r="J21" s="0" t="n">
        <v>-0.933</v>
      </c>
      <c r="K21" s="0" t="n">
        <v>-0.118</v>
      </c>
      <c r="L21" s="0" t="n">
        <v>-0.522</v>
      </c>
      <c r="M21" s="0" t="n">
        <v>-0.172</v>
      </c>
      <c r="N21" s="0" t="n">
        <v>0.215</v>
      </c>
      <c r="O21" s="0" t="n">
        <v>0.013</v>
      </c>
      <c r="P21" s="0" t="n">
        <v>-0.259</v>
      </c>
      <c r="Q21" s="0" t="n">
        <v>0.362</v>
      </c>
      <c r="R21" s="0" t="n">
        <v>0.043</v>
      </c>
    </row>
    <row r="22" customFormat="false" ht="12.75" hidden="false" customHeight="false" outlineLevel="0" collapsed="false">
      <c r="A22" s="0" t="s">
        <v>2151</v>
      </c>
      <c r="B22" s="0" t="s">
        <v>2152</v>
      </c>
      <c r="C22" s="0" t="s">
        <v>2153</v>
      </c>
      <c r="D22" s="0" t="n">
        <v>54905</v>
      </c>
      <c r="E22" s="0" t="s">
        <v>622</v>
      </c>
      <c r="F22" s="0" t="s">
        <v>2154</v>
      </c>
      <c r="G22" s="0" t="e">
        <f aca="false">NA()</f>
        <v>#N/A</v>
      </c>
      <c r="H22" s="0" t="e">
        <f aca="false">NA()</f>
        <v>#N/A</v>
      </c>
      <c r="I22" s="0" t="n">
        <v>20</v>
      </c>
      <c r="J22" s="0" t="n">
        <v>-2.033</v>
      </c>
      <c r="K22" s="0" t="n">
        <v>-3.109</v>
      </c>
      <c r="L22" s="0" t="n">
        <v>-2.57</v>
      </c>
      <c r="M22" s="0" t="n">
        <v>-0.778</v>
      </c>
      <c r="N22" s="0" t="n">
        <v>-0.149</v>
      </c>
      <c r="O22" s="0" t="n">
        <v>-0.478</v>
      </c>
      <c r="P22" s="0" t="n">
        <v>0.035</v>
      </c>
      <c r="Q22" s="0" t="n">
        <v>-0.062</v>
      </c>
      <c r="R22" s="0" t="n">
        <v>-0.012</v>
      </c>
    </row>
    <row r="23" customFormat="false" ht="12.75" hidden="false" customHeight="false" outlineLevel="0" collapsed="false">
      <c r="A23" s="0" t="s">
        <v>2155</v>
      </c>
      <c r="B23" s="0" t="s">
        <v>2156</v>
      </c>
      <c r="C23" s="0" t="s">
        <v>2157</v>
      </c>
      <c r="D23" s="0" t="n">
        <v>1549</v>
      </c>
      <c r="E23" s="0" t="s">
        <v>400</v>
      </c>
      <c r="F23" s="0" t="s">
        <v>2158</v>
      </c>
      <c r="G23" s="0" t="e">
        <f aca="false">NA()</f>
        <v>#N/A</v>
      </c>
      <c r="H23" s="0" t="e">
        <f aca="false">NA()</f>
        <v>#N/A</v>
      </c>
      <c r="I23" s="0" t="n">
        <v>9</v>
      </c>
      <c r="J23" s="0" t="n">
        <v>-1.529</v>
      </c>
      <c r="K23" s="0" t="n">
        <v>-1.431</v>
      </c>
      <c r="L23" s="0" t="n">
        <v>-1.48</v>
      </c>
      <c r="M23" s="0" t="n">
        <v>-0.171</v>
      </c>
      <c r="N23" s="0" t="n">
        <v>-0.215</v>
      </c>
      <c r="O23" s="0" t="n">
        <v>-0.192</v>
      </c>
      <c r="P23" s="0" t="n">
        <v>-0.072</v>
      </c>
      <c r="Q23" s="0" t="n">
        <v>0.137</v>
      </c>
      <c r="R23" s="0" t="n">
        <v>0.029</v>
      </c>
    </row>
    <row r="24" customFormat="false" ht="12.75" hidden="false" customHeight="false" outlineLevel="0" collapsed="false">
      <c r="A24" s="0" t="s">
        <v>2159</v>
      </c>
      <c r="B24" s="0" t="s">
        <v>2160</v>
      </c>
      <c r="C24" s="0" t="s">
        <v>2161</v>
      </c>
      <c r="D24" s="0" t="n">
        <v>284541</v>
      </c>
      <c r="E24" s="0" t="s">
        <v>414</v>
      </c>
      <c r="F24" s="0" t="s">
        <v>2162</v>
      </c>
      <c r="G24" s="0" t="s">
        <v>2163</v>
      </c>
      <c r="H24" s="0" t="s">
        <v>2164</v>
      </c>
      <c r="I24" s="0" t="n">
        <v>8</v>
      </c>
      <c r="J24" s="0" t="n">
        <v>-1.259</v>
      </c>
      <c r="K24" s="0" t="n">
        <v>-0.064</v>
      </c>
      <c r="L24" s="0" t="n">
        <v>-0.661</v>
      </c>
      <c r="M24" s="0" t="n">
        <v>-0.705</v>
      </c>
      <c r="N24" s="0" t="n">
        <v>-0.029</v>
      </c>
      <c r="O24" s="0" t="n">
        <v>-0.383</v>
      </c>
      <c r="P24" s="0" t="n">
        <v>-0.09</v>
      </c>
      <c r="Q24" s="0" t="n">
        <v>0.552</v>
      </c>
      <c r="R24" s="0" t="n">
        <v>0.222</v>
      </c>
    </row>
    <row r="25" customFormat="false" ht="12.75" hidden="false" customHeight="false" outlineLevel="0" collapsed="false">
      <c r="A25" s="0" t="s">
        <v>2061</v>
      </c>
      <c r="B25" s="0" t="s">
        <v>2062</v>
      </c>
      <c r="C25" s="0" t="s">
        <v>2063</v>
      </c>
      <c r="D25" s="0" t="n">
        <v>216</v>
      </c>
      <c r="E25" s="0" t="s">
        <v>802</v>
      </c>
      <c r="F25" s="0" t="s">
        <v>2064</v>
      </c>
      <c r="G25" s="0" t="s">
        <v>2065</v>
      </c>
      <c r="H25" s="0" t="s">
        <v>2066</v>
      </c>
      <c r="I25" s="0" t="n">
        <v>75546</v>
      </c>
      <c r="J25" s="0" t="n">
        <v>-0.528</v>
      </c>
      <c r="K25" s="0" t="n">
        <v>-0.709</v>
      </c>
      <c r="L25" s="0" t="n">
        <v>-0.627</v>
      </c>
      <c r="M25" s="0" t="n">
        <v>0.078</v>
      </c>
      <c r="N25" s="0" t="n">
        <v>-0.14</v>
      </c>
      <c r="O25" s="0" t="n">
        <v>-0.028</v>
      </c>
      <c r="P25" s="0" t="n">
        <v>0.141</v>
      </c>
      <c r="Q25" s="0" t="n">
        <v>0.016</v>
      </c>
      <c r="R25" s="0" t="n">
        <v>0.078</v>
      </c>
    </row>
    <row r="26" customFormat="false" ht="12.75" hidden="false" customHeight="false" outlineLevel="0" collapsed="false">
      <c r="A26" s="0" t="s">
        <v>2165</v>
      </c>
      <c r="B26" s="0" t="s">
        <v>2166</v>
      </c>
      <c r="C26" s="0" t="s">
        <v>2167</v>
      </c>
      <c r="D26" s="0" t="n">
        <v>131</v>
      </c>
      <c r="E26" s="0" t="s">
        <v>560</v>
      </c>
      <c r="F26" s="0" t="s">
        <v>2168</v>
      </c>
      <c r="G26" s="0" t="s">
        <v>2071</v>
      </c>
      <c r="H26" s="0" t="s">
        <v>2072</v>
      </c>
      <c r="I26" s="0" t="n">
        <v>14445</v>
      </c>
      <c r="J26" s="0" t="n">
        <v>-0.06</v>
      </c>
      <c r="K26" s="0" t="n">
        <v>-0.749</v>
      </c>
      <c r="L26" s="0" t="n">
        <v>-0.435</v>
      </c>
      <c r="M26" s="0" t="n">
        <v>0.134</v>
      </c>
      <c r="N26" s="0" t="n">
        <v>-0.035</v>
      </c>
      <c r="O26" s="0" t="n">
        <v>0.052</v>
      </c>
      <c r="P26" s="0" t="n">
        <v>0.176</v>
      </c>
      <c r="Q26" s="0" t="n">
        <v>0.074</v>
      </c>
      <c r="R26" s="0" t="n">
        <v>0.125</v>
      </c>
    </row>
    <row r="27" customFormat="false" ht="12.75" hidden="false" customHeight="false" outlineLevel="0" collapsed="false">
      <c r="A27" s="0" t="s">
        <v>2067</v>
      </c>
      <c r="B27" s="0" t="s">
        <v>2068</v>
      </c>
      <c r="C27" s="0" t="s">
        <v>2069</v>
      </c>
      <c r="D27" s="0" t="n">
        <v>126</v>
      </c>
      <c r="E27" s="0" t="s">
        <v>560</v>
      </c>
      <c r="F27" s="0" t="s">
        <v>2070</v>
      </c>
      <c r="G27" s="0" t="s">
        <v>2071</v>
      </c>
      <c r="H27" s="0" t="s">
        <v>2072</v>
      </c>
      <c r="I27" s="0" t="n">
        <v>4129</v>
      </c>
      <c r="J27" s="0" t="n">
        <v>-0.295</v>
      </c>
      <c r="K27" s="0" t="n">
        <v>-0.792</v>
      </c>
      <c r="L27" s="0" t="n">
        <v>-0.564</v>
      </c>
      <c r="M27" s="0" t="n">
        <v>0.164</v>
      </c>
      <c r="N27" s="0" t="n">
        <v>0.12</v>
      </c>
      <c r="O27" s="0" t="n">
        <v>0.142</v>
      </c>
      <c r="P27" s="0" t="n">
        <v>0.097</v>
      </c>
      <c r="Q27" s="0" t="n">
        <v>0.13</v>
      </c>
      <c r="R27" s="0" t="n">
        <v>0.114</v>
      </c>
    </row>
    <row r="28" customFormat="false" ht="12.75" hidden="false" customHeight="false" outlineLevel="0" collapsed="false">
      <c r="A28" s="0" t="s">
        <v>2077</v>
      </c>
      <c r="B28" s="0" t="s">
        <v>2078</v>
      </c>
      <c r="C28" s="0" t="s">
        <v>2079</v>
      </c>
      <c r="D28" s="0" t="n">
        <v>130</v>
      </c>
      <c r="E28" s="0" t="s">
        <v>560</v>
      </c>
      <c r="F28" s="0" t="s">
        <v>2080</v>
      </c>
      <c r="G28" s="0" t="s">
        <v>2071</v>
      </c>
      <c r="H28" s="0" t="s">
        <v>2072</v>
      </c>
      <c r="I28" s="0" t="n">
        <v>275</v>
      </c>
      <c r="J28" s="0" t="n">
        <v>-0.592</v>
      </c>
      <c r="K28" s="0" t="n">
        <v>-0.66</v>
      </c>
      <c r="L28" s="0" t="n">
        <v>-0.627</v>
      </c>
      <c r="M28" s="0" t="n">
        <v>-0.073</v>
      </c>
      <c r="N28" s="0" t="n">
        <v>0.024</v>
      </c>
      <c r="O28" s="0" t="n">
        <v>-0.027</v>
      </c>
      <c r="P28" s="0" t="n">
        <v>-0.138</v>
      </c>
      <c r="Q28" s="0" t="n">
        <v>0.217</v>
      </c>
      <c r="R28" s="0" t="n">
        <v>0.035</v>
      </c>
    </row>
    <row r="29" customFormat="false" ht="12.75" hidden="false" customHeight="false" outlineLevel="0" collapsed="false">
      <c r="A29" s="0" t="s">
        <v>520</v>
      </c>
      <c r="B29" s="0" t="s">
        <v>521</v>
      </c>
      <c r="C29" s="0" t="s">
        <v>522</v>
      </c>
      <c r="D29" s="0" t="n">
        <v>4329</v>
      </c>
      <c r="E29" s="0" t="s">
        <v>350</v>
      </c>
      <c r="F29" s="0" t="s">
        <v>523</v>
      </c>
      <c r="G29" s="0" t="s">
        <v>524</v>
      </c>
      <c r="H29" s="0" t="s">
        <v>525</v>
      </c>
      <c r="I29" s="0" t="n">
        <v>270</v>
      </c>
      <c r="J29" s="0" t="n">
        <v>0.377</v>
      </c>
      <c r="K29" s="0" t="n">
        <v>0.626</v>
      </c>
      <c r="L29" s="0" t="n">
        <v>0.504</v>
      </c>
      <c r="M29" s="0" t="n">
        <v>0.16</v>
      </c>
      <c r="N29" s="0" t="n">
        <v>-0.066</v>
      </c>
      <c r="O29" s="0" t="n">
        <v>0.052</v>
      </c>
      <c r="P29" s="0" t="n">
        <v>0.032</v>
      </c>
      <c r="Q29" s="0" t="n">
        <v>-0.098</v>
      </c>
      <c r="R29" s="0" t="n">
        <v>-0.031</v>
      </c>
    </row>
    <row r="30" customFormat="false" ht="12.75" hidden="false" customHeight="false" outlineLevel="0" collapsed="false">
      <c r="A30" s="0" t="s">
        <v>2169</v>
      </c>
      <c r="B30" s="0" t="s">
        <v>2170</v>
      </c>
      <c r="C30" s="0" t="s">
        <v>2171</v>
      </c>
      <c r="D30" s="0" t="n">
        <v>1591</v>
      </c>
      <c r="E30" s="0" t="s">
        <v>643</v>
      </c>
      <c r="F30" s="0" t="s">
        <v>2172</v>
      </c>
      <c r="G30" s="0" t="s">
        <v>2173</v>
      </c>
      <c r="H30" s="0" t="s">
        <v>2174</v>
      </c>
      <c r="I30" s="0" t="n">
        <v>207</v>
      </c>
      <c r="J30" s="0" t="n">
        <v>-0.193</v>
      </c>
      <c r="K30" s="0" t="n">
        <v>-1.322</v>
      </c>
      <c r="L30" s="0" t="n">
        <v>-0.766</v>
      </c>
      <c r="M30" s="0" t="n">
        <v>-0.044</v>
      </c>
      <c r="N30" s="0" t="n">
        <v>0.102</v>
      </c>
      <c r="O30" s="0" t="n">
        <v>0.026</v>
      </c>
      <c r="P30" s="0" t="n">
        <v>-0.288</v>
      </c>
      <c r="Q30" s="0" t="n">
        <v>0.152</v>
      </c>
      <c r="R30" s="0" t="n">
        <v>-0.074</v>
      </c>
    </row>
    <row r="31" customFormat="false" ht="12.75" hidden="false" customHeight="false" outlineLevel="0" collapsed="false">
      <c r="A31" s="0" t="s">
        <v>2175</v>
      </c>
      <c r="B31" s="0" t="s">
        <v>2176</v>
      </c>
      <c r="C31" s="0" t="s">
        <v>2177</v>
      </c>
      <c r="D31" s="0" t="n">
        <v>13</v>
      </c>
      <c r="E31" s="0" t="s">
        <v>776</v>
      </c>
      <c r="F31" s="0" t="s">
        <v>2178</v>
      </c>
      <c r="G31" s="0" t="e">
        <f aca="false">NA()</f>
        <v>#N/A</v>
      </c>
      <c r="H31" s="0" t="e">
        <f aca="false">NA()</f>
        <v>#N/A</v>
      </c>
      <c r="I31" s="0" t="n">
        <v>22</v>
      </c>
      <c r="J31" s="0" t="n">
        <v>-0.536</v>
      </c>
      <c r="K31" s="0" t="n">
        <v>-0.825</v>
      </c>
      <c r="L31" s="0" t="n">
        <v>-0.68</v>
      </c>
      <c r="M31" s="0" t="n">
        <v>-0.032</v>
      </c>
      <c r="N31" s="0" t="n">
        <v>-0.016</v>
      </c>
      <c r="O31" s="0" t="n">
        <v>-0.024</v>
      </c>
      <c r="P31" s="0" t="n">
        <v>0.092</v>
      </c>
      <c r="Q31" s="0" t="n">
        <v>0.191</v>
      </c>
      <c r="R31" s="0" t="n">
        <v>0.14</v>
      </c>
    </row>
    <row r="32" customFormat="false" ht="12.75" hidden="false" customHeight="false" outlineLevel="0" collapsed="false">
      <c r="A32" s="0" t="s">
        <v>2179</v>
      </c>
      <c r="B32" s="0" t="s">
        <v>2180</v>
      </c>
      <c r="C32" s="0" t="s">
        <v>2181</v>
      </c>
      <c r="D32" s="0" t="n">
        <v>1594</v>
      </c>
      <c r="E32" s="0" t="s">
        <v>690</v>
      </c>
      <c r="F32" s="0" t="s">
        <v>2182</v>
      </c>
      <c r="G32" s="0" t="s">
        <v>2183</v>
      </c>
      <c r="H32" s="0" t="s">
        <v>2184</v>
      </c>
      <c r="I32" s="0" t="n">
        <v>22</v>
      </c>
      <c r="J32" s="0" t="n">
        <v>0.484</v>
      </c>
      <c r="K32" s="0" t="n">
        <v>1.172</v>
      </c>
      <c r="L32" s="0" t="n">
        <v>0.828</v>
      </c>
      <c r="M32" s="0" t="n">
        <v>-0.101</v>
      </c>
      <c r="N32" s="0" t="n">
        <v>0.377</v>
      </c>
      <c r="O32" s="0" t="n">
        <v>0.127</v>
      </c>
      <c r="P32" s="0" t="n">
        <v>-0.235</v>
      </c>
      <c r="Q32" s="0" t="n">
        <v>0.208</v>
      </c>
      <c r="R32" s="0" t="n">
        <v>-0.02</v>
      </c>
    </row>
    <row r="33" customFormat="false" ht="12.75" hidden="false" customHeight="false" outlineLevel="0" collapsed="false">
      <c r="A33" s="0" t="s">
        <v>2185</v>
      </c>
      <c r="B33" s="0" t="s">
        <v>2186</v>
      </c>
      <c r="C33" s="0" t="s">
        <v>2187</v>
      </c>
      <c r="D33" s="0" t="n">
        <v>125</v>
      </c>
      <c r="E33" s="0" t="s">
        <v>560</v>
      </c>
      <c r="F33" s="0" t="s">
        <v>2188</v>
      </c>
      <c r="G33" s="0" t="s">
        <v>2071</v>
      </c>
      <c r="H33" s="0" t="s">
        <v>2072</v>
      </c>
      <c r="I33" s="0" t="n">
        <v>12</v>
      </c>
      <c r="J33" s="0" t="n">
        <v>-0.38</v>
      </c>
      <c r="K33" s="0" t="n">
        <v>-1.524</v>
      </c>
      <c r="L33" s="0" t="n">
        <v>-0.951</v>
      </c>
      <c r="M33" s="0" t="n">
        <v>0.105</v>
      </c>
      <c r="N33" s="0" t="n">
        <v>-0.894</v>
      </c>
      <c r="O33" s="0" t="n">
        <v>-0.371</v>
      </c>
      <c r="P33" s="0" t="n">
        <v>-0.132</v>
      </c>
      <c r="Q33" s="0" t="n">
        <v>-0.42</v>
      </c>
      <c r="R33" s="0" t="n">
        <v>-0.272</v>
      </c>
    </row>
    <row r="34" customFormat="false" ht="12.75" hidden="false" customHeight="false" outlineLevel="0" collapsed="false">
      <c r="A34" s="0" t="s">
        <v>2091</v>
      </c>
      <c r="B34" s="0" t="s">
        <v>2092</v>
      </c>
      <c r="C34" s="0" t="s">
        <v>2093</v>
      </c>
      <c r="D34" s="0" t="n">
        <v>127</v>
      </c>
      <c r="E34" s="0" t="s">
        <v>560</v>
      </c>
      <c r="F34" s="0" t="s">
        <v>2094</v>
      </c>
      <c r="G34" s="0" t="s">
        <v>2071</v>
      </c>
      <c r="H34" s="0" t="s">
        <v>2072</v>
      </c>
      <c r="I34" s="0" t="n">
        <v>6</v>
      </c>
      <c r="J34" s="0" t="n">
        <v>1.208</v>
      </c>
      <c r="K34" s="0" t="n">
        <v>1.09</v>
      </c>
      <c r="L34" s="0" t="n">
        <v>1.149</v>
      </c>
      <c r="M34" s="0" t="n">
        <v>0.754</v>
      </c>
      <c r="N34" s="0" t="n">
        <v>0.326</v>
      </c>
      <c r="O34" s="0" t="n">
        <v>0.55</v>
      </c>
      <c r="P34" s="0" t="n">
        <v>0.817</v>
      </c>
      <c r="Q34" s="0" t="n">
        <v>0.558</v>
      </c>
      <c r="R34" s="0" t="n">
        <v>0.691</v>
      </c>
    </row>
    <row r="35" customFormat="false" ht="12.75" hidden="false" customHeight="false" outlineLevel="0" collapsed="false">
      <c r="A35" s="0" t="s">
        <v>2095</v>
      </c>
      <c r="B35" s="0" t="s">
        <v>2096</v>
      </c>
      <c r="C35" s="0" t="s">
        <v>2097</v>
      </c>
      <c r="D35" s="0" t="n">
        <v>2326</v>
      </c>
      <c r="E35" s="0" t="s">
        <v>414</v>
      </c>
      <c r="F35" s="0" t="s">
        <v>2098</v>
      </c>
      <c r="G35" s="0" t="s">
        <v>2041</v>
      </c>
      <c r="H35" s="0" t="s">
        <v>2042</v>
      </c>
      <c r="I35" s="0" t="n">
        <v>3</v>
      </c>
      <c r="J35" s="0" t="n">
        <v>-1.288</v>
      </c>
      <c r="K35" s="0" t="n">
        <v>-1.313</v>
      </c>
      <c r="L35" s="0" t="n">
        <v>-1.301</v>
      </c>
      <c r="M35" s="0" t="n">
        <v>-0.267</v>
      </c>
      <c r="N35" s="0" t="n">
        <v>-0.067</v>
      </c>
      <c r="O35" s="0" t="n">
        <v>-0.172</v>
      </c>
      <c r="P35" s="0" t="n">
        <v>-0.116</v>
      </c>
      <c r="Q35" s="0" t="n">
        <v>1.08</v>
      </c>
      <c r="R35" s="0" t="n">
        <v>0.468</v>
      </c>
    </row>
    <row r="36" customFormat="false" ht="12.75" hidden="false" customHeight="false" outlineLevel="0" collapsed="false">
      <c r="A36" s="0" t="s">
        <v>1473</v>
      </c>
      <c r="B36" s="0" t="s">
        <v>1474</v>
      </c>
      <c r="C36" s="0" t="s">
        <v>1475</v>
      </c>
      <c r="D36" s="0" t="n">
        <v>1559</v>
      </c>
      <c r="E36" s="0" t="s">
        <v>387</v>
      </c>
      <c r="F36" s="0" t="s">
        <v>1476</v>
      </c>
      <c r="G36" s="0" t="s">
        <v>1477</v>
      </c>
      <c r="H36" s="0" t="s">
        <v>1478</v>
      </c>
      <c r="I36" s="0" t="n">
        <v>13</v>
      </c>
      <c r="J36" s="0" t="n">
        <v>-0.933</v>
      </c>
      <c r="K36" s="0" t="n">
        <v>-0.095</v>
      </c>
      <c r="L36" s="0" t="n">
        <v>-0.515</v>
      </c>
      <c r="M36" s="0" t="n">
        <v>-0.486</v>
      </c>
      <c r="N36" s="0" t="n">
        <v>0.938</v>
      </c>
      <c r="O36" s="0" t="n">
        <v>0.193</v>
      </c>
      <c r="P36" s="0" t="n">
        <v>-0.054</v>
      </c>
      <c r="Q36" s="0" t="n">
        <v>0.37</v>
      </c>
      <c r="R36" s="0" t="n">
        <v>0.152</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979</v>
      </c>
      <c r="B2" s="0" t="s">
        <v>1980</v>
      </c>
      <c r="C2" s="0" t="s">
        <v>1981</v>
      </c>
      <c r="D2" s="0" t="n">
        <v>1728</v>
      </c>
      <c r="E2" s="0" t="n">
        <v>16</v>
      </c>
      <c r="F2" s="0" t="s">
        <v>1982</v>
      </c>
      <c r="G2" s="0" t="s">
        <v>1983</v>
      </c>
      <c r="H2" s="0" t="s">
        <v>1984</v>
      </c>
      <c r="I2" s="0" t="n">
        <v>12657</v>
      </c>
      <c r="J2" s="0" t="n">
        <v>1.274</v>
      </c>
      <c r="K2" s="0" t="n">
        <v>0.236</v>
      </c>
      <c r="L2" s="0" t="n">
        <v>0.708</v>
      </c>
      <c r="M2" s="0" t="n">
        <v>0.573</v>
      </c>
      <c r="N2" s="0" t="n">
        <v>-0.019</v>
      </c>
      <c r="O2" s="0" t="n">
        <v>0.285</v>
      </c>
      <c r="P2" s="0" t="n">
        <v>0.231</v>
      </c>
      <c r="Q2" s="0" t="n">
        <v>0.082</v>
      </c>
      <c r="R2" s="0" t="n">
        <v>0.156</v>
      </c>
    </row>
    <row r="3" customFormat="false" ht="12.75" hidden="false" customHeight="false" outlineLevel="0" collapsed="false">
      <c r="A3" s="0" t="s">
        <v>2189</v>
      </c>
      <c r="B3" s="0" t="s">
        <v>2190</v>
      </c>
      <c r="C3" s="0" t="s">
        <v>2191</v>
      </c>
      <c r="D3" s="0" t="n">
        <v>2938</v>
      </c>
      <c r="E3" s="0" t="n">
        <v>6</v>
      </c>
      <c r="F3" s="0" t="s">
        <v>2192</v>
      </c>
      <c r="G3" s="0" t="s">
        <v>2001</v>
      </c>
      <c r="H3" s="0" t="s">
        <v>2002</v>
      </c>
      <c r="I3" s="0" t="n">
        <v>3607</v>
      </c>
      <c r="J3" s="0" t="n">
        <v>-1.3</v>
      </c>
      <c r="K3" s="0" t="n">
        <v>-1.264</v>
      </c>
      <c r="L3" s="0" t="n">
        <v>-1.28</v>
      </c>
      <c r="M3" s="0" t="n">
        <v>0.144</v>
      </c>
      <c r="N3" s="0" t="n">
        <v>-0.155</v>
      </c>
      <c r="O3" s="0" t="n">
        <v>-0.001</v>
      </c>
      <c r="P3" s="0" t="n">
        <v>0.114</v>
      </c>
      <c r="Q3" s="0" t="n">
        <v>0.117</v>
      </c>
      <c r="R3" s="0" t="n">
        <v>0.115</v>
      </c>
    </row>
    <row r="4" customFormat="false" ht="12.75" hidden="false" customHeight="false" outlineLevel="0" collapsed="false">
      <c r="A4" s="0" t="s">
        <v>1997</v>
      </c>
      <c r="B4" s="0" t="s">
        <v>1998</v>
      </c>
      <c r="C4" s="0" t="s">
        <v>1999</v>
      </c>
      <c r="D4" s="0" t="n">
        <v>4257</v>
      </c>
      <c r="E4" s="0" t="n">
        <v>12</v>
      </c>
      <c r="F4" s="0" t="s">
        <v>2000</v>
      </c>
      <c r="G4" s="0" t="s">
        <v>2001</v>
      </c>
      <c r="H4" s="0" t="s">
        <v>2002</v>
      </c>
      <c r="I4" s="0" t="n">
        <v>3280</v>
      </c>
      <c r="J4" s="0" t="n">
        <v>1.073</v>
      </c>
      <c r="K4" s="0" t="n">
        <v>0.424</v>
      </c>
      <c r="L4" s="0" t="n">
        <v>0.722</v>
      </c>
      <c r="M4" s="0" t="n">
        <v>0.474</v>
      </c>
      <c r="N4" s="0" t="n">
        <v>0.086</v>
      </c>
      <c r="O4" s="0" t="n">
        <v>0.286</v>
      </c>
      <c r="P4" s="0" t="n">
        <v>0.239</v>
      </c>
      <c r="Q4" s="0" t="n">
        <v>0.069</v>
      </c>
      <c r="R4" s="0" t="n">
        <v>0.154</v>
      </c>
    </row>
    <row r="5" customFormat="false" ht="12.75" hidden="false" customHeight="false" outlineLevel="0" collapsed="false">
      <c r="A5" s="0" t="s">
        <v>2193</v>
      </c>
      <c r="B5" s="0" t="s">
        <v>2194</v>
      </c>
      <c r="C5" s="0" t="s">
        <v>2195</v>
      </c>
      <c r="D5" s="0" t="n">
        <v>10941</v>
      </c>
      <c r="E5" s="0" t="n">
        <v>4</v>
      </c>
      <c r="F5" s="0" t="s">
        <v>2196</v>
      </c>
      <c r="G5" s="0" t="s">
        <v>2197</v>
      </c>
      <c r="H5" s="0" t="s">
        <v>2198</v>
      </c>
      <c r="I5" s="0" t="n">
        <v>1094</v>
      </c>
      <c r="J5" s="0" t="n">
        <v>-1.399</v>
      </c>
      <c r="K5" s="0" t="n">
        <v>-2.105</v>
      </c>
      <c r="L5" s="0" t="n">
        <v>-1.774</v>
      </c>
      <c r="M5" s="0" t="n">
        <v>-0.151</v>
      </c>
      <c r="N5" s="0" t="n">
        <v>-0.2</v>
      </c>
      <c r="O5" s="0" t="n">
        <v>-0.175</v>
      </c>
      <c r="P5" s="0" t="n">
        <v>-0.047</v>
      </c>
      <c r="Q5" s="0" t="n">
        <v>-0.064</v>
      </c>
      <c r="R5" s="0" t="n">
        <v>-0.056</v>
      </c>
    </row>
    <row r="6" customFormat="false" ht="12.75" hidden="false" customHeight="false" outlineLevel="0" collapsed="false">
      <c r="A6" s="0" t="s">
        <v>2027</v>
      </c>
      <c r="B6" s="0" t="s">
        <v>2028</v>
      </c>
      <c r="C6" s="0" t="s">
        <v>2029</v>
      </c>
      <c r="D6" s="0" t="n">
        <v>2053</v>
      </c>
      <c r="E6" s="0" t="n">
        <v>8</v>
      </c>
      <c r="F6" s="0" t="s">
        <v>2030</v>
      </c>
      <c r="G6" s="0" t="s">
        <v>2031</v>
      </c>
      <c r="H6" s="0" t="s">
        <v>2032</v>
      </c>
      <c r="I6" s="0" t="n">
        <v>529</v>
      </c>
      <c r="J6" s="0" t="n">
        <v>-0.907</v>
      </c>
      <c r="K6" s="0" t="n">
        <v>-0.832</v>
      </c>
      <c r="L6" s="0" t="n">
        <v>-0.868</v>
      </c>
      <c r="M6" s="0" t="n">
        <v>-0.146</v>
      </c>
      <c r="N6" s="0" t="n">
        <v>0.016</v>
      </c>
      <c r="O6" s="0" t="n">
        <v>-0.068</v>
      </c>
      <c r="P6" s="0" t="n">
        <v>-0.018</v>
      </c>
      <c r="Q6" s="0" t="n">
        <v>0.081</v>
      </c>
      <c r="R6" s="0" t="n">
        <v>0.031</v>
      </c>
    </row>
    <row r="7" customFormat="false" ht="12.75" hidden="false" customHeight="false" outlineLevel="0" collapsed="false">
      <c r="A7" s="0" t="s">
        <v>2199</v>
      </c>
      <c r="B7" s="0" t="s">
        <v>2200</v>
      </c>
      <c r="C7" s="0" t="s">
        <v>2201</v>
      </c>
      <c r="D7" s="0" t="n">
        <v>6820</v>
      </c>
      <c r="E7" s="0" t="n">
        <v>19</v>
      </c>
      <c r="F7" s="0" t="s">
        <v>2202</v>
      </c>
      <c r="G7" s="0" t="s">
        <v>1451</v>
      </c>
      <c r="H7" s="0" t="s">
        <v>1452</v>
      </c>
      <c r="I7" s="0" t="n">
        <v>347</v>
      </c>
      <c r="J7" s="0" t="n">
        <v>-0.619</v>
      </c>
      <c r="K7" s="0" t="n">
        <v>-0.548</v>
      </c>
      <c r="L7" s="0" t="n">
        <v>-0.583</v>
      </c>
      <c r="M7" s="0" t="n">
        <v>0.038</v>
      </c>
      <c r="N7" s="0" t="n">
        <v>0.079</v>
      </c>
      <c r="O7" s="0" t="n">
        <v>0.058</v>
      </c>
      <c r="P7" s="0" t="n">
        <v>0.052</v>
      </c>
      <c r="Q7" s="0" t="n">
        <v>0.008</v>
      </c>
      <c r="R7" s="0" t="n">
        <v>0.031</v>
      </c>
    </row>
    <row r="8" customFormat="false" ht="12.75" hidden="false" customHeight="false" outlineLevel="0" collapsed="false">
      <c r="A8" s="0" t="s">
        <v>1447</v>
      </c>
      <c r="B8" s="0" t="s">
        <v>1448</v>
      </c>
      <c r="C8" s="0" t="s">
        <v>1449</v>
      </c>
      <c r="D8" s="0" t="n">
        <v>6783</v>
      </c>
      <c r="E8" s="0" t="n">
        <v>4</v>
      </c>
      <c r="F8" s="0" t="s">
        <v>1450</v>
      </c>
      <c r="G8" s="0" t="s">
        <v>1451</v>
      </c>
      <c r="H8" s="0" t="s">
        <v>1452</v>
      </c>
      <c r="I8" s="0" t="n">
        <v>309</v>
      </c>
      <c r="J8" s="0" t="n">
        <v>-0.934</v>
      </c>
      <c r="K8" s="0" t="n">
        <v>-1.711</v>
      </c>
      <c r="L8" s="0" t="n">
        <v>-1.331</v>
      </c>
      <c r="M8" s="0" t="n">
        <v>-0.072</v>
      </c>
      <c r="N8" s="0" t="n">
        <v>-0.183</v>
      </c>
      <c r="O8" s="0" t="n">
        <v>-0.125</v>
      </c>
      <c r="P8" s="0" t="n">
        <v>0.183</v>
      </c>
      <c r="Q8" s="0" t="n">
        <v>-0.012</v>
      </c>
      <c r="R8" s="0" t="n">
        <v>0.088</v>
      </c>
    </row>
    <row r="9" customFormat="false" ht="12.75" hidden="false" customHeight="false" outlineLevel="0" collapsed="false">
      <c r="A9" s="0" t="s">
        <v>2125</v>
      </c>
      <c r="B9" s="0" t="s">
        <v>2126</v>
      </c>
      <c r="C9" s="0" t="s">
        <v>2127</v>
      </c>
      <c r="D9" s="0" t="n">
        <v>7498</v>
      </c>
      <c r="E9" s="0" t="n">
        <v>2</v>
      </c>
      <c r="F9" s="0" t="s">
        <v>2128</v>
      </c>
      <c r="G9" s="0" t="s">
        <v>2129</v>
      </c>
      <c r="H9" s="0" t="s">
        <v>2130</v>
      </c>
      <c r="I9" s="0" t="n">
        <v>288</v>
      </c>
      <c r="J9" s="0" t="n">
        <v>0.996</v>
      </c>
      <c r="K9" s="0" t="n">
        <v>1.852</v>
      </c>
      <c r="L9" s="0" t="n">
        <v>1.432</v>
      </c>
      <c r="M9" s="0" t="n">
        <v>0.103</v>
      </c>
      <c r="N9" s="0" t="n">
        <v>0.493</v>
      </c>
      <c r="O9" s="0" t="n">
        <v>0.29</v>
      </c>
      <c r="P9" s="0" t="n">
        <v>-0.085</v>
      </c>
      <c r="Q9" s="0" t="n">
        <v>0.234</v>
      </c>
      <c r="R9" s="0" t="n">
        <v>0.071</v>
      </c>
    </row>
    <row r="10" customFormat="false" ht="12.75" hidden="false" customHeight="false" outlineLevel="0" collapsed="false">
      <c r="A10" s="0" t="s">
        <v>2033</v>
      </c>
      <c r="B10" s="0" t="s">
        <v>2034</v>
      </c>
      <c r="C10" s="0" t="s">
        <v>2035</v>
      </c>
      <c r="D10" s="0" t="n">
        <v>2941</v>
      </c>
      <c r="E10" s="0" t="n">
        <v>6</v>
      </c>
      <c r="F10" s="0" t="s">
        <v>2036</v>
      </c>
      <c r="G10" s="0" t="s">
        <v>2001</v>
      </c>
      <c r="H10" s="0" t="s">
        <v>2002</v>
      </c>
      <c r="I10" s="0" t="n">
        <v>202</v>
      </c>
      <c r="J10" s="0" t="n">
        <v>-0.64</v>
      </c>
      <c r="K10" s="0" t="n">
        <v>-0.663</v>
      </c>
      <c r="L10" s="0" t="n">
        <v>-0.652</v>
      </c>
      <c r="M10" s="0" t="n">
        <v>0.093</v>
      </c>
      <c r="N10" s="0" t="n">
        <v>0.289</v>
      </c>
      <c r="O10" s="0" t="n">
        <v>0.187</v>
      </c>
      <c r="P10" s="0" t="n">
        <v>0.045</v>
      </c>
      <c r="Q10" s="0" t="n">
        <v>0.155</v>
      </c>
      <c r="R10" s="0" t="n">
        <v>0.099</v>
      </c>
    </row>
    <row r="11" customFormat="false" ht="12.75" hidden="false" customHeight="false" outlineLevel="0" collapsed="false">
      <c r="A11" s="0" t="s">
        <v>2203</v>
      </c>
      <c r="B11" s="0" t="s">
        <v>2204</v>
      </c>
      <c r="C11" s="0" t="s">
        <v>2205</v>
      </c>
      <c r="D11" s="0" t="n">
        <v>54578</v>
      </c>
      <c r="E11" s="0" t="n">
        <v>2</v>
      </c>
      <c r="F11" s="0" t="s">
        <v>2206</v>
      </c>
      <c r="G11" s="0" t="s">
        <v>2197</v>
      </c>
      <c r="H11" s="0" t="s">
        <v>2198</v>
      </c>
      <c r="I11" s="0" t="n">
        <v>159</v>
      </c>
      <c r="J11" s="0" t="n">
        <v>1.005</v>
      </c>
      <c r="K11" s="0" t="n">
        <v>0.368</v>
      </c>
      <c r="L11" s="0" t="n">
        <v>0.683</v>
      </c>
      <c r="M11" s="0" t="n">
        <v>0.314</v>
      </c>
      <c r="N11" s="0" t="n">
        <v>0.238</v>
      </c>
      <c r="O11" s="0" t="n">
        <v>0.278</v>
      </c>
      <c r="P11" s="0" t="n">
        <v>0.195</v>
      </c>
      <c r="Q11" s="0" t="n">
        <v>-0.052</v>
      </c>
      <c r="R11" s="0" t="n">
        <v>0.075</v>
      </c>
    </row>
    <row r="12" customFormat="false" ht="12.75" hidden="false" customHeight="false" outlineLevel="0" collapsed="false">
      <c r="A12" s="0" t="s">
        <v>2043</v>
      </c>
      <c r="B12" s="0" t="s">
        <v>2044</v>
      </c>
      <c r="C12" s="0" t="s">
        <v>2045</v>
      </c>
      <c r="D12" s="0" t="n">
        <v>2946</v>
      </c>
      <c r="E12" s="0" t="n">
        <v>1</v>
      </c>
      <c r="F12" s="0" t="s">
        <v>2046</v>
      </c>
      <c r="G12" s="0" t="s">
        <v>2001</v>
      </c>
      <c r="H12" s="0" t="s">
        <v>2002</v>
      </c>
      <c r="I12" s="0" t="n">
        <v>143</v>
      </c>
      <c r="J12" s="0" t="n">
        <v>-0.886</v>
      </c>
      <c r="K12" s="0" t="n">
        <v>-0.803</v>
      </c>
      <c r="L12" s="0" t="n">
        <v>-0.844</v>
      </c>
      <c r="M12" s="0" t="n">
        <v>-0.221</v>
      </c>
      <c r="N12" s="0" t="n">
        <v>0.138</v>
      </c>
      <c r="O12" s="0" t="n">
        <v>-0.049</v>
      </c>
      <c r="P12" s="0" t="n">
        <v>-0.061</v>
      </c>
      <c r="Q12" s="0" t="n">
        <v>-0.052</v>
      </c>
      <c r="R12" s="0" t="n">
        <v>-0.056</v>
      </c>
    </row>
    <row r="13" customFormat="false" ht="12.75" hidden="false" customHeight="false" outlineLevel="0" collapsed="false">
      <c r="A13" s="0" t="s">
        <v>2207</v>
      </c>
      <c r="B13" s="0" t="s">
        <v>2208</v>
      </c>
      <c r="C13" s="0" t="s">
        <v>2209</v>
      </c>
      <c r="D13" s="0" t="n">
        <v>7368</v>
      </c>
      <c r="E13" s="0" t="n">
        <v>4</v>
      </c>
      <c r="F13" s="0" t="s">
        <v>2210</v>
      </c>
      <c r="G13" s="0" t="s">
        <v>2211</v>
      </c>
      <c r="H13" s="0" t="s">
        <v>2212</v>
      </c>
      <c r="I13" s="0" t="n">
        <v>88</v>
      </c>
      <c r="J13" s="0" t="n">
        <v>-0.748</v>
      </c>
      <c r="K13" s="0" t="n">
        <v>-1.07</v>
      </c>
      <c r="L13" s="0" t="n">
        <v>-0.911</v>
      </c>
      <c r="M13" s="0" t="n">
        <v>-0.031</v>
      </c>
      <c r="N13" s="0" t="n">
        <v>-0.383</v>
      </c>
      <c r="O13" s="0" t="n">
        <v>-0.199</v>
      </c>
      <c r="P13" s="0" t="n">
        <v>-0.015</v>
      </c>
      <c r="Q13" s="0" t="n">
        <v>-0.221</v>
      </c>
      <c r="R13" s="0" t="n">
        <v>-0.115</v>
      </c>
    </row>
    <row r="14" customFormat="false" ht="12.75" hidden="false" customHeight="false" outlineLevel="0" collapsed="false">
      <c r="A14" s="0" t="s">
        <v>397</v>
      </c>
      <c r="B14" s="0" t="s">
        <v>398</v>
      </c>
      <c r="C14" s="0" t="s">
        <v>399</v>
      </c>
      <c r="D14" s="0" t="n">
        <v>2593</v>
      </c>
      <c r="E14" s="0" t="n">
        <v>19</v>
      </c>
      <c r="F14" s="0" t="s">
        <v>401</v>
      </c>
      <c r="G14" s="0" t="s">
        <v>402</v>
      </c>
      <c r="H14" s="0" t="s">
        <v>403</v>
      </c>
      <c r="I14" s="0" t="n">
        <v>79</v>
      </c>
      <c r="J14" s="0" t="n">
        <v>-0.802</v>
      </c>
      <c r="K14" s="0" t="n">
        <v>-0.31</v>
      </c>
      <c r="L14" s="0" t="n">
        <v>-0.554</v>
      </c>
      <c r="M14" s="0" t="n">
        <v>0</v>
      </c>
      <c r="N14" s="0" t="n">
        <v>0.029</v>
      </c>
      <c r="O14" s="0" t="n">
        <v>0.014</v>
      </c>
      <c r="P14" s="0" t="n">
        <v>0.035</v>
      </c>
      <c r="Q14" s="0" t="n">
        <v>0.05</v>
      </c>
      <c r="R14" s="0" t="n">
        <v>0.042</v>
      </c>
    </row>
    <row r="15" customFormat="false" ht="12.75" hidden="false" customHeight="false" outlineLevel="0" collapsed="false">
      <c r="A15" s="0" t="s">
        <v>2213</v>
      </c>
      <c r="B15" s="0" t="s">
        <v>2214</v>
      </c>
      <c r="C15" s="0" t="s">
        <v>2215</v>
      </c>
      <c r="D15" s="0" t="n">
        <v>7364</v>
      </c>
      <c r="E15" s="0" t="n">
        <v>4</v>
      </c>
      <c r="F15" s="0" t="s">
        <v>2216</v>
      </c>
      <c r="G15" s="0" t="s">
        <v>2197</v>
      </c>
      <c r="H15" s="0" t="s">
        <v>2198</v>
      </c>
      <c r="I15" s="0" t="n">
        <v>54</v>
      </c>
      <c r="J15" s="0" t="n">
        <v>0.668</v>
      </c>
      <c r="K15" s="0" t="n">
        <v>0.55</v>
      </c>
      <c r="L15" s="0" t="n">
        <v>0.609</v>
      </c>
      <c r="M15" s="0" t="n">
        <v>-0.113</v>
      </c>
      <c r="N15" s="0" t="n">
        <v>0.033</v>
      </c>
      <c r="O15" s="0" t="n">
        <v>-0.043</v>
      </c>
      <c r="P15" s="0" t="n">
        <v>-0.1</v>
      </c>
      <c r="Q15" s="0" t="n">
        <v>-0.066</v>
      </c>
      <c r="R15" s="0" t="n">
        <v>-0.083</v>
      </c>
    </row>
    <row r="16" customFormat="false" ht="12.75" hidden="false" customHeight="false" outlineLevel="0" collapsed="false">
      <c r="A16" s="0" t="s">
        <v>2217</v>
      </c>
      <c r="B16" s="0" t="s">
        <v>2218</v>
      </c>
      <c r="C16" s="0" t="s">
        <v>2219</v>
      </c>
      <c r="D16" s="0" t="n">
        <v>6296</v>
      </c>
      <c r="E16" s="0" t="n">
        <v>16</v>
      </c>
      <c r="F16" s="0" t="s">
        <v>2220</v>
      </c>
      <c r="G16" s="0" t="s">
        <v>2221</v>
      </c>
      <c r="H16" s="0" t="s">
        <v>2222</v>
      </c>
      <c r="I16" s="0" t="n">
        <v>31</v>
      </c>
      <c r="J16" s="0" t="n">
        <v>-0.649</v>
      </c>
      <c r="K16" s="0" t="n">
        <v>-0.652</v>
      </c>
      <c r="L16" s="0" t="n">
        <v>-0.65</v>
      </c>
      <c r="M16" s="0" t="n">
        <v>-0.317</v>
      </c>
      <c r="N16" s="0" t="n">
        <v>-0.011</v>
      </c>
      <c r="O16" s="0" t="n">
        <v>-0.171</v>
      </c>
      <c r="P16" s="0" t="n">
        <v>0.001</v>
      </c>
      <c r="Q16" s="0" t="n">
        <v>0.204</v>
      </c>
      <c r="R16" s="0" t="n">
        <v>0.1</v>
      </c>
    </row>
    <row r="17" customFormat="false" ht="12.75" hidden="false" customHeight="false" outlineLevel="0" collapsed="false">
      <c r="A17" s="0" t="s">
        <v>504</v>
      </c>
      <c r="B17" s="0" t="s">
        <v>505</v>
      </c>
      <c r="C17" s="0" t="s">
        <v>506</v>
      </c>
      <c r="D17" s="0" t="n">
        <v>27232</v>
      </c>
      <c r="E17" s="0" t="n">
        <v>6</v>
      </c>
      <c r="F17" s="0" t="s">
        <v>507</v>
      </c>
      <c r="G17" s="0" t="s">
        <v>502</v>
      </c>
      <c r="H17" s="0" t="s">
        <v>503</v>
      </c>
      <c r="I17" s="0" t="n">
        <v>30</v>
      </c>
      <c r="J17" s="0" t="n">
        <v>-1.603</v>
      </c>
      <c r="K17" s="0" t="n">
        <v>-1.514</v>
      </c>
      <c r="L17" s="0" t="n">
        <v>-1.558</v>
      </c>
      <c r="M17" s="0" t="n">
        <v>-0.23</v>
      </c>
      <c r="N17" s="0" t="n">
        <v>-0.093</v>
      </c>
      <c r="O17" s="0" t="n">
        <v>-0.165</v>
      </c>
      <c r="P17" s="0" t="n">
        <v>-0.17</v>
      </c>
      <c r="Q17" s="0" t="n">
        <v>-0.236</v>
      </c>
      <c r="R17" s="0" t="n">
        <v>-0.202</v>
      </c>
    </row>
    <row r="18" customFormat="false" ht="12.75" hidden="false" customHeight="false" outlineLevel="0" collapsed="false">
      <c r="A18" s="0" t="s">
        <v>2223</v>
      </c>
      <c r="B18" s="0" t="s">
        <v>2224</v>
      </c>
      <c r="C18" s="0" t="s">
        <v>2225</v>
      </c>
      <c r="D18" s="0" t="n">
        <v>54577</v>
      </c>
      <c r="E18" s="0" t="n">
        <v>2</v>
      </c>
      <c r="F18" s="0" t="s">
        <v>2226</v>
      </c>
      <c r="G18" s="0" t="s">
        <v>2197</v>
      </c>
      <c r="H18" s="0" t="s">
        <v>2198</v>
      </c>
      <c r="I18" s="0" t="n">
        <v>30</v>
      </c>
      <c r="J18" s="0" t="n">
        <v>1.254</v>
      </c>
      <c r="K18" s="0" t="n">
        <v>0.637</v>
      </c>
      <c r="L18" s="0" t="n">
        <v>0.945</v>
      </c>
      <c r="M18" s="0" t="n">
        <v>0.243</v>
      </c>
      <c r="N18" s="0" t="n">
        <v>0.112</v>
      </c>
      <c r="O18" s="0" t="n">
        <v>0.181</v>
      </c>
      <c r="P18" s="0" t="n">
        <v>0.052</v>
      </c>
      <c r="Q18" s="0" t="n">
        <v>-0.195</v>
      </c>
      <c r="R18" s="0" t="n">
        <v>-0.068</v>
      </c>
    </row>
    <row r="19" customFormat="false" ht="12.75" hidden="false" customHeight="false" outlineLevel="0" collapsed="false">
      <c r="A19" s="0" t="s">
        <v>2227</v>
      </c>
      <c r="B19" s="0" t="s">
        <v>2228</v>
      </c>
      <c r="C19" s="0" t="s">
        <v>2229</v>
      </c>
      <c r="D19" s="0" t="n">
        <v>2181</v>
      </c>
      <c r="E19" s="0" t="n">
        <v>2</v>
      </c>
      <c r="F19" s="0" t="s">
        <v>2230</v>
      </c>
      <c r="G19" s="0" t="s">
        <v>2231</v>
      </c>
      <c r="H19" s="0" t="s">
        <v>2232</v>
      </c>
      <c r="I19" s="0" t="n">
        <v>7140</v>
      </c>
      <c r="J19" s="0" t="n">
        <v>0.406</v>
      </c>
      <c r="K19" s="0" t="n">
        <v>0.586</v>
      </c>
      <c r="L19" s="0" t="n">
        <v>0.504</v>
      </c>
      <c r="M19" s="0" t="n">
        <v>0.209</v>
      </c>
      <c r="N19" s="0" t="n">
        <v>0.137</v>
      </c>
      <c r="O19" s="0" t="n">
        <v>0.174</v>
      </c>
      <c r="P19" s="0" t="n">
        <v>0.133</v>
      </c>
      <c r="Q19" s="0" t="n">
        <v>0.053</v>
      </c>
      <c r="R19" s="0" t="n">
        <v>0.093</v>
      </c>
    </row>
    <row r="20" customFormat="false" ht="12.75" hidden="false" customHeight="false" outlineLevel="0" collapsed="false">
      <c r="A20" s="0" t="s">
        <v>2233</v>
      </c>
      <c r="B20" s="0" t="s">
        <v>2234</v>
      </c>
      <c r="C20" s="0" t="s">
        <v>2235</v>
      </c>
      <c r="D20" s="0" t="n">
        <v>1066</v>
      </c>
      <c r="E20" s="0" t="n">
        <v>16</v>
      </c>
      <c r="F20" s="0" t="s">
        <v>2236</v>
      </c>
      <c r="G20" s="0" t="s">
        <v>2237</v>
      </c>
      <c r="H20" s="0" t="s">
        <v>2238</v>
      </c>
      <c r="I20" s="0" t="n">
        <v>5777</v>
      </c>
      <c r="J20" s="0" t="n">
        <v>-0.033</v>
      </c>
      <c r="K20" s="0" t="n">
        <v>-0.807</v>
      </c>
      <c r="L20" s="0" t="n">
        <v>-0.454</v>
      </c>
      <c r="M20" s="0" t="n">
        <v>0.294</v>
      </c>
      <c r="N20" s="0" t="n">
        <v>-0.03</v>
      </c>
      <c r="O20" s="0" t="n">
        <v>0.137</v>
      </c>
      <c r="P20" s="0" t="n">
        <v>0.157</v>
      </c>
      <c r="Q20" s="0" t="n">
        <v>-0.018</v>
      </c>
      <c r="R20" s="0" t="n">
        <v>0.07</v>
      </c>
    </row>
    <row r="21" customFormat="false" ht="12.75" hidden="false" customHeight="false" outlineLevel="0" collapsed="false">
      <c r="A21" s="0" t="s">
        <v>530</v>
      </c>
      <c r="B21" s="0" t="s">
        <v>531</v>
      </c>
      <c r="C21" s="0" t="s">
        <v>532</v>
      </c>
      <c r="D21" s="0" t="n">
        <v>3176</v>
      </c>
      <c r="E21" s="0" t="n">
        <v>2</v>
      </c>
      <c r="F21" s="0" t="s">
        <v>533</v>
      </c>
      <c r="G21" s="0" t="s">
        <v>534</v>
      </c>
      <c r="H21" s="0" t="s">
        <v>535</v>
      </c>
      <c r="I21" s="0" t="n">
        <v>109</v>
      </c>
      <c r="J21" s="0" t="n">
        <v>-0.56</v>
      </c>
      <c r="K21" s="0" t="n">
        <v>-0.71</v>
      </c>
      <c r="L21" s="0" t="n">
        <v>-0.636</v>
      </c>
      <c r="M21" s="0" t="n">
        <v>0.195</v>
      </c>
      <c r="N21" s="0" t="n">
        <v>-0.012</v>
      </c>
      <c r="O21" s="0" t="n">
        <v>0.096</v>
      </c>
      <c r="P21" s="0" t="n">
        <v>0.033</v>
      </c>
      <c r="Q21" s="0" t="n">
        <v>-0.066</v>
      </c>
      <c r="R21" s="0" t="n">
        <v>-0.015</v>
      </c>
    </row>
    <row r="22" customFormat="false" ht="12.75" hidden="false" customHeight="false" outlineLevel="0" collapsed="false">
      <c r="A22" s="0" t="s">
        <v>2239</v>
      </c>
      <c r="B22" s="0" t="s">
        <v>2240</v>
      </c>
      <c r="C22" s="0" t="s">
        <v>2241</v>
      </c>
      <c r="D22" s="0" t="n">
        <v>54576</v>
      </c>
      <c r="E22" s="0" t="n">
        <v>2</v>
      </c>
      <c r="F22" s="0" t="s">
        <v>2242</v>
      </c>
      <c r="G22" s="0" t="s">
        <v>2197</v>
      </c>
      <c r="H22" s="0" t="s">
        <v>2198</v>
      </c>
      <c r="I22" s="0" t="n">
        <v>46</v>
      </c>
      <c r="J22" s="0" t="n">
        <v>-0.592</v>
      </c>
      <c r="K22" s="0" t="n">
        <v>-0.724</v>
      </c>
      <c r="L22" s="0" t="n">
        <v>-0.658</v>
      </c>
      <c r="M22" s="0" t="n">
        <v>0.07</v>
      </c>
      <c r="N22" s="0" t="n">
        <v>0.284</v>
      </c>
      <c r="O22" s="0" t="n">
        <v>0.172</v>
      </c>
      <c r="P22" s="0" t="n">
        <v>-0.137</v>
      </c>
      <c r="Q22" s="0" t="n">
        <v>0.117</v>
      </c>
      <c r="R22" s="0" t="n">
        <v>-0.013</v>
      </c>
    </row>
    <row r="23" customFormat="false" ht="12.75" hidden="false" customHeight="false" outlineLevel="0" collapsed="false">
      <c r="A23" s="0" t="s">
        <v>2243</v>
      </c>
      <c r="B23" s="0" t="s">
        <v>2244</v>
      </c>
      <c r="C23" s="0" t="s">
        <v>2245</v>
      </c>
      <c r="D23" s="0" t="n">
        <v>4837</v>
      </c>
      <c r="E23" s="0" t="n">
        <v>11</v>
      </c>
      <c r="F23" s="0" t="s">
        <v>2246</v>
      </c>
      <c r="G23" s="0" t="s">
        <v>2247</v>
      </c>
      <c r="H23" s="0" t="s">
        <v>2248</v>
      </c>
      <c r="I23" s="0" t="n">
        <v>7</v>
      </c>
      <c r="J23" s="0" t="n">
        <v>-0.575</v>
      </c>
      <c r="K23" s="0" t="n">
        <v>-0.999</v>
      </c>
      <c r="L23" s="0" t="n">
        <v>-0.787</v>
      </c>
      <c r="M23" s="0" t="n">
        <v>0.364</v>
      </c>
      <c r="N23" s="0" t="n">
        <v>0.25</v>
      </c>
      <c r="O23" s="0" t="n">
        <v>0.31</v>
      </c>
      <c r="P23" s="0" t="n">
        <v>-0.6</v>
      </c>
      <c r="Q23" s="0" t="n">
        <v>0.402</v>
      </c>
      <c r="R23" s="0" t="n">
        <v>-0.113</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249</v>
      </c>
      <c r="B2" s="0" t="s">
        <v>2250</v>
      </c>
      <c r="C2" s="0" t="s">
        <v>2251</v>
      </c>
      <c r="D2" s="0" t="n">
        <v>154664</v>
      </c>
      <c r="E2" s="0" t="s">
        <v>622</v>
      </c>
      <c r="F2" s="0" t="s">
        <v>2252</v>
      </c>
      <c r="G2" s="0" t="s">
        <v>1435</v>
      </c>
      <c r="H2" s="0" t="s">
        <v>1436</v>
      </c>
      <c r="I2" s="0" t="n">
        <v>43206</v>
      </c>
      <c r="J2" s="0" t="n">
        <v>-0.829</v>
      </c>
      <c r="K2" s="0" t="n">
        <v>-0.761</v>
      </c>
      <c r="L2" s="0" t="n">
        <v>-0.792</v>
      </c>
      <c r="M2" s="0" t="n">
        <v>-0.208</v>
      </c>
      <c r="N2" s="0" t="n">
        <v>-0.137</v>
      </c>
      <c r="O2" s="0" t="n">
        <v>-0.173</v>
      </c>
      <c r="P2" s="0" t="n">
        <v>-0.146</v>
      </c>
      <c r="Q2" s="0" t="n">
        <v>-0.087</v>
      </c>
      <c r="R2" s="0" t="n">
        <v>-0.116</v>
      </c>
    </row>
    <row r="3" customFormat="false" ht="12.75" hidden="false" customHeight="false" outlineLevel="0" collapsed="false">
      <c r="A3" s="0" t="s">
        <v>2253</v>
      </c>
      <c r="B3" s="0" t="s">
        <v>2254</v>
      </c>
      <c r="C3" s="0" t="s">
        <v>2255</v>
      </c>
      <c r="D3" s="0" t="n">
        <v>6513</v>
      </c>
      <c r="E3" s="0" t="s">
        <v>414</v>
      </c>
      <c r="F3" s="0" t="s">
        <v>2256</v>
      </c>
      <c r="G3" s="0" t="s">
        <v>2257</v>
      </c>
      <c r="H3" s="0" t="s">
        <v>2258</v>
      </c>
      <c r="I3" s="0" t="n">
        <v>5817</v>
      </c>
      <c r="J3" s="0" t="n">
        <v>0.789</v>
      </c>
      <c r="K3" s="0" t="n">
        <v>0.75</v>
      </c>
      <c r="L3" s="0" t="n">
        <v>0.768</v>
      </c>
      <c r="M3" s="0" t="n">
        <v>0.283</v>
      </c>
      <c r="N3" s="0" t="n">
        <v>0.266</v>
      </c>
      <c r="O3" s="0" t="n">
        <v>0.275</v>
      </c>
      <c r="P3" s="0" t="n">
        <v>0.13</v>
      </c>
      <c r="Q3" s="0" t="n">
        <v>0.072</v>
      </c>
      <c r="R3" s="0" t="n">
        <v>0.101</v>
      </c>
    </row>
    <row r="4" customFormat="false" ht="12.75" hidden="false" customHeight="false" outlineLevel="0" collapsed="false">
      <c r="A4" s="0" t="s">
        <v>2259</v>
      </c>
      <c r="B4" s="0" t="s">
        <v>2260</v>
      </c>
      <c r="C4" s="0" t="s">
        <v>2261</v>
      </c>
      <c r="D4" s="0" t="n">
        <v>6520</v>
      </c>
      <c r="E4" s="0" t="s">
        <v>653</v>
      </c>
      <c r="F4" s="0" t="s">
        <v>2262</v>
      </c>
      <c r="G4" s="0" t="s">
        <v>667</v>
      </c>
      <c r="H4" s="0" t="s">
        <v>668</v>
      </c>
      <c r="I4" s="0" t="n">
        <v>2151</v>
      </c>
      <c r="J4" s="0" t="n">
        <v>1.275</v>
      </c>
      <c r="K4" s="0" t="n">
        <v>1.157</v>
      </c>
      <c r="L4" s="0" t="n">
        <v>1.211</v>
      </c>
      <c r="M4" s="0" t="n">
        <v>0.177</v>
      </c>
      <c r="N4" s="0" t="n">
        <v>0.173</v>
      </c>
      <c r="O4" s="0" t="n">
        <v>0.175</v>
      </c>
      <c r="P4" s="0" t="n">
        <v>-0.025</v>
      </c>
      <c r="Q4" s="0" t="n">
        <v>0.099</v>
      </c>
      <c r="R4" s="0" t="n">
        <v>0.037</v>
      </c>
    </row>
    <row r="5" customFormat="false" ht="12.75" hidden="false" customHeight="false" outlineLevel="0" collapsed="false">
      <c r="A5" s="0" t="s">
        <v>2263</v>
      </c>
      <c r="B5" s="0" t="s">
        <v>2264</v>
      </c>
      <c r="C5" s="0" t="s">
        <v>2265</v>
      </c>
      <c r="D5" s="0" t="n">
        <v>23657</v>
      </c>
      <c r="E5" s="0" t="s">
        <v>560</v>
      </c>
      <c r="F5" s="0" t="s">
        <v>2266</v>
      </c>
      <c r="G5" s="0" t="e">
        <f aca="false">NA()</f>
        <v>#N/A</v>
      </c>
      <c r="H5" s="0" t="e">
        <f aca="false">NA()</f>
        <v>#N/A</v>
      </c>
      <c r="I5" s="0" t="n">
        <v>1069</v>
      </c>
      <c r="J5" s="0" t="n">
        <v>2.846</v>
      </c>
      <c r="K5" s="0" t="n">
        <v>2.67</v>
      </c>
      <c r="L5" s="0" t="n">
        <v>2.754</v>
      </c>
      <c r="M5" s="0" t="n">
        <v>0.131</v>
      </c>
      <c r="N5" s="0" t="n">
        <v>-0.095</v>
      </c>
      <c r="O5" s="0" t="n">
        <v>0.022</v>
      </c>
      <c r="P5" s="0" t="n">
        <v>-0.204</v>
      </c>
      <c r="Q5" s="0" t="n">
        <v>0.241</v>
      </c>
      <c r="R5" s="0" t="n">
        <v>0.015</v>
      </c>
    </row>
    <row r="6" customFormat="false" ht="12.75" hidden="false" customHeight="false" outlineLevel="0" collapsed="false">
      <c r="A6" s="0" t="s">
        <v>1431</v>
      </c>
      <c r="B6" s="0" t="s">
        <v>1432</v>
      </c>
      <c r="C6" s="0" t="s">
        <v>1433</v>
      </c>
      <c r="D6" s="0" t="n">
        <v>368</v>
      </c>
      <c r="E6" s="0" t="s">
        <v>658</v>
      </c>
      <c r="F6" s="0" t="s">
        <v>1434</v>
      </c>
      <c r="G6" s="0" t="s">
        <v>1435</v>
      </c>
      <c r="H6" s="0" t="s">
        <v>1436</v>
      </c>
      <c r="I6" s="0" t="n">
        <v>845</v>
      </c>
      <c r="J6" s="0" t="n">
        <v>-1.132</v>
      </c>
      <c r="K6" s="0" t="n">
        <v>-1.067</v>
      </c>
      <c r="L6" s="0" t="n">
        <v>-1.098</v>
      </c>
      <c r="M6" s="0" t="n">
        <v>-0.067</v>
      </c>
      <c r="N6" s="0" t="n">
        <v>-0.038</v>
      </c>
      <c r="O6" s="0" t="n">
        <v>-0.053</v>
      </c>
      <c r="P6" s="0" t="n">
        <v>0.021</v>
      </c>
      <c r="Q6" s="0" t="n">
        <v>0.082</v>
      </c>
      <c r="R6" s="0" t="n">
        <v>0.051</v>
      </c>
    </row>
    <row r="7" customFormat="false" ht="12.75" hidden="false" customHeight="false" outlineLevel="0" collapsed="false">
      <c r="A7" s="0" t="s">
        <v>2267</v>
      </c>
      <c r="B7" s="0" t="s">
        <v>2268</v>
      </c>
      <c r="C7" s="0" t="s">
        <v>2269</v>
      </c>
      <c r="D7" s="0" t="n">
        <v>8140</v>
      </c>
      <c r="E7" s="0" t="s">
        <v>658</v>
      </c>
      <c r="F7" s="0" t="s">
        <v>2270</v>
      </c>
      <c r="G7" s="0" t="s">
        <v>2271</v>
      </c>
      <c r="H7" s="0" t="s">
        <v>2272</v>
      </c>
      <c r="I7" s="0" t="n">
        <v>738</v>
      </c>
      <c r="J7" s="0" t="n">
        <v>2.936</v>
      </c>
      <c r="K7" s="0" t="n">
        <v>3.073</v>
      </c>
      <c r="L7" s="0" t="n">
        <v>3.007</v>
      </c>
      <c r="M7" s="0" t="n">
        <v>0.567</v>
      </c>
      <c r="N7" s="0" t="n">
        <v>0.813</v>
      </c>
      <c r="O7" s="0" t="n">
        <v>0.685</v>
      </c>
      <c r="P7" s="0" t="n">
        <v>-0.131</v>
      </c>
      <c r="Q7" s="0" t="n">
        <v>0.311</v>
      </c>
      <c r="R7" s="0" t="n">
        <v>0.085</v>
      </c>
    </row>
    <row r="8" customFormat="false" ht="12.75" hidden="false" customHeight="false" outlineLevel="0" collapsed="false">
      <c r="A8" s="0" t="s">
        <v>2273</v>
      </c>
      <c r="B8" s="0" t="s">
        <v>2274</v>
      </c>
      <c r="C8" s="0" t="s">
        <v>2275</v>
      </c>
      <c r="D8" s="0" t="n">
        <v>26154</v>
      </c>
      <c r="E8" s="0" t="s">
        <v>343</v>
      </c>
      <c r="F8" s="0" t="s">
        <v>2276</v>
      </c>
      <c r="G8" s="0" t="s">
        <v>1435</v>
      </c>
      <c r="H8" s="0" t="s">
        <v>1436</v>
      </c>
      <c r="I8" s="0" t="n">
        <v>399</v>
      </c>
      <c r="J8" s="0" t="n">
        <v>0.967</v>
      </c>
      <c r="K8" s="0" t="n">
        <v>1.169</v>
      </c>
      <c r="L8" s="0" t="n">
        <v>1.071</v>
      </c>
      <c r="M8" s="0" t="n">
        <v>-0.064</v>
      </c>
      <c r="N8" s="0" t="n">
        <v>0.11</v>
      </c>
      <c r="O8" s="0" t="n">
        <v>0.02</v>
      </c>
      <c r="P8" s="0" t="n">
        <v>-0.2</v>
      </c>
      <c r="Q8" s="0" t="n">
        <v>-0.02</v>
      </c>
      <c r="R8" s="0" t="n">
        <v>-0.112</v>
      </c>
    </row>
    <row r="9" customFormat="false" ht="12.75" hidden="false" customHeight="false" outlineLevel="0" collapsed="false">
      <c r="A9" s="0" t="s">
        <v>2277</v>
      </c>
      <c r="B9" s="0" t="s">
        <v>2278</v>
      </c>
      <c r="C9" s="0" t="s">
        <v>2279</v>
      </c>
      <c r="D9" s="0" t="n">
        <v>10257</v>
      </c>
      <c r="E9" s="0" t="s">
        <v>597</v>
      </c>
      <c r="F9" s="0" t="s">
        <v>2280</v>
      </c>
      <c r="G9" s="0" t="s">
        <v>2281</v>
      </c>
      <c r="H9" s="0" t="s">
        <v>2282</v>
      </c>
      <c r="I9" s="0" t="n">
        <v>310</v>
      </c>
      <c r="J9" s="0" t="n">
        <v>-0.732</v>
      </c>
      <c r="K9" s="0" t="n">
        <v>-1.187</v>
      </c>
      <c r="L9" s="0" t="n">
        <v>-0.965</v>
      </c>
      <c r="M9" s="0" t="n">
        <v>-0.005</v>
      </c>
      <c r="N9" s="0" t="n">
        <v>-0.073</v>
      </c>
      <c r="O9" s="0" t="n">
        <v>-0.038</v>
      </c>
      <c r="P9" s="0" t="n">
        <v>-0.113</v>
      </c>
      <c r="Q9" s="0" t="n">
        <v>-0.143</v>
      </c>
      <c r="R9" s="0" t="n">
        <v>-0.128</v>
      </c>
    </row>
    <row r="10" customFormat="false" ht="12.75" hidden="false" customHeight="false" outlineLevel="0" collapsed="false">
      <c r="A10" s="0" t="s">
        <v>2283</v>
      </c>
      <c r="B10" s="0" t="s">
        <v>2284</v>
      </c>
      <c r="C10" s="0" t="s">
        <v>2285</v>
      </c>
      <c r="D10" s="0" t="n">
        <v>364</v>
      </c>
      <c r="E10" s="0" t="s">
        <v>802</v>
      </c>
      <c r="F10" s="0" t="s">
        <v>2286</v>
      </c>
      <c r="G10" s="0" t="s">
        <v>679</v>
      </c>
      <c r="H10" s="0" t="s">
        <v>680</v>
      </c>
      <c r="I10" s="0" t="n">
        <v>244</v>
      </c>
      <c r="J10" s="0" t="n">
        <v>-1.161</v>
      </c>
      <c r="K10" s="0" t="n">
        <v>-0.806</v>
      </c>
      <c r="L10" s="0" t="n">
        <v>-0.98</v>
      </c>
      <c r="M10" s="0" t="n">
        <v>-0.119</v>
      </c>
      <c r="N10" s="0" t="n">
        <v>0.042</v>
      </c>
      <c r="O10" s="0" t="n">
        <v>-0.042</v>
      </c>
      <c r="P10" s="0" t="n">
        <v>-0.007</v>
      </c>
      <c r="Q10" s="0" t="n">
        <v>-0.069</v>
      </c>
      <c r="R10" s="0" t="n">
        <v>-0.037</v>
      </c>
    </row>
    <row r="11" customFormat="false" ht="12.75" hidden="false" customHeight="false" outlineLevel="0" collapsed="false">
      <c r="A11" s="0" t="s">
        <v>2287</v>
      </c>
      <c r="B11" s="0" t="s">
        <v>2288</v>
      </c>
      <c r="C11" s="0" t="s">
        <v>2289</v>
      </c>
      <c r="D11" s="0" t="n">
        <v>23428</v>
      </c>
      <c r="E11" s="0" t="s">
        <v>350</v>
      </c>
      <c r="F11" s="0" t="s">
        <v>2290</v>
      </c>
      <c r="G11" s="0" t="s">
        <v>667</v>
      </c>
      <c r="H11" s="0" t="s">
        <v>668</v>
      </c>
      <c r="I11" s="0" t="n">
        <v>239</v>
      </c>
      <c r="J11" s="0" t="n">
        <v>-0.92</v>
      </c>
      <c r="K11" s="0" t="n">
        <v>-1.398</v>
      </c>
      <c r="L11" s="0" t="n">
        <v>-1.163</v>
      </c>
      <c r="M11" s="0" t="n">
        <v>-0.156</v>
      </c>
      <c r="N11" s="0" t="n">
        <v>-0.042</v>
      </c>
      <c r="O11" s="0" t="n">
        <v>-0.101</v>
      </c>
      <c r="P11" s="0" t="n">
        <v>0.021</v>
      </c>
      <c r="Q11" s="0" t="n">
        <v>-0.099</v>
      </c>
      <c r="R11" s="0" t="n">
        <v>-0.038</v>
      </c>
    </row>
    <row r="12" customFormat="false" ht="12.75" hidden="false" customHeight="false" outlineLevel="0" collapsed="false">
      <c r="A12" s="0" t="s">
        <v>1453</v>
      </c>
      <c r="B12" s="0" t="s">
        <v>1454</v>
      </c>
      <c r="C12" s="0" t="s">
        <v>1455</v>
      </c>
      <c r="D12" s="0" t="n">
        <v>8714</v>
      </c>
      <c r="E12" s="0" t="s">
        <v>357</v>
      </c>
      <c r="F12" s="0" t="s">
        <v>1456</v>
      </c>
      <c r="G12" s="0" t="s">
        <v>1321</v>
      </c>
      <c r="H12" s="0" t="s">
        <v>1322</v>
      </c>
      <c r="I12" s="0" t="n">
        <v>231</v>
      </c>
      <c r="J12" s="0" t="n">
        <v>1.411</v>
      </c>
      <c r="K12" s="0" t="n">
        <v>0.838</v>
      </c>
      <c r="L12" s="0" t="n">
        <v>1.12</v>
      </c>
      <c r="M12" s="0" t="n">
        <v>0.688</v>
      </c>
      <c r="N12" s="0" t="n">
        <v>0.183</v>
      </c>
      <c r="O12" s="0" t="n">
        <v>0.446</v>
      </c>
      <c r="P12" s="0" t="n">
        <v>0.244</v>
      </c>
      <c r="Q12" s="0" t="n">
        <v>-0.084</v>
      </c>
      <c r="R12" s="0" t="n">
        <v>0.084</v>
      </c>
    </row>
    <row r="13" customFormat="false" ht="12.75" hidden="false" customHeight="false" outlineLevel="0" collapsed="false">
      <c r="A13" s="0" t="s">
        <v>2291</v>
      </c>
      <c r="B13" s="0" t="s">
        <v>2292</v>
      </c>
      <c r="C13" s="0" t="s">
        <v>2293</v>
      </c>
      <c r="D13" s="0" t="n">
        <v>28234</v>
      </c>
      <c r="E13" s="0" t="s">
        <v>690</v>
      </c>
      <c r="F13" s="0" t="s">
        <v>2294</v>
      </c>
      <c r="G13" s="0" t="s">
        <v>2295</v>
      </c>
      <c r="H13" s="0" t="s">
        <v>2296</v>
      </c>
      <c r="I13" s="0" t="n">
        <v>144</v>
      </c>
      <c r="J13" s="0" t="n">
        <v>-0.642</v>
      </c>
      <c r="K13" s="0" t="n">
        <v>-0.879</v>
      </c>
      <c r="L13" s="0" t="n">
        <v>-0.762</v>
      </c>
      <c r="M13" s="0" t="n">
        <v>-0.234</v>
      </c>
      <c r="N13" s="0" t="n">
        <v>-0.364</v>
      </c>
      <c r="O13" s="0" t="n">
        <v>-0.296</v>
      </c>
      <c r="P13" s="0" t="n">
        <v>0.032</v>
      </c>
      <c r="Q13" s="0" t="n">
        <v>-0.114</v>
      </c>
      <c r="R13" s="0" t="n">
        <v>-0.039</v>
      </c>
    </row>
    <row r="14" customFormat="false" ht="12.75" hidden="false" customHeight="false" outlineLevel="0" collapsed="false">
      <c r="A14" s="0" t="s">
        <v>2297</v>
      </c>
      <c r="B14" s="0" t="s">
        <v>2298</v>
      </c>
      <c r="C14" s="0" t="s">
        <v>2299</v>
      </c>
      <c r="D14" s="0" t="n">
        <v>28232</v>
      </c>
      <c r="E14" s="0" t="s">
        <v>549</v>
      </c>
      <c r="F14" s="0" t="s">
        <v>2300</v>
      </c>
      <c r="G14" s="0" t="e">
        <f aca="false">NA()</f>
        <v>#N/A</v>
      </c>
      <c r="H14" s="0" t="e">
        <f aca="false">NA()</f>
        <v>#N/A</v>
      </c>
      <c r="I14" s="0" t="n">
        <v>135</v>
      </c>
      <c r="J14" s="0" t="n">
        <v>-0.634</v>
      </c>
      <c r="K14" s="0" t="n">
        <v>-0.451</v>
      </c>
      <c r="L14" s="0" t="n">
        <v>-0.541</v>
      </c>
      <c r="M14" s="0" t="n">
        <v>-0.256</v>
      </c>
      <c r="N14" s="0" t="n">
        <v>-0.038</v>
      </c>
      <c r="O14" s="0" t="n">
        <v>-0.152</v>
      </c>
      <c r="P14" s="0" t="n">
        <v>-0.12</v>
      </c>
      <c r="Q14" s="0" t="n">
        <v>-0.049</v>
      </c>
      <c r="R14" s="0" t="n">
        <v>-0.085</v>
      </c>
    </row>
    <row r="15" customFormat="false" ht="12.75" hidden="false" customHeight="false" outlineLevel="0" collapsed="false">
      <c r="A15" s="0" t="s">
        <v>2301</v>
      </c>
      <c r="B15" s="0" t="s">
        <v>2302</v>
      </c>
      <c r="C15" s="0" t="s">
        <v>2303</v>
      </c>
      <c r="D15" s="0" t="n">
        <v>6579</v>
      </c>
      <c r="E15" s="0" t="s">
        <v>690</v>
      </c>
      <c r="F15" s="0" t="s">
        <v>2304</v>
      </c>
      <c r="G15" s="0" t="s">
        <v>2295</v>
      </c>
      <c r="H15" s="0" t="s">
        <v>2296</v>
      </c>
      <c r="I15" s="0" t="n">
        <v>21</v>
      </c>
      <c r="J15" s="0" t="n">
        <v>-2.355</v>
      </c>
      <c r="K15" s="0" t="n">
        <v>-2.09</v>
      </c>
      <c r="L15" s="0" t="n">
        <v>-2.223</v>
      </c>
      <c r="M15" s="0" t="n">
        <v>-0.99</v>
      </c>
      <c r="N15" s="0" t="n">
        <v>-0.604</v>
      </c>
      <c r="O15" s="0" t="n">
        <v>-0.806</v>
      </c>
      <c r="P15" s="0" t="n">
        <v>-0.025</v>
      </c>
      <c r="Q15" s="0" t="n">
        <v>-0.555</v>
      </c>
      <c r="R15" s="0" t="n">
        <v>-0.282</v>
      </c>
    </row>
    <row r="16" customFormat="false" ht="12.75" hidden="false" customHeight="false" outlineLevel="0" collapsed="false">
      <c r="A16" s="0" t="s">
        <v>2305</v>
      </c>
      <c r="B16" s="0" t="s">
        <v>2306</v>
      </c>
      <c r="C16" s="0" t="s">
        <v>2307</v>
      </c>
      <c r="D16" s="0" t="n">
        <v>6554</v>
      </c>
      <c r="E16" s="0" t="s">
        <v>350</v>
      </c>
      <c r="F16" s="0" t="s">
        <v>2308</v>
      </c>
      <c r="G16" s="0" t="s">
        <v>2295</v>
      </c>
      <c r="H16" s="0" t="s">
        <v>2296</v>
      </c>
      <c r="I16" s="0" t="n">
        <v>18</v>
      </c>
      <c r="J16" s="0" t="n">
        <v>-1.512</v>
      </c>
      <c r="K16" s="0" t="n">
        <v>-1.372</v>
      </c>
      <c r="L16" s="0" t="n">
        <v>-1.442</v>
      </c>
      <c r="M16" s="0" t="n">
        <v>0.192</v>
      </c>
      <c r="N16" s="0" t="n">
        <v>-0.022</v>
      </c>
      <c r="O16" s="0" t="n">
        <v>0.09</v>
      </c>
      <c r="P16" s="0" t="n">
        <v>0.318</v>
      </c>
      <c r="Q16" s="0" t="n">
        <v>0.17</v>
      </c>
      <c r="R16" s="0" t="n">
        <v>0.246</v>
      </c>
    </row>
    <row r="17" customFormat="false" ht="12.75" hidden="false" customHeight="false" outlineLevel="0" collapsed="false">
      <c r="A17" s="0" t="s">
        <v>1463</v>
      </c>
      <c r="B17" s="0" t="s">
        <v>1464</v>
      </c>
      <c r="C17" s="0" t="s">
        <v>1465</v>
      </c>
      <c r="D17" s="0" t="n">
        <v>10057</v>
      </c>
      <c r="E17" s="0" t="s">
        <v>776</v>
      </c>
      <c r="F17" s="0" t="s">
        <v>1466</v>
      </c>
      <c r="G17" s="0" t="s">
        <v>1435</v>
      </c>
      <c r="H17" s="0" t="s">
        <v>1436</v>
      </c>
      <c r="I17" s="0" t="n">
        <v>2810</v>
      </c>
      <c r="J17" s="0" t="n">
        <v>-0.466</v>
      </c>
      <c r="K17" s="0" t="n">
        <v>-0.714</v>
      </c>
      <c r="L17" s="0" t="n">
        <v>-0.6</v>
      </c>
      <c r="M17" s="0" t="n">
        <v>-0.026</v>
      </c>
      <c r="N17" s="0" t="n">
        <v>-0.159</v>
      </c>
      <c r="O17" s="0" t="n">
        <v>-0.091</v>
      </c>
      <c r="P17" s="0" t="n">
        <v>0.073</v>
      </c>
      <c r="Q17" s="0" t="n">
        <v>-0.01</v>
      </c>
      <c r="R17" s="0" t="n">
        <v>0.032</v>
      </c>
    </row>
    <row r="18" customFormat="false" ht="12.75" hidden="false" customHeight="false" outlineLevel="0" collapsed="false">
      <c r="A18" s="0" t="s">
        <v>2309</v>
      </c>
      <c r="B18" s="0" t="s">
        <v>2310</v>
      </c>
      <c r="C18" s="0" t="s">
        <v>2311</v>
      </c>
      <c r="D18" s="0" t="n">
        <v>64078</v>
      </c>
      <c r="E18" s="0" t="s">
        <v>802</v>
      </c>
      <c r="F18" s="0" t="s">
        <v>2312</v>
      </c>
      <c r="G18" s="0" t="e">
        <f aca="false">NA()</f>
        <v>#N/A</v>
      </c>
      <c r="H18" s="0" t="e">
        <f aca="false">NA()</f>
        <v>#N/A</v>
      </c>
      <c r="I18" s="0" t="n">
        <v>493</v>
      </c>
      <c r="J18" s="0" t="n">
        <v>-0.299</v>
      </c>
      <c r="K18" s="0" t="n">
        <v>-0.631</v>
      </c>
      <c r="L18" s="0" t="n">
        <v>-0.472</v>
      </c>
      <c r="M18" s="0" t="n">
        <v>0.075</v>
      </c>
      <c r="N18" s="0" t="n">
        <v>-0.003</v>
      </c>
      <c r="O18" s="0" t="n">
        <v>0.037</v>
      </c>
      <c r="P18" s="0" t="n">
        <v>-0.038</v>
      </c>
      <c r="Q18" s="0" t="n">
        <v>-0.123</v>
      </c>
      <c r="R18" s="0" t="n">
        <v>-0.079</v>
      </c>
    </row>
    <row r="19" customFormat="false" ht="12.75" hidden="false" customHeight="false" outlineLevel="0" collapsed="false">
      <c r="A19" s="0" t="s">
        <v>2313</v>
      </c>
      <c r="B19" s="0" t="s">
        <v>2314</v>
      </c>
      <c r="C19" s="0" t="s">
        <v>2315</v>
      </c>
      <c r="D19" s="0" t="n">
        <v>2030</v>
      </c>
      <c r="E19" s="0" t="s">
        <v>629</v>
      </c>
      <c r="F19" s="0" t="s">
        <v>2316</v>
      </c>
      <c r="G19" s="0" t="s">
        <v>2317</v>
      </c>
      <c r="H19" s="0" t="s">
        <v>2318</v>
      </c>
      <c r="I19" s="0" t="n">
        <v>148</v>
      </c>
      <c r="J19" s="0" t="n">
        <v>-0.328</v>
      </c>
      <c r="K19" s="0" t="n">
        <v>-0.81</v>
      </c>
      <c r="L19" s="0" t="n">
        <v>-0.572</v>
      </c>
      <c r="M19" s="0" t="n">
        <v>-0.053</v>
      </c>
      <c r="N19" s="0" t="n">
        <v>-0.04</v>
      </c>
      <c r="O19" s="0" t="n">
        <v>-0.047</v>
      </c>
      <c r="P19" s="0" t="n">
        <v>-0.045</v>
      </c>
      <c r="Q19" s="0" t="n">
        <v>-0.111</v>
      </c>
      <c r="R19" s="0" t="n">
        <v>-0.077</v>
      </c>
    </row>
    <row r="20" customFormat="false" ht="12.75" hidden="false" customHeight="false" outlineLevel="0" collapsed="false">
      <c r="A20" s="0" t="s">
        <v>2319</v>
      </c>
      <c r="B20" s="0" t="s">
        <v>2320</v>
      </c>
      <c r="C20" s="0" t="s">
        <v>2321</v>
      </c>
      <c r="D20" s="0" t="n">
        <v>215</v>
      </c>
      <c r="E20" s="0" t="s">
        <v>407</v>
      </c>
      <c r="F20" s="0" t="s">
        <v>2322</v>
      </c>
      <c r="G20" s="0" t="s">
        <v>2323</v>
      </c>
      <c r="H20" s="0" t="s">
        <v>2324</v>
      </c>
      <c r="I20" s="0" t="n">
        <v>89</v>
      </c>
      <c r="J20" s="0" t="n">
        <v>0.521</v>
      </c>
      <c r="K20" s="0" t="n">
        <v>0.615</v>
      </c>
      <c r="L20" s="0" t="n">
        <v>0.569</v>
      </c>
      <c r="M20" s="0" t="n">
        <v>0.182</v>
      </c>
      <c r="N20" s="0" t="n">
        <v>0.227</v>
      </c>
      <c r="O20" s="0" t="n">
        <v>0.203</v>
      </c>
      <c r="P20" s="0" t="n">
        <v>0.075</v>
      </c>
      <c r="Q20" s="0" t="n">
        <v>0.067</v>
      </c>
      <c r="R20" s="0" t="n">
        <v>0.071</v>
      </c>
    </row>
    <row r="21" customFormat="false" ht="12.75" hidden="false" customHeight="false" outlineLevel="0" collapsed="false">
      <c r="A21" s="0" t="s">
        <v>1681</v>
      </c>
      <c r="B21" s="0" t="s">
        <v>1682</v>
      </c>
      <c r="C21" s="0" t="s">
        <v>1683</v>
      </c>
      <c r="D21" s="0" t="n">
        <v>358</v>
      </c>
      <c r="E21" s="0" t="s">
        <v>622</v>
      </c>
      <c r="F21" s="0" t="s">
        <v>1684</v>
      </c>
      <c r="G21" s="0" t="s">
        <v>1685</v>
      </c>
      <c r="H21" s="0" t="s">
        <v>1686</v>
      </c>
      <c r="I21" s="0" t="n">
        <v>83</v>
      </c>
      <c r="J21" s="0" t="n">
        <v>-0.411</v>
      </c>
      <c r="K21" s="0" t="n">
        <v>-0.675</v>
      </c>
      <c r="L21" s="0" t="n">
        <v>-0.544</v>
      </c>
      <c r="M21" s="0" t="n">
        <v>0.029</v>
      </c>
      <c r="N21" s="0" t="n">
        <v>-0.088</v>
      </c>
      <c r="O21" s="0" t="n">
        <v>-0.027</v>
      </c>
      <c r="P21" s="0" t="n">
        <v>-0.009</v>
      </c>
      <c r="Q21" s="0" t="n">
        <v>-0.09</v>
      </c>
      <c r="R21" s="0" t="n">
        <v>-0.049</v>
      </c>
    </row>
    <row r="22" customFormat="false" ht="12.75" hidden="false" customHeight="false" outlineLevel="0" collapsed="false">
      <c r="A22" s="0" t="s">
        <v>1317</v>
      </c>
      <c r="B22" s="0" t="s">
        <v>1318</v>
      </c>
      <c r="C22" s="0" t="s">
        <v>1319</v>
      </c>
      <c r="D22" s="0" t="n">
        <v>9429</v>
      </c>
      <c r="E22" s="0" t="s">
        <v>560</v>
      </c>
      <c r="F22" s="0" t="s">
        <v>1320</v>
      </c>
      <c r="G22" s="0" t="s">
        <v>1321</v>
      </c>
      <c r="H22" s="0" t="s">
        <v>1322</v>
      </c>
      <c r="I22" s="0" t="n">
        <v>22</v>
      </c>
      <c r="J22" s="0" t="n">
        <v>-0.748</v>
      </c>
      <c r="K22" s="0" t="n">
        <v>-1.895</v>
      </c>
      <c r="L22" s="0" t="n">
        <v>-1.321</v>
      </c>
      <c r="M22" s="0" t="n">
        <v>0.711</v>
      </c>
      <c r="N22" s="0" t="n">
        <v>-0.165</v>
      </c>
      <c r="O22" s="0" t="n">
        <v>0.294</v>
      </c>
      <c r="P22" s="0" t="n">
        <v>0.446</v>
      </c>
      <c r="Q22" s="0" t="n">
        <v>-0.049</v>
      </c>
      <c r="R22" s="0" t="n">
        <v>0.206</v>
      </c>
    </row>
    <row r="23" customFormat="false" ht="12.75" hidden="false" customHeight="false" outlineLevel="0" collapsed="false">
      <c r="A23" s="0" t="s">
        <v>2325</v>
      </c>
      <c r="B23" s="0" t="s">
        <v>2326</v>
      </c>
      <c r="C23" s="0" t="s">
        <v>2327</v>
      </c>
      <c r="D23" s="0" t="n">
        <v>6578</v>
      </c>
      <c r="E23" s="0" t="s">
        <v>776</v>
      </c>
      <c r="F23" s="0" t="s">
        <v>2328</v>
      </c>
      <c r="G23" s="0" t="e">
        <f aca="false">NA()</f>
        <v>#N/A</v>
      </c>
      <c r="H23" s="0" t="e">
        <f aca="false">NA()</f>
        <v>#N/A</v>
      </c>
      <c r="I23" s="0" t="n">
        <v>17</v>
      </c>
      <c r="J23" s="0" t="n">
        <v>-0.509</v>
      </c>
      <c r="K23" s="0" t="n">
        <v>-0.859</v>
      </c>
      <c r="L23" s="0" t="n">
        <v>-0.683</v>
      </c>
      <c r="M23" s="0" t="n">
        <v>0.038</v>
      </c>
      <c r="N23" s="0" t="n">
        <v>0.2</v>
      </c>
      <c r="O23" s="0" t="n">
        <v>0.115</v>
      </c>
      <c r="P23" s="0" t="n">
        <v>-0.109</v>
      </c>
      <c r="Q23" s="0" t="n">
        <v>-0.14</v>
      </c>
      <c r="R23" s="0" t="n">
        <v>-0.124</v>
      </c>
    </row>
    <row r="24" customFormat="false" ht="12.75" hidden="false" customHeight="false" outlineLevel="0" collapsed="false">
      <c r="A24" s="0" t="s">
        <v>2329</v>
      </c>
      <c r="B24" s="0" t="s">
        <v>2330</v>
      </c>
      <c r="C24" s="0" t="s">
        <v>2331</v>
      </c>
      <c r="D24" s="0" t="n">
        <v>6573</v>
      </c>
      <c r="E24" s="0" t="s">
        <v>448</v>
      </c>
      <c r="F24" s="0" t="s">
        <v>2332</v>
      </c>
      <c r="G24" s="0" t="s">
        <v>2333</v>
      </c>
      <c r="H24" s="0" t="s">
        <v>2334</v>
      </c>
      <c r="I24" s="0" t="n">
        <v>12</v>
      </c>
      <c r="J24" s="0" t="n">
        <v>1.023</v>
      </c>
      <c r="K24" s="0" t="n">
        <v>1.051</v>
      </c>
      <c r="L24" s="0" t="n">
        <v>1.037</v>
      </c>
      <c r="M24" s="0" t="n">
        <v>0.571</v>
      </c>
      <c r="N24" s="0" t="n">
        <v>0.089</v>
      </c>
      <c r="O24" s="0" t="n">
        <v>0.341</v>
      </c>
      <c r="P24" s="0" t="n">
        <v>0.585</v>
      </c>
      <c r="Q24" s="0" t="n">
        <v>0.294</v>
      </c>
      <c r="R24" s="0" t="n">
        <v>0.444</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6</v>
      </c>
      <c r="B2" s="0" t="s">
        <v>707</v>
      </c>
      <c r="C2" s="0" t="s">
        <v>708</v>
      </c>
      <c r="D2" s="0" t="n">
        <v>2335</v>
      </c>
      <c r="E2" s="0" t="n">
        <v>2</v>
      </c>
      <c r="F2" s="0" t="s">
        <v>709</v>
      </c>
      <c r="G2" s="0" t="s">
        <v>710</v>
      </c>
      <c r="H2" s="0" t="s">
        <v>711</v>
      </c>
      <c r="I2" s="0" t="n">
        <v>26602</v>
      </c>
      <c r="J2" s="0" t="n">
        <v>-2.116</v>
      </c>
      <c r="K2" s="0" t="n">
        <v>-1.613</v>
      </c>
      <c r="L2" s="0" t="n">
        <v>-1.842</v>
      </c>
      <c r="M2" s="0" t="n">
        <v>-0.37</v>
      </c>
      <c r="N2" s="0" t="n">
        <v>0.086</v>
      </c>
      <c r="O2" s="0" t="n">
        <v>-0.148</v>
      </c>
      <c r="P2" s="0" t="n">
        <v>-0.487</v>
      </c>
      <c r="Q2" s="0" t="n">
        <v>0.21</v>
      </c>
      <c r="R2" s="0" t="n">
        <v>-0.138</v>
      </c>
    </row>
    <row r="3" customFormat="false" ht="12.75" hidden="false" customHeight="false" outlineLevel="0" collapsed="false">
      <c r="A3" s="0" t="s">
        <v>992</v>
      </c>
      <c r="B3" s="0" t="s">
        <v>993</v>
      </c>
      <c r="C3" s="0" t="s">
        <v>994</v>
      </c>
      <c r="D3" s="0" t="n">
        <v>2810</v>
      </c>
      <c r="E3" s="0" t="n">
        <v>1</v>
      </c>
      <c r="F3" s="0" t="s">
        <v>995</v>
      </c>
      <c r="G3" s="0" t="s">
        <v>996</v>
      </c>
      <c r="H3" s="0" t="s">
        <v>997</v>
      </c>
      <c r="I3" s="0" t="n">
        <v>2857</v>
      </c>
      <c r="J3" s="0" t="n">
        <v>0.943</v>
      </c>
      <c r="K3" s="0" t="n">
        <v>1.043</v>
      </c>
      <c r="L3" s="0" t="n">
        <v>0.997</v>
      </c>
      <c r="M3" s="0" t="n">
        <v>0.341</v>
      </c>
      <c r="N3" s="0" t="n">
        <v>0.351</v>
      </c>
      <c r="O3" s="0" t="n">
        <v>0.346</v>
      </c>
      <c r="P3" s="0" t="n">
        <v>0.007</v>
      </c>
      <c r="Q3" s="0" t="n">
        <v>0.186</v>
      </c>
      <c r="R3" s="0" t="n">
        <v>0.096</v>
      </c>
    </row>
    <row r="4" customFormat="false" ht="12.75" hidden="false" customHeight="false" outlineLevel="0" collapsed="false">
      <c r="A4" s="0" t="s">
        <v>1399</v>
      </c>
      <c r="B4" s="0" t="s">
        <v>1400</v>
      </c>
      <c r="C4" s="0" t="s">
        <v>1401</v>
      </c>
      <c r="D4" s="0" t="n">
        <v>5295</v>
      </c>
      <c r="E4" s="0" t="n">
        <v>5</v>
      </c>
      <c r="F4" s="0" t="s">
        <v>1402</v>
      </c>
      <c r="G4" s="0" t="s">
        <v>1403</v>
      </c>
      <c r="H4" s="0" t="s">
        <v>1404</v>
      </c>
      <c r="I4" s="0" t="n">
        <v>2064</v>
      </c>
      <c r="J4" s="0" t="n">
        <v>-1.135</v>
      </c>
      <c r="K4" s="0" t="n">
        <v>-1.403</v>
      </c>
      <c r="L4" s="0" t="n">
        <v>-1.279</v>
      </c>
      <c r="M4" s="0" t="n">
        <v>-0.237</v>
      </c>
      <c r="N4" s="0" t="n">
        <v>-0.226</v>
      </c>
      <c r="O4" s="0" t="n">
        <v>-0.232</v>
      </c>
      <c r="P4" s="0" t="n">
        <v>0.033</v>
      </c>
      <c r="Q4" s="0" t="n">
        <v>-0.093</v>
      </c>
      <c r="R4" s="0" t="n">
        <v>-0.03</v>
      </c>
    </row>
    <row r="5" customFormat="false" ht="12.75" hidden="false" customHeight="false" outlineLevel="0" collapsed="false">
      <c r="A5" s="0" t="s">
        <v>1185</v>
      </c>
      <c r="B5" s="0" t="s">
        <v>1186</v>
      </c>
      <c r="C5" s="0" t="s">
        <v>1187</v>
      </c>
      <c r="D5" s="0" t="n">
        <v>1958</v>
      </c>
      <c r="E5" s="0" t="n">
        <v>5</v>
      </c>
      <c r="F5" s="0" t="s">
        <v>1188</v>
      </c>
      <c r="G5" s="0" t="s">
        <v>1189</v>
      </c>
      <c r="H5" s="0" t="s">
        <v>1190</v>
      </c>
      <c r="I5" s="0" t="n">
        <v>1284</v>
      </c>
      <c r="J5" s="0" t="n">
        <v>0.846</v>
      </c>
      <c r="K5" s="0" t="n">
        <v>0.386</v>
      </c>
      <c r="L5" s="0" t="n">
        <v>0.6</v>
      </c>
      <c r="M5" s="0" t="n">
        <v>0.392</v>
      </c>
      <c r="N5" s="0" t="n">
        <v>0.219</v>
      </c>
      <c r="O5" s="0" t="n">
        <v>0.308</v>
      </c>
      <c r="P5" s="0" t="n">
        <v>0.511</v>
      </c>
      <c r="Q5" s="0" t="n">
        <v>0.146</v>
      </c>
      <c r="R5" s="0" t="n">
        <v>0.33</v>
      </c>
    </row>
    <row r="6" customFormat="false" ht="12.75" hidden="false" customHeight="false" outlineLevel="0" collapsed="false">
      <c r="A6" s="0" t="s">
        <v>2335</v>
      </c>
      <c r="B6" s="0" t="s">
        <v>2336</v>
      </c>
      <c r="C6" s="0" t="s">
        <v>2337</v>
      </c>
      <c r="D6" s="0" t="n">
        <v>1848</v>
      </c>
      <c r="E6" s="0" t="n">
        <v>12</v>
      </c>
      <c r="F6" s="0" t="s">
        <v>2338</v>
      </c>
      <c r="G6" s="0" t="s">
        <v>2339</v>
      </c>
      <c r="H6" s="0" t="s">
        <v>2340</v>
      </c>
      <c r="I6" s="0" t="n">
        <v>1201</v>
      </c>
      <c r="J6" s="0" t="n">
        <v>0.64</v>
      </c>
      <c r="K6" s="0" t="n">
        <v>0.537</v>
      </c>
      <c r="L6" s="0" t="n">
        <v>0.585</v>
      </c>
      <c r="M6" s="0" t="n">
        <v>0.26</v>
      </c>
      <c r="N6" s="0" t="n">
        <v>0.069</v>
      </c>
      <c r="O6" s="0" t="n">
        <v>0.167</v>
      </c>
      <c r="P6" s="0" t="n">
        <v>-0.017</v>
      </c>
      <c r="Q6" s="0" t="n">
        <v>0.129</v>
      </c>
      <c r="R6" s="0" t="n">
        <v>0.056</v>
      </c>
    </row>
    <row r="7" customFormat="false" ht="12.75" hidden="false" customHeight="false" outlineLevel="0" collapsed="false">
      <c r="A7" s="0" t="s">
        <v>2341</v>
      </c>
      <c r="B7" s="0" t="s">
        <v>2342</v>
      </c>
      <c r="C7" s="0" t="s">
        <v>2343</v>
      </c>
      <c r="D7" s="0" t="n">
        <v>9252</v>
      </c>
      <c r="E7" s="0" t="n">
        <v>14</v>
      </c>
      <c r="F7" s="0" t="s">
        <v>2344</v>
      </c>
      <c r="G7" s="0" t="s">
        <v>2345</v>
      </c>
      <c r="H7" s="0" t="s">
        <v>2346</v>
      </c>
      <c r="I7" s="0" t="n">
        <v>876</v>
      </c>
      <c r="J7" s="0" t="n">
        <v>-0.677</v>
      </c>
      <c r="K7" s="0" t="n">
        <v>-1</v>
      </c>
      <c r="L7" s="0" t="n">
        <v>-0.848</v>
      </c>
      <c r="M7" s="0" t="n">
        <v>-0.159</v>
      </c>
      <c r="N7" s="0" t="n">
        <v>-0.224</v>
      </c>
      <c r="O7" s="0" t="n">
        <v>-0.19</v>
      </c>
      <c r="P7" s="0" t="n">
        <v>0.043</v>
      </c>
      <c r="Q7" s="0" t="n">
        <v>-0.013</v>
      </c>
      <c r="R7" s="0" t="n">
        <v>0.015</v>
      </c>
    </row>
    <row r="8" customFormat="false" ht="12.75" hidden="false" customHeight="false" outlineLevel="0" collapsed="false">
      <c r="A8" s="0" t="s">
        <v>1191</v>
      </c>
      <c r="B8" s="0" t="s">
        <v>1192</v>
      </c>
      <c r="C8" s="0" t="s">
        <v>1193</v>
      </c>
      <c r="D8" s="0" t="n">
        <v>1839</v>
      </c>
      <c r="E8" s="0" t="n">
        <v>5</v>
      </c>
      <c r="F8" s="0" t="s">
        <v>1194</v>
      </c>
      <c r="G8" s="0" t="s">
        <v>1195</v>
      </c>
      <c r="H8" s="0" t="s">
        <v>1196</v>
      </c>
      <c r="I8" s="0" t="n">
        <v>719</v>
      </c>
      <c r="J8" s="0" t="n">
        <v>1.897</v>
      </c>
      <c r="K8" s="0" t="n">
        <v>2.171</v>
      </c>
      <c r="L8" s="0" t="n">
        <v>2.04</v>
      </c>
      <c r="M8" s="0" t="n">
        <v>0.681</v>
      </c>
      <c r="N8" s="0" t="n">
        <v>0.34</v>
      </c>
      <c r="O8" s="0" t="n">
        <v>0.517</v>
      </c>
      <c r="P8" s="0" t="n">
        <v>0.001</v>
      </c>
      <c r="Q8" s="0" t="n">
        <v>0.243</v>
      </c>
      <c r="R8" s="0" t="n">
        <v>0.12</v>
      </c>
    </row>
    <row r="9" customFormat="false" ht="12.75" hidden="false" customHeight="false" outlineLevel="0" collapsed="false">
      <c r="A9" s="0" t="s">
        <v>1829</v>
      </c>
      <c r="B9" s="0" t="s">
        <v>1830</v>
      </c>
      <c r="C9" s="0" t="s">
        <v>1831</v>
      </c>
      <c r="D9" s="0" t="n">
        <v>4316</v>
      </c>
      <c r="E9" s="0" t="n">
        <v>11</v>
      </c>
      <c r="F9" s="0" t="s">
        <v>1832</v>
      </c>
      <c r="G9" s="0" t="s">
        <v>64</v>
      </c>
      <c r="H9" s="0" t="s">
        <v>65</v>
      </c>
      <c r="I9" s="0" t="n">
        <v>418</v>
      </c>
      <c r="J9" s="0" t="n">
        <v>-1.092</v>
      </c>
      <c r="K9" s="0" t="n">
        <v>-2.368</v>
      </c>
      <c r="L9" s="0" t="n">
        <v>-1.747</v>
      </c>
      <c r="M9" s="0" t="n">
        <v>-0.594</v>
      </c>
      <c r="N9" s="0" t="n">
        <v>-0.754</v>
      </c>
      <c r="O9" s="0" t="n">
        <v>-0.671</v>
      </c>
      <c r="P9" s="0" t="n">
        <v>-0.312</v>
      </c>
      <c r="Q9" s="0" t="n">
        <v>0.079</v>
      </c>
      <c r="R9" s="0" t="n">
        <v>-0.121</v>
      </c>
    </row>
    <row r="10" customFormat="false" ht="12.75" hidden="false" customHeight="false" outlineLevel="0" collapsed="false">
      <c r="A10" s="0" t="s">
        <v>288</v>
      </c>
      <c r="B10" s="0" t="s">
        <v>289</v>
      </c>
      <c r="C10" s="0" t="s">
        <v>290</v>
      </c>
      <c r="D10" s="0" t="n">
        <v>5327</v>
      </c>
      <c r="E10" s="0" t="n">
        <v>8</v>
      </c>
      <c r="F10" s="0" t="s">
        <v>291</v>
      </c>
      <c r="G10" s="0" t="s">
        <v>292</v>
      </c>
      <c r="H10" s="0" t="s">
        <v>293</v>
      </c>
      <c r="I10" s="0" t="n">
        <v>142</v>
      </c>
      <c r="J10" s="0" t="n">
        <v>2.193</v>
      </c>
      <c r="K10" s="0" t="n">
        <v>1.711</v>
      </c>
      <c r="L10" s="0" t="n">
        <v>1.95</v>
      </c>
      <c r="M10" s="0" t="n">
        <v>0.181</v>
      </c>
      <c r="N10" s="0" t="n">
        <v>0.025</v>
      </c>
      <c r="O10" s="0" t="n">
        <v>0.106</v>
      </c>
      <c r="P10" s="0" t="n">
        <v>0.136</v>
      </c>
      <c r="Q10" s="0" t="n">
        <v>0.04</v>
      </c>
      <c r="R10" s="0" t="n">
        <v>0.089</v>
      </c>
    </row>
    <row r="11" customFormat="false" ht="12.75" hidden="false" customHeight="false" outlineLevel="0" collapsed="false">
      <c r="A11" s="0" t="s">
        <v>90</v>
      </c>
      <c r="B11" s="0" t="s">
        <v>91</v>
      </c>
      <c r="C11" s="0" t="s">
        <v>92</v>
      </c>
      <c r="D11" s="0" t="n">
        <v>595</v>
      </c>
      <c r="E11" s="0" t="n">
        <v>11</v>
      </c>
      <c r="F11" s="0" t="s">
        <v>93</v>
      </c>
      <c r="G11" s="0" t="s">
        <v>94</v>
      </c>
      <c r="H11" s="0" t="s">
        <v>95</v>
      </c>
      <c r="I11" s="0" t="n">
        <v>6138</v>
      </c>
      <c r="J11" s="0" t="n">
        <v>0.174</v>
      </c>
      <c r="K11" s="0" t="n">
        <v>0.753</v>
      </c>
      <c r="L11" s="0" t="n">
        <v>0.489</v>
      </c>
      <c r="M11" s="0" t="n">
        <v>0.039</v>
      </c>
      <c r="N11" s="0" t="n">
        <v>0.071</v>
      </c>
      <c r="O11" s="0" t="n">
        <v>0.055</v>
      </c>
      <c r="P11" s="0" t="n">
        <v>-0.029</v>
      </c>
      <c r="Q11" s="0" t="n">
        <v>0.1</v>
      </c>
      <c r="R11" s="0" t="n">
        <v>0.036</v>
      </c>
    </row>
    <row r="12" customFormat="false" ht="12.75" hidden="false" customHeight="false" outlineLevel="0" collapsed="false">
      <c r="A12" s="0" t="s">
        <v>1763</v>
      </c>
      <c r="B12" s="0" t="s">
        <v>1764</v>
      </c>
      <c r="C12" s="0" t="s">
        <v>1765</v>
      </c>
      <c r="D12" s="0" t="n">
        <v>1277</v>
      </c>
      <c r="E12" s="0" t="n">
        <v>17</v>
      </c>
      <c r="F12" s="0" t="s">
        <v>1766</v>
      </c>
      <c r="G12" s="0" t="s">
        <v>1207</v>
      </c>
      <c r="H12" s="0" t="s">
        <v>1208</v>
      </c>
      <c r="I12" s="0" t="n">
        <v>502</v>
      </c>
      <c r="J12" s="0" t="n">
        <v>-0.861</v>
      </c>
      <c r="K12" s="0" t="n">
        <v>-0.789</v>
      </c>
      <c r="L12" s="0" t="n">
        <v>-0.824</v>
      </c>
      <c r="M12" s="0" t="n">
        <v>-0.334</v>
      </c>
      <c r="N12" s="0" t="n">
        <v>0.178</v>
      </c>
      <c r="O12" s="0" t="n">
        <v>-0.087</v>
      </c>
      <c r="P12" s="0" t="n">
        <v>-0.029</v>
      </c>
      <c r="Q12" s="0" t="n">
        <v>0.134</v>
      </c>
      <c r="R12" s="0" t="n">
        <v>0.051</v>
      </c>
    </row>
    <row r="13" customFormat="false" ht="12.75" hidden="false" customHeight="false" outlineLevel="0" collapsed="false">
      <c r="A13" s="0" t="s">
        <v>328</v>
      </c>
      <c r="B13" s="0" t="s">
        <v>329</v>
      </c>
      <c r="C13" s="0" t="s">
        <v>330</v>
      </c>
      <c r="D13" s="0" t="n">
        <v>5578</v>
      </c>
      <c r="E13" s="0" t="n">
        <v>17</v>
      </c>
      <c r="F13" s="0" t="s">
        <v>331</v>
      </c>
      <c r="G13" s="0" t="s">
        <v>332</v>
      </c>
      <c r="H13" s="0" t="s">
        <v>333</v>
      </c>
      <c r="I13" s="0" t="n">
        <v>69</v>
      </c>
      <c r="J13" s="0" t="n">
        <v>-0.456</v>
      </c>
      <c r="K13" s="0" t="n">
        <v>-0.761</v>
      </c>
      <c r="L13" s="0" t="n">
        <v>-0.61</v>
      </c>
      <c r="M13" s="0" t="n">
        <v>0.015</v>
      </c>
      <c r="N13" s="0" t="n">
        <v>0.204</v>
      </c>
      <c r="O13" s="0" t="n">
        <v>0.105</v>
      </c>
      <c r="P13" s="0" t="n">
        <v>0.214</v>
      </c>
      <c r="Q13" s="0" t="n">
        <v>-0.039</v>
      </c>
      <c r="R13" s="0" t="n">
        <v>0.0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68</v>
      </c>
      <c r="B2" s="0" t="s">
        <v>269</v>
      </c>
      <c r="C2" s="0" t="s">
        <v>270</v>
      </c>
      <c r="D2" s="0" t="n">
        <v>1191</v>
      </c>
      <c r="E2" s="0" t="n">
        <v>8</v>
      </c>
      <c r="F2" s="0" t="s">
        <v>271</v>
      </c>
      <c r="G2" s="0" t="e">
        <f aca="false">NA()</f>
        <v>#N/A</v>
      </c>
      <c r="H2" s="0" t="e">
        <f aca="false">NA()</f>
        <v>#N/A</v>
      </c>
      <c r="I2" s="0" t="n">
        <v>8431</v>
      </c>
      <c r="J2" s="0" t="n">
        <v>-0.589</v>
      </c>
      <c r="K2" s="0" t="n">
        <v>-0.701</v>
      </c>
      <c r="L2" s="0" t="n">
        <v>-0.65</v>
      </c>
      <c r="M2" s="0" t="n">
        <v>0.125</v>
      </c>
      <c r="N2" s="0" t="n">
        <v>0.131</v>
      </c>
      <c r="O2" s="0" t="n">
        <v>0.128</v>
      </c>
      <c r="P2" s="0" t="n">
        <v>0.14</v>
      </c>
      <c r="Q2" s="0" t="n">
        <v>0.068</v>
      </c>
      <c r="R2" s="0" t="n">
        <v>0.104</v>
      </c>
    </row>
    <row r="3" customFormat="false" ht="12.75" hidden="false" customHeight="false" outlineLevel="0" collapsed="false">
      <c r="A3" s="0" t="s">
        <v>272</v>
      </c>
      <c r="B3" s="0" t="s">
        <v>273</v>
      </c>
      <c r="C3" s="0" t="s">
        <v>274</v>
      </c>
      <c r="D3" s="0" t="n">
        <v>3552</v>
      </c>
      <c r="E3" s="0" t="n">
        <v>2</v>
      </c>
      <c r="F3" s="0" t="s">
        <v>275</v>
      </c>
      <c r="G3" s="0" t="s">
        <v>276</v>
      </c>
      <c r="H3" s="0" t="s">
        <v>277</v>
      </c>
      <c r="I3" s="0" t="n">
        <v>984</v>
      </c>
      <c r="J3" s="0" t="n">
        <v>2.511</v>
      </c>
      <c r="K3" s="0" t="n">
        <v>2.867</v>
      </c>
      <c r="L3" s="0" t="n">
        <v>2.698</v>
      </c>
      <c r="M3" s="0" t="n">
        <v>0.822</v>
      </c>
      <c r="N3" s="0" t="n">
        <v>0.738</v>
      </c>
      <c r="O3" s="0" t="n">
        <v>0.782</v>
      </c>
      <c r="P3" s="0" t="n">
        <v>0.01</v>
      </c>
      <c r="Q3" s="0" t="n">
        <v>0.398</v>
      </c>
      <c r="R3" s="0" t="n">
        <v>0.201</v>
      </c>
    </row>
    <row r="4" customFormat="false" ht="12.75" hidden="false" customHeight="false" outlineLevel="0" collapsed="false">
      <c r="A4" s="0" t="s">
        <v>278</v>
      </c>
      <c r="B4" s="0" t="s">
        <v>279</v>
      </c>
      <c r="C4" s="0" t="s">
        <v>280</v>
      </c>
      <c r="D4" s="0" t="n">
        <v>322</v>
      </c>
      <c r="E4" s="0" t="n">
        <v>11</v>
      </c>
      <c r="F4" s="0" t="s">
        <v>281</v>
      </c>
      <c r="G4" s="0" t="s">
        <v>282</v>
      </c>
      <c r="H4" s="0" t="s">
        <v>283</v>
      </c>
      <c r="I4" s="0" t="n">
        <v>387</v>
      </c>
      <c r="J4" s="0" t="n">
        <v>-0.827</v>
      </c>
      <c r="K4" s="0" t="n">
        <v>-0.804</v>
      </c>
      <c r="L4" s="0" t="n">
        <v>-0.815</v>
      </c>
      <c r="M4" s="0" t="n">
        <v>0.047</v>
      </c>
      <c r="N4" s="0" t="n">
        <v>-0.089</v>
      </c>
      <c r="O4" s="0" t="n">
        <v>-0.018</v>
      </c>
      <c r="P4" s="0" t="n">
        <v>-0.031</v>
      </c>
      <c r="Q4" s="0" t="n">
        <v>0.011</v>
      </c>
      <c r="R4" s="0" t="n">
        <v>-0.011</v>
      </c>
    </row>
    <row r="5" customFormat="false" ht="12.75" hidden="false" customHeight="false" outlineLevel="0" collapsed="false">
      <c r="A5" s="0" t="s">
        <v>284</v>
      </c>
      <c r="B5" s="0" t="s">
        <v>285</v>
      </c>
      <c r="C5" s="0" t="s">
        <v>286</v>
      </c>
      <c r="D5" s="0" t="n">
        <v>7804</v>
      </c>
      <c r="E5" s="0" t="n">
        <v>1</v>
      </c>
      <c r="F5" s="0" t="s">
        <v>287</v>
      </c>
      <c r="G5" s="0" t="e">
        <f aca="false">NA()</f>
        <v>#N/A</v>
      </c>
      <c r="H5" s="0" t="e">
        <f aca="false">NA()</f>
        <v>#N/A</v>
      </c>
      <c r="I5" s="0" t="n">
        <v>229</v>
      </c>
      <c r="J5" s="0" t="n">
        <v>1.048</v>
      </c>
      <c r="K5" s="0" t="n">
        <v>0.902</v>
      </c>
      <c r="L5" s="0" t="n">
        <v>0.974</v>
      </c>
      <c r="M5" s="0" t="n">
        <v>0.195</v>
      </c>
      <c r="N5" s="0" t="n">
        <v>0.075</v>
      </c>
      <c r="O5" s="0" t="n">
        <v>0.137</v>
      </c>
      <c r="P5" s="0" t="n">
        <v>-0.041</v>
      </c>
      <c r="Q5" s="0" t="n">
        <v>0.155</v>
      </c>
      <c r="R5" s="0" t="n">
        <v>0.055</v>
      </c>
    </row>
    <row r="6" customFormat="false" ht="12.75" hidden="false" customHeight="false" outlineLevel="0" collapsed="false">
      <c r="A6" s="0" t="s">
        <v>288</v>
      </c>
      <c r="B6" s="0" t="s">
        <v>289</v>
      </c>
      <c r="C6" s="0" t="s">
        <v>290</v>
      </c>
      <c r="D6" s="0" t="n">
        <v>5327</v>
      </c>
      <c r="E6" s="0" t="n">
        <v>8</v>
      </c>
      <c r="F6" s="0" t="s">
        <v>291</v>
      </c>
      <c r="G6" s="0" t="s">
        <v>292</v>
      </c>
      <c r="H6" s="0" t="s">
        <v>293</v>
      </c>
      <c r="I6" s="0" t="n">
        <v>142</v>
      </c>
      <c r="J6" s="0" t="n">
        <v>2.193</v>
      </c>
      <c r="K6" s="0" t="n">
        <v>1.711</v>
      </c>
      <c r="L6" s="0" t="n">
        <v>1.95</v>
      </c>
      <c r="M6" s="0" t="n">
        <v>0.181</v>
      </c>
      <c r="N6" s="0" t="n">
        <v>0.025</v>
      </c>
      <c r="O6" s="0" t="n">
        <v>0.106</v>
      </c>
      <c r="P6" s="0" t="n">
        <v>0.136</v>
      </c>
      <c r="Q6" s="0" t="n">
        <v>0.04</v>
      </c>
      <c r="R6" s="0" t="n">
        <v>0.089</v>
      </c>
    </row>
    <row r="7" customFormat="false" ht="12.75" hidden="false" customHeight="false" outlineLevel="0" collapsed="false">
      <c r="A7" s="0" t="s">
        <v>294</v>
      </c>
      <c r="B7" s="0" t="s">
        <v>295</v>
      </c>
      <c r="C7" s="0" t="s">
        <v>296</v>
      </c>
      <c r="D7" s="0" t="n">
        <v>348</v>
      </c>
      <c r="E7" s="0" t="n">
        <v>19</v>
      </c>
      <c r="F7" s="0" t="s">
        <v>297</v>
      </c>
      <c r="G7" s="0" t="s">
        <v>282</v>
      </c>
      <c r="H7" s="0" t="s">
        <v>283</v>
      </c>
      <c r="I7" s="0" t="n">
        <v>132</v>
      </c>
      <c r="J7" s="0" t="n">
        <v>-1.037</v>
      </c>
      <c r="K7" s="0" t="n">
        <v>-1.595</v>
      </c>
      <c r="L7" s="0" t="n">
        <v>-1.319</v>
      </c>
      <c r="M7" s="0" t="n">
        <v>-0.207</v>
      </c>
      <c r="N7" s="0" t="n">
        <v>-0.193</v>
      </c>
      <c r="O7" s="0" t="n">
        <v>-0.2</v>
      </c>
      <c r="P7" s="0" t="n">
        <v>-0.142</v>
      </c>
      <c r="Q7" s="0" t="n">
        <v>0.149</v>
      </c>
      <c r="R7" s="0" t="n">
        <v>0</v>
      </c>
    </row>
    <row r="8" customFormat="false" ht="12.75" hidden="false" customHeight="false" outlineLevel="0" collapsed="false">
      <c r="A8" s="0" t="s">
        <v>298</v>
      </c>
      <c r="B8" s="0" t="s">
        <v>299</v>
      </c>
      <c r="C8" s="0" t="s">
        <v>300</v>
      </c>
      <c r="D8" s="0" t="n">
        <v>627</v>
      </c>
      <c r="E8" s="0" t="n">
        <v>11</v>
      </c>
      <c r="F8" s="0" t="s">
        <v>301</v>
      </c>
      <c r="G8" s="0" t="s">
        <v>302</v>
      </c>
      <c r="H8" s="0" t="s">
        <v>303</v>
      </c>
      <c r="I8" s="0" t="n">
        <v>49</v>
      </c>
      <c r="J8" s="0" t="n">
        <v>-0.892</v>
      </c>
      <c r="K8" s="0" t="n">
        <v>-1.236</v>
      </c>
      <c r="L8" s="0" t="n">
        <v>-1.065</v>
      </c>
      <c r="M8" s="0" t="n">
        <v>-0.15</v>
      </c>
      <c r="N8" s="0" t="n">
        <v>-0.075</v>
      </c>
      <c r="O8" s="0" t="n">
        <v>-0.114</v>
      </c>
      <c r="P8" s="0" t="n">
        <v>0.041</v>
      </c>
      <c r="Q8" s="0" t="n">
        <v>-0.217</v>
      </c>
      <c r="R8" s="0" t="n">
        <v>-0.085</v>
      </c>
    </row>
    <row r="9" customFormat="false" ht="12.75" hidden="false" customHeight="false" outlineLevel="0" collapsed="false">
      <c r="A9" s="0" t="s">
        <v>304</v>
      </c>
      <c r="B9" s="0" t="s">
        <v>305</v>
      </c>
      <c r="C9" s="0" t="s">
        <v>306</v>
      </c>
      <c r="D9" s="0" t="n">
        <v>320</v>
      </c>
      <c r="E9" s="0" t="n">
        <v>9</v>
      </c>
      <c r="F9" s="0" t="s">
        <v>307</v>
      </c>
      <c r="G9" s="0" t="e">
        <f aca="false">NA()</f>
        <v>#N/A</v>
      </c>
      <c r="H9" s="0" t="e">
        <f aca="false">NA()</f>
        <v>#N/A</v>
      </c>
      <c r="I9" s="0" t="n">
        <v>14</v>
      </c>
      <c r="J9" s="0" t="n">
        <v>-1.216</v>
      </c>
      <c r="K9" s="0" t="n">
        <v>-1.092</v>
      </c>
      <c r="L9" s="0" t="n">
        <v>-1.154</v>
      </c>
      <c r="M9" s="0" t="n">
        <v>-0.456</v>
      </c>
      <c r="N9" s="0" t="n">
        <v>0.265</v>
      </c>
      <c r="O9" s="0" t="n">
        <v>-0.113</v>
      </c>
      <c r="P9" s="0" t="n">
        <v>0.031</v>
      </c>
      <c r="Q9" s="0" t="n">
        <v>0.382</v>
      </c>
      <c r="R9" s="0" t="n">
        <v>0.202</v>
      </c>
    </row>
    <row r="10" customFormat="false" ht="12.75" hidden="false" customHeight="false" outlineLevel="0" collapsed="false">
      <c r="A10" s="0" t="s">
        <v>308</v>
      </c>
      <c r="B10" s="0" t="s">
        <v>309</v>
      </c>
      <c r="C10" s="0" t="s">
        <v>310</v>
      </c>
      <c r="D10" s="0" t="n">
        <v>1508</v>
      </c>
      <c r="E10" s="0" t="n">
        <v>8</v>
      </c>
      <c r="F10" s="0" t="s">
        <v>311</v>
      </c>
      <c r="G10" s="0" t="s">
        <v>312</v>
      </c>
      <c r="H10" s="0" t="s">
        <v>313</v>
      </c>
      <c r="I10" s="0" t="n">
        <v>20331</v>
      </c>
      <c r="J10" s="0" t="n">
        <v>-0.261</v>
      </c>
      <c r="K10" s="0" t="n">
        <v>-0.628</v>
      </c>
      <c r="L10" s="0" t="n">
        <v>-0.461</v>
      </c>
      <c r="M10" s="0" t="n">
        <v>0.11</v>
      </c>
      <c r="N10" s="0" t="n">
        <v>0.106</v>
      </c>
      <c r="O10" s="0" t="n">
        <v>0.108</v>
      </c>
      <c r="P10" s="0" t="n">
        <v>-0.003</v>
      </c>
      <c r="Q10" s="0" t="n">
        <v>0.083</v>
      </c>
      <c r="R10" s="0" t="n">
        <v>0.04</v>
      </c>
    </row>
    <row r="11" customFormat="false" ht="12.75" hidden="false" customHeight="false" outlineLevel="0" collapsed="false">
      <c r="A11" s="0" t="s">
        <v>314</v>
      </c>
      <c r="B11" s="0" t="s">
        <v>315</v>
      </c>
      <c r="C11" s="0" t="s">
        <v>316</v>
      </c>
      <c r="D11" s="0" t="n">
        <v>5328</v>
      </c>
      <c r="E11" s="0" t="n">
        <v>10</v>
      </c>
      <c r="F11" s="0" t="s">
        <v>317</v>
      </c>
      <c r="G11" s="0" t="s">
        <v>318</v>
      </c>
      <c r="H11" s="0" t="s">
        <v>319</v>
      </c>
      <c r="I11" s="0" t="n">
        <v>1305</v>
      </c>
      <c r="J11" s="0" t="n">
        <v>0.447</v>
      </c>
      <c r="K11" s="0" t="n">
        <v>1.537</v>
      </c>
      <c r="L11" s="0" t="n">
        <v>1.028</v>
      </c>
      <c r="M11" s="0" t="n">
        <v>-0.031</v>
      </c>
      <c r="N11" s="0" t="n">
        <v>0.233</v>
      </c>
      <c r="O11" s="0" t="n">
        <v>0.097</v>
      </c>
      <c r="P11" s="0" t="n">
        <v>-0.194</v>
      </c>
      <c r="Q11" s="0" t="n">
        <v>0.407</v>
      </c>
      <c r="R11" s="0" t="n">
        <v>0.104</v>
      </c>
    </row>
    <row r="12" customFormat="false" ht="12.75" hidden="false" customHeight="false" outlineLevel="0" collapsed="false">
      <c r="A12" s="0" t="s">
        <v>320</v>
      </c>
      <c r="B12" s="0" t="s">
        <v>321</v>
      </c>
      <c r="C12" s="0" t="s">
        <v>322</v>
      </c>
      <c r="D12" s="0" t="n">
        <v>8814</v>
      </c>
      <c r="E12" s="0" t="n">
        <v>14</v>
      </c>
      <c r="F12" s="0" t="s">
        <v>323</v>
      </c>
      <c r="G12" s="0" t="e">
        <f aca="false">NA()</f>
        <v>#N/A</v>
      </c>
      <c r="H12" s="0" t="e">
        <f aca="false">NA()</f>
        <v>#N/A</v>
      </c>
      <c r="I12" s="0" t="n">
        <v>733</v>
      </c>
      <c r="J12" s="0" t="n">
        <v>-0.535</v>
      </c>
      <c r="K12" s="0" t="n">
        <v>-0.819</v>
      </c>
      <c r="L12" s="0" t="n">
        <v>-0.684</v>
      </c>
      <c r="M12" s="0" t="n">
        <v>-0.125</v>
      </c>
      <c r="N12" s="0" t="n">
        <v>0.039</v>
      </c>
      <c r="O12" s="0" t="n">
        <v>-0.046</v>
      </c>
      <c r="P12" s="0" t="n">
        <v>0.012</v>
      </c>
      <c r="Q12" s="0" t="n">
        <v>-0.026</v>
      </c>
      <c r="R12" s="0" t="n">
        <v>-0.007</v>
      </c>
    </row>
    <row r="13" customFormat="false" ht="12.75" hidden="false" customHeight="false" outlineLevel="0" collapsed="false">
      <c r="A13" s="0" t="s">
        <v>324</v>
      </c>
      <c r="B13" s="0" t="s">
        <v>325</v>
      </c>
      <c r="C13" s="0" t="s">
        <v>326</v>
      </c>
      <c r="D13" s="0" t="n">
        <v>4133</v>
      </c>
      <c r="E13" s="0" t="n">
        <v>2</v>
      </c>
      <c r="F13" s="0" t="s">
        <v>327</v>
      </c>
      <c r="G13" s="0" t="e">
        <f aca="false">NA()</f>
        <v>#N/A</v>
      </c>
      <c r="H13" s="0" t="e">
        <f aca="false">NA()</f>
        <v>#N/A</v>
      </c>
      <c r="I13" s="0" t="n">
        <v>312</v>
      </c>
      <c r="J13" s="0" t="n">
        <v>-0.428</v>
      </c>
      <c r="K13" s="0" t="n">
        <v>-0.637</v>
      </c>
      <c r="L13" s="0" t="n">
        <v>-0.535</v>
      </c>
      <c r="M13" s="0" t="n">
        <v>-0.205</v>
      </c>
      <c r="N13" s="0" t="n">
        <v>0.039</v>
      </c>
      <c r="O13" s="0" t="n">
        <v>-0.088</v>
      </c>
      <c r="P13" s="0" t="n">
        <v>0.032</v>
      </c>
      <c r="Q13" s="0" t="n">
        <v>-0.037</v>
      </c>
      <c r="R13" s="0" t="n">
        <v>-0.002</v>
      </c>
    </row>
    <row r="14" customFormat="false" ht="12.75" hidden="false" customHeight="false" outlineLevel="0" collapsed="false">
      <c r="A14" s="0" t="s">
        <v>328</v>
      </c>
      <c r="B14" s="0" t="s">
        <v>329</v>
      </c>
      <c r="C14" s="0" t="s">
        <v>330</v>
      </c>
      <c r="D14" s="0" t="n">
        <v>5578</v>
      </c>
      <c r="E14" s="0" t="n">
        <v>17</v>
      </c>
      <c r="F14" s="0" t="s">
        <v>331</v>
      </c>
      <c r="G14" s="0" t="s">
        <v>332</v>
      </c>
      <c r="H14" s="0" t="s">
        <v>333</v>
      </c>
      <c r="I14" s="0" t="n">
        <v>69</v>
      </c>
      <c r="J14" s="0" t="n">
        <v>-0.456</v>
      </c>
      <c r="K14" s="0" t="n">
        <v>-0.761</v>
      </c>
      <c r="L14" s="0" t="n">
        <v>-0.61</v>
      </c>
      <c r="M14" s="0" t="n">
        <v>0.015</v>
      </c>
      <c r="N14" s="0" t="n">
        <v>0.204</v>
      </c>
      <c r="O14" s="0" t="n">
        <v>0.105</v>
      </c>
      <c r="P14" s="0" t="n">
        <v>0.214</v>
      </c>
      <c r="Q14" s="0" t="n">
        <v>-0.039</v>
      </c>
      <c r="R14" s="0" t="n">
        <v>0.091</v>
      </c>
    </row>
    <row r="15" customFormat="false" ht="12.75" hidden="false" customHeight="false" outlineLevel="0" collapsed="false">
      <c r="A15" s="0" t="s">
        <v>334</v>
      </c>
      <c r="B15" s="0" t="s">
        <v>335</v>
      </c>
      <c r="C15" s="0" t="s">
        <v>336</v>
      </c>
      <c r="D15" s="0" t="n">
        <v>2786</v>
      </c>
      <c r="E15" s="0" t="n">
        <v>1</v>
      </c>
      <c r="F15" s="0" t="s">
        <v>337</v>
      </c>
      <c r="G15" s="0" t="s">
        <v>338</v>
      </c>
      <c r="H15" s="0" t="s">
        <v>339</v>
      </c>
      <c r="I15" s="0" t="n">
        <v>20</v>
      </c>
      <c r="J15" s="0" t="n">
        <v>0.574</v>
      </c>
      <c r="K15" s="0" t="n">
        <v>0.84</v>
      </c>
      <c r="L15" s="0" t="n">
        <v>0.706</v>
      </c>
      <c r="M15" s="0" t="n">
        <v>0.046</v>
      </c>
      <c r="N15" s="0" t="n">
        <v>0.49</v>
      </c>
      <c r="O15" s="0" t="n">
        <v>0.258</v>
      </c>
      <c r="P15" s="0" t="n">
        <v>0.439</v>
      </c>
      <c r="Q15" s="0" t="n">
        <v>0.428</v>
      </c>
      <c r="R15" s="0" t="n">
        <v>0.434</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6</v>
      </c>
      <c r="B2" s="0" t="s">
        <v>707</v>
      </c>
      <c r="C2" s="0" t="s">
        <v>708</v>
      </c>
      <c r="D2" s="0" t="n">
        <v>2335</v>
      </c>
      <c r="E2" s="0" t="n">
        <v>2</v>
      </c>
      <c r="F2" s="0" t="s">
        <v>709</v>
      </c>
      <c r="G2" s="0" t="s">
        <v>710</v>
      </c>
      <c r="H2" s="0" t="s">
        <v>711</v>
      </c>
      <c r="I2" s="0" t="n">
        <v>26602</v>
      </c>
      <c r="J2" s="0" t="n">
        <v>-2.116</v>
      </c>
      <c r="K2" s="0" t="n">
        <v>-1.613</v>
      </c>
      <c r="L2" s="0" t="n">
        <v>-1.842</v>
      </c>
      <c r="M2" s="0" t="n">
        <v>-0.37</v>
      </c>
      <c r="N2" s="0" t="n">
        <v>0.086</v>
      </c>
      <c r="O2" s="0" t="n">
        <v>-0.148</v>
      </c>
      <c r="P2" s="0" t="n">
        <v>-0.487</v>
      </c>
      <c r="Q2" s="0" t="n">
        <v>0.21</v>
      </c>
      <c r="R2" s="0" t="n">
        <v>-0.138</v>
      </c>
    </row>
    <row r="3" customFormat="false" ht="12.75" hidden="false" customHeight="false" outlineLevel="0" collapsed="false">
      <c r="A3" s="0" t="s">
        <v>2347</v>
      </c>
      <c r="B3" s="0" t="s">
        <v>2348</v>
      </c>
      <c r="C3" s="0" t="s">
        <v>2349</v>
      </c>
      <c r="D3" s="0" t="n">
        <v>5265</v>
      </c>
      <c r="E3" s="0" t="n">
        <v>14</v>
      </c>
      <c r="F3" s="0" t="s">
        <v>2350</v>
      </c>
      <c r="G3" s="0" t="s">
        <v>904</v>
      </c>
      <c r="H3" s="0" t="s">
        <v>905</v>
      </c>
      <c r="I3" s="0" t="n">
        <v>511</v>
      </c>
      <c r="J3" s="0" t="n">
        <v>-0.689</v>
      </c>
      <c r="K3" s="0" t="n">
        <v>-0.236</v>
      </c>
      <c r="L3" s="0" t="n">
        <v>-0.453</v>
      </c>
      <c r="M3" s="0" t="n">
        <v>-0.077</v>
      </c>
      <c r="N3" s="0" t="n">
        <v>0.212</v>
      </c>
      <c r="O3" s="0" t="n">
        <v>0.062</v>
      </c>
      <c r="P3" s="0" t="n">
        <v>-0.25</v>
      </c>
      <c r="Q3" s="0" t="n">
        <v>0.122</v>
      </c>
      <c r="R3" s="0" t="n">
        <v>-0.067</v>
      </c>
    </row>
    <row r="4" customFormat="false" ht="12.75" hidden="false" customHeight="false" outlineLevel="0" collapsed="false">
      <c r="A4" s="0" t="s">
        <v>594</v>
      </c>
      <c r="B4" s="0" t="s">
        <v>595</v>
      </c>
      <c r="C4" s="0" t="s">
        <v>596</v>
      </c>
      <c r="D4" s="0" t="n">
        <v>2321</v>
      </c>
      <c r="E4" s="0" t="n">
        <v>13</v>
      </c>
      <c r="F4" s="0" t="s">
        <v>598</v>
      </c>
      <c r="G4" s="0" t="s">
        <v>599</v>
      </c>
      <c r="H4" s="0" t="s">
        <v>600</v>
      </c>
      <c r="I4" s="0" t="n">
        <v>283</v>
      </c>
      <c r="J4" s="0" t="n">
        <v>-1.238</v>
      </c>
      <c r="K4" s="0" t="n">
        <v>-1.296</v>
      </c>
      <c r="L4" s="0" t="n">
        <v>-1.268</v>
      </c>
      <c r="M4" s="0" t="n">
        <v>-0.37</v>
      </c>
      <c r="N4" s="0" t="n">
        <v>0.172</v>
      </c>
      <c r="O4" s="0" t="n">
        <v>-0.11</v>
      </c>
      <c r="P4" s="0" t="n">
        <v>0.006</v>
      </c>
      <c r="Q4" s="0" t="n">
        <v>-0.101</v>
      </c>
      <c r="R4" s="0" t="n">
        <v>-0.046</v>
      </c>
    </row>
    <row r="5" customFormat="false" ht="12.75" hidden="false" customHeight="false" outlineLevel="0" collapsed="false">
      <c r="A5" s="0" t="s">
        <v>190</v>
      </c>
      <c r="B5" s="0" t="s">
        <v>191</v>
      </c>
      <c r="C5" s="0" t="s">
        <v>192</v>
      </c>
      <c r="D5" s="0" t="n">
        <v>3815</v>
      </c>
      <c r="E5" s="0" t="n">
        <v>4</v>
      </c>
      <c r="F5" s="0" t="s">
        <v>193</v>
      </c>
      <c r="G5" s="0" t="s">
        <v>194</v>
      </c>
      <c r="H5" s="0" t="s">
        <v>195</v>
      </c>
      <c r="I5" s="0" t="n">
        <v>63</v>
      </c>
      <c r="J5" s="0" t="n">
        <v>-1.293</v>
      </c>
      <c r="K5" s="0" t="n">
        <v>-1.828</v>
      </c>
      <c r="L5" s="0" t="n">
        <v>-1.563</v>
      </c>
      <c r="M5" s="0" t="n">
        <v>-0.13</v>
      </c>
      <c r="N5" s="0" t="n">
        <v>0.065</v>
      </c>
      <c r="O5" s="0" t="n">
        <v>-0.037</v>
      </c>
      <c r="P5" s="0" t="n">
        <v>0.117</v>
      </c>
      <c r="Q5" s="0" t="n">
        <v>-0.012</v>
      </c>
      <c r="R5" s="0" t="n">
        <v>0.054</v>
      </c>
    </row>
    <row r="6" customFormat="false" ht="12.75" hidden="false" customHeight="false" outlineLevel="0" collapsed="false">
      <c r="A6" s="0" t="s">
        <v>1213</v>
      </c>
      <c r="B6" s="0" t="s">
        <v>1214</v>
      </c>
      <c r="C6" s="0" t="s">
        <v>1215</v>
      </c>
      <c r="D6" s="0" t="n">
        <v>284217</v>
      </c>
      <c r="E6" s="0" t="n">
        <v>18</v>
      </c>
      <c r="F6" s="0" t="s">
        <v>1216</v>
      </c>
      <c r="G6" s="0" t="s">
        <v>1217</v>
      </c>
      <c r="H6" s="0" t="s">
        <v>1218</v>
      </c>
      <c r="I6" s="0" t="n">
        <v>57</v>
      </c>
      <c r="J6" s="0" t="n">
        <v>-0.976</v>
      </c>
      <c r="K6" s="0" t="n">
        <v>-0.568</v>
      </c>
      <c r="L6" s="0" t="n">
        <v>-0.77</v>
      </c>
      <c r="M6" s="0" t="n">
        <v>-0.042</v>
      </c>
      <c r="N6" s="0" t="n">
        <v>-0.046</v>
      </c>
      <c r="O6" s="0" t="n">
        <v>-0.044</v>
      </c>
      <c r="P6" s="0" t="n">
        <v>-0.086</v>
      </c>
      <c r="Q6" s="0" t="n">
        <v>-0.084</v>
      </c>
      <c r="R6" s="0" t="n">
        <v>-0.085</v>
      </c>
    </row>
    <row r="7" customFormat="false" ht="12.75" hidden="false" customHeight="false" outlineLevel="0" collapsed="false">
      <c r="A7" s="0" t="s">
        <v>2351</v>
      </c>
      <c r="B7" s="0" t="s">
        <v>2352</v>
      </c>
      <c r="C7" s="0" t="s">
        <v>2353</v>
      </c>
      <c r="D7" s="0" t="n">
        <v>51083</v>
      </c>
      <c r="E7" s="0" t="n">
        <v>11</v>
      </c>
      <c r="F7" s="0" t="s">
        <v>2354</v>
      </c>
      <c r="G7" s="0" t="e">
        <f aca="false">NA()</f>
        <v>#N/A</v>
      </c>
      <c r="H7" s="0" t="e">
        <f aca="false">NA()</f>
        <v>#N/A</v>
      </c>
      <c r="I7" s="0" t="n">
        <v>3</v>
      </c>
      <c r="J7" s="0" t="n">
        <v>2.971</v>
      </c>
      <c r="K7" s="0" t="n">
        <v>1.465</v>
      </c>
      <c r="L7" s="0" t="n">
        <v>2.209</v>
      </c>
      <c r="M7" s="0" t="n">
        <v>1.07</v>
      </c>
      <c r="N7" s="0" t="n">
        <v>1.308</v>
      </c>
      <c r="O7" s="0" t="n">
        <v>1.183</v>
      </c>
      <c r="P7" s="0" t="n">
        <v>1.794</v>
      </c>
      <c r="Q7" s="0" t="n">
        <v>1.127</v>
      </c>
      <c r="R7" s="0" t="n">
        <v>1.469</v>
      </c>
    </row>
    <row r="8" customFormat="false" ht="12.75" hidden="false" customHeight="false" outlineLevel="0" collapsed="false">
      <c r="A8" s="0" t="s">
        <v>2355</v>
      </c>
      <c r="B8" s="0" t="s">
        <v>2356</v>
      </c>
      <c r="C8" s="0" t="s">
        <v>2357</v>
      </c>
      <c r="D8" s="0" t="n">
        <v>29842</v>
      </c>
      <c r="E8" s="0" t="n">
        <v>2</v>
      </c>
      <c r="F8" s="0" t="s">
        <v>2358</v>
      </c>
      <c r="G8" s="0" t="e">
        <f aca="false">NA()</f>
        <v>#N/A</v>
      </c>
      <c r="H8" s="0" t="e">
        <f aca="false">NA()</f>
        <v>#N/A</v>
      </c>
      <c r="I8" s="0" t="n">
        <v>4200</v>
      </c>
      <c r="J8" s="0" t="n">
        <v>-0.269</v>
      </c>
      <c r="K8" s="0" t="n">
        <v>-0.635</v>
      </c>
      <c r="L8" s="0" t="n">
        <v>-0.467</v>
      </c>
      <c r="M8" s="0" t="n">
        <v>0.019</v>
      </c>
      <c r="N8" s="0" t="n">
        <v>-0.033</v>
      </c>
      <c r="O8" s="0" t="n">
        <v>-0.006</v>
      </c>
      <c r="P8" s="0" t="n">
        <v>0.196</v>
      </c>
      <c r="Q8" s="0" t="n">
        <v>-0.077</v>
      </c>
      <c r="R8" s="0" t="n">
        <v>0.06</v>
      </c>
    </row>
    <row r="9" customFormat="false" ht="12.75" hidden="false" customHeight="false" outlineLevel="0" collapsed="false">
      <c r="A9" s="0" t="s">
        <v>2359</v>
      </c>
      <c r="B9" s="0" t="s">
        <v>2360</v>
      </c>
      <c r="C9" s="0" t="s">
        <v>2361</v>
      </c>
      <c r="D9" s="0" t="n">
        <v>3977</v>
      </c>
      <c r="E9" s="0" t="n">
        <v>5</v>
      </c>
      <c r="F9" s="0" t="s">
        <v>2362</v>
      </c>
      <c r="G9" s="0" t="s">
        <v>2363</v>
      </c>
      <c r="H9" s="0" t="s">
        <v>2364</v>
      </c>
      <c r="I9" s="0" t="n">
        <v>924</v>
      </c>
      <c r="J9" s="0" t="n">
        <v>-0.478</v>
      </c>
      <c r="K9" s="0" t="n">
        <v>-0.684</v>
      </c>
      <c r="L9" s="0" t="n">
        <v>-0.587</v>
      </c>
      <c r="M9" s="0" t="n">
        <v>-0.108</v>
      </c>
      <c r="N9" s="0" t="n">
        <v>-0.21</v>
      </c>
      <c r="O9" s="0" t="n">
        <v>-0.158</v>
      </c>
      <c r="P9" s="0" t="n">
        <v>-0.015</v>
      </c>
      <c r="Q9" s="0" t="n">
        <v>-0.01</v>
      </c>
      <c r="R9" s="0" t="n">
        <v>-0.013</v>
      </c>
    </row>
    <row r="10" customFormat="false" ht="12.75" hidden="false" customHeight="false" outlineLevel="0" collapsed="false">
      <c r="A10" s="0" t="s">
        <v>1763</v>
      </c>
      <c r="B10" s="0" t="s">
        <v>1764</v>
      </c>
      <c r="C10" s="0" t="s">
        <v>1765</v>
      </c>
      <c r="D10" s="0" t="n">
        <v>1277</v>
      </c>
      <c r="E10" s="0" t="n">
        <v>17</v>
      </c>
      <c r="F10" s="0" t="s">
        <v>1766</v>
      </c>
      <c r="G10" s="0" t="s">
        <v>1207</v>
      </c>
      <c r="H10" s="0" t="s">
        <v>1208</v>
      </c>
      <c r="I10" s="0" t="n">
        <v>502</v>
      </c>
      <c r="J10" s="0" t="n">
        <v>-0.861</v>
      </c>
      <c r="K10" s="0" t="n">
        <v>-0.789</v>
      </c>
      <c r="L10" s="0" t="n">
        <v>-0.824</v>
      </c>
      <c r="M10" s="0" t="n">
        <v>-0.334</v>
      </c>
      <c r="N10" s="0" t="n">
        <v>0.178</v>
      </c>
      <c r="O10" s="0" t="n">
        <v>-0.087</v>
      </c>
      <c r="P10" s="0" t="n">
        <v>-0.029</v>
      </c>
      <c r="Q10" s="0" t="n">
        <v>0.134</v>
      </c>
      <c r="R10" s="0" t="n">
        <v>0.051</v>
      </c>
    </row>
    <row r="11" customFormat="false" ht="12.75" hidden="false" customHeight="false" outlineLevel="0" collapsed="false">
      <c r="A11" s="0" t="s">
        <v>1697</v>
      </c>
      <c r="B11" s="0" t="s">
        <v>1698</v>
      </c>
      <c r="C11" s="0" t="s">
        <v>1699</v>
      </c>
      <c r="D11" s="0" t="n">
        <v>5460</v>
      </c>
      <c r="E11" s="0" t="n">
        <v>6</v>
      </c>
      <c r="F11" s="0" t="s">
        <v>1700</v>
      </c>
      <c r="G11" s="0" t="s">
        <v>58</v>
      </c>
      <c r="H11" s="0" t="s">
        <v>59</v>
      </c>
      <c r="I11" s="0" t="n">
        <v>17</v>
      </c>
      <c r="J11" s="0" t="n">
        <v>-0.921</v>
      </c>
      <c r="K11" s="0" t="n">
        <v>-0.285</v>
      </c>
      <c r="L11" s="0" t="n">
        <v>-0.604</v>
      </c>
      <c r="M11" s="0" t="n">
        <v>-0.079</v>
      </c>
      <c r="N11" s="0" t="n">
        <v>0.888</v>
      </c>
      <c r="O11" s="0" t="n">
        <v>0.382</v>
      </c>
      <c r="P11" s="0" t="n">
        <v>0.073</v>
      </c>
      <c r="Q11" s="0" t="n">
        <v>0.289</v>
      </c>
      <c r="R11" s="0" t="n">
        <v>0.178</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6</v>
      </c>
      <c r="B2" s="0" t="s">
        <v>707</v>
      </c>
      <c r="C2" s="0" t="s">
        <v>708</v>
      </c>
      <c r="D2" s="0" t="n">
        <v>2335</v>
      </c>
      <c r="E2" s="0" t="s">
        <v>343</v>
      </c>
      <c r="F2" s="0" t="s">
        <v>709</v>
      </c>
      <c r="G2" s="0" t="s">
        <v>710</v>
      </c>
      <c r="H2" s="0" t="s">
        <v>711</v>
      </c>
      <c r="I2" s="0" t="n">
        <v>26602</v>
      </c>
      <c r="J2" s="0" t="n">
        <v>-2.116</v>
      </c>
      <c r="K2" s="0" t="n">
        <v>-1.613</v>
      </c>
      <c r="L2" s="0" t="n">
        <v>-1.842</v>
      </c>
      <c r="M2" s="0" t="n">
        <v>-0.37</v>
      </c>
      <c r="N2" s="0" t="n">
        <v>0.086</v>
      </c>
      <c r="O2" s="0" t="n">
        <v>-0.148</v>
      </c>
      <c r="P2" s="0" t="n">
        <v>-0.487</v>
      </c>
      <c r="Q2" s="0" t="n">
        <v>0.21</v>
      </c>
      <c r="R2" s="0" t="n">
        <v>-0.138</v>
      </c>
    </row>
    <row r="3" customFormat="false" ht="12.75" hidden="false" customHeight="false" outlineLevel="0" collapsed="false">
      <c r="A3" s="0" t="s">
        <v>540</v>
      </c>
      <c r="B3" s="0" t="s">
        <v>541</v>
      </c>
      <c r="C3" s="0" t="s">
        <v>542</v>
      </c>
      <c r="D3" s="0" t="n">
        <v>3685</v>
      </c>
      <c r="E3" s="0" t="s">
        <v>343</v>
      </c>
      <c r="F3" s="0" t="s">
        <v>543</v>
      </c>
      <c r="G3" s="0" t="s">
        <v>544</v>
      </c>
      <c r="H3" s="0" t="s">
        <v>545</v>
      </c>
      <c r="I3" s="0" t="n">
        <v>12099</v>
      </c>
      <c r="J3" s="0" t="n">
        <v>-0.932</v>
      </c>
      <c r="K3" s="0" t="n">
        <v>-0.844</v>
      </c>
      <c r="L3" s="0" t="n">
        <v>-0.885</v>
      </c>
      <c r="M3" s="0" t="n">
        <v>-0.153</v>
      </c>
      <c r="N3" s="0" t="n">
        <v>-0.178</v>
      </c>
      <c r="O3" s="0" t="n">
        <v>-0.166</v>
      </c>
      <c r="P3" s="0" t="n">
        <v>-0.041</v>
      </c>
      <c r="Q3" s="0" t="n">
        <v>0.05</v>
      </c>
      <c r="R3" s="0" t="n">
        <v>0.005</v>
      </c>
    </row>
    <row r="4" customFormat="false" ht="12.75" hidden="false" customHeight="false" outlineLevel="0" collapsed="false">
      <c r="A4" s="0" t="s">
        <v>946</v>
      </c>
      <c r="B4" s="0" t="s">
        <v>947</v>
      </c>
      <c r="C4" s="0" t="s">
        <v>948</v>
      </c>
      <c r="D4" s="0" t="n">
        <v>8743</v>
      </c>
      <c r="E4" s="0" t="s">
        <v>776</v>
      </c>
      <c r="F4" s="0" t="s">
        <v>949</v>
      </c>
      <c r="G4" s="0" t="s">
        <v>950</v>
      </c>
      <c r="H4" s="0" t="s">
        <v>951</v>
      </c>
      <c r="I4" s="0" t="n">
        <v>7685</v>
      </c>
      <c r="J4" s="0" t="n">
        <v>-0.593</v>
      </c>
      <c r="K4" s="0" t="n">
        <v>-0.671</v>
      </c>
      <c r="L4" s="0" t="n">
        <v>-0.635</v>
      </c>
      <c r="M4" s="0" t="n">
        <v>0.047</v>
      </c>
      <c r="N4" s="0" t="n">
        <v>0.034</v>
      </c>
      <c r="O4" s="0" t="n">
        <v>0.04</v>
      </c>
      <c r="P4" s="0" t="n">
        <v>0.019</v>
      </c>
      <c r="Q4" s="0" t="n">
        <v>-0.017</v>
      </c>
      <c r="R4" s="0" t="n">
        <v>0.001</v>
      </c>
    </row>
    <row r="5" customFormat="false" ht="12.75" hidden="false" customHeight="false" outlineLevel="0" collapsed="false">
      <c r="A5" s="0" t="s">
        <v>546</v>
      </c>
      <c r="B5" s="0" t="s">
        <v>547</v>
      </c>
      <c r="C5" s="0" t="s">
        <v>548</v>
      </c>
      <c r="D5" s="0" t="n">
        <v>7057</v>
      </c>
      <c r="E5" s="0" t="s">
        <v>549</v>
      </c>
      <c r="F5" s="0" t="s">
        <v>550</v>
      </c>
      <c r="G5" s="0" t="s">
        <v>551</v>
      </c>
      <c r="H5" s="0" t="s">
        <v>552</v>
      </c>
      <c r="I5" s="0" t="n">
        <v>3994</v>
      </c>
      <c r="J5" s="0" t="n">
        <v>0.865</v>
      </c>
      <c r="K5" s="0" t="n">
        <v>1.226</v>
      </c>
      <c r="L5" s="0" t="n">
        <v>1.06</v>
      </c>
      <c r="M5" s="0" t="n">
        <v>0.174</v>
      </c>
      <c r="N5" s="0" t="n">
        <v>0.133</v>
      </c>
      <c r="O5" s="0" t="n">
        <v>0.154</v>
      </c>
      <c r="P5" s="0" t="n">
        <v>0.022</v>
      </c>
      <c r="Q5" s="0" t="n">
        <v>0.177</v>
      </c>
      <c r="R5" s="0" t="n">
        <v>0.1</v>
      </c>
    </row>
    <row r="6" customFormat="false" ht="12.75" hidden="false" customHeight="false" outlineLevel="0" collapsed="false">
      <c r="A6" s="0" t="s">
        <v>716</v>
      </c>
      <c r="B6" s="0" t="s">
        <v>717</v>
      </c>
      <c r="C6" s="0" t="s">
        <v>718</v>
      </c>
      <c r="D6" s="0" t="n">
        <v>5054</v>
      </c>
      <c r="E6" s="0" t="s">
        <v>622</v>
      </c>
      <c r="F6" s="0" t="s">
        <v>719</v>
      </c>
      <c r="G6" s="0" t="s">
        <v>720</v>
      </c>
      <c r="H6" s="0" t="s">
        <v>721</v>
      </c>
      <c r="I6" s="0" t="n">
        <v>1697</v>
      </c>
      <c r="J6" s="0" t="n">
        <v>0.954</v>
      </c>
      <c r="K6" s="0" t="n">
        <v>1.634</v>
      </c>
      <c r="L6" s="0" t="n">
        <v>1.319</v>
      </c>
      <c r="M6" s="0" t="n">
        <v>0.249</v>
      </c>
      <c r="N6" s="0" t="n">
        <v>0.241</v>
      </c>
      <c r="O6" s="0" t="n">
        <v>0.245</v>
      </c>
      <c r="P6" s="0" t="n">
        <v>-0.155</v>
      </c>
      <c r="Q6" s="0" t="n">
        <v>0.424</v>
      </c>
      <c r="R6" s="0" t="n">
        <v>0.133</v>
      </c>
    </row>
    <row r="7" customFormat="false" ht="12.75" hidden="false" customHeight="false" outlineLevel="0" collapsed="false">
      <c r="A7" s="0" t="s">
        <v>1823</v>
      </c>
      <c r="B7" s="0" t="s">
        <v>1824</v>
      </c>
      <c r="C7" s="0" t="s">
        <v>1825</v>
      </c>
      <c r="D7" s="0" t="n">
        <v>6376</v>
      </c>
      <c r="E7" s="0" t="s">
        <v>658</v>
      </c>
      <c r="F7" s="0" t="s">
        <v>1826</v>
      </c>
      <c r="G7" s="0" t="s">
        <v>1827</v>
      </c>
      <c r="H7" s="0" t="s">
        <v>1828</v>
      </c>
      <c r="I7" s="0" t="n">
        <v>1276</v>
      </c>
      <c r="J7" s="0" t="n">
        <v>-1.063</v>
      </c>
      <c r="K7" s="0" t="n">
        <v>-0.578</v>
      </c>
      <c r="L7" s="0" t="n">
        <v>-0.804</v>
      </c>
      <c r="M7" s="0" t="n">
        <v>-0.165</v>
      </c>
      <c r="N7" s="0" t="n">
        <v>0.043</v>
      </c>
      <c r="O7" s="0" t="n">
        <v>-0.064</v>
      </c>
      <c r="P7" s="0" t="n">
        <v>-0.082</v>
      </c>
      <c r="Q7" s="0" t="n">
        <v>0.034</v>
      </c>
      <c r="R7" s="0" t="n">
        <v>-0.024</v>
      </c>
    </row>
    <row r="8" customFormat="false" ht="12.75" hidden="false" customHeight="false" outlineLevel="0" collapsed="false">
      <c r="A8" s="0" t="s">
        <v>958</v>
      </c>
      <c r="B8" s="0" t="s">
        <v>959</v>
      </c>
      <c r="C8" s="0" t="s">
        <v>960</v>
      </c>
      <c r="D8" s="0" t="n">
        <v>355</v>
      </c>
      <c r="E8" s="0" t="s">
        <v>387</v>
      </c>
      <c r="F8" s="0" t="s">
        <v>961</v>
      </c>
      <c r="G8" s="0" t="s">
        <v>962</v>
      </c>
      <c r="H8" s="0" t="s">
        <v>963</v>
      </c>
      <c r="I8" s="0" t="n">
        <v>976</v>
      </c>
      <c r="J8" s="0" t="n">
        <v>0.698</v>
      </c>
      <c r="K8" s="0" t="n">
        <v>0.591</v>
      </c>
      <c r="L8" s="0" t="n">
        <v>0.641</v>
      </c>
      <c r="M8" s="0" t="n">
        <v>0.109</v>
      </c>
      <c r="N8" s="0" t="n">
        <v>-0.059</v>
      </c>
      <c r="O8" s="0" t="n">
        <v>0.027</v>
      </c>
      <c r="P8" s="0" t="n">
        <v>0.067</v>
      </c>
      <c r="Q8" s="0" t="n">
        <v>0.099</v>
      </c>
      <c r="R8" s="0" t="n">
        <v>0.083</v>
      </c>
    </row>
    <row r="9" customFormat="false" ht="12.75" hidden="false" customHeight="false" outlineLevel="0" collapsed="false">
      <c r="A9" s="0" t="s">
        <v>964</v>
      </c>
      <c r="B9" s="0" t="s">
        <v>965</v>
      </c>
      <c r="C9" s="0" t="s">
        <v>966</v>
      </c>
      <c r="D9" s="0" t="n">
        <v>581</v>
      </c>
      <c r="E9" s="0" t="s">
        <v>400</v>
      </c>
      <c r="F9" s="0" t="s">
        <v>967</v>
      </c>
      <c r="G9" s="0" t="s">
        <v>968</v>
      </c>
      <c r="H9" s="0" t="s">
        <v>969</v>
      </c>
      <c r="I9" s="0" t="n">
        <v>444</v>
      </c>
      <c r="J9" s="0" t="n">
        <v>0.616</v>
      </c>
      <c r="K9" s="0" t="n">
        <v>0.574</v>
      </c>
      <c r="L9" s="0" t="n">
        <v>0.594</v>
      </c>
      <c r="M9" s="0" t="n">
        <v>0.069</v>
      </c>
      <c r="N9" s="0" t="n">
        <v>-0.063</v>
      </c>
      <c r="O9" s="0" t="n">
        <v>0.005</v>
      </c>
      <c r="P9" s="0" t="n">
        <v>0.001</v>
      </c>
      <c r="Q9" s="0" t="n">
        <v>0.033</v>
      </c>
      <c r="R9" s="0" t="n">
        <v>0.017</v>
      </c>
    </row>
    <row r="10" customFormat="false" ht="12.75" hidden="false" customHeight="false" outlineLevel="0" collapsed="false">
      <c r="A10" s="0" t="s">
        <v>576</v>
      </c>
      <c r="B10" s="0" t="s">
        <v>577</v>
      </c>
      <c r="C10" s="0" t="s">
        <v>578</v>
      </c>
      <c r="D10" s="0" t="n">
        <v>3553</v>
      </c>
      <c r="E10" s="0" t="s">
        <v>343</v>
      </c>
      <c r="F10" s="0" t="s">
        <v>579</v>
      </c>
      <c r="G10" s="0" t="s">
        <v>580</v>
      </c>
      <c r="H10" s="0" t="s">
        <v>581</v>
      </c>
      <c r="I10" s="0" t="n">
        <v>334</v>
      </c>
      <c r="J10" s="0" t="n">
        <v>2.65</v>
      </c>
      <c r="K10" s="0" t="n">
        <v>2.815</v>
      </c>
      <c r="L10" s="0" t="n">
        <v>2.734</v>
      </c>
      <c r="M10" s="0" t="n">
        <v>1.066</v>
      </c>
      <c r="N10" s="0" t="n">
        <v>1.415</v>
      </c>
      <c r="O10" s="0" t="n">
        <v>1.233</v>
      </c>
      <c r="P10" s="0" t="n">
        <v>-0.077</v>
      </c>
      <c r="Q10" s="0" t="n">
        <v>0.576</v>
      </c>
      <c r="R10" s="0" t="n">
        <v>0.242</v>
      </c>
    </row>
    <row r="11" customFormat="false" ht="12.75" hidden="false" customHeight="false" outlineLevel="0" collapsed="false">
      <c r="A11" s="0" t="s">
        <v>582</v>
      </c>
      <c r="B11" s="0" t="s">
        <v>583</v>
      </c>
      <c r="C11" s="0" t="s">
        <v>584</v>
      </c>
      <c r="D11" s="0" t="n">
        <v>7076</v>
      </c>
      <c r="E11" s="0" t="s">
        <v>407</v>
      </c>
      <c r="F11" s="0" t="s">
        <v>585</v>
      </c>
      <c r="G11" s="0" t="s">
        <v>586</v>
      </c>
      <c r="H11" s="0" t="s">
        <v>587</v>
      </c>
      <c r="I11" s="0" t="n">
        <v>326</v>
      </c>
      <c r="J11" s="0" t="n">
        <v>1.768</v>
      </c>
      <c r="K11" s="0" t="n">
        <v>2.302</v>
      </c>
      <c r="L11" s="0" t="n">
        <v>2.041</v>
      </c>
      <c r="M11" s="0" t="n">
        <v>0.695</v>
      </c>
      <c r="N11" s="0" t="n">
        <v>0.616</v>
      </c>
      <c r="O11" s="0" t="n">
        <v>0.657</v>
      </c>
      <c r="P11" s="0" t="n">
        <v>0.006</v>
      </c>
      <c r="Q11" s="0" t="n">
        <v>0.275</v>
      </c>
      <c r="R11" s="0" t="n">
        <v>0.137</v>
      </c>
    </row>
    <row r="12" customFormat="false" ht="12.75" hidden="false" customHeight="false" outlineLevel="0" collapsed="false">
      <c r="A12" s="0" t="s">
        <v>588</v>
      </c>
      <c r="B12" s="0" t="s">
        <v>589</v>
      </c>
      <c r="C12" s="0" t="s">
        <v>590</v>
      </c>
      <c r="D12" s="0" t="n">
        <v>284</v>
      </c>
      <c r="E12" s="0" t="s">
        <v>431</v>
      </c>
      <c r="F12" s="0" t="s">
        <v>591</v>
      </c>
      <c r="G12" s="0" t="s">
        <v>592</v>
      </c>
      <c r="H12" s="0" t="s">
        <v>593</v>
      </c>
      <c r="I12" s="0" t="n">
        <v>286</v>
      </c>
      <c r="J12" s="0" t="n">
        <v>-1.058</v>
      </c>
      <c r="K12" s="0" t="n">
        <v>-1.525</v>
      </c>
      <c r="L12" s="0" t="n">
        <v>-1.296</v>
      </c>
      <c r="M12" s="0" t="n">
        <v>-0.296</v>
      </c>
      <c r="N12" s="0" t="n">
        <v>-0.261</v>
      </c>
      <c r="O12" s="0" t="n">
        <v>-0.28</v>
      </c>
      <c r="P12" s="0" t="n">
        <v>-0.018</v>
      </c>
      <c r="Q12" s="0" t="n">
        <v>-0.087</v>
      </c>
      <c r="R12" s="0" t="n">
        <v>-0.052</v>
      </c>
    </row>
    <row r="13" customFormat="false" ht="12.75" hidden="false" customHeight="false" outlineLevel="0" collapsed="false">
      <c r="A13" s="0" t="s">
        <v>594</v>
      </c>
      <c r="B13" s="0" t="s">
        <v>595</v>
      </c>
      <c r="C13" s="0" t="s">
        <v>596</v>
      </c>
      <c r="D13" s="0" t="n">
        <v>2321</v>
      </c>
      <c r="E13" s="0" t="s">
        <v>597</v>
      </c>
      <c r="F13" s="0" t="s">
        <v>598</v>
      </c>
      <c r="G13" s="0" t="s">
        <v>599</v>
      </c>
      <c r="H13" s="0" t="s">
        <v>600</v>
      </c>
      <c r="I13" s="0" t="n">
        <v>283</v>
      </c>
      <c r="J13" s="0" t="n">
        <v>-1.238</v>
      </c>
      <c r="K13" s="0" t="n">
        <v>-1.296</v>
      </c>
      <c r="L13" s="0" t="n">
        <v>-1.268</v>
      </c>
      <c r="M13" s="0" t="n">
        <v>-0.37</v>
      </c>
      <c r="N13" s="0" t="n">
        <v>0.172</v>
      </c>
      <c r="O13" s="0" t="n">
        <v>-0.11</v>
      </c>
      <c r="P13" s="0" t="n">
        <v>0.006</v>
      </c>
      <c r="Q13" s="0" t="n">
        <v>-0.101</v>
      </c>
      <c r="R13" s="0" t="n">
        <v>-0.046</v>
      </c>
    </row>
    <row r="14" customFormat="false" ht="12.75" hidden="false" customHeight="false" outlineLevel="0" collapsed="false">
      <c r="A14" s="0" t="s">
        <v>2365</v>
      </c>
      <c r="B14" s="0" t="s">
        <v>2366</v>
      </c>
      <c r="C14" s="0" t="s">
        <v>2367</v>
      </c>
      <c r="D14" s="0" t="n">
        <v>1907</v>
      </c>
      <c r="E14" s="0" t="s">
        <v>414</v>
      </c>
      <c r="F14" s="0" t="s">
        <v>2368</v>
      </c>
      <c r="G14" s="0" t="e">
        <f aca="false">NA()</f>
        <v>#N/A</v>
      </c>
      <c r="H14" s="0" t="e">
        <f aca="false">NA()</f>
        <v>#N/A</v>
      </c>
      <c r="I14" s="0" t="n">
        <v>202</v>
      </c>
      <c r="J14" s="0" t="n">
        <v>-0.864</v>
      </c>
      <c r="K14" s="0" t="n">
        <v>-0.25</v>
      </c>
      <c r="L14" s="0" t="n">
        <v>-0.553</v>
      </c>
      <c r="M14" s="0" t="n">
        <v>-0.319</v>
      </c>
      <c r="N14" s="0" t="n">
        <v>0.916</v>
      </c>
      <c r="O14" s="0" t="n">
        <v>0.271</v>
      </c>
      <c r="P14" s="0" t="n">
        <v>0.903</v>
      </c>
      <c r="Q14" s="0" t="n">
        <v>0.751</v>
      </c>
      <c r="R14" s="0" t="n">
        <v>0.828</v>
      </c>
    </row>
    <row r="15" customFormat="false" ht="12.75" hidden="false" customHeight="false" outlineLevel="0" collapsed="false">
      <c r="A15" s="0" t="s">
        <v>2369</v>
      </c>
      <c r="B15" s="0" t="s">
        <v>2370</v>
      </c>
      <c r="C15" s="0" t="s">
        <v>2371</v>
      </c>
      <c r="D15" s="0" t="n">
        <v>8794</v>
      </c>
      <c r="E15" s="0" t="s">
        <v>431</v>
      </c>
      <c r="F15" s="0" t="s">
        <v>2372</v>
      </c>
      <c r="G15" s="0" t="s">
        <v>974</v>
      </c>
      <c r="H15" s="0" t="s">
        <v>975</v>
      </c>
      <c r="I15" s="0" t="n">
        <v>165</v>
      </c>
      <c r="J15" s="0" t="n">
        <v>0.962</v>
      </c>
      <c r="K15" s="0" t="n">
        <v>1.033</v>
      </c>
      <c r="L15" s="0" t="n">
        <v>0.998</v>
      </c>
      <c r="M15" s="0" t="n">
        <v>0.082</v>
      </c>
      <c r="N15" s="0" t="n">
        <v>-0.082</v>
      </c>
      <c r="O15" s="0" t="n">
        <v>0.003</v>
      </c>
      <c r="P15" s="0" t="n">
        <v>-0.119</v>
      </c>
      <c r="Q15" s="0" t="n">
        <v>0.057</v>
      </c>
      <c r="R15" s="0" t="n">
        <v>-0.033</v>
      </c>
    </row>
    <row r="16" customFormat="false" ht="12.75" hidden="false" customHeight="false" outlineLevel="0" collapsed="false">
      <c r="A16" s="0" t="s">
        <v>288</v>
      </c>
      <c r="B16" s="0" t="s">
        <v>289</v>
      </c>
      <c r="C16" s="0" t="s">
        <v>290</v>
      </c>
      <c r="D16" s="0" t="n">
        <v>5327</v>
      </c>
      <c r="E16" s="0" t="s">
        <v>431</v>
      </c>
      <c r="F16" s="0" t="s">
        <v>291</v>
      </c>
      <c r="G16" s="0" t="s">
        <v>292</v>
      </c>
      <c r="H16" s="0" t="s">
        <v>293</v>
      </c>
      <c r="I16" s="0" t="n">
        <v>142</v>
      </c>
      <c r="J16" s="0" t="n">
        <v>2.193</v>
      </c>
      <c r="K16" s="0" t="n">
        <v>1.711</v>
      </c>
      <c r="L16" s="0" t="n">
        <v>1.95</v>
      </c>
      <c r="M16" s="0" t="n">
        <v>0.181</v>
      </c>
      <c r="N16" s="0" t="n">
        <v>0.025</v>
      </c>
      <c r="O16" s="0" t="n">
        <v>0.106</v>
      </c>
      <c r="P16" s="0" t="n">
        <v>0.136</v>
      </c>
      <c r="Q16" s="0" t="n">
        <v>0.04</v>
      </c>
      <c r="R16" s="0" t="n">
        <v>0.089</v>
      </c>
    </row>
    <row r="17" customFormat="false" ht="12.75" hidden="false" customHeight="false" outlineLevel="0" collapsed="false">
      <c r="A17" s="0" t="s">
        <v>613</v>
      </c>
      <c r="B17" s="0" t="s">
        <v>614</v>
      </c>
      <c r="C17" s="0" t="s">
        <v>615</v>
      </c>
      <c r="D17" s="0" t="n">
        <v>5228</v>
      </c>
      <c r="E17" s="0" t="s">
        <v>350</v>
      </c>
      <c r="F17" s="0" t="s">
        <v>616</v>
      </c>
      <c r="G17" s="0" t="s">
        <v>617</v>
      </c>
      <c r="H17" s="0" t="s">
        <v>618</v>
      </c>
      <c r="I17" s="0" t="n">
        <v>75</v>
      </c>
      <c r="J17" s="0" t="n">
        <v>0.975</v>
      </c>
      <c r="K17" s="0" t="n">
        <v>1.201</v>
      </c>
      <c r="L17" s="0" t="n">
        <v>1.089</v>
      </c>
      <c r="M17" s="0" t="n">
        <v>0.037</v>
      </c>
      <c r="N17" s="0" t="n">
        <v>0.207</v>
      </c>
      <c r="O17" s="0" t="n">
        <v>0.118</v>
      </c>
      <c r="P17" s="0" t="n">
        <v>-0.07</v>
      </c>
      <c r="Q17" s="0" t="n">
        <v>-0.03</v>
      </c>
      <c r="R17" s="0" t="n">
        <v>-0.051</v>
      </c>
    </row>
    <row r="18" customFormat="false" ht="12.75" hidden="false" customHeight="false" outlineLevel="0" collapsed="false">
      <c r="A18" s="0" t="s">
        <v>190</v>
      </c>
      <c r="B18" s="0" t="s">
        <v>191</v>
      </c>
      <c r="C18" s="0" t="s">
        <v>192</v>
      </c>
      <c r="D18" s="0" t="n">
        <v>3815</v>
      </c>
      <c r="E18" s="0" t="s">
        <v>560</v>
      </c>
      <c r="F18" s="0" t="s">
        <v>193</v>
      </c>
      <c r="G18" s="0" t="s">
        <v>194</v>
      </c>
      <c r="H18" s="0" t="s">
        <v>195</v>
      </c>
      <c r="I18" s="0" t="n">
        <v>63</v>
      </c>
      <c r="J18" s="0" t="n">
        <v>-1.293</v>
      </c>
      <c r="K18" s="0" t="n">
        <v>-1.828</v>
      </c>
      <c r="L18" s="0" t="n">
        <v>-1.563</v>
      </c>
      <c r="M18" s="0" t="n">
        <v>-0.13</v>
      </c>
      <c r="N18" s="0" t="n">
        <v>0.065</v>
      </c>
      <c r="O18" s="0" t="n">
        <v>-0.037</v>
      </c>
      <c r="P18" s="0" t="n">
        <v>0.117</v>
      </c>
      <c r="Q18" s="0" t="n">
        <v>-0.012</v>
      </c>
      <c r="R18" s="0" t="n">
        <v>0.054</v>
      </c>
    </row>
    <row r="19" customFormat="false" ht="12.75" hidden="false" customHeight="false" outlineLevel="0" collapsed="false">
      <c r="A19" s="0" t="s">
        <v>619</v>
      </c>
      <c r="B19" s="0" t="s">
        <v>620</v>
      </c>
      <c r="C19" s="0" t="s">
        <v>621</v>
      </c>
      <c r="D19" s="0" t="n">
        <v>3569</v>
      </c>
      <c r="E19" s="0" t="s">
        <v>622</v>
      </c>
      <c r="F19" s="0" t="s">
        <v>623</v>
      </c>
      <c r="G19" s="0" t="s">
        <v>624</v>
      </c>
      <c r="H19" s="0" t="s">
        <v>625</v>
      </c>
      <c r="I19" s="0" t="n">
        <v>53</v>
      </c>
      <c r="J19" s="0" t="n">
        <v>1.273</v>
      </c>
      <c r="K19" s="0" t="n">
        <v>1.521</v>
      </c>
      <c r="L19" s="0" t="n">
        <v>1.398</v>
      </c>
      <c r="M19" s="0" t="n">
        <v>1.015</v>
      </c>
      <c r="N19" s="0" t="n">
        <v>1.253</v>
      </c>
      <c r="O19" s="0" t="n">
        <v>1.129</v>
      </c>
      <c r="P19" s="0" t="n">
        <v>-0.193</v>
      </c>
      <c r="Q19" s="0" t="n">
        <v>0.597</v>
      </c>
      <c r="R19" s="0" t="n">
        <v>0.192</v>
      </c>
    </row>
    <row r="20" customFormat="false" ht="12.75" hidden="false" customHeight="false" outlineLevel="0" collapsed="false">
      <c r="A20" s="0" t="s">
        <v>202</v>
      </c>
      <c r="B20" s="0" t="s">
        <v>203</v>
      </c>
      <c r="C20" s="0" t="s">
        <v>204</v>
      </c>
      <c r="D20" s="0" t="n">
        <v>6347</v>
      </c>
      <c r="E20" s="0" t="s">
        <v>357</v>
      </c>
      <c r="F20" s="0" t="s">
        <v>205</v>
      </c>
      <c r="G20" s="0" t="s">
        <v>206</v>
      </c>
      <c r="H20" s="0" t="s">
        <v>207</v>
      </c>
      <c r="I20" s="0" t="n">
        <v>37</v>
      </c>
      <c r="J20" s="0" t="n">
        <v>-1.642</v>
      </c>
      <c r="K20" s="0" t="n">
        <v>-1.96</v>
      </c>
      <c r="L20" s="0" t="n">
        <v>-1.802</v>
      </c>
      <c r="M20" s="0" t="n">
        <v>0.322</v>
      </c>
      <c r="N20" s="0" t="n">
        <v>-0.217</v>
      </c>
      <c r="O20" s="0" t="n">
        <v>0.064</v>
      </c>
      <c r="P20" s="0" t="n">
        <v>-0.007</v>
      </c>
      <c r="Q20" s="0" t="n">
        <v>0.118</v>
      </c>
      <c r="R20" s="0" t="n">
        <v>0.054</v>
      </c>
    </row>
    <row r="21" customFormat="false" ht="12.75" hidden="false" customHeight="false" outlineLevel="0" collapsed="false">
      <c r="A21" s="0" t="s">
        <v>222</v>
      </c>
      <c r="B21" s="0" t="s">
        <v>223</v>
      </c>
      <c r="C21" s="0" t="s">
        <v>224</v>
      </c>
      <c r="D21" s="0" t="n">
        <v>6352</v>
      </c>
      <c r="E21" s="0" t="s">
        <v>357</v>
      </c>
      <c r="F21" s="0" t="s">
        <v>225</v>
      </c>
      <c r="G21" s="0" t="s">
        <v>226</v>
      </c>
      <c r="H21" s="0" t="s">
        <v>227</v>
      </c>
      <c r="I21" s="0" t="n">
        <v>5</v>
      </c>
      <c r="J21" s="0" t="n">
        <v>-1.456</v>
      </c>
      <c r="K21" s="0" t="n">
        <v>0.682</v>
      </c>
      <c r="L21" s="0" t="n">
        <v>-0.382</v>
      </c>
      <c r="M21" s="0" t="n">
        <v>-1.308</v>
      </c>
      <c r="N21" s="0" t="n">
        <v>0.446</v>
      </c>
      <c r="O21" s="0" t="n">
        <v>-0.47</v>
      </c>
      <c r="P21" s="0" t="n">
        <v>-0.683</v>
      </c>
      <c r="Q21" s="0" t="n">
        <v>0.17</v>
      </c>
      <c r="R21" s="0" t="n">
        <v>-0.268</v>
      </c>
    </row>
    <row r="22" customFormat="false" ht="12.75" hidden="false" customHeight="false" outlineLevel="0" collapsed="false">
      <c r="A22" s="0" t="s">
        <v>1118</v>
      </c>
      <c r="B22" s="0" t="s">
        <v>1119</v>
      </c>
      <c r="C22" s="0" t="s">
        <v>1120</v>
      </c>
      <c r="D22" s="0" t="n">
        <v>7128</v>
      </c>
      <c r="E22" s="0" t="s">
        <v>629</v>
      </c>
      <c r="F22" s="0" t="s">
        <v>1121</v>
      </c>
      <c r="G22" s="0" t="s">
        <v>1122</v>
      </c>
      <c r="H22" s="0" t="s">
        <v>1123</v>
      </c>
      <c r="I22" s="0" t="n">
        <v>4098</v>
      </c>
      <c r="J22" s="0" t="n">
        <v>0.252</v>
      </c>
      <c r="K22" s="0" t="n">
        <v>0.705</v>
      </c>
      <c r="L22" s="0" t="n">
        <v>0.497</v>
      </c>
      <c r="M22" s="0" t="n">
        <v>0.3</v>
      </c>
      <c r="N22" s="0" t="n">
        <v>0.496</v>
      </c>
      <c r="O22" s="0" t="n">
        <v>0.395</v>
      </c>
      <c r="P22" s="0" t="n">
        <v>0.195</v>
      </c>
      <c r="Q22" s="0" t="n">
        <v>0.152</v>
      </c>
      <c r="R22" s="0" t="n">
        <v>0.174</v>
      </c>
    </row>
    <row r="23" customFormat="false" ht="12.75" hidden="false" customHeight="false" outlineLevel="0" collapsed="false">
      <c r="A23" s="0" t="s">
        <v>314</v>
      </c>
      <c r="B23" s="0" t="s">
        <v>315</v>
      </c>
      <c r="C23" s="0" t="s">
        <v>316</v>
      </c>
      <c r="D23" s="0" t="n">
        <v>5328</v>
      </c>
      <c r="E23" s="0" t="s">
        <v>387</v>
      </c>
      <c r="F23" s="0" t="s">
        <v>317</v>
      </c>
      <c r="G23" s="0" t="s">
        <v>318</v>
      </c>
      <c r="H23" s="0" t="s">
        <v>319</v>
      </c>
      <c r="I23" s="0" t="n">
        <v>1305</v>
      </c>
      <c r="J23" s="0" t="n">
        <v>0.447</v>
      </c>
      <c r="K23" s="0" t="n">
        <v>1.537</v>
      </c>
      <c r="L23" s="0" t="n">
        <v>1.028</v>
      </c>
      <c r="M23" s="0" t="n">
        <v>-0.031</v>
      </c>
      <c r="N23" s="0" t="n">
        <v>0.233</v>
      </c>
      <c r="O23" s="0" t="n">
        <v>0.097</v>
      </c>
      <c r="P23" s="0" t="n">
        <v>-0.194</v>
      </c>
      <c r="Q23" s="0" t="n">
        <v>0.407</v>
      </c>
      <c r="R23" s="0" t="n">
        <v>0.104</v>
      </c>
    </row>
    <row r="24" customFormat="false" ht="12.75" hidden="false" customHeight="false" outlineLevel="0" collapsed="false">
      <c r="A24" s="0" t="s">
        <v>228</v>
      </c>
      <c r="B24" s="0" t="s">
        <v>229</v>
      </c>
      <c r="C24" s="0" t="s">
        <v>230</v>
      </c>
      <c r="D24" s="0" t="n">
        <v>4318</v>
      </c>
      <c r="E24" s="0" t="s">
        <v>643</v>
      </c>
      <c r="F24" s="0" t="s">
        <v>231</v>
      </c>
      <c r="G24" s="0" t="s">
        <v>232</v>
      </c>
      <c r="H24" s="0" t="s">
        <v>233</v>
      </c>
      <c r="I24" s="0" t="n">
        <v>934</v>
      </c>
      <c r="J24" s="0" t="n">
        <v>0.141</v>
      </c>
      <c r="K24" s="0" t="n">
        <v>1.734</v>
      </c>
      <c r="L24" s="0" t="n">
        <v>0.981</v>
      </c>
      <c r="M24" s="0" t="n">
        <v>0.082</v>
      </c>
      <c r="N24" s="0" t="n">
        <v>0.955</v>
      </c>
      <c r="O24" s="0" t="n">
        <v>0.504</v>
      </c>
      <c r="P24" s="0" t="n">
        <v>-0.204</v>
      </c>
      <c r="Q24" s="0" t="n">
        <v>0.476</v>
      </c>
      <c r="R24" s="0" t="n">
        <v>0.131</v>
      </c>
    </row>
    <row r="25" customFormat="false" ht="12.75" hidden="false" customHeight="false" outlineLevel="0" collapsed="false">
      <c r="A25" s="0" t="s">
        <v>1235</v>
      </c>
      <c r="B25" s="0" t="s">
        <v>1236</v>
      </c>
      <c r="C25" s="0" t="s">
        <v>1237</v>
      </c>
      <c r="D25" s="0" t="n">
        <v>3383</v>
      </c>
      <c r="E25" s="0" t="s">
        <v>400</v>
      </c>
      <c r="F25" s="0" t="s">
        <v>1238</v>
      </c>
      <c r="G25" s="0" t="s">
        <v>1239</v>
      </c>
      <c r="H25" s="0" t="s">
        <v>1240</v>
      </c>
      <c r="I25" s="0" t="n">
        <v>887</v>
      </c>
      <c r="J25" s="0" t="n">
        <v>-0.022</v>
      </c>
      <c r="K25" s="0" t="n">
        <v>0.941</v>
      </c>
      <c r="L25" s="0" t="n">
        <v>0.487</v>
      </c>
      <c r="M25" s="0" t="n">
        <v>0.001</v>
      </c>
      <c r="N25" s="0" t="n">
        <v>0.214</v>
      </c>
      <c r="O25" s="0" t="n">
        <v>0.104</v>
      </c>
      <c r="P25" s="0" t="n">
        <v>-0.217</v>
      </c>
      <c r="Q25" s="0" t="n">
        <v>0.182</v>
      </c>
      <c r="R25" s="0" t="n">
        <v>-0.02</v>
      </c>
    </row>
    <row r="26" customFormat="false" ht="12.75" hidden="false" customHeight="false" outlineLevel="0" collapsed="false">
      <c r="A26" s="0" t="s">
        <v>1241</v>
      </c>
      <c r="B26" s="0" t="s">
        <v>1242</v>
      </c>
      <c r="C26" s="0" t="s">
        <v>1243</v>
      </c>
      <c r="D26" s="0" t="n">
        <v>4312</v>
      </c>
      <c r="E26" s="0" t="s">
        <v>653</v>
      </c>
      <c r="F26" s="0" t="s">
        <v>1244</v>
      </c>
      <c r="G26" s="0" t="s">
        <v>1245</v>
      </c>
      <c r="H26" s="0" t="s">
        <v>1246</v>
      </c>
      <c r="I26" s="0" t="n">
        <v>324</v>
      </c>
      <c r="J26" s="0" t="n">
        <v>-0.975</v>
      </c>
      <c r="K26" s="0" t="n">
        <v>-1.228</v>
      </c>
      <c r="L26" s="0" t="n">
        <v>-1.104</v>
      </c>
      <c r="M26" s="0" t="n">
        <v>-0.07</v>
      </c>
      <c r="N26" s="0" t="n">
        <v>0.107</v>
      </c>
      <c r="O26" s="0" t="n">
        <v>0.015</v>
      </c>
      <c r="P26" s="0" t="n">
        <v>-0.168</v>
      </c>
      <c r="Q26" s="0" t="n">
        <v>0.237</v>
      </c>
      <c r="R26" s="0" t="n">
        <v>0.03</v>
      </c>
    </row>
    <row r="27" customFormat="false" ht="12.75" hidden="false" customHeight="false" outlineLevel="0" collapsed="false">
      <c r="A27" s="0" t="s">
        <v>655</v>
      </c>
      <c r="B27" s="0" t="s">
        <v>656</v>
      </c>
      <c r="C27" s="0" t="s">
        <v>657</v>
      </c>
      <c r="D27" s="0" t="n">
        <v>4313</v>
      </c>
      <c r="E27" s="0" t="s">
        <v>658</v>
      </c>
      <c r="F27" s="0" t="s">
        <v>659</v>
      </c>
      <c r="G27" s="0" t="s">
        <v>660</v>
      </c>
      <c r="H27" s="0" t="s">
        <v>661</v>
      </c>
      <c r="I27" s="0" t="n">
        <v>237</v>
      </c>
      <c r="J27" s="0" t="n">
        <v>-0.741</v>
      </c>
      <c r="K27" s="0" t="n">
        <v>-1.149</v>
      </c>
      <c r="L27" s="0" t="n">
        <v>-0.949</v>
      </c>
      <c r="M27" s="0" t="n">
        <v>-0.147</v>
      </c>
      <c r="N27" s="0" t="n">
        <v>0.307</v>
      </c>
      <c r="O27" s="0" t="n">
        <v>0.07</v>
      </c>
      <c r="P27" s="0" t="n">
        <v>-0.104</v>
      </c>
      <c r="Q27" s="0" t="n">
        <v>0.117</v>
      </c>
      <c r="R27" s="0" t="n">
        <v>0.004</v>
      </c>
    </row>
    <row r="28" customFormat="false" ht="12.75" hidden="false" customHeight="false" outlineLevel="0" collapsed="false">
      <c r="A28" s="0" t="s">
        <v>120</v>
      </c>
      <c r="B28" s="0" t="s">
        <v>121</v>
      </c>
      <c r="C28" s="0" t="s">
        <v>122</v>
      </c>
      <c r="D28" s="0" t="n">
        <v>2246</v>
      </c>
      <c r="E28" s="0" t="s">
        <v>662</v>
      </c>
      <c r="F28" s="0" t="s">
        <v>123</v>
      </c>
      <c r="G28" s="0" t="s">
        <v>124</v>
      </c>
      <c r="H28" s="0" t="s">
        <v>125</v>
      </c>
      <c r="I28" s="0" t="n">
        <v>178</v>
      </c>
      <c r="J28" s="0" t="n">
        <v>-0.907</v>
      </c>
      <c r="K28" s="0" t="n">
        <v>-1.547</v>
      </c>
      <c r="L28" s="0" t="n">
        <v>-1.231</v>
      </c>
      <c r="M28" s="0" t="n">
        <v>0.282</v>
      </c>
      <c r="N28" s="0" t="n">
        <v>-0.193</v>
      </c>
      <c r="O28" s="0" t="n">
        <v>0.055</v>
      </c>
      <c r="P28" s="0" t="n">
        <v>0.024</v>
      </c>
      <c r="Q28" s="0" t="n">
        <v>-0.01</v>
      </c>
      <c r="R28" s="0" t="n">
        <v>0.007</v>
      </c>
    </row>
    <row r="29" customFormat="false" ht="12.75" hidden="false" customHeight="false" outlineLevel="0" collapsed="false">
      <c r="A29" s="0" t="s">
        <v>663</v>
      </c>
      <c r="B29" s="0" t="s">
        <v>664</v>
      </c>
      <c r="C29" s="0" t="s">
        <v>665</v>
      </c>
      <c r="D29" s="0" t="n">
        <v>80781</v>
      </c>
      <c r="E29" s="0" t="s">
        <v>448</v>
      </c>
      <c r="F29" s="0" t="s">
        <v>666</v>
      </c>
      <c r="G29" s="0" t="s">
        <v>667</v>
      </c>
      <c r="H29" s="0" t="s">
        <v>668</v>
      </c>
      <c r="I29" s="0" t="n">
        <v>111</v>
      </c>
      <c r="J29" s="0" t="n">
        <v>-0.512</v>
      </c>
      <c r="K29" s="0" t="n">
        <v>-0.995</v>
      </c>
      <c r="L29" s="0" t="n">
        <v>-0.756</v>
      </c>
      <c r="M29" s="0" t="n">
        <v>-0.118</v>
      </c>
      <c r="N29" s="0" t="n">
        <v>0.182</v>
      </c>
      <c r="O29" s="0" t="n">
        <v>0.025</v>
      </c>
      <c r="P29" s="0" t="n">
        <v>0.252</v>
      </c>
      <c r="Q29" s="0" t="n">
        <v>0.129</v>
      </c>
      <c r="R29" s="0" t="n">
        <v>0.192</v>
      </c>
    </row>
    <row r="30" customFormat="false" ht="12.75" hidden="false" customHeight="false" outlineLevel="0" collapsed="false">
      <c r="A30" s="0" t="s">
        <v>1845</v>
      </c>
      <c r="B30" s="0" t="s">
        <v>1846</v>
      </c>
      <c r="C30" s="0" t="s">
        <v>1847</v>
      </c>
      <c r="D30" s="0" t="n">
        <v>3589</v>
      </c>
      <c r="E30" s="0" t="s">
        <v>400</v>
      </c>
      <c r="F30" s="0" t="s">
        <v>1848</v>
      </c>
      <c r="G30" s="0" t="s">
        <v>1849</v>
      </c>
      <c r="H30" s="0" t="s">
        <v>1850</v>
      </c>
      <c r="I30" s="0" t="n">
        <v>48</v>
      </c>
      <c r="J30" s="0" t="n">
        <v>0.133</v>
      </c>
      <c r="K30" s="0" t="n">
        <v>-0.653</v>
      </c>
      <c r="L30" s="0" t="n">
        <v>-0.263</v>
      </c>
      <c r="M30" s="0" t="n">
        <v>0.231</v>
      </c>
      <c r="N30" s="0" t="n">
        <v>-0.037</v>
      </c>
      <c r="O30" s="0" t="n">
        <v>0.103</v>
      </c>
      <c r="P30" s="0" t="n">
        <v>0.172</v>
      </c>
      <c r="Q30" s="0" t="n">
        <v>-0.036</v>
      </c>
      <c r="R30" s="0" t="n">
        <v>0.07</v>
      </c>
    </row>
    <row r="31" customFormat="false" ht="12.75" hidden="false" customHeight="false" outlineLevel="0" collapsed="false">
      <c r="A31" s="0" t="s">
        <v>681</v>
      </c>
      <c r="B31" s="0" t="s">
        <v>682</v>
      </c>
      <c r="C31" s="0" t="s">
        <v>683</v>
      </c>
      <c r="D31" s="0" t="n">
        <v>3791</v>
      </c>
      <c r="E31" s="0" t="s">
        <v>560</v>
      </c>
      <c r="F31" s="0" t="s">
        <v>684</v>
      </c>
      <c r="G31" s="0" t="s">
        <v>685</v>
      </c>
      <c r="H31" s="0" t="s">
        <v>686</v>
      </c>
      <c r="I31" s="0" t="n">
        <v>30</v>
      </c>
      <c r="J31" s="0" t="n">
        <v>0.678</v>
      </c>
      <c r="K31" s="0" t="n">
        <v>1.178</v>
      </c>
      <c r="L31" s="0" t="n">
        <v>0.929</v>
      </c>
      <c r="M31" s="0" t="n">
        <v>-0.057</v>
      </c>
      <c r="N31" s="0" t="n">
        <v>0.309</v>
      </c>
      <c r="O31" s="0" t="n">
        <v>0.118</v>
      </c>
      <c r="P31" s="0" t="n">
        <v>-0.137</v>
      </c>
      <c r="Q31" s="0" t="n">
        <v>0.077</v>
      </c>
      <c r="R31" s="0" t="n">
        <v>-0.033</v>
      </c>
    </row>
    <row r="32" customFormat="false" ht="12.75" hidden="false" customHeight="false" outlineLevel="0" collapsed="false">
      <c r="A32" s="0" t="s">
        <v>244</v>
      </c>
      <c r="B32" s="0" t="s">
        <v>245</v>
      </c>
      <c r="C32" s="0" t="s">
        <v>246</v>
      </c>
      <c r="D32" s="0" t="n">
        <v>1437</v>
      </c>
      <c r="E32" s="0" t="s">
        <v>662</v>
      </c>
      <c r="F32" s="0" t="s">
        <v>247</v>
      </c>
      <c r="G32" s="0" t="s">
        <v>248</v>
      </c>
      <c r="H32" s="0" t="s">
        <v>249</v>
      </c>
      <c r="I32" s="0" t="n">
        <v>21</v>
      </c>
      <c r="J32" s="0" t="n">
        <v>0.838</v>
      </c>
      <c r="K32" s="0" t="n">
        <v>0.863</v>
      </c>
      <c r="L32" s="0" t="n">
        <v>0.851</v>
      </c>
      <c r="M32" s="0" t="n">
        <v>-0.661</v>
      </c>
      <c r="N32" s="0" t="n">
        <v>-0.722</v>
      </c>
      <c r="O32" s="0" t="n">
        <v>-0.69</v>
      </c>
      <c r="P32" s="0" t="n">
        <v>-0.642</v>
      </c>
      <c r="Q32" s="0" t="n">
        <v>0.026</v>
      </c>
      <c r="R32" s="0" t="n">
        <v>-0.318</v>
      </c>
    </row>
    <row r="33" customFormat="false" ht="12.75" hidden="false" customHeight="false" outlineLevel="0" collapsed="false">
      <c r="A33" s="0" t="s">
        <v>986</v>
      </c>
      <c r="B33" s="0" t="s">
        <v>987</v>
      </c>
      <c r="C33" s="0" t="s">
        <v>988</v>
      </c>
      <c r="D33" s="0" t="n">
        <v>597</v>
      </c>
      <c r="E33" s="0" t="s">
        <v>549</v>
      </c>
      <c r="F33" s="0" t="s">
        <v>989</v>
      </c>
      <c r="G33" s="0" t="s">
        <v>990</v>
      </c>
      <c r="H33" s="0" t="s">
        <v>991</v>
      </c>
      <c r="I33" s="0" t="n">
        <v>16</v>
      </c>
      <c r="J33" s="0" t="n">
        <v>0.806</v>
      </c>
      <c r="K33" s="0" t="n">
        <v>1.782</v>
      </c>
      <c r="L33" s="0" t="n">
        <v>1.293</v>
      </c>
      <c r="M33" s="0" t="n">
        <v>0.236</v>
      </c>
      <c r="N33" s="0" t="n">
        <v>0.531</v>
      </c>
      <c r="O33" s="0" t="n">
        <v>0.377</v>
      </c>
      <c r="P33" s="0" t="n">
        <v>-0.042</v>
      </c>
      <c r="Q33" s="0" t="n">
        <v>0.286</v>
      </c>
      <c r="R33" s="0" t="n">
        <v>0.117</v>
      </c>
    </row>
    <row r="34" customFormat="false" ht="12.75" hidden="false" customHeight="false" outlineLevel="0" collapsed="false">
      <c r="A34" s="0" t="s">
        <v>2373</v>
      </c>
      <c r="B34" s="0" t="s">
        <v>2374</v>
      </c>
      <c r="C34" s="0" t="s">
        <v>2375</v>
      </c>
      <c r="D34" s="0" t="n">
        <v>8605</v>
      </c>
      <c r="E34" s="0" t="s">
        <v>400</v>
      </c>
      <c r="F34" s="0" t="s">
        <v>2376</v>
      </c>
      <c r="G34" s="0" t="s">
        <v>2377</v>
      </c>
      <c r="H34" s="0" t="s">
        <v>2378</v>
      </c>
      <c r="I34" s="0" t="n">
        <v>15</v>
      </c>
      <c r="J34" s="0" t="n">
        <v>0.016</v>
      </c>
      <c r="K34" s="0" t="n">
        <v>1.002</v>
      </c>
      <c r="L34" s="0" t="n">
        <v>0.508</v>
      </c>
      <c r="M34" s="0" t="n">
        <v>-0.218</v>
      </c>
      <c r="N34" s="0" t="n">
        <v>0.25</v>
      </c>
      <c r="O34" s="0" t="n">
        <v>0.005</v>
      </c>
      <c r="P34" s="0" t="n">
        <v>-0.211</v>
      </c>
      <c r="Q34" s="0" t="n">
        <v>0.49</v>
      </c>
      <c r="R34" s="0" t="n">
        <v>0.129</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341</v>
      </c>
      <c r="B2" s="0" t="s">
        <v>2342</v>
      </c>
      <c r="C2" s="0" t="s">
        <v>2343</v>
      </c>
      <c r="D2" s="0" t="n">
        <v>9252</v>
      </c>
      <c r="E2" s="0" t="n">
        <v>14</v>
      </c>
      <c r="F2" s="0" t="s">
        <v>2344</v>
      </c>
      <c r="G2" s="0" t="s">
        <v>2345</v>
      </c>
      <c r="H2" s="0" t="s">
        <v>2346</v>
      </c>
      <c r="I2" s="0" t="n">
        <v>876</v>
      </c>
      <c r="J2" s="0" t="n">
        <v>-0.677</v>
      </c>
      <c r="K2" s="0" t="n">
        <v>-1</v>
      </c>
      <c r="L2" s="0" t="n">
        <v>-0.848</v>
      </c>
      <c r="M2" s="0" t="n">
        <v>-0.159</v>
      </c>
      <c r="N2" s="0" t="n">
        <v>-0.224</v>
      </c>
      <c r="O2" s="0" t="n">
        <v>-0.19</v>
      </c>
      <c r="P2" s="0" t="n">
        <v>0.043</v>
      </c>
      <c r="Q2" s="0" t="n">
        <v>-0.013</v>
      </c>
      <c r="R2" s="0" t="n">
        <v>0.015</v>
      </c>
    </row>
    <row r="3" customFormat="false" ht="12.75" hidden="false" customHeight="false" outlineLevel="0" collapsed="false">
      <c r="A3" s="0" t="s">
        <v>2379</v>
      </c>
      <c r="B3" s="0" t="s">
        <v>2380</v>
      </c>
      <c r="C3" s="0" t="s">
        <v>2381</v>
      </c>
      <c r="D3" s="0" t="n">
        <v>8850</v>
      </c>
      <c r="E3" s="0" t="n">
        <v>3</v>
      </c>
      <c r="F3" s="0" t="s">
        <v>2382</v>
      </c>
      <c r="G3" s="0" t="s">
        <v>2383</v>
      </c>
      <c r="H3" s="0" t="s">
        <v>2384</v>
      </c>
      <c r="I3" s="0" t="n">
        <v>747</v>
      </c>
      <c r="J3" s="0" t="n">
        <v>-0.662</v>
      </c>
      <c r="K3" s="0" t="n">
        <v>-0.492</v>
      </c>
      <c r="L3" s="0" t="n">
        <v>-0.572</v>
      </c>
      <c r="M3" s="0" t="n">
        <v>-0.06</v>
      </c>
      <c r="N3" s="0" t="n">
        <v>-0.032</v>
      </c>
      <c r="O3" s="0" t="n">
        <v>-0.046</v>
      </c>
      <c r="P3" s="0" t="n">
        <v>-0.028</v>
      </c>
      <c r="Q3" s="0" t="n">
        <v>-0.091</v>
      </c>
      <c r="R3" s="0" t="n">
        <v>-0.059</v>
      </c>
    </row>
    <row r="4" customFormat="false" ht="12.75" hidden="false" customHeight="false" outlineLevel="0" collapsed="false">
      <c r="A4" s="0" t="s">
        <v>2385</v>
      </c>
      <c r="B4" s="0" t="s">
        <v>2386</v>
      </c>
      <c r="C4" s="0" t="s">
        <v>2387</v>
      </c>
      <c r="D4" s="0" t="n">
        <v>64754</v>
      </c>
      <c r="E4" s="0" t="n">
        <v>1</v>
      </c>
      <c r="F4" s="0" t="s">
        <v>2388</v>
      </c>
      <c r="G4" s="0" t="e">
        <f aca="false">NA()</f>
        <v>#N/A</v>
      </c>
      <c r="H4" s="0" t="e">
        <f aca="false">NA()</f>
        <v>#N/A</v>
      </c>
      <c r="I4" s="0" t="n">
        <v>390</v>
      </c>
      <c r="J4" s="0" t="n">
        <v>-0.636</v>
      </c>
      <c r="K4" s="0" t="n">
        <v>-0.554</v>
      </c>
      <c r="L4" s="0" t="n">
        <v>-0.594</v>
      </c>
      <c r="M4" s="0" t="n">
        <v>-0.042</v>
      </c>
      <c r="N4" s="0" t="n">
        <v>-0.084</v>
      </c>
      <c r="O4" s="0" t="n">
        <v>-0.062</v>
      </c>
      <c r="P4" s="0" t="n">
        <v>0.03</v>
      </c>
      <c r="Q4" s="0" t="n">
        <v>0.018</v>
      </c>
      <c r="R4" s="0" t="n">
        <v>0.024</v>
      </c>
    </row>
    <row r="5" customFormat="false" ht="12.75" hidden="false" customHeight="false" outlineLevel="0" collapsed="false">
      <c r="A5" s="0" t="s">
        <v>2389</v>
      </c>
      <c r="B5" s="0" t="s">
        <v>2390</v>
      </c>
      <c r="C5" s="0" t="s">
        <v>2391</v>
      </c>
      <c r="D5" s="0" t="n">
        <v>10014</v>
      </c>
      <c r="E5" s="0" t="n">
        <v>17</v>
      </c>
      <c r="F5" s="0" t="s">
        <v>2392</v>
      </c>
      <c r="G5" s="0" t="s">
        <v>2393</v>
      </c>
      <c r="H5" s="0" t="s">
        <v>2394</v>
      </c>
      <c r="I5" s="0" t="n">
        <v>1083</v>
      </c>
      <c r="J5" s="0" t="n">
        <v>-0.463</v>
      </c>
      <c r="K5" s="0" t="n">
        <v>-0.723</v>
      </c>
      <c r="L5" s="0" t="n">
        <v>-0.601</v>
      </c>
      <c r="M5" s="0" t="n">
        <v>-0.016</v>
      </c>
      <c r="N5" s="0" t="n">
        <v>-0.102</v>
      </c>
      <c r="O5" s="0" t="n">
        <v>-0.058</v>
      </c>
      <c r="P5" s="0" t="n">
        <v>-0.04</v>
      </c>
      <c r="Q5" s="0" t="n">
        <v>-0.073</v>
      </c>
      <c r="R5" s="0" t="n">
        <v>-0.057</v>
      </c>
    </row>
    <row r="6" customFormat="false" ht="12.75" hidden="false" customHeight="false" outlineLevel="0" collapsed="false">
      <c r="A6" s="0" t="s">
        <v>2395</v>
      </c>
      <c r="B6" s="0" t="s">
        <v>2396</v>
      </c>
      <c r="C6" s="0" t="s">
        <v>2397</v>
      </c>
      <c r="D6" s="0" t="n">
        <v>9734</v>
      </c>
      <c r="E6" s="0" t="n">
        <v>7</v>
      </c>
      <c r="F6" s="0" t="s">
        <v>2398</v>
      </c>
      <c r="G6" s="0" t="s">
        <v>2399</v>
      </c>
      <c r="H6" s="0" t="s">
        <v>2400</v>
      </c>
      <c r="I6" s="0" t="n">
        <v>709</v>
      </c>
      <c r="J6" s="0" t="n">
        <v>0.557</v>
      </c>
      <c r="K6" s="0" t="n">
        <v>1.324</v>
      </c>
      <c r="L6" s="0" t="n">
        <v>0.956</v>
      </c>
      <c r="M6" s="0" t="n">
        <v>-0.426</v>
      </c>
      <c r="N6" s="0" t="n">
        <v>-0.029</v>
      </c>
      <c r="O6" s="0" t="n">
        <v>-0.235</v>
      </c>
      <c r="P6" s="0" t="n">
        <v>-0.248</v>
      </c>
      <c r="Q6" s="0" t="n">
        <v>0.12</v>
      </c>
      <c r="R6" s="0" t="n">
        <v>-0.067</v>
      </c>
    </row>
    <row r="7" customFormat="false" ht="12.75" hidden="false" customHeight="false" outlineLevel="0" collapsed="false">
      <c r="A7" s="0" t="s">
        <v>2401</v>
      </c>
      <c r="B7" s="0" t="s">
        <v>2402</v>
      </c>
      <c r="C7" s="0" t="s">
        <v>2403</v>
      </c>
      <c r="D7" s="0" t="n">
        <v>157570</v>
      </c>
      <c r="E7" s="0" t="n">
        <v>8</v>
      </c>
      <c r="F7" s="0" t="s">
        <v>2404</v>
      </c>
      <c r="G7" s="0" t="e">
        <f aca="false">NA()</f>
        <v>#N/A</v>
      </c>
      <c r="H7" s="0" t="e">
        <f aca="false">NA()</f>
        <v>#N/A</v>
      </c>
      <c r="I7" s="0" t="n">
        <v>26</v>
      </c>
      <c r="J7" s="0" t="n">
        <v>-0.08</v>
      </c>
      <c r="K7" s="0" t="n">
        <v>-1.196</v>
      </c>
      <c r="L7" s="0" t="n">
        <v>-0.638</v>
      </c>
      <c r="M7" s="0" t="n">
        <v>0.738</v>
      </c>
      <c r="N7" s="0" t="n">
        <v>-0.022</v>
      </c>
      <c r="O7" s="0" t="n">
        <v>0.375</v>
      </c>
      <c r="P7" s="0" t="n">
        <v>0.086</v>
      </c>
      <c r="Q7" s="0" t="n">
        <v>-0.163</v>
      </c>
      <c r="R7" s="0" t="n">
        <v>-0.035</v>
      </c>
    </row>
    <row r="8" customFormat="false" ht="12.75" hidden="false" customHeight="false" outlineLevel="0" collapsed="false">
      <c r="A8" s="0" t="s">
        <v>1511</v>
      </c>
      <c r="B8" s="0" t="s">
        <v>1512</v>
      </c>
      <c r="C8" s="0" t="s">
        <v>1513</v>
      </c>
      <c r="D8" s="0" t="n">
        <v>9212</v>
      </c>
      <c r="E8" s="0" t="n">
        <v>17</v>
      </c>
      <c r="F8" s="0" t="s">
        <v>1514</v>
      </c>
      <c r="G8" s="0" t="e">
        <f aca="false">NA()</f>
        <v>#N/A</v>
      </c>
      <c r="H8" s="0" t="e">
        <f aca="false">NA()</f>
        <v>#N/A</v>
      </c>
      <c r="I8" s="0" t="n">
        <v>11</v>
      </c>
      <c r="J8" s="0" t="n">
        <v>-0.402</v>
      </c>
      <c r="K8" s="0" t="n">
        <v>-1.022</v>
      </c>
      <c r="L8" s="0" t="n">
        <v>-0.711</v>
      </c>
      <c r="M8" s="0" t="n">
        <v>1.024</v>
      </c>
      <c r="N8" s="0" t="n">
        <v>-0.2</v>
      </c>
      <c r="O8" s="0" t="n">
        <v>0.441</v>
      </c>
      <c r="P8" s="0" t="n">
        <v>0.301</v>
      </c>
      <c r="Q8" s="0" t="n">
        <v>0.177</v>
      </c>
      <c r="R8" s="0" t="n">
        <v>0.241</v>
      </c>
    </row>
    <row r="9" customFormat="false" ht="12.75" hidden="false" customHeight="false" outlineLevel="0" collapsed="false">
      <c r="A9" s="0" t="s">
        <v>2405</v>
      </c>
      <c r="B9" s="0" t="s">
        <v>2406</v>
      </c>
      <c r="C9" s="0" t="s">
        <v>2407</v>
      </c>
      <c r="D9" s="0" t="n">
        <v>56341</v>
      </c>
      <c r="E9" s="0" t="n">
        <v>12</v>
      </c>
      <c r="F9" s="0" t="s">
        <v>2408</v>
      </c>
      <c r="G9" s="0" t="e">
        <f aca="false">NA()</f>
        <v>#N/A</v>
      </c>
      <c r="H9" s="0" t="e">
        <f aca="false">NA()</f>
        <v>#N/A</v>
      </c>
      <c r="I9" s="0" t="n">
        <v>22</v>
      </c>
      <c r="J9" s="0" t="n">
        <v>-0.764</v>
      </c>
      <c r="K9" s="0" t="n">
        <v>-0.688</v>
      </c>
      <c r="L9" s="0" t="n">
        <v>-0.726</v>
      </c>
      <c r="M9" s="0" t="n">
        <v>-0.098</v>
      </c>
      <c r="N9" s="0" t="n">
        <v>-0.141</v>
      </c>
      <c r="O9" s="0" t="n">
        <v>-0.118</v>
      </c>
      <c r="P9" s="0" t="n">
        <v>-0.296</v>
      </c>
      <c r="Q9" s="0" t="n">
        <v>0.22</v>
      </c>
      <c r="R9" s="0" t="n">
        <v>-0.046</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6</v>
      </c>
      <c r="B2" s="0" t="s">
        <v>707</v>
      </c>
      <c r="C2" s="0" t="s">
        <v>708</v>
      </c>
      <c r="D2" s="0" t="n">
        <v>2335</v>
      </c>
      <c r="E2" s="0" t="s">
        <v>343</v>
      </c>
      <c r="F2" s="0" t="s">
        <v>709</v>
      </c>
      <c r="G2" s="0" t="s">
        <v>710</v>
      </c>
      <c r="H2" s="0" t="s">
        <v>711</v>
      </c>
      <c r="I2" s="0" t="n">
        <v>26602</v>
      </c>
      <c r="J2" s="0" t="n">
        <v>-2.116</v>
      </c>
      <c r="K2" s="0" t="n">
        <v>-1.613</v>
      </c>
      <c r="L2" s="0" t="n">
        <v>-1.842</v>
      </c>
      <c r="M2" s="0" t="n">
        <v>-0.37</v>
      </c>
      <c r="N2" s="0" t="n">
        <v>0.086</v>
      </c>
      <c r="O2" s="0" t="n">
        <v>-0.148</v>
      </c>
      <c r="P2" s="0" t="n">
        <v>-0.487</v>
      </c>
      <c r="Q2" s="0" t="n">
        <v>0.21</v>
      </c>
      <c r="R2" s="0" t="n">
        <v>-0.138</v>
      </c>
    </row>
    <row r="3" customFormat="false" ht="12.75" hidden="false" customHeight="false" outlineLevel="0" collapsed="false">
      <c r="A3" s="0" t="s">
        <v>540</v>
      </c>
      <c r="B3" s="0" t="s">
        <v>541</v>
      </c>
      <c r="C3" s="0" t="s">
        <v>542</v>
      </c>
      <c r="D3" s="0" t="n">
        <v>3685</v>
      </c>
      <c r="E3" s="0" t="s">
        <v>343</v>
      </c>
      <c r="F3" s="0" t="s">
        <v>543</v>
      </c>
      <c r="G3" s="0" t="s">
        <v>544</v>
      </c>
      <c r="H3" s="0" t="s">
        <v>545</v>
      </c>
      <c r="I3" s="0" t="n">
        <v>12099</v>
      </c>
      <c r="J3" s="0" t="n">
        <v>-0.932</v>
      </c>
      <c r="K3" s="0" t="n">
        <v>-0.844</v>
      </c>
      <c r="L3" s="0" t="n">
        <v>-0.885</v>
      </c>
      <c r="M3" s="0" t="n">
        <v>-0.153</v>
      </c>
      <c r="N3" s="0" t="n">
        <v>-0.178</v>
      </c>
      <c r="O3" s="0" t="n">
        <v>-0.166</v>
      </c>
      <c r="P3" s="0" t="n">
        <v>-0.041</v>
      </c>
      <c r="Q3" s="0" t="n">
        <v>0.05</v>
      </c>
      <c r="R3" s="0" t="n">
        <v>0.005</v>
      </c>
    </row>
    <row r="4" customFormat="false" ht="12.75" hidden="false" customHeight="false" outlineLevel="0" collapsed="false">
      <c r="A4" s="0" t="s">
        <v>2409</v>
      </c>
      <c r="B4" s="0" t="s">
        <v>2410</v>
      </c>
      <c r="C4" s="0" t="s">
        <v>2411</v>
      </c>
      <c r="D4" s="0" t="n">
        <v>7803</v>
      </c>
      <c r="E4" s="0" t="s">
        <v>629</v>
      </c>
      <c r="F4" s="0" t="s">
        <v>2412</v>
      </c>
      <c r="G4" s="0" t="e">
        <f aca="false">NA()</f>
        <v>#N/A</v>
      </c>
      <c r="H4" s="0" t="e">
        <f aca="false">NA()</f>
        <v>#N/A</v>
      </c>
      <c r="I4" s="0" t="n">
        <v>3234</v>
      </c>
      <c r="J4" s="0" t="n">
        <v>0.655</v>
      </c>
      <c r="K4" s="0" t="n">
        <v>0.491</v>
      </c>
      <c r="L4" s="0" t="n">
        <v>0.566</v>
      </c>
      <c r="M4" s="0" t="n">
        <v>0.161</v>
      </c>
      <c r="N4" s="0" t="n">
        <v>0.042</v>
      </c>
      <c r="O4" s="0" t="n">
        <v>0.103</v>
      </c>
      <c r="P4" s="0" t="n">
        <v>0.104</v>
      </c>
      <c r="Q4" s="0" t="n">
        <v>0.053</v>
      </c>
      <c r="R4" s="0" t="n">
        <v>0.079</v>
      </c>
    </row>
    <row r="5" customFormat="false" ht="12.75" hidden="false" customHeight="false" outlineLevel="0" collapsed="false">
      <c r="A5" s="0" t="s">
        <v>2413</v>
      </c>
      <c r="B5" s="0" t="s">
        <v>2414</v>
      </c>
      <c r="C5" s="0" t="s">
        <v>2415</v>
      </c>
      <c r="D5" s="0" t="n">
        <v>3557</v>
      </c>
      <c r="E5" s="0" t="s">
        <v>343</v>
      </c>
      <c r="F5" s="0" t="s">
        <v>2416</v>
      </c>
      <c r="G5" s="0" t="e">
        <f aca="false">NA()</f>
        <v>#N/A</v>
      </c>
      <c r="H5" s="0" t="e">
        <f aca="false">NA()</f>
        <v>#N/A</v>
      </c>
      <c r="I5" s="0" t="n">
        <v>2904</v>
      </c>
      <c r="J5" s="0" t="n">
        <v>1.19</v>
      </c>
      <c r="K5" s="0" t="n">
        <v>1.646</v>
      </c>
      <c r="L5" s="0" t="n">
        <v>1.436</v>
      </c>
      <c r="M5" s="0" t="n">
        <v>0.362</v>
      </c>
      <c r="N5" s="0" t="n">
        <v>0.712</v>
      </c>
      <c r="O5" s="0" t="n">
        <v>0.532</v>
      </c>
      <c r="P5" s="0" t="n">
        <v>-0.109</v>
      </c>
      <c r="Q5" s="0" t="n">
        <v>0.288</v>
      </c>
      <c r="R5" s="0" t="n">
        <v>0.089</v>
      </c>
    </row>
    <row r="6" customFormat="false" ht="12.75" hidden="false" customHeight="false" outlineLevel="0" collapsed="false">
      <c r="A6" s="0" t="s">
        <v>1523</v>
      </c>
      <c r="B6" s="0" t="s">
        <v>1524</v>
      </c>
      <c r="C6" s="0" t="s">
        <v>1525</v>
      </c>
      <c r="D6" s="0" t="n">
        <v>7431</v>
      </c>
      <c r="E6" s="0" t="s">
        <v>387</v>
      </c>
      <c r="F6" s="0" t="s">
        <v>1526</v>
      </c>
      <c r="G6" s="0" t="s">
        <v>1527</v>
      </c>
      <c r="H6" s="0" t="s">
        <v>1528</v>
      </c>
      <c r="I6" s="0" t="n">
        <v>2029</v>
      </c>
      <c r="J6" s="0" t="n">
        <v>-1.452</v>
      </c>
      <c r="K6" s="0" t="n">
        <v>-0.923</v>
      </c>
      <c r="L6" s="0" t="n">
        <v>-1.168</v>
      </c>
      <c r="M6" s="0" t="n">
        <v>-0.484</v>
      </c>
      <c r="N6" s="0" t="n">
        <v>-0.236</v>
      </c>
      <c r="O6" s="0" t="n">
        <v>-0.364</v>
      </c>
      <c r="P6" s="0" t="n">
        <v>-0.347</v>
      </c>
      <c r="Q6" s="0" t="n">
        <v>-0.009</v>
      </c>
      <c r="R6" s="0" t="n">
        <v>-0.178</v>
      </c>
    </row>
    <row r="7" customFormat="false" ht="12.75" hidden="false" customHeight="false" outlineLevel="0" collapsed="false">
      <c r="A7" s="0" t="s">
        <v>1869</v>
      </c>
      <c r="B7" s="0" t="s">
        <v>1870</v>
      </c>
      <c r="C7" s="0" t="s">
        <v>1871</v>
      </c>
      <c r="D7" s="0" t="n">
        <v>800</v>
      </c>
      <c r="E7" s="0" t="s">
        <v>622</v>
      </c>
      <c r="F7" s="0" t="s">
        <v>1872</v>
      </c>
      <c r="G7" s="0" t="s">
        <v>1873</v>
      </c>
      <c r="H7" s="0" t="s">
        <v>1874</v>
      </c>
      <c r="I7" s="0" t="n">
        <v>1928</v>
      </c>
      <c r="J7" s="0" t="n">
        <v>-1.015</v>
      </c>
      <c r="K7" s="0" t="n">
        <v>-0.631</v>
      </c>
      <c r="L7" s="0" t="n">
        <v>-0.808</v>
      </c>
      <c r="M7" s="0" t="n">
        <v>-0.184</v>
      </c>
      <c r="N7" s="0" t="n">
        <v>-0.222</v>
      </c>
      <c r="O7" s="0" t="n">
        <v>-0.203</v>
      </c>
      <c r="P7" s="0" t="n">
        <v>-0.128</v>
      </c>
      <c r="Q7" s="0" t="n">
        <v>-0.007</v>
      </c>
      <c r="R7" s="0" t="n">
        <v>-0.067</v>
      </c>
    </row>
    <row r="8" customFormat="false" ht="12.75" hidden="false" customHeight="false" outlineLevel="0" collapsed="false">
      <c r="A8" s="0" t="s">
        <v>712</v>
      </c>
      <c r="B8" s="0" t="s">
        <v>713</v>
      </c>
      <c r="C8" s="0" t="s">
        <v>714</v>
      </c>
      <c r="D8" s="0" t="n">
        <v>9982</v>
      </c>
      <c r="E8" s="0" t="s">
        <v>560</v>
      </c>
      <c r="F8" s="0" t="s">
        <v>715</v>
      </c>
      <c r="G8" s="0" t="e">
        <f aca="false">NA()</f>
        <v>#N/A</v>
      </c>
      <c r="H8" s="0" t="e">
        <f aca="false">NA()</f>
        <v>#N/A</v>
      </c>
      <c r="I8" s="0" t="n">
        <v>1825</v>
      </c>
      <c r="J8" s="0" t="n">
        <v>0.713</v>
      </c>
      <c r="K8" s="0" t="n">
        <v>0.7</v>
      </c>
      <c r="L8" s="0" t="n">
        <v>0.706</v>
      </c>
      <c r="M8" s="0" t="n">
        <v>0.644</v>
      </c>
      <c r="N8" s="0" t="n">
        <v>0.464</v>
      </c>
      <c r="O8" s="0" t="n">
        <v>0.556</v>
      </c>
      <c r="P8" s="0" t="n">
        <v>0.243</v>
      </c>
      <c r="Q8" s="0" t="n">
        <v>0.241</v>
      </c>
      <c r="R8" s="0" t="n">
        <v>0.242</v>
      </c>
    </row>
    <row r="9" customFormat="false" ht="12.75" hidden="false" customHeight="false" outlineLevel="0" collapsed="false">
      <c r="A9" s="0" t="s">
        <v>716</v>
      </c>
      <c r="B9" s="0" t="s">
        <v>717</v>
      </c>
      <c r="C9" s="0" t="s">
        <v>718</v>
      </c>
      <c r="D9" s="0" t="n">
        <v>5054</v>
      </c>
      <c r="E9" s="0" t="s">
        <v>622</v>
      </c>
      <c r="F9" s="0" t="s">
        <v>719</v>
      </c>
      <c r="G9" s="0" t="s">
        <v>720</v>
      </c>
      <c r="H9" s="0" t="s">
        <v>721</v>
      </c>
      <c r="I9" s="0" t="n">
        <v>1697</v>
      </c>
      <c r="J9" s="0" t="n">
        <v>0.954</v>
      </c>
      <c r="K9" s="0" t="n">
        <v>1.634</v>
      </c>
      <c r="L9" s="0" t="n">
        <v>1.319</v>
      </c>
      <c r="M9" s="0" t="n">
        <v>0.249</v>
      </c>
      <c r="N9" s="0" t="n">
        <v>0.241</v>
      </c>
      <c r="O9" s="0" t="n">
        <v>0.245</v>
      </c>
      <c r="P9" s="0" t="n">
        <v>-0.155</v>
      </c>
      <c r="Q9" s="0" t="n">
        <v>0.424</v>
      </c>
      <c r="R9" s="0" t="n">
        <v>0.133</v>
      </c>
    </row>
    <row r="10" customFormat="false" ht="12.75" hidden="false" customHeight="false" outlineLevel="0" collapsed="false">
      <c r="A10" s="0" t="s">
        <v>2417</v>
      </c>
      <c r="B10" s="0" t="s">
        <v>2418</v>
      </c>
      <c r="C10" s="0" t="s">
        <v>2419</v>
      </c>
      <c r="D10" s="0" t="n">
        <v>1290</v>
      </c>
      <c r="E10" s="0" t="s">
        <v>343</v>
      </c>
      <c r="F10" s="0" t="s">
        <v>2420</v>
      </c>
      <c r="G10" s="0" t="s">
        <v>1207</v>
      </c>
      <c r="H10" s="0" t="s">
        <v>1208</v>
      </c>
      <c r="I10" s="0" t="n">
        <v>928</v>
      </c>
      <c r="J10" s="0" t="n">
        <v>-1.654</v>
      </c>
      <c r="K10" s="0" t="n">
        <v>-1.787</v>
      </c>
      <c r="L10" s="0" t="n">
        <v>-1.725</v>
      </c>
      <c r="M10" s="0" t="n">
        <v>-0.417</v>
      </c>
      <c r="N10" s="0" t="n">
        <v>-0.097</v>
      </c>
      <c r="O10" s="0" t="n">
        <v>-0.262</v>
      </c>
      <c r="P10" s="0" t="n">
        <v>-0.318</v>
      </c>
      <c r="Q10" s="0" t="n">
        <v>0.082</v>
      </c>
      <c r="R10" s="0" t="n">
        <v>-0.12</v>
      </c>
    </row>
    <row r="11" customFormat="false" ht="12.75" hidden="false" customHeight="false" outlineLevel="0" collapsed="false">
      <c r="A11" s="0" t="s">
        <v>1543</v>
      </c>
      <c r="B11" s="0" t="s">
        <v>1544</v>
      </c>
      <c r="C11" s="0" t="s">
        <v>1545</v>
      </c>
      <c r="D11" s="0" t="n">
        <v>1462</v>
      </c>
      <c r="E11" s="0" t="s">
        <v>662</v>
      </c>
      <c r="F11" s="0" t="s">
        <v>1546</v>
      </c>
      <c r="G11" s="0" t="s">
        <v>1547</v>
      </c>
      <c r="H11" s="0" t="s">
        <v>1548</v>
      </c>
      <c r="I11" s="0" t="n">
        <v>760</v>
      </c>
      <c r="J11" s="0" t="n">
        <v>-0.997</v>
      </c>
      <c r="K11" s="0" t="n">
        <v>-0.893</v>
      </c>
      <c r="L11" s="0" t="n">
        <v>-0.942</v>
      </c>
      <c r="M11" s="0" t="n">
        <v>-0.402</v>
      </c>
      <c r="N11" s="0" t="n">
        <v>0.097</v>
      </c>
      <c r="O11" s="0" t="n">
        <v>-0.161</v>
      </c>
      <c r="P11" s="0" t="n">
        <v>-0.485</v>
      </c>
      <c r="Q11" s="0" t="n">
        <v>0.141</v>
      </c>
      <c r="R11" s="0" t="n">
        <v>-0.176</v>
      </c>
    </row>
    <row r="12" customFormat="false" ht="12.75" hidden="false" customHeight="false" outlineLevel="0" collapsed="false">
      <c r="A12" s="0" t="s">
        <v>1203</v>
      </c>
      <c r="B12" s="0" t="s">
        <v>1204</v>
      </c>
      <c r="C12" s="0" t="s">
        <v>1205</v>
      </c>
      <c r="D12" s="0" t="n">
        <v>1281</v>
      </c>
      <c r="E12" s="0" t="s">
        <v>343</v>
      </c>
      <c r="F12" s="0" t="s">
        <v>1206</v>
      </c>
      <c r="G12" s="0" t="s">
        <v>1207</v>
      </c>
      <c r="H12" s="0" t="s">
        <v>1208</v>
      </c>
      <c r="I12" s="0" t="n">
        <v>345</v>
      </c>
      <c r="J12" s="0" t="n">
        <v>-4.124</v>
      </c>
      <c r="K12" s="0" t="n">
        <v>-5.763</v>
      </c>
      <c r="L12" s="0" t="n">
        <v>-4.956</v>
      </c>
      <c r="M12" s="0" t="n">
        <v>-0.876</v>
      </c>
      <c r="N12" s="0" t="n">
        <v>-0.715</v>
      </c>
      <c r="O12" s="0" t="n">
        <v>-0.799</v>
      </c>
      <c r="P12" s="0" t="n">
        <v>-0.252</v>
      </c>
      <c r="Q12" s="0" t="n">
        <v>0.052</v>
      </c>
      <c r="R12" s="0" t="n">
        <v>-0.104</v>
      </c>
    </row>
    <row r="13" customFormat="false" ht="12.75" hidden="false" customHeight="false" outlineLevel="0" collapsed="false">
      <c r="A13" s="0" t="s">
        <v>1797</v>
      </c>
      <c r="B13" s="0" t="s">
        <v>1798</v>
      </c>
      <c r="C13" s="0" t="s">
        <v>1799</v>
      </c>
      <c r="D13" s="0" t="n">
        <v>6678</v>
      </c>
      <c r="E13" s="0" t="s">
        <v>662</v>
      </c>
      <c r="F13" s="0" t="s">
        <v>1800</v>
      </c>
      <c r="G13" s="0" t="e">
        <f aca="false">NA()</f>
        <v>#N/A</v>
      </c>
      <c r="H13" s="0" t="e">
        <f aca="false">NA()</f>
        <v>#N/A</v>
      </c>
      <c r="I13" s="0" t="n">
        <v>339</v>
      </c>
      <c r="J13" s="0" t="n">
        <v>-1.735</v>
      </c>
      <c r="K13" s="0" t="n">
        <v>-2.392</v>
      </c>
      <c r="L13" s="0" t="n">
        <v>-2.071</v>
      </c>
      <c r="M13" s="0" t="n">
        <v>-0.555</v>
      </c>
      <c r="N13" s="0" t="n">
        <v>-0.226</v>
      </c>
      <c r="O13" s="0" t="n">
        <v>-0.397</v>
      </c>
      <c r="P13" s="0" t="n">
        <v>-0.284</v>
      </c>
      <c r="Q13" s="0" t="n">
        <v>0.132</v>
      </c>
      <c r="R13" s="0" t="n">
        <v>-0.081</v>
      </c>
    </row>
    <row r="14" customFormat="false" ht="12.75" hidden="false" customHeight="false" outlineLevel="0" collapsed="false">
      <c r="A14" s="0" t="s">
        <v>582</v>
      </c>
      <c r="B14" s="0" t="s">
        <v>583</v>
      </c>
      <c r="C14" s="0" t="s">
        <v>584</v>
      </c>
      <c r="D14" s="0" t="n">
        <v>7076</v>
      </c>
      <c r="E14" s="0" t="s">
        <v>407</v>
      </c>
      <c r="F14" s="0" t="s">
        <v>585</v>
      </c>
      <c r="G14" s="0" t="s">
        <v>586</v>
      </c>
      <c r="H14" s="0" t="s">
        <v>587</v>
      </c>
      <c r="I14" s="0" t="n">
        <v>326</v>
      </c>
      <c r="J14" s="0" t="n">
        <v>1.768</v>
      </c>
      <c r="K14" s="0" t="n">
        <v>2.302</v>
      </c>
      <c r="L14" s="0" t="n">
        <v>2.041</v>
      </c>
      <c r="M14" s="0" t="n">
        <v>0.695</v>
      </c>
      <c r="N14" s="0" t="n">
        <v>0.616</v>
      </c>
      <c r="O14" s="0" t="n">
        <v>0.657</v>
      </c>
      <c r="P14" s="0" t="n">
        <v>0.006</v>
      </c>
      <c r="Q14" s="0" t="n">
        <v>0.275</v>
      </c>
      <c r="R14" s="0" t="n">
        <v>0.137</v>
      </c>
    </row>
    <row r="15" customFormat="false" ht="12.75" hidden="false" customHeight="false" outlineLevel="0" collapsed="false">
      <c r="A15" s="0" t="s">
        <v>2421</v>
      </c>
      <c r="B15" s="0" t="s">
        <v>2422</v>
      </c>
      <c r="C15" s="0" t="s">
        <v>2423</v>
      </c>
      <c r="D15" s="0" t="n">
        <v>1000</v>
      </c>
      <c r="E15" s="0" t="s">
        <v>1127</v>
      </c>
      <c r="F15" s="0" t="s">
        <v>2424</v>
      </c>
      <c r="G15" s="0" t="s">
        <v>2425</v>
      </c>
      <c r="H15" s="0" t="s">
        <v>2426</v>
      </c>
      <c r="I15" s="0" t="n">
        <v>288</v>
      </c>
      <c r="J15" s="0" t="n">
        <v>-0.631</v>
      </c>
      <c r="K15" s="0" t="n">
        <v>-0.631</v>
      </c>
      <c r="L15" s="0" t="n">
        <v>-0.631</v>
      </c>
      <c r="M15" s="0" t="n">
        <v>-0.038</v>
      </c>
      <c r="N15" s="0" t="n">
        <v>0.032</v>
      </c>
      <c r="O15" s="0" t="n">
        <v>-0.005</v>
      </c>
      <c r="P15" s="0" t="n">
        <v>-0.03</v>
      </c>
      <c r="Q15" s="0" t="n">
        <v>0.103</v>
      </c>
      <c r="R15" s="0" t="n">
        <v>0.035</v>
      </c>
    </row>
    <row r="16" customFormat="false" ht="12.75" hidden="false" customHeight="false" outlineLevel="0" collapsed="false">
      <c r="A16" s="0" t="s">
        <v>180</v>
      </c>
      <c r="B16" s="0" t="s">
        <v>181</v>
      </c>
      <c r="C16" s="0" t="s">
        <v>182</v>
      </c>
      <c r="D16" s="0" t="n">
        <v>7040</v>
      </c>
      <c r="E16" s="0" t="s">
        <v>400</v>
      </c>
      <c r="F16" s="0" t="s">
        <v>183</v>
      </c>
      <c r="G16" s="0" t="s">
        <v>184</v>
      </c>
      <c r="H16" s="0" t="s">
        <v>185</v>
      </c>
      <c r="I16" s="0" t="n">
        <v>122</v>
      </c>
      <c r="J16" s="0" t="n">
        <v>0.657</v>
      </c>
      <c r="K16" s="0" t="n">
        <v>1.12</v>
      </c>
      <c r="L16" s="0" t="n">
        <v>0.891</v>
      </c>
      <c r="M16" s="0" t="n">
        <v>0.186</v>
      </c>
      <c r="N16" s="0" t="n">
        <v>0.478</v>
      </c>
      <c r="O16" s="0" t="n">
        <v>0.326</v>
      </c>
      <c r="P16" s="0" t="n">
        <v>0.221</v>
      </c>
      <c r="Q16" s="0" t="n">
        <v>0.053</v>
      </c>
      <c r="R16" s="0" t="n">
        <v>0.139</v>
      </c>
    </row>
    <row r="17" customFormat="false" ht="12.75" hidden="false" customHeight="false" outlineLevel="0" collapsed="false">
      <c r="A17" s="0" t="s">
        <v>2427</v>
      </c>
      <c r="B17" s="0" t="s">
        <v>2428</v>
      </c>
      <c r="C17" s="0" t="s">
        <v>2429</v>
      </c>
      <c r="D17" s="0" t="n">
        <v>6935</v>
      </c>
      <c r="E17" s="0" t="s">
        <v>387</v>
      </c>
      <c r="F17" s="0" t="s">
        <v>2430</v>
      </c>
      <c r="G17" s="0" t="s">
        <v>2431</v>
      </c>
      <c r="H17" s="0" t="s">
        <v>2432</v>
      </c>
      <c r="I17" s="0" t="n">
        <v>87</v>
      </c>
      <c r="J17" s="0" t="n">
        <v>-0.632</v>
      </c>
      <c r="K17" s="0" t="n">
        <v>-0.558</v>
      </c>
      <c r="L17" s="0" t="n">
        <v>-0.594</v>
      </c>
      <c r="M17" s="0" t="n">
        <v>-0.208</v>
      </c>
      <c r="N17" s="0" t="n">
        <v>-0.057</v>
      </c>
      <c r="O17" s="0" t="n">
        <v>-0.135</v>
      </c>
      <c r="P17" s="0" t="n">
        <v>-0.018</v>
      </c>
      <c r="Q17" s="0" t="n">
        <v>0.099</v>
      </c>
      <c r="R17" s="0" t="n">
        <v>0.039</v>
      </c>
    </row>
    <row r="18" customFormat="false" ht="12.75" hidden="false" customHeight="false" outlineLevel="0" collapsed="false">
      <c r="A18" s="0" t="s">
        <v>2433</v>
      </c>
      <c r="B18" s="0" t="s">
        <v>2434</v>
      </c>
      <c r="C18" s="0" t="s">
        <v>2435</v>
      </c>
      <c r="D18" s="0" t="n">
        <v>8324</v>
      </c>
      <c r="E18" s="0" t="s">
        <v>343</v>
      </c>
      <c r="F18" s="0" t="s">
        <v>2436</v>
      </c>
      <c r="G18" s="0" t="s">
        <v>2437</v>
      </c>
      <c r="H18" s="0" t="s">
        <v>2438</v>
      </c>
      <c r="I18" s="0" t="n">
        <v>85</v>
      </c>
      <c r="J18" s="0" t="n">
        <v>-0.722</v>
      </c>
      <c r="K18" s="0" t="n">
        <v>-1.195</v>
      </c>
      <c r="L18" s="0" t="n">
        <v>-0.961</v>
      </c>
      <c r="M18" s="0" t="n">
        <v>-0.151</v>
      </c>
      <c r="N18" s="0" t="n">
        <v>-0.138</v>
      </c>
      <c r="O18" s="0" t="n">
        <v>-0.145</v>
      </c>
      <c r="P18" s="0" t="n">
        <v>0.067</v>
      </c>
      <c r="Q18" s="0" t="n">
        <v>0.03</v>
      </c>
      <c r="R18" s="0" t="n">
        <v>0.049</v>
      </c>
    </row>
    <row r="19" customFormat="false" ht="12.75" hidden="false" customHeight="false" outlineLevel="0" collapsed="false">
      <c r="A19" s="0" t="s">
        <v>2439</v>
      </c>
      <c r="B19" s="0" t="s">
        <v>2440</v>
      </c>
      <c r="C19" s="0" t="s">
        <v>2441</v>
      </c>
      <c r="D19" s="0" t="n">
        <v>25961</v>
      </c>
      <c r="E19" s="0" t="s">
        <v>387</v>
      </c>
      <c r="F19" s="0" t="s">
        <v>2442</v>
      </c>
      <c r="G19" s="0" t="e">
        <f aca="false">NA()</f>
        <v>#N/A</v>
      </c>
      <c r="H19" s="0" t="e">
        <f aca="false">NA()</f>
        <v>#N/A</v>
      </c>
      <c r="I19" s="0" t="n">
        <v>57</v>
      </c>
      <c r="J19" s="0" t="n">
        <v>-0.625</v>
      </c>
      <c r="K19" s="0" t="n">
        <v>-0.566</v>
      </c>
      <c r="L19" s="0" t="n">
        <v>-0.595</v>
      </c>
      <c r="M19" s="0" t="n">
        <v>-0.115</v>
      </c>
      <c r="N19" s="0" t="n">
        <v>-0.072</v>
      </c>
      <c r="O19" s="0" t="n">
        <v>-0.095</v>
      </c>
      <c r="P19" s="0" t="n">
        <v>-0.087</v>
      </c>
      <c r="Q19" s="0" t="n">
        <v>0.13</v>
      </c>
      <c r="R19" s="0" t="n">
        <v>0.018</v>
      </c>
    </row>
    <row r="20" customFormat="false" ht="12.75" hidden="false" customHeight="false" outlineLevel="0" collapsed="false">
      <c r="A20" s="0" t="s">
        <v>1753</v>
      </c>
      <c r="B20" s="0" t="s">
        <v>1754</v>
      </c>
      <c r="C20" s="0" t="s">
        <v>1755</v>
      </c>
      <c r="D20" s="0" t="n">
        <v>1278</v>
      </c>
      <c r="E20" s="0" t="s">
        <v>622</v>
      </c>
      <c r="F20" s="0" t="s">
        <v>1756</v>
      </c>
      <c r="G20" s="0" t="s">
        <v>1207</v>
      </c>
      <c r="H20" s="0" t="s">
        <v>1208</v>
      </c>
      <c r="I20" s="0" t="n">
        <v>55</v>
      </c>
      <c r="J20" s="0" t="n">
        <v>-2.456</v>
      </c>
      <c r="K20" s="0" t="n">
        <v>-4.66</v>
      </c>
      <c r="L20" s="0" t="n">
        <v>-3.565</v>
      </c>
      <c r="M20" s="0" t="n">
        <v>-0.67</v>
      </c>
      <c r="N20" s="0" t="n">
        <v>-0.679</v>
      </c>
      <c r="O20" s="0" t="n">
        <v>-0.674</v>
      </c>
      <c r="P20" s="0" t="n">
        <v>-0.392</v>
      </c>
      <c r="Q20" s="0" t="n">
        <v>-0.309</v>
      </c>
      <c r="R20" s="0" t="n">
        <v>-0.352</v>
      </c>
    </row>
    <row r="21" customFormat="false" ht="12.75" hidden="false" customHeight="false" outlineLevel="0" collapsed="false">
      <c r="A21" s="0" t="s">
        <v>86</v>
      </c>
      <c r="B21" s="0" t="s">
        <v>87</v>
      </c>
      <c r="C21" s="0" t="s">
        <v>88</v>
      </c>
      <c r="D21" s="0" t="n">
        <v>2303</v>
      </c>
      <c r="E21" s="0" t="s">
        <v>658</v>
      </c>
      <c r="F21" s="0" t="s">
        <v>89</v>
      </c>
      <c r="G21" s="0" t="e">
        <f aca="false">NA()</f>
        <v>#N/A</v>
      </c>
      <c r="H21" s="0" t="e">
        <f aca="false">NA()</f>
        <v>#N/A</v>
      </c>
      <c r="I21" s="0" t="n">
        <v>18</v>
      </c>
      <c r="J21" s="0" t="n">
        <v>-0.877</v>
      </c>
      <c r="K21" s="0" t="n">
        <v>-0.357</v>
      </c>
      <c r="L21" s="0" t="n">
        <v>-0.618</v>
      </c>
      <c r="M21" s="0" t="n">
        <v>-0.471</v>
      </c>
      <c r="N21" s="0" t="n">
        <v>0.132</v>
      </c>
      <c r="O21" s="0" t="n">
        <v>-0.184</v>
      </c>
      <c r="P21" s="0" t="n">
        <v>-0.409</v>
      </c>
      <c r="Q21" s="0" t="n">
        <v>0.142</v>
      </c>
      <c r="R21" s="0" t="n">
        <v>-0.142</v>
      </c>
    </row>
    <row r="22" customFormat="false" ht="12.75" hidden="false" customHeight="false" outlineLevel="0" collapsed="false">
      <c r="A22" s="0" t="s">
        <v>928</v>
      </c>
      <c r="B22" s="0" t="s">
        <v>929</v>
      </c>
      <c r="C22" s="0" t="s">
        <v>930</v>
      </c>
      <c r="D22" s="0" t="n">
        <v>6696</v>
      </c>
      <c r="E22" s="0" t="s">
        <v>560</v>
      </c>
      <c r="F22" s="0" t="s">
        <v>931</v>
      </c>
      <c r="G22" s="0" t="s">
        <v>932</v>
      </c>
      <c r="H22" s="0" t="s">
        <v>933</v>
      </c>
      <c r="I22" s="0" t="n">
        <v>5</v>
      </c>
      <c r="J22" s="0" t="n">
        <v>2.447</v>
      </c>
      <c r="K22" s="0" t="n">
        <v>0.406</v>
      </c>
      <c r="L22" s="0" t="n">
        <v>1.418</v>
      </c>
      <c r="M22" s="0" t="n">
        <v>0.69</v>
      </c>
      <c r="N22" s="0" t="n">
        <v>-0.811</v>
      </c>
      <c r="O22" s="0" t="n">
        <v>-0.027</v>
      </c>
      <c r="P22" s="0" t="n">
        <v>-0.229</v>
      </c>
      <c r="Q22" s="0" t="n">
        <v>-0.888</v>
      </c>
      <c r="R22" s="0" t="n">
        <v>-0.55</v>
      </c>
    </row>
    <row r="23" customFormat="false" ht="12.75" hidden="false" customHeight="false" outlineLevel="0" collapsed="false">
      <c r="A23" s="0" t="s">
        <v>1583</v>
      </c>
      <c r="B23" s="0" t="s">
        <v>1584</v>
      </c>
      <c r="C23" s="0" t="s">
        <v>1585</v>
      </c>
      <c r="D23" s="0" t="n">
        <v>6925</v>
      </c>
      <c r="E23" s="0" t="s">
        <v>1127</v>
      </c>
      <c r="F23" s="0" t="s">
        <v>1586</v>
      </c>
      <c r="G23" s="0" t="e">
        <f aca="false">NA()</f>
        <v>#N/A</v>
      </c>
      <c r="H23" s="0" t="e">
        <f aca="false">NA()</f>
        <v>#N/A</v>
      </c>
      <c r="I23" s="0" t="n">
        <v>1531</v>
      </c>
      <c r="J23" s="0" t="n">
        <v>-0.476</v>
      </c>
      <c r="K23" s="0" t="n">
        <v>-0.599</v>
      </c>
      <c r="L23" s="0" t="n">
        <v>-0.542</v>
      </c>
      <c r="M23" s="0" t="n">
        <v>-0.05</v>
      </c>
      <c r="N23" s="0" t="n">
        <v>-0.083</v>
      </c>
      <c r="O23" s="0" t="n">
        <v>-0.066</v>
      </c>
      <c r="P23" s="0" t="n">
        <v>0.013</v>
      </c>
      <c r="Q23" s="0" t="n">
        <v>-0.006</v>
      </c>
      <c r="R23" s="0" t="n">
        <v>0.003</v>
      </c>
    </row>
    <row r="24" customFormat="false" ht="12.75" hidden="false" customHeight="false" outlineLevel="0" collapsed="false">
      <c r="A24" s="0" t="s">
        <v>228</v>
      </c>
      <c r="B24" s="0" t="s">
        <v>229</v>
      </c>
      <c r="C24" s="0" t="s">
        <v>230</v>
      </c>
      <c r="D24" s="0" t="n">
        <v>4318</v>
      </c>
      <c r="E24" s="0" t="s">
        <v>643</v>
      </c>
      <c r="F24" s="0" t="s">
        <v>231</v>
      </c>
      <c r="G24" s="0" t="s">
        <v>232</v>
      </c>
      <c r="H24" s="0" t="s">
        <v>233</v>
      </c>
      <c r="I24" s="0" t="n">
        <v>934</v>
      </c>
      <c r="J24" s="0" t="n">
        <v>0.141</v>
      </c>
      <c r="K24" s="0" t="n">
        <v>1.734</v>
      </c>
      <c r="L24" s="0" t="n">
        <v>0.981</v>
      </c>
      <c r="M24" s="0" t="n">
        <v>0.082</v>
      </c>
      <c r="N24" s="0" t="n">
        <v>0.955</v>
      </c>
      <c r="O24" s="0" t="n">
        <v>0.504</v>
      </c>
      <c r="P24" s="0" t="n">
        <v>-0.204</v>
      </c>
      <c r="Q24" s="0" t="n">
        <v>0.476</v>
      </c>
      <c r="R24" s="0" t="n">
        <v>0.131</v>
      </c>
    </row>
    <row r="25" customFormat="false" ht="12.75" hidden="false" customHeight="false" outlineLevel="0" collapsed="false">
      <c r="A25" s="0" t="s">
        <v>655</v>
      </c>
      <c r="B25" s="0" t="s">
        <v>656</v>
      </c>
      <c r="C25" s="0" t="s">
        <v>657</v>
      </c>
      <c r="D25" s="0" t="n">
        <v>4313</v>
      </c>
      <c r="E25" s="0" t="s">
        <v>658</v>
      </c>
      <c r="F25" s="0" t="s">
        <v>659</v>
      </c>
      <c r="G25" s="0" t="s">
        <v>660</v>
      </c>
      <c r="H25" s="0" t="s">
        <v>661</v>
      </c>
      <c r="I25" s="0" t="n">
        <v>237</v>
      </c>
      <c r="J25" s="0" t="n">
        <v>-0.741</v>
      </c>
      <c r="K25" s="0" t="n">
        <v>-1.149</v>
      </c>
      <c r="L25" s="0" t="n">
        <v>-0.949</v>
      </c>
      <c r="M25" s="0" t="n">
        <v>-0.147</v>
      </c>
      <c r="N25" s="0" t="n">
        <v>0.307</v>
      </c>
      <c r="O25" s="0" t="n">
        <v>0.07</v>
      </c>
      <c r="P25" s="0" t="n">
        <v>-0.104</v>
      </c>
      <c r="Q25" s="0" t="n">
        <v>0.117</v>
      </c>
      <c r="R25" s="0" t="n">
        <v>0.004</v>
      </c>
    </row>
    <row r="26" customFormat="false" ht="12.75" hidden="false" customHeight="false" outlineLevel="0" collapsed="false">
      <c r="A26" s="0" t="s">
        <v>114</v>
      </c>
      <c r="B26" s="0" t="s">
        <v>115</v>
      </c>
      <c r="C26" s="0" t="s">
        <v>116</v>
      </c>
      <c r="D26" s="0" t="n">
        <v>81029</v>
      </c>
      <c r="E26" s="0" t="s">
        <v>690</v>
      </c>
      <c r="F26" s="0" t="s">
        <v>117</v>
      </c>
      <c r="G26" s="0" t="s">
        <v>118</v>
      </c>
      <c r="H26" s="0" t="s">
        <v>119</v>
      </c>
      <c r="I26" s="0" t="n">
        <v>192</v>
      </c>
      <c r="J26" s="0" t="n">
        <v>-0.53</v>
      </c>
      <c r="K26" s="0" t="n">
        <v>-1.108</v>
      </c>
      <c r="L26" s="0" t="n">
        <v>-0.823</v>
      </c>
      <c r="M26" s="0" t="n">
        <v>0.104</v>
      </c>
      <c r="N26" s="0" t="n">
        <v>-0.119</v>
      </c>
      <c r="O26" s="0" t="n">
        <v>-0.003</v>
      </c>
      <c r="P26" s="0" t="n">
        <v>0.15</v>
      </c>
      <c r="Q26" s="0" t="n">
        <v>-0.063</v>
      </c>
      <c r="R26" s="0" t="n">
        <v>0.046</v>
      </c>
    </row>
    <row r="27" customFormat="false" ht="12.75" hidden="false" customHeight="false" outlineLevel="0" collapsed="false">
      <c r="A27" s="0" t="s">
        <v>2443</v>
      </c>
      <c r="B27" s="0" t="s">
        <v>2444</v>
      </c>
      <c r="C27" s="0" t="s">
        <v>2445</v>
      </c>
      <c r="D27" s="0" t="n">
        <v>7980</v>
      </c>
      <c r="E27" s="0" t="s">
        <v>622</v>
      </c>
      <c r="F27" s="0" t="s">
        <v>2446</v>
      </c>
      <c r="G27" s="0" t="e">
        <f aca="false">NA()</f>
        <v>#N/A</v>
      </c>
      <c r="H27" s="0" t="e">
        <f aca="false">NA()</f>
        <v>#N/A</v>
      </c>
      <c r="I27" s="0" t="n">
        <v>109</v>
      </c>
      <c r="J27" s="0" t="n">
        <v>0.099</v>
      </c>
      <c r="K27" s="0" t="n">
        <v>0.777</v>
      </c>
      <c r="L27" s="0" t="n">
        <v>0.441</v>
      </c>
      <c r="M27" s="0" t="n">
        <v>-0.224</v>
      </c>
      <c r="N27" s="0" t="n">
        <v>0.164</v>
      </c>
      <c r="O27" s="0" t="n">
        <v>-0.038</v>
      </c>
      <c r="P27" s="0" t="n">
        <v>-0.045</v>
      </c>
      <c r="Q27" s="0" t="n">
        <v>0.26</v>
      </c>
      <c r="R27" s="0" t="n">
        <v>0.104</v>
      </c>
    </row>
    <row r="28" customFormat="false" ht="12.75" hidden="false" customHeight="false" outlineLevel="0" collapsed="false">
      <c r="A28" s="0" t="s">
        <v>1247</v>
      </c>
      <c r="B28" s="0" t="s">
        <v>1248</v>
      </c>
      <c r="C28" s="0" t="s">
        <v>1249</v>
      </c>
      <c r="D28" s="0" t="n">
        <v>4314</v>
      </c>
      <c r="E28" s="0" t="s">
        <v>653</v>
      </c>
      <c r="F28" s="0" t="s">
        <v>1250</v>
      </c>
      <c r="G28" s="0" t="s">
        <v>1251</v>
      </c>
      <c r="H28" s="0" t="s">
        <v>1252</v>
      </c>
      <c r="I28" s="0" t="n">
        <v>67</v>
      </c>
      <c r="J28" s="0" t="n">
        <v>0.244</v>
      </c>
      <c r="K28" s="0" t="n">
        <v>-1.053</v>
      </c>
      <c r="L28" s="0" t="n">
        <v>-0.41</v>
      </c>
      <c r="M28" s="0" t="n">
        <v>0.521</v>
      </c>
      <c r="N28" s="0" t="n">
        <v>-0.02</v>
      </c>
      <c r="O28" s="0" t="n">
        <v>0.263</v>
      </c>
      <c r="P28" s="0" t="n">
        <v>0.434</v>
      </c>
      <c r="Q28" s="0" t="n">
        <v>0.097</v>
      </c>
      <c r="R28" s="0" t="n">
        <v>0.27</v>
      </c>
    </row>
    <row r="29" customFormat="false" ht="12.75" hidden="false" customHeight="false" outlineLevel="0" collapsed="false">
      <c r="A29" s="0" t="s">
        <v>2447</v>
      </c>
      <c r="B29" s="0" t="s">
        <v>2448</v>
      </c>
      <c r="C29" s="0" t="s">
        <v>2449</v>
      </c>
      <c r="D29" s="0" t="n">
        <v>55450</v>
      </c>
      <c r="E29" s="0" t="s">
        <v>414</v>
      </c>
      <c r="F29" s="0" t="s">
        <v>2450</v>
      </c>
      <c r="G29" s="0" t="e">
        <f aca="false">NA()</f>
        <v>#N/A</v>
      </c>
      <c r="H29" s="0" t="e">
        <f aca="false">NA()</f>
        <v>#N/A</v>
      </c>
      <c r="I29" s="0" t="n">
        <v>25</v>
      </c>
      <c r="J29" s="0" t="n">
        <v>0.629</v>
      </c>
      <c r="K29" s="0" t="n">
        <v>0.859</v>
      </c>
      <c r="L29" s="0" t="n">
        <v>0.744</v>
      </c>
      <c r="M29" s="0" t="n">
        <v>-0.007</v>
      </c>
      <c r="N29" s="0" t="n">
        <v>0.396</v>
      </c>
      <c r="O29" s="0" t="n">
        <v>0.185</v>
      </c>
      <c r="P29" s="0" t="n">
        <v>-0.005</v>
      </c>
      <c r="Q29" s="0" t="n">
        <v>0.337</v>
      </c>
      <c r="R29" s="0" t="n">
        <v>0.161</v>
      </c>
    </row>
    <row r="30" customFormat="false" ht="12.75" hidden="false" customHeight="false" outlineLevel="0" collapsed="false">
      <c r="A30" s="0" t="s">
        <v>1701</v>
      </c>
      <c r="B30" s="0" t="s">
        <v>1702</v>
      </c>
      <c r="C30" s="0" t="s">
        <v>1703</v>
      </c>
      <c r="D30" s="0" t="n">
        <v>3861</v>
      </c>
      <c r="E30" s="0" t="s">
        <v>357</v>
      </c>
      <c r="F30" s="0" t="s">
        <v>1704</v>
      </c>
      <c r="G30" s="0" t="e">
        <f aca="false">NA()</f>
        <v>#N/A</v>
      </c>
      <c r="H30" s="0" t="e">
        <f aca="false">NA()</f>
        <v>#N/A</v>
      </c>
      <c r="I30" s="0" t="n">
        <v>5086</v>
      </c>
      <c r="J30" s="0" t="n">
        <v>-0.099</v>
      </c>
      <c r="K30" s="0" t="n">
        <v>-0.37</v>
      </c>
      <c r="L30" s="0" t="n">
        <v>-0.246</v>
      </c>
      <c r="M30" s="0" t="n">
        <v>0.097</v>
      </c>
      <c r="N30" s="0" t="n">
        <v>0.6</v>
      </c>
      <c r="O30" s="0" t="n">
        <v>0.341</v>
      </c>
      <c r="P30" s="0" t="n">
        <v>-0.17</v>
      </c>
      <c r="Q30" s="0" t="n">
        <v>0.286</v>
      </c>
      <c r="R30" s="0" t="n">
        <v>0.058</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68</v>
      </c>
      <c r="B2" s="0" t="s">
        <v>269</v>
      </c>
      <c r="C2" s="0" t="s">
        <v>270</v>
      </c>
      <c r="D2" s="0" t="n">
        <v>1191</v>
      </c>
      <c r="E2" s="0" t="n">
        <v>8</v>
      </c>
      <c r="F2" s="0" t="s">
        <v>271</v>
      </c>
      <c r="G2" s="0" t="e">
        <f aca="false">NA()</f>
        <v>#N/A</v>
      </c>
      <c r="H2" s="0" t="e">
        <f aca="false">NA()</f>
        <v>#N/A</v>
      </c>
      <c r="I2" s="0" t="n">
        <v>8431</v>
      </c>
      <c r="J2" s="0" t="n">
        <v>-0.589</v>
      </c>
      <c r="K2" s="0" t="n">
        <v>-0.701</v>
      </c>
      <c r="L2" s="0" t="n">
        <v>-0.65</v>
      </c>
      <c r="M2" s="0" t="n">
        <v>0.125</v>
      </c>
      <c r="N2" s="0" t="n">
        <v>0.131</v>
      </c>
      <c r="O2" s="0" t="n">
        <v>0.128</v>
      </c>
      <c r="P2" s="0" t="n">
        <v>0.14</v>
      </c>
      <c r="Q2" s="0" t="n">
        <v>0.068</v>
      </c>
      <c r="R2" s="0" t="n">
        <v>0.104</v>
      </c>
    </row>
    <row r="3" customFormat="false" ht="12.75" hidden="false" customHeight="false" outlineLevel="0" collapsed="false">
      <c r="A3" s="0" t="s">
        <v>42</v>
      </c>
      <c r="B3" s="0" t="s">
        <v>43</v>
      </c>
      <c r="C3" s="0" t="s">
        <v>44</v>
      </c>
      <c r="D3" s="0" t="n">
        <v>1026</v>
      </c>
      <c r="E3" s="0" t="n">
        <v>6</v>
      </c>
      <c r="F3" s="0" t="s">
        <v>45</v>
      </c>
      <c r="G3" s="0" t="s">
        <v>46</v>
      </c>
      <c r="H3" s="0" t="s">
        <v>47</v>
      </c>
      <c r="I3" s="0" t="n">
        <v>8095</v>
      </c>
      <c r="J3" s="0" t="n">
        <v>0.881</v>
      </c>
      <c r="K3" s="0" t="n">
        <v>1.136</v>
      </c>
      <c r="L3" s="0" t="n">
        <v>1.02</v>
      </c>
      <c r="M3" s="0" t="n">
        <v>0.176</v>
      </c>
      <c r="N3" s="0" t="n">
        <v>0.047</v>
      </c>
      <c r="O3" s="0" t="n">
        <v>0.113</v>
      </c>
      <c r="P3" s="0" t="n">
        <v>0.005</v>
      </c>
      <c r="Q3" s="0" t="n">
        <v>0.095</v>
      </c>
      <c r="R3" s="0" t="n">
        <v>0.05</v>
      </c>
    </row>
    <row r="4" customFormat="false" ht="12.75" hidden="false" customHeight="false" outlineLevel="0" collapsed="false">
      <c r="A4" s="0" t="s">
        <v>2451</v>
      </c>
      <c r="B4" s="0" t="s">
        <v>2452</v>
      </c>
      <c r="C4" s="0" t="s">
        <v>2453</v>
      </c>
      <c r="D4" s="0" t="n">
        <v>3655</v>
      </c>
      <c r="E4" s="0" t="n">
        <v>2</v>
      </c>
      <c r="F4" s="0" t="s">
        <v>2454</v>
      </c>
      <c r="G4" s="0" t="s">
        <v>2455</v>
      </c>
      <c r="H4" s="0" t="s">
        <v>2456</v>
      </c>
      <c r="I4" s="0" t="n">
        <v>4819</v>
      </c>
      <c r="J4" s="0" t="n">
        <v>0.843</v>
      </c>
      <c r="K4" s="0" t="n">
        <v>0.404</v>
      </c>
      <c r="L4" s="0" t="n">
        <v>0.605</v>
      </c>
      <c r="M4" s="0" t="n">
        <v>0.242</v>
      </c>
      <c r="N4" s="0" t="n">
        <v>0.323</v>
      </c>
      <c r="O4" s="0" t="n">
        <v>0.281</v>
      </c>
      <c r="P4" s="0" t="n">
        <v>0.08</v>
      </c>
      <c r="Q4" s="0" t="n">
        <v>0.031</v>
      </c>
      <c r="R4" s="0" t="n">
        <v>0.055</v>
      </c>
    </row>
    <row r="5" customFormat="false" ht="12.75" hidden="false" customHeight="false" outlineLevel="0" collapsed="false">
      <c r="A5" s="0" t="s">
        <v>546</v>
      </c>
      <c r="B5" s="0" t="s">
        <v>547</v>
      </c>
      <c r="C5" s="0" t="s">
        <v>548</v>
      </c>
      <c r="D5" s="0" t="n">
        <v>7057</v>
      </c>
      <c r="E5" s="0" t="n">
        <v>15</v>
      </c>
      <c r="F5" s="0" t="s">
        <v>550</v>
      </c>
      <c r="G5" s="0" t="s">
        <v>551</v>
      </c>
      <c r="H5" s="0" t="s">
        <v>552</v>
      </c>
      <c r="I5" s="0" t="n">
        <v>3994</v>
      </c>
      <c r="J5" s="0" t="n">
        <v>0.865</v>
      </c>
      <c r="K5" s="0" t="n">
        <v>1.226</v>
      </c>
      <c r="L5" s="0" t="n">
        <v>1.06</v>
      </c>
      <c r="M5" s="0" t="n">
        <v>0.174</v>
      </c>
      <c r="N5" s="0" t="n">
        <v>0.133</v>
      </c>
      <c r="O5" s="0" t="n">
        <v>0.154</v>
      </c>
      <c r="P5" s="0" t="n">
        <v>0.022</v>
      </c>
      <c r="Q5" s="0" t="n">
        <v>0.177</v>
      </c>
      <c r="R5" s="0" t="n">
        <v>0.1</v>
      </c>
    </row>
    <row r="6" customFormat="false" ht="12.75" hidden="false" customHeight="false" outlineLevel="0" collapsed="false">
      <c r="A6" s="0" t="s">
        <v>716</v>
      </c>
      <c r="B6" s="0" t="s">
        <v>717</v>
      </c>
      <c r="C6" s="0" t="s">
        <v>718</v>
      </c>
      <c r="D6" s="0" t="n">
        <v>5054</v>
      </c>
      <c r="E6" s="0" t="n">
        <v>7</v>
      </c>
      <c r="F6" s="0" t="s">
        <v>719</v>
      </c>
      <c r="G6" s="0" t="s">
        <v>720</v>
      </c>
      <c r="H6" s="0" t="s">
        <v>721</v>
      </c>
      <c r="I6" s="0" t="n">
        <v>1697</v>
      </c>
      <c r="J6" s="0" t="n">
        <v>0.954</v>
      </c>
      <c r="K6" s="0" t="n">
        <v>1.634</v>
      </c>
      <c r="L6" s="0" t="n">
        <v>1.319</v>
      </c>
      <c r="M6" s="0" t="n">
        <v>0.249</v>
      </c>
      <c r="N6" s="0" t="n">
        <v>0.241</v>
      </c>
      <c r="O6" s="0" t="n">
        <v>0.245</v>
      </c>
      <c r="P6" s="0" t="n">
        <v>-0.155</v>
      </c>
      <c r="Q6" s="0" t="n">
        <v>0.424</v>
      </c>
      <c r="R6" s="0" t="n">
        <v>0.133</v>
      </c>
    </row>
    <row r="7" customFormat="false" ht="12.75" hidden="false" customHeight="false" outlineLevel="0" collapsed="false">
      <c r="A7" s="0" t="s">
        <v>2457</v>
      </c>
      <c r="B7" s="0" t="s">
        <v>2458</v>
      </c>
      <c r="C7" s="0" t="s">
        <v>2459</v>
      </c>
      <c r="D7" s="0" t="n">
        <v>6699</v>
      </c>
      <c r="E7" s="0" t="n">
        <v>1</v>
      </c>
      <c r="F7" s="0" t="s">
        <v>2460</v>
      </c>
      <c r="G7" s="0" t="e">
        <f aca="false">NA()</f>
        <v>#N/A</v>
      </c>
      <c r="H7" s="0" t="e">
        <f aca="false">NA()</f>
        <v>#N/A</v>
      </c>
      <c r="I7" s="0" t="n">
        <v>1249</v>
      </c>
      <c r="J7" s="0" t="n">
        <v>1.031</v>
      </c>
      <c r="K7" s="0" t="n">
        <v>1.594</v>
      </c>
      <c r="L7" s="0" t="n">
        <v>1.331</v>
      </c>
      <c r="M7" s="0" t="n">
        <v>0.274</v>
      </c>
      <c r="N7" s="0" t="n">
        <v>0.657</v>
      </c>
      <c r="O7" s="0" t="n">
        <v>0.459</v>
      </c>
      <c r="P7" s="0" t="n">
        <v>-0.149</v>
      </c>
      <c r="Q7" s="0" t="n">
        <v>0.265</v>
      </c>
      <c r="R7" s="0" t="n">
        <v>0.056</v>
      </c>
    </row>
    <row r="8" customFormat="false" ht="12.75" hidden="false" customHeight="false" outlineLevel="0" collapsed="false">
      <c r="A8" s="0" t="s">
        <v>958</v>
      </c>
      <c r="B8" s="0" t="s">
        <v>959</v>
      </c>
      <c r="C8" s="0" t="s">
        <v>960</v>
      </c>
      <c r="D8" s="0" t="n">
        <v>355</v>
      </c>
      <c r="E8" s="0" t="n">
        <v>10</v>
      </c>
      <c r="F8" s="0" t="s">
        <v>961</v>
      </c>
      <c r="G8" s="0" t="s">
        <v>962</v>
      </c>
      <c r="H8" s="0" t="s">
        <v>963</v>
      </c>
      <c r="I8" s="0" t="n">
        <v>976</v>
      </c>
      <c r="J8" s="0" t="n">
        <v>0.698</v>
      </c>
      <c r="K8" s="0" t="n">
        <v>0.591</v>
      </c>
      <c r="L8" s="0" t="n">
        <v>0.641</v>
      </c>
      <c r="M8" s="0" t="n">
        <v>0.109</v>
      </c>
      <c r="N8" s="0" t="n">
        <v>-0.059</v>
      </c>
      <c r="O8" s="0" t="n">
        <v>0.027</v>
      </c>
      <c r="P8" s="0" t="n">
        <v>0.067</v>
      </c>
      <c r="Q8" s="0" t="n">
        <v>0.099</v>
      </c>
      <c r="R8" s="0" t="n">
        <v>0.083</v>
      </c>
    </row>
    <row r="9" customFormat="false" ht="12.75" hidden="false" customHeight="false" outlineLevel="0" collapsed="false">
      <c r="A9" s="0" t="s">
        <v>2461</v>
      </c>
      <c r="B9" s="0" t="s">
        <v>2462</v>
      </c>
      <c r="C9" s="0" t="s">
        <v>2463</v>
      </c>
      <c r="D9" s="0" t="n">
        <v>3398</v>
      </c>
      <c r="E9" s="0" t="n">
        <v>2</v>
      </c>
      <c r="F9" s="0" t="s">
        <v>2464</v>
      </c>
      <c r="G9" s="0" t="s">
        <v>2465</v>
      </c>
      <c r="H9" s="0" t="s">
        <v>2466</v>
      </c>
      <c r="I9" s="0" t="n">
        <v>879</v>
      </c>
      <c r="J9" s="0" t="n">
        <v>-0.618</v>
      </c>
      <c r="K9" s="0" t="n">
        <v>-0.884</v>
      </c>
      <c r="L9" s="0" t="n">
        <v>-0.759</v>
      </c>
      <c r="M9" s="0" t="n">
        <v>-0.029</v>
      </c>
      <c r="N9" s="0" t="n">
        <v>0.051</v>
      </c>
      <c r="O9" s="0" t="n">
        <v>0.01</v>
      </c>
      <c r="P9" s="0" t="n">
        <v>0.138</v>
      </c>
      <c r="Q9" s="0" t="n">
        <v>-0.068</v>
      </c>
      <c r="R9" s="0" t="n">
        <v>0.036</v>
      </c>
    </row>
    <row r="10" customFormat="false" ht="12.75" hidden="false" customHeight="false" outlineLevel="0" collapsed="false">
      <c r="A10" s="0" t="s">
        <v>878</v>
      </c>
      <c r="B10" s="0" t="s">
        <v>879</v>
      </c>
      <c r="C10" s="0" t="s">
        <v>880</v>
      </c>
      <c r="D10" s="0" t="n">
        <v>5743</v>
      </c>
      <c r="E10" s="0" t="n">
        <v>1</v>
      </c>
      <c r="F10" s="0" t="s">
        <v>881</v>
      </c>
      <c r="G10" s="0" t="s">
        <v>882</v>
      </c>
      <c r="H10" s="0" t="s">
        <v>883</v>
      </c>
      <c r="I10" s="0" t="n">
        <v>822</v>
      </c>
      <c r="J10" s="0" t="n">
        <v>2.124</v>
      </c>
      <c r="K10" s="0" t="n">
        <v>2.058</v>
      </c>
      <c r="L10" s="0" t="n">
        <v>2.09</v>
      </c>
      <c r="M10" s="0" t="n">
        <v>0.192</v>
      </c>
      <c r="N10" s="0" t="n">
        <v>0.34</v>
      </c>
      <c r="O10" s="0" t="n">
        <v>0.263</v>
      </c>
      <c r="P10" s="0" t="n">
        <v>-0.038</v>
      </c>
      <c r="Q10" s="0" t="n">
        <v>0.252</v>
      </c>
      <c r="R10" s="0" t="n">
        <v>0.105</v>
      </c>
    </row>
    <row r="11" customFormat="false" ht="12.75" hidden="false" customHeight="false" outlineLevel="0" collapsed="false">
      <c r="A11" s="0" t="s">
        <v>2267</v>
      </c>
      <c r="B11" s="0" t="s">
        <v>2268</v>
      </c>
      <c r="C11" s="0" t="s">
        <v>2269</v>
      </c>
      <c r="D11" s="0" t="n">
        <v>8140</v>
      </c>
      <c r="E11" s="0" t="n">
        <v>16</v>
      </c>
      <c r="F11" s="0" t="s">
        <v>2270</v>
      </c>
      <c r="G11" s="0" t="s">
        <v>2271</v>
      </c>
      <c r="H11" s="0" t="s">
        <v>2272</v>
      </c>
      <c r="I11" s="0" t="n">
        <v>738</v>
      </c>
      <c r="J11" s="0" t="n">
        <v>2.936</v>
      </c>
      <c r="K11" s="0" t="n">
        <v>3.073</v>
      </c>
      <c r="L11" s="0" t="n">
        <v>3.007</v>
      </c>
      <c r="M11" s="0" t="n">
        <v>0.567</v>
      </c>
      <c r="N11" s="0" t="n">
        <v>0.813</v>
      </c>
      <c r="O11" s="0" t="n">
        <v>0.685</v>
      </c>
      <c r="P11" s="0" t="n">
        <v>-0.131</v>
      </c>
      <c r="Q11" s="0" t="n">
        <v>0.311</v>
      </c>
      <c r="R11" s="0" t="n">
        <v>0.085</v>
      </c>
    </row>
    <row r="12" customFormat="false" ht="12.75" hidden="false" customHeight="false" outlineLevel="0" collapsed="false">
      <c r="A12" s="0" t="s">
        <v>1443</v>
      </c>
      <c r="B12" s="0" t="s">
        <v>1444</v>
      </c>
      <c r="C12" s="0" t="s">
        <v>1445</v>
      </c>
      <c r="D12" s="0" t="n">
        <v>7153</v>
      </c>
      <c r="E12" s="0" t="n">
        <v>17</v>
      </c>
      <c r="F12" s="0" t="s">
        <v>1446</v>
      </c>
      <c r="G12" s="0" t="e">
        <f aca="false">NA()</f>
        <v>#N/A</v>
      </c>
      <c r="H12" s="0" t="e">
        <f aca="false">NA()</f>
        <v>#N/A</v>
      </c>
      <c r="I12" s="0" t="n">
        <v>323</v>
      </c>
      <c r="J12" s="0" t="n">
        <v>-0.989</v>
      </c>
      <c r="K12" s="0" t="n">
        <v>-1.778</v>
      </c>
      <c r="L12" s="0" t="n">
        <v>-1.392</v>
      </c>
      <c r="M12" s="0" t="n">
        <v>0.345</v>
      </c>
      <c r="N12" s="0" t="n">
        <v>-0.42</v>
      </c>
      <c r="O12" s="0" t="n">
        <v>-0.022</v>
      </c>
      <c r="P12" s="0" t="n">
        <v>0.067</v>
      </c>
      <c r="Q12" s="0" t="n">
        <v>-0.215</v>
      </c>
      <c r="R12" s="0" t="n">
        <v>-0.071</v>
      </c>
    </row>
    <row r="13" customFormat="false" ht="12.75" hidden="false" customHeight="false" outlineLevel="0" collapsed="false">
      <c r="A13" s="0" t="s">
        <v>2467</v>
      </c>
      <c r="B13" s="0" t="s">
        <v>2468</v>
      </c>
      <c r="C13" s="0" t="s">
        <v>2469</v>
      </c>
      <c r="D13" s="0" t="n">
        <v>5069</v>
      </c>
      <c r="E13" s="0" t="n">
        <v>9</v>
      </c>
      <c r="F13" s="0" t="s">
        <v>2470</v>
      </c>
      <c r="G13" s="0" t="e">
        <f aca="false">NA()</f>
        <v>#N/A</v>
      </c>
      <c r="H13" s="0" t="e">
        <f aca="false">NA()</f>
        <v>#N/A</v>
      </c>
      <c r="I13" s="0" t="n">
        <v>206</v>
      </c>
      <c r="J13" s="0" t="n">
        <v>-0.953</v>
      </c>
      <c r="K13" s="0" t="n">
        <v>-1.882</v>
      </c>
      <c r="L13" s="0" t="n">
        <v>-1.425</v>
      </c>
      <c r="M13" s="0" t="n">
        <v>-0.023</v>
      </c>
      <c r="N13" s="0" t="n">
        <v>-0.053</v>
      </c>
      <c r="O13" s="0" t="n">
        <v>-0.038</v>
      </c>
      <c r="P13" s="0" t="n">
        <v>-0.049</v>
      </c>
      <c r="Q13" s="0" t="n">
        <v>-0.152</v>
      </c>
      <c r="R13" s="0" t="n">
        <v>-0.099</v>
      </c>
    </row>
    <row r="14" customFormat="false" ht="12.75" hidden="false" customHeight="false" outlineLevel="0" collapsed="false">
      <c r="A14" s="0" t="s">
        <v>1561</v>
      </c>
      <c r="B14" s="0" t="s">
        <v>1562</v>
      </c>
      <c r="C14" s="0" t="s">
        <v>1563</v>
      </c>
      <c r="D14" s="0" t="n">
        <v>8061</v>
      </c>
      <c r="E14" s="0" t="n">
        <v>11</v>
      </c>
      <c r="F14" s="0" t="s">
        <v>1564</v>
      </c>
      <c r="G14" s="0" t="s">
        <v>1565</v>
      </c>
      <c r="H14" s="0" t="s">
        <v>1566</v>
      </c>
      <c r="I14" s="0" t="n">
        <v>179</v>
      </c>
      <c r="J14" s="0" t="n">
        <v>1.991</v>
      </c>
      <c r="K14" s="0" t="n">
        <v>2.243</v>
      </c>
      <c r="L14" s="0" t="n">
        <v>2.118</v>
      </c>
      <c r="M14" s="0" t="n">
        <v>0.736</v>
      </c>
      <c r="N14" s="0" t="n">
        <v>0.671</v>
      </c>
      <c r="O14" s="0" t="n">
        <v>0.705</v>
      </c>
      <c r="P14" s="0" t="n">
        <v>0.354</v>
      </c>
      <c r="Q14" s="0" t="n">
        <v>0.187</v>
      </c>
      <c r="R14" s="0" t="n">
        <v>0.272</v>
      </c>
    </row>
    <row r="15" customFormat="false" ht="12.75" hidden="false" customHeight="false" outlineLevel="0" collapsed="false">
      <c r="A15" s="0" t="s">
        <v>2471</v>
      </c>
      <c r="B15" s="0" t="s">
        <v>2472</v>
      </c>
      <c r="C15" s="0" t="s">
        <v>2473</v>
      </c>
      <c r="D15" s="0" t="n">
        <v>8614</v>
      </c>
      <c r="E15" s="0" t="n">
        <v>5</v>
      </c>
      <c r="F15" s="0" t="s">
        <v>2474</v>
      </c>
      <c r="G15" s="0" t="e">
        <f aca="false">NA()</f>
        <v>#N/A</v>
      </c>
      <c r="H15" s="0" t="e">
        <f aca="false">NA()</f>
        <v>#N/A</v>
      </c>
      <c r="I15" s="0" t="n">
        <v>83</v>
      </c>
      <c r="J15" s="0" t="n">
        <v>2.06</v>
      </c>
      <c r="K15" s="0" t="n">
        <v>2.206</v>
      </c>
      <c r="L15" s="0" t="n">
        <v>2.133</v>
      </c>
      <c r="M15" s="0" t="n">
        <v>-0.08</v>
      </c>
      <c r="N15" s="0" t="n">
        <v>0.109</v>
      </c>
      <c r="O15" s="0" t="n">
        <v>0.01</v>
      </c>
      <c r="P15" s="0" t="n">
        <v>-0.347</v>
      </c>
      <c r="Q15" s="0" t="n">
        <v>0.112</v>
      </c>
      <c r="R15" s="0" t="n">
        <v>-0.124</v>
      </c>
    </row>
    <row r="16" customFormat="false" ht="12.75" hidden="false" customHeight="false" outlineLevel="0" collapsed="false">
      <c r="A16" s="0" t="s">
        <v>190</v>
      </c>
      <c r="B16" s="0" t="s">
        <v>191</v>
      </c>
      <c r="C16" s="0" t="s">
        <v>192</v>
      </c>
      <c r="D16" s="0" t="n">
        <v>3815</v>
      </c>
      <c r="E16" s="0" t="n">
        <v>4</v>
      </c>
      <c r="F16" s="0" t="s">
        <v>193</v>
      </c>
      <c r="G16" s="0" t="s">
        <v>194</v>
      </c>
      <c r="H16" s="0" t="s">
        <v>195</v>
      </c>
      <c r="I16" s="0" t="n">
        <v>63</v>
      </c>
      <c r="J16" s="0" t="n">
        <v>-1.293</v>
      </c>
      <c r="K16" s="0" t="n">
        <v>-1.828</v>
      </c>
      <c r="L16" s="0" t="n">
        <v>-1.563</v>
      </c>
      <c r="M16" s="0" t="n">
        <v>-0.13</v>
      </c>
      <c r="N16" s="0" t="n">
        <v>0.065</v>
      </c>
      <c r="O16" s="0" t="n">
        <v>-0.037</v>
      </c>
      <c r="P16" s="0" t="n">
        <v>0.117</v>
      </c>
      <c r="Q16" s="0" t="n">
        <v>-0.012</v>
      </c>
      <c r="R16" s="0" t="n">
        <v>0.054</v>
      </c>
    </row>
    <row r="17" customFormat="false" ht="12.75" hidden="false" customHeight="false" outlineLevel="0" collapsed="false">
      <c r="A17" s="0" t="s">
        <v>619</v>
      </c>
      <c r="B17" s="0" t="s">
        <v>620</v>
      </c>
      <c r="C17" s="0" t="s">
        <v>621</v>
      </c>
      <c r="D17" s="0" t="n">
        <v>3569</v>
      </c>
      <c r="E17" s="0" t="n">
        <v>7</v>
      </c>
      <c r="F17" s="0" t="s">
        <v>623</v>
      </c>
      <c r="G17" s="0" t="s">
        <v>624</v>
      </c>
      <c r="H17" s="0" t="s">
        <v>625</v>
      </c>
      <c r="I17" s="0" t="n">
        <v>53</v>
      </c>
      <c r="J17" s="0" t="n">
        <v>1.273</v>
      </c>
      <c r="K17" s="0" t="n">
        <v>1.521</v>
      </c>
      <c r="L17" s="0" t="n">
        <v>1.398</v>
      </c>
      <c r="M17" s="0" t="n">
        <v>1.015</v>
      </c>
      <c r="N17" s="0" t="n">
        <v>1.253</v>
      </c>
      <c r="O17" s="0" t="n">
        <v>1.129</v>
      </c>
      <c r="P17" s="0" t="n">
        <v>-0.193</v>
      </c>
      <c r="Q17" s="0" t="n">
        <v>0.597</v>
      </c>
      <c r="R17" s="0" t="n">
        <v>0.192</v>
      </c>
    </row>
    <row r="18" customFormat="false" ht="12.75" hidden="false" customHeight="false" outlineLevel="0" collapsed="false">
      <c r="A18" s="0" t="s">
        <v>1717</v>
      </c>
      <c r="B18" s="0" t="s">
        <v>1718</v>
      </c>
      <c r="C18" s="0" t="s">
        <v>1719</v>
      </c>
      <c r="D18" s="0" t="n">
        <v>5880</v>
      </c>
      <c r="E18" s="0" t="n">
        <v>22</v>
      </c>
      <c r="F18" s="0" t="s">
        <v>1720</v>
      </c>
      <c r="G18" s="0" t="s">
        <v>1721</v>
      </c>
      <c r="H18" s="0" t="s">
        <v>1722</v>
      </c>
      <c r="I18" s="0" t="n">
        <v>47</v>
      </c>
      <c r="J18" s="0" t="n">
        <v>1.069</v>
      </c>
      <c r="K18" s="0" t="n">
        <v>1.04</v>
      </c>
      <c r="L18" s="0" t="n">
        <v>1.055</v>
      </c>
      <c r="M18" s="0" t="n">
        <v>0.178</v>
      </c>
      <c r="N18" s="0" t="n">
        <v>0.381</v>
      </c>
      <c r="O18" s="0" t="n">
        <v>0.275</v>
      </c>
      <c r="P18" s="0" t="n">
        <v>0.03</v>
      </c>
      <c r="Q18" s="0" t="n">
        <v>0.05</v>
      </c>
      <c r="R18" s="0" t="n">
        <v>0.04</v>
      </c>
    </row>
    <row r="19" customFormat="false" ht="12.75" hidden="false" customHeight="false" outlineLevel="0" collapsed="false">
      <c r="A19" s="0" t="s">
        <v>308</v>
      </c>
      <c r="B19" s="0" t="s">
        <v>309</v>
      </c>
      <c r="C19" s="0" t="s">
        <v>310</v>
      </c>
      <c r="D19" s="0" t="n">
        <v>1508</v>
      </c>
      <c r="E19" s="0" t="n">
        <v>8</v>
      </c>
      <c r="F19" s="0" t="s">
        <v>311</v>
      </c>
      <c r="G19" s="0" t="s">
        <v>312</v>
      </c>
      <c r="H19" s="0" t="s">
        <v>313</v>
      </c>
      <c r="I19" s="0" t="n">
        <v>20331</v>
      </c>
      <c r="J19" s="0" t="n">
        <v>-0.261</v>
      </c>
      <c r="K19" s="0" t="n">
        <v>-0.628</v>
      </c>
      <c r="L19" s="0" t="n">
        <v>-0.461</v>
      </c>
      <c r="M19" s="0" t="n">
        <v>0.11</v>
      </c>
      <c r="N19" s="0" t="n">
        <v>0.106</v>
      </c>
      <c r="O19" s="0" t="n">
        <v>0.108</v>
      </c>
      <c r="P19" s="0" t="n">
        <v>-0.003</v>
      </c>
      <c r="Q19" s="0" t="n">
        <v>0.083</v>
      </c>
      <c r="R19" s="0" t="n">
        <v>0.04</v>
      </c>
    </row>
    <row r="20" customFormat="false" ht="12.75" hidden="false" customHeight="false" outlineLevel="0" collapsed="false">
      <c r="A20" s="0" t="s">
        <v>1112</v>
      </c>
      <c r="B20" s="0" t="s">
        <v>1113</v>
      </c>
      <c r="C20" s="0" t="s">
        <v>1114</v>
      </c>
      <c r="D20" s="0" t="n">
        <v>3315</v>
      </c>
      <c r="E20" s="0" t="n">
        <v>7</v>
      </c>
      <c r="F20" s="0" t="s">
        <v>1115</v>
      </c>
      <c r="G20" s="0" t="s">
        <v>1116</v>
      </c>
      <c r="H20" s="0" t="s">
        <v>1117</v>
      </c>
      <c r="I20" s="0" t="n">
        <v>11061</v>
      </c>
      <c r="J20" s="0" t="n">
        <v>-0.305</v>
      </c>
      <c r="K20" s="0" t="n">
        <v>-0.649</v>
      </c>
      <c r="L20" s="0" t="n">
        <v>-0.492</v>
      </c>
      <c r="M20" s="0" t="n">
        <v>0.154</v>
      </c>
      <c r="N20" s="0" t="n">
        <v>0.197</v>
      </c>
      <c r="O20" s="0" t="n">
        <v>0.175</v>
      </c>
      <c r="P20" s="0" t="n">
        <v>0.186</v>
      </c>
      <c r="Q20" s="0" t="n">
        <v>-0.005</v>
      </c>
      <c r="R20" s="0" t="n">
        <v>0.09</v>
      </c>
    </row>
    <row r="21" customFormat="false" ht="12.75" hidden="false" customHeight="false" outlineLevel="0" collapsed="false">
      <c r="A21" s="0" t="s">
        <v>90</v>
      </c>
      <c r="B21" s="0" t="s">
        <v>91</v>
      </c>
      <c r="C21" s="0" t="s">
        <v>92</v>
      </c>
      <c r="D21" s="0" t="n">
        <v>595</v>
      </c>
      <c r="E21" s="0" t="n">
        <v>11</v>
      </c>
      <c r="F21" s="0" t="s">
        <v>93</v>
      </c>
      <c r="G21" s="0" t="s">
        <v>94</v>
      </c>
      <c r="H21" s="0" t="s">
        <v>95</v>
      </c>
      <c r="I21" s="0" t="n">
        <v>6138</v>
      </c>
      <c r="J21" s="0" t="n">
        <v>0.174</v>
      </c>
      <c r="K21" s="0" t="n">
        <v>0.753</v>
      </c>
      <c r="L21" s="0" t="n">
        <v>0.489</v>
      </c>
      <c r="M21" s="0" t="n">
        <v>0.039</v>
      </c>
      <c r="N21" s="0" t="n">
        <v>0.071</v>
      </c>
      <c r="O21" s="0" t="n">
        <v>0.055</v>
      </c>
      <c r="P21" s="0" t="n">
        <v>-0.029</v>
      </c>
      <c r="Q21" s="0" t="n">
        <v>0.1</v>
      </c>
      <c r="R21" s="0" t="n">
        <v>0.036</v>
      </c>
    </row>
    <row r="22" customFormat="false" ht="12.75" hidden="false" customHeight="false" outlineLevel="0" collapsed="false">
      <c r="A22" s="0" t="s">
        <v>633</v>
      </c>
      <c r="B22" s="0" t="s">
        <v>634</v>
      </c>
      <c r="C22" s="0" t="s">
        <v>635</v>
      </c>
      <c r="D22" s="0" t="n">
        <v>7039</v>
      </c>
      <c r="E22" s="0" t="n">
        <v>2</v>
      </c>
      <c r="F22" s="0" t="s">
        <v>636</v>
      </c>
      <c r="G22" s="0" t="s">
        <v>637</v>
      </c>
      <c r="H22" s="0" t="s">
        <v>638</v>
      </c>
      <c r="I22" s="0" t="n">
        <v>1938</v>
      </c>
      <c r="J22" s="0" t="n">
        <v>0.445</v>
      </c>
      <c r="K22" s="0" t="n">
        <v>0.772</v>
      </c>
      <c r="L22" s="0" t="n">
        <v>0.621</v>
      </c>
      <c r="M22" s="0" t="n">
        <v>0.103</v>
      </c>
      <c r="N22" s="0" t="n">
        <v>0.082</v>
      </c>
      <c r="O22" s="0" t="n">
        <v>0.093</v>
      </c>
      <c r="P22" s="0" t="n">
        <v>0.024</v>
      </c>
      <c r="Q22" s="0" t="n">
        <v>0.065</v>
      </c>
      <c r="R22" s="0" t="n">
        <v>0.044</v>
      </c>
    </row>
    <row r="23" customFormat="false" ht="12.75" hidden="false" customHeight="false" outlineLevel="0" collapsed="false">
      <c r="A23" s="0" t="s">
        <v>639</v>
      </c>
      <c r="B23" s="0" t="s">
        <v>640</v>
      </c>
      <c r="C23" s="0" t="s">
        <v>641</v>
      </c>
      <c r="D23" s="0" t="n">
        <v>7127</v>
      </c>
      <c r="E23" s="0" t="n">
        <v>14</v>
      </c>
      <c r="F23" s="0" t="s">
        <v>642</v>
      </c>
      <c r="G23" s="0" t="e">
        <f aca="false">NA()</f>
        <v>#N/A</v>
      </c>
      <c r="H23" s="0" t="e">
        <f aca="false">NA()</f>
        <v>#N/A</v>
      </c>
      <c r="I23" s="0" t="n">
        <v>1801</v>
      </c>
      <c r="J23" s="0" t="n">
        <v>-0.103</v>
      </c>
      <c r="K23" s="0" t="n">
        <v>0.863</v>
      </c>
      <c r="L23" s="0" t="n">
        <v>0.416</v>
      </c>
      <c r="M23" s="0" t="n">
        <v>-0.226</v>
      </c>
      <c r="N23" s="0" t="n">
        <v>0.525</v>
      </c>
      <c r="O23" s="0" t="n">
        <v>0.138</v>
      </c>
      <c r="P23" s="0" t="n">
        <v>-0.385</v>
      </c>
      <c r="Q23" s="0" t="n">
        <v>0.141</v>
      </c>
      <c r="R23" s="0" t="n">
        <v>-0.123</v>
      </c>
    </row>
    <row r="24" customFormat="false" ht="12.75" hidden="false" customHeight="false" outlineLevel="0" collapsed="false">
      <c r="A24" s="0" t="s">
        <v>314</v>
      </c>
      <c r="B24" s="0" t="s">
        <v>315</v>
      </c>
      <c r="C24" s="0" t="s">
        <v>316</v>
      </c>
      <c r="D24" s="0" t="n">
        <v>5328</v>
      </c>
      <c r="E24" s="0" t="n">
        <v>10</v>
      </c>
      <c r="F24" s="0" t="s">
        <v>317</v>
      </c>
      <c r="G24" s="0" t="s">
        <v>318</v>
      </c>
      <c r="H24" s="0" t="s">
        <v>319</v>
      </c>
      <c r="I24" s="0" t="n">
        <v>1305</v>
      </c>
      <c r="J24" s="0" t="n">
        <v>0.447</v>
      </c>
      <c r="K24" s="0" t="n">
        <v>1.537</v>
      </c>
      <c r="L24" s="0" t="n">
        <v>1.028</v>
      </c>
      <c r="M24" s="0" t="n">
        <v>-0.031</v>
      </c>
      <c r="N24" s="0" t="n">
        <v>0.233</v>
      </c>
      <c r="O24" s="0" t="n">
        <v>0.097</v>
      </c>
      <c r="P24" s="0" t="n">
        <v>-0.194</v>
      </c>
      <c r="Q24" s="0" t="n">
        <v>0.407</v>
      </c>
      <c r="R24" s="0" t="n">
        <v>0.104</v>
      </c>
    </row>
    <row r="25" customFormat="false" ht="12.75" hidden="false" customHeight="false" outlineLevel="0" collapsed="false">
      <c r="A25" s="0" t="s">
        <v>2475</v>
      </c>
      <c r="B25" s="0" t="s">
        <v>2476</v>
      </c>
      <c r="C25" s="0" t="s">
        <v>2477</v>
      </c>
      <c r="D25" s="0" t="n">
        <v>4246</v>
      </c>
      <c r="E25" s="0" t="n">
        <v>11</v>
      </c>
      <c r="F25" s="0" t="s">
        <v>2478</v>
      </c>
      <c r="G25" s="0" t="e">
        <f aca="false">NA()</f>
        <v>#N/A</v>
      </c>
      <c r="H25" s="0" t="e">
        <f aca="false">NA()</f>
        <v>#N/A</v>
      </c>
      <c r="I25" s="0" t="n">
        <v>810</v>
      </c>
      <c r="J25" s="0" t="n">
        <v>-0.305</v>
      </c>
      <c r="K25" s="0" t="n">
        <v>-0.659</v>
      </c>
      <c r="L25" s="0" t="n">
        <v>-0.492</v>
      </c>
      <c r="M25" s="0" t="n">
        <v>0.043</v>
      </c>
      <c r="N25" s="0" t="n">
        <v>-0.136</v>
      </c>
      <c r="O25" s="0" t="n">
        <v>-0.043</v>
      </c>
      <c r="P25" s="0" t="n">
        <v>0.072</v>
      </c>
      <c r="Q25" s="0" t="n">
        <v>0.143</v>
      </c>
      <c r="R25" s="0" t="n">
        <v>0.107</v>
      </c>
    </row>
    <row r="26" customFormat="false" ht="12.75" hidden="false" customHeight="false" outlineLevel="0" collapsed="false">
      <c r="A26" s="0" t="s">
        <v>120</v>
      </c>
      <c r="B26" s="0" t="s">
        <v>121</v>
      </c>
      <c r="C26" s="0" t="s">
        <v>122</v>
      </c>
      <c r="D26" s="0" t="n">
        <v>2246</v>
      </c>
      <c r="E26" s="0" t="n">
        <v>5</v>
      </c>
      <c r="F26" s="0" t="s">
        <v>123</v>
      </c>
      <c r="G26" s="0" t="s">
        <v>124</v>
      </c>
      <c r="H26" s="0" t="s">
        <v>125</v>
      </c>
      <c r="I26" s="0" t="n">
        <v>178</v>
      </c>
      <c r="J26" s="0" t="n">
        <v>-0.907</v>
      </c>
      <c r="K26" s="0" t="n">
        <v>-1.547</v>
      </c>
      <c r="L26" s="0" t="n">
        <v>-1.231</v>
      </c>
      <c r="M26" s="0" t="n">
        <v>0.282</v>
      </c>
      <c r="N26" s="0" t="n">
        <v>-0.193</v>
      </c>
      <c r="O26" s="0" t="n">
        <v>0.055</v>
      </c>
      <c r="P26" s="0" t="n">
        <v>0.024</v>
      </c>
      <c r="Q26" s="0" t="n">
        <v>-0.01</v>
      </c>
      <c r="R26" s="0" t="n">
        <v>0.007</v>
      </c>
    </row>
    <row r="27" customFormat="false" ht="12.75" hidden="false" customHeight="false" outlineLevel="0" collapsed="false">
      <c r="A27" s="0" t="s">
        <v>1313</v>
      </c>
      <c r="B27" s="0" t="s">
        <v>1314</v>
      </c>
      <c r="C27" s="0" t="s">
        <v>1315</v>
      </c>
      <c r="D27" s="0" t="n">
        <v>4288</v>
      </c>
      <c r="E27" s="0" t="n">
        <v>10</v>
      </c>
      <c r="F27" s="0" t="s">
        <v>1316</v>
      </c>
      <c r="G27" s="0" t="e">
        <f aca="false">NA()</f>
        <v>#N/A</v>
      </c>
      <c r="H27" s="0" t="e">
        <f aca="false">NA()</f>
        <v>#N/A</v>
      </c>
      <c r="I27" s="0" t="n">
        <v>116</v>
      </c>
      <c r="J27" s="0" t="n">
        <v>-1.127</v>
      </c>
      <c r="K27" s="0" t="n">
        <v>-1.683</v>
      </c>
      <c r="L27" s="0" t="n">
        <v>-1.408</v>
      </c>
      <c r="M27" s="0" t="n">
        <v>0.72</v>
      </c>
      <c r="N27" s="0" t="n">
        <v>-0.3</v>
      </c>
      <c r="O27" s="0" t="n">
        <v>0.233</v>
      </c>
      <c r="P27" s="0" t="n">
        <v>0.25</v>
      </c>
      <c r="Q27" s="0" t="n">
        <v>-0.055</v>
      </c>
      <c r="R27" s="0" t="n">
        <v>0.101</v>
      </c>
    </row>
    <row r="28" customFormat="false" ht="12.75" hidden="false" customHeight="false" outlineLevel="0" collapsed="false">
      <c r="A28" s="0" t="s">
        <v>1811</v>
      </c>
      <c r="B28" s="0" t="s">
        <v>1812</v>
      </c>
      <c r="C28" s="0" t="s">
        <v>1813</v>
      </c>
      <c r="D28" s="0" t="n">
        <v>890</v>
      </c>
      <c r="E28" s="0" t="n">
        <v>4</v>
      </c>
      <c r="F28" s="0" t="s">
        <v>1814</v>
      </c>
      <c r="G28" s="0" t="s">
        <v>1815</v>
      </c>
      <c r="H28" s="0" t="s">
        <v>1816</v>
      </c>
      <c r="I28" s="0" t="n">
        <v>89</v>
      </c>
      <c r="J28" s="0" t="n">
        <v>-0.306</v>
      </c>
      <c r="K28" s="0" t="n">
        <v>-0.939</v>
      </c>
      <c r="L28" s="0" t="n">
        <v>-0.626</v>
      </c>
      <c r="M28" s="0" t="n">
        <v>0.568</v>
      </c>
      <c r="N28" s="0" t="n">
        <v>-0.3</v>
      </c>
      <c r="O28" s="0" t="n">
        <v>0.153</v>
      </c>
      <c r="P28" s="0" t="n">
        <v>0.299</v>
      </c>
      <c r="Q28" s="0" t="n">
        <v>0.017</v>
      </c>
      <c r="R28" s="0" t="n">
        <v>0.162</v>
      </c>
    </row>
    <row r="29" customFormat="false" ht="12.75" hidden="false" customHeight="false" outlineLevel="0" collapsed="false">
      <c r="A29" s="0" t="s">
        <v>2479</v>
      </c>
      <c r="B29" s="0" t="s">
        <v>2480</v>
      </c>
      <c r="C29" s="0" t="s">
        <v>2481</v>
      </c>
      <c r="D29" s="0" t="n">
        <v>10395</v>
      </c>
      <c r="E29" s="0" t="n">
        <v>8</v>
      </c>
      <c r="F29" s="0" t="s">
        <v>2482</v>
      </c>
      <c r="G29" s="0" t="e">
        <f aca="false">NA()</f>
        <v>#N/A</v>
      </c>
      <c r="H29" s="0" t="e">
        <f aca="false">NA()</f>
        <v>#N/A</v>
      </c>
      <c r="I29" s="0" t="n">
        <v>68</v>
      </c>
      <c r="J29" s="0" t="n">
        <v>-0.559</v>
      </c>
      <c r="K29" s="0" t="n">
        <v>-0.816</v>
      </c>
      <c r="L29" s="0" t="n">
        <v>-0.688</v>
      </c>
      <c r="M29" s="0" t="n">
        <v>0.044</v>
      </c>
      <c r="N29" s="0" t="n">
        <v>0.11</v>
      </c>
      <c r="O29" s="0" t="n">
        <v>0.075</v>
      </c>
      <c r="P29" s="0" t="n">
        <v>0.108</v>
      </c>
      <c r="Q29" s="0" t="n">
        <v>-0.02</v>
      </c>
      <c r="R29" s="0" t="n">
        <v>0.045</v>
      </c>
    </row>
    <row r="30" customFormat="false" ht="12.75" hidden="false" customHeight="false" outlineLevel="0" collapsed="false">
      <c r="A30" s="0" t="s">
        <v>1157</v>
      </c>
      <c r="B30" s="0" t="s">
        <v>1158</v>
      </c>
      <c r="C30" s="0" t="s">
        <v>1159</v>
      </c>
      <c r="D30" s="0" t="n">
        <v>4804</v>
      </c>
      <c r="E30" s="0" t="n">
        <v>17</v>
      </c>
      <c r="F30" s="0" t="s">
        <v>1160</v>
      </c>
      <c r="G30" s="0" t="s">
        <v>1161</v>
      </c>
      <c r="H30" s="0" t="s">
        <v>1162</v>
      </c>
      <c r="I30" s="0" t="n">
        <v>25</v>
      </c>
      <c r="J30" s="0" t="n">
        <v>0.006</v>
      </c>
      <c r="K30" s="0" t="n">
        <v>-0.883</v>
      </c>
      <c r="L30" s="0" t="n">
        <v>-0.439</v>
      </c>
      <c r="M30" s="0" t="n">
        <v>0.675</v>
      </c>
      <c r="N30" s="0" t="n">
        <v>0.019</v>
      </c>
      <c r="O30" s="0" t="n">
        <v>0.362</v>
      </c>
      <c r="P30" s="0" t="n">
        <v>0.471</v>
      </c>
      <c r="Q30" s="0" t="n">
        <v>0.5</v>
      </c>
      <c r="R30" s="0" t="n">
        <v>0.485</v>
      </c>
    </row>
    <row r="31" customFormat="false" ht="12.75" hidden="false" customHeight="false" outlineLevel="0" collapsed="false">
      <c r="A31" s="0" t="s">
        <v>2087</v>
      </c>
      <c r="B31" s="0" t="s">
        <v>2088</v>
      </c>
      <c r="C31" s="0" t="s">
        <v>2089</v>
      </c>
      <c r="D31" s="0" t="n">
        <v>4504</v>
      </c>
      <c r="E31" s="0" t="n">
        <v>16</v>
      </c>
      <c r="F31" s="0" t="s">
        <v>2090</v>
      </c>
      <c r="G31" s="0" t="e">
        <f aca="false">NA()</f>
        <v>#N/A</v>
      </c>
      <c r="H31" s="0" t="e">
        <f aca="false">NA()</f>
        <v>#N/A</v>
      </c>
      <c r="I31" s="0" t="n">
        <v>7</v>
      </c>
      <c r="J31" s="0" t="n">
        <v>-0.43</v>
      </c>
      <c r="K31" s="0" t="n">
        <v>-1.463</v>
      </c>
      <c r="L31" s="0" t="n">
        <v>-0.948</v>
      </c>
      <c r="M31" s="0" t="n">
        <v>0.436</v>
      </c>
      <c r="N31" s="0" t="n">
        <v>-0.573</v>
      </c>
      <c r="O31" s="0" t="n">
        <v>-0.046</v>
      </c>
      <c r="P31" s="0" t="n">
        <v>-0.173</v>
      </c>
      <c r="Q31" s="0" t="n">
        <v>-0.234</v>
      </c>
      <c r="R31" s="0" t="n">
        <v>-0.203</v>
      </c>
    </row>
    <row r="32" customFormat="false" ht="12.75" hidden="false" customHeight="false" outlineLevel="0" collapsed="false">
      <c r="A32" s="0" t="s">
        <v>2483</v>
      </c>
      <c r="B32" s="0" t="s">
        <v>2484</v>
      </c>
      <c r="C32" s="0" t="s">
        <v>2485</v>
      </c>
      <c r="D32" s="0" t="n">
        <v>7031</v>
      </c>
      <c r="E32" s="0" t="n">
        <v>21</v>
      </c>
      <c r="F32" s="0" t="s">
        <v>2486</v>
      </c>
      <c r="G32" s="0" t="e">
        <f aca="false">NA()</f>
        <v>#N/A</v>
      </c>
      <c r="H32" s="0" t="e">
        <f aca="false">NA()</f>
        <v>#N/A</v>
      </c>
      <c r="I32" s="0" t="n">
        <v>6</v>
      </c>
      <c r="J32" s="0" t="n">
        <v>1.043</v>
      </c>
      <c r="K32" s="0" t="n">
        <v>2.446</v>
      </c>
      <c r="L32" s="0" t="n">
        <v>1.747</v>
      </c>
      <c r="M32" s="0" t="n">
        <v>0.71</v>
      </c>
      <c r="N32" s="0" t="n">
        <v>0.574</v>
      </c>
      <c r="O32" s="0" t="n">
        <v>0.645</v>
      </c>
      <c r="P32" s="0" t="n">
        <v>-0.083</v>
      </c>
      <c r="Q32" s="0" t="n">
        <v>0.418</v>
      </c>
      <c r="R32" s="0" t="n">
        <v>0.16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6</v>
      </c>
      <c r="B2" s="0" t="s">
        <v>707</v>
      </c>
      <c r="C2" s="0" t="s">
        <v>708</v>
      </c>
      <c r="D2" s="0" t="n">
        <v>2335</v>
      </c>
      <c r="E2" s="0" t="s">
        <v>343</v>
      </c>
      <c r="F2" s="0" t="s">
        <v>709</v>
      </c>
      <c r="G2" s="0" t="s">
        <v>710</v>
      </c>
      <c r="H2" s="0" t="s">
        <v>711</v>
      </c>
      <c r="I2" s="0" t="n">
        <v>26602</v>
      </c>
      <c r="J2" s="0" t="n">
        <v>-2.116</v>
      </c>
      <c r="K2" s="0" t="n">
        <v>-1.613</v>
      </c>
      <c r="L2" s="0" t="n">
        <v>-1.842</v>
      </c>
      <c r="M2" s="0" t="n">
        <v>-0.37</v>
      </c>
      <c r="N2" s="0" t="n">
        <v>0.086</v>
      </c>
      <c r="O2" s="0" t="n">
        <v>-0.148</v>
      </c>
      <c r="P2" s="0" t="n">
        <v>-0.487</v>
      </c>
      <c r="Q2" s="0" t="n">
        <v>0.21</v>
      </c>
      <c r="R2" s="0" t="n">
        <v>-0.138</v>
      </c>
    </row>
    <row r="3" customFormat="false" ht="12.75" hidden="false" customHeight="false" outlineLevel="0" collapsed="false">
      <c r="A3" s="0" t="s">
        <v>540</v>
      </c>
      <c r="B3" s="0" t="s">
        <v>541</v>
      </c>
      <c r="C3" s="0" t="s">
        <v>542</v>
      </c>
      <c r="D3" s="0" t="n">
        <v>3685</v>
      </c>
      <c r="E3" s="0" t="s">
        <v>343</v>
      </c>
      <c r="F3" s="0" t="s">
        <v>543</v>
      </c>
      <c r="G3" s="0" t="s">
        <v>544</v>
      </c>
      <c r="H3" s="0" t="s">
        <v>545</v>
      </c>
      <c r="I3" s="0" t="n">
        <v>12099</v>
      </c>
      <c r="J3" s="0" t="n">
        <v>-0.932</v>
      </c>
      <c r="K3" s="0" t="n">
        <v>-0.844</v>
      </c>
      <c r="L3" s="0" t="n">
        <v>-0.885</v>
      </c>
      <c r="M3" s="0" t="n">
        <v>-0.153</v>
      </c>
      <c r="N3" s="0" t="n">
        <v>-0.178</v>
      </c>
      <c r="O3" s="0" t="n">
        <v>-0.166</v>
      </c>
      <c r="P3" s="0" t="n">
        <v>-0.041</v>
      </c>
      <c r="Q3" s="0" t="n">
        <v>0.05</v>
      </c>
      <c r="R3" s="0" t="n">
        <v>0.005</v>
      </c>
    </row>
    <row r="4" customFormat="false" ht="12.75" hidden="false" customHeight="false" outlineLevel="0" collapsed="false">
      <c r="A4" s="0" t="s">
        <v>2487</v>
      </c>
      <c r="B4" s="0" t="s">
        <v>2488</v>
      </c>
      <c r="C4" s="0" t="s">
        <v>2489</v>
      </c>
      <c r="D4" s="0" t="n">
        <v>3914</v>
      </c>
      <c r="E4" s="0" t="s">
        <v>414</v>
      </c>
      <c r="F4" s="0" t="s">
        <v>2490</v>
      </c>
      <c r="G4" s="0" t="s">
        <v>1217</v>
      </c>
      <c r="H4" s="0" t="s">
        <v>1218</v>
      </c>
      <c r="I4" s="0" t="n">
        <v>10310</v>
      </c>
      <c r="J4" s="0" t="n">
        <v>1.112</v>
      </c>
      <c r="K4" s="0" t="n">
        <v>1.554</v>
      </c>
      <c r="L4" s="0" t="n">
        <v>1.352</v>
      </c>
      <c r="M4" s="0" t="n">
        <v>0.242</v>
      </c>
      <c r="N4" s="0" t="n">
        <v>0.323</v>
      </c>
      <c r="O4" s="0" t="n">
        <v>0.281</v>
      </c>
      <c r="P4" s="0" t="n">
        <v>-0.017</v>
      </c>
      <c r="Q4" s="0" t="n">
        <v>0.264</v>
      </c>
      <c r="R4" s="0" t="n">
        <v>0.124</v>
      </c>
    </row>
    <row r="5" customFormat="false" ht="12.75" hidden="false" customHeight="false" outlineLevel="0" collapsed="false">
      <c r="A5" s="0" t="s">
        <v>1179</v>
      </c>
      <c r="B5" s="0" t="s">
        <v>1180</v>
      </c>
      <c r="C5" s="0" t="s">
        <v>1181</v>
      </c>
      <c r="D5" s="0" t="n">
        <v>3371</v>
      </c>
      <c r="E5" s="0" t="s">
        <v>802</v>
      </c>
      <c r="F5" s="0" t="s">
        <v>1182</v>
      </c>
      <c r="G5" s="0" t="s">
        <v>1183</v>
      </c>
      <c r="H5" s="0" t="s">
        <v>1184</v>
      </c>
      <c r="I5" s="0" t="n">
        <v>8384</v>
      </c>
      <c r="J5" s="0" t="n">
        <v>-1.812</v>
      </c>
      <c r="K5" s="0" t="n">
        <v>-1.157</v>
      </c>
      <c r="L5" s="0" t="n">
        <v>-1.455</v>
      </c>
      <c r="M5" s="0" t="n">
        <v>-0.169</v>
      </c>
      <c r="N5" s="0" t="n">
        <v>-0.089</v>
      </c>
      <c r="O5" s="0" t="n">
        <v>-0.13</v>
      </c>
      <c r="P5" s="0" t="n">
        <v>-0.064</v>
      </c>
      <c r="Q5" s="0" t="n">
        <v>0.147</v>
      </c>
      <c r="R5" s="0" t="n">
        <v>0.041</v>
      </c>
    </row>
    <row r="6" customFormat="false" ht="12.75" hidden="false" customHeight="false" outlineLevel="0" collapsed="false">
      <c r="A6" s="0" t="s">
        <v>2451</v>
      </c>
      <c r="B6" s="0" t="s">
        <v>2452</v>
      </c>
      <c r="C6" s="0" t="s">
        <v>2453</v>
      </c>
      <c r="D6" s="0" t="n">
        <v>3655</v>
      </c>
      <c r="E6" s="0" t="s">
        <v>343</v>
      </c>
      <c r="F6" s="0" t="s">
        <v>2454</v>
      </c>
      <c r="G6" s="0" t="s">
        <v>2455</v>
      </c>
      <c r="H6" s="0" t="s">
        <v>2456</v>
      </c>
      <c r="I6" s="0" t="n">
        <v>4819</v>
      </c>
      <c r="J6" s="0" t="n">
        <v>0.843</v>
      </c>
      <c r="K6" s="0" t="n">
        <v>0.404</v>
      </c>
      <c r="L6" s="0" t="n">
        <v>0.605</v>
      </c>
      <c r="M6" s="0" t="n">
        <v>0.242</v>
      </c>
      <c r="N6" s="0" t="n">
        <v>0.323</v>
      </c>
      <c r="O6" s="0" t="n">
        <v>0.281</v>
      </c>
      <c r="P6" s="0" t="n">
        <v>0.08</v>
      </c>
      <c r="Q6" s="0" t="n">
        <v>0.031</v>
      </c>
      <c r="R6" s="0" t="n">
        <v>0.055</v>
      </c>
    </row>
    <row r="7" customFormat="false" ht="12.75" hidden="false" customHeight="false" outlineLevel="0" collapsed="false">
      <c r="A7" s="0" t="s">
        <v>2491</v>
      </c>
      <c r="B7" s="0" t="s">
        <v>2492</v>
      </c>
      <c r="C7" s="0" t="s">
        <v>2493</v>
      </c>
      <c r="D7" s="0" t="n">
        <v>4319</v>
      </c>
      <c r="E7" s="0" t="s">
        <v>653</v>
      </c>
      <c r="F7" s="0" t="s">
        <v>2494</v>
      </c>
      <c r="G7" s="0" t="e">
        <f aca="false">NA()</f>
        <v>#N/A</v>
      </c>
      <c r="H7" s="0" t="e">
        <f aca="false">NA()</f>
        <v>#N/A</v>
      </c>
      <c r="I7" s="0" t="n">
        <v>4040</v>
      </c>
      <c r="J7" s="0" t="n">
        <v>-1.924</v>
      </c>
      <c r="K7" s="0" t="n">
        <v>-3.153</v>
      </c>
      <c r="L7" s="0" t="n">
        <v>-2.589</v>
      </c>
      <c r="M7" s="0" t="n">
        <v>-0.145</v>
      </c>
      <c r="N7" s="0" t="n">
        <v>-0.296</v>
      </c>
      <c r="O7" s="0" t="n">
        <v>-0.218</v>
      </c>
      <c r="P7" s="0" t="n">
        <v>0.147</v>
      </c>
      <c r="Q7" s="0" t="n">
        <v>-0.08</v>
      </c>
      <c r="R7" s="0" t="n">
        <v>0.034</v>
      </c>
    </row>
    <row r="8" customFormat="false" ht="12.75" hidden="false" customHeight="false" outlineLevel="0" collapsed="false">
      <c r="A8" s="0" t="s">
        <v>546</v>
      </c>
      <c r="B8" s="0" t="s">
        <v>547</v>
      </c>
      <c r="C8" s="0" t="s">
        <v>548</v>
      </c>
      <c r="D8" s="0" t="n">
        <v>7057</v>
      </c>
      <c r="E8" s="0" t="s">
        <v>549</v>
      </c>
      <c r="F8" s="0" t="s">
        <v>550</v>
      </c>
      <c r="G8" s="0" t="s">
        <v>551</v>
      </c>
      <c r="H8" s="0" t="s">
        <v>552</v>
      </c>
      <c r="I8" s="0" t="n">
        <v>3994</v>
      </c>
      <c r="J8" s="0" t="n">
        <v>0.865</v>
      </c>
      <c r="K8" s="0" t="n">
        <v>1.226</v>
      </c>
      <c r="L8" s="0" t="n">
        <v>1.06</v>
      </c>
      <c r="M8" s="0" t="n">
        <v>0.174</v>
      </c>
      <c r="N8" s="0" t="n">
        <v>0.133</v>
      </c>
      <c r="O8" s="0" t="n">
        <v>0.154</v>
      </c>
      <c r="P8" s="0" t="n">
        <v>0.022</v>
      </c>
      <c r="Q8" s="0" t="n">
        <v>0.177</v>
      </c>
      <c r="R8" s="0" t="n">
        <v>0.1</v>
      </c>
    </row>
    <row r="9" customFormat="false" ht="12.75" hidden="false" customHeight="false" outlineLevel="0" collapsed="false">
      <c r="A9" s="0" t="s">
        <v>2495</v>
      </c>
      <c r="B9" s="0" t="s">
        <v>2496</v>
      </c>
      <c r="C9" s="0" t="s">
        <v>2497</v>
      </c>
      <c r="D9" s="0" t="n">
        <v>4322</v>
      </c>
      <c r="E9" s="0" t="s">
        <v>653</v>
      </c>
      <c r="F9" s="0" t="s">
        <v>2498</v>
      </c>
      <c r="G9" s="0" t="e">
        <f aca="false">NA()</f>
        <v>#N/A</v>
      </c>
      <c r="H9" s="0" t="e">
        <f aca="false">NA()</f>
        <v>#N/A</v>
      </c>
      <c r="I9" s="0" t="n">
        <v>1984</v>
      </c>
      <c r="J9" s="0" t="n">
        <v>-1.496</v>
      </c>
      <c r="K9" s="0" t="n">
        <v>-1.981</v>
      </c>
      <c r="L9" s="0" t="n">
        <v>-1.757</v>
      </c>
      <c r="M9" s="0" t="n">
        <v>0.076</v>
      </c>
      <c r="N9" s="0" t="n">
        <v>0.2</v>
      </c>
      <c r="O9" s="0" t="n">
        <v>0.136</v>
      </c>
      <c r="P9" s="0" t="n">
        <v>-0.137</v>
      </c>
      <c r="Q9" s="0" t="n">
        <v>0.122</v>
      </c>
      <c r="R9" s="0" t="n">
        <v>-0.008</v>
      </c>
    </row>
    <row r="10" customFormat="false" ht="12.75" hidden="false" customHeight="false" outlineLevel="0" collapsed="false">
      <c r="A10" s="0" t="s">
        <v>2499</v>
      </c>
      <c r="B10" s="0" t="s">
        <v>2500</v>
      </c>
      <c r="C10" s="0" t="s">
        <v>2501</v>
      </c>
      <c r="D10" s="0" t="n">
        <v>1303</v>
      </c>
      <c r="E10" s="0" t="s">
        <v>629</v>
      </c>
      <c r="F10" s="0" t="s">
        <v>2502</v>
      </c>
      <c r="G10" s="0" t="s">
        <v>667</v>
      </c>
      <c r="H10" s="0" t="s">
        <v>668</v>
      </c>
      <c r="I10" s="0" t="n">
        <v>1185</v>
      </c>
      <c r="J10" s="0" t="n">
        <v>-0.859</v>
      </c>
      <c r="K10" s="0" t="n">
        <v>-1.047</v>
      </c>
      <c r="L10" s="0" t="n">
        <v>-0.959</v>
      </c>
      <c r="M10" s="0" t="n">
        <v>-0.054</v>
      </c>
      <c r="N10" s="0" t="n">
        <v>0.083</v>
      </c>
      <c r="O10" s="0" t="n">
        <v>0.012</v>
      </c>
      <c r="P10" s="0" t="n">
        <v>-0.047</v>
      </c>
      <c r="Q10" s="0" t="n">
        <v>0</v>
      </c>
      <c r="R10" s="0" t="n">
        <v>-0.024</v>
      </c>
    </row>
    <row r="11" customFormat="false" ht="12.75" hidden="false" customHeight="false" outlineLevel="0" collapsed="false">
      <c r="A11" s="0" t="s">
        <v>1543</v>
      </c>
      <c r="B11" s="0" t="s">
        <v>1544</v>
      </c>
      <c r="C11" s="0" t="s">
        <v>1545</v>
      </c>
      <c r="D11" s="0" t="n">
        <v>1462</v>
      </c>
      <c r="E11" s="0" t="s">
        <v>662</v>
      </c>
      <c r="F11" s="0" t="s">
        <v>1546</v>
      </c>
      <c r="G11" s="0" t="s">
        <v>1547</v>
      </c>
      <c r="H11" s="0" t="s">
        <v>1548</v>
      </c>
      <c r="I11" s="0" t="n">
        <v>760</v>
      </c>
      <c r="J11" s="0" t="n">
        <v>-0.997</v>
      </c>
      <c r="K11" s="0" t="n">
        <v>-0.893</v>
      </c>
      <c r="L11" s="0" t="n">
        <v>-0.942</v>
      </c>
      <c r="M11" s="0" t="n">
        <v>-0.402</v>
      </c>
      <c r="N11" s="0" t="n">
        <v>0.097</v>
      </c>
      <c r="O11" s="0" t="n">
        <v>-0.161</v>
      </c>
      <c r="P11" s="0" t="n">
        <v>-0.485</v>
      </c>
      <c r="Q11" s="0" t="n">
        <v>0.141</v>
      </c>
      <c r="R11" s="0" t="n">
        <v>-0.176</v>
      </c>
    </row>
    <row r="12" customFormat="false" ht="12.75" hidden="false" customHeight="false" outlineLevel="0" collapsed="false">
      <c r="A12" s="0" t="s">
        <v>2503</v>
      </c>
      <c r="B12" s="0" t="s">
        <v>2504</v>
      </c>
      <c r="C12" s="0" t="s">
        <v>2505</v>
      </c>
      <c r="D12" s="0" t="n">
        <v>1284</v>
      </c>
      <c r="E12" s="0" t="s">
        <v>597</v>
      </c>
      <c r="F12" s="0" t="s">
        <v>2506</v>
      </c>
      <c r="G12" s="0" t="s">
        <v>2507</v>
      </c>
      <c r="H12" s="0" t="s">
        <v>2508</v>
      </c>
      <c r="I12" s="0" t="n">
        <v>536</v>
      </c>
      <c r="J12" s="0" t="n">
        <v>-1.241</v>
      </c>
      <c r="K12" s="0" t="n">
        <v>-1.298</v>
      </c>
      <c r="L12" s="0" t="n">
        <v>-1.27</v>
      </c>
      <c r="M12" s="0" t="n">
        <v>-0.228</v>
      </c>
      <c r="N12" s="0" t="n">
        <v>-0.115</v>
      </c>
      <c r="O12" s="0" t="n">
        <v>-0.174</v>
      </c>
      <c r="P12" s="0" t="n">
        <v>-0.15</v>
      </c>
      <c r="Q12" s="0" t="n">
        <v>0.159</v>
      </c>
      <c r="R12" s="0" t="n">
        <v>0.002</v>
      </c>
    </row>
    <row r="13" customFormat="false" ht="12.75" hidden="false" customHeight="false" outlineLevel="0" collapsed="false">
      <c r="A13" s="0" t="s">
        <v>570</v>
      </c>
      <c r="B13" s="0" t="s">
        <v>571</v>
      </c>
      <c r="C13" s="0" t="s">
        <v>572</v>
      </c>
      <c r="D13" s="0" t="n">
        <v>7078</v>
      </c>
      <c r="E13" s="0" t="s">
        <v>376</v>
      </c>
      <c r="F13" s="0" t="s">
        <v>573</v>
      </c>
      <c r="G13" s="0" t="s">
        <v>574</v>
      </c>
      <c r="H13" s="0" t="s">
        <v>575</v>
      </c>
      <c r="I13" s="0" t="n">
        <v>529</v>
      </c>
      <c r="J13" s="0" t="n">
        <v>0.861</v>
      </c>
      <c r="K13" s="0" t="n">
        <v>0.751</v>
      </c>
      <c r="L13" s="0" t="n">
        <v>0.804</v>
      </c>
      <c r="M13" s="0" t="n">
        <v>0.185</v>
      </c>
      <c r="N13" s="0" t="n">
        <v>0.705</v>
      </c>
      <c r="O13" s="0" t="n">
        <v>0.435</v>
      </c>
      <c r="P13" s="0" t="n">
        <v>-0.025</v>
      </c>
      <c r="Q13" s="0" t="n">
        <v>0.321</v>
      </c>
      <c r="R13" s="0" t="n">
        <v>0.145</v>
      </c>
    </row>
    <row r="14" customFormat="false" ht="12.75" hidden="false" customHeight="false" outlineLevel="0" collapsed="false">
      <c r="A14" s="0" t="s">
        <v>2509</v>
      </c>
      <c r="B14" s="0" t="s">
        <v>2510</v>
      </c>
      <c r="C14" s="0" t="s">
        <v>2511</v>
      </c>
      <c r="D14" s="0" t="n">
        <v>4321</v>
      </c>
      <c r="E14" s="0" t="s">
        <v>653</v>
      </c>
      <c r="F14" s="0" t="s">
        <v>2512</v>
      </c>
      <c r="G14" s="0" t="e">
        <f aca="false">NA()</f>
        <v>#N/A</v>
      </c>
      <c r="H14" s="0" t="e">
        <f aca="false">NA()</f>
        <v>#N/A</v>
      </c>
      <c r="I14" s="0" t="n">
        <v>456</v>
      </c>
      <c r="J14" s="0" t="n">
        <v>-1.5</v>
      </c>
      <c r="K14" s="0" t="n">
        <v>-2.777</v>
      </c>
      <c r="L14" s="0" t="n">
        <v>-2.156</v>
      </c>
      <c r="M14" s="0" t="n">
        <v>-0.201</v>
      </c>
      <c r="N14" s="0" t="n">
        <v>-0.11</v>
      </c>
      <c r="O14" s="0" t="n">
        <v>-0.157</v>
      </c>
      <c r="P14" s="0" t="n">
        <v>0.023</v>
      </c>
      <c r="Q14" s="0" t="n">
        <v>0.305</v>
      </c>
      <c r="R14" s="0" t="n">
        <v>0.161</v>
      </c>
    </row>
    <row r="15" customFormat="false" ht="12.75" hidden="false" customHeight="false" outlineLevel="0" collapsed="false">
      <c r="A15" s="0" t="s">
        <v>1829</v>
      </c>
      <c r="B15" s="0" t="s">
        <v>1830</v>
      </c>
      <c r="C15" s="0" t="s">
        <v>1831</v>
      </c>
      <c r="D15" s="0" t="n">
        <v>4316</v>
      </c>
      <c r="E15" s="0" t="s">
        <v>653</v>
      </c>
      <c r="F15" s="0" t="s">
        <v>1832</v>
      </c>
      <c r="G15" s="0" t="s">
        <v>64</v>
      </c>
      <c r="H15" s="0" t="s">
        <v>65</v>
      </c>
      <c r="I15" s="0" t="n">
        <v>418</v>
      </c>
      <c r="J15" s="0" t="n">
        <v>-1.092</v>
      </c>
      <c r="K15" s="0" t="n">
        <v>-2.368</v>
      </c>
      <c r="L15" s="0" t="n">
        <v>-1.747</v>
      </c>
      <c r="M15" s="0" t="n">
        <v>-0.594</v>
      </c>
      <c r="N15" s="0" t="n">
        <v>-0.754</v>
      </c>
      <c r="O15" s="0" t="n">
        <v>-0.671</v>
      </c>
      <c r="P15" s="0" t="n">
        <v>-0.312</v>
      </c>
      <c r="Q15" s="0" t="n">
        <v>0.079</v>
      </c>
      <c r="R15" s="0" t="n">
        <v>-0.121</v>
      </c>
    </row>
    <row r="16" customFormat="false" ht="12.75" hidden="false" customHeight="false" outlineLevel="0" collapsed="false">
      <c r="A16" s="0" t="s">
        <v>1797</v>
      </c>
      <c r="B16" s="0" t="s">
        <v>1798</v>
      </c>
      <c r="C16" s="0" t="s">
        <v>1799</v>
      </c>
      <c r="D16" s="0" t="n">
        <v>6678</v>
      </c>
      <c r="E16" s="0" t="s">
        <v>662</v>
      </c>
      <c r="F16" s="0" t="s">
        <v>1800</v>
      </c>
      <c r="G16" s="0" t="e">
        <f aca="false">NA()</f>
        <v>#N/A</v>
      </c>
      <c r="H16" s="0" t="e">
        <f aca="false">NA()</f>
        <v>#N/A</v>
      </c>
      <c r="I16" s="0" t="n">
        <v>339</v>
      </c>
      <c r="J16" s="0" t="n">
        <v>-1.735</v>
      </c>
      <c r="K16" s="0" t="n">
        <v>-2.392</v>
      </c>
      <c r="L16" s="0" t="n">
        <v>-2.071</v>
      </c>
      <c r="M16" s="0" t="n">
        <v>-0.555</v>
      </c>
      <c r="N16" s="0" t="n">
        <v>-0.226</v>
      </c>
      <c r="O16" s="0" t="n">
        <v>-0.397</v>
      </c>
      <c r="P16" s="0" t="n">
        <v>-0.284</v>
      </c>
      <c r="Q16" s="0" t="n">
        <v>0.132</v>
      </c>
      <c r="R16" s="0" t="n">
        <v>-0.081</v>
      </c>
    </row>
    <row r="17" customFormat="false" ht="12.75" hidden="false" customHeight="false" outlineLevel="0" collapsed="false">
      <c r="A17" s="0" t="s">
        <v>582</v>
      </c>
      <c r="B17" s="0" t="s">
        <v>583</v>
      </c>
      <c r="C17" s="0" t="s">
        <v>584</v>
      </c>
      <c r="D17" s="0" t="n">
        <v>7076</v>
      </c>
      <c r="E17" s="0" t="s">
        <v>407</v>
      </c>
      <c r="F17" s="0" t="s">
        <v>585</v>
      </c>
      <c r="G17" s="0" t="s">
        <v>586</v>
      </c>
      <c r="H17" s="0" t="s">
        <v>587</v>
      </c>
      <c r="I17" s="0" t="n">
        <v>326</v>
      </c>
      <c r="J17" s="0" t="n">
        <v>1.768</v>
      </c>
      <c r="K17" s="0" t="n">
        <v>2.302</v>
      </c>
      <c r="L17" s="0" t="n">
        <v>2.041</v>
      </c>
      <c r="M17" s="0" t="n">
        <v>0.695</v>
      </c>
      <c r="N17" s="0" t="n">
        <v>0.616</v>
      </c>
      <c r="O17" s="0" t="n">
        <v>0.657</v>
      </c>
      <c r="P17" s="0" t="n">
        <v>0.006</v>
      </c>
      <c r="Q17" s="0" t="n">
        <v>0.275</v>
      </c>
      <c r="R17" s="0" t="n">
        <v>0.137</v>
      </c>
    </row>
    <row r="18" customFormat="false" ht="12.75" hidden="false" customHeight="false" outlineLevel="0" collapsed="false">
      <c r="A18" s="0" t="s">
        <v>2513</v>
      </c>
      <c r="B18" s="0" t="s">
        <v>2514</v>
      </c>
      <c r="C18" s="0" t="s">
        <v>2515</v>
      </c>
      <c r="D18" s="0" t="n">
        <v>1893</v>
      </c>
      <c r="E18" s="0" t="s">
        <v>414</v>
      </c>
      <c r="F18" s="0" t="s">
        <v>2516</v>
      </c>
      <c r="G18" s="0" t="e">
        <f aca="false">NA()</f>
        <v>#N/A</v>
      </c>
      <c r="H18" s="0" t="e">
        <f aca="false">NA()</f>
        <v>#N/A</v>
      </c>
      <c r="I18" s="0" t="n">
        <v>210</v>
      </c>
      <c r="J18" s="0" t="n">
        <v>0.905</v>
      </c>
      <c r="K18" s="0" t="n">
        <v>1.806</v>
      </c>
      <c r="L18" s="0" t="n">
        <v>1.362</v>
      </c>
      <c r="M18" s="0" t="n">
        <v>0.069</v>
      </c>
      <c r="N18" s="0" t="n">
        <v>1.031</v>
      </c>
      <c r="O18" s="0" t="n">
        <v>0.529</v>
      </c>
      <c r="P18" s="0" t="n">
        <v>0.042</v>
      </c>
      <c r="Q18" s="0" t="n">
        <v>0.453</v>
      </c>
      <c r="R18" s="0" t="n">
        <v>0.242</v>
      </c>
    </row>
    <row r="19" customFormat="false" ht="12.75" hidden="false" customHeight="false" outlineLevel="0" collapsed="false">
      <c r="A19" s="0" t="s">
        <v>2517</v>
      </c>
      <c r="B19" s="0" t="s">
        <v>2518</v>
      </c>
      <c r="C19" s="0" t="s">
        <v>2519</v>
      </c>
      <c r="D19" s="0" t="n">
        <v>1289</v>
      </c>
      <c r="E19" s="0" t="s">
        <v>802</v>
      </c>
      <c r="F19" s="0" t="s">
        <v>2520</v>
      </c>
      <c r="G19" s="0" t="s">
        <v>1207</v>
      </c>
      <c r="H19" s="0" t="s">
        <v>1208</v>
      </c>
      <c r="I19" s="0" t="n">
        <v>127</v>
      </c>
      <c r="J19" s="0" t="n">
        <v>-1.118</v>
      </c>
      <c r="K19" s="0" t="n">
        <v>-1.155</v>
      </c>
      <c r="L19" s="0" t="n">
        <v>-1.137</v>
      </c>
      <c r="M19" s="0" t="n">
        <v>-0.13</v>
      </c>
      <c r="N19" s="0" t="n">
        <v>0.09</v>
      </c>
      <c r="O19" s="0" t="n">
        <v>-0.025</v>
      </c>
      <c r="P19" s="0" t="n">
        <v>0.081</v>
      </c>
      <c r="Q19" s="0" t="n">
        <v>0.12</v>
      </c>
      <c r="R19" s="0" t="n">
        <v>0.1</v>
      </c>
    </row>
    <row r="20" customFormat="false" ht="12.75" hidden="false" customHeight="false" outlineLevel="0" collapsed="false">
      <c r="A20" s="0" t="s">
        <v>2521</v>
      </c>
      <c r="B20" s="0" t="s">
        <v>2522</v>
      </c>
      <c r="C20" s="0" t="s">
        <v>2523</v>
      </c>
      <c r="D20" s="0" t="n">
        <v>9510</v>
      </c>
      <c r="E20" s="0" t="s">
        <v>448</v>
      </c>
      <c r="F20" s="0" t="s">
        <v>2524</v>
      </c>
      <c r="G20" s="0" t="e">
        <f aca="false">NA()</f>
        <v>#N/A</v>
      </c>
      <c r="H20" s="0" t="e">
        <f aca="false">NA()</f>
        <v>#N/A</v>
      </c>
      <c r="I20" s="0" t="n">
        <v>123</v>
      </c>
      <c r="J20" s="0" t="n">
        <v>1.068</v>
      </c>
      <c r="K20" s="0" t="n">
        <v>1.492</v>
      </c>
      <c r="L20" s="0" t="n">
        <v>1.282</v>
      </c>
      <c r="M20" s="0" t="n">
        <v>0.231</v>
      </c>
      <c r="N20" s="0" t="n">
        <v>0.371</v>
      </c>
      <c r="O20" s="0" t="n">
        <v>0.298</v>
      </c>
      <c r="P20" s="0" t="n">
        <v>-0.012</v>
      </c>
      <c r="Q20" s="0" t="n">
        <v>0.458</v>
      </c>
      <c r="R20" s="0" t="n">
        <v>0.217</v>
      </c>
    </row>
    <row r="21" customFormat="false" ht="12.75" hidden="false" customHeight="false" outlineLevel="0" collapsed="false">
      <c r="A21" s="0" t="s">
        <v>1747</v>
      </c>
      <c r="B21" s="0" t="s">
        <v>1748</v>
      </c>
      <c r="C21" s="0" t="s">
        <v>1749</v>
      </c>
      <c r="D21" s="0" t="n">
        <v>6403</v>
      </c>
      <c r="E21" s="0" t="s">
        <v>414</v>
      </c>
      <c r="F21" s="0" t="s">
        <v>1750</v>
      </c>
      <c r="G21" s="0" t="s">
        <v>1751</v>
      </c>
      <c r="H21" s="0" t="s">
        <v>1752</v>
      </c>
      <c r="I21" s="0" t="n">
        <v>109</v>
      </c>
      <c r="J21" s="0" t="n">
        <v>-1.661</v>
      </c>
      <c r="K21" s="0" t="n">
        <v>-1.893</v>
      </c>
      <c r="L21" s="0" t="n">
        <v>-1.778</v>
      </c>
      <c r="M21" s="0" t="n">
        <v>-0.115</v>
      </c>
      <c r="N21" s="0" t="n">
        <v>-0.2</v>
      </c>
      <c r="O21" s="0" t="n">
        <v>-0.156</v>
      </c>
      <c r="P21" s="0" t="n">
        <v>-0.098</v>
      </c>
      <c r="Q21" s="0" t="n">
        <v>-0.386</v>
      </c>
      <c r="R21" s="0" t="n">
        <v>-0.238</v>
      </c>
    </row>
    <row r="22" customFormat="false" ht="12.75" hidden="false" customHeight="false" outlineLevel="0" collapsed="false">
      <c r="A22" s="0" t="s">
        <v>2525</v>
      </c>
      <c r="B22" s="0" t="s">
        <v>2526</v>
      </c>
      <c r="C22" s="0" t="s">
        <v>2527</v>
      </c>
      <c r="D22" s="0" t="n">
        <v>1272</v>
      </c>
      <c r="E22" s="0" t="s">
        <v>690</v>
      </c>
      <c r="F22" s="0" t="s">
        <v>2528</v>
      </c>
      <c r="G22" s="0" t="s">
        <v>1547</v>
      </c>
      <c r="H22" s="0" t="s">
        <v>1548</v>
      </c>
      <c r="I22" s="0" t="n">
        <v>100</v>
      </c>
      <c r="J22" s="0" t="n">
        <v>-1.5</v>
      </c>
      <c r="K22" s="0" t="n">
        <v>-1.4</v>
      </c>
      <c r="L22" s="0" t="n">
        <v>-1.45</v>
      </c>
      <c r="M22" s="0" t="n">
        <v>-0.383</v>
      </c>
      <c r="N22" s="0" t="n">
        <v>-0.052</v>
      </c>
      <c r="O22" s="0" t="n">
        <v>-0.225</v>
      </c>
      <c r="P22" s="0" t="n">
        <v>-0.021</v>
      </c>
      <c r="Q22" s="0" t="n">
        <v>-0.07</v>
      </c>
      <c r="R22" s="0" t="n">
        <v>-0.045</v>
      </c>
    </row>
    <row r="23" customFormat="false" ht="12.75" hidden="false" customHeight="false" outlineLevel="0" collapsed="false">
      <c r="A23" s="0" t="s">
        <v>1213</v>
      </c>
      <c r="B23" s="0" t="s">
        <v>1214</v>
      </c>
      <c r="C23" s="0" t="s">
        <v>1215</v>
      </c>
      <c r="D23" s="0" t="n">
        <v>284217</v>
      </c>
      <c r="E23" s="0" t="s">
        <v>1127</v>
      </c>
      <c r="F23" s="0" t="s">
        <v>1216</v>
      </c>
      <c r="G23" s="0" t="s">
        <v>1217</v>
      </c>
      <c r="H23" s="0" t="s">
        <v>1218</v>
      </c>
      <c r="I23" s="0" t="n">
        <v>57</v>
      </c>
      <c r="J23" s="0" t="n">
        <v>-0.976</v>
      </c>
      <c r="K23" s="0" t="n">
        <v>-0.568</v>
      </c>
      <c r="L23" s="0" t="n">
        <v>-0.77</v>
      </c>
      <c r="M23" s="0" t="n">
        <v>-0.042</v>
      </c>
      <c r="N23" s="0" t="n">
        <v>-0.046</v>
      </c>
      <c r="O23" s="0" t="n">
        <v>-0.044</v>
      </c>
      <c r="P23" s="0" t="n">
        <v>-0.086</v>
      </c>
      <c r="Q23" s="0" t="n">
        <v>-0.084</v>
      </c>
      <c r="R23" s="0" t="n">
        <v>-0.085</v>
      </c>
    </row>
    <row r="24" customFormat="false" ht="12.75" hidden="false" customHeight="false" outlineLevel="0" collapsed="false">
      <c r="A24" s="0" t="s">
        <v>1385</v>
      </c>
      <c r="B24" s="0" t="s">
        <v>1386</v>
      </c>
      <c r="C24" s="0" t="s">
        <v>1387</v>
      </c>
      <c r="D24" s="0" t="n">
        <v>4684</v>
      </c>
      <c r="E24" s="0" t="s">
        <v>653</v>
      </c>
      <c r="F24" s="0" t="s">
        <v>1388</v>
      </c>
      <c r="G24" s="0" t="s">
        <v>1389</v>
      </c>
      <c r="H24" s="0" t="s">
        <v>1390</v>
      </c>
      <c r="I24" s="0" t="n">
        <v>40</v>
      </c>
      <c r="J24" s="0" t="n">
        <v>-1.231</v>
      </c>
      <c r="K24" s="0" t="n">
        <v>-2.014</v>
      </c>
      <c r="L24" s="0" t="n">
        <v>-1.625</v>
      </c>
      <c r="M24" s="0" t="n">
        <v>0.232</v>
      </c>
      <c r="N24" s="0" t="n">
        <v>-0.05</v>
      </c>
      <c r="O24" s="0" t="n">
        <v>0.097</v>
      </c>
      <c r="P24" s="0" t="n">
        <v>0.416</v>
      </c>
      <c r="Q24" s="0" t="n">
        <v>-0.26</v>
      </c>
      <c r="R24" s="0" t="n">
        <v>0.087</v>
      </c>
    </row>
    <row r="25" customFormat="false" ht="12.75" hidden="false" customHeight="false" outlineLevel="0" collapsed="false">
      <c r="A25" s="0" t="s">
        <v>2529</v>
      </c>
      <c r="B25" s="0" t="s">
        <v>2530</v>
      </c>
      <c r="C25" s="0" t="s">
        <v>2531</v>
      </c>
      <c r="D25" s="0" t="n">
        <v>1295</v>
      </c>
      <c r="E25" s="0" t="s">
        <v>776</v>
      </c>
      <c r="F25" s="0" t="s">
        <v>2532</v>
      </c>
      <c r="G25" s="0" t="e">
        <f aca="false">NA()</f>
        <v>#N/A</v>
      </c>
      <c r="H25" s="0" t="e">
        <f aca="false">NA()</f>
        <v>#N/A</v>
      </c>
      <c r="I25" s="0" t="n">
        <v>26</v>
      </c>
      <c r="J25" s="0" t="n">
        <v>-1.747</v>
      </c>
      <c r="K25" s="0" t="n">
        <v>-2.066</v>
      </c>
      <c r="L25" s="0" t="n">
        <v>-1.907</v>
      </c>
      <c r="M25" s="0" t="n">
        <v>-0.64</v>
      </c>
      <c r="N25" s="0" t="n">
        <v>-0.389</v>
      </c>
      <c r="O25" s="0" t="n">
        <v>-0.521</v>
      </c>
      <c r="P25" s="0" t="n">
        <v>-0.101</v>
      </c>
      <c r="Q25" s="0" t="n">
        <v>-0.014</v>
      </c>
      <c r="R25" s="0" t="n">
        <v>-0.059</v>
      </c>
    </row>
    <row r="26" customFormat="false" ht="12.75" hidden="false" customHeight="false" outlineLevel="0" collapsed="false">
      <c r="A26" s="0" t="s">
        <v>1415</v>
      </c>
      <c r="B26" s="0" t="s">
        <v>1416</v>
      </c>
      <c r="C26" s="0" t="s">
        <v>1417</v>
      </c>
      <c r="D26" s="0" t="n">
        <v>3676</v>
      </c>
      <c r="E26" s="0" t="s">
        <v>343</v>
      </c>
      <c r="F26" s="0" t="s">
        <v>1418</v>
      </c>
      <c r="G26" s="0" t="s">
        <v>1419</v>
      </c>
      <c r="H26" s="0" t="s">
        <v>1420</v>
      </c>
      <c r="I26" s="0" t="n">
        <v>18</v>
      </c>
      <c r="J26" s="0" t="n">
        <v>-1.543</v>
      </c>
      <c r="K26" s="0" t="n">
        <v>-2.125</v>
      </c>
      <c r="L26" s="0" t="n">
        <v>-1.833</v>
      </c>
      <c r="M26" s="0" t="n">
        <v>-0.1</v>
      </c>
      <c r="N26" s="0" t="n">
        <v>0.349</v>
      </c>
      <c r="O26" s="0" t="n">
        <v>0.114</v>
      </c>
      <c r="P26" s="0" t="n">
        <v>-0.244</v>
      </c>
      <c r="Q26" s="0" t="n">
        <v>0.333</v>
      </c>
      <c r="R26" s="0" t="n">
        <v>0.036</v>
      </c>
    </row>
    <row r="27" customFormat="false" ht="12.75" hidden="false" customHeight="false" outlineLevel="0" collapsed="false">
      <c r="A27" s="0" t="s">
        <v>2533</v>
      </c>
      <c r="B27" s="0" t="s">
        <v>2534</v>
      </c>
      <c r="C27" s="0" t="s">
        <v>2535</v>
      </c>
      <c r="D27" s="0" t="n">
        <v>4320</v>
      </c>
      <c r="E27" s="0" t="s">
        <v>376</v>
      </c>
      <c r="F27" s="0" t="s">
        <v>2536</v>
      </c>
      <c r="G27" s="0" t="e">
        <f aca="false">NA()</f>
        <v>#N/A</v>
      </c>
      <c r="H27" s="0" t="e">
        <f aca="false">NA()</f>
        <v>#N/A</v>
      </c>
      <c r="I27" s="0" t="n">
        <v>9</v>
      </c>
      <c r="J27" s="0" t="n">
        <v>1.013</v>
      </c>
      <c r="K27" s="0" t="n">
        <v>0.114</v>
      </c>
      <c r="L27" s="0" t="n">
        <v>0.564</v>
      </c>
      <c r="M27" s="0" t="n">
        <v>0.46</v>
      </c>
      <c r="N27" s="0" t="n">
        <v>-0.084</v>
      </c>
      <c r="O27" s="0" t="n">
        <v>0.201</v>
      </c>
      <c r="P27" s="0" t="n">
        <v>0.692</v>
      </c>
      <c r="Q27" s="0" t="n">
        <v>0.192</v>
      </c>
      <c r="R27" s="0" t="n">
        <v>0.449</v>
      </c>
    </row>
    <row r="28" customFormat="false" ht="12.75" hidden="false" customHeight="false" outlineLevel="0" collapsed="false">
      <c r="A28" s="0" t="s">
        <v>928</v>
      </c>
      <c r="B28" s="0" t="s">
        <v>929</v>
      </c>
      <c r="C28" s="0" t="s">
        <v>930</v>
      </c>
      <c r="D28" s="0" t="n">
        <v>6696</v>
      </c>
      <c r="E28" s="0" t="s">
        <v>560</v>
      </c>
      <c r="F28" s="0" t="s">
        <v>931</v>
      </c>
      <c r="G28" s="0" t="s">
        <v>932</v>
      </c>
      <c r="H28" s="0" t="s">
        <v>933</v>
      </c>
      <c r="I28" s="0" t="n">
        <v>5</v>
      </c>
      <c r="J28" s="0" t="n">
        <v>2.447</v>
      </c>
      <c r="K28" s="0" t="n">
        <v>0.406</v>
      </c>
      <c r="L28" s="0" t="n">
        <v>1.418</v>
      </c>
      <c r="M28" s="0" t="n">
        <v>0.69</v>
      </c>
      <c r="N28" s="0" t="n">
        <v>-0.811</v>
      </c>
      <c r="O28" s="0" t="n">
        <v>-0.027</v>
      </c>
      <c r="P28" s="0" t="n">
        <v>-0.229</v>
      </c>
      <c r="Q28" s="0" t="n">
        <v>-0.888</v>
      </c>
      <c r="R28" s="0" t="n">
        <v>-0.55</v>
      </c>
    </row>
    <row r="29" customFormat="false" ht="12.75" hidden="false" customHeight="false" outlineLevel="0" collapsed="false">
      <c r="A29" s="0" t="s">
        <v>2537</v>
      </c>
      <c r="B29" s="0" t="s">
        <v>2538</v>
      </c>
      <c r="C29" s="0" t="s">
        <v>2539</v>
      </c>
      <c r="D29" s="0" t="n">
        <v>3909</v>
      </c>
      <c r="E29" s="0" t="s">
        <v>1127</v>
      </c>
      <c r="F29" s="0" t="s">
        <v>2540</v>
      </c>
      <c r="G29" s="0" t="s">
        <v>1217</v>
      </c>
      <c r="H29" s="0" t="s">
        <v>1218</v>
      </c>
      <c r="I29" s="0" t="n">
        <v>10433</v>
      </c>
      <c r="J29" s="0" t="n">
        <v>0.37</v>
      </c>
      <c r="K29" s="0" t="n">
        <v>0.899</v>
      </c>
      <c r="L29" s="0" t="n">
        <v>0.658</v>
      </c>
      <c r="M29" s="0" t="n">
        <v>0.223</v>
      </c>
      <c r="N29" s="0" t="n">
        <v>0.435</v>
      </c>
      <c r="O29" s="0" t="n">
        <v>0.326</v>
      </c>
      <c r="P29" s="0" t="n">
        <v>-0.079</v>
      </c>
      <c r="Q29" s="0" t="n">
        <v>0.288</v>
      </c>
      <c r="R29" s="0" t="n">
        <v>0.105</v>
      </c>
    </row>
    <row r="30" customFormat="false" ht="12.75" hidden="false" customHeight="false" outlineLevel="0" collapsed="false">
      <c r="A30" s="0" t="s">
        <v>1225</v>
      </c>
      <c r="B30" s="0" t="s">
        <v>1226</v>
      </c>
      <c r="C30" s="0" t="s">
        <v>1227</v>
      </c>
      <c r="D30" s="0" t="n">
        <v>1490</v>
      </c>
      <c r="E30" s="0" t="s">
        <v>629</v>
      </c>
      <c r="F30" s="0" t="s">
        <v>1228</v>
      </c>
      <c r="G30" s="0" t="s">
        <v>758</v>
      </c>
      <c r="H30" s="0" t="s">
        <v>759</v>
      </c>
      <c r="I30" s="0" t="n">
        <v>8680</v>
      </c>
      <c r="J30" s="0" t="n">
        <v>-0.557</v>
      </c>
      <c r="K30" s="0" t="n">
        <v>-0.62</v>
      </c>
      <c r="L30" s="0" t="n">
        <v>-0.591</v>
      </c>
      <c r="M30" s="0" t="n">
        <v>-0.056</v>
      </c>
      <c r="N30" s="0" t="n">
        <v>0.226</v>
      </c>
      <c r="O30" s="0" t="n">
        <v>0.081</v>
      </c>
      <c r="P30" s="0" t="n">
        <v>0.208</v>
      </c>
      <c r="Q30" s="0" t="n">
        <v>0.225</v>
      </c>
      <c r="R30" s="0" t="n">
        <v>0.216</v>
      </c>
    </row>
    <row r="31" customFormat="false" ht="12.75" hidden="false" customHeight="false" outlineLevel="0" collapsed="false">
      <c r="A31" s="0" t="s">
        <v>2541</v>
      </c>
      <c r="B31" s="0" t="s">
        <v>2542</v>
      </c>
      <c r="C31" s="0" t="s">
        <v>2543</v>
      </c>
      <c r="D31" s="0" t="n">
        <v>7045</v>
      </c>
      <c r="E31" s="0" t="s">
        <v>662</v>
      </c>
      <c r="F31" s="0" t="s">
        <v>2544</v>
      </c>
      <c r="G31" s="0" t="e">
        <f aca="false">NA()</f>
        <v>#N/A</v>
      </c>
      <c r="H31" s="0" t="e">
        <f aca="false">NA()</f>
        <v>#N/A</v>
      </c>
      <c r="I31" s="0" t="n">
        <v>2583</v>
      </c>
      <c r="J31" s="0" t="n">
        <v>-0.432</v>
      </c>
      <c r="K31" s="0" t="n">
        <v>-0.682</v>
      </c>
      <c r="L31" s="0" t="n">
        <v>-0.567</v>
      </c>
      <c r="M31" s="0" t="n">
        <v>0.171</v>
      </c>
      <c r="N31" s="0" t="n">
        <v>0.003</v>
      </c>
      <c r="O31" s="0" t="n">
        <v>0.09</v>
      </c>
      <c r="P31" s="0" t="n">
        <v>-0.043</v>
      </c>
      <c r="Q31" s="0" t="n">
        <v>0.185</v>
      </c>
      <c r="R31" s="0" t="n">
        <v>0.071</v>
      </c>
    </row>
    <row r="32" customFormat="false" ht="12.75" hidden="false" customHeight="false" outlineLevel="0" collapsed="false">
      <c r="A32" s="0" t="s">
        <v>228</v>
      </c>
      <c r="B32" s="0" t="s">
        <v>229</v>
      </c>
      <c r="C32" s="0" t="s">
        <v>230</v>
      </c>
      <c r="D32" s="0" t="n">
        <v>4318</v>
      </c>
      <c r="E32" s="0" t="s">
        <v>643</v>
      </c>
      <c r="F32" s="0" t="s">
        <v>231</v>
      </c>
      <c r="G32" s="0" t="s">
        <v>232</v>
      </c>
      <c r="H32" s="0" t="s">
        <v>233</v>
      </c>
      <c r="I32" s="0" t="n">
        <v>934</v>
      </c>
      <c r="J32" s="0" t="n">
        <v>0.141</v>
      </c>
      <c r="K32" s="0" t="n">
        <v>1.734</v>
      </c>
      <c r="L32" s="0" t="n">
        <v>0.981</v>
      </c>
      <c r="M32" s="0" t="n">
        <v>0.082</v>
      </c>
      <c r="N32" s="0" t="n">
        <v>0.955</v>
      </c>
      <c r="O32" s="0" t="n">
        <v>0.504</v>
      </c>
      <c r="P32" s="0" t="n">
        <v>-0.204</v>
      </c>
      <c r="Q32" s="0" t="n">
        <v>0.476</v>
      </c>
      <c r="R32" s="0" t="n">
        <v>0.131</v>
      </c>
    </row>
    <row r="33" customFormat="false" ht="12.75" hidden="false" customHeight="false" outlineLevel="0" collapsed="false">
      <c r="A33" s="0" t="s">
        <v>1235</v>
      </c>
      <c r="B33" s="0" t="s">
        <v>1236</v>
      </c>
      <c r="C33" s="0" t="s">
        <v>1237</v>
      </c>
      <c r="D33" s="0" t="n">
        <v>3383</v>
      </c>
      <c r="E33" s="0" t="s">
        <v>400</v>
      </c>
      <c r="F33" s="0" t="s">
        <v>1238</v>
      </c>
      <c r="G33" s="0" t="s">
        <v>1239</v>
      </c>
      <c r="H33" s="0" t="s">
        <v>1240</v>
      </c>
      <c r="I33" s="0" t="n">
        <v>887</v>
      </c>
      <c r="J33" s="0" t="n">
        <v>-0.022</v>
      </c>
      <c r="K33" s="0" t="n">
        <v>0.941</v>
      </c>
      <c r="L33" s="0" t="n">
        <v>0.487</v>
      </c>
      <c r="M33" s="0" t="n">
        <v>0.001</v>
      </c>
      <c r="N33" s="0" t="n">
        <v>0.214</v>
      </c>
      <c r="O33" s="0" t="n">
        <v>0.104</v>
      </c>
      <c r="P33" s="0" t="n">
        <v>-0.217</v>
      </c>
      <c r="Q33" s="0" t="n">
        <v>0.182</v>
      </c>
      <c r="R33" s="0" t="n">
        <v>-0.02</v>
      </c>
    </row>
    <row r="34" customFormat="false" ht="12.75" hidden="false" customHeight="false" outlineLevel="0" collapsed="false">
      <c r="A34" s="0" t="s">
        <v>1763</v>
      </c>
      <c r="B34" s="0" t="s">
        <v>1764</v>
      </c>
      <c r="C34" s="0" t="s">
        <v>1765</v>
      </c>
      <c r="D34" s="0" t="n">
        <v>1277</v>
      </c>
      <c r="E34" s="0" t="s">
        <v>357</v>
      </c>
      <c r="F34" s="0" t="s">
        <v>1766</v>
      </c>
      <c r="G34" s="0" t="s">
        <v>1207</v>
      </c>
      <c r="H34" s="0" t="s">
        <v>1208</v>
      </c>
      <c r="I34" s="0" t="n">
        <v>502</v>
      </c>
      <c r="J34" s="0" t="n">
        <v>-0.861</v>
      </c>
      <c r="K34" s="0" t="n">
        <v>-0.789</v>
      </c>
      <c r="L34" s="0" t="n">
        <v>-0.824</v>
      </c>
      <c r="M34" s="0" t="n">
        <v>-0.334</v>
      </c>
      <c r="N34" s="0" t="n">
        <v>0.178</v>
      </c>
      <c r="O34" s="0" t="n">
        <v>-0.087</v>
      </c>
      <c r="P34" s="0" t="n">
        <v>-0.029</v>
      </c>
      <c r="Q34" s="0" t="n">
        <v>0.134</v>
      </c>
      <c r="R34" s="0" t="n">
        <v>0.051</v>
      </c>
    </row>
    <row r="35" customFormat="false" ht="12.75" hidden="false" customHeight="false" outlineLevel="0" collapsed="false">
      <c r="A35" s="0" t="s">
        <v>1241</v>
      </c>
      <c r="B35" s="0" t="s">
        <v>1242</v>
      </c>
      <c r="C35" s="0" t="s">
        <v>1243</v>
      </c>
      <c r="D35" s="0" t="n">
        <v>4312</v>
      </c>
      <c r="E35" s="0" t="s">
        <v>653</v>
      </c>
      <c r="F35" s="0" t="s">
        <v>1244</v>
      </c>
      <c r="G35" s="0" t="s">
        <v>1245</v>
      </c>
      <c r="H35" s="0" t="s">
        <v>1246</v>
      </c>
      <c r="I35" s="0" t="n">
        <v>324</v>
      </c>
      <c r="J35" s="0" t="n">
        <v>-0.975</v>
      </c>
      <c r="K35" s="0" t="n">
        <v>-1.228</v>
      </c>
      <c r="L35" s="0" t="n">
        <v>-1.104</v>
      </c>
      <c r="M35" s="0" t="n">
        <v>-0.07</v>
      </c>
      <c r="N35" s="0" t="n">
        <v>0.107</v>
      </c>
      <c r="O35" s="0" t="n">
        <v>0.015</v>
      </c>
      <c r="P35" s="0" t="n">
        <v>-0.168</v>
      </c>
      <c r="Q35" s="0" t="n">
        <v>0.237</v>
      </c>
      <c r="R35" s="0" t="n">
        <v>0.03</v>
      </c>
    </row>
    <row r="36" customFormat="false" ht="12.75" hidden="false" customHeight="false" outlineLevel="0" collapsed="false">
      <c r="A36" s="0" t="s">
        <v>655</v>
      </c>
      <c r="B36" s="0" t="s">
        <v>656</v>
      </c>
      <c r="C36" s="0" t="s">
        <v>657</v>
      </c>
      <c r="D36" s="0" t="n">
        <v>4313</v>
      </c>
      <c r="E36" s="0" t="s">
        <v>658</v>
      </c>
      <c r="F36" s="0" t="s">
        <v>659</v>
      </c>
      <c r="G36" s="0" t="s">
        <v>660</v>
      </c>
      <c r="H36" s="0" t="s">
        <v>661</v>
      </c>
      <c r="I36" s="0" t="n">
        <v>237</v>
      </c>
      <c r="J36" s="0" t="n">
        <v>-0.741</v>
      </c>
      <c r="K36" s="0" t="n">
        <v>-1.149</v>
      </c>
      <c r="L36" s="0" t="n">
        <v>-0.949</v>
      </c>
      <c r="M36" s="0" t="n">
        <v>-0.147</v>
      </c>
      <c r="N36" s="0" t="n">
        <v>0.307</v>
      </c>
      <c r="O36" s="0" t="n">
        <v>0.07</v>
      </c>
      <c r="P36" s="0" t="n">
        <v>-0.104</v>
      </c>
      <c r="Q36" s="0" t="n">
        <v>0.117</v>
      </c>
      <c r="R36" s="0" t="n">
        <v>0.004</v>
      </c>
    </row>
    <row r="37" customFormat="false" ht="12.75" hidden="false" customHeight="false" outlineLevel="0" collapsed="false">
      <c r="A37" s="0" t="s">
        <v>1247</v>
      </c>
      <c r="B37" s="0" t="s">
        <v>1248</v>
      </c>
      <c r="C37" s="0" t="s">
        <v>1249</v>
      </c>
      <c r="D37" s="0" t="n">
        <v>4314</v>
      </c>
      <c r="E37" s="0" t="s">
        <v>653</v>
      </c>
      <c r="F37" s="0" t="s">
        <v>1250</v>
      </c>
      <c r="G37" s="0" t="s">
        <v>1251</v>
      </c>
      <c r="H37" s="0" t="s">
        <v>1252</v>
      </c>
      <c r="I37" s="0" t="n">
        <v>67</v>
      </c>
      <c r="J37" s="0" t="n">
        <v>0.244</v>
      </c>
      <c r="K37" s="0" t="n">
        <v>-1.053</v>
      </c>
      <c r="L37" s="0" t="n">
        <v>-0.41</v>
      </c>
      <c r="M37" s="0" t="n">
        <v>0.521</v>
      </c>
      <c r="N37" s="0" t="n">
        <v>-0.02</v>
      </c>
      <c r="O37" s="0" t="n">
        <v>0.263</v>
      </c>
      <c r="P37" s="0" t="n">
        <v>0.434</v>
      </c>
      <c r="Q37" s="0" t="n">
        <v>0.097</v>
      </c>
      <c r="R37" s="0" t="n">
        <v>0.2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58</v>
      </c>
      <c r="B2" s="0" t="s">
        <v>459</v>
      </c>
      <c r="C2" s="0" t="s">
        <v>460</v>
      </c>
      <c r="D2" s="0" t="n">
        <v>217</v>
      </c>
      <c r="E2" s="0" t="n">
        <v>12</v>
      </c>
      <c r="F2" s="0" t="s">
        <v>461</v>
      </c>
      <c r="G2" s="0" t="s">
        <v>462</v>
      </c>
      <c r="H2" s="0" t="s">
        <v>463</v>
      </c>
      <c r="I2" s="0" t="n">
        <v>1325</v>
      </c>
      <c r="J2" s="0" t="n">
        <v>-0.992</v>
      </c>
      <c r="K2" s="0" t="n">
        <v>-0.671</v>
      </c>
      <c r="L2" s="0" t="n">
        <v>-0.821</v>
      </c>
      <c r="M2" s="0" t="n">
        <v>-0.007</v>
      </c>
      <c r="N2" s="0" t="n">
        <v>0.064</v>
      </c>
      <c r="O2" s="0" t="n">
        <v>0.027</v>
      </c>
      <c r="P2" s="0" t="n">
        <v>0.015</v>
      </c>
      <c r="Q2" s="0" t="n">
        <v>0.015</v>
      </c>
      <c r="R2" s="0" t="n">
        <v>0.015</v>
      </c>
    </row>
    <row r="3" customFormat="false" ht="12.75" hidden="false" customHeight="false" outlineLevel="0" collapsed="false">
      <c r="A3" s="0" t="s">
        <v>2545</v>
      </c>
      <c r="B3" s="0" t="s">
        <v>2546</v>
      </c>
      <c r="C3" s="0" t="s">
        <v>2547</v>
      </c>
      <c r="D3" s="0" t="n">
        <v>55825</v>
      </c>
      <c r="E3" s="0" t="n">
        <v>2</v>
      </c>
      <c r="F3" s="0" t="s">
        <v>2548</v>
      </c>
      <c r="G3" s="0" t="s">
        <v>2549</v>
      </c>
      <c r="H3" s="0" t="s">
        <v>2550</v>
      </c>
      <c r="I3" s="0" t="n">
        <v>505</v>
      </c>
      <c r="J3" s="0" t="n">
        <v>-0.852</v>
      </c>
      <c r="K3" s="0" t="n">
        <v>-0.772</v>
      </c>
      <c r="L3" s="0" t="n">
        <v>-0.81</v>
      </c>
      <c r="M3" s="0" t="n">
        <v>-0.149</v>
      </c>
      <c r="N3" s="0" t="n">
        <v>-0.072</v>
      </c>
      <c r="O3" s="0" t="n">
        <v>-0.112</v>
      </c>
      <c r="P3" s="0" t="n">
        <v>-0.094</v>
      </c>
      <c r="Q3" s="0" t="n">
        <v>-0.004</v>
      </c>
      <c r="R3" s="0" t="n">
        <v>-0.05</v>
      </c>
    </row>
    <row r="4" customFormat="false" ht="12.75" hidden="false" customHeight="false" outlineLevel="0" collapsed="false">
      <c r="A4" s="0" t="s">
        <v>2551</v>
      </c>
      <c r="B4" s="0" t="s">
        <v>2552</v>
      </c>
      <c r="C4" s="0" t="s">
        <v>2553</v>
      </c>
      <c r="D4" s="0" t="n">
        <v>23205</v>
      </c>
      <c r="E4" s="0" t="n">
        <v>15</v>
      </c>
      <c r="F4" s="0" t="s">
        <v>2554</v>
      </c>
      <c r="G4" s="0" t="s">
        <v>2555</v>
      </c>
      <c r="H4" s="0" t="s">
        <v>2556</v>
      </c>
      <c r="I4" s="0" t="n">
        <v>367</v>
      </c>
      <c r="J4" s="0" t="n">
        <v>-1.107</v>
      </c>
      <c r="K4" s="0" t="n">
        <v>-1.147</v>
      </c>
      <c r="L4" s="0" t="n">
        <v>-1.128</v>
      </c>
      <c r="M4" s="0" t="n">
        <v>-0.153</v>
      </c>
      <c r="N4" s="0" t="n">
        <v>-0.132</v>
      </c>
      <c r="O4" s="0" t="n">
        <v>-0.143</v>
      </c>
      <c r="P4" s="0" t="n">
        <v>0.011</v>
      </c>
      <c r="Q4" s="0" t="n">
        <v>0.11</v>
      </c>
      <c r="R4" s="0" t="n">
        <v>0.06</v>
      </c>
    </row>
    <row r="5" customFormat="false" ht="12.75" hidden="false" customHeight="false" outlineLevel="0" collapsed="false">
      <c r="A5" s="0" t="s">
        <v>2557</v>
      </c>
      <c r="B5" s="0" t="s">
        <v>2558</v>
      </c>
      <c r="C5" s="0" t="s">
        <v>2559</v>
      </c>
      <c r="D5" s="0" t="n">
        <v>10999</v>
      </c>
      <c r="E5" s="0" t="n">
        <v>9</v>
      </c>
      <c r="F5" s="0" t="s">
        <v>2560</v>
      </c>
      <c r="G5" s="0" t="s">
        <v>2561</v>
      </c>
      <c r="H5" s="0" t="s">
        <v>2562</v>
      </c>
      <c r="I5" s="0" t="n">
        <v>270</v>
      </c>
      <c r="J5" s="0" t="n">
        <v>0.752</v>
      </c>
      <c r="K5" s="0" t="n">
        <v>0.58</v>
      </c>
      <c r="L5" s="0" t="n">
        <v>0.664</v>
      </c>
      <c r="M5" s="0" t="n">
        <v>0.323</v>
      </c>
      <c r="N5" s="0" t="n">
        <v>0.34</v>
      </c>
      <c r="O5" s="0" t="n">
        <v>0.331</v>
      </c>
      <c r="P5" s="0" t="n">
        <v>0.077</v>
      </c>
      <c r="Q5" s="0" t="n">
        <v>0.067</v>
      </c>
      <c r="R5" s="0" t="n">
        <v>0.072</v>
      </c>
    </row>
    <row r="6" customFormat="false" ht="12.75" hidden="false" customHeight="false" outlineLevel="0" collapsed="false">
      <c r="A6" s="0" t="s">
        <v>2217</v>
      </c>
      <c r="B6" s="0" t="s">
        <v>2218</v>
      </c>
      <c r="C6" s="0" t="s">
        <v>2219</v>
      </c>
      <c r="D6" s="0" t="n">
        <v>6296</v>
      </c>
      <c r="E6" s="0" t="n">
        <v>16</v>
      </c>
      <c r="F6" s="0" t="s">
        <v>2220</v>
      </c>
      <c r="G6" s="0" t="s">
        <v>2221</v>
      </c>
      <c r="H6" s="0" t="s">
        <v>2222</v>
      </c>
      <c r="I6" s="0" t="n">
        <v>31</v>
      </c>
      <c r="J6" s="0" t="n">
        <v>-0.649</v>
      </c>
      <c r="K6" s="0" t="n">
        <v>-0.652</v>
      </c>
      <c r="L6" s="0" t="n">
        <v>-0.65</v>
      </c>
      <c r="M6" s="0" t="n">
        <v>-0.317</v>
      </c>
      <c r="N6" s="0" t="n">
        <v>-0.011</v>
      </c>
      <c r="O6" s="0" t="n">
        <v>-0.171</v>
      </c>
      <c r="P6" s="0" t="n">
        <v>0.001</v>
      </c>
      <c r="Q6" s="0" t="n">
        <v>0.204</v>
      </c>
      <c r="R6" s="0" t="n">
        <v>0.1</v>
      </c>
    </row>
    <row r="7" customFormat="false" ht="12.75" hidden="false" customHeight="false" outlineLevel="0" collapsed="false">
      <c r="A7" s="0" t="s">
        <v>2563</v>
      </c>
      <c r="B7" s="0" t="s">
        <v>2564</v>
      </c>
      <c r="C7" s="0" t="s">
        <v>2565</v>
      </c>
      <c r="D7" s="0" t="n">
        <v>3158</v>
      </c>
      <c r="E7" s="0" t="n">
        <v>1</v>
      </c>
      <c r="F7" s="0" t="s">
        <v>2566</v>
      </c>
      <c r="G7" s="0" t="s">
        <v>2567</v>
      </c>
      <c r="H7" s="0" t="s">
        <v>2568</v>
      </c>
      <c r="I7" s="0" t="n">
        <v>12</v>
      </c>
      <c r="J7" s="0" t="n">
        <v>0.942</v>
      </c>
      <c r="K7" s="0" t="n">
        <v>1.146</v>
      </c>
      <c r="L7" s="0" t="n">
        <v>1.044</v>
      </c>
      <c r="M7" s="0" t="n">
        <v>0.611</v>
      </c>
      <c r="N7" s="0" t="n">
        <v>0.557</v>
      </c>
      <c r="O7" s="0" t="n">
        <v>0.585</v>
      </c>
      <c r="P7" s="0" t="n">
        <v>0.288</v>
      </c>
      <c r="Q7" s="0" t="n">
        <v>0.369</v>
      </c>
      <c r="R7" s="0" t="n">
        <v>0.327</v>
      </c>
    </row>
    <row r="8" customFormat="false" ht="12.75" hidden="false" customHeight="false" outlineLevel="0" collapsed="false">
      <c r="A8" s="0" t="s">
        <v>2227</v>
      </c>
      <c r="B8" s="0" t="s">
        <v>2228</v>
      </c>
      <c r="C8" s="0" t="s">
        <v>2229</v>
      </c>
      <c r="D8" s="0" t="n">
        <v>2181</v>
      </c>
      <c r="E8" s="0" t="n">
        <v>2</v>
      </c>
      <c r="F8" s="0" t="s">
        <v>2230</v>
      </c>
      <c r="G8" s="0" t="s">
        <v>2231</v>
      </c>
      <c r="H8" s="0" t="s">
        <v>2232</v>
      </c>
      <c r="I8" s="0" t="n">
        <v>7140</v>
      </c>
      <c r="J8" s="0" t="n">
        <v>0.406</v>
      </c>
      <c r="K8" s="0" t="n">
        <v>0.586</v>
      </c>
      <c r="L8" s="0" t="n">
        <v>0.504</v>
      </c>
      <c r="M8" s="0" t="n">
        <v>0.209</v>
      </c>
      <c r="N8" s="0" t="n">
        <v>0.137</v>
      </c>
      <c r="O8" s="0" t="n">
        <v>0.174</v>
      </c>
      <c r="P8" s="0" t="n">
        <v>0.133</v>
      </c>
      <c r="Q8" s="0" t="n">
        <v>0.053</v>
      </c>
      <c r="R8" s="0" t="n">
        <v>0.093</v>
      </c>
    </row>
    <row r="9" customFormat="false" ht="12.75" hidden="false" customHeight="false" outlineLevel="0" collapsed="false">
      <c r="A9" s="0" t="s">
        <v>2569</v>
      </c>
      <c r="B9" s="0" t="s">
        <v>2570</v>
      </c>
      <c r="C9" s="0" t="s">
        <v>2571</v>
      </c>
      <c r="D9" s="0" t="n">
        <v>2171</v>
      </c>
      <c r="E9" s="0" t="n">
        <v>8</v>
      </c>
      <c r="F9" s="0" t="s">
        <v>2572</v>
      </c>
      <c r="G9" s="0" t="s">
        <v>679</v>
      </c>
      <c r="H9" s="0" t="s">
        <v>680</v>
      </c>
      <c r="I9" s="0" t="n">
        <v>1487</v>
      </c>
      <c r="J9" s="0" t="n">
        <v>-0.521</v>
      </c>
      <c r="K9" s="0" t="n">
        <v>-0.886</v>
      </c>
      <c r="L9" s="0" t="n">
        <v>-0.717</v>
      </c>
      <c r="M9" s="0" t="n">
        <v>0.165</v>
      </c>
      <c r="N9" s="0" t="n">
        <v>0.61</v>
      </c>
      <c r="O9" s="0" t="n">
        <v>0.381</v>
      </c>
      <c r="P9" s="0" t="n">
        <v>0.118</v>
      </c>
      <c r="Q9" s="0" t="n">
        <v>0.26</v>
      </c>
      <c r="R9" s="0" t="n">
        <v>0.189</v>
      </c>
    </row>
    <row r="10" customFormat="false" ht="12.75" hidden="false" customHeight="false" outlineLevel="0" collapsed="false">
      <c r="A10" s="0" t="s">
        <v>514</v>
      </c>
      <c r="B10" s="0" t="s">
        <v>515</v>
      </c>
      <c r="C10" s="0" t="s">
        <v>516</v>
      </c>
      <c r="D10" s="0" t="n">
        <v>39</v>
      </c>
      <c r="E10" s="0" t="n">
        <v>6</v>
      </c>
      <c r="F10" s="0" t="s">
        <v>517</v>
      </c>
      <c r="G10" s="0" t="s">
        <v>518</v>
      </c>
      <c r="H10" s="0" t="s">
        <v>519</v>
      </c>
      <c r="I10" s="0" t="n">
        <v>967</v>
      </c>
      <c r="J10" s="0" t="n">
        <v>0.051</v>
      </c>
      <c r="K10" s="0" t="n">
        <v>0.682</v>
      </c>
      <c r="L10" s="0" t="n">
        <v>0.386</v>
      </c>
      <c r="M10" s="0" t="n">
        <v>0.27</v>
      </c>
      <c r="N10" s="0" t="n">
        <v>0.19</v>
      </c>
      <c r="O10" s="0" t="n">
        <v>0.231</v>
      </c>
      <c r="P10" s="0" t="n">
        <v>0.017</v>
      </c>
      <c r="Q10" s="0" t="n">
        <v>0.068</v>
      </c>
      <c r="R10" s="0" t="n">
        <v>0.042</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540</v>
      </c>
      <c r="B2" s="0" t="s">
        <v>541</v>
      </c>
      <c r="C2" s="0" t="s">
        <v>542</v>
      </c>
      <c r="D2" s="0" t="n">
        <v>3685</v>
      </c>
      <c r="E2" s="0" t="s">
        <v>343</v>
      </c>
      <c r="F2" s="0" t="s">
        <v>543</v>
      </c>
      <c r="G2" s="0" t="s">
        <v>544</v>
      </c>
      <c r="H2" s="0" t="s">
        <v>545</v>
      </c>
      <c r="I2" s="0" t="n">
        <v>12099</v>
      </c>
      <c r="J2" s="0" t="n">
        <v>-0.932</v>
      </c>
      <c r="K2" s="0" t="n">
        <v>-0.844</v>
      </c>
      <c r="L2" s="0" t="n">
        <v>-0.885</v>
      </c>
      <c r="M2" s="0" t="n">
        <v>-0.153</v>
      </c>
      <c r="N2" s="0" t="n">
        <v>-0.178</v>
      </c>
      <c r="O2" s="0" t="n">
        <v>-0.166</v>
      </c>
      <c r="P2" s="0" t="n">
        <v>-0.041</v>
      </c>
      <c r="Q2" s="0" t="n">
        <v>0.05</v>
      </c>
      <c r="R2" s="0" t="n">
        <v>0.005</v>
      </c>
    </row>
    <row r="3" customFormat="false" ht="12.75" hidden="false" customHeight="false" outlineLevel="0" collapsed="false">
      <c r="A3" s="0" t="s">
        <v>2495</v>
      </c>
      <c r="B3" s="0" t="s">
        <v>2496</v>
      </c>
      <c r="C3" s="0" t="s">
        <v>2497</v>
      </c>
      <c r="D3" s="0" t="n">
        <v>4322</v>
      </c>
      <c r="E3" s="0" t="s">
        <v>653</v>
      </c>
      <c r="F3" s="0" t="s">
        <v>2498</v>
      </c>
      <c r="G3" s="0" t="e">
        <f aca="false">NA()</f>
        <v>#N/A</v>
      </c>
      <c r="H3" s="0" t="e">
        <f aca="false">NA()</f>
        <v>#N/A</v>
      </c>
      <c r="I3" s="0" t="n">
        <v>1984</v>
      </c>
      <c r="J3" s="0" t="n">
        <v>-1.496</v>
      </c>
      <c r="K3" s="0" t="n">
        <v>-1.981</v>
      </c>
      <c r="L3" s="0" t="n">
        <v>-1.757</v>
      </c>
      <c r="M3" s="0" t="n">
        <v>0.076</v>
      </c>
      <c r="N3" s="0" t="n">
        <v>0.2</v>
      </c>
      <c r="O3" s="0" t="n">
        <v>0.136</v>
      </c>
      <c r="P3" s="0" t="n">
        <v>-0.137</v>
      </c>
      <c r="Q3" s="0" t="n">
        <v>0.122</v>
      </c>
      <c r="R3" s="0" t="n">
        <v>-0.008</v>
      </c>
    </row>
    <row r="4" customFormat="false" ht="12.75" hidden="false" customHeight="false" outlineLevel="0" collapsed="false">
      <c r="A4" s="0" t="s">
        <v>716</v>
      </c>
      <c r="B4" s="0" t="s">
        <v>717</v>
      </c>
      <c r="C4" s="0" t="s">
        <v>718</v>
      </c>
      <c r="D4" s="0" t="n">
        <v>5054</v>
      </c>
      <c r="E4" s="0" t="s">
        <v>622</v>
      </c>
      <c r="F4" s="0" t="s">
        <v>719</v>
      </c>
      <c r="G4" s="0" t="s">
        <v>720</v>
      </c>
      <c r="H4" s="0" t="s">
        <v>721</v>
      </c>
      <c r="I4" s="0" t="n">
        <v>1697</v>
      </c>
      <c r="J4" s="0" t="n">
        <v>0.954</v>
      </c>
      <c r="K4" s="0" t="n">
        <v>1.634</v>
      </c>
      <c r="L4" s="0" t="n">
        <v>1.319</v>
      </c>
      <c r="M4" s="0" t="n">
        <v>0.249</v>
      </c>
      <c r="N4" s="0" t="n">
        <v>0.241</v>
      </c>
      <c r="O4" s="0" t="n">
        <v>0.245</v>
      </c>
      <c r="P4" s="0" t="n">
        <v>-0.155</v>
      </c>
      <c r="Q4" s="0" t="n">
        <v>0.424</v>
      </c>
      <c r="R4" s="0" t="n">
        <v>0.133</v>
      </c>
    </row>
    <row r="5" customFormat="false" ht="12.75" hidden="false" customHeight="false" outlineLevel="0" collapsed="false">
      <c r="A5" s="0" t="s">
        <v>272</v>
      </c>
      <c r="B5" s="0" t="s">
        <v>273</v>
      </c>
      <c r="C5" s="0" t="s">
        <v>274</v>
      </c>
      <c r="D5" s="0" t="n">
        <v>3552</v>
      </c>
      <c r="E5" s="0" t="s">
        <v>343</v>
      </c>
      <c r="F5" s="0" t="s">
        <v>275</v>
      </c>
      <c r="G5" s="0" t="s">
        <v>276</v>
      </c>
      <c r="H5" s="0" t="s">
        <v>277</v>
      </c>
      <c r="I5" s="0" t="n">
        <v>984</v>
      </c>
      <c r="J5" s="0" t="n">
        <v>2.511</v>
      </c>
      <c r="K5" s="0" t="n">
        <v>2.867</v>
      </c>
      <c r="L5" s="0" t="n">
        <v>2.698</v>
      </c>
      <c r="M5" s="0" t="n">
        <v>0.822</v>
      </c>
      <c r="N5" s="0" t="n">
        <v>0.738</v>
      </c>
      <c r="O5" s="0" t="n">
        <v>0.782</v>
      </c>
      <c r="P5" s="0" t="n">
        <v>0.01</v>
      </c>
      <c r="Q5" s="0" t="n">
        <v>0.398</v>
      </c>
      <c r="R5" s="0" t="n">
        <v>0.201</v>
      </c>
    </row>
    <row r="6" customFormat="false" ht="12.75" hidden="false" customHeight="false" outlineLevel="0" collapsed="false">
      <c r="A6" s="0" t="s">
        <v>570</v>
      </c>
      <c r="B6" s="0" t="s">
        <v>571</v>
      </c>
      <c r="C6" s="0" t="s">
        <v>572</v>
      </c>
      <c r="D6" s="0" t="n">
        <v>7078</v>
      </c>
      <c r="E6" s="0" t="s">
        <v>376</v>
      </c>
      <c r="F6" s="0" t="s">
        <v>573</v>
      </c>
      <c r="G6" s="0" t="s">
        <v>574</v>
      </c>
      <c r="H6" s="0" t="s">
        <v>575</v>
      </c>
      <c r="I6" s="0" t="n">
        <v>529</v>
      </c>
      <c r="J6" s="0" t="n">
        <v>0.861</v>
      </c>
      <c r="K6" s="0" t="n">
        <v>0.751</v>
      </c>
      <c r="L6" s="0" t="n">
        <v>0.804</v>
      </c>
      <c r="M6" s="0" t="n">
        <v>0.185</v>
      </c>
      <c r="N6" s="0" t="n">
        <v>0.705</v>
      </c>
      <c r="O6" s="0" t="n">
        <v>0.435</v>
      </c>
      <c r="P6" s="0" t="n">
        <v>-0.025</v>
      </c>
      <c r="Q6" s="0" t="n">
        <v>0.321</v>
      </c>
      <c r="R6" s="0" t="n">
        <v>0.145</v>
      </c>
    </row>
    <row r="7" customFormat="false" ht="12.75" hidden="false" customHeight="false" outlineLevel="0" collapsed="false">
      <c r="A7" s="0" t="s">
        <v>2347</v>
      </c>
      <c r="B7" s="0" t="s">
        <v>2348</v>
      </c>
      <c r="C7" s="0" t="s">
        <v>2349</v>
      </c>
      <c r="D7" s="0" t="n">
        <v>5265</v>
      </c>
      <c r="E7" s="0" t="s">
        <v>350</v>
      </c>
      <c r="F7" s="0" t="s">
        <v>2350</v>
      </c>
      <c r="G7" s="0" t="s">
        <v>904</v>
      </c>
      <c r="H7" s="0" t="s">
        <v>905</v>
      </c>
      <c r="I7" s="0" t="n">
        <v>511</v>
      </c>
      <c r="J7" s="0" t="n">
        <v>-0.689</v>
      </c>
      <c r="K7" s="0" t="n">
        <v>-0.236</v>
      </c>
      <c r="L7" s="0" t="n">
        <v>-0.453</v>
      </c>
      <c r="M7" s="0" t="n">
        <v>-0.077</v>
      </c>
      <c r="N7" s="0" t="n">
        <v>0.212</v>
      </c>
      <c r="O7" s="0" t="n">
        <v>0.062</v>
      </c>
      <c r="P7" s="0" t="n">
        <v>-0.25</v>
      </c>
      <c r="Q7" s="0" t="n">
        <v>0.122</v>
      </c>
      <c r="R7" s="0" t="n">
        <v>-0.067</v>
      </c>
    </row>
    <row r="8" customFormat="false" ht="12.75" hidden="false" customHeight="false" outlineLevel="0" collapsed="false">
      <c r="A8" s="0" t="s">
        <v>1203</v>
      </c>
      <c r="B8" s="0" t="s">
        <v>1204</v>
      </c>
      <c r="C8" s="0" t="s">
        <v>1205</v>
      </c>
      <c r="D8" s="0" t="n">
        <v>1281</v>
      </c>
      <c r="E8" s="0" t="s">
        <v>343</v>
      </c>
      <c r="F8" s="0" t="s">
        <v>1206</v>
      </c>
      <c r="G8" s="0" t="s">
        <v>1207</v>
      </c>
      <c r="H8" s="0" t="s">
        <v>1208</v>
      </c>
      <c r="I8" s="0" t="n">
        <v>345</v>
      </c>
      <c r="J8" s="0" t="n">
        <v>-4.124</v>
      </c>
      <c r="K8" s="0" t="n">
        <v>-5.763</v>
      </c>
      <c r="L8" s="0" t="n">
        <v>-4.956</v>
      </c>
      <c r="M8" s="0" t="n">
        <v>-0.876</v>
      </c>
      <c r="N8" s="0" t="n">
        <v>-0.715</v>
      </c>
      <c r="O8" s="0" t="n">
        <v>-0.799</v>
      </c>
      <c r="P8" s="0" t="n">
        <v>-0.252</v>
      </c>
      <c r="Q8" s="0" t="n">
        <v>0.052</v>
      </c>
      <c r="R8" s="0" t="n">
        <v>-0.104</v>
      </c>
    </row>
    <row r="9" customFormat="false" ht="12.75" hidden="false" customHeight="false" outlineLevel="0" collapsed="false">
      <c r="A9" s="0" t="s">
        <v>576</v>
      </c>
      <c r="B9" s="0" t="s">
        <v>577</v>
      </c>
      <c r="C9" s="0" t="s">
        <v>578</v>
      </c>
      <c r="D9" s="0" t="n">
        <v>3553</v>
      </c>
      <c r="E9" s="0" t="s">
        <v>343</v>
      </c>
      <c r="F9" s="0" t="s">
        <v>579</v>
      </c>
      <c r="G9" s="0" t="s">
        <v>580</v>
      </c>
      <c r="H9" s="0" t="s">
        <v>581</v>
      </c>
      <c r="I9" s="0" t="n">
        <v>334</v>
      </c>
      <c r="J9" s="0" t="n">
        <v>2.65</v>
      </c>
      <c r="K9" s="0" t="n">
        <v>2.815</v>
      </c>
      <c r="L9" s="0" t="n">
        <v>2.734</v>
      </c>
      <c r="M9" s="0" t="n">
        <v>1.066</v>
      </c>
      <c r="N9" s="0" t="n">
        <v>1.415</v>
      </c>
      <c r="O9" s="0" t="n">
        <v>1.233</v>
      </c>
      <c r="P9" s="0" t="n">
        <v>-0.077</v>
      </c>
      <c r="Q9" s="0" t="n">
        <v>0.576</v>
      </c>
      <c r="R9" s="0" t="n">
        <v>0.242</v>
      </c>
    </row>
    <row r="10" customFormat="false" ht="12.75" hidden="false" customHeight="false" outlineLevel="0" collapsed="false">
      <c r="A10" s="0" t="s">
        <v>582</v>
      </c>
      <c r="B10" s="0" t="s">
        <v>583</v>
      </c>
      <c r="C10" s="0" t="s">
        <v>584</v>
      </c>
      <c r="D10" s="0" t="n">
        <v>7076</v>
      </c>
      <c r="E10" s="0" t="s">
        <v>407</v>
      </c>
      <c r="F10" s="0" t="s">
        <v>585</v>
      </c>
      <c r="G10" s="0" t="s">
        <v>586</v>
      </c>
      <c r="H10" s="0" t="s">
        <v>587</v>
      </c>
      <c r="I10" s="0" t="n">
        <v>326</v>
      </c>
      <c r="J10" s="0" t="n">
        <v>1.768</v>
      </c>
      <c r="K10" s="0" t="n">
        <v>2.302</v>
      </c>
      <c r="L10" s="0" t="n">
        <v>2.041</v>
      </c>
      <c r="M10" s="0" t="n">
        <v>0.695</v>
      </c>
      <c r="N10" s="0" t="n">
        <v>0.616</v>
      </c>
      <c r="O10" s="0" t="n">
        <v>0.657</v>
      </c>
      <c r="P10" s="0" t="n">
        <v>0.006</v>
      </c>
      <c r="Q10" s="0" t="n">
        <v>0.275</v>
      </c>
      <c r="R10" s="0" t="n">
        <v>0.137</v>
      </c>
    </row>
    <row r="11" customFormat="false" ht="12.75" hidden="false" customHeight="false" outlineLevel="0" collapsed="false">
      <c r="A11" s="0" t="s">
        <v>2573</v>
      </c>
      <c r="B11" s="0" t="s">
        <v>2574</v>
      </c>
      <c r="C11" s="0" t="s">
        <v>2575</v>
      </c>
      <c r="D11" s="0" t="n">
        <v>4015</v>
      </c>
      <c r="E11" s="0" t="s">
        <v>662</v>
      </c>
      <c r="F11" s="0" t="s">
        <v>2576</v>
      </c>
      <c r="G11" s="0" t="e">
        <f aca="false">NA()</f>
        <v>#N/A</v>
      </c>
      <c r="H11" s="0" t="e">
        <f aca="false">NA()</f>
        <v>#N/A</v>
      </c>
      <c r="I11" s="0" t="n">
        <v>258</v>
      </c>
      <c r="J11" s="0" t="n">
        <v>-1.176</v>
      </c>
      <c r="K11" s="0" t="n">
        <v>-1.456</v>
      </c>
      <c r="L11" s="0" t="n">
        <v>-1.318</v>
      </c>
      <c r="M11" s="0" t="n">
        <v>-0.37</v>
      </c>
      <c r="N11" s="0" t="n">
        <v>-0.073</v>
      </c>
      <c r="O11" s="0" t="n">
        <v>-0.228</v>
      </c>
      <c r="P11" s="0" t="n">
        <v>0.02</v>
      </c>
      <c r="Q11" s="0" t="n">
        <v>-0.073</v>
      </c>
      <c r="R11" s="0" t="n">
        <v>-0.026</v>
      </c>
    </row>
    <row r="12" customFormat="false" ht="12.75" hidden="false" customHeight="false" outlineLevel="0" collapsed="false">
      <c r="A12" s="0" t="s">
        <v>288</v>
      </c>
      <c r="B12" s="0" t="s">
        <v>289</v>
      </c>
      <c r="C12" s="0" t="s">
        <v>290</v>
      </c>
      <c r="D12" s="0" t="n">
        <v>5327</v>
      </c>
      <c r="E12" s="0" t="s">
        <v>431</v>
      </c>
      <c r="F12" s="0" t="s">
        <v>291</v>
      </c>
      <c r="G12" s="0" t="s">
        <v>292</v>
      </c>
      <c r="H12" s="0" t="s">
        <v>293</v>
      </c>
      <c r="I12" s="0" t="n">
        <v>142</v>
      </c>
      <c r="J12" s="0" t="n">
        <v>2.193</v>
      </c>
      <c r="K12" s="0" t="n">
        <v>1.711</v>
      </c>
      <c r="L12" s="0" t="n">
        <v>1.95</v>
      </c>
      <c r="M12" s="0" t="n">
        <v>0.181</v>
      </c>
      <c r="N12" s="0" t="n">
        <v>0.025</v>
      </c>
      <c r="O12" s="0" t="n">
        <v>0.106</v>
      </c>
      <c r="P12" s="0" t="n">
        <v>0.136</v>
      </c>
      <c r="Q12" s="0" t="n">
        <v>0.04</v>
      </c>
      <c r="R12" s="0" t="n">
        <v>0.089</v>
      </c>
    </row>
    <row r="13" customFormat="false" ht="12.75" hidden="false" customHeight="false" outlineLevel="0" collapsed="false">
      <c r="A13" s="0" t="s">
        <v>180</v>
      </c>
      <c r="B13" s="0" t="s">
        <v>181</v>
      </c>
      <c r="C13" s="0" t="s">
        <v>182</v>
      </c>
      <c r="D13" s="0" t="n">
        <v>7040</v>
      </c>
      <c r="E13" s="0" t="s">
        <v>400</v>
      </c>
      <c r="F13" s="0" t="s">
        <v>183</v>
      </c>
      <c r="G13" s="0" t="s">
        <v>184</v>
      </c>
      <c r="H13" s="0" t="s">
        <v>185</v>
      </c>
      <c r="I13" s="0" t="n">
        <v>122</v>
      </c>
      <c r="J13" s="0" t="n">
        <v>0.657</v>
      </c>
      <c r="K13" s="0" t="n">
        <v>1.12</v>
      </c>
      <c r="L13" s="0" t="n">
        <v>0.891</v>
      </c>
      <c r="M13" s="0" t="n">
        <v>0.186</v>
      </c>
      <c r="N13" s="0" t="n">
        <v>0.478</v>
      </c>
      <c r="O13" s="0" t="n">
        <v>0.326</v>
      </c>
      <c r="P13" s="0" t="n">
        <v>0.221</v>
      </c>
      <c r="Q13" s="0" t="n">
        <v>0.053</v>
      </c>
      <c r="R13" s="0" t="n">
        <v>0.139</v>
      </c>
    </row>
    <row r="14" customFormat="false" ht="12.75" hidden="false" customHeight="false" outlineLevel="0" collapsed="false">
      <c r="A14" s="0" t="s">
        <v>1753</v>
      </c>
      <c r="B14" s="0" t="s">
        <v>1754</v>
      </c>
      <c r="C14" s="0" t="s">
        <v>1755</v>
      </c>
      <c r="D14" s="0" t="n">
        <v>1278</v>
      </c>
      <c r="E14" s="0" t="s">
        <v>622</v>
      </c>
      <c r="F14" s="0" t="s">
        <v>1756</v>
      </c>
      <c r="G14" s="0" t="s">
        <v>1207</v>
      </c>
      <c r="H14" s="0" t="s">
        <v>1208</v>
      </c>
      <c r="I14" s="0" t="n">
        <v>55</v>
      </c>
      <c r="J14" s="0" t="n">
        <v>-2.456</v>
      </c>
      <c r="K14" s="0" t="n">
        <v>-4.66</v>
      </c>
      <c r="L14" s="0" t="n">
        <v>-3.565</v>
      </c>
      <c r="M14" s="0" t="n">
        <v>-0.67</v>
      </c>
      <c r="N14" s="0" t="n">
        <v>-0.679</v>
      </c>
      <c r="O14" s="0" t="n">
        <v>-0.674</v>
      </c>
      <c r="P14" s="0" t="n">
        <v>-0.392</v>
      </c>
      <c r="Q14" s="0" t="n">
        <v>-0.309</v>
      </c>
      <c r="R14" s="0" t="n">
        <v>-0.352</v>
      </c>
    </row>
    <row r="15" customFormat="false" ht="12.75" hidden="false" customHeight="false" outlineLevel="0" collapsed="false">
      <c r="A15" s="0" t="s">
        <v>202</v>
      </c>
      <c r="B15" s="0" t="s">
        <v>203</v>
      </c>
      <c r="C15" s="0" t="s">
        <v>204</v>
      </c>
      <c r="D15" s="0" t="n">
        <v>6347</v>
      </c>
      <c r="E15" s="0" t="s">
        <v>357</v>
      </c>
      <c r="F15" s="0" t="s">
        <v>205</v>
      </c>
      <c r="G15" s="0" t="s">
        <v>206</v>
      </c>
      <c r="H15" s="0" t="s">
        <v>207</v>
      </c>
      <c r="I15" s="0" t="n">
        <v>37</v>
      </c>
      <c r="J15" s="0" t="n">
        <v>-1.642</v>
      </c>
      <c r="K15" s="0" t="n">
        <v>-1.96</v>
      </c>
      <c r="L15" s="0" t="n">
        <v>-1.802</v>
      </c>
      <c r="M15" s="0" t="n">
        <v>0.322</v>
      </c>
      <c r="N15" s="0" t="n">
        <v>-0.217</v>
      </c>
      <c r="O15" s="0" t="n">
        <v>0.064</v>
      </c>
      <c r="P15" s="0" t="n">
        <v>-0.007</v>
      </c>
      <c r="Q15" s="0" t="n">
        <v>0.118</v>
      </c>
      <c r="R15" s="0" t="n">
        <v>0.054</v>
      </c>
    </row>
    <row r="16" customFormat="false" ht="12.75" hidden="false" customHeight="false" outlineLevel="0" collapsed="false">
      <c r="A16" s="0" t="s">
        <v>1277</v>
      </c>
      <c r="B16" s="0" t="s">
        <v>1278</v>
      </c>
      <c r="C16" s="0" t="s">
        <v>1279</v>
      </c>
      <c r="D16" s="0" t="n">
        <v>7852</v>
      </c>
      <c r="E16" s="0" t="s">
        <v>343</v>
      </c>
      <c r="F16" s="0" t="s">
        <v>1280</v>
      </c>
      <c r="G16" s="0" t="s">
        <v>1281</v>
      </c>
      <c r="H16" s="0" t="s">
        <v>1282</v>
      </c>
      <c r="I16" s="0" t="n">
        <v>27</v>
      </c>
      <c r="J16" s="0" t="n">
        <v>-1.184</v>
      </c>
      <c r="K16" s="0" t="n">
        <v>-1.573</v>
      </c>
      <c r="L16" s="0" t="n">
        <v>-1.379</v>
      </c>
      <c r="M16" s="0" t="n">
        <v>0.143</v>
      </c>
      <c r="N16" s="0" t="n">
        <v>-0.206</v>
      </c>
      <c r="O16" s="0" t="n">
        <v>-0.023</v>
      </c>
      <c r="P16" s="0" t="n">
        <v>-0.027</v>
      </c>
      <c r="Q16" s="0" t="n">
        <v>-0.025</v>
      </c>
      <c r="R16" s="0" t="n">
        <v>-0.026</v>
      </c>
    </row>
    <row r="17" customFormat="false" ht="12.75" hidden="false" customHeight="false" outlineLevel="0" collapsed="false">
      <c r="A17" s="0" t="s">
        <v>1225</v>
      </c>
      <c r="B17" s="0" t="s">
        <v>1226</v>
      </c>
      <c r="C17" s="0" t="s">
        <v>1227</v>
      </c>
      <c r="D17" s="0" t="n">
        <v>1490</v>
      </c>
      <c r="E17" s="0" t="s">
        <v>629</v>
      </c>
      <c r="F17" s="0" t="s">
        <v>1228</v>
      </c>
      <c r="G17" s="0" t="s">
        <v>758</v>
      </c>
      <c r="H17" s="0" t="s">
        <v>759</v>
      </c>
      <c r="I17" s="0" t="n">
        <v>8680</v>
      </c>
      <c r="J17" s="0" t="n">
        <v>-0.557</v>
      </c>
      <c r="K17" s="0" t="n">
        <v>-0.62</v>
      </c>
      <c r="L17" s="0" t="n">
        <v>-0.591</v>
      </c>
      <c r="M17" s="0" t="n">
        <v>-0.056</v>
      </c>
      <c r="N17" s="0" t="n">
        <v>0.226</v>
      </c>
      <c r="O17" s="0" t="n">
        <v>0.081</v>
      </c>
      <c r="P17" s="0" t="n">
        <v>0.208</v>
      </c>
      <c r="Q17" s="0" t="n">
        <v>0.225</v>
      </c>
      <c r="R17" s="0" t="n">
        <v>0.216</v>
      </c>
    </row>
    <row r="18" customFormat="false" ht="12.75" hidden="false" customHeight="false" outlineLevel="0" collapsed="false">
      <c r="A18" s="0" t="s">
        <v>314</v>
      </c>
      <c r="B18" s="0" t="s">
        <v>315</v>
      </c>
      <c r="C18" s="0" t="s">
        <v>316</v>
      </c>
      <c r="D18" s="0" t="n">
        <v>5328</v>
      </c>
      <c r="E18" s="0" t="s">
        <v>387</v>
      </c>
      <c r="F18" s="0" t="s">
        <v>317</v>
      </c>
      <c r="G18" s="0" t="s">
        <v>318</v>
      </c>
      <c r="H18" s="0" t="s">
        <v>319</v>
      </c>
      <c r="I18" s="0" t="n">
        <v>1305</v>
      </c>
      <c r="J18" s="0" t="n">
        <v>0.447</v>
      </c>
      <c r="K18" s="0" t="n">
        <v>1.537</v>
      </c>
      <c r="L18" s="0" t="n">
        <v>1.028</v>
      </c>
      <c r="M18" s="0" t="n">
        <v>-0.031</v>
      </c>
      <c r="N18" s="0" t="n">
        <v>0.233</v>
      </c>
      <c r="O18" s="0" t="n">
        <v>0.097</v>
      </c>
      <c r="P18" s="0" t="n">
        <v>-0.194</v>
      </c>
      <c r="Q18" s="0" t="n">
        <v>0.407</v>
      </c>
      <c r="R18" s="0" t="n">
        <v>0.104</v>
      </c>
    </row>
    <row r="19" customFormat="false" ht="12.75" hidden="false" customHeight="false" outlineLevel="0" collapsed="false">
      <c r="A19" s="0" t="s">
        <v>228</v>
      </c>
      <c r="B19" s="0" t="s">
        <v>229</v>
      </c>
      <c r="C19" s="0" t="s">
        <v>230</v>
      </c>
      <c r="D19" s="0" t="n">
        <v>4318</v>
      </c>
      <c r="E19" s="0" t="s">
        <v>643</v>
      </c>
      <c r="F19" s="0" t="s">
        <v>231</v>
      </c>
      <c r="G19" s="0" t="s">
        <v>232</v>
      </c>
      <c r="H19" s="0" t="s">
        <v>233</v>
      </c>
      <c r="I19" s="0" t="n">
        <v>934</v>
      </c>
      <c r="J19" s="0" t="n">
        <v>0.141</v>
      </c>
      <c r="K19" s="0" t="n">
        <v>1.734</v>
      </c>
      <c r="L19" s="0" t="n">
        <v>0.981</v>
      </c>
      <c r="M19" s="0" t="n">
        <v>0.082</v>
      </c>
      <c r="N19" s="0" t="n">
        <v>0.955</v>
      </c>
      <c r="O19" s="0" t="n">
        <v>0.504</v>
      </c>
      <c r="P19" s="0" t="n">
        <v>-0.204</v>
      </c>
      <c r="Q19" s="0" t="n">
        <v>0.476</v>
      </c>
      <c r="R19" s="0" t="n">
        <v>0.131</v>
      </c>
    </row>
    <row r="20" customFormat="false" ht="12.75" hidden="false" customHeight="false" outlineLevel="0" collapsed="false">
      <c r="A20" s="0" t="s">
        <v>1241</v>
      </c>
      <c r="B20" s="0" t="s">
        <v>1242</v>
      </c>
      <c r="C20" s="0" t="s">
        <v>1243</v>
      </c>
      <c r="D20" s="0" t="n">
        <v>4312</v>
      </c>
      <c r="E20" s="0" t="s">
        <v>653</v>
      </c>
      <c r="F20" s="0" t="s">
        <v>1244</v>
      </c>
      <c r="G20" s="0" t="s">
        <v>1245</v>
      </c>
      <c r="H20" s="0" t="s">
        <v>1246</v>
      </c>
      <c r="I20" s="0" t="n">
        <v>324</v>
      </c>
      <c r="J20" s="0" t="n">
        <v>-0.975</v>
      </c>
      <c r="K20" s="0" t="n">
        <v>-1.228</v>
      </c>
      <c r="L20" s="0" t="n">
        <v>-1.104</v>
      </c>
      <c r="M20" s="0" t="n">
        <v>-0.07</v>
      </c>
      <c r="N20" s="0" t="n">
        <v>0.107</v>
      </c>
      <c r="O20" s="0" t="n">
        <v>0.015</v>
      </c>
      <c r="P20" s="0" t="n">
        <v>-0.168</v>
      </c>
      <c r="Q20" s="0" t="n">
        <v>0.237</v>
      </c>
      <c r="R20" s="0" t="n">
        <v>0.03</v>
      </c>
    </row>
    <row r="21" customFormat="false" ht="12.75" hidden="false" customHeight="false" outlineLevel="0" collapsed="false">
      <c r="A21" s="0" t="s">
        <v>655</v>
      </c>
      <c r="B21" s="0" t="s">
        <v>656</v>
      </c>
      <c r="C21" s="0" t="s">
        <v>657</v>
      </c>
      <c r="D21" s="0" t="n">
        <v>4313</v>
      </c>
      <c r="E21" s="0" t="s">
        <v>658</v>
      </c>
      <c r="F21" s="0" t="s">
        <v>659</v>
      </c>
      <c r="G21" s="0" t="s">
        <v>660</v>
      </c>
      <c r="H21" s="0" t="s">
        <v>661</v>
      </c>
      <c r="I21" s="0" t="n">
        <v>237</v>
      </c>
      <c r="J21" s="0" t="n">
        <v>-0.741</v>
      </c>
      <c r="K21" s="0" t="n">
        <v>-1.149</v>
      </c>
      <c r="L21" s="0" t="n">
        <v>-0.949</v>
      </c>
      <c r="M21" s="0" t="n">
        <v>-0.147</v>
      </c>
      <c r="N21" s="0" t="n">
        <v>0.307</v>
      </c>
      <c r="O21" s="0" t="n">
        <v>0.07</v>
      </c>
      <c r="P21" s="0" t="n">
        <v>-0.104</v>
      </c>
      <c r="Q21" s="0" t="n">
        <v>0.117</v>
      </c>
      <c r="R21" s="0" t="n">
        <v>0.004</v>
      </c>
    </row>
    <row r="22" customFormat="false" ht="12.75" hidden="false" customHeight="false" outlineLevel="0" collapsed="false">
      <c r="A22" s="0" t="s">
        <v>1247</v>
      </c>
      <c r="B22" s="0" t="s">
        <v>1248</v>
      </c>
      <c r="C22" s="0" t="s">
        <v>1249</v>
      </c>
      <c r="D22" s="0" t="n">
        <v>4314</v>
      </c>
      <c r="E22" s="0" t="s">
        <v>653</v>
      </c>
      <c r="F22" s="0" t="s">
        <v>1250</v>
      </c>
      <c r="G22" s="0" t="s">
        <v>1251</v>
      </c>
      <c r="H22" s="0" t="s">
        <v>1252</v>
      </c>
      <c r="I22" s="0" t="n">
        <v>67</v>
      </c>
      <c r="J22" s="0" t="n">
        <v>0.244</v>
      </c>
      <c r="K22" s="0" t="n">
        <v>-1.053</v>
      </c>
      <c r="L22" s="0" t="n">
        <v>-0.41</v>
      </c>
      <c r="M22" s="0" t="n">
        <v>0.521</v>
      </c>
      <c r="N22" s="0" t="n">
        <v>-0.02</v>
      </c>
      <c r="O22" s="0" t="n">
        <v>0.263</v>
      </c>
      <c r="P22" s="0" t="n">
        <v>0.434</v>
      </c>
      <c r="Q22" s="0" t="n">
        <v>0.097</v>
      </c>
      <c r="R22" s="0" t="n">
        <v>0.2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n">
        <v>6</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716</v>
      </c>
      <c r="B3" s="0" t="s">
        <v>717</v>
      </c>
      <c r="C3" s="0" t="s">
        <v>718</v>
      </c>
      <c r="D3" s="0" t="n">
        <v>5054</v>
      </c>
      <c r="E3" s="0" t="n">
        <v>7</v>
      </c>
      <c r="F3" s="0" t="s">
        <v>719</v>
      </c>
      <c r="G3" s="0" t="s">
        <v>720</v>
      </c>
      <c r="H3" s="0" t="s">
        <v>721</v>
      </c>
      <c r="I3" s="0" t="n">
        <v>1697</v>
      </c>
      <c r="J3" s="0" t="n">
        <v>0.954</v>
      </c>
      <c r="K3" s="0" t="n">
        <v>1.634</v>
      </c>
      <c r="L3" s="0" t="n">
        <v>1.319</v>
      </c>
      <c r="M3" s="0" t="n">
        <v>0.249</v>
      </c>
      <c r="N3" s="0" t="n">
        <v>0.241</v>
      </c>
      <c r="O3" s="0" t="n">
        <v>0.245</v>
      </c>
      <c r="P3" s="0" t="n">
        <v>-0.155</v>
      </c>
      <c r="Q3" s="0" t="n">
        <v>0.424</v>
      </c>
      <c r="R3" s="0" t="n">
        <v>0.133</v>
      </c>
    </row>
    <row r="4" customFormat="false" ht="12.75" hidden="false" customHeight="false" outlineLevel="0" collapsed="false">
      <c r="A4" s="0" t="s">
        <v>1185</v>
      </c>
      <c r="B4" s="0" t="s">
        <v>1186</v>
      </c>
      <c r="C4" s="0" t="s">
        <v>1187</v>
      </c>
      <c r="D4" s="0" t="n">
        <v>1958</v>
      </c>
      <c r="E4" s="0" t="n">
        <v>5</v>
      </c>
      <c r="F4" s="0" t="s">
        <v>1188</v>
      </c>
      <c r="G4" s="0" t="s">
        <v>1189</v>
      </c>
      <c r="H4" s="0" t="s">
        <v>1190</v>
      </c>
      <c r="I4" s="0" t="n">
        <v>1284</v>
      </c>
      <c r="J4" s="0" t="n">
        <v>0.846</v>
      </c>
      <c r="K4" s="0" t="n">
        <v>0.386</v>
      </c>
      <c r="L4" s="0" t="n">
        <v>0.6</v>
      </c>
      <c r="M4" s="0" t="n">
        <v>0.392</v>
      </c>
      <c r="N4" s="0" t="n">
        <v>0.219</v>
      </c>
      <c r="O4" s="0" t="n">
        <v>0.308</v>
      </c>
      <c r="P4" s="0" t="n">
        <v>0.511</v>
      </c>
      <c r="Q4" s="0" t="n">
        <v>0.146</v>
      </c>
      <c r="R4" s="0" t="n">
        <v>0.33</v>
      </c>
    </row>
    <row r="5" customFormat="false" ht="12.75" hidden="false" customHeight="false" outlineLevel="0" collapsed="false">
      <c r="A5" s="0" t="s">
        <v>1022</v>
      </c>
      <c r="B5" s="0" t="s">
        <v>1023</v>
      </c>
      <c r="C5" s="0" t="s">
        <v>1024</v>
      </c>
      <c r="D5" s="0" t="n">
        <v>4609</v>
      </c>
      <c r="E5" s="0" t="n">
        <v>8</v>
      </c>
      <c r="F5" s="0" t="s">
        <v>1025</v>
      </c>
      <c r="G5" s="0" t="s">
        <v>1026</v>
      </c>
      <c r="H5" s="0" t="s">
        <v>1027</v>
      </c>
      <c r="I5" s="0" t="n">
        <v>841</v>
      </c>
      <c r="J5" s="0" t="n">
        <v>0.927</v>
      </c>
      <c r="K5" s="0" t="n">
        <v>0.846</v>
      </c>
      <c r="L5" s="0" t="n">
        <v>0.884</v>
      </c>
      <c r="M5" s="0" t="n">
        <v>0.488</v>
      </c>
      <c r="N5" s="0" t="n">
        <v>0.569</v>
      </c>
      <c r="O5" s="0" t="n">
        <v>0.527</v>
      </c>
      <c r="P5" s="0" t="n">
        <v>0.237</v>
      </c>
      <c r="Q5" s="0" t="n">
        <v>0.26</v>
      </c>
      <c r="R5" s="0" t="n">
        <v>0.248</v>
      </c>
    </row>
    <row r="6" customFormat="false" ht="12.75" hidden="false" customHeight="false" outlineLevel="0" collapsed="false">
      <c r="A6" s="0" t="s">
        <v>878</v>
      </c>
      <c r="B6" s="0" t="s">
        <v>879</v>
      </c>
      <c r="C6" s="0" t="s">
        <v>880</v>
      </c>
      <c r="D6" s="0" t="n">
        <v>5743</v>
      </c>
      <c r="E6" s="0" t="n">
        <v>1</v>
      </c>
      <c r="F6" s="0" t="s">
        <v>881</v>
      </c>
      <c r="G6" s="0" t="s">
        <v>882</v>
      </c>
      <c r="H6" s="0" t="s">
        <v>883</v>
      </c>
      <c r="I6" s="0" t="n">
        <v>822</v>
      </c>
      <c r="J6" s="0" t="n">
        <v>2.124</v>
      </c>
      <c r="K6" s="0" t="n">
        <v>2.058</v>
      </c>
      <c r="L6" s="0" t="n">
        <v>2.09</v>
      </c>
      <c r="M6" s="0" t="n">
        <v>0.192</v>
      </c>
      <c r="N6" s="0" t="n">
        <v>0.34</v>
      </c>
      <c r="O6" s="0" t="n">
        <v>0.263</v>
      </c>
      <c r="P6" s="0" t="n">
        <v>-0.038</v>
      </c>
      <c r="Q6" s="0" t="n">
        <v>0.252</v>
      </c>
      <c r="R6" s="0" t="n">
        <v>0.105</v>
      </c>
    </row>
    <row r="7" customFormat="false" ht="12.75" hidden="false" customHeight="false" outlineLevel="0" collapsed="false">
      <c r="A7" s="0" t="s">
        <v>2577</v>
      </c>
      <c r="B7" s="0" t="s">
        <v>2578</v>
      </c>
      <c r="C7" s="0" t="s">
        <v>2579</v>
      </c>
      <c r="D7" s="0" t="n">
        <v>409</v>
      </c>
      <c r="E7" s="0" t="n">
        <v>17</v>
      </c>
      <c r="F7" s="0" t="s">
        <v>2580</v>
      </c>
      <c r="G7" s="0" t="s">
        <v>2581</v>
      </c>
      <c r="H7" s="0" t="s">
        <v>2582</v>
      </c>
      <c r="I7" s="0" t="n">
        <v>685</v>
      </c>
      <c r="J7" s="0" t="n">
        <v>0.717</v>
      </c>
      <c r="K7" s="0" t="n">
        <v>0.623</v>
      </c>
      <c r="L7" s="0" t="n">
        <v>0.668</v>
      </c>
      <c r="M7" s="0" t="n">
        <v>0.212</v>
      </c>
      <c r="N7" s="0" t="n">
        <v>0.067</v>
      </c>
      <c r="O7" s="0" t="n">
        <v>0.142</v>
      </c>
      <c r="P7" s="0" t="n">
        <v>0.048</v>
      </c>
      <c r="Q7" s="0" t="n">
        <v>-0.108</v>
      </c>
      <c r="R7" s="0" t="n">
        <v>-0.029</v>
      </c>
    </row>
    <row r="8" customFormat="false" ht="12.75" hidden="false" customHeight="false" outlineLevel="0" collapsed="false">
      <c r="A8" s="0" t="s">
        <v>2583</v>
      </c>
      <c r="B8" s="0" t="s">
        <v>2584</v>
      </c>
      <c r="C8" s="0" t="s">
        <v>2585</v>
      </c>
      <c r="D8" s="0" t="n">
        <v>408</v>
      </c>
      <c r="E8" s="0" t="n">
        <v>11</v>
      </c>
      <c r="F8" s="0" t="s">
        <v>2586</v>
      </c>
      <c r="G8" s="0" t="s">
        <v>2587</v>
      </c>
      <c r="H8" s="0" t="s">
        <v>2588</v>
      </c>
      <c r="I8" s="0" t="n">
        <v>409</v>
      </c>
      <c r="J8" s="0" t="n">
        <v>-0.789</v>
      </c>
      <c r="K8" s="0" t="n">
        <v>-0.888</v>
      </c>
      <c r="L8" s="0" t="n">
        <v>-0.84</v>
      </c>
      <c r="M8" s="0" t="n">
        <v>-0.085</v>
      </c>
      <c r="N8" s="0" t="n">
        <v>-0.027</v>
      </c>
      <c r="O8" s="0" t="n">
        <v>-0.057</v>
      </c>
      <c r="P8" s="0" t="n">
        <v>-0.058</v>
      </c>
      <c r="Q8" s="0" t="n">
        <v>-0.189</v>
      </c>
      <c r="R8" s="0" t="n">
        <v>-0.122</v>
      </c>
    </row>
    <row r="9" customFormat="false" ht="12.75" hidden="false" customHeight="false" outlineLevel="0" collapsed="false">
      <c r="A9" s="0" t="s">
        <v>576</v>
      </c>
      <c r="B9" s="0" t="s">
        <v>577</v>
      </c>
      <c r="C9" s="0" t="s">
        <v>578</v>
      </c>
      <c r="D9" s="0" t="n">
        <v>3553</v>
      </c>
      <c r="E9" s="0" t="n">
        <v>2</v>
      </c>
      <c r="F9" s="0" t="s">
        <v>579</v>
      </c>
      <c r="G9" s="0" t="s">
        <v>580</v>
      </c>
      <c r="H9" s="0" t="s">
        <v>581</v>
      </c>
      <c r="I9" s="0" t="n">
        <v>334</v>
      </c>
      <c r="J9" s="0" t="n">
        <v>2.65</v>
      </c>
      <c r="K9" s="0" t="n">
        <v>2.815</v>
      </c>
      <c r="L9" s="0" t="n">
        <v>2.734</v>
      </c>
      <c r="M9" s="0" t="n">
        <v>1.066</v>
      </c>
      <c r="N9" s="0" t="n">
        <v>1.415</v>
      </c>
      <c r="O9" s="0" t="n">
        <v>1.233</v>
      </c>
      <c r="P9" s="0" t="n">
        <v>-0.077</v>
      </c>
      <c r="Q9" s="0" t="n">
        <v>0.576</v>
      </c>
      <c r="R9" s="0" t="n">
        <v>0.242</v>
      </c>
    </row>
    <row r="10" customFormat="false" ht="12.75" hidden="false" customHeight="false" outlineLevel="0" collapsed="false">
      <c r="A10" s="0" t="s">
        <v>2589</v>
      </c>
      <c r="B10" s="0" t="s">
        <v>2590</v>
      </c>
      <c r="C10" s="0" t="s">
        <v>2591</v>
      </c>
      <c r="D10" s="0" t="n">
        <v>2915</v>
      </c>
      <c r="E10" s="0" t="n">
        <v>11</v>
      </c>
      <c r="F10" s="0" t="s">
        <v>2592</v>
      </c>
      <c r="G10" s="0" t="s">
        <v>2593</v>
      </c>
      <c r="H10" s="0" t="s">
        <v>2594</v>
      </c>
      <c r="I10" s="0" t="n">
        <v>96</v>
      </c>
      <c r="J10" s="0" t="n">
        <v>-1.267</v>
      </c>
      <c r="K10" s="0" t="n">
        <v>-1.369</v>
      </c>
      <c r="L10" s="0" t="n">
        <v>-1.318</v>
      </c>
      <c r="M10" s="0" t="n">
        <v>-0.339</v>
      </c>
      <c r="N10" s="0" t="n">
        <v>0.124</v>
      </c>
      <c r="O10" s="0" t="n">
        <v>-0.118</v>
      </c>
      <c r="P10" s="0" t="n">
        <v>-0.232</v>
      </c>
      <c r="Q10" s="0" t="n">
        <v>0.127</v>
      </c>
      <c r="R10" s="0" t="n">
        <v>-0.057</v>
      </c>
    </row>
    <row r="11" customFormat="false" ht="12.75" hidden="false" customHeight="false" outlineLevel="0" collapsed="false">
      <c r="A11" s="0" t="s">
        <v>202</v>
      </c>
      <c r="B11" s="0" t="s">
        <v>203</v>
      </c>
      <c r="C11" s="0" t="s">
        <v>204</v>
      </c>
      <c r="D11" s="0" t="n">
        <v>6347</v>
      </c>
      <c r="E11" s="0" t="n">
        <v>17</v>
      </c>
      <c r="F11" s="0" t="s">
        <v>205</v>
      </c>
      <c r="G11" s="0" t="s">
        <v>206</v>
      </c>
      <c r="H11" s="0" t="s">
        <v>207</v>
      </c>
      <c r="I11" s="0" t="n">
        <v>37</v>
      </c>
      <c r="J11" s="0" t="n">
        <v>-1.642</v>
      </c>
      <c r="K11" s="0" t="n">
        <v>-1.96</v>
      </c>
      <c r="L11" s="0" t="n">
        <v>-1.802</v>
      </c>
      <c r="M11" s="0" t="n">
        <v>0.322</v>
      </c>
      <c r="N11" s="0" t="n">
        <v>-0.217</v>
      </c>
      <c r="O11" s="0" t="n">
        <v>0.064</v>
      </c>
      <c r="P11" s="0" t="n">
        <v>-0.007</v>
      </c>
      <c r="Q11" s="0" t="n">
        <v>0.118</v>
      </c>
      <c r="R11" s="0" t="n">
        <v>0.054</v>
      </c>
    </row>
    <row r="12" customFormat="false" ht="12.75" hidden="false" customHeight="false" outlineLevel="0" collapsed="false">
      <c r="A12" s="0" t="s">
        <v>2595</v>
      </c>
      <c r="B12" s="0" t="s">
        <v>2596</v>
      </c>
      <c r="C12" s="0" t="s">
        <v>2597</v>
      </c>
      <c r="D12" s="0" t="n">
        <v>1812</v>
      </c>
      <c r="E12" s="0" t="n">
        <v>5</v>
      </c>
      <c r="F12" s="0" t="s">
        <v>2598</v>
      </c>
      <c r="G12" s="0" t="s">
        <v>2599</v>
      </c>
      <c r="H12" s="0" t="s">
        <v>2600</v>
      </c>
      <c r="I12" s="0" t="n">
        <v>35</v>
      </c>
      <c r="J12" s="0" t="n">
        <v>-1.607</v>
      </c>
      <c r="K12" s="0" t="n">
        <v>-1.432</v>
      </c>
      <c r="L12" s="0" t="n">
        <v>-1.519</v>
      </c>
      <c r="M12" s="0" t="n">
        <v>-0.398</v>
      </c>
      <c r="N12" s="0" t="n">
        <v>-0.295</v>
      </c>
      <c r="O12" s="0" t="n">
        <v>-0.349</v>
      </c>
      <c r="P12" s="0" t="n">
        <v>-0.131</v>
      </c>
      <c r="Q12" s="0" t="n">
        <v>0.054</v>
      </c>
      <c r="R12" s="0" t="n">
        <v>-0.041</v>
      </c>
    </row>
    <row r="13" customFormat="false" ht="12.75" hidden="false" customHeight="false" outlineLevel="0" collapsed="false">
      <c r="A13" s="0" t="s">
        <v>2601</v>
      </c>
      <c r="B13" s="0" t="s">
        <v>2602</v>
      </c>
      <c r="C13" s="0" t="s">
        <v>2603</v>
      </c>
      <c r="D13" s="0" t="n">
        <v>2911</v>
      </c>
      <c r="E13" s="0" t="n">
        <v>6</v>
      </c>
      <c r="F13" s="0" t="s">
        <v>2604</v>
      </c>
      <c r="G13" s="0" t="s">
        <v>2605</v>
      </c>
      <c r="H13" s="0" t="s">
        <v>2606</v>
      </c>
      <c r="I13" s="0" t="n">
        <v>11</v>
      </c>
      <c r="J13" s="0" t="n">
        <v>1.011</v>
      </c>
      <c r="K13" s="0" t="n">
        <v>-0.437</v>
      </c>
      <c r="L13" s="0" t="n">
        <v>0.287</v>
      </c>
      <c r="M13" s="0" t="n">
        <v>0.224</v>
      </c>
      <c r="N13" s="0" t="n">
        <v>-0.274</v>
      </c>
      <c r="O13" s="0" t="n">
        <v>-0.013</v>
      </c>
      <c r="P13" s="0" t="n">
        <v>0.302</v>
      </c>
      <c r="Q13" s="0" t="n">
        <v>-0.639</v>
      </c>
      <c r="R13" s="0" t="n">
        <v>-0.155</v>
      </c>
    </row>
    <row r="14" customFormat="false" ht="12.75" hidden="false" customHeight="false" outlineLevel="0" collapsed="false">
      <c r="A14" s="0" t="s">
        <v>2607</v>
      </c>
      <c r="B14" s="0" t="s">
        <v>2608</v>
      </c>
      <c r="C14" s="0" t="s">
        <v>2609</v>
      </c>
      <c r="D14" s="0" t="n">
        <v>8811</v>
      </c>
      <c r="E14" s="0" t="n">
        <v>17</v>
      </c>
      <c r="F14" s="0" t="s">
        <v>2610</v>
      </c>
      <c r="G14" s="0" t="s">
        <v>2611</v>
      </c>
      <c r="H14" s="0" t="s">
        <v>2612</v>
      </c>
      <c r="I14" s="0" t="n">
        <v>7</v>
      </c>
      <c r="J14" s="0" t="n">
        <v>1.128</v>
      </c>
      <c r="K14" s="0" t="n">
        <v>1.338</v>
      </c>
      <c r="L14" s="0" t="n">
        <v>1.233</v>
      </c>
      <c r="M14" s="0" t="n">
        <v>1.009</v>
      </c>
      <c r="N14" s="0" t="n">
        <v>0.77</v>
      </c>
      <c r="O14" s="0" t="n">
        <v>0.895</v>
      </c>
      <c r="P14" s="0" t="n">
        <v>0.463</v>
      </c>
      <c r="Q14" s="0" t="n">
        <v>0.902</v>
      </c>
      <c r="R14" s="0" t="n">
        <v>0.677</v>
      </c>
    </row>
    <row r="15" customFormat="false" ht="12.75" hidden="false" customHeight="false" outlineLevel="0" collapsed="false">
      <c r="A15" s="0" t="s">
        <v>1225</v>
      </c>
      <c r="B15" s="0" t="s">
        <v>1226</v>
      </c>
      <c r="C15" s="0" t="s">
        <v>1227</v>
      </c>
      <c r="D15" s="0" t="n">
        <v>1490</v>
      </c>
      <c r="E15" s="0" t="n">
        <v>6</v>
      </c>
      <c r="F15" s="0" t="s">
        <v>1228</v>
      </c>
      <c r="G15" s="0" t="s">
        <v>758</v>
      </c>
      <c r="H15" s="0" t="s">
        <v>759</v>
      </c>
      <c r="I15" s="0" t="n">
        <v>8680</v>
      </c>
      <c r="J15" s="0" t="n">
        <v>-0.557</v>
      </c>
      <c r="K15" s="0" t="n">
        <v>-0.62</v>
      </c>
      <c r="L15" s="0" t="n">
        <v>-0.591</v>
      </c>
      <c r="M15" s="0" t="n">
        <v>-0.056</v>
      </c>
      <c r="N15" s="0" t="n">
        <v>0.226</v>
      </c>
      <c r="O15" s="0" t="n">
        <v>0.081</v>
      </c>
      <c r="P15" s="0" t="n">
        <v>0.208</v>
      </c>
      <c r="Q15" s="0" t="n">
        <v>0.225</v>
      </c>
      <c r="R15" s="0" t="n">
        <v>0.216</v>
      </c>
    </row>
    <row r="16" customFormat="false" ht="12.75" hidden="false" customHeight="false" outlineLevel="0" collapsed="false">
      <c r="A16" s="0" t="s">
        <v>90</v>
      </c>
      <c r="B16" s="0" t="s">
        <v>91</v>
      </c>
      <c r="C16" s="0" t="s">
        <v>92</v>
      </c>
      <c r="D16" s="0" t="n">
        <v>595</v>
      </c>
      <c r="E16" s="0" t="n">
        <v>11</v>
      </c>
      <c r="F16" s="0" t="s">
        <v>93</v>
      </c>
      <c r="G16" s="0" t="s">
        <v>94</v>
      </c>
      <c r="H16" s="0" t="s">
        <v>95</v>
      </c>
      <c r="I16" s="0" t="n">
        <v>6138</v>
      </c>
      <c r="J16" s="0" t="n">
        <v>0.174</v>
      </c>
      <c r="K16" s="0" t="n">
        <v>0.753</v>
      </c>
      <c r="L16" s="0" t="n">
        <v>0.489</v>
      </c>
      <c r="M16" s="0" t="n">
        <v>0.039</v>
      </c>
      <c r="N16" s="0" t="n">
        <v>0.071</v>
      </c>
      <c r="O16" s="0" t="n">
        <v>0.055</v>
      </c>
      <c r="P16" s="0" t="n">
        <v>-0.029</v>
      </c>
      <c r="Q16" s="0" t="n">
        <v>0.1</v>
      </c>
      <c r="R16" s="0" t="n">
        <v>0.036</v>
      </c>
    </row>
    <row r="17" customFormat="false" ht="12.75" hidden="false" customHeight="false" outlineLevel="0" collapsed="false">
      <c r="A17" s="0" t="s">
        <v>228</v>
      </c>
      <c r="B17" s="0" t="s">
        <v>229</v>
      </c>
      <c r="C17" s="0" t="s">
        <v>230</v>
      </c>
      <c r="D17" s="0" t="n">
        <v>4318</v>
      </c>
      <c r="E17" s="0" t="n">
        <v>20</v>
      </c>
      <c r="F17" s="0" t="s">
        <v>231</v>
      </c>
      <c r="G17" s="0" t="s">
        <v>232</v>
      </c>
      <c r="H17" s="0" t="s">
        <v>233</v>
      </c>
      <c r="I17" s="0" t="n">
        <v>934</v>
      </c>
      <c r="J17" s="0" t="n">
        <v>0.141</v>
      </c>
      <c r="K17" s="0" t="n">
        <v>1.734</v>
      </c>
      <c r="L17" s="0" t="n">
        <v>0.981</v>
      </c>
      <c r="M17" s="0" t="n">
        <v>0.082</v>
      </c>
      <c r="N17" s="0" t="n">
        <v>0.955</v>
      </c>
      <c r="O17" s="0" t="n">
        <v>0.504</v>
      </c>
      <c r="P17" s="0" t="n">
        <v>-0.204</v>
      </c>
      <c r="Q17" s="0" t="n">
        <v>0.476</v>
      </c>
      <c r="R17" s="0" t="n">
        <v>0.131</v>
      </c>
    </row>
    <row r="18" customFormat="false" ht="12.75" hidden="false" customHeight="false" outlineLevel="0" collapsed="false">
      <c r="A18" s="0" t="s">
        <v>1235</v>
      </c>
      <c r="B18" s="0" t="s">
        <v>1236</v>
      </c>
      <c r="C18" s="0" t="s">
        <v>1237</v>
      </c>
      <c r="D18" s="0" t="n">
        <v>3383</v>
      </c>
      <c r="E18" s="0" t="n">
        <v>19</v>
      </c>
      <c r="F18" s="0" t="s">
        <v>1238</v>
      </c>
      <c r="G18" s="0" t="s">
        <v>1239</v>
      </c>
      <c r="H18" s="0" t="s">
        <v>1240</v>
      </c>
      <c r="I18" s="0" t="n">
        <v>887</v>
      </c>
      <c r="J18" s="0" t="n">
        <v>-0.022</v>
      </c>
      <c r="K18" s="0" t="n">
        <v>0.941</v>
      </c>
      <c r="L18" s="0" t="n">
        <v>0.487</v>
      </c>
      <c r="M18" s="0" t="n">
        <v>0.001</v>
      </c>
      <c r="N18" s="0" t="n">
        <v>0.214</v>
      </c>
      <c r="O18" s="0" t="n">
        <v>0.104</v>
      </c>
      <c r="P18" s="0" t="n">
        <v>-0.217</v>
      </c>
      <c r="Q18" s="0" t="n">
        <v>0.182</v>
      </c>
      <c r="R18" s="0" t="n">
        <v>-0.02</v>
      </c>
    </row>
    <row r="19" customFormat="false" ht="12.75" hidden="false" customHeight="false" outlineLevel="0" collapsed="false">
      <c r="A19" s="0" t="s">
        <v>1763</v>
      </c>
      <c r="B19" s="0" t="s">
        <v>1764</v>
      </c>
      <c r="C19" s="0" t="s">
        <v>1765</v>
      </c>
      <c r="D19" s="0" t="n">
        <v>1277</v>
      </c>
      <c r="E19" s="0" t="n">
        <v>17</v>
      </c>
      <c r="F19" s="0" t="s">
        <v>1766</v>
      </c>
      <c r="G19" s="0" t="s">
        <v>1207</v>
      </c>
      <c r="H19" s="0" t="s">
        <v>1208</v>
      </c>
      <c r="I19" s="0" t="n">
        <v>502</v>
      </c>
      <c r="J19" s="0" t="n">
        <v>-0.861</v>
      </c>
      <c r="K19" s="0" t="n">
        <v>-0.789</v>
      </c>
      <c r="L19" s="0" t="n">
        <v>-0.824</v>
      </c>
      <c r="M19" s="0" t="n">
        <v>-0.334</v>
      </c>
      <c r="N19" s="0" t="n">
        <v>0.178</v>
      </c>
      <c r="O19" s="0" t="n">
        <v>-0.087</v>
      </c>
      <c r="P19" s="0" t="n">
        <v>-0.029</v>
      </c>
      <c r="Q19" s="0" t="n">
        <v>0.134</v>
      </c>
      <c r="R19" s="0" t="n">
        <v>0.051</v>
      </c>
    </row>
    <row r="20" customFormat="false" ht="12.75" hidden="false" customHeight="false" outlineLevel="0" collapsed="false">
      <c r="A20" s="0" t="s">
        <v>2613</v>
      </c>
      <c r="B20" s="0" t="s">
        <v>2614</v>
      </c>
      <c r="C20" s="0" t="s">
        <v>2615</v>
      </c>
      <c r="D20" s="0" t="n">
        <v>2917</v>
      </c>
      <c r="E20" s="0" t="n">
        <v>3</v>
      </c>
      <c r="F20" s="0" t="s">
        <v>2616</v>
      </c>
      <c r="G20" s="0" t="s">
        <v>2617</v>
      </c>
      <c r="H20" s="0" t="s">
        <v>2618</v>
      </c>
      <c r="I20" s="0" t="n">
        <v>405</v>
      </c>
      <c r="J20" s="0" t="n">
        <v>-0.486</v>
      </c>
      <c r="K20" s="0" t="n">
        <v>-0.588</v>
      </c>
      <c r="L20" s="0" t="n">
        <v>-0.538</v>
      </c>
      <c r="M20" s="0" t="n">
        <v>-0.115</v>
      </c>
      <c r="N20" s="0" t="n">
        <v>0.01</v>
      </c>
      <c r="O20" s="0" t="n">
        <v>-0.055</v>
      </c>
      <c r="P20" s="0" t="n">
        <v>-0.025</v>
      </c>
      <c r="Q20" s="0" t="n">
        <v>0.097</v>
      </c>
      <c r="R20" s="0" t="n">
        <v>0.035</v>
      </c>
    </row>
    <row r="21" customFormat="false" ht="12.75" hidden="false" customHeight="false" outlineLevel="0" collapsed="false">
      <c r="A21" s="0" t="s">
        <v>328</v>
      </c>
      <c r="B21" s="0" t="s">
        <v>329</v>
      </c>
      <c r="C21" s="0" t="s">
        <v>330</v>
      </c>
      <c r="D21" s="0" t="n">
        <v>5578</v>
      </c>
      <c r="E21" s="0" t="n">
        <v>17</v>
      </c>
      <c r="F21" s="0" t="s">
        <v>331</v>
      </c>
      <c r="G21" s="0" t="s">
        <v>332</v>
      </c>
      <c r="H21" s="0" t="s">
        <v>333</v>
      </c>
      <c r="I21" s="0" t="n">
        <v>69</v>
      </c>
      <c r="J21" s="0" t="n">
        <v>-0.456</v>
      </c>
      <c r="K21" s="0" t="n">
        <v>-0.761</v>
      </c>
      <c r="L21" s="0" t="n">
        <v>-0.61</v>
      </c>
      <c r="M21" s="0" t="n">
        <v>0.015</v>
      </c>
      <c r="N21" s="0" t="n">
        <v>0.204</v>
      </c>
      <c r="O21" s="0" t="n">
        <v>0.105</v>
      </c>
      <c r="P21" s="0" t="n">
        <v>0.214</v>
      </c>
      <c r="Q21" s="0" t="n">
        <v>-0.039</v>
      </c>
      <c r="R21" s="0" t="n">
        <v>0.091</v>
      </c>
    </row>
    <row r="22" customFormat="false" ht="12.75" hidden="false" customHeight="false" outlineLevel="0" collapsed="false">
      <c r="A22" s="0" t="s">
        <v>1259</v>
      </c>
      <c r="B22" s="0" t="s">
        <v>1260</v>
      </c>
      <c r="C22" s="0" t="s">
        <v>1261</v>
      </c>
      <c r="D22" s="0" t="n">
        <v>7850</v>
      </c>
      <c r="E22" s="0" t="n">
        <v>2</v>
      </c>
      <c r="F22" s="0" t="s">
        <v>1262</v>
      </c>
      <c r="G22" s="0" t="s">
        <v>1263</v>
      </c>
      <c r="H22" s="0" t="s">
        <v>1264</v>
      </c>
      <c r="I22" s="0" t="n">
        <v>9</v>
      </c>
      <c r="J22" s="0" t="n">
        <v>0.645</v>
      </c>
      <c r="K22" s="0" t="n">
        <v>1.181</v>
      </c>
      <c r="L22" s="0" t="n">
        <v>0.913</v>
      </c>
      <c r="M22" s="0" t="n">
        <v>-0.663</v>
      </c>
      <c r="N22" s="0" t="n">
        <v>0.167</v>
      </c>
      <c r="O22" s="0" t="n">
        <v>-0.267</v>
      </c>
      <c r="P22" s="0" t="n">
        <v>-0.262</v>
      </c>
      <c r="Q22" s="0" t="n">
        <v>-0.271</v>
      </c>
      <c r="R22" s="0" t="n">
        <v>-0.266</v>
      </c>
    </row>
    <row r="23" customFormat="false" ht="12.75" hidden="false" customHeight="false" outlineLevel="0" collapsed="false">
      <c r="A23" s="0" t="s">
        <v>156</v>
      </c>
      <c r="B23" s="0" t="s">
        <v>157</v>
      </c>
      <c r="C23" s="0" t="s">
        <v>158</v>
      </c>
      <c r="D23" s="0" t="n">
        <v>2247</v>
      </c>
      <c r="E23" s="0" t="n">
        <v>4</v>
      </c>
      <c r="F23" s="0" t="s">
        <v>159</v>
      </c>
      <c r="G23" s="0" t="s">
        <v>160</v>
      </c>
      <c r="H23" s="0" t="s">
        <v>161</v>
      </c>
      <c r="I23" s="0" t="n">
        <v>8</v>
      </c>
      <c r="J23" s="0" t="n">
        <v>1.452</v>
      </c>
      <c r="K23" s="0" t="n">
        <v>1.689</v>
      </c>
      <c r="L23" s="0" t="n">
        <v>1.571</v>
      </c>
      <c r="M23" s="0" t="n">
        <v>0.424</v>
      </c>
      <c r="N23" s="0" t="n">
        <v>0.124</v>
      </c>
      <c r="O23" s="0" t="n">
        <v>0.281</v>
      </c>
      <c r="P23" s="0" t="n">
        <v>0.643</v>
      </c>
      <c r="Q23" s="0" t="n">
        <v>0.249</v>
      </c>
      <c r="R23" s="0" t="n">
        <v>0.45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002</v>
      </c>
      <c r="B2" s="0" t="s">
        <v>1003</v>
      </c>
      <c r="C2" s="0" t="s">
        <v>1004</v>
      </c>
      <c r="D2" s="0" t="n">
        <v>2149</v>
      </c>
      <c r="E2" s="0" t="s">
        <v>662</v>
      </c>
      <c r="F2" s="0" t="s">
        <v>1005</v>
      </c>
      <c r="G2" s="0" t="s">
        <v>1006</v>
      </c>
      <c r="H2" s="0" t="s">
        <v>1007</v>
      </c>
      <c r="I2" s="0" t="n">
        <v>2159</v>
      </c>
      <c r="J2" s="0" t="n">
        <v>-0.686</v>
      </c>
      <c r="K2" s="0" t="n">
        <v>-0.615</v>
      </c>
      <c r="L2" s="0" t="n">
        <v>-0.648</v>
      </c>
      <c r="M2" s="0" t="n">
        <v>-0.058</v>
      </c>
      <c r="N2" s="0" t="n">
        <v>-0.194</v>
      </c>
      <c r="O2" s="0" t="n">
        <v>-0.124</v>
      </c>
      <c r="P2" s="0" t="n">
        <v>-0.011</v>
      </c>
      <c r="Q2" s="0" t="n">
        <v>-0.08</v>
      </c>
      <c r="R2" s="0" t="n">
        <v>-0.045</v>
      </c>
    </row>
    <row r="3" customFormat="false" ht="12.75" hidden="false" customHeight="false" outlineLevel="0" collapsed="false">
      <c r="A3" s="0" t="s">
        <v>2619</v>
      </c>
      <c r="B3" s="0" t="s">
        <v>2620</v>
      </c>
      <c r="C3" s="0" t="s">
        <v>2621</v>
      </c>
      <c r="D3" s="0" t="n">
        <v>5737</v>
      </c>
      <c r="E3" s="0" t="s">
        <v>414</v>
      </c>
      <c r="F3" s="0" t="s">
        <v>2622</v>
      </c>
      <c r="G3" s="0" t="s">
        <v>2623</v>
      </c>
      <c r="H3" s="0" t="s">
        <v>2624</v>
      </c>
      <c r="I3" s="0" t="n">
        <v>1310</v>
      </c>
      <c r="J3" s="0" t="n">
        <v>-0.779</v>
      </c>
      <c r="K3" s="0" t="n">
        <v>-1.293</v>
      </c>
      <c r="L3" s="0" t="n">
        <v>-1.054</v>
      </c>
      <c r="M3" s="0" t="n">
        <v>0.169</v>
      </c>
      <c r="N3" s="0" t="n">
        <v>-0.218</v>
      </c>
      <c r="O3" s="0" t="n">
        <v>-0.019</v>
      </c>
      <c r="P3" s="0" t="n">
        <v>0.145</v>
      </c>
      <c r="Q3" s="0" t="n">
        <v>0.047</v>
      </c>
      <c r="R3" s="0" t="n">
        <v>0.096</v>
      </c>
    </row>
    <row r="4" customFormat="false" ht="12.75" hidden="false" customHeight="false" outlineLevel="0" collapsed="false">
      <c r="A4" s="0" t="s">
        <v>2625</v>
      </c>
      <c r="B4" s="0" t="s">
        <v>2626</v>
      </c>
      <c r="C4" s="0" t="s">
        <v>2627</v>
      </c>
      <c r="D4" s="0" t="n">
        <v>5724</v>
      </c>
      <c r="E4" s="0" t="s">
        <v>414</v>
      </c>
      <c r="F4" s="0" t="s">
        <v>2628</v>
      </c>
      <c r="G4" s="0" t="s">
        <v>2629</v>
      </c>
      <c r="H4" s="0" t="s">
        <v>2630</v>
      </c>
      <c r="I4" s="0" t="n">
        <v>806</v>
      </c>
      <c r="J4" s="0" t="n">
        <v>0.777</v>
      </c>
      <c r="K4" s="0" t="n">
        <v>1.088</v>
      </c>
      <c r="L4" s="0" t="n">
        <v>0.941</v>
      </c>
      <c r="M4" s="0" t="n">
        <v>0.131</v>
      </c>
      <c r="N4" s="0" t="n">
        <v>0.214</v>
      </c>
      <c r="O4" s="0" t="n">
        <v>0.171</v>
      </c>
      <c r="P4" s="0" t="n">
        <v>0.014</v>
      </c>
      <c r="Q4" s="0" t="n">
        <v>0.12</v>
      </c>
      <c r="R4" s="0" t="n">
        <v>0.066</v>
      </c>
    </row>
    <row r="5" customFormat="false" ht="12.75" hidden="false" customHeight="false" outlineLevel="0" collapsed="false">
      <c r="A5" s="0" t="s">
        <v>2631</v>
      </c>
      <c r="B5" s="0" t="s">
        <v>2632</v>
      </c>
      <c r="C5" s="0" t="s">
        <v>2633</v>
      </c>
      <c r="D5" s="0" t="n">
        <v>136</v>
      </c>
      <c r="E5" s="0" t="s">
        <v>357</v>
      </c>
      <c r="F5" s="0" t="s">
        <v>2634</v>
      </c>
      <c r="G5" s="0" t="s">
        <v>2635</v>
      </c>
      <c r="H5" s="0" t="s">
        <v>2636</v>
      </c>
      <c r="I5" s="0" t="n">
        <v>333</v>
      </c>
      <c r="J5" s="0" t="n">
        <v>0.793</v>
      </c>
      <c r="K5" s="0" t="n">
        <v>0.843</v>
      </c>
      <c r="L5" s="0" t="n">
        <v>0.819</v>
      </c>
      <c r="M5" s="0" t="n">
        <v>0.229</v>
      </c>
      <c r="N5" s="0" t="n">
        <v>0.061</v>
      </c>
      <c r="O5" s="0" t="n">
        <v>0.148</v>
      </c>
      <c r="P5" s="0" t="n">
        <v>0.036</v>
      </c>
      <c r="Q5" s="0" t="n">
        <v>0.17</v>
      </c>
      <c r="R5" s="0" t="n">
        <v>0.102</v>
      </c>
    </row>
    <row r="6" customFormat="false" ht="12.75" hidden="false" customHeight="false" outlineLevel="0" collapsed="false">
      <c r="A6" s="0" t="s">
        <v>2637</v>
      </c>
      <c r="B6" s="0" t="s">
        <v>2638</v>
      </c>
      <c r="C6" s="0" t="s">
        <v>2639</v>
      </c>
      <c r="D6" s="0" t="n">
        <v>23432</v>
      </c>
      <c r="E6" s="0" t="s">
        <v>414</v>
      </c>
      <c r="F6" s="0" t="s">
        <v>2640</v>
      </c>
      <c r="G6" s="0" t="e">
        <f aca="false">NA()</f>
        <v>#N/A</v>
      </c>
      <c r="H6" s="0" t="e">
        <f aca="false">NA()</f>
        <v>#N/A</v>
      </c>
      <c r="I6" s="0" t="n">
        <v>302</v>
      </c>
      <c r="J6" s="0" t="n">
        <v>-1.112</v>
      </c>
      <c r="K6" s="0" t="n">
        <v>-0.826</v>
      </c>
      <c r="L6" s="0" t="n">
        <v>-0.966</v>
      </c>
      <c r="M6" s="0" t="n">
        <v>-0.27</v>
      </c>
      <c r="N6" s="0" t="n">
        <v>-0.143</v>
      </c>
      <c r="O6" s="0" t="n">
        <v>-0.209</v>
      </c>
      <c r="P6" s="0" t="n">
        <v>-0.042</v>
      </c>
      <c r="Q6" s="0" t="n">
        <v>0.013</v>
      </c>
      <c r="R6" s="0" t="n">
        <v>-0.016</v>
      </c>
    </row>
    <row r="7" customFormat="false" ht="12.75" hidden="false" customHeight="false" outlineLevel="0" collapsed="false">
      <c r="A7" s="0" t="s">
        <v>2641</v>
      </c>
      <c r="B7" s="0" t="s">
        <v>2642</v>
      </c>
      <c r="C7" s="0" t="s">
        <v>2643</v>
      </c>
      <c r="D7" s="0" t="n">
        <v>3269</v>
      </c>
      <c r="E7" s="0" t="s">
        <v>776</v>
      </c>
      <c r="F7" s="0" t="s">
        <v>2644</v>
      </c>
      <c r="G7" s="0" t="s">
        <v>2645</v>
      </c>
      <c r="H7" s="0" t="s">
        <v>2646</v>
      </c>
      <c r="I7" s="0" t="n">
        <v>170</v>
      </c>
      <c r="J7" s="0" t="n">
        <v>0.976</v>
      </c>
      <c r="K7" s="0" t="n">
        <v>1.35</v>
      </c>
      <c r="L7" s="0" t="n">
        <v>1.165</v>
      </c>
      <c r="M7" s="0" t="n">
        <v>-0.017</v>
      </c>
      <c r="N7" s="0" t="n">
        <v>0.17</v>
      </c>
      <c r="O7" s="0" t="n">
        <v>0.072</v>
      </c>
      <c r="P7" s="0" t="n">
        <v>-0.036</v>
      </c>
      <c r="Q7" s="0" t="n">
        <v>0.182</v>
      </c>
      <c r="R7" s="0" t="n">
        <v>0.07</v>
      </c>
    </row>
    <row r="8" customFormat="false" ht="12.75" hidden="false" customHeight="false" outlineLevel="0" collapsed="false">
      <c r="A8" s="0" t="s">
        <v>2647</v>
      </c>
      <c r="B8" s="0" t="s">
        <v>2648</v>
      </c>
      <c r="C8" s="0" t="s">
        <v>2649</v>
      </c>
      <c r="D8" s="0" t="n">
        <v>5732</v>
      </c>
      <c r="E8" s="0" t="s">
        <v>350</v>
      </c>
      <c r="F8" s="0" t="s">
        <v>2650</v>
      </c>
      <c r="G8" s="0" t="s">
        <v>2651</v>
      </c>
      <c r="H8" s="0" t="s">
        <v>2652</v>
      </c>
      <c r="I8" s="0" t="n">
        <v>164</v>
      </c>
      <c r="J8" s="0" t="n">
        <v>-0.778</v>
      </c>
      <c r="K8" s="0" t="n">
        <v>-1.125</v>
      </c>
      <c r="L8" s="0" t="n">
        <v>-0.954</v>
      </c>
      <c r="M8" s="0" t="n">
        <v>-0.059</v>
      </c>
      <c r="N8" s="0" t="n">
        <v>-0.062</v>
      </c>
      <c r="O8" s="0" t="n">
        <v>-0.06</v>
      </c>
      <c r="P8" s="0" t="n">
        <v>0.073</v>
      </c>
      <c r="Q8" s="0" t="n">
        <v>0.134</v>
      </c>
      <c r="R8" s="0" t="n">
        <v>0.103</v>
      </c>
    </row>
    <row r="9" customFormat="false" ht="12.75" hidden="false" customHeight="false" outlineLevel="0" collapsed="false">
      <c r="A9" s="0" t="s">
        <v>2653</v>
      </c>
      <c r="B9" s="0" t="s">
        <v>2654</v>
      </c>
      <c r="C9" s="0" t="s">
        <v>2655</v>
      </c>
      <c r="D9" s="0" t="n">
        <v>53637</v>
      </c>
      <c r="E9" s="0" t="s">
        <v>400</v>
      </c>
      <c r="F9" s="0" t="s">
        <v>2656</v>
      </c>
      <c r="G9" s="0" t="s">
        <v>2657</v>
      </c>
      <c r="H9" s="0" t="s">
        <v>2658</v>
      </c>
      <c r="I9" s="0" t="n">
        <v>123</v>
      </c>
      <c r="J9" s="0" t="n">
        <v>-1.089</v>
      </c>
      <c r="K9" s="0" t="n">
        <v>-1.707</v>
      </c>
      <c r="L9" s="0" t="n">
        <v>-1.401</v>
      </c>
      <c r="M9" s="0" t="n">
        <v>-0.062</v>
      </c>
      <c r="N9" s="0" t="n">
        <v>-0.076</v>
      </c>
      <c r="O9" s="0" t="n">
        <v>-0.069</v>
      </c>
      <c r="P9" s="0" t="n">
        <v>-0.136</v>
      </c>
      <c r="Q9" s="0" t="n">
        <v>-0.148</v>
      </c>
      <c r="R9" s="0" t="n">
        <v>-0.141</v>
      </c>
    </row>
    <row r="10" customFormat="false" ht="12.75" hidden="false" customHeight="false" outlineLevel="0" collapsed="false">
      <c r="A10" s="0" t="s">
        <v>2659</v>
      </c>
      <c r="B10" s="0" t="s">
        <v>2660</v>
      </c>
      <c r="C10" s="0" t="s">
        <v>2661</v>
      </c>
      <c r="D10" s="0" t="n">
        <v>8549</v>
      </c>
      <c r="E10" s="0" t="s">
        <v>690</v>
      </c>
      <c r="F10" s="0" t="s">
        <v>2662</v>
      </c>
      <c r="G10" s="0" t="e">
        <f aca="false">NA()</f>
        <v>#N/A</v>
      </c>
      <c r="H10" s="0" t="e">
        <f aca="false">NA()</f>
        <v>#N/A</v>
      </c>
      <c r="I10" s="0" t="n">
        <v>116</v>
      </c>
      <c r="J10" s="0" t="n">
        <v>-2.886</v>
      </c>
      <c r="K10" s="0" t="n">
        <v>-2.929</v>
      </c>
      <c r="L10" s="0" t="n">
        <v>-2.908</v>
      </c>
      <c r="M10" s="0" t="n">
        <v>-0.199</v>
      </c>
      <c r="N10" s="0" t="n">
        <v>-0.252</v>
      </c>
      <c r="O10" s="0" t="n">
        <v>-0.224</v>
      </c>
      <c r="P10" s="0" t="n">
        <v>0.026</v>
      </c>
      <c r="Q10" s="0" t="n">
        <v>-0.326</v>
      </c>
      <c r="R10" s="0" t="n">
        <v>-0.145</v>
      </c>
    </row>
    <row r="11" customFormat="false" ht="12.75" hidden="false" customHeight="false" outlineLevel="0" collapsed="false">
      <c r="A11" s="0" t="s">
        <v>1371</v>
      </c>
      <c r="B11" s="0" t="s">
        <v>1372</v>
      </c>
      <c r="C11" s="0" t="s">
        <v>1373</v>
      </c>
      <c r="D11" s="0" t="n">
        <v>6869</v>
      </c>
      <c r="E11" s="0" t="s">
        <v>343</v>
      </c>
      <c r="F11" s="0" t="s">
        <v>1374</v>
      </c>
      <c r="G11" s="0" t="s">
        <v>1375</v>
      </c>
      <c r="H11" s="0" t="s">
        <v>1376</v>
      </c>
      <c r="I11" s="0" t="n">
        <v>104</v>
      </c>
      <c r="J11" s="0" t="n">
        <v>-2.189</v>
      </c>
      <c r="K11" s="0" t="n">
        <v>-2.987</v>
      </c>
      <c r="L11" s="0" t="n">
        <v>-2.592</v>
      </c>
      <c r="M11" s="0" t="n">
        <v>-0.049</v>
      </c>
      <c r="N11" s="0" t="n">
        <v>-0.407</v>
      </c>
      <c r="O11" s="0" t="n">
        <v>-0.22</v>
      </c>
      <c r="P11" s="0" t="n">
        <v>0.113</v>
      </c>
      <c r="Q11" s="0" t="n">
        <v>-0.128</v>
      </c>
      <c r="R11" s="0" t="n">
        <v>-0.004</v>
      </c>
    </row>
    <row r="12" customFormat="false" ht="12.75" hidden="false" customHeight="false" outlineLevel="0" collapsed="false">
      <c r="A12" s="0" t="s">
        <v>2589</v>
      </c>
      <c r="B12" s="0" t="s">
        <v>2590</v>
      </c>
      <c r="C12" s="0" t="s">
        <v>2591</v>
      </c>
      <c r="D12" s="0" t="n">
        <v>2915</v>
      </c>
      <c r="E12" s="0" t="s">
        <v>653</v>
      </c>
      <c r="F12" s="0" t="s">
        <v>2592</v>
      </c>
      <c r="G12" s="0" t="s">
        <v>2593</v>
      </c>
      <c r="H12" s="0" t="s">
        <v>2594</v>
      </c>
      <c r="I12" s="0" t="n">
        <v>96</v>
      </c>
      <c r="J12" s="0" t="n">
        <v>-1.267</v>
      </c>
      <c r="K12" s="0" t="n">
        <v>-1.369</v>
      </c>
      <c r="L12" s="0" t="n">
        <v>-1.318</v>
      </c>
      <c r="M12" s="0" t="n">
        <v>-0.339</v>
      </c>
      <c r="N12" s="0" t="n">
        <v>0.124</v>
      </c>
      <c r="O12" s="0" t="n">
        <v>-0.118</v>
      </c>
      <c r="P12" s="0" t="n">
        <v>-0.232</v>
      </c>
      <c r="Q12" s="0" t="n">
        <v>0.127</v>
      </c>
      <c r="R12" s="0" t="n">
        <v>-0.057</v>
      </c>
    </row>
    <row r="13" customFormat="false" ht="12.75" hidden="false" customHeight="false" outlineLevel="0" collapsed="false">
      <c r="A13" s="0" t="s">
        <v>2433</v>
      </c>
      <c r="B13" s="0" t="s">
        <v>2434</v>
      </c>
      <c r="C13" s="0" t="s">
        <v>2435</v>
      </c>
      <c r="D13" s="0" t="n">
        <v>8324</v>
      </c>
      <c r="E13" s="0" t="s">
        <v>343</v>
      </c>
      <c r="F13" s="0" t="s">
        <v>2436</v>
      </c>
      <c r="G13" s="0" t="s">
        <v>2437</v>
      </c>
      <c r="H13" s="0" t="s">
        <v>2438</v>
      </c>
      <c r="I13" s="0" t="n">
        <v>85</v>
      </c>
      <c r="J13" s="0" t="n">
        <v>-0.722</v>
      </c>
      <c r="K13" s="0" t="n">
        <v>-1.195</v>
      </c>
      <c r="L13" s="0" t="n">
        <v>-0.961</v>
      </c>
      <c r="M13" s="0" t="n">
        <v>-0.151</v>
      </c>
      <c r="N13" s="0" t="n">
        <v>-0.138</v>
      </c>
      <c r="O13" s="0" t="n">
        <v>-0.145</v>
      </c>
      <c r="P13" s="0" t="n">
        <v>0.067</v>
      </c>
      <c r="Q13" s="0" t="n">
        <v>0.03</v>
      </c>
      <c r="R13" s="0" t="n">
        <v>0.049</v>
      </c>
    </row>
    <row r="14" customFormat="false" ht="12.75" hidden="false" customHeight="false" outlineLevel="0" collapsed="false">
      <c r="A14" s="0" t="s">
        <v>2663</v>
      </c>
      <c r="B14" s="0" t="s">
        <v>2664</v>
      </c>
      <c r="C14" s="0" t="s">
        <v>2665</v>
      </c>
      <c r="D14" s="0" t="n">
        <v>54329</v>
      </c>
      <c r="E14" s="0" t="s">
        <v>622</v>
      </c>
      <c r="F14" s="0" t="s">
        <v>2666</v>
      </c>
      <c r="G14" s="0" t="e">
        <f aca="false">NA()</f>
        <v>#N/A</v>
      </c>
      <c r="H14" s="0" t="e">
        <f aca="false">NA()</f>
        <v>#N/A</v>
      </c>
      <c r="I14" s="0" t="n">
        <v>78</v>
      </c>
      <c r="J14" s="0" t="n">
        <v>-0.934</v>
      </c>
      <c r="K14" s="0" t="n">
        <v>-0.726</v>
      </c>
      <c r="L14" s="0" t="n">
        <v>-0.829</v>
      </c>
      <c r="M14" s="0" t="n">
        <v>-0.349</v>
      </c>
      <c r="N14" s="0" t="n">
        <v>-0.09</v>
      </c>
      <c r="O14" s="0" t="n">
        <v>-0.225</v>
      </c>
      <c r="P14" s="0" t="n">
        <v>-0.287</v>
      </c>
      <c r="Q14" s="0" t="n">
        <v>-0.138</v>
      </c>
      <c r="R14" s="0" t="n">
        <v>-0.214</v>
      </c>
    </row>
    <row r="15" customFormat="false" ht="12.75" hidden="false" customHeight="false" outlineLevel="0" collapsed="false">
      <c r="A15" s="0" t="s">
        <v>2667</v>
      </c>
      <c r="B15" s="0" t="s">
        <v>2668</v>
      </c>
      <c r="C15" s="0" t="s">
        <v>2669</v>
      </c>
      <c r="D15" s="0" t="n">
        <v>2861</v>
      </c>
      <c r="E15" s="0" t="s">
        <v>622</v>
      </c>
      <c r="F15" s="0" t="s">
        <v>2670</v>
      </c>
      <c r="G15" s="0" t="s">
        <v>2149</v>
      </c>
      <c r="H15" s="0" t="s">
        <v>2150</v>
      </c>
      <c r="I15" s="0" t="n">
        <v>75</v>
      </c>
      <c r="J15" s="0" t="n">
        <v>-0.89</v>
      </c>
      <c r="K15" s="0" t="n">
        <v>-1.094</v>
      </c>
      <c r="L15" s="0" t="n">
        <v>-0.993</v>
      </c>
      <c r="M15" s="0" t="n">
        <v>-0.288</v>
      </c>
      <c r="N15" s="0" t="n">
        <v>0.064</v>
      </c>
      <c r="O15" s="0" t="n">
        <v>-0.12</v>
      </c>
      <c r="P15" s="0" t="n">
        <v>-0.122</v>
      </c>
      <c r="Q15" s="0" t="n">
        <v>0.032</v>
      </c>
      <c r="R15" s="0" t="n">
        <v>-0.047</v>
      </c>
    </row>
    <row r="16" customFormat="false" ht="12.75" hidden="false" customHeight="false" outlineLevel="0" collapsed="false">
      <c r="A16" s="0" t="s">
        <v>2671</v>
      </c>
      <c r="B16" s="0" t="s">
        <v>2672</v>
      </c>
      <c r="C16" s="0" t="s">
        <v>2673</v>
      </c>
      <c r="D16" s="0" t="n">
        <v>9283</v>
      </c>
      <c r="E16" s="0" t="s">
        <v>414</v>
      </c>
      <c r="F16" s="0" t="s">
        <v>2674</v>
      </c>
      <c r="G16" s="0" t="e">
        <f aca="false">NA()</f>
        <v>#N/A</v>
      </c>
      <c r="H16" s="0" t="e">
        <f aca="false">NA()</f>
        <v>#N/A</v>
      </c>
      <c r="I16" s="0" t="n">
        <v>47</v>
      </c>
      <c r="J16" s="0" t="n">
        <v>1.008</v>
      </c>
      <c r="K16" s="0" t="n">
        <v>1.02</v>
      </c>
      <c r="L16" s="0" t="n">
        <v>1.014</v>
      </c>
      <c r="M16" s="0" t="n">
        <v>0.009</v>
      </c>
      <c r="N16" s="0" t="n">
        <v>0.153</v>
      </c>
      <c r="O16" s="0" t="n">
        <v>0.078</v>
      </c>
      <c r="P16" s="0" t="n">
        <v>-0.098</v>
      </c>
      <c r="Q16" s="0" t="n">
        <v>0.039</v>
      </c>
      <c r="R16" s="0" t="n">
        <v>-0.032</v>
      </c>
    </row>
    <row r="17" customFormat="false" ht="12.75" hidden="false" customHeight="false" outlineLevel="0" collapsed="false">
      <c r="A17" s="0" t="s">
        <v>2675</v>
      </c>
      <c r="B17" s="0" t="s">
        <v>2676</v>
      </c>
      <c r="C17" s="0" t="s">
        <v>2677</v>
      </c>
      <c r="D17" s="0" t="n">
        <v>57121</v>
      </c>
      <c r="E17" s="0" t="s">
        <v>690</v>
      </c>
      <c r="F17" s="0" t="s">
        <v>2678</v>
      </c>
      <c r="G17" s="0" t="s">
        <v>2679</v>
      </c>
      <c r="H17" s="0" t="s">
        <v>2680</v>
      </c>
      <c r="I17" s="0" t="n">
        <v>38</v>
      </c>
      <c r="J17" s="0" t="n">
        <v>0.74</v>
      </c>
      <c r="K17" s="0" t="n">
        <v>0.766</v>
      </c>
      <c r="L17" s="0" t="n">
        <v>0.753</v>
      </c>
      <c r="M17" s="0" t="n">
        <v>0.211</v>
      </c>
      <c r="N17" s="0" t="n">
        <v>0.166</v>
      </c>
      <c r="O17" s="0" t="n">
        <v>0.189</v>
      </c>
      <c r="P17" s="0" t="n">
        <v>0.32</v>
      </c>
      <c r="Q17" s="0" t="n">
        <v>0.037</v>
      </c>
      <c r="R17" s="0" t="n">
        <v>0.182</v>
      </c>
    </row>
    <row r="18" customFormat="false" ht="12.75" hidden="false" customHeight="false" outlineLevel="0" collapsed="false">
      <c r="A18" s="0" t="s">
        <v>2681</v>
      </c>
      <c r="B18" s="0" t="s">
        <v>2682</v>
      </c>
      <c r="C18" s="0" t="s">
        <v>2683</v>
      </c>
      <c r="D18" s="0" t="n">
        <v>4935</v>
      </c>
      <c r="E18" s="0" t="s">
        <v>407</v>
      </c>
      <c r="F18" s="0" t="s">
        <v>2684</v>
      </c>
      <c r="G18" s="0" t="e">
        <f aca="false">NA()</f>
        <v>#N/A</v>
      </c>
      <c r="H18" s="0" t="e">
        <f aca="false">NA()</f>
        <v>#N/A</v>
      </c>
      <c r="I18" s="0" t="n">
        <v>37</v>
      </c>
      <c r="J18" s="0" t="n">
        <v>-0.689</v>
      </c>
      <c r="K18" s="0" t="n">
        <v>-0.102</v>
      </c>
      <c r="L18" s="0" t="n">
        <v>-0.394</v>
      </c>
      <c r="M18" s="0" t="n">
        <v>-0.15</v>
      </c>
      <c r="N18" s="0" t="n">
        <v>-0.009</v>
      </c>
      <c r="O18" s="0" t="n">
        <v>-0.083</v>
      </c>
      <c r="P18" s="0" t="n">
        <v>-0.074</v>
      </c>
      <c r="Q18" s="0" t="n">
        <v>0.111</v>
      </c>
      <c r="R18" s="0" t="n">
        <v>0.016</v>
      </c>
    </row>
    <row r="19" customFormat="false" ht="12.75" hidden="false" customHeight="false" outlineLevel="0" collapsed="false">
      <c r="A19" s="0" t="s">
        <v>2685</v>
      </c>
      <c r="B19" s="0" t="s">
        <v>2686</v>
      </c>
      <c r="C19" s="0" t="s">
        <v>2687</v>
      </c>
      <c r="D19" s="0" t="n">
        <v>4883</v>
      </c>
      <c r="E19" s="0" t="s">
        <v>662</v>
      </c>
      <c r="F19" s="0" t="s">
        <v>2688</v>
      </c>
      <c r="G19" s="0" t="e">
        <f aca="false">NA()</f>
        <v>#N/A</v>
      </c>
      <c r="H19" s="0" t="e">
        <f aca="false">NA()</f>
        <v>#N/A</v>
      </c>
      <c r="I19" s="0" t="n">
        <v>36</v>
      </c>
      <c r="J19" s="0" t="n">
        <v>-0.644</v>
      </c>
      <c r="K19" s="0" t="n">
        <v>-0.504</v>
      </c>
      <c r="L19" s="0" t="n">
        <v>-0.574</v>
      </c>
      <c r="M19" s="0" t="n">
        <v>-0.273</v>
      </c>
      <c r="N19" s="0" t="n">
        <v>0.005</v>
      </c>
      <c r="O19" s="0" t="n">
        <v>-0.14</v>
      </c>
      <c r="P19" s="0" t="n">
        <v>0.037</v>
      </c>
      <c r="Q19" s="0" t="n">
        <v>0.116</v>
      </c>
      <c r="R19" s="0" t="n">
        <v>0.076</v>
      </c>
    </row>
    <row r="20" customFormat="false" ht="12.75" hidden="false" customHeight="false" outlineLevel="0" collapsed="false">
      <c r="A20" s="0" t="s">
        <v>2595</v>
      </c>
      <c r="B20" s="0" t="s">
        <v>2596</v>
      </c>
      <c r="C20" s="0" t="s">
        <v>2597</v>
      </c>
      <c r="D20" s="0" t="n">
        <v>1812</v>
      </c>
      <c r="E20" s="0" t="s">
        <v>662</v>
      </c>
      <c r="F20" s="0" t="s">
        <v>2598</v>
      </c>
      <c r="G20" s="0" t="s">
        <v>2599</v>
      </c>
      <c r="H20" s="0" t="s">
        <v>2600</v>
      </c>
      <c r="I20" s="0" t="n">
        <v>35</v>
      </c>
      <c r="J20" s="0" t="n">
        <v>-1.607</v>
      </c>
      <c r="K20" s="0" t="n">
        <v>-1.432</v>
      </c>
      <c r="L20" s="0" t="n">
        <v>-1.519</v>
      </c>
      <c r="M20" s="0" t="n">
        <v>-0.398</v>
      </c>
      <c r="N20" s="0" t="n">
        <v>-0.295</v>
      </c>
      <c r="O20" s="0" t="n">
        <v>-0.349</v>
      </c>
      <c r="P20" s="0" t="n">
        <v>-0.131</v>
      </c>
      <c r="Q20" s="0" t="n">
        <v>0.054</v>
      </c>
      <c r="R20" s="0" t="n">
        <v>-0.041</v>
      </c>
    </row>
    <row r="21" customFormat="false" ht="12.75" hidden="false" customHeight="false" outlineLevel="0" collapsed="false">
      <c r="A21" s="0" t="s">
        <v>2689</v>
      </c>
      <c r="B21" s="0" t="s">
        <v>2690</v>
      </c>
      <c r="C21" s="0" t="s">
        <v>2691</v>
      </c>
      <c r="D21" s="0" t="n">
        <v>1131</v>
      </c>
      <c r="E21" s="0" t="s">
        <v>414</v>
      </c>
      <c r="F21" s="0" t="s">
        <v>2692</v>
      </c>
      <c r="G21" s="0" t="s">
        <v>2693</v>
      </c>
      <c r="H21" s="0" t="s">
        <v>2694</v>
      </c>
      <c r="I21" s="0" t="n">
        <v>33</v>
      </c>
      <c r="J21" s="0" t="n">
        <v>-1.12</v>
      </c>
      <c r="K21" s="0" t="n">
        <v>-1.714</v>
      </c>
      <c r="L21" s="0" t="n">
        <v>-1.418</v>
      </c>
      <c r="M21" s="0" t="n">
        <v>-0.182</v>
      </c>
      <c r="N21" s="0" t="n">
        <v>-0.392</v>
      </c>
      <c r="O21" s="0" t="n">
        <v>-0.282</v>
      </c>
      <c r="P21" s="0" t="n">
        <v>0.197</v>
      </c>
      <c r="Q21" s="0" t="n">
        <v>0.008</v>
      </c>
      <c r="R21" s="0" t="n">
        <v>0.105</v>
      </c>
    </row>
    <row r="22" customFormat="false" ht="12.75" hidden="false" customHeight="false" outlineLevel="0" collapsed="false">
      <c r="A22" s="0" t="s">
        <v>2695</v>
      </c>
      <c r="B22" s="0" t="s">
        <v>2696</v>
      </c>
      <c r="C22" s="0" t="s">
        <v>2697</v>
      </c>
      <c r="D22" s="0" t="n">
        <v>115330</v>
      </c>
      <c r="E22" s="0" t="s">
        <v>622</v>
      </c>
      <c r="F22" s="0" t="s">
        <v>2698</v>
      </c>
      <c r="G22" s="0" t="e">
        <f aca="false">NA()</f>
        <v>#N/A</v>
      </c>
      <c r="H22" s="0" t="e">
        <f aca="false">NA()</f>
        <v>#N/A</v>
      </c>
      <c r="I22" s="0" t="n">
        <v>31</v>
      </c>
      <c r="J22" s="0" t="n">
        <v>-1.499</v>
      </c>
      <c r="K22" s="0" t="n">
        <v>-1.707</v>
      </c>
      <c r="L22" s="0" t="n">
        <v>-1.603</v>
      </c>
      <c r="M22" s="0" t="n">
        <v>-0.255</v>
      </c>
      <c r="N22" s="0" t="n">
        <v>0.037</v>
      </c>
      <c r="O22" s="0" t="n">
        <v>-0.115</v>
      </c>
      <c r="P22" s="0" t="n">
        <v>-0.15</v>
      </c>
      <c r="Q22" s="0" t="n">
        <v>-0.219</v>
      </c>
      <c r="R22" s="0" t="n">
        <v>-0.184</v>
      </c>
    </row>
    <row r="23" customFormat="false" ht="12.75" hidden="false" customHeight="false" outlineLevel="0" collapsed="false">
      <c r="A23" s="0" t="s">
        <v>2699</v>
      </c>
      <c r="B23" s="0" t="s">
        <v>2700</v>
      </c>
      <c r="C23" s="0" t="s">
        <v>2701</v>
      </c>
      <c r="D23" s="0" t="n">
        <v>387129</v>
      </c>
      <c r="E23" s="0" t="s">
        <v>622</v>
      </c>
      <c r="F23" s="0" t="s">
        <v>2702</v>
      </c>
      <c r="G23" s="0" t="e">
        <f aca="false">NA()</f>
        <v>#N/A</v>
      </c>
      <c r="H23" s="0" t="e">
        <f aca="false">NA()</f>
        <v>#N/A</v>
      </c>
      <c r="I23" s="0" t="n">
        <v>27</v>
      </c>
      <c r="J23" s="0" t="n">
        <v>-1.851</v>
      </c>
      <c r="K23" s="0" t="n">
        <v>-2.651</v>
      </c>
      <c r="L23" s="0" t="n">
        <v>-2.251</v>
      </c>
      <c r="M23" s="0" t="n">
        <v>-0.247</v>
      </c>
      <c r="N23" s="0" t="n">
        <v>0.082</v>
      </c>
      <c r="O23" s="0" t="n">
        <v>-0.09</v>
      </c>
      <c r="P23" s="0" t="n">
        <v>-0.201</v>
      </c>
      <c r="Q23" s="0" t="n">
        <v>-0.742</v>
      </c>
      <c r="R23" s="0" t="n">
        <v>-0.463</v>
      </c>
    </row>
    <row r="24" customFormat="false" ht="12.75" hidden="false" customHeight="false" outlineLevel="0" collapsed="false">
      <c r="A24" s="0" t="s">
        <v>1277</v>
      </c>
      <c r="B24" s="0" t="s">
        <v>1278</v>
      </c>
      <c r="C24" s="0" t="s">
        <v>1279</v>
      </c>
      <c r="D24" s="0" t="n">
        <v>7852</v>
      </c>
      <c r="E24" s="0" t="s">
        <v>343</v>
      </c>
      <c r="F24" s="0" t="s">
        <v>1280</v>
      </c>
      <c r="G24" s="0" t="s">
        <v>1281</v>
      </c>
      <c r="H24" s="0" t="s">
        <v>1282</v>
      </c>
      <c r="I24" s="0" t="n">
        <v>27</v>
      </c>
      <c r="J24" s="0" t="n">
        <v>-1.184</v>
      </c>
      <c r="K24" s="0" t="n">
        <v>-1.573</v>
      </c>
      <c r="L24" s="0" t="n">
        <v>-1.379</v>
      </c>
      <c r="M24" s="0" t="n">
        <v>0.143</v>
      </c>
      <c r="N24" s="0" t="n">
        <v>-0.206</v>
      </c>
      <c r="O24" s="0" t="n">
        <v>-0.023</v>
      </c>
      <c r="P24" s="0" t="n">
        <v>-0.027</v>
      </c>
      <c r="Q24" s="0" t="n">
        <v>-0.025</v>
      </c>
      <c r="R24" s="0" t="n">
        <v>-0.026</v>
      </c>
    </row>
    <row r="25" customFormat="false" ht="12.75" hidden="false" customHeight="false" outlineLevel="0" collapsed="false">
      <c r="A25" s="0" t="s">
        <v>2601</v>
      </c>
      <c r="B25" s="0" t="s">
        <v>2602</v>
      </c>
      <c r="C25" s="0" t="s">
        <v>2603</v>
      </c>
      <c r="D25" s="0" t="n">
        <v>2911</v>
      </c>
      <c r="E25" s="0" t="s">
        <v>629</v>
      </c>
      <c r="F25" s="0" t="s">
        <v>2604</v>
      </c>
      <c r="G25" s="0" t="s">
        <v>2605</v>
      </c>
      <c r="H25" s="0" t="s">
        <v>2606</v>
      </c>
      <c r="I25" s="0" t="n">
        <v>11</v>
      </c>
      <c r="J25" s="0" t="n">
        <v>1.011</v>
      </c>
      <c r="K25" s="0" t="n">
        <v>-0.437</v>
      </c>
      <c r="L25" s="0" t="n">
        <v>0.287</v>
      </c>
      <c r="M25" s="0" t="n">
        <v>0.224</v>
      </c>
      <c r="N25" s="0" t="n">
        <v>-0.274</v>
      </c>
      <c r="O25" s="0" t="n">
        <v>-0.013</v>
      </c>
      <c r="P25" s="0" t="n">
        <v>0.302</v>
      </c>
      <c r="Q25" s="0" t="n">
        <v>-0.639</v>
      </c>
      <c r="R25" s="0" t="n">
        <v>-0.155</v>
      </c>
    </row>
    <row r="26" customFormat="false" ht="12.75" hidden="false" customHeight="false" outlineLevel="0" collapsed="false">
      <c r="A26" s="0" t="s">
        <v>1833</v>
      </c>
      <c r="B26" s="0" t="s">
        <v>1834</v>
      </c>
      <c r="C26" s="0" t="s">
        <v>1835</v>
      </c>
      <c r="D26" s="0" t="n">
        <v>9034</v>
      </c>
      <c r="E26" s="0" t="s">
        <v>776</v>
      </c>
      <c r="F26" s="0" t="s">
        <v>1836</v>
      </c>
      <c r="G26" s="0" t="e">
        <f aca="false">NA()</f>
        <v>#N/A</v>
      </c>
      <c r="H26" s="0" t="e">
        <f aca="false">NA()</f>
        <v>#N/A</v>
      </c>
      <c r="I26" s="0" t="n">
        <v>10</v>
      </c>
      <c r="J26" s="0" t="n">
        <v>1.6</v>
      </c>
      <c r="K26" s="0" t="n">
        <v>1.746</v>
      </c>
      <c r="L26" s="0" t="n">
        <v>1.673</v>
      </c>
      <c r="M26" s="0" t="n">
        <v>0.475</v>
      </c>
      <c r="N26" s="0" t="n">
        <v>-0.091</v>
      </c>
      <c r="O26" s="0" t="n">
        <v>0.205</v>
      </c>
      <c r="P26" s="0" t="n">
        <v>0.289</v>
      </c>
      <c r="Q26" s="0" t="n">
        <v>0.049</v>
      </c>
      <c r="R26" s="0" t="n">
        <v>0.172</v>
      </c>
    </row>
    <row r="27" customFormat="false" ht="12.75" hidden="false" customHeight="false" outlineLevel="0" collapsed="false">
      <c r="A27" s="0" t="s">
        <v>2703</v>
      </c>
      <c r="B27" s="0" t="s">
        <v>2704</v>
      </c>
      <c r="C27" s="0" t="s">
        <v>2705</v>
      </c>
      <c r="D27" s="0" t="n">
        <v>3359</v>
      </c>
      <c r="E27" s="0" t="s">
        <v>653</v>
      </c>
      <c r="F27" s="0" t="s">
        <v>2706</v>
      </c>
      <c r="G27" s="0" t="s">
        <v>2707</v>
      </c>
      <c r="H27" s="0" t="s">
        <v>2708</v>
      </c>
      <c r="I27" s="0" t="n">
        <v>10</v>
      </c>
      <c r="J27" s="0" t="n">
        <v>2.465</v>
      </c>
      <c r="K27" s="0" t="n">
        <v>1.263</v>
      </c>
      <c r="L27" s="0" t="n">
        <v>1.864</v>
      </c>
      <c r="M27" s="0" t="n">
        <v>1.161</v>
      </c>
      <c r="N27" s="0" t="n">
        <v>-0.468</v>
      </c>
      <c r="O27" s="0" t="n">
        <v>0.384</v>
      </c>
      <c r="P27" s="0" t="n">
        <v>1.205</v>
      </c>
      <c r="Q27" s="0" t="n">
        <v>-0.249</v>
      </c>
      <c r="R27" s="0" t="n">
        <v>0.498</v>
      </c>
    </row>
    <row r="28" customFormat="false" ht="12.75" hidden="false" customHeight="false" outlineLevel="0" collapsed="false">
      <c r="A28" s="0" t="s">
        <v>2607</v>
      </c>
      <c r="B28" s="0" t="s">
        <v>2608</v>
      </c>
      <c r="C28" s="0" t="s">
        <v>2609</v>
      </c>
      <c r="D28" s="0" t="n">
        <v>8811</v>
      </c>
      <c r="E28" s="0" t="s">
        <v>357</v>
      </c>
      <c r="F28" s="0" t="s">
        <v>2610</v>
      </c>
      <c r="G28" s="0" t="s">
        <v>2611</v>
      </c>
      <c r="H28" s="0" t="s">
        <v>2612</v>
      </c>
      <c r="I28" s="0" t="n">
        <v>7</v>
      </c>
      <c r="J28" s="0" t="n">
        <v>1.128</v>
      </c>
      <c r="K28" s="0" t="n">
        <v>1.338</v>
      </c>
      <c r="L28" s="0" t="n">
        <v>1.233</v>
      </c>
      <c r="M28" s="0" t="n">
        <v>1.009</v>
      </c>
      <c r="N28" s="0" t="n">
        <v>0.77</v>
      </c>
      <c r="O28" s="0" t="n">
        <v>0.895</v>
      </c>
      <c r="P28" s="0" t="n">
        <v>0.463</v>
      </c>
      <c r="Q28" s="0" t="n">
        <v>0.902</v>
      </c>
      <c r="R28" s="0" t="n">
        <v>0.677</v>
      </c>
    </row>
    <row r="29" customFormat="false" ht="12.75" hidden="false" customHeight="false" outlineLevel="0" collapsed="false">
      <c r="A29" s="0" t="s">
        <v>2709</v>
      </c>
      <c r="B29" s="0" t="s">
        <v>2710</v>
      </c>
      <c r="C29" s="0" t="s">
        <v>2711</v>
      </c>
      <c r="D29" s="0" t="n">
        <v>2151</v>
      </c>
      <c r="E29" s="0" t="s">
        <v>662</v>
      </c>
      <c r="F29" s="0" t="s">
        <v>2712</v>
      </c>
      <c r="G29" s="0" t="s">
        <v>2611</v>
      </c>
      <c r="H29" s="0" t="s">
        <v>2612</v>
      </c>
      <c r="I29" s="0" t="n">
        <v>7</v>
      </c>
      <c r="J29" s="0" t="n">
        <v>1.645</v>
      </c>
      <c r="K29" s="0" t="n">
        <v>0.751</v>
      </c>
      <c r="L29" s="0" t="n">
        <v>1.197</v>
      </c>
      <c r="M29" s="0" t="n">
        <v>0.738</v>
      </c>
      <c r="N29" s="0" t="n">
        <v>-0.105</v>
      </c>
      <c r="O29" s="0" t="n">
        <v>0.336</v>
      </c>
      <c r="P29" s="0" t="n">
        <v>0.639</v>
      </c>
      <c r="Q29" s="0" t="n">
        <v>-0.119</v>
      </c>
      <c r="R29" s="0" t="n">
        <v>0.27</v>
      </c>
    </row>
    <row r="30" customFormat="false" ht="12.75" hidden="false" customHeight="false" outlineLevel="0" collapsed="false">
      <c r="A30" s="0" t="s">
        <v>2713</v>
      </c>
      <c r="B30" s="0" t="s">
        <v>2714</v>
      </c>
      <c r="C30" s="0" t="s">
        <v>2715</v>
      </c>
      <c r="D30" s="0" t="n">
        <v>2825</v>
      </c>
      <c r="E30" s="0" t="s">
        <v>343</v>
      </c>
      <c r="F30" s="0" t="s">
        <v>2716</v>
      </c>
      <c r="G30" s="0" t="e">
        <f aca="false">NA()</f>
        <v>#N/A</v>
      </c>
      <c r="H30" s="0" t="e">
        <f aca="false">NA()</f>
        <v>#N/A</v>
      </c>
      <c r="I30" s="0" t="n">
        <v>4</v>
      </c>
      <c r="J30" s="0" t="n">
        <v>1.496</v>
      </c>
      <c r="K30" s="0" t="n">
        <v>-0.414</v>
      </c>
      <c r="L30" s="0" t="n">
        <v>0.534</v>
      </c>
      <c r="M30" s="0" t="n">
        <v>0.571</v>
      </c>
      <c r="N30" s="0" t="n">
        <v>0.154</v>
      </c>
      <c r="O30" s="0" t="n">
        <v>0.372</v>
      </c>
      <c r="P30" s="0" t="n">
        <v>0.252</v>
      </c>
      <c r="Q30" s="0" t="n">
        <v>0.053</v>
      </c>
      <c r="R30" s="0" t="n">
        <v>0.155</v>
      </c>
    </row>
    <row r="31" customFormat="false" ht="12.75" hidden="false" customHeight="false" outlineLevel="0" collapsed="false">
      <c r="A31" s="0" t="s">
        <v>2717</v>
      </c>
      <c r="B31" s="0" t="s">
        <v>2718</v>
      </c>
      <c r="C31" s="0" t="s">
        <v>2719</v>
      </c>
      <c r="D31" s="0" t="n">
        <v>9052</v>
      </c>
      <c r="E31" s="0" t="s">
        <v>690</v>
      </c>
      <c r="F31" s="0" t="s">
        <v>2720</v>
      </c>
      <c r="G31" s="0" t="e">
        <f aca="false">NA()</f>
        <v>#N/A</v>
      </c>
      <c r="H31" s="0" t="e">
        <f aca="false">NA()</f>
        <v>#N/A</v>
      </c>
      <c r="I31" s="0" t="n">
        <v>2596</v>
      </c>
      <c r="J31" s="0" t="n">
        <v>0.618</v>
      </c>
      <c r="K31" s="0" t="n">
        <v>1.066</v>
      </c>
      <c r="L31" s="0" t="n">
        <v>0.86</v>
      </c>
      <c r="M31" s="0" t="n">
        <v>-0.078</v>
      </c>
      <c r="N31" s="0" t="n">
        <v>0.216</v>
      </c>
      <c r="O31" s="0" t="n">
        <v>0.064</v>
      </c>
      <c r="P31" s="0" t="n">
        <v>0.02</v>
      </c>
      <c r="Q31" s="0" t="n">
        <v>0.223</v>
      </c>
      <c r="R31" s="0" t="n">
        <v>0.121</v>
      </c>
    </row>
    <row r="32" customFormat="false" ht="12.75" hidden="false" customHeight="false" outlineLevel="0" collapsed="false">
      <c r="A32" s="0" t="s">
        <v>2721</v>
      </c>
      <c r="B32" s="0" t="s">
        <v>2722</v>
      </c>
      <c r="C32" s="0" t="s">
        <v>2723</v>
      </c>
      <c r="D32" s="0" t="n">
        <v>55366</v>
      </c>
      <c r="E32" s="0" t="s">
        <v>653</v>
      </c>
      <c r="F32" s="0" t="s">
        <v>2724</v>
      </c>
      <c r="G32" s="0" t="e">
        <f aca="false">NA()</f>
        <v>#N/A</v>
      </c>
      <c r="H32" s="0" t="e">
        <f aca="false">NA()</f>
        <v>#N/A</v>
      </c>
      <c r="I32" s="0" t="n">
        <v>2435</v>
      </c>
      <c r="J32" s="0" t="n">
        <v>-0.38</v>
      </c>
      <c r="K32" s="0" t="n">
        <v>-0.658</v>
      </c>
      <c r="L32" s="0" t="n">
        <v>-0.53</v>
      </c>
      <c r="M32" s="0" t="n">
        <v>-0.073</v>
      </c>
      <c r="N32" s="0" t="n">
        <v>-0.12</v>
      </c>
      <c r="O32" s="0" t="n">
        <v>-0.096</v>
      </c>
      <c r="P32" s="0" t="n">
        <v>0.068</v>
      </c>
      <c r="Q32" s="0" t="n">
        <v>-0.058</v>
      </c>
      <c r="R32" s="0" t="n">
        <v>0.005</v>
      </c>
    </row>
    <row r="33" customFormat="false" ht="12.75" hidden="false" customHeight="false" outlineLevel="0" collapsed="false">
      <c r="A33" s="0" t="s">
        <v>2725</v>
      </c>
      <c r="B33" s="0" t="s">
        <v>2726</v>
      </c>
      <c r="C33" s="0" t="s">
        <v>2727</v>
      </c>
      <c r="D33" s="0" t="n">
        <v>27239</v>
      </c>
      <c r="E33" s="0" t="s">
        <v>690</v>
      </c>
      <c r="F33" s="0" t="s">
        <v>2728</v>
      </c>
      <c r="G33" s="0" t="e">
        <f aca="false">NA()</f>
        <v>#N/A</v>
      </c>
      <c r="H33" s="0" t="e">
        <f aca="false">NA()</f>
        <v>#N/A</v>
      </c>
      <c r="I33" s="0" t="n">
        <v>976</v>
      </c>
      <c r="J33" s="0" t="n">
        <v>-0.553</v>
      </c>
      <c r="K33" s="0" t="n">
        <v>-0.766</v>
      </c>
      <c r="L33" s="0" t="n">
        <v>-0.666</v>
      </c>
      <c r="M33" s="0" t="n">
        <v>0.053</v>
      </c>
      <c r="N33" s="0" t="n">
        <v>0.035</v>
      </c>
      <c r="O33" s="0" t="n">
        <v>0.044</v>
      </c>
      <c r="P33" s="0" t="n">
        <v>-0.057</v>
      </c>
      <c r="Q33" s="0" t="n">
        <v>0.105</v>
      </c>
      <c r="R33" s="0" t="n">
        <v>0.023</v>
      </c>
    </row>
    <row r="34" customFormat="false" ht="12.75" hidden="false" customHeight="false" outlineLevel="0" collapsed="false">
      <c r="A34" s="0" t="s">
        <v>2613</v>
      </c>
      <c r="B34" s="0" t="s">
        <v>2614</v>
      </c>
      <c r="C34" s="0" t="s">
        <v>2615</v>
      </c>
      <c r="D34" s="0" t="n">
        <v>2917</v>
      </c>
      <c r="E34" s="0" t="s">
        <v>776</v>
      </c>
      <c r="F34" s="0" t="s">
        <v>2616</v>
      </c>
      <c r="G34" s="0" t="s">
        <v>2617</v>
      </c>
      <c r="H34" s="0" t="s">
        <v>2618</v>
      </c>
      <c r="I34" s="0" t="n">
        <v>405</v>
      </c>
      <c r="J34" s="0" t="n">
        <v>-0.486</v>
      </c>
      <c r="K34" s="0" t="n">
        <v>-0.588</v>
      </c>
      <c r="L34" s="0" t="n">
        <v>-0.538</v>
      </c>
      <c r="M34" s="0" t="n">
        <v>-0.115</v>
      </c>
      <c r="N34" s="0" t="n">
        <v>0.01</v>
      </c>
      <c r="O34" s="0" t="n">
        <v>-0.055</v>
      </c>
      <c r="P34" s="0" t="n">
        <v>-0.025</v>
      </c>
      <c r="Q34" s="0" t="n">
        <v>0.097</v>
      </c>
      <c r="R34" s="0" t="n">
        <v>0.035</v>
      </c>
    </row>
    <row r="35" customFormat="false" ht="12.75" hidden="false" customHeight="false" outlineLevel="0" collapsed="false">
      <c r="A35" s="0" t="s">
        <v>2729</v>
      </c>
      <c r="B35" s="0" t="s">
        <v>2730</v>
      </c>
      <c r="C35" s="0" t="s">
        <v>2731</v>
      </c>
      <c r="D35" s="0" t="n">
        <v>5028</v>
      </c>
      <c r="E35" s="0" t="s">
        <v>776</v>
      </c>
      <c r="F35" s="0" t="s">
        <v>2732</v>
      </c>
      <c r="G35" s="0" t="s">
        <v>2733</v>
      </c>
      <c r="H35" s="0" t="s">
        <v>2734</v>
      </c>
      <c r="I35" s="0" t="n">
        <v>403</v>
      </c>
      <c r="J35" s="0" t="n">
        <v>-0.06</v>
      </c>
      <c r="K35" s="0" t="n">
        <v>-0.692</v>
      </c>
      <c r="L35" s="0" t="n">
        <v>-0.386</v>
      </c>
      <c r="M35" s="0" t="n">
        <v>0.006</v>
      </c>
      <c r="N35" s="0" t="n">
        <v>0.04</v>
      </c>
      <c r="O35" s="0" t="n">
        <v>0.022</v>
      </c>
      <c r="P35" s="0" t="n">
        <v>0.014</v>
      </c>
      <c r="Q35" s="0" t="n">
        <v>0.035</v>
      </c>
      <c r="R35" s="0" t="n">
        <v>0.025</v>
      </c>
    </row>
    <row r="36" customFormat="false" ht="12.75" hidden="false" customHeight="false" outlineLevel="0" collapsed="false">
      <c r="A36" s="0" t="s">
        <v>2735</v>
      </c>
      <c r="B36" s="0" t="s">
        <v>2736</v>
      </c>
      <c r="C36" s="0" t="s">
        <v>2737</v>
      </c>
      <c r="D36" s="0" t="n">
        <v>3363</v>
      </c>
      <c r="E36" s="0" t="s">
        <v>387</v>
      </c>
      <c r="F36" s="0" t="s">
        <v>2738</v>
      </c>
      <c r="G36" s="0" t="s">
        <v>2739</v>
      </c>
      <c r="H36" s="0" t="s">
        <v>2740</v>
      </c>
      <c r="I36" s="0" t="n">
        <v>65</v>
      </c>
      <c r="J36" s="0" t="n">
        <v>-0.451</v>
      </c>
      <c r="K36" s="0" t="n">
        <v>-0.742</v>
      </c>
      <c r="L36" s="0" t="n">
        <v>-0.598</v>
      </c>
      <c r="M36" s="0" t="n">
        <v>0.045</v>
      </c>
      <c r="N36" s="0" t="n">
        <v>0.226</v>
      </c>
      <c r="O36" s="0" t="n">
        <v>0.132</v>
      </c>
      <c r="P36" s="0" t="n">
        <v>0.062</v>
      </c>
      <c r="Q36" s="0" t="n">
        <v>-0.053</v>
      </c>
      <c r="R36" s="0" t="n">
        <v>0.006</v>
      </c>
    </row>
    <row r="37" customFormat="false" ht="12.75" hidden="false" customHeight="false" outlineLevel="0" collapsed="false">
      <c r="A37" s="0" t="s">
        <v>2741</v>
      </c>
      <c r="B37" s="0" t="s">
        <v>2742</v>
      </c>
      <c r="C37" s="0" t="s">
        <v>2743</v>
      </c>
      <c r="D37" s="0" t="n">
        <v>56413</v>
      </c>
      <c r="E37" s="0" t="s">
        <v>350</v>
      </c>
      <c r="F37" s="0" t="s">
        <v>2744</v>
      </c>
      <c r="G37" s="0" t="s">
        <v>2623</v>
      </c>
      <c r="H37" s="0" t="s">
        <v>2624</v>
      </c>
      <c r="I37" s="0" t="n">
        <v>56</v>
      </c>
      <c r="J37" s="0" t="n">
        <v>-0.357</v>
      </c>
      <c r="K37" s="0" t="n">
        <v>-0.604</v>
      </c>
      <c r="L37" s="0" t="n">
        <v>-0.481</v>
      </c>
      <c r="M37" s="0" t="n">
        <v>-0.031</v>
      </c>
      <c r="N37" s="0" t="n">
        <v>-0.018</v>
      </c>
      <c r="O37" s="0" t="n">
        <v>-0.025</v>
      </c>
      <c r="P37" s="0" t="n">
        <v>-0.064</v>
      </c>
      <c r="Q37" s="0" t="n">
        <v>-0.064</v>
      </c>
      <c r="R37" s="0" t="n">
        <v>-0.064</v>
      </c>
    </row>
    <row r="38" customFormat="false" ht="12.75" hidden="false" customHeight="false" outlineLevel="0" collapsed="false">
      <c r="A38" s="0" t="s">
        <v>2745</v>
      </c>
      <c r="B38" s="0" t="s">
        <v>2746</v>
      </c>
      <c r="C38" s="0" t="s">
        <v>2747</v>
      </c>
      <c r="D38" s="0" t="n">
        <v>117195</v>
      </c>
      <c r="E38" s="0" t="s">
        <v>653</v>
      </c>
      <c r="F38" s="0" t="s">
        <v>2748</v>
      </c>
      <c r="G38" s="0" t="e">
        <f aca="false">NA()</f>
        <v>#N/A</v>
      </c>
      <c r="H38" s="0" t="e">
        <f aca="false">NA()</f>
        <v>#N/A</v>
      </c>
      <c r="I38" s="0" t="n">
        <v>52</v>
      </c>
      <c r="J38" s="0" t="n">
        <v>0.552</v>
      </c>
      <c r="K38" s="0" t="n">
        <v>1.525</v>
      </c>
      <c r="L38" s="0" t="n">
        <v>1.042</v>
      </c>
      <c r="M38" s="0" t="n">
        <v>0.36</v>
      </c>
      <c r="N38" s="0" t="n">
        <v>0.293</v>
      </c>
      <c r="O38" s="0" t="n">
        <v>0.328</v>
      </c>
      <c r="P38" s="0" t="n">
        <v>-0.427</v>
      </c>
      <c r="Q38" s="0" t="n">
        <v>0.218</v>
      </c>
      <c r="R38" s="0" t="n">
        <v>-0.113</v>
      </c>
    </row>
    <row r="39" customFormat="false" ht="12.75" hidden="false" customHeight="false" outlineLevel="0" collapsed="false">
      <c r="A39" s="0" t="s">
        <v>2749</v>
      </c>
      <c r="B39" s="0" t="s">
        <v>2750</v>
      </c>
      <c r="C39" s="0" t="s">
        <v>2751</v>
      </c>
      <c r="D39" s="0" t="n">
        <v>4882</v>
      </c>
      <c r="E39" s="0" t="s">
        <v>802</v>
      </c>
      <c r="F39" s="0" t="s">
        <v>2752</v>
      </c>
      <c r="G39" s="0" t="s">
        <v>2753</v>
      </c>
      <c r="H39" s="0" t="s">
        <v>2754</v>
      </c>
      <c r="I39" s="0" t="n">
        <v>27</v>
      </c>
      <c r="J39" s="0" t="n">
        <v>-0.154</v>
      </c>
      <c r="K39" s="0" t="n">
        <v>0.801</v>
      </c>
      <c r="L39" s="0" t="n">
        <v>0.324</v>
      </c>
      <c r="M39" s="0" t="n">
        <v>-0.223</v>
      </c>
      <c r="N39" s="0" t="n">
        <v>0.228</v>
      </c>
      <c r="O39" s="0" t="n">
        <v>-0.008</v>
      </c>
      <c r="P39" s="0" t="n">
        <v>-0.203</v>
      </c>
      <c r="Q39" s="0" t="n">
        <v>0.394</v>
      </c>
      <c r="R39" s="0" t="n">
        <v>0.087</v>
      </c>
    </row>
    <row r="40" customFormat="false" ht="12.75" hidden="false" customHeight="false" outlineLevel="0" collapsed="false">
      <c r="A40" s="0" t="s">
        <v>2755</v>
      </c>
      <c r="B40" s="0" t="s">
        <v>2756</v>
      </c>
      <c r="C40" s="0" t="s">
        <v>2757</v>
      </c>
      <c r="D40" s="0" t="n">
        <v>2535</v>
      </c>
      <c r="E40" s="0" t="s">
        <v>357</v>
      </c>
      <c r="F40" s="0" t="s">
        <v>2758</v>
      </c>
      <c r="G40" s="0" t="s">
        <v>2437</v>
      </c>
      <c r="H40" s="0" t="s">
        <v>2438</v>
      </c>
      <c r="I40" s="0" t="n">
        <v>11</v>
      </c>
      <c r="J40" s="0" t="n">
        <v>-0.839</v>
      </c>
      <c r="K40" s="0" t="n">
        <v>-1.125</v>
      </c>
      <c r="L40" s="0" t="n">
        <v>-0.982</v>
      </c>
      <c r="M40" s="0" t="n">
        <v>-0.14</v>
      </c>
      <c r="N40" s="0" t="n">
        <v>-0.189</v>
      </c>
      <c r="O40" s="0" t="n">
        <v>-0.164</v>
      </c>
      <c r="P40" s="0" t="n">
        <v>-0.091</v>
      </c>
      <c r="Q40" s="0" t="n">
        <v>-0.086</v>
      </c>
      <c r="R40" s="0" t="n">
        <v>-0.089</v>
      </c>
    </row>
    <row r="41" customFormat="false" ht="12.75" hidden="false" customHeight="false" outlineLevel="0" collapsed="false">
      <c r="A41" s="0" t="s">
        <v>2759</v>
      </c>
      <c r="B41" s="0" t="s">
        <v>2760</v>
      </c>
      <c r="C41" s="0" t="s">
        <v>2761</v>
      </c>
      <c r="D41" s="0" t="n">
        <v>29933</v>
      </c>
      <c r="E41" s="0" t="s">
        <v>350</v>
      </c>
      <c r="F41" s="0" t="s">
        <v>2762</v>
      </c>
      <c r="G41" s="0" t="e">
        <f aca="false">NA()</f>
        <v>#N/A</v>
      </c>
      <c r="H41" s="0" t="e">
        <f aca="false">NA()</f>
        <v>#N/A</v>
      </c>
      <c r="I41" s="0" t="n">
        <v>7</v>
      </c>
      <c r="J41" s="0" t="n">
        <v>0.941</v>
      </c>
      <c r="K41" s="0" t="n">
        <v>1.452</v>
      </c>
      <c r="L41" s="0" t="n">
        <v>1.198</v>
      </c>
      <c r="M41" s="0" t="n">
        <v>0.058</v>
      </c>
      <c r="N41" s="0" t="n">
        <v>1.248</v>
      </c>
      <c r="O41" s="0" t="n">
        <v>0.626</v>
      </c>
      <c r="P41" s="0" t="n">
        <v>-0.185</v>
      </c>
      <c r="Q41" s="0" t="n">
        <v>0.308</v>
      </c>
      <c r="R41" s="0" t="n">
        <v>0.055</v>
      </c>
    </row>
    <row r="42" customFormat="false" ht="12.75" hidden="false" customHeight="false" outlineLevel="0" collapsed="false">
      <c r="A42" s="0" t="s">
        <v>2763</v>
      </c>
      <c r="B42" s="0" t="s">
        <v>2764</v>
      </c>
      <c r="C42" s="0" t="s">
        <v>2765</v>
      </c>
      <c r="D42" s="0" t="n">
        <v>10888</v>
      </c>
      <c r="E42" s="0" t="s">
        <v>653</v>
      </c>
      <c r="F42" s="0" t="s">
        <v>2766</v>
      </c>
      <c r="G42" s="0" t="s">
        <v>2611</v>
      </c>
      <c r="H42" s="0" t="s">
        <v>2612</v>
      </c>
      <c r="I42" s="0" t="n">
        <v>6</v>
      </c>
      <c r="J42" s="0" t="n">
        <v>-0.775</v>
      </c>
      <c r="K42" s="0" t="n">
        <v>-1.224</v>
      </c>
      <c r="L42" s="0" t="n">
        <v>-1</v>
      </c>
      <c r="M42" s="0" t="n">
        <v>-0.722</v>
      </c>
      <c r="N42" s="0" t="n">
        <v>-0.233</v>
      </c>
      <c r="O42" s="0" t="n">
        <v>-0.488</v>
      </c>
      <c r="P42" s="0" t="n">
        <v>-0.793</v>
      </c>
      <c r="Q42" s="0" t="n">
        <v>-0.811</v>
      </c>
      <c r="R42" s="0" t="n">
        <v>-0.802</v>
      </c>
    </row>
    <row r="43" customFormat="false" ht="12.75" hidden="false" customHeight="false" outlineLevel="0" collapsed="false">
      <c r="A43" s="0" t="s">
        <v>2767</v>
      </c>
      <c r="B43" s="0" t="s">
        <v>2768</v>
      </c>
      <c r="C43" s="0" t="s">
        <v>2769</v>
      </c>
      <c r="D43" s="0" t="n">
        <v>4829</v>
      </c>
      <c r="E43" s="0" t="s">
        <v>629</v>
      </c>
      <c r="F43" s="0" t="s">
        <v>2770</v>
      </c>
      <c r="G43" s="0" t="s">
        <v>2611</v>
      </c>
      <c r="H43" s="0" t="s">
        <v>2612</v>
      </c>
      <c r="I43" s="0" t="n">
        <v>19</v>
      </c>
      <c r="J43" s="0" t="n">
        <v>-0.481</v>
      </c>
      <c r="K43" s="0" t="n">
        <v>-0.703</v>
      </c>
      <c r="L43" s="0" t="n">
        <v>-0.592</v>
      </c>
      <c r="M43" s="0" t="n">
        <v>-0.041</v>
      </c>
      <c r="N43" s="0" t="n">
        <v>-0.007</v>
      </c>
      <c r="O43" s="0" t="n">
        <v>-0.025</v>
      </c>
      <c r="P43" s="0" t="n">
        <v>-0.147</v>
      </c>
      <c r="Q43" s="0" t="n">
        <v>-0.018</v>
      </c>
      <c r="R43" s="0" t="n">
        <v>-0.085</v>
      </c>
    </row>
    <row r="44" customFormat="false" ht="12.75" hidden="false" customHeight="false" outlineLevel="0" collapsed="false">
      <c r="A44" s="0" t="s">
        <v>2771</v>
      </c>
      <c r="B44" s="0" t="s">
        <v>2772</v>
      </c>
      <c r="C44" s="0" t="s">
        <v>2773</v>
      </c>
      <c r="D44" s="0" t="n">
        <v>165829</v>
      </c>
      <c r="E44" s="0" t="s">
        <v>776</v>
      </c>
      <c r="F44" s="0" t="s">
        <v>2774</v>
      </c>
      <c r="G44" s="0" t="s">
        <v>2611</v>
      </c>
      <c r="H44" s="0" t="s">
        <v>2612</v>
      </c>
      <c r="I44" s="0" t="n">
        <v>14</v>
      </c>
      <c r="J44" s="0" t="n">
        <v>-0.746</v>
      </c>
      <c r="K44" s="0" t="n">
        <v>-0.747</v>
      </c>
      <c r="L44" s="0" t="n">
        <v>-0.747</v>
      </c>
      <c r="M44" s="0" t="n">
        <v>0.222</v>
      </c>
      <c r="N44" s="0" t="n">
        <v>0.025</v>
      </c>
      <c r="O44" s="0" t="n">
        <v>0.128</v>
      </c>
      <c r="P44" s="0" t="n">
        <v>0.068</v>
      </c>
      <c r="Q44" s="0" t="n">
        <v>0.47</v>
      </c>
      <c r="R44" s="0" t="n">
        <v>0.263</v>
      </c>
    </row>
    <row r="45" customFormat="false" ht="12.75" hidden="false" customHeight="false" outlineLevel="0" collapsed="false">
      <c r="A45" s="0" t="s">
        <v>2775</v>
      </c>
      <c r="B45" s="0" t="s">
        <v>2776</v>
      </c>
      <c r="C45" s="0" t="s">
        <v>2777</v>
      </c>
      <c r="D45" s="0" t="n">
        <v>1132</v>
      </c>
      <c r="E45" s="0" t="s">
        <v>653</v>
      </c>
      <c r="F45" s="0" t="s">
        <v>2778</v>
      </c>
      <c r="G45" s="0" t="s">
        <v>2779</v>
      </c>
      <c r="H45" s="0" t="s">
        <v>2780</v>
      </c>
      <c r="I45" s="0" t="n">
        <v>7</v>
      </c>
      <c r="J45" s="0" t="n">
        <v>-0.388</v>
      </c>
      <c r="K45" s="0" t="n">
        <v>-0.899</v>
      </c>
      <c r="L45" s="0" t="n">
        <v>-0.644</v>
      </c>
      <c r="M45" s="0" t="n">
        <v>-0.474</v>
      </c>
      <c r="N45" s="0" t="n">
        <v>-0.236</v>
      </c>
      <c r="O45" s="0" t="n">
        <v>-0.36</v>
      </c>
      <c r="P45" s="0" t="n">
        <v>-0.835</v>
      </c>
      <c r="Q45" s="0" t="n">
        <v>-0.818</v>
      </c>
      <c r="R45" s="0" t="n">
        <v>-0.826</v>
      </c>
    </row>
    <row r="46" customFormat="false" ht="12.75" hidden="false" customHeight="false" outlineLevel="0" collapsed="false">
      <c r="A46" s="0" t="s">
        <v>2781</v>
      </c>
      <c r="B46" s="0" t="s">
        <v>2782</v>
      </c>
      <c r="C46" s="0" t="s">
        <v>2783</v>
      </c>
      <c r="D46" s="0" t="n">
        <v>54328</v>
      </c>
      <c r="E46" s="0" t="s">
        <v>407</v>
      </c>
      <c r="F46" s="0" t="s">
        <v>2784</v>
      </c>
      <c r="G46" s="0" t="e">
        <f aca="false">NA()</f>
        <v>#N/A</v>
      </c>
      <c r="H46" s="0" t="e">
        <f aca="false">NA()</f>
        <v>#N/A</v>
      </c>
      <c r="I46" s="0" t="n">
        <v>6</v>
      </c>
      <c r="J46" s="0" t="n">
        <v>-0.847</v>
      </c>
      <c r="K46" s="0" t="n">
        <v>-0.407</v>
      </c>
      <c r="L46" s="0" t="n">
        <v>-0.626</v>
      </c>
      <c r="M46" s="0" t="n">
        <v>-0.592</v>
      </c>
      <c r="N46" s="0" t="n">
        <v>-0.107</v>
      </c>
      <c r="O46" s="0" t="n">
        <v>-0.36</v>
      </c>
      <c r="P46" s="0" t="n">
        <v>-0.962</v>
      </c>
      <c r="Q46" s="0" t="n">
        <v>-0.346</v>
      </c>
      <c r="R46" s="0" t="n">
        <v>-0.662</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340</v>
      </c>
      <c r="B2" s="0" t="s">
        <v>341</v>
      </c>
      <c r="C2" s="0" t="s">
        <v>342</v>
      </c>
      <c r="D2" s="0" t="n">
        <v>1545</v>
      </c>
      <c r="E2" s="0" t="s">
        <v>343</v>
      </c>
      <c r="F2" s="0" t="s">
        <v>344</v>
      </c>
      <c r="G2" s="0" t="s">
        <v>345</v>
      </c>
      <c r="H2" s="0" t="s">
        <v>346</v>
      </c>
      <c r="I2" s="0" t="n">
        <v>7374</v>
      </c>
      <c r="J2" s="0" t="n">
        <v>4.749</v>
      </c>
      <c r="K2" s="0" t="n">
        <v>4.905</v>
      </c>
      <c r="L2" s="0" t="n">
        <v>4.833</v>
      </c>
      <c r="M2" s="0" t="n">
        <v>1.284</v>
      </c>
      <c r="N2" s="0" t="n">
        <v>1.426</v>
      </c>
      <c r="O2" s="0" t="n">
        <v>1.353</v>
      </c>
      <c r="P2" s="0" t="n">
        <v>0.22</v>
      </c>
      <c r="Q2" s="0" t="n">
        <v>0.381</v>
      </c>
      <c r="R2" s="0" t="n">
        <v>0.3</v>
      </c>
    </row>
    <row r="3" customFormat="false" ht="12.75" hidden="false" customHeight="false" outlineLevel="0" collapsed="false">
      <c r="A3" s="0" t="s">
        <v>347</v>
      </c>
      <c r="B3" s="0" t="s">
        <v>348</v>
      </c>
      <c r="C3" s="0" t="s">
        <v>349</v>
      </c>
      <c r="D3" s="0" t="n">
        <v>1152</v>
      </c>
      <c r="E3" s="0" t="s">
        <v>350</v>
      </c>
      <c r="F3" s="0" t="s">
        <v>351</v>
      </c>
      <c r="G3" s="0" t="s">
        <v>352</v>
      </c>
      <c r="H3" s="0" t="s">
        <v>353</v>
      </c>
      <c r="I3" s="0" t="n">
        <v>2963</v>
      </c>
      <c r="J3" s="0" t="n">
        <v>-0.608</v>
      </c>
      <c r="K3" s="0" t="n">
        <v>-0.659</v>
      </c>
      <c r="L3" s="0" t="n">
        <v>-0.636</v>
      </c>
      <c r="M3" s="0" t="n">
        <v>-0.032</v>
      </c>
      <c r="N3" s="0" t="n">
        <v>0.01</v>
      </c>
      <c r="O3" s="0" t="n">
        <v>-0.012</v>
      </c>
      <c r="P3" s="0" t="n">
        <v>0.052</v>
      </c>
      <c r="Q3" s="0" t="n">
        <v>-0.038</v>
      </c>
      <c r="R3" s="0" t="n">
        <v>0.007</v>
      </c>
    </row>
    <row r="4" customFormat="false" ht="12.75" hidden="false" customHeight="false" outlineLevel="0" collapsed="false">
      <c r="A4" s="0" t="s">
        <v>354</v>
      </c>
      <c r="B4" s="0" t="s">
        <v>355</v>
      </c>
      <c r="C4" s="0" t="s">
        <v>356</v>
      </c>
      <c r="D4" s="0" t="n">
        <v>4843</v>
      </c>
      <c r="E4" s="0" t="s">
        <v>357</v>
      </c>
      <c r="F4" s="0" t="s">
        <v>358</v>
      </c>
      <c r="G4" s="0" t="s">
        <v>359</v>
      </c>
      <c r="H4" s="0" t="s">
        <v>360</v>
      </c>
      <c r="I4" s="0" t="n">
        <v>2517</v>
      </c>
      <c r="J4" s="0" t="n">
        <v>-1.843</v>
      </c>
      <c r="K4" s="0" t="n">
        <v>-2.888</v>
      </c>
      <c r="L4" s="0" t="n">
        <v>-2.406</v>
      </c>
      <c r="M4" s="0" t="n">
        <v>0.155</v>
      </c>
      <c r="N4" s="0" t="n">
        <v>-0.236</v>
      </c>
      <c r="O4" s="0" t="n">
        <v>-0.034</v>
      </c>
      <c r="P4" s="0" t="n">
        <v>0.186</v>
      </c>
      <c r="Q4" s="0" t="n">
        <v>-0.085</v>
      </c>
      <c r="R4" s="0" t="n">
        <v>0.051</v>
      </c>
    </row>
    <row r="5" customFormat="false" ht="12.75" hidden="false" customHeight="false" outlineLevel="0" collapsed="false">
      <c r="A5" s="0" t="s">
        <v>361</v>
      </c>
      <c r="B5" s="0" t="s">
        <v>362</v>
      </c>
      <c r="C5" s="0" t="s">
        <v>363</v>
      </c>
      <c r="D5" s="0" t="n">
        <v>4953</v>
      </c>
      <c r="E5" s="0" t="s">
        <v>343</v>
      </c>
      <c r="F5" s="0" t="s">
        <v>364</v>
      </c>
      <c r="G5" s="0" t="s">
        <v>365</v>
      </c>
      <c r="H5" s="0" t="s">
        <v>366</v>
      </c>
      <c r="I5" s="0" t="n">
        <v>1379</v>
      </c>
      <c r="J5" s="0" t="n">
        <v>1.351</v>
      </c>
      <c r="K5" s="0" t="n">
        <v>1.211</v>
      </c>
      <c r="L5" s="0" t="n">
        <v>1.276</v>
      </c>
      <c r="M5" s="0" t="n">
        <v>0.387</v>
      </c>
      <c r="N5" s="0" t="n">
        <v>0.247</v>
      </c>
      <c r="O5" s="0" t="n">
        <v>0.319</v>
      </c>
      <c r="P5" s="0" t="n">
        <v>0.156</v>
      </c>
      <c r="Q5" s="0" t="n">
        <v>0.213</v>
      </c>
      <c r="R5" s="0" t="n">
        <v>0.185</v>
      </c>
    </row>
    <row r="6" customFormat="false" ht="12.75" hidden="false" customHeight="false" outlineLevel="0" collapsed="false">
      <c r="A6" s="0" t="s">
        <v>367</v>
      </c>
      <c r="B6" s="0" t="s">
        <v>368</v>
      </c>
      <c r="C6" s="0" t="s">
        <v>369</v>
      </c>
      <c r="D6" s="0" t="n">
        <v>8942</v>
      </c>
      <c r="E6" s="0" t="s">
        <v>343</v>
      </c>
      <c r="F6" s="0" t="s">
        <v>370</v>
      </c>
      <c r="G6" s="0" t="s">
        <v>371</v>
      </c>
      <c r="H6" s="0" t="s">
        <v>372</v>
      </c>
      <c r="I6" s="0" t="n">
        <v>1081</v>
      </c>
      <c r="J6" s="0" t="n">
        <v>1.003</v>
      </c>
      <c r="K6" s="0" t="n">
        <v>1.153</v>
      </c>
      <c r="L6" s="0" t="n">
        <v>1.083</v>
      </c>
      <c r="M6" s="0" t="n">
        <v>-0.016</v>
      </c>
      <c r="N6" s="0" t="n">
        <v>0.015</v>
      </c>
      <c r="O6" s="0" t="n">
        <v>-0.001</v>
      </c>
      <c r="P6" s="0" t="n">
        <v>-0.104</v>
      </c>
      <c r="Q6" s="0" t="n">
        <v>-0.012</v>
      </c>
      <c r="R6" s="0" t="n">
        <v>-0.059</v>
      </c>
    </row>
    <row r="7" customFormat="false" ht="12.75" hidden="false" customHeight="false" outlineLevel="0" collapsed="false">
      <c r="A7" s="0" t="s">
        <v>373</v>
      </c>
      <c r="B7" s="0" t="s">
        <v>374</v>
      </c>
      <c r="C7" s="0" t="s">
        <v>375</v>
      </c>
      <c r="D7" s="0" t="n">
        <v>5625</v>
      </c>
      <c r="E7" s="0" t="s">
        <v>376</v>
      </c>
      <c r="F7" s="0" t="s">
        <v>377</v>
      </c>
      <c r="G7" s="0" t="s">
        <v>352</v>
      </c>
      <c r="H7" s="0" t="s">
        <v>353</v>
      </c>
      <c r="I7" s="0" t="n">
        <v>582</v>
      </c>
      <c r="J7" s="0" t="n">
        <v>-0.708</v>
      </c>
      <c r="K7" s="0" t="n">
        <v>-1.006</v>
      </c>
      <c r="L7" s="0" t="n">
        <v>-0.864</v>
      </c>
      <c r="M7" s="0" t="n">
        <v>-0.03</v>
      </c>
      <c r="N7" s="0" t="n">
        <v>-0.069</v>
      </c>
      <c r="O7" s="0" t="n">
        <v>-0.049</v>
      </c>
      <c r="P7" s="0" t="n">
        <v>-0.007</v>
      </c>
      <c r="Q7" s="0" t="n">
        <v>-0.084</v>
      </c>
      <c r="R7" s="0" t="n">
        <v>-0.045</v>
      </c>
    </row>
    <row r="8" customFormat="false" ht="12.75" hidden="false" customHeight="false" outlineLevel="0" collapsed="false">
      <c r="A8" s="0" t="s">
        <v>378</v>
      </c>
      <c r="B8" s="0" t="s">
        <v>379</v>
      </c>
      <c r="C8" s="0" t="s">
        <v>380</v>
      </c>
      <c r="D8" s="0" t="n">
        <v>384</v>
      </c>
      <c r="E8" s="0" t="s">
        <v>350</v>
      </c>
      <c r="F8" s="0" t="s">
        <v>381</v>
      </c>
      <c r="G8" s="0" t="s">
        <v>382</v>
      </c>
      <c r="H8" s="0" t="s">
        <v>383</v>
      </c>
      <c r="I8" s="0" t="n">
        <v>184</v>
      </c>
      <c r="J8" s="0" t="n">
        <v>0.679</v>
      </c>
      <c r="K8" s="0" t="n">
        <v>0.573</v>
      </c>
      <c r="L8" s="0" t="n">
        <v>0.625</v>
      </c>
      <c r="M8" s="0" t="n">
        <v>0.078</v>
      </c>
      <c r="N8" s="0" t="n">
        <v>0.046</v>
      </c>
      <c r="O8" s="0" t="n">
        <v>0.063</v>
      </c>
      <c r="P8" s="0" t="n">
        <v>0.044</v>
      </c>
      <c r="Q8" s="0" t="n">
        <v>-0.1</v>
      </c>
      <c r="R8" s="0" t="n">
        <v>-0.026</v>
      </c>
    </row>
    <row r="9" customFormat="false" ht="12.75" hidden="false" customHeight="false" outlineLevel="0" collapsed="false">
      <c r="A9" s="0" t="s">
        <v>384</v>
      </c>
      <c r="B9" s="0" t="s">
        <v>385</v>
      </c>
      <c r="C9" s="0" t="s">
        <v>386</v>
      </c>
      <c r="D9" s="0" t="n">
        <v>4143</v>
      </c>
      <c r="E9" s="0" t="s">
        <v>387</v>
      </c>
      <c r="F9" s="0" t="s">
        <v>388</v>
      </c>
      <c r="G9" s="0" t="s">
        <v>389</v>
      </c>
      <c r="H9" s="0" t="s">
        <v>390</v>
      </c>
      <c r="I9" s="0" t="n">
        <v>171</v>
      </c>
      <c r="J9" s="0" t="n">
        <v>-0.598</v>
      </c>
      <c r="K9" s="0" t="n">
        <v>-0.476</v>
      </c>
      <c r="L9" s="0" t="n">
        <v>-0.536</v>
      </c>
      <c r="M9" s="0" t="n">
        <v>-0.269</v>
      </c>
      <c r="N9" s="0" t="n">
        <v>-0.046</v>
      </c>
      <c r="O9" s="0" t="n">
        <v>-0.163</v>
      </c>
      <c r="P9" s="0" t="n">
        <v>-0.076</v>
      </c>
      <c r="Q9" s="0" t="n">
        <v>0.03</v>
      </c>
      <c r="R9" s="0" t="n">
        <v>-0.024</v>
      </c>
    </row>
    <row r="10" customFormat="false" ht="12.75" hidden="false" customHeight="false" outlineLevel="0" collapsed="false">
      <c r="A10" s="0" t="s">
        <v>391</v>
      </c>
      <c r="B10" s="0" t="s">
        <v>392</v>
      </c>
      <c r="C10" s="0" t="s">
        <v>393</v>
      </c>
      <c r="D10" s="0" t="n">
        <v>316</v>
      </c>
      <c r="E10" s="0" t="s">
        <v>343</v>
      </c>
      <c r="F10" s="0" t="s">
        <v>394</v>
      </c>
      <c r="G10" s="0" t="s">
        <v>395</v>
      </c>
      <c r="H10" s="0" t="s">
        <v>396</v>
      </c>
      <c r="I10" s="0" t="n">
        <v>100</v>
      </c>
      <c r="J10" s="0" t="n">
        <v>1.328</v>
      </c>
      <c r="K10" s="0" t="n">
        <v>1.185</v>
      </c>
      <c r="L10" s="0" t="n">
        <v>1.256</v>
      </c>
      <c r="M10" s="0" t="n">
        <v>0.005</v>
      </c>
      <c r="N10" s="0" t="n">
        <v>0.268</v>
      </c>
      <c r="O10" s="0" t="n">
        <v>0.131</v>
      </c>
      <c r="P10" s="0" t="n">
        <v>-0.075</v>
      </c>
      <c r="Q10" s="0" t="n">
        <v>0.217</v>
      </c>
      <c r="R10" s="0" t="n">
        <v>0.067</v>
      </c>
    </row>
    <row r="11" customFormat="false" ht="12.75" hidden="false" customHeight="false" outlineLevel="0" collapsed="false">
      <c r="A11" s="0" t="s">
        <v>397</v>
      </c>
      <c r="B11" s="0" t="s">
        <v>398</v>
      </c>
      <c r="C11" s="0" t="s">
        <v>399</v>
      </c>
      <c r="D11" s="0" t="n">
        <v>2593</v>
      </c>
      <c r="E11" s="0" t="s">
        <v>400</v>
      </c>
      <c r="F11" s="0" t="s">
        <v>401</v>
      </c>
      <c r="G11" s="0" t="s">
        <v>402</v>
      </c>
      <c r="H11" s="0" t="s">
        <v>403</v>
      </c>
      <c r="I11" s="0" t="n">
        <v>79</v>
      </c>
      <c r="J11" s="0" t="n">
        <v>-0.802</v>
      </c>
      <c r="K11" s="0" t="n">
        <v>-0.31</v>
      </c>
      <c r="L11" s="0" t="n">
        <v>-0.554</v>
      </c>
      <c r="M11" s="0" t="n">
        <v>0</v>
      </c>
      <c r="N11" s="0" t="n">
        <v>0.029</v>
      </c>
      <c r="O11" s="0" t="n">
        <v>0.014</v>
      </c>
      <c r="P11" s="0" t="n">
        <v>0.035</v>
      </c>
      <c r="Q11" s="0" t="n">
        <v>0.05</v>
      </c>
      <c r="R11" s="0" t="n">
        <v>0.042</v>
      </c>
    </row>
    <row r="12" customFormat="false" ht="12.75" hidden="false" customHeight="false" outlineLevel="0" collapsed="false">
      <c r="A12" s="0" t="s">
        <v>404</v>
      </c>
      <c r="B12" s="0" t="s">
        <v>405</v>
      </c>
      <c r="C12" s="0" t="s">
        <v>406</v>
      </c>
      <c r="D12" s="0" t="n">
        <v>4129</v>
      </c>
      <c r="E12" s="0" t="s">
        <v>407</v>
      </c>
      <c r="F12" s="0" t="s">
        <v>408</v>
      </c>
      <c r="G12" s="0" t="s">
        <v>409</v>
      </c>
      <c r="H12" s="0" t="s">
        <v>410</v>
      </c>
      <c r="I12" s="0" t="n">
        <v>76</v>
      </c>
      <c r="J12" s="0" t="n">
        <v>-0.933</v>
      </c>
      <c r="K12" s="0" t="n">
        <v>-0.118</v>
      </c>
      <c r="L12" s="0" t="n">
        <v>-0.522</v>
      </c>
      <c r="M12" s="0" t="n">
        <v>-0.172</v>
      </c>
      <c r="N12" s="0" t="n">
        <v>0.215</v>
      </c>
      <c r="O12" s="0" t="n">
        <v>0.013</v>
      </c>
      <c r="P12" s="0" t="n">
        <v>-0.259</v>
      </c>
      <c r="Q12" s="0" t="n">
        <v>0.362</v>
      </c>
      <c r="R12" s="0" t="n">
        <v>0.043</v>
      </c>
    </row>
    <row r="13" customFormat="false" ht="12.75" hidden="false" customHeight="false" outlineLevel="0" collapsed="false">
      <c r="A13" s="0" t="s">
        <v>411</v>
      </c>
      <c r="B13" s="0" t="s">
        <v>412</v>
      </c>
      <c r="C13" s="0" t="s">
        <v>413</v>
      </c>
      <c r="D13" s="0" t="n">
        <v>1491</v>
      </c>
      <c r="E13" s="0" t="s">
        <v>414</v>
      </c>
      <c r="F13" s="0" t="s">
        <v>415</v>
      </c>
      <c r="G13" s="0" t="s">
        <v>416</v>
      </c>
      <c r="H13" s="0" t="s">
        <v>417</v>
      </c>
      <c r="I13" s="0" t="n">
        <v>50</v>
      </c>
      <c r="J13" s="0" t="n">
        <v>0.896</v>
      </c>
      <c r="K13" s="0" t="n">
        <v>1.001</v>
      </c>
      <c r="L13" s="0" t="n">
        <v>0.949</v>
      </c>
      <c r="M13" s="0" t="n">
        <v>-0.003</v>
      </c>
      <c r="N13" s="0" t="n">
        <v>-0.119</v>
      </c>
      <c r="O13" s="0" t="n">
        <v>-0.058</v>
      </c>
      <c r="P13" s="0" t="n">
        <v>-0.094</v>
      </c>
      <c r="Q13" s="0" t="n">
        <v>-0.053</v>
      </c>
      <c r="R13" s="0" t="n">
        <v>-0.074</v>
      </c>
    </row>
    <row r="14" customFormat="false" ht="12.75" hidden="false" customHeight="false" outlineLevel="0" collapsed="false">
      <c r="A14" s="0" t="s">
        <v>418</v>
      </c>
      <c r="B14" s="0" t="s">
        <v>419</v>
      </c>
      <c r="C14" s="0" t="s">
        <v>420</v>
      </c>
      <c r="D14" s="0" t="n">
        <v>79814</v>
      </c>
      <c r="E14" s="0" t="s">
        <v>414</v>
      </c>
      <c r="F14" s="0" t="s">
        <v>421</v>
      </c>
      <c r="G14" s="0" t="s">
        <v>352</v>
      </c>
      <c r="H14" s="0" t="s">
        <v>353</v>
      </c>
      <c r="I14" s="0" t="n">
        <v>18</v>
      </c>
      <c r="J14" s="0" t="n">
        <v>1.194</v>
      </c>
      <c r="K14" s="0" t="n">
        <v>0.929</v>
      </c>
      <c r="L14" s="0" t="n">
        <v>1.062</v>
      </c>
      <c r="M14" s="0" t="n">
        <v>0.271</v>
      </c>
      <c r="N14" s="0" t="n">
        <v>0.391</v>
      </c>
      <c r="O14" s="0" t="n">
        <v>0.328</v>
      </c>
      <c r="P14" s="0" t="n">
        <v>0.069</v>
      </c>
      <c r="Q14" s="0" t="n">
        <v>0.243</v>
      </c>
      <c r="R14" s="0" t="n">
        <v>0.154</v>
      </c>
    </row>
    <row r="15" customFormat="false" ht="12.75" hidden="false" customHeight="false" outlineLevel="0" collapsed="false">
      <c r="A15" s="0" t="s">
        <v>422</v>
      </c>
      <c r="B15" s="0" t="s">
        <v>423</v>
      </c>
      <c r="C15" s="0" t="s">
        <v>424</v>
      </c>
      <c r="D15" s="0" t="n">
        <v>2744</v>
      </c>
      <c r="E15" s="0" t="s">
        <v>343</v>
      </c>
      <c r="F15" s="0" t="s">
        <v>425</v>
      </c>
      <c r="G15" s="0" t="s">
        <v>426</v>
      </c>
      <c r="H15" s="0" t="s">
        <v>427</v>
      </c>
      <c r="I15" s="0" t="n">
        <v>1525</v>
      </c>
      <c r="J15" s="0" t="n">
        <v>-0.253</v>
      </c>
      <c r="K15" s="0" t="n">
        <v>-0.622</v>
      </c>
      <c r="L15" s="0" t="n">
        <v>-0.451</v>
      </c>
      <c r="M15" s="0" t="n">
        <v>-0.05</v>
      </c>
      <c r="N15" s="0" t="n">
        <v>-0.214</v>
      </c>
      <c r="O15" s="0" t="n">
        <v>-0.13</v>
      </c>
      <c r="P15" s="0" t="n">
        <v>-0.093</v>
      </c>
      <c r="Q15" s="0" t="n">
        <v>-0.005</v>
      </c>
      <c r="R15" s="0" t="n">
        <v>-0.049</v>
      </c>
    </row>
    <row r="16" customFormat="false" ht="12.75" hidden="false" customHeight="false" outlineLevel="0" collapsed="false">
      <c r="A16" s="0" t="s">
        <v>428</v>
      </c>
      <c r="B16" s="0" t="s">
        <v>429</v>
      </c>
      <c r="C16" s="0" t="s">
        <v>430</v>
      </c>
      <c r="D16" s="0" t="n">
        <v>3620</v>
      </c>
      <c r="E16" s="0" t="s">
        <v>431</v>
      </c>
      <c r="F16" s="0" t="s">
        <v>432</v>
      </c>
      <c r="G16" s="0" t="s">
        <v>433</v>
      </c>
      <c r="H16" s="0" t="s">
        <v>434</v>
      </c>
      <c r="I16" s="0" t="n">
        <v>101</v>
      </c>
      <c r="J16" s="0" t="n">
        <v>0.762</v>
      </c>
      <c r="K16" s="0" t="n">
        <v>1.411</v>
      </c>
      <c r="L16" s="0" t="n">
        <v>1.09</v>
      </c>
      <c r="M16" s="0" t="n">
        <v>-0.481</v>
      </c>
      <c r="N16" s="0" t="n">
        <v>0.059</v>
      </c>
      <c r="O16" s="0" t="n">
        <v>-0.223</v>
      </c>
      <c r="P16" s="0" t="n">
        <v>-0.341</v>
      </c>
      <c r="Q16" s="0" t="n">
        <v>-0.026</v>
      </c>
      <c r="R16" s="0" t="n">
        <v>-0.188</v>
      </c>
    </row>
    <row r="17" customFormat="false" ht="12.75" hidden="false" customHeight="false" outlineLevel="0" collapsed="false">
      <c r="A17" s="0" t="s">
        <v>435</v>
      </c>
      <c r="B17" s="0" t="s">
        <v>436</v>
      </c>
      <c r="C17" s="0" t="s">
        <v>437</v>
      </c>
      <c r="D17" s="0" t="n">
        <v>8564</v>
      </c>
      <c r="E17" s="0" t="s">
        <v>414</v>
      </c>
      <c r="F17" s="0" t="s">
        <v>438</v>
      </c>
      <c r="G17" s="0" t="s">
        <v>371</v>
      </c>
      <c r="H17" s="0" t="s">
        <v>372</v>
      </c>
      <c r="I17" s="0" t="n">
        <v>49</v>
      </c>
      <c r="J17" s="0" t="n">
        <v>0.161</v>
      </c>
      <c r="K17" s="0" t="n">
        <v>1.135</v>
      </c>
      <c r="L17" s="0" t="n">
        <v>0.652</v>
      </c>
      <c r="M17" s="0" t="n">
        <v>-0.015</v>
      </c>
      <c r="N17" s="0" t="n">
        <v>0.204</v>
      </c>
      <c r="O17" s="0" t="n">
        <v>0.089</v>
      </c>
      <c r="P17" s="0" t="n">
        <v>-0.277</v>
      </c>
      <c r="Q17" s="0" t="n">
        <v>0.221</v>
      </c>
      <c r="R17" s="0" t="n">
        <v>-0.035</v>
      </c>
    </row>
    <row r="18" customFormat="false" ht="12.75" hidden="false" customHeight="false" outlineLevel="0" collapsed="false">
      <c r="A18" s="0" t="s">
        <v>439</v>
      </c>
      <c r="B18" s="0" t="s">
        <v>440</v>
      </c>
      <c r="C18" s="0" t="s">
        <v>441</v>
      </c>
      <c r="D18" s="0" t="n">
        <v>1373</v>
      </c>
      <c r="E18" s="0" t="s">
        <v>343</v>
      </c>
      <c r="F18" s="0" t="s">
        <v>442</v>
      </c>
      <c r="G18" s="0" t="s">
        <v>443</v>
      </c>
      <c r="H18" s="0" t="s">
        <v>444</v>
      </c>
      <c r="I18" s="0" t="n">
        <v>26</v>
      </c>
      <c r="J18" s="0" t="n">
        <v>-0.316</v>
      </c>
      <c r="K18" s="0" t="n">
        <v>-0.735</v>
      </c>
      <c r="L18" s="0" t="n">
        <v>-0.526</v>
      </c>
      <c r="M18" s="0" t="n">
        <v>-0.107</v>
      </c>
      <c r="N18" s="0" t="n">
        <v>-0.344</v>
      </c>
      <c r="O18" s="0" t="n">
        <v>-0.22</v>
      </c>
      <c r="P18" s="0" t="n">
        <v>-0.024</v>
      </c>
      <c r="Q18" s="0" t="n">
        <v>0.008</v>
      </c>
      <c r="R18" s="0" t="n">
        <v>-0.008</v>
      </c>
    </row>
    <row r="19" customFormat="false" ht="12.75" hidden="false" customHeight="false" outlineLevel="0" collapsed="false">
      <c r="A19" s="0" t="s">
        <v>445</v>
      </c>
      <c r="B19" s="0" t="s">
        <v>446</v>
      </c>
      <c r="C19" s="0" t="s">
        <v>447</v>
      </c>
      <c r="D19" s="0" t="n">
        <v>875</v>
      </c>
      <c r="E19" s="0" t="s">
        <v>448</v>
      </c>
      <c r="F19" s="0" t="s">
        <v>449</v>
      </c>
      <c r="G19" s="0" t="s">
        <v>450</v>
      </c>
      <c r="H19" s="0" t="s">
        <v>451</v>
      </c>
      <c r="I19" s="0" t="n">
        <v>13</v>
      </c>
      <c r="J19" s="0" t="n">
        <v>-0.438</v>
      </c>
      <c r="K19" s="0" t="n">
        <v>0.258</v>
      </c>
      <c r="L19" s="0" t="n">
        <v>-0.091</v>
      </c>
      <c r="M19" s="0" t="n">
        <v>-1.002</v>
      </c>
      <c r="N19" s="0" t="n">
        <v>-0.55</v>
      </c>
      <c r="O19" s="0" t="n">
        <v>-0.787</v>
      </c>
      <c r="P19" s="0" t="n">
        <v>-0.881</v>
      </c>
      <c r="Q19" s="0" t="n">
        <v>-0.273</v>
      </c>
      <c r="R19" s="0" t="n">
        <v>-0.586</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785</v>
      </c>
      <c r="B2" s="0" t="s">
        <v>2786</v>
      </c>
      <c r="C2" s="0" t="s">
        <v>2787</v>
      </c>
      <c r="D2" s="0" t="n">
        <v>226</v>
      </c>
      <c r="E2" s="0" t="s">
        <v>658</v>
      </c>
      <c r="F2" s="0" t="s">
        <v>2788</v>
      </c>
      <c r="G2" s="0" t="s">
        <v>2789</v>
      </c>
      <c r="H2" s="0" t="s">
        <v>2790</v>
      </c>
      <c r="I2" s="0" t="n">
        <v>9376</v>
      </c>
      <c r="J2" s="0" t="n">
        <v>0.629</v>
      </c>
      <c r="K2" s="0" t="n">
        <v>0.345</v>
      </c>
      <c r="L2" s="0" t="n">
        <v>0.474</v>
      </c>
      <c r="M2" s="0" t="n">
        <v>0.248</v>
      </c>
      <c r="N2" s="0" t="n">
        <v>0.136</v>
      </c>
      <c r="O2" s="0" t="n">
        <v>0.194</v>
      </c>
      <c r="P2" s="0" t="n">
        <v>0.074</v>
      </c>
      <c r="Q2" s="0" t="n">
        <v>0.017</v>
      </c>
      <c r="R2" s="0" t="n">
        <v>0.045</v>
      </c>
    </row>
    <row r="3" customFormat="false" ht="12.75" hidden="false" customHeight="false" outlineLevel="0" collapsed="false">
      <c r="A3" s="0" t="s">
        <v>2791</v>
      </c>
      <c r="B3" s="0" t="s">
        <v>2792</v>
      </c>
      <c r="C3" s="0" t="s">
        <v>2793</v>
      </c>
      <c r="D3" s="0" t="n">
        <v>7086</v>
      </c>
      <c r="E3" s="0" t="s">
        <v>776</v>
      </c>
      <c r="F3" s="0" t="s">
        <v>2794</v>
      </c>
      <c r="G3" s="0" t="s">
        <v>2795</v>
      </c>
      <c r="H3" s="0" t="s">
        <v>2796</v>
      </c>
      <c r="I3" s="0" t="n">
        <v>5025</v>
      </c>
      <c r="J3" s="0" t="n">
        <v>0.632</v>
      </c>
      <c r="K3" s="0" t="n">
        <v>0.067</v>
      </c>
      <c r="L3" s="0" t="n">
        <v>0.325</v>
      </c>
      <c r="M3" s="0" t="n">
        <v>0.353</v>
      </c>
      <c r="N3" s="0" t="n">
        <v>0.052</v>
      </c>
      <c r="O3" s="0" t="n">
        <v>0.207</v>
      </c>
      <c r="P3" s="0" t="n">
        <v>0.095</v>
      </c>
      <c r="Q3" s="0" t="n">
        <v>0.011</v>
      </c>
      <c r="R3" s="0" t="n">
        <v>0.053</v>
      </c>
    </row>
    <row r="4" customFormat="false" ht="12.75" hidden="false" customHeight="false" outlineLevel="0" collapsed="false">
      <c r="A4" s="0" t="s">
        <v>2797</v>
      </c>
      <c r="B4" s="0" t="s">
        <v>2798</v>
      </c>
      <c r="C4" s="0" t="s">
        <v>2799</v>
      </c>
      <c r="D4" s="0" t="n">
        <v>6888</v>
      </c>
      <c r="E4" s="0" t="s">
        <v>653</v>
      </c>
      <c r="F4" s="0" t="s">
        <v>2800</v>
      </c>
      <c r="G4" s="0" t="s">
        <v>2795</v>
      </c>
      <c r="H4" s="0" t="s">
        <v>2796</v>
      </c>
      <c r="I4" s="0" t="n">
        <v>4844</v>
      </c>
      <c r="J4" s="0" t="n">
        <v>1.017</v>
      </c>
      <c r="K4" s="0" t="n">
        <v>0.546</v>
      </c>
      <c r="L4" s="0" t="n">
        <v>0.762</v>
      </c>
      <c r="M4" s="0" t="n">
        <v>0.526</v>
      </c>
      <c r="N4" s="0" t="n">
        <v>0.092</v>
      </c>
      <c r="O4" s="0" t="n">
        <v>0.315</v>
      </c>
      <c r="P4" s="0" t="n">
        <v>0.173</v>
      </c>
      <c r="Q4" s="0" t="n">
        <v>0.057</v>
      </c>
      <c r="R4" s="0" t="n">
        <v>0.115</v>
      </c>
    </row>
    <row r="5" customFormat="false" ht="12.75" hidden="false" customHeight="false" outlineLevel="0" collapsed="false">
      <c r="A5" s="0" t="s">
        <v>1931</v>
      </c>
      <c r="B5" s="0" t="s">
        <v>1932</v>
      </c>
      <c r="C5" s="0" t="s">
        <v>1933</v>
      </c>
      <c r="D5" s="0" t="n">
        <v>2539</v>
      </c>
      <c r="E5" s="0" t="s">
        <v>407</v>
      </c>
      <c r="F5" s="0" t="s">
        <v>1934</v>
      </c>
      <c r="G5" s="0" t="s">
        <v>1935</v>
      </c>
      <c r="H5" s="0" t="s">
        <v>1936</v>
      </c>
      <c r="I5" s="0" t="n">
        <v>1012</v>
      </c>
      <c r="J5" s="0" t="n">
        <v>1.766</v>
      </c>
      <c r="K5" s="0" t="n">
        <v>0.774</v>
      </c>
      <c r="L5" s="0" t="n">
        <v>1.24</v>
      </c>
      <c r="M5" s="0" t="n">
        <v>0.743</v>
      </c>
      <c r="N5" s="0" t="n">
        <v>0.11</v>
      </c>
      <c r="O5" s="0" t="n">
        <v>0.437</v>
      </c>
      <c r="P5" s="0" t="n">
        <v>0.205</v>
      </c>
      <c r="Q5" s="0" t="n">
        <v>-0.027</v>
      </c>
      <c r="R5" s="0" t="n">
        <v>0.09</v>
      </c>
    </row>
    <row r="6" customFormat="false" ht="12.75" hidden="false" customHeight="false" outlineLevel="0" collapsed="false">
      <c r="A6" s="0" t="s">
        <v>1539</v>
      </c>
      <c r="B6" s="0" t="s">
        <v>1540</v>
      </c>
      <c r="C6" s="0" t="s">
        <v>1541</v>
      </c>
      <c r="D6" s="0" t="n">
        <v>5166</v>
      </c>
      <c r="E6" s="0" t="s">
        <v>622</v>
      </c>
      <c r="F6" s="0" t="s">
        <v>1542</v>
      </c>
      <c r="G6" s="0" t="e">
        <f aca="false">NA()</f>
        <v>#N/A</v>
      </c>
      <c r="H6" s="0" t="e">
        <f aca="false">NA()</f>
        <v>#N/A</v>
      </c>
      <c r="I6" s="0" t="n">
        <v>955</v>
      </c>
      <c r="J6" s="0" t="n">
        <v>-0.895</v>
      </c>
      <c r="K6" s="0" t="n">
        <v>-0.901</v>
      </c>
      <c r="L6" s="0" t="n">
        <v>-0.898</v>
      </c>
      <c r="M6" s="0" t="n">
        <v>-0.35</v>
      </c>
      <c r="N6" s="0" t="n">
        <v>-0.105</v>
      </c>
      <c r="O6" s="0" t="n">
        <v>-0.231</v>
      </c>
      <c r="P6" s="0" t="n">
        <v>-0.045</v>
      </c>
      <c r="Q6" s="0" t="n">
        <v>-0.076</v>
      </c>
      <c r="R6" s="0" t="n">
        <v>-0.06</v>
      </c>
    </row>
    <row r="7" customFormat="false" ht="12.75" hidden="false" customHeight="false" outlineLevel="0" collapsed="false">
      <c r="A7" s="0" t="s">
        <v>1355</v>
      </c>
      <c r="B7" s="0" t="s">
        <v>1356</v>
      </c>
      <c r="C7" s="0" t="s">
        <v>1357</v>
      </c>
      <c r="D7" s="0" t="n">
        <v>3099</v>
      </c>
      <c r="E7" s="0" t="s">
        <v>343</v>
      </c>
      <c r="F7" s="0" t="s">
        <v>1358</v>
      </c>
      <c r="G7" s="0" t="s">
        <v>1359</v>
      </c>
      <c r="H7" s="0" t="s">
        <v>1360</v>
      </c>
      <c r="I7" s="0" t="n">
        <v>500</v>
      </c>
      <c r="J7" s="0" t="n">
        <v>0.691</v>
      </c>
      <c r="K7" s="0" t="n">
        <v>0.816</v>
      </c>
      <c r="L7" s="0" t="n">
        <v>0.755</v>
      </c>
      <c r="M7" s="0" t="n">
        <v>0.091</v>
      </c>
      <c r="N7" s="0" t="n">
        <v>0.292</v>
      </c>
      <c r="O7" s="0" t="n">
        <v>0.187</v>
      </c>
      <c r="P7" s="0" t="n">
        <v>-0.082</v>
      </c>
      <c r="Q7" s="0" t="n">
        <v>0.056</v>
      </c>
      <c r="R7" s="0" t="n">
        <v>-0.014</v>
      </c>
    </row>
    <row r="8" customFormat="false" ht="12.75" hidden="false" customHeight="false" outlineLevel="0" collapsed="false">
      <c r="A8" s="0" t="s">
        <v>1361</v>
      </c>
      <c r="B8" s="0" t="s">
        <v>1362</v>
      </c>
      <c r="C8" s="0" t="s">
        <v>1363</v>
      </c>
      <c r="D8" s="0" t="n">
        <v>5106</v>
      </c>
      <c r="E8" s="0" t="s">
        <v>350</v>
      </c>
      <c r="F8" s="0" t="s">
        <v>1364</v>
      </c>
      <c r="G8" s="0" t="s">
        <v>1365</v>
      </c>
      <c r="H8" s="0" t="s">
        <v>1366</v>
      </c>
      <c r="I8" s="0" t="n">
        <v>307</v>
      </c>
      <c r="J8" s="0" t="n">
        <v>0.967</v>
      </c>
      <c r="K8" s="0" t="n">
        <v>1.303</v>
      </c>
      <c r="L8" s="0" t="n">
        <v>1.139</v>
      </c>
      <c r="M8" s="0" t="n">
        <v>-0.006</v>
      </c>
      <c r="N8" s="0" t="n">
        <v>-0.067</v>
      </c>
      <c r="O8" s="0" t="n">
        <v>-0.035</v>
      </c>
      <c r="P8" s="0" t="n">
        <v>-0.145</v>
      </c>
      <c r="Q8" s="0" t="n">
        <v>0.02</v>
      </c>
      <c r="R8" s="0" t="n">
        <v>-0.064</v>
      </c>
    </row>
    <row r="9" customFormat="false" ht="12.75" hidden="false" customHeight="false" outlineLevel="0" collapsed="false">
      <c r="A9" s="0" t="s">
        <v>2801</v>
      </c>
      <c r="B9" s="0" t="s">
        <v>2802</v>
      </c>
      <c r="C9" s="0" t="s">
        <v>2803</v>
      </c>
      <c r="D9" s="0" t="n">
        <v>5260</v>
      </c>
      <c r="E9" s="0" t="s">
        <v>622</v>
      </c>
      <c r="F9" s="0" t="s">
        <v>2804</v>
      </c>
      <c r="G9" s="0" t="s">
        <v>2805</v>
      </c>
      <c r="H9" s="0" t="s">
        <v>2806</v>
      </c>
      <c r="I9" s="0" t="n">
        <v>39</v>
      </c>
      <c r="J9" s="0" t="n">
        <v>-0.873</v>
      </c>
      <c r="K9" s="0" t="n">
        <v>-0.724</v>
      </c>
      <c r="L9" s="0" t="n">
        <v>-0.798</v>
      </c>
      <c r="M9" s="0" t="n">
        <v>-0.294</v>
      </c>
      <c r="N9" s="0" t="n">
        <v>-0.118</v>
      </c>
      <c r="O9" s="0" t="n">
        <v>-0.21</v>
      </c>
      <c r="P9" s="0" t="n">
        <v>0.007</v>
      </c>
      <c r="Q9" s="0" t="n">
        <v>0.022</v>
      </c>
      <c r="R9" s="0" t="n">
        <v>0.014</v>
      </c>
    </row>
    <row r="10" customFormat="false" ht="12.75" hidden="false" customHeight="false" outlineLevel="0" collapsed="false">
      <c r="A10" s="0" t="s">
        <v>2807</v>
      </c>
      <c r="B10" s="0" t="s">
        <v>2808</v>
      </c>
      <c r="C10" s="0" t="s">
        <v>2809</v>
      </c>
      <c r="D10" s="0" t="n">
        <v>229</v>
      </c>
      <c r="E10" s="0" t="s">
        <v>802</v>
      </c>
      <c r="F10" s="0" t="s">
        <v>2810</v>
      </c>
      <c r="G10" s="0" t="s">
        <v>2811</v>
      </c>
      <c r="H10" s="0" t="s">
        <v>2812</v>
      </c>
      <c r="I10" s="0" t="n">
        <v>8</v>
      </c>
      <c r="J10" s="0" t="n">
        <v>0.277</v>
      </c>
      <c r="K10" s="0" t="n">
        <v>1.284</v>
      </c>
      <c r="L10" s="0" t="n">
        <v>0.781</v>
      </c>
      <c r="M10" s="0" t="n">
        <v>-0.474</v>
      </c>
      <c r="N10" s="0" t="n">
        <v>0.64</v>
      </c>
      <c r="O10" s="0" t="n">
        <v>0.057</v>
      </c>
      <c r="P10" s="0" t="n">
        <v>-0.712</v>
      </c>
      <c r="Q10" s="0" t="n">
        <v>0.041</v>
      </c>
      <c r="R10" s="0" t="n">
        <v>-0.346</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813</v>
      </c>
      <c r="B2" s="0" t="s">
        <v>2814</v>
      </c>
      <c r="C2" s="0" t="s">
        <v>2815</v>
      </c>
      <c r="D2" s="0" t="n">
        <v>57134</v>
      </c>
      <c r="E2" s="0" t="n">
        <v>1</v>
      </c>
      <c r="F2" s="0" t="s">
        <v>2816</v>
      </c>
      <c r="G2" s="0" t="s">
        <v>2817</v>
      </c>
      <c r="H2" s="0" t="s">
        <v>2818</v>
      </c>
      <c r="I2" s="0" t="n">
        <v>798</v>
      </c>
      <c r="J2" s="0" t="n">
        <v>-1.045</v>
      </c>
      <c r="K2" s="0" t="n">
        <v>-1.236</v>
      </c>
      <c r="L2" s="0" t="n">
        <v>-1.146</v>
      </c>
      <c r="M2" s="0" t="n">
        <v>0.098</v>
      </c>
      <c r="N2" s="0" t="n">
        <v>0.13</v>
      </c>
      <c r="O2" s="0" t="n">
        <v>0.114</v>
      </c>
      <c r="P2" s="0" t="n">
        <v>0.137</v>
      </c>
      <c r="Q2" s="0" t="n">
        <v>-0.057</v>
      </c>
      <c r="R2" s="0" t="n">
        <v>0.041</v>
      </c>
    </row>
    <row r="3" customFormat="false" ht="12.75" hidden="false" customHeight="false" outlineLevel="0" collapsed="false">
      <c r="A3" s="0" t="s">
        <v>2819</v>
      </c>
      <c r="B3" s="0" t="s">
        <v>2820</v>
      </c>
      <c r="C3" s="0" t="s">
        <v>2821</v>
      </c>
      <c r="D3" s="0" t="n">
        <v>79695</v>
      </c>
      <c r="E3" s="0" t="n">
        <v>9</v>
      </c>
      <c r="F3" s="0" t="s">
        <v>2822</v>
      </c>
      <c r="G3" s="0" t="s">
        <v>1647</v>
      </c>
      <c r="H3" s="0" t="s">
        <v>1648</v>
      </c>
      <c r="I3" s="0" t="n">
        <v>716</v>
      </c>
      <c r="J3" s="0" t="n">
        <v>1.03</v>
      </c>
      <c r="K3" s="0" t="n">
        <v>0.822</v>
      </c>
      <c r="L3" s="0" t="n">
        <v>0.921</v>
      </c>
      <c r="M3" s="0" t="n">
        <v>0.313</v>
      </c>
      <c r="N3" s="0" t="n">
        <v>0.169</v>
      </c>
      <c r="O3" s="0" t="n">
        <v>0.244</v>
      </c>
      <c r="P3" s="0" t="n">
        <v>0.193</v>
      </c>
      <c r="Q3" s="0" t="n">
        <v>0.167</v>
      </c>
      <c r="R3" s="0" t="n">
        <v>0.18</v>
      </c>
    </row>
    <row r="4" customFormat="false" ht="12.75" hidden="false" customHeight="false" outlineLevel="0" collapsed="false">
      <c r="A4" s="0" t="s">
        <v>2823</v>
      </c>
      <c r="B4" s="0" t="s">
        <v>2824</v>
      </c>
      <c r="C4" s="0" t="s">
        <v>2825</v>
      </c>
      <c r="D4" s="0" t="n">
        <v>4121</v>
      </c>
      <c r="E4" s="0" t="n">
        <v>6</v>
      </c>
      <c r="F4" s="0" t="s">
        <v>2826</v>
      </c>
      <c r="G4" s="0" t="s">
        <v>2817</v>
      </c>
      <c r="H4" s="0" t="s">
        <v>2818</v>
      </c>
      <c r="I4" s="0" t="n">
        <v>571</v>
      </c>
      <c r="J4" s="0" t="n">
        <v>-0.622</v>
      </c>
      <c r="K4" s="0" t="n">
        <v>-1.053</v>
      </c>
      <c r="L4" s="0" t="n">
        <v>-0.846</v>
      </c>
      <c r="M4" s="0" t="n">
        <v>-0.122</v>
      </c>
      <c r="N4" s="0" t="n">
        <v>-0.186</v>
      </c>
      <c r="O4" s="0" t="n">
        <v>-0.153</v>
      </c>
      <c r="P4" s="0" t="n">
        <v>0.007</v>
      </c>
      <c r="Q4" s="0" t="n">
        <v>0.054</v>
      </c>
      <c r="R4" s="0" t="n">
        <v>0.03</v>
      </c>
    </row>
    <row r="5" customFormat="false" ht="12.75" hidden="false" customHeight="false" outlineLevel="0" collapsed="false">
      <c r="A5" s="0" t="s">
        <v>2827</v>
      </c>
      <c r="B5" s="0" t="s">
        <v>2828</v>
      </c>
      <c r="C5" s="0" t="s">
        <v>2829</v>
      </c>
      <c r="D5" s="0" t="n">
        <v>374907</v>
      </c>
      <c r="E5" s="0" t="n">
        <v>19</v>
      </c>
      <c r="F5" s="0" t="s">
        <v>2830</v>
      </c>
      <c r="G5" s="0" t="e">
        <f aca="false">NA()</f>
        <v>#N/A</v>
      </c>
      <c r="H5" s="0" t="e">
        <f aca="false">NA()</f>
        <v>#N/A</v>
      </c>
      <c r="I5" s="0" t="n">
        <v>61</v>
      </c>
      <c r="J5" s="0" t="n">
        <v>1.053</v>
      </c>
      <c r="K5" s="0" t="n">
        <v>1.143</v>
      </c>
      <c r="L5" s="0" t="n">
        <v>1.098</v>
      </c>
      <c r="M5" s="0" t="n">
        <v>0.436</v>
      </c>
      <c r="N5" s="0" t="n">
        <v>0.413</v>
      </c>
      <c r="O5" s="0" t="n">
        <v>0.425</v>
      </c>
      <c r="P5" s="0" t="n">
        <v>0.096</v>
      </c>
      <c r="Q5" s="0" t="n">
        <v>0.001</v>
      </c>
      <c r="R5" s="0" t="n">
        <v>0.05</v>
      </c>
    </row>
    <row r="6" customFormat="false" ht="12.75" hidden="false" customHeight="false" outlineLevel="0" collapsed="false">
      <c r="A6" s="0" t="s">
        <v>2831</v>
      </c>
      <c r="B6" s="0" t="s">
        <v>2832</v>
      </c>
      <c r="C6" s="0" t="s">
        <v>2833</v>
      </c>
      <c r="D6" s="0" t="n">
        <v>129807</v>
      </c>
      <c r="E6" s="0" t="n">
        <v>2</v>
      </c>
      <c r="F6" s="0" t="s">
        <v>2834</v>
      </c>
      <c r="G6" s="0" t="s">
        <v>2835</v>
      </c>
      <c r="H6" s="0" t="s">
        <v>2836</v>
      </c>
      <c r="I6" s="0" t="n">
        <v>57</v>
      </c>
      <c r="J6" s="0" t="n">
        <v>-0.91</v>
      </c>
      <c r="K6" s="0" t="n">
        <v>-1.051</v>
      </c>
      <c r="L6" s="0" t="n">
        <v>-0.981</v>
      </c>
      <c r="M6" s="0" t="n">
        <v>-0.016</v>
      </c>
      <c r="N6" s="0" t="n">
        <v>-0.076</v>
      </c>
      <c r="O6" s="0" t="n">
        <v>-0.044</v>
      </c>
      <c r="P6" s="0" t="n">
        <v>0.185</v>
      </c>
      <c r="Q6" s="0" t="n">
        <v>-0.262</v>
      </c>
      <c r="R6" s="0" t="n">
        <v>-0.033</v>
      </c>
    </row>
    <row r="7" customFormat="false" ht="12.75" hidden="false" customHeight="false" outlineLevel="0" collapsed="false">
      <c r="A7" s="0" t="s">
        <v>2837</v>
      </c>
      <c r="B7" s="0" t="s">
        <v>2838</v>
      </c>
      <c r="C7" s="0" t="s">
        <v>2839</v>
      </c>
      <c r="D7" s="0" t="n">
        <v>2591</v>
      </c>
      <c r="E7" s="0" t="n">
        <v>2</v>
      </c>
      <c r="F7" s="0" t="s">
        <v>2840</v>
      </c>
      <c r="G7" s="0" t="s">
        <v>1647</v>
      </c>
      <c r="H7" s="0" t="s">
        <v>1648</v>
      </c>
      <c r="I7" s="0" t="n">
        <v>2104</v>
      </c>
      <c r="J7" s="0" t="n">
        <v>0.517</v>
      </c>
      <c r="K7" s="0" t="n">
        <v>0.657</v>
      </c>
      <c r="L7" s="0" t="n">
        <v>0.592</v>
      </c>
      <c r="M7" s="0" t="n">
        <v>0.097</v>
      </c>
      <c r="N7" s="0" t="n">
        <v>0.006</v>
      </c>
      <c r="O7" s="0" t="n">
        <v>0.053</v>
      </c>
      <c r="P7" s="0" t="n">
        <v>0.038</v>
      </c>
      <c r="Q7" s="0" t="n">
        <v>0.083</v>
      </c>
      <c r="R7" s="0" t="n">
        <v>0.06</v>
      </c>
    </row>
    <row r="8" customFormat="false" ht="12.75" hidden="false" customHeight="false" outlineLevel="0" collapsed="false">
      <c r="A8" s="0" t="s">
        <v>2841</v>
      </c>
      <c r="B8" s="0" t="s">
        <v>2842</v>
      </c>
      <c r="C8" s="0" t="s">
        <v>2843</v>
      </c>
      <c r="D8" s="0" t="n">
        <v>4248</v>
      </c>
      <c r="E8" s="0" t="n">
        <v>22</v>
      </c>
      <c r="F8" s="0" t="s">
        <v>2844</v>
      </c>
      <c r="G8" s="0" t="s">
        <v>2845</v>
      </c>
      <c r="H8" s="0" t="s">
        <v>2846</v>
      </c>
      <c r="I8" s="0" t="n">
        <v>548</v>
      </c>
      <c r="J8" s="0" t="n">
        <v>-0.44</v>
      </c>
      <c r="K8" s="0" t="n">
        <v>-0.635</v>
      </c>
      <c r="L8" s="0" t="n">
        <v>-0.542</v>
      </c>
      <c r="M8" s="0" t="n">
        <v>-0.116</v>
      </c>
      <c r="N8" s="0" t="n">
        <v>-0.149</v>
      </c>
      <c r="O8" s="0" t="n">
        <v>-0.132</v>
      </c>
      <c r="P8" s="0" t="n">
        <v>-0.002</v>
      </c>
      <c r="Q8" s="0" t="n">
        <v>-0.152</v>
      </c>
      <c r="R8" s="0" t="n">
        <v>-0.075</v>
      </c>
    </row>
    <row r="9" customFormat="false" ht="12.75" hidden="false" customHeight="false" outlineLevel="0" collapsed="false">
      <c r="A9" s="0" t="s">
        <v>2847</v>
      </c>
      <c r="B9" s="0" t="s">
        <v>2848</v>
      </c>
      <c r="C9" s="0" t="s">
        <v>2849</v>
      </c>
      <c r="D9" s="0" t="n">
        <v>7903</v>
      </c>
      <c r="E9" s="0" t="n">
        <v>5</v>
      </c>
      <c r="F9" s="0" t="s">
        <v>2850</v>
      </c>
      <c r="G9" s="0" t="e">
        <f aca="false">NA()</f>
        <v>#N/A</v>
      </c>
      <c r="H9" s="0" t="e">
        <f aca="false">NA()</f>
        <v>#N/A</v>
      </c>
      <c r="I9" s="0" t="n">
        <v>508</v>
      </c>
      <c r="J9" s="0" t="n">
        <v>-0.068</v>
      </c>
      <c r="K9" s="0" t="n">
        <v>-0.723</v>
      </c>
      <c r="L9" s="0" t="n">
        <v>-0.408</v>
      </c>
      <c r="M9" s="0" t="n">
        <v>0.297</v>
      </c>
      <c r="N9" s="0" t="n">
        <v>-0.131</v>
      </c>
      <c r="O9" s="0" t="n">
        <v>0.091</v>
      </c>
      <c r="P9" s="0" t="n">
        <v>0.205</v>
      </c>
      <c r="Q9" s="0" t="n">
        <v>-0.016</v>
      </c>
      <c r="R9" s="0" t="n">
        <v>0.096</v>
      </c>
    </row>
    <row r="10" customFormat="false" ht="12.75" hidden="false" customHeight="false" outlineLevel="0" collapsed="false">
      <c r="A10" s="0" t="s">
        <v>2851</v>
      </c>
      <c r="B10" s="0" t="s">
        <v>2852</v>
      </c>
      <c r="C10" s="0" t="s">
        <v>2853</v>
      </c>
      <c r="D10" s="0" t="n">
        <v>11226</v>
      </c>
      <c r="E10" s="0" t="n">
        <v>12</v>
      </c>
      <c r="F10" s="0" t="s">
        <v>2854</v>
      </c>
      <c r="G10" s="0" t="s">
        <v>1647</v>
      </c>
      <c r="H10" s="0" t="s">
        <v>1648</v>
      </c>
      <c r="I10" s="0" t="n">
        <v>43</v>
      </c>
      <c r="J10" s="0" t="n">
        <v>-0.049</v>
      </c>
      <c r="K10" s="0" t="n">
        <v>0.944</v>
      </c>
      <c r="L10" s="0" t="n">
        <v>0.451</v>
      </c>
      <c r="M10" s="0" t="n">
        <v>-0.11</v>
      </c>
      <c r="N10" s="0" t="n">
        <v>0.317</v>
      </c>
      <c r="O10" s="0" t="n">
        <v>0.094</v>
      </c>
      <c r="P10" s="0" t="n">
        <v>-0.49</v>
      </c>
      <c r="Q10" s="0" t="n">
        <v>0.306</v>
      </c>
      <c r="R10" s="0" t="n">
        <v>-0.103</v>
      </c>
    </row>
    <row r="11" customFormat="false" ht="12.75" hidden="false" customHeight="false" outlineLevel="0" collapsed="false">
      <c r="A11" s="0" t="s">
        <v>2855</v>
      </c>
      <c r="B11" s="0" t="s">
        <v>2856</v>
      </c>
      <c r="C11" s="0" t="s">
        <v>2857</v>
      </c>
      <c r="D11" s="0" t="n">
        <v>338596</v>
      </c>
      <c r="E11" s="0" t="n">
        <v>10</v>
      </c>
      <c r="F11" s="0" t="s">
        <v>2858</v>
      </c>
      <c r="G11" s="0" t="e">
        <f aca="false">NA()</f>
        <v>#N/A</v>
      </c>
      <c r="H11" s="0" t="e">
        <f aca="false">NA()</f>
        <v>#N/A</v>
      </c>
      <c r="I11" s="0" t="n">
        <v>8</v>
      </c>
      <c r="J11" s="0" t="n">
        <v>-0.868</v>
      </c>
      <c r="K11" s="0" t="n">
        <v>-1.386</v>
      </c>
      <c r="L11" s="0" t="n">
        <v>-1.128</v>
      </c>
      <c r="M11" s="0" t="n">
        <v>0.014</v>
      </c>
      <c r="N11" s="0" t="n">
        <v>-0.046</v>
      </c>
      <c r="O11" s="0" t="n">
        <v>-0.015</v>
      </c>
      <c r="P11" s="0" t="n">
        <v>0.611</v>
      </c>
      <c r="Q11" s="0" t="n">
        <v>-0.332</v>
      </c>
      <c r="R11" s="0" t="n">
        <v>0.153</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72</v>
      </c>
      <c r="B2" s="0" t="s">
        <v>273</v>
      </c>
      <c r="C2" s="0" t="s">
        <v>274</v>
      </c>
      <c r="D2" s="0" t="n">
        <v>3552</v>
      </c>
      <c r="E2" s="0" t="n">
        <v>2</v>
      </c>
      <c r="F2" s="0" t="s">
        <v>275</v>
      </c>
      <c r="G2" s="0" t="s">
        <v>276</v>
      </c>
      <c r="H2" s="0" t="s">
        <v>277</v>
      </c>
      <c r="I2" s="0" t="n">
        <v>984</v>
      </c>
      <c r="J2" s="0" t="n">
        <v>2.511</v>
      </c>
      <c r="K2" s="0" t="n">
        <v>2.867</v>
      </c>
      <c r="L2" s="0" t="n">
        <v>2.698</v>
      </c>
      <c r="M2" s="0" t="n">
        <v>0.822</v>
      </c>
      <c r="N2" s="0" t="n">
        <v>0.738</v>
      </c>
      <c r="O2" s="0" t="n">
        <v>0.782</v>
      </c>
      <c r="P2" s="0" t="n">
        <v>0.01</v>
      </c>
      <c r="Q2" s="0" t="n">
        <v>0.398</v>
      </c>
      <c r="R2" s="0" t="n">
        <v>0.201</v>
      </c>
    </row>
    <row r="3" customFormat="false" ht="12.75" hidden="false" customHeight="false" outlineLevel="0" collapsed="false">
      <c r="A3" s="0" t="s">
        <v>1191</v>
      </c>
      <c r="B3" s="0" t="s">
        <v>1192</v>
      </c>
      <c r="C3" s="0" t="s">
        <v>1193</v>
      </c>
      <c r="D3" s="0" t="n">
        <v>1839</v>
      </c>
      <c r="E3" s="0" t="n">
        <v>5</v>
      </c>
      <c r="F3" s="0" t="s">
        <v>1194</v>
      </c>
      <c r="G3" s="0" t="s">
        <v>1195</v>
      </c>
      <c r="H3" s="0" t="s">
        <v>1196</v>
      </c>
      <c r="I3" s="0" t="n">
        <v>719</v>
      </c>
      <c r="J3" s="0" t="n">
        <v>1.897</v>
      </c>
      <c r="K3" s="0" t="n">
        <v>2.171</v>
      </c>
      <c r="L3" s="0" t="n">
        <v>2.04</v>
      </c>
      <c r="M3" s="0" t="n">
        <v>0.681</v>
      </c>
      <c r="N3" s="0" t="n">
        <v>0.34</v>
      </c>
      <c r="O3" s="0" t="n">
        <v>0.517</v>
      </c>
      <c r="P3" s="0" t="n">
        <v>0.001</v>
      </c>
      <c r="Q3" s="0" t="n">
        <v>0.243</v>
      </c>
      <c r="R3" s="0" t="n">
        <v>0.12</v>
      </c>
    </row>
    <row r="4" customFormat="false" ht="12.75" hidden="false" customHeight="false" outlineLevel="0" collapsed="false">
      <c r="A4" s="0" t="s">
        <v>2859</v>
      </c>
      <c r="B4" s="0" t="s">
        <v>2860</v>
      </c>
      <c r="C4" s="0" t="s">
        <v>2861</v>
      </c>
      <c r="D4" s="0" t="n">
        <v>3625</v>
      </c>
      <c r="E4" s="0" t="n">
        <v>2</v>
      </c>
      <c r="F4" s="0" t="s">
        <v>2862</v>
      </c>
      <c r="G4" s="0" t="s">
        <v>2863</v>
      </c>
      <c r="H4" s="0" t="s">
        <v>2864</v>
      </c>
      <c r="I4" s="0" t="n">
        <v>642</v>
      </c>
      <c r="J4" s="0" t="n">
        <v>-0.9</v>
      </c>
      <c r="K4" s="0" t="n">
        <v>-1.181</v>
      </c>
      <c r="L4" s="0" t="n">
        <v>-1.047</v>
      </c>
      <c r="M4" s="0" t="n">
        <v>-0.038</v>
      </c>
      <c r="N4" s="0" t="n">
        <v>0.025</v>
      </c>
      <c r="O4" s="0" t="n">
        <v>-0.008</v>
      </c>
      <c r="P4" s="0" t="n">
        <v>0.037</v>
      </c>
      <c r="Q4" s="0" t="n">
        <v>0.174</v>
      </c>
      <c r="R4" s="0" t="n">
        <v>0.104</v>
      </c>
    </row>
    <row r="5" customFormat="false" ht="12.75" hidden="false" customHeight="false" outlineLevel="0" collapsed="false">
      <c r="A5" s="0" t="s">
        <v>1197</v>
      </c>
      <c r="B5" s="0" t="s">
        <v>1198</v>
      </c>
      <c r="C5" s="0" t="s">
        <v>1199</v>
      </c>
      <c r="D5" s="0" t="n">
        <v>3976</v>
      </c>
      <c r="E5" s="0" t="n">
        <v>22</v>
      </c>
      <c r="F5" s="0" t="s">
        <v>1200</v>
      </c>
      <c r="G5" s="0" t="s">
        <v>1201</v>
      </c>
      <c r="H5" s="0" t="s">
        <v>1202</v>
      </c>
      <c r="I5" s="0" t="n">
        <v>532</v>
      </c>
      <c r="J5" s="0" t="n">
        <v>1.849</v>
      </c>
      <c r="K5" s="0" t="n">
        <v>2.189</v>
      </c>
      <c r="L5" s="0" t="n">
        <v>2.025</v>
      </c>
      <c r="M5" s="0" t="n">
        <v>0.883</v>
      </c>
      <c r="N5" s="0" t="n">
        <v>0.849</v>
      </c>
      <c r="O5" s="0" t="n">
        <v>0.866</v>
      </c>
      <c r="P5" s="0" t="n">
        <v>0.285</v>
      </c>
      <c r="Q5" s="0" t="n">
        <v>0.417</v>
      </c>
      <c r="R5" s="0" t="n">
        <v>0.35</v>
      </c>
    </row>
    <row r="6" customFormat="false" ht="12.75" hidden="false" customHeight="false" outlineLevel="0" collapsed="false">
      <c r="A6" s="0" t="s">
        <v>576</v>
      </c>
      <c r="B6" s="0" t="s">
        <v>577</v>
      </c>
      <c r="C6" s="0" t="s">
        <v>578</v>
      </c>
      <c r="D6" s="0" t="n">
        <v>3553</v>
      </c>
      <c r="E6" s="0" t="n">
        <v>2</v>
      </c>
      <c r="F6" s="0" t="s">
        <v>579</v>
      </c>
      <c r="G6" s="0" t="s">
        <v>580</v>
      </c>
      <c r="H6" s="0" t="s">
        <v>581</v>
      </c>
      <c r="I6" s="0" t="n">
        <v>334</v>
      </c>
      <c r="J6" s="0" t="n">
        <v>2.65</v>
      </c>
      <c r="K6" s="0" t="n">
        <v>2.815</v>
      </c>
      <c r="L6" s="0" t="n">
        <v>2.734</v>
      </c>
      <c r="M6" s="0" t="n">
        <v>1.066</v>
      </c>
      <c r="N6" s="0" t="n">
        <v>1.415</v>
      </c>
      <c r="O6" s="0" t="n">
        <v>1.233</v>
      </c>
      <c r="P6" s="0" t="n">
        <v>-0.077</v>
      </c>
      <c r="Q6" s="0" t="n">
        <v>0.576</v>
      </c>
      <c r="R6" s="0" t="n">
        <v>0.242</v>
      </c>
    </row>
    <row r="7" customFormat="false" ht="12.75" hidden="false" customHeight="false" outlineLevel="0" collapsed="false">
      <c r="A7" s="0" t="s">
        <v>726</v>
      </c>
      <c r="B7" s="0" t="s">
        <v>727</v>
      </c>
      <c r="C7" s="0" t="s">
        <v>728</v>
      </c>
      <c r="D7" s="0" t="n">
        <v>5764</v>
      </c>
      <c r="E7" s="0" t="n">
        <v>7</v>
      </c>
      <c r="F7" s="0" t="s">
        <v>729</v>
      </c>
      <c r="G7" s="0" t="e">
        <f aca="false">NA()</f>
        <v>#N/A</v>
      </c>
      <c r="H7" s="0" t="e">
        <f aca="false">NA()</f>
        <v>#N/A</v>
      </c>
      <c r="I7" s="0" t="n">
        <v>215</v>
      </c>
      <c r="J7" s="0" t="n">
        <v>-0.95</v>
      </c>
      <c r="K7" s="0" t="n">
        <v>-1.324</v>
      </c>
      <c r="L7" s="0" t="n">
        <v>-1.14</v>
      </c>
      <c r="M7" s="0" t="n">
        <v>0.006</v>
      </c>
      <c r="N7" s="0" t="n">
        <v>0.063</v>
      </c>
      <c r="O7" s="0" t="n">
        <v>0.033</v>
      </c>
      <c r="P7" s="0" t="n">
        <v>0.173</v>
      </c>
      <c r="Q7" s="0" t="n">
        <v>0.051</v>
      </c>
      <c r="R7" s="0" t="n">
        <v>0.113</v>
      </c>
    </row>
    <row r="8" customFormat="false" ht="12.75" hidden="false" customHeight="false" outlineLevel="0" collapsed="false">
      <c r="A8" s="0" t="s">
        <v>2865</v>
      </c>
      <c r="B8" s="0" t="s">
        <v>2866</v>
      </c>
      <c r="C8" s="0" t="s">
        <v>2867</v>
      </c>
      <c r="D8" s="0" t="n">
        <v>29948</v>
      </c>
      <c r="E8" s="0" t="n">
        <v>16</v>
      </c>
      <c r="F8" s="0" t="s">
        <v>2868</v>
      </c>
      <c r="G8" s="0" t="e">
        <f aca="false">NA()</f>
        <v>#N/A</v>
      </c>
      <c r="H8" s="0" t="e">
        <f aca="false">NA()</f>
        <v>#N/A</v>
      </c>
      <c r="I8" s="0" t="n">
        <v>164</v>
      </c>
      <c r="J8" s="0" t="n">
        <v>0.764</v>
      </c>
      <c r="K8" s="0" t="n">
        <v>0.532</v>
      </c>
      <c r="L8" s="0" t="n">
        <v>0.647</v>
      </c>
      <c r="M8" s="0" t="n">
        <v>0.319</v>
      </c>
      <c r="N8" s="0" t="n">
        <v>-0.052</v>
      </c>
      <c r="O8" s="0" t="n">
        <v>0.142</v>
      </c>
      <c r="P8" s="0" t="n">
        <v>0.046</v>
      </c>
      <c r="Q8" s="0" t="n">
        <v>-0.162</v>
      </c>
      <c r="R8" s="0" t="n">
        <v>-0.056</v>
      </c>
    </row>
    <row r="9" customFormat="false" ht="12.75" hidden="false" customHeight="false" outlineLevel="0" collapsed="false">
      <c r="A9" s="0" t="s">
        <v>72</v>
      </c>
      <c r="B9" s="0" t="s">
        <v>73</v>
      </c>
      <c r="C9" s="0" t="s">
        <v>74</v>
      </c>
      <c r="D9" s="0" t="n">
        <v>22943</v>
      </c>
      <c r="E9" s="0" t="n">
        <v>10</v>
      </c>
      <c r="F9" s="0" t="s">
        <v>75</v>
      </c>
      <c r="G9" s="0" t="s">
        <v>64</v>
      </c>
      <c r="H9" s="0" t="s">
        <v>65</v>
      </c>
      <c r="I9" s="0" t="n">
        <v>136</v>
      </c>
      <c r="J9" s="0" t="n">
        <v>1.21</v>
      </c>
      <c r="K9" s="0" t="n">
        <v>1.599</v>
      </c>
      <c r="L9" s="0" t="n">
        <v>1.406</v>
      </c>
      <c r="M9" s="0" t="n">
        <v>0.186</v>
      </c>
      <c r="N9" s="0" t="n">
        <v>0.341</v>
      </c>
      <c r="O9" s="0" t="n">
        <v>0.26</v>
      </c>
      <c r="P9" s="0" t="n">
        <v>0.12</v>
      </c>
      <c r="Q9" s="0" t="n">
        <v>0.38</v>
      </c>
      <c r="R9" s="0" t="n">
        <v>0.246</v>
      </c>
    </row>
    <row r="10" customFormat="false" ht="12.75" hidden="false" customHeight="false" outlineLevel="0" collapsed="false">
      <c r="A10" s="0" t="s">
        <v>180</v>
      </c>
      <c r="B10" s="0" t="s">
        <v>181</v>
      </c>
      <c r="C10" s="0" t="s">
        <v>182</v>
      </c>
      <c r="D10" s="0" t="n">
        <v>7040</v>
      </c>
      <c r="E10" s="0" t="n">
        <v>19</v>
      </c>
      <c r="F10" s="0" t="s">
        <v>183</v>
      </c>
      <c r="G10" s="0" t="s">
        <v>184</v>
      </c>
      <c r="H10" s="0" t="s">
        <v>185</v>
      </c>
      <c r="I10" s="0" t="n">
        <v>122</v>
      </c>
      <c r="J10" s="0" t="n">
        <v>0.657</v>
      </c>
      <c r="K10" s="0" t="n">
        <v>1.12</v>
      </c>
      <c r="L10" s="0" t="n">
        <v>0.891</v>
      </c>
      <c r="M10" s="0" t="n">
        <v>0.186</v>
      </c>
      <c r="N10" s="0" t="n">
        <v>0.478</v>
      </c>
      <c r="O10" s="0" t="n">
        <v>0.326</v>
      </c>
      <c r="P10" s="0" t="n">
        <v>0.221</v>
      </c>
      <c r="Q10" s="0" t="n">
        <v>0.053</v>
      </c>
      <c r="R10" s="0" t="n">
        <v>0.139</v>
      </c>
    </row>
    <row r="11" customFormat="false" ht="12.75" hidden="false" customHeight="false" outlineLevel="0" collapsed="false">
      <c r="A11" s="0" t="s">
        <v>607</v>
      </c>
      <c r="B11" s="0" t="s">
        <v>608</v>
      </c>
      <c r="C11" s="0" t="s">
        <v>609</v>
      </c>
      <c r="D11" s="0" t="n">
        <v>2069</v>
      </c>
      <c r="E11" s="0" t="n">
        <v>4</v>
      </c>
      <c r="F11" s="0" t="s">
        <v>610</v>
      </c>
      <c r="G11" s="0" t="s">
        <v>611</v>
      </c>
      <c r="H11" s="0" t="s">
        <v>612</v>
      </c>
      <c r="I11" s="0" t="n">
        <v>109</v>
      </c>
      <c r="J11" s="0" t="n">
        <v>1.629</v>
      </c>
      <c r="K11" s="0" t="n">
        <v>2.55</v>
      </c>
      <c r="L11" s="0" t="n">
        <v>2.094</v>
      </c>
      <c r="M11" s="0" t="n">
        <v>0.459</v>
      </c>
      <c r="N11" s="0" t="n">
        <v>1.017</v>
      </c>
      <c r="O11" s="0" t="n">
        <v>0.726</v>
      </c>
      <c r="P11" s="0" t="n">
        <v>0.047</v>
      </c>
      <c r="Q11" s="0" t="n">
        <v>0.561</v>
      </c>
      <c r="R11" s="0" t="n">
        <v>0.297</v>
      </c>
    </row>
    <row r="12" customFormat="false" ht="12.75" hidden="false" customHeight="false" outlineLevel="0" collapsed="false">
      <c r="A12" s="0" t="s">
        <v>613</v>
      </c>
      <c r="B12" s="0" t="s">
        <v>614</v>
      </c>
      <c r="C12" s="0" t="s">
        <v>615</v>
      </c>
      <c r="D12" s="0" t="n">
        <v>5228</v>
      </c>
      <c r="E12" s="0" t="n">
        <v>14</v>
      </c>
      <c r="F12" s="0" t="s">
        <v>616</v>
      </c>
      <c r="G12" s="0" t="s">
        <v>617</v>
      </c>
      <c r="H12" s="0" t="s">
        <v>618</v>
      </c>
      <c r="I12" s="0" t="n">
        <v>75</v>
      </c>
      <c r="J12" s="0" t="n">
        <v>0.975</v>
      </c>
      <c r="K12" s="0" t="n">
        <v>1.201</v>
      </c>
      <c r="L12" s="0" t="n">
        <v>1.089</v>
      </c>
      <c r="M12" s="0" t="n">
        <v>0.037</v>
      </c>
      <c r="N12" s="0" t="n">
        <v>0.207</v>
      </c>
      <c r="O12" s="0" t="n">
        <v>0.118</v>
      </c>
      <c r="P12" s="0" t="n">
        <v>-0.07</v>
      </c>
      <c r="Q12" s="0" t="n">
        <v>-0.03</v>
      </c>
      <c r="R12" s="0" t="n">
        <v>-0.051</v>
      </c>
    </row>
    <row r="13" customFormat="false" ht="12.75" hidden="false" customHeight="false" outlineLevel="0" collapsed="false">
      <c r="A13" s="0" t="s">
        <v>2869</v>
      </c>
      <c r="B13" s="0" t="s">
        <v>2870</v>
      </c>
      <c r="C13" s="0" t="s">
        <v>2871</v>
      </c>
      <c r="D13" s="0" t="n">
        <v>51816</v>
      </c>
      <c r="E13" s="0" t="n">
        <v>22</v>
      </c>
      <c r="F13" s="0" t="s">
        <v>2872</v>
      </c>
      <c r="G13" s="0" t="e">
        <f aca="false">NA()</f>
        <v>#N/A</v>
      </c>
      <c r="H13" s="0" t="e">
        <f aca="false">NA()</f>
        <v>#N/A</v>
      </c>
      <c r="I13" s="0" t="n">
        <v>75</v>
      </c>
      <c r="J13" s="0" t="n">
        <v>-0.858</v>
      </c>
      <c r="K13" s="0" t="n">
        <v>-0.497</v>
      </c>
      <c r="L13" s="0" t="n">
        <v>-0.676</v>
      </c>
      <c r="M13" s="0" t="n">
        <v>-0.468</v>
      </c>
      <c r="N13" s="0" t="n">
        <v>0.172</v>
      </c>
      <c r="O13" s="0" t="n">
        <v>-0.162</v>
      </c>
      <c r="P13" s="0" t="n">
        <v>-0.425</v>
      </c>
      <c r="Q13" s="0" t="n">
        <v>-0.02</v>
      </c>
      <c r="R13" s="0" t="n">
        <v>-0.227</v>
      </c>
    </row>
    <row r="14" customFormat="false" ht="12.75" hidden="false" customHeight="false" outlineLevel="0" collapsed="false">
      <c r="A14" s="0" t="s">
        <v>298</v>
      </c>
      <c r="B14" s="0" t="s">
        <v>299</v>
      </c>
      <c r="C14" s="0" t="s">
        <v>300</v>
      </c>
      <c r="D14" s="0" t="n">
        <v>627</v>
      </c>
      <c r="E14" s="0" t="n">
        <v>11</v>
      </c>
      <c r="F14" s="0" t="s">
        <v>301</v>
      </c>
      <c r="G14" s="0" t="s">
        <v>302</v>
      </c>
      <c r="H14" s="0" t="s">
        <v>303</v>
      </c>
      <c r="I14" s="0" t="n">
        <v>49</v>
      </c>
      <c r="J14" s="0" t="n">
        <v>-0.892</v>
      </c>
      <c r="K14" s="0" t="n">
        <v>-1.236</v>
      </c>
      <c r="L14" s="0" t="n">
        <v>-1.065</v>
      </c>
      <c r="M14" s="0" t="n">
        <v>-0.15</v>
      </c>
      <c r="N14" s="0" t="n">
        <v>-0.075</v>
      </c>
      <c r="O14" s="0" t="n">
        <v>-0.114</v>
      </c>
      <c r="P14" s="0" t="n">
        <v>0.041</v>
      </c>
      <c r="Q14" s="0" t="n">
        <v>-0.217</v>
      </c>
      <c r="R14" s="0" t="n">
        <v>-0.085</v>
      </c>
    </row>
    <row r="15" customFormat="false" ht="12.75" hidden="false" customHeight="false" outlineLevel="0" collapsed="false">
      <c r="A15" s="0" t="s">
        <v>2301</v>
      </c>
      <c r="B15" s="0" t="s">
        <v>2302</v>
      </c>
      <c r="C15" s="0" t="s">
        <v>2303</v>
      </c>
      <c r="D15" s="0" t="n">
        <v>6579</v>
      </c>
      <c r="E15" s="0" t="n">
        <v>12</v>
      </c>
      <c r="F15" s="0" t="s">
        <v>2304</v>
      </c>
      <c r="G15" s="0" t="s">
        <v>2295</v>
      </c>
      <c r="H15" s="0" t="s">
        <v>2296</v>
      </c>
      <c r="I15" s="0" t="n">
        <v>21</v>
      </c>
      <c r="J15" s="0" t="n">
        <v>-2.355</v>
      </c>
      <c r="K15" s="0" t="n">
        <v>-2.09</v>
      </c>
      <c r="L15" s="0" t="n">
        <v>-2.223</v>
      </c>
      <c r="M15" s="0" t="n">
        <v>-0.99</v>
      </c>
      <c r="N15" s="0" t="n">
        <v>-0.604</v>
      </c>
      <c r="O15" s="0" t="n">
        <v>-0.806</v>
      </c>
      <c r="P15" s="0" t="n">
        <v>-0.025</v>
      </c>
      <c r="Q15" s="0" t="n">
        <v>-0.555</v>
      </c>
      <c r="R15" s="0" t="n">
        <v>-0.282</v>
      </c>
    </row>
    <row r="16" customFormat="false" ht="12.75" hidden="false" customHeight="false" outlineLevel="0" collapsed="false">
      <c r="A16" s="0" t="s">
        <v>2873</v>
      </c>
      <c r="B16" s="0" t="s">
        <v>2874</v>
      </c>
      <c r="C16" s="0" t="s">
        <v>2875</v>
      </c>
      <c r="D16" s="0" t="n">
        <v>4902</v>
      </c>
      <c r="E16" s="0" t="n">
        <v>19</v>
      </c>
      <c r="F16" s="0" t="s">
        <v>2876</v>
      </c>
      <c r="G16" s="0" t="e">
        <f aca="false">NA()</f>
        <v>#N/A</v>
      </c>
      <c r="H16" s="0" t="e">
        <f aca="false">NA()</f>
        <v>#N/A</v>
      </c>
      <c r="I16" s="0" t="n">
        <v>16</v>
      </c>
      <c r="J16" s="0" t="n">
        <v>-1.038</v>
      </c>
      <c r="K16" s="0" t="n">
        <v>-0.9</v>
      </c>
      <c r="L16" s="0" t="n">
        <v>-0.969</v>
      </c>
      <c r="M16" s="0" t="n">
        <v>-0.303</v>
      </c>
      <c r="N16" s="0" t="n">
        <v>0.24</v>
      </c>
      <c r="O16" s="0" t="n">
        <v>-0.045</v>
      </c>
      <c r="P16" s="0" t="n">
        <v>-0.136</v>
      </c>
      <c r="Q16" s="0" t="n">
        <v>0.127</v>
      </c>
      <c r="R16" s="0" t="n">
        <v>-0.008</v>
      </c>
    </row>
    <row r="17" customFormat="false" ht="12.75" hidden="false" customHeight="false" outlineLevel="0" collapsed="false">
      <c r="A17" s="0" t="s">
        <v>928</v>
      </c>
      <c r="B17" s="0" t="s">
        <v>929</v>
      </c>
      <c r="C17" s="0" t="s">
        <v>930</v>
      </c>
      <c r="D17" s="0" t="n">
        <v>6696</v>
      </c>
      <c r="E17" s="0" t="n">
        <v>4</v>
      </c>
      <c r="F17" s="0" t="s">
        <v>931</v>
      </c>
      <c r="G17" s="0" t="s">
        <v>932</v>
      </c>
      <c r="H17" s="0" t="s">
        <v>933</v>
      </c>
      <c r="I17" s="0" t="n">
        <v>5</v>
      </c>
      <c r="J17" s="0" t="n">
        <v>2.447</v>
      </c>
      <c r="K17" s="0" t="n">
        <v>0.406</v>
      </c>
      <c r="L17" s="0" t="n">
        <v>1.418</v>
      </c>
      <c r="M17" s="0" t="n">
        <v>0.69</v>
      </c>
      <c r="N17" s="0" t="n">
        <v>-0.811</v>
      </c>
      <c r="O17" s="0" t="n">
        <v>-0.027</v>
      </c>
      <c r="P17" s="0" t="n">
        <v>-0.229</v>
      </c>
      <c r="Q17" s="0" t="n">
        <v>-0.888</v>
      </c>
      <c r="R17" s="0" t="n">
        <v>-0.55</v>
      </c>
    </row>
    <row r="18" customFormat="false" ht="12.75" hidden="false" customHeight="false" outlineLevel="0" collapsed="false">
      <c r="A18" s="0" t="s">
        <v>650</v>
      </c>
      <c r="B18" s="0" t="s">
        <v>651</v>
      </c>
      <c r="C18" s="0" t="s">
        <v>652</v>
      </c>
      <c r="D18" s="0" t="n">
        <v>4192</v>
      </c>
      <c r="E18" s="0" t="n">
        <v>11</v>
      </c>
      <c r="F18" s="0" t="s">
        <v>654</v>
      </c>
      <c r="G18" s="0" t="e">
        <f aca="false">NA()</f>
        <v>#N/A</v>
      </c>
      <c r="H18" s="0" t="e">
        <f aca="false">NA()</f>
        <v>#N/A</v>
      </c>
      <c r="I18" s="0" t="n">
        <v>575</v>
      </c>
      <c r="J18" s="0" t="n">
        <v>0.174</v>
      </c>
      <c r="K18" s="0" t="n">
        <v>1.131</v>
      </c>
      <c r="L18" s="0" t="n">
        <v>0.673</v>
      </c>
      <c r="M18" s="0" t="n">
        <v>-0.049</v>
      </c>
      <c r="N18" s="0" t="n">
        <v>0.306</v>
      </c>
      <c r="O18" s="0" t="n">
        <v>0.122</v>
      </c>
      <c r="P18" s="0" t="n">
        <v>-0.201</v>
      </c>
      <c r="Q18" s="0" t="n">
        <v>0.035</v>
      </c>
      <c r="R18" s="0" t="n">
        <v>-0.085</v>
      </c>
    </row>
    <row r="19" customFormat="false" ht="12.75" hidden="false" customHeight="false" outlineLevel="0" collapsed="false">
      <c r="A19" s="0" t="s">
        <v>2877</v>
      </c>
      <c r="B19" s="0" t="s">
        <v>2878</v>
      </c>
      <c r="C19" s="0" t="s">
        <v>2879</v>
      </c>
      <c r="D19" s="0" t="n">
        <v>3714</v>
      </c>
      <c r="E19" s="0" t="n">
        <v>14</v>
      </c>
      <c r="F19" s="0" t="s">
        <v>2880</v>
      </c>
      <c r="G19" s="0" t="s">
        <v>1691</v>
      </c>
      <c r="H19" s="0" t="s">
        <v>1692</v>
      </c>
      <c r="I19" s="0" t="n">
        <v>448</v>
      </c>
      <c r="J19" s="0" t="n">
        <v>-0.572</v>
      </c>
      <c r="K19" s="0" t="n">
        <v>-0.843</v>
      </c>
      <c r="L19" s="0" t="n">
        <v>-0.712</v>
      </c>
      <c r="M19" s="0" t="n">
        <v>0.186</v>
      </c>
      <c r="N19" s="0" t="n">
        <v>0.215</v>
      </c>
      <c r="O19" s="0" t="n">
        <v>0.2</v>
      </c>
      <c r="P19" s="0" t="n">
        <v>0.262</v>
      </c>
      <c r="Q19" s="0" t="n">
        <v>0.159</v>
      </c>
      <c r="R19" s="0" t="n">
        <v>0.211</v>
      </c>
    </row>
    <row r="20" customFormat="false" ht="12.75" hidden="false" customHeight="false" outlineLevel="0" collapsed="false">
      <c r="A20" s="0" t="s">
        <v>120</v>
      </c>
      <c r="B20" s="0" t="s">
        <v>121</v>
      </c>
      <c r="C20" s="0" t="s">
        <v>122</v>
      </c>
      <c r="D20" s="0" t="n">
        <v>2246</v>
      </c>
      <c r="E20" s="0" t="n">
        <v>5</v>
      </c>
      <c r="F20" s="0" t="s">
        <v>123</v>
      </c>
      <c r="G20" s="0" t="s">
        <v>124</v>
      </c>
      <c r="H20" s="0" t="s">
        <v>125</v>
      </c>
      <c r="I20" s="0" t="n">
        <v>178</v>
      </c>
      <c r="J20" s="0" t="n">
        <v>-0.907</v>
      </c>
      <c r="K20" s="0" t="n">
        <v>-1.547</v>
      </c>
      <c r="L20" s="0" t="n">
        <v>-1.231</v>
      </c>
      <c r="M20" s="0" t="n">
        <v>0.282</v>
      </c>
      <c r="N20" s="0" t="n">
        <v>-0.193</v>
      </c>
      <c r="O20" s="0" t="n">
        <v>0.055</v>
      </c>
      <c r="P20" s="0" t="n">
        <v>0.024</v>
      </c>
      <c r="Q20" s="0" t="n">
        <v>-0.01</v>
      </c>
      <c r="R20" s="0" t="n">
        <v>0.007</v>
      </c>
    </row>
    <row r="21" customFormat="false" ht="12.75" hidden="false" customHeight="false" outlineLevel="0" collapsed="false">
      <c r="A21" s="0" t="s">
        <v>126</v>
      </c>
      <c r="B21" s="0" t="s">
        <v>127</v>
      </c>
      <c r="C21" s="0" t="s">
        <v>128</v>
      </c>
      <c r="D21" s="0" t="n">
        <v>650</v>
      </c>
      <c r="E21" s="0" t="n">
        <v>20</v>
      </c>
      <c r="F21" s="0" t="s">
        <v>129</v>
      </c>
      <c r="G21" s="0" t="s">
        <v>130</v>
      </c>
      <c r="H21" s="0" t="s">
        <v>131</v>
      </c>
      <c r="I21" s="0" t="n">
        <v>162</v>
      </c>
      <c r="J21" s="0" t="n">
        <v>0.36</v>
      </c>
      <c r="K21" s="0" t="n">
        <v>0.701</v>
      </c>
      <c r="L21" s="0" t="n">
        <v>0.532</v>
      </c>
      <c r="M21" s="0" t="n">
        <v>0.084</v>
      </c>
      <c r="N21" s="0" t="n">
        <v>0.239</v>
      </c>
      <c r="O21" s="0" t="n">
        <v>0.158</v>
      </c>
      <c r="P21" s="0" t="n">
        <v>0.09</v>
      </c>
      <c r="Q21" s="0" t="n">
        <v>0.088</v>
      </c>
      <c r="R21" s="0" t="n">
        <v>0.089</v>
      </c>
    </row>
    <row r="22" customFormat="false" ht="12.75" hidden="false" customHeight="false" outlineLevel="0" collapsed="false">
      <c r="A22" s="0" t="s">
        <v>2881</v>
      </c>
      <c r="B22" s="0" t="s">
        <v>2882</v>
      </c>
      <c r="C22" s="0" t="s">
        <v>2883</v>
      </c>
      <c r="D22" s="0" t="n">
        <v>3084</v>
      </c>
      <c r="E22" s="0" t="n">
        <v>8</v>
      </c>
      <c r="F22" s="0" t="s">
        <v>2884</v>
      </c>
      <c r="G22" s="0" t="s">
        <v>611</v>
      </c>
      <c r="H22" s="0" t="s">
        <v>612</v>
      </c>
      <c r="I22" s="0" t="n">
        <v>142</v>
      </c>
      <c r="J22" s="0" t="n">
        <v>0.313</v>
      </c>
      <c r="K22" s="0" t="n">
        <v>0.821</v>
      </c>
      <c r="L22" s="0" t="n">
        <v>0.57</v>
      </c>
      <c r="M22" s="0" t="n">
        <v>0.133</v>
      </c>
      <c r="N22" s="0" t="n">
        <v>0.06</v>
      </c>
      <c r="O22" s="0" t="n">
        <v>0.098</v>
      </c>
      <c r="P22" s="0" t="n">
        <v>0.04</v>
      </c>
      <c r="Q22" s="0" t="n">
        <v>0.2</v>
      </c>
      <c r="R22" s="0" t="n">
        <v>0.118</v>
      </c>
    </row>
    <row r="23" customFormat="false" ht="12.75" hidden="false" customHeight="false" outlineLevel="0" collapsed="false">
      <c r="A23" s="0" t="s">
        <v>2885</v>
      </c>
      <c r="B23" s="0" t="s">
        <v>2886</v>
      </c>
      <c r="C23" s="0" t="s">
        <v>2887</v>
      </c>
      <c r="D23" s="0" t="n">
        <v>7138</v>
      </c>
      <c r="E23" s="0" t="n">
        <v>19</v>
      </c>
      <c r="F23" s="0" t="s">
        <v>2888</v>
      </c>
      <c r="G23" s="0" t="e">
        <f aca="false">NA()</f>
        <v>#N/A</v>
      </c>
      <c r="H23" s="0" t="e">
        <f aca="false">NA()</f>
        <v>#N/A</v>
      </c>
      <c r="I23" s="0" t="n">
        <v>98</v>
      </c>
      <c r="J23" s="0" t="n">
        <v>0.213</v>
      </c>
      <c r="K23" s="0" t="n">
        <v>0.595</v>
      </c>
      <c r="L23" s="0" t="n">
        <v>0.406</v>
      </c>
      <c r="M23" s="0" t="n">
        <v>-0.013</v>
      </c>
      <c r="N23" s="0" t="n">
        <v>0.294</v>
      </c>
      <c r="O23" s="0" t="n">
        <v>0.134</v>
      </c>
      <c r="P23" s="0" t="n">
        <v>-0.008</v>
      </c>
      <c r="Q23" s="0" t="n">
        <v>0.051</v>
      </c>
      <c r="R23" s="0" t="n">
        <v>0.021</v>
      </c>
    </row>
    <row r="24" customFormat="false" ht="12.75" hidden="false" customHeight="false" outlineLevel="0" collapsed="false">
      <c r="A24" s="0" t="s">
        <v>1845</v>
      </c>
      <c r="B24" s="0" t="s">
        <v>1846</v>
      </c>
      <c r="C24" s="0" t="s">
        <v>1847</v>
      </c>
      <c r="D24" s="0" t="n">
        <v>3589</v>
      </c>
      <c r="E24" s="0" t="n">
        <v>19</v>
      </c>
      <c r="F24" s="0" t="s">
        <v>1848</v>
      </c>
      <c r="G24" s="0" t="s">
        <v>1849</v>
      </c>
      <c r="H24" s="0" t="s">
        <v>1850</v>
      </c>
      <c r="I24" s="0" t="n">
        <v>48</v>
      </c>
      <c r="J24" s="0" t="n">
        <v>0.133</v>
      </c>
      <c r="K24" s="0" t="n">
        <v>-0.653</v>
      </c>
      <c r="L24" s="0" t="n">
        <v>-0.263</v>
      </c>
      <c r="M24" s="0" t="n">
        <v>0.231</v>
      </c>
      <c r="N24" s="0" t="n">
        <v>-0.037</v>
      </c>
      <c r="O24" s="0" t="n">
        <v>0.103</v>
      </c>
      <c r="P24" s="0" t="n">
        <v>0.172</v>
      </c>
      <c r="Q24" s="0" t="n">
        <v>-0.036</v>
      </c>
      <c r="R24" s="0" t="n">
        <v>0.07</v>
      </c>
    </row>
    <row r="25" customFormat="false" ht="12.75" hidden="false" customHeight="false" outlineLevel="0" collapsed="false">
      <c r="A25" s="0" t="s">
        <v>1253</v>
      </c>
      <c r="B25" s="0" t="s">
        <v>1254</v>
      </c>
      <c r="C25" s="0" t="s">
        <v>1255</v>
      </c>
      <c r="D25" s="0" t="n">
        <v>1435</v>
      </c>
      <c r="E25" s="0" t="n">
        <v>1</v>
      </c>
      <c r="F25" s="0" t="s">
        <v>1256</v>
      </c>
      <c r="G25" s="0" t="s">
        <v>1257</v>
      </c>
      <c r="H25" s="0" t="s">
        <v>1258</v>
      </c>
      <c r="I25" s="0" t="n">
        <v>27</v>
      </c>
      <c r="J25" s="0" t="n">
        <v>-0.391</v>
      </c>
      <c r="K25" s="0" t="n">
        <v>-0.699</v>
      </c>
      <c r="L25" s="0" t="n">
        <v>-0.545</v>
      </c>
      <c r="M25" s="0" t="n">
        <v>-0.084</v>
      </c>
      <c r="N25" s="0" t="n">
        <v>0.011</v>
      </c>
      <c r="O25" s="0" t="n">
        <v>-0.039</v>
      </c>
      <c r="P25" s="0" t="n">
        <v>-0.015</v>
      </c>
      <c r="Q25" s="0" t="n">
        <v>0.165</v>
      </c>
      <c r="R25" s="0" t="n">
        <v>0.073</v>
      </c>
    </row>
    <row r="26" customFormat="false" ht="12.75" hidden="false" customHeight="false" outlineLevel="0" collapsed="false">
      <c r="A26" s="0" t="s">
        <v>244</v>
      </c>
      <c r="B26" s="0" t="s">
        <v>245</v>
      </c>
      <c r="C26" s="0" t="s">
        <v>246</v>
      </c>
      <c r="D26" s="0" t="n">
        <v>1437</v>
      </c>
      <c r="E26" s="0" t="n">
        <v>5</v>
      </c>
      <c r="F26" s="0" t="s">
        <v>247</v>
      </c>
      <c r="G26" s="0" t="s">
        <v>248</v>
      </c>
      <c r="H26" s="0" t="s">
        <v>249</v>
      </c>
      <c r="I26" s="0" t="n">
        <v>21</v>
      </c>
      <c r="J26" s="0" t="n">
        <v>0.838</v>
      </c>
      <c r="K26" s="0" t="n">
        <v>0.863</v>
      </c>
      <c r="L26" s="0" t="n">
        <v>0.851</v>
      </c>
      <c r="M26" s="0" t="n">
        <v>-0.661</v>
      </c>
      <c r="N26" s="0" t="n">
        <v>-0.722</v>
      </c>
      <c r="O26" s="0" t="n">
        <v>-0.69</v>
      </c>
      <c r="P26" s="0" t="n">
        <v>-0.642</v>
      </c>
      <c r="Q26" s="0" t="n">
        <v>0.026</v>
      </c>
      <c r="R26" s="0" t="n">
        <v>-0.318</v>
      </c>
    </row>
    <row r="27" customFormat="false" ht="12.75" hidden="false" customHeight="false" outlineLevel="0" collapsed="false">
      <c r="A27" s="0" t="s">
        <v>2889</v>
      </c>
      <c r="B27" s="0" t="s">
        <v>2890</v>
      </c>
      <c r="C27" s="0" t="s">
        <v>2891</v>
      </c>
      <c r="D27" s="0" t="n">
        <v>2254</v>
      </c>
      <c r="E27" s="0" t="n">
        <v>13</v>
      </c>
      <c r="F27" s="0" t="s">
        <v>2892</v>
      </c>
      <c r="G27" s="0" t="s">
        <v>2893</v>
      </c>
      <c r="H27" s="0" t="s">
        <v>2894</v>
      </c>
      <c r="I27" s="0" t="n">
        <v>21</v>
      </c>
      <c r="J27" s="0" t="n">
        <v>-0.188</v>
      </c>
      <c r="K27" s="0" t="n">
        <v>-1.352</v>
      </c>
      <c r="L27" s="0" t="n">
        <v>-0.769</v>
      </c>
      <c r="M27" s="0" t="n">
        <v>0.158</v>
      </c>
      <c r="N27" s="0" t="n">
        <v>-0.11</v>
      </c>
      <c r="O27" s="0" t="n">
        <v>0.03</v>
      </c>
      <c r="P27" s="0" t="n">
        <v>0.25</v>
      </c>
      <c r="Q27" s="0" t="n">
        <v>0.107</v>
      </c>
      <c r="R27" s="0" t="n">
        <v>0.181</v>
      </c>
    </row>
    <row r="28" customFormat="false" ht="12.75" hidden="false" customHeight="false" outlineLevel="0" collapsed="false">
      <c r="A28" s="0" t="s">
        <v>777</v>
      </c>
      <c r="B28" s="0" t="s">
        <v>778</v>
      </c>
      <c r="C28" s="0" t="s">
        <v>779</v>
      </c>
      <c r="D28" s="0" t="n">
        <v>1440</v>
      </c>
      <c r="E28" s="0" t="n">
        <v>17</v>
      </c>
      <c r="F28" s="0" t="s">
        <v>780</v>
      </c>
      <c r="G28" s="0" t="s">
        <v>781</v>
      </c>
      <c r="H28" s="0" t="s">
        <v>782</v>
      </c>
      <c r="I28" s="0" t="n">
        <v>14</v>
      </c>
      <c r="J28" s="0" t="n">
        <v>1.214</v>
      </c>
      <c r="K28" s="0" t="n">
        <v>1.926</v>
      </c>
      <c r="L28" s="0" t="n">
        <v>1.57</v>
      </c>
      <c r="M28" s="0" t="n">
        <v>-0.241</v>
      </c>
      <c r="N28" s="0" t="n">
        <v>0.179</v>
      </c>
      <c r="O28" s="0" t="n">
        <v>-0.041</v>
      </c>
      <c r="P28" s="0" t="n">
        <v>-0.901</v>
      </c>
      <c r="Q28" s="0" t="n">
        <v>-0.69</v>
      </c>
      <c r="R28" s="0" t="n">
        <v>-0.798</v>
      </c>
    </row>
    <row r="29" customFormat="false" ht="12.75" hidden="false" customHeight="false" outlineLevel="0" collapsed="false">
      <c r="A29" s="0" t="s">
        <v>1855</v>
      </c>
      <c r="B29" s="0" t="s">
        <v>1856</v>
      </c>
      <c r="C29" s="0" t="s">
        <v>1857</v>
      </c>
      <c r="D29" s="0" t="n">
        <v>654</v>
      </c>
      <c r="E29" s="0" t="n">
        <v>6</v>
      </c>
      <c r="F29" s="0" t="s">
        <v>1858</v>
      </c>
      <c r="G29" s="0" t="s">
        <v>1859</v>
      </c>
      <c r="H29" s="0" t="s">
        <v>1860</v>
      </c>
      <c r="I29" s="0" t="n">
        <v>11</v>
      </c>
      <c r="J29" s="0" t="n">
        <v>0.22</v>
      </c>
      <c r="K29" s="0" t="n">
        <v>-0.935</v>
      </c>
      <c r="L29" s="0" t="n">
        <v>-0.357</v>
      </c>
      <c r="M29" s="0" t="n">
        <v>-0.251</v>
      </c>
      <c r="N29" s="0" t="n">
        <v>-0.015</v>
      </c>
      <c r="O29" s="0" t="n">
        <v>-0.139</v>
      </c>
      <c r="P29" s="0" t="n">
        <v>-0.03</v>
      </c>
      <c r="Q29" s="0" t="n">
        <v>0.067</v>
      </c>
      <c r="R29" s="0" t="n">
        <v>0.017</v>
      </c>
    </row>
    <row r="30" customFormat="false" ht="12.75" hidden="false" customHeight="false" outlineLevel="0" collapsed="false">
      <c r="A30" s="0" t="s">
        <v>156</v>
      </c>
      <c r="B30" s="0" t="s">
        <v>157</v>
      </c>
      <c r="C30" s="0" t="s">
        <v>158</v>
      </c>
      <c r="D30" s="0" t="n">
        <v>2247</v>
      </c>
      <c r="E30" s="0" t="n">
        <v>4</v>
      </c>
      <c r="F30" s="0" t="s">
        <v>159</v>
      </c>
      <c r="G30" s="0" t="s">
        <v>160</v>
      </c>
      <c r="H30" s="0" t="s">
        <v>161</v>
      </c>
      <c r="I30" s="0" t="n">
        <v>8</v>
      </c>
      <c r="J30" s="0" t="n">
        <v>1.452</v>
      </c>
      <c r="K30" s="0" t="n">
        <v>1.689</v>
      </c>
      <c r="L30" s="0" t="n">
        <v>1.571</v>
      </c>
      <c r="M30" s="0" t="n">
        <v>0.424</v>
      </c>
      <c r="N30" s="0" t="n">
        <v>0.124</v>
      </c>
      <c r="O30" s="0" t="n">
        <v>0.281</v>
      </c>
      <c r="P30" s="0" t="n">
        <v>0.643</v>
      </c>
      <c r="Q30" s="0" t="n">
        <v>0.249</v>
      </c>
      <c r="R30" s="0" t="n">
        <v>0.451</v>
      </c>
    </row>
    <row r="31" customFormat="false" ht="12.75" hidden="false" customHeight="false" outlineLevel="0" collapsed="false">
      <c r="A31" s="0" t="s">
        <v>687</v>
      </c>
      <c r="B31" s="0" t="s">
        <v>688</v>
      </c>
      <c r="C31" s="0" t="s">
        <v>689</v>
      </c>
      <c r="D31" s="0" t="n">
        <v>3479</v>
      </c>
      <c r="E31" s="0" t="n">
        <v>12</v>
      </c>
      <c r="F31" s="0" t="s">
        <v>691</v>
      </c>
      <c r="G31" s="0" t="s">
        <v>692</v>
      </c>
      <c r="H31" s="0" t="s">
        <v>693</v>
      </c>
      <c r="I31" s="0" t="n">
        <v>7</v>
      </c>
      <c r="J31" s="0" t="n">
        <v>-0.771</v>
      </c>
      <c r="K31" s="0" t="n">
        <v>-1.41</v>
      </c>
      <c r="L31" s="0" t="n">
        <v>-1.091</v>
      </c>
      <c r="M31" s="0" t="n">
        <v>0.194</v>
      </c>
      <c r="N31" s="0" t="n">
        <v>-0.266</v>
      </c>
      <c r="O31" s="0" t="n">
        <v>-0.026</v>
      </c>
      <c r="P31" s="0" t="n">
        <v>0.832</v>
      </c>
      <c r="Q31" s="0" t="n">
        <v>-0.074</v>
      </c>
      <c r="R31" s="0" t="n">
        <v>0.391</v>
      </c>
    </row>
    <row r="32" customFormat="false" ht="12.75" hidden="false" customHeight="false" outlineLevel="0" collapsed="false">
      <c r="A32" s="0" t="s">
        <v>1175</v>
      </c>
      <c r="B32" s="0" t="s">
        <v>1176</v>
      </c>
      <c r="C32" s="0" t="s">
        <v>1177</v>
      </c>
      <c r="D32" s="0" t="n">
        <v>2668</v>
      </c>
      <c r="E32" s="0" t="n">
        <v>5</v>
      </c>
      <c r="F32" s="0" t="s">
        <v>1178</v>
      </c>
      <c r="G32" s="0" t="e">
        <f aca="false">NA()</f>
        <v>#N/A</v>
      </c>
      <c r="H32" s="0" t="e">
        <f aca="false">NA()</f>
        <v>#N/A</v>
      </c>
      <c r="I32" s="0" t="n">
        <v>12</v>
      </c>
      <c r="J32" s="0" t="n">
        <v>-0.707</v>
      </c>
      <c r="K32" s="0" t="n">
        <v>-0.664</v>
      </c>
      <c r="L32" s="0" t="n">
        <v>-0.686</v>
      </c>
      <c r="M32" s="0" t="n">
        <v>-0.481</v>
      </c>
      <c r="N32" s="0" t="n">
        <v>0.144</v>
      </c>
      <c r="O32" s="0" t="n">
        <v>-0.183</v>
      </c>
      <c r="P32" s="0" t="n">
        <v>0.336</v>
      </c>
      <c r="Q32" s="0" t="n">
        <v>0.38</v>
      </c>
      <c r="R32" s="0" t="n">
        <v>0.35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895</v>
      </c>
      <c r="B2" s="0" t="s">
        <v>2896</v>
      </c>
      <c r="C2" s="0" t="s">
        <v>2897</v>
      </c>
      <c r="D2" s="0" t="n">
        <v>55466</v>
      </c>
      <c r="E2" s="0" t="n">
        <v>15</v>
      </c>
      <c r="F2" s="0" t="s">
        <v>2898</v>
      </c>
      <c r="G2" s="0" t="e">
        <f aca="false">NA()</f>
        <v>#N/A</v>
      </c>
      <c r="H2" s="0" t="e">
        <f aca="false">NA()</f>
        <v>#N/A</v>
      </c>
      <c r="I2" s="0" t="n">
        <v>4922</v>
      </c>
      <c r="J2" s="0" t="n">
        <v>-0.61</v>
      </c>
      <c r="K2" s="0" t="n">
        <v>-0.648</v>
      </c>
      <c r="L2" s="0" t="n">
        <v>-0.631</v>
      </c>
      <c r="M2" s="0" t="n">
        <v>-0.046</v>
      </c>
      <c r="N2" s="0" t="n">
        <v>-0.091</v>
      </c>
      <c r="O2" s="0" t="n">
        <v>-0.067</v>
      </c>
      <c r="P2" s="0" t="n">
        <v>-0.023</v>
      </c>
      <c r="Q2" s="0" t="n">
        <v>-0.034</v>
      </c>
      <c r="R2" s="0" t="n">
        <v>-0.029</v>
      </c>
    </row>
    <row r="3" customFormat="false" ht="12.75" hidden="false" customHeight="false" outlineLevel="0" collapsed="false">
      <c r="A3" s="0" t="s">
        <v>2899</v>
      </c>
      <c r="B3" s="0" t="s">
        <v>2900</v>
      </c>
      <c r="C3" s="0" t="s">
        <v>2901</v>
      </c>
      <c r="D3" s="0" t="n">
        <v>374407</v>
      </c>
      <c r="E3" s="0" t="n">
        <v>11</v>
      </c>
      <c r="F3" s="0" t="s">
        <v>2902</v>
      </c>
      <c r="G3" s="0" t="e">
        <f aca="false">NA()</f>
        <v>#N/A</v>
      </c>
      <c r="H3" s="0" t="e">
        <f aca="false">NA()</f>
        <v>#N/A</v>
      </c>
      <c r="I3" s="0" t="n">
        <v>805</v>
      </c>
      <c r="J3" s="0" t="n">
        <v>-0.675</v>
      </c>
      <c r="K3" s="0" t="n">
        <v>-0.764</v>
      </c>
      <c r="L3" s="0" t="n">
        <v>-0.722</v>
      </c>
      <c r="M3" s="0" t="n">
        <v>-0.084</v>
      </c>
      <c r="N3" s="0" t="n">
        <v>-0.075</v>
      </c>
      <c r="O3" s="0" t="n">
        <v>-0.079</v>
      </c>
      <c r="P3" s="0" t="n">
        <v>0.036</v>
      </c>
      <c r="Q3" s="0" t="n">
        <v>-0.02</v>
      </c>
      <c r="R3" s="0" t="n">
        <v>0.008</v>
      </c>
    </row>
    <row r="4" customFormat="false" ht="12.75" hidden="false" customHeight="false" outlineLevel="0" collapsed="false">
      <c r="A4" s="0" t="s">
        <v>1549</v>
      </c>
      <c r="B4" s="0" t="s">
        <v>1550</v>
      </c>
      <c r="C4" s="0" t="s">
        <v>1551</v>
      </c>
      <c r="D4" s="0" t="n">
        <v>3306</v>
      </c>
      <c r="E4" s="0" t="n">
        <v>14</v>
      </c>
      <c r="F4" s="0" t="s">
        <v>1552</v>
      </c>
      <c r="G4" s="0" t="s">
        <v>1553</v>
      </c>
      <c r="H4" s="0" t="s">
        <v>1554</v>
      </c>
      <c r="I4" s="0" t="n">
        <v>582</v>
      </c>
      <c r="J4" s="0" t="n">
        <v>-0.881</v>
      </c>
      <c r="K4" s="0" t="n">
        <v>-1.015</v>
      </c>
      <c r="L4" s="0" t="n">
        <v>-0.951</v>
      </c>
      <c r="M4" s="0" t="n">
        <v>-0.001</v>
      </c>
      <c r="N4" s="0" t="n">
        <v>-0.077</v>
      </c>
      <c r="O4" s="0" t="n">
        <v>-0.038</v>
      </c>
      <c r="P4" s="0" t="n">
        <v>-0.103</v>
      </c>
      <c r="Q4" s="0" t="n">
        <v>-0.33</v>
      </c>
      <c r="R4" s="0" t="n">
        <v>-0.214</v>
      </c>
    </row>
    <row r="5" customFormat="false" ht="12.75" hidden="false" customHeight="false" outlineLevel="0" collapsed="false">
      <c r="A5" s="0" t="s">
        <v>2903</v>
      </c>
      <c r="B5" s="0" t="s">
        <v>2904</v>
      </c>
      <c r="C5" s="0" t="s">
        <v>2905</v>
      </c>
      <c r="D5" s="0" t="n">
        <v>26353</v>
      </c>
      <c r="E5" s="0" t="n">
        <v>12</v>
      </c>
      <c r="F5" s="0" t="s">
        <v>2906</v>
      </c>
      <c r="G5" s="0" t="e">
        <f aca="false">NA()</f>
        <v>#N/A</v>
      </c>
      <c r="H5" s="0" t="e">
        <f aca="false">NA()</f>
        <v>#N/A</v>
      </c>
      <c r="I5" s="0" t="n">
        <v>234</v>
      </c>
      <c r="J5" s="0" t="n">
        <v>0.794</v>
      </c>
      <c r="K5" s="0" t="n">
        <v>0.763</v>
      </c>
      <c r="L5" s="0" t="n">
        <v>0.778</v>
      </c>
      <c r="M5" s="0" t="n">
        <v>-0.059</v>
      </c>
      <c r="N5" s="0" t="n">
        <v>0.447</v>
      </c>
      <c r="O5" s="0" t="n">
        <v>0.183</v>
      </c>
      <c r="P5" s="0" t="n">
        <v>-0.001</v>
      </c>
      <c r="Q5" s="0" t="n">
        <v>0.262</v>
      </c>
      <c r="R5" s="0" t="n">
        <v>0.127</v>
      </c>
    </row>
    <row r="6" customFormat="false" ht="12.75" hidden="false" customHeight="false" outlineLevel="0" collapsed="false">
      <c r="A6" s="0" t="s">
        <v>1112</v>
      </c>
      <c r="B6" s="0" t="s">
        <v>1113</v>
      </c>
      <c r="C6" s="0" t="s">
        <v>1114</v>
      </c>
      <c r="D6" s="0" t="n">
        <v>3315</v>
      </c>
      <c r="E6" s="0" t="n">
        <v>7</v>
      </c>
      <c r="F6" s="0" t="s">
        <v>1115</v>
      </c>
      <c r="G6" s="0" t="s">
        <v>1116</v>
      </c>
      <c r="H6" s="0" t="s">
        <v>1117</v>
      </c>
      <c r="I6" s="0" t="n">
        <v>11061</v>
      </c>
      <c r="J6" s="0" t="n">
        <v>-0.305</v>
      </c>
      <c r="K6" s="0" t="n">
        <v>-0.649</v>
      </c>
      <c r="L6" s="0" t="n">
        <v>-0.492</v>
      </c>
      <c r="M6" s="0" t="n">
        <v>0.154</v>
      </c>
      <c r="N6" s="0" t="n">
        <v>0.197</v>
      </c>
      <c r="O6" s="0" t="n">
        <v>0.175</v>
      </c>
      <c r="P6" s="0" t="n">
        <v>0.186</v>
      </c>
      <c r="Q6" s="0" t="n">
        <v>-0.005</v>
      </c>
      <c r="R6" s="0" t="n">
        <v>0.09</v>
      </c>
    </row>
    <row r="7" customFormat="false" ht="12.75" hidden="false" customHeight="false" outlineLevel="0" collapsed="false">
      <c r="A7" s="0" t="s">
        <v>2907</v>
      </c>
      <c r="B7" s="0" t="s">
        <v>2908</v>
      </c>
      <c r="C7" s="0" t="s">
        <v>2909</v>
      </c>
      <c r="D7" s="0" t="n">
        <v>8988</v>
      </c>
      <c r="E7" s="0" t="n">
        <v>5</v>
      </c>
      <c r="F7" s="0" t="s">
        <v>2910</v>
      </c>
      <c r="G7" s="0" t="e">
        <f aca="false">NA()</f>
        <v>#N/A</v>
      </c>
      <c r="H7" s="0" t="e">
        <f aca="false">NA()</f>
        <v>#N/A</v>
      </c>
      <c r="I7" s="0" t="n">
        <v>13</v>
      </c>
      <c r="J7" s="0" t="n">
        <v>-1.024</v>
      </c>
      <c r="K7" s="0" t="n">
        <v>-2.673</v>
      </c>
      <c r="L7" s="0" t="n">
        <v>-1.847</v>
      </c>
      <c r="M7" s="0" t="n">
        <v>0.224</v>
      </c>
      <c r="N7" s="0" t="n">
        <v>0.528</v>
      </c>
      <c r="O7" s="0" t="n">
        <v>0.369</v>
      </c>
      <c r="P7" s="0" t="n">
        <v>0.551</v>
      </c>
      <c r="Q7" s="0" t="n">
        <v>0.683</v>
      </c>
      <c r="R7" s="0" t="n">
        <v>0.61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557</v>
      </c>
      <c r="B2" s="0" t="s">
        <v>558</v>
      </c>
      <c r="C2" s="0" t="s">
        <v>559</v>
      </c>
      <c r="D2" s="0" t="n">
        <v>2261</v>
      </c>
      <c r="E2" s="0" t="n">
        <v>4</v>
      </c>
      <c r="F2" s="0" t="s">
        <v>561</v>
      </c>
      <c r="G2" s="0" t="s">
        <v>562</v>
      </c>
      <c r="H2" s="0" t="s">
        <v>563</v>
      </c>
      <c r="I2" s="0" t="n">
        <v>1377</v>
      </c>
      <c r="J2" s="0" t="n">
        <v>-0.626</v>
      </c>
      <c r="K2" s="0" t="n">
        <v>-1.181</v>
      </c>
      <c r="L2" s="0" t="n">
        <v>-0.923</v>
      </c>
      <c r="M2" s="0" t="n">
        <v>-0.059</v>
      </c>
      <c r="N2" s="0" t="n">
        <v>0.086</v>
      </c>
      <c r="O2" s="0" t="n">
        <v>0.012</v>
      </c>
      <c r="P2" s="0" t="n">
        <v>0.099</v>
      </c>
      <c r="Q2" s="0" t="n">
        <v>-0.026</v>
      </c>
      <c r="R2" s="0" t="n">
        <v>0.037</v>
      </c>
    </row>
    <row r="3" customFormat="false" ht="12.75" hidden="false" customHeight="false" outlineLevel="0" collapsed="false">
      <c r="A3" s="0" t="s">
        <v>2911</v>
      </c>
      <c r="B3" s="0" t="s">
        <v>2912</v>
      </c>
      <c r="C3" s="0" t="s">
        <v>2913</v>
      </c>
      <c r="D3" s="0" t="n">
        <v>55733</v>
      </c>
      <c r="E3" s="0" t="n">
        <v>1</v>
      </c>
      <c r="F3" s="0" t="s">
        <v>2914</v>
      </c>
      <c r="G3" s="0" t="e">
        <f aca="false">NA()</f>
        <v>#N/A</v>
      </c>
      <c r="H3" s="0" t="e">
        <f aca="false">NA()</f>
        <v>#N/A</v>
      </c>
      <c r="I3" s="0" t="n">
        <v>645</v>
      </c>
      <c r="J3" s="0" t="n">
        <v>-0.692</v>
      </c>
      <c r="K3" s="0" t="n">
        <v>-0.215</v>
      </c>
      <c r="L3" s="0" t="n">
        <v>-0.442</v>
      </c>
      <c r="M3" s="0" t="n">
        <v>-0.055</v>
      </c>
      <c r="N3" s="0" t="n">
        <v>0.033</v>
      </c>
      <c r="O3" s="0" t="n">
        <v>-0.012</v>
      </c>
      <c r="P3" s="0" t="n">
        <v>-0.06</v>
      </c>
      <c r="Q3" s="0" t="n">
        <v>0.068</v>
      </c>
      <c r="R3" s="0" t="n">
        <v>0.003</v>
      </c>
    </row>
    <row r="4" customFormat="false" ht="12.75" hidden="false" customHeight="false" outlineLevel="0" collapsed="false">
      <c r="A4" s="0" t="s">
        <v>2915</v>
      </c>
      <c r="B4" s="0" t="s">
        <v>2916</v>
      </c>
      <c r="C4" s="0" t="s">
        <v>2917</v>
      </c>
      <c r="D4" s="0" t="n">
        <v>2304</v>
      </c>
      <c r="E4" s="0" t="n">
        <v>9</v>
      </c>
      <c r="F4" s="0" t="s">
        <v>2918</v>
      </c>
      <c r="G4" s="0" t="e">
        <f aca="false">NA()</f>
        <v>#N/A</v>
      </c>
      <c r="H4" s="0" t="e">
        <f aca="false">NA()</f>
        <v>#N/A</v>
      </c>
      <c r="I4" s="0" t="n">
        <v>240</v>
      </c>
      <c r="J4" s="0" t="n">
        <v>0.649</v>
      </c>
      <c r="K4" s="0" t="n">
        <v>0.817</v>
      </c>
      <c r="L4" s="0" t="n">
        <v>0.734</v>
      </c>
      <c r="M4" s="0" t="n">
        <v>0.014</v>
      </c>
      <c r="N4" s="0" t="n">
        <v>0.247</v>
      </c>
      <c r="O4" s="0" t="n">
        <v>0.126</v>
      </c>
      <c r="P4" s="0" t="n">
        <v>0.162</v>
      </c>
      <c r="Q4" s="0" t="n">
        <v>0.058</v>
      </c>
      <c r="R4" s="0" t="n">
        <v>0.111</v>
      </c>
    </row>
    <row r="5" customFormat="false" ht="12.75" hidden="false" customHeight="false" outlineLevel="0" collapsed="false">
      <c r="A5" s="0" t="s">
        <v>2919</v>
      </c>
      <c r="B5" s="0" t="s">
        <v>2920</v>
      </c>
      <c r="C5" s="0" t="s">
        <v>2921</v>
      </c>
      <c r="D5" s="0" t="n">
        <v>2619</v>
      </c>
      <c r="E5" s="0" t="n">
        <v>9</v>
      </c>
      <c r="F5" s="0" t="s">
        <v>2922</v>
      </c>
      <c r="G5" s="0" t="s">
        <v>2923</v>
      </c>
      <c r="H5" s="0" t="s">
        <v>2924</v>
      </c>
      <c r="I5" s="0" t="n">
        <v>140</v>
      </c>
      <c r="J5" s="0" t="n">
        <v>-1.378</v>
      </c>
      <c r="K5" s="0" t="n">
        <v>-2.233</v>
      </c>
      <c r="L5" s="0" t="n">
        <v>-1.81</v>
      </c>
      <c r="M5" s="0" t="n">
        <v>0.007</v>
      </c>
      <c r="N5" s="0" t="n">
        <v>-0.117</v>
      </c>
      <c r="O5" s="0" t="n">
        <v>-0.052</v>
      </c>
      <c r="P5" s="0" t="n">
        <v>0.132</v>
      </c>
      <c r="Q5" s="0" t="n">
        <v>-0.201</v>
      </c>
      <c r="R5" s="0" t="n">
        <v>-0.031</v>
      </c>
    </row>
    <row r="6" customFormat="false" ht="12.75" hidden="false" customHeight="false" outlineLevel="0" collapsed="false">
      <c r="A6" s="0" t="s">
        <v>2925</v>
      </c>
      <c r="B6" s="0" t="s">
        <v>2926</v>
      </c>
      <c r="C6" s="0" t="s">
        <v>2927</v>
      </c>
      <c r="D6" s="0" t="n">
        <v>2737</v>
      </c>
      <c r="E6" s="0" t="n">
        <v>7</v>
      </c>
      <c r="F6" s="0" t="s">
        <v>2928</v>
      </c>
      <c r="G6" s="0" t="s">
        <v>1301</v>
      </c>
      <c r="H6" s="0" t="s">
        <v>1302</v>
      </c>
      <c r="I6" s="0" t="n">
        <v>113</v>
      </c>
      <c r="J6" s="0" t="n">
        <v>-0.671</v>
      </c>
      <c r="K6" s="0" t="n">
        <v>-0.863</v>
      </c>
      <c r="L6" s="0" t="n">
        <v>-0.768</v>
      </c>
      <c r="M6" s="0" t="n">
        <v>-0.137</v>
      </c>
      <c r="N6" s="0" t="n">
        <v>-0.046</v>
      </c>
      <c r="O6" s="0" t="n">
        <v>-0.093</v>
      </c>
      <c r="P6" s="0" t="n">
        <v>-0.008</v>
      </c>
      <c r="Q6" s="0" t="n">
        <v>-0.186</v>
      </c>
      <c r="R6" s="0" t="n">
        <v>-0.095</v>
      </c>
    </row>
    <row r="7" customFormat="false" ht="12.75" hidden="false" customHeight="false" outlineLevel="0" collapsed="false">
      <c r="A7" s="0" t="s">
        <v>82</v>
      </c>
      <c r="B7" s="0" t="s">
        <v>83</v>
      </c>
      <c r="C7" s="0" t="s">
        <v>84</v>
      </c>
      <c r="D7" s="0" t="n">
        <v>6422</v>
      </c>
      <c r="E7" s="0" t="n">
        <v>8</v>
      </c>
      <c r="F7" s="0" t="s">
        <v>85</v>
      </c>
      <c r="G7" s="0" t="s">
        <v>64</v>
      </c>
      <c r="H7" s="0" t="s">
        <v>65</v>
      </c>
      <c r="I7" s="0" t="n">
        <v>59</v>
      </c>
      <c r="J7" s="0" t="n">
        <v>-1.46</v>
      </c>
      <c r="K7" s="0" t="n">
        <v>-1.54</v>
      </c>
      <c r="L7" s="0" t="n">
        <v>-1.501</v>
      </c>
      <c r="M7" s="0" t="n">
        <v>-0.085</v>
      </c>
      <c r="N7" s="0" t="n">
        <v>-0.248</v>
      </c>
      <c r="O7" s="0" t="n">
        <v>-0.163</v>
      </c>
      <c r="P7" s="0" t="n">
        <v>0.031</v>
      </c>
      <c r="Q7" s="0" t="n">
        <v>0.127</v>
      </c>
      <c r="R7" s="0" t="n">
        <v>0.078</v>
      </c>
    </row>
    <row r="8" customFormat="false" ht="12.75" hidden="false" customHeight="false" outlineLevel="0" collapsed="false">
      <c r="A8" s="0" t="s">
        <v>2929</v>
      </c>
      <c r="B8" s="0" t="s">
        <v>2930</v>
      </c>
      <c r="C8" s="0" t="s">
        <v>2931</v>
      </c>
      <c r="D8" s="0" t="n">
        <v>2736</v>
      </c>
      <c r="E8" s="0" t="n">
        <v>2</v>
      </c>
      <c r="F8" s="0" t="s">
        <v>2932</v>
      </c>
      <c r="G8" s="0" t="s">
        <v>2933</v>
      </c>
      <c r="H8" s="0" t="s">
        <v>2934</v>
      </c>
      <c r="I8" s="0" t="n">
        <v>38</v>
      </c>
      <c r="J8" s="0" t="n">
        <v>-0.845</v>
      </c>
      <c r="K8" s="0" t="n">
        <v>-1.11</v>
      </c>
      <c r="L8" s="0" t="n">
        <v>-0.978</v>
      </c>
      <c r="M8" s="0" t="n">
        <v>-0.001</v>
      </c>
      <c r="N8" s="0" t="n">
        <v>0.039</v>
      </c>
      <c r="O8" s="0" t="n">
        <v>0.018</v>
      </c>
      <c r="P8" s="0" t="n">
        <v>0.143</v>
      </c>
      <c r="Q8" s="0" t="n">
        <v>0.115</v>
      </c>
      <c r="R8" s="0" t="n">
        <v>0.129</v>
      </c>
    </row>
    <row r="9" customFormat="false" ht="12.75" hidden="false" customHeight="false" outlineLevel="0" collapsed="false">
      <c r="A9" s="0" t="s">
        <v>2935</v>
      </c>
      <c r="B9" s="0" t="s">
        <v>2936</v>
      </c>
      <c r="C9" s="0" t="s">
        <v>2937</v>
      </c>
      <c r="D9" s="0" t="n">
        <v>51384</v>
      </c>
      <c r="E9" s="0" t="n">
        <v>7</v>
      </c>
      <c r="F9" s="0" t="s">
        <v>2938</v>
      </c>
      <c r="G9" s="0" t="s">
        <v>2939</v>
      </c>
      <c r="H9" s="0" t="s">
        <v>2940</v>
      </c>
      <c r="I9" s="0" t="n">
        <v>11</v>
      </c>
      <c r="J9" s="0" t="n">
        <v>-1.786</v>
      </c>
      <c r="K9" s="0" t="n">
        <v>-1.375</v>
      </c>
      <c r="L9" s="0" t="n">
        <v>-1.581</v>
      </c>
      <c r="M9" s="0" t="n">
        <v>-0.418</v>
      </c>
      <c r="N9" s="0" t="n">
        <v>0.32</v>
      </c>
      <c r="O9" s="0" t="n">
        <v>-0.066</v>
      </c>
      <c r="P9" s="0" t="n">
        <v>-0.453</v>
      </c>
      <c r="Q9" s="0" t="n">
        <v>0.118</v>
      </c>
      <c r="R9" s="0" t="n">
        <v>-0.176</v>
      </c>
    </row>
    <row r="10" customFormat="false" ht="12.75" hidden="false" customHeight="false" outlineLevel="0" collapsed="false">
      <c r="A10" s="0" t="s">
        <v>1297</v>
      </c>
      <c r="B10" s="0" t="s">
        <v>1298</v>
      </c>
      <c r="C10" s="0" t="s">
        <v>1299</v>
      </c>
      <c r="D10" s="0" t="n">
        <v>2735</v>
      </c>
      <c r="E10" s="0" t="n">
        <v>12</v>
      </c>
      <c r="F10" s="0" t="s">
        <v>1300</v>
      </c>
      <c r="G10" s="0" t="s">
        <v>1301</v>
      </c>
      <c r="H10" s="0" t="s">
        <v>1302</v>
      </c>
      <c r="I10" s="0" t="n">
        <v>8</v>
      </c>
      <c r="J10" s="0" t="n">
        <v>-1.374</v>
      </c>
      <c r="K10" s="0" t="n">
        <v>-1.494</v>
      </c>
      <c r="L10" s="0" t="n">
        <v>-1.434</v>
      </c>
      <c r="M10" s="0" t="n">
        <v>-0.015</v>
      </c>
      <c r="N10" s="0" t="n">
        <v>-0.414</v>
      </c>
      <c r="O10" s="0" t="n">
        <v>-0.205</v>
      </c>
      <c r="P10" s="0" t="n">
        <v>0.276</v>
      </c>
      <c r="Q10" s="0" t="n">
        <v>-0.341</v>
      </c>
      <c r="R10" s="0" t="n">
        <v>-0.024</v>
      </c>
    </row>
    <row r="11" customFormat="false" ht="12.75" hidden="false" customHeight="false" outlineLevel="0" collapsed="false">
      <c r="A11" s="0" t="s">
        <v>2941</v>
      </c>
      <c r="B11" s="0" t="s">
        <v>2942</v>
      </c>
      <c r="C11" s="0" t="s">
        <v>2943</v>
      </c>
      <c r="D11" s="0" t="n">
        <v>27148</v>
      </c>
      <c r="E11" s="0" t="n">
        <v>2</v>
      </c>
      <c r="F11" s="0" t="s">
        <v>2944</v>
      </c>
      <c r="G11" s="0" t="s">
        <v>2945</v>
      </c>
      <c r="H11" s="0" t="s">
        <v>2946</v>
      </c>
      <c r="I11" s="0" t="n">
        <v>3119</v>
      </c>
      <c r="J11" s="0" t="n">
        <v>-0.396</v>
      </c>
      <c r="K11" s="0" t="n">
        <v>-0.609</v>
      </c>
      <c r="L11" s="0" t="n">
        <v>-0.511</v>
      </c>
      <c r="M11" s="0" t="n">
        <v>-0.024</v>
      </c>
      <c r="N11" s="0" t="n">
        <v>-0.036</v>
      </c>
      <c r="O11" s="0" t="n">
        <v>-0.03</v>
      </c>
      <c r="P11" s="0" t="n">
        <v>-0.03</v>
      </c>
      <c r="Q11" s="0" t="n">
        <v>-0.092</v>
      </c>
      <c r="R11" s="0" t="n">
        <v>-0.061</v>
      </c>
    </row>
    <row r="12" customFormat="false" ht="12.75" hidden="false" customHeight="false" outlineLevel="0" collapsed="false">
      <c r="A12" s="0" t="s">
        <v>2947</v>
      </c>
      <c r="B12" s="0" t="s">
        <v>2948</v>
      </c>
      <c r="C12" s="0" t="s">
        <v>2949</v>
      </c>
      <c r="D12" s="0" t="n">
        <v>54361</v>
      </c>
      <c r="E12" s="0" t="n">
        <v>1</v>
      </c>
      <c r="F12" s="0" t="s">
        <v>2950</v>
      </c>
      <c r="G12" s="0" t="s">
        <v>2951</v>
      </c>
      <c r="H12" s="0" t="s">
        <v>2952</v>
      </c>
      <c r="I12" s="0" t="n">
        <v>599</v>
      </c>
      <c r="J12" s="0" t="n">
        <v>-0.371</v>
      </c>
      <c r="K12" s="0" t="n">
        <v>-0.609</v>
      </c>
      <c r="L12" s="0" t="n">
        <v>-0.495</v>
      </c>
      <c r="M12" s="0" t="n">
        <v>0.125</v>
      </c>
      <c r="N12" s="0" t="n">
        <v>0.085</v>
      </c>
      <c r="O12" s="0" t="n">
        <v>0.106</v>
      </c>
      <c r="P12" s="0" t="n">
        <v>0.055</v>
      </c>
      <c r="Q12" s="0" t="n">
        <v>0.06</v>
      </c>
      <c r="R12" s="0" t="n">
        <v>0.058</v>
      </c>
    </row>
    <row r="13" customFormat="false" ht="12.75" hidden="false" customHeight="false" outlineLevel="0" collapsed="false">
      <c r="A13" s="0" t="s">
        <v>2953</v>
      </c>
      <c r="B13" s="0" t="s">
        <v>2954</v>
      </c>
      <c r="C13" s="0" t="s">
        <v>2955</v>
      </c>
      <c r="D13" s="0" t="n">
        <v>50937</v>
      </c>
      <c r="E13" s="0" t="n">
        <v>11</v>
      </c>
      <c r="F13" s="0" t="s">
        <v>2956</v>
      </c>
      <c r="G13" s="0" t="e">
        <f aca="false">NA()</f>
        <v>#N/A</v>
      </c>
      <c r="H13" s="0" t="e">
        <f aca="false">NA()</f>
        <v>#N/A</v>
      </c>
      <c r="I13" s="0" t="n">
        <v>391</v>
      </c>
      <c r="J13" s="0" t="n">
        <v>-0.306</v>
      </c>
      <c r="K13" s="0" t="n">
        <v>-0.593</v>
      </c>
      <c r="L13" s="0" t="n">
        <v>-0.454</v>
      </c>
      <c r="M13" s="0" t="n">
        <v>0.008</v>
      </c>
      <c r="N13" s="0" t="n">
        <v>-0.125</v>
      </c>
      <c r="O13" s="0" t="n">
        <v>-0.056</v>
      </c>
      <c r="P13" s="0" t="n">
        <v>0.116</v>
      </c>
      <c r="Q13" s="0" t="n">
        <v>-0.031</v>
      </c>
      <c r="R13" s="0" t="n">
        <v>0.044</v>
      </c>
    </row>
    <row r="14" customFormat="false" ht="12.75" hidden="false" customHeight="false" outlineLevel="0" collapsed="false">
      <c r="A14" s="0" t="s">
        <v>114</v>
      </c>
      <c r="B14" s="0" t="s">
        <v>115</v>
      </c>
      <c r="C14" s="0" t="s">
        <v>116</v>
      </c>
      <c r="D14" s="0" t="n">
        <v>81029</v>
      </c>
      <c r="E14" s="0" t="n">
        <v>12</v>
      </c>
      <c r="F14" s="0" t="s">
        <v>117</v>
      </c>
      <c r="G14" s="0" t="s">
        <v>118</v>
      </c>
      <c r="H14" s="0" t="s">
        <v>119</v>
      </c>
      <c r="I14" s="0" t="n">
        <v>192</v>
      </c>
      <c r="J14" s="0" t="n">
        <v>-0.53</v>
      </c>
      <c r="K14" s="0" t="n">
        <v>-1.108</v>
      </c>
      <c r="L14" s="0" t="n">
        <v>-0.823</v>
      </c>
      <c r="M14" s="0" t="n">
        <v>0.104</v>
      </c>
      <c r="N14" s="0" t="n">
        <v>-0.119</v>
      </c>
      <c r="O14" s="0" t="n">
        <v>-0.003</v>
      </c>
      <c r="P14" s="0" t="n">
        <v>0.15</v>
      </c>
      <c r="Q14" s="0" t="n">
        <v>-0.063</v>
      </c>
      <c r="R14" s="0" t="n">
        <v>0.046</v>
      </c>
    </row>
    <row r="15" customFormat="false" ht="12.75" hidden="false" customHeight="false" outlineLevel="0" collapsed="false">
      <c r="A15" s="0" t="s">
        <v>126</v>
      </c>
      <c r="B15" s="0" t="s">
        <v>127</v>
      </c>
      <c r="C15" s="0" t="s">
        <v>128</v>
      </c>
      <c r="D15" s="0" t="n">
        <v>650</v>
      </c>
      <c r="E15" s="0" t="n">
        <v>20</v>
      </c>
      <c r="F15" s="0" t="s">
        <v>129</v>
      </c>
      <c r="G15" s="0" t="s">
        <v>130</v>
      </c>
      <c r="H15" s="0" t="s">
        <v>131</v>
      </c>
      <c r="I15" s="0" t="n">
        <v>162</v>
      </c>
      <c r="J15" s="0" t="n">
        <v>0.36</v>
      </c>
      <c r="K15" s="0" t="n">
        <v>0.701</v>
      </c>
      <c r="L15" s="0" t="n">
        <v>0.532</v>
      </c>
      <c r="M15" s="0" t="n">
        <v>0.084</v>
      </c>
      <c r="N15" s="0" t="n">
        <v>0.239</v>
      </c>
      <c r="O15" s="0" t="n">
        <v>0.158</v>
      </c>
      <c r="P15" s="0" t="n">
        <v>0.09</v>
      </c>
      <c r="Q15" s="0" t="n">
        <v>0.088</v>
      </c>
      <c r="R15" s="0" t="n">
        <v>0.089</v>
      </c>
    </row>
    <row r="16" customFormat="false" ht="12.75" hidden="false" customHeight="false" outlineLevel="0" collapsed="false">
      <c r="A16" s="0" t="s">
        <v>2957</v>
      </c>
      <c r="B16" s="0" t="s">
        <v>2958</v>
      </c>
      <c r="C16" s="0" t="s">
        <v>2959</v>
      </c>
      <c r="D16" s="0" t="n">
        <v>80326</v>
      </c>
      <c r="E16" s="0" t="n">
        <v>2</v>
      </c>
      <c r="F16" s="0" t="s">
        <v>2960</v>
      </c>
      <c r="G16" s="0" t="s">
        <v>118</v>
      </c>
      <c r="H16" s="0" t="s">
        <v>119</v>
      </c>
      <c r="I16" s="0" t="n">
        <v>114</v>
      </c>
      <c r="J16" s="0" t="n">
        <v>-0.571</v>
      </c>
      <c r="K16" s="0" t="n">
        <v>-1.276</v>
      </c>
      <c r="L16" s="0" t="n">
        <v>-0.927</v>
      </c>
      <c r="M16" s="0" t="n">
        <v>0.23</v>
      </c>
      <c r="N16" s="0" t="n">
        <v>0.205</v>
      </c>
      <c r="O16" s="0" t="n">
        <v>0.218</v>
      </c>
      <c r="P16" s="0" t="n">
        <v>0.314</v>
      </c>
      <c r="Q16" s="0" t="n">
        <v>-0.006</v>
      </c>
      <c r="R16" s="0" t="n">
        <v>0.158</v>
      </c>
    </row>
    <row r="17" customFormat="false" ht="12.75" hidden="false" customHeight="false" outlineLevel="0" collapsed="false">
      <c r="A17" s="0" t="s">
        <v>2961</v>
      </c>
      <c r="B17" s="0" t="s">
        <v>2962</v>
      </c>
      <c r="C17" s="0" t="s">
        <v>2963</v>
      </c>
      <c r="D17" s="0" t="n">
        <v>7476</v>
      </c>
      <c r="E17" s="0" t="n">
        <v>3</v>
      </c>
      <c r="F17" s="0" t="s">
        <v>2964</v>
      </c>
      <c r="G17" s="0" t="s">
        <v>118</v>
      </c>
      <c r="H17" s="0" t="s">
        <v>119</v>
      </c>
      <c r="I17" s="0" t="n">
        <v>32</v>
      </c>
      <c r="J17" s="0" t="n">
        <v>0.546</v>
      </c>
      <c r="K17" s="0" t="n">
        <v>1.084</v>
      </c>
      <c r="L17" s="0" t="n">
        <v>0.816</v>
      </c>
      <c r="M17" s="0" t="n">
        <v>0.014</v>
      </c>
      <c r="N17" s="0" t="n">
        <v>-0.057</v>
      </c>
      <c r="O17" s="0" t="n">
        <v>-0.02</v>
      </c>
      <c r="P17" s="0" t="n">
        <v>-0.051</v>
      </c>
      <c r="Q17" s="0" t="n">
        <v>0.088</v>
      </c>
      <c r="R17" s="0" t="n">
        <v>0.016</v>
      </c>
    </row>
    <row r="18" customFormat="false" ht="12.75" hidden="false" customHeight="false" outlineLevel="0" collapsed="false">
      <c r="A18" s="0" t="s">
        <v>2889</v>
      </c>
      <c r="B18" s="0" t="s">
        <v>2890</v>
      </c>
      <c r="C18" s="0" t="s">
        <v>2891</v>
      </c>
      <c r="D18" s="0" t="n">
        <v>2254</v>
      </c>
      <c r="E18" s="0" t="n">
        <v>13</v>
      </c>
      <c r="F18" s="0" t="s">
        <v>2892</v>
      </c>
      <c r="G18" s="0" t="s">
        <v>2893</v>
      </c>
      <c r="H18" s="0" t="s">
        <v>2894</v>
      </c>
      <c r="I18" s="0" t="n">
        <v>21</v>
      </c>
      <c r="J18" s="0" t="n">
        <v>-0.188</v>
      </c>
      <c r="K18" s="0" t="n">
        <v>-1.352</v>
      </c>
      <c r="L18" s="0" t="n">
        <v>-0.769</v>
      </c>
      <c r="M18" s="0" t="n">
        <v>0.158</v>
      </c>
      <c r="N18" s="0" t="n">
        <v>-0.11</v>
      </c>
      <c r="O18" s="0" t="n">
        <v>0.03</v>
      </c>
      <c r="P18" s="0" t="n">
        <v>0.25</v>
      </c>
      <c r="Q18" s="0" t="n">
        <v>0.107</v>
      </c>
      <c r="R18" s="0" t="n">
        <v>0.181</v>
      </c>
    </row>
    <row r="19" customFormat="false" ht="12.75" hidden="false" customHeight="false" outlineLevel="0" collapsed="false">
      <c r="A19" s="0" t="s">
        <v>1855</v>
      </c>
      <c r="B19" s="0" t="s">
        <v>1856</v>
      </c>
      <c r="C19" s="0" t="s">
        <v>1857</v>
      </c>
      <c r="D19" s="0" t="n">
        <v>654</v>
      </c>
      <c r="E19" s="0" t="n">
        <v>6</v>
      </c>
      <c r="F19" s="0" t="s">
        <v>1858</v>
      </c>
      <c r="G19" s="0" t="s">
        <v>1859</v>
      </c>
      <c r="H19" s="0" t="s">
        <v>1860</v>
      </c>
      <c r="I19" s="0" t="n">
        <v>11</v>
      </c>
      <c r="J19" s="0" t="n">
        <v>0.22</v>
      </c>
      <c r="K19" s="0" t="n">
        <v>-0.935</v>
      </c>
      <c r="L19" s="0" t="n">
        <v>-0.357</v>
      </c>
      <c r="M19" s="0" t="n">
        <v>-0.251</v>
      </c>
      <c r="N19" s="0" t="n">
        <v>-0.015</v>
      </c>
      <c r="O19" s="0" t="n">
        <v>-0.139</v>
      </c>
      <c r="P19" s="0" t="n">
        <v>-0.03</v>
      </c>
      <c r="Q19" s="0" t="n">
        <v>0.067</v>
      </c>
      <c r="R19" s="0" t="n">
        <v>0.017</v>
      </c>
    </row>
    <row r="20" customFormat="false" ht="12.75" hidden="false" customHeight="false" outlineLevel="0" collapsed="false">
      <c r="A20" s="0" t="s">
        <v>162</v>
      </c>
      <c r="B20" s="0" t="s">
        <v>163</v>
      </c>
      <c r="C20" s="0" t="s">
        <v>164</v>
      </c>
      <c r="D20" s="0" t="n">
        <v>89780</v>
      </c>
      <c r="E20" s="0" t="n">
        <v>1</v>
      </c>
      <c r="F20" s="0" t="s">
        <v>165</v>
      </c>
      <c r="G20" s="0" t="s">
        <v>166</v>
      </c>
      <c r="H20" s="0" t="s">
        <v>167</v>
      </c>
      <c r="I20" s="0" t="n">
        <v>6</v>
      </c>
      <c r="J20" s="0" t="n">
        <v>-0.706</v>
      </c>
      <c r="K20" s="0" t="n">
        <v>-1.991</v>
      </c>
      <c r="L20" s="0" t="n">
        <v>-1.35</v>
      </c>
      <c r="M20" s="0" t="n">
        <v>-0.17</v>
      </c>
      <c r="N20" s="0" t="n">
        <v>-0.063</v>
      </c>
      <c r="O20" s="0" t="n">
        <v>-0.119</v>
      </c>
      <c r="P20" s="0" t="n">
        <v>-0.175</v>
      </c>
      <c r="Q20" s="0" t="n">
        <v>-0.423</v>
      </c>
      <c r="R20" s="0" t="n">
        <v>-0.296</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72</v>
      </c>
      <c r="B2" s="0" t="s">
        <v>273</v>
      </c>
      <c r="C2" s="0" t="s">
        <v>274</v>
      </c>
      <c r="D2" s="0" t="n">
        <v>3552</v>
      </c>
      <c r="E2" s="0" t="n">
        <v>2</v>
      </c>
      <c r="F2" s="0" t="s">
        <v>275</v>
      </c>
      <c r="G2" s="0" t="s">
        <v>276</v>
      </c>
      <c r="H2" s="0" t="s">
        <v>277</v>
      </c>
      <c r="I2" s="0" t="n">
        <v>984</v>
      </c>
      <c r="J2" s="0" t="n">
        <v>2.511</v>
      </c>
      <c r="K2" s="0" t="n">
        <v>2.867</v>
      </c>
      <c r="L2" s="0" t="n">
        <v>2.698</v>
      </c>
      <c r="M2" s="0" t="n">
        <v>0.822</v>
      </c>
      <c r="N2" s="0" t="n">
        <v>0.738</v>
      </c>
      <c r="O2" s="0" t="n">
        <v>0.782</v>
      </c>
      <c r="P2" s="0" t="n">
        <v>0.01</v>
      </c>
      <c r="Q2" s="0" t="n">
        <v>0.398</v>
      </c>
      <c r="R2" s="0" t="n">
        <v>0.201</v>
      </c>
    </row>
    <row r="3" customFormat="false" ht="12.75" hidden="false" customHeight="false" outlineLevel="0" collapsed="false">
      <c r="A3" s="0" t="s">
        <v>799</v>
      </c>
      <c r="B3" s="0" t="s">
        <v>800</v>
      </c>
      <c r="C3" s="0" t="s">
        <v>801</v>
      </c>
      <c r="D3" s="0" t="n">
        <v>7099</v>
      </c>
      <c r="E3" s="0" t="n">
        <v>9</v>
      </c>
      <c r="F3" s="0" t="s">
        <v>803</v>
      </c>
      <c r="G3" s="0" t="s">
        <v>804</v>
      </c>
      <c r="H3" s="0" t="s">
        <v>805</v>
      </c>
      <c r="I3" s="0" t="n">
        <v>414</v>
      </c>
      <c r="J3" s="0" t="n">
        <v>-0.877</v>
      </c>
      <c r="K3" s="0" t="n">
        <v>-1.115</v>
      </c>
      <c r="L3" s="0" t="n">
        <v>-1</v>
      </c>
      <c r="M3" s="0" t="n">
        <v>-0.136</v>
      </c>
      <c r="N3" s="0" t="n">
        <v>-0.153</v>
      </c>
      <c r="O3" s="0" t="n">
        <v>-0.144</v>
      </c>
      <c r="P3" s="0" t="n">
        <v>-0.071</v>
      </c>
      <c r="Q3" s="0" t="n">
        <v>0.136</v>
      </c>
      <c r="R3" s="0" t="n">
        <v>0.03</v>
      </c>
    </row>
    <row r="4" customFormat="false" ht="12.75" hidden="false" customHeight="false" outlineLevel="0" collapsed="false">
      <c r="A4" s="0" t="s">
        <v>588</v>
      </c>
      <c r="B4" s="0" t="s">
        <v>589</v>
      </c>
      <c r="C4" s="0" t="s">
        <v>590</v>
      </c>
      <c r="D4" s="0" t="n">
        <v>284</v>
      </c>
      <c r="E4" s="0" t="n">
        <v>8</v>
      </c>
      <c r="F4" s="0" t="s">
        <v>591</v>
      </c>
      <c r="G4" s="0" t="s">
        <v>592</v>
      </c>
      <c r="H4" s="0" t="s">
        <v>593</v>
      </c>
      <c r="I4" s="0" t="n">
        <v>286</v>
      </c>
      <c r="J4" s="0" t="n">
        <v>-1.058</v>
      </c>
      <c r="K4" s="0" t="n">
        <v>-1.525</v>
      </c>
      <c r="L4" s="0" t="n">
        <v>-1.296</v>
      </c>
      <c r="M4" s="0" t="n">
        <v>-0.296</v>
      </c>
      <c r="N4" s="0" t="n">
        <v>-0.261</v>
      </c>
      <c r="O4" s="0" t="n">
        <v>-0.28</v>
      </c>
      <c r="P4" s="0" t="n">
        <v>-0.018</v>
      </c>
      <c r="Q4" s="0" t="n">
        <v>-0.087</v>
      </c>
      <c r="R4" s="0" t="n">
        <v>-0.052</v>
      </c>
    </row>
    <row r="5" customFormat="false" ht="12.75" hidden="false" customHeight="false" outlineLevel="0" collapsed="false">
      <c r="A5" s="0" t="s">
        <v>1741</v>
      </c>
      <c r="B5" s="0" t="s">
        <v>1742</v>
      </c>
      <c r="C5" s="0" t="s">
        <v>1743</v>
      </c>
      <c r="D5" s="0" t="n">
        <v>920</v>
      </c>
      <c r="E5" s="0" t="n">
        <v>12</v>
      </c>
      <c r="F5" s="0" t="s">
        <v>1744</v>
      </c>
      <c r="G5" s="0" t="s">
        <v>1745</v>
      </c>
      <c r="H5" s="0" t="s">
        <v>1746</v>
      </c>
      <c r="I5" s="0" t="n">
        <v>167</v>
      </c>
      <c r="J5" s="0" t="n">
        <v>-0.62</v>
      </c>
      <c r="K5" s="0" t="n">
        <v>-0.734</v>
      </c>
      <c r="L5" s="0" t="n">
        <v>-0.677</v>
      </c>
      <c r="M5" s="0" t="n">
        <v>-0.17</v>
      </c>
      <c r="N5" s="0" t="n">
        <v>0.061</v>
      </c>
      <c r="O5" s="0" t="n">
        <v>-0.059</v>
      </c>
      <c r="P5" s="0" t="n">
        <v>-0.181</v>
      </c>
      <c r="Q5" s="0" t="n">
        <v>0.041</v>
      </c>
      <c r="R5" s="0" t="n">
        <v>-0.073</v>
      </c>
    </row>
    <row r="6" customFormat="false" ht="12.75" hidden="false" customHeight="false" outlineLevel="0" collapsed="false">
      <c r="A6" s="0" t="s">
        <v>190</v>
      </c>
      <c r="B6" s="0" t="s">
        <v>191</v>
      </c>
      <c r="C6" s="0" t="s">
        <v>192</v>
      </c>
      <c r="D6" s="0" t="n">
        <v>3815</v>
      </c>
      <c r="E6" s="0" t="n">
        <v>4</v>
      </c>
      <c r="F6" s="0" t="s">
        <v>193</v>
      </c>
      <c r="G6" s="0" t="s">
        <v>194</v>
      </c>
      <c r="H6" s="0" t="s">
        <v>195</v>
      </c>
      <c r="I6" s="0" t="n">
        <v>63</v>
      </c>
      <c r="J6" s="0" t="n">
        <v>-1.293</v>
      </c>
      <c r="K6" s="0" t="n">
        <v>-1.828</v>
      </c>
      <c r="L6" s="0" t="n">
        <v>-1.563</v>
      </c>
      <c r="M6" s="0" t="n">
        <v>-0.13</v>
      </c>
      <c r="N6" s="0" t="n">
        <v>0.065</v>
      </c>
      <c r="O6" s="0" t="n">
        <v>-0.037</v>
      </c>
      <c r="P6" s="0" t="n">
        <v>0.117</v>
      </c>
      <c r="Q6" s="0" t="n">
        <v>-0.012</v>
      </c>
      <c r="R6" s="0" t="n">
        <v>0.054</v>
      </c>
    </row>
    <row r="7" customFormat="false" ht="12.75" hidden="false" customHeight="false" outlineLevel="0" collapsed="false">
      <c r="A7" s="0" t="s">
        <v>626</v>
      </c>
      <c r="B7" s="0" t="s">
        <v>627</v>
      </c>
      <c r="C7" s="0" t="s">
        <v>628</v>
      </c>
      <c r="D7" s="0" t="n">
        <v>4855</v>
      </c>
      <c r="E7" s="0" t="n">
        <v>6</v>
      </c>
      <c r="F7" s="0" t="s">
        <v>630</v>
      </c>
      <c r="G7" s="0" t="s">
        <v>631</v>
      </c>
      <c r="H7" s="0" t="s">
        <v>632</v>
      </c>
      <c r="I7" s="0" t="n">
        <v>45</v>
      </c>
      <c r="J7" s="0" t="n">
        <v>-0.871</v>
      </c>
      <c r="K7" s="0" t="n">
        <v>-0.61</v>
      </c>
      <c r="L7" s="0" t="n">
        <v>-0.74</v>
      </c>
      <c r="M7" s="0" t="n">
        <v>-0.132</v>
      </c>
      <c r="N7" s="0" t="n">
        <v>0.116</v>
      </c>
      <c r="O7" s="0" t="n">
        <v>-0.013</v>
      </c>
      <c r="P7" s="0" t="n">
        <v>-0.175</v>
      </c>
      <c r="Q7" s="0" t="n">
        <v>0.083</v>
      </c>
      <c r="R7" s="0" t="n">
        <v>-0.05</v>
      </c>
    </row>
    <row r="8" customFormat="false" ht="12.75" hidden="false" customHeight="false" outlineLevel="0" collapsed="false">
      <c r="A8" s="0" t="s">
        <v>1090</v>
      </c>
      <c r="B8" s="0" t="s">
        <v>1091</v>
      </c>
      <c r="C8" s="0" t="s">
        <v>1092</v>
      </c>
      <c r="D8" s="0" t="n">
        <v>133396</v>
      </c>
      <c r="E8" s="0" t="n">
        <v>5</v>
      </c>
      <c r="F8" s="0" t="s">
        <v>1093</v>
      </c>
      <c r="G8" s="0" t="e">
        <f aca="false">NA()</f>
        <v>#N/A</v>
      </c>
      <c r="H8" s="0" t="e">
        <f aca="false">NA()</f>
        <v>#N/A</v>
      </c>
      <c r="I8" s="0" t="n">
        <v>22</v>
      </c>
      <c r="J8" s="0" t="n">
        <v>-0.759</v>
      </c>
      <c r="K8" s="0" t="n">
        <v>-0.877</v>
      </c>
      <c r="L8" s="0" t="n">
        <v>-0.818</v>
      </c>
      <c r="M8" s="0" t="n">
        <v>-0.018</v>
      </c>
      <c r="N8" s="0" t="n">
        <v>0.083</v>
      </c>
      <c r="O8" s="0" t="n">
        <v>0.03</v>
      </c>
      <c r="P8" s="0" t="n">
        <v>0.45</v>
      </c>
      <c r="Q8" s="0" t="n">
        <v>0.035</v>
      </c>
      <c r="R8" s="0" t="n">
        <v>0.249</v>
      </c>
    </row>
    <row r="9" customFormat="false" ht="12.75" hidden="false" customHeight="false" outlineLevel="0" collapsed="false">
      <c r="A9" s="0" t="s">
        <v>928</v>
      </c>
      <c r="B9" s="0" t="s">
        <v>929</v>
      </c>
      <c r="C9" s="0" t="s">
        <v>930</v>
      </c>
      <c r="D9" s="0" t="n">
        <v>6696</v>
      </c>
      <c r="E9" s="0" t="n">
        <v>4</v>
      </c>
      <c r="F9" s="0" t="s">
        <v>931</v>
      </c>
      <c r="G9" s="0" t="s">
        <v>932</v>
      </c>
      <c r="H9" s="0" t="s">
        <v>933</v>
      </c>
      <c r="I9" s="0" t="n">
        <v>5</v>
      </c>
      <c r="J9" s="0" t="n">
        <v>2.447</v>
      </c>
      <c r="K9" s="0" t="n">
        <v>0.406</v>
      </c>
      <c r="L9" s="0" t="n">
        <v>1.418</v>
      </c>
      <c r="M9" s="0" t="n">
        <v>0.69</v>
      </c>
      <c r="N9" s="0" t="n">
        <v>-0.811</v>
      </c>
      <c r="O9" s="0" t="n">
        <v>-0.027</v>
      </c>
      <c r="P9" s="0" t="n">
        <v>-0.229</v>
      </c>
      <c r="Q9" s="0" t="n">
        <v>-0.888</v>
      </c>
      <c r="R9" s="0" t="n">
        <v>-0.55</v>
      </c>
    </row>
    <row r="10" customFormat="false" ht="12.75" hidden="false" customHeight="false" outlineLevel="0" collapsed="false">
      <c r="A10" s="0" t="s">
        <v>2389</v>
      </c>
      <c r="B10" s="0" t="s">
        <v>2390</v>
      </c>
      <c r="C10" s="0" t="s">
        <v>2391</v>
      </c>
      <c r="D10" s="0" t="n">
        <v>10014</v>
      </c>
      <c r="E10" s="0" t="n">
        <v>17</v>
      </c>
      <c r="F10" s="0" t="s">
        <v>2392</v>
      </c>
      <c r="G10" s="0" t="s">
        <v>2393</v>
      </c>
      <c r="H10" s="0" t="s">
        <v>2394</v>
      </c>
      <c r="I10" s="0" t="n">
        <v>1083</v>
      </c>
      <c r="J10" s="0" t="n">
        <v>-0.463</v>
      </c>
      <c r="K10" s="0" t="n">
        <v>-0.723</v>
      </c>
      <c r="L10" s="0" t="n">
        <v>-0.601</v>
      </c>
      <c r="M10" s="0" t="n">
        <v>-0.016</v>
      </c>
      <c r="N10" s="0" t="n">
        <v>-0.102</v>
      </c>
      <c r="O10" s="0" t="n">
        <v>-0.058</v>
      </c>
      <c r="P10" s="0" t="n">
        <v>-0.04</v>
      </c>
      <c r="Q10" s="0" t="n">
        <v>-0.073</v>
      </c>
      <c r="R10" s="0" t="n">
        <v>-0.057</v>
      </c>
    </row>
    <row r="11" customFormat="false" ht="12.75" hidden="false" customHeight="false" outlineLevel="0" collapsed="false">
      <c r="A11" s="0" t="s">
        <v>228</v>
      </c>
      <c r="B11" s="0" t="s">
        <v>229</v>
      </c>
      <c r="C11" s="0" t="s">
        <v>230</v>
      </c>
      <c r="D11" s="0" t="n">
        <v>4318</v>
      </c>
      <c r="E11" s="0" t="n">
        <v>20</v>
      </c>
      <c r="F11" s="0" t="s">
        <v>231</v>
      </c>
      <c r="G11" s="0" t="s">
        <v>232</v>
      </c>
      <c r="H11" s="0" t="s">
        <v>233</v>
      </c>
      <c r="I11" s="0" t="n">
        <v>934</v>
      </c>
      <c r="J11" s="0" t="n">
        <v>0.141</v>
      </c>
      <c r="K11" s="0" t="n">
        <v>1.734</v>
      </c>
      <c r="L11" s="0" t="n">
        <v>0.981</v>
      </c>
      <c r="M11" s="0" t="n">
        <v>0.082</v>
      </c>
      <c r="N11" s="0" t="n">
        <v>0.955</v>
      </c>
      <c r="O11" s="0" t="n">
        <v>0.504</v>
      </c>
      <c r="P11" s="0" t="n">
        <v>-0.204</v>
      </c>
      <c r="Q11" s="0" t="n">
        <v>0.476</v>
      </c>
      <c r="R11" s="0" t="n">
        <v>0.131</v>
      </c>
    </row>
    <row r="12" customFormat="false" ht="12.75" hidden="false" customHeight="false" outlineLevel="0" collapsed="false">
      <c r="A12" s="0" t="s">
        <v>2395</v>
      </c>
      <c r="B12" s="0" t="s">
        <v>2396</v>
      </c>
      <c r="C12" s="0" t="s">
        <v>2397</v>
      </c>
      <c r="D12" s="0" t="n">
        <v>9734</v>
      </c>
      <c r="E12" s="0" t="n">
        <v>7</v>
      </c>
      <c r="F12" s="0" t="s">
        <v>2398</v>
      </c>
      <c r="G12" s="0" t="s">
        <v>2399</v>
      </c>
      <c r="H12" s="0" t="s">
        <v>2400</v>
      </c>
      <c r="I12" s="0" t="n">
        <v>709</v>
      </c>
      <c r="J12" s="0" t="n">
        <v>0.557</v>
      </c>
      <c r="K12" s="0" t="n">
        <v>1.324</v>
      </c>
      <c r="L12" s="0" t="n">
        <v>0.956</v>
      </c>
      <c r="M12" s="0" t="n">
        <v>-0.426</v>
      </c>
      <c r="N12" s="0" t="n">
        <v>-0.029</v>
      </c>
      <c r="O12" s="0" t="n">
        <v>-0.235</v>
      </c>
      <c r="P12" s="0" t="n">
        <v>-0.248</v>
      </c>
      <c r="Q12" s="0" t="n">
        <v>0.12</v>
      </c>
      <c r="R12" s="0" t="n">
        <v>-0.067</v>
      </c>
    </row>
    <row r="13" customFormat="false" ht="12.75" hidden="false" customHeight="false" outlineLevel="0" collapsed="false">
      <c r="A13" s="0" t="s">
        <v>2877</v>
      </c>
      <c r="B13" s="0" t="s">
        <v>2878</v>
      </c>
      <c r="C13" s="0" t="s">
        <v>2879</v>
      </c>
      <c r="D13" s="0" t="n">
        <v>3714</v>
      </c>
      <c r="E13" s="0" t="n">
        <v>14</v>
      </c>
      <c r="F13" s="0" t="s">
        <v>2880</v>
      </c>
      <c r="G13" s="0" t="s">
        <v>1691</v>
      </c>
      <c r="H13" s="0" t="s">
        <v>1692</v>
      </c>
      <c r="I13" s="0" t="n">
        <v>448</v>
      </c>
      <c r="J13" s="0" t="n">
        <v>-0.572</v>
      </c>
      <c r="K13" s="0" t="n">
        <v>-0.843</v>
      </c>
      <c r="L13" s="0" t="n">
        <v>-0.712</v>
      </c>
      <c r="M13" s="0" t="n">
        <v>0.186</v>
      </c>
      <c r="N13" s="0" t="n">
        <v>0.215</v>
      </c>
      <c r="O13" s="0" t="n">
        <v>0.2</v>
      </c>
      <c r="P13" s="0" t="n">
        <v>0.262</v>
      </c>
      <c r="Q13" s="0" t="n">
        <v>0.159</v>
      </c>
      <c r="R13" s="0" t="n">
        <v>0.211</v>
      </c>
    </row>
    <row r="14" customFormat="false" ht="12.75" hidden="false" customHeight="false" outlineLevel="0" collapsed="false">
      <c r="A14" s="0" t="s">
        <v>2965</v>
      </c>
      <c r="B14" s="0" t="s">
        <v>2966</v>
      </c>
      <c r="C14" s="0" t="s">
        <v>2967</v>
      </c>
      <c r="D14" s="0" t="n">
        <v>4005</v>
      </c>
      <c r="E14" s="0" t="n">
        <v>11</v>
      </c>
      <c r="F14" s="0" t="s">
        <v>2968</v>
      </c>
      <c r="G14" s="0" t="s">
        <v>2969</v>
      </c>
      <c r="H14" s="0" t="s">
        <v>2970</v>
      </c>
      <c r="I14" s="0" t="n">
        <v>445</v>
      </c>
      <c r="J14" s="0" t="n">
        <v>-0.382</v>
      </c>
      <c r="K14" s="0" t="n">
        <v>-0.624</v>
      </c>
      <c r="L14" s="0" t="n">
        <v>-0.507</v>
      </c>
      <c r="M14" s="0" t="n">
        <v>0.06</v>
      </c>
      <c r="N14" s="0" t="n">
        <v>-0.157</v>
      </c>
      <c r="O14" s="0" t="n">
        <v>-0.044</v>
      </c>
      <c r="P14" s="0" t="n">
        <v>0.077</v>
      </c>
      <c r="Q14" s="0" t="n">
        <v>0.178</v>
      </c>
      <c r="R14" s="0" t="n">
        <v>0.127</v>
      </c>
    </row>
    <row r="15" customFormat="false" ht="12.75" hidden="false" customHeight="false" outlineLevel="0" collapsed="false">
      <c r="A15" s="0" t="s">
        <v>838</v>
      </c>
      <c r="B15" s="0" t="s">
        <v>839</v>
      </c>
      <c r="C15" s="0" t="s">
        <v>840</v>
      </c>
      <c r="D15" s="0" t="n">
        <v>929</v>
      </c>
      <c r="E15" s="0" t="n">
        <v>5</v>
      </c>
      <c r="F15" s="0" t="s">
        <v>841</v>
      </c>
      <c r="G15" s="0" t="s">
        <v>842</v>
      </c>
      <c r="H15" s="0" t="s">
        <v>843</v>
      </c>
      <c r="I15" s="0" t="n">
        <v>189</v>
      </c>
      <c r="J15" s="0" t="n">
        <v>-0.473</v>
      </c>
      <c r="K15" s="0" t="n">
        <v>-0.791</v>
      </c>
      <c r="L15" s="0" t="n">
        <v>-0.634</v>
      </c>
      <c r="M15" s="0" t="n">
        <v>-0.003</v>
      </c>
      <c r="N15" s="0" t="n">
        <v>-0.182</v>
      </c>
      <c r="O15" s="0" t="n">
        <v>-0.088</v>
      </c>
      <c r="P15" s="0" t="n">
        <v>0.014</v>
      </c>
      <c r="Q15" s="0" t="n">
        <v>-0.289</v>
      </c>
      <c r="R15" s="0" t="n">
        <v>-0.134</v>
      </c>
    </row>
    <row r="16" customFormat="false" ht="12.75" hidden="false" customHeight="false" outlineLevel="0" collapsed="false">
      <c r="A16" s="0" t="s">
        <v>2971</v>
      </c>
      <c r="B16" s="0" t="s">
        <v>2972</v>
      </c>
      <c r="C16" s="0" t="s">
        <v>2973</v>
      </c>
      <c r="D16" s="0" t="n">
        <v>28514</v>
      </c>
      <c r="E16" s="0" t="n">
        <v>6</v>
      </c>
      <c r="F16" s="0" t="s">
        <v>2974</v>
      </c>
      <c r="G16" s="0" t="s">
        <v>1691</v>
      </c>
      <c r="H16" s="0" t="s">
        <v>1692</v>
      </c>
      <c r="I16" s="0" t="n">
        <v>147</v>
      </c>
      <c r="J16" s="0" t="n">
        <v>-0.055</v>
      </c>
      <c r="K16" s="0" t="n">
        <v>-0.639</v>
      </c>
      <c r="L16" s="0" t="n">
        <v>-0.35</v>
      </c>
      <c r="M16" s="0" t="n">
        <v>-0.01</v>
      </c>
      <c r="N16" s="0" t="n">
        <v>-0.01</v>
      </c>
      <c r="O16" s="0" t="n">
        <v>-0.01</v>
      </c>
      <c r="P16" s="0" t="n">
        <v>0.165</v>
      </c>
      <c r="Q16" s="0" t="n">
        <v>-0.004</v>
      </c>
      <c r="R16" s="0" t="n">
        <v>0.083</v>
      </c>
    </row>
    <row r="17" customFormat="false" ht="12.75" hidden="false" customHeight="false" outlineLevel="0" collapsed="false">
      <c r="A17" s="0" t="s">
        <v>1845</v>
      </c>
      <c r="B17" s="0" t="s">
        <v>1846</v>
      </c>
      <c r="C17" s="0" t="s">
        <v>1847</v>
      </c>
      <c r="D17" s="0" t="n">
        <v>3589</v>
      </c>
      <c r="E17" s="0" t="n">
        <v>19</v>
      </c>
      <c r="F17" s="0" t="s">
        <v>1848</v>
      </c>
      <c r="G17" s="0" t="s">
        <v>1849</v>
      </c>
      <c r="H17" s="0" t="s">
        <v>1850</v>
      </c>
      <c r="I17" s="0" t="n">
        <v>48</v>
      </c>
      <c r="J17" s="0" t="n">
        <v>0.133</v>
      </c>
      <c r="K17" s="0" t="n">
        <v>-0.653</v>
      </c>
      <c r="L17" s="0" t="n">
        <v>-0.263</v>
      </c>
      <c r="M17" s="0" t="n">
        <v>0.231</v>
      </c>
      <c r="N17" s="0" t="n">
        <v>-0.037</v>
      </c>
      <c r="O17" s="0" t="n">
        <v>0.103</v>
      </c>
      <c r="P17" s="0" t="n">
        <v>0.172</v>
      </c>
      <c r="Q17" s="0" t="n">
        <v>-0.036</v>
      </c>
      <c r="R17" s="0" t="n">
        <v>0.07</v>
      </c>
    </row>
    <row r="18" customFormat="false" ht="12.75" hidden="false" customHeight="false" outlineLevel="0" collapsed="false">
      <c r="A18" s="0" t="s">
        <v>1149</v>
      </c>
      <c r="B18" s="0" t="s">
        <v>1150</v>
      </c>
      <c r="C18" s="0" t="s">
        <v>1151</v>
      </c>
      <c r="D18" s="0" t="n">
        <v>4118</v>
      </c>
      <c r="E18" s="0" t="n">
        <v>2</v>
      </c>
      <c r="F18" s="0" t="s">
        <v>1152</v>
      </c>
      <c r="G18" s="0" t="e">
        <f aca="false">NA()</f>
        <v>#N/A</v>
      </c>
      <c r="H18" s="0" t="e">
        <f aca="false">NA()</f>
        <v>#N/A</v>
      </c>
      <c r="I18" s="0" t="n">
        <v>43</v>
      </c>
      <c r="J18" s="0" t="n">
        <v>1.854</v>
      </c>
      <c r="K18" s="0" t="n">
        <v>2.348</v>
      </c>
      <c r="L18" s="0" t="n">
        <v>2.101</v>
      </c>
      <c r="M18" s="0" t="n">
        <v>0.308</v>
      </c>
      <c r="N18" s="0" t="n">
        <v>1.967</v>
      </c>
      <c r="O18" s="0" t="n">
        <v>1.099</v>
      </c>
      <c r="P18" s="0" t="n">
        <v>0.188</v>
      </c>
      <c r="Q18" s="0" t="n">
        <v>0.984</v>
      </c>
      <c r="R18" s="0" t="n">
        <v>0.574</v>
      </c>
    </row>
    <row r="19" customFormat="false" ht="12.75" hidden="false" customHeight="false" outlineLevel="0" collapsed="false">
      <c r="A19" s="0" t="s">
        <v>681</v>
      </c>
      <c r="B19" s="0" t="s">
        <v>682</v>
      </c>
      <c r="C19" s="0" t="s">
        <v>683</v>
      </c>
      <c r="D19" s="0" t="n">
        <v>3791</v>
      </c>
      <c r="E19" s="0" t="n">
        <v>4</v>
      </c>
      <c r="F19" s="0" t="s">
        <v>684</v>
      </c>
      <c r="G19" s="0" t="s">
        <v>685</v>
      </c>
      <c r="H19" s="0" t="s">
        <v>686</v>
      </c>
      <c r="I19" s="0" t="n">
        <v>30</v>
      </c>
      <c r="J19" s="0" t="n">
        <v>0.678</v>
      </c>
      <c r="K19" s="0" t="n">
        <v>1.178</v>
      </c>
      <c r="L19" s="0" t="n">
        <v>0.929</v>
      </c>
      <c r="M19" s="0" t="n">
        <v>-0.057</v>
      </c>
      <c r="N19" s="0" t="n">
        <v>0.309</v>
      </c>
      <c r="O19" s="0" t="n">
        <v>0.118</v>
      </c>
      <c r="P19" s="0" t="n">
        <v>-0.137</v>
      </c>
      <c r="Q19" s="0" t="n">
        <v>0.077</v>
      </c>
      <c r="R19" s="0" t="n">
        <v>-0.033</v>
      </c>
    </row>
    <row r="20" customFormat="false" ht="12.75" hidden="false" customHeight="false" outlineLevel="0" collapsed="false">
      <c r="A20" s="0" t="s">
        <v>1253</v>
      </c>
      <c r="B20" s="0" t="s">
        <v>1254</v>
      </c>
      <c r="C20" s="0" t="s">
        <v>1255</v>
      </c>
      <c r="D20" s="0" t="n">
        <v>1435</v>
      </c>
      <c r="E20" s="0" t="n">
        <v>1</v>
      </c>
      <c r="F20" s="0" t="s">
        <v>1256</v>
      </c>
      <c r="G20" s="0" t="s">
        <v>1257</v>
      </c>
      <c r="H20" s="0" t="s">
        <v>1258</v>
      </c>
      <c r="I20" s="0" t="n">
        <v>27</v>
      </c>
      <c r="J20" s="0" t="n">
        <v>-0.391</v>
      </c>
      <c r="K20" s="0" t="n">
        <v>-0.699</v>
      </c>
      <c r="L20" s="0" t="n">
        <v>-0.545</v>
      </c>
      <c r="M20" s="0" t="n">
        <v>-0.084</v>
      </c>
      <c r="N20" s="0" t="n">
        <v>0.011</v>
      </c>
      <c r="O20" s="0" t="n">
        <v>-0.039</v>
      </c>
      <c r="P20" s="0" t="n">
        <v>-0.015</v>
      </c>
      <c r="Q20" s="0" t="n">
        <v>0.165</v>
      </c>
      <c r="R20" s="0" t="n">
        <v>0.073</v>
      </c>
    </row>
    <row r="21" customFormat="false" ht="12.75" hidden="false" customHeight="false" outlineLevel="0" collapsed="false">
      <c r="A21" s="0" t="s">
        <v>2975</v>
      </c>
      <c r="B21" s="0" t="s">
        <v>2976</v>
      </c>
      <c r="C21" s="0" t="s">
        <v>2977</v>
      </c>
      <c r="D21" s="0" t="n">
        <v>51176</v>
      </c>
      <c r="E21" s="0" t="n">
        <v>4</v>
      </c>
      <c r="F21" s="0" t="s">
        <v>2978</v>
      </c>
      <c r="G21" s="0" t="s">
        <v>2979</v>
      </c>
      <c r="H21" s="0" t="s">
        <v>2980</v>
      </c>
      <c r="I21" s="0" t="n">
        <v>23</v>
      </c>
      <c r="J21" s="0" t="n">
        <v>-0.215</v>
      </c>
      <c r="K21" s="0" t="n">
        <v>-0.746</v>
      </c>
      <c r="L21" s="0" t="n">
        <v>-0.481</v>
      </c>
      <c r="M21" s="0" t="n">
        <v>0.068</v>
      </c>
      <c r="N21" s="0" t="n">
        <v>-0.179</v>
      </c>
      <c r="O21" s="0" t="n">
        <v>-0.05</v>
      </c>
      <c r="P21" s="0" t="n">
        <v>-0.112</v>
      </c>
      <c r="Q21" s="0" t="n">
        <v>-0.102</v>
      </c>
      <c r="R21" s="0" t="n">
        <v>-0.107</v>
      </c>
    </row>
    <row r="22" customFormat="false" ht="12.75" hidden="false" customHeight="false" outlineLevel="0" collapsed="false">
      <c r="A22" s="0" t="s">
        <v>244</v>
      </c>
      <c r="B22" s="0" t="s">
        <v>245</v>
      </c>
      <c r="C22" s="0" t="s">
        <v>246</v>
      </c>
      <c r="D22" s="0" t="n">
        <v>1437</v>
      </c>
      <c r="E22" s="0" t="n">
        <v>5</v>
      </c>
      <c r="F22" s="0" t="s">
        <v>247</v>
      </c>
      <c r="G22" s="0" t="s">
        <v>248</v>
      </c>
      <c r="H22" s="0" t="s">
        <v>249</v>
      </c>
      <c r="I22" s="0" t="n">
        <v>21</v>
      </c>
      <c r="J22" s="0" t="n">
        <v>0.838</v>
      </c>
      <c r="K22" s="0" t="n">
        <v>0.863</v>
      </c>
      <c r="L22" s="0" t="n">
        <v>0.851</v>
      </c>
      <c r="M22" s="0" t="n">
        <v>-0.661</v>
      </c>
      <c r="N22" s="0" t="n">
        <v>-0.722</v>
      </c>
      <c r="O22" s="0" t="n">
        <v>-0.69</v>
      </c>
      <c r="P22" s="0" t="n">
        <v>-0.642</v>
      </c>
      <c r="Q22" s="0" t="n">
        <v>0.026</v>
      </c>
      <c r="R22" s="0" t="n">
        <v>-0.318</v>
      </c>
    </row>
    <row r="23" customFormat="false" ht="12.75" hidden="false" customHeight="false" outlineLevel="0" collapsed="false">
      <c r="A23" s="0" t="s">
        <v>940</v>
      </c>
      <c r="B23" s="0" t="s">
        <v>941</v>
      </c>
      <c r="C23" s="0" t="s">
        <v>942</v>
      </c>
      <c r="D23" s="0" t="n">
        <v>942</v>
      </c>
      <c r="E23" s="0" t="n">
        <v>3</v>
      </c>
      <c r="F23" s="0" t="s">
        <v>943</v>
      </c>
      <c r="G23" s="0" t="s">
        <v>944</v>
      </c>
      <c r="H23" s="0" t="s">
        <v>945</v>
      </c>
      <c r="I23" s="0" t="n">
        <v>11</v>
      </c>
      <c r="J23" s="0" t="n">
        <v>1.195</v>
      </c>
      <c r="K23" s="0" t="n">
        <v>1.21</v>
      </c>
      <c r="L23" s="0" t="n">
        <v>1.203</v>
      </c>
      <c r="M23" s="0" t="n">
        <v>0.426</v>
      </c>
      <c r="N23" s="0" t="n">
        <v>1.097</v>
      </c>
      <c r="O23" s="0" t="n">
        <v>0.746</v>
      </c>
      <c r="P23" s="0" t="n">
        <v>-0.626</v>
      </c>
      <c r="Q23" s="0" t="n">
        <v>0.321</v>
      </c>
      <c r="R23" s="0" t="n">
        <v>-0.166</v>
      </c>
    </row>
    <row r="24" customFormat="false" ht="12.75" hidden="false" customHeight="false" outlineLevel="0" collapsed="false">
      <c r="A24" s="0" t="s">
        <v>162</v>
      </c>
      <c r="B24" s="0" t="s">
        <v>163</v>
      </c>
      <c r="C24" s="0" t="s">
        <v>164</v>
      </c>
      <c r="D24" s="0" t="n">
        <v>89780</v>
      </c>
      <c r="E24" s="0" t="n">
        <v>1</v>
      </c>
      <c r="F24" s="0" t="s">
        <v>165</v>
      </c>
      <c r="G24" s="0" t="s">
        <v>166</v>
      </c>
      <c r="H24" s="0" t="s">
        <v>167</v>
      </c>
      <c r="I24" s="0" t="n">
        <v>6</v>
      </c>
      <c r="J24" s="0" t="n">
        <v>-0.706</v>
      </c>
      <c r="K24" s="0" t="n">
        <v>-1.991</v>
      </c>
      <c r="L24" s="0" t="n">
        <v>-1.35</v>
      </c>
      <c r="M24" s="0" t="n">
        <v>-0.17</v>
      </c>
      <c r="N24" s="0" t="n">
        <v>-0.063</v>
      </c>
      <c r="O24" s="0" t="n">
        <v>-0.119</v>
      </c>
      <c r="P24" s="0" t="n">
        <v>-0.175</v>
      </c>
      <c r="Q24" s="0" t="n">
        <v>-0.423</v>
      </c>
      <c r="R24" s="0" t="n">
        <v>-0.296</v>
      </c>
    </row>
    <row r="25" customFormat="false" ht="12.75" hidden="false" customHeight="false" outlineLevel="0" collapsed="false">
      <c r="A25" s="0" t="s">
        <v>1865</v>
      </c>
      <c r="B25" s="0" t="s">
        <v>1866</v>
      </c>
      <c r="C25" s="0" t="s">
        <v>1867</v>
      </c>
      <c r="D25" s="0" t="n">
        <v>50604</v>
      </c>
      <c r="E25" s="0" t="n">
        <v>1</v>
      </c>
      <c r="F25" s="0" t="s">
        <v>1868</v>
      </c>
      <c r="G25" s="0" t="s">
        <v>1088</v>
      </c>
      <c r="H25" s="0" t="s">
        <v>1089</v>
      </c>
      <c r="I25" s="0" t="n">
        <v>7</v>
      </c>
      <c r="J25" s="0" t="n">
        <v>0.57</v>
      </c>
      <c r="K25" s="0" t="n">
        <v>0.614</v>
      </c>
      <c r="L25" s="0" t="n">
        <v>0.592</v>
      </c>
      <c r="M25" s="0" t="n">
        <v>-0.102</v>
      </c>
      <c r="N25" s="0" t="n">
        <v>0.13</v>
      </c>
      <c r="O25" s="0" t="n">
        <v>0.009</v>
      </c>
      <c r="P25" s="0" t="n">
        <v>0.106</v>
      </c>
      <c r="Q25" s="0" t="n">
        <v>-0.098</v>
      </c>
      <c r="R25" s="0" t="n">
        <v>0.00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s">
        <v>629</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1453</v>
      </c>
      <c r="B3" s="0" t="s">
        <v>1454</v>
      </c>
      <c r="C3" s="0" t="s">
        <v>1455</v>
      </c>
      <c r="D3" s="0" t="n">
        <v>8714</v>
      </c>
      <c r="E3" s="0" t="s">
        <v>357</v>
      </c>
      <c r="F3" s="0" t="s">
        <v>1456</v>
      </c>
      <c r="G3" s="0" t="s">
        <v>1321</v>
      </c>
      <c r="H3" s="0" t="s">
        <v>1322</v>
      </c>
      <c r="I3" s="0" t="n">
        <v>231</v>
      </c>
      <c r="J3" s="0" t="n">
        <v>1.411</v>
      </c>
      <c r="K3" s="0" t="n">
        <v>0.838</v>
      </c>
      <c r="L3" s="0" t="n">
        <v>1.12</v>
      </c>
      <c r="M3" s="0" t="n">
        <v>0.688</v>
      </c>
      <c r="N3" s="0" t="n">
        <v>0.183</v>
      </c>
      <c r="O3" s="0" t="n">
        <v>0.446</v>
      </c>
      <c r="P3" s="0" t="n">
        <v>0.244</v>
      </c>
      <c r="Q3" s="0" t="n">
        <v>-0.084</v>
      </c>
      <c r="R3" s="0" t="n">
        <v>0.084</v>
      </c>
    </row>
    <row r="4" customFormat="false" ht="12.75" hidden="false" customHeight="false" outlineLevel="0" collapsed="false">
      <c r="A4" s="0" t="s">
        <v>404</v>
      </c>
      <c r="B4" s="0" t="s">
        <v>405</v>
      </c>
      <c r="C4" s="0" t="s">
        <v>406</v>
      </c>
      <c r="D4" s="0" t="n">
        <v>4129</v>
      </c>
      <c r="E4" s="0" t="s">
        <v>407</v>
      </c>
      <c r="F4" s="0" t="s">
        <v>408</v>
      </c>
      <c r="G4" s="0" t="s">
        <v>409</v>
      </c>
      <c r="H4" s="0" t="s">
        <v>410</v>
      </c>
      <c r="I4" s="0" t="n">
        <v>76</v>
      </c>
      <c r="J4" s="0" t="n">
        <v>-0.933</v>
      </c>
      <c r="K4" s="0" t="n">
        <v>-0.118</v>
      </c>
      <c r="L4" s="0" t="n">
        <v>-0.522</v>
      </c>
      <c r="M4" s="0" t="n">
        <v>-0.172</v>
      </c>
      <c r="N4" s="0" t="n">
        <v>0.215</v>
      </c>
      <c r="O4" s="0" t="n">
        <v>0.013</v>
      </c>
      <c r="P4" s="0" t="n">
        <v>-0.259</v>
      </c>
      <c r="Q4" s="0" t="n">
        <v>0.362</v>
      </c>
      <c r="R4" s="0" t="n">
        <v>0.043</v>
      </c>
    </row>
    <row r="5" customFormat="false" ht="12.75" hidden="false" customHeight="false" outlineLevel="0" collapsed="false">
      <c r="A5" s="0" t="s">
        <v>1235</v>
      </c>
      <c r="B5" s="0" t="s">
        <v>1236</v>
      </c>
      <c r="C5" s="0" t="s">
        <v>1237</v>
      </c>
      <c r="D5" s="0" t="n">
        <v>3383</v>
      </c>
      <c r="E5" s="0" t="s">
        <v>400</v>
      </c>
      <c r="F5" s="0" t="s">
        <v>1238</v>
      </c>
      <c r="G5" s="0" t="s">
        <v>1239</v>
      </c>
      <c r="H5" s="0" t="s">
        <v>1240</v>
      </c>
      <c r="I5" s="0" t="n">
        <v>887</v>
      </c>
      <c r="J5" s="0" t="n">
        <v>-0.022</v>
      </c>
      <c r="K5" s="0" t="n">
        <v>0.941</v>
      </c>
      <c r="L5" s="0" t="n">
        <v>0.487</v>
      </c>
      <c r="M5" s="0" t="n">
        <v>0.001</v>
      </c>
      <c r="N5" s="0" t="n">
        <v>0.214</v>
      </c>
      <c r="O5" s="0" t="n">
        <v>0.104</v>
      </c>
      <c r="P5" s="0" t="n">
        <v>-0.217</v>
      </c>
      <c r="Q5" s="0" t="n">
        <v>0.182</v>
      </c>
      <c r="R5" s="0" t="n">
        <v>-0.02</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83</v>
      </c>
      <c r="B2" s="0" t="s">
        <v>784</v>
      </c>
      <c r="C2" s="0" t="s">
        <v>785</v>
      </c>
      <c r="D2" s="0" t="n">
        <v>6590</v>
      </c>
      <c r="E2" s="0" t="n">
        <v>20</v>
      </c>
      <c r="F2" s="0" t="s">
        <v>786</v>
      </c>
      <c r="G2" s="0" t="e">
        <f aca="false">NA()</f>
        <v>#N/A</v>
      </c>
      <c r="H2" s="0" t="e">
        <f aca="false">NA()</f>
        <v>#N/A</v>
      </c>
      <c r="I2" s="0" t="n">
        <v>72988</v>
      </c>
      <c r="J2" s="0" t="n">
        <v>-0.708</v>
      </c>
      <c r="K2" s="0" t="n">
        <v>-0.984</v>
      </c>
      <c r="L2" s="0" t="n">
        <v>-0.859</v>
      </c>
      <c r="M2" s="0" t="n">
        <v>0.025</v>
      </c>
      <c r="N2" s="0" t="n">
        <v>0.033</v>
      </c>
      <c r="O2" s="0" t="n">
        <v>0.029</v>
      </c>
      <c r="P2" s="0" t="n">
        <v>0.032</v>
      </c>
      <c r="Q2" s="0" t="n">
        <v>0.035</v>
      </c>
      <c r="R2" s="0" t="n">
        <v>0.034</v>
      </c>
    </row>
    <row r="3" customFormat="false" ht="12.75" hidden="false" customHeight="false" outlineLevel="0" collapsed="false">
      <c r="A3" s="0" t="s">
        <v>1967</v>
      </c>
      <c r="B3" s="0" t="s">
        <v>1968</v>
      </c>
      <c r="C3" s="0" t="s">
        <v>1969</v>
      </c>
      <c r="D3" s="0" t="n">
        <v>5052</v>
      </c>
      <c r="E3" s="0" t="n">
        <v>1</v>
      </c>
      <c r="F3" s="0" t="s">
        <v>1970</v>
      </c>
      <c r="G3" s="0" t="s">
        <v>1971</v>
      </c>
      <c r="H3" s="0" t="s">
        <v>1972</v>
      </c>
      <c r="I3" s="0" t="n">
        <v>20621</v>
      </c>
      <c r="J3" s="0" t="n">
        <v>0.621</v>
      </c>
      <c r="K3" s="0" t="n">
        <v>0.119</v>
      </c>
      <c r="L3" s="0" t="n">
        <v>0.347</v>
      </c>
      <c r="M3" s="0" t="n">
        <v>0.352</v>
      </c>
      <c r="N3" s="0" t="n">
        <v>-0.023</v>
      </c>
      <c r="O3" s="0" t="n">
        <v>0.17</v>
      </c>
      <c r="P3" s="0" t="n">
        <v>0.183</v>
      </c>
      <c r="Q3" s="0" t="n">
        <v>0.039</v>
      </c>
      <c r="R3" s="0" t="n">
        <v>0.111</v>
      </c>
    </row>
    <row r="4" customFormat="false" ht="12.75" hidden="false" customHeight="false" outlineLevel="0" collapsed="false">
      <c r="A4" s="0" t="s">
        <v>42</v>
      </c>
      <c r="B4" s="0" t="s">
        <v>43</v>
      </c>
      <c r="C4" s="0" t="s">
        <v>44</v>
      </c>
      <c r="D4" s="0" t="n">
        <v>1026</v>
      </c>
      <c r="E4" s="0" t="n">
        <v>6</v>
      </c>
      <c r="F4" s="0" t="s">
        <v>45</v>
      </c>
      <c r="G4" s="0" t="s">
        <v>46</v>
      </c>
      <c r="H4" s="0" t="s">
        <v>47</v>
      </c>
      <c r="I4" s="0" t="n">
        <v>8095</v>
      </c>
      <c r="J4" s="0" t="n">
        <v>0.881</v>
      </c>
      <c r="K4" s="0" t="n">
        <v>1.136</v>
      </c>
      <c r="L4" s="0" t="n">
        <v>1.02</v>
      </c>
      <c r="M4" s="0" t="n">
        <v>0.176</v>
      </c>
      <c r="N4" s="0" t="n">
        <v>0.047</v>
      </c>
      <c r="O4" s="0" t="n">
        <v>0.113</v>
      </c>
      <c r="P4" s="0" t="n">
        <v>0.005</v>
      </c>
      <c r="Q4" s="0" t="n">
        <v>0.095</v>
      </c>
      <c r="R4" s="0" t="n">
        <v>0.05</v>
      </c>
    </row>
    <row r="5" customFormat="false" ht="12.75" hidden="false" customHeight="false" outlineLevel="0" collapsed="false">
      <c r="A5" s="0" t="s">
        <v>946</v>
      </c>
      <c r="B5" s="0" t="s">
        <v>947</v>
      </c>
      <c r="C5" s="0" t="s">
        <v>948</v>
      </c>
      <c r="D5" s="0" t="n">
        <v>8743</v>
      </c>
      <c r="E5" s="0" t="n">
        <v>3</v>
      </c>
      <c r="F5" s="0" t="s">
        <v>949</v>
      </c>
      <c r="G5" s="0" t="s">
        <v>950</v>
      </c>
      <c r="H5" s="0" t="s">
        <v>951</v>
      </c>
      <c r="I5" s="0" t="n">
        <v>7685</v>
      </c>
      <c r="J5" s="0" t="n">
        <v>-0.593</v>
      </c>
      <c r="K5" s="0" t="n">
        <v>-0.671</v>
      </c>
      <c r="L5" s="0" t="n">
        <v>-0.635</v>
      </c>
      <c r="M5" s="0" t="n">
        <v>0.047</v>
      </c>
      <c r="N5" s="0" t="n">
        <v>0.034</v>
      </c>
      <c r="O5" s="0" t="n">
        <v>0.04</v>
      </c>
      <c r="P5" s="0" t="n">
        <v>0.019</v>
      </c>
      <c r="Q5" s="0" t="n">
        <v>-0.017</v>
      </c>
      <c r="R5" s="0" t="n">
        <v>0.001</v>
      </c>
    </row>
    <row r="6" customFormat="false" ht="12.75" hidden="false" customHeight="false" outlineLevel="0" collapsed="false">
      <c r="A6" s="0" t="s">
        <v>2981</v>
      </c>
      <c r="B6" s="0" t="s">
        <v>2982</v>
      </c>
      <c r="C6" s="0" t="s">
        <v>2983</v>
      </c>
      <c r="D6" s="0" t="n">
        <v>3159</v>
      </c>
      <c r="E6" s="0" t="n">
        <v>6</v>
      </c>
      <c r="F6" s="0" t="s">
        <v>2984</v>
      </c>
      <c r="G6" s="0" t="e">
        <f aca="false">NA()</f>
        <v>#N/A</v>
      </c>
      <c r="H6" s="0" t="e">
        <f aca="false">NA()</f>
        <v>#N/A</v>
      </c>
      <c r="I6" s="0" t="n">
        <v>1314</v>
      </c>
      <c r="J6" s="0" t="n">
        <v>1.048</v>
      </c>
      <c r="K6" s="0" t="n">
        <v>1.134</v>
      </c>
      <c r="L6" s="0" t="n">
        <v>1.094</v>
      </c>
      <c r="M6" s="0" t="n">
        <v>0.174</v>
      </c>
      <c r="N6" s="0" t="n">
        <v>0.192</v>
      </c>
      <c r="O6" s="0" t="n">
        <v>0.182</v>
      </c>
      <c r="P6" s="0" t="n">
        <v>-0.039</v>
      </c>
      <c r="Q6" s="0" t="n">
        <v>0.006</v>
      </c>
      <c r="R6" s="0" t="n">
        <v>-0.017</v>
      </c>
    </row>
    <row r="7" customFormat="false" ht="12.75" hidden="false" customHeight="false" outlineLevel="0" collapsed="false">
      <c r="A7" s="0" t="s">
        <v>1823</v>
      </c>
      <c r="B7" s="0" t="s">
        <v>1824</v>
      </c>
      <c r="C7" s="0" t="s">
        <v>1825</v>
      </c>
      <c r="D7" s="0" t="n">
        <v>6376</v>
      </c>
      <c r="E7" s="0" t="n">
        <v>16</v>
      </c>
      <c r="F7" s="0" t="s">
        <v>1826</v>
      </c>
      <c r="G7" s="0" t="s">
        <v>1827</v>
      </c>
      <c r="H7" s="0" t="s">
        <v>1828</v>
      </c>
      <c r="I7" s="0" t="n">
        <v>1276</v>
      </c>
      <c r="J7" s="0" t="n">
        <v>-1.063</v>
      </c>
      <c r="K7" s="0" t="n">
        <v>-0.578</v>
      </c>
      <c r="L7" s="0" t="n">
        <v>-0.804</v>
      </c>
      <c r="M7" s="0" t="n">
        <v>-0.165</v>
      </c>
      <c r="N7" s="0" t="n">
        <v>0.043</v>
      </c>
      <c r="O7" s="0" t="n">
        <v>-0.064</v>
      </c>
      <c r="P7" s="0" t="n">
        <v>-0.082</v>
      </c>
      <c r="Q7" s="0" t="n">
        <v>0.034</v>
      </c>
      <c r="R7" s="0" t="n">
        <v>-0.024</v>
      </c>
    </row>
    <row r="8" customFormat="false" ht="12.75" hidden="false" customHeight="false" outlineLevel="0" collapsed="false">
      <c r="A8" s="0" t="s">
        <v>952</v>
      </c>
      <c r="B8" s="0" t="s">
        <v>953</v>
      </c>
      <c r="C8" s="0" t="s">
        <v>954</v>
      </c>
      <c r="D8" s="0" t="n">
        <v>1647</v>
      </c>
      <c r="E8" s="0" t="n">
        <v>1</v>
      </c>
      <c r="F8" s="0" t="s">
        <v>955</v>
      </c>
      <c r="G8" s="0" t="s">
        <v>956</v>
      </c>
      <c r="H8" s="0" t="s">
        <v>957</v>
      </c>
      <c r="I8" s="0" t="n">
        <v>1205</v>
      </c>
      <c r="J8" s="0" t="n">
        <v>0.624</v>
      </c>
      <c r="K8" s="0" t="n">
        <v>0.628</v>
      </c>
      <c r="L8" s="0" t="n">
        <v>0.626</v>
      </c>
      <c r="M8" s="0" t="n">
        <v>0.365</v>
      </c>
      <c r="N8" s="0" t="n">
        <v>0.463</v>
      </c>
      <c r="O8" s="0" t="n">
        <v>0.412</v>
      </c>
      <c r="P8" s="0" t="n">
        <v>0.186</v>
      </c>
      <c r="Q8" s="0" t="n">
        <v>0.181</v>
      </c>
      <c r="R8" s="0" t="n">
        <v>0.183</v>
      </c>
    </row>
    <row r="9" customFormat="false" ht="12.75" hidden="false" customHeight="false" outlineLevel="0" collapsed="false">
      <c r="A9" s="0" t="s">
        <v>2347</v>
      </c>
      <c r="B9" s="0" t="s">
        <v>2348</v>
      </c>
      <c r="C9" s="0" t="s">
        <v>2349</v>
      </c>
      <c r="D9" s="0" t="n">
        <v>5265</v>
      </c>
      <c r="E9" s="0" t="n">
        <v>14</v>
      </c>
      <c r="F9" s="0" t="s">
        <v>2350</v>
      </c>
      <c r="G9" s="0" t="s">
        <v>904</v>
      </c>
      <c r="H9" s="0" t="s">
        <v>905</v>
      </c>
      <c r="I9" s="0" t="n">
        <v>511</v>
      </c>
      <c r="J9" s="0" t="n">
        <v>-0.689</v>
      </c>
      <c r="K9" s="0" t="n">
        <v>-0.236</v>
      </c>
      <c r="L9" s="0" t="n">
        <v>-0.453</v>
      </c>
      <c r="M9" s="0" t="n">
        <v>-0.077</v>
      </c>
      <c r="N9" s="0" t="n">
        <v>0.212</v>
      </c>
      <c r="O9" s="0" t="n">
        <v>0.062</v>
      </c>
      <c r="P9" s="0" t="n">
        <v>-0.25</v>
      </c>
      <c r="Q9" s="0" t="n">
        <v>0.122</v>
      </c>
      <c r="R9" s="0" t="n">
        <v>-0.067</v>
      </c>
    </row>
    <row r="10" customFormat="false" ht="12.75" hidden="false" customHeight="false" outlineLevel="0" collapsed="false">
      <c r="A10" s="0" t="s">
        <v>964</v>
      </c>
      <c r="B10" s="0" t="s">
        <v>965</v>
      </c>
      <c r="C10" s="0" t="s">
        <v>966</v>
      </c>
      <c r="D10" s="0" t="n">
        <v>581</v>
      </c>
      <c r="E10" s="0" t="n">
        <v>19</v>
      </c>
      <c r="F10" s="0" t="s">
        <v>967</v>
      </c>
      <c r="G10" s="0" t="s">
        <v>968</v>
      </c>
      <c r="H10" s="0" t="s">
        <v>969</v>
      </c>
      <c r="I10" s="0" t="n">
        <v>444</v>
      </c>
      <c r="J10" s="0" t="n">
        <v>0.616</v>
      </c>
      <c r="K10" s="0" t="n">
        <v>0.574</v>
      </c>
      <c r="L10" s="0" t="n">
        <v>0.594</v>
      </c>
      <c r="M10" s="0" t="n">
        <v>0.069</v>
      </c>
      <c r="N10" s="0" t="n">
        <v>-0.063</v>
      </c>
      <c r="O10" s="0" t="n">
        <v>0.005</v>
      </c>
      <c r="P10" s="0" t="n">
        <v>0.001</v>
      </c>
      <c r="Q10" s="0" t="n">
        <v>0.033</v>
      </c>
      <c r="R10" s="0" t="n">
        <v>0.017</v>
      </c>
    </row>
    <row r="11" customFormat="false" ht="12.75" hidden="false" customHeight="false" outlineLevel="0" collapsed="false">
      <c r="A11" s="0" t="s">
        <v>576</v>
      </c>
      <c r="B11" s="0" t="s">
        <v>577</v>
      </c>
      <c r="C11" s="0" t="s">
        <v>578</v>
      </c>
      <c r="D11" s="0" t="n">
        <v>3553</v>
      </c>
      <c r="E11" s="0" t="n">
        <v>2</v>
      </c>
      <c r="F11" s="0" t="s">
        <v>579</v>
      </c>
      <c r="G11" s="0" t="s">
        <v>580</v>
      </c>
      <c r="H11" s="0" t="s">
        <v>581</v>
      </c>
      <c r="I11" s="0" t="n">
        <v>334</v>
      </c>
      <c r="J11" s="0" t="n">
        <v>2.65</v>
      </c>
      <c r="K11" s="0" t="n">
        <v>2.815</v>
      </c>
      <c r="L11" s="0" t="n">
        <v>2.734</v>
      </c>
      <c r="M11" s="0" t="n">
        <v>1.066</v>
      </c>
      <c r="N11" s="0" t="n">
        <v>1.415</v>
      </c>
      <c r="O11" s="0" t="n">
        <v>1.233</v>
      </c>
      <c r="P11" s="0" t="n">
        <v>-0.077</v>
      </c>
      <c r="Q11" s="0" t="n">
        <v>0.576</v>
      </c>
      <c r="R11" s="0" t="n">
        <v>0.242</v>
      </c>
    </row>
    <row r="12" customFormat="false" ht="12.75" hidden="false" customHeight="false" outlineLevel="0" collapsed="false">
      <c r="A12" s="0" t="s">
        <v>1741</v>
      </c>
      <c r="B12" s="0" t="s">
        <v>1742</v>
      </c>
      <c r="C12" s="0" t="s">
        <v>1743</v>
      </c>
      <c r="D12" s="0" t="n">
        <v>920</v>
      </c>
      <c r="E12" s="0" t="n">
        <v>12</v>
      </c>
      <c r="F12" s="0" t="s">
        <v>1744</v>
      </c>
      <c r="G12" s="0" t="s">
        <v>1745</v>
      </c>
      <c r="H12" s="0" t="s">
        <v>1746</v>
      </c>
      <c r="I12" s="0" t="n">
        <v>167</v>
      </c>
      <c r="J12" s="0" t="n">
        <v>-0.62</v>
      </c>
      <c r="K12" s="0" t="n">
        <v>-0.734</v>
      </c>
      <c r="L12" s="0" t="n">
        <v>-0.677</v>
      </c>
      <c r="M12" s="0" t="n">
        <v>-0.17</v>
      </c>
      <c r="N12" s="0" t="n">
        <v>0.061</v>
      </c>
      <c r="O12" s="0" t="n">
        <v>-0.059</v>
      </c>
      <c r="P12" s="0" t="n">
        <v>-0.181</v>
      </c>
      <c r="Q12" s="0" t="n">
        <v>0.041</v>
      </c>
      <c r="R12" s="0" t="n">
        <v>-0.073</v>
      </c>
    </row>
    <row r="13" customFormat="false" ht="12.75" hidden="false" customHeight="false" outlineLevel="0" collapsed="false">
      <c r="A13" s="0" t="s">
        <v>180</v>
      </c>
      <c r="B13" s="0" t="s">
        <v>181</v>
      </c>
      <c r="C13" s="0" t="s">
        <v>182</v>
      </c>
      <c r="D13" s="0" t="n">
        <v>7040</v>
      </c>
      <c r="E13" s="0" t="n">
        <v>19</v>
      </c>
      <c r="F13" s="0" t="s">
        <v>183</v>
      </c>
      <c r="G13" s="0" t="s">
        <v>184</v>
      </c>
      <c r="H13" s="0" t="s">
        <v>185</v>
      </c>
      <c r="I13" s="0" t="n">
        <v>122</v>
      </c>
      <c r="J13" s="0" t="n">
        <v>0.657</v>
      </c>
      <c r="K13" s="0" t="n">
        <v>1.12</v>
      </c>
      <c r="L13" s="0" t="n">
        <v>0.891</v>
      </c>
      <c r="M13" s="0" t="n">
        <v>0.186</v>
      </c>
      <c r="N13" s="0" t="n">
        <v>0.478</v>
      </c>
      <c r="O13" s="0" t="n">
        <v>0.326</v>
      </c>
      <c r="P13" s="0" t="n">
        <v>0.221</v>
      </c>
      <c r="Q13" s="0" t="n">
        <v>0.053</v>
      </c>
      <c r="R13" s="0" t="n">
        <v>0.139</v>
      </c>
    </row>
    <row r="14" customFormat="false" ht="12.75" hidden="false" customHeight="false" outlineLevel="0" collapsed="false">
      <c r="A14" s="0" t="s">
        <v>202</v>
      </c>
      <c r="B14" s="0" t="s">
        <v>203</v>
      </c>
      <c r="C14" s="0" t="s">
        <v>204</v>
      </c>
      <c r="D14" s="0" t="n">
        <v>6347</v>
      </c>
      <c r="E14" s="0" t="n">
        <v>17</v>
      </c>
      <c r="F14" s="0" t="s">
        <v>205</v>
      </c>
      <c r="G14" s="0" t="s">
        <v>206</v>
      </c>
      <c r="H14" s="0" t="s">
        <v>207</v>
      </c>
      <c r="I14" s="0" t="n">
        <v>37</v>
      </c>
      <c r="J14" s="0" t="n">
        <v>-1.642</v>
      </c>
      <c r="K14" s="0" t="n">
        <v>-1.96</v>
      </c>
      <c r="L14" s="0" t="n">
        <v>-1.802</v>
      </c>
      <c r="M14" s="0" t="n">
        <v>0.322</v>
      </c>
      <c r="N14" s="0" t="n">
        <v>-0.217</v>
      </c>
      <c r="O14" s="0" t="n">
        <v>0.064</v>
      </c>
      <c r="P14" s="0" t="n">
        <v>-0.007</v>
      </c>
      <c r="Q14" s="0" t="n">
        <v>0.118</v>
      </c>
      <c r="R14" s="0" t="n">
        <v>0.054</v>
      </c>
    </row>
    <row r="15" customFormat="false" ht="12.75" hidden="false" customHeight="false" outlineLevel="0" collapsed="false">
      <c r="A15" s="0" t="s">
        <v>1277</v>
      </c>
      <c r="B15" s="0" t="s">
        <v>1278</v>
      </c>
      <c r="C15" s="0" t="s">
        <v>1279</v>
      </c>
      <c r="D15" s="0" t="n">
        <v>7852</v>
      </c>
      <c r="E15" s="0" t="n">
        <v>2</v>
      </c>
      <c r="F15" s="0" t="s">
        <v>1280</v>
      </c>
      <c r="G15" s="0" t="s">
        <v>1281</v>
      </c>
      <c r="H15" s="0" t="s">
        <v>1282</v>
      </c>
      <c r="I15" s="0" t="n">
        <v>27</v>
      </c>
      <c r="J15" s="0" t="n">
        <v>-1.184</v>
      </c>
      <c r="K15" s="0" t="n">
        <v>-1.573</v>
      </c>
      <c r="L15" s="0" t="n">
        <v>-1.379</v>
      </c>
      <c r="M15" s="0" t="n">
        <v>0.143</v>
      </c>
      <c r="N15" s="0" t="n">
        <v>-0.206</v>
      </c>
      <c r="O15" s="0" t="n">
        <v>-0.023</v>
      </c>
      <c r="P15" s="0" t="n">
        <v>-0.027</v>
      </c>
      <c r="Q15" s="0" t="n">
        <v>-0.025</v>
      </c>
      <c r="R15" s="0" t="n">
        <v>-0.026</v>
      </c>
    </row>
    <row r="16" customFormat="false" ht="12.75" hidden="false" customHeight="false" outlineLevel="0" collapsed="false">
      <c r="A16" s="0" t="s">
        <v>222</v>
      </c>
      <c r="B16" s="0" t="s">
        <v>223</v>
      </c>
      <c r="C16" s="0" t="s">
        <v>224</v>
      </c>
      <c r="D16" s="0" t="n">
        <v>6352</v>
      </c>
      <c r="E16" s="0" t="n">
        <v>17</v>
      </c>
      <c r="F16" s="0" t="s">
        <v>225</v>
      </c>
      <c r="G16" s="0" t="s">
        <v>226</v>
      </c>
      <c r="H16" s="0" t="s">
        <v>227</v>
      </c>
      <c r="I16" s="0" t="n">
        <v>5</v>
      </c>
      <c r="J16" s="0" t="n">
        <v>-1.456</v>
      </c>
      <c r="K16" s="0" t="n">
        <v>0.682</v>
      </c>
      <c r="L16" s="0" t="n">
        <v>-0.382</v>
      </c>
      <c r="M16" s="0" t="n">
        <v>-1.308</v>
      </c>
      <c r="N16" s="0" t="n">
        <v>0.446</v>
      </c>
      <c r="O16" s="0" t="n">
        <v>-0.47</v>
      </c>
      <c r="P16" s="0" t="n">
        <v>-0.683</v>
      </c>
      <c r="Q16" s="0" t="n">
        <v>0.17</v>
      </c>
      <c r="R16" s="0" t="n">
        <v>-0.268</v>
      </c>
    </row>
    <row r="17" customFormat="false" ht="12.75" hidden="false" customHeight="false" outlineLevel="0" collapsed="false">
      <c r="A17" s="0" t="s">
        <v>1837</v>
      </c>
      <c r="B17" s="0" t="s">
        <v>1838</v>
      </c>
      <c r="C17" s="0" t="s">
        <v>1839</v>
      </c>
      <c r="D17" s="0" t="n">
        <v>3603</v>
      </c>
      <c r="E17" s="0" t="n">
        <v>15</v>
      </c>
      <c r="F17" s="0" t="s">
        <v>1840</v>
      </c>
      <c r="G17" s="0" t="e">
        <f aca="false">NA()</f>
        <v>#N/A</v>
      </c>
      <c r="H17" s="0" t="e">
        <f aca="false">NA()</f>
        <v>#N/A</v>
      </c>
      <c r="I17" s="0" t="n">
        <v>330</v>
      </c>
      <c r="J17" s="0" t="n">
        <v>-0.502</v>
      </c>
      <c r="K17" s="0" t="n">
        <v>-0.593</v>
      </c>
      <c r="L17" s="0" t="n">
        <v>-0.549</v>
      </c>
      <c r="M17" s="0" t="n">
        <v>0.006</v>
      </c>
      <c r="N17" s="0" t="n">
        <v>-0.25</v>
      </c>
      <c r="O17" s="0" t="n">
        <v>-0.117</v>
      </c>
      <c r="P17" s="0" t="n">
        <v>0.003</v>
      </c>
      <c r="Q17" s="0" t="n">
        <v>-0.083</v>
      </c>
      <c r="R17" s="0" t="n">
        <v>-0.039</v>
      </c>
    </row>
    <row r="18" customFormat="false" ht="12.75" hidden="false" customHeight="false" outlineLevel="0" collapsed="false">
      <c r="A18" s="0" t="s">
        <v>1773</v>
      </c>
      <c r="B18" s="0" t="s">
        <v>1774</v>
      </c>
      <c r="C18" s="0" t="s">
        <v>1775</v>
      </c>
      <c r="D18" s="0" t="n">
        <v>969</v>
      </c>
      <c r="E18" s="0" t="n">
        <v>12</v>
      </c>
      <c r="F18" s="0" t="s">
        <v>1776</v>
      </c>
      <c r="G18" s="0" t="e">
        <f aca="false">NA()</f>
        <v>#N/A</v>
      </c>
      <c r="H18" s="0" t="e">
        <f aca="false">NA()</f>
        <v>#N/A</v>
      </c>
      <c r="I18" s="0" t="n">
        <v>8</v>
      </c>
      <c r="J18" s="0" t="n">
        <v>-0.901</v>
      </c>
      <c r="K18" s="0" t="n">
        <v>-1.842</v>
      </c>
      <c r="L18" s="0" t="n">
        <v>-1.372</v>
      </c>
      <c r="M18" s="0" t="n">
        <v>-0.307</v>
      </c>
      <c r="N18" s="0" t="n">
        <v>-0.986</v>
      </c>
      <c r="O18" s="0" t="n">
        <v>-0.631</v>
      </c>
      <c r="P18" s="0" t="n">
        <v>-0.155</v>
      </c>
      <c r="Q18" s="0" t="n">
        <v>0.036</v>
      </c>
      <c r="R18" s="0" t="n">
        <v>-0.062</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985</v>
      </c>
      <c r="B2" s="0" t="s">
        <v>2986</v>
      </c>
      <c r="C2" s="0" t="s">
        <v>2987</v>
      </c>
      <c r="D2" s="0" t="n">
        <v>85474</v>
      </c>
      <c r="E2" s="0" t="n">
        <v>2</v>
      </c>
      <c r="F2" s="0" t="s">
        <v>2988</v>
      </c>
      <c r="G2" s="0" t="e">
        <f aca="false">NA()</f>
        <v>#N/A</v>
      </c>
      <c r="H2" s="0" t="e">
        <f aca="false">NA()</f>
        <v>#N/A</v>
      </c>
      <c r="I2" s="0" t="n">
        <v>21</v>
      </c>
      <c r="J2" s="0" t="n">
        <v>0.602</v>
      </c>
      <c r="K2" s="0" t="n">
        <v>0.321</v>
      </c>
      <c r="L2" s="0" t="n">
        <v>0.461</v>
      </c>
      <c r="M2" s="0" t="n">
        <v>-0.022</v>
      </c>
      <c r="N2" s="0" t="n">
        <v>-0.158</v>
      </c>
      <c r="O2" s="0" t="n">
        <v>-0.087</v>
      </c>
      <c r="P2" s="0" t="n">
        <v>0.147</v>
      </c>
      <c r="Q2" s="0" t="n">
        <v>-0.09</v>
      </c>
      <c r="R2" s="0" t="n">
        <v>0.032</v>
      </c>
    </row>
    <row r="3" customFormat="false" ht="12.75" hidden="false" customHeight="false" outlineLevel="0" collapsed="false">
      <c r="A3" s="0" t="s">
        <v>2989</v>
      </c>
      <c r="B3" s="0" t="s">
        <v>2990</v>
      </c>
      <c r="C3" s="0" t="s">
        <v>2991</v>
      </c>
      <c r="D3" s="0" t="n">
        <v>1748</v>
      </c>
      <c r="E3" s="0" t="n">
        <v>17</v>
      </c>
      <c r="F3" s="0" t="s">
        <v>2992</v>
      </c>
      <c r="G3" s="0" t="e">
        <f aca="false">NA()</f>
        <v>#N/A</v>
      </c>
      <c r="H3" s="0" t="e">
        <f aca="false">NA()</f>
        <v>#N/A</v>
      </c>
      <c r="I3" s="0" t="n">
        <v>14</v>
      </c>
      <c r="J3" s="0" t="n">
        <v>-1.277</v>
      </c>
      <c r="K3" s="0" t="n">
        <v>-0.782</v>
      </c>
      <c r="L3" s="0" t="n">
        <v>-1.03</v>
      </c>
      <c r="M3" s="0" t="n">
        <v>-0.659</v>
      </c>
      <c r="N3" s="0" t="n">
        <v>0.353</v>
      </c>
      <c r="O3" s="0" t="n">
        <v>-0.177</v>
      </c>
      <c r="P3" s="0" t="n">
        <v>-0.173</v>
      </c>
      <c r="Q3" s="0" t="n">
        <v>-0.017</v>
      </c>
      <c r="R3" s="0" t="n">
        <v>-0.098</v>
      </c>
    </row>
    <row r="4" customFormat="false" ht="12.75" hidden="false" customHeight="false" outlineLevel="0" collapsed="false">
      <c r="A4" s="0" t="s">
        <v>2993</v>
      </c>
      <c r="B4" s="0" t="s">
        <v>2994</v>
      </c>
      <c r="C4" s="0" t="s">
        <v>2995</v>
      </c>
      <c r="D4" s="0" t="n">
        <v>84525</v>
      </c>
      <c r="E4" s="0" t="n">
        <v>4</v>
      </c>
      <c r="F4" s="0" t="s">
        <v>2996</v>
      </c>
      <c r="G4" s="0" t="e">
        <f aca="false">NA()</f>
        <v>#N/A</v>
      </c>
      <c r="H4" s="0" t="e">
        <f aca="false">NA()</f>
        <v>#N/A</v>
      </c>
      <c r="I4" s="0" t="n">
        <v>154</v>
      </c>
      <c r="J4" s="0" t="n">
        <v>0.82</v>
      </c>
      <c r="K4" s="0" t="n">
        <v>1.656</v>
      </c>
      <c r="L4" s="0" t="n">
        <v>1.242</v>
      </c>
      <c r="M4" s="0" t="n">
        <v>0.073</v>
      </c>
      <c r="N4" s="0" t="n">
        <v>1.121</v>
      </c>
      <c r="O4" s="0" t="n">
        <v>0.574</v>
      </c>
      <c r="P4" s="0" t="n">
        <v>0.281</v>
      </c>
      <c r="Q4" s="0" t="n">
        <v>0.69</v>
      </c>
      <c r="R4" s="0" t="n">
        <v>0.48</v>
      </c>
    </row>
    <row r="5" customFormat="false" ht="12.75" hidden="false" customHeight="false" outlineLevel="0" collapsed="false">
      <c r="A5" s="0" t="s">
        <v>2997</v>
      </c>
      <c r="B5" s="0" t="s">
        <v>2998</v>
      </c>
      <c r="C5" s="0" t="s">
        <v>2999</v>
      </c>
      <c r="D5" s="0" t="n">
        <v>3211</v>
      </c>
      <c r="E5" s="0" t="n">
        <v>17</v>
      </c>
      <c r="F5" s="0" t="s">
        <v>3000</v>
      </c>
      <c r="G5" s="0" t="n">
        <v>4550</v>
      </c>
      <c r="H5" s="0" t="s">
        <v>59</v>
      </c>
      <c r="I5" s="0" t="n">
        <v>10</v>
      </c>
      <c r="J5" s="0" t="n">
        <v>0.014</v>
      </c>
      <c r="K5" s="0" t="n">
        <v>1.165</v>
      </c>
      <c r="L5" s="0" t="n">
        <v>0.588</v>
      </c>
      <c r="M5" s="0" t="n">
        <v>-0.104</v>
      </c>
      <c r="N5" s="0" t="n">
        <v>0.758</v>
      </c>
      <c r="O5" s="0" t="n">
        <v>0.307</v>
      </c>
      <c r="P5" s="0" t="n">
        <v>0.208</v>
      </c>
      <c r="Q5" s="0" t="n">
        <v>0.704</v>
      </c>
      <c r="R5" s="0" t="n">
        <v>0.449</v>
      </c>
    </row>
    <row r="6" customFormat="false" ht="12.75" hidden="false" customHeight="false" outlineLevel="0" collapsed="false">
      <c r="A6" s="0" t="s">
        <v>1697</v>
      </c>
      <c r="B6" s="0" t="s">
        <v>1698</v>
      </c>
      <c r="C6" s="0" t="s">
        <v>1699</v>
      </c>
      <c r="D6" s="0" t="n">
        <v>5460</v>
      </c>
      <c r="E6" s="0" t="n">
        <v>6</v>
      </c>
      <c r="F6" s="0" t="s">
        <v>1700</v>
      </c>
      <c r="G6" s="0" t="n">
        <v>4550</v>
      </c>
      <c r="H6" s="0" t="s">
        <v>59</v>
      </c>
      <c r="I6" s="0" t="n">
        <v>17</v>
      </c>
      <c r="J6" s="0" t="n">
        <v>-0.921</v>
      </c>
      <c r="K6" s="0" t="n">
        <v>-0.285</v>
      </c>
      <c r="L6" s="0" t="n">
        <v>-0.604</v>
      </c>
      <c r="M6" s="0" t="n">
        <v>-0.079</v>
      </c>
      <c r="N6" s="0" t="n">
        <v>0.888</v>
      </c>
      <c r="O6" s="0" t="n">
        <v>0.382</v>
      </c>
      <c r="P6" s="0" t="n">
        <v>0.073</v>
      </c>
      <c r="Q6" s="0" t="n">
        <v>0.289</v>
      </c>
      <c r="R6" s="0" t="n">
        <v>0.178</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533</v>
      </c>
      <c r="B2" s="0" t="s">
        <v>1534</v>
      </c>
      <c r="C2" s="0" t="s">
        <v>1535</v>
      </c>
      <c r="D2" s="0" t="n">
        <v>2697</v>
      </c>
      <c r="E2" s="0" t="n">
        <v>6</v>
      </c>
      <c r="F2" s="0" t="s">
        <v>1536</v>
      </c>
      <c r="G2" s="0" t="s">
        <v>1537</v>
      </c>
      <c r="H2" s="0" t="s">
        <v>1538</v>
      </c>
      <c r="I2" s="0" t="n">
        <v>1491</v>
      </c>
      <c r="J2" s="0" t="n">
        <v>-1.323</v>
      </c>
      <c r="K2" s="0" t="n">
        <v>-1.689</v>
      </c>
      <c r="L2" s="0" t="n">
        <v>-1.519</v>
      </c>
      <c r="M2" s="0" t="n">
        <v>-0.127</v>
      </c>
      <c r="N2" s="0" t="n">
        <v>-0.05</v>
      </c>
      <c r="O2" s="0" t="n">
        <v>-0.09</v>
      </c>
      <c r="P2" s="0" t="n">
        <v>0.033</v>
      </c>
      <c r="Q2" s="0" t="n">
        <v>0.09</v>
      </c>
      <c r="R2" s="0" t="n">
        <v>0.061</v>
      </c>
    </row>
    <row r="3" customFormat="false" ht="12.75" hidden="false" customHeight="false" outlineLevel="0" collapsed="false">
      <c r="A3" s="0" t="s">
        <v>1271</v>
      </c>
      <c r="B3" s="0" t="s">
        <v>1272</v>
      </c>
      <c r="C3" s="0" t="s">
        <v>1273</v>
      </c>
      <c r="D3" s="0" t="n">
        <v>7052</v>
      </c>
      <c r="E3" s="0" t="n">
        <v>20</v>
      </c>
      <c r="F3" s="0" t="s">
        <v>1274</v>
      </c>
      <c r="G3" s="0" t="s">
        <v>1275</v>
      </c>
      <c r="H3" s="0" t="s">
        <v>1276</v>
      </c>
      <c r="I3" s="0" t="n">
        <v>1187</v>
      </c>
      <c r="J3" s="0" t="n">
        <v>0.748</v>
      </c>
      <c r="K3" s="0" t="n">
        <v>1.326</v>
      </c>
      <c r="L3" s="0" t="n">
        <v>1.056</v>
      </c>
      <c r="M3" s="0" t="n">
        <v>0.26</v>
      </c>
      <c r="N3" s="0" t="n">
        <v>0.187</v>
      </c>
      <c r="O3" s="0" t="n">
        <v>0.225</v>
      </c>
      <c r="P3" s="0" t="n">
        <v>-0.157</v>
      </c>
      <c r="Q3" s="0" t="n">
        <v>0.284</v>
      </c>
      <c r="R3" s="0" t="n">
        <v>0.061</v>
      </c>
    </row>
    <row r="4" customFormat="false" ht="12.75" hidden="false" customHeight="false" outlineLevel="0" collapsed="false">
      <c r="A4" s="0" t="s">
        <v>66</v>
      </c>
      <c r="B4" s="0" t="s">
        <v>67</v>
      </c>
      <c r="C4" s="0" t="s">
        <v>68</v>
      </c>
      <c r="D4" s="0" t="n">
        <v>10891</v>
      </c>
      <c r="E4" s="0" t="n">
        <v>4</v>
      </c>
      <c r="F4" s="0" t="s">
        <v>69</v>
      </c>
      <c r="G4" s="0" t="s">
        <v>70</v>
      </c>
      <c r="H4" s="0" t="s">
        <v>71</v>
      </c>
      <c r="I4" s="0" t="n">
        <v>490</v>
      </c>
      <c r="J4" s="0" t="n">
        <v>-0.987</v>
      </c>
      <c r="K4" s="0" t="n">
        <v>-1.988</v>
      </c>
      <c r="L4" s="0" t="n">
        <v>-1.506</v>
      </c>
      <c r="M4" s="0" t="n">
        <v>-0.103</v>
      </c>
      <c r="N4" s="0" t="n">
        <v>-0.097</v>
      </c>
      <c r="O4" s="0" t="n">
        <v>-0.1</v>
      </c>
      <c r="P4" s="0" t="n">
        <v>-0.02</v>
      </c>
      <c r="Q4" s="0" t="n">
        <v>-0.037</v>
      </c>
      <c r="R4" s="0" t="n">
        <v>-0.028</v>
      </c>
    </row>
    <row r="5" customFormat="false" ht="12.75" hidden="false" customHeight="false" outlineLevel="0" collapsed="false">
      <c r="A5" s="0" t="s">
        <v>964</v>
      </c>
      <c r="B5" s="0" t="s">
        <v>965</v>
      </c>
      <c r="C5" s="0" t="s">
        <v>966</v>
      </c>
      <c r="D5" s="0" t="n">
        <v>581</v>
      </c>
      <c r="E5" s="0" t="n">
        <v>19</v>
      </c>
      <c r="F5" s="0" t="s">
        <v>967</v>
      </c>
      <c r="G5" s="0" t="s">
        <v>968</v>
      </c>
      <c r="H5" s="0" t="s">
        <v>969</v>
      </c>
      <c r="I5" s="0" t="n">
        <v>444</v>
      </c>
      <c r="J5" s="0" t="n">
        <v>0.616</v>
      </c>
      <c r="K5" s="0" t="n">
        <v>0.574</v>
      </c>
      <c r="L5" s="0" t="n">
        <v>0.594</v>
      </c>
      <c r="M5" s="0" t="n">
        <v>0.069</v>
      </c>
      <c r="N5" s="0" t="n">
        <v>-0.063</v>
      </c>
      <c r="O5" s="0" t="n">
        <v>0.005</v>
      </c>
      <c r="P5" s="0" t="n">
        <v>0.001</v>
      </c>
      <c r="Q5" s="0" t="n">
        <v>0.033</v>
      </c>
      <c r="R5" s="0" t="n">
        <v>0.017</v>
      </c>
    </row>
    <row r="6" customFormat="false" ht="12.75" hidden="false" customHeight="false" outlineLevel="0" collapsed="false">
      <c r="A6" s="0" t="s">
        <v>3001</v>
      </c>
      <c r="B6" s="0" t="s">
        <v>3002</v>
      </c>
      <c r="C6" s="0" t="s">
        <v>3003</v>
      </c>
      <c r="D6" s="0" t="n">
        <v>7704</v>
      </c>
      <c r="E6" s="0" t="n">
        <v>11</v>
      </c>
      <c r="F6" s="0" t="s">
        <v>3004</v>
      </c>
      <c r="G6" s="0" t="s">
        <v>3005</v>
      </c>
      <c r="H6" s="0" t="s">
        <v>3006</v>
      </c>
      <c r="I6" s="0" t="n">
        <v>213</v>
      </c>
      <c r="J6" s="0" t="n">
        <v>-1.313</v>
      </c>
      <c r="K6" s="0" t="n">
        <v>-1.683</v>
      </c>
      <c r="L6" s="0" t="n">
        <v>-1.501</v>
      </c>
      <c r="M6" s="0" t="n">
        <v>0.016</v>
      </c>
      <c r="N6" s="0" t="n">
        <v>-0.085</v>
      </c>
      <c r="O6" s="0" t="n">
        <v>-0.032</v>
      </c>
      <c r="P6" s="0" t="n">
        <v>0.182</v>
      </c>
      <c r="Q6" s="0" t="n">
        <v>-0.147</v>
      </c>
      <c r="R6" s="0" t="n">
        <v>0.022</v>
      </c>
    </row>
    <row r="7" customFormat="false" ht="12.75" hidden="false" customHeight="false" outlineLevel="0" collapsed="false">
      <c r="A7" s="0" t="s">
        <v>488</v>
      </c>
      <c r="B7" s="0" t="s">
        <v>489</v>
      </c>
      <c r="C7" s="0" t="s">
        <v>490</v>
      </c>
      <c r="D7" s="0" t="n">
        <v>8424</v>
      </c>
      <c r="E7" s="0" t="n">
        <v>11</v>
      </c>
      <c r="F7" s="0" t="s">
        <v>491</v>
      </c>
      <c r="G7" s="0" t="s">
        <v>486</v>
      </c>
      <c r="H7" s="0" t="s">
        <v>487</v>
      </c>
      <c r="I7" s="0" t="n">
        <v>206</v>
      </c>
      <c r="J7" s="0" t="n">
        <v>-1.006</v>
      </c>
      <c r="K7" s="0" t="n">
        <v>-1.411</v>
      </c>
      <c r="L7" s="0" t="n">
        <v>-1.212</v>
      </c>
      <c r="M7" s="0" t="n">
        <v>-0.141</v>
      </c>
      <c r="N7" s="0" t="n">
        <v>-0.199</v>
      </c>
      <c r="O7" s="0" t="n">
        <v>-0.169</v>
      </c>
      <c r="P7" s="0" t="n">
        <v>-0.111</v>
      </c>
      <c r="Q7" s="0" t="n">
        <v>-0.08</v>
      </c>
      <c r="R7" s="0" t="n">
        <v>-0.096</v>
      </c>
    </row>
    <row r="8" customFormat="false" ht="12.75" hidden="false" customHeight="false" outlineLevel="0" collapsed="false">
      <c r="A8" s="0" t="s">
        <v>3007</v>
      </c>
      <c r="B8" s="0" t="s">
        <v>3008</v>
      </c>
      <c r="C8" s="0" t="s">
        <v>3009</v>
      </c>
      <c r="D8" s="0" t="n">
        <v>25791</v>
      </c>
      <c r="E8" s="0" t="n">
        <v>2</v>
      </c>
      <c r="F8" s="0" t="s">
        <v>3010</v>
      </c>
      <c r="G8" s="0" t="s">
        <v>1581</v>
      </c>
      <c r="H8" s="0" t="s">
        <v>1582</v>
      </c>
      <c r="I8" s="0" t="n">
        <v>181</v>
      </c>
      <c r="J8" s="0" t="n">
        <v>-0.621</v>
      </c>
      <c r="K8" s="0" t="n">
        <v>-0.224</v>
      </c>
      <c r="L8" s="0" t="n">
        <v>-0.42</v>
      </c>
      <c r="M8" s="0" t="n">
        <v>-0.061</v>
      </c>
      <c r="N8" s="0" t="n">
        <v>0.227</v>
      </c>
      <c r="O8" s="0" t="n">
        <v>0.077</v>
      </c>
      <c r="P8" s="0" t="n">
        <v>-0.021</v>
      </c>
      <c r="Q8" s="0" t="n">
        <v>0.027</v>
      </c>
      <c r="R8" s="0" t="n">
        <v>0.003</v>
      </c>
    </row>
    <row r="9" customFormat="false" ht="12.75" hidden="false" customHeight="false" outlineLevel="0" collapsed="false">
      <c r="A9" s="0" t="s">
        <v>3011</v>
      </c>
      <c r="B9" s="0" t="s">
        <v>3012</v>
      </c>
      <c r="C9" s="0" t="s">
        <v>3013</v>
      </c>
      <c r="D9" s="0" t="n">
        <v>8514</v>
      </c>
      <c r="E9" s="0" t="n">
        <v>1</v>
      </c>
      <c r="F9" s="0" t="s">
        <v>3014</v>
      </c>
      <c r="G9" s="0" t="e">
        <f aca="false">NA()</f>
        <v>#N/A</v>
      </c>
      <c r="H9" s="0" t="e">
        <f aca="false">NA()</f>
        <v>#N/A</v>
      </c>
      <c r="I9" s="0" t="n">
        <v>154</v>
      </c>
      <c r="J9" s="0" t="n">
        <v>-0.871</v>
      </c>
      <c r="K9" s="0" t="n">
        <v>-1.2</v>
      </c>
      <c r="L9" s="0" t="n">
        <v>-1.037</v>
      </c>
      <c r="M9" s="0" t="n">
        <v>-0.284</v>
      </c>
      <c r="N9" s="0" t="n">
        <v>-0.093</v>
      </c>
      <c r="O9" s="0" t="n">
        <v>-0.193</v>
      </c>
      <c r="P9" s="0" t="n">
        <v>0.008</v>
      </c>
      <c r="Q9" s="0" t="n">
        <v>-0.003</v>
      </c>
      <c r="R9" s="0" t="n">
        <v>0.003</v>
      </c>
    </row>
    <row r="10" customFormat="false" ht="12.75" hidden="false" customHeight="false" outlineLevel="0" collapsed="false">
      <c r="A10" s="0" t="s">
        <v>294</v>
      </c>
      <c r="B10" s="0" t="s">
        <v>295</v>
      </c>
      <c r="C10" s="0" t="s">
        <v>296</v>
      </c>
      <c r="D10" s="0" t="n">
        <v>348</v>
      </c>
      <c r="E10" s="0" t="n">
        <v>19</v>
      </c>
      <c r="F10" s="0" t="s">
        <v>297</v>
      </c>
      <c r="G10" s="0" t="s">
        <v>282</v>
      </c>
      <c r="H10" s="0" t="s">
        <v>283</v>
      </c>
      <c r="I10" s="0" t="n">
        <v>132</v>
      </c>
      <c r="J10" s="0" t="n">
        <v>-1.037</v>
      </c>
      <c r="K10" s="0" t="n">
        <v>-1.595</v>
      </c>
      <c r="L10" s="0" t="n">
        <v>-1.319</v>
      </c>
      <c r="M10" s="0" t="n">
        <v>-0.207</v>
      </c>
      <c r="N10" s="0" t="n">
        <v>-0.193</v>
      </c>
      <c r="O10" s="0" t="n">
        <v>-0.2</v>
      </c>
      <c r="P10" s="0" t="n">
        <v>-0.142</v>
      </c>
      <c r="Q10" s="0" t="n">
        <v>0.149</v>
      </c>
      <c r="R10" s="0" t="n">
        <v>0</v>
      </c>
    </row>
    <row r="11" customFormat="false" ht="12.75" hidden="false" customHeight="false" outlineLevel="0" collapsed="false">
      <c r="A11" s="0" t="s">
        <v>2589</v>
      </c>
      <c r="B11" s="0" t="s">
        <v>2590</v>
      </c>
      <c r="C11" s="0" t="s">
        <v>2591</v>
      </c>
      <c r="D11" s="0" t="n">
        <v>2915</v>
      </c>
      <c r="E11" s="0" t="n">
        <v>11</v>
      </c>
      <c r="F11" s="0" t="s">
        <v>2592</v>
      </c>
      <c r="G11" s="0" t="s">
        <v>2593</v>
      </c>
      <c r="H11" s="0" t="s">
        <v>2594</v>
      </c>
      <c r="I11" s="0" t="n">
        <v>96</v>
      </c>
      <c r="J11" s="0" t="n">
        <v>-1.267</v>
      </c>
      <c r="K11" s="0" t="n">
        <v>-1.369</v>
      </c>
      <c r="L11" s="0" t="n">
        <v>-1.318</v>
      </c>
      <c r="M11" s="0" t="n">
        <v>-0.339</v>
      </c>
      <c r="N11" s="0" t="n">
        <v>0.124</v>
      </c>
      <c r="O11" s="0" t="n">
        <v>-0.118</v>
      </c>
      <c r="P11" s="0" t="n">
        <v>-0.232</v>
      </c>
      <c r="Q11" s="0" t="n">
        <v>0.127</v>
      </c>
      <c r="R11" s="0" t="n">
        <v>-0.057</v>
      </c>
    </row>
    <row r="12" customFormat="false" ht="12.75" hidden="false" customHeight="false" outlineLevel="0" collapsed="false">
      <c r="A12" s="0" t="s">
        <v>3015</v>
      </c>
      <c r="B12" s="0" t="s">
        <v>3016</v>
      </c>
      <c r="C12" s="0" t="s">
        <v>3017</v>
      </c>
      <c r="D12" s="0" t="n">
        <v>5999</v>
      </c>
      <c r="E12" s="0" t="n">
        <v>1</v>
      </c>
      <c r="F12" s="0" t="s">
        <v>3018</v>
      </c>
      <c r="G12" s="0" t="e">
        <f aca="false">NA()</f>
        <v>#N/A</v>
      </c>
      <c r="H12" s="0" t="e">
        <f aca="false">NA()</f>
        <v>#N/A</v>
      </c>
      <c r="I12" s="0" t="n">
        <v>74</v>
      </c>
      <c r="J12" s="0" t="n">
        <v>-0.602</v>
      </c>
      <c r="K12" s="0" t="n">
        <v>-0.934</v>
      </c>
      <c r="L12" s="0" t="n">
        <v>-0.769</v>
      </c>
      <c r="M12" s="0" t="n">
        <v>-0.382</v>
      </c>
      <c r="N12" s="0" t="n">
        <v>-0.388</v>
      </c>
      <c r="O12" s="0" t="n">
        <v>-0.385</v>
      </c>
      <c r="P12" s="0" t="n">
        <v>-0.346</v>
      </c>
      <c r="Q12" s="0" t="n">
        <v>-0.264</v>
      </c>
      <c r="R12" s="0" t="n">
        <v>-0.306</v>
      </c>
    </row>
    <row r="13" customFormat="false" ht="12.75" hidden="false" customHeight="false" outlineLevel="0" collapsed="false">
      <c r="A13" s="0" t="s">
        <v>1499</v>
      </c>
      <c r="B13" s="0" t="s">
        <v>1500</v>
      </c>
      <c r="C13" s="0" t="s">
        <v>1501</v>
      </c>
      <c r="D13" s="0" t="n">
        <v>5579</v>
      </c>
      <c r="E13" s="0" t="n">
        <v>16</v>
      </c>
      <c r="F13" s="0" t="s">
        <v>1502</v>
      </c>
      <c r="G13" s="0" t="s">
        <v>1503</v>
      </c>
      <c r="H13" s="0" t="s">
        <v>1504</v>
      </c>
      <c r="I13" s="0" t="n">
        <v>58</v>
      </c>
      <c r="J13" s="0" t="n">
        <v>-1.5</v>
      </c>
      <c r="K13" s="0" t="n">
        <v>-2.863</v>
      </c>
      <c r="L13" s="0" t="n">
        <v>-2.187</v>
      </c>
      <c r="M13" s="0" t="n">
        <v>0.087</v>
      </c>
      <c r="N13" s="0" t="n">
        <v>-0.335</v>
      </c>
      <c r="O13" s="0" t="n">
        <v>-0.115</v>
      </c>
      <c r="P13" s="0" t="n">
        <v>0.273</v>
      </c>
      <c r="Q13" s="0" t="n">
        <v>0.02</v>
      </c>
      <c r="R13" s="0" t="n">
        <v>0.15</v>
      </c>
    </row>
    <row r="14" customFormat="false" ht="12.75" hidden="false" customHeight="false" outlineLevel="0" collapsed="false">
      <c r="A14" s="0" t="s">
        <v>298</v>
      </c>
      <c r="B14" s="0" t="s">
        <v>299</v>
      </c>
      <c r="C14" s="0" t="s">
        <v>300</v>
      </c>
      <c r="D14" s="0" t="n">
        <v>627</v>
      </c>
      <c r="E14" s="0" t="n">
        <v>11</v>
      </c>
      <c r="F14" s="0" t="s">
        <v>301</v>
      </c>
      <c r="G14" s="0" t="s">
        <v>302</v>
      </c>
      <c r="H14" s="0" t="s">
        <v>303</v>
      </c>
      <c r="I14" s="0" t="n">
        <v>49</v>
      </c>
      <c r="J14" s="0" t="n">
        <v>-0.892</v>
      </c>
      <c r="K14" s="0" t="n">
        <v>-1.236</v>
      </c>
      <c r="L14" s="0" t="n">
        <v>-1.065</v>
      </c>
      <c r="M14" s="0" t="n">
        <v>-0.15</v>
      </c>
      <c r="N14" s="0" t="n">
        <v>-0.075</v>
      </c>
      <c r="O14" s="0" t="n">
        <v>-0.114</v>
      </c>
      <c r="P14" s="0" t="n">
        <v>0.041</v>
      </c>
      <c r="Q14" s="0" t="n">
        <v>-0.217</v>
      </c>
      <c r="R14" s="0" t="n">
        <v>-0.085</v>
      </c>
    </row>
    <row r="15" customFormat="false" ht="12.75" hidden="false" customHeight="false" outlineLevel="0" collapsed="false">
      <c r="A15" s="0" t="s">
        <v>3019</v>
      </c>
      <c r="B15" s="0" t="s">
        <v>3020</v>
      </c>
      <c r="C15" s="0" t="s">
        <v>3021</v>
      </c>
      <c r="D15" s="0" t="n">
        <v>4915</v>
      </c>
      <c r="E15" s="0" t="n">
        <v>9</v>
      </c>
      <c r="F15" s="0" t="s">
        <v>3022</v>
      </c>
      <c r="G15" s="0" t="s">
        <v>3023</v>
      </c>
      <c r="H15" s="0" t="s">
        <v>3024</v>
      </c>
      <c r="I15" s="0" t="n">
        <v>44</v>
      </c>
      <c r="J15" s="0" t="n">
        <v>-0.874</v>
      </c>
      <c r="K15" s="0" t="n">
        <v>-1.822</v>
      </c>
      <c r="L15" s="0" t="n">
        <v>-1.351</v>
      </c>
      <c r="M15" s="0" t="n">
        <v>-0.38</v>
      </c>
      <c r="N15" s="0" t="n">
        <v>-0.371</v>
      </c>
      <c r="O15" s="0" t="n">
        <v>-0.376</v>
      </c>
      <c r="P15" s="0" t="n">
        <v>0.051</v>
      </c>
      <c r="Q15" s="0" t="n">
        <v>0.072</v>
      </c>
      <c r="R15" s="0" t="n">
        <v>0.061</v>
      </c>
    </row>
    <row r="16" customFormat="false" ht="12.75" hidden="false" customHeight="false" outlineLevel="0" collapsed="false">
      <c r="A16" s="0" t="s">
        <v>3025</v>
      </c>
      <c r="B16" s="0" t="s">
        <v>3026</v>
      </c>
      <c r="C16" s="0" t="s">
        <v>3027</v>
      </c>
      <c r="D16" s="0" t="n">
        <v>4747</v>
      </c>
      <c r="E16" s="0" t="n">
        <v>8</v>
      </c>
      <c r="F16" s="0" t="s">
        <v>3028</v>
      </c>
      <c r="G16" s="0" t="s">
        <v>3029</v>
      </c>
      <c r="H16" s="0" t="s">
        <v>3030</v>
      </c>
      <c r="I16" s="0" t="n">
        <v>10</v>
      </c>
      <c r="J16" s="0" t="n">
        <v>-1.825</v>
      </c>
      <c r="K16" s="0" t="n">
        <v>-2.077</v>
      </c>
      <c r="L16" s="0" t="n">
        <v>-1.951</v>
      </c>
      <c r="M16" s="0" t="n">
        <v>-0.744</v>
      </c>
      <c r="N16" s="0" t="n">
        <v>-1.012</v>
      </c>
      <c r="O16" s="0" t="n">
        <v>-0.872</v>
      </c>
      <c r="P16" s="0" t="n">
        <v>-0.566</v>
      </c>
      <c r="Q16" s="0" t="n">
        <v>0</v>
      </c>
      <c r="R16" s="0" t="n">
        <v>-0.291</v>
      </c>
    </row>
    <row r="17" customFormat="false" ht="12.75" hidden="false" customHeight="false" outlineLevel="0" collapsed="false">
      <c r="A17" s="0" t="s">
        <v>1102</v>
      </c>
      <c r="B17" s="0" t="s">
        <v>1103</v>
      </c>
      <c r="C17" s="0" t="s">
        <v>1104</v>
      </c>
      <c r="D17" s="0" t="n">
        <v>1917</v>
      </c>
      <c r="E17" s="0" t="n">
        <v>20</v>
      </c>
      <c r="F17" s="0" t="s">
        <v>1105</v>
      </c>
      <c r="G17" s="0" t="s">
        <v>1106</v>
      </c>
      <c r="H17" s="0" t="s">
        <v>1107</v>
      </c>
      <c r="I17" s="0" t="n">
        <v>7</v>
      </c>
      <c r="J17" s="0" t="n">
        <v>2.868</v>
      </c>
      <c r="K17" s="0" t="n">
        <v>1.848</v>
      </c>
      <c r="L17" s="0" t="n">
        <v>2.356</v>
      </c>
      <c r="M17" s="0" t="n">
        <v>1.071</v>
      </c>
      <c r="N17" s="0" t="n">
        <v>0.429</v>
      </c>
      <c r="O17" s="0" t="n">
        <v>0.764</v>
      </c>
      <c r="P17" s="0" t="n">
        <v>-0.406</v>
      </c>
      <c r="Q17" s="0" t="n">
        <v>-0.058</v>
      </c>
      <c r="R17" s="0" t="n">
        <v>-0.237</v>
      </c>
    </row>
    <row r="18" customFormat="false" ht="12.75" hidden="false" customHeight="false" outlineLevel="0" collapsed="false">
      <c r="A18" s="0" t="s">
        <v>3031</v>
      </c>
      <c r="B18" s="0" t="s">
        <v>3032</v>
      </c>
      <c r="C18" s="0" t="s">
        <v>3033</v>
      </c>
      <c r="D18" s="0" t="n">
        <v>203068</v>
      </c>
      <c r="E18" s="0" t="n">
        <v>6</v>
      </c>
      <c r="F18" s="0" t="s">
        <v>3034</v>
      </c>
      <c r="G18" s="0" t="s">
        <v>1591</v>
      </c>
      <c r="H18" s="0" t="s">
        <v>1592</v>
      </c>
      <c r="I18" s="0" t="n">
        <v>4676</v>
      </c>
      <c r="J18" s="0" t="n">
        <v>0.511</v>
      </c>
      <c r="K18" s="0" t="n">
        <v>1.026</v>
      </c>
      <c r="L18" s="0" t="n">
        <v>0.79</v>
      </c>
      <c r="M18" s="0" t="n">
        <v>0.409</v>
      </c>
      <c r="N18" s="0" t="n">
        <v>0.042</v>
      </c>
      <c r="O18" s="0" t="n">
        <v>0.23</v>
      </c>
      <c r="P18" s="0" t="n">
        <v>0.105</v>
      </c>
      <c r="Q18" s="0" t="n">
        <v>0.051</v>
      </c>
      <c r="R18" s="0" t="n">
        <v>0.078</v>
      </c>
    </row>
    <row r="19" customFormat="false" ht="12.75" hidden="false" customHeight="false" outlineLevel="0" collapsed="false">
      <c r="A19" s="0" t="s">
        <v>3035</v>
      </c>
      <c r="B19" s="0" t="s">
        <v>3036</v>
      </c>
      <c r="C19" s="0" t="s">
        <v>3037</v>
      </c>
      <c r="D19" s="0" t="n">
        <v>10804</v>
      </c>
      <c r="E19" s="0" t="n">
        <v>13</v>
      </c>
      <c r="F19" s="0" t="s">
        <v>3038</v>
      </c>
      <c r="G19" s="0" t="e">
        <f aca="false">NA()</f>
        <v>#N/A</v>
      </c>
      <c r="H19" s="0" t="e">
        <f aca="false">NA()</f>
        <v>#N/A</v>
      </c>
      <c r="I19" s="0" t="n">
        <v>248</v>
      </c>
      <c r="J19" s="0" t="n">
        <v>0.462</v>
      </c>
      <c r="K19" s="0" t="n">
        <v>0.825</v>
      </c>
      <c r="L19" s="0" t="n">
        <v>0.647</v>
      </c>
      <c r="M19" s="0" t="n">
        <v>0.034</v>
      </c>
      <c r="N19" s="0" t="n">
        <v>0.487</v>
      </c>
      <c r="O19" s="0" t="n">
        <v>0.251</v>
      </c>
      <c r="P19" s="0" t="n">
        <v>0.013</v>
      </c>
      <c r="Q19" s="0" t="n">
        <v>0.313</v>
      </c>
      <c r="R19" s="0" t="n">
        <v>0.159</v>
      </c>
    </row>
    <row r="20" customFormat="false" ht="12.75" hidden="false" customHeight="false" outlineLevel="0" collapsed="false">
      <c r="A20" s="0" t="s">
        <v>1681</v>
      </c>
      <c r="B20" s="0" t="s">
        <v>1682</v>
      </c>
      <c r="C20" s="0" t="s">
        <v>1683</v>
      </c>
      <c r="D20" s="0" t="n">
        <v>358</v>
      </c>
      <c r="E20" s="0" t="n">
        <v>7</v>
      </c>
      <c r="F20" s="0" t="s">
        <v>1684</v>
      </c>
      <c r="G20" s="0" t="s">
        <v>1685</v>
      </c>
      <c r="H20" s="0" t="s">
        <v>1686</v>
      </c>
      <c r="I20" s="0" t="n">
        <v>83</v>
      </c>
      <c r="J20" s="0" t="n">
        <v>-0.411</v>
      </c>
      <c r="K20" s="0" t="n">
        <v>-0.675</v>
      </c>
      <c r="L20" s="0" t="n">
        <v>-0.544</v>
      </c>
      <c r="M20" s="0" t="n">
        <v>0.029</v>
      </c>
      <c r="N20" s="0" t="n">
        <v>-0.088</v>
      </c>
      <c r="O20" s="0" t="n">
        <v>-0.027</v>
      </c>
      <c r="P20" s="0" t="n">
        <v>-0.009</v>
      </c>
      <c r="Q20" s="0" t="n">
        <v>-0.09</v>
      </c>
      <c r="R20" s="0" t="n">
        <v>-0.049</v>
      </c>
    </row>
    <row r="21" customFormat="false" ht="12.75" hidden="false" customHeight="false" outlineLevel="0" collapsed="false">
      <c r="A21" s="0" t="s">
        <v>687</v>
      </c>
      <c r="B21" s="0" t="s">
        <v>688</v>
      </c>
      <c r="C21" s="0" t="s">
        <v>689</v>
      </c>
      <c r="D21" s="0" t="n">
        <v>3479</v>
      </c>
      <c r="E21" s="0" t="n">
        <v>12</v>
      </c>
      <c r="F21" s="0" t="s">
        <v>691</v>
      </c>
      <c r="G21" s="0" t="s">
        <v>692</v>
      </c>
      <c r="H21" s="0" t="s">
        <v>693</v>
      </c>
      <c r="I21" s="0" t="n">
        <v>7</v>
      </c>
      <c r="J21" s="0" t="n">
        <v>-0.771</v>
      </c>
      <c r="K21" s="0" t="n">
        <v>-1.41</v>
      </c>
      <c r="L21" s="0" t="n">
        <v>-1.091</v>
      </c>
      <c r="M21" s="0" t="n">
        <v>0.194</v>
      </c>
      <c r="N21" s="0" t="n">
        <v>-0.266</v>
      </c>
      <c r="O21" s="0" t="n">
        <v>-0.026</v>
      </c>
      <c r="P21" s="0" t="n">
        <v>0.832</v>
      </c>
      <c r="Q21" s="0" t="n">
        <v>-0.074</v>
      </c>
      <c r="R21" s="0" t="n">
        <v>0.3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52</v>
      </c>
      <c r="B2" s="0" t="s">
        <v>453</v>
      </c>
      <c r="C2" s="0" t="s">
        <v>454</v>
      </c>
      <c r="D2" s="0" t="n">
        <v>211</v>
      </c>
      <c r="E2" s="0" t="n">
        <v>3</v>
      </c>
      <c r="F2" s="0" t="s">
        <v>455</v>
      </c>
      <c r="G2" s="0" t="s">
        <v>456</v>
      </c>
      <c r="H2" s="0" t="s">
        <v>457</v>
      </c>
      <c r="I2" s="0" t="n">
        <v>2274</v>
      </c>
      <c r="J2" s="0" t="n">
        <v>1.158</v>
      </c>
      <c r="K2" s="0" t="n">
        <v>0.453</v>
      </c>
      <c r="L2" s="0" t="n">
        <v>0.778</v>
      </c>
      <c r="M2" s="0" t="n">
        <v>0.479</v>
      </c>
      <c r="N2" s="0" t="n">
        <v>0.14</v>
      </c>
      <c r="O2" s="0" t="n">
        <v>0.315</v>
      </c>
      <c r="P2" s="0" t="n">
        <v>0.087</v>
      </c>
      <c r="Q2" s="0" t="n">
        <v>0.012</v>
      </c>
      <c r="R2" s="0" t="n">
        <v>0.05</v>
      </c>
    </row>
    <row r="3" customFormat="false" ht="12.75" hidden="false" customHeight="false" outlineLevel="0" collapsed="false">
      <c r="A3" s="0" t="s">
        <v>458</v>
      </c>
      <c r="B3" s="0" t="s">
        <v>459</v>
      </c>
      <c r="C3" s="0" t="s">
        <v>460</v>
      </c>
      <c r="D3" s="0" t="n">
        <v>217</v>
      </c>
      <c r="E3" s="0" t="n">
        <v>12</v>
      </c>
      <c r="F3" s="0" t="s">
        <v>461</v>
      </c>
      <c r="G3" s="0" t="s">
        <v>462</v>
      </c>
      <c r="H3" s="0" t="s">
        <v>463</v>
      </c>
      <c r="I3" s="0" t="n">
        <v>1325</v>
      </c>
      <c r="J3" s="0" t="n">
        <v>-0.992</v>
      </c>
      <c r="K3" s="0" t="n">
        <v>-0.671</v>
      </c>
      <c r="L3" s="0" t="n">
        <v>-0.821</v>
      </c>
      <c r="M3" s="0" t="n">
        <v>-0.007</v>
      </c>
      <c r="N3" s="0" t="n">
        <v>0.064</v>
      </c>
      <c r="O3" s="0" t="n">
        <v>0.027</v>
      </c>
      <c r="P3" s="0" t="n">
        <v>0.015</v>
      </c>
      <c r="Q3" s="0" t="n">
        <v>0.015</v>
      </c>
      <c r="R3" s="0" t="n">
        <v>0.015</v>
      </c>
    </row>
    <row r="4" customFormat="false" ht="12.75" hidden="false" customHeight="false" outlineLevel="0" collapsed="false">
      <c r="A4" s="0" t="s">
        <v>464</v>
      </c>
      <c r="B4" s="0" t="s">
        <v>465</v>
      </c>
      <c r="C4" s="0" t="s">
        <v>466</v>
      </c>
      <c r="D4" s="0" t="n">
        <v>440</v>
      </c>
      <c r="E4" s="0" t="n">
        <v>7</v>
      </c>
      <c r="F4" s="0" t="s">
        <v>467</v>
      </c>
      <c r="G4" s="0" t="s">
        <v>468</v>
      </c>
      <c r="H4" s="0" t="s">
        <v>469</v>
      </c>
      <c r="I4" s="0" t="n">
        <v>562</v>
      </c>
      <c r="J4" s="0" t="n">
        <v>1.007</v>
      </c>
      <c r="K4" s="0" t="n">
        <v>1.437</v>
      </c>
      <c r="L4" s="0" t="n">
        <v>1.23</v>
      </c>
      <c r="M4" s="0" t="n">
        <v>-0.084</v>
      </c>
      <c r="N4" s="0" t="n">
        <v>-0.253</v>
      </c>
      <c r="O4" s="0" t="n">
        <v>-0.166</v>
      </c>
      <c r="P4" s="0" t="n">
        <v>-0.13</v>
      </c>
      <c r="Q4" s="0" t="n">
        <v>0.021</v>
      </c>
      <c r="R4" s="0" t="n">
        <v>-0.056</v>
      </c>
    </row>
    <row r="5" customFormat="false" ht="12.75" hidden="false" customHeight="false" outlineLevel="0" collapsed="false">
      <c r="A5" s="0" t="s">
        <v>470</v>
      </c>
      <c r="B5" s="0" t="s">
        <v>471</v>
      </c>
      <c r="C5" s="0" t="s">
        <v>472</v>
      </c>
      <c r="D5" s="0" t="n">
        <v>29968</v>
      </c>
      <c r="E5" s="0" t="n">
        <v>9</v>
      </c>
      <c r="F5" s="0" t="s">
        <v>473</v>
      </c>
      <c r="G5" s="0" t="s">
        <v>474</v>
      </c>
      <c r="H5" s="0" t="s">
        <v>475</v>
      </c>
      <c r="I5" s="0" t="n">
        <v>546</v>
      </c>
      <c r="J5" s="0" t="n">
        <v>1.153</v>
      </c>
      <c r="K5" s="0" t="n">
        <v>1.485</v>
      </c>
      <c r="L5" s="0" t="n">
        <v>1.325</v>
      </c>
      <c r="M5" s="0" t="n">
        <v>-0.168</v>
      </c>
      <c r="N5" s="0" t="n">
        <v>-0.266</v>
      </c>
      <c r="O5" s="0" t="n">
        <v>-0.215</v>
      </c>
      <c r="P5" s="0" t="n">
        <v>-0.511</v>
      </c>
      <c r="Q5" s="0" t="n">
        <v>0.188</v>
      </c>
      <c r="R5" s="0" t="n">
        <v>-0.168</v>
      </c>
    </row>
    <row r="6" customFormat="false" ht="12.75" hidden="false" customHeight="false" outlineLevel="0" collapsed="false">
      <c r="A6" s="0" t="s">
        <v>476</v>
      </c>
      <c r="B6" s="0" t="s">
        <v>477</v>
      </c>
      <c r="C6" s="0" t="s">
        <v>478</v>
      </c>
      <c r="D6" s="0" t="n">
        <v>7915</v>
      </c>
      <c r="E6" s="0" t="n">
        <v>6</v>
      </c>
      <c r="F6" s="0" t="s">
        <v>479</v>
      </c>
      <c r="G6" s="0" t="s">
        <v>480</v>
      </c>
      <c r="H6" s="0" t="s">
        <v>481</v>
      </c>
      <c r="I6" s="0" t="n">
        <v>448</v>
      </c>
      <c r="J6" s="0" t="n">
        <v>-0.606</v>
      </c>
      <c r="K6" s="0" t="n">
        <v>-0.249</v>
      </c>
      <c r="L6" s="0" t="n">
        <v>-0.422</v>
      </c>
      <c r="M6" s="0" t="n">
        <v>-0.006</v>
      </c>
      <c r="N6" s="0" t="n">
        <v>0.068</v>
      </c>
      <c r="O6" s="0" t="n">
        <v>0.03</v>
      </c>
      <c r="P6" s="0" t="n">
        <v>-0.045</v>
      </c>
      <c r="Q6" s="0" t="n">
        <v>0.008</v>
      </c>
      <c r="R6" s="0" t="n">
        <v>-0.019</v>
      </c>
    </row>
    <row r="7" customFormat="false" ht="12.75" hidden="false" customHeight="false" outlineLevel="0" collapsed="false">
      <c r="A7" s="0" t="s">
        <v>482</v>
      </c>
      <c r="B7" s="0" t="s">
        <v>483</v>
      </c>
      <c r="C7" s="0" t="s">
        <v>484</v>
      </c>
      <c r="D7" s="0" t="n">
        <v>10157</v>
      </c>
      <c r="E7" s="0" t="n">
        <v>7</v>
      </c>
      <c r="F7" s="0" t="s">
        <v>485</v>
      </c>
      <c r="G7" s="0" t="s">
        <v>486</v>
      </c>
      <c r="H7" s="0" t="s">
        <v>487</v>
      </c>
      <c r="I7" s="0" t="n">
        <v>237</v>
      </c>
      <c r="J7" s="0" t="n">
        <v>-0.619</v>
      </c>
      <c r="K7" s="0" t="n">
        <v>-0.72</v>
      </c>
      <c r="L7" s="0" t="n">
        <v>-0.67</v>
      </c>
      <c r="M7" s="0" t="n">
        <v>-0.142</v>
      </c>
      <c r="N7" s="0" t="n">
        <v>-0.145</v>
      </c>
      <c r="O7" s="0" t="n">
        <v>-0.143</v>
      </c>
      <c r="P7" s="0" t="n">
        <v>0.175</v>
      </c>
      <c r="Q7" s="0" t="n">
        <v>-0.09</v>
      </c>
      <c r="R7" s="0" t="n">
        <v>0.045</v>
      </c>
    </row>
    <row r="8" customFormat="false" ht="12.75" hidden="false" customHeight="false" outlineLevel="0" collapsed="false">
      <c r="A8" s="0" t="s">
        <v>488</v>
      </c>
      <c r="B8" s="0" t="s">
        <v>489</v>
      </c>
      <c r="C8" s="0" t="s">
        <v>490</v>
      </c>
      <c r="D8" s="0" t="n">
        <v>8424</v>
      </c>
      <c r="E8" s="0" t="n">
        <v>11</v>
      </c>
      <c r="F8" s="0" t="s">
        <v>491</v>
      </c>
      <c r="G8" s="0" t="s">
        <v>486</v>
      </c>
      <c r="H8" s="0" t="s">
        <v>487</v>
      </c>
      <c r="I8" s="0" t="n">
        <v>206</v>
      </c>
      <c r="J8" s="0" t="n">
        <v>-1.006</v>
      </c>
      <c r="K8" s="0" t="n">
        <v>-1.411</v>
      </c>
      <c r="L8" s="0" t="n">
        <v>-1.212</v>
      </c>
      <c r="M8" s="0" t="n">
        <v>-0.141</v>
      </c>
      <c r="N8" s="0" t="n">
        <v>-0.199</v>
      </c>
      <c r="O8" s="0" t="n">
        <v>-0.169</v>
      </c>
      <c r="P8" s="0" t="n">
        <v>-0.111</v>
      </c>
      <c r="Q8" s="0" t="n">
        <v>-0.08</v>
      </c>
      <c r="R8" s="0" t="n">
        <v>-0.096</v>
      </c>
    </row>
    <row r="9" customFormat="false" ht="12.75" hidden="false" customHeight="false" outlineLevel="0" collapsed="false">
      <c r="A9" s="0" t="s">
        <v>492</v>
      </c>
      <c r="B9" s="0" t="s">
        <v>493</v>
      </c>
      <c r="C9" s="0" t="s">
        <v>494</v>
      </c>
      <c r="D9" s="0" t="n">
        <v>2184</v>
      </c>
      <c r="E9" s="0" t="n">
        <v>15</v>
      </c>
      <c r="F9" s="0" t="s">
        <v>495</v>
      </c>
      <c r="G9" s="0" t="s">
        <v>496</v>
      </c>
      <c r="H9" s="0" t="s">
        <v>497</v>
      </c>
      <c r="I9" s="0" t="n">
        <v>193</v>
      </c>
      <c r="J9" s="0" t="n">
        <v>0.668</v>
      </c>
      <c r="K9" s="0" t="n">
        <v>0.451</v>
      </c>
      <c r="L9" s="0" t="n">
        <v>0.557</v>
      </c>
      <c r="M9" s="0" t="n">
        <v>0.164</v>
      </c>
      <c r="N9" s="0" t="n">
        <v>0.144</v>
      </c>
      <c r="O9" s="0" t="n">
        <v>0.155</v>
      </c>
      <c r="P9" s="0" t="n">
        <v>0.128</v>
      </c>
      <c r="Q9" s="0" t="n">
        <v>0.046</v>
      </c>
      <c r="R9" s="0" t="n">
        <v>0.088</v>
      </c>
    </row>
    <row r="10" customFormat="false" ht="12.75" hidden="false" customHeight="false" outlineLevel="0" collapsed="false">
      <c r="A10" s="0" t="s">
        <v>498</v>
      </c>
      <c r="B10" s="0" t="s">
        <v>499</v>
      </c>
      <c r="C10" s="0" t="s">
        <v>500</v>
      </c>
      <c r="D10" s="0" t="n">
        <v>55349</v>
      </c>
      <c r="E10" s="0" t="n">
        <v>3</v>
      </c>
      <c r="F10" s="0" t="s">
        <v>501</v>
      </c>
      <c r="G10" s="0" t="s">
        <v>502</v>
      </c>
      <c r="H10" s="0" t="s">
        <v>503</v>
      </c>
      <c r="I10" s="0" t="n">
        <v>102</v>
      </c>
      <c r="J10" s="0" t="n">
        <v>-0.592</v>
      </c>
      <c r="K10" s="0" t="n">
        <v>-0.722</v>
      </c>
      <c r="L10" s="0" t="n">
        <v>-0.658</v>
      </c>
      <c r="M10" s="0" t="n">
        <v>0.105</v>
      </c>
      <c r="N10" s="0" t="n">
        <v>0.064</v>
      </c>
      <c r="O10" s="0" t="n">
        <v>0.085</v>
      </c>
      <c r="P10" s="0" t="n">
        <v>0.029</v>
      </c>
      <c r="Q10" s="0" t="n">
        <v>-0.321</v>
      </c>
      <c r="R10" s="0" t="n">
        <v>-0.141</v>
      </c>
    </row>
    <row r="11" customFormat="false" ht="12.75" hidden="false" customHeight="false" outlineLevel="0" collapsed="false">
      <c r="A11" s="0" t="s">
        <v>504</v>
      </c>
      <c r="B11" s="0" t="s">
        <v>505</v>
      </c>
      <c r="C11" s="0" t="s">
        <v>506</v>
      </c>
      <c r="D11" s="0" t="n">
        <v>27232</v>
      </c>
      <c r="E11" s="0" t="n">
        <v>6</v>
      </c>
      <c r="F11" s="0" t="s">
        <v>507</v>
      </c>
      <c r="G11" s="0" t="s">
        <v>502</v>
      </c>
      <c r="H11" s="0" t="s">
        <v>503</v>
      </c>
      <c r="I11" s="0" t="n">
        <v>30</v>
      </c>
      <c r="J11" s="0" t="n">
        <v>-1.603</v>
      </c>
      <c r="K11" s="0" t="n">
        <v>-1.514</v>
      </c>
      <c r="L11" s="0" t="n">
        <v>-1.558</v>
      </c>
      <c r="M11" s="0" t="n">
        <v>-0.23</v>
      </c>
      <c r="N11" s="0" t="n">
        <v>-0.093</v>
      </c>
      <c r="O11" s="0" t="n">
        <v>-0.165</v>
      </c>
      <c r="P11" s="0" t="n">
        <v>-0.17</v>
      </c>
      <c r="Q11" s="0" t="n">
        <v>-0.236</v>
      </c>
      <c r="R11" s="0" t="n">
        <v>-0.202</v>
      </c>
    </row>
    <row r="12" customFormat="false" ht="12.75" hidden="false" customHeight="false" outlineLevel="0" collapsed="false">
      <c r="A12" s="0" t="s">
        <v>508</v>
      </c>
      <c r="B12" s="0" t="s">
        <v>509</v>
      </c>
      <c r="C12" s="0" t="s">
        <v>510</v>
      </c>
      <c r="D12" s="0" t="n">
        <v>9588</v>
      </c>
      <c r="E12" s="0" t="n">
        <v>1</v>
      </c>
      <c r="F12" s="0" t="s">
        <v>511</v>
      </c>
      <c r="G12" s="0" t="s">
        <v>512</v>
      </c>
      <c r="H12" s="0" t="s">
        <v>513</v>
      </c>
      <c r="I12" s="0" t="n">
        <v>3336</v>
      </c>
      <c r="J12" s="0" t="n">
        <v>-0.374</v>
      </c>
      <c r="K12" s="0" t="n">
        <v>-0.619</v>
      </c>
      <c r="L12" s="0" t="n">
        <v>-0.506</v>
      </c>
      <c r="M12" s="0" t="n">
        <v>0.059</v>
      </c>
      <c r="N12" s="0" t="n">
        <v>-0.08</v>
      </c>
      <c r="O12" s="0" t="n">
        <v>-0.008</v>
      </c>
      <c r="P12" s="0" t="n">
        <v>0.069</v>
      </c>
      <c r="Q12" s="0" t="n">
        <v>0.01</v>
      </c>
      <c r="R12" s="0" t="n">
        <v>0.039</v>
      </c>
    </row>
    <row r="13" customFormat="false" ht="12.75" hidden="false" customHeight="false" outlineLevel="0" collapsed="false">
      <c r="A13" s="0" t="s">
        <v>514</v>
      </c>
      <c r="B13" s="0" t="s">
        <v>515</v>
      </c>
      <c r="C13" s="0" t="s">
        <v>516</v>
      </c>
      <c r="D13" s="0" t="n">
        <v>39</v>
      </c>
      <c r="E13" s="0" t="n">
        <v>6</v>
      </c>
      <c r="F13" s="0" t="s">
        <v>517</v>
      </c>
      <c r="G13" s="0" t="s">
        <v>518</v>
      </c>
      <c r="H13" s="0" t="s">
        <v>519</v>
      </c>
      <c r="I13" s="0" t="n">
        <v>967</v>
      </c>
      <c r="J13" s="0" t="n">
        <v>0.051</v>
      </c>
      <c r="K13" s="0" t="n">
        <v>0.682</v>
      </c>
      <c r="L13" s="0" t="n">
        <v>0.386</v>
      </c>
      <c r="M13" s="0" t="n">
        <v>0.27</v>
      </c>
      <c r="N13" s="0" t="n">
        <v>0.19</v>
      </c>
      <c r="O13" s="0" t="n">
        <v>0.231</v>
      </c>
      <c r="P13" s="0" t="n">
        <v>0.017</v>
      </c>
      <c r="Q13" s="0" t="n">
        <v>0.068</v>
      </c>
      <c r="R13" s="0" t="n">
        <v>0.042</v>
      </c>
    </row>
    <row r="14" customFormat="false" ht="12.75" hidden="false" customHeight="false" outlineLevel="0" collapsed="false">
      <c r="A14" s="0" t="s">
        <v>520</v>
      </c>
      <c r="B14" s="0" t="s">
        <v>521</v>
      </c>
      <c r="C14" s="0" t="s">
        <v>522</v>
      </c>
      <c r="D14" s="0" t="n">
        <v>4329</v>
      </c>
      <c r="E14" s="0" t="n">
        <v>14</v>
      </c>
      <c r="F14" s="0" t="s">
        <v>523</v>
      </c>
      <c r="G14" s="0" t="s">
        <v>524</v>
      </c>
      <c r="H14" s="0" t="s">
        <v>525</v>
      </c>
      <c r="I14" s="0" t="n">
        <v>270</v>
      </c>
      <c r="J14" s="0" t="n">
        <v>0.377</v>
      </c>
      <c r="K14" s="0" t="n">
        <v>0.626</v>
      </c>
      <c r="L14" s="0" t="n">
        <v>0.504</v>
      </c>
      <c r="M14" s="0" t="n">
        <v>0.16</v>
      </c>
      <c r="N14" s="0" t="n">
        <v>-0.066</v>
      </c>
      <c r="O14" s="0" t="n">
        <v>0.052</v>
      </c>
      <c r="P14" s="0" t="n">
        <v>0.032</v>
      </c>
      <c r="Q14" s="0" t="n">
        <v>-0.098</v>
      </c>
      <c r="R14" s="0" t="n">
        <v>-0.031</v>
      </c>
    </row>
    <row r="15" customFormat="false" ht="12.75" hidden="false" customHeight="false" outlineLevel="0" collapsed="false">
      <c r="A15" s="0" t="s">
        <v>526</v>
      </c>
      <c r="B15" s="0" t="s">
        <v>527</v>
      </c>
      <c r="C15" s="0" t="s">
        <v>528</v>
      </c>
      <c r="D15" s="0" t="n">
        <v>23464</v>
      </c>
      <c r="E15" s="0" t="n">
        <v>22</v>
      </c>
      <c r="F15" s="0" t="s">
        <v>529</v>
      </c>
      <c r="G15" s="0" t="s">
        <v>502</v>
      </c>
      <c r="H15" s="0" t="s">
        <v>503</v>
      </c>
      <c r="I15" s="0" t="n">
        <v>132</v>
      </c>
      <c r="J15" s="0" t="n">
        <v>0.552</v>
      </c>
      <c r="K15" s="0" t="n">
        <v>0.604</v>
      </c>
      <c r="L15" s="0" t="n">
        <v>0.578</v>
      </c>
      <c r="M15" s="0" t="n">
        <v>0.399</v>
      </c>
      <c r="N15" s="0" t="n">
        <v>0.051</v>
      </c>
      <c r="O15" s="0" t="n">
        <v>0.232</v>
      </c>
      <c r="P15" s="0" t="n">
        <v>0.085</v>
      </c>
      <c r="Q15" s="0" t="n">
        <v>0.016</v>
      </c>
      <c r="R15" s="0" t="n">
        <v>0.052</v>
      </c>
    </row>
    <row r="16" customFormat="false" ht="12.75" hidden="false" customHeight="false" outlineLevel="0" collapsed="false">
      <c r="A16" s="0" t="s">
        <v>530</v>
      </c>
      <c r="B16" s="0" t="s">
        <v>531</v>
      </c>
      <c r="C16" s="0" t="s">
        <v>532</v>
      </c>
      <c r="D16" s="0" t="n">
        <v>3176</v>
      </c>
      <c r="E16" s="0" t="n">
        <v>2</v>
      </c>
      <c r="F16" s="0" t="s">
        <v>533</v>
      </c>
      <c r="G16" s="0" t="s">
        <v>534</v>
      </c>
      <c r="H16" s="0" t="s">
        <v>535</v>
      </c>
      <c r="I16" s="0" t="n">
        <v>109</v>
      </c>
      <c r="J16" s="0" t="n">
        <v>-0.56</v>
      </c>
      <c r="K16" s="0" t="n">
        <v>-0.71</v>
      </c>
      <c r="L16" s="0" t="n">
        <v>-0.636</v>
      </c>
      <c r="M16" s="0" t="n">
        <v>0.195</v>
      </c>
      <c r="N16" s="0" t="n">
        <v>-0.012</v>
      </c>
      <c r="O16" s="0" t="n">
        <v>0.096</v>
      </c>
      <c r="P16" s="0" t="n">
        <v>0.033</v>
      </c>
      <c r="Q16" s="0" t="n">
        <v>-0.066</v>
      </c>
      <c r="R16" s="0" t="n">
        <v>-0.015</v>
      </c>
    </row>
    <row r="17" customFormat="false" ht="12.75" hidden="false" customHeight="false" outlineLevel="0" collapsed="false">
      <c r="A17" s="0" t="s">
        <v>536</v>
      </c>
      <c r="B17" s="0" t="s">
        <v>537</v>
      </c>
      <c r="C17" s="0" t="s">
        <v>538</v>
      </c>
      <c r="D17" s="0" t="n">
        <v>3081</v>
      </c>
      <c r="E17" s="0" t="n">
        <v>3</v>
      </c>
      <c r="F17" s="0" t="s">
        <v>539</v>
      </c>
      <c r="G17" s="0" t="s">
        <v>496</v>
      </c>
      <c r="H17" s="0" t="s">
        <v>497</v>
      </c>
      <c r="I17" s="0" t="n">
        <v>47</v>
      </c>
      <c r="J17" s="0" t="n">
        <v>0.501</v>
      </c>
      <c r="K17" s="0" t="n">
        <v>-0.787</v>
      </c>
      <c r="L17" s="0" t="n">
        <v>-0.148</v>
      </c>
      <c r="M17" s="0" t="n">
        <v>0.641</v>
      </c>
      <c r="N17" s="0" t="n">
        <v>-0.145</v>
      </c>
      <c r="O17" s="0" t="n">
        <v>0.265</v>
      </c>
      <c r="P17" s="0" t="n">
        <v>0.225</v>
      </c>
      <c r="Q17" s="0" t="n">
        <v>-0.109</v>
      </c>
      <c r="R17" s="0" t="n">
        <v>0.063</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705</v>
      </c>
      <c r="B2" s="0" t="s">
        <v>1706</v>
      </c>
      <c r="C2" s="0" t="s">
        <v>1707</v>
      </c>
      <c r="D2" s="0" t="n">
        <v>4638</v>
      </c>
      <c r="E2" s="0" t="n">
        <v>3</v>
      </c>
      <c r="F2" s="0" t="s">
        <v>1708</v>
      </c>
      <c r="G2" s="0" t="s">
        <v>1709</v>
      </c>
      <c r="H2" s="0" t="s">
        <v>1710</v>
      </c>
      <c r="I2" s="0" t="n">
        <v>1479</v>
      </c>
      <c r="J2" s="0" t="n">
        <v>-1.152</v>
      </c>
      <c r="K2" s="0" t="n">
        <v>-1.396</v>
      </c>
      <c r="L2" s="0" t="n">
        <v>-1.282</v>
      </c>
      <c r="M2" s="0" t="n">
        <v>-0.281</v>
      </c>
      <c r="N2" s="0" t="n">
        <v>-0.198</v>
      </c>
      <c r="O2" s="0" t="n">
        <v>-0.241</v>
      </c>
      <c r="P2" s="0" t="n">
        <v>-0.081</v>
      </c>
      <c r="Q2" s="0" t="n">
        <v>0.021</v>
      </c>
      <c r="R2" s="0" t="n">
        <v>-0.03</v>
      </c>
    </row>
    <row r="3" customFormat="false" ht="12.75" hidden="false" customHeight="false" outlineLevel="0" collapsed="false">
      <c r="A3" s="0" t="s">
        <v>878</v>
      </c>
      <c r="B3" s="0" t="s">
        <v>879</v>
      </c>
      <c r="C3" s="0" t="s">
        <v>880</v>
      </c>
      <c r="D3" s="0" t="n">
        <v>5743</v>
      </c>
      <c r="E3" s="0" t="n">
        <v>1</v>
      </c>
      <c r="F3" s="0" t="s">
        <v>881</v>
      </c>
      <c r="G3" s="0" t="s">
        <v>882</v>
      </c>
      <c r="H3" s="0" t="s">
        <v>883</v>
      </c>
      <c r="I3" s="0" t="n">
        <v>822</v>
      </c>
      <c r="J3" s="0" t="n">
        <v>2.124</v>
      </c>
      <c r="K3" s="0" t="n">
        <v>2.058</v>
      </c>
      <c r="L3" s="0" t="n">
        <v>2.09</v>
      </c>
      <c r="M3" s="0" t="n">
        <v>0.192</v>
      </c>
      <c r="N3" s="0" t="n">
        <v>0.34</v>
      </c>
      <c r="O3" s="0" t="n">
        <v>0.263</v>
      </c>
      <c r="P3" s="0" t="n">
        <v>-0.038</v>
      </c>
      <c r="Q3" s="0" t="n">
        <v>0.252</v>
      </c>
      <c r="R3" s="0" t="n">
        <v>0.105</v>
      </c>
    </row>
    <row r="4" customFormat="false" ht="12.75" hidden="false" customHeight="false" outlineLevel="0" collapsed="false">
      <c r="A4" s="0" t="s">
        <v>3039</v>
      </c>
      <c r="B4" s="0" t="s">
        <v>3040</v>
      </c>
      <c r="C4" s="0" t="s">
        <v>3041</v>
      </c>
      <c r="D4" s="0" t="n">
        <v>2644</v>
      </c>
      <c r="E4" s="0" t="n">
        <v>15</v>
      </c>
      <c r="F4" s="0" t="s">
        <v>3042</v>
      </c>
      <c r="G4" s="0" t="e">
        <f aca="false">NA()</f>
        <v>#N/A</v>
      </c>
      <c r="H4" s="0" t="e">
        <f aca="false">NA()</f>
        <v>#N/A</v>
      </c>
      <c r="I4" s="0" t="n">
        <v>609</v>
      </c>
      <c r="J4" s="0" t="n">
        <v>-0.825</v>
      </c>
      <c r="K4" s="0" t="n">
        <v>-0.877</v>
      </c>
      <c r="L4" s="0" t="n">
        <v>-0.852</v>
      </c>
      <c r="M4" s="0" t="n">
        <v>0.087</v>
      </c>
      <c r="N4" s="0" t="n">
        <v>-0.018</v>
      </c>
      <c r="O4" s="0" t="n">
        <v>0.036</v>
      </c>
      <c r="P4" s="0" t="n">
        <v>0.061</v>
      </c>
      <c r="Q4" s="0" t="n">
        <v>-0.036</v>
      </c>
      <c r="R4" s="0" t="n">
        <v>0.013</v>
      </c>
    </row>
    <row r="5" customFormat="false" ht="12.75" hidden="false" customHeight="false" outlineLevel="0" collapsed="false">
      <c r="A5" s="0" t="s">
        <v>3043</v>
      </c>
      <c r="B5" s="0" t="s">
        <v>3044</v>
      </c>
      <c r="C5" s="0" t="s">
        <v>3045</v>
      </c>
      <c r="D5" s="0" t="n">
        <v>1262</v>
      </c>
      <c r="E5" s="0" t="n">
        <v>11</v>
      </c>
      <c r="F5" s="0" t="s">
        <v>3046</v>
      </c>
      <c r="G5" s="0" t="s">
        <v>3047</v>
      </c>
      <c r="H5" s="0" t="s">
        <v>3048</v>
      </c>
      <c r="I5" s="0" t="n">
        <v>529</v>
      </c>
      <c r="J5" s="0" t="n">
        <v>-0.962</v>
      </c>
      <c r="K5" s="0" t="n">
        <v>-0.763</v>
      </c>
      <c r="L5" s="0" t="n">
        <v>-0.859</v>
      </c>
      <c r="M5" s="0" t="n">
        <v>-0.168</v>
      </c>
      <c r="N5" s="0" t="n">
        <v>-0.059</v>
      </c>
      <c r="O5" s="0" t="n">
        <v>-0.115</v>
      </c>
      <c r="P5" s="0" t="n">
        <v>-0.114</v>
      </c>
      <c r="Q5" s="0" t="n">
        <v>-0.028</v>
      </c>
      <c r="R5" s="0" t="n">
        <v>-0.072</v>
      </c>
    </row>
    <row r="6" customFormat="false" ht="12.75" hidden="false" customHeight="false" outlineLevel="0" collapsed="false">
      <c r="A6" s="0" t="s">
        <v>2027</v>
      </c>
      <c r="B6" s="0" t="s">
        <v>2028</v>
      </c>
      <c r="C6" s="0" t="s">
        <v>2029</v>
      </c>
      <c r="D6" s="0" t="n">
        <v>2053</v>
      </c>
      <c r="E6" s="0" t="n">
        <v>8</v>
      </c>
      <c r="F6" s="0" t="s">
        <v>2030</v>
      </c>
      <c r="G6" s="0" t="s">
        <v>2031</v>
      </c>
      <c r="H6" s="0" t="s">
        <v>2032</v>
      </c>
      <c r="I6" s="0" t="n">
        <v>529</v>
      </c>
      <c r="J6" s="0" t="n">
        <v>-0.907</v>
      </c>
      <c r="K6" s="0" t="n">
        <v>-0.832</v>
      </c>
      <c r="L6" s="0" t="n">
        <v>-0.868</v>
      </c>
      <c r="M6" s="0" t="n">
        <v>-0.146</v>
      </c>
      <c r="N6" s="0" t="n">
        <v>0.016</v>
      </c>
      <c r="O6" s="0" t="n">
        <v>-0.068</v>
      </c>
      <c r="P6" s="0" t="n">
        <v>-0.018</v>
      </c>
      <c r="Q6" s="0" t="n">
        <v>0.081</v>
      </c>
      <c r="R6" s="0" t="n">
        <v>0.031</v>
      </c>
    </row>
    <row r="7" customFormat="false" ht="12.75" hidden="false" customHeight="false" outlineLevel="0" collapsed="false">
      <c r="A7" s="0" t="s">
        <v>3049</v>
      </c>
      <c r="B7" s="0" t="s">
        <v>3050</v>
      </c>
      <c r="C7" s="0" t="s">
        <v>3051</v>
      </c>
      <c r="D7" s="0" t="n">
        <v>133</v>
      </c>
      <c r="E7" s="0" t="n">
        <v>11</v>
      </c>
      <c r="F7" s="0" t="s">
        <v>3052</v>
      </c>
      <c r="G7" s="0" t="e">
        <f aca="false">NA()</f>
        <v>#N/A</v>
      </c>
      <c r="H7" s="0" t="e">
        <f aca="false">NA()</f>
        <v>#N/A</v>
      </c>
      <c r="I7" s="0" t="n">
        <v>493</v>
      </c>
      <c r="J7" s="0" t="n">
        <v>0.689</v>
      </c>
      <c r="K7" s="0" t="n">
        <v>1.054</v>
      </c>
      <c r="L7" s="0" t="n">
        <v>0.877</v>
      </c>
      <c r="M7" s="0" t="n">
        <v>0.096</v>
      </c>
      <c r="N7" s="0" t="n">
        <v>0.663</v>
      </c>
      <c r="O7" s="0" t="n">
        <v>0.368</v>
      </c>
      <c r="P7" s="0" t="n">
        <v>0.483</v>
      </c>
      <c r="Q7" s="0" t="n">
        <v>0.445</v>
      </c>
      <c r="R7" s="0" t="n">
        <v>0.465</v>
      </c>
    </row>
    <row r="8" customFormat="false" ht="12.75" hidden="false" customHeight="false" outlineLevel="0" collapsed="false">
      <c r="A8" s="0" t="s">
        <v>3053</v>
      </c>
      <c r="B8" s="0" t="s">
        <v>3054</v>
      </c>
      <c r="C8" s="0" t="s">
        <v>3055</v>
      </c>
      <c r="D8" s="0" t="n">
        <v>6338</v>
      </c>
      <c r="E8" s="0" t="n">
        <v>16</v>
      </c>
      <c r="F8" s="0" t="s">
        <v>3056</v>
      </c>
      <c r="G8" s="0" t="s">
        <v>3057</v>
      </c>
      <c r="H8" s="0" t="s">
        <v>3058</v>
      </c>
      <c r="I8" s="0" t="n">
        <v>298</v>
      </c>
      <c r="J8" s="0" t="n">
        <v>-0.848</v>
      </c>
      <c r="K8" s="0" t="n">
        <v>-0.639</v>
      </c>
      <c r="L8" s="0" t="n">
        <v>-0.741</v>
      </c>
      <c r="M8" s="0" t="n">
        <v>0.043</v>
      </c>
      <c r="N8" s="0" t="n">
        <v>0.281</v>
      </c>
      <c r="O8" s="0" t="n">
        <v>0.157</v>
      </c>
      <c r="P8" s="0" t="n">
        <v>0.182</v>
      </c>
      <c r="Q8" s="0" t="n">
        <v>0.061</v>
      </c>
      <c r="R8" s="0" t="n">
        <v>0.123</v>
      </c>
    </row>
    <row r="9" customFormat="false" ht="12.75" hidden="false" customHeight="false" outlineLevel="0" collapsed="false">
      <c r="A9" s="0" t="s">
        <v>2365</v>
      </c>
      <c r="B9" s="0" t="s">
        <v>2366</v>
      </c>
      <c r="C9" s="0" t="s">
        <v>2367</v>
      </c>
      <c r="D9" s="0" t="n">
        <v>1907</v>
      </c>
      <c r="E9" s="0" t="n">
        <v>1</v>
      </c>
      <c r="F9" s="0" t="s">
        <v>2368</v>
      </c>
      <c r="G9" s="0" t="e">
        <f aca="false">NA()</f>
        <v>#N/A</v>
      </c>
      <c r="H9" s="0" t="e">
        <f aca="false">NA()</f>
        <v>#N/A</v>
      </c>
      <c r="I9" s="0" t="n">
        <v>202</v>
      </c>
      <c r="J9" s="0" t="n">
        <v>-0.864</v>
      </c>
      <c r="K9" s="0" t="n">
        <v>-0.25</v>
      </c>
      <c r="L9" s="0" t="n">
        <v>-0.553</v>
      </c>
      <c r="M9" s="0" t="n">
        <v>-0.319</v>
      </c>
      <c r="N9" s="0" t="n">
        <v>0.916</v>
      </c>
      <c r="O9" s="0" t="n">
        <v>0.271</v>
      </c>
      <c r="P9" s="0" t="n">
        <v>0.903</v>
      </c>
      <c r="Q9" s="0" t="n">
        <v>0.751</v>
      </c>
      <c r="R9" s="0" t="n">
        <v>0.828</v>
      </c>
    </row>
    <row r="10" customFormat="false" ht="12.75" hidden="false" customHeight="false" outlineLevel="0" collapsed="false">
      <c r="A10" s="0" t="s">
        <v>378</v>
      </c>
      <c r="B10" s="0" t="s">
        <v>379</v>
      </c>
      <c r="C10" s="0" t="s">
        <v>380</v>
      </c>
      <c r="D10" s="0" t="n">
        <v>384</v>
      </c>
      <c r="E10" s="0" t="n">
        <v>14</v>
      </c>
      <c r="F10" s="0" t="s">
        <v>381</v>
      </c>
      <c r="G10" s="0" t="s">
        <v>382</v>
      </c>
      <c r="H10" s="0" t="s">
        <v>383</v>
      </c>
      <c r="I10" s="0" t="n">
        <v>184</v>
      </c>
      <c r="J10" s="0" t="n">
        <v>0.679</v>
      </c>
      <c r="K10" s="0" t="n">
        <v>0.573</v>
      </c>
      <c r="L10" s="0" t="n">
        <v>0.625</v>
      </c>
      <c r="M10" s="0" t="n">
        <v>0.078</v>
      </c>
      <c r="N10" s="0" t="n">
        <v>0.046</v>
      </c>
      <c r="O10" s="0" t="n">
        <v>0.063</v>
      </c>
      <c r="P10" s="0" t="n">
        <v>0.044</v>
      </c>
      <c r="Q10" s="0" t="n">
        <v>-0.1</v>
      </c>
      <c r="R10" s="0" t="n">
        <v>-0.026</v>
      </c>
    </row>
    <row r="11" customFormat="false" ht="12.75" hidden="false" customHeight="false" outlineLevel="0" collapsed="false">
      <c r="A11" s="0" t="s">
        <v>3059</v>
      </c>
      <c r="B11" s="0" t="s">
        <v>3060</v>
      </c>
      <c r="C11" s="0" t="s">
        <v>3061</v>
      </c>
      <c r="D11" s="0" t="n">
        <v>3778</v>
      </c>
      <c r="E11" s="0" t="n">
        <v>10</v>
      </c>
      <c r="F11" s="0" t="s">
        <v>3062</v>
      </c>
      <c r="G11" s="0" t="s">
        <v>3063</v>
      </c>
      <c r="H11" s="0" t="s">
        <v>3064</v>
      </c>
      <c r="I11" s="0" t="n">
        <v>166</v>
      </c>
      <c r="J11" s="0" t="n">
        <v>-2.107</v>
      </c>
      <c r="K11" s="0" t="n">
        <v>-3.247</v>
      </c>
      <c r="L11" s="0" t="n">
        <v>-2.683</v>
      </c>
      <c r="M11" s="0" t="n">
        <v>-0.226</v>
      </c>
      <c r="N11" s="0" t="n">
        <v>-0.306</v>
      </c>
      <c r="O11" s="0" t="n">
        <v>-0.264</v>
      </c>
      <c r="P11" s="0" t="n">
        <v>0.054</v>
      </c>
      <c r="Q11" s="0" t="n">
        <v>-0.395</v>
      </c>
      <c r="R11" s="0" t="n">
        <v>-0.165</v>
      </c>
    </row>
    <row r="12" customFormat="false" ht="12.75" hidden="false" customHeight="false" outlineLevel="0" collapsed="false">
      <c r="A12" s="0" t="s">
        <v>3065</v>
      </c>
      <c r="B12" s="0" t="s">
        <v>3066</v>
      </c>
      <c r="C12" s="0" t="s">
        <v>3067</v>
      </c>
      <c r="D12" s="0" t="n">
        <v>6340</v>
      </c>
      <c r="E12" s="0" t="n">
        <v>16</v>
      </c>
      <c r="F12" s="0" t="s">
        <v>3068</v>
      </c>
      <c r="G12" s="0" t="s">
        <v>3057</v>
      </c>
      <c r="H12" s="0" t="s">
        <v>3058</v>
      </c>
      <c r="I12" s="0" t="n">
        <v>55</v>
      </c>
      <c r="J12" s="0" t="n">
        <v>-1.128</v>
      </c>
      <c r="K12" s="0" t="n">
        <v>-1.107</v>
      </c>
      <c r="L12" s="0" t="n">
        <v>-1.117</v>
      </c>
      <c r="M12" s="0" t="n">
        <v>0.012</v>
      </c>
      <c r="N12" s="0" t="n">
        <v>0.139</v>
      </c>
      <c r="O12" s="0" t="n">
        <v>0.073</v>
      </c>
      <c r="P12" s="0" t="n">
        <v>0.262</v>
      </c>
      <c r="Q12" s="0" t="n">
        <v>0.402</v>
      </c>
      <c r="R12" s="0" t="n">
        <v>0.33</v>
      </c>
    </row>
    <row r="13" customFormat="false" ht="12.75" hidden="false" customHeight="false" outlineLevel="0" collapsed="false">
      <c r="A13" s="0" t="s">
        <v>3069</v>
      </c>
      <c r="B13" s="0" t="s">
        <v>3070</v>
      </c>
      <c r="C13" s="0" t="s">
        <v>3071</v>
      </c>
      <c r="D13" s="0" t="n">
        <v>1261</v>
      </c>
      <c r="E13" s="0" t="n">
        <v>2</v>
      </c>
      <c r="F13" s="0" t="s">
        <v>3072</v>
      </c>
      <c r="G13" s="0" t="s">
        <v>3047</v>
      </c>
      <c r="H13" s="0" t="s">
        <v>3048</v>
      </c>
      <c r="I13" s="0" t="n">
        <v>43</v>
      </c>
      <c r="J13" s="0" t="n">
        <v>-1.076</v>
      </c>
      <c r="K13" s="0" t="n">
        <v>-0.87</v>
      </c>
      <c r="L13" s="0" t="n">
        <v>-0.972</v>
      </c>
      <c r="M13" s="0" t="n">
        <v>-0.153</v>
      </c>
      <c r="N13" s="0" t="n">
        <v>0.047</v>
      </c>
      <c r="O13" s="0" t="n">
        <v>-0.057</v>
      </c>
      <c r="P13" s="0" t="n">
        <v>0.158</v>
      </c>
      <c r="Q13" s="0" t="n">
        <v>0.101</v>
      </c>
      <c r="R13" s="0" t="n">
        <v>0.131</v>
      </c>
    </row>
    <row r="14" customFormat="false" ht="12.75" hidden="false" customHeight="false" outlineLevel="0" collapsed="false">
      <c r="A14" s="0" t="s">
        <v>3073</v>
      </c>
      <c r="B14" s="0" t="s">
        <v>3074</v>
      </c>
      <c r="C14" s="0" t="s">
        <v>3075</v>
      </c>
      <c r="D14" s="0" t="n">
        <v>1258</v>
      </c>
      <c r="E14" s="0" t="n">
        <v>16</v>
      </c>
      <c r="F14" s="0" t="s">
        <v>3076</v>
      </c>
      <c r="G14" s="0" t="s">
        <v>3077</v>
      </c>
      <c r="H14" s="0" t="s">
        <v>3078</v>
      </c>
      <c r="I14" s="0" t="n">
        <v>29</v>
      </c>
      <c r="J14" s="0" t="n">
        <v>1.182</v>
      </c>
      <c r="K14" s="0" t="n">
        <v>-0.888</v>
      </c>
      <c r="L14" s="0" t="n">
        <v>0.144</v>
      </c>
      <c r="M14" s="0" t="n">
        <v>0.988</v>
      </c>
      <c r="N14" s="0" t="n">
        <v>-0.128</v>
      </c>
      <c r="O14" s="0" t="n">
        <v>0.456</v>
      </c>
      <c r="P14" s="0" t="n">
        <v>0.208</v>
      </c>
      <c r="Q14" s="0" t="n">
        <v>-0.165</v>
      </c>
      <c r="R14" s="0" t="n">
        <v>0.027</v>
      </c>
    </row>
    <row r="15" customFormat="false" ht="12.75" hidden="false" customHeight="false" outlineLevel="0" collapsed="false">
      <c r="A15" s="0" t="s">
        <v>3079</v>
      </c>
      <c r="B15" s="0" t="s">
        <v>3080</v>
      </c>
      <c r="C15" s="0" t="s">
        <v>3081</v>
      </c>
      <c r="D15" s="0" t="n">
        <v>5972</v>
      </c>
      <c r="E15" s="0" t="n">
        <v>1</v>
      </c>
      <c r="F15" s="0" t="s">
        <v>3082</v>
      </c>
      <c r="G15" s="0" t="s">
        <v>3083</v>
      </c>
      <c r="H15" s="0" t="s">
        <v>3084</v>
      </c>
      <c r="I15" s="0" t="n">
        <v>3</v>
      </c>
      <c r="J15" s="0" t="n">
        <v>1.575</v>
      </c>
      <c r="K15" s="0" t="n">
        <v>1.826</v>
      </c>
      <c r="L15" s="0" t="n">
        <v>1.702</v>
      </c>
      <c r="M15" s="0" t="n">
        <v>0.819</v>
      </c>
      <c r="N15" s="0" t="n">
        <v>0.53</v>
      </c>
      <c r="O15" s="0" t="n">
        <v>0.681</v>
      </c>
      <c r="P15" s="0" t="n">
        <v>-0.332</v>
      </c>
      <c r="Q15" s="0" t="n">
        <v>0.874</v>
      </c>
      <c r="R15" s="0" t="n">
        <v>0.256</v>
      </c>
    </row>
    <row r="16" customFormat="false" ht="12.75" hidden="false" customHeight="false" outlineLevel="0" collapsed="false">
      <c r="A16" s="0" t="s">
        <v>3085</v>
      </c>
      <c r="B16" s="0" t="s">
        <v>3086</v>
      </c>
      <c r="C16" s="0" t="s">
        <v>3087</v>
      </c>
      <c r="D16" s="0" t="n">
        <v>53405</v>
      </c>
      <c r="E16" s="0" t="n">
        <v>6</v>
      </c>
      <c r="F16" s="0" t="s">
        <v>3088</v>
      </c>
      <c r="G16" s="0" t="e">
        <f aca="false">NA()</f>
        <v>#N/A</v>
      </c>
      <c r="H16" s="0" t="e">
        <f aca="false">NA()</f>
        <v>#N/A</v>
      </c>
      <c r="I16" s="0" t="n">
        <v>414</v>
      </c>
      <c r="J16" s="0" t="n">
        <v>-0.421</v>
      </c>
      <c r="K16" s="0" t="n">
        <v>-0.617</v>
      </c>
      <c r="L16" s="0" t="n">
        <v>-0.522</v>
      </c>
      <c r="M16" s="0" t="n">
        <v>-0.153</v>
      </c>
      <c r="N16" s="0" t="n">
        <v>-0.112</v>
      </c>
      <c r="O16" s="0" t="n">
        <v>-0.134</v>
      </c>
      <c r="P16" s="0" t="n">
        <v>-0.142</v>
      </c>
      <c r="Q16" s="0" t="n">
        <v>-0.013</v>
      </c>
      <c r="R16" s="0" t="n">
        <v>-0.079</v>
      </c>
    </row>
    <row r="17" customFormat="false" ht="12.75" hidden="false" customHeight="false" outlineLevel="0" collapsed="false">
      <c r="A17" s="0" t="s">
        <v>3089</v>
      </c>
      <c r="B17" s="0" t="s">
        <v>3090</v>
      </c>
      <c r="C17" s="0" t="s">
        <v>3091</v>
      </c>
      <c r="D17" s="0" t="n">
        <v>8654</v>
      </c>
      <c r="E17" s="0" t="n">
        <v>4</v>
      </c>
      <c r="F17" s="0" t="s">
        <v>3092</v>
      </c>
      <c r="G17" s="0" t="s">
        <v>3093</v>
      </c>
      <c r="H17" s="0" t="s">
        <v>3094</v>
      </c>
      <c r="I17" s="0" t="n">
        <v>134</v>
      </c>
      <c r="J17" s="0" t="n">
        <v>-0.163</v>
      </c>
      <c r="K17" s="0" t="n">
        <v>-0.652</v>
      </c>
      <c r="L17" s="0" t="n">
        <v>-0.41</v>
      </c>
      <c r="M17" s="0" t="n">
        <v>-0.201</v>
      </c>
      <c r="N17" s="0" t="n">
        <v>-0.141</v>
      </c>
      <c r="O17" s="0" t="n">
        <v>-0.172</v>
      </c>
      <c r="P17" s="0" t="n">
        <v>-0.157</v>
      </c>
      <c r="Q17" s="0" t="n">
        <v>-0.007</v>
      </c>
      <c r="R17" s="0" t="n">
        <v>-0.084</v>
      </c>
    </row>
    <row r="18" customFormat="false" ht="12.75" hidden="false" customHeight="false" outlineLevel="0" collapsed="false">
      <c r="A18" s="0" t="s">
        <v>439</v>
      </c>
      <c r="B18" s="0" t="s">
        <v>440</v>
      </c>
      <c r="C18" s="0" t="s">
        <v>441</v>
      </c>
      <c r="D18" s="0" t="n">
        <v>1373</v>
      </c>
      <c r="E18" s="0" t="n">
        <v>2</v>
      </c>
      <c r="F18" s="0" t="s">
        <v>442</v>
      </c>
      <c r="G18" s="0" t="s">
        <v>443</v>
      </c>
      <c r="H18" s="0" t="s">
        <v>444</v>
      </c>
      <c r="I18" s="0" t="n">
        <v>26</v>
      </c>
      <c r="J18" s="0" t="n">
        <v>-0.316</v>
      </c>
      <c r="K18" s="0" t="n">
        <v>-0.735</v>
      </c>
      <c r="L18" s="0" t="n">
        <v>-0.526</v>
      </c>
      <c r="M18" s="0" t="n">
        <v>-0.107</v>
      </c>
      <c r="N18" s="0" t="n">
        <v>-0.344</v>
      </c>
      <c r="O18" s="0" t="n">
        <v>-0.22</v>
      </c>
      <c r="P18" s="0" t="n">
        <v>-0.024</v>
      </c>
      <c r="Q18" s="0" t="n">
        <v>0.008</v>
      </c>
      <c r="R18" s="0" t="n">
        <v>-0.008</v>
      </c>
    </row>
    <row r="19" customFormat="false" ht="12.75" hidden="false" customHeight="false" outlineLevel="0" collapsed="false">
      <c r="A19" s="0" t="s">
        <v>3095</v>
      </c>
      <c r="B19" s="0" t="s">
        <v>3096</v>
      </c>
      <c r="C19" s="0" t="s">
        <v>3097</v>
      </c>
      <c r="D19" s="0" t="n">
        <v>1259</v>
      </c>
      <c r="E19" s="0" t="n">
        <v>4</v>
      </c>
      <c r="F19" s="0" t="s">
        <v>3098</v>
      </c>
      <c r="G19" s="0" t="s">
        <v>3099</v>
      </c>
      <c r="H19" s="0" t="s">
        <v>3100</v>
      </c>
      <c r="I19" s="0" t="n">
        <v>24</v>
      </c>
      <c r="J19" s="0" t="n">
        <v>0.5</v>
      </c>
      <c r="K19" s="0" t="n">
        <v>0.616</v>
      </c>
      <c r="L19" s="0" t="n">
        <v>0.558</v>
      </c>
      <c r="M19" s="0" t="n">
        <v>0.053</v>
      </c>
      <c r="N19" s="0" t="n">
        <v>0.262</v>
      </c>
      <c r="O19" s="0" t="n">
        <v>0.153</v>
      </c>
      <c r="P19" s="0" t="n">
        <v>-0.171</v>
      </c>
      <c r="Q19" s="0" t="n">
        <v>0.111</v>
      </c>
      <c r="R19" s="0" t="n">
        <v>-0.034</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253</v>
      </c>
      <c r="B2" s="0" t="s">
        <v>2254</v>
      </c>
      <c r="C2" s="0" t="s">
        <v>2255</v>
      </c>
      <c r="D2" s="0" t="n">
        <v>6513</v>
      </c>
      <c r="E2" s="0" t="n">
        <v>1</v>
      </c>
      <c r="F2" s="0" t="s">
        <v>2256</v>
      </c>
      <c r="G2" s="0" t="s">
        <v>2257</v>
      </c>
      <c r="H2" s="0" t="s">
        <v>2258</v>
      </c>
      <c r="I2" s="0" t="n">
        <v>5817</v>
      </c>
      <c r="J2" s="0" t="n">
        <v>0.789</v>
      </c>
      <c r="K2" s="0" t="n">
        <v>0.75</v>
      </c>
      <c r="L2" s="0" t="n">
        <v>0.768</v>
      </c>
      <c r="M2" s="0" t="n">
        <v>0.283</v>
      </c>
      <c r="N2" s="0" t="n">
        <v>0.266</v>
      </c>
      <c r="O2" s="0" t="n">
        <v>0.275</v>
      </c>
      <c r="P2" s="0" t="n">
        <v>0.13</v>
      </c>
      <c r="Q2" s="0" t="n">
        <v>0.072</v>
      </c>
      <c r="R2" s="0" t="n">
        <v>0.101</v>
      </c>
    </row>
    <row r="3" customFormat="false" ht="12.75" hidden="false" customHeight="false" outlineLevel="0" collapsed="false">
      <c r="A3" s="0" t="s">
        <v>272</v>
      </c>
      <c r="B3" s="0" t="s">
        <v>273</v>
      </c>
      <c r="C3" s="0" t="s">
        <v>274</v>
      </c>
      <c r="D3" s="0" t="n">
        <v>3552</v>
      </c>
      <c r="E3" s="0" t="n">
        <v>2</v>
      </c>
      <c r="F3" s="0" t="s">
        <v>275</v>
      </c>
      <c r="G3" s="0" t="s">
        <v>276</v>
      </c>
      <c r="H3" s="0" t="s">
        <v>277</v>
      </c>
      <c r="I3" s="0" t="n">
        <v>984</v>
      </c>
      <c r="J3" s="0" t="n">
        <v>2.511</v>
      </c>
      <c r="K3" s="0" t="n">
        <v>2.867</v>
      </c>
      <c r="L3" s="0" t="n">
        <v>2.698</v>
      </c>
      <c r="M3" s="0" t="n">
        <v>0.822</v>
      </c>
      <c r="N3" s="0" t="n">
        <v>0.738</v>
      </c>
      <c r="O3" s="0" t="n">
        <v>0.782</v>
      </c>
      <c r="P3" s="0" t="n">
        <v>0.01</v>
      </c>
      <c r="Q3" s="0" t="n">
        <v>0.398</v>
      </c>
      <c r="R3" s="0" t="n">
        <v>0.201</v>
      </c>
    </row>
    <row r="4" customFormat="false" ht="12.75" hidden="false" customHeight="false" outlineLevel="0" collapsed="false">
      <c r="A4" s="0" t="s">
        <v>1355</v>
      </c>
      <c r="B4" s="0" t="s">
        <v>1356</v>
      </c>
      <c r="C4" s="0" t="s">
        <v>1357</v>
      </c>
      <c r="D4" s="0" t="n">
        <v>3099</v>
      </c>
      <c r="E4" s="0" t="n">
        <v>2</v>
      </c>
      <c r="F4" s="0" t="s">
        <v>1358</v>
      </c>
      <c r="G4" s="0" t="s">
        <v>1359</v>
      </c>
      <c r="H4" s="0" t="s">
        <v>1360</v>
      </c>
      <c r="I4" s="0" t="n">
        <v>500</v>
      </c>
      <c r="J4" s="0" t="n">
        <v>0.691</v>
      </c>
      <c r="K4" s="0" t="n">
        <v>0.816</v>
      </c>
      <c r="L4" s="0" t="n">
        <v>0.755</v>
      </c>
      <c r="M4" s="0" t="n">
        <v>0.091</v>
      </c>
      <c r="N4" s="0" t="n">
        <v>0.292</v>
      </c>
      <c r="O4" s="0" t="n">
        <v>0.187</v>
      </c>
      <c r="P4" s="0" t="n">
        <v>-0.082</v>
      </c>
      <c r="Q4" s="0" t="n">
        <v>0.056</v>
      </c>
      <c r="R4" s="0" t="n">
        <v>-0.014</v>
      </c>
    </row>
    <row r="5" customFormat="false" ht="12.75" hidden="false" customHeight="false" outlineLevel="0" collapsed="false">
      <c r="A5" s="0" t="s">
        <v>3049</v>
      </c>
      <c r="B5" s="0" t="s">
        <v>3050</v>
      </c>
      <c r="C5" s="0" t="s">
        <v>3051</v>
      </c>
      <c r="D5" s="0" t="n">
        <v>133</v>
      </c>
      <c r="E5" s="0" t="n">
        <v>11</v>
      </c>
      <c r="F5" s="0" t="s">
        <v>3052</v>
      </c>
      <c r="G5" s="0" t="e">
        <f aca="false">NA()</f>
        <v>#N/A</v>
      </c>
      <c r="H5" s="0" t="e">
        <f aca="false">NA()</f>
        <v>#N/A</v>
      </c>
      <c r="I5" s="0" t="n">
        <v>493</v>
      </c>
      <c r="J5" s="0" t="n">
        <v>0.689</v>
      </c>
      <c r="K5" s="0" t="n">
        <v>1.054</v>
      </c>
      <c r="L5" s="0" t="n">
        <v>0.877</v>
      </c>
      <c r="M5" s="0" t="n">
        <v>0.096</v>
      </c>
      <c r="N5" s="0" t="n">
        <v>0.663</v>
      </c>
      <c r="O5" s="0" t="n">
        <v>0.368</v>
      </c>
      <c r="P5" s="0" t="n">
        <v>0.483</v>
      </c>
      <c r="Q5" s="0" t="n">
        <v>0.445</v>
      </c>
      <c r="R5" s="0" t="n">
        <v>0.465</v>
      </c>
    </row>
    <row r="6" customFormat="false" ht="12.75" hidden="false" customHeight="false" outlineLevel="0" collapsed="false">
      <c r="A6" s="0" t="s">
        <v>964</v>
      </c>
      <c r="B6" s="0" t="s">
        <v>965</v>
      </c>
      <c r="C6" s="0" t="s">
        <v>966</v>
      </c>
      <c r="D6" s="0" t="n">
        <v>581</v>
      </c>
      <c r="E6" s="0" t="n">
        <v>19</v>
      </c>
      <c r="F6" s="0" t="s">
        <v>967</v>
      </c>
      <c r="G6" s="0" t="s">
        <v>968</v>
      </c>
      <c r="H6" s="0" t="s">
        <v>969</v>
      </c>
      <c r="I6" s="0" t="n">
        <v>444</v>
      </c>
      <c r="J6" s="0" t="n">
        <v>0.616</v>
      </c>
      <c r="K6" s="0" t="n">
        <v>0.574</v>
      </c>
      <c r="L6" s="0" t="n">
        <v>0.594</v>
      </c>
      <c r="M6" s="0" t="n">
        <v>0.069</v>
      </c>
      <c r="N6" s="0" t="n">
        <v>-0.063</v>
      </c>
      <c r="O6" s="0" t="n">
        <v>0.005</v>
      </c>
      <c r="P6" s="0" t="n">
        <v>0.001</v>
      </c>
      <c r="Q6" s="0" t="n">
        <v>0.033</v>
      </c>
      <c r="R6" s="0" t="n">
        <v>0.017</v>
      </c>
    </row>
    <row r="7" customFormat="false" ht="12.75" hidden="false" customHeight="false" outlineLevel="0" collapsed="false">
      <c r="A7" s="0" t="s">
        <v>1941</v>
      </c>
      <c r="B7" s="0" t="s">
        <v>1942</v>
      </c>
      <c r="C7" s="0" t="s">
        <v>1943</v>
      </c>
      <c r="D7" s="0" t="n">
        <v>3162</v>
      </c>
      <c r="E7" s="0" t="n">
        <v>22</v>
      </c>
      <c r="F7" s="0" t="s">
        <v>1944</v>
      </c>
      <c r="G7" s="0" t="s">
        <v>1945</v>
      </c>
      <c r="H7" s="0" t="s">
        <v>1946</v>
      </c>
      <c r="I7" s="0" t="n">
        <v>246</v>
      </c>
      <c r="J7" s="0" t="n">
        <v>0.617</v>
      </c>
      <c r="K7" s="0" t="n">
        <v>0.602</v>
      </c>
      <c r="L7" s="0" t="n">
        <v>0.61</v>
      </c>
      <c r="M7" s="0" t="n">
        <v>-0.175</v>
      </c>
      <c r="N7" s="0" t="n">
        <v>0.004</v>
      </c>
      <c r="O7" s="0" t="n">
        <v>-0.089</v>
      </c>
      <c r="P7" s="0" t="n">
        <v>-0.267</v>
      </c>
      <c r="Q7" s="0" t="n">
        <v>0.074</v>
      </c>
      <c r="R7" s="0" t="n">
        <v>-0.101</v>
      </c>
    </row>
    <row r="8" customFormat="false" ht="12.75" hidden="false" customHeight="false" outlineLevel="0" collapsed="false">
      <c r="A8" s="0" t="s">
        <v>190</v>
      </c>
      <c r="B8" s="0" t="s">
        <v>191</v>
      </c>
      <c r="C8" s="0" t="s">
        <v>192</v>
      </c>
      <c r="D8" s="0" t="n">
        <v>3815</v>
      </c>
      <c r="E8" s="0" t="n">
        <v>4</v>
      </c>
      <c r="F8" s="0" t="s">
        <v>193</v>
      </c>
      <c r="G8" s="0" t="s">
        <v>194</v>
      </c>
      <c r="H8" s="0" t="s">
        <v>195</v>
      </c>
      <c r="I8" s="0" t="n">
        <v>63</v>
      </c>
      <c r="J8" s="0" t="n">
        <v>-1.293</v>
      </c>
      <c r="K8" s="0" t="n">
        <v>-1.828</v>
      </c>
      <c r="L8" s="0" t="n">
        <v>-1.563</v>
      </c>
      <c r="M8" s="0" t="n">
        <v>-0.13</v>
      </c>
      <c r="N8" s="0" t="n">
        <v>0.065</v>
      </c>
      <c r="O8" s="0" t="n">
        <v>-0.037</v>
      </c>
      <c r="P8" s="0" t="n">
        <v>0.117</v>
      </c>
      <c r="Q8" s="0" t="n">
        <v>-0.012</v>
      </c>
      <c r="R8" s="0" t="n">
        <v>0.054</v>
      </c>
    </row>
    <row r="9" customFormat="false" ht="12.75" hidden="false" customHeight="false" outlineLevel="0" collapsed="false">
      <c r="A9" s="0" t="s">
        <v>619</v>
      </c>
      <c r="B9" s="0" t="s">
        <v>620</v>
      </c>
      <c r="C9" s="0" t="s">
        <v>621</v>
      </c>
      <c r="D9" s="0" t="n">
        <v>3569</v>
      </c>
      <c r="E9" s="0" t="n">
        <v>7</v>
      </c>
      <c r="F9" s="0" t="s">
        <v>623</v>
      </c>
      <c r="G9" s="0" t="s">
        <v>624</v>
      </c>
      <c r="H9" s="0" t="s">
        <v>625</v>
      </c>
      <c r="I9" s="0" t="n">
        <v>53</v>
      </c>
      <c r="J9" s="0" t="n">
        <v>1.273</v>
      </c>
      <c r="K9" s="0" t="n">
        <v>1.521</v>
      </c>
      <c r="L9" s="0" t="n">
        <v>1.398</v>
      </c>
      <c r="M9" s="0" t="n">
        <v>1.015</v>
      </c>
      <c r="N9" s="0" t="n">
        <v>1.253</v>
      </c>
      <c r="O9" s="0" t="n">
        <v>1.129</v>
      </c>
      <c r="P9" s="0" t="n">
        <v>-0.193</v>
      </c>
      <c r="Q9" s="0" t="n">
        <v>0.597</v>
      </c>
      <c r="R9" s="0" t="n">
        <v>0.192</v>
      </c>
    </row>
    <row r="10" customFormat="false" ht="12.75" hidden="false" customHeight="false" outlineLevel="0" collapsed="false">
      <c r="A10" s="0" t="s">
        <v>1078</v>
      </c>
      <c r="B10" s="0" t="s">
        <v>1079</v>
      </c>
      <c r="C10" s="0" t="s">
        <v>1080</v>
      </c>
      <c r="D10" s="0" t="n">
        <v>332</v>
      </c>
      <c r="E10" s="0" t="n">
        <v>17</v>
      </c>
      <c r="F10" s="0" t="s">
        <v>1081</v>
      </c>
      <c r="G10" s="0" t="s">
        <v>1082</v>
      </c>
      <c r="H10" s="0" t="s">
        <v>1083</v>
      </c>
      <c r="I10" s="0" t="n">
        <v>40</v>
      </c>
      <c r="J10" s="0" t="n">
        <v>-1.083</v>
      </c>
      <c r="K10" s="0" t="n">
        <v>-2.239</v>
      </c>
      <c r="L10" s="0" t="n">
        <v>-1.664</v>
      </c>
      <c r="M10" s="0" t="n">
        <v>0.783</v>
      </c>
      <c r="N10" s="0" t="n">
        <v>-0.051</v>
      </c>
      <c r="O10" s="0" t="n">
        <v>0.385</v>
      </c>
      <c r="P10" s="0" t="n">
        <v>0.225</v>
      </c>
      <c r="Q10" s="0" t="n">
        <v>0.093</v>
      </c>
      <c r="R10" s="0" t="n">
        <v>0.161</v>
      </c>
    </row>
    <row r="11" customFormat="false" ht="12.75" hidden="false" customHeight="false" outlineLevel="0" collapsed="false">
      <c r="A11" s="0" t="s">
        <v>3101</v>
      </c>
      <c r="B11" s="0" t="s">
        <v>3102</v>
      </c>
      <c r="C11" s="0" t="s">
        <v>3103</v>
      </c>
      <c r="D11" s="0" t="n">
        <v>9915</v>
      </c>
      <c r="E11" s="0" t="n">
        <v>15</v>
      </c>
      <c r="F11" s="0" t="s">
        <v>3104</v>
      </c>
      <c r="G11" s="0" t="s">
        <v>3105</v>
      </c>
      <c r="H11" s="0" t="s">
        <v>3106</v>
      </c>
      <c r="I11" s="0" t="n">
        <v>18</v>
      </c>
      <c r="J11" s="0" t="n">
        <v>0.804</v>
      </c>
      <c r="K11" s="0" t="n">
        <v>0.174</v>
      </c>
      <c r="L11" s="0" t="n">
        <v>0.489</v>
      </c>
      <c r="M11" s="0" t="n">
        <v>0.092</v>
      </c>
      <c r="N11" s="0" t="n">
        <v>-0.445</v>
      </c>
      <c r="O11" s="0" t="n">
        <v>-0.164</v>
      </c>
      <c r="P11" s="0" t="n">
        <v>0.285</v>
      </c>
      <c r="Q11" s="0" t="n">
        <v>-0.188</v>
      </c>
      <c r="R11" s="0" t="n">
        <v>0.056</v>
      </c>
    </row>
    <row r="12" customFormat="false" ht="12.75" hidden="false" customHeight="false" outlineLevel="0" collapsed="false">
      <c r="A12" s="0" t="s">
        <v>896</v>
      </c>
      <c r="B12" s="0" t="s">
        <v>897</v>
      </c>
      <c r="C12" s="0" t="s">
        <v>898</v>
      </c>
      <c r="D12" s="0" t="n">
        <v>5806</v>
      </c>
      <c r="E12" s="0" t="n">
        <v>3</v>
      </c>
      <c r="F12" s="0" t="s">
        <v>899</v>
      </c>
      <c r="G12" s="0" t="e">
        <f aca="false">NA()</f>
        <v>#N/A</v>
      </c>
      <c r="H12" s="0" t="e">
        <f aca="false">NA()</f>
        <v>#N/A</v>
      </c>
      <c r="I12" s="0" t="n">
        <v>7</v>
      </c>
      <c r="J12" s="0" t="n">
        <v>-1.252</v>
      </c>
      <c r="K12" s="0" t="n">
        <v>-1.478</v>
      </c>
      <c r="L12" s="0" t="n">
        <v>-1.365</v>
      </c>
      <c r="M12" s="0" t="n">
        <v>-0.167</v>
      </c>
      <c r="N12" s="0" t="n">
        <v>-0.201</v>
      </c>
      <c r="O12" s="0" t="n">
        <v>-0.183</v>
      </c>
      <c r="P12" s="0" t="n">
        <v>-0.429</v>
      </c>
      <c r="Q12" s="0" t="n">
        <v>0.468</v>
      </c>
      <c r="R12" s="0" t="n">
        <v>0.007</v>
      </c>
    </row>
    <row r="13" customFormat="false" ht="12.75" hidden="false" customHeight="false" outlineLevel="0" collapsed="false">
      <c r="A13" s="0" t="s">
        <v>3107</v>
      </c>
      <c r="B13" s="0" t="s">
        <v>3108</v>
      </c>
      <c r="C13" s="0" t="s">
        <v>3109</v>
      </c>
      <c r="D13" s="0" t="n">
        <v>64344</v>
      </c>
      <c r="E13" s="0" t="n">
        <v>19</v>
      </c>
      <c r="F13" s="0" t="s">
        <v>3110</v>
      </c>
      <c r="G13" s="0" t="e">
        <f aca="false">NA()</f>
        <v>#N/A</v>
      </c>
      <c r="H13" s="0" t="e">
        <f aca="false">NA()</f>
        <v>#N/A</v>
      </c>
      <c r="I13" s="0" t="n">
        <v>5</v>
      </c>
      <c r="J13" s="0" t="n">
        <v>-1.129</v>
      </c>
      <c r="K13" s="0" t="n">
        <v>-1.249</v>
      </c>
      <c r="L13" s="0" t="n">
        <v>-1.189</v>
      </c>
      <c r="M13" s="0" t="n">
        <v>-0.402</v>
      </c>
      <c r="N13" s="0" t="n">
        <v>0.077</v>
      </c>
      <c r="O13" s="0" t="n">
        <v>-0.174</v>
      </c>
      <c r="P13" s="0" t="n">
        <v>0.149</v>
      </c>
      <c r="Q13" s="0" t="n">
        <v>-0.486</v>
      </c>
      <c r="R13" s="0" t="n">
        <v>-0.16</v>
      </c>
    </row>
    <row r="14" customFormat="false" ht="12.75" hidden="false" customHeight="false" outlineLevel="0" collapsed="false">
      <c r="A14" s="0" t="s">
        <v>3111</v>
      </c>
      <c r="B14" s="0" t="s">
        <v>3112</v>
      </c>
      <c r="C14" s="0" t="s">
        <v>3113</v>
      </c>
      <c r="D14" s="0" t="n">
        <v>2034</v>
      </c>
      <c r="E14" s="0" t="n">
        <v>2</v>
      </c>
      <c r="F14" s="0" t="s">
        <v>3114</v>
      </c>
      <c r="G14" s="0" t="s">
        <v>3115</v>
      </c>
      <c r="H14" s="0" t="s">
        <v>3116</v>
      </c>
      <c r="I14" s="0" t="n">
        <v>8350</v>
      </c>
      <c r="J14" s="0" t="n">
        <v>-0.147</v>
      </c>
      <c r="K14" s="0" t="n">
        <v>-0.754</v>
      </c>
      <c r="L14" s="0" t="n">
        <v>-0.477</v>
      </c>
      <c r="M14" s="0" t="n">
        <v>0.159</v>
      </c>
      <c r="N14" s="0" t="n">
        <v>0.088</v>
      </c>
      <c r="O14" s="0" t="n">
        <v>0.125</v>
      </c>
      <c r="P14" s="0" t="n">
        <v>0.106</v>
      </c>
      <c r="Q14" s="0" t="n">
        <v>-0.017</v>
      </c>
      <c r="R14" s="0" t="n">
        <v>0.044</v>
      </c>
    </row>
    <row r="15" customFormat="false" ht="12.75" hidden="false" customHeight="false" outlineLevel="0" collapsed="false">
      <c r="A15" s="0" t="s">
        <v>314</v>
      </c>
      <c r="B15" s="0" t="s">
        <v>315</v>
      </c>
      <c r="C15" s="0" t="s">
        <v>316</v>
      </c>
      <c r="D15" s="0" t="n">
        <v>5328</v>
      </c>
      <c r="E15" s="0" t="n">
        <v>10</v>
      </c>
      <c r="F15" s="0" t="s">
        <v>317</v>
      </c>
      <c r="G15" s="0" t="s">
        <v>318</v>
      </c>
      <c r="H15" s="0" t="s">
        <v>319</v>
      </c>
      <c r="I15" s="0" t="n">
        <v>1305</v>
      </c>
      <c r="J15" s="0" t="n">
        <v>0.447</v>
      </c>
      <c r="K15" s="0" t="n">
        <v>1.537</v>
      </c>
      <c r="L15" s="0" t="n">
        <v>1.028</v>
      </c>
      <c r="M15" s="0" t="n">
        <v>-0.031</v>
      </c>
      <c r="N15" s="0" t="n">
        <v>0.233</v>
      </c>
      <c r="O15" s="0" t="n">
        <v>0.097</v>
      </c>
      <c r="P15" s="0" t="n">
        <v>-0.194</v>
      </c>
      <c r="Q15" s="0" t="n">
        <v>0.407</v>
      </c>
      <c r="R15" s="0" t="n">
        <v>0.104</v>
      </c>
    </row>
    <row r="16" customFormat="false" ht="12.75" hidden="false" customHeight="false" outlineLevel="0" collapsed="false">
      <c r="A16" s="0" t="s">
        <v>1763</v>
      </c>
      <c r="B16" s="0" t="s">
        <v>1764</v>
      </c>
      <c r="C16" s="0" t="s">
        <v>1765</v>
      </c>
      <c r="D16" s="0" t="n">
        <v>1277</v>
      </c>
      <c r="E16" s="0" t="n">
        <v>17</v>
      </c>
      <c r="F16" s="0" t="s">
        <v>1766</v>
      </c>
      <c r="G16" s="0" t="s">
        <v>1207</v>
      </c>
      <c r="H16" s="0" t="s">
        <v>1208</v>
      </c>
      <c r="I16" s="0" t="n">
        <v>502</v>
      </c>
      <c r="J16" s="0" t="n">
        <v>-0.861</v>
      </c>
      <c r="K16" s="0" t="n">
        <v>-0.789</v>
      </c>
      <c r="L16" s="0" t="n">
        <v>-0.824</v>
      </c>
      <c r="M16" s="0" t="n">
        <v>-0.334</v>
      </c>
      <c r="N16" s="0" t="n">
        <v>0.178</v>
      </c>
      <c r="O16" s="0" t="n">
        <v>-0.087</v>
      </c>
      <c r="P16" s="0" t="n">
        <v>-0.029</v>
      </c>
      <c r="Q16" s="0" t="n">
        <v>0.134</v>
      </c>
      <c r="R16" s="0" t="n">
        <v>0.051</v>
      </c>
    </row>
    <row r="17" customFormat="false" ht="12.75" hidden="false" customHeight="false" outlineLevel="0" collapsed="false">
      <c r="A17" s="0" t="s">
        <v>675</v>
      </c>
      <c r="B17" s="0" t="s">
        <v>676</v>
      </c>
      <c r="C17" s="0" t="s">
        <v>677</v>
      </c>
      <c r="D17" s="0" t="n">
        <v>51129</v>
      </c>
      <c r="E17" s="0" t="n">
        <v>19</v>
      </c>
      <c r="F17" s="0" t="s">
        <v>678</v>
      </c>
      <c r="G17" s="0" t="s">
        <v>679</v>
      </c>
      <c r="H17" s="0" t="s">
        <v>680</v>
      </c>
      <c r="I17" s="0" t="n">
        <v>81</v>
      </c>
      <c r="J17" s="0" t="n">
        <v>1.205</v>
      </c>
      <c r="K17" s="0" t="n">
        <v>2.7</v>
      </c>
      <c r="L17" s="0" t="n">
        <v>1.959</v>
      </c>
      <c r="M17" s="0" t="n">
        <v>0.139</v>
      </c>
      <c r="N17" s="0" t="n">
        <v>0.691</v>
      </c>
      <c r="O17" s="0" t="n">
        <v>0.403</v>
      </c>
      <c r="P17" s="0" t="n">
        <v>-0.159</v>
      </c>
      <c r="Q17" s="0" t="n">
        <v>0.486</v>
      </c>
      <c r="R17" s="0" t="n">
        <v>0.155</v>
      </c>
    </row>
    <row r="18" customFormat="false" ht="12.75" hidden="false" customHeight="false" outlineLevel="0" collapsed="false">
      <c r="A18" s="0" t="s">
        <v>150</v>
      </c>
      <c r="B18" s="0" t="s">
        <v>151</v>
      </c>
      <c r="C18" s="0" t="s">
        <v>152</v>
      </c>
      <c r="D18" s="0" t="n">
        <v>6517</v>
      </c>
      <c r="E18" s="0" t="n">
        <v>17</v>
      </c>
      <c r="F18" s="0" t="s">
        <v>153</v>
      </c>
      <c r="G18" s="0" t="s">
        <v>154</v>
      </c>
      <c r="H18" s="0" t="s">
        <v>155</v>
      </c>
      <c r="I18" s="0" t="n">
        <v>27</v>
      </c>
      <c r="J18" s="0" t="n">
        <v>-0.138</v>
      </c>
      <c r="K18" s="0" t="n">
        <v>-0.836</v>
      </c>
      <c r="L18" s="0" t="n">
        <v>-0.488</v>
      </c>
      <c r="M18" s="0" t="n">
        <v>-0.103</v>
      </c>
      <c r="N18" s="0" t="n">
        <v>-0.222</v>
      </c>
      <c r="O18" s="0" t="n">
        <v>-0.16</v>
      </c>
      <c r="P18" s="0" t="n">
        <v>-0.151</v>
      </c>
      <c r="Q18" s="0" t="n">
        <v>-0.356</v>
      </c>
      <c r="R18" s="0" t="n">
        <v>-0.251</v>
      </c>
    </row>
    <row r="19" customFormat="false" ht="12.75" hidden="false" customHeight="false" outlineLevel="0" collapsed="false">
      <c r="A19" s="0" t="s">
        <v>1163</v>
      </c>
      <c r="B19" s="0" t="s">
        <v>1164</v>
      </c>
      <c r="C19" s="0" t="s">
        <v>1165</v>
      </c>
      <c r="D19" s="0" t="n">
        <v>4605</v>
      </c>
      <c r="E19" s="0" t="n">
        <v>20</v>
      </c>
      <c r="F19" s="0" t="s">
        <v>1166</v>
      </c>
      <c r="G19" s="0" t="s">
        <v>1167</v>
      </c>
      <c r="H19" s="0" t="s">
        <v>1168</v>
      </c>
      <c r="I19" s="0" t="n">
        <v>22</v>
      </c>
      <c r="J19" s="0" t="n">
        <v>-0.275</v>
      </c>
      <c r="K19" s="0" t="n">
        <v>-1.094</v>
      </c>
      <c r="L19" s="0" t="n">
        <v>-0.684</v>
      </c>
      <c r="M19" s="0" t="n">
        <v>0.959</v>
      </c>
      <c r="N19" s="0" t="n">
        <v>-0.003</v>
      </c>
      <c r="O19" s="0" t="n">
        <v>0.501</v>
      </c>
      <c r="P19" s="0" t="n">
        <v>0.322</v>
      </c>
      <c r="Q19" s="0" t="n">
        <v>0.091</v>
      </c>
      <c r="R19" s="0" t="n">
        <v>0.21</v>
      </c>
    </row>
    <row r="20" customFormat="false" ht="12.75" hidden="false" customHeight="false" outlineLevel="0" collapsed="false">
      <c r="A20" s="0" t="s">
        <v>2087</v>
      </c>
      <c r="B20" s="0" t="s">
        <v>2088</v>
      </c>
      <c r="C20" s="0" t="s">
        <v>2089</v>
      </c>
      <c r="D20" s="0" t="n">
        <v>4504</v>
      </c>
      <c r="E20" s="0" t="n">
        <v>16</v>
      </c>
      <c r="F20" s="0" t="s">
        <v>2090</v>
      </c>
      <c r="G20" s="0" t="e">
        <f aca="false">NA()</f>
        <v>#N/A</v>
      </c>
      <c r="H20" s="0" t="e">
        <f aca="false">NA()</f>
        <v>#N/A</v>
      </c>
      <c r="I20" s="0" t="n">
        <v>7</v>
      </c>
      <c r="J20" s="0" t="n">
        <v>-0.43</v>
      </c>
      <c r="K20" s="0" t="n">
        <v>-1.463</v>
      </c>
      <c r="L20" s="0" t="n">
        <v>-0.948</v>
      </c>
      <c r="M20" s="0" t="n">
        <v>0.436</v>
      </c>
      <c r="N20" s="0" t="n">
        <v>-0.573</v>
      </c>
      <c r="O20" s="0" t="n">
        <v>-0.046</v>
      </c>
      <c r="P20" s="0" t="n">
        <v>-0.173</v>
      </c>
      <c r="Q20" s="0" t="n">
        <v>-0.234</v>
      </c>
      <c r="R20" s="0" t="n">
        <v>-0.203</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515</v>
      </c>
      <c r="B2" s="0" t="s">
        <v>1516</v>
      </c>
      <c r="C2" s="0" t="s">
        <v>1517</v>
      </c>
      <c r="D2" s="0" t="n">
        <v>10628</v>
      </c>
      <c r="E2" s="0" t="s">
        <v>414</v>
      </c>
      <c r="F2" s="0" t="s">
        <v>1518</v>
      </c>
      <c r="G2" s="0" t="e">
        <f aca="false">NA()</f>
        <v>#N/A</v>
      </c>
      <c r="H2" s="0" t="e">
        <f aca="false">NA()</f>
        <v>#N/A</v>
      </c>
      <c r="I2" s="0" t="n">
        <v>14016</v>
      </c>
      <c r="J2" s="0" t="n">
        <v>-0.72</v>
      </c>
      <c r="K2" s="0" t="n">
        <v>-0.971</v>
      </c>
      <c r="L2" s="0" t="n">
        <v>-0.857</v>
      </c>
      <c r="M2" s="0" t="n">
        <v>-0.242</v>
      </c>
      <c r="N2" s="0" t="n">
        <v>-0.389</v>
      </c>
      <c r="O2" s="0" t="n">
        <v>-0.313</v>
      </c>
      <c r="P2" s="0" t="n">
        <v>-0.041</v>
      </c>
      <c r="Q2" s="0" t="n">
        <v>-0.14</v>
      </c>
      <c r="R2" s="0" t="n">
        <v>-0.091</v>
      </c>
    </row>
    <row r="3" customFormat="false" ht="12.75" hidden="false" customHeight="false" outlineLevel="0" collapsed="false">
      <c r="A3" s="0" t="s">
        <v>787</v>
      </c>
      <c r="B3" s="0" t="s">
        <v>788</v>
      </c>
      <c r="C3" s="0" t="s">
        <v>789</v>
      </c>
      <c r="D3" s="0" t="n">
        <v>3654</v>
      </c>
      <c r="E3" s="0" t="s">
        <v>407</v>
      </c>
      <c r="F3" s="0" t="s">
        <v>790</v>
      </c>
      <c r="G3" s="0" t="s">
        <v>791</v>
      </c>
      <c r="H3" s="0" t="s">
        <v>792</v>
      </c>
      <c r="I3" s="0" t="n">
        <v>1478</v>
      </c>
      <c r="J3" s="0" t="n">
        <v>0.724</v>
      </c>
      <c r="K3" s="0" t="n">
        <v>0.605</v>
      </c>
      <c r="L3" s="0" t="n">
        <v>0.66</v>
      </c>
      <c r="M3" s="0" t="n">
        <v>0.14</v>
      </c>
      <c r="N3" s="0" t="n">
        <v>0.156</v>
      </c>
      <c r="O3" s="0" t="n">
        <v>0.147</v>
      </c>
      <c r="P3" s="0" t="n">
        <v>-0.004</v>
      </c>
      <c r="Q3" s="0" t="n">
        <v>0.004</v>
      </c>
      <c r="R3" s="0" t="n">
        <v>0</v>
      </c>
    </row>
    <row r="4" customFormat="false" ht="12.75" hidden="false" customHeight="false" outlineLevel="0" collapsed="false">
      <c r="A4" s="0" t="s">
        <v>878</v>
      </c>
      <c r="B4" s="0" t="s">
        <v>879</v>
      </c>
      <c r="C4" s="0" t="s">
        <v>880</v>
      </c>
      <c r="D4" s="0" t="n">
        <v>5743</v>
      </c>
      <c r="E4" s="0" t="s">
        <v>414</v>
      </c>
      <c r="F4" s="0" t="s">
        <v>881</v>
      </c>
      <c r="G4" s="0" t="s">
        <v>882</v>
      </c>
      <c r="H4" s="0" t="s">
        <v>883</v>
      </c>
      <c r="I4" s="0" t="n">
        <v>822</v>
      </c>
      <c r="J4" s="0" t="n">
        <v>2.124</v>
      </c>
      <c r="K4" s="0" t="n">
        <v>2.058</v>
      </c>
      <c r="L4" s="0" t="n">
        <v>2.09</v>
      </c>
      <c r="M4" s="0" t="n">
        <v>0.192</v>
      </c>
      <c r="N4" s="0" t="n">
        <v>0.34</v>
      </c>
      <c r="O4" s="0" t="n">
        <v>0.263</v>
      </c>
      <c r="P4" s="0" t="n">
        <v>-0.038</v>
      </c>
      <c r="Q4" s="0" t="n">
        <v>0.252</v>
      </c>
      <c r="R4" s="0" t="n">
        <v>0.105</v>
      </c>
    </row>
    <row r="5" customFormat="false" ht="12.75" hidden="false" customHeight="false" outlineLevel="0" collapsed="false">
      <c r="A5" s="0" t="s">
        <v>793</v>
      </c>
      <c r="B5" s="0" t="s">
        <v>794</v>
      </c>
      <c r="C5" s="0" t="s">
        <v>795</v>
      </c>
      <c r="D5" s="0" t="n">
        <v>4615</v>
      </c>
      <c r="E5" s="0" t="s">
        <v>776</v>
      </c>
      <c r="F5" s="0" t="s">
        <v>796</v>
      </c>
      <c r="G5" s="0" t="s">
        <v>797</v>
      </c>
      <c r="H5" s="0" t="s">
        <v>798</v>
      </c>
      <c r="I5" s="0" t="n">
        <v>609</v>
      </c>
      <c r="J5" s="0" t="n">
        <v>0.757</v>
      </c>
      <c r="K5" s="0" t="n">
        <v>0.813</v>
      </c>
      <c r="L5" s="0" t="n">
        <v>0.786</v>
      </c>
      <c r="M5" s="0" t="n">
        <v>0.094</v>
      </c>
      <c r="N5" s="0" t="n">
        <v>0.417</v>
      </c>
      <c r="O5" s="0" t="n">
        <v>0.249</v>
      </c>
      <c r="P5" s="0" t="n">
        <v>0.233</v>
      </c>
      <c r="Q5" s="0" t="n">
        <v>-0.003</v>
      </c>
      <c r="R5" s="0" t="n">
        <v>0.117</v>
      </c>
    </row>
    <row r="6" customFormat="false" ht="12.75" hidden="false" customHeight="false" outlineLevel="0" collapsed="false">
      <c r="A6" s="0" t="s">
        <v>576</v>
      </c>
      <c r="B6" s="0" t="s">
        <v>577</v>
      </c>
      <c r="C6" s="0" t="s">
        <v>578</v>
      </c>
      <c r="D6" s="0" t="n">
        <v>3553</v>
      </c>
      <c r="E6" s="0" t="s">
        <v>343</v>
      </c>
      <c r="F6" s="0" t="s">
        <v>579</v>
      </c>
      <c r="G6" s="0" t="s">
        <v>580</v>
      </c>
      <c r="H6" s="0" t="s">
        <v>581</v>
      </c>
      <c r="I6" s="0" t="n">
        <v>334</v>
      </c>
      <c r="J6" s="0" t="n">
        <v>2.65</v>
      </c>
      <c r="K6" s="0" t="n">
        <v>2.815</v>
      </c>
      <c r="L6" s="0" t="n">
        <v>2.734</v>
      </c>
      <c r="M6" s="0" t="n">
        <v>1.066</v>
      </c>
      <c r="N6" s="0" t="n">
        <v>1.415</v>
      </c>
      <c r="O6" s="0" t="n">
        <v>1.233</v>
      </c>
      <c r="P6" s="0" t="n">
        <v>-0.077</v>
      </c>
      <c r="Q6" s="0" t="n">
        <v>0.576</v>
      </c>
      <c r="R6" s="0" t="n">
        <v>0.242</v>
      </c>
    </row>
    <row r="7" customFormat="false" ht="12.75" hidden="false" customHeight="false" outlineLevel="0" collapsed="false">
      <c r="A7" s="0" t="s">
        <v>3117</v>
      </c>
      <c r="B7" s="0" t="s">
        <v>3118</v>
      </c>
      <c r="C7" s="0" t="s">
        <v>3119</v>
      </c>
      <c r="D7" s="0" t="n">
        <v>5600</v>
      </c>
      <c r="E7" s="0" t="s">
        <v>376</v>
      </c>
      <c r="F7" s="0" t="s">
        <v>3120</v>
      </c>
      <c r="G7" s="0" t="s">
        <v>3121</v>
      </c>
      <c r="H7" s="0" t="s">
        <v>3122</v>
      </c>
      <c r="I7" s="0" t="n">
        <v>87</v>
      </c>
      <c r="J7" s="0" t="n">
        <v>0.638</v>
      </c>
      <c r="K7" s="0" t="n">
        <v>0.79</v>
      </c>
      <c r="L7" s="0" t="n">
        <v>0.715</v>
      </c>
      <c r="M7" s="0" t="n">
        <v>0.27</v>
      </c>
      <c r="N7" s="0" t="n">
        <v>0.224</v>
      </c>
      <c r="O7" s="0" t="n">
        <v>0.248</v>
      </c>
      <c r="P7" s="0" t="n">
        <v>0.021</v>
      </c>
      <c r="Q7" s="0" t="n">
        <v>0.195</v>
      </c>
      <c r="R7" s="0" t="n">
        <v>0.106</v>
      </c>
    </row>
    <row r="8" customFormat="false" ht="12.75" hidden="false" customHeight="false" outlineLevel="0" collapsed="false">
      <c r="A8" s="0" t="s">
        <v>1068</v>
      </c>
      <c r="B8" s="0" t="s">
        <v>1069</v>
      </c>
      <c r="C8" s="0" t="s">
        <v>1070</v>
      </c>
      <c r="D8" s="0" t="n">
        <v>8740</v>
      </c>
      <c r="E8" s="0" t="s">
        <v>400</v>
      </c>
      <c r="F8" s="0" t="s">
        <v>1071</v>
      </c>
      <c r="G8" s="0" t="s">
        <v>1072</v>
      </c>
      <c r="H8" s="0" t="s">
        <v>1073</v>
      </c>
      <c r="I8" s="0" t="n">
        <v>53</v>
      </c>
      <c r="J8" s="0" t="n">
        <v>1.512</v>
      </c>
      <c r="K8" s="0" t="n">
        <v>2.073</v>
      </c>
      <c r="L8" s="0" t="n">
        <v>1.794</v>
      </c>
      <c r="M8" s="0" t="n">
        <v>0.734</v>
      </c>
      <c r="N8" s="0" t="n">
        <v>0.816</v>
      </c>
      <c r="O8" s="0" t="n">
        <v>0.773</v>
      </c>
      <c r="P8" s="0" t="n">
        <v>0.191</v>
      </c>
      <c r="Q8" s="0" t="n">
        <v>0.448</v>
      </c>
      <c r="R8" s="0" t="n">
        <v>0.316</v>
      </c>
    </row>
    <row r="9" customFormat="false" ht="12.75" hidden="false" customHeight="false" outlineLevel="0" collapsed="false">
      <c r="A9" s="0" t="s">
        <v>619</v>
      </c>
      <c r="B9" s="0" t="s">
        <v>620</v>
      </c>
      <c r="C9" s="0" t="s">
        <v>621</v>
      </c>
      <c r="D9" s="0" t="n">
        <v>3569</v>
      </c>
      <c r="E9" s="0" t="s">
        <v>622</v>
      </c>
      <c r="F9" s="0" t="s">
        <v>623</v>
      </c>
      <c r="G9" s="0" t="s">
        <v>624</v>
      </c>
      <c r="H9" s="0" t="s">
        <v>625</v>
      </c>
      <c r="I9" s="0" t="n">
        <v>53</v>
      </c>
      <c r="J9" s="0" t="n">
        <v>1.273</v>
      </c>
      <c r="K9" s="0" t="n">
        <v>1.521</v>
      </c>
      <c r="L9" s="0" t="n">
        <v>1.398</v>
      </c>
      <c r="M9" s="0" t="n">
        <v>1.015</v>
      </c>
      <c r="N9" s="0" t="n">
        <v>1.253</v>
      </c>
      <c r="O9" s="0" t="n">
        <v>1.129</v>
      </c>
      <c r="P9" s="0" t="n">
        <v>-0.193</v>
      </c>
      <c r="Q9" s="0" t="n">
        <v>0.597</v>
      </c>
      <c r="R9" s="0" t="n">
        <v>0.192</v>
      </c>
    </row>
    <row r="10" customFormat="false" ht="12.75" hidden="false" customHeight="false" outlineLevel="0" collapsed="false">
      <c r="A10" s="0" t="s">
        <v>202</v>
      </c>
      <c r="B10" s="0" t="s">
        <v>203</v>
      </c>
      <c r="C10" s="0" t="s">
        <v>204</v>
      </c>
      <c r="D10" s="0" t="n">
        <v>6347</v>
      </c>
      <c r="E10" s="0" t="s">
        <v>357</v>
      </c>
      <c r="F10" s="0" t="s">
        <v>205</v>
      </c>
      <c r="G10" s="0" t="s">
        <v>206</v>
      </c>
      <c r="H10" s="0" t="s">
        <v>207</v>
      </c>
      <c r="I10" s="0" t="n">
        <v>37</v>
      </c>
      <c r="J10" s="0" t="n">
        <v>-1.642</v>
      </c>
      <c r="K10" s="0" t="n">
        <v>-1.96</v>
      </c>
      <c r="L10" s="0" t="n">
        <v>-1.802</v>
      </c>
      <c r="M10" s="0" t="n">
        <v>0.322</v>
      </c>
      <c r="N10" s="0" t="n">
        <v>-0.217</v>
      </c>
      <c r="O10" s="0" t="n">
        <v>0.064</v>
      </c>
      <c r="P10" s="0" t="n">
        <v>-0.007</v>
      </c>
      <c r="Q10" s="0" t="n">
        <v>0.118</v>
      </c>
      <c r="R10" s="0" t="n">
        <v>0.054</v>
      </c>
    </row>
    <row r="11" customFormat="false" ht="12.75" hidden="false" customHeight="false" outlineLevel="0" collapsed="false">
      <c r="A11" s="0" t="s">
        <v>1951</v>
      </c>
      <c r="B11" s="0" t="s">
        <v>1952</v>
      </c>
      <c r="C11" s="0" t="s">
        <v>1953</v>
      </c>
      <c r="D11" s="0" t="n">
        <v>6300</v>
      </c>
      <c r="E11" s="0" t="s">
        <v>376</v>
      </c>
      <c r="F11" s="0" t="s">
        <v>3123</v>
      </c>
      <c r="G11" s="0" t="s">
        <v>1954</v>
      </c>
      <c r="H11" s="0" t="s">
        <v>1955</v>
      </c>
      <c r="I11" s="0" t="n">
        <v>32</v>
      </c>
      <c r="J11" s="0" t="n">
        <v>1.081</v>
      </c>
      <c r="K11" s="0" t="n">
        <v>0.869</v>
      </c>
      <c r="L11" s="0" t="n">
        <v>0.974</v>
      </c>
      <c r="M11" s="0" t="n">
        <v>0.212</v>
      </c>
      <c r="N11" s="0" t="n">
        <v>0.257</v>
      </c>
      <c r="O11" s="0" t="n">
        <v>0.234</v>
      </c>
      <c r="P11" s="0" t="n">
        <v>0.065</v>
      </c>
      <c r="Q11" s="0" t="n">
        <v>0.016</v>
      </c>
      <c r="R11" s="0" t="n">
        <v>0.041</v>
      </c>
    </row>
    <row r="12" customFormat="false" ht="12.75" hidden="false" customHeight="false" outlineLevel="0" collapsed="false">
      <c r="A12" s="0" t="s">
        <v>212</v>
      </c>
      <c r="B12" s="0" t="s">
        <v>213</v>
      </c>
      <c r="C12" s="0" t="s">
        <v>214</v>
      </c>
      <c r="D12" s="0" t="n">
        <v>7292</v>
      </c>
      <c r="E12" s="0" t="s">
        <v>414</v>
      </c>
      <c r="F12" s="0" t="s">
        <v>215</v>
      </c>
      <c r="G12" s="0" t="s">
        <v>216</v>
      </c>
      <c r="H12" s="0" t="s">
        <v>217</v>
      </c>
      <c r="I12" s="0" t="n">
        <v>18</v>
      </c>
      <c r="J12" s="0" t="n">
        <v>-0.748</v>
      </c>
      <c r="K12" s="0" t="n">
        <v>-0.587</v>
      </c>
      <c r="L12" s="0" t="n">
        <v>-0.667</v>
      </c>
      <c r="M12" s="0" t="n">
        <v>-0.022</v>
      </c>
      <c r="N12" s="0" t="n">
        <v>-0.314</v>
      </c>
      <c r="O12" s="0" t="n">
        <v>-0.161</v>
      </c>
      <c r="P12" s="0" t="n">
        <v>0.045</v>
      </c>
      <c r="Q12" s="0" t="n">
        <v>-0.168</v>
      </c>
      <c r="R12" s="0" t="n">
        <v>-0.058</v>
      </c>
    </row>
    <row r="13" customFormat="false" ht="12.75" hidden="false" customHeight="false" outlineLevel="0" collapsed="false">
      <c r="A13" s="0" t="s">
        <v>3124</v>
      </c>
      <c r="B13" s="0" t="s">
        <v>3125</v>
      </c>
      <c r="C13" s="0" t="s">
        <v>3126</v>
      </c>
      <c r="D13" s="0" t="n">
        <v>5027</v>
      </c>
      <c r="E13" s="0" t="s">
        <v>690</v>
      </c>
      <c r="F13" s="0" t="s">
        <v>3127</v>
      </c>
      <c r="G13" s="0" t="s">
        <v>2623</v>
      </c>
      <c r="H13" s="0" t="s">
        <v>2624</v>
      </c>
      <c r="I13" s="0" t="n">
        <v>10</v>
      </c>
      <c r="J13" s="0" t="n">
        <v>-1.374</v>
      </c>
      <c r="K13" s="0" t="n">
        <v>-1.563</v>
      </c>
      <c r="L13" s="0" t="n">
        <v>-1.468</v>
      </c>
      <c r="M13" s="0" t="n">
        <v>0.016</v>
      </c>
      <c r="N13" s="0" t="n">
        <v>-0.125</v>
      </c>
      <c r="O13" s="0" t="n">
        <v>-0.051</v>
      </c>
      <c r="P13" s="0" t="n">
        <v>-0.171</v>
      </c>
      <c r="Q13" s="0" t="n">
        <v>-0.317</v>
      </c>
      <c r="R13" s="0" t="n">
        <v>-0.242</v>
      </c>
    </row>
    <row r="14" customFormat="false" ht="12.75" hidden="false" customHeight="false" outlineLevel="0" collapsed="false">
      <c r="A14" s="0" t="s">
        <v>222</v>
      </c>
      <c r="B14" s="0" t="s">
        <v>223</v>
      </c>
      <c r="C14" s="0" t="s">
        <v>224</v>
      </c>
      <c r="D14" s="0" t="n">
        <v>6352</v>
      </c>
      <c r="E14" s="0" t="s">
        <v>357</v>
      </c>
      <c r="F14" s="0" t="s">
        <v>225</v>
      </c>
      <c r="G14" s="0" t="s">
        <v>226</v>
      </c>
      <c r="H14" s="0" t="s">
        <v>227</v>
      </c>
      <c r="I14" s="0" t="n">
        <v>5</v>
      </c>
      <c r="J14" s="0" t="n">
        <v>-1.456</v>
      </c>
      <c r="K14" s="0" t="n">
        <v>0.682</v>
      </c>
      <c r="L14" s="0" t="n">
        <v>-0.382</v>
      </c>
      <c r="M14" s="0" t="n">
        <v>-1.308</v>
      </c>
      <c r="N14" s="0" t="n">
        <v>0.446</v>
      </c>
      <c r="O14" s="0" t="n">
        <v>-0.47</v>
      </c>
      <c r="P14" s="0" t="n">
        <v>-0.683</v>
      </c>
      <c r="Q14" s="0" t="n">
        <v>0.17</v>
      </c>
      <c r="R14" s="0" t="n">
        <v>-0.268</v>
      </c>
    </row>
    <row r="15" customFormat="false" ht="12.75" hidden="false" customHeight="false" outlineLevel="0" collapsed="false">
      <c r="A15" s="0" t="s">
        <v>1108</v>
      </c>
      <c r="B15" s="0" t="s">
        <v>1109</v>
      </c>
      <c r="C15" s="0" t="s">
        <v>1110</v>
      </c>
      <c r="D15" s="0" t="n">
        <v>91662</v>
      </c>
      <c r="E15" s="0" t="s">
        <v>400</v>
      </c>
      <c r="F15" s="0" t="s">
        <v>1111</v>
      </c>
      <c r="G15" s="0" t="e">
        <f aca="false">NA()</f>
        <v>#N/A</v>
      </c>
      <c r="H15" s="0" t="e">
        <f aca="false">NA()</f>
        <v>#N/A</v>
      </c>
      <c r="I15" s="0" t="n">
        <v>4</v>
      </c>
      <c r="J15" s="0" t="n">
        <v>1.819</v>
      </c>
      <c r="K15" s="0" t="n">
        <v>1.256</v>
      </c>
      <c r="L15" s="0" t="n">
        <v>1.536</v>
      </c>
      <c r="M15" s="0" t="n">
        <v>-0.454</v>
      </c>
      <c r="N15" s="0" t="n">
        <v>0.543</v>
      </c>
      <c r="O15" s="0" t="n">
        <v>0.023</v>
      </c>
      <c r="P15" s="0" t="n">
        <v>-0.335</v>
      </c>
      <c r="Q15" s="0" t="n">
        <v>0.354</v>
      </c>
      <c r="R15" s="0" t="n">
        <v>0.001</v>
      </c>
    </row>
    <row r="16" customFormat="false" ht="12.75" hidden="false" customHeight="false" outlineLevel="0" collapsed="false">
      <c r="A16" s="0" t="s">
        <v>308</v>
      </c>
      <c r="B16" s="0" t="s">
        <v>309</v>
      </c>
      <c r="C16" s="0" t="s">
        <v>310</v>
      </c>
      <c r="D16" s="0" t="n">
        <v>1508</v>
      </c>
      <c r="E16" s="0" t="s">
        <v>431</v>
      </c>
      <c r="F16" s="0" t="s">
        <v>311</v>
      </c>
      <c r="G16" s="0" t="s">
        <v>312</v>
      </c>
      <c r="H16" s="0" t="s">
        <v>313</v>
      </c>
      <c r="I16" s="0" t="n">
        <v>20331</v>
      </c>
      <c r="J16" s="0" t="n">
        <v>-0.261</v>
      </c>
      <c r="K16" s="0" t="n">
        <v>-0.628</v>
      </c>
      <c r="L16" s="0" t="n">
        <v>-0.461</v>
      </c>
      <c r="M16" s="0" t="n">
        <v>0.11</v>
      </c>
      <c r="N16" s="0" t="n">
        <v>0.106</v>
      </c>
      <c r="O16" s="0" t="n">
        <v>0.108</v>
      </c>
      <c r="P16" s="0" t="n">
        <v>-0.003</v>
      </c>
      <c r="Q16" s="0" t="n">
        <v>0.083</v>
      </c>
      <c r="R16" s="0" t="n">
        <v>0.04</v>
      </c>
    </row>
    <row r="17" customFormat="false" ht="12.75" hidden="false" customHeight="false" outlineLevel="0" collapsed="false">
      <c r="A17" s="0" t="s">
        <v>832</v>
      </c>
      <c r="B17" s="0" t="s">
        <v>833</v>
      </c>
      <c r="C17" s="0" t="s">
        <v>834</v>
      </c>
      <c r="D17" s="0" t="n">
        <v>330</v>
      </c>
      <c r="E17" s="0" t="s">
        <v>653</v>
      </c>
      <c r="F17" s="0" t="s">
        <v>835</v>
      </c>
      <c r="G17" s="0" t="s">
        <v>836</v>
      </c>
      <c r="H17" s="0" t="s">
        <v>837</v>
      </c>
      <c r="I17" s="0" t="n">
        <v>2157</v>
      </c>
      <c r="J17" s="0" t="n">
        <v>0.516</v>
      </c>
      <c r="K17" s="0" t="n">
        <v>1.01</v>
      </c>
      <c r="L17" s="0" t="n">
        <v>0.782</v>
      </c>
      <c r="M17" s="0" t="n">
        <v>-0.001</v>
      </c>
      <c r="N17" s="0" t="n">
        <v>-0.01</v>
      </c>
      <c r="O17" s="0" t="n">
        <v>-0.006</v>
      </c>
      <c r="P17" s="0" t="n">
        <v>-0.013</v>
      </c>
      <c r="Q17" s="0" t="n">
        <v>0.031</v>
      </c>
      <c r="R17" s="0" t="n">
        <v>0.009</v>
      </c>
    </row>
    <row r="18" customFormat="false" ht="12.75" hidden="false" customHeight="false" outlineLevel="0" collapsed="false">
      <c r="A18" s="0" t="s">
        <v>766</v>
      </c>
      <c r="B18" s="0" t="s">
        <v>767</v>
      </c>
      <c r="C18" s="0" t="s">
        <v>768</v>
      </c>
      <c r="D18" s="0" t="n">
        <v>2920</v>
      </c>
      <c r="E18" s="0" t="s">
        <v>560</v>
      </c>
      <c r="F18" s="0" t="s">
        <v>769</v>
      </c>
      <c r="G18" s="0" t="s">
        <v>770</v>
      </c>
      <c r="H18" s="0" t="s">
        <v>771</v>
      </c>
      <c r="I18" s="0" t="n">
        <v>275</v>
      </c>
      <c r="J18" s="0" t="n">
        <v>0.649</v>
      </c>
      <c r="K18" s="0" t="n">
        <v>1.24</v>
      </c>
      <c r="L18" s="0" t="n">
        <v>0.95</v>
      </c>
      <c r="M18" s="0" t="n">
        <v>0.309</v>
      </c>
      <c r="N18" s="0" t="n">
        <v>0.564</v>
      </c>
      <c r="O18" s="0" t="n">
        <v>0.431</v>
      </c>
      <c r="P18" s="0" t="n">
        <v>0.185</v>
      </c>
      <c r="Q18" s="0" t="n">
        <v>0.194</v>
      </c>
      <c r="R18" s="0" t="n">
        <v>0.189</v>
      </c>
    </row>
    <row r="19" customFormat="false" ht="12.75" hidden="false" customHeight="false" outlineLevel="0" collapsed="false">
      <c r="A19" s="0" t="s">
        <v>238</v>
      </c>
      <c r="B19" s="0" t="s">
        <v>239</v>
      </c>
      <c r="C19" s="0" t="s">
        <v>240</v>
      </c>
      <c r="D19" s="0" t="n">
        <v>3592</v>
      </c>
      <c r="E19" s="0" t="s">
        <v>776</v>
      </c>
      <c r="F19" s="0" t="s">
        <v>241</v>
      </c>
      <c r="G19" s="0" t="s">
        <v>242</v>
      </c>
      <c r="H19" s="0" t="s">
        <v>243</v>
      </c>
      <c r="I19" s="0" t="n">
        <v>49</v>
      </c>
      <c r="J19" s="0" t="n">
        <v>-0.43</v>
      </c>
      <c r="K19" s="0" t="n">
        <v>-0.718</v>
      </c>
      <c r="L19" s="0" t="n">
        <v>-0.575</v>
      </c>
      <c r="M19" s="0" t="n">
        <v>-0.267</v>
      </c>
      <c r="N19" s="0" t="n">
        <v>-0.182</v>
      </c>
      <c r="O19" s="0" t="n">
        <v>-0.227</v>
      </c>
      <c r="P19" s="0" t="n">
        <v>-0.023</v>
      </c>
      <c r="Q19" s="0" t="n">
        <v>-0.04</v>
      </c>
      <c r="R19" s="0" t="n">
        <v>-0.03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413</v>
      </c>
      <c r="B2" s="0" t="s">
        <v>2414</v>
      </c>
      <c r="C2" s="0" t="s">
        <v>2415</v>
      </c>
      <c r="D2" s="0" t="n">
        <v>3557</v>
      </c>
      <c r="E2" s="0" t="n">
        <v>2</v>
      </c>
      <c r="F2" s="0" t="s">
        <v>2416</v>
      </c>
      <c r="G2" s="0" t="e">
        <f aca="false">NA()</f>
        <v>#N/A</v>
      </c>
      <c r="H2" s="0" t="e">
        <f aca="false">NA()</f>
        <v>#N/A</v>
      </c>
      <c r="I2" s="0" t="n">
        <v>2904</v>
      </c>
      <c r="J2" s="0" t="n">
        <v>1.19</v>
      </c>
      <c r="K2" s="0" t="n">
        <v>1.646</v>
      </c>
      <c r="L2" s="0" t="n">
        <v>1.436</v>
      </c>
      <c r="M2" s="0" t="n">
        <v>0.362</v>
      </c>
      <c r="N2" s="0" t="n">
        <v>0.712</v>
      </c>
      <c r="O2" s="0" t="n">
        <v>0.532</v>
      </c>
      <c r="P2" s="0" t="n">
        <v>-0.109</v>
      </c>
      <c r="Q2" s="0" t="n">
        <v>0.288</v>
      </c>
      <c r="R2" s="0" t="n">
        <v>0.089</v>
      </c>
    </row>
    <row r="3" customFormat="false" ht="12.75" hidden="false" customHeight="false" outlineLevel="0" collapsed="false">
      <c r="A3" s="0" t="s">
        <v>168</v>
      </c>
      <c r="B3" s="0" t="s">
        <v>169</v>
      </c>
      <c r="C3" s="0" t="s">
        <v>170</v>
      </c>
      <c r="D3" s="0" t="n">
        <v>3568</v>
      </c>
      <c r="E3" s="0" t="n">
        <v>3</v>
      </c>
      <c r="F3" s="0" t="s">
        <v>171</v>
      </c>
      <c r="G3" s="0" t="s">
        <v>172</v>
      </c>
      <c r="H3" s="0" t="s">
        <v>173</v>
      </c>
      <c r="I3" s="0" t="n">
        <v>1968</v>
      </c>
      <c r="J3" s="0" t="n">
        <v>-0.672</v>
      </c>
      <c r="K3" s="0" t="n">
        <v>-0.793</v>
      </c>
      <c r="L3" s="0" t="n">
        <v>-0.737</v>
      </c>
      <c r="M3" s="0" t="n">
        <v>-0.218</v>
      </c>
      <c r="N3" s="0" t="n">
        <v>-0.19</v>
      </c>
      <c r="O3" s="0" t="n">
        <v>-0.205</v>
      </c>
      <c r="P3" s="0" t="n">
        <v>-0.069</v>
      </c>
      <c r="Q3" s="0" t="n">
        <v>-0.043</v>
      </c>
      <c r="R3" s="0" t="n">
        <v>-0.056</v>
      </c>
    </row>
    <row r="4" customFormat="false" ht="12.75" hidden="false" customHeight="false" outlineLevel="0" collapsed="false">
      <c r="A4" s="0" t="s">
        <v>272</v>
      </c>
      <c r="B4" s="0" t="s">
        <v>273</v>
      </c>
      <c r="C4" s="0" t="s">
        <v>274</v>
      </c>
      <c r="D4" s="0" t="n">
        <v>3552</v>
      </c>
      <c r="E4" s="0" t="n">
        <v>2</v>
      </c>
      <c r="F4" s="0" t="s">
        <v>275</v>
      </c>
      <c r="G4" s="0" t="s">
        <v>276</v>
      </c>
      <c r="H4" s="0" t="s">
        <v>277</v>
      </c>
      <c r="I4" s="0" t="n">
        <v>984</v>
      </c>
      <c r="J4" s="0" t="n">
        <v>2.511</v>
      </c>
      <c r="K4" s="0" t="n">
        <v>2.867</v>
      </c>
      <c r="L4" s="0" t="n">
        <v>2.698</v>
      </c>
      <c r="M4" s="0" t="n">
        <v>0.822</v>
      </c>
      <c r="N4" s="0" t="n">
        <v>0.738</v>
      </c>
      <c r="O4" s="0" t="n">
        <v>0.782</v>
      </c>
      <c r="P4" s="0" t="n">
        <v>0.01</v>
      </c>
      <c r="Q4" s="0" t="n">
        <v>0.398</v>
      </c>
      <c r="R4" s="0" t="n">
        <v>0.201</v>
      </c>
    </row>
    <row r="5" customFormat="false" ht="12.75" hidden="false" customHeight="false" outlineLevel="0" collapsed="false">
      <c r="A5" s="0" t="s">
        <v>576</v>
      </c>
      <c r="B5" s="0" t="s">
        <v>577</v>
      </c>
      <c r="C5" s="0" t="s">
        <v>578</v>
      </c>
      <c r="D5" s="0" t="n">
        <v>3553</v>
      </c>
      <c r="E5" s="0" t="n">
        <v>2</v>
      </c>
      <c r="F5" s="0" t="s">
        <v>579</v>
      </c>
      <c r="G5" s="0" t="s">
        <v>580</v>
      </c>
      <c r="H5" s="0" t="s">
        <v>581</v>
      </c>
      <c r="I5" s="0" t="n">
        <v>334</v>
      </c>
      <c r="J5" s="0" t="n">
        <v>2.65</v>
      </c>
      <c r="K5" s="0" t="n">
        <v>2.815</v>
      </c>
      <c r="L5" s="0" t="n">
        <v>2.734</v>
      </c>
      <c r="M5" s="0" t="n">
        <v>1.066</v>
      </c>
      <c r="N5" s="0" t="n">
        <v>1.415</v>
      </c>
      <c r="O5" s="0" t="n">
        <v>1.233</v>
      </c>
      <c r="P5" s="0" t="n">
        <v>-0.077</v>
      </c>
      <c r="Q5" s="0" t="n">
        <v>0.576</v>
      </c>
      <c r="R5" s="0" t="n">
        <v>0.242</v>
      </c>
    </row>
    <row r="6" customFormat="false" ht="12.75" hidden="false" customHeight="false" outlineLevel="0" collapsed="false">
      <c r="A6" s="0" t="s">
        <v>722</v>
      </c>
      <c r="B6" s="0" t="s">
        <v>723</v>
      </c>
      <c r="C6" s="0" t="s">
        <v>724</v>
      </c>
      <c r="D6" s="0" t="n">
        <v>9547</v>
      </c>
      <c r="E6" s="0" t="n">
        <v>5</v>
      </c>
      <c r="F6" s="0" t="s">
        <v>725</v>
      </c>
      <c r="G6" s="0" t="s">
        <v>200</v>
      </c>
      <c r="H6" s="0" t="s">
        <v>201</v>
      </c>
      <c r="I6" s="0" t="n">
        <v>324</v>
      </c>
      <c r="J6" s="0" t="n">
        <v>-2.811</v>
      </c>
      <c r="K6" s="0" t="n">
        <v>-3.549</v>
      </c>
      <c r="L6" s="0" t="n">
        <v>-3.187</v>
      </c>
      <c r="M6" s="0" t="n">
        <v>-0.117</v>
      </c>
      <c r="N6" s="0" t="n">
        <v>-0.048</v>
      </c>
      <c r="O6" s="0" t="n">
        <v>-0.084</v>
      </c>
      <c r="P6" s="0" t="n">
        <v>-0.137</v>
      </c>
      <c r="Q6" s="0" t="n">
        <v>0.348</v>
      </c>
      <c r="R6" s="0" t="n">
        <v>0.1</v>
      </c>
    </row>
    <row r="7" customFormat="false" ht="12.75" hidden="false" customHeight="false" outlineLevel="0" collapsed="false">
      <c r="A7" s="0" t="s">
        <v>738</v>
      </c>
      <c r="B7" s="0" t="s">
        <v>739</v>
      </c>
      <c r="C7" s="0" t="s">
        <v>740</v>
      </c>
      <c r="D7" s="0" t="n">
        <v>10563</v>
      </c>
      <c r="E7" s="0" t="n">
        <v>4</v>
      </c>
      <c r="F7" s="0" t="s">
        <v>741</v>
      </c>
      <c r="G7" s="0" t="s">
        <v>200</v>
      </c>
      <c r="H7" s="0" t="s">
        <v>201</v>
      </c>
      <c r="I7" s="0" t="n">
        <v>82</v>
      </c>
      <c r="J7" s="0" t="n">
        <v>-4.434</v>
      </c>
      <c r="K7" s="0" t="n">
        <v>-6.109</v>
      </c>
      <c r="L7" s="0" t="n">
        <v>-5.278</v>
      </c>
      <c r="M7" s="0" t="n">
        <v>-0.767</v>
      </c>
      <c r="N7" s="0" t="n">
        <v>-0.43</v>
      </c>
      <c r="O7" s="0" t="n">
        <v>-0.606</v>
      </c>
      <c r="P7" s="0" t="n">
        <v>-0.266</v>
      </c>
      <c r="Q7" s="0" t="n">
        <v>0.114</v>
      </c>
      <c r="R7" s="0" t="n">
        <v>-0.081</v>
      </c>
    </row>
    <row r="8" customFormat="false" ht="12.75" hidden="false" customHeight="false" outlineLevel="0" collapsed="false">
      <c r="A8" s="0" t="s">
        <v>196</v>
      </c>
      <c r="B8" s="0" t="s">
        <v>197</v>
      </c>
      <c r="C8" s="0" t="s">
        <v>198</v>
      </c>
      <c r="D8" s="0" t="n">
        <v>6361</v>
      </c>
      <c r="E8" s="0" t="n">
        <v>16</v>
      </c>
      <c r="F8" s="0" t="s">
        <v>199</v>
      </c>
      <c r="G8" s="0" t="s">
        <v>200</v>
      </c>
      <c r="H8" s="0" t="s">
        <v>201</v>
      </c>
      <c r="I8" s="0" t="n">
        <v>46</v>
      </c>
      <c r="J8" s="0" t="n">
        <v>-0.798</v>
      </c>
      <c r="K8" s="0" t="n">
        <v>0.251</v>
      </c>
      <c r="L8" s="0" t="n">
        <v>-0.269</v>
      </c>
      <c r="M8" s="0" t="n">
        <v>-0.308</v>
      </c>
      <c r="N8" s="0" t="n">
        <v>0.254</v>
      </c>
      <c r="O8" s="0" t="n">
        <v>-0.039</v>
      </c>
      <c r="P8" s="0" t="n">
        <v>-0.137</v>
      </c>
      <c r="Q8" s="0" t="n">
        <v>0.293</v>
      </c>
      <c r="R8" s="0" t="n">
        <v>0.073</v>
      </c>
    </row>
    <row r="9" customFormat="false" ht="12.75" hidden="false" customHeight="false" outlineLevel="0" collapsed="false">
      <c r="A9" s="0" t="s">
        <v>202</v>
      </c>
      <c r="B9" s="0" t="s">
        <v>203</v>
      </c>
      <c r="C9" s="0" t="s">
        <v>204</v>
      </c>
      <c r="D9" s="0" t="n">
        <v>6347</v>
      </c>
      <c r="E9" s="0" t="n">
        <v>17</v>
      </c>
      <c r="F9" s="0" t="s">
        <v>205</v>
      </c>
      <c r="G9" s="0" t="s">
        <v>206</v>
      </c>
      <c r="H9" s="0" t="s">
        <v>207</v>
      </c>
      <c r="I9" s="0" t="n">
        <v>37</v>
      </c>
      <c r="J9" s="0" t="n">
        <v>-1.642</v>
      </c>
      <c r="K9" s="0" t="n">
        <v>-1.96</v>
      </c>
      <c r="L9" s="0" t="n">
        <v>-1.802</v>
      </c>
      <c r="M9" s="0" t="n">
        <v>0.322</v>
      </c>
      <c r="N9" s="0" t="n">
        <v>-0.217</v>
      </c>
      <c r="O9" s="0" t="n">
        <v>0.064</v>
      </c>
      <c r="P9" s="0" t="n">
        <v>-0.007</v>
      </c>
      <c r="Q9" s="0" t="n">
        <v>0.118</v>
      </c>
      <c r="R9" s="0" t="n">
        <v>0.054</v>
      </c>
    </row>
    <row r="10" customFormat="false" ht="12.75" hidden="false" customHeight="false" outlineLevel="0" collapsed="false">
      <c r="A10" s="0" t="s">
        <v>218</v>
      </c>
      <c r="B10" s="0" t="s">
        <v>219</v>
      </c>
      <c r="C10" s="0" t="s">
        <v>220</v>
      </c>
      <c r="D10" s="0" t="n">
        <v>10344</v>
      </c>
      <c r="E10" s="0" t="n">
        <v>7</v>
      </c>
      <c r="F10" s="0" t="s">
        <v>221</v>
      </c>
      <c r="G10" s="0" t="s">
        <v>200</v>
      </c>
      <c r="H10" s="0" t="s">
        <v>201</v>
      </c>
      <c r="I10" s="0" t="n">
        <v>17</v>
      </c>
      <c r="J10" s="0" t="n">
        <v>1.408</v>
      </c>
      <c r="K10" s="0" t="n">
        <v>0.327</v>
      </c>
      <c r="L10" s="0" t="n">
        <v>0.868</v>
      </c>
      <c r="M10" s="0" t="n">
        <v>0.198</v>
      </c>
      <c r="N10" s="0" t="n">
        <v>0.643</v>
      </c>
      <c r="O10" s="0" t="n">
        <v>0.41</v>
      </c>
      <c r="P10" s="0" t="n">
        <v>-0.05</v>
      </c>
      <c r="Q10" s="0" t="n">
        <v>0.011</v>
      </c>
      <c r="R10" s="0" t="n">
        <v>-0.021</v>
      </c>
    </row>
    <row r="11" customFormat="false" ht="12.75" hidden="false" customHeight="false" outlineLevel="0" collapsed="false">
      <c r="A11" s="0" t="s">
        <v>222</v>
      </c>
      <c r="B11" s="0" t="s">
        <v>223</v>
      </c>
      <c r="C11" s="0" t="s">
        <v>224</v>
      </c>
      <c r="D11" s="0" t="n">
        <v>6352</v>
      </c>
      <c r="E11" s="0" t="n">
        <v>17</v>
      </c>
      <c r="F11" s="0" t="s">
        <v>225</v>
      </c>
      <c r="G11" s="0" t="s">
        <v>226</v>
      </c>
      <c r="H11" s="0" t="s">
        <v>227</v>
      </c>
      <c r="I11" s="0" t="n">
        <v>5</v>
      </c>
      <c r="J11" s="0" t="n">
        <v>-1.456</v>
      </c>
      <c r="K11" s="0" t="n">
        <v>0.682</v>
      </c>
      <c r="L11" s="0" t="n">
        <v>-0.382</v>
      </c>
      <c r="M11" s="0" t="n">
        <v>-1.308</v>
      </c>
      <c r="N11" s="0" t="n">
        <v>0.446</v>
      </c>
      <c r="O11" s="0" t="n">
        <v>-0.47</v>
      </c>
      <c r="P11" s="0" t="n">
        <v>-0.683</v>
      </c>
      <c r="Q11" s="0" t="n">
        <v>0.17</v>
      </c>
      <c r="R11" s="0" t="n">
        <v>-0.268</v>
      </c>
    </row>
    <row r="12" customFormat="false" ht="12.75" hidden="false" customHeight="false" outlineLevel="0" collapsed="false">
      <c r="A12" s="0" t="s">
        <v>928</v>
      </c>
      <c r="B12" s="0" t="s">
        <v>929</v>
      </c>
      <c r="C12" s="0" t="s">
        <v>930</v>
      </c>
      <c r="D12" s="0" t="n">
        <v>6696</v>
      </c>
      <c r="E12" s="0" t="n">
        <v>4</v>
      </c>
      <c r="F12" s="0" t="s">
        <v>931</v>
      </c>
      <c r="G12" s="0" t="s">
        <v>932</v>
      </c>
      <c r="H12" s="0" t="s">
        <v>933</v>
      </c>
      <c r="I12" s="0" t="n">
        <v>5</v>
      </c>
      <c r="J12" s="0" t="n">
        <v>2.447</v>
      </c>
      <c r="K12" s="0" t="n">
        <v>0.406</v>
      </c>
      <c r="L12" s="0" t="n">
        <v>1.418</v>
      </c>
      <c r="M12" s="0" t="n">
        <v>0.69</v>
      </c>
      <c r="N12" s="0" t="n">
        <v>-0.811</v>
      </c>
      <c r="O12" s="0" t="n">
        <v>-0.027</v>
      </c>
      <c r="P12" s="0" t="n">
        <v>-0.229</v>
      </c>
      <c r="Q12" s="0" t="n">
        <v>-0.888</v>
      </c>
      <c r="R12" s="0" t="n">
        <v>-0.55</v>
      </c>
    </row>
    <row r="13" customFormat="false" ht="12.75" hidden="false" customHeight="false" outlineLevel="0" collapsed="false">
      <c r="A13" s="0" t="s">
        <v>912</v>
      </c>
      <c r="B13" s="0" t="s">
        <v>913</v>
      </c>
      <c r="C13" s="0" t="s">
        <v>914</v>
      </c>
      <c r="D13" s="0" t="n">
        <v>6364</v>
      </c>
      <c r="E13" s="0" t="n">
        <v>2</v>
      </c>
      <c r="F13" s="0" t="s">
        <v>915</v>
      </c>
      <c r="G13" s="0" t="s">
        <v>916</v>
      </c>
      <c r="H13" s="0" t="s">
        <v>917</v>
      </c>
      <c r="I13" s="0" t="n">
        <v>339</v>
      </c>
      <c r="J13" s="0" t="n">
        <v>0.82</v>
      </c>
      <c r="K13" s="0" t="n">
        <v>1.203</v>
      </c>
      <c r="L13" s="0" t="n">
        <v>1.016</v>
      </c>
      <c r="M13" s="0" t="n">
        <v>0.308</v>
      </c>
      <c r="N13" s="0" t="n">
        <v>0.287</v>
      </c>
      <c r="O13" s="0" t="n">
        <v>0.298</v>
      </c>
      <c r="P13" s="0" t="n">
        <v>0.006</v>
      </c>
      <c r="Q13" s="0" t="n">
        <v>0.362</v>
      </c>
      <c r="R13" s="0" t="n">
        <v>0.18</v>
      </c>
    </row>
    <row r="14" customFormat="false" ht="12.75" hidden="false" customHeight="false" outlineLevel="0" collapsed="false">
      <c r="A14" s="0" t="s">
        <v>766</v>
      </c>
      <c r="B14" s="0" t="s">
        <v>767</v>
      </c>
      <c r="C14" s="0" t="s">
        <v>768</v>
      </c>
      <c r="D14" s="0" t="n">
        <v>2920</v>
      </c>
      <c r="E14" s="0" t="n">
        <v>4</v>
      </c>
      <c r="F14" s="0" t="s">
        <v>769</v>
      </c>
      <c r="G14" s="0" t="s">
        <v>770</v>
      </c>
      <c r="H14" s="0" t="s">
        <v>771</v>
      </c>
      <c r="I14" s="0" t="n">
        <v>275</v>
      </c>
      <c r="J14" s="0" t="n">
        <v>0.649</v>
      </c>
      <c r="K14" s="0" t="n">
        <v>1.24</v>
      </c>
      <c r="L14" s="0" t="n">
        <v>0.95</v>
      </c>
      <c r="M14" s="0" t="n">
        <v>0.309</v>
      </c>
      <c r="N14" s="0" t="n">
        <v>0.564</v>
      </c>
      <c r="O14" s="0" t="n">
        <v>0.431</v>
      </c>
      <c r="P14" s="0" t="n">
        <v>0.185</v>
      </c>
      <c r="Q14" s="0" t="n">
        <v>0.194</v>
      </c>
      <c r="R14" s="0" t="n">
        <v>0.189</v>
      </c>
    </row>
    <row r="15" customFormat="false" ht="12.75" hidden="false" customHeight="false" outlineLevel="0" collapsed="false">
      <c r="A15" s="0" t="s">
        <v>669</v>
      </c>
      <c r="B15" s="0" t="s">
        <v>670</v>
      </c>
      <c r="C15" s="0" t="s">
        <v>671</v>
      </c>
      <c r="D15" s="0" t="n">
        <v>2921</v>
      </c>
      <c r="E15" s="0" t="n">
        <v>4</v>
      </c>
      <c r="F15" s="0" t="s">
        <v>672</v>
      </c>
      <c r="G15" s="0" t="s">
        <v>673</v>
      </c>
      <c r="H15" s="0" t="s">
        <v>674</v>
      </c>
      <c r="I15" s="0" t="n">
        <v>108</v>
      </c>
      <c r="J15" s="0" t="n">
        <v>0.704</v>
      </c>
      <c r="K15" s="0" t="n">
        <v>1.288</v>
      </c>
      <c r="L15" s="0" t="n">
        <v>0.999</v>
      </c>
      <c r="M15" s="0" t="n">
        <v>-0.248</v>
      </c>
      <c r="N15" s="0" t="n">
        <v>0.165</v>
      </c>
      <c r="O15" s="0" t="n">
        <v>-0.051</v>
      </c>
      <c r="P15" s="0" t="n">
        <v>-0.03</v>
      </c>
      <c r="Q15" s="0" t="n">
        <v>0.157</v>
      </c>
      <c r="R15" s="0" t="n">
        <v>0.061</v>
      </c>
    </row>
    <row r="16" customFormat="false" ht="12.75" hidden="false" customHeight="false" outlineLevel="0" collapsed="false">
      <c r="A16" s="0" t="s">
        <v>1851</v>
      </c>
      <c r="B16" s="0" t="s">
        <v>1852</v>
      </c>
      <c r="C16" s="0" t="s">
        <v>1853</v>
      </c>
      <c r="D16" s="0" t="n">
        <v>27189</v>
      </c>
      <c r="E16" s="0" t="n">
        <v>16</v>
      </c>
      <c r="F16" s="0" t="s">
        <v>1854</v>
      </c>
      <c r="G16" s="0" t="e">
        <f aca="false">NA()</f>
        <v>#N/A</v>
      </c>
      <c r="H16" s="0" t="e">
        <f aca="false">NA()</f>
        <v>#N/A</v>
      </c>
      <c r="I16" s="0" t="n">
        <v>14</v>
      </c>
      <c r="J16" s="0" t="n">
        <v>0.924</v>
      </c>
      <c r="K16" s="0" t="n">
        <v>1.865</v>
      </c>
      <c r="L16" s="0" t="n">
        <v>1.394</v>
      </c>
      <c r="M16" s="0" t="n">
        <v>0.521</v>
      </c>
      <c r="N16" s="0" t="n">
        <v>0.35</v>
      </c>
      <c r="O16" s="0" t="n">
        <v>0.44</v>
      </c>
      <c r="P16" s="0" t="n">
        <v>0.527</v>
      </c>
      <c r="Q16" s="0" t="n">
        <v>-0.333</v>
      </c>
      <c r="R16" s="0" t="n">
        <v>0.109</v>
      </c>
    </row>
    <row r="17" customFormat="false" ht="12.75" hidden="false" customHeight="false" outlineLevel="0" collapsed="false">
      <c r="A17" s="0" t="s">
        <v>694</v>
      </c>
      <c r="B17" s="0" t="s">
        <v>695</v>
      </c>
      <c r="C17" s="0" t="s">
        <v>696</v>
      </c>
      <c r="D17" s="0" t="n">
        <v>3627</v>
      </c>
      <c r="E17" s="0" t="n">
        <v>4</v>
      </c>
      <c r="F17" s="0" t="s">
        <v>697</v>
      </c>
      <c r="G17" s="0" t="s">
        <v>698</v>
      </c>
      <c r="H17" s="0" t="s">
        <v>699</v>
      </c>
      <c r="I17" s="0" t="n">
        <v>32</v>
      </c>
      <c r="J17" s="0" t="n">
        <v>-1.635</v>
      </c>
      <c r="K17" s="0" t="n">
        <v>-0.693</v>
      </c>
      <c r="L17" s="0" t="n">
        <v>-1.163</v>
      </c>
      <c r="M17" s="0" t="n">
        <v>-0.002</v>
      </c>
      <c r="N17" s="0" t="n">
        <v>-0.142</v>
      </c>
      <c r="O17" s="0" t="n">
        <v>-0.069</v>
      </c>
      <c r="P17" s="0" t="n">
        <v>-0.325</v>
      </c>
      <c r="Q17" s="0" t="n">
        <v>0.313</v>
      </c>
      <c r="R17" s="0" t="n">
        <v>-0.01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413</v>
      </c>
      <c r="B2" s="0" t="s">
        <v>2414</v>
      </c>
      <c r="C2" s="0" t="s">
        <v>2415</v>
      </c>
      <c r="D2" s="0" t="n">
        <v>3557</v>
      </c>
      <c r="E2" s="0" t="n">
        <v>2</v>
      </c>
      <c r="F2" s="0" t="s">
        <v>2416</v>
      </c>
      <c r="G2" s="0" t="e">
        <f aca="false">NA()</f>
        <v>#N/A</v>
      </c>
      <c r="H2" s="0" t="e">
        <f aca="false">NA()</f>
        <v>#N/A</v>
      </c>
      <c r="I2" s="0" t="n">
        <v>2904</v>
      </c>
      <c r="J2" s="0" t="n">
        <v>1.19</v>
      </c>
      <c r="K2" s="0" t="n">
        <v>1.646</v>
      </c>
      <c r="L2" s="0" t="n">
        <v>1.436</v>
      </c>
      <c r="M2" s="0" t="n">
        <v>0.362</v>
      </c>
      <c r="N2" s="0" t="n">
        <v>0.712</v>
      </c>
      <c r="O2" s="0" t="n">
        <v>0.532</v>
      </c>
      <c r="P2" s="0" t="n">
        <v>-0.109</v>
      </c>
      <c r="Q2" s="0" t="n">
        <v>0.288</v>
      </c>
      <c r="R2" s="0" t="n">
        <v>0.089</v>
      </c>
    </row>
    <row r="3" customFormat="false" ht="12.75" hidden="false" customHeight="false" outlineLevel="0" collapsed="false">
      <c r="A3" s="0" t="s">
        <v>272</v>
      </c>
      <c r="B3" s="0" t="s">
        <v>273</v>
      </c>
      <c r="C3" s="0" t="s">
        <v>274</v>
      </c>
      <c r="D3" s="0" t="n">
        <v>3552</v>
      </c>
      <c r="E3" s="0" t="n">
        <v>2</v>
      </c>
      <c r="F3" s="0" t="s">
        <v>275</v>
      </c>
      <c r="G3" s="0" t="s">
        <v>276</v>
      </c>
      <c r="H3" s="0" t="s">
        <v>277</v>
      </c>
      <c r="I3" s="0" t="n">
        <v>984</v>
      </c>
      <c r="J3" s="0" t="n">
        <v>2.511</v>
      </c>
      <c r="K3" s="0" t="n">
        <v>2.867</v>
      </c>
      <c r="L3" s="0" t="n">
        <v>2.698</v>
      </c>
      <c r="M3" s="0" t="n">
        <v>0.822</v>
      </c>
      <c r="N3" s="0" t="n">
        <v>0.738</v>
      </c>
      <c r="O3" s="0" t="n">
        <v>0.782</v>
      </c>
      <c r="P3" s="0" t="n">
        <v>0.01</v>
      </c>
      <c r="Q3" s="0" t="n">
        <v>0.398</v>
      </c>
      <c r="R3" s="0" t="n">
        <v>0.201</v>
      </c>
    </row>
    <row r="4" customFormat="false" ht="12.75" hidden="false" customHeight="false" outlineLevel="0" collapsed="false">
      <c r="A4" s="0" t="s">
        <v>793</v>
      </c>
      <c r="B4" s="0" t="s">
        <v>794</v>
      </c>
      <c r="C4" s="0" t="s">
        <v>795</v>
      </c>
      <c r="D4" s="0" t="n">
        <v>4615</v>
      </c>
      <c r="E4" s="0" t="n">
        <v>3</v>
      </c>
      <c r="F4" s="0" t="s">
        <v>796</v>
      </c>
      <c r="G4" s="0" t="s">
        <v>797</v>
      </c>
      <c r="H4" s="0" t="s">
        <v>798</v>
      </c>
      <c r="I4" s="0" t="n">
        <v>609</v>
      </c>
      <c r="J4" s="0" t="n">
        <v>0.757</v>
      </c>
      <c r="K4" s="0" t="n">
        <v>0.813</v>
      </c>
      <c r="L4" s="0" t="n">
        <v>0.786</v>
      </c>
      <c r="M4" s="0" t="n">
        <v>0.094</v>
      </c>
      <c r="N4" s="0" t="n">
        <v>0.417</v>
      </c>
      <c r="O4" s="0" t="n">
        <v>0.249</v>
      </c>
      <c r="P4" s="0" t="n">
        <v>0.233</v>
      </c>
      <c r="Q4" s="0" t="n">
        <v>-0.003</v>
      </c>
      <c r="R4" s="0" t="n">
        <v>0.117</v>
      </c>
    </row>
    <row r="5" customFormat="false" ht="12.75" hidden="false" customHeight="false" outlineLevel="0" collapsed="false">
      <c r="A5" s="0" t="s">
        <v>799</v>
      </c>
      <c r="B5" s="0" t="s">
        <v>800</v>
      </c>
      <c r="C5" s="0" t="s">
        <v>801</v>
      </c>
      <c r="D5" s="0" t="n">
        <v>7099</v>
      </c>
      <c r="E5" s="0" t="n">
        <v>9</v>
      </c>
      <c r="F5" s="0" t="s">
        <v>803</v>
      </c>
      <c r="G5" s="0" t="s">
        <v>804</v>
      </c>
      <c r="H5" s="0" t="s">
        <v>805</v>
      </c>
      <c r="I5" s="0" t="n">
        <v>414</v>
      </c>
      <c r="J5" s="0" t="n">
        <v>-0.877</v>
      </c>
      <c r="K5" s="0" t="n">
        <v>-1.115</v>
      </c>
      <c r="L5" s="0" t="n">
        <v>-1</v>
      </c>
      <c r="M5" s="0" t="n">
        <v>-0.136</v>
      </c>
      <c r="N5" s="0" t="n">
        <v>-0.153</v>
      </c>
      <c r="O5" s="0" t="n">
        <v>-0.144</v>
      </c>
      <c r="P5" s="0" t="n">
        <v>-0.071</v>
      </c>
      <c r="Q5" s="0" t="n">
        <v>0.136</v>
      </c>
      <c r="R5" s="0" t="n">
        <v>0.03</v>
      </c>
    </row>
    <row r="6" customFormat="false" ht="12.75" hidden="false" customHeight="false" outlineLevel="0" collapsed="false">
      <c r="A6" s="0" t="s">
        <v>576</v>
      </c>
      <c r="B6" s="0" t="s">
        <v>577</v>
      </c>
      <c r="C6" s="0" t="s">
        <v>578</v>
      </c>
      <c r="D6" s="0" t="n">
        <v>3553</v>
      </c>
      <c r="E6" s="0" t="n">
        <v>2</v>
      </c>
      <c r="F6" s="0" t="s">
        <v>579</v>
      </c>
      <c r="G6" s="0" t="s">
        <v>580</v>
      </c>
      <c r="H6" s="0" t="s">
        <v>581</v>
      </c>
      <c r="I6" s="0" t="n">
        <v>334</v>
      </c>
      <c r="J6" s="0" t="n">
        <v>2.65</v>
      </c>
      <c r="K6" s="0" t="n">
        <v>2.815</v>
      </c>
      <c r="L6" s="0" t="n">
        <v>2.734</v>
      </c>
      <c r="M6" s="0" t="n">
        <v>1.066</v>
      </c>
      <c r="N6" s="0" t="n">
        <v>1.415</v>
      </c>
      <c r="O6" s="0" t="n">
        <v>1.233</v>
      </c>
      <c r="P6" s="0" t="n">
        <v>-0.077</v>
      </c>
      <c r="Q6" s="0" t="n">
        <v>0.576</v>
      </c>
      <c r="R6" s="0" t="n">
        <v>0.242</v>
      </c>
    </row>
    <row r="7" customFormat="false" ht="12.75" hidden="false" customHeight="false" outlineLevel="0" collapsed="false">
      <c r="A7" s="0" t="s">
        <v>812</v>
      </c>
      <c r="B7" s="0" t="s">
        <v>813</v>
      </c>
      <c r="C7" s="0" t="s">
        <v>814</v>
      </c>
      <c r="D7" s="0" t="n">
        <v>23643</v>
      </c>
      <c r="E7" s="0" t="n">
        <v>8</v>
      </c>
      <c r="F7" s="0" t="s">
        <v>815</v>
      </c>
      <c r="G7" s="0" t="s">
        <v>816</v>
      </c>
      <c r="H7" s="0" t="s">
        <v>817</v>
      </c>
      <c r="I7" s="0" t="n">
        <v>91</v>
      </c>
      <c r="J7" s="0" t="n">
        <v>0.71</v>
      </c>
      <c r="K7" s="0" t="n">
        <v>0.617</v>
      </c>
      <c r="L7" s="0" t="n">
        <v>0.663</v>
      </c>
      <c r="M7" s="0" t="n">
        <v>0.07</v>
      </c>
      <c r="N7" s="0" t="n">
        <v>0.03</v>
      </c>
      <c r="O7" s="0" t="n">
        <v>0.051</v>
      </c>
      <c r="P7" s="0" t="n">
        <v>-0.115</v>
      </c>
      <c r="Q7" s="0" t="n">
        <v>0.18</v>
      </c>
      <c r="R7" s="0" t="n">
        <v>0.029</v>
      </c>
    </row>
    <row r="8" customFormat="false" ht="12.75" hidden="false" customHeight="false" outlineLevel="0" collapsed="false">
      <c r="A8" s="0" t="s">
        <v>1068</v>
      </c>
      <c r="B8" s="0" t="s">
        <v>1069</v>
      </c>
      <c r="C8" s="0" t="s">
        <v>1070</v>
      </c>
      <c r="D8" s="0" t="n">
        <v>8740</v>
      </c>
      <c r="E8" s="0" t="n">
        <v>19</v>
      </c>
      <c r="F8" s="0" t="s">
        <v>1071</v>
      </c>
      <c r="G8" s="0" t="s">
        <v>1072</v>
      </c>
      <c r="H8" s="0" t="s">
        <v>1073</v>
      </c>
      <c r="I8" s="0" t="n">
        <v>53</v>
      </c>
      <c r="J8" s="0" t="n">
        <v>1.512</v>
      </c>
      <c r="K8" s="0" t="n">
        <v>2.073</v>
      </c>
      <c r="L8" s="0" t="n">
        <v>1.794</v>
      </c>
      <c r="M8" s="0" t="n">
        <v>0.734</v>
      </c>
      <c r="N8" s="0" t="n">
        <v>0.816</v>
      </c>
      <c r="O8" s="0" t="n">
        <v>0.773</v>
      </c>
      <c r="P8" s="0" t="n">
        <v>0.191</v>
      </c>
      <c r="Q8" s="0" t="n">
        <v>0.448</v>
      </c>
      <c r="R8" s="0" t="n">
        <v>0.316</v>
      </c>
    </row>
    <row r="9" customFormat="false" ht="12.75" hidden="false" customHeight="false" outlineLevel="0" collapsed="false">
      <c r="A9" s="0" t="s">
        <v>619</v>
      </c>
      <c r="B9" s="0" t="s">
        <v>620</v>
      </c>
      <c r="C9" s="0" t="s">
        <v>621</v>
      </c>
      <c r="D9" s="0" t="n">
        <v>3569</v>
      </c>
      <c r="E9" s="0" t="n">
        <v>7</v>
      </c>
      <c r="F9" s="0" t="s">
        <v>623</v>
      </c>
      <c r="G9" s="0" t="s">
        <v>624</v>
      </c>
      <c r="H9" s="0" t="s">
        <v>625</v>
      </c>
      <c r="I9" s="0" t="n">
        <v>53</v>
      </c>
      <c r="J9" s="0" t="n">
        <v>1.273</v>
      </c>
      <c r="K9" s="0" t="n">
        <v>1.521</v>
      </c>
      <c r="L9" s="0" t="n">
        <v>1.398</v>
      </c>
      <c r="M9" s="0" t="n">
        <v>1.015</v>
      </c>
      <c r="N9" s="0" t="n">
        <v>1.253</v>
      </c>
      <c r="O9" s="0" t="n">
        <v>1.129</v>
      </c>
      <c r="P9" s="0" t="n">
        <v>-0.193</v>
      </c>
      <c r="Q9" s="0" t="n">
        <v>0.597</v>
      </c>
      <c r="R9" s="0" t="n">
        <v>0.192</v>
      </c>
    </row>
    <row r="10" customFormat="false" ht="12.75" hidden="false" customHeight="false" outlineLevel="0" collapsed="false">
      <c r="A10" s="0" t="s">
        <v>196</v>
      </c>
      <c r="B10" s="0" t="s">
        <v>197</v>
      </c>
      <c r="C10" s="0" t="s">
        <v>198</v>
      </c>
      <c r="D10" s="0" t="n">
        <v>6361</v>
      </c>
      <c r="E10" s="0" t="n">
        <v>16</v>
      </c>
      <c r="F10" s="0" t="s">
        <v>199</v>
      </c>
      <c r="G10" s="0" t="s">
        <v>200</v>
      </c>
      <c r="H10" s="0" t="s">
        <v>201</v>
      </c>
      <c r="I10" s="0" t="n">
        <v>46</v>
      </c>
      <c r="J10" s="0" t="n">
        <v>-0.798</v>
      </c>
      <c r="K10" s="0" t="n">
        <v>0.251</v>
      </c>
      <c r="L10" s="0" t="n">
        <v>-0.269</v>
      </c>
      <c r="M10" s="0" t="n">
        <v>-0.308</v>
      </c>
      <c r="N10" s="0" t="n">
        <v>0.254</v>
      </c>
      <c r="O10" s="0" t="n">
        <v>-0.039</v>
      </c>
      <c r="P10" s="0" t="n">
        <v>-0.137</v>
      </c>
      <c r="Q10" s="0" t="n">
        <v>0.293</v>
      </c>
      <c r="R10" s="0" t="n">
        <v>0.073</v>
      </c>
    </row>
    <row r="11" customFormat="false" ht="12.75" hidden="false" customHeight="false" outlineLevel="0" collapsed="false">
      <c r="A11" s="0" t="s">
        <v>202</v>
      </c>
      <c r="B11" s="0" t="s">
        <v>203</v>
      </c>
      <c r="C11" s="0" t="s">
        <v>204</v>
      </c>
      <c r="D11" s="0" t="n">
        <v>6347</v>
      </c>
      <c r="E11" s="0" t="n">
        <v>17</v>
      </c>
      <c r="F11" s="0" t="s">
        <v>205</v>
      </c>
      <c r="G11" s="0" t="s">
        <v>206</v>
      </c>
      <c r="H11" s="0" t="s">
        <v>207</v>
      </c>
      <c r="I11" s="0" t="n">
        <v>37</v>
      </c>
      <c r="J11" s="0" t="n">
        <v>-1.642</v>
      </c>
      <c r="K11" s="0" t="n">
        <v>-1.96</v>
      </c>
      <c r="L11" s="0" t="n">
        <v>-1.802</v>
      </c>
      <c r="M11" s="0" t="n">
        <v>0.322</v>
      </c>
      <c r="N11" s="0" t="n">
        <v>-0.217</v>
      </c>
      <c r="O11" s="0" t="n">
        <v>0.064</v>
      </c>
      <c r="P11" s="0" t="n">
        <v>-0.007</v>
      </c>
      <c r="Q11" s="0" t="n">
        <v>0.118</v>
      </c>
      <c r="R11" s="0" t="n">
        <v>0.054</v>
      </c>
    </row>
    <row r="12" customFormat="false" ht="12.75" hidden="false" customHeight="false" outlineLevel="0" collapsed="false">
      <c r="A12" s="0" t="s">
        <v>1277</v>
      </c>
      <c r="B12" s="0" t="s">
        <v>1278</v>
      </c>
      <c r="C12" s="0" t="s">
        <v>1279</v>
      </c>
      <c r="D12" s="0" t="n">
        <v>7852</v>
      </c>
      <c r="E12" s="0" t="n">
        <v>2</v>
      </c>
      <c r="F12" s="0" t="s">
        <v>1280</v>
      </c>
      <c r="G12" s="0" t="s">
        <v>1281</v>
      </c>
      <c r="H12" s="0" t="s">
        <v>1282</v>
      </c>
      <c r="I12" s="0" t="n">
        <v>27</v>
      </c>
      <c r="J12" s="0" t="n">
        <v>-1.184</v>
      </c>
      <c r="K12" s="0" t="n">
        <v>-1.573</v>
      </c>
      <c r="L12" s="0" t="n">
        <v>-1.379</v>
      </c>
      <c r="M12" s="0" t="n">
        <v>0.143</v>
      </c>
      <c r="N12" s="0" t="n">
        <v>-0.206</v>
      </c>
      <c r="O12" s="0" t="n">
        <v>-0.023</v>
      </c>
      <c r="P12" s="0" t="n">
        <v>-0.027</v>
      </c>
      <c r="Q12" s="0" t="n">
        <v>-0.025</v>
      </c>
      <c r="R12" s="0" t="n">
        <v>-0.026</v>
      </c>
    </row>
    <row r="13" customFormat="false" ht="12.75" hidden="false" customHeight="false" outlineLevel="0" collapsed="false">
      <c r="A13" s="0" t="s">
        <v>222</v>
      </c>
      <c r="B13" s="0" t="s">
        <v>223</v>
      </c>
      <c r="C13" s="0" t="s">
        <v>224</v>
      </c>
      <c r="D13" s="0" t="n">
        <v>6352</v>
      </c>
      <c r="E13" s="0" t="n">
        <v>17</v>
      </c>
      <c r="F13" s="0" t="s">
        <v>225</v>
      </c>
      <c r="G13" s="0" t="s">
        <v>226</v>
      </c>
      <c r="H13" s="0" t="s">
        <v>227</v>
      </c>
      <c r="I13" s="0" t="n">
        <v>5</v>
      </c>
      <c r="J13" s="0" t="n">
        <v>-1.456</v>
      </c>
      <c r="K13" s="0" t="n">
        <v>0.682</v>
      </c>
      <c r="L13" s="0" t="n">
        <v>-0.382</v>
      </c>
      <c r="M13" s="0" t="n">
        <v>-1.308</v>
      </c>
      <c r="N13" s="0" t="n">
        <v>0.446</v>
      </c>
      <c r="O13" s="0" t="n">
        <v>-0.47</v>
      </c>
      <c r="P13" s="0" t="n">
        <v>-0.683</v>
      </c>
      <c r="Q13" s="0" t="n">
        <v>0.17</v>
      </c>
      <c r="R13" s="0" t="n">
        <v>-0.268</v>
      </c>
    </row>
    <row r="14" customFormat="false" ht="12.75" hidden="false" customHeight="false" outlineLevel="0" collapsed="false">
      <c r="A14" s="0" t="s">
        <v>766</v>
      </c>
      <c r="B14" s="0" t="s">
        <v>767</v>
      </c>
      <c r="C14" s="0" t="s">
        <v>768</v>
      </c>
      <c r="D14" s="0" t="n">
        <v>2920</v>
      </c>
      <c r="E14" s="0" t="n">
        <v>4</v>
      </c>
      <c r="F14" s="0" t="s">
        <v>769</v>
      </c>
      <c r="G14" s="0" t="s">
        <v>770</v>
      </c>
      <c r="H14" s="0" t="s">
        <v>771</v>
      </c>
      <c r="I14" s="0" t="n">
        <v>275</v>
      </c>
      <c r="J14" s="0" t="n">
        <v>0.649</v>
      </c>
      <c r="K14" s="0" t="n">
        <v>1.24</v>
      </c>
      <c r="L14" s="0" t="n">
        <v>0.95</v>
      </c>
      <c r="M14" s="0" t="n">
        <v>0.309</v>
      </c>
      <c r="N14" s="0" t="n">
        <v>0.564</v>
      </c>
      <c r="O14" s="0" t="n">
        <v>0.431</v>
      </c>
      <c r="P14" s="0" t="n">
        <v>0.185</v>
      </c>
      <c r="Q14" s="0" t="n">
        <v>0.194</v>
      </c>
      <c r="R14" s="0" t="n">
        <v>0.189</v>
      </c>
    </row>
    <row r="15" customFormat="false" ht="12.75" hidden="false" customHeight="false" outlineLevel="0" collapsed="false">
      <c r="A15" s="0" t="s">
        <v>669</v>
      </c>
      <c r="B15" s="0" t="s">
        <v>670</v>
      </c>
      <c r="C15" s="0" t="s">
        <v>671</v>
      </c>
      <c r="D15" s="0" t="n">
        <v>2921</v>
      </c>
      <c r="E15" s="0" t="n">
        <v>4</v>
      </c>
      <c r="F15" s="0" t="s">
        <v>672</v>
      </c>
      <c r="G15" s="0" t="s">
        <v>673</v>
      </c>
      <c r="H15" s="0" t="s">
        <v>674</v>
      </c>
      <c r="I15" s="0" t="n">
        <v>108</v>
      </c>
      <c r="J15" s="0" t="n">
        <v>0.704</v>
      </c>
      <c r="K15" s="0" t="n">
        <v>1.288</v>
      </c>
      <c r="L15" s="0" t="n">
        <v>0.999</v>
      </c>
      <c r="M15" s="0" t="n">
        <v>-0.248</v>
      </c>
      <c r="N15" s="0" t="n">
        <v>0.165</v>
      </c>
      <c r="O15" s="0" t="n">
        <v>-0.051</v>
      </c>
      <c r="P15" s="0" t="n">
        <v>-0.03</v>
      </c>
      <c r="Q15" s="0" t="n">
        <v>0.157</v>
      </c>
      <c r="R15" s="0" t="n">
        <v>0.061</v>
      </c>
    </row>
    <row r="16" customFormat="false" ht="12.75" hidden="false" customHeight="false" outlineLevel="0" collapsed="false">
      <c r="A16" s="0" t="s">
        <v>922</v>
      </c>
      <c r="B16" s="0" t="s">
        <v>923</v>
      </c>
      <c r="C16" s="0" t="s">
        <v>924</v>
      </c>
      <c r="D16" s="0" t="n">
        <v>51561</v>
      </c>
      <c r="E16" s="0" t="n">
        <v>12</v>
      </c>
      <c r="F16" s="0" t="s">
        <v>925</v>
      </c>
      <c r="G16" s="0" t="s">
        <v>926</v>
      </c>
      <c r="H16" s="0" t="s">
        <v>927</v>
      </c>
      <c r="I16" s="0" t="n">
        <v>39</v>
      </c>
      <c r="J16" s="0" t="n">
        <v>0.722</v>
      </c>
      <c r="K16" s="0" t="n">
        <v>1.04</v>
      </c>
      <c r="L16" s="0" t="n">
        <v>0.882</v>
      </c>
      <c r="M16" s="0" t="n">
        <v>0.275</v>
      </c>
      <c r="N16" s="0" t="n">
        <v>0.172</v>
      </c>
      <c r="O16" s="0" t="n">
        <v>0.226</v>
      </c>
      <c r="P16" s="0" t="n">
        <v>-0.013</v>
      </c>
      <c r="Q16" s="0" t="n">
        <v>0.184</v>
      </c>
      <c r="R16" s="0" t="n">
        <v>0.083</v>
      </c>
    </row>
    <row r="17" customFormat="false" ht="12.75" hidden="false" customHeight="false" outlineLevel="0" collapsed="false">
      <c r="A17" s="0" t="s">
        <v>1253</v>
      </c>
      <c r="B17" s="0" t="s">
        <v>1254</v>
      </c>
      <c r="C17" s="0" t="s">
        <v>1255</v>
      </c>
      <c r="D17" s="0" t="n">
        <v>1435</v>
      </c>
      <c r="E17" s="0" t="n">
        <v>1</v>
      </c>
      <c r="F17" s="0" t="s">
        <v>1256</v>
      </c>
      <c r="G17" s="0" t="s">
        <v>1257</v>
      </c>
      <c r="H17" s="0" t="s">
        <v>1258</v>
      </c>
      <c r="I17" s="0" t="n">
        <v>27</v>
      </c>
      <c r="J17" s="0" t="n">
        <v>-0.391</v>
      </c>
      <c r="K17" s="0" t="n">
        <v>-0.699</v>
      </c>
      <c r="L17" s="0" t="n">
        <v>-0.545</v>
      </c>
      <c r="M17" s="0" t="n">
        <v>-0.084</v>
      </c>
      <c r="N17" s="0" t="n">
        <v>0.011</v>
      </c>
      <c r="O17" s="0" t="n">
        <v>-0.039</v>
      </c>
      <c r="P17" s="0" t="n">
        <v>-0.015</v>
      </c>
      <c r="Q17" s="0" t="n">
        <v>0.165</v>
      </c>
      <c r="R17" s="0" t="n">
        <v>0.073</v>
      </c>
    </row>
    <row r="18" customFormat="false" ht="12.75" hidden="false" customHeight="false" outlineLevel="0" collapsed="false">
      <c r="A18" s="0" t="s">
        <v>264</v>
      </c>
      <c r="B18" s="0" t="s">
        <v>265</v>
      </c>
      <c r="C18" s="0" t="s">
        <v>266</v>
      </c>
      <c r="D18" s="0" t="n">
        <v>6367</v>
      </c>
      <c r="E18" s="0" t="n">
        <v>16</v>
      </c>
      <c r="F18" s="0" t="s">
        <v>267</v>
      </c>
      <c r="G18" s="0" t="s">
        <v>200</v>
      </c>
      <c r="H18" s="0" t="s">
        <v>201</v>
      </c>
      <c r="I18" s="0" t="n">
        <v>10</v>
      </c>
      <c r="J18" s="0" t="n">
        <v>0.888</v>
      </c>
      <c r="K18" s="0" t="n">
        <v>1.366</v>
      </c>
      <c r="L18" s="0" t="n">
        <v>1.127</v>
      </c>
      <c r="M18" s="0" t="n">
        <v>0.36</v>
      </c>
      <c r="N18" s="0" t="n">
        <v>0.041</v>
      </c>
      <c r="O18" s="0" t="n">
        <v>0.208</v>
      </c>
      <c r="P18" s="0" t="n">
        <v>0.403</v>
      </c>
      <c r="Q18" s="0" t="n">
        <v>0.15</v>
      </c>
      <c r="R18" s="0" t="n">
        <v>0.28</v>
      </c>
    </row>
    <row r="19" customFormat="false" ht="12.75" hidden="false" customHeight="false" outlineLevel="0" collapsed="false">
      <c r="A19" s="0" t="s">
        <v>694</v>
      </c>
      <c r="B19" s="0" t="s">
        <v>695</v>
      </c>
      <c r="C19" s="0" t="s">
        <v>696</v>
      </c>
      <c r="D19" s="0" t="n">
        <v>3627</v>
      </c>
      <c r="E19" s="0" t="n">
        <v>4</v>
      </c>
      <c r="F19" s="0" t="s">
        <v>697</v>
      </c>
      <c r="G19" s="0" t="s">
        <v>698</v>
      </c>
      <c r="H19" s="0" t="s">
        <v>699</v>
      </c>
      <c r="I19" s="0" t="n">
        <v>32</v>
      </c>
      <c r="J19" s="0" t="n">
        <v>-1.635</v>
      </c>
      <c r="K19" s="0" t="n">
        <v>-0.693</v>
      </c>
      <c r="L19" s="0" t="n">
        <v>-1.163</v>
      </c>
      <c r="M19" s="0" t="n">
        <v>-0.002</v>
      </c>
      <c r="N19" s="0" t="n">
        <v>-0.142</v>
      </c>
      <c r="O19" s="0" t="n">
        <v>-0.069</v>
      </c>
      <c r="P19" s="0" t="n">
        <v>-0.325</v>
      </c>
      <c r="Q19" s="0" t="n">
        <v>0.313</v>
      </c>
      <c r="R19" s="0" t="n">
        <v>-0.01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8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6</v>
      </c>
      <c r="B2" s="0" t="s">
        <v>707</v>
      </c>
      <c r="C2" s="0" t="s">
        <v>708</v>
      </c>
      <c r="D2" s="0" t="n">
        <v>2335</v>
      </c>
      <c r="E2" s="0" t="s">
        <v>343</v>
      </c>
      <c r="F2" s="0" t="s">
        <v>709</v>
      </c>
      <c r="G2" s="0" t="s">
        <v>710</v>
      </c>
      <c r="H2" s="0" t="s">
        <v>711</v>
      </c>
      <c r="I2" s="0" t="n">
        <v>26602</v>
      </c>
      <c r="J2" s="0" t="n">
        <v>-2.116</v>
      </c>
      <c r="K2" s="0" t="n">
        <v>-1.613</v>
      </c>
      <c r="L2" s="0" t="n">
        <v>-1.842</v>
      </c>
      <c r="M2" s="0" t="n">
        <v>-0.37</v>
      </c>
      <c r="N2" s="0" t="n">
        <v>0.086</v>
      </c>
      <c r="O2" s="0" t="n">
        <v>-0.148</v>
      </c>
      <c r="P2" s="0" t="n">
        <v>-0.487</v>
      </c>
      <c r="Q2" s="0" t="n">
        <v>0.21</v>
      </c>
      <c r="R2" s="0" t="n">
        <v>-0.138</v>
      </c>
    </row>
    <row r="3" customFormat="false" ht="12.75" hidden="false" customHeight="false" outlineLevel="0" collapsed="false">
      <c r="A3" s="0" t="s">
        <v>946</v>
      </c>
      <c r="B3" s="0" t="s">
        <v>947</v>
      </c>
      <c r="C3" s="0" t="s">
        <v>948</v>
      </c>
      <c r="D3" s="0" t="n">
        <v>8743</v>
      </c>
      <c r="E3" s="0" t="s">
        <v>776</v>
      </c>
      <c r="F3" s="0" t="s">
        <v>949</v>
      </c>
      <c r="G3" s="0" t="s">
        <v>950</v>
      </c>
      <c r="H3" s="0" t="s">
        <v>951</v>
      </c>
      <c r="I3" s="0" t="n">
        <v>7685</v>
      </c>
      <c r="J3" s="0" t="n">
        <v>-0.593</v>
      </c>
      <c r="K3" s="0" t="n">
        <v>-0.671</v>
      </c>
      <c r="L3" s="0" t="n">
        <v>-0.635</v>
      </c>
      <c r="M3" s="0" t="n">
        <v>0.047</v>
      </c>
      <c r="N3" s="0" t="n">
        <v>0.034</v>
      </c>
      <c r="O3" s="0" t="n">
        <v>0.04</v>
      </c>
      <c r="P3" s="0" t="n">
        <v>0.019</v>
      </c>
      <c r="Q3" s="0" t="n">
        <v>-0.017</v>
      </c>
      <c r="R3" s="0" t="n">
        <v>0.001</v>
      </c>
    </row>
    <row r="4" customFormat="false" ht="12.75" hidden="false" customHeight="false" outlineLevel="0" collapsed="false">
      <c r="A4" s="0" t="s">
        <v>1737</v>
      </c>
      <c r="B4" s="0" t="s">
        <v>1738</v>
      </c>
      <c r="C4" s="0" t="s">
        <v>1739</v>
      </c>
      <c r="D4" s="0" t="n">
        <v>6279</v>
      </c>
      <c r="E4" s="0" t="s">
        <v>414</v>
      </c>
      <c r="F4" s="0" t="s">
        <v>1740</v>
      </c>
      <c r="G4" s="0" t="e">
        <f aca="false">NA()</f>
        <v>#N/A</v>
      </c>
      <c r="H4" s="0" t="e">
        <f aca="false">NA()</f>
        <v>#N/A</v>
      </c>
      <c r="I4" s="0" t="n">
        <v>6845</v>
      </c>
      <c r="J4" s="0" t="n">
        <v>1.126</v>
      </c>
      <c r="K4" s="0" t="n">
        <v>1.118</v>
      </c>
      <c r="L4" s="0" t="n">
        <v>1.122</v>
      </c>
      <c r="M4" s="0" t="n">
        <v>0.222</v>
      </c>
      <c r="N4" s="0" t="n">
        <v>0.777</v>
      </c>
      <c r="O4" s="0" t="n">
        <v>0.492</v>
      </c>
      <c r="P4" s="0" t="n">
        <v>-0.056</v>
      </c>
      <c r="Q4" s="0" t="n">
        <v>0.444</v>
      </c>
      <c r="R4" s="0" t="n">
        <v>0.195</v>
      </c>
    </row>
    <row r="5" customFormat="false" ht="12.75" hidden="false" customHeight="false" outlineLevel="0" collapsed="false">
      <c r="A5" s="0" t="s">
        <v>2413</v>
      </c>
      <c r="B5" s="0" t="s">
        <v>2414</v>
      </c>
      <c r="C5" s="0" t="s">
        <v>2415</v>
      </c>
      <c r="D5" s="0" t="n">
        <v>3557</v>
      </c>
      <c r="E5" s="0" t="s">
        <v>343</v>
      </c>
      <c r="F5" s="0" t="s">
        <v>2416</v>
      </c>
      <c r="G5" s="0" t="e">
        <f aca="false">NA()</f>
        <v>#N/A</v>
      </c>
      <c r="H5" s="0" t="e">
        <f aca="false">NA()</f>
        <v>#N/A</v>
      </c>
      <c r="I5" s="0" t="n">
        <v>2904</v>
      </c>
      <c r="J5" s="0" t="n">
        <v>1.19</v>
      </c>
      <c r="K5" s="0" t="n">
        <v>1.646</v>
      </c>
      <c r="L5" s="0" t="n">
        <v>1.436</v>
      </c>
      <c r="M5" s="0" t="n">
        <v>0.362</v>
      </c>
      <c r="N5" s="0" t="n">
        <v>0.712</v>
      </c>
      <c r="O5" s="0" t="n">
        <v>0.532</v>
      </c>
      <c r="P5" s="0" t="n">
        <v>-0.109</v>
      </c>
      <c r="Q5" s="0" t="n">
        <v>0.288</v>
      </c>
      <c r="R5" s="0" t="n">
        <v>0.089</v>
      </c>
    </row>
    <row r="6" customFormat="false" ht="12.75" hidden="false" customHeight="false" outlineLevel="0" collapsed="false">
      <c r="A6" s="0" t="s">
        <v>168</v>
      </c>
      <c r="B6" s="0" t="s">
        <v>169</v>
      </c>
      <c r="C6" s="0" t="s">
        <v>170</v>
      </c>
      <c r="D6" s="0" t="n">
        <v>3568</v>
      </c>
      <c r="E6" s="0" t="s">
        <v>776</v>
      </c>
      <c r="F6" s="0" t="s">
        <v>171</v>
      </c>
      <c r="G6" s="0" t="s">
        <v>172</v>
      </c>
      <c r="H6" s="0" t="s">
        <v>173</v>
      </c>
      <c r="I6" s="0" t="n">
        <v>1968</v>
      </c>
      <c r="J6" s="0" t="n">
        <v>-0.672</v>
      </c>
      <c r="K6" s="0" t="n">
        <v>-0.793</v>
      </c>
      <c r="L6" s="0" t="n">
        <v>-0.737</v>
      </c>
      <c r="M6" s="0" t="n">
        <v>-0.218</v>
      </c>
      <c r="N6" s="0" t="n">
        <v>-0.19</v>
      </c>
      <c r="O6" s="0" t="n">
        <v>-0.205</v>
      </c>
      <c r="P6" s="0" t="n">
        <v>-0.069</v>
      </c>
      <c r="Q6" s="0" t="n">
        <v>-0.043</v>
      </c>
      <c r="R6" s="0" t="n">
        <v>-0.056</v>
      </c>
    </row>
    <row r="7" customFormat="false" ht="12.75" hidden="false" customHeight="false" outlineLevel="0" collapsed="false">
      <c r="A7" s="0" t="s">
        <v>1823</v>
      </c>
      <c r="B7" s="0" t="s">
        <v>1824</v>
      </c>
      <c r="C7" s="0" t="s">
        <v>1825</v>
      </c>
      <c r="D7" s="0" t="n">
        <v>6376</v>
      </c>
      <c r="E7" s="0" t="s">
        <v>658</v>
      </c>
      <c r="F7" s="0" t="s">
        <v>1826</v>
      </c>
      <c r="G7" s="0" t="s">
        <v>1827</v>
      </c>
      <c r="H7" s="0" t="s">
        <v>1828</v>
      </c>
      <c r="I7" s="0" t="n">
        <v>1276</v>
      </c>
      <c r="J7" s="0" t="n">
        <v>-1.063</v>
      </c>
      <c r="K7" s="0" t="n">
        <v>-0.578</v>
      </c>
      <c r="L7" s="0" t="n">
        <v>-0.804</v>
      </c>
      <c r="M7" s="0" t="n">
        <v>-0.165</v>
      </c>
      <c r="N7" s="0" t="n">
        <v>0.043</v>
      </c>
      <c r="O7" s="0" t="n">
        <v>-0.064</v>
      </c>
      <c r="P7" s="0" t="n">
        <v>-0.082</v>
      </c>
      <c r="Q7" s="0" t="n">
        <v>0.034</v>
      </c>
      <c r="R7" s="0" t="n">
        <v>-0.024</v>
      </c>
    </row>
    <row r="8" customFormat="false" ht="12.75" hidden="false" customHeight="false" outlineLevel="0" collapsed="false">
      <c r="A8" s="0" t="s">
        <v>272</v>
      </c>
      <c r="B8" s="0" t="s">
        <v>273</v>
      </c>
      <c r="C8" s="0" t="s">
        <v>274</v>
      </c>
      <c r="D8" s="0" t="n">
        <v>3552</v>
      </c>
      <c r="E8" s="0" t="s">
        <v>343</v>
      </c>
      <c r="F8" s="0" t="s">
        <v>275</v>
      </c>
      <c r="G8" s="0" t="s">
        <v>276</v>
      </c>
      <c r="H8" s="0" t="s">
        <v>277</v>
      </c>
      <c r="I8" s="0" t="n">
        <v>984</v>
      </c>
      <c r="J8" s="0" t="n">
        <v>2.511</v>
      </c>
      <c r="K8" s="0" t="n">
        <v>2.867</v>
      </c>
      <c r="L8" s="0" t="n">
        <v>2.698</v>
      </c>
      <c r="M8" s="0" t="n">
        <v>0.822</v>
      </c>
      <c r="N8" s="0" t="n">
        <v>0.738</v>
      </c>
      <c r="O8" s="0" t="n">
        <v>0.782</v>
      </c>
      <c r="P8" s="0" t="n">
        <v>0.01</v>
      </c>
      <c r="Q8" s="0" t="n">
        <v>0.398</v>
      </c>
      <c r="R8" s="0" t="n">
        <v>0.201</v>
      </c>
    </row>
    <row r="9" customFormat="false" ht="12.75" hidden="false" customHeight="false" outlineLevel="0" collapsed="false">
      <c r="A9" s="0" t="s">
        <v>878</v>
      </c>
      <c r="B9" s="0" t="s">
        <v>879</v>
      </c>
      <c r="C9" s="0" t="s">
        <v>880</v>
      </c>
      <c r="D9" s="0" t="n">
        <v>5743</v>
      </c>
      <c r="E9" s="0" t="s">
        <v>414</v>
      </c>
      <c r="F9" s="0" t="s">
        <v>881</v>
      </c>
      <c r="G9" s="0" t="s">
        <v>882</v>
      </c>
      <c r="H9" s="0" t="s">
        <v>883</v>
      </c>
      <c r="I9" s="0" t="n">
        <v>822</v>
      </c>
      <c r="J9" s="0" t="n">
        <v>2.124</v>
      </c>
      <c r="K9" s="0" t="n">
        <v>2.058</v>
      </c>
      <c r="L9" s="0" t="n">
        <v>2.09</v>
      </c>
      <c r="M9" s="0" t="n">
        <v>0.192</v>
      </c>
      <c r="N9" s="0" t="n">
        <v>0.34</v>
      </c>
      <c r="O9" s="0" t="n">
        <v>0.263</v>
      </c>
      <c r="P9" s="0" t="n">
        <v>-0.038</v>
      </c>
      <c r="Q9" s="0" t="n">
        <v>0.252</v>
      </c>
      <c r="R9" s="0" t="n">
        <v>0.105</v>
      </c>
    </row>
    <row r="10" customFormat="false" ht="12.75" hidden="false" customHeight="false" outlineLevel="0" collapsed="false">
      <c r="A10" s="0" t="s">
        <v>2625</v>
      </c>
      <c r="B10" s="0" t="s">
        <v>2626</v>
      </c>
      <c r="C10" s="0" t="s">
        <v>2627</v>
      </c>
      <c r="D10" s="0" t="n">
        <v>5724</v>
      </c>
      <c r="E10" s="0" t="s">
        <v>414</v>
      </c>
      <c r="F10" s="0" t="s">
        <v>2628</v>
      </c>
      <c r="G10" s="0" t="s">
        <v>2629</v>
      </c>
      <c r="H10" s="0" t="s">
        <v>2630</v>
      </c>
      <c r="I10" s="0" t="n">
        <v>806</v>
      </c>
      <c r="J10" s="0" t="n">
        <v>0.777</v>
      </c>
      <c r="K10" s="0" t="n">
        <v>1.088</v>
      </c>
      <c r="L10" s="0" t="n">
        <v>0.941</v>
      </c>
      <c r="M10" s="0" t="n">
        <v>0.131</v>
      </c>
      <c r="N10" s="0" t="n">
        <v>0.214</v>
      </c>
      <c r="O10" s="0" t="n">
        <v>0.171</v>
      </c>
      <c r="P10" s="0" t="n">
        <v>0.014</v>
      </c>
      <c r="Q10" s="0" t="n">
        <v>0.12</v>
      </c>
      <c r="R10" s="0" t="n">
        <v>0.066</v>
      </c>
    </row>
    <row r="11" customFormat="false" ht="12.75" hidden="false" customHeight="false" outlineLevel="0" collapsed="false">
      <c r="A11" s="0" t="s">
        <v>2859</v>
      </c>
      <c r="B11" s="0" t="s">
        <v>2860</v>
      </c>
      <c r="C11" s="0" t="s">
        <v>2861</v>
      </c>
      <c r="D11" s="0" t="n">
        <v>3625</v>
      </c>
      <c r="E11" s="0" t="s">
        <v>343</v>
      </c>
      <c r="F11" s="0" t="s">
        <v>2862</v>
      </c>
      <c r="G11" s="0" t="s">
        <v>2863</v>
      </c>
      <c r="H11" s="0" t="s">
        <v>2864</v>
      </c>
      <c r="I11" s="0" t="n">
        <v>642</v>
      </c>
      <c r="J11" s="0" t="n">
        <v>-0.9</v>
      </c>
      <c r="K11" s="0" t="n">
        <v>-1.181</v>
      </c>
      <c r="L11" s="0" t="n">
        <v>-1.047</v>
      </c>
      <c r="M11" s="0" t="n">
        <v>-0.038</v>
      </c>
      <c r="N11" s="0" t="n">
        <v>0.025</v>
      </c>
      <c r="O11" s="0" t="n">
        <v>-0.008</v>
      </c>
      <c r="P11" s="0" t="n">
        <v>0.037</v>
      </c>
      <c r="Q11" s="0" t="n">
        <v>0.174</v>
      </c>
      <c r="R11" s="0" t="n">
        <v>0.104</v>
      </c>
    </row>
    <row r="12" customFormat="false" ht="12.75" hidden="false" customHeight="false" outlineLevel="0" collapsed="false">
      <c r="A12" s="0" t="s">
        <v>793</v>
      </c>
      <c r="B12" s="0" t="s">
        <v>794</v>
      </c>
      <c r="C12" s="0" t="s">
        <v>795</v>
      </c>
      <c r="D12" s="0" t="n">
        <v>4615</v>
      </c>
      <c r="E12" s="0" t="s">
        <v>776</v>
      </c>
      <c r="F12" s="0" t="s">
        <v>796</v>
      </c>
      <c r="G12" s="0" t="s">
        <v>797</v>
      </c>
      <c r="H12" s="0" t="s">
        <v>798</v>
      </c>
      <c r="I12" s="0" t="n">
        <v>609</v>
      </c>
      <c r="J12" s="0" t="n">
        <v>0.757</v>
      </c>
      <c r="K12" s="0" t="n">
        <v>0.813</v>
      </c>
      <c r="L12" s="0" t="n">
        <v>0.786</v>
      </c>
      <c r="M12" s="0" t="n">
        <v>0.094</v>
      </c>
      <c r="N12" s="0" t="n">
        <v>0.417</v>
      </c>
      <c r="O12" s="0" t="n">
        <v>0.249</v>
      </c>
      <c r="P12" s="0" t="n">
        <v>0.233</v>
      </c>
      <c r="Q12" s="0" t="n">
        <v>-0.003</v>
      </c>
      <c r="R12" s="0" t="n">
        <v>0.117</v>
      </c>
    </row>
    <row r="13" customFormat="false" ht="12.75" hidden="false" customHeight="false" outlineLevel="0" collapsed="false">
      <c r="A13" s="0" t="s">
        <v>1197</v>
      </c>
      <c r="B13" s="0" t="s">
        <v>1198</v>
      </c>
      <c r="C13" s="0" t="s">
        <v>1199</v>
      </c>
      <c r="D13" s="0" t="n">
        <v>3976</v>
      </c>
      <c r="E13" s="0" t="s">
        <v>376</v>
      </c>
      <c r="F13" s="0" t="s">
        <v>1200</v>
      </c>
      <c r="G13" s="0" t="s">
        <v>1201</v>
      </c>
      <c r="H13" s="0" t="s">
        <v>1202</v>
      </c>
      <c r="I13" s="0" t="n">
        <v>532</v>
      </c>
      <c r="J13" s="0" t="n">
        <v>1.849</v>
      </c>
      <c r="K13" s="0" t="n">
        <v>2.189</v>
      </c>
      <c r="L13" s="0" t="n">
        <v>2.025</v>
      </c>
      <c r="M13" s="0" t="n">
        <v>0.883</v>
      </c>
      <c r="N13" s="0" t="n">
        <v>0.849</v>
      </c>
      <c r="O13" s="0" t="n">
        <v>0.866</v>
      </c>
      <c r="P13" s="0" t="n">
        <v>0.285</v>
      </c>
      <c r="Q13" s="0" t="n">
        <v>0.417</v>
      </c>
      <c r="R13" s="0" t="n">
        <v>0.35</v>
      </c>
    </row>
    <row r="14" customFormat="false" ht="12.75" hidden="false" customHeight="false" outlineLevel="0" collapsed="false">
      <c r="A14" s="0" t="s">
        <v>2027</v>
      </c>
      <c r="B14" s="0" t="s">
        <v>2028</v>
      </c>
      <c r="C14" s="0" t="s">
        <v>2029</v>
      </c>
      <c r="D14" s="0" t="n">
        <v>2053</v>
      </c>
      <c r="E14" s="0" t="s">
        <v>431</v>
      </c>
      <c r="F14" s="0" t="s">
        <v>2030</v>
      </c>
      <c r="G14" s="0" t="s">
        <v>2031</v>
      </c>
      <c r="H14" s="0" t="s">
        <v>2032</v>
      </c>
      <c r="I14" s="0" t="n">
        <v>529</v>
      </c>
      <c r="J14" s="0" t="n">
        <v>-0.907</v>
      </c>
      <c r="K14" s="0" t="n">
        <v>-0.832</v>
      </c>
      <c r="L14" s="0" t="n">
        <v>-0.868</v>
      </c>
      <c r="M14" s="0" t="n">
        <v>-0.146</v>
      </c>
      <c r="N14" s="0" t="n">
        <v>0.016</v>
      </c>
      <c r="O14" s="0" t="n">
        <v>-0.068</v>
      </c>
      <c r="P14" s="0" t="n">
        <v>-0.018</v>
      </c>
      <c r="Q14" s="0" t="n">
        <v>0.081</v>
      </c>
      <c r="R14" s="0" t="n">
        <v>0.031</v>
      </c>
    </row>
    <row r="15" customFormat="false" ht="12.75" hidden="false" customHeight="false" outlineLevel="0" collapsed="false">
      <c r="A15" s="0" t="s">
        <v>2347</v>
      </c>
      <c r="B15" s="0" t="s">
        <v>2348</v>
      </c>
      <c r="C15" s="0" t="s">
        <v>2349</v>
      </c>
      <c r="D15" s="0" t="n">
        <v>5265</v>
      </c>
      <c r="E15" s="0" t="s">
        <v>350</v>
      </c>
      <c r="F15" s="0" t="s">
        <v>2350</v>
      </c>
      <c r="G15" s="0" t="s">
        <v>904</v>
      </c>
      <c r="H15" s="0" t="s">
        <v>905</v>
      </c>
      <c r="I15" s="0" t="n">
        <v>511</v>
      </c>
      <c r="J15" s="0" t="n">
        <v>-0.689</v>
      </c>
      <c r="K15" s="0" t="n">
        <v>-0.236</v>
      </c>
      <c r="L15" s="0" t="n">
        <v>-0.453</v>
      </c>
      <c r="M15" s="0" t="n">
        <v>-0.077</v>
      </c>
      <c r="N15" s="0" t="n">
        <v>0.212</v>
      </c>
      <c r="O15" s="0" t="n">
        <v>0.062</v>
      </c>
      <c r="P15" s="0" t="n">
        <v>-0.25</v>
      </c>
      <c r="Q15" s="0" t="n">
        <v>0.122</v>
      </c>
      <c r="R15" s="0" t="n">
        <v>-0.067</v>
      </c>
    </row>
    <row r="16" customFormat="false" ht="12.75" hidden="false" customHeight="false" outlineLevel="0" collapsed="false">
      <c r="A16" s="0" t="s">
        <v>3128</v>
      </c>
      <c r="B16" s="0" t="s">
        <v>3129</v>
      </c>
      <c r="C16" s="0" t="s">
        <v>3130</v>
      </c>
      <c r="D16" s="0" t="n">
        <v>6398</v>
      </c>
      <c r="E16" s="0" t="s">
        <v>357</v>
      </c>
      <c r="F16" s="0" t="s">
        <v>3131</v>
      </c>
      <c r="G16" s="0" t="e">
        <f aca="false">NA()</f>
        <v>#N/A</v>
      </c>
      <c r="H16" s="0" t="e">
        <f aca="false">NA()</f>
        <v>#N/A</v>
      </c>
      <c r="I16" s="0" t="n">
        <v>416</v>
      </c>
      <c r="J16" s="0" t="n">
        <v>0.919</v>
      </c>
      <c r="K16" s="0" t="n">
        <v>1.037</v>
      </c>
      <c r="L16" s="0" t="n">
        <v>0.98</v>
      </c>
      <c r="M16" s="0" t="n">
        <v>0.119</v>
      </c>
      <c r="N16" s="0" t="n">
        <v>0.268</v>
      </c>
      <c r="O16" s="0" t="n">
        <v>0.191</v>
      </c>
      <c r="P16" s="0" t="n">
        <v>0.096</v>
      </c>
      <c r="Q16" s="0" t="n">
        <v>0.064</v>
      </c>
      <c r="R16" s="0" t="n">
        <v>0.08</v>
      </c>
    </row>
    <row r="17" customFormat="false" ht="12.75" hidden="false" customHeight="false" outlineLevel="0" collapsed="false">
      <c r="A17" s="0" t="s">
        <v>799</v>
      </c>
      <c r="B17" s="0" t="s">
        <v>800</v>
      </c>
      <c r="C17" s="0" t="s">
        <v>801</v>
      </c>
      <c r="D17" s="0" t="n">
        <v>7099</v>
      </c>
      <c r="E17" s="0" t="s">
        <v>802</v>
      </c>
      <c r="F17" s="0" t="s">
        <v>803</v>
      </c>
      <c r="G17" s="0" t="s">
        <v>804</v>
      </c>
      <c r="H17" s="0" t="s">
        <v>805</v>
      </c>
      <c r="I17" s="0" t="n">
        <v>414</v>
      </c>
      <c r="J17" s="0" t="n">
        <v>-0.877</v>
      </c>
      <c r="K17" s="0" t="n">
        <v>-1.115</v>
      </c>
      <c r="L17" s="0" t="n">
        <v>-1</v>
      </c>
      <c r="M17" s="0" t="n">
        <v>-0.136</v>
      </c>
      <c r="N17" s="0" t="n">
        <v>-0.153</v>
      </c>
      <c r="O17" s="0" t="n">
        <v>-0.144</v>
      </c>
      <c r="P17" s="0" t="n">
        <v>-0.071</v>
      </c>
      <c r="Q17" s="0" t="n">
        <v>0.136</v>
      </c>
      <c r="R17" s="0" t="n">
        <v>0.03</v>
      </c>
    </row>
    <row r="18" customFormat="false" ht="12.75" hidden="false" customHeight="false" outlineLevel="0" collapsed="false">
      <c r="A18" s="0" t="s">
        <v>576</v>
      </c>
      <c r="B18" s="0" t="s">
        <v>577</v>
      </c>
      <c r="C18" s="0" t="s">
        <v>578</v>
      </c>
      <c r="D18" s="0" t="n">
        <v>3553</v>
      </c>
      <c r="E18" s="0" t="s">
        <v>343</v>
      </c>
      <c r="F18" s="0" t="s">
        <v>579</v>
      </c>
      <c r="G18" s="0" t="s">
        <v>580</v>
      </c>
      <c r="H18" s="0" t="s">
        <v>581</v>
      </c>
      <c r="I18" s="0" t="n">
        <v>334</v>
      </c>
      <c r="J18" s="0" t="n">
        <v>2.65</v>
      </c>
      <c r="K18" s="0" t="n">
        <v>2.815</v>
      </c>
      <c r="L18" s="0" t="n">
        <v>2.734</v>
      </c>
      <c r="M18" s="0" t="n">
        <v>1.066</v>
      </c>
      <c r="N18" s="0" t="n">
        <v>1.415</v>
      </c>
      <c r="O18" s="0" t="n">
        <v>1.233</v>
      </c>
      <c r="P18" s="0" t="n">
        <v>-0.077</v>
      </c>
      <c r="Q18" s="0" t="n">
        <v>0.576</v>
      </c>
      <c r="R18" s="0" t="n">
        <v>0.242</v>
      </c>
    </row>
    <row r="19" customFormat="false" ht="12.75" hidden="false" customHeight="false" outlineLevel="0" collapsed="false">
      <c r="A19" s="0" t="s">
        <v>722</v>
      </c>
      <c r="B19" s="0" t="s">
        <v>723</v>
      </c>
      <c r="C19" s="0" t="s">
        <v>724</v>
      </c>
      <c r="D19" s="0" t="n">
        <v>9547</v>
      </c>
      <c r="E19" s="0" t="s">
        <v>662</v>
      </c>
      <c r="F19" s="0" t="s">
        <v>725</v>
      </c>
      <c r="G19" s="0" t="s">
        <v>200</v>
      </c>
      <c r="H19" s="0" t="s">
        <v>201</v>
      </c>
      <c r="I19" s="0" t="n">
        <v>324</v>
      </c>
      <c r="J19" s="0" t="n">
        <v>-2.811</v>
      </c>
      <c r="K19" s="0" t="n">
        <v>-3.549</v>
      </c>
      <c r="L19" s="0" t="n">
        <v>-3.187</v>
      </c>
      <c r="M19" s="0" t="n">
        <v>-0.117</v>
      </c>
      <c r="N19" s="0" t="n">
        <v>-0.048</v>
      </c>
      <c r="O19" s="0" t="n">
        <v>-0.084</v>
      </c>
      <c r="P19" s="0" t="n">
        <v>-0.137</v>
      </c>
      <c r="Q19" s="0" t="n">
        <v>0.348</v>
      </c>
      <c r="R19" s="0" t="n">
        <v>0.1</v>
      </c>
    </row>
    <row r="20" customFormat="false" ht="12.75" hidden="false" customHeight="false" outlineLevel="0" collapsed="false">
      <c r="A20" s="0" t="s">
        <v>726</v>
      </c>
      <c r="B20" s="0" t="s">
        <v>727</v>
      </c>
      <c r="C20" s="0" t="s">
        <v>728</v>
      </c>
      <c r="D20" s="0" t="n">
        <v>5764</v>
      </c>
      <c r="E20" s="0" t="s">
        <v>622</v>
      </c>
      <c r="F20" s="0" t="s">
        <v>729</v>
      </c>
      <c r="G20" s="0" t="e">
        <f aca="false">NA()</f>
        <v>#N/A</v>
      </c>
      <c r="H20" s="0" t="e">
        <f aca="false">NA()</f>
        <v>#N/A</v>
      </c>
      <c r="I20" s="0" t="n">
        <v>215</v>
      </c>
      <c r="J20" s="0" t="n">
        <v>-0.95</v>
      </c>
      <c r="K20" s="0" t="n">
        <v>-1.324</v>
      </c>
      <c r="L20" s="0" t="n">
        <v>-1.14</v>
      </c>
      <c r="M20" s="0" t="n">
        <v>0.006</v>
      </c>
      <c r="N20" s="0" t="n">
        <v>0.063</v>
      </c>
      <c r="O20" s="0" t="n">
        <v>0.033</v>
      </c>
      <c r="P20" s="0" t="n">
        <v>0.173</v>
      </c>
      <c r="Q20" s="0" t="n">
        <v>0.051</v>
      </c>
      <c r="R20" s="0" t="n">
        <v>0.113</v>
      </c>
    </row>
    <row r="21" customFormat="false" ht="12.75" hidden="false" customHeight="false" outlineLevel="0" collapsed="false">
      <c r="A21" s="0" t="s">
        <v>2641</v>
      </c>
      <c r="B21" s="0" t="s">
        <v>2642</v>
      </c>
      <c r="C21" s="0" t="s">
        <v>2643</v>
      </c>
      <c r="D21" s="0" t="n">
        <v>3269</v>
      </c>
      <c r="E21" s="0" t="s">
        <v>776</v>
      </c>
      <c r="F21" s="0" t="s">
        <v>2644</v>
      </c>
      <c r="G21" s="0" t="s">
        <v>2645</v>
      </c>
      <c r="H21" s="0" t="s">
        <v>2646</v>
      </c>
      <c r="I21" s="0" t="n">
        <v>170</v>
      </c>
      <c r="J21" s="0" t="n">
        <v>0.976</v>
      </c>
      <c r="K21" s="0" t="n">
        <v>1.35</v>
      </c>
      <c r="L21" s="0" t="n">
        <v>1.165</v>
      </c>
      <c r="M21" s="0" t="n">
        <v>-0.017</v>
      </c>
      <c r="N21" s="0" t="n">
        <v>0.17</v>
      </c>
      <c r="O21" s="0" t="n">
        <v>0.072</v>
      </c>
      <c r="P21" s="0" t="n">
        <v>-0.036</v>
      </c>
      <c r="Q21" s="0" t="n">
        <v>0.182</v>
      </c>
      <c r="R21" s="0" t="n">
        <v>0.07</v>
      </c>
    </row>
    <row r="22" customFormat="false" ht="12.75" hidden="false" customHeight="false" outlineLevel="0" collapsed="false">
      <c r="A22" s="0" t="s">
        <v>1741</v>
      </c>
      <c r="B22" s="0" t="s">
        <v>1742</v>
      </c>
      <c r="C22" s="0" t="s">
        <v>1743</v>
      </c>
      <c r="D22" s="0" t="n">
        <v>920</v>
      </c>
      <c r="E22" s="0" t="s">
        <v>690</v>
      </c>
      <c r="F22" s="0" t="s">
        <v>1744</v>
      </c>
      <c r="G22" s="0" t="s">
        <v>1745</v>
      </c>
      <c r="H22" s="0" t="s">
        <v>1746</v>
      </c>
      <c r="I22" s="0" t="n">
        <v>167</v>
      </c>
      <c r="J22" s="0" t="n">
        <v>-0.62</v>
      </c>
      <c r="K22" s="0" t="n">
        <v>-0.734</v>
      </c>
      <c r="L22" s="0" t="n">
        <v>-0.677</v>
      </c>
      <c r="M22" s="0" t="n">
        <v>-0.17</v>
      </c>
      <c r="N22" s="0" t="n">
        <v>0.061</v>
      </c>
      <c r="O22" s="0" t="n">
        <v>-0.059</v>
      </c>
      <c r="P22" s="0" t="n">
        <v>-0.181</v>
      </c>
      <c r="Q22" s="0" t="n">
        <v>0.041</v>
      </c>
      <c r="R22" s="0" t="n">
        <v>-0.073</v>
      </c>
    </row>
    <row r="23" customFormat="false" ht="12.75" hidden="false" customHeight="false" outlineLevel="0" collapsed="false">
      <c r="A23" s="0" t="s">
        <v>1054</v>
      </c>
      <c r="B23" s="0" t="s">
        <v>1055</v>
      </c>
      <c r="C23" s="0" t="s">
        <v>1056</v>
      </c>
      <c r="D23" s="0" t="n">
        <v>8835</v>
      </c>
      <c r="E23" s="0" t="s">
        <v>690</v>
      </c>
      <c r="F23" s="0" t="s">
        <v>1057</v>
      </c>
      <c r="G23" s="0" t="s">
        <v>1058</v>
      </c>
      <c r="H23" s="0" t="s">
        <v>1059</v>
      </c>
      <c r="I23" s="0" t="n">
        <v>159</v>
      </c>
      <c r="J23" s="0" t="n">
        <v>-0.617</v>
      </c>
      <c r="K23" s="0" t="n">
        <v>-0.369</v>
      </c>
      <c r="L23" s="0" t="n">
        <v>-0.492</v>
      </c>
      <c r="M23" s="0" t="n">
        <v>-0.343</v>
      </c>
      <c r="N23" s="0" t="n">
        <v>-0.153</v>
      </c>
      <c r="O23" s="0" t="n">
        <v>-0.252</v>
      </c>
      <c r="P23" s="0" t="n">
        <v>-0.201</v>
      </c>
      <c r="Q23" s="0" t="n">
        <v>-0.005</v>
      </c>
      <c r="R23" s="0" t="n">
        <v>-0.106</v>
      </c>
    </row>
    <row r="24" customFormat="false" ht="12.75" hidden="false" customHeight="false" outlineLevel="0" collapsed="false">
      <c r="A24" s="0" t="s">
        <v>1060</v>
      </c>
      <c r="B24" s="0" t="s">
        <v>1061</v>
      </c>
      <c r="C24" s="0" t="s">
        <v>1062</v>
      </c>
      <c r="D24" s="0" t="n">
        <v>1896</v>
      </c>
      <c r="E24" s="0" t="s">
        <v>407</v>
      </c>
      <c r="F24" s="0" t="s">
        <v>1063</v>
      </c>
      <c r="G24" s="0" t="s">
        <v>216</v>
      </c>
      <c r="H24" s="0" t="s">
        <v>217</v>
      </c>
      <c r="I24" s="0" t="n">
        <v>114</v>
      </c>
      <c r="J24" s="0" t="n">
        <v>-0.96</v>
      </c>
      <c r="K24" s="0" t="n">
        <v>-0.775</v>
      </c>
      <c r="L24" s="0" t="n">
        <v>-0.866</v>
      </c>
      <c r="M24" s="0" t="n">
        <v>-0.167</v>
      </c>
      <c r="N24" s="0" t="n">
        <v>0.085</v>
      </c>
      <c r="O24" s="0" t="n">
        <v>-0.046</v>
      </c>
      <c r="P24" s="0" t="n">
        <v>-0.085</v>
      </c>
      <c r="Q24" s="0" t="n">
        <v>0.087</v>
      </c>
      <c r="R24" s="0" t="n">
        <v>-0.001</v>
      </c>
    </row>
    <row r="25" customFormat="false" ht="12.75" hidden="false" customHeight="false" outlineLevel="0" collapsed="false">
      <c r="A25" s="0" t="s">
        <v>1371</v>
      </c>
      <c r="B25" s="0" t="s">
        <v>1372</v>
      </c>
      <c r="C25" s="0" t="s">
        <v>1373</v>
      </c>
      <c r="D25" s="0" t="n">
        <v>6869</v>
      </c>
      <c r="E25" s="0" t="s">
        <v>343</v>
      </c>
      <c r="F25" s="0" t="s">
        <v>1374</v>
      </c>
      <c r="G25" s="0" t="s">
        <v>1375</v>
      </c>
      <c r="H25" s="0" t="s">
        <v>1376</v>
      </c>
      <c r="I25" s="0" t="n">
        <v>104</v>
      </c>
      <c r="J25" s="0" t="n">
        <v>-2.189</v>
      </c>
      <c r="K25" s="0" t="n">
        <v>-2.987</v>
      </c>
      <c r="L25" s="0" t="n">
        <v>-2.592</v>
      </c>
      <c r="M25" s="0" t="n">
        <v>-0.049</v>
      </c>
      <c r="N25" s="0" t="n">
        <v>-0.407</v>
      </c>
      <c r="O25" s="0" t="n">
        <v>-0.22</v>
      </c>
      <c r="P25" s="0" t="n">
        <v>0.113</v>
      </c>
      <c r="Q25" s="0" t="n">
        <v>-0.128</v>
      </c>
      <c r="R25" s="0" t="n">
        <v>-0.004</v>
      </c>
    </row>
    <row r="26" customFormat="false" ht="12.75" hidden="false" customHeight="false" outlineLevel="0" collapsed="false">
      <c r="A26" s="0" t="s">
        <v>812</v>
      </c>
      <c r="B26" s="0" t="s">
        <v>813</v>
      </c>
      <c r="C26" s="0" t="s">
        <v>814</v>
      </c>
      <c r="D26" s="0" t="n">
        <v>23643</v>
      </c>
      <c r="E26" s="0" t="s">
        <v>431</v>
      </c>
      <c r="F26" s="0" t="s">
        <v>815</v>
      </c>
      <c r="G26" s="0" t="s">
        <v>816</v>
      </c>
      <c r="H26" s="0" t="s">
        <v>817</v>
      </c>
      <c r="I26" s="0" t="n">
        <v>91</v>
      </c>
      <c r="J26" s="0" t="n">
        <v>0.71</v>
      </c>
      <c r="K26" s="0" t="n">
        <v>0.617</v>
      </c>
      <c r="L26" s="0" t="n">
        <v>0.663</v>
      </c>
      <c r="M26" s="0" t="n">
        <v>0.07</v>
      </c>
      <c r="N26" s="0" t="n">
        <v>0.03</v>
      </c>
      <c r="O26" s="0" t="n">
        <v>0.051</v>
      </c>
      <c r="P26" s="0" t="n">
        <v>-0.115</v>
      </c>
      <c r="Q26" s="0" t="n">
        <v>0.18</v>
      </c>
      <c r="R26" s="0" t="n">
        <v>0.029</v>
      </c>
    </row>
    <row r="27" customFormat="false" ht="12.75" hidden="false" customHeight="false" outlineLevel="0" collapsed="false">
      <c r="A27" s="0" t="s">
        <v>738</v>
      </c>
      <c r="B27" s="0" t="s">
        <v>739</v>
      </c>
      <c r="C27" s="0" t="s">
        <v>740</v>
      </c>
      <c r="D27" s="0" t="n">
        <v>10563</v>
      </c>
      <c r="E27" s="0" t="s">
        <v>560</v>
      </c>
      <c r="F27" s="0" t="s">
        <v>741</v>
      </c>
      <c r="G27" s="0" t="s">
        <v>200</v>
      </c>
      <c r="H27" s="0" t="s">
        <v>201</v>
      </c>
      <c r="I27" s="0" t="n">
        <v>82</v>
      </c>
      <c r="J27" s="0" t="n">
        <v>-4.434</v>
      </c>
      <c r="K27" s="0" t="n">
        <v>-6.109</v>
      </c>
      <c r="L27" s="0" t="n">
        <v>-5.278</v>
      </c>
      <c r="M27" s="0" t="n">
        <v>-0.767</v>
      </c>
      <c r="N27" s="0" t="n">
        <v>-0.43</v>
      </c>
      <c r="O27" s="0" t="n">
        <v>-0.606</v>
      </c>
      <c r="P27" s="0" t="n">
        <v>-0.266</v>
      </c>
      <c r="Q27" s="0" t="n">
        <v>0.114</v>
      </c>
      <c r="R27" s="0" t="n">
        <v>-0.081</v>
      </c>
    </row>
    <row r="28" customFormat="false" ht="12.75" hidden="false" customHeight="false" outlineLevel="0" collapsed="false">
      <c r="A28" s="0" t="s">
        <v>980</v>
      </c>
      <c r="B28" s="0" t="s">
        <v>981</v>
      </c>
      <c r="C28" s="0" t="s">
        <v>982</v>
      </c>
      <c r="D28" s="0" t="n">
        <v>4982</v>
      </c>
      <c r="E28" s="0" t="s">
        <v>431</v>
      </c>
      <c r="F28" s="0" t="s">
        <v>983</v>
      </c>
      <c r="G28" s="0" t="s">
        <v>984</v>
      </c>
      <c r="H28" s="0" t="s">
        <v>985</v>
      </c>
      <c r="I28" s="0" t="n">
        <v>73</v>
      </c>
      <c r="J28" s="0" t="n">
        <v>-1.022</v>
      </c>
      <c r="K28" s="0" t="n">
        <v>-1.132</v>
      </c>
      <c r="L28" s="0" t="n">
        <v>-1.077</v>
      </c>
      <c r="M28" s="0" t="n">
        <v>-0.33</v>
      </c>
      <c r="N28" s="0" t="n">
        <v>-0.203</v>
      </c>
      <c r="O28" s="0" t="n">
        <v>-0.269</v>
      </c>
      <c r="P28" s="0" t="n">
        <v>0.418</v>
      </c>
      <c r="Q28" s="0" t="n">
        <v>-0.154</v>
      </c>
      <c r="R28" s="0" t="n">
        <v>0.14</v>
      </c>
    </row>
    <row r="29" customFormat="false" ht="12.75" hidden="false" customHeight="false" outlineLevel="0" collapsed="false">
      <c r="A29" s="0" t="s">
        <v>3132</v>
      </c>
      <c r="B29" s="0" t="s">
        <v>3133</v>
      </c>
      <c r="C29" s="0" t="s">
        <v>3134</v>
      </c>
      <c r="D29" s="0" t="n">
        <v>8744</v>
      </c>
      <c r="E29" s="0" t="s">
        <v>400</v>
      </c>
      <c r="F29" s="0" t="s">
        <v>3135</v>
      </c>
      <c r="G29" s="0" t="s">
        <v>216</v>
      </c>
      <c r="H29" s="0" t="s">
        <v>217</v>
      </c>
      <c r="I29" s="0" t="n">
        <v>63</v>
      </c>
      <c r="J29" s="0" t="n">
        <v>0.855</v>
      </c>
      <c r="K29" s="0" t="n">
        <v>0.918</v>
      </c>
      <c r="L29" s="0" t="n">
        <v>0.887</v>
      </c>
      <c r="M29" s="0" t="n">
        <v>0.318</v>
      </c>
      <c r="N29" s="0" t="n">
        <v>0.224</v>
      </c>
      <c r="O29" s="0" t="n">
        <v>0.273</v>
      </c>
      <c r="P29" s="0" t="n">
        <v>0.017</v>
      </c>
      <c r="Q29" s="0" t="n">
        <v>0.038</v>
      </c>
      <c r="R29" s="0" t="n">
        <v>0.027</v>
      </c>
    </row>
    <row r="30" customFormat="false" ht="12.75" hidden="false" customHeight="false" outlineLevel="0" collapsed="false">
      <c r="A30" s="0" t="s">
        <v>1068</v>
      </c>
      <c r="B30" s="0" t="s">
        <v>1069</v>
      </c>
      <c r="C30" s="0" t="s">
        <v>1070</v>
      </c>
      <c r="D30" s="0" t="n">
        <v>8740</v>
      </c>
      <c r="E30" s="0" t="s">
        <v>400</v>
      </c>
      <c r="F30" s="0" t="s">
        <v>1071</v>
      </c>
      <c r="G30" s="0" t="s">
        <v>1072</v>
      </c>
      <c r="H30" s="0" t="s">
        <v>1073</v>
      </c>
      <c r="I30" s="0" t="n">
        <v>53</v>
      </c>
      <c r="J30" s="0" t="n">
        <v>1.512</v>
      </c>
      <c r="K30" s="0" t="n">
        <v>2.073</v>
      </c>
      <c r="L30" s="0" t="n">
        <v>1.794</v>
      </c>
      <c r="M30" s="0" t="n">
        <v>0.734</v>
      </c>
      <c r="N30" s="0" t="n">
        <v>0.816</v>
      </c>
      <c r="O30" s="0" t="n">
        <v>0.773</v>
      </c>
      <c r="P30" s="0" t="n">
        <v>0.191</v>
      </c>
      <c r="Q30" s="0" t="n">
        <v>0.448</v>
      </c>
      <c r="R30" s="0" t="n">
        <v>0.316</v>
      </c>
    </row>
    <row r="31" customFormat="false" ht="12.75" hidden="false" customHeight="false" outlineLevel="0" collapsed="false">
      <c r="A31" s="0" t="s">
        <v>619</v>
      </c>
      <c r="B31" s="0" t="s">
        <v>620</v>
      </c>
      <c r="C31" s="0" t="s">
        <v>621</v>
      </c>
      <c r="D31" s="0" t="n">
        <v>3569</v>
      </c>
      <c r="E31" s="0" t="s">
        <v>622</v>
      </c>
      <c r="F31" s="0" t="s">
        <v>623</v>
      </c>
      <c r="G31" s="0" t="s">
        <v>624</v>
      </c>
      <c r="H31" s="0" t="s">
        <v>625</v>
      </c>
      <c r="I31" s="0" t="n">
        <v>53</v>
      </c>
      <c r="J31" s="0" t="n">
        <v>1.273</v>
      </c>
      <c r="K31" s="0" t="n">
        <v>1.521</v>
      </c>
      <c r="L31" s="0" t="n">
        <v>1.398</v>
      </c>
      <c r="M31" s="0" t="n">
        <v>1.015</v>
      </c>
      <c r="N31" s="0" t="n">
        <v>1.253</v>
      </c>
      <c r="O31" s="0" t="n">
        <v>1.129</v>
      </c>
      <c r="P31" s="0" t="n">
        <v>-0.193</v>
      </c>
      <c r="Q31" s="0" t="n">
        <v>0.597</v>
      </c>
      <c r="R31" s="0" t="n">
        <v>0.192</v>
      </c>
    </row>
    <row r="32" customFormat="false" ht="12.75" hidden="false" customHeight="false" outlineLevel="0" collapsed="false">
      <c r="A32" s="0" t="s">
        <v>1377</v>
      </c>
      <c r="B32" s="0" t="s">
        <v>1378</v>
      </c>
      <c r="C32" s="0" t="s">
        <v>1379</v>
      </c>
      <c r="D32" s="0" t="n">
        <v>6283</v>
      </c>
      <c r="E32" s="0" t="s">
        <v>414</v>
      </c>
      <c r="F32" s="0" t="s">
        <v>1380</v>
      </c>
      <c r="G32" s="0" t="e">
        <f aca="false">NA()</f>
        <v>#N/A</v>
      </c>
      <c r="H32" s="0" t="e">
        <f aca="false">NA()</f>
        <v>#N/A</v>
      </c>
      <c r="I32" s="0" t="n">
        <v>50</v>
      </c>
      <c r="J32" s="0" t="n">
        <v>1.922</v>
      </c>
      <c r="K32" s="0" t="n">
        <v>2.115</v>
      </c>
      <c r="L32" s="0" t="n">
        <v>2.019</v>
      </c>
      <c r="M32" s="0" t="n">
        <v>0.415</v>
      </c>
      <c r="N32" s="0" t="n">
        <v>1.004</v>
      </c>
      <c r="O32" s="0" t="n">
        <v>0.696</v>
      </c>
      <c r="P32" s="0" t="n">
        <v>-0.003</v>
      </c>
      <c r="Q32" s="0" t="n">
        <v>0.11</v>
      </c>
      <c r="R32" s="0" t="n">
        <v>0.052</v>
      </c>
    </row>
    <row r="33" customFormat="false" ht="12.75" hidden="false" customHeight="false" outlineLevel="0" collapsed="false">
      <c r="A33" s="0" t="s">
        <v>196</v>
      </c>
      <c r="B33" s="0" t="s">
        <v>197</v>
      </c>
      <c r="C33" s="0" t="s">
        <v>198</v>
      </c>
      <c r="D33" s="0" t="n">
        <v>6361</v>
      </c>
      <c r="E33" s="0" t="s">
        <v>658</v>
      </c>
      <c r="F33" s="0" t="s">
        <v>199</v>
      </c>
      <c r="G33" s="0" t="s">
        <v>200</v>
      </c>
      <c r="H33" s="0" t="s">
        <v>201</v>
      </c>
      <c r="I33" s="0" t="n">
        <v>46</v>
      </c>
      <c r="J33" s="0" t="n">
        <v>-0.798</v>
      </c>
      <c r="K33" s="0" t="n">
        <v>0.251</v>
      </c>
      <c r="L33" s="0" t="n">
        <v>-0.269</v>
      </c>
      <c r="M33" s="0" t="n">
        <v>-0.308</v>
      </c>
      <c r="N33" s="0" t="n">
        <v>0.254</v>
      </c>
      <c r="O33" s="0" t="n">
        <v>-0.039</v>
      </c>
      <c r="P33" s="0" t="n">
        <v>-0.137</v>
      </c>
      <c r="Q33" s="0" t="n">
        <v>0.293</v>
      </c>
      <c r="R33" s="0" t="n">
        <v>0.073</v>
      </c>
    </row>
    <row r="34" customFormat="false" ht="12.75" hidden="false" customHeight="false" outlineLevel="0" collapsed="false">
      <c r="A34" s="0" t="s">
        <v>3136</v>
      </c>
      <c r="B34" s="0" t="s">
        <v>3137</v>
      </c>
      <c r="C34" s="0" t="s">
        <v>3138</v>
      </c>
      <c r="D34" s="0" t="n">
        <v>3590</v>
      </c>
      <c r="E34" s="0" t="s">
        <v>802</v>
      </c>
      <c r="F34" s="0" t="s">
        <v>3139</v>
      </c>
      <c r="G34" s="0" t="s">
        <v>172</v>
      </c>
      <c r="H34" s="0" t="s">
        <v>173</v>
      </c>
      <c r="I34" s="0" t="n">
        <v>41</v>
      </c>
      <c r="J34" s="0" t="n">
        <v>-0.588</v>
      </c>
      <c r="K34" s="0" t="n">
        <v>-0.14</v>
      </c>
      <c r="L34" s="0" t="n">
        <v>-0.362</v>
      </c>
      <c r="M34" s="0" t="n">
        <v>-0.356</v>
      </c>
      <c r="N34" s="0" t="n">
        <v>0.177</v>
      </c>
      <c r="O34" s="0" t="n">
        <v>-0.101</v>
      </c>
      <c r="P34" s="0" t="n">
        <v>-0.307</v>
      </c>
      <c r="Q34" s="0" t="n">
        <v>0.118</v>
      </c>
      <c r="R34" s="0" t="n">
        <v>-0.101</v>
      </c>
    </row>
    <row r="35" customFormat="false" ht="12.75" hidden="false" customHeight="false" outlineLevel="0" collapsed="false">
      <c r="A35" s="0" t="s">
        <v>202</v>
      </c>
      <c r="B35" s="0" t="s">
        <v>203</v>
      </c>
      <c r="C35" s="0" t="s">
        <v>204</v>
      </c>
      <c r="D35" s="0" t="n">
        <v>6347</v>
      </c>
      <c r="E35" s="0" t="s">
        <v>357</v>
      </c>
      <c r="F35" s="0" t="s">
        <v>205</v>
      </c>
      <c r="G35" s="0" t="s">
        <v>206</v>
      </c>
      <c r="H35" s="0" t="s">
        <v>207</v>
      </c>
      <c r="I35" s="0" t="n">
        <v>37</v>
      </c>
      <c r="J35" s="0" t="n">
        <v>-1.642</v>
      </c>
      <c r="K35" s="0" t="n">
        <v>-1.96</v>
      </c>
      <c r="L35" s="0" t="n">
        <v>-1.802</v>
      </c>
      <c r="M35" s="0" t="n">
        <v>0.322</v>
      </c>
      <c r="N35" s="0" t="n">
        <v>-0.217</v>
      </c>
      <c r="O35" s="0" t="n">
        <v>0.064</v>
      </c>
      <c r="P35" s="0" t="n">
        <v>-0.007</v>
      </c>
      <c r="Q35" s="0" t="n">
        <v>0.118</v>
      </c>
      <c r="R35" s="0" t="n">
        <v>0.054</v>
      </c>
    </row>
    <row r="36" customFormat="false" ht="12.75" hidden="false" customHeight="false" outlineLevel="0" collapsed="false">
      <c r="A36" s="0" t="s">
        <v>3140</v>
      </c>
      <c r="B36" s="0" t="s">
        <v>3141</v>
      </c>
      <c r="C36" s="0" t="s">
        <v>3142</v>
      </c>
      <c r="D36" s="0" t="n">
        <v>10544</v>
      </c>
      <c r="E36" s="0" t="s">
        <v>643</v>
      </c>
      <c r="F36" s="0" t="s">
        <v>3143</v>
      </c>
      <c r="G36" s="0" t="e">
        <f aca="false">NA()</f>
        <v>#N/A</v>
      </c>
      <c r="H36" s="0" t="e">
        <f aca="false">NA()</f>
        <v>#N/A</v>
      </c>
      <c r="I36" s="0" t="n">
        <v>35</v>
      </c>
      <c r="J36" s="0" t="n">
        <v>0.691</v>
      </c>
      <c r="K36" s="0" t="n">
        <v>0.4</v>
      </c>
      <c r="L36" s="0" t="n">
        <v>0.544</v>
      </c>
      <c r="M36" s="0" t="n">
        <v>0.143</v>
      </c>
      <c r="N36" s="0" t="n">
        <v>0.002</v>
      </c>
      <c r="O36" s="0" t="n">
        <v>0.076</v>
      </c>
      <c r="P36" s="0" t="n">
        <v>-0.07</v>
      </c>
      <c r="Q36" s="0" t="n">
        <v>0.027</v>
      </c>
      <c r="R36" s="0" t="n">
        <v>-0.023</v>
      </c>
    </row>
    <row r="37" customFormat="false" ht="12.75" hidden="false" customHeight="false" outlineLevel="0" collapsed="false">
      <c r="A37" s="0" t="s">
        <v>1084</v>
      </c>
      <c r="B37" s="0" t="s">
        <v>1085</v>
      </c>
      <c r="C37" s="0" t="s">
        <v>1086</v>
      </c>
      <c r="D37" s="0" t="n">
        <v>29949</v>
      </c>
      <c r="E37" s="0" t="s">
        <v>414</v>
      </c>
      <c r="F37" s="0" t="s">
        <v>1087</v>
      </c>
      <c r="G37" s="0" t="s">
        <v>1088</v>
      </c>
      <c r="H37" s="0" t="s">
        <v>1089</v>
      </c>
      <c r="I37" s="0" t="n">
        <v>33</v>
      </c>
      <c r="J37" s="0" t="n">
        <v>2.864</v>
      </c>
      <c r="K37" s="0" t="n">
        <v>2.417</v>
      </c>
      <c r="L37" s="0" t="n">
        <v>2.641</v>
      </c>
      <c r="M37" s="0" t="n">
        <v>0.642</v>
      </c>
      <c r="N37" s="0" t="n">
        <v>0.742</v>
      </c>
      <c r="O37" s="0" t="n">
        <v>0.69</v>
      </c>
      <c r="P37" s="0" t="n">
        <v>0.303</v>
      </c>
      <c r="Q37" s="0" t="n">
        <v>0.667</v>
      </c>
      <c r="R37" s="0" t="n">
        <v>0.479</v>
      </c>
    </row>
    <row r="38" customFormat="false" ht="12.75" hidden="false" customHeight="false" outlineLevel="0" collapsed="false">
      <c r="A38" s="0" t="s">
        <v>3144</v>
      </c>
      <c r="B38" s="0" t="s">
        <v>3145</v>
      </c>
      <c r="C38" s="0" t="s">
        <v>3146</v>
      </c>
      <c r="D38" s="0" t="n">
        <v>2690</v>
      </c>
      <c r="E38" s="0" t="s">
        <v>662</v>
      </c>
      <c r="F38" s="0" t="s">
        <v>3147</v>
      </c>
      <c r="G38" s="0" t="s">
        <v>3148</v>
      </c>
      <c r="H38" s="0" t="s">
        <v>3149</v>
      </c>
      <c r="I38" s="0" t="n">
        <v>32</v>
      </c>
      <c r="J38" s="0" t="n">
        <v>-1.513</v>
      </c>
      <c r="K38" s="0" t="n">
        <v>-1.59</v>
      </c>
      <c r="L38" s="0" t="n">
        <v>-1.552</v>
      </c>
      <c r="M38" s="0" t="n">
        <v>-0.373</v>
      </c>
      <c r="N38" s="0" t="n">
        <v>-0.106</v>
      </c>
      <c r="O38" s="0" t="n">
        <v>-0.245</v>
      </c>
      <c r="P38" s="0" t="n">
        <v>-0.019</v>
      </c>
      <c r="Q38" s="0" t="n">
        <v>0.118</v>
      </c>
      <c r="R38" s="0" t="n">
        <v>0.047</v>
      </c>
    </row>
    <row r="39" customFormat="false" ht="12.75" hidden="false" customHeight="false" outlineLevel="0" collapsed="false">
      <c r="A39" s="0" t="s">
        <v>208</v>
      </c>
      <c r="B39" s="0" t="s">
        <v>209</v>
      </c>
      <c r="C39" s="0" t="s">
        <v>210</v>
      </c>
      <c r="D39" s="0" t="n">
        <v>9173</v>
      </c>
      <c r="E39" s="0" t="s">
        <v>343</v>
      </c>
      <c r="F39" s="0" t="s">
        <v>211</v>
      </c>
      <c r="G39" s="0" t="e">
        <f aca="false">NA()</f>
        <v>#N/A</v>
      </c>
      <c r="H39" s="0" t="e">
        <f aca="false">NA()</f>
        <v>#N/A</v>
      </c>
      <c r="I39" s="0" t="n">
        <v>29</v>
      </c>
      <c r="J39" s="0" t="n">
        <v>3.282</v>
      </c>
      <c r="K39" s="0" t="n">
        <v>3.209</v>
      </c>
      <c r="L39" s="0" t="n">
        <v>3.246</v>
      </c>
      <c r="M39" s="0" t="n">
        <v>0.219</v>
      </c>
      <c r="N39" s="0" t="n">
        <v>0.639</v>
      </c>
      <c r="O39" s="0" t="n">
        <v>0.419</v>
      </c>
      <c r="P39" s="0" t="n">
        <v>0.131</v>
      </c>
      <c r="Q39" s="0" t="n">
        <v>0.164</v>
      </c>
      <c r="R39" s="0" t="n">
        <v>0.147</v>
      </c>
    </row>
    <row r="40" customFormat="false" ht="12.75" hidden="false" customHeight="false" outlineLevel="0" collapsed="false">
      <c r="A40" s="0" t="s">
        <v>1277</v>
      </c>
      <c r="B40" s="0" t="s">
        <v>1278</v>
      </c>
      <c r="C40" s="0" t="s">
        <v>1279</v>
      </c>
      <c r="D40" s="0" t="n">
        <v>7852</v>
      </c>
      <c r="E40" s="0" t="s">
        <v>343</v>
      </c>
      <c r="F40" s="0" t="s">
        <v>1280</v>
      </c>
      <c r="G40" s="0" t="s">
        <v>1281</v>
      </c>
      <c r="H40" s="0" t="s">
        <v>1282</v>
      </c>
      <c r="I40" s="0" t="n">
        <v>27</v>
      </c>
      <c r="J40" s="0" t="n">
        <v>-1.184</v>
      </c>
      <c r="K40" s="0" t="n">
        <v>-1.573</v>
      </c>
      <c r="L40" s="0" t="n">
        <v>-1.379</v>
      </c>
      <c r="M40" s="0" t="n">
        <v>0.143</v>
      </c>
      <c r="N40" s="0" t="n">
        <v>-0.206</v>
      </c>
      <c r="O40" s="0" t="n">
        <v>-0.023</v>
      </c>
      <c r="P40" s="0" t="n">
        <v>-0.027</v>
      </c>
      <c r="Q40" s="0" t="n">
        <v>-0.025</v>
      </c>
      <c r="R40" s="0" t="n">
        <v>-0.026</v>
      </c>
    </row>
    <row r="41" customFormat="false" ht="12.75" hidden="false" customHeight="false" outlineLevel="0" collapsed="false">
      <c r="A41" s="0" t="s">
        <v>1090</v>
      </c>
      <c r="B41" s="0" t="s">
        <v>1091</v>
      </c>
      <c r="C41" s="0" t="s">
        <v>1092</v>
      </c>
      <c r="D41" s="0" t="n">
        <v>133396</v>
      </c>
      <c r="E41" s="0" t="s">
        <v>662</v>
      </c>
      <c r="F41" s="0" t="s">
        <v>1093</v>
      </c>
      <c r="G41" s="0" t="e">
        <f aca="false">NA()</f>
        <v>#N/A</v>
      </c>
      <c r="H41" s="0" t="e">
        <f aca="false">NA()</f>
        <v>#N/A</v>
      </c>
      <c r="I41" s="0" t="n">
        <v>22</v>
      </c>
      <c r="J41" s="0" t="n">
        <v>-0.759</v>
      </c>
      <c r="K41" s="0" t="n">
        <v>-0.877</v>
      </c>
      <c r="L41" s="0" t="n">
        <v>-0.818</v>
      </c>
      <c r="M41" s="0" t="n">
        <v>-0.018</v>
      </c>
      <c r="N41" s="0" t="n">
        <v>0.083</v>
      </c>
      <c r="O41" s="0" t="n">
        <v>0.03</v>
      </c>
      <c r="P41" s="0" t="n">
        <v>0.45</v>
      </c>
      <c r="Q41" s="0" t="n">
        <v>0.035</v>
      </c>
      <c r="R41" s="0" t="n">
        <v>0.249</v>
      </c>
    </row>
    <row r="42" customFormat="false" ht="12.75" hidden="false" customHeight="false" outlineLevel="0" collapsed="false">
      <c r="A42" s="0" t="s">
        <v>2301</v>
      </c>
      <c r="B42" s="0" t="s">
        <v>2302</v>
      </c>
      <c r="C42" s="0" t="s">
        <v>2303</v>
      </c>
      <c r="D42" s="0" t="n">
        <v>6579</v>
      </c>
      <c r="E42" s="0" t="s">
        <v>690</v>
      </c>
      <c r="F42" s="0" t="s">
        <v>2304</v>
      </c>
      <c r="G42" s="0" t="s">
        <v>2295</v>
      </c>
      <c r="H42" s="0" t="s">
        <v>2296</v>
      </c>
      <c r="I42" s="0" t="n">
        <v>21</v>
      </c>
      <c r="J42" s="0" t="n">
        <v>-2.355</v>
      </c>
      <c r="K42" s="0" t="n">
        <v>-2.09</v>
      </c>
      <c r="L42" s="0" t="n">
        <v>-2.223</v>
      </c>
      <c r="M42" s="0" t="n">
        <v>-0.99</v>
      </c>
      <c r="N42" s="0" t="n">
        <v>-0.604</v>
      </c>
      <c r="O42" s="0" t="n">
        <v>-0.806</v>
      </c>
      <c r="P42" s="0" t="n">
        <v>-0.025</v>
      </c>
      <c r="Q42" s="0" t="n">
        <v>-0.555</v>
      </c>
      <c r="R42" s="0" t="n">
        <v>-0.282</v>
      </c>
    </row>
    <row r="43" customFormat="false" ht="12.75" hidden="false" customHeight="false" outlineLevel="0" collapsed="false">
      <c r="A43" s="0" t="s">
        <v>212</v>
      </c>
      <c r="B43" s="0" t="s">
        <v>213</v>
      </c>
      <c r="C43" s="0" t="s">
        <v>214</v>
      </c>
      <c r="D43" s="0" t="n">
        <v>7292</v>
      </c>
      <c r="E43" s="0" t="s">
        <v>414</v>
      </c>
      <c r="F43" s="0" t="s">
        <v>215</v>
      </c>
      <c r="G43" s="0" t="s">
        <v>216</v>
      </c>
      <c r="H43" s="0" t="s">
        <v>217</v>
      </c>
      <c r="I43" s="0" t="n">
        <v>18</v>
      </c>
      <c r="J43" s="0" t="n">
        <v>-0.748</v>
      </c>
      <c r="K43" s="0" t="n">
        <v>-0.587</v>
      </c>
      <c r="L43" s="0" t="n">
        <v>-0.667</v>
      </c>
      <c r="M43" s="0" t="n">
        <v>-0.022</v>
      </c>
      <c r="N43" s="0" t="n">
        <v>-0.314</v>
      </c>
      <c r="O43" s="0" t="n">
        <v>-0.161</v>
      </c>
      <c r="P43" s="0" t="n">
        <v>0.045</v>
      </c>
      <c r="Q43" s="0" t="n">
        <v>-0.168</v>
      </c>
      <c r="R43" s="0" t="n">
        <v>-0.058</v>
      </c>
    </row>
    <row r="44" customFormat="false" ht="12.75" hidden="false" customHeight="false" outlineLevel="0" collapsed="false">
      <c r="A44" s="0" t="s">
        <v>1841</v>
      </c>
      <c r="B44" s="0" t="s">
        <v>1842</v>
      </c>
      <c r="C44" s="0" t="s">
        <v>1843</v>
      </c>
      <c r="D44" s="0" t="n">
        <v>11009</v>
      </c>
      <c r="E44" s="0" t="s">
        <v>414</v>
      </c>
      <c r="F44" s="0" t="s">
        <v>1844</v>
      </c>
      <c r="G44" s="0" t="s">
        <v>1088</v>
      </c>
      <c r="H44" s="0" t="s">
        <v>1089</v>
      </c>
      <c r="I44" s="0" t="n">
        <v>18</v>
      </c>
      <c r="J44" s="0" t="n">
        <v>2.457</v>
      </c>
      <c r="K44" s="0" t="n">
        <v>3.269</v>
      </c>
      <c r="L44" s="0" t="n">
        <v>2.865</v>
      </c>
      <c r="M44" s="0" t="n">
        <v>0.444</v>
      </c>
      <c r="N44" s="0" t="n">
        <v>-0.01</v>
      </c>
      <c r="O44" s="0" t="n">
        <v>0.227</v>
      </c>
      <c r="P44" s="0" t="n">
        <v>-0.85</v>
      </c>
      <c r="Q44" s="0" t="n">
        <v>-0.871</v>
      </c>
      <c r="R44" s="0" t="n">
        <v>-0.861</v>
      </c>
    </row>
    <row r="45" customFormat="false" ht="12.75" hidden="false" customHeight="false" outlineLevel="0" collapsed="false">
      <c r="A45" s="0" t="s">
        <v>218</v>
      </c>
      <c r="B45" s="0" t="s">
        <v>219</v>
      </c>
      <c r="C45" s="0" t="s">
        <v>220</v>
      </c>
      <c r="D45" s="0" t="n">
        <v>10344</v>
      </c>
      <c r="E45" s="0" t="s">
        <v>622</v>
      </c>
      <c r="F45" s="0" t="s">
        <v>221</v>
      </c>
      <c r="G45" s="0" t="s">
        <v>200</v>
      </c>
      <c r="H45" s="0" t="s">
        <v>201</v>
      </c>
      <c r="I45" s="0" t="n">
        <v>17</v>
      </c>
      <c r="J45" s="0" t="n">
        <v>1.408</v>
      </c>
      <c r="K45" s="0" t="n">
        <v>0.327</v>
      </c>
      <c r="L45" s="0" t="n">
        <v>0.868</v>
      </c>
      <c r="M45" s="0" t="n">
        <v>0.198</v>
      </c>
      <c r="N45" s="0" t="n">
        <v>0.643</v>
      </c>
      <c r="O45" s="0" t="n">
        <v>0.41</v>
      </c>
      <c r="P45" s="0" t="n">
        <v>-0.05</v>
      </c>
      <c r="Q45" s="0" t="n">
        <v>0.011</v>
      </c>
      <c r="R45" s="0" t="n">
        <v>-0.021</v>
      </c>
    </row>
    <row r="46" customFormat="false" ht="12.75" hidden="false" customHeight="false" outlineLevel="0" collapsed="false">
      <c r="A46" s="0" t="s">
        <v>890</v>
      </c>
      <c r="B46" s="0" t="s">
        <v>891</v>
      </c>
      <c r="C46" s="0" t="s">
        <v>892</v>
      </c>
      <c r="D46" s="0" t="n">
        <v>6441</v>
      </c>
      <c r="E46" s="0" t="s">
        <v>387</v>
      </c>
      <c r="F46" s="0" t="s">
        <v>893</v>
      </c>
      <c r="G46" s="0" t="s">
        <v>894</v>
      </c>
      <c r="H46" s="0" t="s">
        <v>895</v>
      </c>
      <c r="I46" s="0" t="n">
        <v>14</v>
      </c>
      <c r="J46" s="0" t="n">
        <v>-0.826</v>
      </c>
      <c r="K46" s="0" t="n">
        <v>0.184</v>
      </c>
      <c r="L46" s="0" t="n">
        <v>-0.322</v>
      </c>
      <c r="M46" s="0" t="n">
        <v>-0.234</v>
      </c>
      <c r="N46" s="0" t="n">
        <v>0.661</v>
      </c>
      <c r="O46" s="0" t="n">
        <v>0.192</v>
      </c>
      <c r="P46" s="0" t="n">
        <v>-0.5</v>
      </c>
      <c r="Q46" s="0" t="n">
        <v>0.311</v>
      </c>
      <c r="R46" s="0" t="n">
        <v>-0.106</v>
      </c>
    </row>
    <row r="47" customFormat="false" ht="12.75" hidden="false" customHeight="false" outlineLevel="0" collapsed="false">
      <c r="A47" s="0" t="s">
        <v>1833</v>
      </c>
      <c r="B47" s="0" t="s">
        <v>1834</v>
      </c>
      <c r="C47" s="0" t="s">
        <v>1835</v>
      </c>
      <c r="D47" s="0" t="n">
        <v>9034</v>
      </c>
      <c r="E47" s="0" t="s">
        <v>776</v>
      </c>
      <c r="F47" s="0" t="s">
        <v>1836</v>
      </c>
      <c r="G47" s="0" t="e">
        <f aca="false">NA()</f>
        <v>#N/A</v>
      </c>
      <c r="H47" s="0" t="e">
        <f aca="false">NA()</f>
        <v>#N/A</v>
      </c>
      <c r="I47" s="0" t="n">
        <v>10</v>
      </c>
      <c r="J47" s="0" t="n">
        <v>1.6</v>
      </c>
      <c r="K47" s="0" t="n">
        <v>1.746</v>
      </c>
      <c r="L47" s="0" t="n">
        <v>1.673</v>
      </c>
      <c r="M47" s="0" t="n">
        <v>0.475</v>
      </c>
      <c r="N47" s="0" t="n">
        <v>-0.091</v>
      </c>
      <c r="O47" s="0" t="n">
        <v>0.205</v>
      </c>
      <c r="P47" s="0" t="n">
        <v>0.289</v>
      </c>
      <c r="Q47" s="0" t="n">
        <v>0.049</v>
      </c>
      <c r="R47" s="0" t="n">
        <v>0.172</v>
      </c>
    </row>
    <row r="48" customFormat="false" ht="12.75" hidden="false" customHeight="false" outlineLevel="0" collapsed="false">
      <c r="A48" s="0" t="s">
        <v>1094</v>
      </c>
      <c r="B48" s="0" t="s">
        <v>1095</v>
      </c>
      <c r="C48" s="0" t="s">
        <v>1096</v>
      </c>
      <c r="D48" s="0" t="n">
        <v>566</v>
      </c>
      <c r="E48" s="0" t="s">
        <v>400</v>
      </c>
      <c r="F48" s="0" t="s">
        <v>1097</v>
      </c>
      <c r="G48" s="0" t="e">
        <f aca="false">NA()</f>
        <v>#N/A</v>
      </c>
      <c r="H48" s="0" t="e">
        <f aca="false">NA()</f>
        <v>#N/A</v>
      </c>
      <c r="I48" s="0" t="n">
        <v>10</v>
      </c>
      <c r="J48" s="0" t="n">
        <v>-1.474</v>
      </c>
      <c r="K48" s="0" t="n">
        <v>-1.755</v>
      </c>
      <c r="L48" s="0" t="n">
        <v>-1.614</v>
      </c>
      <c r="M48" s="0" t="n">
        <v>-0.592</v>
      </c>
      <c r="N48" s="0" t="n">
        <v>-0.377</v>
      </c>
      <c r="O48" s="0" t="n">
        <v>-0.489</v>
      </c>
      <c r="P48" s="0" t="n">
        <v>-0.441</v>
      </c>
      <c r="Q48" s="0" t="n">
        <v>-0.621</v>
      </c>
      <c r="R48" s="0" t="n">
        <v>-0.528</v>
      </c>
    </row>
    <row r="49" customFormat="false" ht="12.75" hidden="false" customHeight="false" outlineLevel="0" collapsed="false">
      <c r="A49" s="0" t="s">
        <v>1098</v>
      </c>
      <c r="B49" s="0" t="s">
        <v>1099</v>
      </c>
      <c r="C49" s="0" t="s">
        <v>1100</v>
      </c>
      <c r="D49" s="0" t="n">
        <v>79400</v>
      </c>
      <c r="E49" s="0" t="s">
        <v>549</v>
      </c>
      <c r="F49" s="0" t="s">
        <v>1101</v>
      </c>
      <c r="G49" s="0" t="e">
        <f aca="false">NA()</f>
        <v>#N/A</v>
      </c>
      <c r="H49" s="0" t="e">
        <f aca="false">NA()</f>
        <v>#N/A</v>
      </c>
      <c r="I49" s="0" t="n">
        <v>9</v>
      </c>
      <c r="J49" s="0" t="n">
        <v>-0.842</v>
      </c>
      <c r="K49" s="0" t="n">
        <v>-0.467</v>
      </c>
      <c r="L49" s="0" t="n">
        <v>-0.654</v>
      </c>
      <c r="M49" s="0" t="n">
        <v>-0.825</v>
      </c>
      <c r="N49" s="0" t="n">
        <v>0.029</v>
      </c>
      <c r="O49" s="0" t="n">
        <v>-0.417</v>
      </c>
      <c r="P49" s="0" t="n">
        <v>-0.108</v>
      </c>
      <c r="Q49" s="0" t="n">
        <v>-0.287</v>
      </c>
      <c r="R49" s="0" t="n">
        <v>-0.195</v>
      </c>
    </row>
    <row r="50" customFormat="false" ht="12.75" hidden="false" customHeight="false" outlineLevel="0" collapsed="false">
      <c r="A50" s="0" t="s">
        <v>3150</v>
      </c>
      <c r="B50" s="0" t="s">
        <v>3151</v>
      </c>
      <c r="C50" s="0" t="s">
        <v>3152</v>
      </c>
      <c r="D50" s="0" t="n">
        <v>7941</v>
      </c>
      <c r="E50" s="0" t="s">
        <v>629</v>
      </c>
      <c r="F50" s="0" t="s">
        <v>3153</v>
      </c>
      <c r="G50" s="0" t="s">
        <v>3154</v>
      </c>
      <c r="H50" s="0" t="s">
        <v>3155</v>
      </c>
      <c r="I50" s="0" t="n">
        <v>8</v>
      </c>
      <c r="J50" s="0" t="n">
        <v>1.461</v>
      </c>
      <c r="K50" s="0" t="n">
        <v>0.611</v>
      </c>
      <c r="L50" s="0" t="n">
        <v>1.036</v>
      </c>
      <c r="M50" s="0" t="n">
        <v>0.188</v>
      </c>
      <c r="N50" s="0" t="n">
        <v>0.03</v>
      </c>
      <c r="O50" s="0" t="n">
        <v>0.113</v>
      </c>
      <c r="P50" s="0" t="n">
        <v>-0.182</v>
      </c>
      <c r="Q50" s="0" t="n">
        <v>0.651</v>
      </c>
      <c r="R50" s="0" t="n">
        <v>0.223</v>
      </c>
    </row>
    <row r="51" customFormat="false" ht="12.75" hidden="false" customHeight="false" outlineLevel="0" collapsed="false">
      <c r="A51" s="0" t="s">
        <v>896</v>
      </c>
      <c r="B51" s="0" t="s">
        <v>897</v>
      </c>
      <c r="C51" s="0" t="s">
        <v>898</v>
      </c>
      <c r="D51" s="0" t="n">
        <v>5806</v>
      </c>
      <c r="E51" s="0" t="s">
        <v>776</v>
      </c>
      <c r="F51" s="0" t="s">
        <v>899</v>
      </c>
      <c r="G51" s="0" t="e">
        <f aca="false">NA()</f>
        <v>#N/A</v>
      </c>
      <c r="H51" s="0" t="e">
        <f aca="false">NA()</f>
        <v>#N/A</v>
      </c>
      <c r="I51" s="0" t="n">
        <v>7</v>
      </c>
      <c r="J51" s="0" t="n">
        <v>-1.252</v>
      </c>
      <c r="K51" s="0" t="n">
        <v>-1.478</v>
      </c>
      <c r="L51" s="0" t="n">
        <v>-1.365</v>
      </c>
      <c r="M51" s="0" t="n">
        <v>-0.167</v>
      </c>
      <c r="N51" s="0" t="n">
        <v>-0.201</v>
      </c>
      <c r="O51" s="0" t="n">
        <v>-0.183</v>
      </c>
      <c r="P51" s="0" t="n">
        <v>-0.429</v>
      </c>
      <c r="Q51" s="0" t="n">
        <v>0.468</v>
      </c>
      <c r="R51" s="0" t="n">
        <v>0.007</v>
      </c>
    </row>
    <row r="52" customFormat="false" ht="12.75" hidden="false" customHeight="false" outlineLevel="0" collapsed="false">
      <c r="A52" s="0" t="s">
        <v>222</v>
      </c>
      <c r="B52" s="0" t="s">
        <v>223</v>
      </c>
      <c r="C52" s="0" t="s">
        <v>224</v>
      </c>
      <c r="D52" s="0" t="n">
        <v>6352</v>
      </c>
      <c r="E52" s="0" t="s">
        <v>357</v>
      </c>
      <c r="F52" s="0" t="s">
        <v>225</v>
      </c>
      <c r="G52" s="0" t="s">
        <v>226</v>
      </c>
      <c r="H52" s="0" t="s">
        <v>227</v>
      </c>
      <c r="I52" s="0" t="n">
        <v>5</v>
      </c>
      <c r="J52" s="0" t="n">
        <v>-1.456</v>
      </c>
      <c r="K52" s="0" t="n">
        <v>0.682</v>
      </c>
      <c r="L52" s="0" t="n">
        <v>-0.382</v>
      </c>
      <c r="M52" s="0" t="n">
        <v>-1.308</v>
      </c>
      <c r="N52" s="0" t="n">
        <v>0.446</v>
      </c>
      <c r="O52" s="0" t="n">
        <v>-0.47</v>
      </c>
      <c r="P52" s="0" t="n">
        <v>-0.683</v>
      </c>
      <c r="Q52" s="0" t="n">
        <v>0.17</v>
      </c>
      <c r="R52" s="0" t="n">
        <v>-0.268</v>
      </c>
    </row>
    <row r="53" customFormat="false" ht="12.75" hidden="false" customHeight="false" outlineLevel="0" collapsed="false">
      <c r="A53" s="0" t="s">
        <v>928</v>
      </c>
      <c r="B53" s="0" t="s">
        <v>929</v>
      </c>
      <c r="C53" s="0" t="s">
        <v>930</v>
      </c>
      <c r="D53" s="0" t="n">
        <v>6696</v>
      </c>
      <c r="E53" s="0" t="s">
        <v>560</v>
      </c>
      <c r="F53" s="0" t="s">
        <v>931</v>
      </c>
      <c r="G53" s="0" t="s">
        <v>932</v>
      </c>
      <c r="H53" s="0" t="s">
        <v>933</v>
      </c>
      <c r="I53" s="0" t="n">
        <v>5</v>
      </c>
      <c r="J53" s="0" t="n">
        <v>2.447</v>
      </c>
      <c r="K53" s="0" t="n">
        <v>0.406</v>
      </c>
      <c r="L53" s="0" t="n">
        <v>1.418</v>
      </c>
      <c r="M53" s="0" t="n">
        <v>0.69</v>
      </c>
      <c r="N53" s="0" t="n">
        <v>-0.811</v>
      </c>
      <c r="O53" s="0" t="n">
        <v>-0.027</v>
      </c>
      <c r="P53" s="0" t="n">
        <v>-0.229</v>
      </c>
      <c r="Q53" s="0" t="n">
        <v>-0.888</v>
      </c>
      <c r="R53" s="0" t="n">
        <v>-0.55</v>
      </c>
    </row>
    <row r="54" customFormat="false" ht="12.75" hidden="false" customHeight="false" outlineLevel="0" collapsed="false">
      <c r="A54" s="0" t="s">
        <v>1108</v>
      </c>
      <c r="B54" s="0" t="s">
        <v>1109</v>
      </c>
      <c r="C54" s="0" t="s">
        <v>1110</v>
      </c>
      <c r="D54" s="0" t="n">
        <v>91662</v>
      </c>
      <c r="E54" s="0" t="s">
        <v>400</v>
      </c>
      <c r="F54" s="0" t="s">
        <v>1111</v>
      </c>
      <c r="G54" s="0" t="e">
        <f aca="false">NA()</f>
        <v>#N/A</v>
      </c>
      <c r="H54" s="0" t="e">
        <f aca="false">NA()</f>
        <v>#N/A</v>
      </c>
      <c r="I54" s="0" t="n">
        <v>4</v>
      </c>
      <c r="J54" s="0" t="n">
        <v>1.819</v>
      </c>
      <c r="K54" s="0" t="n">
        <v>1.256</v>
      </c>
      <c r="L54" s="0" t="n">
        <v>1.536</v>
      </c>
      <c r="M54" s="0" t="n">
        <v>-0.454</v>
      </c>
      <c r="N54" s="0" t="n">
        <v>0.543</v>
      </c>
      <c r="O54" s="0" t="n">
        <v>0.023</v>
      </c>
      <c r="P54" s="0" t="n">
        <v>-0.335</v>
      </c>
      <c r="Q54" s="0" t="n">
        <v>0.354</v>
      </c>
      <c r="R54" s="0" t="n">
        <v>0.001</v>
      </c>
    </row>
    <row r="55" customFormat="false" ht="12.75" hidden="false" customHeight="false" outlineLevel="0" collapsed="false">
      <c r="A55" s="0" t="s">
        <v>900</v>
      </c>
      <c r="B55" s="0" t="s">
        <v>901</v>
      </c>
      <c r="C55" s="0" t="s">
        <v>902</v>
      </c>
      <c r="D55" s="0" t="n">
        <v>2152</v>
      </c>
      <c r="E55" s="0" t="s">
        <v>414</v>
      </c>
      <c r="F55" s="0" t="s">
        <v>903</v>
      </c>
      <c r="G55" s="0" t="s">
        <v>904</v>
      </c>
      <c r="H55" s="0" t="s">
        <v>905</v>
      </c>
      <c r="I55" s="0" t="n">
        <v>20270</v>
      </c>
      <c r="J55" s="0" t="n">
        <v>0.389</v>
      </c>
      <c r="K55" s="0" t="n">
        <v>0.781</v>
      </c>
      <c r="L55" s="0" t="n">
        <v>0.603</v>
      </c>
      <c r="M55" s="0" t="n">
        <v>0.196</v>
      </c>
      <c r="N55" s="0" t="n">
        <v>0.309</v>
      </c>
      <c r="O55" s="0" t="n">
        <v>0.251</v>
      </c>
      <c r="P55" s="0" t="n">
        <v>0.185</v>
      </c>
      <c r="Q55" s="0" t="n">
        <v>0.154</v>
      </c>
      <c r="R55" s="0" t="n">
        <v>0.17</v>
      </c>
    </row>
    <row r="56" customFormat="false" ht="12.75" hidden="false" customHeight="false" outlineLevel="0" collapsed="false">
      <c r="A56" s="0" t="s">
        <v>2389</v>
      </c>
      <c r="B56" s="0" t="s">
        <v>2390</v>
      </c>
      <c r="C56" s="0" t="s">
        <v>2391</v>
      </c>
      <c r="D56" s="0" t="n">
        <v>10014</v>
      </c>
      <c r="E56" s="0" t="s">
        <v>357</v>
      </c>
      <c r="F56" s="0" t="s">
        <v>2392</v>
      </c>
      <c r="G56" s="0" t="s">
        <v>2393</v>
      </c>
      <c r="H56" s="0" t="s">
        <v>2394</v>
      </c>
      <c r="I56" s="0" t="n">
        <v>1083</v>
      </c>
      <c r="J56" s="0" t="n">
        <v>-0.463</v>
      </c>
      <c r="K56" s="0" t="n">
        <v>-0.723</v>
      </c>
      <c r="L56" s="0" t="n">
        <v>-0.601</v>
      </c>
      <c r="M56" s="0" t="n">
        <v>-0.016</v>
      </c>
      <c r="N56" s="0" t="n">
        <v>-0.102</v>
      </c>
      <c r="O56" s="0" t="n">
        <v>-0.058</v>
      </c>
      <c r="P56" s="0" t="n">
        <v>-0.04</v>
      </c>
      <c r="Q56" s="0" t="n">
        <v>-0.073</v>
      </c>
      <c r="R56" s="0" t="n">
        <v>-0.057</v>
      </c>
    </row>
    <row r="57" customFormat="false" ht="12.75" hidden="false" customHeight="false" outlineLevel="0" collapsed="false">
      <c r="A57" s="0" t="s">
        <v>2359</v>
      </c>
      <c r="B57" s="0" t="s">
        <v>2360</v>
      </c>
      <c r="C57" s="0" t="s">
        <v>2361</v>
      </c>
      <c r="D57" s="0" t="n">
        <v>3977</v>
      </c>
      <c r="E57" s="0" t="s">
        <v>662</v>
      </c>
      <c r="F57" s="0" t="s">
        <v>2362</v>
      </c>
      <c r="G57" s="0" t="s">
        <v>2363</v>
      </c>
      <c r="H57" s="0" t="s">
        <v>2364</v>
      </c>
      <c r="I57" s="0" t="n">
        <v>924</v>
      </c>
      <c r="J57" s="0" t="n">
        <v>-0.478</v>
      </c>
      <c r="K57" s="0" t="n">
        <v>-0.684</v>
      </c>
      <c r="L57" s="0" t="n">
        <v>-0.587</v>
      </c>
      <c r="M57" s="0" t="n">
        <v>-0.108</v>
      </c>
      <c r="N57" s="0" t="n">
        <v>-0.21</v>
      </c>
      <c r="O57" s="0" t="n">
        <v>-0.158</v>
      </c>
      <c r="P57" s="0" t="n">
        <v>-0.015</v>
      </c>
      <c r="Q57" s="0" t="n">
        <v>-0.01</v>
      </c>
      <c r="R57" s="0" t="n">
        <v>-0.013</v>
      </c>
    </row>
    <row r="58" customFormat="false" ht="12.75" hidden="false" customHeight="false" outlineLevel="0" collapsed="false">
      <c r="A58" s="0" t="s">
        <v>2395</v>
      </c>
      <c r="B58" s="0" t="s">
        <v>2396</v>
      </c>
      <c r="C58" s="0" t="s">
        <v>2397</v>
      </c>
      <c r="D58" s="0" t="n">
        <v>9734</v>
      </c>
      <c r="E58" s="0" t="s">
        <v>622</v>
      </c>
      <c r="F58" s="0" t="s">
        <v>2398</v>
      </c>
      <c r="G58" s="0" t="s">
        <v>2399</v>
      </c>
      <c r="H58" s="0" t="s">
        <v>2400</v>
      </c>
      <c r="I58" s="0" t="n">
        <v>709</v>
      </c>
      <c r="J58" s="0" t="n">
        <v>0.557</v>
      </c>
      <c r="K58" s="0" t="n">
        <v>1.324</v>
      </c>
      <c r="L58" s="0" t="n">
        <v>0.956</v>
      </c>
      <c r="M58" s="0" t="n">
        <v>-0.426</v>
      </c>
      <c r="N58" s="0" t="n">
        <v>-0.029</v>
      </c>
      <c r="O58" s="0" t="n">
        <v>-0.235</v>
      </c>
      <c r="P58" s="0" t="n">
        <v>-0.248</v>
      </c>
      <c r="Q58" s="0" t="n">
        <v>0.12</v>
      </c>
      <c r="R58" s="0" t="n">
        <v>-0.067</v>
      </c>
    </row>
    <row r="59" customFormat="false" ht="12.75" hidden="false" customHeight="false" outlineLevel="0" collapsed="false">
      <c r="A59" s="0" t="s">
        <v>650</v>
      </c>
      <c r="B59" s="0" t="s">
        <v>651</v>
      </c>
      <c r="C59" s="0" t="s">
        <v>652</v>
      </c>
      <c r="D59" s="0" t="n">
        <v>4192</v>
      </c>
      <c r="E59" s="0" t="s">
        <v>653</v>
      </c>
      <c r="F59" s="0" t="s">
        <v>654</v>
      </c>
      <c r="G59" s="0" t="e">
        <f aca="false">NA()</f>
        <v>#N/A</v>
      </c>
      <c r="H59" s="0" t="e">
        <f aca="false">NA()</f>
        <v>#N/A</v>
      </c>
      <c r="I59" s="0" t="n">
        <v>575</v>
      </c>
      <c r="J59" s="0" t="n">
        <v>0.174</v>
      </c>
      <c r="K59" s="0" t="n">
        <v>1.131</v>
      </c>
      <c r="L59" s="0" t="n">
        <v>0.673</v>
      </c>
      <c r="M59" s="0" t="n">
        <v>-0.049</v>
      </c>
      <c r="N59" s="0" t="n">
        <v>0.306</v>
      </c>
      <c r="O59" s="0" t="n">
        <v>0.122</v>
      </c>
      <c r="P59" s="0" t="n">
        <v>-0.201</v>
      </c>
      <c r="Q59" s="0" t="n">
        <v>0.035</v>
      </c>
      <c r="R59" s="0" t="n">
        <v>-0.085</v>
      </c>
    </row>
    <row r="60" customFormat="false" ht="12.75" hidden="false" customHeight="false" outlineLevel="0" collapsed="false">
      <c r="A60" s="0" t="s">
        <v>912</v>
      </c>
      <c r="B60" s="0" t="s">
        <v>913</v>
      </c>
      <c r="C60" s="0" t="s">
        <v>914</v>
      </c>
      <c r="D60" s="0" t="n">
        <v>6364</v>
      </c>
      <c r="E60" s="0" t="s">
        <v>343</v>
      </c>
      <c r="F60" s="0" t="s">
        <v>915</v>
      </c>
      <c r="G60" s="0" t="s">
        <v>916</v>
      </c>
      <c r="H60" s="0" t="s">
        <v>917</v>
      </c>
      <c r="I60" s="0" t="n">
        <v>339</v>
      </c>
      <c r="J60" s="0" t="n">
        <v>0.82</v>
      </c>
      <c r="K60" s="0" t="n">
        <v>1.203</v>
      </c>
      <c r="L60" s="0" t="n">
        <v>1.016</v>
      </c>
      <c r="M60" s="0" t="n">
        <v>0.308</v>
      </c>
      <c r="N60" s="0" t="n">
        <v>0.287</v>
      </c>
      <c r="O60" s="0" t="n">
        <v>0.298</v>
      </c>
      <c r="P60" s="0" t="n">
        <v>0.006</v>
      </c>
      <c r="Q60" s="0" t="n">
        <v>0.362</v>
      </c>
      <c r="R60" s="0" t="n">
        <v>0.18</v>
      </c>
    </row>
    <row r="61" customFormat="false" ht="12.75" hidden="false" customHeight="false" outlineLevel="0" collapsed="false">
      <c r="A61" s="0" t="s">
        <v>1837</v>
      </c>
      <c r="B61" s="0" t="s">
        <v>1838</v>
      </c>
      <c r="C61" s="0" t="s">
        <v>1839</v>
      </c>
      <c r="D61" s="0" t="n">
        <v>3603</v>
      </c>
      <c r="E61" s="0" t="s">
        <v>549</v>
      </c>
      <c r="F61" s="0" t="s">
        <v>1840</v>
      </c>
      <c r="G61" s="0" t="e">
        <f aca="false">NA()</f>
        <v>#N/A</v>
      </c>
      <c r="H61" s="0" t="e">
        <f aca="false">NA()</f>
        <v>#N/A</v>
      </c>
      <c r="I61" s="0" t="n">
        <v>330</v>
      </c>
      <c r="J61" s="0" t="n">
        <v>-0.502</v>
      </c>
      <c r="K61" s="0" t="n">
        <v>-0.593</v>
      </c>
      <c r="L61" s="0" t="n">
        <v>-0.549</v>
      </c>
      <c r="M61" s="0" t="n">
        <v>0.006</v>
      </c>
      <c r="N61" s="0" t="n">
        <v>-0.25</v>
      </c>
      <c r="O61" s="0" t="n">
        <v>-0.117</v>
      </c>
      <c r="P61" s="0" t="n">
        <v>0.003</v>
      </c>
      <c r="Q61" s="0" t="n">
        <v>-0.083</v>
      </c>
      <c r="R61" s="0" t="n">
        <v>-0.039</v>
      </c>
    </row>
    <row r="62" customFormat="false" ht="12.75" hidden="false" customHeight="false" outlineLevel="0" collapsed="false">
      <c r="A62" s="0" t="s">
        <v>766</v>
      </c>
      <c r="B62" s="0" t="s">
        <v>767</v>
      </c>
      <c r="C62" s="0" t="s">
        <v>768</v>
      </c>
      <c r="D62" s="0" t="n">
        <v>2920</v>
      </c>
      <c r="E62" s="0" t="s">
        <v>560</v>
      </c>
      <c r="F62" s="0" t="s">
        <v>769</v>
      </c>
      <c r="G62" s="0" t="s">
        <v>770</v>
      </c>
      <c r="H62" s="0" t="s">
        <v>771</v>
      </c>
      <c r="I62" s="0" t="n">
        <v>275</v>
      </c>
      <c r="J62" s="0" t="n">
        <v>0.649</v>
      </c>
      <c r="K62" s="0" t="n">
        <v>1.24</v>
      </c>
      <c r="L62" s="0" t="n">
        <v>0.95</v>
      </c>
      <c r="M62" s="0" t="n">
        <v>0.309</v>
      </c>
      <c r="N62" s="0" t="n">
        <v>0.564</v>
      </c>
      <c r="O62" s="0" t="n">
        <v>0.431</v>
      </c>
      <c r="P62" s="0" t="n">
        <v>0.185</v>
      </c>
      <c r="Q62" s="0" t="n">
        <v>0.194</v>
      </c>
      <c r="R62" s="0" t="n">
        <v>0.189</v>
      </c>
    </row>
    <row r="63" customFormat="false" ht="12.75" hidden="false" customHeight="false" outlineLevel="0" collapsed="false">
      <c r="A63" s="0" t="s">
        <v>838</v>
      </c>
      <c r="B63" s="0" t="s">
        <v>839</v>
      </c>
      <c r="C63" s="0" t="s">
        <v>840</v>
      </c>
      <c r="D63" s="0" t="n">
        <v>929</v>
      </c>
      <c r="E63" s="0" t="s">
        <v>662</v>
      </c>
      <c r="F63" s="0" t="s">
        <v>841</v>
      </c>
      <c r="G63" s="0" t="s">
        <v>842</v>
      </c>
      <c r="H63" s="0" t="s">
        <v>843</v>
      </c>
      <c r="I63" s="0" t="n">
        <v>189</v>
      </c>
      <c r="J63" s="0" t="n">
        <v>-0.473</v>
      </c>
      <c r="K63" s="0" t="n">
        <v>-0.791</v>
      </c>
      <c r="L63" s="0" t="n">
        <v>-0.634</v>
      </c>
      <c r="M63" s="0" t="n">
        <v>-0.003</v>
      </c>
      <c r="N63" s="0" t="n">
        <v>-0.182</v>
      </c>
      <c r="O63" s="0" t="n">
        <v>-0.088</v>
      </c>
      <c r="P63" s="0" t="n">
        <v>0.014</v>
      </c>
      <c r="Q63" s="0" t="n">
        <v>-0.289</v>
      </c>
      <c r="R63" s="0" t="n">
        <v>-0.134</v>
      </c>
    </row>
    <row r="64" customFormat="false" ht="12.75" hidden="false" customHeight="false" outlineLevel="0" collapsed="false">
      <c r="A64" s="0" t="s">
        <v>126</v>
      </c>
      <c r="B64" s="0" t="s">
        <v>127</v>
      </c>
      <c r="C64" s="0" t="s">
        <v>128</v>
      </c>
      <c r="D64" s="0" t="n">
        <v>650</v>
      </c>
      <c r="E64" s="0" t="s">
        <v>643</v>
      </c>
      <c r="F64" s="0" t="s">
        <v>129</v>
      </c>
      <c r="G64" s="0" t="s">
        <v>130</v>
      </c>
      <c r="H64" s="0" t="s">
        <v>131</v>
      </c>
      <c r="I64" s="0" t="n">
        <v>162</v>
      </c>
      <c r="J64" s="0" t="n">
        <v>0.36</v>
      </c>
      <c r="K64" s="0" t="n">
        <v>0.701</v>
      </c>
      <c r="L64" s="0" t="n">
        <v>0.532</v>
      </c>
      <c r="M64" s="0" t="n">
        <v>0.084</v>
      </c>
      <c r="N64" s="0" t="n">
        <v>0.239</v>
      </c>
      <c r="O64" s="0" t="n">
        <v>0.158</v>
      </c>
      <c r="P64" s="0" t="n">
        <v>0.09</v>
      </c>
      <c r="Q64" s="0" t="n">
        <v>0.088</v>
      </c>
      <c r="R64" s="0" t="n">
        <v>0.089</v>
      </c>
    </row>
    <row r="65" customFormat="false" ht="12.75" hidden="false" customHeight="false" outlineLevel="0" collapsed="false">
      <c r="A65" s="0" t="s">
        <v>669</v>
      </c>
      <c r="B65" s="0" t="s">
        <v>670</v>
      </c>
      <c r="C65" s="0" t="s">
        <v>671</v>
      </c>
      <c r="D65" s="0" t="n">
        <v>2921</v>
      </c>
      <c r="E65" s="0" t="s">
        <v>560</v>
      </c>
      <c r="F65" s="0" t="s">
        <v>672</v>
      </c>
      <c r="G65" s="0" t="s">
        <v>673</v>
      </c>
      <c r="H65" s="0" t="s">
        <v>674</v>
      </c>
      <c r="I65" s="0" t="n">
        <v>108</v>
      </c>
      <c r="J65" s="0" t="n">
        <v>0.704</v>
      </c>
      <c r="K65" s="0" t="n">
        <v>1.288</v>
      </c>
      <c r="L65" s="0" t="n">
        <v>0.999</v>
      </c>
      <c r="M65" s="0" t="n">
        <v>-0.248</v>
      </c>
      <c r="N65" s="0" t="n">
        <v>0.165</v>
      </c>
      <c r="O65" s="0" t="n">
        <v>-0.051</v>
      </c>
      <c r="P65" s="0" t="n">
        <v>-0.03</v>
      </c>
      <c r="Q65" s="0" t="n">
        <v>0.157</v>
      </c>
      <c r="R65" s="0" t="n">
        <v>0.061</v>
      </c>
    </row>
    <row r="66" customFormat="false" ht="12.75" hidden="false" customHeight="false" outlineLevel="0" collapsed="false">
      <c r="A66" s="0" t="s">
        <v>238</v>
      </c>
      <c r="B66" s="0" t="s">
        <v>239</v>
      </c>
      <c r="C66" s="0" t="s">
        <v>240</v>
      </c>
      <c r="D66" s="0" t="n">
        <v>3592</v>
      </c>
      <c r="E66" s="0" t="s">
        <v>776</v>
      </c>
      <c r="F66" s="0" t="s">
        <v>241</v>
      </c>
      <c r="G66" s="0" t="s">
        <v>242</v>
      </c>
      <c r="H66" s="0" t="s">
        <v>243</v>
      </c>
      <c r="I66" s="0" t="n">
        <v>49</v>
      </c>
      <c r="J66" s="0" t="n">
        <v>-0.43</v>
      </c>
      <c r="K66" s="0" t="n">
        <v>-0.718</v>
      </c>
      <c r="L66" s="0" t="n">
        <v>-0.575</v>
      </c>
      <c r="M66" s="0" t="n">
        <v>-0.267</v>
      </c>
      <c r="N66" s="0" t="n">
        <v>-0.182</v>
      </c>
      <c r="O66" s="0" t="n">
        <v>-0.227</v>
      </c>
      <c r="P66" s="0" t="n">
        <v>-0.023</v>
      </c>
      <c r="Q66" s="0" t="n">
        <v>-0.04</v>
      </c>
      <c r="R66" s="0" t="n">
        <v>-0.031</v>
      </c>
    </row>
    <row r="67" customFormat="false" ht="12.75" hidden="false" customHeight="false" outlineLevel="0" collapsed="false">
      <c r="A67" s="0" t="s">
        <v>1845</v>
      </c>
      <c r="B67" s="0" t="s">
        <v>1846</v>
      </c>
      <c r="C67" s="0" t="s">
        <v>1847</v>
      </c>
      <c r="D67" s="0" t="n">
        <v>3589</v>
      </c>
      <c r="E67" s="0" t="s">
        <v>400</v>
      </c>
      <c r="F67" s="0" t="s">
        <v>1848</v>
      </c>
      <c r="G67" s="0" t="s">
        <v>1849</v>
      </c>
      <c r="H67" s="0" t="s">
        <v>1850</v>
      </c>
      <c r="I67" s="0" t="n">
        <v>48</v>
      </c>
      <c r="J67" s="0" t="n">
        <v>0.133</v>
      </c>
      <c r="K67" s="0" t="n">
        <v>-0.653</v>
      </c>
      <c r="L67" s="0" t="n">
        <v>-0.263</v>
      </c>
      <c r="M67" s="0" t="n">
        <v>0.231</v>
      </c>
      <c r="N67" s="0" t="n">
        <v>-0.037</v>
      </c>
      <c r="O67" s="0" t="n">
        <v>0.103</v>
      </c>
      <c r="P67" s="0" t="n">
        <v>0.172</v>
      </c>
      <c r="Q67" s="0" t="n">
        <v>-0.036</v>
      </c>
      <c r="R67" s="0" t="n">
        <v>0.07</v>
      </c>
    </row>
    <row r="68" customFormat="false" ht="12.75" hidden="false" customHeight="false" outlineLevel="0" collapsed="false">
      <c r="A68" s="0" t="s">
        <v>922</v>
      </c>
      <c r="B68" s="0" t="s">
        <v>923</v>
      </c>
      <c r="C68" s="0" t="s">
        <v>924</v>
      </c>
      <c r="D68" s="0" t="n">
        <v>51561</v>
      </c>
      <c r="E68" s="0" t="s">
        <v>690</v>
      </c>
      <c r="F68" s="0" t="s">
        <v>925</v>
      </c>
      <c r="G68" s="0" t="s">
        <v>926</v>
      </c>
      <c r="H68" s="0" t="s">
        <v>927</v>
      </c>
      <c r="I68" s="0" t="n">
        <v>39</v>
      </c>
      <c r="J68" s="0" t="n">
        <v>0.722</v>
      </c>
      <c r="K68" s="0" t="n">
        <v>1.04</v>
      </c>
      <c r="L68" s="0" t="n">
        <v>0.882</v>
      </c>
      <c r="M68" s="0" t="n">
        <v>0.275</v>
      </c>
      <c r="N68" s="0" t="n">
        <v>0.172</v>
      </c>
      <c r="O68" s="0" t="n">
        <v>0.226</v>
      </c>
      <c r="P68" s="0" t="n">
        <v>-0.013</v>
      </c>
      <c r="Q68" s="0" t="n">
        <v>0.184</v>
      </c>
      <c r="R68" s="0" t="n">
        <v>0.083</v>
      </c>
    </row>
    <row r="69" customFormat="false" ht="12.75" hidden="false" customHeight="false" outlineLevel="0" collapsed="false">
      <c r="A69" s="0" t="s">
        <v>1153</v>
      </c>
      <c r="B69" s="0" t="s">
        <v>1154</v>
      </c>
      <c r="C69" s="0" t="s">
        <v>1155</v>
      </c>
      <c r="D69" s="0" t="n">
        <v>9966</v>
      </c>
      <c r="E69" s="0" t="s">
        <v>802</v>
      </c>
      <c r="F69" s="0" t="s">
        <v>1156</v>
      </c>
      <c r="G69" s="0" t="s">
        <v>216</v>
      </c>
      <c r="H69" s="0" t="s">
        <v>217</v>
      </c>
      <c r="I69" s="0" t="n">
        <v>34</v>
      </c>
      <c r="J69" s="0" t="n">
        <v>0.197</v>
      </c>
      <c r="K69" s="0" t="n">
        <v>0.738</v>
      </c>
      <c r="L69" s="0" t="n">
        <v>0.469</v>
      </c>
      <c r="M69" s="0" t="n">
        <v>-0.142</v>
      </c>
      <c r="N69" s="0" t="n">
        <v>0.094</v>
      </c>
      <c r="O69" s="0" t="n">
        <v>-0.029</v>
      </c>
      <c r="P69" s="0" t="n">
        <v>-0.406</v>
      </c>
      <c r="Q69" s="0" t="n">
        <v>0.21</v>
      </c>
      <c r="R69" s="0" t="n">
        <v>-0.107</v>
      </c>
    </row>
    <row r="70" customFormat="false" ht="12.75" hidden="false" customHeight="false" outlineLevel="0" collapsed="false">
      <c r="A70" s="0" t="s">
        <v>3156</v>
      </c>
      <c r="B70" s="0" t="s">
        <v>3157</v>
      </c>
      <c r="C70" s="0" t="s">
        <v>3158</v>
      </c>
      <c r="D70" s="0" t="n">
        <v>3575</v>
      </c>
      <c r="E70" s="0" t="s">
        <v>662</v>
      </c>
      <c r="F70" s="0" t="s">
        <v>3159</v>
      </c>
      <c r="G70" s="0" t="s">
        <v>3160</v>
      </c>
      <c r="H70" s="0" t="s">
        <v>3161</v>
      </c>
      <c r="I70" s="0" t="n">
        <v>33</v>
      </c>
      <c r="J70" s="0" t="n">
        <v>0.529</v>
      </c>
      <c r="K70" s="0" t="n">
        <v>1.107</v>
      </c>
      <c r="L70" s="0" t="n">
        <v>0.818</v>
      </c>
      <c r="M70" s="0" t="n">
        <v>0.491</v>
      </c>
      <c r="N70" s="0" t="n">
        <v>0.039</v>
      </c>
      <c r="O70" s="0" t="n">
        <v>0.275</v>
      </c>
      <c r="P70" s="0" t="n">
        <v>0.195</v>
      </c>
      <c r="Q70" s="0" t="n">
        <v>0.666</v>
      </c>
      <c r="R70" s="0" t="n">
        <v>0.423</v>
      </c>
    </row>
    <row r="71" customFormat="false" ht="12.75" hidden="false" customHeight="false" outlineLevel="0" collapsed="false">
      <c r="A71" s="0" t="s">
        <v>3162</v>
      </c>
      <c r="B71" s="0" t="s">
        <v>3163</v>
      </c>
      <c r="C71" s="0" t="s">
        <v>3164</v>
      </c>
      <c r="D71" s="0" t="n">
        <v>3561</v>
      </c>
      <c r="E71" s="0" t="s">
        <v>407</v>
      </c>
      <c r="F71" s="0" t="s">
        <v>3165</v>
      </c>
      <c r="G71" s="0" t="s">
        <v>3166</v>
      </c>
      <c r="H71" s="0" t="s">
        <v>3167</v>
      </c>
      <c r="I71" s="0" t="n">
        <v>31</v>
      </c>
      <c r="J71" s="0" t="n">
        <v>-0.007</v>
      </c>
      <c r="K71" s="0" t="n">
        <v>1.277</v>
      </c>
      <c r="L71" s="0" t="n">
        <v>0.637</v>
      </c>
      <c r="M71" s="0" t="n">
        <v>-0.179</v>
      </c>
      <c r="N71" s="0" t="n">
        <v>0.625</v>
      </c>
      <c r="O71" s="0" t="n">
        <v>0.205</v>
      </c>
      <c r="P71" s="0" t="n">
        <v>-0.35</v>
      </c>
      <c r="Q71" s="0" t="n">
        <v>0.411</v>
      </c>
      <c r="R71" s="0" t="n">
        <v>0.02</v>
      </c>
    </row>
    <row r="72" customFormat="false" ht="12.75" hidden="false" customHeight="false" outlineLevel="0" collapsed="false">
      <c r="A72" s="0" t="s">
        <v>1253</v>
      </c>
      <c r="B72" s="0" t="s">
        <v>1254</v>
      </c>
      <c r="C72" s="0" t="s">
        <v>1255</v>
      </c>
      <c r="D72" s="0" t="n">
        <v>1435</v>
      </c>
      <c r="E72" s="0" t="s">
        <v>414</v>
      </c>
      <c r="F72" s="0" t="s">
        <v>1256</v>
      </c>
      <c r="G72" s="0" t="s">
        <v>1257</v>
      </c>
      <c r="H72" s="0" t="s">
        <v>1258</v>
      </c>
      <c r="I72" s="0" t="n">
        <v>27</v>
      </c>
      <c r="J72" s="0" t="n">
        <v>-0.391</v>
      </c>
      <c r="K72" s="0" t="n">
        <v>-0.699</v>
      </c>
      <c r="L72" s="0" t="n">
        <v>-0.545</v>
      </c>
      <c r="M72" s="0" t="n">
        <v>-0.084</v>
      </c>
      <c r="N72" s="0" t="n">
        <v>0.011</v>
      </c>
      <c r="O72" s="0" t="n">
        <v>-0.039</v>
      </c>
      <c r="P72" s="0" t="n">
        <v>-0.015</v>
      </c>
      <c r="Q72" s="0" t="n">
        <v>0.165</v>
      </c>
      <c r="R72" s="0" t="n">
        <v>0.073</v>
      </c>
    </row>
    <row r="73" customFormat="false" ht="12.75" hidden="false" customHeight="false" outlineLevel="0" collapsed="false">
      <c r="A73" s="0" t="s">
        <v>244</v>
      </c>
      <c r="B73" s="0" t="s">
        <v>245</v>
      </c>
      <c r="C73" s="0" t="s">
        <v>246</v>
      </c>
      <c r="D73" s="0" t="n">
        <v>1437</v>
      </c>
      <c r="E73" s="0" t="s">
        <v>662</v>
      </c>
      <c r="F73" s="0" t="s">
        <v>247</v>
      </c>
      <c r="G73" s="0" t="s">
        <v>248</v>
      </c>
      <c r="H73" s="0" t="s">
        <v>249</v>
      </c>
      <c r="I73" s="0" t="n">
        <v>21</v>
      </c>
      <c r="J73" s="0" t="n">
        <v>0.838</v>
      </c>
      <c r="K73" s="0" t="n">
        <v>0.863</v>
      </c>
      <c r="L73" s="0" t="n">
        <v>0.851</v>
      </c>
      <c r="M73" s="0" t="n">
        <v>-0.661</v>
      </c>
      <c r="N73" s="0" t="n">
        <v>-0.722</v>
      </c>
      <c r="O73" s="0" t="n">
        <v>-0.69</v>
      </c>
      <c r="P73" s="0" t="n">
        <v>-0.642</v>
      </c>
      <c r="Q73" s="0" t="n">
        <v>0.026</v>
      </c>
      <c r="R73" s="0" t="n">
        <v>-0.318</v>
      </c>
    </row>
    <row r="74" customFormat="false" ht="12.75" hidden="false" customHeight="false" outlineLevel="0" collapsed="false">
      <c r="A74" s="0" t="s">
        <v>250</v>
      </c>
      <c r="B74" s="0" t="s">
        <v>251</v>
      </c>
      <c r="C74" s="0" t="s">
        <v>252</v>
      </c>
      <c r="D74" s="0" t="n">
        <v>55540</v>
      </c>
      <c r="E74" s="0" t="s">
        <v>776</v>
      </c>
      <c r="F74" s="0" t="s">
        <v>253</v>
      </c>
      <c r="G74" s="0" t="s">
        <v>216</v>
      </c>
      <c r="H74" s="0" t="s">
        <v>217</v>
      </c>
      <c r="I74" s="0" t="n">
        <v>20</v>
      </c>
      <c r="J74" s="0" t="n">
        <v>-0.34</v>
      </c>
      <c r="K74" s="0" t="n">
        <v>-0.742</v>
      </c>
      <c r="L74" s="0" t="n">
        <v>-0.541</v>
      </c>
      <c r="M74" s="0" t="n">
        <v>0.275</v>
      </c>
      <c r="N74" s="0" t="n">
        <v>-0.212</v>
      </c>
      <c r="O74" s="0" t="n">
        <v>0.044</v>
      </c>
      <c r="P74" s="0" t="n">
        <v>-0.413</v>
      </c>
      <c r="Q74" s="0" t="n">
        <v>0.122</v>
      </c>
      <c r="R74" s="0" t="n">
        <v>-0.154</v>
      </c>
    </row>
    <row r="75" customFormat="false" ht="12.75" hidden="false" customHeight="false" outlineLevel="0" collapsed="false">
      <c r="A75" s="0" t="s">
        <v>777</v>
      </c>
      <c r="B75" s="0" t="s">
        <v>778</v>
      </c>
      <c r="C75" s="0" t="s">
        <v>779</v>
      </c>
      <c r="D75" s="0" t="n">
        <v>1440</v>
      </c>
      <c r="E75" s="0" t="s">
        <v>357</v>
      </c>
      <c r="F75" s="0" t="s">
        <v>780</v>
      </c>
      <c r="G75" s="0" t="s">
        <v>781</v>
      </c>
      <c r="H75" s="0" t="s">
        <v>782</v>
      </c>
      <c r="I75" s="0" t="n">
        <v>14</v>
      </c>
      <c r="J75" s="0" t="n">
        <v>1.214</v>
      </c>
      <c r="K75" s="0" t="n">
        <v>1.926</v>
      </c>
      <c r="L75" s="0" t="n">
        <v>1.57</v>
      </c>
      <c r="M75" s="0" t="n">
        <v>-0.241</v>
      </c>
      <c r="N75" s="0" t="n">
        <v>0.179</v>
      </c>
      <c r="O75" s="0" t="n">
        <v>-0.041</v>
      </c>
      <c r="P75" s="0" t="n">
        <v>-0.901</v>
      </c>
      <c r="Q75" s="0" t="n">
        <v>-0.69</v>
      </c>
      <c r="R75" s="0" t="n">
        <v>-0.798</v>
      </c>
    </row>
    <row r="76" customFormat="false" ht="12.75" hidden="false" customHeight="false" outlineLevel="0" collapsed="false">
      <c r="A76" s="0" t="s">
        <v>1851</v>
      </c>
      <c r="B76" s="0" t="s">
        <v>1852</v>
      </c>
      <c r="C76" s="0" t="s">
        <v>1853</v>
      </c>
      <c r="D76" s="0" t="n">
        <v>27189</v>
      </c>
      <c r="E76" s="0" t="s">
        <v>658</v>
      </c>
      <c r="F76" s="0" t="s">
        <v>1854</v>
      </c>
      <c r="G76" s="0" t="e">
        <f aca="false">NA()</f>
        <v>#N/A</v>
      </c>
      <c r="H76" s="0" t="e">
        <f aca="false">NA()</f>
        <v>#N/A</v>
      </c>
      <c r="I76" s="0" t="n">
        <v>14</v>
      </c>
      <c r="J76" s="0" t="n">
        <v>0.924</v>
      </c>
      <c r="K76" s="0" t="n">
        <v>1.865</v>
      </c>
      <c r="L76" s="0" t="n">
        <v>1.394</v>
      </c>
      <c r="M76" s="0" t="n">
        <v>0.521</v>
      </c>
      <c r="N76" s="0" t="n">
        <v>0.35</v>
      </c>
      <c r="O76" s="0" t="n">
        <v>0.44</v>
      </c>
      <c r="P76" s="0" t="n">
        <v>0.527</v>
      </c>
      <c r="Q76" s="0" t="n">
        <v>-0.333</v>
      </c>
      <c r="R76" s="0" t="n">
        <v>0.109</v>
      </c>
    </row>
    <row r="77" customFormat="false" ht="12.75" hidden="false" customHeight="false" outlineLevel="0" collapsed="false">
      <c r="A77" s="0" t="s">
        <v>940</v>
      </c>
      <c r="B77" s="0" t="s">
        <v>941</v>
      </c>
      <c r="C77" s="0" t="s">
        <v>942</v>
      </c>
      <c r="D77" s="0" t="n">
        <v>942</v>
      </c>
      <c r="E77" s="0" t="s">
        <v>776</v>
      </c>
      <c r="F77" s="0" t="s">
        <v>943</v>
      </c>
      <c r="G77" s="0" t="s">
        <v>944</v>
      </c>
      <c r="H77" s="0" t="s">
        <v>945</v>
      </c>
      <c r="I77" s="0" t="n">
        <v>11</v>
      </c>
      <c r="J77" s="0" t="n">
        <v>1.195</v>
      </c>
      <c r="K77" s="0" t="n">
        <v>1.21</v>
      </c>
      <c r="L77" s="0" t="n">
        <v>1.203</v>
      </c>
      <c r="M77" s="0" t="n">
        <v>0.426</v>
      </c>
      <c r="N77" s="0" t="n">
        <v>1.097</v>
      </c>
      <c r="O77" s="0" t="n">
        <v>0.746</v>
      </c>
      <c r="P77" s="0" t="n">
        <v>-0.626</v>
      </c>
      <c r="Q77" s="0" t="n">
        <v>0.321</v>
      </c>
      <c r="R77" s="0" t="n">
        <v>-0.166</v>
      </c>
    </row>
    <row r="78" customFormat="false" ht="12.75" hidden="false" customHeight="false" outlineLevel="0" collapsed="false">
      <c r="A78" s="0" t="s">
        <v>264</v>
      </c>
      <c r="B78" s="0" t="s">
        <v>265</v>
      </c>
      <c r="C78" s="0" t="s">
        <v>266</v>
      </c>
      <c r="D78" s="0" t="n">
        <v>6367</v>
      </c>
      <c r="E78" s="0" t="s">
        <v>658</v>
      </c>
      <c r="F78" s="0" t="s">
        <v>267</v>
      </c>
      <c r="G78" s="0" t="s">
        <v>200</v>
      </c>
      <c r="H78" s="0" t="s">
        <v>201</v>
      </c>
      <c r="I78" s="0" t="n">
        <v>10</v>
      </c>
      <c r="J78" s="0" t="n">
        <v>0.888</v>
      </c>
      <c r="K78" s="0" t="n">
        <v>1.366</v>
      </c>
      <c r="L78" s="0" t="n">
        <v>1.127</v>
      </c>
      <c r="M78" s="0" t="n">
        <v>0.36</v>
      </c>
      <c r="N78" s="0" t="n">
        <v>0.041</v>
      </c>
      <c r="O78" s="0" t="n">
        <v>0.208</v>
      </c>
      <c r="P78" s="0" t="n">
        <v>0.403</v>
      </c>
      <c r="Q78" s="0" t="n">
        <v>0.15</v>
      </c>
      <c r="R78" s="0" t="n">
        <v>0.28</v>
      </c>
    </row>
    <row r="79" customFormat="false" ht="12.75" hidden="false" customHeight="false" outlineLevel="0" collapsed="false">
      <c r="A79" s="0" t="s">
        <v>1259</v>
      </c>
      <c r="B79" s="0" t="s">
        <v>1260</v>
      </c>
      <c r="C79" s="0" t="s">
        <v>1261</v>
      </c>
      <c r="D79" s="0" t="n">
        <v>7850</v>
      </c>
      <c r="E79" s="0" t="s">
        <v>343</v>
      </c>
      <c r="F79" s="0" t="s">
        <v>1262</v>
      </c>
      <c r="G79" s="0" t="s">
        <v>1263</v>
      </c>
      <c r="H79" s="0" t="s">
        <v>1264</v>
      </c>
      <c r="I79" s="0" t="n">
        <v>9</v>
      </c>
      <c r="J79" s="0" t="n">
        <v>0.645</v>
      </c>
      <c r="K79" s="0" t="n">
        <v>1.181</v>
      </c>
      <c r="L79" s="0" t="n">
        <v>0.913</v>
      </c>
      <c r="M79" s="0" t="n">
        <v>-0.663</v>
      </c>
      <c r="N79" s="0" t="n">
        <v>0.167</v>
      </c>
      <c r="O79" s="0" t="n">
        <v>-0.267</v>
      </c>
      <c r="P79" s="0" t="n">
        <v>-0.262</v>
      </c>
      <c r="Q79" s="0" t="n">
        <v>-0.271</v>
      </c>
      <c r="R79" s="0" t="n">
        <v>-0.266</v>
      </c>
    </row>
    <row r="80" customFormat="false" ht="12.75" hidden="false" customHeight="false" outlineLevel="0" collapsed="false">
      <c r="A80" s="0" t="s">
        <v>3168</v>
      </c>
      <c r="B80" s="0" t="s">
        <v>3169</v>
      </c>
      <c r="C80" s="0" t="s">
        <v>3170</v>
      </c>
      <c r="D80" s="0" t="n">
        <v>7130</v>
      </c>
      <c r="E80" s="0" t="s">
        <v>343</v>
      </c>
      <c r="F80" s="0" t="s">
        <v>3171</v>
      </c>
      <c r="G80" s="0" t="e">
        <f aca="false">NA()</f>
        <v>#N/A</v>
      </c>
      <c r="H80" s="0" t="e">
        <f aca="false">NA()</f>
        <v>#N/A</v>
      </c>
      <c r="I80" s="0" t="n">
        <v>7</v>
      </c>
      <c r="J80" s="0" t="n">
        <v>-0.003</v>
      </c>
      <c r="K80" s="0" t="n">
        <v>2.108</v>
      </c>
      <c r="L80" s="0" t="n">
        <v>1.056</v>
      </c>
      <c r="M80" s="0" t="n">
        <v>0.424</v>
      </c>
      <c r="N80" s="0" t="n">
        <v>1.234</v>
      </c>
      <c r="O80" s="0" t="n">
        <v>0.81</v>
      </c>
      <c r="P80" s="0" t="n">
        <v>-0.587</v>
      </c>
      <c r="Q80" s="0" t="n">
        <v>1.08</v>
      </c>
      <c r="R80" s="0" t="n">
        <v>0.224</v>
      </c>
    </row>
    <row r="81" customFormat="false" ht="12.75" hidden="false" customHeight="false" outlineLevel="0" collapsed="false">
      <c r="A81" s="0" t="s">
        <v>1169</v>
      </c>
      <c r="B81" s="0" t="s">
        <v>1170</v>
      </c>
      <c r="C81" s="0" t="s">
        <v>1171</v>
      </c>
      <c r="D81" s="0" t="n">
        <v>5618</v>
      </c>
      <c r="E81" s="0" t="s">
        <v>662</v>
      </c>
      <c r="F81" s="0" t="s">
        <v>1172</v>
      </c>
      <c r="G81" s="0" t="s">
        <v>1173</v>
      </c>
      <c r="H81" s="0" t="s">
        <v>1174</v>
      </c>
      <c r="I81" s="0" t="n">
        <v>5</v>
      </c>
      <c r="J81" s="0" t="n">
        <v>-0.742</v>
      </c>
      <c r="K81" s="0" t="n">
        <v>-1.053</v>
      </c>
      <c r="L81" s="0" t="n">
        <v>-0.898</v>
      </c>
      <c r="M81" s="0" t="n">
        <v>-0.37</v>
      </c>
      <c r="N81" s="0" t="n">
        <v>-0.185</v>
      </c>
      <c r="O81" s="0" t="n">
        <v>-0.282</v>
      </c>
      <c r="P81" s="0" t="n">
        <v>-0.524</v>
      </c>
      <c r="Q81" s="0" t="n">
        <v>-0.289</v>
      </c>
      <c r="R81" s="0" t="n">
        <v>-0.41</v>
      </c>
    </row>
    <row r="82" customFormat="false" ht="12.75" hidden="false" customHeight="false" outlineLevel="0" collapsed="false">
      <c r="A82" s="0" t="s">
        <v>694</v>
      </c>
      <c r="B82" s="0" t="s">
        <v>695</v>
      </c>
      <c r="C82" s="0" t="s">
        <v>696</v>
      </c>
      <c r="D82" s="0" t="n">
        <v>3627</v>
      </c>
      <c r="E82" s="0" t="s">
        <v>560</v>
      </c>
      <c r="F82" s="0" t="s">
        <v>697</v>
      </c>
      <c r="G82" s="0" t="s">
        <v>698</v>
      </c>
      <c r="H82" s="0" t="s">
        <v>699</v>
      </c>
      <c r="I82" s="0" t="n">
        <v>32</v>
      </c>
      <c r="J82" s="0" t="n">
        <v>-1.635</v>
      </c>
      <c r="K82" s="0" t="n">
        <v>-0.693</v>
      </c>
      <c r="L82" s="0" t="n">
        <v>-1.163</v>
      </c>
      <c r="M82" s="0" t="n">
        <v>-0.002</v>
      </c>
      <c r="N82" s="0" t="n">
        <v>-0.142</v>
      </c>
      <c r="O82" s="0" t="n">
        <v>-0.069</v>
      </c>
      <c r="P82" s="0" t="n">
        <v>-0.325</v>
      </c>
      <c r="Q82" s="0" t="n">
        <v>0.313</v>
      </c>
      <c r="R82" s="0" t="n">
        <v>-0.015</v>
      </c>
    </row>
    <row r="83" customFormat="false" ht="12.75" hidden="false" customHeight="false" outlineLevel="0" collapsed="false">
      <c r="A83" s="0" t="s">
        <v>1865</v>
      </c>
      <c r="B83" s="0" t="s">
        <v>1866</v>
      </c>
      <c r="C83" s="0" t="s">
        <v>1867</v>
      </c>
      <c r="D83" s="0" t="n">
        <v>50604</v>
      </c>
      <c r="E83" s="0" t="s">
        <v>414</v>
      </c>
      <c r="F83" s="0" t="s">
        <v>1868</v>
      </c>
      <c r="G83" s="0" t="s">
        <v>1088</v>
      </c>
      <c r="H83" s="0" t="s">
        <v>1089</v>
      </c>
      <c r="I83" s="0" t="n">
        <v>7</v>
      </c>
      <c r="J83" s="0" t="n">
        <v>0.57</v>
      </c>
      <c r="K83" s="0" t="n">
        <v>0.614</v>
      </c>
      <c r="L83" s="0" t="n">
        <v>0.592</v>
      </c>
      <c r="M83" s="0" t="n">
        <v>-0.102</v>
      </c>
      <c r="N83" s="0" t="n">
        <v>0.13</v>
      </c>
      <c r="O83" s="0" t="n">
        <v>0.009</v>
      </c>
      <c r="P83" s="0" t="n">
        <v>0.106</v>
      </c>
      <c r="Q83" s="0" t="n">
        <v>-0.098</v>
      </c>
      <c r="R83" s="0" t="n">
        <v>0.00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6</v>
      </c>
      <c r="B2" s="0" t="s">
        <v>707</v>
      </c>
      <c r="C2" s="0" t="s">
        <v>708</v>
      </c>
      <c r="D2" s="0" t="n">
        <v>2335</v>
      </c>
      <c r="E2" s="0" t="s">
        <v>343</v>
      </c>
      <c r="F2" s="0" t="s">
        <v>709</v>
      </c>
      <c r="G2" s="0" t="s">
        <v>710</v>
      </c>
      <c r="H2" s="0" t="s">
        <v>711</v>
      </c>
      <c r="I2" s="0" t="n">
        <v>26602</v>
      </c>
      <c r="J2" s="0" t="n">
        <v>-2.116</v>
      </c>
      <c r="K2" s="0" t="n">
        <v>-1.613</v>
      </c>
      <c r="L2" s="0" t="n">
        <v>-1.842</v>
      </c>
      <c r="M2" s="0" t="n">
        <v>-0.37</v>
      </c>
      <c r="N2" s="0" t="n">
        <v>0.086</v>
      </c>
      <c r="O2" s="0" t="n">
        <v>-0.148</v>
      </c>
      <c r="P2" s="0" t="n">
        <v>-0.487</v>
      </c>
      <c r="Q2" s="0" t="n">
        <v>0.21</v>
      </c>
      <c r="R2" s="0" t="n">
        <v>-0.138</v>
      </c>
    </row>
    <row r="3" customFormat="false" ht="12.75" hidden="false" customHeight="false" outlineLevel="0" collapsed="false">
      <c r="A3" s="0" t="s">
        <v>2413</v>
      </c>
      <c r="B3" s="0" t="s">
        <v>2414</v>
      </c>
      <c r="C3" s="0" t="s">
        <v>2415</v>
      </c>
      <c r="D3" s="0" t="n">
        <v>3557</v>
      </c>
      <c r="E3" s="0" t="s">
        <v>343</v>
      </c>
      <c r="F3" s="0" t="s">
        <v>2416</v>
      </c>
      <c r="G3" s="0" t="e">
        <f aca="false">NA()</f>
        <v>#N/A</v>
      </c>
      <c r="H3" s="0" t="e">
        <f aca="false">NA()</f>
        <v>#N/A</v>
      </c>
      <c r="I3" s="0" t="n">
        <v>2904</v>
      </c>
      <c r="J3" s="0" t="n">
        <v>1.19</v>
      </c>
      <c r="K3" s="0" t="n">
        <v>1.646</v>
      </c>
      <c r="L3" s="0" t="n">
        <v>1.436</v>
      </c>
      <c r="M3" s="0" t="n">
        <v>0.362</v>
      </c>
      <c r="N3" s="0" t="n">
        <v>0.712</v>
      </c>
      <c r="O3" s="0" t="n">
        <v>0.532</v>
      </c>
      <c r="P3" s="0" t="n">
        <v>-0.109</v>
      </c>
      <c r="Q3" s="0" t="n">
        <v>0.288</v>
      </c>
      <c r="R3" s="0" t="n">
        <v>0.089</v>
      </c>
    </row>
    <row r="4" customFormat="false" ht="12.75" hidden="false" customHeight="false" outlineLevel="0" collapsed="false">
      <c r="A4" s="0" t="s">
        <v>716</v>
      </c>
      <c r="B4" s="0" t="s">
        <v>717</v>
      </c>
      <c r="C4" s="0" t="s">
        <v>718</v>
      </c>
      <c r="D4" s="0" t="n">
        <v>5054</v>
      </c>
      <c r="E4" s="0" t="s">
        <v>622</v>
      </c>
      <c r="F4" s="0" t="s">
        <v>719</v>
      </c>
      <c r="G4" s="0" t="s">
        <v>720</v>
      </c>
      <c r="H4" s="0" t="s">
        <v>721</v>
      </c>
      <c r="I4" s="0" t="n">
        <v>1697</v>
      </c>
      <c r="J4" s="0" t="n">
        <v>0.954</v>
      </c>
      <c r="K4" s="0" t="n">
        <v>1.634</v>
      </c>
      <c r="L4" s="0" t="n">
        <v>1.319</v>
      </c>
      <c r="M4" s="0" t="n">
        <v>0.249</v>
      </c>
      <c r="N4" s="0" t="n">
        <v>0.241</v>
      </c>
      <c r="O4" s="0" t="n">
        <v>0.245</v>
      </c>
      <c r="P4" s="0" t="n">
        <v>-0.155</v>
      </c>
      <c r="Q4" s="0" t="n">
        <v>0.424</v>
      </c>
      <c r="R4" s="0" t="n">
        <v>0.133</v>
      </c>
    </row>
    <row r="5" customFormat="false" ht="12.75" hidden="false" customHeight="false" outlineLevel="0" collapsed="false">
      <c r="A5" s="0" t="s">
        <v>787</v>
      </c>
      <c r="B5" s="0" t="s">
        <v>788</v>
      </c>
      <c r="C5" s="0" t="s">
        <v>789</v>
      </c>
      <c r="D5" s="0" t="n">
        <v>3654</v>
      </c>
      <c r="E5" s="0" t="s">
        <v>407</v>
      </c>
      <c r="F5" s="0" t="s">
        <v>790</v>
      </c>
      <c r="G5" s="0" t="s">
        <v>791</v>
      </c>
      <c r="H5" s="0" t="s">
        <v>792</v>
      </c>
      <c r="I5" s="0" t="n">
        <v>1478</v>
      </c>
      <c r="J5" s="0" t="n">
        <v>0.724</v>
      </c>
      <c r="K5" s="0" t="n">
        <v>0.605</v>
      </c>
      <c r="L5" s="0" t="n">
        <v>0.66</v>
      </c>
      <c r="M5" s="0" t="n">
        <v>0.14</v>
      </c>
      <c r="N5" s="0" t="n">
        <v>0.156</v>
      </c>
      <c r="O5" s="0" t="n">
        <v>0.147</v>
      </c>
      <c r="P5" s="0" t="n">
        <v>-0.004</v>
      </c>
      <c r="Q5" s="0" t="n">
        <v>0.004</v>
      </c>
      <c r="R5" s="0" t="n">
        <v>0</v>
      </c>
    </row>
    <row r="6" customFormat="false" ht="12.75" hidden="false" customHeight="false" outlineLevel="0" collapsed="false">
      <c r="A6" s="0" t="s">
        <v>272</v>
      </c>
      <c r="B6" s="0" t="s">
        <v>273</v>
      </c>
      <c r="C6" s="0" t="s">
        <v>274</v>
      </c>
      <c r="D6" s="0" t="n">
        <v>3552</v>
      </c>
      <c r="E6" s="0" t="s">
        <v>343</v>
      </c>
      <c r="F6" s="0" t="s">
        <v>275</v>
      </c>
      <c r="G6" s="0" t="s">
        <v>276</v>
      </c>
      <c r="H6" s="0" t="s">
        <v>277</v>
      </c>
      <c r="I6" s="0" t="n">
        <v>984</v>
      </c>
      <c r="J6" s="0" t="n">
        <v>2.511</v>
      </c>
      <c r="K6" s="0" t="n">
        <v>2.867</v>
      </c>
      <c r="L6" s="0" t="n">
        <v>2.698</v>
      </c>
      <c r="M6" s="0" t="n">
        <v>0.822</v>
      </c>
      <c r="N6" s="0" t="n">
        <v>0.738</v>
      </c>
      <c r="O6" s="0" t="n">
        <v>0.782</v>
      </c>
      <c r="P6" s="0" t="n">
        <v>0.01</v>
      </c>
      <c r="Q6" s="0" t="n">
        <v>0.398</v>
      </c>
      <c r="R6" s="0" t="n">
        <v>0.201</v>
      </c>
    </row>
    <row r="7" customFormat="false" ht="12.75" hidden="false" customHeight="false" outlineLevel="0" collapsed="false">
      <c r="A7" s="0" t="s">
        <v>2625</v>
      </c>
      <c r="B7" s="0" t="s">
        <v>2626</v>
      </c>
      <c r="C7" s="0" t="s">
        <v>2627</v>
      </c>
      <c r="D7" s="0" t="n">
        <v>5724</v>
      </c>
      <c r="E7" s="0" t="s">
        <v>414</v>
      </c>
      <c r="F7" s="0" t="s">
        <v>2628</v>
      </c>
      <c r="G7" s="0" t="s">
        <v>2629</v>
      </c>
      <c r="H7" s="0" t="s">
        <v>2630</v>
      </c>
      <c r="I7" s="0" t="n">
        <v>806</v>
      </c>
      <c r="J7" s="0" t="n">
        <v>0.777</v>
      </c>
      <c r="K7" s="0" t="n">
        <v>1.088</v>
      </c>
      <c r="L7" s="0" t="n">
        <v>0.941</v>
      </c>
      <c r="M7" s="0" t="n">
        <v>0.131</v>
      </c>
      <c r="N7" s="0" t="n">
        <v>0.214</v>
      </c>
      <c r="O7" s="0" t="n">
        <v>0.171</v>
      </c>
      <c r="P7" s="0" t="n">
        <v>0.014</v>
      </c>
      <c r="Q7" s="0" t="n">
        <v>0.12</v>
      </c>
      <c r="R7" s="0" t="n">
        <v>0.066</v>
      </c>
    </row>
    <row r="8" customFormat="false" ht="12.75" hidden="false" customHeight="false" outlineLevel="0" collapsed="false">
      <c r="A8" s="0" t="s">
        <v>1028</v>
      </c>
      <c r="B8" s="0" t="s">
        <v>1029</v>
      </c>
      <c r="C8" s="0" t="s">
        <v>1030</v>
      </c>
      <c r="D8" s="0" t="n">
        <v>4791</v>
      </c>
      <c r="E8" s="0" t="s">
        <v>387</v>
      </c>
      <c r="F8" s="0" t="s">
        <v>1031</v>
      </c>
      <c r="G8" s="0" t="s">
        <v>1032</v>
      </c>
      <c r="H8" s="0" t="s">
        <v>1033</v>
      </c>
      <c r="I8" s="0" t="n">
        <v>650</v>
      </c>
      <c r="J8" s="0" t="n">
        <v>0.647</v>
      </c>
      <c r="K8" s="0" t="n">
        <v>1.085</v>
      </c>
      <c r="L8" s="0" t="n">
        <v>0.876</v>
      </c>
      <c r="M8" s="0" t="n">
        <v>0.159</v>
      </c>
      <c r="N8" s="0" t="n">
        <v>0.451</v>
      </c>
      <c r="O8" s="0" t="n">
        <v>0.3</v>
      </c>
      <c r="P8" s="0" t="n">
        <v>0.002</v>
      </c>
      <c r="Q8" s="0" t="n">
        <v>0.118</v>
      </c>
      <c r="R8" s="0" t="n">
        <v>0.059</v>
      </c>
    </row>
    <row r="9" customFormat="false" ht="12.75" hidden="false" customHeight="false" outlineLevel="0" collapsed="false">
      <c r="A9" s="0" t="s">
        <v>793</v>
      </c>
      <c r="B9" s="0" t="s">
        <v>794</v>
      </c>
      <c r="C9" s="0" t="s">
        <v>795</v>
      </c>
      <c r="D9" s="0" t="n">
        <v>4615</v>
      </c>
      <c r="E9" s="0" t="s">
        <v>776</v>
      </c>
      <c r="F9" s="0" t="s">
        <v>796</v>
      </c>
      <c r="G9" s="0" t="s">
        <v>797</v>
      </c>
      <c r="H9" s="0" t="s">
        <v>798</v>
      </c>
      <c r="I9" s="0" t="n">
        <v>609</v>
      </c>
      <c r="J9" s="0" t="n">
        <v>0.757</v>
      </c>
      <c r="K9" s="0" t="n">
        <v>0.813</v>
      </c>
      <c r="L9" s="0" t="n">
        <v>0.786</v>
      </c>
      <c r="M9" s="0" t="n">
        <v>0.094</v>
      </c>
      <c r="N9" s="0" t="n">
        <v>0.417</v>
      </c>
      <c r="O9" s="0" t="n">
        <v>0.249</v>
      </c>
      <c r="P9" s="0" t="n">
        <v>0.233</v>
      </c>
      <c r="Q9" s="0" t="n">
        <v>-0.003</v>
      </c>
      <c r="R9" s="0" t="n">
        <v>0.117</v>
      </c>
    </row>
    <row r="10" customFormat="false" ht="12.75" hidden="false" customHeight="false" outlineLevel="0" collapsed="false">
      <c r="A10" s="0" t="s">
        <v>2347</v>
      </c>
      <c r="B10" s="0" t="s">
        <v>2348</v>
      </c>
      <c r="C10" s="0" t="s">
        <v>2349</v>
      </c>
      <c r="D10" s="0" t="n">
        <v>5265</v>
      </c>
      <c r="E10" s="0" t="s">
        <v>350</v>
      </c>
      <c r="F10" s="0" t="s">
        <v>2350</v>
      </c>
      <c r="G10" s="0" t="s">
        <v>904</v>
      </c>
      <c r="H10" s="0" t="s">
        <v>905</v>
      </c>
      <c r="I10" s="0" t="n">
        <v>511</v>
      </c>
      <c r="J10" s="0" t="n">
        <v>-0.689</v>
      </c>
      <c r="K10" s="0" t="n">
        <v>-0.236</v>
      </c>
      <c r="L10" s="0" t="n">
        <v>-0.453</v>
      </c>
      <c r="M10" s="0" t="n">
        <v>-0.077</v>
      </c>
      <c r="N10" s="0" t="n">
        <v>0.212</v>
      </c>
      <c r="O10" s="0" t="n">
        <v>0.062</v>
      </c>
      <c r="P10" s="0" t="n">
        <v>-0.25</v>
      </c>
      <c r="Q10" s="0" t="n">
        <v>0.122</v>
      </c>
      <c r="R10" s="0" t="n">
        <v>-0.067</v>
      </c>
    </row>
    <row r="11" customFormat="false" ht="12.75" hidden="false" customHeight="false" outlineLevel="0" collapsed="false">
      <c r="A11" s="0" t="s">
        <v>799</v>
      </c>
      <c r="B11" s="0" t="s">
        <v>800</v>
      </c>
      <c r="C11" s="0" t="s">
        <v>801</v>
      </c>
      <c r="D11" s="0" t="n">
        <v>7099</v>
      </c>
      <c r="E11" s="0" t="s">
        <v>802</v>
      </c>
      <c r="F11" s="0" t="s">
        <v>803</v>
      </c>
      <c r="G11" s="0" t="s">
        <v>804</v>
      </c>
      <c r="H11" s="0" t="s">
        <v>805</v>
      </c>
      <c r="I11" s="0" t="n">
        <v>414</v>
      </c>
      <c r="J11" s="0" t="n">
        <v>-0.877</v>
      </c>
      <c r="K11" s="0" t="n">
        <v>-1.115</v>
      </c>
      <c r="L11" s="0" t="n">
        <v>-1</v>
      </c>
      <c r="M11" s="0" t="n">
        <v>-0.136</v>
      </c>
      <c r="N11" s="0" t="n">
        <v>-0.153</v>
      </c>
      <c r="O11" s="0" t="n">
        <v>-0.144</v>
      </c>
      <c r="P11" s="0" t="n">
        <v>-0.071</v>
      </c>
      <c r="Q11" s="0" t="n">
        <v>0.136</v>
      </c>
      <c r="R11" s="0" t="n">
        <v>0.03</v>
      </c>
    </row>
    <row r="12" customFormat="false" ht="12.75" hidden="false" customHeight="false" outlineLevel="0" collapsed="false">
      <c r="A12" s="0" t="s">
        <v>576</v>
      </c>
      <c r="B12" s="0" t="s">
        <v>577</v>
      </c>
      <c r="C12" s="0" t="s">
        <v>578</v>
      </c>
      <c r="D12" s="0" t="n">
        <v>3553</v>
      </c>
      <c r="E12" s="0" t="s">
        <v>343</v>
      </c>
      <c r="F12" s="0" t="s">
        <v>579</v>
      </c>
      <c r="G12" s="0" t="s">
        <v>580</v>
      </c>
      <c r="H12" s="0" t="s">
        <v>581</v>
      </c>
      <c r="I12" s="0" t="n">
        <v>334</v>
      </c>
      <c r="J12" s="0" t="n">
        <v>2.65</v>
      </c>
      <c r="K12" s="0" t="n">
        <v>2.815</v>
      </c>
      <c r="L12" s="0" t="n">
        <v>2.734</v>
      </c>
      <c r="M12" s="0" t="n">
        <v>1.066</v>
      </c>
      <c r="N12" s="0" t="n">
        <v>1.415</v>
      </c>
      <c r="O12" s="0" t="n">
        <v>1.233</v>
      </c>
      <c r="P12" s="0" t="n">
        <v>-0.077</v>
      </c>
      <c r="Q12" s="0" t="n">
        <v>0.576</v>
      </c>
      <c r="R12" s="0" t="n">
        <v>0.242</v>
      </c>
    </row>
    <row r="13" customFormat="false" ht="12.75" hidden="false" customHeight="false" outlineLevel="0" collapsed="false">
      <c r="A13" s="0" t="s">
        <v>3172</v>
      </c>
      <c r="B13" s="0" t="s">
        <v>3173</v>
      </c>
      <c r="C13" s="0" t="s">
        <v>3174</v>
      </c>
      <c r="D13" s="0" t="n">
        <v>3656</v>
      </c>
      <c r="E13" s="0" t="s">
        <v>776</v>
      </c>
      <c r="F13" s="0" t="s">
        <v>3175</v>
      </c>
      <c r="G13" s="0" t="s">
        <v>3176</v>
      </c>
      <c r="H13" s="0" t="s">
        <v>3177</v>
      </c>
      <c r="I13" s="0" t="n">
        <v>323</v>
      </c>
      <c r="J13" s="0" t="n">
        <v>0.607</v>
      </c>
      <c r="K13" s="0" t="n">
        <v>1.254</v>
      </c>
      <c r="L13" s="0" t="n">
        <v>0.938</v>
      </c>
      <c r="M13" s="0" t="n">
        <v>0.036</v>
      </c>
      <c r="N13" s="0" t="n">
        <v>0.269</v>
      </c>
      <c r="O13" s="0" t="n">
        <v>0.148</v>
      </c>
      <c r="P13" s="0" t="n">
        <v>-0.23</v>
      </c>
      <c r="Q13" s="0" t="n">
        <v>0.053</v>
      </c>
      <c r="R13" s="0" t="n">
        <v>-0.092</v>
      </c>
    </row>
    <row r="14" customFormat="false" ht="12.75" hidden="false" customHeight="false" outlineLevel="0" collapsed="false">
      <c r="A14" s="0" t="s">
        <v>1941</v>
      </c>
      <c r="B14" s="0" t="s">
        <v>1942</v>
      </c>
      <c r="C14" s="0" t="s">
        <v>1943</v>
      </c>
      <c r="D14" s="0" t="n">
        <v>3162</v>
      </c>
      <c r="E14" s="0" t="s">
        <v>376</v>
      </c>
      <c r="F14" s="0" t="s">
        <v>1944</v>
      </c>
      <c r="G14" s="0" t="s">
        <v>1945</v>
      </c>
      <c r="H14" s="0" t="s">
        <v>1946</v>
      </c>
      <c r="I14" s="0" t="n">
        <v>246</v>
      </c>
      <c r="J14" s="0" t="n">
        <v>0.617</v>
      </c>
      <c r="K14" s="0" t="n">
        <v>0.602</v>
      </c>
      <c r="L14" s="0" t="n">
        <v>0.61</v>
      </c>
      <c r="M14" s="0" t="n">
        <v>-0.175</v>
      </c>
      <c r="N14" s="0" t="n">
        <v>0.004</v>
      </c>
      <c r="O14" s="0" t="n">
        <v>-0.089</v>
      </c>
      <c r="P14" s="0" t="n">
        <v>-0.267</v>
      </c>
      <c r="Q14" s="0" t="n">
        <v>0.074</v>
      </c>
      <c r="R14" s="0" t="n">
        <v>-0.101</v>
      </c>
    </row>
    <row r="15" customFormat="false" ht="12.75" hidden="false" customHeight="false" outlineLevel="0" collapsed="false">
      <c r="A15" s="0" t="s">
        <v>806</v>
      </c>
      <c r="B15" s="0" t="s">
        <v>807</v>
      </c>
      <c r="C15" s="0" t="s">
        <v>808</v>
      </c>
      <c r="D15" s="0" t="n">
        <v>4069</v>
      </c>
      <c r="E15" s="0" t="s">
        <v>690</v>
      </c>
      <c r="F15" s="0" t="s">
        <v>809</v>
      </c>
      <c r="G15" s="0" t="s">
        <v>810</v>
      </c>
      <c r="H15" s="0" t="s">
        <v>811</v>
      </c>
      <c r="I15" s="0" t="n">
        <v>146</v>
      </c>
      <c r="J15" s="0" t="n">
        <v>0.881</v>
      </c>
      <c r="K15" s="0" t="n">
        <v>0.928</v>
      </c>
      <c r="L15" s="0" t="n">
        <v>0.904</v>
      </c>
      <c r="M15" s="0" t="n">
        <v>0.163</v>
      </c>
      <c r="N15" s="0" t="n">
        <v>-0.025</v>
      </c>
      <c r="O15" s="0" t="n">
        <v>0.073</v>
      </c>
      <c r="P15" s="0" t="n">
        <v>-0.051</v>
      </c>
      <c r="Q15" s="0" t="n">
        <v>-0.037</v>
      </c>
      <c r="R15" s="0" t="n">
        <v>-0.044</v>
      </c>
    </row>
    <row r="16" customFormat="false" ht="12.75" hidden="false" customHeight="false" outlineLevel="0" collapsed="false">
      <c r="A16" s="0" t="s">
        <v>180</v>
      </c>
      <c r="B16" s="0" t="s">
        <v>181</v>
      </c>
      <c r="C16" s="0" t="s">
        <v>182</v>
      </c>
      <c r="D16" s="0" t="n">
        <v>7040</v>
      </c>
      <c r="E16" s="0" t="s">
        <v>400</v>
      </c>
      <c r="F16" s="0" t="s">
        <v>183</v>
      </c>
      <c r="G16" s="0" t="s">
        <v>184</v>
      </c>
      <c r="H16" s="0" t="s">
        <v>185</v>
      </c>
      <c r="I16" s="0" t="n">
        <v>122</v>
      </c>
      <c r="J16" s="0" t="n">
        <v>0.657</v>
      </c>
      <c r="K16" s="0" t="n">
        <v>1.12</v>
      </c>
      <c r="L16" s="0" t="n">
        <v>0.891</v>
      </c>
      <c r="M16" s="0" t="n">
        <v>0.186</v>
      </c>
      <c r="N16" s="0" t="n">
        <v>0.478</v>
      </c>
      <c r="O16" s="0" t="n">
        <v>0.326</v>
      </c>
      <c r="P16" s="0" t="n">
        <v>0.221</v>
      </c>
      <c r="Q16" s="0" t="n">
        <v>0.053</v>
      </c>
      <c r="R16" s="0" t="n">
        <v>0.139</v>
      </c>
    </row>
    <row r="17" customFormat="false" ht="12.75" hidden="false" customHeight="false" outlineLevel="0" collapsed="false">
      <c r="A17" s="0" t="s">
        <v>812</v>
      </c>
      <c r="B17" s="0" t="s">
        <v>813</v>
      </c>
      <c r="C17" s="0" t="s">
        <v>814</v>
      </c>
      <c r="D17" s="0" t="n">
        <v>23643</v>
      </c>
      <c r="E17" s="0" t="s">
        <v>431</v>
      </c>
      <c r="F17" s="0" t="s">
        <v>815</v>
      </c>
      <c r="G17" s="0" t="s">
        <v>816</v>
      </c>
      <c r="H17" s="0" t="s">
        <v>817</v>
      </c>
      <c r="I17" s="0" t="n">
        <v>91</v>
      </c>
      <c r="J17" s="0" t="n">
        <v>0.71</v>
      </c>
      <c r="K17" s="0" t="n">
        <v>0.617</v>
      </c>
      <c r="L17" s="0" t="n">
        <v>0.663</v>
      </c>
      <c r="M17" s="0" t="n">
        <v>0.07</v>
      </c>
      <c r="N17" s="0" t="n">
        <v>0.03</v>
      </c>
      <c r="O17" s="0" t="n">
        <v>0.051</v>
      </c>
      <c r="P17" s="0" t="n">
        <v>-0.115</v>
      </c>
      <c r="Q17" s="0" t="n">
        <v>0.18</v>
      </c>
      <c r="R17" s="0" t="n">
        <v>0.029</v>
      </c>
    </row>
    <row r="18" customFormat="false" ht="12.75" hidden="false" customHeight="false" outlineLevel="0" collapsed="false">
      <c r="A18" s="0" t="s">
        <v>619</v>
      </c>
      <c r="B18" s="0" t="s">
        <v>620</v>
      </c>
      <c r="C18" s="0" t="s">
        <v>621</v>
      </c>
      <c r="D18" s="0" t="n">
        <v>3569</v>
      </c>
      <c r="E18" s="0" t="s">
        <v>622</v>
      </c>
      <c r="F18" s="0" t="s">
        <v>623</v>
      </c>
      <c r="G18" s="0" t="s">
        <v>624</v>
      </c>
      <c r="H18" s="0" t="s">
        <v>625</v>
      </c>
      <c r="I18" s="0" t="n">
        <v>53</v>
      </c>
      <c r="J18" s="0" t="n">
        <v>1.273</v>
      </c>
      <c r="K18" s="0" t="n">
        <v>1.521</v>
      </c>
      <c r="L18" s="0" t="n">
        <v>1.398</v>
      </c>
      <c r="M18" s="0" t="n">
        <v>1.015</v>
      </c>
      <c r="N18" s="0" t="n">
        <v>1.253</v>
      </c>
      <c r="O18" s="0" t="n">
        <v>1.129</v>
      </c>
      <c r="P18" s="0" t="n">
        <v>-0.193</v>
      </c>
      <c r="Q18" s="0" t="n">
        <v>0.597</v>
      </c>
      <c r="R18" s="0" t="n">
        <v>0.192</v>
      </c>
    </row>
    <row r="19" customFormat="false" ht="12.75" hidden="false" customHeight="false" outlineLevel="0" collapsed="false">
      <c r="A19" s="0" t="s">
        <v>1377</v>
      </c>
      <c r="B19" s="0" t="s">
        <v>1378</v>
      </c>
      <c r="C19" s="0" t="s">
        <v>1379</v>
      </c>
      <c r="D19" s="0" t="n">
        <v>6283</v>
      </c>
      <c r="E19" s="0" t="s">
        <v>414</v>
      </c>
      <c r="F19" s="0" t="s">
        <v>1380</v>
      </c>
      <c r="G19" s="0" t="e">
        <f aca="false">NA()</f>
        <v>#N/A</v>
      </c>
      <c r="H19" s="0" t="e">
        <f aca="false">NA()</f>
        <v>#N/A</v>
      </c>
      <c r="I19" s="0" t="n">
        <v>50</v>
      </c>
      <c r="J19" s="0" t="n">
        <v>1.922</v>
      </c>
      <c r="K19" s="0" t="n">
        <v>2.115</v>
      </c>
      <c r="L19" s="0" t="n">
        <v>2.019</v>
      </c>
      <c r="M19" s="0" t="n">
        <v>0.415</v>
      </c>
      <c r="N19" s="0" t="n">
        <v>1.004</v>
      </c>
      <c r="O19" s="0" t="n">
        <v>0.696</v>
      </c>
      <c r="P19" s="0" t="n">
        <v>-0.003</v>
      </c>
      <c r="Q19" s="0" t="n">
        <v>0.11</v>
      </c>
      <c r="R19" s="0" t="n">
        <v>0.052</v>
      </c>
    </row>
    <row r="20" customFormat="false" ht="12.75" hidden="false" customHeight="false" outlineLevel="0" collapsed="false">
      <c r="A20" s="0" t="s">
        <v>202</v>
      </c>
      <c r="B20" s="0" t="s">
        <v>203</v>
      </c>
      <c r="C20" s="0" t="s">
        <v>204</v>
      </c>
      <c r="D20" s="0" t="n">
        <v>6347</v>
      </c>
      <c r="E20" s="0" t="s">
        <v>357</v>
      </c>
      <c r="F20" s="0" t="s">
        <v>205</v>
      </c>
      <c r="G20" s="0" t="s">
        <v>206</v>
      </c>
      <c r="H20" s="0" t="s">
        <v>207</v>
      </c>
      <c r="I20" s="0" t="n">
        <v>37</v>
      </c>
      <c r="J20" s="0" t="n">
        <v>-1.642</v>
      </c>
      <c r="K20" s="0" t="n">
        <v>-1.96</v>
      </c>
      <c r="L20" s="0" t="n">
        <v>-1.802</v>
      </c>
      <c r="M20" s="0" t="n">
        <v>0.322</v>
      </c>
      <c r="N20" s="0" t="n">
        <v>-0.217</v>
      </c>
      <c r="O20" s="0" t="n">
        <v>0.064</v>
      </c>
      <c r="P20" s="0" t="n">
        <v>-0.007</v>
      </c>
      <c r="Q20" s="0" t="n">
        <v>0.118</v>
      </c>
      <c r="R20" s="0" t="n">
        <v>0.054</v>
      </c>
    </row>
    <row r="21" customFormat="false" ht="12.75" hidden="false" customHeight="false" outlineLevel="0" collapsed="false">
      <c r="A21" s="0" t="s">
        <v>1277</v>
      </c>
      <c r="B21" s="0" t="s">
        <v>1278</v>
      </c>
      <c r="C21" s="0" t="s">
        <v>1279</v>
      </c>
      <c r="D21" s="0" t="n">
        <v>7852</v>
      </c>
      <c r="E21" s="0" t="s">
        <v>343</v>
      </c>
      <c r="F21" s="0" t="s">
        <v>1280</v>
      </c>
      <c r="G21" s="0" t="s">
        <v>1281</v>
      </c>
      <c r="H21" s="0" t="s">
        <v>1282</v>
      </c>
      <c r="I21" s="0" t="n">
        <v>27</v>
      </c>
      <c r="J21" s="0" t="n">
        <v>-1.184</v>
      </c>
      <c r="K21" s="0" t="n">
        <v>-1.573</v>
      </c>
      <c r="L21" s="0" t="n">
        <v>-1.379</v>
      </c>
      <c r="M21" s="0" t="n">
        <v>0.143</v>
      </c>
      <c r="N21" s="0" t="n">
        <v>-0.206</v>
      </c>
      <c r="O21" s="0" t="n">
        <v>-0.023</v>
      </c>
      <c r="P21" s="0" t="n">
        <v>-0.027</v>
      </c>
      <c r="Q21" s="0" t="n">
        <v>-0.025</v>
      </c>
      <c r="R21" s="0" t="n">
        <v>-0.026</v>
      </c>
    </row>
    <row r="22" customFormat="false" ht="12.75" hidden="false" customHeight="false" outlineLevel="0" collapsed="false">
      <c r="A22" s="0" t="s">
        <v>3178</v>
      </c>
      <c r="B22" s="0" t="s">
        <v>3179</v>
      </c>
      <c r="C22" s="0" t="s">
        <v>3180</v>
      </c>
      <c r="D22" s="0" t="n">
        <v>4689</v>
      </c>
      <c r="E22" s="0" t="s">
        <v>376</v>
      </c>
      <c r="F22" s="0" t="s">
        <v>3181</v>
      </c>
      <c r="G22" s="0" t="s">
        <v>3182</v>
      </c>
      <c r="H22" s="0" t="s">
        <v>3183</v>
      </c>
      <c r="I22" s="0" t="n">
        <v>6</v>
      </c>
      <c r="J22" s="0" t="n">
        <v>1.412</v>
      </c>
      <c r="K22" s="0" t="n">
        <v>1.292</v>
      </c>
      <c r="L22" s="0" t="n">
        <v>1.352</v>
      </c>
      <c r="M22" s="0" t="n">
        <v>0.757</v>
      </c>
      <c r="N22" s="0" t="n">
        <v>0.128</v>
      </c>
      <c r="O22" s="0" t="n">
        <v>0.457</v>
      </c>
      <c r="P22" s="0" t="n">
        <v>0.064</v>
      </c>
      <c r="Q22" s="0" t="n">
        <v>0.393</v>
      </c>
      <c r="R22" s="0" t="n">
        <v>0.224</v>
      </c>
    </row>
    <row r="23" customFormat="false" ht="12.75" hidden="false" customHeight="false" outlineLevel="0" collapsed="false">
      <c r="A23" s="0" t="s">
        <v>818</v>
      </c>
      <c r="B23" s="0" t="s">
        <v>819</v>
      </c>
      <c r="C23" s="0" t="s">
        <v>820</v>
      </c>
      <c r="D23" s="0" t="n">
        <v>1755</v>
      </c>
      <c r="E23" s="0" t="s">
        <v>387</v>
      </c>
      <c r="F23" s="0" t="s">
        <v>821</v>
      </c>
      <c r="G23" s="0" t="s">
        <v>810</v>
      </c>
      <c r="H23" s="0" t="s">
        <v>811</v>
      </c>
      <c r="I23" s="0" t="n">
        <v>6</v>
      </c>
      <c r="J23" s="0" t="n">
        <v>1.067</v>
      </c>
      <c r="K23" s="0" t="n">
        <v>1.081</v>
      </c>
      <c r="L23" s="0" t="n">
        <v>1.074</v>
      </c>
      <c r="M23" s="0" t="n">
        <v>0.854</v>
      </c>
      <c r="N23" s="0" t="n">
        <v>1.036</v>
      </c>
      <c r="O23" s="0" t="n">
        <v>0.941</v>
      </c>
      <c r="P23" s="0" t="n">
        <v>0.178</v>
      </c>
      <c r="Q23" s="0" t="n">
        <v>0.287</v>
      </c>
      <c r="R23" s="0" t="n">
        <v>0.231</v>
      </c>
    </row>
    <row r="24" customFormat="false" ht="12.75" hidden="false" customHeight="false" outlineLevel="0" collapsed="false">
      <c r="A24" s="0" t="s">
        <v>838</v>
      </c>
      <c r="B24" s="0" t="s">
        <v>839</v>
      </c>
      <c r="C24" s="0" t="s">
        <v>840</v>
      </c>
      <c r="D24" s="0" t="n">
        <v>929</v>
      </c>
      <c r="E24" s="0" t="s">
        <v>662</v>
      </c>
      <c r="F24" s="0" t="s">
        <v>841</v>
      </c>
      <c r="G24" s="0" t="s">
        <v>842</v>
      </c>
      <c r="H24" s="0" t="s">
        <v>843</v>
      </c>
      <c r="I24" s="0" t="n">
        <v>189</v>
      </c>
      <c r="J24" s="0" t="n">
        <v>-0.473</v>
      </c>
      <c r="K24" s="0" t="n">
        <v>-0.791</v>
      </c>
      <c r="L24" s="0" t="n">
        <v>-0.634</v>
      </c>
      <c r="M24" s="0" t="n">
        <v>-0.003</v>
      </c>
      <c r="N24" s="0" t="n">
        <v>-0.182</v>
      </c>
      <c r="O24" s="0" t="n">
        <v>-0.088</v>
      </c>
      <c r="P24" s="0" t="n">
        <v>0.014</v>
      </c>
      <c r="Q24" s="0" t="n">
        <v>-0.289</v>
      </c>
      <c r="R24" s="0" t="n">
        <v>-0.134</v>
      </c>
    </row>
    <row r="25" customFormat="false" ht="12.75" hidden="false" customHeight="false" outlineLevel="0" collapsed="false">
      <c r="A25" s="0" t="s">
        <v>862</v>
      </c>
      <c r="B25" s="0" t="s">
        <v>863</v>
      </c>
      <c r="C25" s="0" t="s">
        <v>864</v>
      </c>
      <c r="D25" s="0" t="n">
        <v>4057</v>
      </c>
      <c r="E25" s="0" t="s">
        <v>776</v>
      </c>
      <c r="F25" s="0" t="s">
        <v>865</v>
      </c>
      <c r="G25" s="0" t="e">
        <f aca="false">NA()</f>
        <v>#N/A</v>
      </c>
      <c r="H25" s="0" t="e">
        <f aca="false">NA()</f>
        <v>#N/A</v>
      </c>
      <c r="I25" s="0" t="n">
        <v>17</v>
      </c>
      <c r="J25" s="0" t="n">
        <v>-0.08</v>
      </c>
      <c r="K25" s="0" t="n">
        <v>-1.199</v>
      </c>
      <c r="L25" s="0" t="n">
        <v>-0.638</v>
      </c>
      <c r="M25" s="0" t="n">
        <v>0.294</v>
      </c>
      <c r="N25" s="0" t="n">
        <v>-0.076</v>
      </c>
      <c r="O25" s="0" t="n">
        <v>0.118</v>
      </c>
      <c r="P25" s="0" t="n">
        <v>0.293</v>
      </c>
      <c r="Q25" s="0" t="n">
        <v>0.065</v>
      </c>
      <c r="R25" s="0" t="n">
        <v>0.183</v>
      </c>
    </row>
    <row r="26" customFormat="false" ht="12.75" hidden="false" customHeight="false" outlineLevel="0" collapsed="false">
      <c r="A26" s="0" t="s">
        <v>1259</v>
      </c>
      <c r="B26" s="0" t="s">
        <v>1260</v>
      </c>
      <c r="C26" s="0" t="s">
        <v>1261</v>
      </c>
      <c r="D26" s="0" t="n">
        <v>7850</v>
      </c>
      <c r="E26" s="0" t="s">
        <v>343</v>
      </c>
      <c r="F26" s="0" t="s">
        <v>1262</v>
      </c>
      <c r="G26" s="0" t="s">
        <v>1263</v>
      </c>
      <c r="H26" s="0" t="s">
        <v>1264</v>
      </c>
      <c r="I26" s="0" t="n">
        <v>9</v>
      </c>
      <c r="J26" s="0" t="n">
        <v>0.645</v>
      </c>
      <c r="K26" s="0" t="n">
        <v>1.181</v>
      </c>
      <c r="L26" s="0" t="n">
        <v>0.913</v>
      </c>
      <c r="M26" s="0" t="n">
        <v>-0.663</v>
      </c>
      <c r="N26" s="0" t="n">
        <v>0.167</v>
      </c>
      <c r="O26" s="0" t="n">
        <v>-0.267</v>
      </c>
      <c r="P26" s="0" t="n">
        <v>-0.262</v>
      </c>
      <c r="Q26" s="0" t="n">
        <v>-0.271</v>
      </c>
      <c r="R26" s="0" t="n">
        <v>-0.266</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253</v>
      </c>
      <c r="B2" s="0" t="s">
        <v>2254</v>
      </c>
      <c r="C2" s="0" t="s">
        <v>2255</v>
      </c>
      <c r="D2" s="0" t="n">
        <v>6513</v>
      </c>
      <c r="E2" s="0" t="n">
        <v>1</v>
      </c>
      <c r="F2" s="0" t="s">
        <v>2256</v>
      </c>
      <c r="G2" s="0" t="s">
        <v>2257</v>
      </c>
      <c r="H2" s="0" t="s">
        <v>2258</v>
      </c>
      <c r="I2" s="0" t="n">
        <v>5817</v>
      </c>
      <c r="J2" s="0" t="n">
        <v>0.789</v>
      </c>
      <c r="K2" s="0" t="n">
        <v>0.75</v>
      </c>
      <c r="L2" s="0" t="n">
        <v>0.768</v>
      </c>
      <c r="M2" s="0" t="n">
        <v>0.283</v>
      </c>
      <c r="N2" s="0" t="n">
        <v>0.266</v>
      </c>
      <c r="O2" s="0" t="n">
        <v>0.275</v>
      </c>
      <c r="P2" s="0" t="n">
        <v>0.13</v>
      </c>
      <c r="Q2" s="0" t="n">
        <v>0.072</v>
      </c>
      <c r="R2" s="0" t="n">
        <v>0.101</v>
      </c>
    </row>
    <row r="3" customFormat="false" ht="12.75" hidden="false" customHeight="false" outlineLevel="0" collapsed="false">
      <c r="A3" s="0" t="s">
        <v>1399</v>
      </c>
      <c r="B3" s="0" t="s">
        <v>1400</v>
      </c>
      <c r="C3" s="0" t="s">
        <v>1401</v>
      </c>
      <c r="D3" s="0" t="n">
        <v>5295</v>
      </c>
      <c r="E3" s="0" t="n">
        <v>5</v>
      </c>
      <c r="F3" s="0" t="s">
        <v>1402</v>
      </c>
      <c r="G3" s="0" t="s">
        <v>1403</v>
      </c>
      <c r="H3" s="0" t="s">
        <v>1404</v>
      </c>
      <c r="I3" s="0" t="n">
        <v>2064</v>
      </c>
      <c r="J3" s="0" t="n">
        <v>-1.135</v>
      </c>
      <c r="K3" s="0" t="n">
        <v>-1.403</v>
      </c>
      <c r="L3" s="0" t="n">
        <v>-1.279</v>
      </c>
      <c r="M3" s="0" t="n">
        <v>-0.237</v>
      </c>
      <c r="N3" s="0" t="n">
        <v>-0.226</v>
      </c>
      <c r="O3" s="0" t="n">
        <v>-0.232</v>
      </c>
      <c r="P3" s="0" t="n">
        <v>0.033</v>
      </c>
      <c r="Q3" s="0" t="n">
        <v>-0.093</v>
      </c>
      <c r="R3" s="0" t="n">
        <v>-0.03</v>
      </c>
    </row>
    <row r="4" customFormat="false" ht="12.75" hidden="false" customHeight="false" outlineLevel="0" collapsed="false">
      <c r="A4" s="0" t="s">
        <v>1355</v>
      </c>
      <c r="B4" s="0" t="s">
        <v>1356</v>
      </c>
      <c r="C4" s="0" t="s">
        <v>1357</v>
      </c>
      <c r="D4" s="0" t="n">
        <v>3099</v>
      </c>
      <c r="E4" s="0" t="n">
        <v>2</v>
      </c>
      <c r="F4" s="0" t="s">
        <v>1358</v>
      </c>
      <c r="G4" s="0" t="s">
        <v>1359</v>
      </c>
      <c r="H4" s="0" t="s">
        <v>1360</v>
      </c>
      <c r="I4" s="0" t="n">
        <v>500</v>
      </c>
      <c r="J4" s="0" t="n">
        <v>0.691</v>
      </c>
      <c r="K4" s="0" t="n">
        <v>0.816</v>
      </c>
      <c r="L4" s="0" t="n">
        <v>0.755</v>
      </c>
      <c r="M4" s="0" t="n">
        <v>0.091</v>
      </c>
      <c r="N4" s="0" t="n">
        <v>0.292</v>
      </c>
      <c r="O4" s="0" t="n">
        <v>0.187</v>
      </c>
      <c r="P4" s="0" t="n">
        <v>-0.082</v>
      </c>
      <c r="Q4" s="0" t="n">
        <v>0.056</v>
      </c>
      <c r="R4" s="0" t="n">
        <v>-0.014</v>
      </c>
    </row>
    <row r="5" customFormat="false" ht="12.75" hidden="false" customHeight="false" outlineLevel="0" collapsed="false">
      <c r="A5" s="0" t="s">
        <v>1361</v>
      </c>
      <c r="B5" s="0" t="s">
        <v>1362</v>
      </c>
      <c r="C5" s="0" t="s">
        <v>1363</v>
      </c>
      <c r="D5" s="0" t="n">
        <v>5106</v>
      </c>
      <c r="E5" s="0" t="n">
        <v>14</v>
      </c>
      <c r="F5" s="0" t="s">
        <v>1364</v>
      </c>
      <c r="G5" s="0" t="s">
        <v>1365</v>
      </c>
      <c r="H5" s="0" t="s">
        <v>1366</v>
      </c>
      <c r="I5" s="0" t="n">
        <v>307</v>
      </c>
      <c r="J5" s="0" t="n">
        <v>0.967</v>
      </c>
      <c r="K5" s="0" t="n">
        <v>1.303</v>
      </c>
      <c r="L5" s="0" t="n">
        <v>1.139</v>
      </c>
      <c r="M5" s="0" t="n">
        <v>-0.006</v>
      </c>
      <c r="N5" s="0" t="n">
        <v>-0.067</v>
      </c>
      <c r="O5" s="0" t="n">
        <v>-0.035</v>
      </c>
      <c r="P5" s="0" t="n">
        <v>-0.145</v>
      </c>
      <c r="Q5" s="0" t="n">
        <v>0.02</v>
      </c>
      <c r="R5" s="0" t="n">
        <v>-0.064</v>
      </c>
    </row>
    <row r="6" customFormat="false" ht="12.75" hidden="false" customHeight="false" outlineLevel="0" collapsed="false">
      <c r="A6" s="0" t="s">
        <v>734</v>
      </c>
      <c r="B6" s="0" t="s">
        <v>735</v>
      </c>
      <c r="C6" s="0" t="s">
        <v>736</v>
      </c>
      <c r="D6" s="0" t="n">
        <v>283</v>
      </c>
      <c r="E6" s="0" t="n">
        <v>14</v>
      </c>
      <c r="F6" s="0" t="s">
        <v>737</v>
      </c>
      <c r="G6" s="0" t="e">
        <f aca="false">NA()</f>
        <v>#N/A</v>
      </c>
      <c r="H6" s="0" t="e">
        <f aca="false">NA()</f>
        <v>#N/A</v>
      </c>
      <c r="I6" s="0" t="n">
        <v>90</v>
      </c>
      <c r="J6" s="0" t="n">
        <v>-0.715</v>
      </c>
      <c r="K6" s="0" t="n">
        <v>-0.693</v>
      </c>
      <c r="L6" s="0" t="n">
        <v>-0.704</v>
      </c>
      <c r="M6" s="0" t="n">
        <v>0.092</v>
      </c>
      <c r="N6" s="0" t="n">
        <v>-0.175</v>
      </c>
      <c r="O6" s="0" t="n">
        <v>-0.035</v>
      </c>
      <c r="P6" s="0" t="n">
        <v>-0.01</v>
      </c>
      <c r="Q6" s="0" t="n">
        <v>-0.21</v>
      </c>
      <c r="R6" s="0" t="n">
        <v>-0.107</v>
      </c>
    </row>
    <row r="7" customFormat="false" ht="12.75" hidden="false" customHeight="false" outlineLevel="0" collapsed="false">
      <c r="A7" s="0" t="s">
        <v>3184</v>
      </c>
      <c r="B7" s="0" t="s">
        <v>3185</v>
      </c>
      <c r="C7" s="0" t="s">
        <v>3186</v>
      </c>
      <c r="D7" s="0" t="n">
        <v>10487</v>
      </c>
      <c r="E7" s="0" t="n">
        <v>1</v>
      </c>
      <c r="F7" s="0" t="s">
        <v>3187</v>
      </c>
      <c r="G7" s="0" t="e">
        <f aca="false">NA()</f>
        <v>#N/A</v>
      </c>
      <c r="H7" s="0" t="e">
        <f aca="false">NA()</f>
        <v>#N/A</v>
      </c>
      <c r="I7" s="0" t="n">
        <v>7177</v>
      </c>
      <c r="J7" s="0" t="n">
        <v>0.458</v>
      </c>
      <c r="K7" s="0" t="n">
        <v>0.645</v>
      </c>
      <c r="L7" s="0" t="n">
        <v>0.56</v>
      </c>
      <c r="M7" s="0" t="n">
        <v>0.141</v>
      </c>
      <c r="N7" s="0" t="n">
        <v>0.151</v>
      </c>
      <c r="O7" s="0" t="n">
        <v>0.146</v>
      </c>
      <c r="P7" s="0" t="n">
        <v>0.009</v>
      </c>
      <c r="Q7" s="0" t="n">
        <v>0.114</v>
      </c>
      <c r="R7" s="0" t="n">
        <v>0.061</v>
      </c>
    </row>
    <row r="8" customFormat="false" ht="12.75" hidden="false" customHeight="false" outlineLevel="0" collapsed="false">
      <c r="A8" s="0" t="s">
        <v>1229</v>
      </c>
      <c r="B8" s="0" t="s">
        <v>1230</v>
      </c>
      <c r="C8" s="0" t="s">
        <v>1231</v>
      </c>
      <c r="D8" s="0" t="n">
        <v>3949</v>
      </c>
      <c r="E8" s="0" t="n">
        <v>19</v>
      </c>
      <c r="F8" s="0" t="s">
        <v>1232</v>
      </c>
      <c r="G8" s="0" t="s">
        <v>1233</v>
      </c>
      <c r="H8" s="0" t="s">
        <v>1234</v>
      </c>
      <c r="I8" s="0" t="n">
        <v>4742</v>
      </c>
      <c r="J8" s="0" t="n">
        <v>0.389</v>
      </c>
      <c r="K8" s="0" t="n">
        <v>0.742</v>
      </c>
      <c r="L8" s="0" t="n">
        <v>0.58</v>
      </c>
      <c r="M8" s="0" t="n">
        <v>0.437</v>
      </c>
      <c r="N8" s="0" t="n">
        <v>0.457</v>
      </c>
      <c r="O8" s="0" t="n">
        <v>0.447</v>
      </c>
      <c r="P8" s="0" t="n">
        <v>0.212</v>
      </c>
      <c r="Q8" s="0" t="n">
        <v>0.162</v>
      </c>
      <c r="R8" s="0" t="n">
        <v>0.187</v>
      </c>
    </row>
    <row r="9" customFormat="false" ht="12.75" hidden="false" customHeight="false" outlineLevel="0" collapsed="false">
      <c r="A9" s="0" t="s">
        <v>96</v>
      </c>
      <c r="B9" s="0" t="s">
        <v>97</v>
      </c>
      <c r="C9" s="0" t="s">
        <v>98</v>
      </c>
      <c r="D9" s="0" t="n">
        <v>8660</v>
      </c>
      <c r="E9" s="0" t="n">
        <v>13</v>
      </c>
      <c r="F9" s="0" t="s">
        <v>99</v>
      </c>
      <c r="G9" s="0" t="s">
        <v>100</v>
      </c>
      <c r="H9" s="0" t="s">
        <v>101</v>
      </c>
      <c r="I9" s="0" t="n">
        <v>801</v>
      </c>
      <c r="J9" s="0" t="n">
        <v>0.419</v>
      </c>
      <c r="K9" s="0" t="n">
        <v>0.719</v>
      </c>
      <c r="L9" s="0" t="n">
        <v>0.577</v>
      </c>
      <c r="M9" s="0" t="n">
        <v>0.333</v>
      </c>
      <c r="N9" s="0" t="n">
        <v>0.57</v>
      </c>
      <c r="O9" s="0" t="n">
        <v>0.447</v>
      </c>
      <c r="P9" s="0" t="n">
        <v>0.4</v>
      </c>
      <c r="Q9" s="0" t="n">
        <v>0.288</v>
      </c>
      <c r="R9" s="0" t="n">
        <v>0.345</v>
      </c>
    </row>
    <row r="10" customFormat="false" ht="12.75" hidden="false" customHeight="false" outlineLevel="0" collapsed="false">
      <c r="A10" s="0" t="s">
        <v>150</v>
      </c>
      <c r="B10" s="0" t="s">
        <v>151</v>
      </c>
      <c r="C10" s="0" t="s">
        <v>152</v>
      </c>
      <c r="D10" s="0" t="n">
        <v>6517</v>
      </c>
      <c r="E10" s="0" t="n">
        <v>17</v>
      </c>
      <c r="F10" s="0" t="s">
        <v>153</v>
      </c>
      <c r="G10" s="0" t="s">
        <v>154</v>
      </c>
      <c r="H10" s="0" t="s">
        <v>155</v>
      </c>
      <c r="I10" s="0" t="n">
        <v>27</v>
      </c>
      <c r="J10" s="0" t="n">
        <v>-0.138</v>
      </c>
      <c r="K10" s="0" t="n">
        <v>-0.836</v>
      </c>
      <c r="L10" s="0" t="n">
        <v>-0.488</v>
      </c>
      <c r="M10" s="0" t="n">
        <v>-0.103</v>
      </c>
      <c r="N10" s="0" t="n">
        <v>-0.222</v>
      </c>
      <c r="O10" s="0" t="n">
        <v>-0.16</v>
      </c>
      <c r="P10" s="0" t="n">
        <v>-0.151</v>
      </c>
      <c r="Q10" s="0" t="n">
        <v>-0.356</v>
      </c>
      <c r="R10" s="0" t="n">
        <v>-0.25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68</v>
      </c>
      <c r="B2" s="0" t="s">
        <v>169</v>
      </c>
      <c r="C2" s="0" t="s">
        <v>170</v>
      </c>
      <c r="D2" s="0" t="n">
        <v>3568</v>
      </c>
      <c r="E2" s="0" t="s">
        <v>776</v>
      </c>
      <c r="F2" s="0" t="s">
        <v>171</v>
      </c>
      <c r="G2" s="0" t="s">
        <v>172</v>
      </c>
      <c r="H2" s="0" t="s">
        <v>173</v>
      </c>
      <c r="I2" s="0" t="n">
        <v>1968</v>
      </c>
      <c r="J2" s="0" t="n">
        <v>-0.672</v>
      </c>
      <c r="K2" s="0" t="n">
        <v>-0.793</v>
      </c>
      <c r="L2" s="0" t="n">
        <v>-0.737</v>
      </c>
      <c r="M2" s="0" t="n">
        <v>-0.218</v>
      </c>
      <c r="N2" s="0" t="n">
        <v>-0.19</v>
      </c>
      <c r="O2" s="0" t="n">
        <v>-0.205</v>
      </c>
      <c r="P2" s="0" t="n">
        <v>-0.069</v>
      </c>
      <c r="Q2" s="0" t="n">
        <v>-0.043</v>
      </c>
      <c r="R2" s="0" t="n">
        <v>-0.056</v>
      </c>
    </row>
    <row r="3" customFormat="false" ht="12.75" hidden="false" customHeight="false" outlineLevel="0" collapsed="false">
      <c r="A3" s="0" t="s">
        <v>3188</v>
      </c>
      <c r="B3" s="0" t="s">
        <v>3189</v>
      </c>
      <c r="C3" s="0" t="s">
        <v>3190</v>
      </c>
      <c r="D3" s="0" t="n">
        <v>3434</v>
      </c>
      <c r="E3" s="0" t="s">
        <v>387</v>
      </c>
      <c r="F3" s="0" t="s">
        <v>3191</v>
      </c>
      <c r="G3" s="0" t="s">
        <v>3192</v>
      </c>
      <c r="H3" s="0" t="s">
        <v>3193</v>
      </c>
      <c r="I3" s="0" t="n">
        <v>430</v>
      </c>
      <c r="J3" s="0" t="n">
        <v>-0.98</v>
      </c>
      <c r="K3" s="0" t="n">
        <v>-0.094</v>
      </c>
      <c r="L3" s="0" t="n">
        <v>-0.522</v>
      </c>
      <c r="M3" s="0" t="n">
        <v>0.05</v>
      </c>
      <c r="N3" s="0" t="n">
        <v>-0.019</v>
      </c>
      <c r="O3" s="0" t="n">
        <v>0.017</v>
      </c>
      <c r="P3" s="0" t="n">
        <v>0.13</v>
      </c>
      <c r="Q3" s="0" t="n">
        <v>-0.02</v>
      </c>
      <c r="R3" s="0" t="n">
        <v>0.057</v>
      </c>
    </row>
    <row r="4" customFormat="false" ht="12.75" hidden="false" customHeight="false" outlineLevel="0" collapsed="false">
      <c r="A4" s="0" t="s">
        <v>619</v>
      </c>
      <c r="B4" s="0" t="s">
        <v>620</v>
      </c>
      <c r="C4" s="0" t="s">
        <v>621</v>
      </c>
      <c r="D4" s="0" t="n">
        <v>3569</v>
      </c>
      <c r="E4" s="0" t="s">
        <v>622</v>
      </c>
      <c r="F4" s="0" t="s">
        <v>623</v>
      </c>
      <c r="G4" s="0" t="s">
        <v>624</v>
      </c>
      <c r="H4" s="0" t="s">
        <v>625</v>
      </c>
      <c r="I4" s="0" t="n">
        <v>53</v>
      </c>
      <c r="J4" s="0" t="n">
        <v>1.273</v>
      </c>
      <c r="K4" s="0" t="n">
        <v>1.521</v>
      </c>
      <c r="L4" s="0" t="n">
        <v>1.398</v>
      </c>
      <c r="M4" s="0" t="n">
        <v>1.015</v>
      </c>
      <c r="N4" s="0" t="n">
        <v>1.253</v>
      </c>
      <c r="O4" s="0" t="n">
        <v>1.129</v>
      </c>
      <c r="P4" s="0" t="n">
        <v>-0.193</v>
      </c>
      <c r="Q4" s="0" t="n">
        <v>0.597</v>
      </c>
      <c r="R4" s="0" t="n">
        <v>0.192</v>
      </c>
    </row>
    <row r="5" customFormat="false" ht="12.75" hidden="false" customHeight="false" outlineLevel="0" collapsed="false">
      <c r="A5" s="0" t="s">
        <v>3136</v>
      </c>
      <c r="B5" s="0" t="s">
        <v>3137</v>
      </c>
      <c r="C5" s="0" t="s">
        <v>3138</v>
      </c>
      <c r="D5" s="0" t="n">
        <v>3590</v>
      </c>
      <c r="E5" s="0" t="s">
        <v>802</v>
      </c>
      <c r="F5" s="0" t="s">
        <v>3139</v>
      </c>
      <c r="G5" s="0" t="s">
        <v>172</v>
      </c>
      <c r="H5" s="0" t="s">
        <v>173</v>
      </c>
      <c r="I5" s="0" t="n">
        <v>41</v>
      </c>
      <c r="J5" s="0" t="n">
        <v>-0.588</v>
      </c>
      <c r="K5" s="0" t="n">
        <v>-0.14</v>
      </c>
      <c r="L5" s="0" t="n">
        <v>-0.362</v>
      </c>
      <c r="M5" s="0" t="n">
        <v>-0.356</v>
      </c>
      <c r="N5" s="0" t="n">
        <v>0.177</v>
      </c>
      <c r="O5" s="0" t="n">
        <v>-0.101</v>
      </c>
      <c r="P5" s="0" t="n">
        <v>-0.307</v>
      </c>
      <c r="Q5" s="0" t="n">
        <v>0.118</v>
      </c>
      <c r="R5" s="0" t="n">
        <v>-0.101</v>
      </c>
    </row>
    <row r="6" customFormat="false" ht="12.75" hidden="false" customHeight="false" outlineLevel="0" collapsed="false">
      <c r="A6" s="0" t="s">
        <v>1090</v>
      </c>
      <c r="B6" s="0" t="s">
        <v>1091</v>
      </c>
      <c r="C6" s="0" t="s">
        <v>1092</v>
      </c>
      <c r="D6" s="0" t="n">
        <v>133396</v>
      </c>
      <c r="E6" s="0" t="s">
        <v>662</v>
      </c>
      <c r="F6" s="0" t="s">
        <v>1093</v>
      </c>
      <c r="G6" s="0" t="e">
        <f aca="false">NA()</f>
        <v>#N/A</v>
      </c>
      <c r="H6" s="0" t="e">
        <f aca="false">NA()</f>
        <v>#N/A</v>
      </c>
      <c r="I6" s="0" t="n">
        <v>22</v>
      </c>
      <c r="J6" s="0" t="n">
        <v>-0.759</v>
      </c>
      <c r="K6" s="0" t="n">
        <v>-0.877</v>
      </c>
      <c r="L6" s="0" t="n">
        <v>-0.818</v>
      </c>
      <c r="M6" s="0" t="n">
        <v>-0.018</v>
      </c>
      <c r="N6" s="0" t="n">
        <v>0.083</v>
      </c>
      <c r="O6" s="0" t="n">
        <v>0.03</v>
      </c>
      <c r="P6" s="0" t="n">
        <v>0.45</v>
      </c>
      <c r="Q6" s="0" t="n">
        <v>0.035</v>
      </c>
      <c r="R6" s="0" t="n">
        <v>0.249</v>
      </c>
    </row>
    <row r="7" customFormat="false" ht="12.75" hidden="false" customHeight="false" outlineLevel="0" collapsed="false">
      <c r="A7" s="0" t="s">
        <v>900</v>
      </c>
      <c r="B7" s="0" t="s">
        <v>901</v>
      </c>
      <c r="C7" s="0" t="s">
        <v>902</v>
      </c>
      <c r="D7" s="0" t="n">
        <v>2152</v>
      </c>
      <c r="E7" s="0" t="s">
        <v>414</v>
      </c>
      <c r="F7" s="0" t="s">
        <v>903</v>
      </c>
      <c r="G7" s="0" t="s">
        <v>904</v>
      </c>
      <c r="H7" s="0" t="s">
        <v>905</v>
      </c>
      <c r="I7" s="0" t="n">
        <v>20270</v>
      </c>
      <c r="J7" s="0" t="n">
        <v>0.389</v>
      </c>
      <c r="K7" s="0" t="n">
        <v>0.781</v>
      </c>
      <c r="L7" s="0" t="n">
        <v>0.603</v>
      </c>
      <c r="M7" s="0" t="n">
        <v>0.196</v>
      </c>
      <c r="N7" s="0" t="n">
        <v>0.309</v>
      </c>
      <c r="O7" s="0" t="n">
        <v>0.251</v>
      </c>
      <c r="P7" s="0" t="n">
        <v>0.185</v>
      </c>
      <c r="Q7" s="0" t="n">
        <v>0.154</v>
      </c>
      <c r="R7" s="0" t="n">
        <v>0.17</v>
      </c>
    </row>
    <row r="8" customFormat="false" ht="12.75" hidden="false" customHeight="false" outlineLevel="0" collapsed="false">
      <c r="A8" s="0" t="s">
        <v>3194</v>
      </c>
      <c r="B8" s="0" t="s">
        <v>3195</v>
      </c>
      <c r="C8" s="0" t="s">
        <v>3196</v>
      </c>
      <c r="D8" s="0" t="n">
        <v>10561</v>
      </c>
      <c r="E8" s="0" t="s">
        <v>414</v>
      </c>
      <c r="F8" s="0" t="s">
        <v>3197</v>
      </c>
      <c r="G8" s="0" t="e">
        <f aca="false">NA()</f>
        <v>#N/A</v>
      </c>
      <c r="H8" s="0" t="e">
        <f aca="false">NA()</f>
        <v>#N/A</v>
      </c>
      <c r="I8" s="0" t="n">
        <v>1020</v>
      </c>
      <c r="J8" s="0" t="n">
        <v>0.119</v>
      </c>
      <c r="K8" s="0" t="n">
        <v>0.872</v>
      </c>
      <c r="L8" s="0" t="n">
        <v>0.519</v>
      </c>
      <c r="M8" s="0" t="n">
        <v>0.371</v>
      </c>
      <c r="N8" s="0" t="n">
        <v>0.37</v>
      </c>
      <c r="O8" s="0" t="n">
        <v>0.371</v>
      </c>
      <c r="P8" s="0" t="n">
        <v>0.23</v>
      </c>
      <c r="Q8" s="0" t="n">
        <v>0.184</v>
      </c>
      <c r="R8" s="0" t="n">
        <v>0.207</v>
      </c>
    </row>
    <row r="9" customFormat="false" ht="12.75" hidden="false" customHeight="false" outlineLevel="0" collapsed="false">
      <c r="A9" s="0" t="s">
        <v>3198</v>
      </c>
      <c r="B9" s="0" t="s">
        <v>3199</v>
      </c>
      <c r="C9" s="0" t="s">
        <v>3200</v>
      </c>
      <c r="D9" s="0" t="n">
        <v>4938</v>
      </c>
      <c r="E9" s="0" t="s">
        <v>690</v>
      </c>
      <c r="F9" s="0" t="s">
        <v>3201</v>
      </c>
      <c r="G9" s="0" t="s">
        <v>3202</v>
      </c>
      <c r="H9" s="0" t="s">
        <v>3203</v>
      </c>
      <c r="I9" s="0" t="n">
        <v>614</v>
      </c>
      <c r="J9" s="0" t="n">
        <v>0.413</v>
      </c>
      <c r="K9" s="0" t="n">
        <v>0.658</v>
      </c>
      <c r="L9" s="0" t="n">
        <v>0.541</v>
      </c>
      <c r="M9" s="0" t="n">
        <v>0.127</v>
      </c>
      <c r="N9" s="0" t="n">
        <v>0.042</v>
      </c>
      <c r="O9" s="0" t="n">
        <v>0.086</v>
      </c>
      <c r="P9" s="0" t="n">
        <v>-0.034</v>
      </c>
      <c r="Q9" s="0" t="n">
        <v>-0.017</v>
      </c>
      <c r="R9" s="0" t="n">
        <v>-0.026</v>
      </c>
    </row>
    <row r="10" customFormat="false" ht="12.75" hidden="false" customHeight="false" outlineLevel="0" collapsed="false">
      <c r="A10" s="0" t="s">
        <v>934</v>
      </c>
      <c r="B10" s="0" t="s">
        <v>935</v>
      </c>
      <c r="C10" s="0" t="s">
        <v>936</v>
      </c>
      <c r="D10" s="0" t="n">
        <v>9636</v>
      </c>
      <c r="E10" s="0" t="s">
        <v>414</v>
      </c>
      <c r="F10" s="0" t="s">
        <v>937</v>
      </c>
      <c r="G10" s="0" t="s">
        <v>938</v>
      </c>
      <c r="H10" s="0" t="s">
        <v>939</v>
      </c>
      <c r="I10" s="0" t="n">
        <v>240</v>
      </c>
      <c r="J10" s="0" t="n">
        <v>0.233</v>
      </c>
      <c r="K10" s="0" t="n">
        <v>1.015</v>
      </c>
      <c r="L10" s="0" t="n">
        <v>0.631</v>
      </c>
      <c r="M10" s="0" t="n">
        <v>0.235</v>
      </c>
      <c r="N10" s="0" t="n">
        <v>0.139</v>
      </c>
      <c r="O10" s="0" t="n">
        <v>0.189</v>
      </c>
      <c r="P10" s="0" t="n">
        <v>0.164</v>
      </c>
      <c r="Q10" s="0" t="n">
        <v>0.138</v>
      </c>
      <c r="R10" s="0" t="n">
        <v>0.151</v>
      </c>
    </row>
    <row r="11" customFormat="false" ht="12.75" hidden="false" customHeight="false" outlineLevel="0" collapsed="false">
      <c r="A11" s="0" t="s">
        <v>3156</v>
      </c>
      <c r="B11" s="0" t="s">
        <v>3157</v>
      </c>
      <c r="C11" s="0" t="s">
        <v>3158</v>
      </c>
      <c r="D11" s="0" t="n">
        <v>3575</v>
      </c>
      <c r="E11" s="0" t="s">
        <v>662</v>
      </c>
      <c r="F11" s="0" t="s">
        <v>3159</v>
      </c>
      <c r="G11" s="0" t="s">
        <v>3160</v>
      </c>
      <c r="H11" s="0" t="s">
        <v>3161</v>
      </c>
      <c r="I11" s="0" t="n">
        <v>33</v>
      </c>
      <c r="J11" s="0" t="n">
        <v>0.529</v>
      </c>
      <c r="K11" s="0" t="n">
        <v>1.107</v>
      </c>
      <c r="L11" s="0" t="n">
        <v>0.818</v>
      </c>
      <c r="M11" s="0" t="n">
        <v>0.491</v>
      </c>
      <c r="N11" s="0" t="n">
        <v>0.039</v>
      </c>
      <c r="O11" s="0" t="n">
        <v>0.275</v>
      </c>
      <c r="P11" s="0" t="n">
        <v>0.195</v>
      </c>
      <c r="Q11" s="0" t="n">
        <v>0.666</v>
      </c>
      <c r="R11" s="0" t="n">
        <v>0.423</v>
      </c>
    </row>
    <row r="12" customFormat="false" ht="12.75" hidden="false" customHeight="false" outlineLevel="0" collapsed="false">
      <c r="A12" s="0" t="s">
        <v>3162</v>
      </c>
      <c r="B12" s="0" t="s">
        <v>3163</v>
      </c>
      <c r="C12" s="0" t="s">
        <v>3164</v>
      </c>
      <c r="D12" s="0" t="n">
        <v>3561</v>
      </c>
      <c r="E12" s="0" t="s">
        <v>407</v>
      </c>
      <c r="F12" s="0" t="s">
        <v>3165</v>
      </c>
      <c r="G12" s="0" t="s">
        <v>3166</v>
      </c>
      <c r="H12" s="0" t="s">
        <v>3167</v>
      </c>
      <c r="I12" s="0" t="n">
        <v>31</v>
      </c>
      <c r="J12" s="0" t="n">
        <v>-0.007</v>
      </c>
      <c r="K12" s="0" t="n">
        <v>1.277</v>
      </c>
      <c r="L12" s="0" t="n">
        <v>0.637</v>
      </c>
      <c r="M12" s="0" t="n">
        <v>-0.179</v>
      </c>
      <c r="N12" s="0" t="n">
        <v>0.625</v>
      </c>
      <c r="O12" s="0" t="n">
        <v>0.205</v>
      </c>
      <c r="P12" s="0" t="n">
        <v>-0.35</v>
      </c>
      <c r="Q12" s="0" t="n">
        <v>0.411</v>
      </c>
      <c r="R12" s="0" t="n">
        <v>0.02</v>
      </c>
    </row>
    <row r="13" customFormat="false" ht="12.75" hidden="false" customHeight="false" outlineLevel="0" collapsed="false">
      <c r="A13" s="0" t="s">
        <v>694</v>
      </c>
      <c r="B13" s="0" t="s">
        <v>695</v>
      </c>
      <c r="C13" s="0" t="s">
        <v>696</v>
      </c>
      <c r="D13" s="0" t="n">
        <v>3627</v>
      </c>
      <c r="E13" s="0" t="s">
        <v>560</v>
      </c>
      <c r="F13" s="0" t="s">
        <v>697</v>
      </c>
      <c r="G13" s="0" t="s">
        <v>698</v>
      </c>
      <c r="H13" s="0" t="s">
        <v>699</v>
      </c>
      <c r="I13" s="0" t="n">
        <v>32</v>
      </c>
      <c r="J13" s="0" t="n">
        <v>-1.635</v>
      </c>
      <c r="K13" s="0" t="n">
        <v>-0.693</v>
      </c>
      <c r="L13" s="0" t="n">
        <v>-1.163</v>
      </c>
      <c r="M13" s="0" t="n">
        <v>-0.002</v>
      </c>
      <c r="N13" s="0" t="n">
        <v>-0.142</v>
      </c>
      <c r="O13" s="0" t="n">
        <v>-0.069</v>
      </c>
      <c r="P13" s="0" t="n">
        <v>-0.325</v>
      </c>
      <c r="Q13" s="0" t="n">
        <v>0.313</v>
      </c>
      <c r="R13" s="0" t="n">
        <v>-0.01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946</v>
      </c>
      <c r="B2" s="0" t="s">
        <v>947</v>
      </c>
      <c r="C2" s="0" t="s">
        <v>948</v>
      </c>
      <c r="D2" s="0" t="n">
        <v>8743</v>
      </c>
      <c r="E2" s="0" t="n">
        <v>3</v>
      </c>
      <c r="F2" s="0" t="s">
        <v>949</v>
      </c>
      <c r="G2" s="0" t="s">
        <v>950</v>
      </c>
      <c r="H2" s="0" t="s">
        <v>951</v>
      </c>
      <c r="I2" s="0" t="n">
        <v>7685</v>
      </c>
      <c r="J2" s="0" t="n">
        <v>-0.593</v>
      </c>
      <c r="K2" s="0" t="n">
        <v>-0.671</v>
      </c>
      <c r="L2" s="0" t="n">
        <v>-0.635</v>
      </c>
      <c r="M2" s="0" t="n">
        <v>0.047</v>
      </c>
      <c r="N2" s="0" t="n">
        <v>0.034</v>
      </c>
      <c r="O2" s="0" t="n">
        <v>0.04</v>
      </c>
      <c r="P2" s="0" t="n">
        <v>0.019</v>
      </c>
      <c r="Q2" s="0" t="n">
        <v>-0.017</v>
      </c>
      <c r="R2" s="0" t="n">
        <v>0.001</v>
      </c>
    </row>
    <row r="3" customFormat="false" ht="12.75" hidden="false" customHeight="false" outlineLevel="0" collapsed="false">
      <c r="A3" s="0" t="s">
        <v>793</v>
      </c>
      <c r="B3" s="0" t="s">
        <v>794</v>
      </c>
      <c r="C3" s="0" t="s">
        <v>795</v>
      </c>
      <c r="D3" s="0" t="n">
        <v>4615</v>
      </c>
      <c r="E3" s="0" t="n">
        <v>3</v>
      </c>
      <c r="F3" s="0" t="s">
        <v>796</v>
      </c>
      <c r="G3" s="0" t="s">
        <v>797</v>
      </c>
      <c r="H3" s="0" t="s">
        <v>798</v>
      </c>
      <c r="I3" s="0" t="n">
        <v>609</v>
      </c>
      <c r="J3" s="0" t="n">
        <v>0.757</v>
      </c>
      <c r="K3" s="0" t="n">
        <v>0.813</v>
      </c>
      <c r="L3" s="0" t="n">
        <v>0.786</v>
      </c>
      <c r="M3" s="0" t="n">
        <v>0.094</v>
      </c>
      <c r="N3" s="0" t="n">
        <v>0.417</v>
      </c>
      <c r="O3" s="0" t="n">
        <v>0.249</v>
      </c>
      <c r="P3" s="0" t="n">
        <v>0.233</v>
      </c>
      <c r="Q3" s="0" t="n">
        <v>-0.003</v>
      </c>
      <c r="R3" s="0" t="n">
        <v>0.117</v>
      </c>
    </row>
    <row r="4" customFormat="false" ht="12.75" hidden="false" customHeight="false" outlineLevel="0" collapsed="false">
      <c r="A4" s="0" t="s">
        <v>3188</v>
      </c>
      <c r="B4" s="0" t="s">
        <v>3189</v>
      </c>
      <c r="C4" s="0" t="s">
        <v>3190</v>
      </c>
      <c r="D4" s="0" t="n">
        <v>3434</v>
      </c>
      <c r="E4" s="0" t="n">
        <v>10</v>
      </c>
      <c r="F4" s="0" t="s">
        <v>3191</v>
      </c>
      <c r="G4" s="0" t="s">
        <v>3192</v>
      </c>
      <c r="H4" s="0" t="s">
        <v>3193</v>
      </c>
      <c r="I4" s="0" t="n">
        <v>430</v>
      </c>
      <c r="J4" s="0" t="n">
        <v>-0.98</v>
      </c>
      <c r="K4" s="0" t="n">
        <v>-0.094</v>
      </c>
      <c r="L4" s="0" t="n">
        <v>-0.522</v>
      </c>
      <c r="M4" s="0" t="n">
        <v>0.05</v>
      </c>
      <c r="N4" s="0" t="n">
        <v>-0.019</v>
      </c>
      <c r="O4" s="0" t="n">
        <v>0.017</v>
      </c>
      <c r="P4" s="0" t="n">
        <v>0.13</v>
      </c>
      <c r="Q4" s="0" t="n">
        <v>-0.02</v>
      </c>
      <c r="R4" s="0" t="n">
        <v>0.057</v>
      </c>
    </row>
    <row r="5" customFormat="false" ht="12.75" hidden="false" customHeight="false" outlineLevel="0" collapsed="false">
      <c r="A5" s="0" t="s">
        <v>3204</v>
      </c>
      <c r="B5" s="0" t="s">
        <v>3205</v>
      </c>
      <c r="C5" s="0" t="s">
        <v>3206</v>
      </c>
      <c r="D5" s="0" t="n">
        <v>3134</v>
      </c>
      <c r="E5" s="0" t="n">
        <v>6</v>
      </c>
      <c r="F5" s="0" t="s">
        <v>3207</v>
      </c>
      <c r="G5" s="0" t="s">
        <v>3208</v>
      </c>
      <c r="H5" s="0" t="s">
        <v>3209</v>
      </c>
      <c r="I5" s="0" t="n">
        <v>355</v>
      </c>
      <c r="J5" s="0" t="n">
        <v>-0.627</v>
      </c>
      <c r="K5" s="0" t="n">
        <v>0.032</v>
      </c>
      <c r="L5" s="0" t="n">
        <v>-0.288</v>
      </c>
      <c r="M5" s="0" t="n">
        <v>-0.057</v>
      </c>
      <c r="N5" s="0" t="n">
        <v>0.089</v>
      </c>
      <c r="O5" s="0" t="n">
        <v>0.013</v>
      </c>
      <c r="P5" s="0" t="n">
        <v>-0.064</v>
      </c>
      <c r="Q5" s="0" t="n">
        <v>0.134</v>
      </c>
      <c r="R5" s="0" t="n">
        <v>0.033</v>
      </c>
    </row>
    <row r="6" customFormat="false" ht="12.75" hidden="false" customHeight="false" outlineLevel="0" collapsed="false">
      <c r="A6" s="0" t="s">
        <v>3210</v>
      </c>
      <c r="B6" s="0" t="s">
        <v>3211</v>
      </c>
      <c r="C6" s="0" t="s">
        <v>3212</v>
      </c>
      <c r="D6" s="0" t="n">
        <v>9232</v>
      </c>
      <c r="E6" s="0" t="n">
        <v>5</v>
      </c>
      <c r="F6" s="0" t="s">
        <v>3213</v>
      </c>
      <c r="G6" s="0" t="s">
        <v>3214</v>
      </c>
      <c r="H6" s="0" t="s">
        <v>3215</v>
      </c>
      <c r="I6" s="0" t="n">
        <v>148</v>
      </c>
      <c r="J6" s="0" t="n">
        <v>-0.703</v>
      </c>
      <c r="K6" s="0" t="n">
        <v>-0.963</v>
      </c>
      <c r="L6" s="0" t="n">
        <v>-0.834</v>
      </c>
      <c r="M6" s="0" t="n">
        <v>0.034</v>
      </c>
      <c r="N6" s="0" t="n">
        <v>0.02</v>
      </c>
      <c r="O6" s="0" t="n">
        <v>0.027</v>
      </c>
      <c r="P6" s="0" t="n">
        <v>-0.045</v>
      </c>
      <c r="Q6" s="0" t="n">
        <v>0.031</v>
      </c>
      <c r="R6" s="0" t="n">
        <v>-0.008</v>
      </c>
    </row>
    <row r="7" customFormat="false" ht="12.75" hidden="false" customHeight="false" outlineLevel="0" collapsed="false">
      <c r="A7" s="0" t="s">
        <v>3198</v>
      </c>
      <c r="B7" s="0" t="s">
        <v>3199</v>
      </c>
      <c r="C7" s="0" t="s">
        <v>3200</v>
      </c>
      <c r="D7" s="0" t="n">
        <v>4938</v>
      </c>
      <c r="E7" s="0" t="n">
        <v>12</v>
      </c>
      <c r="F7" s="0" t="s">
        <v>3201</v>
      </c>
      <c r="G7" s="0" t="s">
        <v>3202</v>
      </c>
      <c r="H7" s="0" t="s">
        <v>3203</v>
      </c>
      <c r="I7" s="0" t="n">
        <v>614</v>
      </c>
      <c r="J7" s="0" t="n">
        <v>0.413</v>
      </c>
      <c r="K7" s="0" t="n">
        <v>0.658</v>
      </c>
      <c r="L7" s="0" t="n">
        <v>0.541</v>
      </c>
      <c r="M7" s="0" t="n">
        <v>0.127</v>
      </c>
      <c r="N7" s="0" t="n">
        <v>0.042</v>
      </c>
      <c r="O7" s="0" t="n">
        <v>0.086</v>
      </c>
      <c r="P7" s="0" t="n">
        <v>-0.034</v>
      </c>
      <c r="Q7" s="0" t="n">
        <v>-0.017</v>
      </c>
      <c r="R7" s="0" t="n">
        <v>-0.026</v>
      </c>
    </row>
    <row r="8" customFormat="false" ht="12.75" hidden="false" customHeight="false" outlineLevel="0" collapsed="false">
      <c r="A8" s="0" t="s">
        <v>3216</v>
      </c>
      <c r="B8" s="0" t="s">
        <v>3217</v>
      </c>
      <c r="C8" s="0" t="s">
        <v>3218</v>
      </c>
      <c r="D8" s="0" t="n">
        <v>2634</v>
      </c>
      <c r="E8" s="0" t="n">
        <v>1</v>
      </c>
      <c r="F8" s="0" t="s">
        <v>3219</v>
      </c>
      <c r="G8" s="0" t="e">
        <f aca="false">NA()</f>
        <v>#N/A</v>
      </c>
      <c r="H8" s="0" t="e">
        <f aca="false">NA()</f>
        <v>#N/A</v>
      </c>
      <c r="I8" s="0" t="n">
        <v>434</v>
      </c>
      <c r="J8" s="0" t="n">
        <v>0.507</v>
      </c>
      <c r="K8" s="0" t="n">
        <v>0.618</v>
      </c>
      <c r="L8" s="0" t="n">
        <v>0.564</v>
      </c>
      <c r="M8" s="0" t="n">
        <v>-0.08</v>
      </c>
      <c r="N8" s="0" t="n">
        <v>0.202</v>
      </c>
      <c r="O8" s="0" t="n">
        <v>0.055</v>
      </c>
      <c r="P8" s="0" t="n">
        <v>-0.025</v>
      </c>
      <c r="Q8" s="0" t="n">
        <v>-0.035</v>
      </c>
      <c r="R8" s="0" t="n">
        <v>-0.03</v>
      </c>
    </row>
    <row r="9" customFormat="false" ht="12.75" hidden="false" customHeight="false" outlineLevel="0" collapsed="false">
      <c r="A9" s="0" t="s">
        <v>3220</v>
      </c>
      <c r="B9" s="0" t="s">
        <v>3221</v>
      </c>
      <c r="C9" s="0" t="s">
        <v>3222</v>
      </c>
      <c r="D9" s="0" t="n">
        <v>3669</v>
      </c>
      <c r="E9" s="0" t="n">
        <v>15</v>
      </c>
      <c r="F9" s="0" t="s">
        <v>3223</v>
      </c>
      <c r="G9" s="0" t="e">
        <f aca="false">NA()</f>
        <v>#N/A</v>
      </c>
      <c r="H9" s="0" t="e">
        <f aca="false">NA()</f>
        <v>#N/A</v>
      </c>
      <c r="I9" s="0" t="n">
        <v>334</v>
      </c>
      <c r="J9" s="0" t="n">
        <v>0.273</v>
      </c>
      <c r="K9" s="0" t="n">
        <v>0.887</v>
      </c>
      <c r="L9" s="0" t="n">
        <v>0.588</v>
      </c>
      <c r="M9" s="0" t="n">
        <v>0.182</v>
      </c>
      <c r="N9" s="0" t="n">
        <v>0.258</v>
      </c>
      <c r="O9" s="0" t="n">
        <v>0.218</v>
      </c>
      <c r="P9" s="0" t="n">
        <v>0.096</v>
      </c>
      <c r="Q9" s="0" t="n">
        <v>0.103</v>
      </c>
      <c r="R9" s="0" t="n">
        <v>0.1</v>
      </c>
    </row>
    <row r="10" customFormat="false" ht="12.75" hidden="false" customHeight="false" outlineLevel="0" collapsed="false">
      <c r="A10" s="0" t="s">
        <v>934</v>
      </c>
      <c r="B10" s="0" t="s">
        <v>935</v>
      </c>
      <c r="C10" s="0" t="s">
        <v>936</v>
      </c>
      <c r="D10" s="0" t="n">
        <v>9636</v>
      </c>
      <c r="E10" s="0" t="n">
        <v>1</v>
      </c>
      <c r="F10" s="0" t="s">
        <v>937</v>
      </c>
      <c r="G10" s="0" t="s">
        <v>938</v>
      </c>
      <c r="H10" s="0" t="s">
        <v>939</v>
      </c>
      <c r="I10" s="0" t="n">
        <v>240</v>
      </c>
      <c r="J10" s="0" t="n">
        <v>0.233</v>
      </c>
      <c r="K10" s="0" t="n">
        <v>1.015</v>
      </c>
      <c r="L10" s="0" t="n">
        <v>0.631</v>
      </c>
      <c r="M10" s="0" t="n">
        <v>0.235</v>
      </c>
      <c r="N10" s="0" t="n">
        <v>0.139</v>
      </c>
      <c r="O10" s="0" t="n">
        <v>0.189</v>
      </c>
      <c r="P10" s="0" t="n">
        <v>0.164</v>
      </c>
      <c r="Q10" s="0" t="n">
        <v>0.138</v>
      </c>
      <c r="R10" s="0" t="n">
        <v>0.151</v>
      </c>
    </row>
    <row r="11" customFormat="false" ht="12.75" hidden="false" customHeight="false" outlineLevel="0" collapsed="false">
      <c r="A11" s="0" t="s">
        <v>2881</v>
      </c>
      <c r="B11" s="0" t="s">
        <v>2882</v>
      </c>
      <c r="C11" s="0" t="s">
        <v>2883</v>
      </c>
      <c r="D11" s="0" t="n">
        <v>3084</v>
      </c>
      <c r="E11" s="0" t="n">
        <v>8</v>
      </c>
      <c r="F11" s="0" t="s">
        <v>2884</v>
      </c>
      <c r="G11" s="0" t="s">
        <v>611</v>
      </c>
      <c r="H11" s="0" t="s">
        <v>612</v>
      </c>
      <c r="I11" s="0" t="n">
        <v>142</v>
      </c>
      <c r="J11" s="0" t="n">
        <v>0.313</v>
      </c>
      <c r="K11" s="0" t="n">
        <v>0.821</v>
      </c>
      <c r="L11" s="0" t="n">
        <v>0.57</v>
      </c>
      <c r="M11" s="0" t="n">
        <v>0.133</v>
      </c>
      <c r="N11" s="0" t="n">
        <v>0.06</v>
      </c>
      <c r="O11" s="0" t="n">
        <v>0.098</v>
      </c>
      <c r="P11" s="0" t="n">
        <v>0.04</v>
      </c>
      <c r="Q11" s="0" t="n">
        <v>0.2</v>
      </c>
      <c r="R11" s="0" t="n">
        <v>0.118</v>
      </c>
    </row>
    <row r="12" customFormat="false" ht="12.75" hidden="false" customHeight="false" outlineLevel="0" collapsed="false">
      <c r="A12" s="0" t="s">
        <v>3224</v>
      </c>
      <c r="B12" s="0" t="s">
        <v>3225</v>
      </c>
      <c r="C12" s="0" t="s">
        <v>3226</v>
      </c>
      <c r="D12" s="0" t="n">
        <v>3135</v>
      </c>
      <c r="E12" s="0" t="n">
        <v>6</v>
      </c>
      <c r="F12" s="0" t="s">
        <v>3227</v>
      </c>
      <c r="G12" s="0" t="s">
        <v>3228</v>
      </c>
      <c r="H12" s="0" t="s">
        <v>3229</v>
      </c>
      <c r="I12" s="0" t="n">
        <v>57</v>
      </c>
      <c r="J12" s="0" t="n">
        <v>0.554</v>
      </c>
      <c r="K12" s="0" t="n">
        <v>1.172</v>
      </c>
      <c r="L12" s="0" t="n">
        <v>0.865</v>
      </c>
      <c r="M12" s="0" t="n">
        <v>0.179</v>
      </c>
      <c r="N12" s="0" t="n">
        <v>-0.088</v>
      </c>
      <c r="O12" s="0" t="n">
        <v>0.052</v>
      </c>
      <c r="P12" s="0" t="n">
        <v>-0.113</v>
      </c>
      <c r="Q12" s="0" t="n">
        <v>-0.12</v>
      </c>
      <c r="R12" s="0" t="n">
        <v>-0.116</v>
      </c>
    </row>
    <row r="13" customFormat="false" ht="12.75" hidden="false" customHeight="false" outlineLevel="0" collapsed="false">
      <c r="A13" s="0" t="s">
        <v>1149</v>
      </c>
      <c r="B13" s="0" t="s">
        <v>1150</v>
      </c>
      <c r="C13" s="0" t="s">
        <v>1151</v>
      </c>
      <c r="D13" s="0" t="n">
        <v>4118</v>
      </c>
      <c r="E13" s="0" t="n">
        <v>2</v>
      </c>
      <c r="F13" s="0" t="s">
        <v>1152</v>
      </c>
      <c r="G13" s="0" t="e">
        <f aca="false">NA()</f>
        <v>#N/A</v>
      </c>
      <c r="H13" s="0" t="e">
        <f aca="false">NA()</f>
        <v>#N/A</v>
      </c>
      <c r="I13" s="0" t="n">
        <v>43</v>
      </c>
      <c r="J13" s="0" t="n">
        <v>1.854</v>
      </c>
      <c r="K13" s="0" t="n">
        <v>2.348</v>
      </c>
      <c r="L13" s="0" t="n">
        <v>2.101</v>
      </c>
      <c r="M13" s="0" t="n">
        <v>0.308</v>
      </c>
      <c r="N13" s="0" t="n">
        <v>1.967</v>
      </c>
      <c r="O13" s="0" t="n">
        <v>1.099</v>
      </c>
      <c r="P13" s="0" t="n">
        <v>0.188</v>
      </c>
      <c r="Q13" s="0" t="n">
        <v>0.984</v>
      </c>
      <c r="R13" s="0" t="n">
        <v>0.574</v>
      </c>
    </row>
    <row r="14" customFormat="false" ht="12.75" hidden="false" customHeight="false" outlineLevel="0" collapsed="false">
      <c r="A14" s="0" t="s">
        <v>1913</v>
      </c>
      <c r="B14" s="0" t="s">
        <v>1914</v>
      </c>
      <c r="C14" s="0" t="s">
        <v>1915</v>
      </c>
      <c r="D14" s="0" t="n">
        <v>3117</v>
      </c>
      <c r="E14" s="0" t="n">
        <v>6</v>
      </c>
      <c r="F14" s="0" t="s">
        <v>1916</v>
      </c>
      <c r="G14" s="0" t="s">
        <v>1917</v>
      </c>
      <c r="H14" s="0" t="s">
        <v>1918</v>
      </c>
      <c r="I14" s="0" t="n">
        <v>257</v>
      </c>
      <c r="J14" s="0" t="n">
        <v>-0.749</v>
      </c>
      <c r="K14" s="0" t="n">
        <v>-0.583</v>
      </c>
      <c r="L14" s="0" t="n">
        <v>-0.664</v>
      </c>
      <c r="M14" s="0" t="n">
        <v>-0.364</v>
      </c>
      <c r="N14" s="0" t="n">
        <v>-0.04</v>
      </c>
      <c r="O14" s="0" t="n">
        <v>-0.209</v>
      </c>
      <c r="P14" s="0" t="n">
        <v>-0.429</v>
      </c>
      <c r="Q14" s="0" t="n">
        <v>0.135</v>
      </c>
      <c r="R14" s="0" t="n">
        <v>-0.154</v>
      </c>
    </row>
    <row r="15" customFormat="false" ht="12.75" hidden="false" customHeight="false" outlineLevel="0" collapsed="false">
      <c r="A15" s="0" t="s">
        <v>694</v>
      </c>
      <c r="B15" s="0" t="s">
        <v>695</v>
      </c>
      <c r="C15" s="0" t="s">
        <v>696</v>
      </c>
      <c r="D15" s="0" t="n">
        <v>3627</v>
      </c>
      <c r="E15" s="0" t="n">
        <v>4</v>
      </c>
      <c r="F15" s="0" t="s">
        <v>697</v>
      </c>
      <c r="G15" s="0" t="s">
        <v>698</v>
      </c>
      <c r="H15" s="0" t="s">
        <v>699</v>
      </c>
      <c r="I15" s="0" t="n">
        <v>32</v>
      </c>
      <c r="J15" s="0" t="n">
        <v>-1.635</v>
      </c>
      <c r="K15" s="0" t="n">
        <v>-0.693</v>
      </c>
      <c r="L15" s="0" t="n">
        <v>-1.163</v>
      </c>
      <c r="M15" s="0" t="n">
        <v>-0.002</v>
      </c>
      <c r="N15" s="0" t="n">
        <v>-0.142</v>
      </c>
      <c r="O15" s="0" t="n">
        <v>-0.069</v>
      </c>
      <c r="P15" s="0" t="n">
        <v>-0.325</v>
      </c>
      <c r="Q15" s="0" t="n">
        <v>0.313</v>
      </c>
      <c r="R15" s="0" t="n">
        <v>-0.01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540</v>
      </c>
      <c r="B2" s="0" t="s">
        <v>541</v>
      </c>
      <c r="C2" s="0" t="s">
        <v>542</v>
      </c>
      <c r="D2" s="0" t="n">
        <v>3685</v>
      </c>
      <c r="E2" s="0" t="s">
        <v>343</v>
      </c>
      <c r="F2" s="0" t="s">
        <v>543</v>
      </c>
      <c r="G2" s="0" t="s">
        <v>544</v>
      </c>
      <c r="H2" s="0" t="s">
        <v>545</v>
      </c>
      <c r="I2" s="0" t="n">
        <v>12099</v>
      </c>
      <c r="J2" s="0" t="n">
        <v>-0.932</v>
      </c>
      <c r="K2" s="0" t="n">
        <v>-0.844</v>
      </c>
      <c r="L2" s="0" t="n">
        <v>-0.885</v>
      </c>
      <c r="M2" s="0" t="n">
        <v>-0.153</v>
      </c>
      <c r="N2" s="0" t="n">
        <v>-0.178</v>
      </c>
      <c r="O2" s="0" t="n">
        <v>-0.166</v>
      </c>
      <c r="P2" s="0" t="n">
        <v>-0.041</v>
      </c>
      <c r="Q2" s="0" t="n">
        <v>0.05</v>
      </c>
      <c r="R2" s="0" t="n">
        <v>0.005</v>
      </c>
    </row>
    <row r="3" customFormat="false" ht="12.75" hidden="false" customHeight="false" outlineLevel="0" collapsed="false">
      <c r="A3" s="0" t="s">
        <v>546</v>
      </c>
      <c r="B3" s="0" t="s">
        <v>547</v>
      </c>
      <c r="C3" s="0" t="s">
        <v>548</v>
      </c>
      <c r="D3" s="0" t="n">
        <v>7057</v>
      </c>
      <c r="E3" s="0" t="s">
        <v>549</v>
      </c>
      <c r="F3" s="0" t="s">
        <v>550</v>
      </c>
      <c r="G3" s="0" t="s">
        <v>551</v>
      </c>
      <c r="H3" s="0" t="s">
        <v>552</v>
      </c>
      <c r="I3" s="0" t="n">
        <v>3994</v>
      </c>
      <c r="J3" s="0" t="n">
        <v>0.865</v>
      </c>
      <c r="K3" s="0" t="n">
        <v>1.226</v>
      </c>
      <c r="L3" s="0" t="n">
        <v>1.06</v>
      </c>
      <c r="M3" s="0" t="n">
        <v>0.174</v>
      </c>
      <c r="N3" s="0" t="n">
        <v>0.133</v>
      </c>
      <c r="O3" s="0" t="n">
        <v>0.154</v>
      </c>
      <c r="P3" s="0" t="n">
        <v>0.022</v>
      </c>
      <c r="Q3" s="0" t="n">
        <v>0.177</v>
      </c>
      <c r="R3" s="0" t="n">
        <v>0.1</v>
      </c>
    </row>
    <row r="4" customFormat="false" ht="12.75" hidden="false" customHeight="false" outlineLevel="0" collapsed="false">
      <c r="A4" s="0" t="s">
        <v>553</v>
      </c>
      <c r="B4" s="0" t="s">
        <v>554</v>
      </c>
      <c r="C4" s="0" t="s">
        <v>555</v>
      </c>
      <c r="D4" s="0" t="n">
        <v>5176</v>
      </c>
      <c r="E4" s="0" t="s">
        <v>357</v>
      </c>
      <c r="F4" s="0" t="s">
        <v>556</v>
      </c>
      <c r="G4" s="0" t="e">
        <f aca="false">NA()</f>
        <v>#N/A</v>
      </c>
      <c r="H4" s="0" t="e">
        <f aca="false">NA()</f>
        <v>#N/A</v>
      </c>
      <c r="I4" s="0" t="n">
        <v>2354</v>
      </c>
      <c r="J4" s="0" t="n">
        <v>-0.773</v>
      </c>
      <c r="K4" s="0" t="n">
        <v>-1.07</v>
      </c>
      <c r="L4" s="0" t="n">
        <v>-0.933</v>
      </c>
      <c r="M4" s="0" t="n">
        <v>-0.008</v>
      </c>
      <c r="N4" s="0" t="n">
        <v>0.037</v>
      </c>
      <c r="O4" s="0" t="n">
        <v>0.014</v>
      </c>
      <c r="P4" s="0" t="n">
        <v>0.008</v>
      </c>
      <c r="Q4" s="0" t="n">
        <v>-0.033</v>
      </c>
      <c r="R4" s="0" t="n">
        <v>-0.012</v>
      </c>
    </row>
    <row r="5" customFormat="false" ht="12.75" hidden="false" customHeight="false" outlineLevel="0" collapsed="false">
      <c r="A5" s="0" t="s">
        <v>557</v>
      </c>
      <c r="B5" s="0" t="s">
        <v>558</v>
      </c>
      <c r="C5" s="0" t="s">
        <v>559</v>
      </c>
      <c r="D5" s="0" t="n">
        <v>2261</v>
      </c>
      <c r="E5" s="0" t="s">
        <v>560</v>
      </c>
      <c r="F5" s="0" t="s">
        <v>561</v>
      </c>
      <c r="G5" s="0" t="s">
        <v>562</v>
      </c>
      <c r="H5" s="0" t="s">
        <v>563</v>
      </c>
      <c r="I5" s="0" t="n">
        <v>1377</v>
      </c>
      <c r="J5" s="0" t="n">
        <v>-0.626</v>
      </c>
      <c r="K5" s="0" t="n">
        <v>-1.181</v>
      </c>
      <c r="L5" s="0" t="n">
        <v>-0.923</v>
      </c>
      <c r="M5" s="0" t="n">
        <v>-0.059</v>
      </c>
      <c r="N5" s="0" t="n">
        <v>0.086</v>
      </c>
      <c r="O5" s="0" t="n">
        <v>0.012</v>
      </c>
      <c r="P5" s="0" t="n">
        <v>0.099</v>
      </c>
      <c r="Q5" s="0" t="n">
        <v>-0.026</v>
      </c>
      <c r="R5" s="0" t="n">
        <v>0.037</v>
      </c>
    </row>
    <row r="6" customFormat="false" ht="12.75" hidden="false" customHeight="false" outlineLevel="0" collapsed="false">
      <c r="A6" s="0" t="s">
        <v>564</v>
      </c>
      <c r="B6" s="0" t="s">
        <v>565</v>
      </c>
      <c r="C6" s="0" t="s">
        <v>566</v>
      </c>
      <c r="D6" s="0" t="n">
        <v>290</v>
      </c>
      <c r="E6" s="0" t="s">
        <v>549</v>
      </c>
      <c r="F6" s="0" t="s">
        <v>567</v>
      </c>
      <c r="G6" s="0" t="s">
        <v>568</v>
      </c>
      <c r="H6" s="0" t="s">
        <v>569</v>
      </c>
      <c r="I6" s="0" t="n">
        <v>613</v>
      </c>
      <c r="J6" s="0" t="n">
        <v>-1.677</v>
      </c>
      <c r="K6" s="0" t="n">
        <v>-1.771</v>
      </c>
      <c r="L6" s="0" t="n">
        <v>-1.726</v>
      </c>
      <c r="M6" s="0" t="n">
        <v>0.04</v>
      </c>
      <c r="N6" s="0" t="n">
        <v>-0.088</v>
      </c>
      <c r="O6" s="0" t="n">
        <v>-0.022</v>
      </c>
      <c r="P6" s="0" t="n">
        <v>0.164</v>
      </c>
      <c r="Q6" s="0" t="n">
        <v>-0.216</v>
      </c>
      <c r="R6" s="0" t="n">
        <v>-0.023</v>
      </c>
    </row>
    <row r="7" customFormat="false" ht="12.75" hidden="false" customHeight="false" outlineLevel="0" collapsed="false">
      <c r="A7" s="0" t="s">
        <v>570</v>
      </c>
      <c r="B7" s="0" t="s">
        <v>571</v>
      </c>
      <c r="C7" s="0" t="s">
        <v>572</v>
      </c>
      <c r="D7" s="0" t="n">
        <v>7078</v>
      </c>
      <c r="E7" s="0" t="s">
        <v>376</v>
      </c>
      <c r="F7" s="0" t="s">
        <v>573</v>
      </c>
      <c r="G7" s="0" t="s">
        <v>574</v>
      </c>
      <c r="H7" s="0" t="s">
        <v>575</v>
      </c>
      <c r="I7" s="0" t="n">
        <v>529</v>
      </c>
      <c r="J7" s="0" t="n">
        <v>0.861</v>
      </c>
      <c r="K7" s="0" t="n">
        <v>0.751</v>
      </c>
      <c r="L7" s="0" t="n">
        <v>0.804</v>
      </c>
      <c r="M7" s="0" t="n">
        <v>0.185</v>
      </c>
      <c r="N7" s="0" t="n">
        <v>0.705</v>
      </c>
      <c r="O7" s="0" t="n">
        <v>0.435</v>
      </c>
      <c r="P7" s="0" t="n">
        <v>-0.025</v>
      </c>
      <c r="Q7" s="0" t="n">
        <v>0.321</v>
      </c>
      <c r="R7" s="0" t="n">
        <v>0.145</v>
      </c>
    </row>
    <row r="8" customFormat="false" ht="12.75" hidden="false" customHeight="false" outlineLevel="0" collapsed="false">
      <c r="A8" s="0" t="s">
        <v>576</v>
      </c>
      <c r="B8" s="0" t="s">
        <v>577</v>
      </c>
      <c r="C8" s="0" t="s">
        <v>578</v>
      </c>
      <c r="D8" s="0" t="n">
        <v>3553</v>
      </c>
      <c r="E8" s="0" t="s">
        <v>343</v>
      </c>
      <c r="F8" s="0" t="s">
        <v>579</v>
      </c>
      <c r="G8" s="0" t="s">
        <v>580</v>
      </c>
      <c r="H8" s="0" t="s">
        <v>581</v>
      </c>
      <c r="I8" s="0" t="n">
        <v>334</v>
      </c>
      <c r="J8" s="0" t="n">
        <v>2.65</v>
      </c>
      <c r="K8" s="0" t="n">
        <v>2.815</v>
      </c>
      <c r="L8" s="0" t="n">
        <v>2.734</v>
      </c>
      <c r="M8" s="0" t="n">
        <v>1.066</v>
      </c>
      <c r="N8" s="0" t="n">
        <v>1.415</v>
      </c>
      <c r="O8" s="0" t="n">
        <v>1.233</v>
      </c>
      <c r="P8" s="0" t="n">
        <v>-0.077</v>
      </c>
      <c r="Q8" s="0" t="n">
        <v>0.576</v>
      </c>
      <c r="R8" s="0" t="n">
        <v>0.242</v>
      </c>
    </row>
    <row r="9" customFormat="false" ht="12.75" hidden="false" customHeight="false" outlineLevel="0" collapsed="false">
      <c r="A9" s="0" t="s">
        <v>582</v>
      </c>
      <c r="B9" s="0" t="s">
        <v>583</v>
      </c>
      <c r="C9" s="0" t="s">
        <v>584</v>
      </c>
      <c r="D9" s="0" t="n">
        <v>7076</v>
      </c>
      <c r="E9" s="0" t="s">
        <v>407</v>
      </c>
      <c r="F9" s="0" t="s">
        <v>585</v>
      </c>
      <c r="G9" s="0" t="s">
        <v>586</v>
      </c>
      <c r="H9" s="0" t="s">
        <v>587</v>
      </c>
      <c r="I9" s="0" t="n">
        <v>326</v>
      </c>
      <c r="J9" s="0" t="n">
        <v>1.768</v>
      </c>
      <c r="K9" s="0" t="n">
        <v>2.302</v>
      </c>
      <c r="L9" s="0" t="n">
        <v>2.041</v>
      </c>
      <c r="M9" s="0" t="n">
        <v>0.695</v>
      </c>
      <c r="N9" s="0" t="n">
        <v>0.616</v>
      </c>
      <c r="O9" s="0" t="n">
        <v>0.657</v>
      </c>
      <c r="P9" s="0" t="n">
        <v>0.006</v>
      </c>
      <c r="Q9" s="0" t="n">
        <v>0.275</v>
      </c>
      <c r="R9" s="0" t="n">
        <v>0.137</v>
      </c>
    </row>
    <row r="10" customFormat="false" ht="12.75" hidden="false" customHeight="false" outlineLevel="0" collapsed="false">
      <c r="A10" s="0" t="s">
        <v>588</v>
      </c>
      <c r="B10" s="0" t="s">
        <v>589</v>
      </c>
      <c r="C10" s="0" t="s">
        <v>590</v>
      </c>
      <c r="D10" s="0" t="n">
        <v>284</v>
      </c>
      <c r="E10" s="0" t="s">
        <v>431</v>
      </c>
      <c r="F10" s="0" t="s">
        <v>591</v>
      </c>
      <c r="G10" s="0" t="s">
        <v>592</v>
      </c>
      <c r="H10" s="0" t="s">
        <v>593</v>
      </c>
      <c r="I10" s="0" t="n">
        <v>286</v>
      </c>
      <c r="J10" s="0" t="n">
        <v>-1.058</v>
      </c>
      <c r="K10" s="0" t="n">
        <v>-1.525</v>
      </c>
      <c r="L10" s="0" t="n">
        <v>-1.296</v>
      </c>
      <c r="M10" s="0" t="n">
        <v>-0.296</v>
      </c>
      <c r="N10" s="0" t="n">
        <v>-0.261</v>
      </c>
      <c r="O10" s="0" t="n">
        <v>-0.28</v>
      </c>
      <c r="P10" s="0" t="n">
        <v>-0.018</v>
      </c>
      <c r="Q10" s="0" t="n">
        <v>-0.087</v>
      </c>
      <c r="R10" s="0" t="n">
        <v>-0.052</v>
      </c>
    </row>
    <row r="11" customFormat="false" ht="12.75" hidden="false" customHeight="false" outlineLevel="0" collapsed="false">
      <c r="A11" s="0" t="s">
        <v>594</v>
      </c>
      <c r="B11" s="0" t="s">
        <v>595</v>
      </c>
      <c r="C11" s="0" t="s">
        <v>596</v>
      </c>
      <c r="D11" s="0" t="n">
        <v>2321</v>
      </c>
      <c r="E11" s="0" t="s">
        <v>597</v>
      </c>
      <c r="F11" s="0" t="s">
        <v>598</v>
      </c>
      <c r="G11" s="0" t="s">
        <v>599</v>
      </c>
      <c r="H11" s="0" t="s">
        <v>600</v>
      </c>
      <c r="I11" s="0" t="n">
        <v>283</v>
      </c>
      <c r="J11" s="0" t="n">
        <v>-1.238</v>
      </c>
      <c r="K11" s="0" t="n">
        <v>-1.296</v>
      </c>
      <c r="L11" s="0" t="n">
        <v>-1.268</v>
      </c>
      <c r="M11" s="0" t="n">
        <v>-0.37</v>
      </c>
      <c r="N11" s="0" t="n">
        <v>0.172</v>
      </c>
      <c r="O11" s="0" t="n">
        <v>-0.11</v>
      </c>
      <c r="P11" s="0" t="n">
        <v>0.006</v>
      </c>
      <c r="Q11" s="0" t="n">
        <v>-0.101</v>
      </c>
      <c r="R11" s="0" t="n">
        <v>-0.046</v>
      </c>
    </row>
    <row r="12" customFormat="false" ht="12.75" hidden="false" customHeight="false" outlineLevel="0" collapsed="false">
      <c r="A12" s="0" t="s">
        <v>601</v>
      </c>
      <c r="B12" s="0" t="s">
        <v>602</v>
      </c>
      <c r="C12" s="0" t="s">
        <v>603</v>
      </c>
      <c r="D12" s="0" t="n">
        <v>8829</v>
      </c>
      <c r="E12" s="0" t="s">
        <v>387</v>
      </c>
      <c r="F12" s="0" t="s">
        <v>604</v>
      </c>
      <c r="G12" s="0" t="s">
        <v>605</v>
      </c>
      <c r="H12" s="0" t="s">
        <v>606</v>
      </c>
      <c r="I12" s="0" t="n">
        <v>160</v>
      </c>
      <c r="J12" s="0" t="n">
        <v>-0.775</v>
      </c>
      <c r="K12" s="0" t="n">
        <v>-0.698</v>
      </c>
      <c r="L12" s="0" t="n">
        <v>-0.736</v>
      </c>
      <c r="M12" s="0" t="n">
        <v>-0.218</v>
      </c>
      <c r="N12" s="0" t="n">
        <v>0.105</v>
      </c>
      <c r="O12" s="0" t="n">
        <v>-0.063</v>
      </c>
      <c r="P12" s="0" t="n">
        <v>-0.145</v>
      </c>
      <c r="Q12" s="0" t="n">
        <v>0.109</v>
      </c>
      <c r="R12" s="0" t="n">
        <v>-0.021</v>
      </c>
    </row>
    <row r="13" customFormat="false" ht="12.75" hidden="false" customHeight="false" outlineLevel="0" collapsed="false">
      <c r="A13" s="0" t="s">
        <v>180</v>
      </c>
      <c r="B13" s="0" t="s">
        <v>181</v>
      </c>
      <c r="C13" s="0" t="s">
        <v>182</v>
      </c>
      <c r="D13" s="0" t="n">
        <v>7040</v>
      </c>
      <c r="E13" s="0" t="s">
        <v>400</v>
      </c>
      <c r="F13" s="0" t="s">
        <v>183</v>
      </c>
      <c r="G13" s="0" t="s">
        <v>184</v>
      </c>
      <c r="H13" s="0" t="s">
        <v>185</v>
      </c>
      <c r="I13" s="0" t="n">
        <v>122</v>
      </c>
      <c r="J13" s="0" t="n">
        <v>0.657</v>
      </c>
      <c r="K13" s="0" t="n">
        <v>1.12</v>
      </c>
      <c r="L13" s="0" t="n">
        <v>0.891</v>
      </c>
      <c r="M13" s="0" t="n">
        <v>0.186</v>
      </c>
      <c r="N13" s="0" t="n">
        <v>0.478</v>
      </c>
      <c r="O13" s="0" t="n">
        <v>0.326</v>
      </c>
      <c r="P13" s="0" t="n">
        <v>0.221</v>
      </c>
      <c r="Q13" s="0" t="n">
        <v>0.053</v>
      </c>
      <c r="R13" s="0" t="n">
        <v>0.139</v>
      </c>
    </row>
    <row r="14" customFormat="false" ht="12.75" hidden="false" customHeight="false" outlineLevel="0" collapsed="false">
      <c r="A14" s="0" t="s">
        <v>607</v>
      </c>
      <c r="B14" s="0" t="s">
        <v>608</v>
      </c>
      <c r="C14" s="0" t="s">
        <v>609</v>
      </c>
      <c r="D14" s="0" t="n">
        <v>2069</v>
      </c>
      <c r="E14" s="0" t="s">
        <v>560</v>
      </c>
      <c r="F14" s="0" t="s">
        <v>610</v>
      </c>
      <c r="G14" s="0" t="s">
        <v>611</v>
      </c>
      <c r="H14" s="0" t="s">
        <v>612</v>
      </c>
      <c r="I14" s="0" t="n">
        <v>109</v>
      </c>
      <c r="J14" s="0" t="n">
        <v>1.629</v>
      </c>
      <c r="K14" s="0" t="n">
        <v>2.55</v>
      </c>
      <c r="L14" s="0" t="n">
        <v>2.094</v>
      </c>
      <c r="M14" s="0" t="n">
        <v>0.459</v>
      </c>
      <c r="N14" s="0" t="n">
        <v>1.017</v>
      </c>
      <c r="O14" s="0" t="n">
        <v>0.726</v>
      </c>
      <c r="P14" s="0" t="n">
        <v>0.047</v>
      </c>
      <c r="Q14" s="0" t="n">
        <v>0.561</v>
      </c>
      <c r="R14" s="0" t="n">
        <v>0.297</v>
      </c>
    </row>
    <row r="15" customFormat="false" ht="12.75" hidden="false" customHeight="false" outlineLevel="0" collapsed="false">
      <c r="A15" s="0" t="s">
        <v>613</v>
      </c>
      <c r="B15" s="0" t="s">
        <v>614</v>
      </c>
      <c r="C15" s="0" t="s">
        <v>615</v>
      </c>
      <c r="D15" s="0" t="n">
        <v>5228</v>
      </c>
      <c r="E15" s="0" t="s">
        <v>350</v>
      </c>
      <c r="F15" s="0" t="s">
        <v>616</v>
      </c>
      <c r="G15" s="0" t="s">
        <v>617</v>
      </c>
      <c r="H15" s="0" t="s">
        <v>618</v>
      </c>
      <c r="I15" s="0" t="n">
        <v>75</v>
      </c>
      <c r="J15" s="0" t="n">
        <v>0.975</v>
      </c>
      <c r="K15" s="0" t="n">
        <v>1.201</v>
      </c>
      <c r="L15" s="0" t="n">
        <v>1.089</v>
      </c>
      <c r="M15" s="0" t="n">
        <v>0.037</v>
      </c>
      <c r="N15" s="0" t="n">
        <v>0.207</v>
      </c>
      <c r="O15" s="0" t="n">
        <v>0.118</v>
      </c>
      <c r="P15" s="0" t="n">
        <v>-0.07</v>
      </c>
      <c r="Q15" s="0" t="n">
        <v>-0.03</v>
      </c>
      <c r="R15" s="0" t="n">
        <v>-0.051</v>
      </c>
    </row>
    <row r="16" customFormat="false" ht="12.75" hidden="false" customHeight="false" outlineLevel="0" collapsed="false">
      <c r="A16" s="0" t="s">
        <v>619</v>
      </c>
      <c r="B16" s="0" t="s">
        <v>620</v>
      </c>
      <c r="C16" s="0" t="s">
        <v>621</v>
      </c>
      <c r="D16" s="0" t="n">
        <v>3569</v>
      </c>
      <c r="E16" s="0" t="s">
        <v>622</v>
      </c>
      <c r="F16" s="0" t="s">
        <v>623</v>
      </c>
      <c r="G16" s="0" t="s">
        <v>624</v>
      </c>
      <c r="H16" s="0" t="s">
        <v>625</v>
      </c>
      <c r="I16" s="0" t="n">
        <v>53</v>
      </c>
      <c r="J16" s="0" t="n">
        <v>1.273</v>
      </c>
      <c r="K16" s="0" t="n">
        <v>1.521</v>
      </c>
      <c r="L16" s="0" t="n">
        <v>1.398</v>
      </c>
      <c r="M16" s="0" t="n">
        <v>1.015</v>
      </c>
      <c r="N16" s="0" t="n">
        <v>1.253</v>
      </c>
      <c r="O16" s="0" t="n">
        <v>1.129</v>
      </c>
      <c r="P16" s="0" t="n">
        <v>-0.193</v>
      </c>
      <c r="Q16" s="0" t="n">
        <v>0.597</v>
      </c>
      <c r="R16" s="0" t="n">
        <v>0.192</v>
      </c>
    </row>
    <row r="17" customFormat="false" ht="12.75" hidden="false" customHeight="false" outlineLevel="0" collapsed="false">
      <c r="A17" s="0" t="s">
        <v>626</v>
      </c>
      <c r="B17" s="0" t="s">
        <v>627</v>
      </c>
      <c r="C17" s="0" t="s">
        <v>628</v>
      </c>
      <c r="D17" s="0" t="n">
        <v>4855</v>
      </c>
      <c r="E17" s="0" t="s">
        <v>629</v>
      </c>
      <c r="F17" s="0" t="s">
        <v>630</v>
      </c>
      <c r="G17" s="0" t="s">
        <v>631</v>
      </c>
      <c r="H17" s="0" t="s">
        <v>632</v>
      </c>
      <c r="I17" s="0" t="n">
        <v>45</v>
      </c>
      <c r="J17" s="0" t="n">
        <v>-0.871</v>
      </c>
      <c r="K17" s="0" t="n">
        <v>-0.61</v>
      </c>
      <c r="L17" s="0" t="n">
        <v>-0.74</v>
      </c>
      <c r="M17" s="0" t="n">
        <v>-0.132</v>
      </c>
      <c r="N17" s="0" t="n">
        <v>0.116</v>
      </c>
      <c r="O17" s="0" t="n">
        <v>-0.013</v>
      </c>
      <c r="P17" s="0" t="n">
        <v>-0.175</v>
      </c>
      <c r="Q17" s="0" t="n">
        <v>0.083</v>
      </c>
      <c r="R17" s="0" t="n">
        <v>-0.05</v>
      </c>
    </row>
    <row r="18" customFormat="false" ht="12.75" hidden="false" customHeight="false" outlineLevel="0" collapsed="false">
      <c r="A18" s="0" t="s">
        <v>202</v>
      </c>
      <c r="B18" s="0" t="s">
        <v>203</v>
      </c>
      <c r="C18" s="0" t="s">
        <v>204</v>
      </c>
      <c r="D18" s="0" t="n">
        <v>6347</v>
      </c>
      <c r="E18" s="0" t="s">
        <v>357</v>
      </c>
      <c r="F18" s="0" t="s">
        <v>205</v>
      </c>
      <c r="G18" s="0" t="s">
        <v>206</v>
      </c>
      <c r="H18" s="0" t="s">
        <v>207</v>
      </c>
      <c r="I18" s="0" t="n">
        <v>37</v>
      </c>
      <c r="J18" s="0" t="n">
        <v>-1.642</v>
      </c>
      <c r="K18" s="0" t="n">
        <v>-1.96</v>
      </c>
      <c r="L18" s="0" t="n">
        <v>-1.802</v>
      </c>
      <c r="M18" s="0" t="n">
        <v>0.322</v>
      </c>
      <c r="N18" s="0" t="n">
        <v>-0.217</v>
      </c>
      <c r="O18" s="0" t="n">
        <v>0.064</v>
      </c>
      <c r="P18" s="0" t="n">
        <v>-0.007</v>
      </c>
      <c r="Q18" s="0" t="n">
        <v>0.118</v>
      </c>
      <c r="R18" s="0" t="n">
        <v>0.054</v>
      </c>
    </row>
    <row r="19" customFormat="false" ht="12.75" hidden="false" customHeight="false" outlineLevel="0" collapsed="false">
      <c r="A19" s="0" t="s">
        <v>633</v>
      </c>
      <c r="B19" s="0" t="s">
        <v>634</v>
      </c>
      <c r="C19" s="0" t="s">
        <v>635</v>
      </c>
      <c r="D19" s="0" t="n">
        <v>7039</v>
      </c>
      <c r="E19" s="0" t="s">
        <v>343</v>
      </c>
      <c r="F19" s="0" t="s">
        <v>636</v>
      </c>
      <c r="G19" s="0" t="s">
        <v>637</v>
      </c>
      <c r="H19" s="0" t="s">
        <v>638</v>
      </c>
      <c r="I19" s="0" t="n">
        <v>1938</v>
      </c>
      <c r="J19" s="0" t="n">
        <v>0.445</v>
      </c>
      <c r="K19" s="0" t="n">
        <v>0.772</v>
      </c>
      <c r="L19" s="0" t="n">
        <v>0.621</v>
      </c>
      <c r="M19" s="0" t="n">
        <v>0.103</v>
      </c>
      <c r="N19" s="0" t="n">
        <v>0.082</v>
      </c>
      <c r="O19" s="0" t="n">
        <v>0.093</v>
      </c>
      <c r="P19" s="0" t="n">
        <v>0.024</v>
      </c>
      <c r="Q19" s="0" t="n">
        <v>0.065</v>
      </c>
      <c r="R19" s="0" t="n">
        <v>0.044</v>
      </c>
    </row>
    <row r="20" customFormat="false" ht="12.75" hidden="false" customHeight="false" outlineLevel="0" collapsed="false">
      <c r="A20" s="0" t="s">
        <v>639</v>
      </c>
      <c r="B20" s="0" t="s">
        <v>640</v>
      </c>
      <c r="C20" s="0" t="s">
        <v>641</v>
      </c>
      <c r="D20" s="0" t="n">
        <v>7127</v>
      </c>
      <c r="E20" s="0" t="s">
        <v>350</v>
      </c>
      <c r="F20" s="0" t="s">
        <v>642</v>
      </c>
      <c r="G20" s="0" t="e">
        <f aca="false">NA()</f>
        <v>#N/A</v>
      </c>
      <c r="H20" s="0" t="e">
        <f aca="false">NA()</f>
        <v>#N/A</v>
      </c>
      <c r="I20" s="0" t="n">
        <v>1801</v>
      </c>
      <c r="J20" s="0" t="n">
        <v>-0.103</v>
      </c>
      <c r="K20" s="0" t="n">
        <v>0.863</v>
      </c>
      <c r="L20" s="0" t="n">
        <v>0.416</v>
      </c>
      <c r="M20" s="0" t="n">
        <v>-0.226</v>
      </c>
      <c r="N20" s="0" t="n">
        <v>0.525</v>
      </c>
      <c r="O20" s="0" t="n">
        <v>0.138</v>
      </c>
      <c r="P20" s="0" t="n">
        <v>-0.385</v>
      </c>
      <c r="Q20" s="0" t="n">
        <v>0.141</v>
      </c>
      <c r="R20" s="0" t="n">
        <v>-0.123</v>
      </c>
    </row>
    <row r="21" customFormat="false" ht="12.75" hidden="false" customHeight="false" outlineLevel="0" collapsed="false">
      <c r="A21" s="0" t="s">
        <v>314</v>
      </c>
      <c r="B21" s="0" t="s">
        <v>315</v>
      </c>
      <c r="C21" s="0" t="s">
        <v>316</v>
      </c>
      <c r="D21" s="0" t="n">
        <v>5328</v>
      </c>
      <c r="E21" s="0" t="s">
        <v>387</v>
      </c>
      <c r="F21" s="0" t="s">
        <v>317</v>
      </c>
      <c r="G21" s="0" t="s">
        <v>318</v>
      </c>
      <c r="H21" s="0" t="s">
        <v>319</v>
      </c>
      <c r="I21" s="0" t="n">
        <v>1305</v>
      </c>
      <c r="J21" s="0" t="n">
        <v>0.447</v>
      </c>
      <c r="K21" s="0" t="n">
        <v>1.537</v>
      </c>
      <c r="L21" s="0" t="n">
        <v>1.028</v>
      </c>
      <c r="M21" s="0" t="n">
        <v>-0.031</v>
      </c>
      <c r="N21" s="0" t="n">
        <v>0.233</v>
      </c>
      <c r="O21" s="0" t="n">
        <v>0.097</v>
      </c>
      <c r="P21" s="0" t="n">
        <v>-0.194</v>
      </c>
      <c r="Q21" s="0" t="n">
        <v>0.407</v>
      </c>
      <c r="R21" s="0" t="n">
        <v>0.104</v>
      </c>
    </row>
    <row r="22" customFormat="false" ht="12.75" hidden="false" customHeight="false" outlineLevel="0" collapsed="false">
      <c r="A22" s="0" t="s">
        <v>228</v>
      </c>
      <c r="B22" s="0" t="s">
        <v>229</v>
      </c>
      <c r="C22" s="0" t="s">
        <v>230</v>
      </c>
      <c r="D22" s="0" t="n">
        <v>4318</v>
      </c>
      <c r="E22" s="0" t="s">
        <v>643</v>
      </c>
      <c r="F22" s="0" t="s">
        <v>231</v>
      </c>
      <c r="G22" s="0" t="s">
        <v>232</v>
      </c>
      <c r="H22" s="0" t="s">
        <v>233</v>
      </c>
      <c r="I22" s="0" t="n">
        <v>934</v>
      </c>
      <c r="J22" s="0" t="n">
        <v>0.141</v>
      </c>
      <c r="K22" s="0" t="n">
        <v>1.734</v>
      </c>
      <c r="L22" s="0" t="n">
        <v>0.981</v>
      </c>
      <c r="M22" s="0" t="n">
        <v>0.082</v>
      </c>
      <c r="N22" s="0" t="n">
        <v>0.955</v>
      </c>
      <c r="O22" s="0" t="n">
        <v>0.504</v>
      </c>
      <c r="P22" s="0" t="n">
        <v>-0.204</v>
      </c>
      <c r="Q22" s="0" t="n">
        <v>0.476</v>
      </c>
      <c r="R22" s="0" t="n">
        <v>0.131</v>
      </c>
    </row>
    <row r="23" customFormat="false" ht="12.75" hidden="false" customHeight="false" outlineLevel="0" collapsed="false">
      <c r="A23" s="0" t="s">
        <v>644</v>
      </c>
      <c r="B23" s="0" t="s">
        <v>645</v>
      </c>
      <c r="C23" s="0" t="s">
        <v>646</v>
      </c>
      <c r="D23" s="0" t="n">
        <v>3399</v>
      </c>
      <c r="E23" s="0" t="s">
        <v>414</v>
      </c>
      <c r="F23" s="0" t="s">
        <v>647</v>
      </c>
      <c r="G23" s="0" t="s">
        <v>648</v>
      </c>
      <c r="H23" s="0" t="s">
        <v>649</v>
      </c>
      <c r="I23" s="0" t="n">
        <v>810</v>
      </c>
      <c r="J23" s="0" t="n">
        <v>-0.374</v>
      </c>
      <c r="K23" s="0" t="n">
        <v>-1.011</v>
      </c>
      <c r="L23" s="0" t="n">
        <v>-0.71</v>
      </c>
      <c r="M23" s="0" t="n">
        <v>0.095</v>
      </c>
      <c r="N23" s="0" t="n">
        <v>-0.051</v>
      </c>
      <c r="O23" s="0" t="n">
        <v>0.024</v>
      </c>
      <c r="P23" s="0" t="n">
        <v>0.224</v>
      </c>
      <c r="Q23" s="0" t="n">
        <v>-0.074</v>
      </c>
      <c r="R23" s="0" t="n">
        <v>0.077</v>
      </c>
    </row>
    <row r="24" customFormat="false" ht="12.75" hidden="false" customHeight="false" outlineLevel="0" collapsed="false">
      <c r="A24" s="0" t="s">
        <v>650</v>
      </c>
      <c r="B24" s="0" t="s">
        <v>651</v>
      </c>
      <c r="C24" s="0" t="s">
        <v>652</v>
      </c>
      <c r="D24" s="0" t="n">
        <v>4192</v>
      </c>
      <c r="E24" s="0" t="s">
        <v>653</v>
      </c>
      <c r="F24" s="0" t="s">
        <v>654</v>
      </c>
      <c r="G24" s="0" t="e">
        <f aca="false">NA()</f>
        <v>#N/A</v>
      </c>
      <c r="H24" s="0" t="e">
        <f aca="false">NA()</f>
        <v>#N/A</v>
      </c>
      <c r="I24" s="0" t="n">
        <v>575</v>
      </c>
      <c r="J24" s="0" t="n">
        <v>0.174</v>
      </c>
      <c r="K24" s="0" t="n">
        <v>1.131</v>
      </c>
      <c r="L24" s="0" t="n">
        <v>0.673</v>
      </c>
      <c r="M24" s="0" t="n">
        <v>-0.049</v>
      </c>
      <c r="N24" s="0" t="n">
        <v>0.306</v>
      </c>
      <c r="O24" s="0" t="n">
        <v>0.122</v>
      </c>
      <c r="P24" s="0" t="n">
        <v>-0.201</v>
      </c>
      <c r="Q24" s="0" t="n">
        <v>0.035</v>
      </c>
      <c r="R24" s="0" t="n">
        <v>-0.085</v>
      </c>
    </row>
    <row r="25" customFormat="false" ht="12.75" hidden="false" customHeight="false" outlineLevel="0" collapsed="false">
      <c r="A25" s="0" t="s">
        <v>655</v>
      </c>
      <c r="B25" s="0" t="s">
        <v>656</v>
      </c>
      <c r="C25" s="0" t="s">
        <v>657</v>
      </c>
      <c r="D25" s="0" t="n">
        <v>4313</v>
      </c>
      <c r="E25" s="0" t="s">
        <v>658</v>
      </c>
      <c r="F25" s="0" t="s">
        <v>659</v>
      </c>
      <c r="G25" s="0" t="s">
        <v>660</v>
      </c>
      <c r="H25" s="0" t="s">
        <v>661</v>
      </c>
      <c r="I25" s="0" t="n">
        <v>237</v>
      </c>
      <c r="J25" s="0" t="n">
        <v>-0.741</v>
      </c>
      <c r="K25" s="0" t="n">
        <v>-1.149</v>
      </c>
      <c r="L25" s="0" t="n">
        <v>-0.949</v>
      </c>
      <c r="M25" s="0" t="n">
        <v>-0.147</v>
      </c>
      <c r="N25" s="0" t="n">
        <v>0.307</v>
      </c>
      <c r="O25" s="0" t="n">
        <v>0.07</v>
      </c>
      <c r="P25" s="0" t="n">
        <v>-0.104</v>
      </c>
      <c r="Q25" s="0" t="n">
        <v>0.117</v>
      </c>
      <c r="R25" s="0" t="n">
        <v>0.004</v>
      </c>
    </row>
    <row r="26" customFormat="false" ht="12.75" hidden="false" customHeight="false" outlineLevel="0" collapsed="false">
      <c r="A26" s="0" t="s">
        <v>120</v>
      </c>
      <c r="B26" s="0" t="s">
        <v>121</v>
      </c>
      <c r="C26" s="0" t="s">
        <v>122</v>
      </c>
      <c r="D26" s="0" t="n">
        <v>2246</v>
      </c>
      <c r="E26" s="0" t="s">
        <v>662</v>
      </c>
      <c r="F26" s="0" t="s">
        <v>123</v>
      </c>
      <c r="G26" s="0" t="s">
        <v>124</v>
      </c>
      <c r="H26" s="0" t="s">
        <v>125</v>
      </c>
      <c r="I26" s="0" t="n">
        <v>178</v>
      </c>
      <c r="J26" s="0" t="n">
        <v>-0.907</v>
      </c>
      <c r="K26" s="0" t="n">
        <v>-1.547</v>
      </c>
      <c r="L26" s="0" t="n">
        <v>-1.231</v>
      </c>
      <c r="M26" s="0" t="n">
        <v>0.282</v>
      </c>
      <c r="N26" s="0" t="n">
        <v>-0.193</v>
      </c>
      <c r="O26" s="0" t="n">
        <v>0.055</v>
      </c>
      <c r="P26" s="0" t="n">
        <v>0.024</v>
      </c>
      <c r="Q26" s="0" t="n">
        <v>-0.01</v>
      </c>
      <c r="R26" s="0" t="n">
        <v>0.007</v>
      </c>
    </row>
    <row r="27" customFormat="false" ht="12.75" hidden="false" customHeight="false" outlineLevel="0" collapsed="false">
      <c r="A27" s="0" t="s">
        <v>663</v>
      </c>
      <c r="B27" s="0" t="s">
        <v>664</v>
      </c>
      <c r="C27" s="0" t="s">
        <v>665</v>
      </c>
      <c r="D27" s="0" t="n">
        <v>80781</v>
      </c>
      <c r="E27" s="0" t="s">
        <v>448</v>
      </c>
      <c r="F27" s="0" t="s">
        <v>666</v>
      </c>
      <c r="G27" s="0" t="s">
        <v>667</v>
      </c>
      <c r="H27" s="0" t="s">
        <v>668</v>
      </c>
      <c r="I27" s="0" t="n">
        <v>111</v>
      </c>
      <c r="J27" s="0" t="n">
        <v>-0.512</v>
      </c>
      <c r="K27" s="0" t="n">
        <v>-0.995</v>
      </c>
      <c r="L27" s="0" t="n">
        <v>-0.756</v>
      </c>
      <c r="M27" s="0" t="n">
        <v>-0.118</v>
      </c>
      <c r="N27" s="0" t="n">
        <v>0.182</v>
      </c>
      <c r="O27" s="0" t="n">
        <v>0.025</v>
      </c>
      <c r="P27" s="0" t="n">
        <v>0.252</v>
      </c>
      <c r="Q27" s="0" t="n">
        <v>0.129</v>
      </c>
      <c r="R27" s="0" t="n">
        <v>0.192</v>
      </c>
    </row>
    <row r="28" customFormat="false" ht="12.75" hidden="false" customHeight="false" outlineLevel="0" collapsed="false">
      <c r="A28" s="0" t="s">
        <v>669</v>
      </c>
      <c r="B28" s="0" t="s">
        <v>670</v>
      </c>
      <c r="C28" s="0" t="s">
        <v>671</v>
      </c>
      <c r="D28" s="0" t="n">
        <v>2921</v>
      </c>
      <c r="E28" s="0" t="s">
        <v>560</v>
      </c>
      <c r="F28" s="0" t="s">
        <v>672</v>
      </c>
      <c r="G28" s="0" t="s">
        <v>673</v>
      </c>
      <c r="H28" s="0" t="s">
        <v>674</v>
      </c>
      <c r="I28" s="0" t="n">
        <v>108</v>
      </c>
      <c r="J28" s="0" t="n">
        <v>0.704</v>
      </c>
      <c r="K28" s="0" t="n">
        <v>1.288</v>
      </c>
      <c r="L28" s="0" t="n">
        <v>0.999</v>
      </c>
      <c r="M28" s="0" t="n">
        <v>-0.248</v>
      </c>
      <c r="N28" s="0" t="n">
        <v>0.165</v>
      </c>
      <c r="O28" s="0" t="n">
        <v>-0.051</v>
      </c>
      <c r="P28" s="0" t="n">
        <v>-0.03</v>
      </c>
      <c r="Q28" s="0" t="n">
        <v>0.157</v>
      </c>
      <c r="R28" s="0" t="n">
        <v>0.061</v>
      </c>
    </row>
    <row r="29" customFormat="false" ht="12.75" hidden="false" customHeight="false" outlineLevel="0" collapsed="false">
      <c r="A29" s="0" t="s">
        <v>675</v>
      </c>
      <c r="B29" s="0" t="s">
        <v>676</v>
      </c>
      <c r="C29" s="0" t="s">
        <v>677</v>
      </c>
      <c r="D29" s="0" t="n">
        <v>51129</v>
      </c>
      <c r="E29" s="0" t="s">
        <v>400</v>
      </c>
      <c r="F29" s="0" t="s">
        <v>678</v>
      </c>
      <c r="G29" s="0" t="s">
        <v>679</v>
      </c>
      <c r="H29" s="0" t="s">
        <v>680</v>
      </c>
      <c r="I29" s="0" t="n">
        <v>81</v>
      </c>
      <c r="J29" s="0" t="n">
        <v>1.205</v>
      </c>
      <c r="K29" s="0" t="n">
        <v>2.7</v>
      </c>
      <c r="L29" s="0" t="n">
        <v>1.959</v>
      </c>
      <c r="M29" s="0" t="n">
        <v>0.139</v>
      </c>
      <c r="N29" s="0" t="n">
        <v>0.691</v>
      </c>
      <c r="O29" s="0" t="n">
        <v>0.403</v>
      </c>
      <c r="P29" s="0" t="n">
        <v>-0.159</v>
      </c>
      <c r="Q29" s="0" t="n">
        <v>0.486</v>
      </c>
      <c r="R29" s="0" t="n">
        <v>0.155</v>
      </c>
    </row>
    <row r="30" customFormat="false" ht="12.75" hidden="false" customHeight="false" outlineLevel="0" collapsed="false">
      <c r="A30" s="0" t="s">
        <v>681</v>
      </c>
      <c r="B30" s="0" t="s">
        <v>682</v>
      </c>
      <c r="C30" s="0" t="s">
        <v>683</v>
      </c>
      <c r="D30" s="0" t="n">
        <v>3791</v>
      </c>
      <c r="E30" s="0" t="s">
        <v>560</v>
      </c>
      <c r="F30" s="0" t="s">
        <v>684</v>
      </c>
      <c r="G30" s="0" t="s">
        <v>685</v>
      </c>
      <c r="H30" s="0" t="s">
        <v>686</v>
      </c>
      <c r="I30" s="0" t="n">
        <v>30</v>
      </c>
      <c r="J30" s="0" t="n">
        <v>0.678</v>
      </c>
      <c r="K30" s="0" t="n">
        <v>1.178</v>
      </c>
      <c r="L30" s="0" t="n">
        <v>0.929</v>
      </c>
      <c r="M30" s="0" t="n">
        <v>-0.057</v>
      </c>
      <c r="N30" s="0" t="n">
        <v>0.309</v>
      </c>
      <c r="O30" s="0" t="n">
        <v>0.118</v>
      </c>
      <c r="P30" s="0" t="n">
        <v>-0.137</v>
      </c>
      <c r="Q30" s="0" t="n">
        <v>0.077</v>
      </c>
      <c r="R30" s="0" t="n">
        <v>-0.033</v>
      </c>
    </row>
    <row r="31" customFormat="false" ht="12.75" hidden="false" customHeight="false" outlineLevel="0" collapsed="false">
      <c r="A31" s="0" t="s">
        <v>156</v>
      </c>
      <c r="B31" s="0" t="s">
        <v>157</v>
      </c>
      <c r="C31" s="0" t="s">
        <v>158</v>
      </c>
      <c r="D31" s="0" t="n">
        <v>2247</v>
      </c>
      <c r="E31" s="0" t="s">
        <v>560</v>
      </c>
      <c r="F31" s="0" t="s">
        <v>159</v>
      </c>
      <c r="G31" s="0" t="s">
        <v>160</v>
      </c>
      <c r="H31" s="0" t="s">
        <v>161</v>
      </c>
      <c r="I31" s="0" t="n">
        <v>8</v>
      </c>
      <c r="J31" s="0" t="n">
        <v>1.452</v>
      </c>
      <c r="K31" s="0" t="n">
        <v>1.689</v>
      </c>
      <c r="L31" s="0" t="n">
        <v>1.571</v>
      </c>
      <c r="M31" s="0" t="n">
        <v>0.424</v>
      </c>
      <c r="N31" s="0" t="n">
        <v>0.124</v>
      </c>
      <c r="O31" s="0" t="n">
        <v>0.281</v>
      </c>
      <c r="P31" s="0" t="n">
        <v>0.643</v>
      </c>
      <c r="Q31" s="0" t="n">
        <v>0.249</v>
      </c>
      <c r="R31" s="0" t="n">
        <v>0.451</v>
      </c>
    </row>
    <row r="32" customFormat="false" ht="12.75" hidden="false" customHeight="false" outlineLevel="0" collapsed="false">
      <c r="A32" s="0" t="s">
        <v>687</v>
      </c>
      <c r="B32" s="0" t="s">
        <v>688</v>
      </c>
      <c r="C32" s="0" t="s">
        <v>689</v>
      </c>
      <c r="D32" s="0" t="n">
        <v>3479</v>
      </c>
      <c r="E32" s="0" t="s">
        <v>690</v>
      </c>
      <c r="F32" s="0" t="s">
        <v>691</v>
      </c>
      <c r="G32" s="0" t="s">
        <v>692</v>
      </c>
      <c r="H32" s="0" t="s">
        <v>693</v>
      </c>
      <c r="I32" s="0" t="n">
        <v>7</v>
      </c>
      <c r="J32" s="0" t="n">
        <v>-0.771</v>
      </c>
      <c r="K32" s="0" t="n">
        <v>-1.41</v>
      </c>
      <c r="L32" s="0" t="n">
        <v>-1.091</v>
      </c>
      <c r="M32" s="0" t="n">
        <v>0.194</v>
      </c>
      <c r="N32" s="0" t="n">
        <v>-0.266</v>
      </c>
      <c r="O32" s="0" t="n">
        <v>-0.026</v>
      </c>
      <c r="P32" s="0" t="n">
        <v>0.832</v>
      </c>
      <c r="Q32" s="0" t="n">
        <v>-0.074</v>
      </c>
      <c r="R32" s="0" t="n">
        <v>0.391</v>
      </c>
    </row>
    <row r="33" customFormat="false" ht="12.75" hidden="false" customHeight="false" outlineLevel="0" collapsed="false">
      <c r="A33" s="0" t="s">
        <v>694</v>
      </c>
      <c r="B33" s="0" t="s">
        <v>695</v>
      </c>
      <c r="C33" s="0" t="s">
        <v>696</v>
      </c>
      <c r="D33" s="0" t="n">
        <v>3627</v>
      </c>
      <c r="E33" s="0" t="s">
        <v>560</v>
      </c>
      <c r="F33" s="0" t="s">
        <v>697</v>
      </c>
      <c r="G33" s="0" t="s">
        <v>698</v>
      </c>
      <c r="H33" s="0" t="s">
        <v>699</v>
      </c>
      <c r="I33" s="0" t="n">
        <v>32</v>
      </c>
      <c r="J33" s="0" t="n">
        <v>-1.635</v>
      </c>
      <c r="K33" s="0" t="n">
        <v>-0.693</v>
      </c>
      <c r="L33" s="0" t="n">
        <v>-1.163</v>
      </c>
      <c r="M33" s="0" t="n">
        <v>-0.002</v>
      </c>
      <c r="N33" s="0" t="n">
        <v>-0.142</v>
      </c>
      <c r="O33" s="0" t="n">
        <v>-0.069</v>
      </c>
      <c r="P33" s="0" t="n">
        <v>-0.325</v>
      </c>
      <c r="Q33" s="0" t="n">
        <v>0.313</v>
      </c>
      <c r="R33" s="0" t="n">
        <v>-0.01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s">
        <v>629</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1002</v>
      </c>
      <c r="B3" s="0" t="s">
        <v>1003</v>
      </c>
      <c r="C3" s="0" t="s">
        <v>1004</v>
      </c>
      <c r="D3" s="0" t="n">
        <v>2149</v>
      </c>
      <c r="E3" s="0" t="s">
        <v>662</v>
      </c>
      <c r="F3" s="0" t="s">
        <v>1005</v>
      </c>
      <c r="G3" s="0" t="s">
        <v>1006</v>
      </c>
      <c r="H3" s="0" t="s">
        <v>1007</v>
      </c>
      <c r="I3" s="0" t="n">
        <v>2159</v>
      </c>
      <c r="J3" s="0" t="n">
        <v>-0.686</v>
      </c>
      <c r="K3" s="0" t="n">
        <v>-0.615</v>
      </c>
      <c r="L3" s="0" t="n">
        <v>-0.648</v>
      </c>
      <c r="M3" s="0" t="n">
        <v>-0.058</v>
      </c>
      <c r="N3" s="0" t="n">
        <v>-0.194</v>
      </c>
      <c r="O3" s="0" t="n">
        <v>-0.124</v>
      </c>
      <c r="P3" s="0" t="n">
        <v>-0.011</v>
      </c>
      <c r="Q3" s="0" t="n">
        <v>-0.08</v>
      </c>
      <c r="R3" s="0" t="n">
        <v>-0.045</v>
      </c>
    </row>
    <row r="4" customFormat="false" ht="12.75" hidden="false" customHeight="false" outlineLevel="0" collapsed="false">
      <c r="A4" s="0" t="s">
        <v>2981</v>
      </c>
      <c r="B4" s="0" t="s">
        <v>2982</v>
      </c>
      <c r="C4" s="0" t="s">
        <v>2983</v>
      </c>
      <c r="D4" s="0" t="n">
        <v>3159</v>
      </c>
      <c r="E4" s="0" t="s">
        <v>629</v>
      </c>
      <c r="F4" s="0" t="s">
        <v>2984</v>
      </c>
      <c r="G4" s="0" t="e">
        <f aca="false">NA()</f>
        <v>#N/A</v>
      </c>
      <c r="H4" s="0" t="e">
        <f aca="false">NA()</f>
        <v>#N/A</v>
      </c>
      <c r="I4" s="0" t="n">
        <v>1314</v>
      </c>
      <c r="J4" s="0" t="n">
        <v>1.048</v>
      </c>
      <c r="K4" s="0" t="n">
        <v>1.134</v>
      </c>
      <c r="L4" s="0" t="n">
        <v>1.094</v>
      </c>
      <c r="M4" s="0" t="n">
        <v>0.174</v>
      </c>
      <c r="N4" s="0" t="n">
        <v>0.192</v>
      </c>
      <c r="O4" s="0" t="n">
        <v>0.182</v>
      </c>
      <c r="P4" s="0" t="n">
        <v>-0.039</v>
      </c>
      <c r="Q4" s="0" t="n">
        <v>0.006</v>
      </c>
      <c r="R4" s="0" t="n">
        <v>-0.017</v>
      </c>
    </row>
    <row r="5" customFormat="false" ht="12.75" hidden="false" customHeight="false" outlineLevel="0" collapsed="false">
      <c r="A5" s="0" t="s">
        <v>958</v>
      </c>
      <c r="B5" s="0" t="s">
        <v>959</v>
      </c>
      <c r="C5" s="0" t="s">
        <v>960</v>
      </c>
      <c r="D5" s="0" t="n">
        <v>355</v>
      </c>
      <c r="E5" s="0" t="s">
        <v>387</v>
      </c>
      <c r="F5" s="0" t="s">
        <v>961</v>
      </c>
      <c r="G5" s="0" t="s">
        <v>962</v>
      </c>
      <c r="H5" s="0" t="s">
        <v>963</v>
      </c>
      <c r="I5" s="0" t="n">
        <v>976</v>
      </c>
      <c r="J5" s="0" t="n">
        <v>0.698</v>
      </c>
      <c r="K5" s="0" t="n">
        <v>0.591</v>
      </c>
      <c r="L5" s="0" t="n">
        <v>0.641</v>
      </c>
      <c r="M5" s="0" t="n">
        <v>0.109</v>
      </c>
      <c r="N5" s="0" t="n">
        <v>-0.059</v>
      </c>
      <c r="O5" s="0" t="n">
        <v>0.027</v>
      </c>
      <c r="P5" s="0" t="n">
        <v>0.067</v>
      </c>
      <c r="Q5" s="0" t="n">
        <v>0.099</v>
      </c>
      <c r="R5" s="0" t="n">
        <v>0.083</v>
      </c>
    </row>
    <row r="6" customFormat="false" ht="12.75" hidden="false" customHeight="false" outlineLevel="0" collapsed="false">
      <c r="A6" s="0" t="s">
        <v>872</v>
      </c>
      <c r="B6" s="0" t="s">
        <v>873</v>
      </c>
      <c r="C6" s="0" t="s">
        <v>874</v>
      </c>
      <c r="D6" s="0" t="n">
        <v>9021</v>
      </c>
      <c r="E6" s="0" t="s">
        <v>357</v>
      </c>
      <c r="F6" s="0" t="s">
        <v>875</v>
      </c>
      <c r="G6" s="0" t="s">
        <v>876</v>
      </c>
      <c r="H6" s="0" t="s">
        <v>877</v>
      </c>
      <c r="I6" s="0" t="n">
        <v>937</v>
      </c>
      <c r="J6" s="0" t="n">
        <v>0.859</v>
      </c>
      <c r="K6" s="0" t="n">
        <v>0.69</v>
      </c>
      <c r="L6" s="0" t="n">
        <v>0.77</v>
      </c>
      <c r="M6" s="0" t="n">
        <v>0.699</v>
      </c>
      <c r="N6" s="0" t="n">
        <v>0.615</v>
      </c>
      <c r="O6" s="0" t="n">
        <v>0.658</v>
      </c>
      <c r="P6" s="0" t="n">
        <v>0.254</v>
      </c>
      <c r="Q6" s="0" t="n">
        <v>0.337</v>
      </c>
      <c r="R6" s="0" t="n">
        <v>0.295</v>
      </c>
    </row>
    <row r="7" customFormat="false" ht="12.75" hidden="false" customHeight="false" outlineLevel="0" collapsed="false">
      <c r="A7" s="0" t="s">
        <v>1022</v>
      </c>
      <c r="B7" s="0" t="s">
        <v>1023</v>
      </c>
      <c r="C7" s="0" t="s">
        <v>1024</v>
      </c>
      <c r="D7" s="0" t="n">
        <v>4609</v>
      </c>
      <c r="E7" s="0" t="s">
        <v>431</v>
      </c>
      <c r="F7" s="0" t="s">
        <v>1025</v>
      </c>
      <c r="G7" s="0" t="s">
        <v>1026</v>
      </c>
      <c r="H7" s="0" t="s">
        <v>1027</v>
      </c>
      <c r="I7" s="0" t="n">
        <v>841</v>
      </c>
      <c r="J7" s="0" t="n">
        <v>0.927</v>
      </c>
      <c r="K7" s="0" t="n">
        <v>0.846</v>
      </c>
      <c r="L7" s="0" t="n">
        <v>0.884</v>
      </c>
      <c r="M7" s="0" t="n">
        <v>0.488</v>
      </c>
      <c r="N7" s="0" t="n">
        <v>0.569</v>
      </c>
      <c r="O7" s="0" t="n">
        <v>0.527</v>
      </c>
      <c r="P7" s="0" t="n">
        <v>0.237</v>
      </c>
      <c r="Q7" s="0" t="n">
        <v>0.26</v>
      </c>
      <c r="R7" s="0" t="n">
        <v>0.248</v>
      </c>
    </row>
    <row r="8" customFormat="false" ht="12.75" hidden="false" customHeight="false" outlineLevel="0" collapsed="false">
      <c r="A8" s="0" t="s">
        <v>1054</v>
      </c>
      <c r="B8" s="0" t="s">
        <v>1055</v>
      </c>
      <c r="C8" s="0" t="s">
        <v>1056</v>
      </c>
      <c r="D8" s="0" t="n">
        <v>8835</v>
      </c>
      <c r="E8" s="0" t="s">
        <v>690</v>
      </c>
      <c r="F8" s="0" t="s">
        <v>1057</v>
      </c>
      <c r="G8" s="0" t="s">
        <v>1058</v>
      </c>
      <c r="H8" s="0" t="s">
        <v>1059</v>
      </c>
      <c r="I8" s="0" t="n">
        <v>159</v>
      </c>
      <c r="J8" s="0" t="n">
        <v>-0.617</v>
      </c>
      <c r="K8" s="0" t="n">
        <v>-0.369</v>
      </c>
      <c r="L8" s="0" t="n">
        <v>-0.492</v>
      </c>
      <c r="M8" s="0" t="n">
        <v>-0.343</v>
      </c>
      <c r="N8" s="0" t="n">
        <v>-0.153</v>
      </c>
      <c r="O8" s="0" t="n">
        <v>-0.252</v>
      </c>
      <c r="P8" s="0" t="n">
        <v>-0.201</v>
      </c>
      <c r="Q8" s="0" t="n">
        <v>-0.005</v>
      </c>
      <c r="R8" s="0" t="n">
        <v>-0.106</v>
      </c>
    </row>
    <row r="9" customFormat="false" ht="12.75" hidden="false" customHeight="false" outlineLevel="0" collapsed="false">
      <c r="A9" s="0" t="s">
        <v>3144</v>
      </c>
      <c r="B9" s="0" t="s">
        <v>3145</v>
      </c>
      <c r="C9" s="0" t="s">
        <v>3146</v>
      </c>
      <c r="D9" s="0" t="n">
        <v>2690</v>
      </c>
      <c r="E9" s="0" t="s">
        <v>662</v>
      </c>
      <c r="F9" s="0" t="s">
        <v>3147</v>
      </c>
      <c r="G9" s="0" t="s">
        <v>3148</v>
      </c>
      <c r="H9" s="0" t="s">
        <v>3149</v>
      </c>
      <c r="I9" s="0" t="n">
        <v>32</v>
      </c>
      <c r="J9" s="0" t="n">
        <v>-1.513</v>
      </c>
      <c r="K9" s="0" t="n">
        <v>-1.59</v>
      </c>
      <c r="L9" s="0" t="n">
        <v>-1.552</v>
      </c>
      <c r="M9" s="0" t="n">
        <v>-0.373</v>
      </c>
      <c r="N9" s="0" t="n">
        <v>-0.106</v>
      </c>
      <c r="O9" s="0" t="n">
        <v>-0.245</v>
      </c>
      <c r="P9" s="0" t="n">
        <v>-0.019</v>
      </c>
      <c r="Q9" s="0" t="n">
        <v>0.118</v>
      </c>
      <c r="R9" s="0" t="n">
        <v>0.047</v>
      </c>
    </row>
    <row r="10" customFormat="false" ht="12.75" hidden="false" customHeight="false" outlineLevel="0" collapsed="false">
      <c r="A10" s="0" t="s">
        <v>90</v>
      </c>
      <c r="B10" s="0" t="s">
        <v>91</v>
      </c>
      <c r="C10" s="0" t="s">
        <v>92</v>
      </c>
      <c r="D10" s="0" t="n">
        <v>595</v>
      </c>
      <c r="E10" s="0" t="s">
        <v>653</v>
      </c>
      <c r="F10" s="0" t="s">
        <v>93</v>
      </c>
      <c r="G10" s="0" t="s">
        <v>94</v>
      </c>
      <c r="H10" s="0" t="s">
        <v>95</v>
      </c>
      <c r="I10" s="0" t="n">
        <v>6138</v>
      </c>
      <c r="J10" s="0" t="n">
        <v>0.174</v>
      </c>
      <c r="K10" s="0" t="n">
        <v>0.753</v>
      </c>
      <c r="L10" s="0" t="n">
        <v>0.489</v>
      </c>
      <c r="M10" s="0" t="n">
        <v>0.039</v>
      </c>
      <c r="N10" s="0" t="n">
        <v>0.071</v>
      </c>
      <c r="O10" s="0" t="n">
        <v>0.055</v>
      </c>
      <c r="P10" s="0" t="n">
        <v>-0.029</v>
      </c>
      <c r="Q10" s="0" t="n">
        <v>0.1</v>
      </c>
      <c r="R10" s="0" t="n">
        <v>0.036</v>
      </c>
    </row>
    <row r="11" customFormat="false" ht="12.75" hidden="false" customHeight="false" outlineLevel="0" collapsed="false">
      <c r="A11" s="0" t="s">
        <v>3198</v>
      </c>
      <c r="B11" s="0" t="s">
        <v>3199</v>
      </c>
      <c r="C11" s="0" t="s">
        <v>3200</v>
      </c>
      <c r="D11" s="0" t="n">
        <v>4938</v>
      </c>
      <c r="E11" s="0" t="s">
        <v>690</v>
      </c>
      <c r="F11" s="0" t="s">
        <v>3201</v>
      </c>
      <c r="G11" s="0" t="s">
        <v>3202</v>
      </c>
      <c r="H11" s="0" t="s">
        <v>3203</v>
      </c>
      <c r="I11" s="0" t="n">
        <v>614</v>
      </c>
      <c r="J11" s="0" t="n">
        <v>0.413</v>
      </c>
      <c r="K11" s="0" t="n">
        <v>0.658</v>
      </c>
      <c r="L11" s="0" t="n">
        <v>0.541</v>
      </c>
      <c r="M11" s="0" t="n">
        <v>0.127</v>
      </c>
      <c r="N11" s="0" t="n">
        <v>0.042</v>
      </c>
      <c r="O11" s="0" t="n">
        <v>0.086</v>
      </c>
      <c r="P11" s="0" t="n">
        <v>-0.034</v>
      </c>
      <c r="Q11" s="0" t="n">
        <v>-0.017</v>
      </c>
      <c r="R11" s="0" t="n">
        <v>-0.026</v>
      </c>
    </row>
    <row r="12" customFormat="false" ht="12.75" hidden="false" customHeight="false" outlineLevel="0" collapsed="false">
      <c r="A12" s="0" t="s">
        <v>934</v>
      </c>
      <c r="B12" s="0" t="s">
        <v>935</v>
      </c>
      <c r="C12" s="0" t="s">
        <v>936</v>
      </c>
      <c r="D12" s="0" t="n">
        <v>9636</v>
      </c>
      <c r="E12" s="0" t="s">
        <v>414</v>
      </c>
      <c r="F12" s="0" t="s">
        <v>937</v>
      </c>
      <c r="G12" s="0" t="s">
        <v>938</v>
      </c>
      <c r="H12" s="0" t="s">
        <v>939</v>
      </c>
      <c r="I12" s="0" t="n">
        <v>240</v>
      </c>
      <c r="J12" s="0" t="n">
        <v>0.233</v>
      </c>
      <c r="K12" s="0" t="n">
        <v>1.015</v>
      </c>
      <c r="L12" s="0" t="n">
        <v>0.631</v>
      </c>
      <c r="M12" s="0" t="n">
        <v>0.235</v>
      </c>
      <c r="N12" s="0" t="n">
        <v>0.139</v>
      </c>
      <c r="O12" s="0" t="n">
        <v>0.189</v>
      </c>
      <c r="P12" s="0" t="n">
        <v>0.164</v>
      </c>
      <c r="Q12" s="0" t="n">
        <v>0.138</v>
      </c>
      <c r="R12" s="0" t="n">
        <v>0.151</v>
      </c>
    </row>
    <row r="13" customFormat="false" ht="12.75" hidden="false" customHeight="false" outlineLevel="0" collapsed="false">
      <c r="A13" s="0" t="s">
        <v>1247</v>
      </c>
      <c r="B13" s="0" t="s">
        <v>1248</v>
      </c>
      <c r="C13" s="0" t="s">
        <v>1249</v>
      </c>
      <c r="D13" s="0" t="n">
        <v>4314</v>
      </c>
      <c r="E13" s="0" t="s">
        <v>653</v>
      </c>
      <c r="F13" s="0" t="s">
        <v>1250</v>
      </c>
      <c r="G13" s="0" t="s">
        <v>1251</v>
      </c>
      <c r="H13" s="0" t="s">
        <v>1252</v>
      </c>
      <c r="I13" s="0" t="n">
        <v>67</v>
      </c>
      <c r="J13" s="0" t="n">
        <v>0.244</v>
      </c>
      <c r="K13" s="0" t="n">
        <v>-1.053</v>
      </c>
      <c r="L13" s="0" t="n">
        <v>-0.41</v>
      </c>
      <c r="M13" s="0" t="n">
        <v>0.521</v>
      </c>
      <c r="N13" s="0" t="n">
        <v>-0.02</v>
      </c>
      <c r="O13" s="0" t="n">
        <v>0.263</v>
      </c>
      <c r="P13" s="0" t="n">
        <v>0.434</v>
      </c>
      <c r="Q13" s="0" t="n">
        <v>0.097</v>
      </c>
      <c r="R13" s="0" t="n">
        <v>0.27</v>
      </c>
    </row>
    <row r="14" customFormat="false" ht="12.75" hidden="false" customHeight="false" outlineLevel="0" collapsed="false">
      <c r="A14" s="0" t="s">
        <v>3162</v>
      </c>
      <c r="B14" s="0" t="s">
        <v>3163</v>
      </c>
      <c r="C14" s="0" t="s">
        <v>3164</v>
      </c>
      <c r="D14" s="0" t="n">
        <v>3561</v>
      </c>
      <c r="E14" s="0" t="s">
        <v>407</v>
      </c>
      <c r="F14" s="0" t="s">
        <v>3165</v>
      </c>
      <c r="G14" s="0" t="s">
        <v>3166</v>
      </c>
      <c r="H14" s="0" t="s">
        <v>3167</v>
      </c>
      <c r="I14" s="0" t="n">
        <v>31</v>
      </c>
      <c r="J14" s="0" t="n">
        <v>-0.007</v>
      </c>
      <c r="K14" s="0" t="n">
        <v>1.277</v>
      </c>
      <c r="L14" s="0" t="n">
        <v>0.637</v>
      </c>
      <c r="M14" s="0" t="n">
        <v>-0.179</v>
      </c>
      <c r="N14" s="0" t="n">
        <v>0.625</v>
      </c>
      <c r="O14" s="0" t="n">
        <v>0.205</v>
      </c>
      <c r="P14" s="0" t="n">
        <v>-0.35</v>
      </c>
      <c r="Q14" s="0" t="n">
        <v>0.411</v>
      </c>
      <c r="R14" s="0" t="n">
        <v>0.02</v>
      </c>
    </row>
    <row r="15" customFormat="false" ht="12.75" hidden="false" customHeight="false" outlineLevel="0" collapsed="false">
      <c r="A15" s="0" t="s">
        <v>1169</v>
      </c>
      <c r="B15" s="0" t="s">
        <v>1170</v>
      </c>
      <c r="C15" s="0" t="s">
        <v>1171</v>
      </c>
      <c r="D15" s="0" t="n">
        <v>5618</v>
      </c>
      <c r="E15" s="0" t="s">
        <v>662</v>
      </c>
      <c r="F15" s="0" t="s">
        <v>1172</v>
      </c>
      <c r="G15" s="0" t="s">
        <v>1173</v>
      </c>
      <c r="H15" s="0" t="s">
        <v>1174</v>
      </c>
      <c r="I15" s="0" t="n">
        <v>5</v>
      </c>
      <c r="J15" s="0" t="n">
        <v>-0.742</v>
      </c>
      <c r="K15" s="0" t="n">
        <v>-1.053</v>
      </c>
      <c r="L15" s="0" t="n">
        <v>-0.898</v>
      </c>
      <c r="M15" s="0" t="n">
        <v>-0.37</v>
      </c>
      <c r="N15" s="0" t="n">
        <v>-0.185</v>
      </c>
      <c r="O15" s="0" t="n">
        <v>-0.282</v>
      </c>
      <c r="P15" s="0" t="n">
        <v>-0.524</v>
      </c>
      <c r="Q15" s="0" t="n">
        <v>-0.289</v>
      </c>
      <c r="R15" s="0" t="n">
        <v>-0.41</v>
      </c>
    </row>
    <row r="16" customFormat="false" ht="12.75" hidden="false" customHeight="false" outlineLevel="0" collapsed="false">
      <c r="A16" s="0" t="s">
        <v>3230</v>
      </c>
      <c r="B16" s="0" t="s">
        <v>3231</v>
      </c>
      <c r="C16" s="0" t="s">
        <v>3232</v>
      </c>
      <c r="D16" s="0" t="n">
        <v>10603</v>
      </c>
      <c r="E16" s="0" t="s">
        <v>622</v>
      </c>
      <c r="F16" s="0" t="s">
        <v>3233</v>
      </c>
      <c r="G16" s="0" t="s">
        <v>3234</v>
      </c>
      <c r="H16" s="0" t="s">
        <v>3235</v>
      </c>
      <c r="I16" s="0" t="n">
        <v>10</v>
      </c>
      <c r="J16" s="0" t="n">
        <v>0.748</v>
      </c>
      <c r="K16" s="0" t="n">
        <v>0.769</v>
      </c>
      <c r="L16" s="0" t="n">
        <v>0.758</v>
      </c>
      <c r="M16" s="0" t="n">
        <v>0.177</v>
      </c>
      <c r="N16" s="0" t="n">
        <v>0.676</v>
      </c>
      <c r="O16" s="0" t="n">
        <v>0.415</v>
      </c>
      <c r="P16" s="0" t="n">
        <v>-0.033</v>
      </c>
      <c r="Q16" s="0" t="n">
        <v>0.241</v>
      </c>
      <c r="R16" s="0" t="n">
        <v>0.101</v>
      </c>
    </row>
    <row r="17" customFormat="false" ht="12.75" hidden="false" customHeight="false" outlineLevel="0" collapsed="false">
      <c r="A17" s="0" t="s">
        <v>1865</v>
      </c>
      <c r="B17" s="0" t="s">
        <v>1866</v>
      </c>
      <c r="C17" s="0" t="s">
        <v>1867</v>
      </c>
      <c r="D17" s="0" t="n">
        <v>50604</v>
      </c>
      <c r="E17" s="0" t="s">
        <v>414</v>
      </c>
      <c r="F17" s="0" t="s">
        <v>1868</v>
      </c>
      <c r="G17" s="0" t="s">
        <v>1088</v>
      </c>
      <c r="H17" s="0" t="s">
        <v>1089</v>
      </c>
      <c r="I17" s="0" t="n">
        <v>7</v>
      </c>
      <c r="J17" s="0" t="n">
        <v>0.57</v>
      </c>
      <c r="K17" s="0" t="n">
        <v>0.614</v>
      </c>
      <c r="L17" s="0" t="n">
        <v>0.592</v>
      </c>
      <c r="M17" s="0" t="n">
        <v>-0.102</v>
      </c>
      <c r="N17" s="0" t="n">
        <v>0.13</v>
      </c>
      <c r="O17" s="0" t="n">
        <v>0.009</v>
      </c>
      <c r="P17" s="0" t="n">
        <v>0.106</v>
      </c>
      <c r="Q17" s="0" t="n">
        <v>-0.098</v>
      </c>
      <c r="R17" s="0" t="n">
        <v>0.007</v>
      </c>
    </row>
    <row r="18" customFormat="false" ht="12.75" hidden="false" customHeight="false" outlineLevel="0" collapsed="false">
      <c r="A18" s="0" t="s">
        <v>1777</v>
      </c>
      <c r="B18" s="0" t="s">
        <v>1778</v>
      </c>
      <c r="C18" s="0" t="s">
        <v>1779</v>
      </c>
      <c r="D18" s="0" t="n">
        <v>1436</v>
      </c>
      <c r="E18" s="0" t="s">
        <v>662</v>
      </c>
      <c r="F18" s="0" t="s">
        <v>1780</v>
      </c>
      <c r="G18" s="0" t="s">
        <v>1781</v>
      </c>
      <c r="H18" s="0" t="s">
        <v>1782</v>
      </c>
      <c r="I18" s="0" t="n">
        <v>5</v>
      </c>
      <c r="J18" s="0" t="n">
        <v>-0.823</v>
      </c>
      <c r="K18" s="0" t="n">
        <v>-0.895</v>
      </c>
      <c r="L18" s="0" t="n">
        <v>-0.859</v>
      </c>
      <c r="M18" s="0" t="n">
        <v>-0.265</v>
      </c>
      <c r="N18" s="0" t="n">
        <v>-0.766</v>
      </c>
      <c r="O18" s="0" t="n">
        <v>-0.504</v>
      </c>
      <c r="P18" s="0" t="n">
        <v>-0.016</v>
      </c>
      <c r="Q18" s="0" t="n">
        <v>-0.326</v>
      </c>
      <c r="R18" s="0" t="n">
        <v>-0.16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3236</v>
      </c>
      <c r="B2" s="0" t="s">
        <v>3237</v>
      </c>
      <c r="C2" s="0" t="s">
        <v>3238</v>
      </c>
      <c r="D2" s="0" t="n">
        <v>55809</v>
      </c>
      <c r="E2" s="0" t="n">
        <v>6</v>
      </c>
      <c r="F2" s="0" t="s">
        <v>3239</v>
      </c>
      <c r="G2" s="0" t="e">
        <f aca="false">NA()</f>
        <v>#N/A</v>
      </c>
      <c r="H2" s="0" t="e">
        <f aca="false">NA()</f>
        <v>#N/A</v>
      </c>
      <c r="I2" s="0" t="n">
        <v>965</v>
      </c>
      <c r="J2" s="0" t="n">
        <v>-0.592</v>
      </c>
      <c r="K2" s="0" t="n">
        <v>-0.675</v>
      </c>
      <c r="L2" s="0" t="n">
        <v>-0.636</v>
      </c>
      <c r="M2" s="0" t="n">
        <v>-0.028</v>
      </c>
      <c r="N2" s="0" t="n">
        <v>0.042</v>
      </c>
      <c r="O2" s="0" t="n">
        <v>0.006</v>
      </c>
      <c r="P2" s="0" t="n">
        <v>0.071</v>
      </c>
      <c r="Q2" s="0" t="n">
        <v>-0.002</v>
      </c>
      <c r="R2" s="0" t="n">
        <v>0.035</v>
      </c>
    </row>
    <row r="3" customFormat="false" ht="12.75" hidden="false" customHeight="false" outlineLevel="0" collapsed="false">
      <c r="A3" s="0" t="s">
        <v>3240</v>
      </c>
      <c r="B3" s="0" t="s">
        <v>3241</v>
      </c>
      <c r="C3" s="0" t="s">
        <v>3242</v>
      </c>
      <c r="D3" s="0" t="n">
        <v>347</v>
      </c>
      <c r="E3" s="0" t="n">
        <v>3</v>
      </c>
      <c r="F3" s="0" t="s">
        <v>3243</v>
      </c>
      <c r="G3" s="0" t="e">
        <f aca="false">NA()</f>
        <v>#N/A</v>
      </c>
      <c r="H3" s="0" t="e">
        <f aca="false">NA()</f>
        <v>#N/A</v>
      </c>
      <c r="I3" s="0" t="n">
        <v>449</v>
      </c>
      <c r="J3" s="0" t="n">
        <v>-0.595</v>
      </c>
      <c r="K3" s="0" t="n">
        <v>-0.652</v>
      </c>
      <c r="L3" s="0" t="n">
        <v>-0.624</v>
      </c>
      <c r="M3" s="0" t="n">
        <v>-0.053</v>
      </c>
      <c r="N3" s="0" t="n">
        <v>-0.039</v>
      </c>
      <c r="O3" s="0" t="n">
        <v>-0.046</v>
      </c>
      <c r="P3" s="0" t="n">
        <v>-0.061</v>
      </c>
      <c r="Q3" s="0" t="n">
        <v>0.094</v>
      </c>
      <c r="R3" s="0" t="n">
        <v>0.015</v>
      </c>
    </row>
    <row r="4" customFormat="false" ht="12.75" hidden="false" customHeight="false" outlineLevel="0" collapsed="false">
      <c r="A4" s="0" t="s">
        <v>1293</v>
      </c>
      <c r="B4" s="0" t="s">
        <v>1294</v>
      </c>
      <c r="C4" s="0" t="s">
        <v>1295</v>
      </c>
      <c r="D4" s="0" t="n">
        <v>1012</v>
      </c>
      <c r="E4" s="0" t="n">
        <v>16</v>
      </c>
      <c r="F4" s="0" t="s">
        <v>1296</v>
      </c>
      <c r="G4" s="0" t="e">
        <f aca="false">NA()</f>
        <v>#N/A</v>
      </c>
      <c r="H4" s="0" t="e">
        <f aca="false">NA()</f>
        <v>#N/A</v>
      </c>
      <c r="I4" s="0" t="n">
        <v>208</v>
      </c>
      <c r="J4" s="0" t="n">
        <v>-0.768</v>
      </c>
      <c r="K4" s="0" t="n">
        <v>-1.019</v>
      </c>
      <c r="L4" s="0" t="n">
        <v>-0.895</v>
      </c>
      <c r="M4" s="0" t="n">
        <v>0.045</v>
      </c>
      <c r="N4" s="0" t="n">
        <v>0.338</v>
      </c>
      <c r="O4" s="0" t="n">
        <v>0.185</v>
      </c>
      <c r="P4" s="0" t="n">
        <v>-0.125</v>
      </c>
      <c r="Q4" s="0" t="n">
        <v>0.02</v>
      </c>
      <c r="R4" s="0" t="n">
        <v>-0.054</v>
      </c>
    </row>
    <row r="5" customFormat="false" ht="12.75" hidden="false" customHeight="false" outlineLevel="0" collapsed="false">
      <c r="A5" s="0" t="s">
        <v>294</v>
      </c>
      <c r="B5" s="0" t="s">
        <v>295</v>
      </c>
      <c r="C5" s="0" t="s">
        <v>296</v>
      </c>
      <c r="D5" s="0" t="n">
        <v>348</v>
      </c>
      <c r="E5" s="0" t="n">
        <v>19</v>
      </c>
      <c r="F5" s="0" t="s">
        <v>297</v>
      </c>
      <c r="G5" s="0" t="s">
        <v>282</v>
      </c>
      <c r="H5" s="0" t="s">
        <v>283</v>
      </c>
      <c r="I5" s="0" t="n">
        <v>132</v>
      </c>
      <c r="J5" s="0" t="n">
        <v>-1.037</v>
      </c>
      <c r="K5" s="0" t="n">
        <v>-1.595</v>
      </c>
      <c r="L5" s="0" t="n">
        <v>-1.319</v>
      </c>
      <c r="M5" s="0" t="n">
        <v>-0.207</v>
      </c>
      <c r="N5" s="0" t="n">
        <v>-0.193</v>
      </c>
      <c r="O5" s="0" t="n">
        <v>-0.2</v>
      </c>
      <c r="P5" s="0" t="n">
        <v>-0.142</v>
      </c>
      <c r="Q5" s="0" t="n">
        <v>0.149</v>
      </c>
      <c r="R5" s="0" t="n">
        <v>0</v>
      </c>
    </row>
    <row r="6" customFormat="false" ht="12.75" hidden="false" customHeight="false" outlineLevel="0" collapsed="false">
      <c r="A6" s="0" t="s">
        <v>1219</v>
      </c>
      <c r="B6" s="0" t="s">
        <v>1220</v>
      </c>
      <c r="C6" s="0" t="s">
        <v>1221</v>
      </c>
      <c r="D6" s="0" t="n">
        <v>338</v>
      </c>
      <c r="E6" s="0" t="n">
        <v>2</v>
      </c>
      <c r="F6" s="0" t="s">
        <v>1222</v>
      </c>
      <c r="G6" s="0" t="s">
        <v>1223</v>
      </c>
      <c r="H6" s="0" t="s">
        <v>1224</v>
      </c>
      <c r="I6" s="0" t="n">
        <v>31</v>
      </c>
      <c r="J6" s="0" t="n">
        <v>-1.681</v>
      </c>
      <c r="K6" s="0" t="n">
        <v>-2.176</v>
      </c>
      <c r="L6" s="0" t="n">
        <v>-1.929</v>
      </c>
      <c r="M6" s="0" t="n">
        <v>-0.448</v>
      </c>
      <c r="N6" s="0" t="n">
        <v>-0.441</v>
      </c>
      <c r="O6" s="0" t="n">
        <v>-0.445</v>
      </c>
      <c r="P6" s="0" t="n">
        <v>-0.117</v>
      </c>
      <c r="Q6" s="0" t="n">
        <v>-0.345</v>
      </c>
      <c r="R6" s="0" t="n">
        <v>-0.228</v>
      </c>
    </row>
    <row r="7" customFormat="false" ht="12.75" hidden="false" customHeight="false" outlineLevel="0" collapsed="false">
      <c r="A7" s="0" t="s">
        <v>2563</v>
      </c>
      <c r="B7" s="0" t="s">
        <v>2564</v>
      </c>
      <c r="C7" s="0" t="s">
        <v>2565</v>
      </c>
      <c r="D7" s="0" t="n">
        <v>3158</v>
      </c>
      <c r="E7" s="0" t="n">
        <v>1</v>
      </c>
      <c r="F7" s="0" t="s">
        <v>2566</v>
      </c>
      <c r="G7" s="0" t="s">
        <v>2567</v>
      </c>
      <c r="H7" s="0" t="s">
        <v>2568</v>
      </c>
      <c r="I7" s="0" t="n">
        <v>12</v>
      </c>
      <c r="J7" s="0" t="n">
        <v>0.942</v>
      </c>
      <c r="K7" s="0" t="n">
        <v>1.146</v>
      </c>
      <c r="L7" s="0" t="n">
        <v>1.044</v>
      </c>
      <c r="M7" s="0" t="n">
        <v>0.611</v>
      </c>
      <c r="N7" s="0" t="n">
        <v>0.557</v>
      </c>
      <c r="O7" s="0" t="n">
        <v>0.585</v>
      </c>
      <c r="P7" s="0" t="n">
        <v>0.288</v>
      </c>
      <c r="Q7" s="0" t="n">
        <v>0.369</v>
      </c>
      <c r="R7" s="0" t="n">
        <v>0.327</v>
      </c>
    </row>
    <row r="8" customFormat="false" ht="12.75" hidden="false" customHeight="false" outlineLevel="0" collapsed="false">
      <c r="A8" s="0" t="s">
        <v>1229</v>
      </c>
      <c r="B8" s="0" t="s">
        <v>1230</v>
      </c>
      <c r="C8" s="0" t="s">
        <v>1231</v>
      </c>
      <c r="D8" s="0" t="n">
        <v>3949</v>
      </c>
      <c r="E8" s="0" t="n">
        <v>19</v>
      </c>
      <c r="F8" s="0" t="s">
        <v>1232</v>
      </c>
      <c r="G8" s="0" t="s">
        <v>1233</v>
      </c>
      <c r="H8" s="0" t="s">
        <v>1234</v>
      </c>
      <c r="I8" s="0" t="n">
        <v>4742</v>
      </c>
      <c r="J8" s="0" t="n">
        <v>0.389</v>
      </c>
      <c r="K8" s="0" t="n">
        <v>0.742</v>
      </c>
      <c r="L8" s="0" t="n">
        <v>0.58</v>
      </c>
      <c r="M8" s="0" t="n">
        <v>0.437</v>
      </c>
      <c r="N8" s="0" t="n">
        <v>0.457</v>
      </c>
      <c r="O8" s="0" t="n">
        <v>0.447</v>
      </c>
      <c r="P8" s="0" t="n">
        <v>0.212</v>
      </c>
      <c r="Q8" s="0" t="n">
        <v>0.162</v>
      </c>
      <c r="R8" s="0" t="n">
        <v>0.187</v>
      </c>
    </row>
    <row r="9" customFormat="false" ht="12.75" hidden="false" customHeight="false" outlineLevel="0" collapsed="false">
      <c r="A9" s="0" t="s">
        <v>108</v>
      </c>
      <c r="B9" s="0" t="s">
        <v>109</v>
      </c>
      <c r="C9" s="0" t="s">
        <v>110</v>
      </c>
      <c r="D9" s="0" t="n">
        <v>5467</v>
      </c>
      <c r="E9" s="0" t="n">
        <v>6</v>
      </c>
      <c r="F9" s="0" t="s">
        <v>111</v>
      </c>
      <c r="G9" s="0" t="s">
        <v>112</v>
      </c>
      <c r="H9" s="0" t="s">
        <v>113</v>
      </c>
      <c r="I9" s="0" t="n">
        <v>287</v>
      </c>
      <c r="J9" s="0" t="n">
        <v>0.456</v>
      </c>
      <c r="K9" s="0" t="n">
        <v>0.612</v>
      </c>
      <c r="L9" s="0" t="n">
        <v>0.536</v>
      </c>
      <c r="M9" s="0" t="n">
        <v>0.18</v>
      </c>
      <c r="N9" s="0" t="n">
        <v>0.209</v>
      </c>
      <c r="O9" s="0" t="n">
        <v>0.194</v>
      </c>
      <c r="P9" s="0" t="n">
        <v>0.141</v>
      </c>
      <c r="Q9" s="0" t="n">
        <v>0.018</v>
      </c>
      <c r="R9" s="0" t="n">
        <v>0.081</v>
      </c>
    </row>
    <row r="10" customFormat="false" ht="12.75" hidden="false" customHeight="false" outlineLevel="0" collapsed="false">
      <c r="A10" s="0" t="s">
        <v>3244</v>
      </c>
      <c r="B10" s="0" t="s">
        <v>3245</v>
      </c>
      <c r="C10" s="0" t="s">
        <v>3246</v>
      </c>
      <c r="D10" s="0" t="n">
        <v>1595</v>
      </c>
      <c r="E10" s="0" t="n">
        <v>7</v>
      </c>
      <c r="F10" s="0" t="s">
        <v>3247</v>
      </c>
      <c r="G10" s="0" t="s">
        <v>3248</v>
      </c>
      <c r="H10" s="0" t="s">
        <v>3249</v>
      </c>
      <c r="I10" s="0" t="n">
        <v>113</v>
      </c>
      <c r="J10" s="0" t="n">
        <v>0.304</v>
      </c>
      <c r="K10" s="0" t="n">
        <v>0.611</v>
      </c>
      <c r="L10" s="0" t="n">
        <v>0.459</v>
      </c>
      <c r="M10" s="0" t="n">
        <v>0.494</v>
      </c>
      <c r="N10" s="0" t="n">
        <v>0.197</v>
      </c>
      <c r="O10" s="0" t="n">
        <v>0.352</v>
      </c>
      <c r="P10" s="0" t="n">
        <v>0.076</v>
      </c>
      <c r="Q10" s="0" t="n">
        <v>0.056</v>
      </c>
      <c r="R10" s="0" t="n">
        <v>0.066</v>
      </c>
    </row>
    <row r="11" customFormat="false" ht="12.75" hidden="false" customHeight="false" outlineLevel="0" collapsed="false">
      <c r="A11" s="0" t="s">
        <v>3250</v>
      </c>
      <c r="B11" s="0" t="s">
        <v>3251</v>
      </c>
      <c r="C11" s="0" t="s">
        <v>3252</v>
      </c>
      <c r="D11" s="0" t="n">
        <v>84225</v>
      </c>
      <c r="E11" s="0" t="n">
        <v>17</v>
      </c>
      <c r="F11" s="0" t="s">
        <v>3253</v>
      </c>
      <c r="G11" s="0" t="e">
        <f aca="false">NA()</f>
        <v>#N/A</v>
      </c>
      <c r="H11" s="0" t="e">
        <f aca="false">NA()</f>
        <v>#N/A</v>
      </c>
      <c r="I11" s="0" t="n">
        <v>75</v>
      </c>
      <c r="J11" s="0" t="n">
        <v>0.382</v>
      </c>
      <c r="K11" s="0" t="n">
        <v>0.588</v>
      </c>
      <c r="L11" s="0" t="n">
        <v>0.486</v>
      </c>
      <c r="M11" s="0" t="n">
        <v>0.136</v>
      </c>
      <c r="N11" s="0" t="n">
        <v>0.618</v>
      </c>
      <c r="O11" s="0" t="n">
        <v>0.366</v>
      </c>
      <c r="P11" s="0" t="n">
        <v>0.097</v>
      </c>
      <c r="Q11" s="0" t="n">
        <v>0.302</v>
      </c>
      <c r="R11" s="0" t="n">
        <v>0.197</v>
      </c>
    </row>
    <row r="12" customFormat="false" ht="12.75" hidden="false" customHeight="false" outlineLevel="0" collapsed="false">
      <c r="A12" s="0" t="s">
        <v>918</v>
      </c>
      <c r="B12" s="0" t="s">
        <v>919</v>
      </c>
      <c r="C12" s="0" t="s">
        <v>920</v>
      </c>
      <c r="D12" s="0" t="n">
        <v>8578</v>
      </c>
      <c r="E12" s="0" t="n">
        <v>17</v>
      </c>
      <c r="F12" s="0" t="s">
        <v>921</v>
      </c>
      <c r="G12" s="0" t="e">
        <f aca="false">NA()</f>
        <v>#N/A</v>
      </c>
      <c r="H12" s="0" t="e">
        <f aca="false">NA()</f>
        <v>#N/A</v>
      </c>
      <c r="I12" s="0" t="n">
        <v>46</v>
      </c>
      <c r="J12" s="0" t="n">
        <v>-0.297</v>
      </c>
      <c r="K12" s="0" t="n">
        <v>-0.848</v>
      </c>
      <c r="L12" s="0" t="n">
        <v>-0.575</v>
      </c>
      <c r="M12" s="0" t="n">
        <v>-0.074</v>
      </c>
      <c r="N12" s="0" t="n">
        <v>-0.14</v>
      </c>
      <c r="O12" s="0" t="n">
        <v>-0.106</v>
      </c>
      <c r="P12" s="0" t="n">
        <v>0.092</v>
      </c>
      <c r="Q12" s="0" t="n">
        <v>0.034</v>
      </c>
      <c r="R12" s="0" t="n">
        <v>0.064</v>
      </c>
    </row>
    <row r="13" customFormat="false" ht="12.75" hidden="false" customHeight="false" outlineLevel="0" collapsed="false">
      <c r="A13" s="0" t="s">
        <v>3254</v>
      </c>
      <c r="B13" s="0" t="s">
        <v>3255</v>
      </c>
      <c r="C13" s="0" t="s">
        <v>3256</v>
      </c>
      <c r="D13" s="0" t="n">
        <v>53353</v>
      </c>
      <c r="E13" s="0" t="n">
        <v>2</v>
      </c>
      <c r="F13" s="0" t="s">
        <v>3257</v>
      </c>
      <c r="G13" s="0" t="e">
        <f aca="false">NA()</f>
        <v>#N/A</v>
      </c>
      <c r="H13" s="0" t="e">
        <f aca="false">NA()</f>
        <v>#N/A</v>
      </c>
      <c r="I13" s="0" t="n">
        <v>13</v>
      </c>
      <c r="J13" s="0" t="n">
        <v>-0.495</v>
      </c>
      <c r="K13" s="0" t="n">
        <v>-1.193</v>
      </c>
      <c r="L13" s="0" t="n">
        <v>-0.843</v>
      </c>
      <c r="M13" s="0" t="n">
        <v>0.236</v>
      </c>
      <c r="N13" s="0" t="n">
        <v>-0.331</v>
      </c>
      <c r="O13" s="0" t="n">
        <v>-0.034</v>
      </c>
      <c r="P13" s="0" t="n">
        <v>0.236</v>
      </c>
      <c r="Q13" s="0" t="n">
        <v>-0.395</v>
      </c>
      <c r="R13" s="0" t="n">
        <v>-0.07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n">
        <v>6</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946</v>
      </c>
      <c r="B3" s="0" t="s">
        <v>947</v>
      </c>
      <c r="C3" s="0" t="s">
        <v>948</v>
      </c>
      <c r="D3" s="0" t="n">
        <v>8743</v>
      </c>
      <c r="E3" s="0" t="n">
        <v>3</v>
      </c>
      <c r="F3" s="0" t="s">
        <v>949</v>
      </c>
      <c r="G3" s="0" t="s">
        <v>950</v>
      </c>
      <c r="H3" s="0" t="s">
        <v>951</v>
      </c>
      <c r="I3" s="0" t="n">
        <v>7685</v>
      </c>
      <c r="J3" s="0" t="n">
        <v>-0.593</v>
      </c>
      <c r="K3" s="0" t="n">
        <v>-0.671</v>
      </c>
      <c r="L3" s="0" t="n">
        <v>-0.635</v>
      </c>
      <c r="M3" s="0" t="n">
        <v>0.047</v>
      </c>
      <c r="N3" s="0" t="n">
        <v>0.034</v>
      </c>
      <c r="O3" s="0" t="n">
        <v>0.04</v>
      </c>
      <c r="P3" s="0" t="n">
        <v>0.019</v>
      </c>
      <c r="Q3" s="0" t="n">
        <v>-0.017</v>
      </c>
      <c r="R3" s="0" t="n">
        <v>0.001</v>
      </c>
    </row>
    <row r="4" customFormat="false" ht="12.75" hidden="false" customHeight="false" outlineLevel="0" collapsed="false">
      <c r="A4" s="0" t="s">
        <v>1283</v>
      </c>
      <c r="B4" s="0" t="s">
        <v>1284</v>
      </c>
      <c r="C4" s="0" t="s">
        <v>1285</v>
      </c>
      <c r="D4" s="0" t="n">
        <v>894</v>
      </c>
      <c r="E4" s="0" t="n">
        <v>12</v>
      </c>
      <c r="F4" s="0" t="s">
        <v>1286</v>
      </c>
      <c r="G4" s="0" t="s">
        <v>1287</v>
      </c>
      <c r="H4" s="0" t="s">
        <v>1288</v>
      </c>
      <c r="I4" s="0" t="n">
        <v>1479</v>
      </c>
      <c r="J4" s="0" t="n">
        <v>-0.699</v>
      </c>
      <c r="K4" s="0" t="n">
        <v>-0.778</v>
      </c>
      <c r="L4" s="0" t="n">
        <v>-0.741</v>
      </c>
      <c r="M4" s="0" t="n">
        <v>-0.142</v>
      </c>
      <c r="N4" s="0" t="n">
        <v>-0.023</v>
      </c>
      <c r="O4" s="0" t="n">
        <v>-0.084</v>
      </c>
      <c r="P4" s="0" t="n">
        <v>-0.112</v>
      </c>
      <c r="Q4" s="0" t="n">
        <v>0.039</v>
      </c>
      <c r="R4" s="0" t="n">
        <v>-0.037</v>
      </c>
    </row>
    <row r="5" customFormat="false" ht="12.75" hidden="false" customHeight="false" outlineLevel="0" collapsed="false">
      <c r="A5" s="0" t="s">
        <v>958</v>
      </c>
      <c r="B5" s="0" t="s">
        <v>959</v>
      </c>
      <c r="C5" s="0" t="s">
        <v>960</v>
      </c>
      <c r="D5" s="0" t="n">
        <v>355</v>
      </c>
      <c r="E5" s="0" t="n">
        <v>10</v>
      </c>
      <c r="F5" s="0" t="s">
        <v>961</v>
      </c>
      <c r="G5" s="0" t="s">
        <v>962</v>
      </c>
      <c r="H5" s="0" t="s">
        <v>963</v>
      </c>
      <c r="I5" s="0" t="n">
        <v>976</v>
      </c>
      <c r="J5" s="0" t="n">
        <v>0.698</v>
      </c>
      <c r="K5" s="0" t="n">
        <v>0.591</v>
      </c>
      <c r="L5" s="0" t="n">
        <v>0.641</v>
      </c>
      <c r="M5" s="0" t="n">
        <v>0.109</v>
      </c>
      <c r="N5" s="0" t="n">
        <v>-0.059</v>
      </c>
      <c r="O5" s="0" t="n">
        <v>0.027</v>
      </c>
      <c r="P5" s="0" t="n">
        <v>0.067</v>
      </c>
      <c r="Q5" s="0" t="n">
        <v>0.099</v>
      </c>
      <c r="R5" s="0" t="n">
        <v>0.083</v>
      </c>
    </row>
    <row r="6" customFormat="false" ht="12.75" hidden="false" customHeight="false" outlineLevel="0" collapsed="false">
      <c r="A6" s="0" t="s">
        <v>872</v>
      </c>
      <c r="B6" s="0" t="s">
        <v>873</v>
      </c>
      <c r="C6" s="0" t="s">
        <v>874</v>
      </c>
      <c r="D6" s="0" t="n">
        <v>9021</v>
      </c>
      <c r="E6" s="0" t="n">
        <v>17</v>
      </c>
      <c r="F6" s="0" t="s">
        <v>875</v>
      </c>
      <c r="G6" s="0" t="s">
        <v>876</v>
      </c>
      <c r="H6" s="0" t="s">
        <v>877</v>
      </c>
      <c r="I6" s="0" t="n">
        <v>937</v>
      </c>
      <c r="J6" s="0" t="n">
        <v>0.859</v>
      </c>
      <c r="K6" s="0" t="n">
        <v>0.69</v>
      </c>
      <c r="L6" s="0" t="n">
        <v>0.77</v>
      </c>
      <c r="M6" s="0" t="n">
        <v>0.699</v>
      </c>
      <c r="N6" s="0" t="n">
        <v>0.615</v>
      </c>
      <c r="O6" s="0" t="n">
        <v>0.658</v>
      </c>
      <c r="P6" s="0" t="n">
        <v>0.254</v>
      </c>
      <c r="Q6" s="0" t="n">
        <v>0.337</v>
      </c>
      <c r="R6" s="0" t="n">
        <v>0.295</v>
      </c>
    </row>
    <row r="7" customFormat="false" ht="12.75" hidden="false" customHeight="false" outlineLevel="0" collapsed="false">
      <c r="A7" s="0" t="s">
        <v>1022</v>
      </c>
      <c r="B7" s="0" t="s">
        <v>1023</v>
      </c>
      <c r="C7" s="0" t="s">
        <v>1024</v>
      </c>
      <c r="D7" s="0" t="n">
        <v>4609</v>
      </c>
      <c r="E7" s="0" t="n">
        <v>8</v>
      </c>
      <c r="F7" s="0" t="s">
        <v>1025</v>
      </c>
      <c r="G7" s="0" t="s">
        <v>1026</v>
      </c>
      <c r="H7" s="0" t="s">
        <v>1027</v>
      </c>
      <c r="I7" s="0" t="n">
        <v>841</v>
      </c>
      <c r="J7" s="0" t="n">
        <v>0.927</v>
      </c>
      <c r="K7" s="0" t="n">
        <v>0.846</v>
      </c>
      <c r="L7" s="0" t="n">
        <v>0.884</v>
      </c>
      <c r="M7" s="0" t="n">
        <v>0.488</v>
      </c>
      <c r="N7" s="0" t="n">
        <v>0.569</v>
      </c>
      <c r="O7" s="0" t="n">
        <v>0.527</v>
      </c>
      <c r="P7" s="0" t="n">
        <v>0.237</v>
      </c>
      <c r="Q7" s="0" t="n">
        <v>0.26</v>
      </c>
      <c r="R7" s="0" t="n">
        <v>0.248</v>
      </c>
    </row>
    <row r="8" customFormat="false" ht="12.75" hidden="false" customHeight="false" outlineLevel="0" collapsed="false">
      <c r="A8" s="0" t="s">
        <v>878</v>
      </c>
      <c r="B8" s="0" t="s">
        <v>879</v>
      </c>
      <c r="C8" s="0" t="s">
        <v>880</v>
      </c>
      <c r="D8" s="0" t="n">
        <v>5743</v>
      </c>
      <c r="E8" s="0" t="n">
        <v>1</v>
      </c>
      <c r="F8" s="0" t="s">
        <v>881</v>
      </c>
      <c r="G8" s="0" t="s">
        <v>882</v>
      </c>
      <c r="H8" s="0" t="s">
        <v>883</v>
      </c>
      <c r="I8" s="0" t="n">
        <v>822</v>
      </c>
      <c r="J8" s="0" t="n">
        <v>2.124</v>
      </c>
      <c r="K8" s="0" t="n">
        <v>2.058</v>
      </c>
      <c r="L8" s="0" t="n">
        <v>2.09</v>
      </c>
      <c r="M8" s="0" t="n">
        <v>0.192</v>
      </c>
      <c r="N8" s="0" t="n">
        <v>0.34</v>
      </c>
      <c r="O8" s="0" t="n">
        <v>0.263</v>
      </c>
      <c r="P8" s="0" t="n">
        <v>-0.038</v>
      </c>
      <c r="Q8" s="0" t="n">
        <v>0.252</v>
      </c>
      <c r="R8" s="0" t="n">
        <v>0.105</v>
      </c>
    </row>
    <row r="9" customFormat="false" ht="12.75" hidden="false" customHeight="false" outlineLevel="0" collapsed="false">
      <c r="A9" s="0" t="s">
        <v>964</v>
      </c>
      <c r="B9" s="0" t="s">
        <v>965</v>
      </c>
      <c r="C9" s="0" t="s">
        <v>966</v>
      </c>
      <c r="D9" s="0" t="n">
        <v>581</v>
      </c>
      <c r="E9" s="0" t="n">
        <v>19</v>
      </c>
      <c r="F9" s="0" t="s">
        <v>967</v>
      </c>
      <c r="G9" s="0" t="s">
        <v>968</v>
      </c>
      <c r="H9" s="0" t="s">
        <v>969</v>
      </c>
      <c r="I9" s="0" t="n">
        <v>444</v>
      </c>
      <c r="J9" s="0" t="n">
        <v>0.616</v>
      </c>
      <c r="K9" s="0" t="n">
        <v>0.574</v>
      </c>
      <c r="L9" s="0" t="n">
        <v>0.594</v>
      </c>
      <c r="M9" s="0" t="n">
        <v>0.069</v>
      </c>
      <c r="N9" s="0" t="n">
        <v>-0.063</v>
      </c>
      <c r="O9" s="0" t="n">
        <v>0.005</v>
      </c>
      <c r="P9" s="0" t="n">
        <v>0.001</v>
      </c>
      <c r="Q9" s="0" t="n">
        <v>0.033</v>
      </c>
      <c r="R9" s="0" t="n">
        <v>0.017</v>
      </c>
    </row>
    <row r="10" customFormat="false" ht="12.75" hidden="false" customHeight="false" outlineLevel="0" collapsed="false">
      <c r="A10" s="0" t="s">
        <v>799</v>
      </c>
      <c r="B10" s="0" t="s">
        <v>800</v>
      </c>
      <c r="C10" s="0" t="s">
        <v>801</v>
      </c>
      <c r="D10" s="0" t="n">
        <v>7099</v>
      </c>
      <c r="E10" s="0" t="n">
        <v>9</v>
      </c>
      <c r="F10" s="0" t="s">
        <v>803</v>
      </c>
      <c r="G10" s="0" t="s">
        <v>804</v>
      </c>
      <c r="H10" s="0" t="s">
        <v>805</v>
      </c>
      <c r="I10" s="0" t="n">
        <v>414</v>
      </c>
      <c r="J10" s="0" t="n">
        <v>-0.877</v>
      </c>
      <c r="K10" s="0" t="n">
        <v>-1.115</v>
      </c>
      <c r="L10" s="0" t="n">
        <v>-1</v>
      </c>
      <c r="M10" s="0" t="n">
        <v>-0.136</v>
      </c>
      <c r="N10" s="0" t="n">
        <v>-0.153</v>
      </c>
      <c r="O10" s="0" t="n">
        <v>-0.144</v>
      </c>
      <c r="P10" s="0" t="n">
        <v>-0.071</v>
      </c>
      <c r="Q10" s="0" t="n">
        <v>0.136</v>
      </c>
      <c r="R10" s="0" t="n">
        <v>0.03</v>
      </c>
    </row>
    <row r="11" customFormat="false" ht="12.75" hidden="false" customHeight="false" outlineLevel="0" collapsed="false">
      <c r="A11" s="0" t="s">
        <v>594</v>
      </c>
      <c r="B11" s="0" t="s">
        <v>595</v>
      </c>
      <c r="C11" s="0" t="s">
        <v>596</v>
      </c>
      <c r="D11" s="0" t="n">
        <v>2321</v>
      </c>
      <c r="E11" s="0" t="n">
        <v>13</v>
      </c>
      <c r="F11" s="0" t="s">
        <v>598</v>
      </c>
      <c r="G11" s="0" t="s">
        <v>599</v>
      </c>
      <c r="H11" s="0" t="s">
        <v>600</v>
      </c>
      <c r="I11" s="0" t="n">
        <v>283</v>
      </c>
      <c r="J11" s="0" t="n">
        <v>-1.238</v>
      </c>
      <c r="K11" s="0" t="n">
        <v>-1.296</v>
      </c>
      <c r="L11" s="0" t="n">
        <v>-1.268</v>
      </c>
      <c r="M11" s="0" t="n">
        <v>-0.37</v>
      </c>
      <c r="N11" s="0" t="n">
        <v>0.172</v>
      </c>
      <c r="O11" s="0" t="n">
        <v>-0.11</v>
      </c>
      <c r="P11" s="0" t="n">
        <v>0.006</v>
      </c>
      <c r="Q11" s="0" t="n">
        <v>-0.101</v>
      </c>
      <c r="R11" s="0" t="n">
        <v>-0.046</v>
      </c>
    </row>
    <row r="12" customFormat="false" ht="12.75" hidden="false" customHeight="false" outlineLevel="0" collapsed="false">
      <c r="A12" s="0" t="s">
        <v>1293</v>
      </c>
      <c r="B12" s="0" t="s">
        <v>1294</v>
      </c>
      <c r="C12" s="0" t="s">
        <v>1295</v>
      </c>
      <c r="D12" s="0" t="n">
        <v>1012</v>
      </c>
      <c r="E12" s="0" t="n">
        <v>16</v>
      </c>
      <c r="F12" s="0" t="s">
        <v>1296</v>
      </c>
      <c r="G12" s="0" t="e">
        <f aca="false">NA()</f>
        <v>#N/A</v>
      </c>
      <c r="H12" s="0" t="e">
        <f aca="false">NA()</f>
        <v>#N/A</v>
      </c>
      <c r="I12" s="0" t="n">
        <v>208</v>
      </c>
      <c r="J12" s="0" t="n">
        <v>-0.768</v>
      </c>
      <c r="K12" s="0" t="n">
        <v>-1.019</v>
      </c>
      <c r="L12" s="0" t="n">
        <v>-0.895</v>
      </c>
      <c r="M12" s="0" t="n">
        <v>0.045</v>
      </c>
      <c r="N12" s="0" t="n">
        <v>0.338</v>
      </c>
      <c r="O12" s="0" t="n">
        <v>0.185</v>
      </c>
      <c r="P12" s="0" t="n">
        <v>-0.125</v>
      </c>
      <c r="Q12" s="0" t="n">
        <v>0.02</v>
      </c>
      <c r="R12" s="0" t="n">
        <v>-0.054</v>
      </c>
    </row>
    <row r="13" customFormat="false" ht="12.75" hidden="false" customHeight="false" outlineLevel="0" collapsed="false">
      <c r="A13" s="0" t="s">
        <v>180</v>
      </c>
      <c r="B13" s="0" t="s">
        <v>181</v>
      </c>
      <c r="C13" s="0" t="s">
        <v>182</v>
      </c>
      <c r="D13" s="0" t="n">
        <v>7040</v>
      </c>
      <c r="E13" s="0" t="n">
        <v>19</v>
      </c>
      <c r="F13" s="0" t="s">
        <v>183</v>
      </c>
      <c r="G13" s="0" t="s">
        <v>184</v>
      </c>
      <c r="H13" s="0" t="s">
        <v>185</v>
      </c>
      <c r="I13" s="0" t="n">
        <v>122</v>
      </c>
      <c r="J13" s="0" t="n">
        <v>0.657</v>
      </c>
      <c r="K13" s="0" t="n">
        <v>1.12</v>
      </c>
      <c r="L13" s="0" t="n">
        <v>0.891</v>
      </c>
      <c r="M13" s="0" t="n">
        <v>0.186</v>
      </c>
      <c r="N13" s="0" t="n">
        <v>0.478</v>
      </c>
      <c r="O13" s="0" t="n">
        <v>0.326</v>
      </c>
      <c r="P13" s="0" t="n">
        <v>0.221</v>
      </c>
      <c r="Q13" s="0" t="n">
        <v>0.053</v>
      </c>
      <c r="R13" s="0" t="n">
        <v>0.139</v>
      </c>
    </row>
    <row r="14" customFormat="false" ht="12.75" hidden="false" customHeight="false" outlineLevel="0" collapsed="false">
      <c r="A14" s="0" t="s">
        <v>3258</v>
      </c>
      <c r="B14" s="0" t="s">
        <v>3259</v>
      </c>
      <c r="C14" s="0" t="s">
        <v>3260</v>
      </c>
      <c r="D14" s="0" t="n">
        <v>2272</v>
      </c>
      <c r="E14" s="0" t="n">
        <v>3</v>
      </c>
      <c r="F14" s="0" t="s">
        <v>3261</v>
      </c>
      <c r="G14" s="0" t="s">
        <v>3262</v>
      </c>
      <c r="H14" s="0" t="s">
        <v>3263</v>
      </c>
      <c r="I14" s="0" t="n">
        <v>106</v>
      </c>
      <c r="J14" s="0" t="n">
        <v>-0.669</v>
      </c>
      <c r="K14" s="0" t="n">
        <v>-0.651</v>
      </c>
      <c r="L14" s="0" t="n">
        <v>-0.66</v>
      </c>
      <c r="M14" s="0" t="n">
        <v>-0.19</v>
      </c>
      <c r="N14" s="0" t="n">
        <v>-0.089</v>
      </c>
      <c r="O14" s="0" t="n">
        <v>-0.141</v>
      </c>
      <c r="P14" s="0" t="n">
        <v>0.033</v>
      </c>
      <c r="Q14" s="0" t="n">
        <v>-0.106</v>
      </c>
      <c r="R14" s="0" t="n">
        <v>-0.035</v>
      </c>
    </row>
    <row r="15" customFormat="false" ht="12.75" hidden="false" customHeight="false" outlineLevel="0" collapsed="false">
      <c r="A15" s="0" t="s">
        <v>2433</v>
      </c>
      <c r="B15" s="0" t="s">
        <v>2434</v>
      </c>
      <c r="C15" s="0" t="s">
        <v>2435</v>
      </c>
      <c r="D15" s="0" t="n">
        <v>8324</v>
      </c>
      <c r="E15" s="0" t="n">
        <v>2</v>
      </c>
      <c r="F15" s="0" t="s">
        <v>2436</v>
      </c>
      <c r="G15" s="0" t="s">
        <v>2437</v>
      </c>
      <c r="H15" s="0" t="s">
        <v>2438</v>
      </c>
      <c r="I15" s="0" t="n">
        <v>85</v>
      </c>
      <c r="J15" s="0" t="n">
        <v>-0.722</v>
      </c>
      <c r="K15" s="0" t="n">
        <v>-1.195</v>
      </c>
      <c r="L15" s="0" t="n">
        <v>-0.961</v>
      </c>
      <c r="M15" s="0" t="n">
        <v>-0.151</v>
      </c>
      <c r="N15" s="0" t="n">
        <v>-0.138</v>
      </c>
      <c r="O15" s="0" t="n">
        <v>-0.145</v>
      </c>
      <c r="P15" s="0" t="n">
        <v>0.067</v>
      </c>
      <c r="Q15" s="0" t="n">
        <v>0.03</v>
      </c>
      <c r="R15" s="0" t="n">
        <v>0.049</v>
      </c>
    </row>
    <row r="16" customFormat="false" ht="12.75" hidden="false" customHeight="false" outlineLevel="0" collapsed="false">
      <c r="A16" s="0" t="s">
        <v>1064</v>
      </c>
      <c r="B16" s="0" t="s">
        <v>1065</v>
      </c>
      <c r="C16" s="0" t="s">
        <v>1066</v>
      </c>
      <c r="D16" s="0" t="n">
        <v>864</v>
      </c>
      <c r="E16" s="0" t="n">
        <v>1</v>
      </c>
      <c r="F16" s="0" t="s">
        <v>1067</v>
      </c>
      <c r="G16" s="0" t="e">
        <f aca="false">NA()</f>
        <v>#N/A</v>
      </c>
      <c r="H16" s="0" t="e">
        <f aca="false">NA()</f>
        <v>#N/A</v>
      </c>
      <c r="I16" s="0" t="n">
        <v>56</v>
      </c>
      <c r="J16" s="0" t="n">
        <v>1.08</v>
      </c>
      <c r="K16" s="0" t="n">
        <v>1.006</v>
      </c>
      <c r="L16" s="0" t="n">
        <v>1.043</v>
      </c>
      <c r="M16" s="0" t="n">
        <v>-0.045</v>
      </c>
      <c r="N16" s="0" t="n">
        <v>0.245</v>
      </c>
      <c r="O16" s="0" t="n">
        <v>0.093</v>
      </c>
      <c r="P16" s="0" t="n">
        <v>0.273</v>
      </c>
      <c r="Q16" s="0" t="n">
        <v>0.033</v>
      </c>
      <c r="R16" s="0" t="n">
        <v>0.156</v>
      </c>
    </row>
    <row r="17" customFormat="false" ht="12.75" hidden="false" customHeight="false" outlineLevel="0" collapsed="false">
      <c r="A17" s="0" t="s">
        <v>1078</v>
      </c>
      <c r="B17" s="0" t="s">
        <v>1079</v>
      </c>
      <c r="C17" s="0" t="s">
        <v>1080</v>
      </c>
      <c r="D17" s="0" t="n">
        <v>332</v>
      </c>
      <c r="E17" s="0" t="n">
        <v>17</v>
      </c>
      <c r="F17" s="0" t="s">
        <v>1081</v>
      </c>
      <c r="G17" s="0" t="s">
        <v>1082</v>
      </c>
      <c r="H17" s="0" t="s">
        <v>1083</v>
      </c>
      <c r="I17" s="0" t="n">
        <v>40</v>
      </c>
      <c r="J17" s="0" t="n">
        <v>-1.083</v>
      </c>
      <c r="K17" s="0" t="n">
        <v>-2.239</v>
      </c>
      <c r="L17" s="0" t="n">
        <v>-1.664</v>
      </c>
      <c r="M17" s="0" t="n">
        <v>0.783</v>
      </c>
      <c r="N17" s="0" t="n">
        <v>-0.051</v>
      </c>
      <c r="O17" s="0" t="n">
        <v>0.385</v>
      </c>
      <c r="P17" s="0" t="n">
        <v>0.225</v>
      </c>
      <c r="Q17" s="0" t="n">
        <v>0.093</v>
      </c>
      <c r="R17" s="0" t="n">
        <v>0.161</v>
      </c>
    </row>
    <row r="18" customFormat="false" ht="12.75" hidden="false" customHeight="false" outlineLevel="0" collapsed="false">
      <c r="A18" s="0" t="s">
        <v>1277</v>
      </c>
      <c r="B18" s="0" t="s">
        <v>1278</v>
      </c>
      <c r="C18" s="0" t="s">
        <v>1279</v>
      </c>
      <c r="D18" s="0" t="n">
        <v>7852</v>
      </c>
      <c r="E18" s="0" t="n">
        <v>2</v>
      </c>
      <c r="F18" s="0" t="s">
        <v>1280</v>
      </c>
      <c r="G18" s="0" t="s">
        <v>1281</v>
      </c>
      <c r="H18" s="0" t="s">
        <v>1282</v>
      </c>
      <c r="I18" s="0" t="n">
        <v>27</v>
      </c>
      <c r="J18" s="0" t="n">
        <v>-1.184</v>
      </c>
      <c r="K18" s="0" t="n">
        <v>-1.573</v>
      </c>
      <c r="L18" s="0" t="n">
        <v>-1.379</v>
      </c>
      <c r="M18" s="0" t="n">
        <v>0.143</v>
      </c>
      <c r="N18" s="0" t="n">
        <v>-0.206</v>
      </c>
      <c r="O18" s="0" t="n">
        <v>-0.023</v>
      </c>
      <c r="P18" s="0" t="n">
        <v>-0.027</v>
      </c>
      <c r="Q18" s="0" t="n">
        <v>-0.025</v>
      </c>
      <c r="R18" s="0" t="n">
        <v>-0.026</v>
      </c>
    </row>
    <row r="19" customFormat="false" ht="12.75" hidden="false" customHeight="false" outlineLevel="0" collapsed="false">
      <c r="A19" s="0" t="s">
        <v>222</v>
      </c>
      <c r="B19" s="0" t="s">
        <v>223</v>
      </c>
      <c r="C19" s="0" t="s">
        <v>224</v>
      </c>
      <c r="D19" s="0" t="n">
        <v>6352</v>
      </c>
      <c r="E19" s="0" t="n">
        <v>17</v>
      </c>
      <c r="F19" s="0" t="s">
        <v>225</v>
      </c>
      <c r="G19" s="0" t="s">
        <v>226</v>
      </c>
      <c r="H19" s="0" t="s">
        <v>227</v>
      </c>
      <c r="I19" s="0" t="n">
        <v>5</v>
      </c>
      <c r="J19" s="0" t="n">
        <v>-1.456</v>
      </c>
      <c r="K19" s="0" t="n">
        <v>0.682</v>
      </c>
      <c r="L19" s="0" t="n">
        <v>-0.382</v>
      </c>
      <c r="M19" s="0" t="n">
        <v>-1.308</v>
      </c>
      <c r="N19" s="0" t="n">
        <v>0.446</v>
      </c>
      <c r="O19" s="0" t="n">
        <v>-0.47</v>
      </c>
      <c r="P19" s="0" t="n">
        <v>-0.683</v>
      </c>
      <c r="Q19" s="0" t="n">
        <v>0.17</v>
      </c>
      <c r="R19" s="0" t="n">
        <v>-0.268</v>
      </c>
    </row>
    <row r="20" customFormat="false" ht="12.75" hidden="false" customHeight="false" outlineLevel="0" collapsed="false">
      <c r="A20" s="0" t="s">
        <v>90</v>
      </c>
      <c r="B20" s="0" t="s">
        <v>91</v>
      </c>
      <c r="C20" s="0" t="s">
        <v>92</v>
      </c>
      <c r="D20" s="0" t="n">
        <v>595</v>
      </c>
      <c r="E20" s="0" t="n">
        <v>11</v>
      </c>
      <c r="F20" s="0" t="s">
        <v>93</v>
      </c>
      <c r="G20" s="0" t="s">
        <v>94</v>
      </c>
      <c r="H20" s="0" t="s">
        <v>95</v>
      </c>
      <c r="I20" s="0" t="n">
        <v>6138</v>
      </c>
      <c r="J20" s="0" t="n">
        <v>0.174</v>
      </c>
      <c r="K20" s="0" t="n">
        <v>0.753</v>
      </c>
      <c r="L20" s="0" t="n">
        <v>0.489</v>
      </c>
      <c r="M20" s="0" t="n">
        <v>0.039</v>
      </c>
      <c r="N20" s="0" t="n">
        <v>0.071</v>
      </c>
      <c r="O20" s="0" t="n">
        <v>0.055</v>
      </c>
      <c r="P20" s="0" t="n">
        <v>-0.029</v>
      </c>
      <c r="Q20" s="0" t="n">
        <v>0.1</v>
      </c>
      <c r="R20" s="0" t="n">
        <v>0.036</v>
      </c>
    </row>
    <row r="21" customFormat="false" ht="12.75" hidden="false" customHeight="false" outlineLevel="0" collapsed="false">
      <c r="A21" s="0" t="s">
        <v>1805</v>
      </c>
      <c r="B21" s="0" t="s">
        <v>1806</v>
      </c>
      <c r="C21" s="0" t="s">
        <v>1807</v>
      </c>
      <c r="D21" s="0" t="n">
        <v>3486</v>
      </c>
      <c r="E21" s="0" t="n">
        <v>7</v>
      </c>
      <c r="F21" s="0" t="s">
        <v>1808</v>
      </c>
      <c r="G21" s="0" t="s">
        <v>1809</v>
      </c>
      <c r="H21" s="0" t="s">
        <v>1810</v>
      </c>
      <c r="I21" s="0" t="n">
        <v>2328</v>
      </c>
      <c r="J21" s="0" t="n">
        <v>0.214</v>
      </c>
      <c r="K21" s="0" t="n">
        <v>1.071</v>
      </c>
      <c r="L21" s="0" t="n">
        <v>0.676</v>
      </c>
      <c r="M21" s="0" t="n">
        <v>-0.235</v>
      </c>
      <c r="N21" s="0" t="n">
        <v>0.462</v>
      </c>
      <c r="O21" s="0" t="n">
        <v>0.103</v>
      </c>
      <c r="P21" s="0" t="n">
        <v>0.051</v>
      </c>
      <c r="Q21" s="0" t="n">
        <v>0.234</v>
      </c>
      <c r="R21" s="0" t="n">
        <v>0.142</v>
      </c>
    </row>
    <row r="22" customFormat="false" ht="12.75" hidden="false" customHeight="false" outlineLevel="0" collapsed="false">
      <c r="A22" s="0" t="s">
        <v>633</v>
      </c>
      <c r="B22" s="0" t="s">
        <v>634</v>
      </c>
      <c r="C22" s="0" t="s">
        <v>635</v>
      </c>
      <c r="D22" s="0" t="n">
        <v>7039</v>
      </c>
      <c r="E22" s="0" t="n">
        <v>2</v>
      </c>
      <c r="F22" s="0" t="s">
        <v>636</v>
      </c>
      <c r="G22" s="0" t="s">
        <v>637</v>
      </c>
      <c r="H22" s="0" t="s">
        <v>638</v>
      </c>
      <c r="I22" s="0" t="n">
        <v>1938</v>
      </c>
      <c r="J22" s="0" t="n">
        <v>0.445</v>
      </c>
      <c r="K22" s="0" t="n">
        <v>0.772</v>
      </c>
      <c r="L22" s="0" t="n">
        <v>0.621</v>
      </c>
      <c r="M22" s="0" t="n">
        <v>0.103</v>
      </c>
      <c r="N22" s="0" t="n">
        <v>0.082</v>
      </c>
      <c r="O22" s="0" t="n">
        <v>0.093</v>
      </c>
      <c r="P22" s="0" t="n">
        <v>0.024</v>
      </c>
      <c r="Q22" s="0" t="n">
        <v>0.065</v>
      </c>
      <c r="R22" s="0" t="n">
        <v>0.044</v>
      </c>
    </row>
    <row r="23" customFormat="false" ht="12.75" hidden="false" customHeight="false" outlineLevel="0" collapsed="false">
      <c r="A23" s="0" t="s">
        <v>2479</v>
      </c>
      <c r="B23" s="0" t="s">
        <v>2480</v>
      </c>
      <c r="C23" s="0" t="s">
        <v>2481</v>
      </c>
      <c r="D23" s="0" t="n">
        <v>10395</v>
      </c>
      <c r="E23" s="0" t="n">
        <v>8</v>
      </c>
      <c r="F23" s="0" t="s">
        <v>2482</v>
      </c>
      <c r="G23" s="0" t="e">
        <f aca="false">NA()</f>
        <v>#N/A</v>
      </c>
      <c r="H23" s="0" t="e">
        <f aca="false">NA()</f>
        <v>#N/A</v>
      </c>
      <c r="I23" s="0" t="n">
        <v>68</v>
      </c>
      <c r="J23" s="0" t="n">
        <v>-0.559</v>
      </c>
      <c r="K23" s="0" t="n">
        <v>-0.816</v>
      </c>
      <c r="L23" s="0" t="n">
        <v>-0.688</v>
      </c>
      <c r="M23" s="0" t="n">
        <v>0.044</v>
      </c>
      <c r="N23" s="0" t="n">
        <v>0.11</v>
      </c>
      <c r="O23" s="0" t="n">
        <v>0.075</v>
      </c>
      <c r="P23" s="0" t="n">
        <v>0.108</v>
      </c>
      <c r="Q23" s="0" t="n">
        <v>-0.02</v>
      </c>
      <c r="R23" s="0" t="n">
        <v>0.045</v>
      </c>
    </row>
    <row r="24" customFormat="false" ht="12.75" hidden="false" customHeight="false" outlineLevel="0" collapsed="false">
      <c r="A24" s="0" t="s">
        <v>144</v>
      </c>
      <c r="B24" s="0" t="s">
        <v>145</v>
      </c>
      <c r="C24" s="0" t="s">
        <v>146</v>
      </c>
      <c r="D24" s="0" t="n">
        <v>1869</v>
      </c>
      <c r="E24" s="0" t="n">
        <v>20</v>
      </c>
      <c r="F24" s="0" t="s">
        <v>147</v>
      </c>
      <c r="G24" s="0" t="s">
        <v>148</v>
      </c>
      <c r="H24" s="0" t="s">
        <v>149</v>
      </c>
      <c r="I24" s="0" t="n">
        <v>37</v>
      </c>
      <c r="J24" s="0" t="n">
        <v>-0.434</v>
      </c>
      <c r="K24" s="0" t="n">
        <v>-0.622</v>
      </c>
      <c r="L24" s="0" t="n">
        <v>-0.528</v>
      </c>
      <c r="M24" s="0" t="n">
        <v>0.279</v>
      </c>
      <c r="N24" s="0" t="n">
        <v>0.061</v>
      </c>
      <c r="O24" s="0" t="n">
        <v>0.175</v>
      </c>
      <c r="P24" s="0" t="n">
        <v>0.049</v>
      </c>
      <c r="Q24" s="0" t="n">
        <v>-0.019</v>
      </c>
      <c r="R24" s="0" t="n">
        <v>0.016</v>
      </c>
    </row>
    <row r="25" customFormat="false" ht="12.75" hidden="false" customHeight="false" outlineLevel="0" collapsed="false">
      <c r="A25" s="0" t="s">
        <v>681</v>
      </c>
      <c r="B25" s="0" t="s">
        <v>682</v>
      </c>
      <c r="C25" s="0" t="s">
        <v>683</v>
      </c>
      <c r="D25" s="0" t="n">
        <v>3791</v>
      </c>
      <c r="E25" s="0" t="n">
        <v>4</v>
      </c>
      <c r="F25" s="0" t="s">
        <v>684</v>
      </c>
      <c r="G25" s="0" t="s">
        <v>685</v>
      </c>
      <c r="H25" s="0" t="s">
        <v>686</v>
      </c>
      <c r="I25" s="0" t="n">
        <v>30</v>
      </c>
      <c r="J25" s="0" t="n">
        <v>0.678</v>
      </c>
      <c r="K25" s="0" t="n">
        <v>1.178</v>
      </c>
      <c r="L25" s="0" t="n">
        <v>0.929</v>
      </c>
      <c r="M25" s="0" t="n">
        <v>-0.057</v>
      </c>
      <c r="N25" s="0" t="n">
        <v>0.309</v>
      </c>
      <c r="O25" s="0" t="n">
        <v>0.118</v>
      </c>
      <c r="P25" s="0" t="n">
        <v>-0.137</v>
      </c>
      <c r="Q25" s="0" t="n">
        <v>0.077</v>
      </c>
      <c r="R25" s="0" t="n">
        <v>-0.033</v>
      </c>
    </row>
    <row r="26" customFormat="false" ht="12.75" hidden="false" customHeight="false" outlineLevel="0" collapsed="false">
      <c r="A26" s="0" t="s">
        <v>2975</v>
      </c>
      <c r="B26" s="0" t="s">
        <v>2976</v>
      </c>
      <c r="C26" s="0" t="s">
        <v>2977</v>
      </c>
      <c r="D26" s="0" t="n">
        <v>51176</v>
      </c>
      <c r="E26" s="0" t="n">
        <v>4</v>
      </c>
      <c r="F26" s="0" t="s">
        <v>2978</v>
      </c>
      <c r="G26" s="0" t="s">
        <v>2979</v>
      </c>
      <c r="H26" s="0" t="s">
        <v>2980</v>
      </c>
      <c r="I26" s="0" t="n">
        <v>23</v>
      </c>
      <c r="J26" s="0" t="n">
        <v>-0.215</v>
      </c>
      <c r="K26" s="0" t="n">
        <v>-0.746</v>
      </c>
      <c r="L26" s="0" t="n">
        <v>-0.481</v>
      </c>
      <c r="M26" s="0" t="n">
        <v>0.068</v>
      </c>
      <c r="N26" s="0" t="n">
        <v>-0.179</v>
      </c>
      <c r="O26" s="0" t="n">
        <v>-0.05</v>
      </c>
      <c r="P26" s="0" t="n">
        <v>-0.112</v>
      </c>
      <c r="Q26" s="0" t="n">
        <v>-0.102</v>
      </c>
      <c r="R26" s="0" t="n">
        <v>-0.10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3264</v>
      </c>
      <c r="B2" s="0" t="s">
        <v>3265</v>
      </c>
      <c r="C2" s="0" t="s">
        <v>3266</v>
      </c>
      <c r="D2" s="0" t="n">
        <v>10551</v>
      </c>
      <c r="E2" s="0" t="n">
        <v>7</v>
      </c>
      <c r="F2" s="0" t="s">
        <v>3267</v>
      </c>
      <c r="G2" s="0" t="e">
        <f aca="false">NA()</f>
        <v>#N/A</v>
      </c>
      <c r="H2" s="0" t="e">
        <f aca="false">NA()</f>
        <v>#N/A</v>
      </c>
      <c r="I2" s="0" t="n">
        <v>11589</v>
      </c>
      <c r="J2" s="0" t="n">
        <v>0.854</v>
      </c>
      <c r="K2" s="0" t="n">
        <v>0.851</v>
      </c>
      <c r="L2" s="0" t="n">
        <v>0.853</v>
      </c>
      <c r="M2" s="0" t="n">
        <v>0.45</v>
      </c>
      <c r="N2" s="0" t="n">
        <v>0.135</v>
      </c>
      <c r="O2" s="0" t="n">
        <v>0.297</v>
      </c>
      <c r="P2" s="0" t="n">
        <v>0.173</v>
      </c>
      <c r="Q2" s="0" t="n">
        <v>0.12</v>
      </c>
      <c r="R2" s="0" t="n">
        <v>0.146</v>
      </c>
    </row>
    <row r="3" customFormat="false" ht="12.75" hidden="false" customHeight="false" outlineLevel="0" collapsed="false">
      <c r="A3" s="0" t="s">
        <v>340</v>
      </c>
      <c r="B3" s="0" t="s">
        <v>341</v>
      </c>
      <c r="C3" s="0" t="s">
        <v>342</v>
      </c>
      <c r="D3" s="0" t="n">
        <v>1545</v>
      </c>
      <c r="E3" s="0" t="n">
        <v>2</v>
      </c>
      <c r="F3" s="0" t="s">
        <v>344</v>
      </c>
      <c r="G3" s="0" t="s">
        <v>345</v>
      </c>
      <c r="H3" s="0" t="s">
        <v>346</v>
      </c>
      <c r="I3" s="0" t="n">
        <v>7374</v>
      </c>
      <c r="J3" s="0" t="n">
        <v>4.749</v>
      </c>
      <c r="K3" s="0" t="n">
        <v>4.905</v>
      </c>
      <c r="L3" s="0" t="n">
        <v>4.833</v>
      </c>
      <c r="M3" s="0" t="n">
        <v>1.284</v>
      </c>
      <c r="N3" s="0" t="n">
        <v>1.426</v>
      </c>
      <c r="O3" s="0" t="n">
        <v>1.353</v>
      </c>
      <c r="P3" s="0" t="n">
        <v>0.22</v>
      </c>
      <c r="Q3" s="0" t="n">
        <v>0.381</v>
      </c>
      <c r="R3" s="0" t="n">
        <v>0.3</v>
      </c>
    </row>
    <row r="4" customFormat="false" ht="12.75" hidden="false" customHeight="false" outlineLevel="0" collapsed="false">
      <c r="A4" s="0" t="s">
        <v>3268</v>
      </c>
      <c r="B4" s="0" t="s">
        <v>3269</v>
      </c>
      <c r="C4" s="0" t="s">
        <v>3270</v>
      </c>
      <c r="D4" s="0" t="n">
        <v>4680</v>
      </c>
      <c r="E4" s="0" t="n">
        <v>19</v>
      </c>
      <c r="F4" s="0" t="s">
        <v>3271</v>
      </c>
      <c r="G4" s="0" t="e">
        <f aca="false">NA()</f>
        <v>#N/A</v>
      </c>
      <c r="H4" s="0" t="e">
        <f aca="false">NA()</f>
        <v>#N/A</v>
      </c>
      <c r="I4" s="0" t="n">
        <v>4965</v>
      </c>
      <c r="J4" s="0" t="n">
        <v>1.32</v>
      </c>
      <c r="K4" s="0" t="n">
        <v>2.19</v>
      </c>
      <c r="L4" s="0" t="n">
        <v>1.792</v>
      </c>
      <c r="M4" s="0" t="n">
        <v>0.166</v>
      </c>
      <c r="N4" s="0" t="n">
        <v>0.465</v>
      </c>
      <c r="O4" s="0" t="n">
        <v>0.311</v>
      </c>
      <c r="P4" s="0" t="n">
        <v>-0.235</v>
      </c>
      <c r="Q4" s="0" t="n">
        <v>0.356</v>
      </c>
      <c r="R4" s="0" t="n">
        <v>0.061</v>
      </c>
    </row>
    <row r="5" customFormat="false" ht="12.75" hidden="false" customHeight="false" outlineLevel="0" collapsed="false">
      <c r="A5" s="0" t="s">
        <v>2335</v>
      </c>
      <c r="B5" s="0" t="s">
        <v>2336</v>
      </c>
      <c r="C5" s="0" t="s">
        <v>2337</v>
      </c>
      <c r="D5" s="0" t="n">
        <v>1848</v>
      </c>
      <c r="E5" s="0" t="n">
        <v>12</v>
      </c>
      <c r="F5" s="0" t="s">
        <v>2338</v>
      </c>
      <c r="G5" s="0" t="s">
        <v>2339</v>
      </c>
      <c r="H5" s="0" t="s">
        <v>2340</v>
      </c>
      <c r="I5" s="0" t="n">
        <v>1201</v>
      </c>
      <c r="J5" s="0" t="n">
        <v>0.64</v>
      </c>
      <c r="K5" s="0" t="n">
        <v>0.537</v>
      </c>
      <c r="L5" s="0" t="n">
        <v>0.585</v>
      </c>
      <c r="M5" s="0" t="n">
        <v>0.26</v>
      </c>
      <c r="N5" s="0" t="n">
        <v>0.069</v>
      </c>
      <c r="O5" s="0" t="n">
        <v>0.167</v>
      </c>
      <c r="P5" s="0" t="n">
        <v>-0.017</v>
      </c>
      <c r="Q5" s="0" t="n">
        <v>0.129</v>
      </c>
      <c r="R5" s="0" t="n">
        <v>0.056</v>
      </c>
    </row>
    <row r="6" customFormat="false" ht="12.75" hidden="false" customHeight="false" outlineLevel="0" collapsed="false">
      <c r="A6" s="0" t="s">
        <v>3272</v>
      </c>
      <c r="B6" s="0" t="s">
        <v>3273</v>
      </c>
      <c r="C6" s="0" t="s">
        <v>3274</v>
      </c>
      <c r="D6" s="0" t="n">
        <v>9635</v>
      </c>
      <c r="E6" s="0" t="n">
        <v>1</v>
      </c>
      <c r="F6" s="0" t="s">
        <v>3275</v>
      </c>
      <c r="G6" s="0" t="s">
        <v>3276</v>
      </c>
      <c r="H6" s="0" t="s">
        <v>3277</v>
      </c>
      <c r="I6" s="0" t="n">
        <v>975</v>
      </c>
      <c r="J6" s="0" t="n">
        <v>-1.396</v>
      </c>
      <c r="K6" s="0" t="n">
        <v>-1.556</v>
      </c>
      <c r="L6" s="0" t="n">
        <v>-1.481</v>
      </c>
      <c r="M6" s="0" t="n">
        <v>-0.146</v>
      </c>
      <c r="N6" s="0" t="n">
        <v>0.345</v>
      </c>
      <c r="O6" s="0" t="n">
        <v>0.091</v>
      </c>
      <c r="P6" s="0" t="n">
        <v>-0.192</v>
      </c>
      <c r="Q6" s="0" t="n">
        <v>0.347</v>
      </c>
      <c r="R6" s="0" t="n">
        <v>0.074</v>
      </c>
    </row>
    <row r="7" customFormat="false" ht="12.75" hidden="false" customHeight="false" outlineLevel="0" collapsed="false">
      <c r="A7" s="0" t="s">
        <v>878</v>
      </c>
      <c r="B7" s="0" t="s">
        <v>879</v>
      </c>
      <c r="C7" s="0" t="s">
        <v>880</v>
      </c>
      <c r="D7" s="0" t="n">
        <v>5743</v>
      </c>
      <c r="E7" s="0" t="n">
        <v>1</v>
      </c>
      <c r="F7" s="0" t="s">
        <v>881</v>
      </c>
      <c r="G7" s="0" t="s">
        <v>882</v>
      </c>
      <c r="H7" s="0" t="s">
        <v>883</v>
      </c>
      <c r="I7" s="0" t="n">
        <v>822</v>
      </c>
      <c r="J7" s="0" t="n">
        <v>2.124</v>
      </c>
      <c r="K7" s="0" t="n">
        <v>2.058</v>
      </c>
      <c r="L7" s="0" t="n">
        <v>2.09</v>
      </c>
      <c r="M7" s="0" t="n">
        <v>0.192</v>
      </c>
      <c r="N7" s="0" t="n">
        <v>0.34</v>
      </c>
      <c r="O7" s="0" t="n">
        <v>0.263</v>
      </c>
      <c r="P7" s="0" t="n">
        <v>-0.038</v>
      </c>
      <c r="Q7" s="0" t="n">
        <v>0.252</v>
      </c>
      <c r="R7" s="0" t="n">
        <v>0.105</v>
      </c>
    </row>
    <row r="8" customFormat="false" ht="12.75" hidden="false" customHeight="false" outlineLevel="0" collapsed="false">
      <c r="A8" s="0" t="s">
        <v>2509</v>
      </c>
      <c r="B8" s="0" t="s">
        <v>2510</v>
      </c>
      <c r="C8" s="0" t="s">
        <v>2511</v>
      </c>
      <c r="D8" s="0" t="n">
        <v>4321</v>
      </c>
      <c r="E8" s="0" t="n">
        <v>11</v>
      </c>
      <c r="F8" s="0" t="s">
        <v>2512</v>
      </c>
      <c r="G8" s="0" t="e">
        <f aca="false">NA()</f>
        <v>#N/A</v>
      </c>
      <c r="H8" s="0" t="e">
        <f aca="false">NA()</f>
        <v>#N/A</v>
      </c>
      <c r="I8" s="0" t="n">
        <v>456</v>
      </c>
      <c r="J8" s="0" t="n">
        <v>-1.5</v>
      </c>
      <c r="K8" s="0" t="n">
        <v>-2.777</v>
      </c>
      <c r="L8" s="0" t="n">
        <v>-2.156</v>
      </c>
      <c r="M8" s="0" t="n">
        <v>-0.201</v>
      </c>
      <c r="N8" s="0" t="n">
        <v>-0.11</v>
      </c>
      <c r="O8" s="0" t="n">
        <v>-0.157</v>
      </c>
      <c r="P8" s="0" t="n">
        <v>0.023</v>
      </c>
      <c r="Q8" s="0" t="n">
        <v>0.305</v>
      </c>
      <c r="R8" s="0" t="n">
        <v>0.161</v>
      </c>
    </row>
    <row r="9" customFormat="false" ht="12.75" hidden="false" customHeight="false" outlineLevel="0" collapsed="false">
      <c r="A9" s="0" t="s">
        <v>1443</v>
      </c>
      <c r="B9" s="0" t="s">
        <v>1444</v>
      </c>
      <c r="C9" s="0" t="s">
        <v>1445</v>
      </c>
      <c r="D9" s="0" t="n">
        <v>7153</v>
      </c>
      <c r="E9" s="0" t="n">
        <v>17</v>
      </c>
      <c r="F9" s="0" t="s">
        <v>1446</v>
      </c>
      <c r="G9" s="0" t="e">
        <f aca="false">NA()</f>
        <v>#N/A</v>
      </c>
      <c r="H9" s="0" t="e">
        <f aca="false">NA()</f>
        <v>#N/A</v>
      </c>
      <c r="I9" s="0" t="n">
        <v>323</v>
      </c>
      <c r="J9" s="0" t="n">
        <v>-0.989</v>
      </c>
      <c r="K9" s="0" t="n">
        <v>-1.778</v>
      </c>
      <c r="L9" s="0" t="n">
        <v>-1.392</v>
      </c>
      <c r="M9" s="0" t="n">
        <v>0.345</v>
      </c>
      <c r="N9" s="0" t="n">
        <v>-0.42</v>
      </c>
      <c r="O9" s="0" t="n">
        <v>-0.022</v>
      </c>
      <c r="P9" s="0" t="n">
        <v>0.067</v>
      </c>
      <c r="Q9" s="0" t="n">
        <v>-0.215</v>
      </c>
      <c r="R9" s="0" t="n">
        <v>-0.071</v>
      </c>
    </row>
    <row r="10" customFormat="false" ht="12.75" hidden="false" customHeight="false" outlineLevel="0" collapsed="false">
      <c r="A10" s="0" t="s">
        <v>1293</v>
      </c>
      <c r="B10" s="0" t="s">
        <v>1294</v>
      </c>
      <c r="C10" s="0" t="s">
        <v>1295</v>
      </c>
      <c r="D10" s="0" t="n">
        <v>1012</v>
      </c>
      <c r="E10" s="0" t="n">
        <v>16</v>
      </c>
      <c r="F10" s="0" t="s">
        <v>1296</v>
      </c>
      <c r="G10" s="0" t="e">
        <f aca="false">NA()</f>
        <v>#N/A</v>
      </c>
      <c r="H10" s="0" t="e">
        <f aca="false">NA()</f>
        <v>#N/A</v>
      </c>
      <c r="I10" s="0" t="n">
        <v>208</v>
      </c>
      <c r="J10" s="0" t="n">
        <v>-0.768</v>
      </c>
      <c r="K10" s="0" t="n">
        <v>-1.019</v>
      </c>
      <c r="L10" s="0" t="n">
        <v>-0.895</v>
      </c>
      <c r="M10" s="0" t="n">
        <v>0.045</v>
      </c>
      <c r="N10" s="0" t="n">
        <v>0.338</v>
      </c>
      <c r="O10" s="0" t="n">
        <v>0.185</v>
      </c>
      <c r="P10" s="0" t="n">
        <v>-0.125</v>
      </c>
      <c r="Q10" s="0" t="n">
        <v>0.02</v>
      </c>
      <c r="R10" s="0" t="n">
        <v>-0.054</v>
      </c>
    </row>
    <row r="11" customFormat="false" ht="12.75" hidden="false" customHeight="false" outlineLevel="0" collapsed="false">
      <c r="A11" s="0" t="s">
        <v>180</v>
      </c>
      <c r="B11" s="0" t="s">
        <v>181</v>
      </c>
      <c r="C11" s="0" t="s">
        <v>182</v>
      </c>
      <c r="D11" s="0" t="n">
        <v>7040</v>
      </c>
      <c r="E11" s="0" t="n">
        <v>19</v>
      </c>
      <c r="F11" s="0" t="s">
        <v>183</v>
      </c>
      <c r="G11" s="0" t="s">
        <v>184</v>
      </c>
      <c r="H11" s="0" t="s">
        <v>185</v>
      </c>
      <c r="I11" s="0" t="n">
        <v>122</v>
      </c>
      <c r="J11" s="0" t="n">
        <v>0.657</v>
      </c>
      <c r="K11" s="0" t="n">
        <v>1.12</v>
      </c>
      <c r="L11" s="0" t="n">
        <v>0.891</v>
      </c>
      <c r="M11" s="0" t="n">
        <v>0.186</v>
      </c>
      <c r="N11" s="0" t="n">
        <v>0.478</v>
      </c>
      <c r="O11" s="0" t="n">
        <v>0.326</v>
      </c>
      <c r="P11" s="0" t="n">
        <v>0.221</v>
      </c>
      <c r="Q11" s="0" t="n">
        <v>0.053</v>
      </c>
      <c r="R11" s="0" t="n">
        <v>0.139</v>
      </c>
    </row>
    <row r="12" customFormat="false" ht="12.75" hidden="false" customHeight="false" outlineLevel="0" collapsed="false">
      <c r="A12" s="0" t="s">
        <v>3258</v>
      </c>
      <c r="B12" s="0" t="s">
        <v>3259</v>
      </c>
      <c r="C12" s="0" t="s">
        <v>3260</v>
      </c>
      <c r="D12" s="0" t="n">
        <v>2272</v>
      </c>
      <c r="E12" s="0" t="n">
        <v>3</v>
      </c>
      <c r="F12" s="0" t="s">
        <v>3261</v>
      </c>
      <c r="G12" s="0" t="s">
        <v>3262</v>
      </c>
      <c r="H12" s="0" t="s">
        <v>3263</v>
      </c>
      <c r="I12" s="0" t="n">
        <v>106</v>
      </c>
      <c r="J12" s="0" t="n">
        <v>-0.669</v>
      </c>
      <c r="K12" s="0" t="n">
        <v>-0.651</v>
      </c>
      <c r="L12" s="0" t="n">
        <v>-0.66</v>
      </c>
      <c r="M12" s="0" t="n">
        <v>-0.19</v>
      </c>
      <c r="N12" s="0" t="n">
        <v>-0.089</v>
      </c>
      <c r="O12" s="0" t="n">
        <v>-0.141</v>
      </c>
      <c r="P12" s="0" t="n">
        <v>0.033</v>
      </c>
      <c r="Q12" s="0" t="n">
        <v>-0.106</v>
      </c>
      <c r="R12" s="0" t="n">
        <v>-0.035</v>
      </c>
    </row>
    <row r="13" customFormat="false" ht="12.75" hidden="false" customHeight="false" outlineLevel="0" collapsed="false">
      <c r="A13" s="0" t="s">
        <v>738</v>
      </c>
      <c r="B13" s="0" t="s">
        <v>739</v>
      </c>
      <c r="C13" s="0" t="s">
        <v>740</v>
      </c>
      <c r="D13" s="0" t="n">
        <v>10563</v>
      </c>
      <c r="E13" s="0" t="n">
        <v>4</v>
      </c>
      <c r="F13" s="0" t="s">
        <v>741</v>
      </c>
      <c r="G13" s="0" t="s">
        <v>200</v>
      </c>
      <c r="H13" s="0" t="s">
        <v>201</v>
      </c>
      <c r="I13" s="0" t="n">
        <v>82</v>
      </c>
      <c r="J13" s="0" t="n">
        <v>-4.434</v>
      </c>
      <c r="K13" s="0" t="n">
        <v>-6.109</v>
      </c>
      <c r="L13" s="0" t="n">
        <v>-5.278</v>
      </c>
      <c r="M13" s="0" t="n">
        <v>-0.767</v>
      </c>
      <c r="N13" s="0" t="n">
        <v>-0.43</v>
      </c>
      <c r="O13" s="0" t="n">
        <v>-0.606</v>
      </c>
      <c r="P13" s="0" t="n">
        <v>-0.266</v>
      </c>
      <c r="Q13" s="0" t="n">
        <v>0.114</v>
      </c>
      <c r="R13" s="0" t="n">
        <v>-0.081</v>
      </c>
    </row>
    <row r="14" customFormat="false" ht="12.75" hidden="false" customHeight="false" outlineLevel="0" collapsed="false">
      <c r="A14" s="0" t="s">
        <v>3278</v>
      </c>
      <c r="B14" s="0" t="s">
        <v>3279</v>
      </c>
      <c r="C14" s="0" t="s">
        <v>3280</v>
      </c>
      <c r="D14" s="0" t="n">
        <v>9770</v>
      </c>
      <c r="E14" s="0" t="n">
        <v>20</v>
      </c>
      <c r="F14" s="0" t="s">
        <v>3281</v>
      </c>
      <c r="G14" s="0" t="e">
        <f aca="false">NA()</f>
        <v>#N/A</v>
      </c>
      <c r="H14" s="0" t="e">
        <f aca="false">NA()</f>
        <v>#N/A</v>
      </c>
      <c r="I14" s="0" t="n">
        <v>65</v>
      </c>
      <c r="J14" s="0" t="n">
        <v>-0.876</v>
      </c>
      <c r="K14" s="0" t="n">
        <v>-1.416</v>
      </c>
      <c r="L14" s="0" t="n">
        <v>-1.148</v>
      </c>
      <c r="M14" s="0" t="n">
        <v>-1.121</v>
      </c>
      <c r="N14" s="0" t="n">
        <v>-0.631</v>
      </c>
      <c r="O14" s="0" t="n">
        <v>-0.887</v>
      </c>
      <c r="P14" s="0" t="n">
        <v>-0.594</v>
      </c>
      <c r="Q14" s="0" t="n">
        <v>-0.481</v>
      </c>
      <c r="R14" s="0" t="n">
        <v>-0.539</v>
      </c>
    </row>
    <row r="15" customFormat="false" ht="12.75" hidden="false" customHeight="false" outlineLevel="0" collapsed="false">
      <c r="A15" s="0" t="s">
        <v>82</v>
      </c>
      <c r="B15" s="0" t="s">
        <v>83</v>
      </c>
      <c r="C15" s="0" t="s">
        <v>84</v>
      </c>
      <c r="D15" s="0" t="n">
        <v>6422</v>
      </c>
      <c r="E15" s="0" t="n">
        <v>8</v>
      </c>
      <c r="F15" s="0" t="s">
        <v>85</v>
      </c>
      <c r="G15" s="0" t="s">
        <v>64</v>
      </c>
      <c r="H15" s="0" t="s">
        <v>65</v>
      </c>
      <c r="I15" s="0" t="n">
        <v>59</v>
      </c>
      <c r="J15" s="0" t="n">
        <v>-1.46</v>
      </c>
      <c r="K15" s="0" t="n">
        <v>-1.54</v>
      </c>
      <c r="L15" s="0" t="n">
        <v>-1.501</v>
      </c>
      <c r="M15" s="0" t="n">
        <v>-0.085</v>
      </c>
      <c r="N15" s="0" t="n">
        <v>-0.248</v>
      </c>
      <c r="O15" s="0" t="n">
        <v>-0.163</v>
      </c>
      <c r="P15" s="0" t="n">
        <v>0.031</v>
      </c>
      <c r="Q15" s="0" t="n">
        <v>0.127</v>
      </c>
      <c r="R15" s="0" t="n">
        <v>0.078</v>
      </c>
    </row>
    <row r="16" customFormat="false" ht="12.75" hidden="false" customHeight="false" outlineLevel="0" collapsed="false">
      <c r="A16" s="0" t="s">
        <v>3282</v>
      </c>
      <c r="B16" s="0" t="s">
        <v>3283</v>
      </c>
      <c r="C16" s="0" t="s">
        <v>3284</v>
      </c>
      <c r="D16" s="0" t="n">
        <v>6690</v>
      </c>
      <c r="E16" s="0" t="n">
        <v>5</v>
      </c>
      <c r="F16" s="0" t="s">
        <v>3285</v>
      </c>
      <c r="G16" s="0" t="e">
        <f aca="false">NA()</f>
        <v>#N/A</v>
      </c>
      <c r="H16" s="0" t="e">
        <f aca="false">NA()</f>
        <v>#N/A</v>
      </c>
      <c r="I16" s="0" t="n">
        <v>58</v>
      </c>
      <c r="J16" s="0" t="n">
        <v>2.907</v>
      </c>
      <c r="K16" s="0" t="n">
        <v>3.23</v>
      </c>
      <c r="L16" s="0" t="n">
        <v>3.07</v>
      </c>
      <c r="M16" s="0" t="n">
        <v>-0.065</v>
      </c>
      <c r="N16" s="0" t="n">
        <v>0.077</v>
      </c>
      <c r="O16" s="0" t="n">
        <v>0.003</v>
      </c>
      <c r="P16" s="0" t="n">
        <v>-0.699</v>
      </c>
      <c r="Q16" s="0" t="n">
        <v>-0.178</v>
      </c>
      <c r="R16" s="0" t="n">
        <v>-0.445</v>
      </c>
    </row>
    <row r="17" customFormat="false" ht="12.75" hidden="false" customHeight="false" outlineLevel="0" collapsed="false">
      <c r="A17" s="0" t="s">
        <v>1078</v>
      </c>
      <c r="B17" s="0" t="s">
        <v>1079</v>
      </c>
      <c r="C17" s="0" t="s">
        <v>1080</v>
      </c>
      <c r="D17" s="0" t="n">
        <v>332</v>
      </c>
      <c r="E17" s="0" t="n">
        <v>17</v>
      </c>
      <c r="F17" s="0" t="s">
        <v>1081</v>
      </c>
      <c r="G17" s="0" t="s">
        <v>1082</v>
      </c>
      <c r="H17" s="0" t="s">
        <v>1083</v>
      </c>
      <c r="I17" s="0" t="n">
        <v>40</v>
      </c>
      <c r="J17" s="0" t="n">
        <v>-1.083</v>
      </c>
      <c r="K17" s="0" t="n">
        <v>-2.239</v>
      </c>
      <c r="L17" s="0" t="n">
        <v>-1.664</v>
      </c>
      <c r="M17" s="0" t="n">
        <v>0.783</v>
      </c>
      <c r="N17" s="0" t="n">
        <v>-0.051</v>
      </c>
      <c r="O17" s="0" t="n">
        <v>0.385</v>
      </c>
      <c r="P17" s="0" t="n">
        <v>0.225</v>
      </c>
      <c r="Q17" s="0" t="n">
        <v>0.093</v>
      </c>
      <c r="R17" s="0" t="n">
        <v>0.161</v>
      </c>
    </row>
    <row r="18" customFormat="false" ht="12.75" hidden="false" customHeight="false" outlineLevel="0" collapsed="false">
      <c r="A18" s="0" t="s">
        <v>304</v>
      </c>
      <c r="B18" s="0" t="s">
        <v>305</v>
      </c>
      <c r="C18" s="0" t="s">
        <v>306</v>
      </c>
      <c r="D18" s="0" t="n">
        <v>320</v>
      </c>
      <c r="E18" s="0" t="n">
        <v>9</v>
      </c>
      <c r="F18" s="0" t="s">
        <v>307</v>
      </c>
      <c r="G18" s="0" t="e">
        <f aca="false">NA()</f>
        <v>#N/A</v>
      </c>
      <c r="H18" s="0" t="e">
        <f aca="false">NA()</f>
        <v>#N/A</v>
      </c>
      <c r="I18" s="0" t="n">
        <v>14</v>
      </c>
      <c r="J18" s="0" t="n">
        <v>-1.216</v>
      </c>
      <c r="K18" s="0" t="n">
        <v>-1.092</v>
      </c>
      <c r="L18" s="0" t="n">
        <v>-1.154</v>
      </c>
      <c r="M18" s="0" t="n">
        <v>-0.456</v>
      </c>
      <c r="N18" s="0" t="n">
        <v>0.265</v>
      </c>
      <c r="O18" s="0" t="n">
        <v>-0.113</v>
      </c>
      <c r="P18" s="0" t="n">
        <v>0.031</v>
      </c>
      <c r="Q18" s="0" t="n">
        <v>0.382</v>
      </c>
      <c r="R18" s="0" t="n">
        <v>0.202</v>
      </c>
    </row>
    <row r="19" customFormat="false" ht="12.75" hidden="false" customHeight="false" outlineLevel="0" collapsed="false">
      <c r="A19" s="0" t="s">
        <v>1303</v>
      </c>
      <c r="B19" s="0" t="s">
        <v>1304</v>
      </c>
      <c r="C19" s="0" t="s">
        <v>1305</v>
      </c>
      <c r="D19" s="0" t="n">
        <v>3852</v>
      </c>
      <c r="E19" s="0" t="n">
        <v>12</v>
      </c>
      <c r="F19" s="0" t="s">
        <v>1306</v>
      </c>
      <c r="G19" s="0" t="e">
        <f aca="false">NA()</f>
        <v>#N/A</v>
      </c>
      <c r="H19" s="0" t="e">
        <f aca="false">NA()</f>
        <v>#N/A</v>
      </c>
      <c r="I19" s="0" t="n">
        <v>34126</v>
      </c>
      <c r="J19" s="0" t="n">
        <v>-0.606</v>
      </c>
      <c r="K19" s="0" t="n">
        <v>-0.591</v>
      </c>
      <c r="L19" s="0" t="n">
        <v>-0.598</v>
      </c>
      <c r="M19" s="0" t="n">
        <v>0.073</v>
      </c>
      <c r="N19" s="0" t="n">
        <v>0.32</v>
      </c>
      <c r="O19" s="0" t="n">
        <v>0.193</v>
      </c>
      <c r="P19" s="0" t="n">
        <v>0.004</v>
      </c>
      <c r="Q19" s="0" t="n">
        <v>0.227</v>
      </c>
      <c r="R19" s="0" t="n">
        <v>0.116</v>
      </c>
    </row>
    <row r="20" customFormat="false" ht="12.75" hidden="false" customHeight="false" outlineLevel="0" collapsed="false">
      <c r="A20" s="0" t="s">
        <v>228</v>
      </c>
      <c r="B20" s="0" t="s">
        <v>229</v>
      </c>
      <c r="C20" s="0" t="s">
        <v>230</v>
      </c>
      <c r="D20" s="0" t="n">
        <v>4318</v>
      </c>
      <c r="E20" s="0" t="n">
        <v>20</v>
      </c>
      <c r="F20" s="0" t="s">
        <v>231</v>
      </c>
      <c r="G20" s="0" t="s">
        <v>232</v>
      </c>
      <c r="H20" s="0" t="s">
        <v>233</v>
      </c>
      <c r="I20" s="0" t="n">
        <v>934</v>
      </c>
      <c r="J20" s="0" t="n">
        <v>0.141</v>
      </c>
      <c r="K20" s="0" t="n">
        <v>1.734</v>
      </c>
      <c r="L20" s="0" t="n">
        <v>0.981</v>
      </c>
      <c r="M20" s="0" t="n">
        <v>0.082</v>
      </c>
      <c r="N20" s="0" t="n">
        <v>0.955</v>
      </c>
      <c r="O20" s="0" t="n">
        <v>0.504</v>
      </c>
      <c r="P20" s="0" t="n">
        <v>-0.204</v>
      </c>
      <c r="Q20" s="0" t="n">
        <v>0.476</v>
      </c>
      <c r="R20" s="0" t="n">
        <v>0.131</v>
      </c>
    </row>
    <row r="21" customFormat="false" ht="12.75" hidden="false" customHeight="false" outlineLevel="0" collapsed="false">
      <c r="A21" s="0" t="s">
        <v>3286</v>
      </c>
      <c r="B21" s="0" t="s">
        <v>3287</v>
      </c>
      <c r="C21" s="0" t="s">
        <v>3288</v>
      </c>
      <c r="D21" s="0" t="n">
        <v>6698</v>
      </c>
      <c r="E21" s="0" t="n">
        <v>1</v>
      </c>
      <c r="F21" s="0" t="s">
        <v>3289</v>
      </c>
      <c r="G21" s="0" t="e">
        <f aca="false">NA()</f>
        <v>#N/A</v>
      </c>
      <c r="H21" s="0" t="e">
        <f aca="false">NA()</f>
        <v>#N/A</v>
      </c>
      <c r="I21" s="0" t="n">
        <v>329</v>
      </c>
      <c r="J21" s="0" t="n">
        <v>1.26</v>
      </c>
      <c r="K21" s="0" t="n">
        <v>1.507</v>
      </c>
      <c r="L21" s="0" t="n">
        <v>1.386</v>
      </c>
      <c r="M21" s="0" t="n">
        <v>0.326</v>
      </c>
      <c r="N21" s="0" t="n">
        <v>1.066</v>
      </c>
      <c r="O21" s="0" t="n">
        <v>0.68</v>
      </c>
      <c r="P21" s="0" t="n">
        <v>0.102</v>
      </c>
      <c r="Q21" s="0" t="n">
        <v>0.563</v>
      </c>
      <c r="R21" s="0" t="n">
        <v>0.327</v>
      </c>
    </row>
    <row r="22" customFormat="false" ht="12.75" hidden="false" customHeight="false" outlineLevel="0" collapsed="false">
      <c r="A22" s="0" t="s">
        <v>1241</v>
      </c>
      <c r="B22" s="0" t="s">
        <v>1242</v>
      </c>
      <c r="C22" s="0" t="s">
        <v>1243</v>
      </c>
      <c r="D22" s="0" t="n">
        <v>4312</v>
      </c>
      <c r="E22" s="0" t="n">
        <v>11</v>
      </c>
      <c r="F22" s="0" t="s">
        <v>1244</v>
      </c>
      <c r="G22" s="0" t="s">
        <v>1245</v>
      </c>
      <c r="H22" s="0" t="s">
        <v>1246</v>
      </c>
      <c r="I22" s="0" t="n">
        <v>324</v>
      </c>
      <c r="J22" s="0" t="n">
        <v>-0.975</v>
      </c>
      <c r="K22" s="0" t="n">
        <v>-1.228</v>
      </c>
      <c r="L22" s="0" t="n">
        <v>-1.104</v>
      </c>
      <c r="M22" s="0" t="n">
        <v>-0.07</v>
      </c>
      <c r="N22" s="0" t="n">
        <v>0.107</v>
      </c>
      <c r="O22" s="0" t="n">
        <v>0.015</v>
      </c>
      <c r="P22" s="0" t="n">
        <v>-0.168</v>
      </c>
      <c r="Q22" s="0" t="n">
        <v>0.237</v>
      </c>
      <c r="R22" s="0" t="n">
        <v>0.03</v>
      </c>
    </row>
    <row r="23" customFormat="false" ht="12.75" hidden="false" customHeight="false" outlineLevel="0" collapsed="false">
      <c r="A23" s="0" t="s">
        <v>3290</v>
      </c>
      <c r="B23" s="0" t="s">
        <v>3291</v>
      </c>
      <c r="C23" s="0" t="s">
        <v>3292</v>
      </c>
      <c r="D23" s="0" t="n">
        <v>3161</v>
      </c>
      <c r="E23" s="0" t="n">
        <v>5</v>
      </c>
      <c r="F23" s="0" t="s">
        <v>3293</v>
      </c>
      <c r="G23" s="0" t="s">
        <v>3294</v>
      </c>
      <c r="H23" s="0" t="s">
        <v>3295</v>
      </c>
      <c r="I23" s="0" t="n">
        <v>74</v>
      </c>
      <c r="J23" s="0" t="n">
        <v>-0.563</v>
      </c>
      <c r="K23" s="0" t="n">
        <v>-0.744</v>
      </c>
      <c r="L23" s="0" t="n">
        <v>-0.654</v>
      </c>
      <c r="M23" s="0" t="n">
        <v>0.299</v>
      </c>
      <c r="N23" s="0" t="n">
        <v>-0.269</v>
      </c>
      <c r="O23" s="0" t="n">
        <v>0.027</v>
      </c>
      <c r="P23" s="0" t="n">
        <v>0.16</v>
      </c>
      <c r="Q23" s="0" t="n">
        <v>-0.177</v>
      </c>
      <c r="R23" s="0" t="n">
        <v>-0.004</v>
      </c>
    </row>
    <row r="24" customFormat="false" ht="12.75" hidden="false" customHeight="false" outlineLevel="0" collapsed="false">
      <c r="A24" s="0" t="s">
        <v>2479</v>
      </c>
      <c r="B24" s="0" t="s">
        <v>2480</v>
      </c>
      <c r="C24" s="0" t="s">
        <v>2481</v>
      </c>
      <c r="D24" s="0" t="n">
        <v>10395</v>
      </c>
      <c r="E24" s="0" t="n">
        <v>8</v>
      </c>
      <c r="F24" s="0" t="s">
        <v>2482</v>
      </c>
      <c r="G24" s="0" t="e">
        <f aca="false">NA()</f>
        <v>#N/A</v>
      </c>
      <c r="H24" s="0" t="e">
        <f aca="false">NA()</f>
        <v>#N/A</v>
      </c>
      <c r="I24" s="0" t="n">
        <v>68</v>
      </c>
      <c r="J24" s="0" t="n">
        <v>-0.559</v>
      </c>
      <c r="K24" s="0" t="n">
        <v>-0.816</v>
      </c>
      <c r="L24" s="0" t="n">
        <v>-0.688</v>
      </c>
      <c r="M24" s="0" t="n">
        <v>0.044</v>
      </c>
      <c r="N24" s="0" t="n">
        <v>0.11</v>
      </c>
      <c r="O24" s="0" t="n">
        <v>0.075</v>
      </c>
      <c r="P24" s="0" t="n">
        <v>0.108</v>
      </c>
      <c r="Q24" s="0" t="n">
        <v>-0.02</v>
      </c>
      <c r="R24" s="0" t="n">
        <v>0.045</v>
      </c>
    </row>
    <row r="25" customFormat="false" ht="12.75" hidden="false" customHeight="false" outlineLevel="0" collapsed="false">
      <c r="A25" s="0" t="s">
        <v>777</v>
      </c>
      <c r="B25" s="0" t="s">
        <v>778</v>
      </c>
      <c r="C25" s="0" t="s">
        <v>779</v>
      </c>
      <c r="D25" s="0" t="n">
        <v>1440</v>
      </c>
      <c r="E25" s="0" t="n">
        <v>17</v>
      </c>
      <c r="F25" s="0" t="s">
        <v>780</v>
      </c>
      <c r="G25" s="0" t="s">
        <v>781</v>
      </c>
      <c r="H25" s="0" t="s">
        <v>782</v>
      </c>
      <c r="I25" s="0" t="n">
        <v>14</v>
      </c>
      <c r="J25" s="0" t="n">
        <v>1.214</v>
      </c>
      <c r="K25" s="0" t="n">
        <v>1.926</v>
      </c>
      <c r="L25" s="0" t="n">
        <v>1.57</v>
      </c>
      <c r="M25" s="0" t="n">
        <v>-0.241</v>
      </c>
      <c r="N25" s="0" t="n">
        <v>0.179</v>
      </c>
      <c r="O25" s="0" t="n">
        <v>-0.041</v>
      </c>
      <c r="P25" s="0" t="n">
        <v>-0.901</v>
      </c>
      <c r="Q25" s="0" t="n">
        <v>-0.69</v>
      </c>
      <c r="R25" s="0" t="n">
        <v>-0.798</v>
      </c>
    </row>
    <row r="26" customFormat="false" ht="12.75" hidden="false" customHeight="false" outlineLevel="0" collapsed="false">
      <c r="A26" s="0" t="s">
        <v>1701</v>
      </c>
      <c r="B26" s="0" t="s">
        <v>1702</v>
      </c>
      <c r="C26" s="0" t="s">
        <v>1703</v>
      </c>
      <c r="D26" s="0" t="n">
        <v>3861</v>
      </c>
      <c r="E26" s="0" t="n">
        <v>17</v>
      </c>
      <c r="F26" s="0" t="s">
        <v>1704</v>
      </c>
      <c r="G26" s="0" t="e">
        <f aca="false">NA()</f>
        <v>#N/A</v>
      </c>
      <c r="H26" s="0" t="e">
        <f aca="false">NA()</f>
        <v>#N/A</v>
      </c>
      <c r="I26" s="0" t="n">
        <v>5086</v>
      </c>
      <c r="J26" s="0" t="n">
        <v>-0.099</v>
      </c>
      <c r="K26" s="0" t="n">
        <v>-0.37</v>
      </c>
      <c r="L26" s="0" t="n">
        <v>-0.246</v>
      </c>
      <c r="M26" s="0" t="n">
        <v>0.097</v>
      </c>
      <c r="N26" s="0" t="n">
        <v>0.6</v>
      </c>
      <c r="O26" s="0" t="n">
        <v>0.341</v>
      </c>
      <c r="P26" s="0" t="n">
        <v>-0.17</v>
      </c>
      <c r="Q26" s="0" t="n">
        <v>0.286</v>
      </c>
      <c r="R26" s="0" t="n">
        <v>0.058</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n">
        <v>6</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992</v>
      </c>
      <c r="B3" s="0" t="s">
        <v>993</v>
      </c>
      <c r="C3" s="0" t="s">
        <v>994</v>
      </c>
      <c r="D3" s="0" t="n">
        <v>2810</v>
      </c>
      <c r="E3" s="0" t="n">
        <v>1</v>
      </c>
      <c r="F3" s="0" t="s">
        <v>995</v>
      </c>
      <c r="G3" s="0" t="s">
        <v>996</v>
      </c>
      <c r="H3" s="0" t="s">
        <v>997</v>
      </c>
      <c r="I3" s="0" t="n">
        <v>2857</v>
      </c>
      <c r="J3" s="0" t="n">
        <v>0.943</v>
      </c>
      <c r="K3" s="0" t="n">
        <v>1.043</v>
      </c>
      <c r="L3" s="0" t="n">
        <v>0.997</v>
      </c>
      <c r="M3" s="0" t="n">
        <v>0.341</v>
      </c>
      <c r="N3" s="0" t="n">
        <v>0.351</v>
      </c>
      <c r="O3" s="0" t="n">
        <v>0.346</v>
      </c>
      <c r="P3" s="0" t="n">
        <v>0.007</v>
      </c>
      <c r="Q3" s="0" t="n">
        <v>0.186</v>
      </c>
      <c r="R3" s="0" t="n">
        <v>0.096</v>
      </c>
    </row>
    <row r="4" customFormat="false" ht="12.75" hidden="false" customHeight="false" outlineLevel="0" collapsed="false">
      <c r="A4" s="0" t="s">
        <v>1283</v>
      </c>
      <c r="B4" s="0" t="s">
        <v>1284</v>
      </c>
      <c r="C4" s="0" t="s">
        <v>1285</v>
      </c>
      <c r="D4" s="0" t="n">
        <v>894</v>
      </c>
      <c r="E4" s="0" t="n">
        <v>12</v>
      </c>
      <c r="F4" s="0" t="s">
        <v>1286</v>
      </c>
      <c r="G4" s="0" t="s">
        <v>1287</v>
      </c>
      <c r="H4" s="0" t="s">
        <v>1288</v>
      </c>
      <c r="I4" s="0" t="n">
        <v>1479</v>
      </c>
      <c r="J4" s="0" t="n">
        <v>-0.699</v>
      </c>
      <c r="K4" s="0" t="n">
        <v>-0.778</v>
      </c>
      <c r="L4" s="0" t="n">
        <v>-0.741</v>
      </c>
      <c r="M4" s="0" t="n">
        <v>-0.142</v>
      </c>
      <c r="N4" s="0" t="n">
        <v>-0.023</v>
      </c>
      <c r="O4" s="0" t="n">
        <v>-0.084</v>
      </c>
      <c r="P4" s="0" t="n">
        <v>-0.112</v>
      </c>
      <c r="Q4" s="0" t="n">
        <v>0.039</v>
      </c>
      <c r="R4" s="0" t="n">
        <v>-0.037</v>
      </c>
    </row>
    <row r="5" customFormat="false" ht="12.75" hidden="false" customHeight="false" outlineLevel="0" collapsed="false">
      <c r="A5" s="0" t="s">
        <v>1185</v>
      </c>
      <c r="B5" s="0" t="s">
        <v>1186</v>
      </c>
      <c r="C5" s="0" t="s">
        <v>1187</v>
      </c>
      <c r="D5" s="0" t="n">
        <v>1958</v>
      </c>
      <c r="E5" s="0" t="n">
        <v>5</v>
      </c>
      <c r="F5" s="0" t="s">
        <v>1188</v>
      </c>
      <c r="G5" s="0" t="s">
        <v>1189</v>
      </c>
      <c r="H5" s="0" t="s">
        <v>1190</v>
      </c>
      <c r="I5" s="0" t="n">
        <v>1284</v>
      </c>
      <c r="J5" s="0" t="n">
        <v>0.846</v>
      </c>
      <c r="K5" s="0" t="n">
        <v>0.386</v>
      </c>
      <c r="L5" s="0" t="n">
        <v>0.6</v>
      </c>
      <c r="M5" s="0" t="n">
        <v>0.392</v>
      </c>
      <c r="N5" s="0" t="n">
        <v>0.219</v>
      </c>
      <c r="O5" s="0" t="n">
        <v>0.308</v>
      </c>
      <c r="P5" s="0" t="n">
        <v>0.511</v>
      </c>
      <c r="Q5" s="0" t="n">
        <v>0.146</v>
      </c>
      <c r="R5" s="0" t="n">
        <v>0.33</v>
      </c>
    </row>
    <row r="6" customFormat="false" ht="12.75" hidden="false" customHeight="false" outlineLevel="0" collapsed="false">
      <c r="A6" s="0" t="s">
        <v>1022</v>
      </c>
      <c r="B6" s="0" t="s">
        <v>1023</v>
      </c>
      <c r="C6" s="0" t="s">
        <v>1024</v>
      </c>
      <c r="D6" s="0" t="n">
        <v>4609</v>
      </c>
      <c r="E6" s="0" t="n">
        <v>8</v>
      </c>
      <c r="F6" s="0" t="s">
        <v>1025</v>
      </c>
      <c r="G6" s="0" t="s">
        <v>1026</v>
      </c>
      <c r="H6" s="0" t="s">
        <v>1027</v>
      </c>
      <c r="I6" s="0" t="n">
        <v>841</v>
      </c>
      <c r="J6" s="0" t="n">
        <v>0.927</v>
      </c>
      <c r="K6" s="0" t="n">
        <v>0.846</v>
      </c>
      <c r="L6" s="0" t="n">
        <v>0.884</v>
      </c>
      <c r="M6" s="0" t="n">
        <v>0.488</v>
      </c>
      <c r="N6" s="0" t="n">
        <v>0.569</v>
      </c>
      <c r="O6" s="0" t="n">
        <v>0.527</v>
      </c>
      <c r="P6" s="0" t="n">
        <v>0.237</v>
      </c>
      <c r="Q6" s="0" t="n">
        <v>0.26</v>
      </c>
      <c r="R6" s="0" t="n">
        <v>0.248</v>
      </c>
    </row>
    <row r="7" customFormat="false" ht="12.75" hidden="false" customHeight="false" outlineLevel="0" collapsed="false">
      <c r="A7" s="0" t="s">
        <v>3117</v>
      </c>
      <c r="B7" s="0" t="s">
        <v>3118</v>
      </c>
      <c r="C7" s="0" t="s">
        <v>3119</v>
      </c>
      <c r="D7" s="0" t="n">
        <v>5600</v>
      </c>
      <c r="E7" s="0" t="n">
        <v>22</v>
      </c>
      <c r="F7" s="0" t="s">
        <v>3120</v>
      </c>
      <c r="G7" s="0" t="s">
        <v>3121</v>
      </c>
      <c r="H7" s="0" t="s">
        <v>3122</v>
      </c>
      <c r="I7" s="0" t="n">
        <v>87</v>
      </c>
      <c r="J7" s="0" t="n">
        <v>0.638</v>
      </c>
      <c r="K7" s="0" t="n">
        <v>0.79</v>
      </c>
      <c r="L7" s="0" t="n">
        <v>0.715</v>
      </c>
      <c r="M7" s="0" t="n">
        <v>0.27</v>
      </c>
      <c r="N7" s="0" t="n">
        <v>0.224</v>
      </c>
      <c r="O7" s="0" t="n">
        <v>0.248</v>
      </c>
      <c r="P7" s="0" t="n">
        <v>0.021</v>
      </c>
      <c r="Q7" s="0" t="n">
        <v>0.195</v>
      </c>
      <c r="R7" s="0" t="n">
        <v>0.106</v>
      </c>
    </row>
    <row r="8" customFormat="false" ht="12.75" hidden="false" customHeight="false" outlineLevel="0" collapsed="false">
      <c r="A8" s="0" t="s">
        <v>1611</v>
      </c>
      <c r="B8" s="0" t="s">
        <v>1612</v>
      </c>
      <c r="C8" s="0" t="s">
        <v>1613</v>
      </c>
      <c r="D8" s="0" t="n">
        <v>9133</v>
      </c>
      <c r="E8" s="0" t="n">
        <v>15</v>
      </c>
      <c r="F8" s="0" t="s">
        <v>1614</v>
      </c>
      <c r="G8" s="0" t="s">
        <v>1615</v>
      </c>
      <c r="H8" s="0" t="s">
        <v>1616</v>
      </c>
      <c r="I8" s="0" t="n">
        <v>53</v>
      </c>
      <c r="J8" s="0" t="n">
        <v>-0.736</v>
      </c>
      <c r="K8" s="0" t="n">
        <v>-0.798</v>
      </c>
      <c r="L8" s="0" t="n">
        <v>-0.767</v>
      </c>
      <c r="M8" s="0" t="n">
        <v>0.121</v>
      </c>
      <c r="N8" s="0" t="n">
        <v>-0.118</v>
      </c>
      <c r="O8" s="0" t="n">
        <v>0.007</v>
      </c>
      <c r="P8" s="0" t="n">
        <v>-0.068</v>
      </c>
      <c r="Q8" s="0" t="n">
        <v>-0.061</v>
      </c>
      <c r="R8" s="0" t="n">
        <v>-0.065</v>
      </c>
    </row>
    <row r="9" customFormat="false" ht="12.75" hidden="false" customHeight="false" outlineLevel="0" collapsed="false">
      <c r="A9" s="0" t="s">
        <v>1951</v>
      </c>
      <c r="B9" s="0" t="s">
        <v>1952</v>
      </c>
      <c r="C9" s="0" t="s">
        <v>1953</v>
      </c>
      <c r="D9" s="0" t="n">
        <v>6300</v>
      </c>
      <c r="E9" s="0" t="n">
        <v>22</v>
      </c>
      <c r="F9" s="0" t="s">
        <v>3123</v>
      </c>
      <c r="G9" s="0" t="s">
        <v>1954</v>
      </c>
      <c r="H9" s="0" t="s">
        <v>1955</v>
      </c>
      <c r="I9" s="0" t="n">
        <v>32</v>
      </c>
      <c r="J9" s="0" t="n">
        <v>1.081</v>
      </c>
      <c r="K9" s="0" t="n">
        <v>0.869</v>
      </c>
      <c r="L9" s="0" t="n">
        <v>0.974</v>
      </c>
      <c r="M9" s="0" t="n">
        <v>0.212</v>
      </c>
      <c r="N9" s="0" t="n">
        <v>0.257</v>
      </c>
      <c r="O9" s="0" t="n">
        <v>0.234</v>
      </c>
      <c r="P9" s="0" t="n">
        <v>0.065</v>
      </c>
      <c r="Q9" s="0" t="n">
        <v>0.016</v>
      </c>
      <c r="R9" s="0" t="n">
        <v>0.041</v>
      </c>
    </row>
    <row r="10" customFormat="false" ht="12.75" hidden="false" customHeight="false" outlineLevel="0" collapsed="false">
      <c r="A10" s="0" t="s">
        <v>3296</v>
      </c>
      <c r="B10" s="0" t="s">
        <v>3297</v>
      </c>
      <c r="C10" s="0" t="s">
        <v>3298</v>
      </c>
      <c r="D10" s="0" t="n">
        <v>4208</v>
      </c>
      <c r="E10" s="0" t="n">
        <v>5</v>
      </c>
      <c r="F10" s="0" t="s">
        <v>3299</v>
      </c>
      <c r="G10" s="0" t="s">
        <v>3300</v>
      </c>
      <c r="H10" s="0" t="s">
        <v>3301</v>
      </c>
      <c r="I10" s="0" t="n">
        <v>27</v>
      </c>
      <c r="J10" s="0" t="n">
        <v>-1.079</v>
      </c>
      <c r="K10" s="0" t="n">
        <v>-1.014</v>
      </c>
      <c r="L10" s="0" t="n">
        <v>-1.046</v>
      </c>
      <c r="M10" s="0" t="n">
        <v>0.138</v>
      </c>
      <c r="N10" s="0" t="n">
        <v>-0.442</v>
      </c>
      <c r="O10" s="0" t="n">
        <v>-0.139</v>
      </c>
      <c r="P10" s="0" t="n">
        <v>0.101</v>
      </c>
      <c r="Q10" s="0" t="n">
        <v>0.166</v>
      </c>
      <c r="R10" s="0" t="n">
        <v>0.132</v>
      </c>
    </row>
    <row r="11" customFormat="false" ht="12.75" hidden="false" customHeight="false" outlineLevel="0" collapsed="false">
      <c r="A11" s="0" t="s">
        <v>1112</v>
      </c>
      <c r="B11" s="0" t="s">
        <v>1113</v>
      </c>
      <c r="C11" s="0" t="s">
        <v>1114</v>
      </c>
      <c r="D11" s="0" t="n">
        <v>3315</v>
      </c>
      <c r="E11" s="0" t="n">
        <v>7</v>
      </c>
      <c r="F11" s="0" t="s">
        <v>1115</v>
      </c>
      <c r="G11" s="0" t="s">
        <v>1116</v>
      </c>
      <c r="H11" s="0" t="s">
        <v>1117</v>
      </c>
      <c r="I11" s="0" t="n">
        <v>11061</v>
      </c>
      <c r="J11" s="0" t="n">
        <v>-0.305</v>
      </c>
      <c r="K11" s="0" t="n">
        <v>-0.649</v>
      </c>
      <c r="L11" s="0" t="n">
        <v>-0.492</v>
      </c>
      <c r="M11" s="0" t="n">
        <v>0.154</v>
      </c>
      <c r="N11" s="0" t="n">
        <v>0.197</v>
      </c>
      <c r="O11" s="0" t="n">
        <v>0.175</v>
      </c>
      <c r="P11" s="0" t="n">
        <v>0.186</v>
      </c>
      <c r="Q11" s="0" t="n">
        <v>-0.005</v>
      </c>
      <c r="R11" s="0" t="n">
        <v>0.09</v>
      </c>
    </row>
    <row r="12" customFormat="false" ht="12.75" hidden="false" customHeight="false" outlineLevel="0" collapsed="false">
      <c r="A12" s="0" t="s">
        <v>90</v>
      </c>
      <c r="B12" s="0" t="s">
        <v>91</v>
      </c>
      <c r="C12" s="0" t="s">
        <v>92</v>
      </c>
      <c r="D12" s="0" t="n">
        <v>595</v>
      </c>
      <c r="E12" s="0" t="n">
        <v>11</v>
      </c>
      <c r="F12" s="0" t="s">
        <v>93</v>
      </c>
      <c r="G12" s="0" t="s">
        <v>94</v>
      </c>
      <c r="H12" s="0" t="s">
        <v>95</v>
      </c>
      <c r="I12" s="0" t="n">
        <v>6138</v>
      </c>
      <c r="J12" s="0" t="n">
        <v>0.174</v>
      </c>
      <c r="K12" s="0" t="n">
        <v>0.753</v>
      </c>
      <c r="L12" s="0" t="n">
        <v>0.489</v>
      </c>
      <c r="M12" s="0" t="n">
        <v>0.039</v>
      </c>
      <c r="N12" s="0" t="n">
        <v>0.071</v>
      </c>
      <c r="O12" s="0" t="n">
        <v>0.055</v>
      </c>
      <c r="P12" s="0" t="n">
        <v>-0.029</v>
      </c>
      <c r="Q12" s="0" t="n">
        <v>0.1</v>
      </c>
      <c r="R12" s="0" t="n">
        <v>0.036</v>
      </c>
    </row>
    <row r="13" customFormat="false" ht="12.75" hidden="false" customHeight="false" outlineLevel="0" collapsed="false">
      <c r="A13" s="0" t="s">
        <v>508</v>
      </c>
      <c r="B13" s="0" t="s">
        <v>509</v>
      </c>
      <c r="C13" s="0" t="s">
        <v>510</v>
      </c>
      <c r="D13" s="0" t="n">
        <v>9588</v>
      </c>
      <c r="E13" s="0" t="n">
        <v>1</v>
      </c>
      <c r="F13" s="0" t="s">
        <v>511</v>
      </c>
      <c r="G13" s="0" t="s">
        <v>512</v>
      </c>
      <c r="H13" s="0" t="s">
        <v>513</v>
      </c>
      <c r="I13" s="0" t="n">
        <v>3336</v>
      </c>
      <c r="J13" s="0" t="n">
        <v>-0.374</v>
      </c>
      <c r="K13" s="0" t="n">
        <v>-0.619</v>
      </c>
      <c r="L13" s="0" t="n">
        <v>-0.506</v>
      </c>
      <c r="M13" s="0" t="n">
        <v>0.059</v>
      </c>
      <c r="N13" s="0" t="n">
        <v>-0.08</v>
      </c>
      <c r="O13" s="0" t="n">
        <v>-0.008</v>
      </c>
      <c r="P13" s="0" t="n">
        <v>0.069</v>
      </c>
      <c r="Q13" s="0" t="n">
        <v>0.01</v>
      </c>
      <c r="R13" s="0" t="n">
        <v>0.039</v>
      </c>
    </row>
    <row r="14" customFormat="false" ht="12.75" hidden="false" customHeight="false" outlineLevel="0" collapsed="false">
      <c r="A14" s="0" t="s">
        <v>1763</v>
      </c>
      <c r="B14" s="0" t="s">
        <v>1764</v>
      </c>
      <c r="C14" s="0" t="s">
        <v>1765</v>
      </c>
      <c r="D14" s="0" t="n">
        <v>1277</v>
      </c>
      <c r="E14" s="0" t="n">
        <v>17</v>
      </c>
      <c r="F14" s="0" t="s">
        <v>1766</v>
      </c>
      <c r="G14" s="0" t="s">
        <v>1207</v>
      </c>
      <c r="H14" s="0" t="s">
        <v>1208</v>
      </c>
      <c r="I14" s="0" t="n">
        <v>502</v>
      </c>
      <c r="J14" s="0" t="n">
        <v>-0.861</v>
      </c>
      <c r="K14" s="0" t="n">
        <v>-0.789</v>
      </c>
      <c r="L14" s="0" t="n">
        <v>-0.824</v>
      </c>
      <c r="M14" s="0" t="n">
        <v>-0.334</v>
      </c>
      <c r="N14" s="0" t="n">
        <v>0.178</v>
      </c>
      <c r="O14" s="0" t="n">
        <v>-0.087</v>
      </c>
      <c r="P14" s="0" t="n">
        <v>-0.029</v>
      </c>
      <c r="Q14" s="0" t="n">
        <v>0.134</v>
      </c>
      <c r="R14" s="0" t="n">
        <v>0.051</v>
      </c>
    </row>
    <row r="15" customFormat="false" ht="12.75" hidden="false" customHeight="false" outlineLevel="0" collapsed="false">
      <c r="A15" s="0" t="s">
        <v>1633</v>
      </c>
      <c r="B15" s="0" t="s">
        <v>1634</v>
      </c>
      <c r="C15" s="0" t="s">
        <v>1635</v>
      </c>
      <c r="D15" s="0" t="n">
        <v>891</v>
      </c>
      <c r="E15" s="0" t="n">
        <v>5</v>
      </c>
      <c r="F15" s="0" t="s">
        <v>1636</v>
      </c>
      <c r="G15" s="0" t="s">
        <v>1637</v>
      </c>
      <c r="H15" s="0" t="s">
        <v>1638</v>
      </c>
      <c r="I15" s="0" t="n">
        <v>271</v>
      </c>
      <c r="J15" s="0" t="n">
        <v>-0.569</v>
      </c>
      <c r="K15" s="0" t="n">
        <v>-0.725</v>
      </c>
      <c r="L15" s="0" t="n">
        <v>-0.649</v>
      </c>
      <c r="M15" s="0" t="n">
        <v>0.162</v>
      </c>
      <c r="N15" s="0" t="n">
        <v>-0.175</v>
      </c>
      <c r="O15" s="0" t="n">
        <v>0.001</v>
      </c>
      <c r="P15" s="0" t="n">
        <v>0.056</v>
      </c>
      <c r="Q15" s="0" t="n">
        <v>-0.045</v>
      </c>
      <c r="R15" s="0" t="n">
        <v>0.007</v>
      </c>
    </row>
    <row r="16" customFormat="false" ht="12.75" hidden="false" customHeight="false" outlineLevel="0" collapsed="false">
      <c r="A16" s="0" t="s">
        <v>1811</v>
      </c>
      <c r="B16" s="0" t="s">
        <v>1812</v>
      </c>
      <c r="C16" s="0" t="s">
        <v>1813</v>
      </c>
      <c r="D16" s="0" t="n">
        <v>890</v>
      </c>
      <c r="E16" s="0" t="n">
        <v>4</v>
      </c>
      <c r="F16" s="0" t="s">
        <v>1814</v>
      </c>
      <c r="G16" s="0" t="s">
        <v>1815</v>
      </c>
      <c r="H16" s="0" t="s">
        <v>1816</v>
      </c>
      <c r="I16" s="0" t="n">
        <v>89</v>
      </c>
      <c r="J16" s="0" t="n">
        <v>-0.306</v>
      </c>
      <c r="K16" s="0" t="n">
        <v>-0.939</v>
      </c>
      <c r="L16" s="0" t="n">
        <v>-0.626</v>
      </c>
      <c r="M16" s="0" t="n">
        <v>0.568</v>
      </c>
      <c r="N16" s="0" t="n">
        <v>-0.3</v>
      </c>
      <c r="O16" s="0" t="n">
        <v>0.153</v>
      </c>
      <c r="P16" s="0" t="n">
        <v>0.299</v>
      </c>
      <c r="Q16" s="0" t="n">
        <v>0.017</v>
      </c>
      <c r="R16" s="0" t="n">
        <v>0.162</v>
      </c>
    </row>
    <row r="17" customFormat="false" ht="12.75" hidden="false" customHeight="false" outlineLevel="0" collapsed="false">
      <c r="A17" s="0" t="s">
        <v>144</v>
      </c>
      <c r="B17" s="0" t="s">
        <v>145</v>
      </c>
      <c r="C17" s="0" t="s">
        <v>146</v>
      </c>
      <c r="D17" s="0" t="n">
        <v>1869</v>
      </c>
      <c r="E17" s="0" t="n">
        <v>20</v>
      </c>
      <c r="F17" s="0" t="s">
        <v>147</v>
      </c>
      <c r="G17" s="0" t="s">
        <v>148</v>
      </c>
      <c r="H17" s="0" t="s">
        <v>149</v>
      </c>
      <c r="I17" s="0" t="n">
        <v>37</v>
      </c>
      <c r="J17" s="0" t="n">
        <v>-0.434</v>
      </c>
      <c r="K17" s="0" t="n">
        <v>-0.622</v>
      </c>
      <c r="L17" s="0" t="n">
        <v>-0.528</v>
      </c>
      <c r="M17" s="0" t="n">
        <v>0.279</v>
      </c>
      <c r="N17" s="0" t="n">
        <v>0.061</v>
      </c>
      <c r="O17" s="0" t="n">
        <v>0.175</v>
      </c>
      <c r="P17" s="0" t="n">
        <v>0.049</v>
      </c>
      <c r="Q17" s="0" t="n">
        <v>-0.019</v>
      </c>
      <c r="R17" s="0" t="n">
        <v>0.016</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523</v>
      </c>
      <c r="B2" s="0" t="s">
        <v>1524</v>
      </c>
      <c r="C2" s="0" t="s">
        <v>1525</v>
      </c>
      <c r="D2" s="0" t="n">
        <v>7431</v>
      </c>
      <c r="E2" s="0" t="n">
        <v>10</v>
      </c>
      <c r="F2" s="0" t="s">
        <v>1526</v>
      </c>
      <c r="G2" s="0" t="s">
        <v>1527</v>
      </c>
      <c r="H2" s="0" t="s">
        <v>1528</v>
      </c>
      <c r="I2" s="0" t="n">
        <v>2029</v>
      </c>
      <c r="J2" s="0" t="n">
        <v>-1.452</v>
      </c>
      <c r="K2" s="0" t="n">
        <v>-0.923</v>
      </c>
      <c r="L2" s="0" t="n">
        <v>-1.168</v>
      </c>
      <c r="M2" s="0" t="n">
        <v>-0.484</v>
      </c>
      <c r="N2" s="0" t="n">
        <v>-0.236</v>
      </c>
      <c r="O2" s="0" t="n">
        <v>-0.364</v>
      </c>
      <c r="P2" s="0" t="n">
        <v>-0.347</v>
      </c>
      <c r="Q2" s="0" t="n">
        <v>-0.009</v>
      </c>
      <c r="R2" s="0" t="n">
        <v>-0.178</v>
      </c>
    </row>
    <row r="3" customFormat="false" ht="12.75" hidden="false" customHeight="false" outlineLevel="0" collapsed="false">
      <c r="A3" s="0" t="s">
        <v>2007</v>
      </c>
      <c r="B3" s="0" t="s">
        <v>2008</v>
      </c>
      <c r="C3" s="0" t="s">
        <v>2009</v>
      </c>
      <c r="D3" s="0" t="n">
        <v>9518</v>
      </c>
      <c r="E3" s="0" t="n">
        <v>19</v>
      </c>
      <c r="F3" s="0" t="s">
        <v>2010</v>
      </c>
      <c r="G3" s="0" t="e">
        <f aca="false">NA()</f>
        <v>#N/A</v>
      </c>
      <c r="H3" s="0" t="e">
        <f aca="false">NA()</f>
        <v>#N/A</v>
      </c>
      <c r="I3" s="0" t="n">
        <v>1564</v>
      </c>
      <c r="J3" s="0" t="n">
        <v>1.533</v>
      </c>
      <c r="K3" s="0" t="n">
        <v>1.751</v>
      </c>
      <c r="L3" s="0" t="n">
        <v>1.649</v>
      </c>
      <c r="M3" s="0" t="n">
        <v>0.138</v>
      </c>
      <c r="N3" s="0" t="n">
        <v>0.098</v>
      </c>
      <c r="O3" s="0" t="n">
        <v>0.118</v>
      </c>
      <c r="P3" s="0" t="n">
        <v>0.074</v>
      </c>
      <c r="Q3" s="0" t="n">
        <v>0.11</v>
      </c>
      <c r="R3" s="0" t="n">
        <v>0.092</v>
      </c>
    </row>
    <row r="4" customFormat="false" ht="12.75" hidden="false" customHeight="false" outlineLevel="0" collapsed="false">
      <c r="A4" s="0" t="s">
        <v>1197</v>
      </c>
      <c r="B4" s="0" t="s">
        <v>1198</v>
      </c>
      <c r="C4" s="0" t="s">
        <v>1199</v>
      </c>
      <c r="D4" s="0" t="n">
        <v>3976</v>
      </c>
      <c r="E4" s="0" t="n">
        <v>22</v>
      </c>
      <c r="F4" s="0" t="s">
        <v>1200</v>
      </c>
      <c r="G4" s="0" t="s">
        <v>1201</v>
      </c>
      <c r="H4" s="0" t="s">
        <v>1202</v>
      </c>
      <c r="I4" s="0" t="n">
        <v>532</v>
      </c>
      <c r="J4" s="0" t="n">
        <v>1.849</v>
      </c>
      <c r="K4" s="0" t="n">
        <v>2.189</v>
      </c>
      <c r="L4" s="0" t="n">
        <v>2.025</v>
      </c>
      <c r="M4" s="0" t="n">
        <v>0.883</v>
      </c>
      <c r="N4" s="0" t="n">
        <v>0.849</v>
      </c>
      <c r="O4" s="0" t="n">
        <v>0.866</v>
      </c>
      <c r="P4" s="0" t="n">
        <v>0.285</v>
      </c>
      <c r="Q4" s="0" t="n">
        <v>0.417</v>
      </c>
      <c r="R4" s="0" t="n">
        <v>0.35</v>
      </c>
    </row>
    <row r="5" customFormat="false" ht="12.75" hidden="false" customHeight="false" outlineLevel="0" collapsed="false">
      <c r="A5" s="0" t="s">
        <v>576</v>
      </c>
      <c r="B5" s="0" t="s">
        <v>577</v>
      </c>
      <c r="C5" s="0" t="s">
        <v>578</v>
      </c>
      <c r="D5" s="0" t="n">
        <v>3553</v>
      </c>
      <c r="E5" s="0" t="n">
        <v>2</v>
      </c>
      <c r="F5" s="0" t="s">
        <v>579</v>
      </c>
      <c r="G5" s="0" t="s">
        <v>580</v>
      </c>
      <c r="H5" s="0" t="s">
        <v>581</v>
      </c>
      <c r="I5" s="0" t="n">
        <v>334</v>
      </c>
      <c r="J5" s="0" t="n">
        <v>2.65</v>
      </c>
      <c r="K5" s="0" t="n">
        <v>2.815</v>
      </c>
      <c r="L5" s="0" t="n">
        <v>2.734</v>
      </c>
      <c r="M5" s="0" t="n">
        <v>1.066</v>
      </c>
      <c r="N5" s="0" t="n">
        <v>1.415</v>
      </c>
      <c r="O5" s="0" t="n">
        <v>1.233</v>
      </c>
      <c r="P5" s="0" t="n">
        <v>-0.077</v>
      </c>
      <c r="Q5" s="0" t="n">
        <v>0.576</v>
      </c>
      <c r="R5" s="0" t="n">
        <v>0.242</v>
      </c>
    </row>
    <row r="6" customFormat="false" ht="12.75" hidden="false" customHeight="false" outlineLevel="0" collapsed="false">
      <c r="A6" s="0" t="s">
        <v>3302</v>
      </c>
      <c r="B6" s="0" t="s">
        <v>3303</v>
      </c>
      <c r="C6" s="0" t="s">
        <v>3304</v>
      </c>
      <c r="D6" s="0" t="n">
        <v>6662</v>
      </c>
      <c r="E6" s="0" t="n">
        <v>17</v>
      </c>
      <c r="F6" s="0" t="s">
        <v>3305</v>
      </c>
      <c r="G6" s="0" t="s">
        <v>3306</v>
      </c>
      <c r="H6" s="0" t="s">
        <v>3307</v>
      </c>
      <c r="I6" s="0" t="n">
        <v>165</v>
      </c>
      <c r="J6" s="0" t="n">
        <v>-0.89</v>
      </c>
      <c r="K6" s="0" t="n">
        <v>-0.328</v>
      </c>
      <c r="L6" s="0" t="n">
        <v>-0.605</v>
      </c>
      <c r="M6" s="0" t="n">
        <v>-0.243</v>
      </c>
      <c r="N6" s="0" t="n">
        <v>0.124</v>
      </c>
      <c r="O6" s="0" t="n">
        <v>-0.068</v>
      </c>
      <c r="P6" s="0" t="n">
        <v>0.023</v>
      </c>
      <c r="Q6" s="0" t="n">
        <v>0.12</v>
      </c>
      <c r="R6" s="0" t="n">
        <v>0.07</v>
      </c>
    </row>
    <row r="7" customFormat="false" ht="12.75" hidden="false" customHeight="false" outlineLevel="0" collapsed="false">
      <c r="A7" s="0" t="s">
        <v>180</v>
      </c>
      <c r="B7" s="0" t="s">
        <v>181</v>
      </c>
      <c r="C7" s="0" t="s">
        <v>182</v>
      </c>
      <c r="D7" s="0" t="n">
        <v>7040</v>
      </c>
      <c r="E7" s="0" t="n">
        <v>19</v>
      </c>
      <c r="F7" s="0" t="s">
        <v>183</v>
      </c>
      <c r="G7" s="0" t="s">
        <v>184</v>
      </c>
      <c r="H7" s="0" t="s">
        <v>185</v>
      </c>
      <c r="I7" s="0" t="n">
        <v>122</v>
      </c>
      <c r="J7" s="0" t="n">
        <v>0.657</v>
      </c>
      <c r="K7" s="0" t="n">
        <v>1.12</v>
      </c>
      <c r="L7" s="0" t="n">
        <v>0.891</v>
      </c>
      <c r="M7" s="0" t="n">
        <v>0.186</v>
      </c>
      <c r="N7" s="0" t="n">
        <v>0.478</v>
      </c>
      <c r="O7" s="0" t="n">
        <v>0.326</v>
      </c>
      <c r="P7" s="0" t="n">
        <v>0.221</v>
      </c>
      <c r="Q7" s="0" t="n">
        <v>0.053</v>
      </c>
      <c r="R7" s="0" t="n">
        <v>0.139</v>
      </c>
    </row>
    <row r="8" customFormat="false" ht="12.75" hidden="false" customHeight="false" outlineLevel="0" collapsed="false">
      <c r="A8" s="0" t="s">
        <v>619</v>
      </c>
      <c r="B8" s="0" t="s">
        <v>620</v>
      </c>
      <c r="C8" s="0" t="s">
        <v>621</v>
      </c>
      <c r="D8" s="0" t="n">
        <v>3569</v>
      </c>
      <c r="E8" s="0" t="n">
        <v>7</v>
      </c>
      <c r="F8" s="0" t="s">
        <v>623</v>
      </c>
      <c r="G8" s="0" t="s">
        <v>624</v>
      </c>
      <c r="H8" s="0" t="s">
        <v>625</v>
      </c>
      <c r="I8" s="0" t="n">
        <v>53</v>
      </c>
      <c r="J8" s="0" t="n">
        <v>1.273</v>
      </c>
      <c r="K8" s="0" t="n">
        <v>1.521</v>
      </c>
      <c r="L8" s="0" t="n">
        <v>1.398</v>
      </c>
      <c r="M8" s="0" t="n">
        <v>1.015</v>
      </c>
      <c r="N8" s="0" t="n">
        <v>1.253</v>
      </c>
      <c r="O8" s="0" t="n">
        <v>1.129</v>
      </c>
      <c r="P8" s="0" t="n">
        <v>-0.193</v>
      </c>
      <c r="Q8" s="0" t="n">
        <v>0.597</v>
      </c>
      <c r="R8" s="0" t="n">
        <v>0.192</v>
      </c>
    </row>
    <row r="9" customFormat="false" ht="12.75" hidden="false" customHeight="false" outlineLevel="0" collapsed="false">
      <c r="A9" s="0" t="s">
        <v>298</v>
      </c>
      <c r="B9" s="0" t="s">
        <v>299</v>
      </c>
      <c r="C9" s="0" t="s">
        <v>300</v>
      </c>
      <c r="D9" s="0" t="n">
        <v>627</v>
      </c>
      <c r="E9" s="0" t="n">
        <v>11</v>
      </c>
      <c r="F9" s="0" t="s">
        <v>301</v>
      </c>
      <c r="G9" s="0" t="s">
        <v>302</v>
      </c>
      <c r="H9" s="0" t="s">
        <v>303</v>
      </c>
      <c r="I9" s="0" t="n">
        <v>49</v>
      </c>
      <c r="J9" s="0" t="n">
        <v>-0.892</v>
      </c>
      <c r="K9" s="0" t="n">
        <v>-1.236</v>
      </c>
      <c r="L9" s="0" t="n">
        <v>-1.065</v>
      </c>
      <c r="M9" s="0" t="n">
        <v>-0.15</v>
      </c>
      <c r="N9" s="0" t="n">
        <v>-0.075</v>
      </c>
      <c r="O9" s="0" t="n">
        <v>-0.114</v>
      </c>
      <c r="P9" s="0" t="n">
        <v>0.041</v>
      </c>
      <c r="Q9" s="0" t="n">
        <v>-0.217</v>
      </c>
      <c r="R9" s="0" t="n">
        <v>-0.085</v>
      </c>
    </row>
    <row r="10" customFormat="false" ht="12.75" hidden="false" customHeight="false" outlineLevel="0" collapsed="false">
      <c r="A10" s="0" t="s">
        <v>3308</v>
      </c>
      <c r="B10" s="0" t="s">
        <v>3309</v>
      </c>
      <c r="C10" s="0" t="s">
        <v>3310</v>
      </c>
      <c r="D10" s="0" t="n">
        <v>151449</v>
      </c>
      <c r="E10" s="0" t="n">
        <v>2</v>
      </c>
      <c r="F10" s="0" t="s">
        <v>3311</v>
      </c>
      <c r="G10" s="0" t="s">
        <v>3312</v>
      </c>
      <c r="H10" s="0" t="s">
        <v>3313</v>
      </c>
      <c r="I10" s="0" t="n">
        <v>42</v>
      </c>
      <c r="J10" s="0" t="n">
        <v>-1.865</v>
      </c>
      <c r="K10" s="0" t="n">
        <v>-1.996</v>
      </c>
      <c r="L10" s="0" t="n">
        <v>-1.931</v>
      </c>
      <c r="M10" s="0" t="n">
        <v>-0.707</v>
      </c>
      <c r="N10" s="0" t="n">
        <v>-0.218</v>
      </c>
      <c r="O10" s="0" t="n">
        <v>-0.473</v>
      </c>
      <c r="P10" s="0" t="n">
        <v>-0.019</v>
      </c>
      <c r="Q10" s="0" t="n">
        <v>-0.113</v>
      </c>
      <c r="R10" s="0" t="n">
        <v>-0.065</v>
      </c>
    </row>
    <row r="11" customFormat="false" ht="12.75" hidden="false" customHeight="false" outlineLevel="0" collapsed="false">
      <c r="A11" s="0" t="s">
        <v>1235</v>
      </c>
      <c r="B11" s="0" t="s">
        <v>1236</v>
      </c>
      <c r="C11" s="0" t="s">
        <v>1237</v>
      </c>
      <c r="D11" s="0" t="n">
        <v>3383</v>
      </c>
      <c r="E11" s="0" t="n">
        <v>19</v>
      </c>
      <c r="F11" s="0" t="s">
        <v>1238</v>
      </c>
      <c r="G11" s="0" t="s">
        <v>1239</v>
      </c>
      <c r="H11" s="0" t="s">
        <v>1240</v>
      </c>
      <c r="I11" s="0" t="n">
        <v>887</v>
      </c>
      <c r="J11" s="0" t="n">
        <v>-0.022</v>
      </c>
      <c r="K11" s="0" t="n">
        <v>0.941</v>
      </c>
      <c r="L11" s="0" t="n">
        <v>0.487</v>
      </c>
      <c r="M11" s="0" t="n">
        <v>0.001</v>
      </c>
      <c r="N11" s="0" t="n">
        <v>0.214</v>
      </c>
      <c r="O11" s="0" t="n">
        <v>0.104</v>
      </c>
      <c r="P11" s="0" t="n">
        <v>-0.217</v>
      </c>
      <c r="Q11" s="0" t="n">
        <v>0.182</v>
      </c>
      <c r="R11" s="0" t="n">
        <v>-0.02</v>
      </c>
    </row>
    <row r="12" customFormat="false" ht="12.75" hidden="false" customHeight="false" outlineLevel="0" collapsed="false">
      <c r="A12" s="0" t="s">
        <v>1763</v>
      </c>
      <c r="B12" s="0" t="s">
        <v>1764</v>
      </c>
      <c r="C12" s="0" t="s">
        <v>1765</v>
      </c>
      <c r="D12" s="0" t="n">
        <v>1277</v>
      </c>
      <c r="E12" s="0" t="n">
        <v>17</v>
      </c>
      <c r="F12" s="0" t="s">
        <v>1766</v>
      </c>
      <c r="G12" s="0" t="s">
        <v>1207</v>
      </c>
      <c r="H12" s="0" t="s">
        <v>1208</v>
      </c>
      <c r="I12" s="0" t="n">
        <v>502</v>
      </c>
      <c r="J12" s="0" t="n">
        <v>-0.861</v>
      </c>
      <c r="K12" s="0" t="n">
        <v>-0.789</v>
      </c>
      <c r="L12" s="0" t="n">
        <v>-0.824</v>
      </c>
      <c r="M12" s="0" t="n">
        <v>-0.334</v>
      </c>
      <c r="N12" s="0" t="n">
        <v>0.178</v>
      </c>
      <c r="O12" s="0" t="n">
        <v>-0.087</v>
      </c>
      <c r="P12" s="0" t="n">
        <v>-0.029</v>
      </c>
      <c r="Q12" s="0" t="n">
        <v>0.134</v>
      </c>
      <c r="R12" s="0" t="n">
        <v>0.051</v>
      </c>
    </row>
    <row r="13" customFormat="false" ht="12.75" hidden="false" customHeight="false" outlineLevel="0" collapsed="false">
      <c r="A13" s="0" t="s">
        <v>655</v>
      </c>
      <c r="B13" s="0" t="s">
        <v>656</v>
      </c>
      <c r="C13" s="0" t="s">
        <v>657</v>
      </c>
      <c r="D13" s="0" t="n">
        <v>4313</v>
      </c>
      <c r="E13" s="0" t="n">
        <v>16</v>
      </c>
      <c r="F13" s="0" t="s">
        <v>659</v>
      </c>
      <c r="G13" s="0" t="s">
        <v>660</v>
      </c>
      <c r="H13" s="0" t="s">
        <v>661</v>
      </c>
      <c r="I13" s="0" t="n">
        <v>237</v>
      </c>
      <c r="J13" s="0" t="n">
        <v>-0.741</v>
      </c>
      <c r="K13" s="0" t="n">
        <v>-1.149</v>
      </c>
      <c r="L13" s="0" t="n">
        <v>-0.949</v>
      </c>
      <c r="M13" s="0" t="n">
        <v>-0.147</v>
      </c>
      <c r="N13" s="0" t="n">
        <v>0.307</v>
      </c>
      <c r="O13" s="0" t="n">
        <v>0.07</v>
      </c>
      <c r="P13" s="0" t="n">
        <v>-0.104</v>
      </c>
      <c r="Q13" s="0" t="n">
        <v>0.117</v>
      </c>
      <c r="R13" s="0" t="n">
        <v>0.004</v>
      </c>
    </row>
    <row r="14" customFormat="false" ht="12.75" hidden="false" customHeight="false" outlineLevel="0" collapsed="false">
      <c r="A14" s="0" t="s">
        <v>126</v>
      </c>
      <c r="B14" s="0" t="s">
        <v>127</v>
      </c>
      <c r="C14" s="0" t="s">
        <v>128</v>
      </c>
      <c r="D14" s="0" t="n">
        <v>650</v>
      </c>
      <c r="E14" s="0" t="n">
        <v>20</v>
      </c>
      <c r="F14" s="0" t="s">
        <v>129</v>
      </c>
      <c r="G14" s="0" t="s">
        <v>130</v>
      </c>
      <c r="H14" s="0" t="s">
        <v>131</v>
      </c>
      <c r="I14" s="0" t="n">
        <v>162</v>
      </c>
      <c r="J14" s="0" t="n">
        <v>0.36</v>
      </c>
      <c r="K14" s="0" t="n">
        <v>0.701</v>
      </c>
      <c r="L14" s="0" t="n">
        <v>0.532</v>
      </c>
      <c r="M14" s="0" t="n">
        <v>0.084</v>
      </c>
      <c r="N14" s="0" t="n">
        <v>0.239</v>
      </c>
      <c r="O14" s="0" t="n">
        <v>0.158</v>
      </c>
      <c r="P14" s="0" t="n">
        <v>0.09</v>
      </c>
      <c r="Q14" s="0" t="n">
        <v>0.088</v>
      </c>
      <c r="R14" s="0" t="n">
        <v>0.089</v>
      </c>
    </row>
    <row r="15" customFormat="false" ht="12.75" hidden="false" customHeight="false" outlineLevel="0" collapsed="false">
      <c r="A15" s="0" t="s">
        <v>681</v>
      </c>
      <c r="B15" s="0" t="s">
        <v>682</v>
      </c>
      <c r="C15" s="0" t="s">
        <v>683</v>
      </c>
      <c r="D15" s="0" t="n">
        <v>3791</v>
      </c>
      <c r="E15" s="0" t="n">
        <v>4</v>
      </c>
      <c r="F15" s="0" t="s">
        <v>684</v>
      </c>
      <c r="G15" s="0" t="s">
        <v>685</v>
      </c>
      <c r="H15" s="0" t="s">
        <v>686</v>
      </c>
      <c r="I15" s="0" t="n">
        <v>30</v>
      </c>
      <c r="J15" s="0" t="n">
        <v>0.678</v>
      </c>
      <c r="K15" s="0" t="n">
        <v>1.178</v>
      </c>
      <c r="L15" s="0" t="n">
        <v>0.929</v>
      </c>
      <c r="M15" s="0" t="n">
        <v>-0.057</v>
      </c>
      <c r="N15" s="0" t="n">
        <v>0.309</v>
      </c>
      <c r="O15" s="0" t="n">
        <v>0.118</v>
      </c>
      <c r="P15" s="0" t="n">
        <v>-0.137</v>
      </c>
      <c r="Q15" s="0" t="n">
        <v>0.077</v>
      </c>
      <c r="R15" s="0" t="n">
        <v>-0.033</v>
      </c>
    </row>
    <row r="16" customFormat="false" ht="12.75" hidden="false" customHeight="false" outlineLevel="0" collapsed="false">
      <c r="A16" s="0" t="s">
        <v>244</v>
      </c>
      <c r="B16" s="0" t="s">
        <v>245</v>
      </c>
      <c r="C16" s="0" t="s">
        <v>246</v>
      </c>
      <c r="D16" s="0" t="n">
        <v>1437</v>
      </c>
      <c r="E16" s="0" t="n">
        <v>5</v>
      </c>
      <c r="F16" s="0" t="s">
        <v>247</v>
      </c>
      <c r="G16" s="0" t="s">
        <v>248</v>
      </c>
      <c r="H16" s="0" t="s">
        <v>249</v>
      </c>
      <c r="I16" s="0" t="n">
        <v>21</v>
      </c>
      <c r="J16" s="0" t="n">
        <v>0.838</v>
      </c>
      <c r="K16" s="0" t="n">
        <v>0.863</v>
      </c>
      <c r="L16" s="0" t="n">
        <v>0.851</v>
      </c>
      <c r="M16" s="0" t="n">
        <v>-0.661</v>
      </c>
      <c r="N16" s="0" t="n">
        <v>-0.722</v>
      </c>
      <c r="O16" s="0" t="n">
        <v>-0.69</v>
      </c>
      <c r="P16" s="0" t="n">
        <v>-0.642</v>
      </c>
      <c r="Q16" s="0" t="n">
        <v>0.026</v>
      </c>
      <c r="R16" s="0" t="n">
        <v>-0.318</v>
      </c>
    </row>
    <row r="17" customFormat="false" ht="12.75" hidden="false" customHeight="false" outlineLevel="0" collapsed="false">
      <c r="A17" s="0" t="s">
        <v>777</v>
      </c>
      <c r="B17" s="0" t="s">
        <v>778</v>
      </c>
      <c r="C17" s="0" t="s">
        <v>779</v>
      </c>
      <c r="D17" s="0" t="n">
        <v>1440</v>
      </c>
      <c r="E17" s="0" t="n">
        <v>17</v>
      </c>
      <c r="F17" s="0" t="s">
        <v>780</v>
      </c>
      <c r="G17" s="0" t="s">
        <v>781</v>
      </c>
      <c r="H17" s="0" t="s">
        <v>782</v>
      </c>
      <c r="I17" s="0" t="n">
        <v>14</v>
      </c>
      <c r="J17" s="0" t="n">
        <v>1.214</v>
      </c>
      <c r="K17" s="0" t="n">
        <v>1.926</v>
      </c>
      <c r="L17" s="0" t="n">
        <v>1.57</v>
      </c>
      <c r="M17" s="0" t="n">
        <v>-0.241</v>
      </c>
      <c r="N17" s="0" t="n">
        <v>0.179</v>
      </c>
      <c r="O17" s="0" t="n">
        <v>-0.041</v>
      </c>
      <c r="P17" s="0" t="n">
        <v>-0.901</v>
      </c>
      <c r="Q17" s="0" t="n">
        <v>-0.69</v>
      </c>
      <c r="R17" s="0" t="n">
        <v>-0.798</v>
      </c>
    </row>
    <row r="18" customFormat="false" ht="12.75" hidden="false" customHeight="false" outlineLevel="0" collapsed="false">
      <c r="A18" s="0" t="s">
        <v>1855</v>
      </c>
      <c r="B18" s="0" t="s">
        <v>1856</v>
      </c>
      <c r="C18" s="0" t="s">
        <v>1857</v>
      </c>
      <c r="D18" s="0" t="n">
        <v>654</v>
      </c>
      <c r="E18" s="0" t="n">
        <v>6</v>
      </c>
      <c r="F18" s="0" t="s">
        <v>1858</v>
      </c>
      <c r="G18" s="0" t="s">
        <v>1859</v>
      </c>
      <c r="H18" s="0" t="s">
        <v>1860</v>
      </c>
      <c r="I18" s="0" t="n">
        <v>11</v>
      </c>
      <c r="J18" s="0" t="n">
        <v>0.22</v>
      </c>
      <c r="K18" s="0" t="n">
        <v>-0.935</v>
      </c>
      <c r="L18" s="0" t="n">
        <v>-0.357</v>
      </c>
      <c r="M18" s="0" t="n">
        <v>-0.251</v>
      </c>
      <c r="N18" s="0" t="n">
        <v>-0.015</v>
      </c>
      <c r="O18" s="0" t="n">
        <v>-0.139</v>
      </c>
      <c r="P18" s="0" t="n">
        <v>-0.03</v>
      </c>
      <c r="Q18" s="0" t="n">
        <v>0.067</v>
      </c>
      <c r="R18" s="0" t="n">
        <v>0.017</v>
      </c>
    </row>
    <row r="19" customFormat="false" ht="12.75" hidden="false" customHeight="false" outlineLevel="0" collapsed="false">
      <c r="A19" s="0" t="s">
        <v>156</v>
      </c>
      <c r="B19" s="0" t="s">
        <v>157</v>
      </c>
      <c r="C19" s="0" t="s">
        <v>158</v>
      </c>
      <c r="D19" s="0" t="n">
        <v>2247</v>
      </c>
      <c r="E19" s="0" t="n">
        <v>4</v>
      </c>
      <c r="F19" s="0" t="s">
        <v>159</v>
      </c>
      <c r="G19" s="0" t="s">
        <v>160</v>
      </c>
      <c r="H19" s="0" t="s">
        <v>161</v>
      </c>
      <c r="I19" s="0" t="n">
        <v>8</v>
      </c>
      <c r="J19" s="0" t="n">
        <v>1.452</v>
      </c>
      <c r="K19" s="0" t="n">
        <v>1.689</v>
      </c>
      <c r="L19" s="0" t="n">
        <v>1.571</v>
      </c>
      <c r="M19" s="0" t="n">
        <v>0.424</v>
      </c>
      <c r="N19" s="0" t="n">
        <v>0.124</v>
      </c>
      <c r="O19" s="0" t="n">
        <v>0.281</v>
      </c>
      <c r="P19" s="0" t="n">
        <v>0.643</v>
      </c>
      <c r="Q19" s="0" t="n">
        <v>0.249</v>
      </c>
      <c r="R19" s="0" t="n">
        <v>0.451</v>
      </c>
    </row>
    <row r="20" customFormat="false" ht="12.75" hidden="false" customHeight="false" outlineLevel="0" collapsed="false">
      <c r="A20" s="0" t="s">
        <v>687</v>
      </c>
      <c r="B20" s="0" t="s">
        <v>688</v>
      </c>
      <c r="C20" s="0" t="s">
        <v>689</v>
      </c>
      <c r="D20" s="0" t="n">
        <v>3479</v>
      </c>
      <c r="E20" s="0" t="n">
        <v>12</v>
      </c>
      <c r="F20" s="0" t="s">
        <v>691</v>
      </c>
      <c r="G20" s="0" t="s">
        <v>692</v>
      </c>
      <c r="H20" s="0" t="s">
        <v>693</v>
      </c>
      <c r="I20" s="0" t="n">
        <v>7</v>
      </c>
      <c r="J20" s="0" t="n">
        <v>-0.771</v>
      </c>
      <c r="K20" s="0" t="n">
        <v>-1.41</v>
      </c>
      <c r="L20" s="0" t="n">
        <v>-1.091</v>
      </c>
      <c r="M20" s="0" t="n">
        <v>0.194</v>
      </c>
      <c r="N20" s="0" t="n">
        <v>-0.266</v>
      </c>
      <c r="O20" s="0" t="n">
        <v>-0.026</v>
      </c>
      <c r="P20" s="0" t="n">
        <v>0.832</v>
      </c>
      <c r="Q20" s="0" t="n">
        <v>-0.074</v>
      </c>
      <c r="R20" s="0" t="n">
        <v>0.391</v>
      </c>
    </row>
    <row r="21" customFormat="false" ht="12.75" hidden="false" customHeight="false" outlineLevel="0" collapsed="false">
      <c r="A21" s="0" t="s">
        <v>162</v>
      </c>
      <c r="B21" s="0" t="s">
        <v>163</v>
      </c>
      <c r="C21" s="0" t="s">
        <v>164</v>
      </c>
      <c r="D21" s="0" t="n">
        <v>89780</v>
      </c>
      <c r="E21" s="0" t="n">
        <v>1</v>
      </c>
      <c r="F21" s="0" t="s">
        <v>165</v>
      </c>
      <c r="G21" s="0" t="s">
        <v>166</v>
      </c>
      <c r="H21" s="0" t="s">
        <v>167</v>
      </c>
      <c r="I21" s="0" t="n">
        <v>6</v>
      </c>
      <c r="J21" s="0" t="n">
        <v>-0.706</v>
      </c>
      <c r="K21" s="0" t="n">
        <v>-1.991</v>
      </c>
      <c r="L21" s="0" t="n">
        <v>-1.35</v>
      </c>
      <c r="M21" s="0" t="n">
        <v>-0.17</v>
      </c>
      <c r="N21" s="0" t="n">
        <v>-0.063</v>
      </c>
      <c r="O21" s="0" t="n">
        <v>-0.119</v>
      </c>
      <c r="P21" s="0" t="n">
        <v>-0.175</v>
      </c>
      <c r="Q21" s="0" t="n">
        <v>-0.423</v>
      </c>
      <c r="R21" s="0" t="n">
        <v>-0.296</v>
      </c>
    </row>
    <row r="22" customFormat="false" ht="12.75" hidden="false" customHeight="false" outlineLevel="0" collapsed="false">
      <c r="A22" s="0" t="s">
        <v>1697</v>
      </c>
      <c r="B22" s="0" t="s">
        <v>1698</v>
      </c>
      <c r="C22" s="0" t="s">
        <v>1699</v>
      </c>
      <c r="D22" s="0" t="n">
        <v>5460</v>
      </c>
      <c r="E22" s="0" t="n">
        <v>6</v>
      </c>
      <c r="F22" s="0" t="s">
        <v>1700</v>
      </c>
      <c r="G22" s="0" t="s">
        <v>58</v>
      </c>
      <c r="H22" s="0" t="s">
        <v>59</v>
      </c>
      <c r="I22" s="0" t="n">
        <v>17</v>
      </c>
      <c r="J22" s="0" t="n">
        <v>-0.921</v>
      </c>
      <c r="K22" s="0" t="n">
        <v>-0.285</v>
      </c>
      <c r="L22" s="0" t="n">
        <v>-0.604</v>
      </c>
      <c r="M22" s="0" t="n">
        <v>-0.079</v>
      </c>
      <c r="N22" s="0" t="n">
        <v>0.888</v>
      </c>
      <c r="O22" s="0" t="n">
        <v>0.382</v>
      </c>
      <c r="P22" s="0" t="n">
        <v>0.073</v>
      </c>
      <c r="Q22" s="0" t="n">
        <v>0.289</v>
      </c>
      <c r="R22" s="0" t="n">
        <v>0.178</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992</v>
      </c>
      <c r="B2" s="0" t="s">
        <v>993</v>
      </c>
      <c r="C2" s="0" t="s">
        <v>994</v>
      </c>
      <c r="D2" s="0" t="n">
        <v>2810</v>
      </c>
      <c r="E2" s="0" t="n">
        <v>1</v>
      </c>
      <c r="F2" s="0" t="n">
        <v>26863141</v>
      </c>
      <c r="G2" s="0" t="s">
        <v>996</v>
      </c>
      <c r="H2" s="0" t="s">
        <v>997</v>
      </c>
      <c r="I2" s="0" t="n">
        <v>2857</v>
      </c>
      <c r="J2" s="0" t="n">
        <v>0.943</v>
      </c>
      <c r="K2" s="0" t="n">
        <v>1.043</v>
      </c>
      <c r="L2" s="0" t="n">
        <v>0.997</v>
      </c>
      <c r="M2" s="0" t="n">
        <v>0.341</v>
      </c>
      <c r="N2" s="0" t="n">
        <v>0.351</v>
      </c>
      <c r="O2" s="0" t="n">
        <v>0.346</v>
      </c>
      <c r="P2" s="0" t="n">
        <v>0.007</v>
      </c>
      <c r="Q2" s="0" t="n">
        <v>0.186</v>
      </c>
      <c r="R2" s="0" t="n">
        <v>0.096</v>
      </c>
    </row>
    <row r="3" customFormat="false" ht="12.75" hidden="false" customHeight="false" outlineLevel="0" collapsed="false">
      <c r="A3" s="0" t="s">
        <v>1046</v>
      </c>
      <c r="B3" s="0" t="s">
        <v>1047</v>
      </c>
      <c r="C3" s="0" t="s">
        <v>1048</v>
      </c>
      <c r="D3" s="0" t="n">
        <v>84883</v>
      </c>
      <c r="E3" s="0" t="n">
        <v>10</v>
      </c>
      <c r="F3" s="0" t="n">
        <v>70112266</v>
      </c>
      <c r="G3" s="0" t="e">
        <f aca="false">NA()</f>
        <v>#N/A</v>
      </c>
      <c r="H3" s="0" t="e">
        <f aca="false">NA()</f>
        <v>#N/A</v>
      </c>
      <c r="I3" s="0" t="n">
        <v>199</v>
      </c>
      <c r="J3" s="0" t="n">
        <v>0.598</v>
      </c>
      <c r="K3" s="0" t="n">
        <v>0.612</v>
      </c>
      <c r="L3" s="0" t="n">
        <v>0.605</v>
      </c>
      <c r="M3" s="0" t="n">
        <v>-0.11</v>
      </c>
      <c r="N3" s="0" t="n">
        <v>-0.05</v>
      </c>
      <c r="O3" s="0" t="n">
        <v>-0.082</v>
      </c>
      <c r="P3" s="0" t="n">
        <v>-0.137</v>
      </c>
      <c r="Q3" s="0" t="n">
        <v>-0.127</v>
      </c>
      <c r="R3" s="0" t="n">
        <v>-0.132</v>
      </c>
    </row>
    <row r="4" customFormat="false" ht="12.75" hidden="false" customHeight="false" outlineLevel="0" collapsed="false">
      <c r="A4" s="0" t="s">
        <v>3314</v>
      </c>
      <c r="B4" s="0" t="s">
        <v>3315</v>
      </c>
      <c r="C4" s="0" t="s">
        <v>3316</v>
      </c>
      <c r="D4" s="0" t="n">
        <v>10166</v>
      </c>
      <c r="E4" s="0" t="n">
        <v>13</v>
      </c>
      <c r="F4" s="0" t="n">
        <v>40789410</v>
      </c>
      <c r="G4" s="0" t="e">
        <f aca="false">NA()</f>
        <v>#N/A</v>
      </c>
      <c r="H4" s="0" t="e">
        <f aca="false">NA()</f>
        <v>#N/A</v>
      </c>
      <c r="I4" s="0" t="n">
        <v>66</v>
      </c>
      <c r="J4" s="0" t="n">
        <v>0.634</v>
      </c>
      <c r="K4" s="0" t="n">
        <v>0.447</v>
      </c>
      <c r="L4" s="0" t="n">
        <v>0.54</v>
      </c>
      <c r="M4" s="0" t="n">
        <v>0.232</v>
      </c>
      <c r="N4" s="0" t="n">
        <v>-0.164</v>
      </c>
      <c r="O4" s="0" t="n">
        <v>0.043</v>
      </c>
      <c r="P4" s="0" t="n">
        <v>-0.1</v>
      </c>
      <c r="Q4" s="0" t="n">
        <v>-0.098</v>
      </c>
      <c r="R4" s="0" t="n">
        <v>-0.099</v>
      </c>
    </row>
    <row r="5" customFormat="false" ht="12.75" hidden="false" customHeight="false" outlineLevel="0" collapsed="false">
      <c r="A5" s="0" t="s">
        <v>3025</v>
      </c>
      <c r="B5" s="0" t="s">
        <v>3026</v>
      </c>
      <c r="C5" s="0" t="s">
        <v>3027</v>
      </c>
      <c r="D5" s="0" t="n">
        <v>4747</v>
      </c>
      <c r="E5" s="0" t="n">
        <v>8</v>
      </c>
      <c r="F5" s="0" t="n">
        <v>24950955</v>
      </c>
      <c r="G5" s="0" t="s">
        <v>3029</v>
      </c>
      <c r="H5" s="0" t="s">
        <v>3030</v>
      </c>
      <c r="I5" s="0" t="n">
        <v>10</v>
      </c>
      <c r="J5" s="0" t="n">
        <v>-1.825</v>
      </c>
      <c r="K5" s="0" t="n">
        <v>-2.077</v>
      </c>
      <c r="L5" s="0" t="n">
        <v>-1.951</v>
      </c>
      <c r="M5" s="0" t="n">
        <v>-0.744</v>
      </c>
      <c r="N5" s="0" t="n">
        <v>-1.012</v>
      </c>
      <c r="O5" s="0" t="n">
        <v>-0.872</v>
      </c>
      <c r="P5" s="0" t="n">
        <v>-0.566</v>
      </c>
      <c r="Q5" s="0" t="n">
        <v>0</v>
      </c>
      <c r="R5" s="0" t="n">
        <v>-0.291</v>
      </c>
    </row>
    <row r="6" customFormat="false" ht="12.75" hidden="false" customHeight="false" outlineLevel="0" collapsed="false">
      <c r="A6" s="0" t="s">
        <v>3317</v>
      </c>
      <c r="B6" s="0" t="s">
        <v>3318</v>
      </c>
      <c r="C6" s="0" t="s">
        <v>3319</v>
      </c>
      <c r="D6" s="0" t="n">
        <v>1468</v>
      </c>
      <c r="E6" s="0" t="n">
        <v>17</v>
      </c>
      <c r="F6" s="0" t="n">
        <v>81712235</v>
      </c>
      <c r="G6" s="0" t="s">
        <v>3320</v>
      </c>
      <c r="H6" s="0" t="s">
        <v>3321</v>
      </c>
      <c r="I6" s="0" t="n">
        <v>191</v>
      </c>
      <c r="J6" s="0" t="n">
        <v>-0.414</v>
      </c>
      <c r="K6" s="0" t="n">
        <v>-0.596</v>
      </c>
      <c r="L6" s="0" t="n">
        <v>-0.506</v>
      </c>
      <c r="M6" s="0" t="n">
        <v>0.028</v>
      </c>
      <c r="N6" s="0" t="n">
        <v>-0.024</v>
      </c>
      <c r="O6" s="0" t="n">
        <v>0.003</v>
      </c>
      <c r="P6" s="0" t="n">
        <v>0.063</v>
      </c>
      <c r="Q6" s="0" t="n">
        <v>0.068</v>
      </c>
      <c r="R6" s="0" t="n">
        <v>0.066</v>
      </c>
    </row>
    <row r="7" customFormat="false" ht="12.75" hidden="false" customHeight="false" outlineLevel="0" collapsed="false">
      <c r="A7" s="0" t="s">
        <v>1137</v>
      </c>
      <c r="B7" s="0" t="s">
        <v>1138</v>
      </c>
      <c r="C7" s="0" t="s">
        <v>1139</v>
      </c>
      <c r="D7" s="0" t="n">
        <v>27113</v>
      </c>
      <c r="E7" s="0" t="n">
        <v>19</v>
      </c>
      <c r="F7" s="0" t="n">
        <v>47220821</v>
      </c>
      <c r="G7" s="0" t="s">
        <v>1141</v>
      </c>
      <c r="H7" s="0" t="s">
        <v>1142</v>
      </c>
      <c r="I7" s="0" t="n">
        <v>152</v>
      </c>
      <c r="J7" s="0" t="n">
        <v>0.458</v>
      </c>
      <c r="K7" s="0" t="n">
        <v>0.669</v>
      </c>
      <c r="L7" s="0" t="n">
        <v>0.565</v>
      </c>
      <c r="M7" s="0" t="n">
        <v>0.062</v>
      </c>
      <c r="N7" s="0" t="n">
        <v>-0.131</v>
      </c>
      <c r="O7" s="0" t="n">
        <v>-0.031</v>
      </c>
      <c r="P7" s="0" t="n">
        <v>0.03</v>
      </c>
      <c r="Q7" s="0" t="n">
        <v>0.06</v>
      </c>
      <c r="R7" s="0" t="n">
        <v>0.044</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3322</v>
      </c>
      <c r="B2" s="0" t="s">
        <v>3323</v>
      </c>
      <c r="C2" s="0" t="s">
        <v>3324</v>
      </c>
      <c r="D2" s="0" t="n">
        <v>479</v>
      </c>
      <c r="E2" s="0" t="n">
        <v>13</v>
      </c>
      <c r="F2" s="0" t="n">
        <v>24680410</v>
      </c>
      <c r="G2" s="0" t="s">
        <v>3325</v>
      </c>
      <c r="H2" s="0" t="s">
        <v>3326</v>
      </c>
      <c r="I2" s="0" t="n">
        <v>5754</v>
      </c>
      <c r="J2" s="0" t="n">
        <v>-1.652</v>
      </c>
      <c r="K2" s="0" t="n">
        <v>-1.075</v>
      </c>
      <c r="L2" s="0" t="n">
        <v>-1.339</v>
      </c>
      <c r="M2" s="0" t="n">
        <v>0.031</v>
      </c>
      <c r="N2" s="0" t="n">
        <v>-0.002</v>
      </c>
      <c r="O2" s="0" t="n">
        <v>0.015</v>
      </c>
      <c r="P2" s="0" t="n">
        <v>0.154</v>
      </c>
      <c r="Q2" s="0" t="n">
        <v>-0.054</v>
      </c>
      <c r="R2" s="0" t="n">
        <v>0.05</v>
      </c>
    </row>
    <row r="3" customFormat="false" ht="12.75" hidden="false" customHeight="false" outlineLevel="0" collapsed="false">
      <c r="A3" s="0" t="s">
        <v>3327</v>
      </c>
      <c r="B3" s="0" t="s">
        <v>3328</v>
      </c>
      <c r="C3" s="0" t="s">
        <v>3329</v>
      </c>
      <c r="D3" s="0" t="n">
        <v>125965</v>
      </c>
      <c r="E3" s="0" t="n">
        <v>19</v>
      </c>
      <c r="F3" s="0" t="n">
        <v>55349701</v>
      </c>
      <c r="G3" s="0" t="s">
        <v>3330</v>
      </c>
      <c r="H3" s="0" t="s">
        <v>3331</v>
      </c>
      <c r="I3" s="0" t="n">
        <v>31</v>
      </c>
      <c r="J3" s="0" t="n">
        <v>1.206</v>
      </c>
      <c r="K3" s="0" t="n">
        <v>1.151</v>
      </c>
      <c r="L3" s="0" t="n">
        <v>1.178</v>
      </c>
      <c r="M3" s="0" t="n">
        <v>-0.225</v>
      </c>
      <c r="N3" s="0" t="n">
        <v>0.308</v>
      </c>
      <c r="O3" s="0" t="n">
        <v>0.029</v>
      </c>
      <c r="P3" s="0" t="n">
        <v>-0.2</v>
      </c>
      <c r="Q3" s="0" t="n">
        <v>0.265</v>
      </c>
      <c r="R3" s="0" t="n">
        <v>0.025</v>
      </c>
    </row>
    <row r="4" customFormat="false" ht="12.75" hidden="false" customHeight="false" outlineLevel="0" collapsed="false">
      <c r="A4" s="0" t="s">
        <v>3332</v>
      </c>
      <c r="B4" s="0" t="s">
        <v>3333</v>
      </c>
      <c r="C4" s="0" t="s">
        <v>3334</v>
      </c>
      <c r="D4" s="0" t="n">
        <v>4729</v>
      </c>
      <c r="E4" s="0" t="n">
        <v>18</v>
      </c>
      <c r="F4" s="0" t="n">
        <v>9102629</v>
      </c>
      <c r="G4" s="0" t="s">
        <v>3335</v>
      </c>
      <c r="H4" s="0" t="s">
        <v>3336</v>
      </c>
      <c r="I4" s="0" t="n">
        <v>77</v>
      </c>
      <c r="J4" s="0" t="n">
        <v>0.407</v>
      </c>
      <c r="K4" s="0" t="n">
        <v>0.796</v>
      </c>
      <c r="L4" s="0" t="n">
        <v>0.603</v>
      </c>
      <c r="M4" s="0" t="n">
        <v>-0.045</v>
      </c>
      <c r="N4" s="0" t="n">
        <v>0.363</v>
      </c>
      <c r="O4" s="0" t="n">
        <v>0.15</v>
      </c>
      <c r="P4" s="0" t="n">
        <v>0.109</v>
      </c>
      <c r="Q4" s="0" t="n">
        <v>0.049</v>
      </c>
      <c r="R4" s="0" t="n">
        <v>0.08</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6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967</v>
      </c>
      <c r="B2" s="0" t="s">
        <v>1968</v>
      </c>
      <c r="C2" s="0" t="s">
        <v>1969</v>
      </c>
      <c r="D2" s="0" t="n">
        <v>5052</v>
      </c>
      <c r="E2" s="0" t="s">
        <v>414</v>
      </c>
      <c r="F2" s="0" t="s">
        <v>1970</v>
      </c>
      <c r="G2" s="0" t="s">
        <v>1971</v>
      </c>
      <c r="H2" s="0" t="s">
        <v>1972</v>
      </c>
      <c r="I2" s="0" t="n">
        <v>20621</v>
      </c>
      <c r="J2" s="0" t="n">
        <v>0.621</v>
      </c>
      <c r="K2" s="0" t="n">
        <v>0.119</v>
      </c>
      <c r="L2" s="0" t="n">
        <v>0.347</v>
      </c>
      <c r="M2" s="0" t="n">
        <v>0.352</v>
      </c>
      <c r="N2" s="0" t="n">
        <v>-0.023</v>
      </c>
      <c r="O2" s="0" t="n">
        <v>0.17</v>
      </c>
      <c r="P2" s="0" t="n">
        <v>0.183</v>
      </c>
      <c r="Q2" s="0" t="n">
        <v>0.039</v>
      </c>
      <c r="R2" s="0" t="n">
        <v>0.111</v>
      </c>
    </row>
    <row r="3" customFormat="false" ht="12.75" hidden="false" customHeight="false" outlineLevel="0" collapsed="false">
      <c r="A3" s="0" t="s">
        <v>1515</v>
      </c>
      <c r="B3" s="0" t="s">
        <v>1516</v>
      </c>
      <c r="C3" s="0" t="s">
        <v>1517</v>
      </c>
      <c r="D3" s="0" t="n">
        <v>10628</v>
      </c>
      <c r="E3" s="0" t="s">
        <v>414</v>
      </c>
      <c r="F3" s="0" t="s">
        <v>1518</v>
      </c>
      <c r="G3" s="0" t="e">
        <f aca="false">NA()</f>
        <v>#N/A</v>
      </c>
      <c r="H3" s="0" t="e">
        <f aca="false">NA()</f>
        <v>#N/A</v>
      </c>
      <c r="I3" s="0" t="n">
        <v>14016</v>
      </c>
      <c r="J3" s="0" t="n">
        <v>-0.72</v>
      </c>
      <c r="K3" s="0" t="n">
        <v>-0.971</v>
      </c>
      <c r="L3" s="0" t="n">
        <v>-0.857</v>
      </c>
      <c r="M3" s="0" t="n">
        <v>-0.242</v>
      </c>
      <c r="N3" s="0" t="n">
        <v>-0.389</v>
      </c>
      <c r="O3" s="0" t="n">
        <v>-0.313</v>
      </c>
      <c r="P3" s="0" t="n">
        <v>-0.041</v>
      </c>
      <c r="Q3" s="0" t="n">
        <v>-0.14</v>
      </c>
      <c r="R3" s="0" t="n">
        <v>-0.091</v>
      </c>
    </row>
    <row r="4" customFormat="false" ht="12.75" hidden="false" customHeight="false" outlineLevel="0" collapsed="false">
      <c r="A4" s="0" t="s">
        <v>1979</v>
      </c>
      <c r="B4" s="0" t="s">
        <v>1980</v>
      </c>
      <c r="C4" s="0" t="s">
        <v>1981</v>
      </c>
      <c r="D4" s="0" t="n">
        <v>1728</v>
      </c>
      <c r="E4" s="0" t="s">
        <v>658</v>
      </c>
      <c r="F4" s="0" t="s">
        <v>1982</v>
      </c>
      <c r="G4" s="0" t="s">
        <v>1983</v>
      </c>
      <c r="H4" s="0" t="s">
        <v>1984</v>
      </c>
      <c r="I4" s="0" t="n">
        <v>12657</v>
      </c>
      <c r="J4" s="0" t="n">
        <v>1.274</v>
      </c>
      <c r="K4" s="0" t="n">
        <v>0.236</v>
      </c>
      <c r="L4" s="0" t="n">
        <v>0.708</v>
      </c>
      <c r="M4" s="0" t="n">
        <v>0.573</v>
      </c>
      <c r="N4" s="0" t="n">
        <v>-0.019</v>
      </c>
      <c r="O4" s="0" t="n">
        <v>0.285</v>
      </c>
      <c r="P4" s="0" t="n">
        <v>0.231</v>
      </c>
      <c r="Q4" s="0" t="n">
        <v>0.082</v>
      </c>
      <c r="R4" s="0" t="n">
        <v>0.156</v>
      </c>
    </row>
    <row r="5" customFormat="false" ht="12.75" hidden="false" customHeight="false" outlineLevel="0" collapsed="false">
      <c r="A5" s="0" t="s">
        <v>42</v>
      </c>
      <c r="B5" s="0" t="s">
        <v>43</v>
      </c>
      <c r="C5" s="0" t="s">
        <v>44</v>
      </c>
      <c r="D5" s="0" t="n">
        <v>1026</v>
      </c>
      <c r="E5" s="0" t="s">
        <v>629</v>
      </c>
      <c r="F5" s="0" t="s">
        <v>45</v>
      </c>
      <c r="G5" s="0" t="s">
        <v>46</v>
      </c>
      <c r="H5" s="0" t="s">
        <v>47</v>
      </c>
      <c r="I5" s="0" t="n">
        <v>8095</v>
      </c>
      <c r="J5" s="0" t="n">
        <v>0.881</v>
      </c>
      <c r="K5" s="0" t="n">
        <v>1.136</v>
      </c>
      <c r="L5" s="0" t="n">
        <v>1.02</v>
      </c>
      <c r="M5" s="0" t="n">
        <v>0.176</v>
      </c>
      <c r="N5" s="0" t="n">
        <v>0.047</v>
      </c>
      <c r="O5" s="0" t="n">
        <v>0.113</v>
      </c>
      <c r="P5" s="0" t="n">
        <v>0.005</v>
      </c>
      <c r="Q5" s="0" t="n">
        <v>0.095</v>
      </c>
      <c r="R5" s="0" t="n">
        <v>0.05</v>
      </c>
    </row>
    <row r="6" customFormat="false" ht="12.75" hidden="false" customHeight="false" outlineLevel="0" collapsed="false">
      <c r="A6" s="0" t="s">
        <v>946</v>
      </c>
      <c r="B6" s="0" t="s">
        <v>947</v>
      </c>
      <c r="C6" s="0" t="s">
        <v>948</v>
      </c>
      <c r="D6" s="0" t="n">
        <v>8743</v>
      </c>
      <c r="E6" s="0" t="s">
        <v>776</v>
      </c>
      <c r="F6" s="0" t="s">
        <v>949</v>
      </c>
      <c r="G6" s="0" t="s">
        <v>950</v>
      </c>
      <c r="H6" s="0" t="s">
        <v>951</v>
      </c>
      <c r="I6" s="0" t="n">
        <v>7685</v>
      </c>
      <c r="J6" s="0" t="n">
        <v>-0.593</v>
      </c>
      <c r="K6" s="0" t="n">
        <v>-0.671</v>
      </c>
      <c r="L6" s="0" t="n">
        <v>-0.635</v>
      </c>
      <c r="M6" s="0" t="n">
        <v>0.047</v>
      </c>
      <c r="N6" s="0" t="n">
        <v>0.034</v>
      </c>
      <c r="O6" s="0" t="n">
        <v>0.04</v>
      </c>
      <c r="P6" s="0" t="n">
        <v>0.019</v>
      </c>
      <c r="Q6" s="0" t="n">
        <v>-0.017</v>
      </c>
      <c r="R6" s="0" t="n">
        <v>0.001</v>
      </c>
    </row>
    <row r="7" customFormat="false" ht="12.75" hidden="false" customHeight="false" outlineLevel="0" collapsed="false">
      <c r="A7" s="0" t="s">
        <v>1737</v>
      </c>
      <c r="B7" s="0" t="s">
        <v>1738</v>
      </c>
      <c r="C7" s="0" t="s">
        <v>1739</v>
      </c>
      <c r="D7" s="0" t="n">
        <v>6279</v>
      </c>
      <c r="E7" s="0" t="s">
        <v>414</v>
      </c>
      <c r="F7" s="0" t="s">
        <v>1740</v>
      </c>
      <c r="G7" s="0" t="e">
        <f aca="false">NA()</f>
        <v>#N/A</v>
      </c>
      <c r="H7" s="0" t="e">
        <f aca="false">NA()</f>
        <v>#N/A</v>
      </c>
      <c r="I7" s="0" t="n">
        <v>6845</v>
      </c>
      <c r="J7" s="0" t="n">
        <v>1.126</v>
      </c>
      <c r="K7" s="0" t="n">
        <v>1.118</v>
      </c>
      <c r="L7" s="0" t="n">
        <v>1.122</v>
      </c>
      <c r="M7" s="0" t="n">
        <v>0.222</v>
      </c>
      <c r="N7" s="0" t="n">
        <v>0.777</v>
      </c>
      <c r="O7" s="0" t="n">
        <v>0.492</v>
      </c>
      <c r="P7" s="0" t="n">
        <v>-0.056</v>
      </c>
      <c r="Q7" s="0" t="n">
        <v>0.444</v>
      </c>
      <c r="R7" s="0" t="n">
        <v>0.195</v>
      </c>
    </row>
    <row r="8" customFormat="false" ht="12.75" hidden="false" customHeight="false" outlineLevel="0" collapsed="false">
      <c r="A8" s="0" t="s">
        <v>48</v>
      </c>
      <c r="B8" s="0" t="s">
        <v>49</v>
      </c>
      <c r="C8" s="0" t="s">
        <v>50</v>
      </c>
      <c r="D8" s="0" t="n">
        <v>4000</v>
      </c>
      <c r="E8" s="0" t="s">
        <v>414</v>
      </c>
      <c r="F8" s="0" t="s">
        <v>51</v>
      </c>
      <c r="G8" s="0" t="s">
        <v>52</v>
      </c>
      <c r="H8" s="0" t="s">
        <v>53</v>
      </c>
      <c r="I8" s="0" t="n">
        <v>3823</v>
      </c>
      <c r="J8" s="0" t="n">
        <v>0.705</v>
      </c>
      <c r="K8" s="0" t="n">
        <v>0.629</v>
      </c>
      <c r="L8" s="0" t="n">
        <v>0.664</v>
      </c>
      <c r="M8" s="0" t="n">
        <v>0.128</v>
      </c>
      <c r="N8" s="0" t="n">
        <v>0.096</v>
      </c>
      <c r="O8" s="0" t="n">
        <v>0.112</v>
      </c>
      <c r="P8" s="0" t="n">
        <v>0.055</v>
      </c>
      <c r="Q8" s="0" t="n">
        <v>0.056</v>
      </c>
      <c r="R8" s="0" t="n">
        <v>0.056</v>
      </c>
    </row>
    <row r="9" customFormat="false" ht="12.75" hidden="false" customHeight="false" outlineLevel="0" collapsed="false">
      <c r="A9" s="0" t="s">
        <v>3337</v>
      </c>
      <c r="B9" s="0" t="s">
        <v>3338</v>
      </c>
      <c r="C9" s="0" t="s">
        <v>3339</v>
      </c>
      <c r="D9" s="0" t="n">
        <v>6876</v>
      </c>
      <c r="E9" s="0" t="s">
        <v>653</v>
      </c>
      <c r="F9" s="0" t="s">
        <v>3340</v>
      </c>
      <c r="G9" s="0" t="e">
        <f aca="false">NA()</f>
        <v>#N/A</v>
      </c>
      <c r="H9" s="0" t="e">
        <f aca="false">NA()</f>
        <v>#N/A</v>
      </c>
      <c r="I9" s="0" t="n">
        <v>1915</v>
      </c>
      <c r="J9" s="0" t="n">
        <v>-1.196</v>
      </c>
      <c r="K9" s="0" t="n">
        <v>-0.323</v>
      </c>
      <c r="L9" s="0" t="n">
        <v>-0.727</v>
      </c>
      <c r="M9" s="0" t="n">
        <v>-0.109</v>
      </c>
      <c r="N9" s="0" t="n">
        <v>-0.163</v>
      </c>
      <c r="O9" s="0" t="n">
        <v>-0.135</v>
      </c>
      <c r="P9" s="0" t="n">
        <v>-0.032</v>
      </c>
      <c r="Q9" s="0" t="n">
        <v>0.001</v>
      </c>
      <c r="R9" s="0" t="n">
        <v>-0.015</v>
      </c>
    </row>
    <row r="10" customFormat="false" ht="12.75" hidden="false" customHeight="false" outlineLevel="0" collapsed="false">
      <c r="A10" s="0" t="s">
        <v>1529</v>
      </c>
      <c r="B10" s="0" t="s">
        <v>1530</v>
      </c>
      <c r="C10" s="0" t="s">
        <v>1531</v>
      </c>
      <c r="D10" s="0" t="n">
        <v>55062</v>
      </c>
      <c r="E10" s="0" t="s">
        <v>357</v>
      </c>
      <c r="F10" s="0" t="s">
        <v>1532</v>
      </c>
      <c r="G10" s="0" t="e">
        <f aca="false">NA()</f>
        <v>#N/A</v>
      </c>
      <c r="H10" s="0" t="e">
        <f aca="false">NA()</f>
        <v>#N/A</v>
      </c>
      <c r="I10" s="0" t="n">
        <v>1719</v>
      </c>
      <c r="J10" s="0" t="n">
        <v>-0.639</v>
      </c>
      <c r="K10" s="0" t="n">
        <v>-0.519</v>
      </c>
      <c r="L10" s="0" t="n">
        <v>-0.575</v>
      </c>
      <c r="M10" s="0" t="n">
        <v>0.055</v>
      </c>
      <c r="N10" s="0" t="n">
        <v>0.057</v>
      </c>
      <c r="O10" s="0" t="n">
        <v>0.056</v>
      </c>
      <c r="P10" s="0" t="n">
        <v>0.121</v>
      </c>
      <c r="Q10" s="0" t="n">
        <v>0.098</v>
      </c>
      <c r="R10" s="0" t="n">
        <v>0.109</v>
      </c>
    </row>
    <row r="11" customFormat="false" ht="12.75" hidden="false" customHeight="false" outlineLevel="0" collapsed="false">
      <c r="A11" s="0" t="s">
        <v>1643</v>
      </c>
      <c r="B11" s="0" t="s">
        <v>1644</v>
      </c>
      <c r="C11" s="0" t="s">
        <v>1645</v>
      </c>
      <c r="D11" s="0" t="n">
        <v>11227</v>
      </c>
      <c r="E11" s="0" t="s">
        <v>343</v>
      </c>
      <c r="F11" s="0" t="s">
        <v>1646</v>
      </c>
      <c r="G11" s="0" t="s">
        <v>1647</v>
      </c>
      <c r="H11" s="0" t="s">
        <v>1648</v>
      </c>
      <c r="I11" s="0" t="n">
        <v>1523</v>
      </c>
      <c r="J11" s="0" t="n">
        <v>0.974</v>
      </c>
      <c r="K11" s="0" t="n">
        <v>1.502</v>
      </c>
      <c r="L11" s="0" t="n">
        <v>1.256</v>
      </c>
      <c r="M11" s="0" t="n">
        <v>-0.111</v>
      </c>
      <c r="N11" s="0" t="n">
        <v>0.37</v>
      </c>
      <c r="O11" s="0" t="n">
        <v>0.123</v>
      </c>
      <c r="P11" s="0" t="n">
        <v>-0.173</v>
      </c>
      <c r="Q11" s="0" t="n">
        <v>0.198</v>
      </c>
      <c r="R11" s="0" t="n">
        <v>0.011</v>
      </c>
    </row>
    <row r="12" customFormat="false" ht="12.75" hidden="false" customHeight="false" outlineLevel="0" collapsed="false">
      <c r="A12" s="0" t="s">
        <v>2011</v>
      </c>
      <c r="B12" s="0" t="s">
        <v>2012</v>
      </c>
      <c r="C12" s="0" t="s">
        <v>2013</v>
      </c>
      <c r="D12" s="0" t="n">
        <v>2877</v>
      </c>
      <c r="E12" s="0" t="s">
        <v>350</v>
      </c>
      <c r="F12" s="0" t="s">
        <v>2014</v>
      </c>
      <c r="G12" s="0" t="s">
        <v>2015</v>
      </c>
      <c r="H12" s="0" t="s">
        <v>2016</v>
      </c>
      <c r="I12" s="0" t="n">
        <v>1394</v>
      </c>
      <c r="J12" s="0" t="n">
        <v>0.99</v>
      </c>
      <c r="K12" s="0" t="n">
        <v>-0.222</v>
      </c>
      <c r="L12" s="0" t="n">
        <v>0.342</v>
      </c>
      <c r="M12" s="0" t="n">
        <v>0.919</v>
      </c>
      <c r="N12" s="0" t="n">
        <v>0.369</v>
      </c>
      <c r="O12" s="0" t="n">
        <v>0.652</v>
      </c>
      <c r="P12" s="0" t="n">
        <v>0.5</v>
      </c>
      <c r="Q12" s="0" t="n">
        <v>0.134</v>
      </c>
      <c r="R12" s="0" t="n">
        <v>0.318</v>
      </c>
    </row>
    <row r="13" customFormat="false" ht="12.75" hidden="false" customHeight="false" outlineLevel="0" collapsed="false">
      <c r="A13" s="0" t="s">
        <v>866</v>
      </c>
      <c r="B13" s="0" t="s">
        <v>867</v>
      </c>
      <c r="C13" s="0" t="s">
        <v>868</v>
      </c>
      <c r="D13" s="0" t="n">
        <v>948</v>
      </c>
      <c r="E13" s="0" t="s">
        <v>622</v>
      </c>
      <c r="F13" s="0" t="s">
        <v>869</v>
      </c>
      <c r="G13" s="0" t="s">
        <v>870</v>
      </c>
      <c r="H13" s="0" t="s">
        <v>871</v>
      </c>
      <c r="I13" s="0" t="n">
        <v>1366</v>
      </c>
      <c r="J13" s="0" t="n">
        <v>-1.136</v>
      </c>
      <c r="K13" s="0" t="n">
        <v>-1.59</v>
      </c>
      <c r="L13" s="0" t="n">
        <v>-1.379</v>
      </c>
      <c r="M13" s="0" t="n">
        <v>0.125</v>
      </c>
      <c r="N13" s="0" t="n">
        <v>0.073</v>
      </c>
      <c r="O13" s="0" t="n">
        <v>0.1</v>
      </c>
      <c r="P13" s="0" t="n">
        <v>0.039</v>
      </c>
      <c r="Q13" s="0" t="n">
        <v>0.015</v>
      </c>
      <c r="R13" s="0" t="n">
        <v>0.027</v>
      </c>
    </row>
    <row r="14" customFormat="false" ht="12.75" hidden="false" customHeight="false" outlineLevel="0" collapsed="false">
      <c r="A14" s="0" t="s">
        <v>458</v>
      </c>
      <c r="B14" s="0" t="s">
        <v>459</v>
      </c>
      <c r="C14" s="0" t="s">
        <v>460</v>
      </c>
      <c r="D14" s="0" t="n">
        <v>217</v>
      </c>
      <c r="E14" s="0" t="s">
        <v>690</v>
      </c>
      <c r="F14" s="0" t="s">
        <v>461</v>
      </c>
      <c r="G14" s="0" t="s">
        <v>462</v>
      </c>
      <c r="H14" s="0" t="s">
        <v>463</v>
      </c>
      <c r="I14" s="0" t="n">
        <v>1325</v>
      </c>
      <c r="J14" s="0" t="n">
        <v>-0.992</v>
      </c>
      <c r="K14" s="0" t="n">
        <v>-0.671</v>
      </c>
      <c r="L14" s="0" t="n">
        <v>-0.821</v>
      </c>
      <c r="M14" s="0" t="n">
        <v>-0.007</v>
      </c>
      <c r="N14" s="0" t="n">
        <v>0.064</v>
      </c>
      <c r="O14" s="0" t="n">
        <v>0.027</v>
      </c>
      <c r="P14" s="0" t="n">
        <v>0.015</v>
      </c>
      <c r="Q14" s="0" t="n">
        <v>0.015</v>
      </c>
      <c r="R14" s="0" t="n">
        <v>0.015</v>
      </c>
    </row>
    <row r="15" customFormat="false" ht="12.75" hidden="false" customHeight="false" outlineLevel="0" collapsed="false">
      <c r="A15" s="0" t="s">
        <v>952</v>
      </c>
      <c r="B15" s="0" t="s">
        <v>953</v>
      </c>
      <c r="C15" s="0" t="s">
        <v>954</v>
      </c>
      <c r="D15" s="0" t="n">
        <v>1647</v>
      </c>
      <c r="E15" s="0" t="s">
        <v>414</v>
      </c>
      <c r="F15" s="0" t="s">
        <v>955</v>
      </c>
      <c r="G15" s="0" t="s">
        <v>956</v>
      </c>
      <c r="H15" s="0" t="s">
        <v>957</v>
      </c>
      <c r="I15" s="0" t="n">
        <v>1205</v>
      </c>
      <c r="J15" s="0" t="n">
        <v>0.624</v>
      </c>
      <c r="K15" s="0" t="n">
        <v>0.628</v>
      </c>
      <c r="L15" s="0" t="n">
        <v>0.626</v>
      </c>
      <c r="M15" s="0" t="n">
        <v>0.365</v>
      </c>
      <c r="N15" s="0" t="n">
        <v>0.463</v>
      </c>
      <c r="O15" s="0" t="n">
        <v>0.412</v>
      </c>
      <c r="P15" s="0" t="n">
        <v>0.186</v>
      </c>
      <c r="Q15" s="0" t="n">
        <v>0.181</v>
      </c>
      <c r="R15" s="0" t="n">
        <v>0.183</v>
      </c>
    </row>
    <row r="16" customFormat="false" ht="12.75" hidden="false" customHeight="false" outlineLevel="0" collapsed="false">
      <c r="A16" s="0" t="s">
        <v>1329</v>
      </c>
      <c r="B16" s="0" t="s">
        <v>1330</v>
      </c>
      <c r="C16" s="0" t="s">
        <v>1331</v>
      </c>
      <c r="D16" s="0" t="n">
        <v>5111</v>
      </c>
      <c r="E16" s="0" t="s">
        <v>643</v>
      </c>
      <c r="F16" s="0" t="s">
        <v>1332</v>
      </c>
      <c r="G16" s="0" t="s">
        <v>1333</v>
      </c>
      <c r="H16" s="0" t="s">
        <v>1334</v>
      </c>
      <c r="I16" s="0" t="n">
        <v>1153</v>
      </c>
      <c r="J16" s="0" t="n">
        <v>0.612</v>
      </c>
      <c r="K16" s="0" t="n">
        <v>0.558</v>
      </c>
      <c r="L16" s="0" t="n">
        <v>0.583</v>
      </c>
      <c r="M16" s="0" t="n">
        <v>0.207</v>
      </c>
      <c r="N16" s="0" t="n">
        <v>-0.026</v>
      </c>
      <c r="O16" s="0" t="n">
        <v>0.094</v>
      </c>
      <c r="P16" s="0" t="n">
        <v>0.044</v>
      </c>
      <c r="Q16" s="0" t="n">
        <v>0.081</v>
      </c>
      <c r="R16" s="0" t="n">
        <v>0.063</v>
      </c>
    </row>
    <row r="17" customFormat="false" ht="12.75" hidden="false" customHeight="false" outlineLevel="0" collapsed="false">
      <c r="A17" s="0" t="s">
        <v>2193</v>
      </c>
      <c r="B17" s="0" t="s">
        <v>2194</v>
      </c>
      <c r="C17" s="0" t="s">
        <v>2195</v>
      </c>
      <c r="D17" s="0" t="n">
        <v>10941</v>
      </c>
      <c r="E17" s="0" t="s">
        <v>560</v>
      </c>
      <c r="F17" s="0" t="s">
        <v>2196</v>
      </c>
      <c r="G17" s="0" t="s">
        <v>2197</v>
      </c>
      <c r="H17" s="0" t="s">
        <v>2198</v>
      </c>
      <c r="I17" s="0" t="n">
        <v>1094</v>
      </c>
      <c r="J17" s="0" t="n">
        <v>-1.399</v>
      </c>
      <c r="K17" s="0" t="n">
        <v>-2.105</v>
      </c>
      <c r="L17" s="0" t="n">
        <v>-1.774</v>
      </c>
      <c r="M17" s="0" t="n">
        <v>-0.151</v>
      </c>
      <c r="N17" s="0" t="n">
        <v>-0.2</v>
      </c>
      <c r="O17" s="0" t="n">
        <v>-0.175</v>
      </c>
      <c r="P17" s="0" t="n">
        <v>-0.047</v>
      </c>
      <c r="Q17" s="0" t="n">
        <v>-0.064</v>
      </c>
      <c r="R17" s="0" t="n">
        <v>-0.056</v>
      </c>
    </row>
    <row r="18" customFormat="false" ht="12.75" hidden="false" customHeight="false" outlineLevel="0" collapsed="false">
      <c r="A18" s="0" t="s">
        <v>272</v>
      </c>
      <c r="B18" s="0" t="s">
        <v>273</v>
      </c>
      <c r="C18" s="0" t="s">
        <v>274</v>
      </c>
      <c r="D18" s="0" t="n">
        <v>3552</v>
      </c>
      <c r="E18" s="0" t="s">
        <v>343</v>
      </c>
      <c r="F18" s="0" t="s">
        <v>275</v>
      </c>
      <c r="G18" s="0" t="s">
        <v>276</v>
      </c>
      <c r="H18" s="0" t="s">
        <v>277</v>
      </c>
      <c r="I18" s="0" t="n">
        <v>984</v>
      </c>
      <c r="J18" s="0" t="n">
        <v>2.511</v>
      </c>
      <c r="K18" s="0" t="n">
        <v>2.867</v>
      </c>
      <c r="L18" s="0" t="n">
        <v>2.698</v>
      </c>
      <c r="M18" s="0" t="n">
        <v>0.822</v>
      </c>
      <c r="N18" s="0" t="n">
        <v>0.738</v>
      </c>
      <c r="O18" s="0" t="n">
        <v>0.782</v>
      </c>
      <c r="P18" s="0" t="n">
        <v>0.01</v>
      </c>
      <c r="Q18" s="0" t="n">
        <v>0.398</v>
      </c>
      <c r="R18" s="0" t="n">
        <v>0.201</v>
      </c>
    </row>
    <row r="19" customFormat="false" ht="12.75" hidden="false" customHeight="false" outlineLevel="0" collapsed="false">
      <c r="A19" s="0" t="s">
        <v>958</v>
      </c>
      <c r="B19" s="0" t="s">
        <v>959</v>
      </c>
      <c r="C19" s="0" t="s">
        <v>960</v>
      </c>
      <c r="D19" s="0" t="n">
        <v>355</v>
      </c>
      <c r="E19" s="0" t="s">
        <v>387</v>
      </c>
      <c r="F19" s="0" t="s">
        <v>961</v>
      </c>
      <c r="G19" s="0" t="s">
        <v>962</v>
      </c>
      <c r="H19" s="0" t="s">
        <v>963</v>
      </c>
      <c r="I19" s="0" t="n">
        <v>976</v>
      </c>
      <c r="J19" s="0" t="n">
        <v>0.698</v>
      </c>
      <c r="K19" s="0" t="n">
        <v>0.591</v>
      </c>
      <c r="L19" s="0" t="n">
        <v>0.641</v>
      </c>
      <c r="M19" s="0" t="n">
        <v>0.109</v>
      </c>
      <c r="N19" s="0" t="n">
        <v>-0.059</v>
      </c>
      <c r="O19" s="0" t="n">
        <v>0.027</v>
      </c>
      <c r="P19" s="0" t="n">
        <v>0.067</v>
      </c>
      <c r="Q19" s="0" t="n">
        <v>0.099</v>
      </c>
      <c r="R19" s="0" t="n">
        <v>0.083</v>
      </c>
    </row>
    <row r="20" customFormat="false" ht="12.75" hidden="false" customHeight="false" outlineLevel="0" collapsed="false">
      <c r="A20" s="0" t="s">
        <v>878</v>
      </c>
      <c r="B20" s="0" t="s">
        <v>879</v>
      </c>
      <c r="C20" s="0" t="s">
        <v>880</v>
      </c>
      <c r="D20" s="0" t="n">
        <v>5743</v>
      </c>
      <c r="E20" s="0" t="s">
        <v>414</v>
      </c>
      <c r="F20" s="0" t="s">
        <v>881</v>
      </c>
      <c r="G20" s="0" t="s">
        <v>882</v>
      </c>
      <c r="H20" s="0" t="s">
        <v>883</v>
      </c>
      <c r="I20" s="0" t="n">
        <v>822</v>
      </c>
      <c r="J20" s="0" t="n">
        <v>2.124</v>
      </c>
      <c r="K20" s="0" t="n">
        <v>2.058</v>
      </c>
      <c r="L20" s="0" t="n">
        <v>2.09</v>
      </c>
      <c r="M20" s="0" t="n">
        <v>0.192</v>
      </c>
      <c r="N20" s="0" t="n">
        <v>0.34</v>
      </c>
      <c r="O20" s="0" t="n">
        <v>0.263</v>
      </c>
      <c r="P20" s="0" t="n">
        <v>-0.038</v>
      </c>
      <c r="Q20" s="0" t="n">
        <v>0.252</v>
      </c>
      <c r="R20" s="0" t="n">
        <v>0.105</v>
      </c>
    </row>
    <row r="21" customFormat="false" ht="12.75" hidden="false" customHeight="false" outlineLevel="0" collapsed="false">
      <c r="A21" s="0" t="s">
        <v>1437</v>
      </c>
      <c r="B21" s="0" t="s">
        <v>1438</v>
      </c>
      <c r="C21" s="0" t="s">
        <v>1439</v>
      </c>
      <c r="D21" s="0" t="n">
        <v>1543</v>
      </c>
      <c r="E21" s="0" t="s">
        <v>549</v>
      </c>
      <c r="F21" s="0" t="s">
        <v>1440</v>
      </c>
      <c r="G21" s="0" t="s">
        <v>1441</v>
      </c>
      <c r="H21" s="0" t="s">
        <v>1442</v>
      </c>
      <c r="I21" s="0" t="n">
        <v>763</v>
      </c>
      <c r="J21" s="0" t="n">
        <v>10.398</v>
      </c>
      <c r="K21" s="0" t="n">
        <v>9.776</v>
      </c>
      <c r="L21" s="0" t="n">
        <v>10.087</v>
      </c>
      <c r="M21" s="0" t="n">
        <v>3.412</v>
      </c>
      <c r="N21" s="0" t="n">
        <v>3.807</v>
      </c>
      <c r="O21" s="0" t="n">
        <v>3.6</v>
      </c>
      <c r="P21" s="0" t="n">
        <v>0.699</v>
      </c>
      <c r="Q21" s="0" t="n">
        <v>1.021</v>
      </c>
      <c r="R21" s="0" t="n">
        <v>0.855</v>
      </c>
    </row>
    <row r="22" customFormat="false" ht="12.75" hidden="false" customHeight="false" outlineLevel="0" collapsed="false">
      <c r="A22" s="0" t="s">
        <v>1549</v>
      </c>
      <c r="B22" s="0" t="s">
        <v>1550</v>
      </c>
      <c r="C22" s="0" t="s">
        <v>1551</v>
      </c>
      <c r="D22" s="0" t="n">
        <v>3306</v>
      </c>
      <c r="E22" s="0" t="s">
        <v>350</v>
      </c>
      <c r="F22" s="0" t="s">
        <v>1552</v>
      </c>
      <c r="G22" s="0" t="s">
        <v>1553</v>
      </c>
      <c r="H22" s="0" t="s">
        <v>1554</v>
      </c>
      <c r="I22" s="0" t="n">
        <v>582</v>
      </c>
      <c r="J22" s="0" t="n">
        <v>-0.881</v>
      </c>
      <c r="K22" s="0" t="n">
        <v>-1.015</v>
      </c>
      <c r="L22" s="0" t="n">
        <v>-0.951</v>
      </c>
      <c r="M22" s="0" t="n">
        <v>-0.001</v>
      </c>
      <c r="N22" s="0" t="n">
        <v>-0.077</v>
      </c>
      <c r="O22" s="0" t="n">
        <v>-0.038</v>
      </c>
      <c r="P22" s="0" t="n">
        <v>-0.103</v>
      </c>
      <c r="Q22" s="0" t="n">
        <v>-0.33</v>
      </c>
      <c r="R22" s="0" t="n">
        <v>-0.214</v>
      </c>
    </row>
    <row r="23" customFormat="false" ht="12.75" hidden="false" customHeight="false" outlineLevel="0" collapsed="false">
      <c r="A23" s="0" t="s">
        <v>464</v>
      </c>
      <c r="B23" s="0" t="s">
        <v>465</v>
      </c>
      <c r="C23" s="0" t="s">
        <v>466</v>
      </c>
      <c r="D23" s="0" t="n">
        <v>440</v>
      </c>
      <c r="E23" s="0" t="s">
        <v>622</v>
      </c>
      <c r="F23" s="0" t="s">
        <v>467</v>
      </c>
      <c r="G23" s="0" t="s">
        <v>468</v>
      </c>
      <c r="H23" s="0" t="s">
        <v>469</v>
      </c>
      <c r="I23" s="0" t="n">
        <v>562</v>
      </c>
      <c r="J23" s="0" t="n">
        <v>1.007</v>
      </c>
      <c r="K23" s="0" t="n">
        <v>1.437</v>
      </c>
      <c r="L23" s="0" t="n">
        <v>1.23</v>
      </c>
      <c r="M23" s="0" t="n">
        <v>-0.084</v>
      </c>
      <c r="N23" s="0" t="n">
        <v>-0.253</v>
      </c>
      <c r="O23" s="0" t="n">
        <v>-0.166</v>
      </c>
      <c r="P23" s="0" t="n">
        <v>-0.13</v>
      </c>
      <c r="Q23" s="0" t="n">
        <v>0.021</v>
      </c>
      <c r="R23" s="0" t="n">
        <v>-0.056</v>
      </c>
    </row>
    <row r="24" customFormat="false" ht="12.75" hidden="false" customHeight="false" outlineLevel="0" collapsed="false">
      <c r="A24" s="0" t="s">
        <v>2023</v>
      </c>
      <c r="B24" s="0" t="s">
        <v>2024</v>
      </c>
      <c r="C24" s="0" t="s">
        <v>2025</v>
      </c>
      <c r="D24" s="0" t="n">
        <v>2878</v>
      </c>
      <c r="E24" s="0" t="s">
        <v>662</v>
      </c>
      <c r="F24" s="0" t="s">
        <v>2026</v>
      </c>
      <c r="G24" s="0" t="s">
        <v>2015</v>
      </c>
      <c r="H24" s="0" t="s">
        <v>2016</v>
      </c>
      <c r="I24" s="0" t="n">
        <v>532</v>
      </c>
      <c r="J24" s="0" t="n">
        <v>0.852</v>
      </c>
      <c r="K24" s="0" t="n">
        <v>1.153</v>
      </c>
      <c r="L24" s="0" t="n">
        <v>1.008</v>
      </c>
      <c r="M24" s="0" t="n">
        <v>0.292</v>
      </c>
      <c r="N24" s="0" t="n">
        <v>0.097</v>
      </c>
      <c r="O24" s="0" t="n">
        <v>0.198</v>
      </c>
      <c r="P24" s="0" t="n">
        <v>-0.018</v>
      </c>
      <c r="Q24" s="0" t="n">
        <v>-0.001</v>
      </c>
      <c r="R24" s="0" t="n">
        <v>-0.01</v>
      </c>
    </row>
    <row r="25" customFormat="false" ht="12.75" hidden="false" customHeight="false" outlineLevel="0" collapsed="false">
      <c r="A25" s="0" t="s">
        <v>3341</v>
      </c>
      <c r="B25" s="0" t="s">
        <v>3342</v>
      </c>
      <c r="C25" s="0" t="s">
        <v>3343</v>
      </c>
      <c r="D25" s="0" t="n">
        <v>50506</v>
      </c>
      <c r="E25" s="0" t="s">
        <v>549</v>
      </c>
      <c r="F25" s="0" t="s">
        <v>3344</v>
      </c>
      <c r="G25" s="0" t="s">
        <v>3345</v>
      </c>
      <c r="H25" s="0" t="s">
        <v>3346</v>
      </c>
      <c r="I25" s="0" t="n">
        <v>522</v>
      </c>
      <c r="J25" s="0" t="n">
        <v>1.114</v>
      </c>
      <c r="K25" s="0" t="n">
        <v>0.542</v>
      </c>
      <c r="L25" s="0" t="n">
        <v>0.817</v>
      </c>
      <c r="M25" s="0" t="n">
        <v>0.19</v>
      </c>
      <c r="N25" s="0" t="n">
        <v>0.237</v>
      </c>
      <c r="O25" s="0" t="n">
        <v>0.213</v>
      </c>
      <c r="P25" s="0" t="n">
        <v>-0.072</v>
      </c>
      <c r="Q25" s="0" t="n">
        <v>-0.125</v>
      </c>
      <c r="R25" s="0" t="n">
        <v>-0.098</v>
      </c>
    </row>
    <row r="26" customFormat="false" ht="12.75" hidden="false" customHeight="false" outlineLevel="0" collapsed="false">
      <c r="A26" s="0" t="s">
        <v>964</v>
      </c>
      <c r="B26" s="0" t="s">
        <v>965</v>
      </c>
      <c r="C26" s="0" t="s">
        <v>966</v>
      </c>
      <c r="D26" s="0" t="n">
        <v>581</v>
      </c>
      <c r="E26" s="0" t="s">
        <v>400</v>
      </c>
      <c r="F26" s="0" t="s">
        <v>967</v>
      </c>
      <c r="G26" s="0" t="s">
        <v>968</v>
      </c>
      <c r="H26" s="0" t="s">
        <v>969</v>
      </c>
      <c r="I26" s="0" t="n">
        <v>444</v>
      </c>
      <c r="J26" s="0" t="n">
        <v>0.616</v>
      </c>
      <c r="K26" s="0" t="n">
        <v>0.574</v>
      </c>
      <c r="L26" s="0" t="n">
        <v>0.594</v>
      </c>
      <c r="M26" s="0" t="n">
        <v>0.069</v>
      </c>
      <c r="N26" s="0" t="n">
        <v>-0.063</v>
      </c>
      <c r="O26" s="0" t="n">
        <v>0.005</v>
      </c>
      <c r="P26" s="0" t="n">
        <v>0.001</v>
      </c>
      <c r="Q26" s="0" t="n">
        <v>0.033</v>
      </c>
      <c r="R26" s="0" t="n">
        <v>0.017</v>
      </c>
    </row>
    <row r="27" customFormat="false" ht="12.75" hidden="false" customHeight="false" outlineLevel="0" collapsed="false">
      <c r="A27" s="0" t="s">
        <v>970</v>
      </c>
      <c r="B27" s="0" t="s">
        <v>971</v>
      </c>
      <c r="C27" s="0" t="s">
        <v>972</v>
      </c>
      <c r="D27" s="0" t="n">
        <v>8797</v>
      </c>
      <c r="E27" s="0" t="s">
        <v>431</v>
      </c>
      <c r="F27" s="0" t="s">
        <v>973</v>
      </c>
      <c r="G27" s="0" t="s">
        <v>974</v>
      </c>
      <c r="H27" s="0" t="s">
        <v>975</v>
      </c>
      <c r="I27" s="0" t="n">
        <v>417</v>
      </c>
      <c r="J27" s="0" t="n">
        <v>0.893</v>
      </c>
      <c r="K27" s="0" t="n">
        <v>1.338</v>
      </c>
      <c r="L27" s="0" t="n">
        <v>1.122</v>
      </c>
      <c r="M27" s="0" t="n">
        <v>0.259</v>
      </c>
      <c r="N27" s="0" t="n">
        <v>0.251</v>
      </c>
      <c r="O27" s="0" t="n">
        <v>0.255</v>
      </c>
      <c r="P27" s="0" t="n">
        <v>0.037</v>
      </c>
      <c r="Q27" s="0" t="n">
        <v>0.193</v>
      </c>
      <c r="R27" s="0" t="n">
        <v>0.113</v>
      </c>
    </row>
    <row r="28" customFormat="false" ht="12.75" hidden="false" customHeight="false" outlineLevel="0" collapsed="false">
      <c r="A28" s="0" t="s">
        <v>576</v>
      </c>
      <c r="B28" s="0" t="s">
        <v>577</v>
      </c>
      <c r="C28" s="0" t="s">
        <v>578</v>
      </c>
      <c r="D28" s="0" t="n">
        <v>3553</v>
      </c>
      <c r="E28" s="0" t="s">
        <v>343</v>
      </c>
      <c r="F28" s="0" t="s">
        <v>579</v>
      </c>
      <c r="G28" s="0" t="s">
        <v>580</v>
      </c>
      <c r="H28" s="0" t="s">
        <v>581</v>
      </c>
      <c r="I28" s="0" t="n">
        <v>334</v>
      </c>
      <c r="J28" s="0" t="n">
        <v>2.65</v>
      </c>
      <c r="K28" s="0" t="n">
        <v>2.815</v>
      </c>
      <c r="L28" s="0" t="n">
        <v>2.734</v>
      </c>
      <c r="M28" s="0" t="n">
        <v>1.066</v>
      </c>
      <c r="N28" s="0" t="n">
        <v>1.415</v>
      </c>
      <c r="O28" s="0" t="n">
        <v>1.233</v>
      </c>
      <c r="P28" s="0" t="n">
        <v>-0.077</v>
      </c>
      <c r="Q28" s="0" t="n">
        <v>0.576</v>
      </c>
      <c r="R28" s="0" t="n">
        <v>0.242</v>
      </c>
    </row>
    <row r="29" customFormat="false" ht="12.75" hidden="false" customHeight="false" outlineLevel="0" collapsed="false">
      <c r="A29" s="0" t="s">
        <v>3347</v>
      </c>
      <c r="B29" s="0" t="s">
        <v>3348</v>
      </c>
      <c r="C29" s="0" t="s">
        <v>3349</v>
      </c>
      <c r="D29" s="0" t="n">
        <v>361</v>
      </c>
      <c r="E29" s="0" t="s">
        <v>1127</v>
      </c>
      <c r="F29" s="0" t="s">
        <v>3350</v>
      </c>
      <c r="G29" s="0" t="s">
        <v>3351</v>
      </c>
      <c r="H29" s="0" t="s">
        <v>3352</v>
      </c>
      <c r="I29" s="0" t="n">
        <v>309</v>
      </c>
      <c r="J29" s="0" t="n">
        <v>-0.957</v>
      </c>
      <c r="K29" s="0" t="n">
        <v>-0.992</v>
      </c>
      <c r="L29" s="0" t="n">
        <v>-0.975</v>
      </c>
      <c r="M29" s="0" t="n">
        <v>-0.361</v>
      </c>
      <c r="N29" s="0" t="n">
        <v>-0.104</v>
      </c>
      <c r="O29" s="0" t="n">
        <v>-0.238</v>
      </c>
      <c r="P29" s="0" t="n">
        <v>0.026</v>
      </c>
      <c r="Q29" s="0" t="n">
        <v>0.158</v>
      </c>
      <c r="R29" s="0" t="n">
        <v>0.09</v>
      </c>
    </row>
    <row r="30" customFormat="false" ht="12.75" hidden="false" customHeight="false" outlineLevel="0" collapsed="false">
      <c r="A30" s="0" t="s">
        <v>1289</v>
      </c>
      <c r="B30" s="0" t="s">
        <v>1290</v>
      </c>
      <c r="C30" s="0" t="s">
        <v>1291</v>
      </c>
      <c r="D30" s="0" t="n">
        <v>7033</v>
      </c>
      <c r="E30" s="0" t="s">
        <v>448</v>
      </c>
      <c r="F30" s="0" t="s">
        <v>1292</v>
      </c>
      <c r="G30" s="0" t="e">
        <f aca="false">NA()</f>
        <v>#N/A</v>
      </c>
      <c r="H30" s="0" t="e">
        <f aca="false">NA()</f>
        <v>#N/A</v>
      </c>
      <c r="I30" s="0" t="n">
        <v>252</v>
      </c>
      <c r="J30" s="0" t="n">
        <v>-0.786</v>
      </c>
      <c r="K30" s="0" t="n">
        <v>-1.072</v>
      </c>
      <c r="L30" s="0" t="n">
        <v>-0.932</v>
      </c>
      <c r="M30" s="0" t="n">
        <v>-0.08</v>
      </c>
      <c r="N30" s="0" t="n">
        <v>-0.263</v>
      </c>
      <c r="O30" s="0" t="n">
        <v>-0.168</v>
      </c>
      <c r="P30" s="0" t="n">
        <v>0.042</v>
      </c>
      <c r="Q30" s="0" t="n">
        <v>0.018</v>
      </c>
      <c r="R30" s="0" t="n">
        <v>0.03</v>
      </c>
    </row>
    <row r="31" customFormat="false" ht="12.75" hidden="false" customHeight="false" outlineLevel="0" collapsed="false">
      <c r="A31" s="0" t="s">
        <v>482</v>
      </c>
      <c r="B31" s="0" t="s">
        <v>483</v>
      </c>
      <c r="C31" s="0" t="s">
        <v>484</v>
      </c>
      <c r="D31" s="0" t="n">
        <v>10157</v>
      </c>
      <c r="E31" s="0" t="s">
        <v>622</v>
      </c>
      <c r="F31" s="0" t="s">
        <v>485</v>
      </c>
      <c r="G31" s="0" t="s">
        <v>486</v>
      </c>
      <c r="H31" s="0" t="s">
        <v>487</v>
      </c>
      <c r="I31" s="0" t="n">
        <v>237</v>
      </c>
      <c r="J31" s="0" t="n">
        <v>-0.619</v>
      </c>
      <c r="K31" s="0" t="n">
        <v>-0.72</v>
      </c>
      <c r="L31" s="0" t="n">
        <v>-0.67</v>
      </c>
      <c r="M31" s="0" t="n">
        <v>-0.142</v>
      </c>
      <c r="N31" s="0" t="n">
        <v>-0.145</v>
      </c>
      <c r="O31" s="0" t="n">
        <v>-0.143</v>
      </c>
      <c r="P31" s="0" t="n">
        <v>0.175</v>
      </c>
      <c r="Q31" s="0" t="n">
        <v>-0.09</v>
      </c>
      <c r="R31" s="0" t="n">
        <v>0.045</v>
      </c>
    </row>
    <row r="32" customFormat="false" ht="12.75" hidden="false" customHeight="false" outlineLevel="0" collapsed="false">
      <c r="A32" s="0" t="s">
        <v>2903</v>
      </c>
      <c r="B32" s="0" t="s">
        <v>2904</v>
      </c>
      <c r="C32" s="0" t="s">
        <v>2905</v>
      </c>
      <c r="D32" s="0" t="n">
        <v>26353</v>
      </c>
      <c r="E32" s="0" t="s">
        <v>690</v>
      </c>
      <c r="F32" s="0" t="s">
        <v>2906</v>
      </c>
      <c r="G32" s="0" t="e">
        <f aca="false">NA()</f>
        <v>#N/A</v>
      </c>
      <c r="H32" s="0" t="e">
        <f aca="false">NA()</f>
        <v>#N/A</v>
      </c>
      <c r="I32" s="0" t="n">
        <v>234</v>
      </c>
      <c r="J32" s="0" t="n">
        <v>0.794</v>
      </c>
      <c r="K32" s="0" t="n">
        <v>0.763</v>
      </c>
      <c r="L32" s="0" t="n">
        <v>0.778</v>
      </c>
      <c r="M32" s="0" t="n">
        <v>-0.059</v>
      </c>
      <c r="N32" s="0" t="n">
        <v>0.447</v>
      </c>
      <c r="O32" s="0" t="n">
        <v>0.183</v>
      </c>
      <c r="P32" s="0" t="n">
        <v>-0.001</v>
      </c>
      <c r="Q32" s="0" t="n">
        <v>0.262</v>
      </c>
      <c r="R32" s="0" t="n">
        <v>0.127</v>
      </c>
    </row>
    <row r="33" customFormat="false" ht="12.75" hidden="false" customHeight="false" outlineLevel="0" collapsed="false">
      <c r="A33" s="0" t="s">
        <v>1453</v>
      </c>
      <c r="B33" s="0" t="s">
        <v>1454</v>
      </c>
      <c r="C33" s="0" t="s">
        <v>1455</v>
      </c>
      <c r="D33" s="0" t="n">
        <v>8714</v>
      </c>
      <c r="E33" s="0" t="s">
        <v>357</v>
      </c>
      <c r="F33" s="0" t="s">
        <v>1456</v>
      </c>
      <c r="G33" s="0" t="s">
        <v>1321</v>
      </c>
      <c r="H33" s="0" t="s">
        <v>1322</v>
      </c>
      <c r="I33" s="0" t="n">
        <v>231</v>
      </c>
      <c r="J33" s="0" t="n">
        <v>1.411</v>
      </c>
      <c r="K33" s="0" t="n">
        <v>0.838</v>
      </c>
      <c r="L33" s="0" t="n">
        <v>1.12</v>
      </c>
      <c r="M33" s="0" t="n">
        <v>0.688</v>
      </c>
      <c r="N33" s="0" t="n">
        <v>0.183</v>
      </c>
      <c r="O33" s="0" t="n">
        <v>0.446</v>
      </c>
      <c r="P33" s="0" t="n">
        <v>0.244</v>
      </c>
      <c r="Q33" s="0" t="n">
        <v>-0.084</v>
      </c>
      <c r="R33" s="0" t="n">
        <v>0.084</v>
      </c>
    </row>
    <row r="34" customFormat="false" ht="12.75" hidden="false" customHeight="false" outlineLevel="0" collapsed="false">
      <c r="A34" s="0" t="s">
        <v>1741</v>
      </c>
      <c r="B34" s="0" t="s">
        <v>1742</v>
      </c>
      <c r="C34" s="0" t="s">
        <v>1743</v>
      </c>
      <c r="D34" s="0" t="n">
        <v>920</v>
      </c>
      <c r="E34" s="0" t="s">
        <v>690</v>
      </c>
      <c r="F34" s="0" t="s">
        <v>1744</v>
      </c>
      <c r="G34" s="0" t="s">
        <v>1745</v>
      </c>
      <c r="H34" s="0" t="s">
        <v>1746</v>
      </c>
      <c r="I34" s="0" t="n">
        <v>167</v>
      </c>
      <c r="J34" s="0" t="n">
        <v>-0.62</v>
      </c>
      <c r="K34" s="0" t="n">
        <v>-0.734</v>
      </c>
      <c r="L34" s="0" t="n">
        <v>-0.677</v>
      </c>
      <c r="M34" s="0" t="n">
        <v>-0.17</v>
      </c>
      <c r="N34" s="0" t="n">
        <v>0.061</v>
      </c>
      <c r="O34" s="0" t="n">
        <v>-0.059</v>
      </c>
      <c r="P34" s="0" t="n">
        <v>-0.181</v>
      </c>
      <c r="Q34" s="0" t="n">
        <v>0.041</v>
      </c>
      <c r="R34" s="0" t="n">
        <v>-0.073</v>
      </c>
    </row>
    <row r="35" customFormat="false" ht="12.75" hidden="false" customHeight="false" outlineLevel="0" collapsed="false">
      <c r="A35" s="0" t="s">
        <v>2037</v>
      </c>
      <c r="B35" s="0" t="s">
        <v>2038</v>
      </c>
      <c r="C35" s="0" t="s">
        <v>2039</v>
      </c>
      <c r="D35" s="0" t="n">
        <v>2330</v>
      </c>
      <c r="E35" s="0" t="s">
        <v>414</v>
      </c>
      <c r="F35" s="0" t="s">
        <v>2040</v>
      </c>
      <c r="G35" s="0" t="s">
        <v>2041</v>
      </c>
      <c r="H35" s="0" t="s">
        <v>2042</v>
      </c>
      <c r="I35" s="0" t="n">
        <v>165</v>
      </c>
      <c r="J35" s="0" t="n">
        <v>-1.051</v>
      </c>
      <c r="K35" s="0" t="n">
        <v>-1.121</v>
      </c>
      <c r="L35" s="0" t="n">
        <v>-1.086</v>
      </c>
      <c r="M35" s="0" t="n">
        <v>-0.003</v>
      </c>
      <c r="N35" s="0" t="n">
        <v>-0.188</v>
      </c>
      <c r="O35" s="0" t="n">
        <v>-0.091</v>
      </c>
      <c r="P35" s="0" t="n">
        <v>-0.006</v>
      </c>
      <c r="Q35" s="0" t="n">
        <v>0.091</v>
      </c>
      <c r="R35" s="0" t="n">
        <v>0.041</v>
      </c>
    </row>
    <row r="36" customFormat="false" ht="12.75" hidden="false" customHeight="false" outlineLevel="0" collapsed="false">
      <c r="A36" s="0" t="s">
        <v>806</v>
      </c>
      <c r="B36" s="0" t="s">
        <v>807</v>
      </c>
      <c r="C36" s="0" t="s">
        <v>808</v>
      </c>
      <c r="D36" s="0" t="n">
        <v>4069</v>
      </c>
      <c r="E36" s="0" t="s">
        <v>690</v>
      </c>
      <c r="F36" s="0" t="s">
        <v>809</v>
      </c>
      <c r="G36" s="0" t="s">
        <v>810</v>
      </c>
      <c r="H36" s="0" t="s">
        <v>811</v>
      </c>
      <c r="I36" s="0" t="n">
        <v>146</v>
      </c>
      <c r="J36" s="0" t="n">
        <v>0.881</v>
      </c>
      <c r="K36" s="0" t="n">
        <v>0.928</v>
      </c>
      <c r="L36" s="0" t="n">
        <v>0.904</v>
      </c>
      <c r="M36" s="0" t="n">
        <v>0.163</v>
      </c>
      <c r="N36" s="0" t="n">
        <v>-0.025</v>
      </c>
      <c r="O36" s="0" t="n">
        <v>0.073</v>
      </c>
      <c r="P36" s="0" t="n">
        <v>-0.051</v>
      </c>
      <c r="Q36" s="0" t="n">
        <v>-0.037</v>
      </c>
      <c r="R36" s="0" t="n">
        <v>-0.044</v>
      </c>
    </row>
    <row r="37" customFormat="false" ht="12.75" hidden="false" customHeight="false" outlineLevel="0" collapsed="false">
      <c r="A37" s="0" t="s">
        <v>294</v>
      </c>
      <c r="B37" s="0" t="s">
        <v>295</v>
      </c>
      <c r="C37" s="0" t="s">
        <v>296</v>
      </c>
      <c r="D37" s="0" t="n">
        <v>348</v>
      </c>
      <c r="E37" s="0" t="s">
        <v>400</v>
      </c>
      <c r="F37" s="0" t="s">
        <v>297</v>
      </c>
      <c r="G37" s="0" t="s">
        <v>282</v>
      </c>
      <c r="H37" s="0" t="s">
        <v>283</v>
      </c>
      <c r="I37" s="0" t="n">
        <v>132</v>
      </c>
      <c r="J37" s="0" t="n">
        <v>-1.037</v>
      </c>
      <c r="K37" s="0" t="n">
        <v>-1.595</v>
      </c>
      <c r="L37" s="0" t="n">
        <v>-1.319</v>
      </c>
      <c r="M37" s="0" t="n">
        <v>-0.207</v>
      </c>
      <c r="N37" s="0" t="n">
        <v>-0.193</v>
      </c>
      <c r="O37" s="0" t="n">
        <v>-0.2</v>
      </c>
      <c r="P37" s="0" t="n">
        <v>-0.142</v>
      </c>
      <c r="Q37" s="0" t="n">
        <v>0.149</v>
      </c>
      <c r="R37" s="0" t="n">
        <v>0</v>
      </c>
    </row>
    <row r="38" customFormat="false" ht="12.75" hidden="false" customHeight="false" outlineLevel="0" collapsed="false">
      <c r="A38" s="0" t="s">
        <v>180</v>
      </c>
      <c r="B38" s="0" t="s">
        <v>181</v>
      </c>
      <c r="C38" s="0" t="s">
        <v>182</v>
      </c>
      <c r="D38" s="0" t="n">
        <v>7040</v>
      </c>
      <c r="E38" s="0" t="s">
        <v>400</v>
      </c>
      <c r="F38" s="0" t="s">
        <v>183</v>
      </c>
      <c r="G38" s="0" t="s">
        <v>184</v>
      </c>
      <c r="H38" s="0" t="s">
        <v>185</v>
      </c>
      <c r="I38" s="0" t="n">
        <v>122</v>
      </c>
      <c r="J38" s="0" t="n">
        <v>0.657</v>
      </c>
      <c r="K38" s="0" t="n">
        <v>1.12</v>
      </c>
      <c r="L38" s="0" t="n">
        <v>0.891</v>
      </c>
      <c r="M38" s="0" t="n">
        <v>0.186</v>
      </c>
      <c r="N38" s="0" t="n">
        <v>0.478</v>
      </c>
      <c r="O38" s="0" t="n">
        <v>0.326</v>
      </c>
      <c r="P38" s="0" t="n">
        <v>0.221</v>
      </c>
      <c r="Q38" s="0" t="n">
        <v>0.053</v>
      </c>
      <c r="R38" s="0" t="n">
        <v>0.139</v>
      </c>
    </row>
    <row r="39" customFormat="false" ht="12.75" hidden="false" customHeight="false" outlineLevel="0" collapsed="false">
      <c r="A39" s="0" t="s">
        <v>1457</v>
      </c>
      <c r="B39" s="0" t="s">
        <v>1458</v>
      </c>
      <c r="C39" s="0" t="s">
        <v>1459</v>
      </c>
      <c r="D39" s="0" t="n">
        <v>1555</v>
      </c>
      <c r="E39" s="0" t="s">
        <v>400</v>
      </c>
      <c r="F39" s="0" t="s">
        <v>1460</v>
      </c>
      <c r="G39" s="0" t="s">
        <v>1461</v>
      </c>
      <c r="H39" s="0" t="s">
        <v>1462</v>
      </c>
      <c r="I39" s="0" t="n">
        <v>98</v>
      </c>
      <c r="J39" s="0" t="n">
        <v>-0.74</v>
      </c>
      <c r="K39" s="0" t="n">
        <v>-1.105</v>
      </c>
      <c r="L39" s="0" t="n">
        <v>-0.925</v>
      </c>
      <c r="M39" s="0" t="n">
        <v>0.097</v>
      </c>
      <c r="N39" s="0" t="n">
        <v>-0.014</v>
      </c>
      <c r="O39" s="0" t="n">
        <v>0.044</v>
      </c>
      <c r="P39" s="0" t="n">
        <v>0.041</v>
      </c>
      <c r="Q39" s="0" t="n">
        <v>0.302</v>
      </c>
      <c r="R39" s="0" t="n">
        <v>0.168</v>
      </c>
    </row>
    <row r="40" customFormat="false" ht="12.75" hidden="false" customHeight="false" outlineLevel="0" collapsed="false">
      <c r="A40" s="0" t="s">
        <v>404</v>
      </c>
      <c r="B40" s="0" t="s">
        <v>405</v>
      </c>
      <c r="C40" s="0" t="s">
        <v>406</v>
      </c>
      <c r="D40" s="0" t="n">
        <v>4129</v>
      </c>
      <c r="E40" s="0" t="s">
        <v>407</v>
      </c>
      <c r="F40" s="0" t="s">
        <v>408</v>
      </c>
      <c r="G40" s="0" t="s">
        <v>409</v>
      </c>
      <c r="H40" s="0" t="s">
        <v>410</v>
      </c>
      <c r="I40" s="0" t="n">
        <v>76</v>
      </c>
      <c r="J40" s="0" t="n">
        <v>-0.933</v>
      </c>
      <c r="K40" s="0" t="n">
        <v>-0.118</v>
      </c>
      <c r="L40" s="0" t="n">
        <v>-0.522</v>
      </c>
      <c r="M40" s="0" t="n">
        <v>-0.172</v>
      </c>
      <c r="N40" s="0" t="n">
        <v>0.215</v>
      </c>
      <c r="O40" s="0" t="n">
        <v>0.013</v>
      </c>
      <c r="P40" s="0" t="n">
        <v>-0.259</v>
      </c>
      <c r="Q40" s="0" t="n">
        <v>0.362</v>
      </c>
      <c r="R40" s="0" t="n">
        <v>0.043</v>
      </c>
    </row>
    <row r="41" customFormat="false" ht="12.75" hidden="false" customHeight="false" outlineLevel="0" collapsed="false">
      <c r="A41" s="0" t="s">
        <v>2439</v>
      </c>
      <c r="B41" s="0" t="s">
        <v>2440</v>
      </c>
      <c r="C41" s="0" t="s">
        <v>2441</v>
      </c>
      <c r="D41" s="0" t="n">
        <v>25961</v>
      </c>
      <c r="E41" s="0" t="s">
        <v>387</v>
      </c>
      <c r="F41" s="0" t="s">
        <v>2442</v>
      </c>
      <c r="G41" s="0" t="e">
        <f aca="false">NA()</f>
        <v>#N/A</v>
      </c>
      <c r="H41" s="0" t="e">
        <f aca="false">NA()</f>
        <v>#N/A</v>
      </c>
      <c r="I41" s="0" t="n">
        <v>57</v>
      </c>
      <c r="J41" s="0" t="n">
        <v>-0.625</v>
      </c>
      <c r="K41" s="0" t="n">
        <v>-0.566</v>
      </c>
      <c r="L41" s="0" t="n">
        <v>-0.595</v>
      </c>
      <c r="M41" s="0" t="n">
        <v>-0.115</v>
      </c>
      <c r="N41" s="0" t="n">
        <v>-0.072</v>
      </c>
      <c r="O41" s="0" t="n">
        <v>-0.095</v>
      </c>
      <c r="P41" s="0" t="n">
        <v>-0.087</v>
      </c>
      <c r="Q41" s="0" t="n">
        <v>0.13</v>
      </c>
      <c r="R41" s="0" t="n">
        <v>0.018</v>
      </c>
    </row>
    <row r="42" customFormat="false" ht="12.75" hidden="false" customHeight="false" outlineLevel="0" collapsed="false">
      <c r="A42" s="0" t="s">
        <v>619</v>
      </c>
      <c r="B42" s="0" t="s">
        <v>620</v>
      </c>
      <c r="C42" s="0" t="s">
        <v>621</v>
      </c>
      <c r="D42" s="0" t="n">
        <v>3569</v>
      </c>
      <c r="E42" s="0" t="s">
        <v>622</v>
      </c>
      <c r="F42" s="0" t="s">
        <v>623</v>
      </c>
      <c r="G42" s="0" t="s">
        <v>624</v>
      </c>
      <c r="H42" s="0" t="s">
        <v>625</v>
      </c>
      <c r="I42" s="0" t="n">
        <v>53</v>
      </c>
      <c r="J42" s="0" t="n">
        <v>1.273</v>
      </c>
      <c r="K42" s="0" t="n">
        <v>1.521</v>
      </c>
      <c r="L42" s="0" t="n">
        <v>1.398</v>
      </c>
      <c r="M42" s="0" t="n">
        <v>1.015</v>
      </c>
      <c r="N42" s="0" t="n">
        <v>1.253</v>
      </c>
      <c r="O42" s="0" t="n">
        <v>1.129</v>
      </c>
      <c r="P42" s="0" t="n">
        <v>-0.193</v>
      </c>
      <c r="Q42" s="0" t="n">
        <v>0.597</v>
      </c>
      <c r="R42" s="0" t="n">
        <v>0.192</v>
      </c>
    </row>
    <row r="43" customFormat="false" ht="12.75" hidden="false" customHeight="false" outlineLevel="0" collapsed="false">
      <c r="A43" s="0" t="s">
        <v>2301</v>
      </c>
      <c r="B43" s="0" t="s">
        <v>2302</v>
      </c>
      <c r="C43" s="0" t="s">
        <v>2303</v>
      </c>
      <c r="D43" s="0" t="n">
        <v>6579</v>
      </c>
      <c r="E43" s="0" t="s">
        <v>690</v>
      </c>
      <c r="F43" s="0" t="s">
        <v>2304</v>
      </c>
      <c r="G43" s="0" t="s">
        <v>2295</v>
      </c>
      <c r="H43" s="0" t="s">
        <v>2296</v>
      </c>
      <c r="I43" s="0" t="n">
        <v>21</v>
      </c>
      <c r="J43" s="0" t="n">
        <v>-2.355</v>
      </c>
      <c r="K43" s="0" t="n">
        <v>-2.09</v>
      </c>
      <c r="L43" s="0" t="n">
        <v>-2.223</v>
      </c>
      <c r="M43" s="0" t="n">
        <v>-0.99</v>
      </c>
      <c r="N43" s="0" t="n">
        <v>-0.604</v>
      </c>
      <c r="O43" s="0" t="n">
        <v>-0.806</v>
      </c>
      <c r="P43" s="0" t="n">
        <v>-0.025</v>
      </c>
      <c r="Q43" s="0" t="n">
        <v>-0.555</v>
      </c>
      <c r="R43" s="0" t="n">
        <v>-0.282</v>
      </c>
    </row>
    <row r="44" customFormat="false" ht="12.75" hidden="false" customHeight="false" outlineLevel="0" collapsed="false">
      <c r="A44" s="0" t="s">
        <v>2305</v>
      </c>
      <c r="B44" s="0" t="s">
        <v>2306</v>
      </c>
      <c r="C44" s="0" t="s">
        <v>2307</v>
      </c>
      <c r="D44" s="0" t="n">
        <v>6554</v>
      </c>
      <c r="E44" s="0" t="s">
        <v>350</v>
      </c>
      <c r="F44" s="0" t="s">
        <v>2308</v>
      </c>
      <c r="G44" s="0" t="s">
        <v>2295</v>
      </c>
      <c r="H44" s="0" t="s">
        <v>2296</v>
      </c>
      <c r="I44" s="0" t="n">
        <v>18</v>
      </c>
      <c r="J44" s="0" t="n">
        <v>-1.512</v>
      </c>
      <c r="K44" s="0" t="n">
        <v>-1.372</v>
      </c>
      <c r="L44" s="0" t="n">
        <v>-1.442</v>
      </c>
      <c r="M44" s="0" t="n">
        <v>0.192</v>
      </c>
      <c r="N44" s="0" t="n">
        <v>-0.022</v>
      </c>
      <c r="O44" s="0" t="n">
        <v>0.09</v>
      </c>
      <c r="P44" s="0" t="n">
        <v>0.318</v>
      </c>
      <c r="Q44" s="0" t="n">
        <v>0.17</v>
      </c>
      <c r="R44" s="0" t="n">
        <v>0.246</v>
      </c>
    </row>
    <row r="45" customFormat="false" ht="12.75" hidden="false" customHeight="false" outlineLevel="0" collapsed="false">
      <c r="A45" s="0" t="s">
        <v>1649</v>
      </c>
      <c r="B45" s="0" t="s">
        <v>1650</v>
      </c>
      <c r="C45" s="0" t="s">
        <v>1651</v>
      </c>
      <c r="D45" s="0" t="n">
        <v>57338</v>
      </c>
      <c r="E45" s="0" t="s">
        <v>658</v>
      </c>
      <c r="F45" s="0" t="s">
        <v>1652</v>
      </c>
      <c r="G45" s="0" t="e">
        <f aca="false">NA()</f>
        <v>#N/A</v>
      </c>
      <c r="H45" s="0" t="e">
        <f aca="false">NA()</f>
        <v>#N/A</v>
      </c>
      <c r="I45" s="0" t="n">
        <v>18</v>
      </c>
      <c r="J45" s="0" t="n">
        <v>-0.89</v>
      </c>
      <c r="K45" s="0" t="n">
        <v>-0.47</v>
      </c>
      <c r="L45" s="0" t="n">
        <v>-0.68</v>
      </c>
      <c r="M45" s="0" t="n">
        <v>0.035</v>
      </c>
      <c r="N45" s="0" t="n">
        <v>0</v>
      </c>
      <c r="O45" s="0" t="n">
        <v>0.018</v>
      </c>
      <c r="P45" s="0" t="n">
        <v>0.05</v>
      </c>
      <c r="Q45" s="0" t="n">
        <v>-0.003</v>
      </c>
      <c r="R45" s="0" t="n">
        <v>0.024</v>
      </c>
    </row>
    <row r="46" customFormat="false" ht="12.75" hidden="false" customHeight="false" outlineLevel="0" collapsed="false">
      <c r="A46" s="0" t="s">
        <v>2061</v>
      </c>
      <c r="B46" s="0" t="s">
        <v>2062</v>
      </c>
      <c r="C46" s="0" t="s">
        <v>2063</v>
      </c>
      <c r="D46" s="0" t="n">
        <v>216</v>
      </c>
      <c r="E46" s="0" t="s">
        <v>802</v>
      </c>
      <c r="F46" s="0" t="s">
        <v>2064</v>
      </c>
      <c r="G46" s="0" t="s">
        <v>2065</v>
      </c>
      <c r="H46" s="0" t="s">
        <v>2066</v>
      </c>
      <c r="I46" s="0" t="n">
        <v>75546</v>
      </c>
      <c r="J46" s="0" t="n">
        <v>-0.528</v>
      </c>
      <c r="K46" s="0" t="n">
        <v>-0.709</v>
      </c>
      <c r="L46" s="0" t="n">
        <v>-0.627</v>
      </c>
      <c r="M46" s="0" t="n">
        <v>0.078</v>
      </c>
      <c r="N46" s="0" t="n">
        <v>-0.14</v>
      </c>
      <c r="O46" s="0" t="n">
        <v>-0.028</v>
      </c>
      <c r="P46" s="0" t="n">
        <v>0.141</v>
      </c>
      <c r="Q46" s="0" t="n">
        <v>0.016</v>
      </c>
      <c r="R46" s="0" t="n">
        <v>0.078</v>
      </c>
    </row>
    <row r="47" customFormat="false" ht="12.75" hidden="false" customHeight="false" outlineLevel="0" collapsed="false">
      <c r="A47" s="0" t="s">
        <v>308</v>
      </c>
      <c r="B47" s="0" t="s">
        <v>309</v>
      </c>
      <c r="C47" s="0" t="s">
        <v>310</v>
      </c>
      <c r="D47" s="0" t="n">
        <v>1508</v>
      </c>
      <c r="E47" s="0" t="s">
        <v>431</v>
      </c>
      <c r="F47" s="0" t="s">
        <v>311</v>
      </c>
      <c r="G47" s="0" t="s">
        <v>312</v>
      </c>
      <c r="H47" s="0" t="s">
        <v>313</v>
      </c>
      <c r="I47" s="0" t="n">
        <v>20331</v>
      </c>
      <c r="J47" s="0" t="n">
        <v>-0.261</v>
      </c>
      <c r="K47" s="0" t="n">
        <v>-0.628</v>
      </c>
      <c r="L47" s="0" t="n">
        <v>-0.461</v>
      </c>
      <c r="M47" s="0" t="n">
        <v>0.11</v>
      </c>
      <c r="N47" s="0" t="n">
        <v>0.106</v>
      </c>
      <c r="O47" s="0" t="n">
        <v>0.108</v>
      </c>
      <c r="P47" s="0" t="n">
        <v>-0.003</v>
      </c>
      <c r="Q47" s="0" t="n">
        <v>0.083</v>
      </c>
      <c r="R47" s="0" t="n">
        <v>0.04</v>
      </c>
    </row>
    <row r="48" customFormat="false" ht="12.75" hidden="false" customHeight="false" outlineLevel="0" collapsed="false">
      <c r="A48" s="0" t="s">
        <v>1112</v>
      </c>
      <c r="B48" s="0" t="s">
        <v>1113</v>
      </c>
      <c r="C48" s="0" t="s">
        <v>1114</v>
      </c>
      <c r="D48" s="0" t="n">
        <v>3315</v>
      </c>
      <c r="E48" s="0" t="s">
        <v>622</v>
      </c>
      <c r="F48" s="0" t="s">
        <v>1115</v>
      </c>
      <c r="G48" s="0" t="s">
        <v>1116</v>
      </c>
      <c r="H48" s="0" t="s">
        <v>1117</v>
      </c>
      <c r="I48" s="0" t="n">
        <v>11061</v>
      </c>
      <c r="J48" s="0" t="n">
        <v>-0.305</v>
      </c>
      <c r="K48" s="0" t="n">
        <v>-0.649</v>
      </c>
      <c r="L48" s="0" t="n">
        <v>-0.492</v>
      </c>
      <c r="M48" s="0" t="n">
        <v>0.154</v>
      </c>
      <c r="N48" s="0" t="n">
        <v>0.197</v>
      </c>
      <c r="O48" s="0" t="n">
        <v>0.175</v>
      </c>
      <c r="P48" s="0" t="n">
        <v>0.186</v>
      </c>
      <c r="Q48" s="0" t="n">
        <v>-0.005</v>
      </c>
      <c r="R48" s="0" t="n">
        <v>0.09</v>
      </c>
    </row>
    <row r="49" customFormat="false" ht="12.75" hidden="false" customHeight="false" outlineLevel="0" collapsed="false">
      <c r="A49" s="0" t="s">
        <v>1421</v>
      </c>
      <c r="B49" s="0" t="s">
        <v>1422</v>
      </c>
      <c r="C49" s="0" t="s">
        <v>1423</v>
      </c>
      <c r="D49" s="0" t="n">
        <v>4193</v>
      </c>
      <c r="E49" s="0" t="s">
        <v>690</v>
      </c>
      <c r="F49" s="0" t="s">
        <v>1424</v>
      </c>
      <c r="G49" s="0" t="s">
        <v>1425</v>
      </c>
      <c r="H49" s="0" t="s">
        <v>1426</v>
      </c>
      <c r="I49" s="0" t="n">
        <v>8864</v>
      </c>
      <c r="J49" s="0" t="n">
        <v>0.49</v>
      </c>
      <c r="K49" s="0" t="n">
        <v>0.682</v>
      </c>
      <c r="L49" s="0" t="n">
        <v>0.595</v>
      </c>
      <c r="M49" s="0" t="n">
        <v>-0.012</v>
      </c>
      <c r="N49" s="0" t="n">
        <v>-0.042</v>
      </c>
      <c r="O49" s="0" t="n">
        <v>-0.026</v>
      </c>
      <c r="P49" s="0" t="n">
        <v>0.013</v>
      </c>
      <c r="Q49" s="0" t="n">
        <v>0.032</v>
      </c>
      <c r="R49" s="0" t="n">
        <v>0.023</v>
      </c>
    </row>
    <row r="50" customFormat="false" ht="12.75" hidden="false" customHeight="false" outlineLevel="0" collapsed="false">
      <c r="A50" s="0" t="s">
        <v>3353</v>
      </c>
      <c r="B50" s="0" t="s">
        <v>3354</v>
      </c>
      <c r="C50" s="0" t="s">
        <v>3355</v>
      </c>
      <c r="D50" s="0" t="n">
        <v>6319</v>
      </c>
      <c r="E50" s="0" t="s">
        <v>387</v>
      </c>
      <c r="F50" s="0" t="s">
        <v>3356</v>
      </c>
      <c r="G50" s="0" t="s">
        <v>3357</v>
      </c>
      <c r="H50" s="0" t="s">
        <v>3358</v>
      </c>
      <c r="I50" s="0" t="n">
        <v>6406</v>
      </c>
      <c r="J50" s="0" t="n">
        <v>0.435</v>
      </c>
      <c r="K50" s="0" t="n">
        <v>0.728</v>
      </c>
      <c r="L50" s="0" t="n">
        <v>0.594</v>
      </c>
      <c r="M50" s="0" t="n">
        <v>0.741</v>
      </c>
      <c r="N50" s="0" t="n">
        <v>0.413</v>
      </c>
      <c r="O50" s="0" t="n">
        <v>0.582</v>
      </c>
      <c r="P50" s="0" t="n">
        <v>0.156</v>
      </c>
      <c r="Q50" s="0" t="n">
        <v>0.097</v>
      </c>
      <c r="R50" s="0" t="n">
        <v>0.127</v>
      </c>
    </row>
    <row r="51" customFormat="false" ht="12.75" hidden="false" customHeight="false" outlineLevel="0" collapsed="false">
      <c r="A51" s="0" t="s">
        <v>3359</v>
      </c>
      <c r="B51" s="0" t="s">
        <v>3360</v>
      </c>
      <c r="C51" s="0" t="s">
        <v>3361</v>
      </c>
      <c r="D51" s="0" t="n">
        <v>53905</v>
      </c>
      <c r="E51" s="0" t="s">
        <v>549</v>
      </c>
      <c r="F51" s="0" t="s">
        <v>3362</v>
      </c>
      <c r="G51" s="0" t="e">
        <f aca="false">NA()</f>
        <v>#N/A</v>
      </c>
      <c r="H51" s="0" t="e">
        <f aca="false">NA()</f>
        <v>#N/A</v>
      </c>
      <c r="I51" s="0" t="n">
        <v>5087</v>
      </c>
      <c r="J51" s="0" t="n">
        <v>-0.481</v>
      </c>
      <c r="K51" s="0" t="n">
        <v>-0.777</v>
      </c>
      <c r="L51" s="0" t="n">
        <v>-0.641</v>
      </c>
      <c r="M51" s="0" t="n">
        <v>0.06</v>
      </c>
      <c r="N51" s="0" t="n">
        <v>0.034</v>
      </c>
      <c r="O51" s="0" t="n">
        <v>0.047</v>
      </c>
      <c r="P51" s="0" t="n">
        <v>0.064</v>
      </c>
      <c r="Q51" s="0" t="n">
        <v>-0.151</v>
      </c>
      <c r="R51" s="0" t="n">
        <v>-0.044</v>
      </c>
    </row>
    <row r="52" customFormat="false" ht="12.75" hidden="false" customHeight="false" outlineLevel="0" collapsed="false">
      <c r="A52" s="0" t="s">
        <v>2067</v>
      </c>
      <c r="B52" s="0" t="s">
        <v>2068</v>
      </c>
      <c r="C52" s="0" t="s">
        <v>2069</v>
      </c>
      <c r="D52" s="0" t="n">
        <v>126</v>
      </c>
      <c r="E52" s="0" t="s">
        <v>560</v>
      </c>
      <c r="F52" s="0" t="s">
        <v>2070</v>
      </c>
      <c r="G52" s="0" t="s">
        <v>2071</v>
      </c>
      <c r="H52" s="0" t="s">
        <v>2072</v>
      </c>
      <c r="I52" s="0" t="n">
        <v>4129</v>
      </c>
      <c r="J52" s="0" t="n">
        <v>-0.295</v>
      </c>
      <c r="K52" s="0" t="n">
        <v>-0.792</v>
      </c>
      <c r="L52" s="0" t="n">
        <v>-0.564</v>
      </c>
      <c r="M52" s="0" t="n">
        <v>0.164</v>
      </c>
      <c r="N52" s="0" t="n">
        <v>0.12</v>
      </c>
      <c r="O52" s="0" t="n">
        <v>0.142</v>
      </c>
      <c r="P52" s="0" t="n">
        <v>0.097</v>
      </c>
      <c r="Q52" s="0" t="n">
        <v>0.13</v>
      </c>
      <c r="R52" s="0" t="n">
        <v>0.114</v>
      </c>
    </row>
    <row r="53" customFormat="false" ht="12.75" hidden="false" customHeight="false" outlineLevel="0" collapsed="false">
      <c r="A53" s="0" t="s">
        <v>508</v>
      </c>
      <c r="B53" s="0" t="s">
        <v>509</v>
      </c>
      <c r="C53" s="0" t="s">
        <v>510</v>
      </c>
      <c r="D53" s="0" t="n">
        <v>9588</v>
      </c>
      <c r="E53" s="0" t="s">
        <v>414</v>
      </c>
      <c r="F53" s="0" t="s">
        <v>511</v>
      </c>
      <c r="G53" s="0" t="s">
        <v>512</v>
      </c>
      <c r="H53" s="0" t="s">
        <v>513</v>
      </c>
      <c r="I53" s="0" t="n">
        <v>3336</v>
      </c>
      <c r="J53" s="0" t="n">
        <v>-0.374</v>
      </c>
      <c r="K53" s="0" t="n">
        <v>-0.619</v>
      </c>
      <c r="L53" s="0" t="n">
        <v>-0.506</v>
      </c>
      <c r="M53" s="0" t="n">
        <v>0.059</v>
      </c>
      <c r="N53" s="0" t="n">
        <v>-0.08</v>
      </c>
      <c r="O53" s="0" t="n">
        <v>-0.008</v>
      </c>
      <c r="P53" s="0" t="n">
        <v>0.069</v>
      </c>
      <c r="Q53" s="0" t="n">
        <v>0.01</v>
      </c>
      <c r="R53" s="0" t="n">
        <v>0.039</v>
      </c>
    </row>
    <row r="54" customFormat="false" ht="12.75" hidden="false" customHeight="false" outlineLevel="0" collapsed="false">
      <c r="A54" s="0" t="s">
        <v>3363</v>
      </c>
      <c r="B54" s="0" t="s">
        <v>3364</v>
      </c>
      <c r="C54" s="0" t="s">
        <v>3365</v>
      </c>
      <c r="D54" s="0" t="n">
        <v>126282</v>
      </c>
      <c r="E54" s="0" t="s">
        <v>400</v>
      </c>
      <c r="F54" s="0" t="s">
        <v>3366</v>
      </c>
      <c r="G54" s="0" t="e">
        <f aca="false">NA()</f>
        <v>#N/A</v>
      </c>
      <c r="H54" s="0" t="e">
        <f aca="false">NA()</f>
        <v>#N/A</v>
      </c>
      <c r="I54" s="0" t="n">
        <v>3107</v>
      </c>
      <c r="J54" s="0" t="n">
        <v>-0.473</v>
      </c>
      <c r="K54" s="0" t="n">
        <v>-0.708</v>
      </c>
      <c r="L54" s="0" t="n">
        <v>-0.6</v>
      </c>
      <c r="M54" s="0" t="n">
        <v>-0.085</v>
      </c>
      <c r="N54" s="0" t="n">
        <v>-0.057</v>
      </c>
      <c r="O54" s="0" t="n">
        <v>-0.071</v>
      </c>
      <c r="P54" s="0" t="n">
        <v>-0.07</v>
      </c>
      <c r="Q54" s="0" t="n">
        <v>-0.016</v>
      </c>
      <c r="R54" s="0" t="n">
        <v>-0.043</v>
      </c>
    </row>
    <row r="55" customFormat="false" ht="12.75" hidden="false" customHeight="false" outlineLevel="0" collapsed="false">
      <c r="A55" s="0" t="s">
        <v>832</v>
      </c>
      <c r="B55" s="0" t="s">
        <v>833</v>
      </c>
      <c r="C55" s="0" t="s">
        <v>834</v>
      </c>
      <c r="D55" s="0" t="n">
        <v>330</v>
      </c>
      <c r="E55" s="0" t="s">
        <v>653</v>
      </c>
      <c r="F55" s="0" t="s">
        <v>835</v>
      </c>
      <c r="G55" s="0" t="s">
        <v>836</v>
      </c>
      <c r="H55" s="0" t="s">
        <v>837</v>
      </c>
      <c r="I55" s="0" t="n">
        <v>2157</v>
      </c>
      <c r="J55" s="0" t="n">
        <v>0.516</v>
      </c>
      <c r="K55" s="0" t="n">
        <v>1.01</v>
      </c>
      <c r="L55" s="0" t="n">
        <v>0.782</v>
      </c>
      <c r="M55" s="0" t="n">
        <v>-0.001</v>
      </c>
      <c r="N55" s="0" t="n">
        <v>-0.01</v>
      </c>
      <c r="O55" s="0" t="n">
        <v>-0.006</v>
      </c>
      <c r="P55" s="0" t="n">
        <v>-0.013</v>
      </c>
      <c r="Q55" s="0" t="n">
        <v>0.031</v>
      </c>
      <c r="R55" s="0" t="n">
        <v>0.009</v>
      </c>
    </row>
    <row r="56" customFormat="false" ht="12.75" hidden="false" customHeight="false" outlineLevel="0" collapsed="false">
      <c r="A56" s="0" t="s">
        <v>514</v>
      </c>
      <c r="B56" s="0" t="s">
        <v>515</v>
      </c>
      <c r="C56" s="0" t="s">
        <v>516</v>
      </c>
      <c r="D56" s="0" t="n">
        <v>39</v>
      </c>
      <c r="E56" s="0" t="s">
        <v>629</v>
      </c>
      <c r="F56" s="0" t="s">
        <v>517</v>
      </c>
      <c r="G56" s="0" t="s">
        <v>518</v>
      </c>
      <c r="H56" s="0" t="s">
        <v>519</v>
      </c>
      <c r="I56" s="0" t="n">
        <v>967</v>
      </c>
      <c r="J56" s="0" t="n">
        <v>0.051</v>
      </c>
      <c r="K56" s="0" t="n">
        <v>0.682</v>
      </c>
      <c r="L56" s="0" t="n">
        <v>0.386</v>
      </c>
      <c r="M56" s="0" t="n">
        <v>0.27</v>
      </c>
      <c r="N56" s="0" t="n">
        <v>0.19</v>
      </c>
      <c r="O56" s="0" t="n">
        <v>0.231</v>
      </c>
      <c r="P56" s="0" t="n">
        <v>0.017</v>
      </c>
      <c r="Q56" s="0" t="n">
        <v>0.068</v>
      </c>
      <c r="R56" s="0" t="n">
        <v>0.042</v>
      </c>
    </row>
    <row r="57" customFormat="false" ht="12.75" hidden="false" customHeight="false" outlineLevel="0" collapsed="false">
      <c r="A57" s="0" t="s">
        <v>1235</v>
      </c>
      <c r="B57" s="0" t="s">
        <v>1236</v>
      </c>
      <c r="C57" s="0" t="s">
        <v>1237</v>
      </c>
      <c r="D57" s="0" t="n">
        <v>3383</v>
      </c>
      <c r="E57" s="0" t="s">
        <v>400</v>
      </c>
      <c r="F57" s="0" t="s">
        <v>1238</v>
      </c>
      <c r="G57" s="0" t="s">
        <v>1239</v>
      </c>
      <c r="H57" s="0" t="s">
        <v>1240</v>
      </c>
      <c r="I57" s="0" t="n">
        <v>887</v>
      </c>
      <c r="J57" s="0" t="n">
        <v>-0.022</v>
      </c>
      <c r="K57" s="0" t="n">
        <v>0.941</v>
      </c>
      <c r="L57" s="0" t="n">
        <v>0.487</v>
      </c>
      <c r="M57" s="0" t="n">
        <v>0.001</v>
      </c>
      <c r="N57" s="0" t="n">
        <v>0.214</v>
      </c>
      <c r="O57" s="0" t="n">
        <v>0.104</v>
      </c>
      <c r="P57" s="0" t="n">
        <v>-0.217</v>
      </c>
      <c r="Q57" s="0" t="n">
        <v>0.182</v>
      </c>
      <c r="R57" s="0" t="n">
        <v>-0.02</v>
      </c>
    </row>
    <row r="58" customFormat="false" ht="12.75" hidden="false" customHeight="false" outlineLevel="0" collapsed="false">
      <c r="A58" s="0" t="s">
        <v>1313</v>
      </c>
      <c r="B58" s="0" t="s">
        <v>1314</v>
      </c>
      <c r="C58" s="0" t="s">
        <v>1315</v>
      </c>
      <c r="D58" s="0" t="n">
        <v>4288</v>
      </c>
      <c r="E58" s="0" t="s">
        <v>387</v>
      </c>
      <c r="F58" s="0" t="s">
        <v>1316</v>
      </c>
      <c r="G58" s="0" t="e">
        <f aca="false">NA()</f>
        <v>#N/A</v>
      </c>
      <c r="H58" s="0" t="e">
        <f aca="false">NA()</f>
        <v>#N/A</v>
      </c>
      <c r="I58" s="0" t="n">
        <v>116</v>
      </c>
      <c r="J58" s="0" t="n">
        <v>-1.127</v>
      </c>
      <c r="K58" s="0" t="n">
        <v>-1.683</v>
      </c>
      <c r="L58" s="0" t="n">
        <v>-1.408</v>
      </c>
      <c r="M58" s="0" t="n">
        <v>0.72</v>
      </c>
      <c r="N58" s="0" t="n">
        <v>-0.3</v>
      </c>
      <c r="O58" s="0" t="n">
        <v>0.233</v>
      </c>
      <c r="P58" s="0" t="n">
        <v>0.25</v>
      </c>
      <c r="Q58" s="0" t="n">
        <v>-0.055</v>
      </c>
      <c r="R58" s="0" t="n">
        <v>0.101</v>
      </c>
    </row>
    <row r="59" customFormat="false" ht="12.75" hidden="false" customHeight="false" outlineLevel="0" collapsed="false">
      <c r="A59" s="0" t="s">
        <v>3367</v>
      </c>
      <c r="B59" s="0" t="s">
        <v>3368</v>
      </c>
      <c r="C59" s="0" t="s">
        <v>3369</v>
      </c>
      <c r="D59" s="0" t="n">
        <v>80339</v>
      </c>
      <c r="E59" s="0" t="s">
        <v>376</v>
      </c>
      <c r="F59" s="0" t="s">
        <v>3370</v>
      </c>
      <c r="G59" s="0" t="s">
        <v>3371</v>
      </c>
      <c r="H59" s="0" t="s">
        <v>3372</v>
      </c>
      <c r="I59" s="0" t="n">
        <v>37</v>
      </c>
      <c r="J59" s="0" t="n">
        <v>0.167</v>
      </c>
      <c r="K59" s="0" t="n">
        <v>0.589</v>
      </c>
      <c r="L59" s="0" t="n">
        <v>0.379</v>
      </c>
      <c r="M59" s="0" t="n">
        <v>0.1</v>
      </c>
      <c r="N59" s="0" t="n">
        <v>0.305</v>
      </c>
      <c r="O59" s="0" t="n">
        <v>0.198</v>
      </c>
      <c r="P59" s="0" t="n">
        <v>-0.298</v>
      </c>
      <c r="Q59" s="0" t="n">
        <v>-0.309</v>
      </c>
      <c r="R59" s="0" t="n">
        <v>-0.303</v>
      </c>
    </row>
    <row r="60" customFormat="false" ht="12.75" hidden="false" customHeight="false" outlineLevel="0" collapsed="false">
      <c r="A60" s="0" t="s">
        <v>1653</v>
      </c>
      <c r="B60" s="0" t="s">
        <v>1654</v>
      </c>
      <c r="C60" s="0" t="s">
        <v>1655</v>
      </c>
      <c r="D60" s="0" t="n">
        <v>1672</v>
      </c>
      <c r="E60" s="0" t="s">
        <v>431</v>
      </c>
      <c r="F60" s="0" t="s">
        <v>1656</v>
      </c>
      <c r="G60" s="0" t="e">
        <f aca="false">NA()</f>
        <v>#N/A</v>
      </c>
      <c r="H60" s="0" t="e">
        <f aca="false">NA()</f>
        <v>#N/A</v>
      </c>
      <c r="I60" s="0" t="n">
        <v>23</v>
      </c>
      <c r="J60" s="0" t="n">
        <v>0.761</v>
      </c>
      <c r="K60" s="0" t="n">
        <v>1.122</v>
      </c>
      <c r="L60" s="0" t="n">
        <v>0.941</v>
      </c>
      <c r="M60" s="0" t="n">
        <v>-0.158</v>
      </c>
      <c r="N60" s="0" t="n">
        <v>0.47</v>
      </c>
      <c r="O60" s="0" t="n">
        <v>0.141</v>
      </c>
      <c r="P60" s="0" t="n">
        <v>-0.261</v>
      </c>
      <c r="Q60" s="0" t="n">
        <v>0.395</v>
      </c>
      <c r="R60" s="0" t="n">
        <v>0.057</v>
      </c>
    </row>
    <row r="61" customFormat="false" ht="12.75" hidden="false" customHeight="false" outlineLevel="0" collapsed="false">
      <c r="A61" s="0" t="s">
        <v>940</v>
      </c>
      <c r="B61" s="0" t="s">
        <v>941</v>
      </c>
      <c r="C61" s="0" t="s">
        <v>942</v>
      </c>
      <c r="D61" s="0" t="n">
        <v>942</v>
      </c>
      <c r="E61" s="0" t="s">
        <v>776</v>
      </c>
      <c r="F61" s="0" t="s">
        <v>943</v>
      </c>
      <c r="G61" s="0" t="s">
        <v>944</v>
      </c>
      <c r="H61" s="0" t="s">
        <v>945</v>
      </c>
      <c r="I61" s="0" t="n">
        <v>11</v>
      </c>
      <c r="J61" s="0" t="n">
        <v>1.195</v>
      </c>
      <c r="K61" s="0" t="n">
        <v>1.21</v>
      </c>
      <c r="L61" s="0" t="n">
        <v>1.203</v>
      </c>
      <c r="M61" s="0" t="n">
        <v>0.426</v>
      </c>
      <c r="N61" s="0" t="n">
        <v>1.097</v>
      </c>
      <c r="O61" s="0" t="n">
        <v>0.746</v>
      </c>
      <c r="P61" s="0" t="n">
        <v>-0.626</v>
      </c>
      <c r="Q61" s="0" t="n">
        <v>0.321</v>
      </c>
      <c r="R61" s="0" t="n">
        <v>-0.166</v>
      </c>
    </row>
    <row r="62" customFormat="false" ht="12.75" hidden="false" customHeight="false" outlineLevel="0" collapsed="false">
      <c r="A62" s="0" t="s">
        <v>1657</v>
      </c>
      <c r="B62" s="0" t="s">
        <v>1658</v>
      </c>
      <c r="C62" s="0" t="s">
        <v>1659</v>
      </c>
      <c r="D62" s="0" t="n">
        <v>338324</v>
      </c>
      <c r="E62" s="0" t="s">
        <v>414</v>
      </c>
      <c r="F62" s="0" t="s">
        <v>1660</v>
      </c>
      <c r="G62" s="0" t="e">
        <f aca="false">NA()</f>
        <v>#N/A</v>
      </c>
      <c r="H62" s="0" t="e">
        <f aca="false">NA()</f>
        <v>#N/A</v>
      </c>
      <c r="I62" s="0" t="n">
        <v>8</v>
      </c>
      <c r="J62" s="0" t="n">
        <v>1.508</v>
      </c>
      <c r="K62" s="0" t="n">
        <v>1.075</v>
      </c>
      <c r="L62" s="0" t="n">
        <v>1.291</v>
      </c>
      <c r="M62" s="0" t="n">
        <v>0.329</v>
      </c>
      <c r="N62" s="0" t="n">
        <v>0.442</v>
      </c>
      <c r="O62" s="0" t="n">
        <v>0.383</v>
      </c>
      <c r="P62" s="0" t="n">
        <v>0.174</v>
      </c>
      <c r="Q62" s="0" t="n">
        <v>0.21</v>
      </c>
      <c r="R62" s="0" t="n">
        <v>0.191</v>
      </c>
    </row>
    <row r="63" customFormat="false" ht="12.75" hidden="false" customHeight="false" outlineLevel="0" collapsed="false">
      <c r="A63" s="0" t="s">
        <v>1473</v>
      </c>
      <c r="B63" s="0" t="s">
        <v>1474</v>
      </c>
      <c r="C63" s="0" t="s">
        <v>1475</v>
      </c>
      <c r="D63" s="0" t="n">
        <v>1559</v>
      </c>
      <c r="E63" s="0" t="s">
        <v>387</v>
      </c>
      <c r="F63" s="0" t="s">
        <v>1476</v>
      </c>
      <c r="G63" s="0" t="s">
        <v>1477</v>
      </c>
      <c r="H63" s="0" t="s">
        <v>1478</v>
      </c>
      <c r="I63" s="0" t="n">
        <v>13</v>
      </c>
      <c r="J63" s="0" t="n">
        <v>-0.933</v>
      </c>
      <c r="K63" s="0" t="n">
        <v>-0.095</v>
      </c>
      <c r="L63" s="0" t="n">
        <v>-0.515</v>
      </c>
      <c r="M63" s="0" t="n">
        <v>-0.486</v>
      </c>
      <c r="N63" s="0" t="n">
        <v>0.938</v>
      </c>
      <c r="O63" s="0" t="n">
        <v>0.193</v>
      </c>
      <c r="P63" s="0" t="n">
        <v>-0.054</v>
      </c>
      <c r="Q63" s="0" t="n">
        <v>0.37</v>
      </c>
      <c r="R63" s="0" t="n">
        <v>0.152</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341</v>
      </c>
      <c r="B2" s="0" t="s">
        <v>2342</v>
      </c>
      <c r="C2" s="0" t="s">
        <v>2343</v>
      </c>
      <c r="D2" s="0" t="n">
        <v>9252</v>
      </c>
      <c r="E2" s="0" t="n">
        <v>14</v>
      </c>
      <c r="F2" s="0" t="s">
        <v>2344</v>
      </c>
      <c r="G2" s="0" t="s">
        <v>2345</v>
      </c>
      <c r="H2" s="0" t="s">
        <v>2346</v>
      </c>
      <c r="I2" s="0" t="n">
        <v>876</v>
      </c>
      <c r="J2" s="0" t="n">
        <v>-0.677</v>
      </c>
      <c r="K2" s="0" t="n">
        <v>-1</v>
      </c>
      <c r="L2" s="0" t="n">
        <v>-0.848</v>
      </c>
      <c r="M2" s="0" t="n">
        <v>-0.159</v>
      </c>
      <c r="N2" s="0" t="n">
        <v>-0.224</v>
      </c>
      <c r="O2" s="0" t="n">
        <v>-0.19</v>
      </c>
      <c r="P2" s="0" t="n">
        <v>0.043</v>
      </c>
      <c r="Q2" s="0" t="n">
        <v>-0.013</v>
      </c>
      <c r="R2" s="0" t="n">
        <v>0.015</v>
      </c>
    </row>
    <row r="3" customFormat="false" ht="12.75" hidden="false" customHeight="false" outlineLevel="0" collapsed="false">
      <c r="A3" s="0" t="s">
        <v>3373</v>
      </c>
      <c r="B3" s="0" t="s">
        <v>3374</v>
      </c>
      <c r="C3" s="0" t="s">
        <v>3375</v>
      </c>
      <c r="D3" s="0" t="n">
        <v>64798</v>
      </c>
      <c r="E3" s="0" t="n">
        <v>8</v>
      </c>
      <c r="F3" s="0" t="s">
        <v>3376</v>
      </c>
      <c r="G3" s="0" t="e">
        <f aca="false">NA()</f>
        <v>#N/A</v>
      </c>
      <c r="H3" s="0" t="e">
        <f aca="false">NA()</f>
        <v>#N/A</v>
      </c>
      <c r="I3" s="0" t="n">
        <v>318</v>
      </c>
      <c r="J3" s="0" t="n">
        <v>-1.553</v>
      </c>
      <c r="K3" s="0" t="n">
        <v>-1.713</v>
      </c>
      <c r="L3" s="0" t="n">
        <v>-1.635</v>
      </c>
      <c r="M3" s="0" t="n">
        <v>-0.261</v>
      </c>
      <c r="N3" s="0" t="n">
        <v>0.017</v>
      </c>
      <c r="O3" s="0" t="n">
        <v>-0.128</v>
      </c>
      <c r="P3" s="0" t="n">
        <v>-0.109</v>
      </c>
      <c r="Q3" s="0" t="n">
        <v>0.042</v>
      </c>
      <c r="R3" s="0" t="n">
        <v>-0.035</v>
      </c>
    </row>
    <row r="4" customFormat="false" ht="12.75" hidden="false" customHeight="false" outlineLevel="0" collapsed="false">
      <c r="A4" s="0" t="s">
        <v>1499</v>
      </c>
      <c r="B4" s="0" t="s">
        <v>1500</v>
      </c>
      <c r="C4" s="0" t="s">
        <v>1501</v>
      </c>
      <c r="D4" s="0" t="n">
        <v>5579</v>
      </c>
      <c r="E4" s="0" t="n">
        <v>16</v>
      </c>
      <c r="F4" s="0" t="s">
        <v>1502</v>
      </c>
      <c r="G4" s="0" t="s">
        <v>1503</v>
      </c>
      <c r="H4" s="0" t="s">
        <v>1504</v>
      </c>
      <c r="I4" s="0" t="n">
        <v>58</v>
      </c>
      <c r="J4" s="0" t="n">
        <v>-1.5</v>
      </c>
      <c r="K4" s="0" t="n">
        <v>-2.863</v>
      </c>
      <c r="L4" s="0" t="n">
        <v>-2.187</v>
      </c>
      <c r="M4" s="0" t="n">
        <v>0.087</v>
      </c>
      <c r="N4" s="0" t="n">
        <v>-0.335</v>
      </c>
      <c r="O4" s="0" t="n">
        <v>-0.115</v>
      </c>
      <c r="P4" s="0" t="n">
        <v>0.273</v>
      </c>
      <c r="Q4" s="0" t="n">
        <v>0.02</v>
      </c>
      <c r="R4" s="0" t="n">
        <v>0.15</v>
      </c>
    </row>
    <row r="5" customFormat="false" ht="12.75" hidden="false" customHeight="false" outlineLevel="0" collapsed="false">
      <c r="A5" s="0" t="s">
        <v>3377</v>
      </c>
      <c r="B5" s="0" t="s">
        <v>3378</v>
      </c>
      <c r="C5" s="0" t="s">
        <v>3379</v>
      </c>
      <c r="D5" s="0" t="n">
        <v>5521</v>
      </c>
      <c r="E5" s="0" t="n">
        <v>5</v>
      </c>
      <c r="F5" s="0" t="s">
        <v>3380</v>
      </c>
      <c r="G5" s="0" t="s">
        <v>3381</v>
      </c>
      <c r="H5" s="0" t="s">
        <v>3382</v>
      </c>
      <c r="I5" s="0" t="n">
        <v>32</v>
      </c>
      <c r="J5" s="0" t="n">
        <v>-1.389</v>
      </c>
      <c r="K5" s="0" t="n">
        <v>-1.178</v>
      </c>
      <c r="L5" s="0" t="n">
        <v>-1.283</v>
      </c>
      <c r="M5" s="0" t="n">
        <v>0.177</v>
      </c>
      <c r="N5" s="0" t="n">
        <v>-0.139</v>
      </c>
      <c r="O5" s="0" t="n">
        <v>0.026</v>
      </c>
      <c r="P5" s="0" t="n">
        <v>-0.073</v>
      </c>
      <c r="Q5" s="0" t="n">
        <v>-0.206</v>
      </c>
      <c r="R5" s="0" t="n">
        <v>-0.138</v>
      </c>
    </row>
    <row r="6" customFormat="false" ht="12.75" hidden="false" customHeight="false" outlineLevel="0" collapsed="false">
      <c r="A6" s="0" t="s">
        <v>1805</v>
      </c>
      <c r="B6" s="0" t="s">
        <v>1806</v>
      </c>
      <c r="C6" s="0" t="s">
        <v>1807</v>
      </c>
      <c r="D6" s="0" t="n">
        <v>3486</v>
      </c>
      <c r="E6" s="0" t="n">
        <v>7</v>
      </c>
      <c r="F6" s="0" t="s">
        <v>1808</v>
      </c>
      <c r="G6" s="0" t="s">
        <v>1809</v>
      </c>
      <c r="H6" s="0" t="s">
        <v>1810</v>
      </c>
      <c r="I6" s="0" t="n">
        <v>2328</v>
      </c>
      <c r="J6" s="0" t="n">
        <v>0.214</v>
      </c>
      <c r="K6" s="0" t="n">
        <v>1.071</v>
      </c>
      <c r="L6" s="0" t="n">
        <v>0.676</v>
      </c>
      <c r="M6" s="0" t="n">
        <v>-0.235</v>
      </c>
      <c r="N6" s="0" t="n">
        <v>0.462</v>
      </c>
      <c r="O6" s="0" t="n">
        <v>0.103</v>
      </c>
      <c r="P6" s="0" t="n">
        <v>0.051</v>
      </c>
      <c r="Q6" s="0" t="n">
        <v>0.234</v>
      </c>
      <c r="R6" s="0" t="n">
        <v>0.142</v>
      </c>
    </row>
    <row r="7" customFormat="false" ht="12.75" hidden="false" customHeight="false" outlineLevel="0" collapsed="false">
      <c r="A7" s="0" t="s">
        <v>3383</v>
      </c>
      <c r="B7" s="0" t="s">
        <v>3384</v>
      </c>
      <c r="C7" s="0" t="s">
        <v>3385</v>
      </c>
      <c r="D7" s="0" t="n">
        <v>4641</v>
      </c>
      <c r="E7" s="0" t="n">
        <v>17</v>
      </c>
      <c r="F7" s="0" t="s">
        <v>3386</v>
      </c>
      <c r="G7" s="0" t="e">
        <f aca="false">NA()</f>
        <v>#N/A</v>
      </c>
      <c r="H7" s="0" t="e">
        <f aca="false">NA()</f>
        <v>#N/A</v>
      </c>
      <c r="I7" s="0" t="n">
        <v>1328</v>
      </c>
      <c r="J7" s="0" t="n">
        <v>0.415</v>
      </c>
      <c r="K7" s="0" t="n">
        <v>0.602</v>
      </c>
      <c r="L7" s="0" t="n">
        <v>0.515</v>
      </c>
      <c r="M7" s="0" t="n">
        <v>0.056</v>
      </c>
      <c r="N7" s="0" t="n">
        <v>0.121</v>
      </c>
      <c r="O7" s="0" t="n">
        <v>0.087</v>
      </c>
      <c r="P7" s="0" t="n">
        <v>-0.077</v>
      </c>
      <c r="Q7" s="0" t="n">
        <v>0.041</v>
      </c>
      <c r="R7" s="0" t="n">
        <v>-0.019</v>
      </c>
    </row>
    <row r="8" customFormat="false" ht="12.75" hidden="false" customHeight="false" outlineLevel="0" collapsed="false">
      <c r="A8" s="0" t="s">
        <v>3387</v>
      </c>
      <c r="B8" s="0" t="s">
        <v>3388</v>
      </c>
      <c r="C8" s="0" t="s">
        <v>3389</v>
      </c>
      <c r="D8" s="0" t="n">
        <v>115265</v>
      </c>
      <c r="E8" s="0" t="n">
        <v>4</v>
      </c>
      <c r="F8" s="0" t="s">
        <v>3390</v>
      </c>
      <c r="G8" s="0" t="e">
        <f aca="false">NA()</f>
        <v>#N/A</v>
      </c>
      <c r="H8" s="0" t="e">
        <f aca="false">NA()</f>
        <v>#N/A</v>
      </c>
      <c r="I8" s="0" t="n">
        <v>599</v>
      </c>
      <c r="J8" s="0" t="n">
        <v>-0.111</v>
      </c>
      <c r="K8" s="0" t="n">
        <v>-1.373</v>
      </c>
      <c r="L8" s="0" t="n">
        <v>-0.77</v>
      </c>
      <c r="M8" s="0" t="n">
        <v>-0.26</v>
      </c>
      <c r="N8" s="0" t="n">
        <v>-0.454</v>
      </c>
      <c r="O8" s="0" t="n">
        <v>-0.353</v>
      </c>
      <c r="P8" s="0" t="n">
        <v>-0.116</v>
      </c>
      <c r="Q8" s="0" t="n">
        <v>-0.059</v>
      </c>
      <c r="R8" s="0" t="n">
        <v>-0.088</v>
      </c>
    </row>
    <row r="9" customFormat="false" ht="12.75" hidden="false" customHeight="false" outlineLevel="0" collapsed="false">
      <c r="A9" s="0" t="s">
        <v>328</v>
      </c>
      <c r="B9" s="0" t="s">
        <v>329</v>
      </c>
      <c r="C9" s="0" t="s">
        <v>330</v>
      </c>
      <c r="D9" s="0" t="n">
        <v>5578</v>
      </c>
      <c r="E9" s="0" t="n">
        <v>17</v>
      </c>
      <c r="F9" s="0" t="s">
        <v>331</v>
      </c>
      <c r="G9" s="0" t="s">
        <v>332</v>
      </c>
      <c r="H9" s="0" t="s">
        <v>333</v>
      </c>
      <c r="I9" s="0" t="n">
        <v>69</v>
      </c>
      <c r="J9" s="0" t="n">
        <v>-0.456</v>
      </c>
      <c r="K9" s="0" t="n">
        <v>-0.761</v>
      </c>
      <c r="L9" s="0" t="n">
        <v>-0.61</v>
      </c>
      <c r="M9" s="0" t="n">
        <v>0.015</v>
      </c>
      <c r="N9" s="0" t="n">
        <v>0.204</v>
      </c>
      <c r="O9" s="0" t="n">
        <v>0.105</v>
      </c>
      <c r="P9" s="0" t="n">
        <v>0.214</v>
      </c>
      <c r="Q9" s="0" t="n">
        <v>-0.039</v>
      </c>
      <c r="R9" s="0" t="n">
        <v>0.091</v>
      </c>
    </row>
    <row r="10" customFormat="false" ht="12.75" hidden="false" customHeight="false" outlineLevel="0" collapsed="false">
      <c r="A10" s="0" t="s">
        <v>687</v>
      </c>
      <c r="B10" s="0" t="s">
        <v>688</v>
      </c>
      <c r="C10" s="0" t="s">
        <v>689</v>
      </c>
      <c r="D10" s="0" t="n">
        <v>3479</v>
      </c>
      <c r="E10" s="0" t="n">
        <v>12</v>
      </c>
      <c r="F10" s="0" t="s">
        <v>691</v>
      </c>
      <c r="G10" s="0" t="s">
        <v>692</v>
      </c>
      <c r="H10" s="0" t="s">
        <v>693</v>
      </c>
      <c r="I10" s="0" t="n">
        <v>7</v>
      </c>
      <c r="J10" s="0" t="n">
        <v>-0.771</v>
      </c>
      <c r="K10" s="0" t="n">
        <v>-1.41</v>
      </c>
      <c r="L10" s="0" t="n">
        <v>-1.091</v>
      </c>
      <c r="M10" s="0" t="n">
        <v>0.194</v>
      </c>
      <c r="N10" s="0" t="n">
        <v>-0.266</v>
      </c>
      <c r="O10" s="0" t="n">
        <v>-0.026</v>
      </c>
      <c r="P10" s="0" t="n">
        <v>0.832</v>
      </c>
      <c r="Q10" s="0" t="n">
        <v>-0.074</v>
      </c>
      <c r="R10" s="0" t="n">
        <v>0.3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0</v>
      </c>
      <c r="B2" s="0" t="s">
        <v>701</v>
      </c>
      <c r="C2" s="0" t="s">
        <v>702</v>
      </c>
      <c r="D2" s="0" t="n">
        <v>966</v>
      </c>
      <c r="E2" s="0" t="s">
        <v>653</v>
      </c>
      <c r="F2" s="0" t="s">
        <v>703</v>
      </c>
      <c r="G2" s="0" t="s">
        <v>704</v>
      </c>
      <c r="H2" s="0" t="s">
        <v>705</v>
      </c>
      <c r="I2" s="0" t="n">
        <v>27394</v>
      </c>
      <c r="J2" s="0" t="n">
        <v>-0.607</v>
      </c>
      <c r="K2" s="0" t="n">
        <v>-0.508</v>
      </c>
      <c r="L2" s="0" t="n">
        <v>-0.553</v>
      </c>
      <c r="M2" s="0" t="n">
        <v>-0.062</v>
      </c>
      <c r="N2" s="0" t="n">
        <v>-0.084</v>
      </c>
      <c r="O2" s="0" t="n">
        <v>-0.073</v>
      </c>
      <c r="P2" s="0" t="n">
        <v>-0.015</v>
      </c>
      <c r="Q2" s="0" t="n">
        <v>0.09</v>
      </c>
      <c r="R2" s="0" t="n">
        <v>0.038</v>
      </c>
    </row>
    <row r="3" customFormat="false" ht="12.75" hidden="false" customHeight="false" outlineLevel="0" collapsed="false">
      <c r="A3" s="0" t="s">
        <v>706</v>
      </c>
      <c r="B3" s="0" t="s">
        <v>707</v>
      </c>
      <c r="C3" s="0" t="s">
        <v>708</v>
      </c>
      <c r="D3" s="0" t="n">
        <v>2335</v>
      </c>
      <c r="E3" s="0" t="s">
        <v>343</v>
      </c>
      <c r="F3" s="0" t="s">
        <v>709</v>
      </c>
      <c r="G3" s="0" t="s">
        <v>710</v>
      </c>
      <c r="H3" s="0" t="s">
        <v>711</v>
      </c>
      <c r="I3" s="0" t="n">
        <v>26602</v>
      </c>
      <c r="J3" s="0" t="n">
        <v>-2.116</v>
      </c>
      <c r="K3" s="0" t="n">
        <v>-1.613</v>
      </c>
      <c r="L3" s="0" t="n">
        <v>-1.842</v>
      </c>
      <c r="M3" s="0" t="n">
        <v>-0.37</v>
      </c>
      <c r="N3" s="0" t="n">
        <v>0.086</v>
      </c>
      <c r="O3" s="0" t="n">
        <v>-0.148</v>
      </c>
      <c r="P3" s="0" t="n">
        <v>-0.487</v>
      </c>
      <c r="Q3" s="0" t="n">
        <v>0.21</v>
      </c>
      <c r="R3" s="0" t="n">
        <v>-0.138</v>
      </c>
    </row>
    <row r="4" customFormat="false" ht="12.75" hidden="false" customHeight="false" outlineLevel="0" collapsed="false">
      <c r="A4" s="0" t="s">
        <v>546</v>
      </c>
      <c r="B4" s="0" t="s">
        <v>547</v>
      </c>
      <c r="C4" s="0" t="s">
        <v>548</v>
      </c>
      <c r="D4" s="0" t="n">
        <v>7057</v>
      </c>
      <c r="E4" s="0" t="s">
        <v>549</v>
      </c>
      <c r="F4" s="0" t="s">
        <v>550</v>
      </c>
      <c r="G4" s="0" t="s">
        <v>551</v>
      </c>
      <c r="H4" s="0" t="s">
        <v>552</v>
      </c>
      <c r="I4" s="0" t="n">
        <v>3994</v>
      </c>
      <c r="J4" s="0" t="n">
        <v>0.865</v>
      </c>
      <c r="K4" s="0" t="n">
        <v>1.226</v>
      </c>
      <c r="L4" s="0" t="n">
        <v>1.06</v>
      </c>
      <c r="M4" s="0" t="n">
        <v>0.174</v>
      </c>
      <c r="N4" s="0" t="n">
        <v>0.133</v>
      </c>
      <c r="O4" s="0" t="n">
        <v>0.154</v>
      </c>
      <c r="P4" s="0" t="n">
        <v>0.022</v>
      </c>
      <c r="Q4" s="0" t="n">
        <v>0.177</v>
      </c>
      <c r="R4" s="0" t="n">
        <v>0.1</v>
      </c>
    </row>
    <row r="5" customFormat="false" ht="12.75" hidden="false" customHeight="false" outlineLevel="0" collapsed="false">
      <c r="A5" s="0" t="s">
        <v>553</v>
      </c>
      <c r="B5" s="0" t="s">
        <v>554</v>
      </c>
      <c r="C5" s="0" t="s">
        <v>555</v>
      </c>
      <c r="D5" s="0" t="n">
        <v>5176</v>
      </c>
      <c r="E5" s="0" t="s">
        <v>357</v>
      </c>
      <c r="F5" s="0" t="s">
        <v>556</v>
      </c>
      <c r="G5" s="0" t="e">
        <f aca="false">NA()</f>
        <v>#N/A</v>
      </c>
      <c r="H5" s="0" t="e">
        <f aca="false">NA()</f>
        <v>#N/A</v>
      </c>
      <c r="I5" s="0" t="n">
        <v>2354</v>
      </c>
      <c r="J5" s="0" t="n">
        <v>-0.773</v>
      </c>
      <c r="K5" s="0" t="n">
        <v>-1.07</v>
      </c>
      <c r="L5" s="0" t="n">
        <v>-0.933</v>
      </c>
      <c r="M5" s="0" t="n">
        <v>-0.008</v>
      </c>
      <c r="N5" s="0" t="n">
        <v>0.037</v>
      </c>
      <c r="O5" s="0" t="n">
        <v>0.014</v>
      </c>
      <c r="P5" s="0" t="n">
        <v>0.008</v>
      </c>
      <c r="Q5" s="0" t="n">
        <v>-0.033</v>
      </c>
      <c r="R5" s="0" t="n">
        <v>-0.012</v>
      </c>
    </row>
    <row r="6" customFormat="false" ht="12.75" hidden="false" customHeight="false" outlineLevel="0" collapsed="false">
      <c r="A6" s="0" t="s">
        <v>712</v>
      </c>
      <c r="B6" s="0" t="s">
        <v>713</v>
      </c>
      <c r="C6" s="0" t="s">
        <v>714</v>
      </c>
      <c r="D6" s="0" t="n">
        <v>9982</v>
      </c>
      <c r="E6" s="0" t="s">
        <v>560</v>
      </c>
      <c r="F6" s="0" t="s">
        <v>715</v>
      </c>
      <c r="G6" s="0" t="e">
        <f aca="false">NA()</f>
        <v>#N/A</v>
      </c>
      <c r="H6" s="0" t="e">
        <f aca="false">NA()</f>
        <v>#N/A</v>
      </c>
      <c r="I6" s="0" t="n">
        <v>1825</v>
      </c>
      <c r="J6" s="0" t="n">
        <v>0.713</v>
      </c>
      <c r="K6" s="0" t="n">
        <v>0.7</v>
      </c>
      <c r="L6" s="0" t="n">
        <v>0.706</v>
      </c>
      <c r="M6" s="0" t="n">
        <v>0.644</v>
      </c>
      <c r="N6" s="0" t="n">
        <v>0.464</v>
      </c>
      <c r="O6" s="0" t="n">
        <v>0.556</v>
      </c>
      <c r="P6" s="0" t="n">
        <v>0.243</v>
      </c>
      <c r="Q6" s="0" t="n">
        <v>0.241</v>
      </c>
      <c r="R6" s="0" t="n">
        <v>0.242</v>
      </c>
    </row>
    <row r="7" customFormat="false" ht="12.75" hidden="false" customHeight="false" outlineLevel="0" collapsed="false">
      <c r="A7" s="0" t="s">
        <v>716</v>
      </c>
      <c r="B7" s="0" t="s">
        <v>717</v>
      </c>
      <c r="C7" s="0" t="s">
        <v>718</v>
      </c>
      <c r="D7" s="0" t="n">
        <v>5054</v>
      </c>
      <c r="E7" s="0" t="s">
        <v>622</v>
      </c>
      <c r="F7" s="0" t="s">
        <v>719</v>
      </c>
      <c r="G7" s="0" t="s">
        <v>720</v>
      </c>
      <c r="H7" s="0" t="s">
        <v>721</v>
      </c>
      <c r="I7" s="0" t="n">
        <v>1697</v>
      </c>
      <c r="J7" s="0" t="n">
        <v>0.954</v>
      </c>
      <c r="K7" s="0" t="n">
        <v>1.634</v>
      </c>
      <c r="L7" s="0" t="n">
        <v>1.319</v>
      </c>
      <c r="M7" s="0" t="n">
        <v>0.249</v>
      </c>
      <c r="N7" s="0" t="n">
        <v>0.241</v>
      </c>
      <c r="O7" s="0" t="n">
        <v>0.245</v>
      </c>
      <c r="P7" s="0" t="n">
        <v>-0.155</v>
      </c>
      <c r="Q7" s="0" t="n">
        <v>0.424</v>
      </c>
      <c r="R7" s="0" t="n">
        <v>0.133</v>
      </c>
    </row>
    <row r="8" customFormat="false" ht="12.75" hidden="false" customHeight="false" outlineLevel="0" collapsed="false">
      <c r="A8" s="0" t="s">
        <v>570</v>
      </c>
      <c r="B8" s="0" t="s">
        <v>571</v>
      </c>
      <c r="C8" s="0" t="s">
        <v>572</v>
      </c>
      <c r="D8" s="0" t="n">
        <v>7078</v>
      </c>
      <c r="E8" s="0" t="s">
        <v>376</v>
      </c>
      <c r="F8" s="0" t="s">
        <v>573</v>
      </c>
      <c r="G8" s="0" t="s">
        <v>574</v>
      </c>
      <c r="H8" s="0" t="s">
        <v>575</v>
      </c>
      <c r="I8" s="0" t="n">
        <v>529</v>
      </c>
      <c r="J8" s="0" t="n">
        <v>0.861</v>
      </c>
      <c r="K8" s="0" t="n">
        <v>0.751</v>
      </c>
      <c r="L8" s="0" t="n">
        <v>0.804</v>
      </c>
      <c r="M8" s="0" t="n">
        <v>0.185</v>
      </c>
      <c r="N8" s="0" t="n">
        <v>0.705</v>
      </c>
      <c r="O8" s="0" t="n">
        <v>0.435</v>
      </c>
      <c r="P8" s="0" t="n">
        <v>-0.025</v>
      </c>
      <c r="Q8" s="0" t="n">
        <v>0.321</v>
      </c>
      <c r="R8" s="0" t="n">
        <v>0.145</v>
      </c>
    </row>
    <row r="9" customFormat="false" ht="12.75" hidden="false" customHeight="false" outlineLevel="0" collapsed="false">
      <c r="A9" s="0" t="s">
        <v>582</v>
      </c>
      <c r="B9" s="0" t="s">
        <v>583</v>
      </c>
      <c r="C9" s="0" t="s">
        <v>584</v>
      </c>
      <c r="D9" s="0" t="n">
        <v>7076</v>
      </c>
      <c r="E9" s="0" t="s">
        <v>407</v>
      </c>
      <c r="F9" s="0" t="s">
        <v>585</v>
      </c>
      <c r="G9" s="0" t="s">
        <v>586</v>
      </c>
      <c r="H9" s="0" t="s">
        <v>587</v>
      </c>
      <c r="I9" s="0" t="n">
        <v>326</v>
      </c>
      <c r="J9" s="0" t="n">
        <v>1.768</v>
      </c>
      <c r="K9" s="0" t="n">
        <v>2.302</v>
      </c>
      <c r="L9" s="0" t="n">
        <v>2.041</v>
      </c>
      <c r="M9" s="0" t="n">
        <v>0.695</v>
      </c>
      <c r="N9" s="0" t="n">
        <v>0.616</v>
      </c>
      <c r="O9" s="0" t="n">
        <v>0.657</v>
      </c>
      <c r="P9" s="0" t="n">
        <v>0.006</v>
      </c>
      <c r="Q9" s="0" t="n">
        <v>0.275</v>
      </c>
      <c r="R9" s="0" t="n">
        <v>0.137</v>
      </c>
    </row>
    <row r="10" customFormat="false" ht="12.75" hidden="false" customHeight="false" outlineLevel="0" collapsed="false">
      <c r="A10" s="0" t="s">
        <v>722</v>
      </c>
      <c r="B10" s="0" t="s">
        <v>723</v>
      </c>
      <c r="C10" s="0" t="s">
        <v>724</v>
      </c>
      <c r="D10" s="0" t="n">
        <v>9547</v>
      </c>
      <c r="E10" s="0" t="s">
        <v>662</v>
      </c>
      <c r="F10" s="0" t="s">
        <v>725</v>
      </c>
      <c r="G10" s="0" t="s">
        <v>200</v>
      </c>
      <c r="H10" s="0" t="s">
        <v>201</v>
      </c>
      <c r="I10" s="0" t="n">
        <v>324</v>
      </c>
      <c r="J10" s="0" t="n">
        <v>-2.811</v>
      </c>
      <c r="K10" s="0" t="n">
        <v>-3.549</v>
      </c>
      <c r="L10" s="0" t="n">
        <v>-3.187</v>
      </c>
      <c r="M10" s="0" t="n">
        <v>-0.117</v>
      </c>
      <c r="N10" s="0" t="n">
        <v>-0.048</v>
      </c>
      <c r="O10" s="0" t="n">
        <v>-0.084</v>
      </c>
      <c r="P10" s="0" t="n">
        <v>-0.137</v>
      </c>
      <c r="Q10" s="0" t="n">
        <v>0.348</v>
      </c>
      <c r="R10" s="0" t="n">
        <v>0.1</v>
      </c>
    </row>
    <row r="11" customFormat="false" ht="12.75" hidden="false" customHeight="false" outlineLevel="0" collapsed="false">
      <c r="A11" s="0" t="s">
        <v>588</v>
      </c>
      <c r="B11" s="0" t="s">
        <v>589</v>
      </c>
      <c r="C11" s="0" t="s">
        <v>590</v>
      </c>
      <c r="D11" s="0" t="n">
        <v>284</v>
      </c>
      <c r="E11" s="0" t="s">
        <v>431</v>
      </c>
      <c r="F11" s="0" t="s">
        <v>591</v>
      </c>
      <c r="G11" s="0" t="s">
        <v>592</v>
      </c>
      <c r="H11" s="0" t="s">
        <v>593</v>
      </c>
      <c r="I11" s="0" t="n">
        <v>286</v>
      </c>
      <c r="J11" s="0" t="n">
        <v>-1.058</v>
      </c>
      <c r="K11" s="0" t="n">
        <v>-1.525</v>
      </c>
      <c r="L11" s="0" t="n">
        <v>-1.296</v>
      </c>
      <c r="M11" s="0" t="n">
        <v>-0.296</v>
      </c>
      <c r="N11" s="0" t="n">
        <v>-0.261</v>
      </c>
      <c r="O11" s="0" t="n">
        <v>-0.28</v>
      </c>
      <c r="P11" s="0" t="n">
        <v>-0.018</v>
      </c>
      <c r="Q11" s="0" t="n">
        <v>-0.087</v>
      </c>
      <c r="R11" s="0" t="n">
        <v>-0.052</v>
      </c>
    </row>
    <row r="12" customFormat="false" ht="12.75" hidden="false" customHeight="false" outlineLevel="0" collapsed="false">
      <c r="A12" s="0" t="s">
        <v>726</v>
      </c>
      <c r="B12" s="0" t="s">
        <v>727</v>
      </c>
      <c r="C12" s="0" t="s">
        <v>728</v>
      </c>
      <c r="D12" s="0" t="n">
        <v>5764</v>
      </c>
      <c r="E12" s="0" t="s">
        <v>622</v>
      </c>
      <c r="F12" s="0" t="s">
        <v>729</v>
      </c>
      <c r="G12" s="0" t="e">
        <f aca="false">NA()</f>
        <v>#N/A</v>
      </c>
      <c r="H12" s="0" t="e">
        <f aca="false">NA()</f>
        <v>#N/A</v>
      </c>
      <c r="I12" s="0" t="n">
        <v>215</v>
      </c>
      <c r="J12" s="0" t="n">
        <v>-0.95</v>
      </c>
      <c r="K12" s="0" t="n">
        <v>-1.324</v>
      </c>
      <c r="L12" s="0" t="n">
        <v>-1.14</v>
      </c>
      <c r="M12" s="0" t="n">
        <v>0.006</v>
      </c>
      <c r="N12" s="0" t="n">
        <v>0.063</v>
      </c>
      <c r="O12" s="0" t="n">
        <v>0.033</v>
      </c>
      <c r="P12" s="0" t="n">
        <v>0.173</v>
      </c>
      <c r="Q12" s="0" t="n">
        <v>0.051</v>
      </c>
      <c r="R12" s="0" t="n">
        <v>0.113</v>
      </c>
    </row>
    <row r="13" customFormat="false" ht="12.75" hidden="false" customHeight="false" outlineLevel="0" collapsed="false">
      <c r="A13" s="0" t="s">
        <v>730</v>
      </c>
      <c r="B13" s="0" t="s">
        <v>731</v>
      </c>
      <c r="C13" s="0" t="s">
        <v>732</v>
      </c>
      <c r="D13" s="0" t="n">
        <v>10085</v>
      </c>
      <c r="E13" s="0" t="s">
        <v>662</v>
      </c>
      <c r="F13" s="0" t="s">
        <v>733</v>
      </c>
      <c r="G13" s="0" t="e">
        <f aca="false">NA()</f>
        <v>#N/A</v>
      </c>
      <c r="H13" s="0" t="e">
        <f aca="false">NA()</f>
        <v>#N/A</v>
      </c>
      <c r="I13" s="0" t="n">
        <v>172</v>
      </c>
      <c r="J13" s="0" t="n">
        <v>-1.295</v>
      </c>
      <c r="K13" s="0" t="n">
        <v>-1.903</v>
      </c>
      <c r="L13" s="0" t="n">
        <v>-1.603</v>
      </c>
      <c r="M13" s="0" t="n">
        <v>-0.258</v>
      </c>
      <c r="N13" s="0" t="n">
        <v>-0.003</v>
      </c>
      <c r="O13" s="0" t="n">
        <v>-0.136</v>
      </c>
      <c r="P13" s="0" t="n">
        <v>0.031</v>
      </c>
      <c r="Q13" s="0" t="n">
        <v>0.095</v>
      </c>
      <c r="R13" s="0" t="n">
        <v>0.062</v>
      </c>
    </row>
    <row r="14" customFormat="false" ht="12.75" hidden="false" customHeight="false" outlineLevel="0" collapsed="false">
      <c r="A14" s="0" t="s">
        <v>180</v>
      </c>
      <c r="B14" s="0" t="s">
        <v>181</v>
      </c>
      <c r="C14" s="0" t="s">
        <v>182</v>
      </c>
      <c r="D14" s="0" t="n">
        <v>7040</v>
      </c>
      <c r="E14" s="0" t="s">
        <v>400</v>
      </c>
      <c r="F14" s="0" t="s">
        <v>183</v>
      </c>
      <c r="G14" s="0" t="s">
        <v>184</v>
      </c>
      <c r="H14" s="0" t="s">
        <v>185</v>
      </c>
      <c r="I14" s="0" t="n">
        <v>122</v>
      </c>
      <c r="J14" s="0" t="n">
        <v>0.657</v>
      </c>
      <c r="K14" s="0" t="n">
        <v>1.12</v>
      </c>
      <c r="L14" s="0" t="n">
        <v>0.891</v>
      </c>
      <c r="M14" s="0" t="n">
        <v>0.186</v>
      </c>
      <c r="N14" s="0" t="n">
        <v>0.478</v>
      </c>
      <c r="O14" s="0" t="n">
        <v>0.326</v>
      </c>
      <c r="P14" s="0" t="n">
        <v>0.221</v>
      </c>
      <c r="Q14" s="0" t="n">
        <v>0.053</v>
      </c>
      <c r="R14" s="0" t="n">
        <v>0.139</v>
      </c>
    </row>
    <row r="15" customFormat="false" ht="12.75" hidden="false" customHeight="false" outlineLevel="0" collapsed="false">
      <c r="A15" s="0" t="s">
        <v>607</v>
      </c>
      <c r="B15" s="0" t="s">
        <v>608</v>
      </c>
      <c r="C15" s="0" t="s">
        <v>609</v>
      </c>
      <c r="D15" s="0" t="n">
        <v>2069</v>
      </c>
      <c r="E15" s="0" t="s">
        <v>560</v>
      </c>
      <c r="F15" s="0" t="s">
        <v>610</v>
      </c>
      <c r="G15" s="0" t="s">
        <v>611</v>
      </c>
      <c r="H15" s="0" t="s">
        <v>612</v>
      </c>
      <c r="I15" s="0" t="n">
        <v>109</v>
      </c>
      <c r="J15" s="0" t="n">
        <v>1.629</v>
      </c>
      <c r="K15" s="0" t="n">
        <v>2.55</v>
      </c>
      <c r="L15" s="0" t="n">
        <v>2.094</v>
      </c>
      <c r="M15" s="0" t="n">
        <v>0.459</v>
      </c>
      <c r="N15" s="0" t="n">
        <v>1.017</v>
      </c>
      <c r="O15" s="0" t="n">
        <v>0.726</v>
      </c>
      <c r="P15" s="0" t="n">
        <v>0.047</v>
      </c>
      <c r="Q15" s="0" t="n">
        <v>0.561</v>
      </c>
      <c r="R15" s="0" t="n">
        <v>0.297</v>
      </c>
    </row>
    <row r="16" customFormat="false" ht="12.75" hidden="false" customHeight="false" outlineLevel="0" collapsed="false">
      <c r="A16" s="0" t="s">
        <v>734</v>
      </c>
      <c r="B16" s="0" t="s">
        <v>735</v>
      </c>
      <c r="C16" s="0" t="s">
        <v>736</v>
      </c>
      <c r="D16" s="0" t="n">
        <v>283</v>
      </c>
      <c r="E16" s="0" t="s">
        <v>350</v>
      </c>
      <c r="F16" s="0" t="s">
        <v>737</v>
      </c>
      <c r="G16" s="0" t="e">
        <f aca="false">NA()</f>
        <v>#N/A</v>
      </c>
      <c r="H16" s="0" t="e">
        <f aca="false">NA()</f>
        <v>#N/A</v>
      </c>
      <c r="I16" s="0" t="n">
        <v>90</v>
      </c>
      <c r="J16" s="0" t="n">
        <v>-0.715</v>
      </c>
      <c r="K16" s="0" t="n">
        <v>-0.693</v>
      </c>
      <c r="L16" s="0" t="n">
        <v>-0.704</v>
      </c>
      <c r="M16" s="0" t="n">
        <v>0.092</v>
      </c>
      <c r="N16" s="0" t="n">
        <v>-0.175</v>
      </c>
      <c r="O16" s="0" t="n">
        <v>-0.035</v>
      </c>
      <c r="P16" s="0" t="n">
        <v>-0.01</v>
      </c>
      <c r="Q16" s="0" t="n">
        <v>-0.21</v>
      </c>
      <c r="R16" s="0" t="n">
        <v>-0.107</v>
      </c>
    </row>
    <row r="17" customFormat="false" ht="12.75" hidden="false" customHeight="false" outlineLevel="0" collapsed="false">
      <c r="A17" s="0" t="s">
        <v>738</v>
      </c>
      <c r="B17" s="0" t="s">
        <v>739</v>
      </c>
      <c r="C17" s="0" t="s">
        <v>740</v>
      </c>
      <c r="D17" s="0" t="n">
        <v>10563</v>
      </c>
      <c r="E17" s="0" t="s">
        <v>560</v>
      </c>
      <c r="F17" s="0" t="s">
        <v>741</v>
      </c>
      <c r="G17" s="0" t="s">
        <v>200</v>
      </c>
      <c r="H17" s="0" t="s">
        <v>201</v>
      </c>
      <c r="I17" s="0" t="n">
        <v>82</v>
      </c>
      <c r="J17" s="0" t="n">
        <v>-4.434</v>
      </c>
      <c r="K17" s="0" t="n">
        <v>-6.109</v>
      </c>
      <c r="L17" s="0" t="n">
        <v>-5.278</v>
      </c>
      <c r="M17" s="0" t="n">
        <v>-0.767</v>
      </c>
      <c r="N17" s="0" t="n">
        <v>-0.43</v>
      </c>
      <c r="O17" s="0" t="n">
        <v>-0.606</v>
      </c>
      <c r="P17" s="0" t="n">
        <v>-0.266</v>
      </c>
      <c r="Q17" s="0" t="n">
        <v>0.114</v>
      </c>
      <c r="R17" s="0" t="n">
        <v>-0.081</v>
      </c>
    </row>
    <row r="18" customFormat="false" ht="12.75" hidden="false" customHeight="false" outlineLevel="0" collapsed="false">
      <c r="A18" s="0" t="s">
        <v>613</v>
      </c>
      <c r="B18" s="0" t="s">
        <v>614</v>
      </c>
      <c r="C18" s="0" t="s">
        <v>615</v>
      </c>
      <c r="D18" s="0" t="n">
        <v>5228</v>
      </c>
      <c r="E18" s="0" t="s">
        <v>350</v>
      </c>
      <c r="F18" s="0" t="s">
        <v>616</v>
      </c>
      <c r="G18" s="0" t="s">
        <v>617</v>
      </c>
      <c r="H18" s="0" t="s">
        <v>618</v>
      </c>
      <c r="I18" s="0" t="n">
        <v>75</v>
      </c>
      <c r="J18" s="0" t="n">
        <v>0.975</v>
      </c>
      <c r="K18" s="0" t="n">
        <v>1.201</v>
      </c>
      <c r="L18" s="0" t="n">
        <v>1.089</v>
      </c>
      <c r="M18" s="0" t="n">
        <v>0.037</v>
      </c>
      <c r="N18" s="0" t="n">
        <v>0.207</v>
      </c>
      <c r="O18" s="0" t="n">
        <v>0.118</v>
      </c>
      <c r="P18" s="0" t="n">
        <v>-0.07</v>
      </c>
      <c r="Q18" s="0" t="n">
        <v>-0.03</v>
      </c>
      <c r="R18" s="0" t="n">
        <v>-0.051</v>
      </c>
    </row>
    <row r="19" customFormat="false" ht="12.75" hidden="false" customHeight="false" outlineLevel="0" collapsed="false">
      <c r="A19" s="0" t="s">
        <v>742</v>
      </c>
      <c r="B19" s="0" t="s">
        <v>743</v>
      </c>
      <c r="C19" s="0" t="s">
        <v>744</v>
      </c>
      <c r="D19" s="0" t="n">
        <v>80310</v>
      </c>
      <c r="E19" s="0" t="s">
        <v>653</v>
      </c>
      <c r="F19" s="0" t="s">
        <v>745</v>
      </c>
      <c r="G19" s="0" t="s">
        <v>746</v>
      </c>
      <c r="H19" s="0" t="s">
        <v>747</v>
      </c>
      <c r="I19" s="0" t="n">
        <v>61</v>
      </c>
      <c r="J19" s="0" t="n">
        <v>-0.938</v>
      </c>
      <c r="K19" s="0" t="n">
        <v>-2.23</v>
      </c>
      <c r="L19" s="0" t="n">
        <v>-1.589</v>
      </c>
      <c r="M19" s="0" t="n">
        <v>-0.487</v>
      </c>
      <c r="N19" s="0" t="n">
        <v>-0.389</v>
      </c>
      <c r="O19" s="0" t="n">
        <v>-0.44</v>
      </c>
      <c r="P19" s="0" t="n">
        <v>0.144</v>
      </c>
      <c r="Q19" s="0" t="n">
        <v>0.028</v>
      </c>
      <c r="R19" s="0" t="n">
        <v>0.087</v>
      </c>
    </row>
    <row r="20" customFormat="false" ht="12.75" hidden="false" customHeight="false" outlineLevel="0" collapsed="false">
      <c r="A20" s="0" t="s">
        <v>619</v>
      </c>
      <c r="B20" s="0" t="s">
        <v>620</v>
      </c>
      <c r="C20" s="0" t="s">
        <v>621</v>
      </c>
      <c r="D20" s="0" t="n">
        <v>3569</v>
      </c>
      <c r="E20" s="0" t="s">
        <v>622</v>
      </c>
      <c r="F20" s="0" t="s">
        <v>623</v>
      </c>
      <c r="G20" s="0" t="s">
        <v>624</v>
      </c>
      <c r="H20" s="0" t="s">
        <v>625</v>
      </c>
      <c r="I20" s="0" t="n">
        <v>53</v>
      </c>
      <c r="J20" s="0" t="n">
        <v>1.273</v>
      </c>
      <c r="K20" s="0" t="n">
        <v>1.521</v>
      </c>
      <c r="L20" s="0" t="n">
        <v>1.398</v>
      </c>
      <c r="M20" s="0" t="n">
        <v>1.015</v>
      </c>
      <c r="N20" s="0" t="n">
        <v>1.253</v>
      </c>
      <c r="O20" s="0" t="n">
        <v>1.129</v>
      </c>
      <c r="P20" s="0" t="n">
        <v>-0.193</v>
      </c>
      <c r="Q20" s="0" t="n">
        <v>0.597</v>
      </c>
      <c r="R20" s="0" t="n">
        <v>0.192</v>
      </c>
    </row>
    <row r="21" customFormat="false" ht="12.75" hidden="false" customHeight="false" outlineLevel="0" collapsed="false">
      <c r="A21" s="0" t="s">
        <v>202</v>
      </c>
      <c r="B21" s="0" t="s">
        <v>203</v>
      </c>
      <c r="C21" s="0" t="s">
        <v>204</v>
      </c>
      <c r="D21" s="0" t="n">
        <v>6347</v>
      </c>
      <c r="E21" s="0" t="s">
        <v>357</v>
      </c>
      <c r="F21" s="0" t="s">
        <v>205</v>
      </c>
      <c r="G21" s="0" t="s">
        <v>206</v>
      </c>
      <c r="H21" s="0" t="s">
        <v>207</v>
      </c>
      <c r="I21" s="0" t="n">
        <v>37</v>
      </c>
      <c r="J21" s="0" t="n">
        <v>-1.642</v>
      </c>
      <c r="K21" s="0" t="n">
        <v>-1.96</v>
      </c>
      <c r="L21" s="0" t="n">
        <v>-1.802</v>
      </c>
      <c r="M21" s="0" t="n">
        <v>0.322</v>
      </c>
      <c r="N21" s="0" t="n">
        <v>-0.217</v>
      </c>
      <c r="O21" s="0" t="n">
        <v>0.064</v>
      </c>
      <c r="P21" s="0" t="n">
        <v>-0.007</v>
      </c>
      <c r="Q21" s="0" t="n">
        <v>0.118</v>
      </c>
      <c r="R21" s="0" t="n">
        <v>0.054</v>
      </c>
    </row>
    <row r="22" customFormat="false" ht="12.75" hidden="false" customHeight="false" outlineLevel="0" collapsed="false">
      <c r="A22" s="0" t="s">
        <v>748</v>
      </c>
      <c r="B22" s="0" t="s">
        <v>749</v>
      </c>
      <c r="C22" s="0" t="s">
        <v>750</v>
      </c>
      <c r="D22" s="0" t="n">
        <v>1604</v>
      </c>
      <c r="E22" s="0" t="s">
        <v>414</v>
      </c>
      <c r="F22" s="0" t="s">
        <v>751</v>
      </c>
      <c r="G22" s="0" t="s">
        <v>752</v>
      </c>
      <c r="H22" s="0" t="s">
        <v>753</v>
      </c>
      <c r="I22" s="0" t="n">
        <v>4337</v>
      </c>
      <c r="J22" s="0" t="n">
        <v>0.531</v>
      </c>
      <c r="K22" s="0" t="n">
        <v>0.806</v>
      </c>
      <c r="L22" s="0" t="n">
        <v>0.68</v>
      </c>
      <c r="M22" s="0" t="n">
        <v>0.022</v>
      </c>
      <c r="N22" s="0" t="n">
        <v>0.147</v>
      </c>
      <c r="O22" s="0" t="n">
        <v>0.083</v>
      </c>
      <c r="P22" s="0" t="n">
        <v>0.064</v>
      </c>
      <c r="Q22" s="0" t="n">
        <v>0.183</v>
      </c>
      <c r="R22" s="0" t="n">
        <v>0.123</v>
      </c>
    </row>
    <row r="23" customFormat="false" ht="12.75" hidden="false" customHeight="false" outlineLevel="0" collapsed="false">
      <c r="A23" s="0" t="s">
        <v>633</v>
      </c>
      <c r="B23" s="0" t="s">
        <v>634</v>
      </c>
      <c r="C23" s="0" t="s">
        <v>635</v>
      </c>
      <c r="D23" s="0" t="n">
        <v>7039</v>
      </c>
      <c r="E23" s="0" t="s">
        <v>343</v>
      </c>
      <c r="F23" s="0" t="s">
        <v>636</v>
      </c>
      <c r="G23" s="0" t="s">
        <v>637</v>
      </c>
      <c r="H23" s="0" t="s">
        <v>638</v>
      </c>
      <c r="I23" s="0" t="n">
        <v>1938</v>
      </c>
      <c r="J23" s="0" t="n">
        <v>0.445</v>
      </c>
      <c r="K23" s="0" t="n">
        <v>0.772</v>
      </c>
      <c r="L23" s="0" t="n">
        <v>0.621</v>
      </c>
      <c r="M23" s="0" t="n">
        <v>0.103</v>
      </c>
      <c r="N23" s="0" t="n">
        <v>0.082</v>
      </c>
      <c r="O23" s="0" t="n">
        <v>0.093</v>
      </c>
      <c r="P23" s="0" t="n">
        <v>0.024</v>
      </c>
      <c r="Q23" s="0" t="n">
        <v>0.065</v>
      </c>
      <c r="R23" s="0" t="n">
        <v>0.044</v>
      </c>
    </row>
    <row r="24" customFormat="false" ht="12.75" hidden="false" customHeight="false" outlineLevel="0" collapsed="false">
      <c r="A24" s="0" t="s">
        <v>754</v>
      </c>
      <c r="B24" s="0" t="s">
        <v>755</v>
      </c>
      <c r="C24" s="0" t="s">
        <v>756</v>
      </c>
      <c r="D24" s="0" t="n">
        <v>154796</v>
      </c>
      <c r="E24" s="0" t="s">
        <v>407</v>
      </c>
      <c r="F24" s="0" t="s">
        <v>757</v>
      </c>
      <c r="G24" s="0" t="s">
        <v>758</v>
      </c>
      <c r="H24" s="0" t="s">
        <v>759</v>
      </c>
      <c r="I24" s="0" t="n">
        <v>1513</v>
      </c>
      <c r="J24" s="0" t="n">
        <v>-0.385</v>
      </c>
      <c r="K24" s="0" t="n">
        <v>-0.589</v>
      </c>
      <c r="L24" s="0" t="n">
        <v>-0.495</v>
      </c>
      <c r="M24" s="0" t="n">
        <v>-0.132</v>
      </c>
      <c r="N24" s="0" t="n">
        <v>-0.034</v>
      </c>
      <c r="O24" s="0" t="n">
        <v>-0.085</v>
      </c>
      <c r="P24" s="0" t="n">
        <v>-0.052</v>
      </c>
      <c r="Q24" s="0" t="n">
        <v>-0.015</v>
      </c>
      <c r="R24" s="0" t="n">
        <v>-0.033</v>
      </c>
    </row>
    <row r="25" customFormat="false" ht="12.75" hidden="false" customHeight="false" outlineLevel="0" collapsed="false">
      <c r="A25" s="0" t="s">
        <v>760</v>
      </c>
      <c r="B25" s="0" t="s">
        <v>761</v>
      </c>
      <c r="C25" s="0" t="s">
        <v>762</v>
      </c>
      <c r="D25" s="0" t="n">
        <v>10468</v>
      </c>
      <c r="E25" s="0" t="s">
        <v>662</v>
      </c>
      <c r="F25" s="0" t="s">
        <v>763</v>
      </c>
      <c r="G25" s="0" t="s">
        <v>764</v>
      </c>
      <c r="H25" s="0" t="s">
        <v>765</v>
      </c>
      <c r="I25" s="0" t="n">
        <v>800</v>
      </c>
      <c r="J25" s="0" t="n">
        <v>-0.541</v>
      </c>
      <c r="K25" s="0" t="n">
        <v>-0.945</v>
      </c>
      <c r="L25" s="0" t="n">
        <v>-0.753</v>
      </c>
      <c r="M25" s="0" t="n">
        <v>-0.121</v>
      </c>
      <c r="N25" s="0" t="n">
        <v>-0.262</v>
      </c>
      <c r="O25" s="0" t="n">
        <v>-0.189</v>
      </c>
      <c r="P25" s="0" t="n">
        <v>0.234</v>
      </c>
      <c r="Q25" s="0" t="n">
        <v>-0.168</v>
      </c>
      <c r="R25" s="0" t="n">
        <v>0.036</v>
      </c>
    </row>
    <row r="26" customFormat="false" ht="12.75" hidden="false" customHeight="false" outlineLevel="0" collapsed="false">
      <c r="A26" s="0" t="s">
        <v>650</v>
      </c>
      <c r="B26" s="0" t="s">
        <v>651</v>
      </c>
      <c r="C26" s="0" t="s">
        <v>652</v>
      </c>
      <c r="D26" s="0" t="n">
        <v>4192</v>
      </c>
      <c r="E26" s="0" t="s">
        <v>653</v>
      </c>
      <c r="F26" s="0" t="s">
        <v>654</v>
      </c>
      <c r="G26" s="0" t="e">
        <f aca="false">NA()</f>
        <v>#N/A</v>
      </c>
      <c r="H26" s="0" t="e">
        <f aca="false">NA()</f>
        <v>#N/A</v>
      </c>
      <c r="I26" s="0" t="n">
        <v>575</v>
      </c>
      <c r="J26" s="0" t="n">
        <v>0.174</v>
      </c>
      <c r="K26" s="0" t="n">
        <v>1.131</v>
      </c>
      <c r="L26" s="0" t="n">
        <v>0.673</v>
      </c>
      <c r="M26" s="0" t="n">
        <v>-0.049</v>
      </c>
      <c r="N26" s="0" t="n">
        <v>0.306</v>
      </c>
      <c r="O26" s="0" t="n">
        <v>0.122</v>
      </c>
      <c r="P26" s="0" t="n">
        <v>-0.201</v>
      </c>
      <c r="Q26" s="0" t="n">
        <v>0.035</v>
      </c>
      <c r="R26" s="0" t="n">
        <v>-0.085</v>
      </c>
    </row>
    <row r="27" customFormat="false" ht="12.75" hidden="false" customHeight="false" outlineLevel="0" collapsed="false">
      <c r="A27" s="0" t="s">
        <v>766</v>
      </c>
      <c r="B27" s="0" t="s">
        <v>767</v>
      </c>
      <c r="C27" s="0" t="s">
        <v>768</v>
      </c>
      <c r="D27" s="0" t="n">
        <v>2920</v>
      </c>
      <c r="E27" s="0" t="s">
        <v>560</v>
      </c>
      <c r="F27" s="0" t="s">
        <v>769</v>
      </c>
      <c r="G27" s="0" t="s">
        <v>770</v>
      </c>
      <c r="H27" s="0" t="s">
        <v>771</v>
      </c>
      <c r="I27" s="0" t="n">
        <v>275</v>
      </c>
      <c r="J27" s="0" t="n">
        <v>0.649</v>
      </c>
      <c r="K27" s="0" t="n">
        <v>1.24</v>
      </c>
      <c r="L27" s="0" t="n">
        <v>0.95</v>
      </c>
      <c r="M27" s="0" t="n">
        <v>0.309</v>
      </c>
      <c r="N27" s="0" t="n">
        <v>0.564</v>
      </c>
      <c r="O27" s="0" t="n">
        <v>0.431</v>
      </c>
      <c r="P27" s="0" t="n">
        <v>0.185</v>
      </c>
      <c r="Q27" s="0" t="n">
        <v>0.194</v>
      </c>
      <c r="R27" s="0" t="n">
        <v>0.189</v>
      </c>
    </row>
    <row r="28" customFormat="false" ht="12.75" hidden="false" customHeight="false" outlineLevel="0" collapsed="false">
      <c r="A28" s="0" t="s">
        <v>120</v>
      </c>
      <c r="B28" s="0" t="s">
        <v>121</v>
      </c>
      <c r="C28" s="0" t="s">
        <v>122</v>
      </c>
      <c r="D28" s="0" t="n">
        <v>2246</v>
      </c>
      <c r="E28" s="0" t="s">
        <v>662</v>
      </c>
      <c r="F28" s="0" t="s">
        <v>123</v>
      </c>
      <c r="G28" s="0" t="s">
        <v>124</v>
      </c>
      <c r="H28" s="0" t="s">
        <v>125</v>
      </c>
      <c r="I28" s="0" t="n">
        <v>178</v>
      </c>
      <c r="J28" s="0" t="n">
        <v>-0.907</v>
      </c>
      <c r="K28" s="0" t="n">
        <v>-1.547</v>
      </c>
      <c r="L28" s="0" t="n">
        <v>-1.231</v>
      </c>
      <c r="M28" s="0" t="n">
        <v>0.282</v>
      </c>
      <c r="N28" s="0" t="n">
        <v>-0.193</v>
      </c>
      <c r="O28" s="0" t="n">
        <v>0.055</v>
      </c>
      <c r="P28" s="0" t="n">
        <v>0.024</v>
      </c>
      <c r="Q28" s="0" t="n">
        <v>-0.01</v>
      </c>
      <c r="R28" s="0" t="n">
        <v>0.007</v>
      </c>
    </row>
    <row r="29" customFormat="false" ht="12.75" hidden="false" customHeight="false" outlineLevel="0" collapsed="false">
      <c r="A29" s="0" t="s">
        <v>126</v>
      </c>
      <c r="B29" s="0" t="s">
        <v>127</v>
      </c>
      <c r="C29" s="0" t="s">
        <v>128</v>
      </c>
      <c r="D29" s="0" t="n">
        <v>650</v>
      </c>
      <c r="E29" s="0" t="s">
        <v>643</v>
      </c>
      <c r="F29" s="0" t="s">
        <v>129</v>
      </c>
      <c r="G29" s="0" t="s">
        <v>130</v>
      </c>
      <c r="H29" s="0" t="s">
        <v>131</v>
      </c>
      <c r="I29" s="0" t="n">
        <v>162</v>
      </c>
      <c r="J29" s="0" t="n">
        <v>0.36</v>
      </c>
      <c r="K29" s="0" t="n">
        <v>0.701</v>
      </c>
      <c r="L29" s="0" t="n">
        <v>0.532</v>
      </c>
      <c r="M29" s="0" t="n">
        <v>0.084</v>
      </c>
      <c r="N29" s="0" t="n">
        <v>0.239</v>
      </c>
      <c r="O29" s="0" t="n">
        <v>0.158</v>
      </c>
      <c r="P29" s="0" t="n">
        <v>0.09</v>
      </c>
      <c r="Q29" s="0" t="n">
        <v>0.088</v>
      </c>
      <c r="R29" s="0" t="n">
        <v>0.089</v>
      </c>
    </row>
    <row r="30" customFormat="false" ht="12.75" hidden="false" customHeight="false" outlineLevel="0" collapsed="false">
      <c r="A30" s="0" t="s">
        <v>772</v>
      </c>
      <c r="B30" s="0" t="s">
        <v>773</v>
      </c>
      <c r="C30" s="0" t="s">
        <v>774</v>
      </c>
      <c r="D30" s="0" t="n">
        <v>7136</v>
      </c>
      <c r="E30" s="0" t="s">
        <v>653</v>
      </c>
      <c r="F30" s="0" t="s">
        <v>775</v>
      </c>
      <c r="G30" s="0" t="e">
        <f aca="false">NA()</f>
        <v>#N/A</v>
      </c>
      <c r="H30" s="0" t="e">
        <f aca="false">NA()</f>
        <v>#N/A</v>
      </c>
      <c r="I30" s="0" t="n">
        <v>113</v>
      </c>
      <c r="J30" s="0" t="n">
        <v>-0.343</v>
      </c>
      <c r="K30" s="0" t="n">
        <v>-1.087</v>
      </c>
      <c r="L30" s="0" t="n">
        <v>-0.719</v>
      </c>
      <c r="M30" s="0" t="n">
        <v>0.169</v>
      </c>
      <c r="N30" s="0" t="n">
        <v>0.061</v>
      </c>
      <c r="O30" s="0" t="n">
        <v>0.117</v>
      </c>
      <c r="P30" s="0" t="n">
        <v>0.267</v>
      </c>
      <c r="Q30" s="0" t="n">
        <v>-0.181</v>
      </c>
      <c r="R30" s="0" t="n">
        <v>0.049</v>
      </c>
    </row>
    <row r="31" customFormat="false" ht="12.75" hidden="false" customHeight="false" outlineLevel="0" collapsed="false">
      <c r="A31" s="0" t="s">
        <v>663</v>
      </c>
      <c r="B31" s="0" t="s">
        <v>664</v>
      </c>
      <c r="C31" s="0" t="s">
        <v>665</v>
      </c>
      <c r="D31" s="0" t="n">
        <v>80781</v>
      </c>
      <c r="E31" s="0" t="s">
        <v>448</v>
      </c>
      <c r="F31" s="0" t="s">
        <v>666</v>
      </c>
      <c r="G31" s="0" t="s">
        <v>667</v>
      </c>
      <c r="H31" s="0" t="s">
        <v>668</v>
      </c>
      <c r="I31" s="0" t="n">
        <v>111</v>
      </c>
      <c r="J31" s="0" t="n">
        <v>-0.512</v>
      </c>
      <c r="K31" s="0" t="n">
        <v>-0.995</v>
      </c>
      <c r="L31" s="0" t="n">
        <v>-0.756</v>
      </c>
      <c r="M31" s="0" t="n">
        <v>-0.118</v>
      </c>
      <c r="N31" s="0" t="n">
        <v>0.182</v>
      </c>
      <c r="O31" s="0" t="n">
        <v>0.025</v>
      </c>
      <c r="P31" s="0" t="n">
        <v>0.252</v>
      </c>
      <c r="Q31" s="0" t="n">
        <v>0.129</v>
      </c>
      <c r="R31" s="0" t="n">
        <v>0.192</v>
      </c>
    </row>
    <row r="32" customFormat="false" ht="12.75" hidden="false" customHeight="false" outlineLevel="0" collapsed="false">
      <c r="A32" s="0" t="s">
        <v>669</v>
      </c>
      <c r="B32" s="0" t="s">
        <v>670</v>
      </c>
      <c r="C32" s="0" t="s">
        <v>671</v>
      </c>
      <c r="D32" s="0" t="n">
        <v>2921</v>
      </c>
      <c r="E32" s="0" t="s">
        <v>560</v>
      </c>
      <c r="F32" s="0" t="s">
        <v>672</v>
      </c>
      <c r="G32" s="0" t="s">
        <v>673</v>
      </c>
      <c r="H32" s="0" t="s">
        <v>674</v>
      </c>
      <c r="I32" s="0" t="n">
        <v>108</v>
      </c>
      <c r="J32" s="0" t="n">
        <v>0.704</v>
      </c>
      <c r="K32" s="0" t="n">
        <v>1.288</v>
      </c>
      <c r="L32" s="0" t="n">
        <v>0.999</v>
      </c>
      <c r="M32" s="0" t="n">
        <v>-0.248</v>
      </c>
      <c r="N32" s="0" t="n">
        <v>0.165</v>
      </c>
      <c r="O32" s="0" t="n">
        <v>-0.051</v>
      </c>
      <c r="P32" s="0" t="n">
        <v>-0.03</v>
      </c>
      <c r="Q32" s="0" t="n">
        <v>0.157</v>
      </c>
      <c r="R32" s="0" t="n">
        <v>0.061</v>
      </c>
    </row>
    <row r="33" customFormat="false" ht="12.75" hidden="false" customHeight="false" outlineLevel="0" collapsed="false">
      <c r="A33" s="0" t="s">
        <v>238</v>
      </c>
      <c r="B33" s="0" t="s">
        <v>239</v>
      </c>
      <c r="C33" s="0" t="s">
        <v>240</v>
      </c>
      <c r="D33" s="0" t="n">
        <v>3592</v>
      </c>
      <c r="E33" s="0" t="s">
        <v>776</v>
      </c>
      <c r="F33" s="0" t="s">
        <v>241</v>
      </c>
      <c r="G33" s="0" t="s">
        <v>242</v>
      </c>
      <c r="H33" s="0" t="s">
        <v>243</v>
      </c>
      <c r="I33" s="0" t="n">
        <v>49</v>
      </c>
      <c r="J33" s="0" t="n">
        <v>-0.43</v>
      </c>
      <c r="K33" s="0" t="n">
        <v>-0.718</v>
      </c>
      <c r="L33" s="0" t="n">
        <v>-0.575</v>
      </c>
      <c r="M33" s="0" t="n">
        <v>-0.267</v>
      </c>
      <c r="N33" s="0" t="n">
        <v>-0.182</v>
      </c>
      <c r="O33" s="0" t="n">
        <v>-0.227</v>
      </c>
      <c r="P33" s="0" t="n">
        <v>-0.023</v>
      </c>
      <c r="Q33" s="0" t="n">
        <v>-0.04</v>
      </c>
      <c r="R33" s="0" t="n">
        <v>-0.031</v>
      </c>
    </row>
    <row r="34" customFormat="false" ht="12.75" hidden="false" customHeight="false" outlineLevel="0" collapsed="false">
      <c r="A34" s="0" t="s">
        <v>777</v>
      </c>
      <c r="B34" s="0" t="s">
        <v>778</v>
      </c>
      <c r="C34" s="0" t="s">
        <v>779</v>
      </c>
      <c r="D34" s="0" t="n">
        <v>1440</v>
      </c>
      <c r="E34" s="0" t="s">
        <v>357</v>
      </c>
      <c r="F34" s="0" t="s">
        <v>780</v>
      </c>
      <c r="G34" s="0" t="s">
        <v>781</v>
      </c>
      <c r="H34" s="0" t="s">
        <v>782</v>
      </c>
      <c r="I34" s="0" t="n">
        <v>14</v>
      </c>
      <c r="J34" s="0" t="n">
        <v>1.214</v>
      </c>
      <c r="K34" s="0" t="n">
        <v>1.926</v>
      </c>
      <c r="L34" s="0" t="n">
        <v>1.57</v>
      </c>
      <c r="M34" s="0" t="n">
        <v>-0.241</v>
      </c>
      <c r="N34" s="0" t="n">
        <v>0.179</v>
      </c>
      <c r="O34" s="0" t="n">
        <v>-0.041</v>
      </c>
      <c r="P34" s="0" t="n">
        <v>-0.901</v>
      </c>
      <c r="Q34" s="0" t="n">
        <v>-0.69</v>
      </c>
      <c r="R34" s="0" t="n">
        <v>-0.798</v>
      </c>
    </row>
    <row r="35" customFormat="false" ht="12.75" hidden="false" customHeight="false" outlineLevel="0" collapsed="false">
      <c r="A35" s="0" t="s">
        <v>156</v>
      </c>
      <c r="B35" s="0" t="s">
        <v>157</v>
      </c>
      <c r="C35" s="0" t="s">
        <v>158</v>
      </c>
      <c r="D35" s="0" t="n">
        <v>2247</v>
      </c>
      <c r="E35" s="0" t="s">
        <v>560</v>
      </c>
      <c r="F35" s="0" t="s">
        <v>159</v>
      </c>
      <c r="G35" s="0" t="s">
        <v>160</v>
      </c>
      <c r="H35" s="0" t="s">
        <v>161</v>
      </c>
      <c r="I35" s="0" t="n">
        <v>8</v>
      </c>
      <c r="J35" s="0" t="n">
        <v>1.452</v>
      </c>
      <c r="K35" s="0" t="n">
        <v>1.689</v>
      </c>
      <c r="L35" s="0" t="n">
        <v>1.571</v>
      </c>
      <c r="M35" s="0" t="n">
        <v>0.424</v>
      </c>
      <c r="N35" s="0" t="n">
        <v>0.124</v>
      </c>
      <c r="O35" s="0" t="n">
        <v>0.281</v>
      </c>
      <c r="P35" s="0" t="n">
        <v>0.643</v>
      </c>
      <c r="Q35" s="0" t="n">
        <v>0.249</v>
      </c>
      <c r="R35" s="0" t="n">
        <v>0.451</v>
      </c>
    </row>
    <row r="36" customFormat="false" ht="12.75" hidden="false" customHeight="false" outlineLevel="0" collapsed="false">
      <c r="A36" s="0" t="s">
        <v>694</v>
      </c>
      <c r="B36" s="0" t="s">
        <v>695</v>
      </c>
      <c r="C36" s="0" t="s">
        <v>696</v>
      </c>
      <c r="D36" s="0" t="n">
        <v>3627</v>
      </c>
      <c r="E36" s="0" t="s">
        <v>560</v>
      </c>
      <c r="F36" s="0" t="s">
        <v>697</v>
      </c>
      <c r="G36" s="0" t="s">
        <v>698</v>
      </c>
      <c r="H36" s="0" t="s">
        <v>699</v>
      </c>
      <c r="I36" s="0" t="n">
        <v>32</v>
      </c>
      <c r="J36" s="0" t="n">
        <v>-1.635</v>
      </c>
      <c r="K36" s="0" t="n">
        <v>-0.693</v>
      </c>
      <c r="L36" s="0" t="n">
        <v>-1.163</v>
      </c>
      <c r="M36" s="0" t="n">
        <v>-0.002</v>
      </c>
      <c r="N36" s="0" t="n">
        <v>-0.142</v>
      </c>
      <c r="O36" s="0" t="n">
        <v>-0.069</v>
      </c>
      <c r="P36" s="0" t="n">
        <v>-0.325</v>
      </c>
      <c r="Q36" s="0" t="n">
        <v>0.313</v>
      </c>
      <c r="R36" s="0" t="n">
        <v>-0.01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6</v>
      </c>
      <c r="B2" s="0" t="s">
        <v>707</v>
      </c>
      <c r="C2" s="0" t="s">
        <v>708</v>
      </c>
      <c r="D2" s="0" t="n">
        <v>2335</v>
      </c>
      <c r="E2" s="0" t="n">
        <v>2</v>
      </c>
      <c r="F2" s="0" t="s">
        <v>709</v>
      </c>
      <c r="G2" s="0" t="s">
        <v>710</v>
      </c>
      <c r="H2" s="0" t="s">
        <v>711</v>
      </c>
      <c r="I2" s="0" t="n">
        <v>26602</v>
      </c>
      <c r="J2" s="0" t="n">
        <v>-2.116</v>
      </c>
      <c r="K2" s="0" t="n">
        <v>-1.613</v>
      </c>
      <c r="L2" s="0" t="n">
        <v>-1.842</v>
      </c>
      <c r="M2" s="0" t="n">
        <v>-0.37</v>
      </c>
      <c r="N2" s="0" t="n">
        <v>0.086</v>
      </c>
      <c r="O2" s="0" t="n">
        <v>-0.148</v>
      </c>
      <c r="P2" s="0" t="n">
        <v>-0.487</v>
      </c>
      <c r="Q2" s="0" t="n">
        <v>0.21</v>
      </c>
      <c r="R2" s="0" t="n">
        <v>-0.138</v>
      </c>
    </row>
    <row r="3" customFormat="false" ht="12.75" hidden="false" customHeight="false" outlineLevel="0" collapsed="false">
      <c r="A3" s="0" t="s">
        <v>1185</v>
      </c>
      <c r="B3" s="0" t="s">
        <v>1186</v>
      </c>
      <c r="C3" s="0" t="s">
        <v>1187</v>
      </c>
      <c r="D3" s="0" t="n">
        <v>1958</v>
      </c>
      <c r="E3" s="0" t="n">
        <v>5</v>
      </c>
      <c r="F3" s="0" t="s">
        <v>1188</v>
      </c>
      <c r="G3" s="0" t="s">
        <v>1189</v>
      </c>
      <c r="H3" s="0" t="s">
        <v>1190</v>
      </c>
      <c r="I3" s="0" t="n">
        <v>1284</v>
      </c>
      <c r="J3" s="0" t="n">
        <v>0.846</v>
      </c>
      <c r="K3" s="0" t="n">
        <v>0.386</v>
      </c>
      <c r="L3" s="0" t="n">
        <v>0.6</v>
      </c>
      <c r="M3" s="0" t="n">
        <v>0.392</v>
      </c>
      <c r="N3" s="0" t="n">
        <v>0.219</v>
      </c>
      <c r="O3" s="0" t="n">
        <v>0.308</v>
      </c>
      <c r="P3" s="0" t="n">
        <v>0.511</v>
      </c>
      <c r="Q3" s="0" t="n">
        <v>0.146</v>
      </c>
      <c r="R3" s="0" t="n">
        <v>0.33</v>
      </c>
    </row>
    <row r="4" customFormat="false" ht="12.75" hidden="false" customHeight="false" outlineLevel="0" collapsed="false">
      <c r="A4" s="0" t="s">
        <v>1022</v>
      </c>
      <c r="B4" s="0" t="s">
        <v>1023</v>
      </c>
      <c r="C4" s="0" t="s">
        <v>1024</v>
      </c>
      <c r="D4" s="0" t="n">
        <v>4609</v>
      </c>
      <c r="E4" s="0" t="n">
        <v>8</v>
      </c>
      <c r="F4" s="0" t="s">
        <v>1025</v>
      </c>
      <c r="G4" s="0" t="s">
        <v>1026</v>
      </c>
      <c r="H4" s="0" t="s">
        <v>1027</v>
      </c>
      <c r="I4" s="0" t="n">
        <v>841</v>
      </c>
      <c r="J4" s="0" t="n">
        <v>0.927</v>
      </c>
      <c r="K4" s="0" t="n">
        <v>0.846</v>
      </c>
      <c r="L4" s="0" t="n">
        <v>0.884</v>
      </c>
      <c r="M4" s="0" t="n">
        <v>0.488</v>
      </c>
      <c r="N4" s="0" t="n">
        <v>0.569</v>
      </c>
      <c r="O4" s="0" t="n">
        <v>0.527</v>
      </c>
      <c r="P4" s="0" t="n">
        <v>0.237</v>
      </c>
      <c r="Q4" s="0" t="n">
        <v>0.26</v>
      </c>
      <c r="R4" s="0" t="n">
        <v>0.248</v>
      </c>
    </row>
    <row r="5" customFormat="false" ht="12.75" hidden="false" customHeight="false" outlineLevel="0" collapsed="false">
      <c r="A5" s="0" t="s">
        <v>3049</v>
      </c>
      <c r="B5" s="0" t="s">
        <v>3050</v>
      </c>
      <c r="C5" s="0" t="s">
        <v>3051</v>
      </c>
      <c r="D5" s="0" t="n">
        <v>133</v>
      </c>
      <c r="E5" s="0" t="n">
        <v>11</v>
      </c>
      <c r="F5" s="0" t="s">
        <v>3052</v>
      </c>
      <c r="G5" s="0" t="e">
        <f aca="false">NA()</f>
        <v>#N/A</v>
      </c>
      <c r="H5" s="0" t="e">
        <f aca="false">NA()</f>
        <v>#N/A</v>
      </c>
      <c r="I5" s="0" t="n">
        <v>493</v>
      </c>
      <c r="J5" s="0" t="n">
        <v>0.689</v>
      </c>
      <c r="K5" s="0" t="n">
        <v>1.054</v>
      </c>
      <c r="L5" s="0" t="n">
        <v>0.877</v>
      </c>
      <c r="M5" s="0" t="n">
        <v>0.096</v>
      </c>
      <c r="N5" s="0" t="n">
        <v>0.663</v>
      </c>
      <c r="O5" s="0" t="n">
        <v>0.368</v>
      </c>
      <c r="P5" s="0" t="n">
        <v>0.483</v>
      </c>
      <c r="Q5" s="0" t="n">
        <v>0.445</v>
      </c>
      <c r="R5" s="0" t="n">
        <v>0.465</v>
      </c>
    </row>
    <row r="6" customFormat="false" ht="12.75" hidden="false" customHeight="false" outlineLevel="0" collapsed="false">
      <c r="A6" s="0" t="s">
        <v>964</v>
      </c>
      <c r="B6" s="0" t="s">
        <v>965</v>
      </c>
      <c r="C6" s="0" t="s">
        <v>966</v>
      </c>
      <c r="D6" s="0" t="n">
        <v>581</v>
      </c>
      <c r="E6" s="0" t="n">
        <v>19</v>
      </c>
      <c r="F6" s="0" t="s">
        <v>967</v>
      </c>
      <c r="G6" s="0" t="s">
        <v>968</v>
      </c>
      <c r="H6" s="0" t="s">
        <v>969</v>
      </c>
      <c r="I6" s="0" t="n">
        <v>444</v>
      </c>
      <c r="J6" s="0" t="n">
        <v>0.616</v>
      </c>
      <c r="K6" s="0" t="n">
        <v>0.574</v>
      </c>
      <c r="L6" s="0" t="n">
        <v>0.594</v>
      </c>
      <c r="M6" s="0" t="n">
        <v>0.069</v>
      </c>
      <c r="N6" s="0" t="n">
        <v>-0.063</v>
      </c>
      <c r="O6" s="0" t="n">
        <v>0.005</v>
      </c>
      <c r="P6" s="0" t="n">
        <v>0.001</v>
      </c>
      <c r="Q6" s="0" t="n">
        <v>0.033</v>
      </c>
      <c r="R6" s="0" t="n">
        <v>0.017</v>
      </c>
    </row>
    <row r="7" customFormat="false" ht="12.75" hidden="false" customHeight="false" outlineLevel="0" collapsed="false">
      <c r="A7" s="0" t="s">
        <v>576</v>
      </c>
      <c r="B7" s="0" t="s">
        <v>577</v>
      </c>
      <c r="C7" s="0" t="s">
        <v>578</v>
      </c>
      <c r="D7" s="0" t="n">
        <v>3553</v>
      </c>
      <c r="E7" s="0" t="n">
        <v>2</v>
      </c>
      <c r="F7" s="0" t="s">
        <v>579</v>
      </c>
      <c r="G7" s="0" t="s">
        <v>580</v>
      </c>
      <c r="H7" s="0" t="s">
        <v>581</v>
      </c>
      <c r="I7" s="0" t="n">
        <v>334</v>
      </c>
      <c r="J7" s="0" t="n">
        <v>2.65</v>
      </c>
      <c r="K7" s="0" t="n">
        <v>2.815</v>
      </c>
      <c r="L7" s="0" t="n">
        <v>2.734</v>
      </c>
      <c r="M7" s="0" t="n">
        <v>1.066</v>
      </c>
      <c r="N7" s="0" t="n">
        <v>1.415</v>
      </c>
      <c r="O7" s="0" t="n">
        <v>1.233</v>
      </c>
      <c r="P7" s="0" t="n">
        <v>-0.077</v>
      </c>
      <c r="Q7" s="0" t="n">
        <v>0.576</v>
      </c>
      <c r="R7" s="0" t="n">
        <v>0.242</v>
      </c>
    </row>
    <row r="8" customFormat="false" ht="12.75" hidden="false" customHeight="false" outlineLevel="0" collapsed="false">
      <c r="A8" s="0" t="s">
        <v>1741</v>
      </c>
      <c r="B8" s="0" t="s">
        <v>1742</v>
      </c>
      <c r="C8" s="0" t="s">
        <v>1743</v>
      </c>
      <c r="D8" s="0" t="n">
        <v>920</v>
      </c>
      <c r="E8" s="0" t="n">
        <v>12</v>
      </c>
      <c r="F8" s="0" t="s">
        <v>1744</v>
      </c>
      <c r="G8" s="0" t="s">
        <v>1745</v>
      </c>
      <c r="H8" s="0" t="s">
        <v>1746</v>
      </c>
      <c r="I8" s="0" t="n">
        <v>167</v>
      </c>
      <c r="J8" s="0" t="n">
        <v>-0.62</v>
      </c>
      <c r="K8" s="0" t="n">
        <v>-0.734</v>
      </c>
      <c r="L8" s="0" t="n">
        <v>-0.677</v>
      </c>
      <c r="M8" s="0" t="n">
        <v>-0.17</v>
      </c>
      <c r="N8" s="0" t="n">
        <v>0.061</v>
      </c>
      <c r="O8" s="0" t="n">
        <v>-0.059</v>
      </c>
      <c r="P8" s="0" t="n">
        <v>-0.181</v>
      </c>
      <c r="Q8" s="0" t="n">
        <v>0.041</v>
      </c>
      <c r="R8" s="0" t="n">
        <v>-0.073</v>
      </c>
    </row>
    <row r="9" customFormat="false" ht="12.75" hidden="false" customHeight="false" outlineLevel="0" collapsed="false">
      <c r="A9" s="0" t="s">
        <v>180</v>
      </c>
      <c r="B9" s="0" t="s">
        <v>181</v>
      </c>
      <c r="C9" s="0" t="s">
        <v>182</v>
      </c>
      <c r="D9" s="0" t="n">
        <v>7040</v>
      </c>
      <c r="E9" s="0" t="n">
        <v>19</v>
      </c>
      <c r="F9" s="0" t="s">
        <v>183</v>
      </c>
      <c r="G9" s="0" t="s">
        <v>184</v>
      </c>
      <c r="H9" s="0" t="s">
        <v>185</v>
      </c>
      <c r="I9" s="0" t="n">
        <v>122</v>
      </c>
      <c r="J9" s="0" t="n">
        <v>0.657</v>
      </c>
      <c r="K9" s="0" t="n">
        <v>1.12</v>
      </c>
      <c r="L9" s="0" t="n">
        <v>0.891</v>
      </c>
      <c r="M9" s="0" t="n">
        <v>0.186</v>
      </c>
      <c r="N9" s="0" t="n">
        <v>0.478</v>
      </c>
      <c r="O9" s="0" t="n">
        <v>0.326</v>
      </c>
      <c r="P9" s="0" t="n">
        <v>0.221</v>
      </c>
      <c r="Q9" s="0" t="n">
        <v>0.053</v>
      </c>
      <c r="R9" s="0" t="n">
        <v>0.139</v>
      </c>
    </row>
    <row r="10" customFormat="false" ht="12.75" hidden="false" customHeight="false" outlineLevel="0" collapsed="false">
      <c r="A10" s="0" t="s">
        <v>619</v>
      </c>
      <c r="B10" s="0" t="s">
        <v>620</v>
      </c>
      <c r="C10" s="0" t="s">
        <v>621</v>
      </c>
      <c r="D10" s="0" t="n">
        <v>3569</v>
      </c>
      <c r="E10" s="0" t="n">
        <v>7</v>
      </c>
      <c r="F10" s="0" t="s">
        <v>623</v>
      </c>
      <c r="G10" s="0" t="s">
        <v>624</v>
      </c>
      <c r="H10" s="0" t="s">
        <v>625</v>
      </c>
      <c r="I10" s="0" t="n">
        <v>53</v>
      </c>
      <c r="J10" s="0" t="n">
        <v>1.273</v>
      </c>
      <c r="K10" s="0" t="n">
        <v>1.521</v>
      </c>
      <c r="L10" s="0" t="n">
        <v>1.398</v>
      </c>
      <c r="M10" s="0" t="n">
        <v>1.015</v>
      </c>
      <c r="N10" s="0" t="n">
        <v>1.253</v>
      </c>
      <c r="O10" s="0" t="n">
        <v>1.129</v>
      </c>
      <c r="P10" s="0" t="n">
        <v>-0.193</v>
      </c>
      <c r="Q10" s="0" t="n">
        <v>0.597</v>
      </c>
      <c r="R10" s="0" t="n">
        <v>0.192</v>
      </c>
    </row>
    <row r="11" customFormat="false" ht="12.75" hidden="false" customHeight="false" outlineLevel="0" collapsed="false">
      <c r="A11" s="0" t="s">
        <v>202</v>
      </c>
      <c r="B11" s="0" t="s">
        <v>203</v>
      </c>
      <c r="C11" s="0" t="s">
        <v>204</v>
      </c>
      <c r="D11" s="0" t="n">
        <v>6347</v>
      </c>
      <c r="E11" s="0" t="n">
        <v>17</v>
      </c>
      <c r="F11" s="0" t="s">
        <v>205</v>
      </c>
      <c r="G11" s="0" t="s">
        <v>206</v>
      </c>
      <c r="H11" s="0" t="s">
        <v>207</v>
      </c>
      <c r="I11" s="0" t="n">
        <v>37</v>
      </c>
      <c r="J11" s="0" t="n">
        <v>-1.642</v>
      </c>
      <c r="K11" s="0" t="n">
        <v>-1.96</v>
      </c>
      <c r="L11" s="0" t="n">
        <v>-1.802</v>
      </c>
      <c r="M11" s="0" t="n">
        <v>0.322</v>
      </c>
      <c r="N11" s="0" t="n">
        <v>-0.217</v>
      </c>
      <c r="O11" s="0" t="n">
        <v>0.064</v>
      </c>
      <c r="P11" s="0" t="n">
        <v>-0.007</v>
      </c>
      <c r="Q11" s="0" t="n">
        <v>0.118</v>
      </c>
      <c r="R11" s="0" t="n">
        <v>0.054</v>
      </c>
    </row>
    <row r="12" customFormat="false" ht="12.75" hidden="false" customHeight="false" outlineLevel="0" collapsed="false">
      <c r="A12" s="0" t="s">
        <v>222</v>
      </c>
      <c r="B12" s="0" t="s">
        <v>223</v>
      </c>
      <c r="C12" s="0" t="s">
        <v>224</v>
      </c>
      <c r="D12" s="0" t="n">
        <v>6352</v>
      </c>
      <c r="E12" s="0" t="n">
        <v>17</v>
      </c>
      <c r="F12" s="0" t="s">
        <v>225</v>
      </c>
      <c r="G12" s="0" t="s">
        <v>226</v>
      </c>
      <c r="H12" s="0" t="s">
        <v>227</v>
      </c>
      <c r="I12" s="0" t="n">
        <v>5</v>
      </c>
      <c r="J12" s="0" t="n">
        <v>-1.456</v>
      </c>
      <c r="K12" s="0" t="n">
        <v>0.682</v>
      </c>
      <c r="L12" s="0" t="n">
        <v>-0.382</v>
      </c>
      <c r="M12" s="0" t="n">
        <v>-1.308</v>
      </c>
      <c r="N12" s="0" t="n">
        <v>0.446</v>
      </c>
      <c r="O12" s="0" t="n">
        <v>-0.47</v>
      </c>
      <c r="P12" s="0" t="n">
        <v>-0.683</v>
      </c>
      <c r="Q12" s="0" t="n">
        <v>0.17</v>
      </c>
      <c r="R12" s="0" t="n">
        <v>-0.268</v>
      </c>
    </row>
    <row r="13" customFormat="false" ht="12.75" hidden="false" customHeight="false" outlineLevel="0" collapsed="false">
      <c r="A13" s="0" t="s">
        <v>228</v>
      </c>
      <c r="B13" s="0" t="s">
        <v>229</v>
      </c>
      <c r="C13" s="0" t="s">
        <v>230</v>
      </c>
      <c r="D13" s="0" t="n">
        <v>4318</v>
      </c>
      <c r="E13" s="0" t="n">
        <v>20</v>
      </c>
      <c r="F13" s="0" t="s">
        <v>231</v>
      </c>
      <c r="G13" s="0" t="s">
        <v>232</v>
      </c>
      <c r="H13" s="0" t="s">
        <v>233</v>
      </c>
      <c r="I13" s="0" t="n">
        <v>934</v>
      </c>
      <c r="J13" s="0" t="n">
        <v>0.141</v>
      </c>
      <c r="K13" s="0" t="n">
        <v>1.734</v>
      </c>
      <c r="L13" s="0" t="n">
        <v>0.981</v>
      </c>
      <c r="M13" s="0" t="n">
        <v>0.082</v>
      </c>
      <c r="N13" s="0" t="n">
        <v>0.955</v>
      </c>
      <c r="O13" s="0" t="n">
        <v>0.504</v>
      </c>
      <c r="P13" s="0" t="n">
        <v>-0.204</v>
      </c>
      <c r="Q13" s="0" t="n">
        <v>0.476</v>
      </c>
      <c r="R13" s="0" t="n">
        <v>0.131</v>
      </c>
    </row>
    <row r="14" customFormat="false" ht="12.75" hidden="false" customHeight="false" outlineLevel="0" collapsed="false">
      <c r="A14" s="0" t="s">
        <v>1235</v>
      </c>
      <c r="B14" s="0" t="s">
        <v>1236</v>
      </c>
      <c r="C14" s="0" t="s">
        <v>1237</v>
      </c>
      <c r="D14" s="0" t="n">
        <v>3383</v>
      </c>
      <c r="E14" s="0" t="n">
        <v>19</v>
      </c>
      <c r="F14" s="0" t="s">
        <v>1238</v>
      </c>
      <c r="G14" s="0" t="s">
        <v>1239</v>
      </c>
      <c r="H14" s="0" t="s">
        <v>1240</v>
      </c>
      <c r="I14" s="0" t="n">
        <v>887</v>
      </c>
      <c r="J14" s="0" t="n">
        <v>-0.022</v>
      </c>
      <c r="K14" s="0" t="n">
        <v>0.941</v>
      </c>
      <c r="L14" s="0" t="n">
        <v>0.487</v>
      </c>
      <c r="M14" s="0" t="n">
        <v>0.001</v>
      </c>
      <c r="N14" s="0" t="n">
        <v>0.214</v>
      </c>
      <c r="O14" s="0" t="n">
        <v>0.104</v>
      </c>
      <c r="P14" s="0" t="n">
        <v>-0.217</v>
      </c>
      <c r="Q14" s="0" t="n">
        <v>0.182</v>
      </c>
      <c r="R14" s="0" t="n">
        <v>-0.02</v>
      </c>
    </row>
    <row r="15" customFormat="false" ht="12.75" hidden="false" customHeight="false" outlineLevel="0" collapsed="false">
      <c r="A15" s="0" t="s">
        <v>1149</v>
      </c>
      <c r="B15" s="0" t="s">
        <v>1150</v>
      </c>
      <c r="C15" s="0" t="s">
        <v>1151</v>
      </c>
      <c r="D15" s="0" t="n">
        <v>4118</v>
      </c>
      <c r="E15" s="0" t="n">
        <v>2</v>
      </c>
      <c r="F15" s="0" t="s">
        <v>1152</v>
      </c>
      <c r="G15" s="0" t="e">
        <f aca="false">NA()</f>
        <v>#N/A</v>
      </c>
      <c r="H15" s="0" t="e">
        <f aca="false">NA()</f>
        <v>#N/A</v>
      </c>
      <c r="I15" s="0" t="n">
        <v>43</v>
      </c>
      <c r="J15" s="0" t="n">
        <v>1.854</v>
      </c>
      <c r="K15" s="0" t="n">
        <v>2.348</v>
      </c>
      <c r="L15" s="0" t="n">
        <v>2.101</v>
      </c>
      <c r="M15" s="0" t="n">
        <v>0.308</v>
      </c>
      <c r="N15" s="0" t="n">
        <v>1.967</v>
      </c>
      <c r="O15" s="0" t="n">
        <v>1.099</v>
      </c>
      <c r="P15" s="0" t="n">
        <v>0.188</v>
      </c>
      <c r="Q15" s="0" t="n">
        <v>0.984</v>
      </c>
      <c r="R15" s="0" t="n">
        <v>0.574</v>
      </c>
    </row>
    <row r="16" customFormat="false" ht="12.75" hidden="false" customHeight="false" outlineLevel="0" collapsed="false">
      <c r="A16" s="0" t="s">
        <v>1253</v>
      </c>
      <c r="B16" s="0" t="s">
        <v>1254</v>
      </c>
      <c r="C16" s="0" t="s">
        <v>1255</v>
      </c>
      <c r="D16" s="0" t="n">
        <v>1435</v>
      </c>
      <c r="E16" s="0" t="n">
        <v>1</v>
      </c>
      <c r="F16" s="0" t="s">
        <v>1256</v>
      </c>
      <c r="G16" s="0" t="s">
        <v>1257</v>
      </c>
      <c r="H16" s="0" t="s">
        <v>1258</v>
      </c>
      <c r="I16" s="0" t="n">
        <v>27</v>
      </c>
      <c r="J16" s="0" t="n">
        <v>-0.391</v>
      </c>
      <c r="K16" s="0" t="n">
        <v>-0.699</v>
      </c>
      <c r="L16" s="0" t="n">
        <v>-0.545</v>
      </c>
      <c r="M16" s="0" t="n">
        <v>-0.084</v>
      </c>
      <c r="N16" s="0" t="n">
        <v>0.011</v>
      </c>
      <c r="O16" s="0" t="n">
        <v>-0.039</v>
      </c>
      <c r="P16" s="0" t="n">
        <v>-0.015</v>
      </c>
      <c r="Q16" s="0" t="n">
        <v>0.165</v>
      </c>
      <c r="R16" s="0" t="n">
        <v>0.073</v>
      </c>
    </row>
    <row r="17" customFormat="false" ht="12.75" hidden="false" customHeight="false" outlineLevel="0" collapsed="false">
      <c r="A17" s="0" t="s">
        <v>694</v>
      </c>
      <c r="B17" s="0" t="s">
        <v>695</v>
      </c>
      <c r="C17" s="0" t="s">
        <v>696</v>
      </c>
      <c r="D17" s="0" t="n">
        <v>3627</v>
      </c>
      <c r="E17" s="0" t="n">
        <v>4</v>
      </c>
      <c r="F17" s="0" t="s">
        <v>697</v>
      </c>
      <c r="G17" s="0" t="s">
        <v>698</v>
      </c>
      <c r="H17" s="0" t="s">
        <v>699</v>
      </c>
      <c r="I17" s="0" t="n">
        <v>32</v>
      </c>
      <c r="J17" s="0" t="n">
        <v>-1.635</v>
      </c>
      <c r="K17" s="0" t="n">
        <v>-0.693</v>
      </c>
      <c r="L17" s="0" t="n">
        <v>-1.163</v>
      </c>
      <c r="M17" s="0" t="n">
        <v>-0.002</v>
      </c>
      <c r="N17" s="0" t="n">
        <v>-0.142</v>
      </c>
      <c r="O17" s="0" t="n">
        <v>-0.069</v>
      </c>
      <c r="P17" s="0" t="n">
        <v>-0.325</v>
      </c>
      <c r="Q17" s="0" t="n">
        <v>0.313</v>
      </c>
      <c r="R17" s="0" t="n">
        <v>-0.01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946</v>
      </c>
      <c r="B2" s="0" t="s">
        <v>947</v>
      </c>
      <c r="C2" s="0" t="s">
        <v>948</v>
      </c>
      <c r="D2" s="0" t="n">
        <v>8743</v>
      </c>
      <c r="E2" s="0" t="s">
        <v>776</v>
      </c>
      <c r="F2" s="0" t="s">
        <v>949</v>
      </c>
      <c r="G2" s="0" t="s">
        <v>950</v>
      </c>
      <c r="H2" s="0" t="s">
        <v>951</v>
      </c>
      <c r="I2" s="0" t="n">
        <v>7685</v>
      </c>
      <c r="J2" s="0" t="n">
        <v>-0.593</v>
      </c>
      <c r="K2" s="0" t="n">
        <v>-0.671</v>
      </c>
      <c r="L2" s="0" t="n">
        <v>-0.635</v>
      </c>
      <c r="M2" s="0" t="n">
        <v>0.047</v>
      </c>
      <c r="N2" s="0" t="n">
        <v>0.034</v>
      </c>
      <c r="O2" s="0" t="n">
        <v>0.04</v>
      </c>
      <c r="P2" s="0" t="n">
        <v>0.019</v>
      </c>
      <c r="Q2" s="0" t="n">
        <v>-0.017</v>
      </c>
      <c r="R2" s="0" t="n">
        <v>0.001</v>
      </c>
    </row>
    <row r="3" customFormat="false" ht="12.75" hidden="false" customHeight="false" outlineLevel="0" collapsed="false">
      <c r="A3" s="0" t="s">
        <v>1643</v>
      </c>
      <c r="B3" s="0" t="s">
        <v>1644</v>
      </c>
      <c r="C3" s="0" t="s">
        <v>1645</v>
      </c>
      <c r="D3" s="0" t="n">
        <v>11227</v>
      </c>
      <c r="E3" s="0" t="s">
        <v>343</v>
      </c>
      <c r="F3" s="0" t="s">
        <v>1646</v>
      </c>
      <c r="G3" s="0" t="s">
        <v>1647</v>
      </c>
      <c r="H3" s="0" t="s">
        <v>1648</v>
      </c>
      <c r="I3" s="0" t="n">
        <v>1523</v>
      </c>
      <c r="J3" s="0" t="n">
        <v>0.974</v>
      </c>
      <c r="K3" s="0" t="n">
        <v>1.502</v>
      </c>
      <c r="L3" s="0" t="n">
        <v>1.256</v>
      </c>
      <c r="M3" s="0" t="n">
        <v>-0.111</v>
      </c>
      <c r="N3" s="0" t="n">
        <v>0.37</v>
      </c>
      <c r="O3" s="0" t="n">
        <v>0.123</v>
      </c>
      <c r="P3" s="0" t="n">
        <v>-0.173</v>
      </c>
      <c r="Q3" s="0" t="n">
        <v>0.198</v>
      </c>
      <c r="R3" s="0" t="n">
        <v>0.011</v>
      </c>
    </row>
    <row r="4" customFormat="false" ht="12.75" hidden="false" customHeight="false" outlineLevel="0" collapsed="false">
      <c r="A4" s="0" t="s">
        <v>958</v>
      </c>
      <c r="B4" s="0" t="s">
        <v>959</v>
      </c>
      <c r="C4" s="0" t="s">
        <v>960</v>
      </c>
      <c r="D4" s="0" t="n">
        <v>355</v>
      </c>
      <c r="E4" s="0" t="s">
        <v>387</v>
      </c>
      <c r="F4" s="0" t="s">
        <v>961</v>
      </c>
      <c r="G4" s="0" t="s">
        <v>962</v>
      </c>
      <c r="H4" s="0" t="s">
        <v>963</v>
      </c>
      <c r="I4" s="0" t="n">
        <v>976</v>
      </c>
      <c r="J4" s="0" t="n">
        <v>0.698</v>
      </c>
      <c r="K4" s="0" t="n">
        <v>0.591</v>
      </c>
      <c r="L4" s="0" t="n">
        <v>0.641</v>
      </c>
      <c r="M4" s="0" t="n">
        <v>0.109</v>
      </c>
      <c r="N4" s="0" t="n">
        <v>-0.059</v>
      </c>
      <c r="O4" s="0" t="n">
        <v>0.027</v>
      </c>
      <c r="P4" s="0" t="n">
        <v>0.067</v>
      </c>
      <c r="Q4" s="0" t="n">
        <v>0.099</v>
      </c>
      <c r="R4" s="0" t="n">
        <v>0.083</v>
      </c>
    </row>
    <row r="5" customFormat="false" ht="12.75" hidden="false" customHeight="false" outlineLevel="0" collapsed="false">
      <c r="A5" s="0" t="s">
        <v>793</v>
      </c>
      <c r="B5" s="0" t="s">
        <v>794</v>
      </c>
      <c r="C5" s="0" t="s">
        <v>795</v>
      </c>
      <c r="D5" s="0" t="n">
        <v>4615</v>
      </c>
      <c r="E5" s="0" t="s">
        <v>776</v>
      </c>
      <c r="F5" s="0" t="s">
        <v>796</v>
      </c>
      <c r="G5" s="0" t="s">
        <v>797</v>
      </c>
      <c r="H5" s="0" t="s">
        <v>798</v>
      </c>
      <c r="I5" s="0" t="n">
        <v>609</v>
      </c>
      <c r="J5" s="0" t="n">
        <v>0.757</v>
      </c>
      <c r="K5" s="0" t="n">
        <v>0.813</v>
      </c>
      <c r="L5" s="0" t="n">
        <v>0.786</v>
      </c>
      <c r="M5" s="0" t="n">
        <v>0.094</v>
      </c>
      <c r="N5" s="0" t="n">
        <v>0.417</v>
      </c>
      <c r="O5" s="0" t="n">
        <v>0.249</v>
      </c>
      <c r="P5" s="0" t="n">
        <v>0.233</v>
      </c>
      <c r="Q5" s="0" t="n">
        <v>-0.003</v>
      </c>
      <c r="R5" s="0" t="n">
        <v>0.117</v>
      </c>
    </row>
    <row r="6" customFormat="false" ht="12.75" hidden="false" customHeight="false" outlineLevel="0" collapsed="false">
      <c r="A6" s="0" t="s">
        <v>964</v>
      </c>
      <c r="B6" s="0" t="s">
        <v>965</v>
      </c>
      <c r="C6" s="0" t="s">
        <v>966</v>
      </c>
      <c r="D6" s="0" t="n">
        <v>581</v>
      </c>
      <c r="E6" s="0" t="s">
        <v>400</v>
      </c>
      <c r="F6" s="0" t="s">
        <v>967</v>
      </c>
      <c r="G6" s="0" t="s">
        <v>968</v>
      </c>
      <c r="H6" s="0" t="s">
        <v>969</v>
      </c>
      <c r="I6" s="0" t="n">
        <v>444</v>
      </c>
      <c r="J6" s="0" t="n">
        <v>0.616</v>
      </c>
      <c r="K6" s="0" t="n">
        <v>0.574</v>
      </c>
      <c r="L6" s="0" t="n">
        <v>0.594</v>
      </c>
      <c r="M6" s="0" t="n">
        <v>0.069</v>
      </c>
      <c r="N6" s="0" t="n">
        <v>-0.063</v>
      </c>
      <c r="O6" s="0" t="n">
        <v>0.005</v>
      </c>
      <c r="P6" s="0" t="n">
        <v>0.001</v>
      </c>
      <c r="Q6" s="0" t="n">
        <v>0.033</v>
      </c>
      <c r="R6" s="0" t="n">
        <v>0.017</v>
      </c>
    </row>
    <row r="7" customFormat="false" ht="12.75" hidden="false" customHeight="false" outlineLevel="0" collapsed="false">
      <c r="A7" s="0" t="s">
        <v>970</v>
      </c>
      <c r="B7" s="0" t="s">
        <v>971</v>
      </c>
      <c r="C7" s="0" t="s">
        <v>972</v>
      </c>
      <c r="D7" s="0" t="n">
        <v>8797</v>
      </c>
      <c r="E7" s="0" t="s">
        <v>431</v>
      </c>
      <c r="F7" s="0" t="s">
        <v>973</v>
      </c>
      <c r="G7" s="0" t="s">
        <v>974</v>
      </c>
      <c r="H7" s="0" t="s">
        <v>975</v>
      </c>
      <c r="I7" s="0" t="n">
        <v>417</v>
      </c>
      <c r="J7" s="0" t="n">
        <v>0.893</v>
      </c>
      <c r="K7" s="0" t="n">
        <v>1.338</v>
      </c>
      <c r="L7" s="0" t="n">
        <v>1.122</v>
      </c>
      <c r="M7" s="0" t="n">
        <v>0.259</v>
      </c>
      <c r="N7" s="0" t="n">
        <v>0.251</v>
      </c>
      <c r="O7" s="0" t="n">
        <v>0.255</v>
      </c>
      <c r="P7" s="0" t="n">
        <v>0.037</v>
      </c>
      <c r="Q7" s="0" t="n">
        <v>0.193</v>
      </c>
      <c r="R7" s="0" t="n">
        <v>0.113</v>
      </c>
    </row>
    <row r="8" customFormat="false" ht="12.75" hidden="false" customHeight="false" outlineLevel="0" collapsed="false">
      <c r="A8" s="0" t="s">
        <v>3391</v>
      </c>
      <c r="B8" s="0" t="s">
        <v>3392</v>
      </c>
      <c r="C8" s="0" t="s">
        <v>3393</v>
      </c>
      <c r="D8" s="0" t="n">
        <v>60401</v>
      </c>
      <c r="E8" s="0" t="s">
        <v>407</v>
      </c>
      <c r="F8" s="0" t="s">
        <v>3394</v>
      </c>
      <c r="G8" s="0" t="s">
        <v>216</v>
      </c>
      <c r="H8" s="0" t="s">
        <v>217</v>
      </c>
      <c r="I8" s="0" t="n">
        <v>161</v>
      </c>
      <c r="J8" s="0" t="n">
        <v>0.599</v>
      </c>
      <c r="K8" s="0" t="n">
        <v>0.742</v>
      </c>
      <c r="L8" s="0" t="n">
        <v>0.671</v>
      </c>
      <c r="M8" s="0" t="n">
        <v>-0.252</v>
      </c>
      <c r="N8" s="0" t="n">
        <v>-0.212</v>
      </c>
      <c r="O8" s="0" t="n">
        <v>-0.233</v>
      </c>
      <c r="P8" s="0" t="n">
        <v>-0.128</v>
      </c>
      <c r="Q8" s="0" t="n">
        <v>0.062</v>
      </c>
      <c r="R8" s="0" t="n">
        <v>-0.036</v>
      </c>
    </row>
    <row r="9" customFormat="false" ht="12.75" hidden="false" customHeight="false" outlineLevel="0" collapsed="false">
      <c r="A9" s="0" t="s">
        <v>1649</v>
      </c>
      <c r="B9" s="0" t="s">
        <v>1650</v>
      </c>
      <c r="C9" s="0" t="s">
        <v>1651</v>
      </c>
      <c r="D9" s="0" t="n">
        <v>57338</v>
      </c>
      <c r="E9" s="0" t="s">
        <v>658</v>
      </c>
      <c r="F9" s="0" t="s">
        <v>1652</v>
      </c>
      <c r="G9" s="0" t="e">
        <f aca="false">NA()</f>
        <v>#N/A</v>
      </c>
      <c r="H9" s="0" t="e">
        <f aca="false">NA()</f>
        <v>#N/A</v>
      </c>
      <c r="I9" s="0" t="n">
        <v>18</v>
      </c>
      <c r="J9" s="0" t="n">
        <v>-0.89</v>
      </c>
      <c r="K9" s="0" t="n">
        <v>-0.47</v>
      </c>
      <c r="L9" s="0" t="n">
        <v>-0.68</v>
      </c>
      <c r="M9" s="0" t="n">
        <v>0.035</v>
      </c>
      <c r="N9" s="0" t="n">
        <v>0</v>
      </c>
      <c r="O9" s="0" t="n">
        <v>0.018</v>
      </c>
      <c r="P9" s="0" t="n">
        <v>0.05</v>
      </c>
      <c r="Q9" s="0" t="n">
        <v>-0.003</v>
      </c>
      <c r="R9" s="0" t="n">
        <v>0.024</v>
      </c>
    </row>
    <row r="10" customFormat="false" ht="12.75" hidden="false" customHeight="false" outlineLevel="0" collapsed="false">
      <c r="A10" s="0" t="s">
        <v>3395</v>
      </c>
      <c r="B10" s="0" t="s">
        <v>3396</v>
      </c>
      <c r="C10" s="0" t="s">
        <v>3397</v>
      </c>
      <c r="D10" s="0" t="n">
        <v>827</v>
      </c>
      <c r="E10" s="0" t="s">
        <v>407</v>
      </c>
      <c r="F10" s="0" t="s">
        <v>3398</v>
      </c>
      <c r="G10" s="0" t="e">
        <f aca="false">NA()</f>
        <v>#N/A</v>
      </c>
      <c r="H10" s="0" t="e">
        <f aca="false">NA()</f>
        <v>#N/A</v>
      </c>
      <c r="I10" s="0" t="n">
        <v>5</v>
      </c>
      <c r="J10" s="0" t="n">
        <v>-2.871</v>
      </c>
      <c r="K10" s="0" t="n">
        <v>-3.377</v>
      </c>
      <c r="L10" s="0" t="n">
        <v>-3.125</v>
      </c>
      <c r="M10" s="0" t="n">
        <v>-0.993</v>
      </c>
      <c r="N10" s="0" t="n">
        <v>-0.809</v>
      </c>
      <c r="O10" s="0" t="n">
        <v>-0.905</v>
      </c>
      <c r="P10" s="0" t="n">
        <v>-0.561</v>
      </c>
      <c r="Q10" s="0" t="n">
        <v>-0.458</v>
      </c>
      <c r="R10" s="0" t="n">
        <v>-0.511</v>
      </c>
    </row>
    <row r="11" customFormat="false" ht="12.75" hidden="false" customHeight="false" outlineLevel="0" collapsed="false">
      <c r="A11" s="0" t="s">
        <v>832</v>
      </c>
      <c r="B11" s="0" t="s">
        <v>833</v>
      </c>
      <c r="C11" s="0" t="s">
        <v>834</v>
      </c>
      <c r="D11" s="0" t="n">
        <v>330</v>
      </c>
      <c r="E11" s="0" t="s">
        <v>653</v>
      </c>
      <c r="F11" s="0" t="s">
        <v>835</v>
      </c>
      <c r="G11" s="0" t="s">
        <v>836</v>
      </c>
      <c r="H11" s="0" t="s">
        <v>837</v>
      </c>
      <c r="I11" s="0" t="n">
        <v>2157</v>
      </c>
      <c r="J11" s="0" t="n">
        <v>0.516</v>
      </c>
      <c r="K11" s="0" t="n">
        <v>1.01</v>
      </c>
      <c r="L11" s="0" t="n">
        <v>0.782</v>
      </c>
      <c r="M11" s="0" t="n">
        <v>-0.001</v>
      </c>
      <c r="N11" s="0" t="n">
        <v>-0.01</v>
      </c>
      <c r="O11" s="0" t="n">
        <v>-0.006</v>
      </c>
      <c r="P11" s="0" t="n">
        <v>-0.013</v>
      </c>
      <c r="Q11" s="0" t="n">
        <v>0.031</v>
      </c>
      <c r="R11" s="0" t="n">
        <v>0.009</v>
      </c>
    </row>
    <row r="12" customFormat="false" ht="12.75" hidden="false" customHeight="false" outlineLevel="0" collapsed="false">
      <c r="A12" s="0" t="s">
        <v>1153</v>
      </c>
      <c r="B12" s="0" t="s">
        <v>1154</v>
      </c>
      <c r="C12" s="0" t="s">
        <v>1155</v>
      </c>
      <c r="D12" s="0" t="n">
        <v>9966</v>
      </c>
      <c r="E12" s="0" t="s">
        <v>802</v>
      </c>
      <c r="F12" s="0" t="s">
        <v>1156</v>
      </c>
      <c r="G12" s="0" t="s">
        <v>216</v>
      </c>
      <c r="H12" s="0" t="s">
        <v>217</v>
      </c>
      <c r="I12" s="0" t="n">
        <v>34</v>
      </c>
      <c r="J12" s="0" t="n">
        <v>0.197</v>
      </c>
      <c r="K12" s="0" t="n">
        <v>0.738</v>
      </c>
      <c r="L12" s="0" t="n">
        <v>0.469</v>
      </c>
      <c r="M12" s="0" t="n">
        <v>-0.142</v>
      </c>
      <c r="N12" s="0" t="n">
        <v>0.094</v>
      </c>
      <c r="O12" s="0" t="n">
        <v>-0.029</v>
      </c>
      <c r="P12" s="0" t="n">
        <v>-0.406</v>
      </c>
      <c r="Q12" s="0" t="n">
        <v>0.21</v>
      </c>
      <c r="R12" s="0" t="n">
        <v>-0.107</v>
      </c>
    </row>
    <row r="13" customFormat="false" ht="12.75" hidden="false" customHeight="false" outlineLevel="0" collapsed="false">
      <c r="A13" s="0" t="s">
        <v>1157</v>
      </c>
      <c r="B13" s="0" t="s">
        <v>1158</v>
      </c>
      <c r="C13" s="0" t="s">
        <v>1159</v>
      </c>
      <c r="D13" s="0" t="n">
        <v>4804</v>
      </c>
      <c r="E13" s="0" t="s">
        <v>357</v>
      </c>
      <c r="F13" s="0" t="s">
        <v>1160</v>
      </c>
      <c r="G13" s="0" t="s">
        <v>1161</v>
      </c>
      <c r="H13" s="0" t="s">
        <v>1162</v>
      </c>
      <c r="I13" s="0" t="n">
        <v>25</v>
      </c>
      <c r="J13" s="0" t="n">
        <v>0.006</v>
      </c>
      <c r="K13" s="0" t="n">
        <v>-0.883</v>
      </c>
      <c r="L13" s="0" t="n">
        <v>-0.439</v>
      </c>
      <c r="M13" s="0" t="n">
        <v>0.675</v>
      </c>
      <c r="N13" s="0" t="n">
        <v>0.019</v>
      </c>
      <c r="O13" s="0" t="n">
        <v>0.362</v>
      </c>
      <c r="P13" s="0" t="n">
        <v>0.471</v>
      </c>
      <c r="Q13" s="0" t="n">
        <v>0.5</v>
      </c>
      <c r="R13" s="0" t="n">
        <v>0.485</v>
      </c>
    </row>
    <row r="14" customFormat="false" ht="12.75" hidden="false" customHeight="false" outlineLevel="0" collapsed="false">
      <c r="A14" s="0" t="s">
        <v>1653</v>
      </c>
      <c r="B14" s="0" t="s">
        <v>1654</v>
      </c>
      <c r="C14" s="0" t="s">
        <v>1655</v>
      </c>
      <c r="D14" s="0" t="n">
        <v>1672</v>
      </c>
      <c r="E14" s="0" t="s">
        <v>431</v>
      </c>
      <c r="F14" s="0" t="s">
        <v>1656</v>
      </c>
      <c r="G14" s="0" t="e">
        <f aca="false">NA()</f>
        <v>#N/A</v>
      </c>
      <c r="H14" s="0" t="e">
        <f aca="false">NA()</f>
        <v>#N/A</v>
      </c>
      <c r="I14" s="0" t="n">
        <v>23</v>
      </c>
      <c r="J14" s="0" t="n">
        <v>0.761</v>
      </c>
      <c r="K14" s="0" t="n">
        <v>1.122</v>
      </c>
      <c r="L14" s="0" t="n">
        <v>0.941</v>
      </c>
      <c r="M14" s="0" t="n">
        <v>-0.158</v>
      </c>
      <c r="N14" s="0" t="n">
        <v>0.47</v>
      </c>
      <c r="O14" s="0" t="n">
        <v>0.141</v>
      </c>
      <c r="P14" s="0" t="n">
        <v>-0.261</v>
      </c>
      <c r="Q14" s="0" t="n">
        <v>0.395</v>
      </c>
      <c r="R14" s="0" t="n">
        <v>0.05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731</v>
      </c>
      <c r="B2" s="0" t="s">
        <v>1732</v>
      </c>
      <c r="C2" s="0" t="s">
        <v>1733</v>
      </c>
      <c r="D2" s="0" t="n">
        <v>100133941</v>
      </c>
      <c r="E2" s="0" t="s">
        <v>629</v>
      </c>
      <c r="F2" s="0" t="s">
        <v>1734</v>
      </c>
      <c r="G2" s="0" t="s">
        <v>1735</v>
      </c>
      <c r="H2" s="0" t="s">
        <v>1736</v>
      </c>
      <c r="I2" s="0" t="n">
        <v>37569</v>
      </c>
      <c r="J2" s="0" t="n">
        <v>-0.593</v>
      </c>
      <c r="K2" s="0" t="n">
        <v>-0.569</v>
      </c>
      <c r="L2" s="0" t="n">
        <v>-0.58</v>
      </c>
      <c r="M2" s="0" t="n">
        <v>-0.223</v>
      </c>
      <c r="N2" s="0" t="n">
        <v>-0.036</v>
      </c>
      <c r="O2" s="0" t="n">
        <v>-0.132</v>
      </c>
      <c r="P2" s="0" t="n">
        <v>-0.127</v>
      </c>
      <c r="Q2" s="0" t="n">
        <v>0.052</v>
      </c>
      <c r="R2" s="0" t="n">
        <v>-0.037</v>
      </c>
    </row>
    <row r="3" customFormat="false" ht="12.75" hidden="false" customHeight="false" outlineLevel="0" collapsed="false">
      <c r="A3" s="0" t="s">
        <v>706</v>
      </c>
      <c r="B3" s="0" t="s">
        <v>707</v>
      </c>
      <c r="C3" s="0" t="s">
        <v>708</v>
      </c>
      <c r="D3" s="0" t="n">
        <v>2335</v>
      </c>
      <c r="E3" s="0" t="s">
        <v>343</v>
      </c>
      <c r="F3" s="0" t="s">
        <v>709</v>
      </c>
      <c r="G3" s="0" t="s">
        <v>710</v>
      </c>
      <c r="H3" s="0" t="s">
        <v>711</v>
      </c>
      <c r="I3" s="0" t="n">
        <v>26602</v>
      </c>
      <c r="J3" s="0" t="n">
        <v>-2.116</v>
      </c>
      <c r="K3" s="0" t="n">
        <v>-1.613</v>
      </c>
      <c r="L3" s="0" t="n">
        <v>-1.842</v>
      </c>
      <c r="M3" s="0" t="n">
        <v>-0.37</v>
      </c>
      <c r="N3" s="0" t="n">
        <v>0.086</v>
      </c>
      <c r="O3" s="0" t="n">
        <v>-0.148</v>
      </c>
      <c r="P3" s="0" t="n">
        <v>-0.487</v>
      </c>
      <c r="Q3" s="0" t="n">
        <v>0.21</v>
      </c>
      <c r="R3" s="0" t="n">
        <v>-0.138</v>
      </c>
    </row>
    <row r="4" customFormat="false" ht="12.75" hidden="false" customHeight="false" outlineLevel="0" collapsed="false">
      <c r="A4" s="0" t="s">
        <v>1979</v>
      </c>
      <c r="B4" s="0" t="s">
        <v>1980</v>
      </c>
      <c r="C4" s="0" t="s">
        <v>1981</v>
      </c>
      <c r="D4" s="0" t="n">
        <v>1728</v>
      </c>
      <c r="E4" s="0" t="s">
        <v>658</v>
      </c>
      <c r="F4" s="0" t="s">
        <v>1982</v>
      </c>
      <c r="G4" s="0" t="s">
        <v>1983</v>
      </c>
      <c r="H4" s="0" t="s">
        <v>1984</v>
      </c>
      <c r="I4" s="0" t="n">
        <v>12657</v>
      </c>
      <c r="J4" s="0" t="n">
        <v>1.274</v>
      </c>
      <c r="K4" s="0" t="n">
        <v>0.236</v>
      </c>
      <c r="L4" s="0" t="n">
        <v>0.708</v>
      </c>
      <c r="M4" s="0" t="n">
        <v>0.573</v>
      </c>
      <c r="N4" s="0" t="n">
        <v>-0.019</v>
      </c>
      <c r="O4" s="0" t="n">
        <v>0.285</v>
      </c>
      <c r="P4" s="0" t="n">
        <v>0.231</v>
      </c>
      <c r="Q4" s="0" t="n">
        <v>0.082</v>
      </c>
      <c r="R4" s="0" t="n">
        <v>0.156</v>
      </c>
    </row>
    <row r="5" customFormat="false" ht="12.75" hidden="false" customHeight="false" outlineLevel="0" collapsed="false">
      <c r="A5" s="0" t="s">
        <v>268</v>
      </c>
      <c r="B5" s="0" t="s">
        <v>269</v>
      </c>
      <c r="C5" s="0" t="s">
        <v>270</v>
      </c>
      <c r="D5" s="0" t="n">
        <v>1191</v>
      </c>
      <c r="E5" s="0" t="s">
        <v>431</v>
      </c>
      <c r="F5" s="0" t="s">
        <v>271</v>
      </c>
      <c r="G5" s="0" t="e">
        <f aca="false">NA()</f>
        <v>#N/A</v>
      </c>
      <c r="H5" s="0" t="e">
        <f aca="false">NA()</f>
        <v>#N/A</v>
      </c>
      <c r="I5" s="0" t="n">
        <v>8431</v>
      </c>
      <c r="J5" s="0" t="n">
        <v>-0.589</v>
      </c>
      <c r="K5" s="0" t="n">
        <v>-0.701</v>
      </c>
      <c r="L5" s="0" t="n">
        <v>-0.65</v>
      </c>
      <c r="M5" s="0" t="n">
        <v>0.125</v>
      </c>
      <c r="N5" s="0" t="n">
        <v>0.131</v>
      </c>
      <c r="O5" s="0" t="n">
        <v>0.128</v>
      </c>
      <c r="P5" s="0" t="n">
        <v>0.14</v>
      </c>
      <c r="Q5" s="0" t="n">
        <v>0.068</v>
      </c>
      <c r="R5" s="0" t="n">
        <v>0.104</v>
      </c>
    </row>
    <row r="6" customFormat="false" ht="12.75" hidden="false" customHeight="false" outlineLevel="0" collapsed="false">
      <c r="A6" s="0" t="s">
        <v>42</v>
      </c>
      <c r="B6" s="0" t="s">
        <v>43</v>
      </c>
      <c r="C6" s="0" t="s">
        <v>44</v>
      </c>
      <c r="D6" s="0" t="n">
        <v>1026</v>
      </c>
      <c r="E6" s="0" t="s">
        <v>629</v>
      </c>
      <c r="F6" s="0" t="s">
        <v>45</v>
      </c>
      <c r="G6" s="0" t="s">
        <v>46</v>
      </c>
      <c r="H6" s="0" t="s">
        <v>47</v>
      </c>
      <c r="I6" s="0" t="n">
        <v>8095</v>
      </c>
      <c r="J6" s="0" t="n">
        <v>0.881</v>
      </c>
      <c r="K6" s="0" t="n">
        <v>1.136</v>
      </c>
      <c r="L6" s="0" t="n">
        <v>1.02</v>
      </c>
      <c r="M6" s="0" t="n">
        <v>0.176</v>
      </c>
      <c r="N6" s="0" t="n">
        <v>0.047</v>
      </c>
      <c r="O6" s="0" t="n">
        <v>0.113</v>
      </c>
      <c r="P6" s="0" t="n">
        <v>0.005</v>
      </c>
      <c r="Q6" s="0" t="n">
        <v>0.095</v>
      </c>
      <c r="R6" s="0" t="n">
        <v>0.05</v>
      </c>
    </row>
    <row r="7" customFormat="false" ht="12.75" hidden="false" customHeight="false" outlineLevel="0" collapsed="false">
      <c r="A7" s="0" t="s">
        <v>3399</v>
      </c>
      <c r="B7" s="0" t="s">
        <v>3400</v>
      </c>
      <c r="C7" s="0" t="s">
        <v>3401</v>
      </c>
      <c r="D7" s="0" t="n">
        <v>10457</v>
      </c>
      <c r="E7" s="0" t="s">
        <v>622</v>
      </c>
      <c r="F7" s="0" t="s">
        <v>3402</v>
      </c>
      <c r="G7" s="0" t="e">
        <f aca="false">NA()</f>
        <v>#N/A</v>
      </c>
      <c r="H7" s="0" t="e">
        <f aca="false">NA()</f>
        <v>#N/A</v>
      </c>
      <c r="I7" s="0" t="n">
        <v>2144</v>
      </c>
      <c r="J7" s="0" t="n">
        <v>-0.805</v>
      </c>
      <c r="K7" s="0" t="n">
        <v>-2.236</v>
      </c>
      <c r="L7" s="0" t="n">
        <v>-1.575</v>
      </c>
      <c r="M7" s="0" t="n">
        <v>-0.343</v>
      </c>
      <c r="N7" s="0" t="n">
        <v>-0.045</v>
      </c>
      <c r="O7" s="0" t="n">
        <v>-0.199</v>
      </c>
      <c r="P7" s="0" t="n">
        <v>-0.201</v>
      </c>
      <c r="Q7" s="0" t="n">
        <v>0.039</v>
      </c>
      <c r="R7" s="0" t="n">
        <v>-0.082</v>
      </c>
    </row>
    <row r="8" customFormat="false" ht="12.75" hidden="false" customHeight="false" outlineLevel="0" collapsed="false">
      <c r="A8" s="0" t="s">
        <v>1523</v>
      </c>
      <c r="B8" s="0" t="s">
        <v>1524</v>
      </c>
      <c r="C8" s="0" t="s">
        <v>1525</v>
      </c>
      <c r="D8" s="0" t="n">
        <v>7431</v>
      </c>
      <c r="E8" s="0" t="s">
        <v>387</v>
      </c>
      <c r="F8" s="0" t="s">
        <v>1526</v>
      </c>
      <c r="G8" s="0" t="s">
        <v>1527</v>
      </c>
      <c r="H8" s="0" t="s">
        <v>1528</v>
      </c>
      <c r="I8" s="0" t="n">
        <v>2029</v>
      </c>
      <c r="J8" s="0" t="n">
        <v>-1.452</v>
      </c>
      <c r="K8" s="0" t="n">
        <v>-0.923</v>
      </c>
      <c r="L8" s="0" t="n">
        <v>-1.168</v>
      </c>
      <c r="M8" s="0" t="n">
        <v>-0.484</v>
      </c>
      <c r="N8" s="0" t="n">
        <v>-0.236</v>
      </c>
      <c r="O8" s="0" t="n">
        <v>-0.364</v>
      </c>
      <c r="P8" s="0" t="n">
        <v>-0.347</v>
      </c>
      <c r="Q8" s="0" t="n">
        <v>-0.009</v>
      </c>
      <c r="R8" s="0" t="n">
        <v>-0.178</v>
      </c>
    </row>
    <row r="9" customFormat="false" ht="12.75" hidden="false" customHeight="false" outlineLevel="0" collapsed="false">
      <c r="A9" s="0" t="s">
        <v>361</v>
      </c>
      <c r="B9" s="0" t="s">
        <v>362</v>
      </c>
      <c r="C9" s="0" t="s">
        <v>363</v>
      </c>
      <c r="D9" s="0" t="n">
        <v>4953</v>
      </c>
      <c r="E9" s="0" t="s">
        <v>343</v>
      </c>
      <c r="F9" s="0" t="s">
        <v>364</v>
      </c>
      <c r="G9" s="0" t="s">
        <v>365</v>
      </c>
      <c r="H9" s="0" t="s">
        <v>366</v>
      </c>
      <c r="I9" s="0" t="n">
        <v>1379</v>
      </c>
      <c r="J9" s="0" t="n">
        <v>1.351</v>
      </c>
      <c r="K9" s="0" t="n">
        <v>1.211</v>
      </c>
      <c r="L9" s="0" t="n">
        <v>1.276</v>
      </c>
      <c r="M9" s="0" t="n">
        <v>0.387</v>
      </c>
      <c r="N9" s="0" t="n">
        <v>0.247</v>
      </c>
      <c r="O9" s="0" t="n">
        <v>0.319</v>
      </c>
      <c r="P9" s="0" t="n">
        <v>0.156</v>
      </c>
      <c r="Q9" s="0" t="n">
        <v>0.213</v>
      </c>
      <c r="R9" s="0" t="n">
        <v>0.185</v>
      </c>
    </row>
    <row r="10" customFormat="false" ht="12.75" hidden="false" customHeight="false" outlineLevel="0" collapsed="false">
      <c r="A10" s="0" t="s">
        <v>952</v>
      </c>
      <c r="B10" s="0" t="s">
        <v>953</v>
      </c>
      <c r="C10" s="0" t="s">
        <v>954</v>
      </c>
      <c r="D10" s="0" t="n">
        <v>1647</v>
      </c>
      <c r="E10" s="0" t="s">
        <v>414</v>
      </c>
      <c r="F10" s="0" t="s">
        <v>955</v>
      </c>
      <c r="G10" s="0" t="s">
        <v>956</v>
      </c>
      <c r="H10" s="0" t="s">
        <v>957</v>
      </c>
      <c r="I10" s="0" t="n">
        <v>1205</v>
      </c>
      <c r="J10" s="0" t="n">
        <v>0.624</v>
      </c>
      <c r="K10" s="0" t="n">
        <v>0.628</v>
      </c>
      <c r="L10" s="0" t="n">
        <v>0.626</v>
      </c>
      <c r="M10" s="0" t="n">
        <v>0.365</v>
      </c>
      <c r="N10" s="0" t="n">
        <v>0.463</v>
      </c>
      <c r="O10" s="0" t="n">
        <v>0.412</v>
      </c>
      <c r="P10" s="0" t="n">
        <v>0.186</v>
      </c>
      <c r="Q10" s="0" t="n">
        <v>0.181</v>
      </c>
      <c r="R10" s="0" t="n">
        <v>0.183</v>
      </c>
    </row>
    <row r="11" customFormat="false" ht="12.75" hidden="false" customHeight="false" outlineLevel="0" collapsed="false">
      <c r="A11" s="0" t="s">
        <v>1931</v>
      </c>
      <c r="B11" s="0" t="s">
        <v>1932</v>
      </c>
      <c r="C11" s="0" t="s">
        <v>1933</v>
      </c>
      <c r="D11" s="0" t="n">
        <v>2539</v>
      </c>
      <c r="E11" s="0" t="s">
        <v>407</v>
      </c>
      <c r="F11" s="0" t="s">
        <v>1934</v>
      </c>
      <c r="G11" s="0" t="s">
        <v>1935</v>
      </c>
      <c r="H11" s="0" t="s">
        <v>1936</v>
      </c>
      <c r="I11" s="0" t="n">
        <v>1012</v>
      </c>
      <c r="J11" s="0" t="n">
        <v>1.766</v>
      </c>
      <c r="K11" s="0" t="n">
        <v>0.774</v>
      </c>
      <c r="L11" s="0" t="n">
        <v>1.24</v>
      </c>
      <c r="M11" s="0" t="n">
        <v>0.743</v>
      </c>
      <c r="N11" s="0" t="n">
        <v>0.11</v>
      </c>
      <c r="O11" s="0" t="n">
        <v>0.437</v>
      </c>
      <c r="P11" s="0" t="n">
        <v>0.205</v>
      </c>
      <c r="Q11" s="0" t="n">
        <v>-0.027</v>
      </c>
      <c r="R11" s="0" t="n">
        <v>0.09</v>
      </c>
    </row>
    <row r="12" customFormat="false" ht="12.75" hidden="false" customHeight="false" outlineLevel="0" collapsed="false">
      <c r="A12" s="0" t="s">
        <v>872</v>
      </c>
      <c r="B12" s="0" t="s">
        <v>873</v>
      </c>
      <c r="C12" s="0" t="s">
        <v>874</v>
      </c>
      <c r="D12" s="0" t="n">
        <v>9021</v>
      </c>
      <c r="E12" s="0" t="s">
        <v>357</v>
      </c>
      <c r="F12" s="0" t="s">
        <v>875</v>
      </c>
      <c r="G12" s="0" t="s">
        <v>876</v>
      </c>
      <c r="H12" s="0" t="s">
        <v>877</v>
      </c>
      <c r="I12" s="0" t="n">
        <v>937</v>
      </c>
      <c r="J12" s="0" t="n">
        <v>0.859</v>
      </c>
      <c r="K12" s="0" t="n">
        <v>0.69</v>
      </c>
      <c r="L12" s="0" t="n">
        <v>0.77</v>
      </c>
      <c r="M12" s="0" t="n">
        <v>0.699</v>
      </c>
      <c r="N12" s="0" t="n">
        <v>0.615</v>
      </c>
      <c r="O12" s="0" t="n">
        <v>0.658</v>
      </c>
      <c r="P12" s="0" t="n">
        <v>0.254</v>
      </c>
      <c r="Q12" s="0" t="n">
        <v>0.337</v>
      </c>
      <c r="R12" s="0" t="n">
        <v>0.295</v>
      </c>
    </row>
    <row r="13" customFormat="false" ht="12.75" hidden="false" customHeight="false" outlineLevel="0" collapsed="false">
      <c r="A13" s="0" t="s">
        <v>1793</v>
      </c>
      <c r="B13" s="0" t="s">
        <v>1794</v>
      </c>
      <c r="C13" s="0" t="s">
        <v>1795</v>
      </c>
      <c r="D13" s="0" t="n">
        <v>50507</v>
      </c>
      <c r="E13" s="0" t="s">
        <v>653</v>
      </c>
      <c r="F13" s="0" t="s">
        <v>1796</v>
      </c>
      <c r="G13" s="0" t="e">
        <f aca="false">NA()</f>
        <v>#N/A</v>
      </c>
      <c r="H13" s="0" t="e">
        <f aca="false">NA()</f>
        <v>#N/A</v>
      </c>
      <c r="I13" s="0" t="n">
        <v>547</v>
      </c>
      <c r="J13" s="0" t="n">
        <v>-1.673</v>
      </c>
      <c r="K13" s="0" t="n">
        <v>-2.419</v>
      </c>
      <c r="L13" s="0" t="n">
        <v>-2.06</v>
      </c>
      <c r="M13" s="0" t="n">
        <v>-0.12</v>
      </c>
      <c r="N13" s="0" t="n">
        <v>-0.228</v>
      </c>
      <c r="O13" s="0" t="n">
        <v>-0.172</v>
      </c>
      <c r="P13" s="0" t="n">
        <v>0.087</v>
      </c>
      <c r="Q13" s="0" t="n">
        <v>-0.107</v>
      </c>
      <c r="R13" s="0" t="n">
        <v>-0.008</v>
      </c>
    </row>
    <row r="14" customFormat="false" ht="12.75" hidden="false" customHeight="false" outlineLevel="0" collapsed="false">
      <c r="A14" s="0" t="s">
        <v>582</v>
      </c>
      <c r="B14" s="0" t="s">
        <v>583</v>
      </c>
      <c r="C14" s="0" t="s">
        <v>584</v>
      </c>
      <c r="D14" s="0" t="n">
        <v>7076</v>
      </c>
      <c r="E14" s="0" t="s">
        <v>407</v>
      </c>
      <c r="F14" s="0" t="s">
        <v>585</v>
      </c>
      <c r="G14" s="0" t="s">
        <v>586</v>
      </c>
      <c r="H14" s="0" t="s">
        <v>587</v>
      </c>
      <c r="I14" s="0" t="n">
        <v>326</v>
      </c>
      <c r="J14" s="0" t="n">
        <v>1.768</v>
      </c>
      <c r="K14" s="0" t="n">
        <v>2.302</v>
      </c>
      <c r="L14" s="0" t="n">
        <v>2.041</v>
      </c>
      <c r="M14" s="0" t="n">
        <v>0.695</v>
      </c>
      <c r="N14" s="0" t="n">
        <v>0.616</v>
      </c>
      <c r="O14" s="0" t="n">
        <v>0.657</v>
      </c>
      <c r="P14" s="0" t="n">
        <v>0.006</v>
      </c>
      <c r="Q14" s="0" t="n">
        <v>0.275</v>
      </c>
      <c r="R14" s="0" t="n">
        <v>0.137</v>
      </c>
    </row>
    <row r="15" customFormat="false" ht="12.75" hidden="false" customHeight="false" outlineLevel="0" collapsed="false">
      <c r="A15" s="0" t="s">
        <v>1941</v>
      </c>
      <c r="B15" s="0" t="s">
        <v>1942</v>
      </c>
      <c r="C15" s="0" t="s">
        <v>1943</v>
      </c>
      <c r="D15" s="0" t="n">
        <v>3162</v>
      </c>
      <c r="E15" s="0" t="s">
        <v>376</v>
      </c>
      <c r="F15" s="0" t="s">
        <v>1944</v>
      </c>
      <c r="G15" s="0" t="s">
        <v>1945</v>
      </c>
      <c r="H15" s="0" t="s">
        <v>1946</v>
      </c>
      <c r="I15" s="0" t="n">
        <v>246</v>
      </c>
      <c r="J15" s="0" t="n">
        <v>0.617</v>
      </c>
      <c r="K15" s="0" t="n">
        <v>0.602</v>
      </c>
      <c r="L15" s="0" t="n">
        <v>0.61</v>
      </c>
      <c r="M15" s="0" t="n">
        <v>-0.175</v>
      </c>
      <c r="N15" s="0" t="n">
        <v>0.004</v>
      </c>
      <c r="O15" s="0" t="n">
        <v>-0.089</v>
      </c>
      <c r="P15" s="0" t="n">
        <v>-0.267</v>
      </c>
      <c r="Q15" s="0" t="n">
        <v>0.074</v>
      </c>
      <c r="R15" s="0" t="n">
        <v>-0.101</v>
      </c>
    </row>
    <row r="16" customFormat="false" ht="12.75" hidden="false" customHeight="false" outlineLevel="0" collapsed="false">
      <c r="A16" s="0" t="s">
        <v>482</v>
      </c>
      <c r="B16" s="0" t="s">
        <v>483</v>
      </c>
      <c r="C16" s="0" t="s">
        <v>484</v>
      </c>
      <c r="D16" s="0" t="n">
        <v>10157</v>
      </c>
      <c r="E16" s="0" t="s">
        <v>622</v>
      </c>
      <c r="F16" s="0" t="s">
        <v>485</v>
      </c>
      <c r="G16" s="0" t="s">
        <v>486</v>
      </c>
      <c r="H16" s="0" t="s">
        <v>487</v>
      </c>
      <c r="I16" s="0" t="n">
        <v>237</v>
      </c>
      <c r="J16" s="0" t="n">
        <v>-0.619</v>
      </c>
      <c r="K16" s="0" t="n">
        <v>-0.72</v>
      </c>
      <c r="L16" s="0" t="n">
        <v>-0.67</v>
      </c>
      <c r="M16" s="0" t="n">
        <v>-0.142</v>
      </c>
      <c r="N16" s="0" t="n">
        <v>-0.145</v>
      </c>
      <c r="O16" s="0" t="n">
        <v>-0.143</v>
      </c>
      <c r="P16" s="0" t="n">
        <v>0.175</v>
      </c>
      <c r="Q16" s="0" t="n">
        <v>-0.09</v>
      </c>
      <c r="R16" s="0" t="n">
        <v>0.045</v>
      </c>
    </row>
    <row r="17" customFormat="false" ht="12.75" hidden="false" customHeight="false" outlineLevel="0" collapsed="false">
      <c r="A17" s="0" t="s">
        <v>2203</v>
      </c>
      <c r="B17" s="0" t="s">
        <v>2204</v>
      </c>
      <c r="C17" s="0" t="s">
        <v>2205</v>
      </c>
      <c r="D17" s="0" t="n">
        <v>54578</v>
      </c>
      <c r="E17" s="0" t="s">
        <v>343</v>
      </c>
      <c r="F17" s="0" t="s">
        <v>2206</v>
      </c>
      <c r="G17" s="0" t="s">
        <v>2197</v>
      </c>
      <c r="H17" s="0" t="s">
        <v>2198</v>
      </c>
      <c r="I17" s="0" t="n">
        <v>159</v>
      </c>
      <c r="J17" s="0" t="n">
        <v>1.005</v>
      </c>
      <c r="K17" s="0" t="n">
        <v>0.368</v>
      </c>
      <c r="L17" s="0" t="n">
        <v>0.683</v>
      </c>
      <c r="M17" s="0" t="n">
        <v>0.314</v>
      </c>
      <c r="N17" s="0" t="n">
        <v>0.238</v>
      </c>
      <c r="O17" s="0" t="n">
        <v>0.278</v>
      </c>
      <c r="P17" s="0" t="n">
        <v>0.195</v>
      </c>
      <c r="Q17" s="0" t="n">
        <v>-0.052</v>
      </c>
      <c r="R17" s="0" t="n">
        <v>0.075</v>
      </c>
    </row>
    <row r="18" customFormat="false" ht="12.75" hidden="false" customHeight="false" outlineLevel="0" collapsed="false">
      <c r="A18" s="0" t="s">
        <v>397</v>
      </c>
      <c r="B18" s="0" t="s">
        <v>398</v>
      </c>
      <c r="C18" s="0" t="s">
        <v>399</v>
      </c>
      <c r="D18" s="0" t="n">
        <v>2593</v>
      </c>
      <c r="E18" s="0" t="s">
        <v>400</v>
      </c>
      <c r="F18" s="0" t="s">
        <v>401</v>
      </c>
      <c r="G18" s="0" t="s">
        <v>402</v>
      </c>
      <c r="H18" s="0" t="s">
        <v>403</v>
      </c>
      <c r="I18" s="0" t="n">
        <v>79</v>
      </c>
      <c r="J18" s="0" t="n">
        <v>-0.802</v>
      </c>
      <c r="K18" s="0" t="n">
        <v>-0.31</v>
      </c>
      <c r="L18" s="0" t="n">
        <v>-0.554</v>
      </c>
      <c r="M18" s="0" t="n">
        <v>0</v>
      </c>
      <c r="N18" s="0" t="n">
        <v>0.029</v>
      </c>
      <c r="O18" s="0" t="n">
        <v>0.014</v>
      </c>
      <c r="P18" s="0" t="n">
        <v>0.035</v>
      </c>
      <c r="Q18" s="0" t="n">
        <v>0.05</v>
      </c>
      <c r="R18" s="0" t="n">
        <v>0.042</v>
      </c>
    </row>
    <row r="19" customFormat="false" ht="12.75" hidden="false" customHeight="false" outlineLevel="0" collapsed="false">
      <c r="A19" s="0" t="s">
        <v>2145</v>
      </c>
      <c r="B19" s="0" t="s">
        <v>2146</v>
      </c>
      <c r="C19" s="0" t="s">
        <v>2147</v>
      </c>
      <c r="D19" s="0" t="n">
        <v>7345</v>
      </c>
      <c r="E19" s="0" t="s">
        <v>560</v>
      </c>
      <c r="F19" s="0" t="s">
        <v>2148</v>
      </c>
      <c r="G19" s="0" t="s">
        <v>2149</v>
      </c>
      <c r="H19" s="0" t="s">
        <v>2150</v>
      </c>
      <c r="I19" s="0" t="n">
        <v>78</v>
      </c>
      <c r="J19" s="0" t="n">
        <v>2.706</v>
      </c>
      <c r="K19" s="0" t="n">
        <v>2.947</v>
      </c>
      <c r="L19" s="0" t="n">
        <v>2.828</v>
      </c>
      <c r="M19" s="0" t="n">
        <v>0.943</v>
      </c>
      <c r="N19" s="0" t="n">
        <v>0.482</v>
      </c>
      <c r="O19" s="0" t="n">
        <v>0.723</v>
      </c>
      <c r="P19" s="0" t="n">
        <v>-0.053</v>
      </c>
      <c r="Q19" s="0" t="n">
        <v>0.618</v>
      </c>
      <c r="R19" s="0" t="n">
        <v>0.273</v>
      </c>
    </row>
    <row r="20" customFormat="false" ht="12.75" hidden="false" customHeight="false" outlineLevel="0" collapsed="false">
      <c r="A20" s="0" t="s">
        <v>3144</v>
      </c>
      <c r="B20" s="0" t="s">
        <v>3145</v>
      </c>
      <c r="C20" s="0" t="s">
        <v>3146</v>
      </c>
      <c r="D20" s="0" t="n">
        <v>2690</v>
      </c>
      <c r="E20" s="0" t="s">
        <v>662</v>
      </c>
      <c r="F20" s="0" t="s">
        <v>3147</v>
      </c>
      <c r="G20" s="0" t="s">
        <v>3148</v>
      </c>
      <c r="H20" s="0" t="s">
        <v>3149</v>
      </c>
      <c r="I20" s="0" t="n">
        <v>32</v>
      </c>
      <c r="J20" s="0" t="n">
        <v>-1.513</v>
      </c>
      <c r="K20" s="0" t="n">
        <v>-1.59</v>
      </c>
      <c r="L20" s="0" t="n">
        <v>-1.552</v>
      </c>
      <c r="M20" s="0" t="n">
        <v>-0.373</v>
      </c>
      <c r="N20" s="0" t="n">
        <v>-0.106</v>
      </c>
      <c r="O20" s="0" t="n">
        <v>-0.245</v>
      </c>
      <c r="P20" s="0" t="n">
        <v>-0.019</v>
      </c>
      <c r="Q20" s="0" t="n">
        <v>0.118</v>
      </c>
      <c r="R20" s="0" t="n">
        <v>0.047</v>
      </c>
    </row>
    <row r="21" customFormat="false" ht="12.75" hidden="false" customHeight="false" outlineLevel="0" collapsed="false">
      <c r="A21" s="0" t="s">
        <v>928</v>
      </c>
      <c r="B21" s="0" t="s">
        <v>929</v>
      </c>
      <c r="C21" s="0" t="s">
        <v>930</v>
      </c>
      <c r="D21" s="0" t="n">
        <v>6696</v>
      </c>
      <c r="E21" s="0" t="s">
        <v>560</v>
      </c>
      <c r="F21" s="0" t="s">
        <v>931</v>
      </c>
      <c r="G21" s="0" t="s">
        <v>932</v>
      </c>
      <c r="H21" s="0" t="s">
        <v>933</v>
      </c>
      <c r="I21" s="0" t="n">
        <v>5</v>
      </c>
      <c r="J21" s="0" t="n">
        <v>2.447</v>
      </c>
      <c r="K21" s="0" t="n">
        <v>0.406</v>
      </c>
      <c r="L21" s="0" t="n">
        <v>1.418</v>
      </c>
      <c r="M21" s="0" t="n">
        <v>0.69</v>
      </c>
      <c r="N21" s="0" t="n">
        <v>-0.811</v>
      </c>
      <c r="O21" s="0" t="n">
        <v>-0.027</v>
      </c>
      <c r="P21" s="0" t="n">
        <v>-0.229</v>
      </c>
      <c r="Q21" s="0" t="n">
        <v>-0.888</v>
      </c>
      <c r="R21" s="0" t="n">
        <v>-0.55</v>
      </c>
    </row>
    <row r="22" customFormat="false" ht="12.75" hidden="false" customHeight="false" outlineLevel="0" collapsed="false">
      <c r="A22" s="0" t="s">
        <v>2061</v>
      </c>
      <c r="B22" s="0" t="s">
        <v>2062</v>
      </c>
      <c r="C22" s="0" t="s">
        <v>2063</v>
      </c>
      <c r="D22" s="0" t="n">
        <v>216</v>
      </c>
      <c r="E22" s="0" t="s">
        <v>802</v>
      </c>
      <c r="F22" s="0" t="s">
        <v>2064</v>
      </c>
      <c r="G22" s="0" t="s">
        <v>2065</v>
      </c>
      <c r="H22" s="0" t="s">
        <v>2066</v>
      </c>
      <c r="I22" s="0" t="n">
        <v>75546</v>
      </c>
      <c r="J22" s="0" t="n">
        <v>-0.528</v>
      </c>
      <c r="K22" s="0" t="n">
        <v>-0.709</v>
      </c>
      <c r="L22" s="0" t="n">
        <v>-0.627</v>
      </c>
      <c r="M22" s="0" t="n">
        <v>0.078</v>
      </c>
      <c r="N22" s="0" t="n">
        <v>-0.14</v>
      </c>
      <c r="O22" s="0" t="n">
        <v>-0.028</v>
      </c>
      <c r="P22" s="0" t="n">
        <v>0.141</v>
      </c>
      <c r="Q22" s="0" t="n">
        <v>0.016</v>
      </c>
      <c r="R22" s="0" t="n">
        <v>0.078</v>
      </c>
    </row>
    <row r="23" customFormat="false" ht="12.75" hidden="false" customHeight="false" outlineLevel="0" collapsed="false">
      <c r="A23" s="0" t="s">
        <v>822</v>
      </c>
      <c r="B23" s="0" t="s">
        <v>823</v>
      </c>
      <c r="C23" s="0" t="s">
        <v>824</v>
      </c>
      <c r="D23" s="0" t="n">
        <v>3934</v>
      </c>
      <c r="E23" s="0" t="s">
        <v>802</v>
      </c>
      <c r="F23" s="0" t="s">
        <v>825</v>
      </c>
      <c r="G23" s="0" t="e">
        <f aca="false">NA()</f>
        <v>#N/A</v>
      </c>
      <c r="H23" s="0" t="e">
        <f aca="false">NA()</f>
        <v>#N/A</v>
      </c>
      <c r="I23" s="0" t="n">
        <v>7940</v>
      </c>
      <c r="J23" s="0" t="n">
        <v>0.171</v>
      </c>
      <c r="K23" s="0" t="n">
        <v>1.561</v>
      </c>
      <c r="L23" s="0" t="n">
        <v>0.927</v>
      </c>
      <c r="M23" s="0" t="n">
        <v>-0.259</v>
      </c>
      <c r="N23" s="0" t="n">
        <v>0.62</v>
      </c>
      <c r="O23" s="0" t="n">
        <v>0.168</v>
      </c>
      <c r="P23" s="0" t="n">
        <v>-0.604</v>
      </c>
      <c r="Q23" s="0" t="n">
        <v>0.108</v>
      </c>
      <c r="R23" s="0" t="n">
        <v>-0.247</v>
      </c>
    </row>
    <row r="24" customFormat="false" ht="12.75" hidden="false" customHeight="false" outlineLevel="0" collapsed="false">
      <c r="A24" s="0" t="s">
        <v>3403</v>
      </c>
      <c r="B24" s="0" t="s">
        <v>3404</v>
      </c>
      <c r="C24" s="0" t="s">
        <v>3405</v>
      </c>
      <c r="D24" s="0" t="n">
        <v>9168</v>
      </c>
      <c r="E24" s="0" t="s">
        <v>343</v>
      </c>
      <c r="F24" s="0" t="s">
        <v>3406</v>
      </c>
      <c r="G24" s="0" t="e">
        <f aca="false">NA()</f>
        <v>#N/A</v>
      </c>
      <c r="H24" s="0" t="e">
        <f aca="false">NA()</f>
        <v>#N/A</v>
      </c>
      <c r="I24" s="0" t="n">
        <v>7348</v>
      </c>
      <c r="J24" s="0" t="n">
        <v>0.219</v>
      </c>
      <c r="K24" s="0" t="n">
        <v>0.827</v>
      </c>
      <c r="L24" s="0" t="n">
        <v>0.55</v>
      </c>
      <c r="M24" s="0" t="n">
        <v>0.187</v>
      </c>
      <c r="N24" s="0" t="n">
        <v>0.235</v>
      </c>
      <c r="O24" s="0" t="n">
        <v>0.21</v>
      </c>
      <c r="P24" s="0" t="n">
        <v>0.025</v>
      </c>
      <c r="Q24" s="0" t="n">
        <v>0.183</v>
      </c>
      <c r="R24" s="0" t="n">
        <v>0.104</v>
      </c>
    </row>
    <row r="25" customFormat="false" ht="12.75" hidden="false" customHeight="false" outlineLevel="0" collapsed="false">
      <c r="A25" s="0" t="s">
        <v>3353</v>
      </c>
      <c r="B25" s="0" t="s">
        <v>3354</v>
      </c>
      <c r="C25" s="0" t="s">
        <v>3355</v>
      </c>
      <c r="D25" s="0" t="n">
        <v>6319</v>
      </c>
      <c r="E25" s="0" t="s">
        <v>387</v>
      </c>
      <c r="F25" s="0" t="s">
        <v>3356</v>
      </c>
      <c r="G25" s="0" t="s">
        <v>3357</v>
      </c>
      <c r="H25" s="0" t="s">
        <v>3358</v>
      </c>
      <c r="I25" s="0" t="n">
        <v>6406</v>
      </c>
      <c r="J25" s="0" t="n">
        <v>0.435</v>
      </c>
      <c r="K25" s="0" t="n">
        <v>0.728</v>
      </c>
      <c r="L25" s="0" t="n">
        <v>0.594</v>
      </c>
      <c r="M25" s="0" t="n">
        <v>0.741</v>
      </c>
      <c r="N25" s="0" t="n">
        <v>0.413</v>
      </c>
      <c r="O25" s="0" t="n">
        <v>0.582</v>
      </c>
      <c r="P25" s="0" t="n">
        <v>0.156</v>
      </c>
      <c r="Q25" s="0" t="n">
        <v>0.097</v>
      </c>
      <c r="R25" s="0" t="n">
        <v>0.127</v>
      </c>
    </row>
    <row r="26" customFormat="false" ht="12.75" hidden="false" customHeight="false" outlineLevel="0" collapsed="false">
      <c r="A26" s="0" t="s">
        <v>90</v>
      </c>
      <c r="B26" s="0" t="s">
        <v>91</v>
      </c>
      <c r="C26" s="0" t="s">
        <v>92</v>
      </c>
      <c r="D26" s="0" t="n">
        <v>595</v>
      </c>
      <c r="E26" s="0" t="s">
        <v>653</v>
      </c>
      <c r="F26" s="0" t="s">
        <v>93</v>
      </c>
      <c r="G26" s="0" t="s">
        <v>94</v>
      </c>
      <c r="H26" s="0" t="s">
        <v>95</v>
      </c>
      <c r="I26" s="0" t="n">
        <v>6138</v>
      </c>
      <c r="J26" s="0" t="n">
        <v>0.174</v>
      </c>
      <c r="K26" s="0" t="n">
        <v>0.753</v>
      </c>
      <c r="L26" s="0" t="n">
        <v>0.489</v>
      </c>
      <c r="M26" s="0" t="n">
        <v>0.039</v>
      </c>
      <c r="N26" s="0" t="n">
        <v>0.071</v>
      </c>
      <c r="O26" s="0" t="n">
        <v>0.055</v>
      </c>
      <c r="P26" s="0" t="n">
        <v>-0.029</v>
      </c>
      <c r="Q26" s="0" t="n">
        <v>0.1</v>
      </c>
      <c r="R26" s="0" t="n">
        <v>0.036</v>
      </c>
    </row>
    <row r="27" customFormat="false" ht="12.75" hidden="false" customHeight="false" outlineLevel="0" collapsed="false">
      <c r="A27" s="0" t="s">
        <v>1805</v>
      </c>
      <c r="B27" s="0" t="s">
        <v>1806</v>
      </c>
      <c r="C27" s="0" t="s">
        <v>1807</v>
      </c>
      <c r="D27" s="0" t="n">
        <v>3486</v>
      </c>
      <c r="E27" s="0" t="s">
        <v>622</v>
      </c>
      <c r="F27" s="0" t="s">
        <v>1808</v>
      </c>
      <c r="G27" s="0" t="s">
        <v>1809</v>
      </c>
      <c r="H27" s="0" t="s">
        <v>1810</v>
      </c>
      <c r="I27" s="0" t="n">
        <v>2328</v>
      </c>
      <c r="J27" s="0" t="n">
        <v>0.214</v>
      </c>
      <c r="K27" s="0" t="n">
        <v>1.071</v>
      </c>
      <c r="L27" s="0" t="n">
        <v>0.676</v>
      </c>
      <c r="M27" s="0" t="n">
        <v>-0.235</v>
      </c>
      <c r="N27" s="0" t="n">
        <v>0.462</v>
      </c>
      <c r="O27" s="0" t="n">
        <v>0.103</v>
      </c>
      <c r="P27" s="0" t="n">
        <v>0.051</v>
      </c>
      <c r="Q27" s="0" t="n">
        <v>0.234</v>
      </c>
      <c r="R27" s="0" t="n">
        <v>0.142</v>
      </c>
    </row>
    <row r="28" customFormat="false" ht="12.75" hidden="false" customHeight="false" outlineLevel="0" collapsed="false">
      <c r="A28" s="0" t="s">
        <v>1395</v>
      </c>
      <c r="B28" s="0" t="s">
        <v>1396</v>
      </c>
      <c r="C28" s="0" t="s">
        <v>1397</v>
      </c>
      <c r="D28" s="0" t="n">
        <v>467</v>
      </c>
      <c r="E28" s="0" t="s">
        <v>414</v>
      </c>
      <c r="F28" s="0" t="s">
        <v>1398</v>
      </c>
      <c r="G28" s="0" t="s">
        <v>1167</v>
      </c>
      <c r="H28" s="0" t="s">
        <v>1168</v>
      </c>
      <c r="I28" s="0" t="n">
        <v>1563</v>
      </c>
      <c r="J28" s="0" t="n">
        <v>0.584</v>
      </c>
      <c r="K28" s="0" t="n">
        <v>0.848</v>
      </c>
      <c r="L28" s="0" t="n">
        <v>0.725</v>
      </c>
      <c r="M28" s="0" t="n">
        <v>0.044</v>
      </c>
      <c r="N28" s="0" t="n">
        <v>0.052</v>
      </c>
      <c r="O28" s="0" t="n">
        <v>0.048</v>
      </c>
      <c r="P28" s="0" t="n">
        <v>0.195</v>
      </c>
      <c r="Q28" s="0" t="n">
        <v>0.234</v>
      </c>
      <c r="R28" s="0" t="n">
        <v>0.215</v>
      </c>
    </row>
    <row r="29" customFormat="false" ht="12.75" hidden="false" customHeight="false" outlineLevel="0" collapsed="false">
      <c r="A29" s="0" t="s">
        <v>3407</v>
      </c>
      <c r="B29" s="0" t="s">
        <v>3408</v>
      </c>
      <c r="C29" s="0" t="s">
        <v>3409</v>
      </c>
      <c r="D29" s="0" t="n">
        <v>51330</v>
      </c>
      <c r="E29" s="0" t="s">
        <v>658</v>
      </c>
      <c r="F29" s="0" t="s">
        <v>3410</v>
      </c>
      <c r="G29" s="0" t="s">
        <v>216</v>
      </c>
      <c r="H29" s="0" t="s">
        <v>217</v>
      </c>
      <c r="I29" s="0" t="n">
        <v>1388</v>
      </c>
      <c r="J29" s="0" t="n">
        <v>0.338</v>
      </c>
      <c r="K29" s="0" t="n">
        <v>0.665</v>
      </c>
      <c r="L29" s="0" t="n">
        <v>0.513</v>
      </c>
      <c r="M29" s="0" t="n">
        <v>0.189</v>
      </c>
      <c r="N29" s="0" t="n">
        <v>0.1</v>
      </c>
      <c r="O29" s="0" t="n">
        <v>0.146</v>
      </c>
      <c r="P29" s="0" t="n">
        <v>0.126</v>
      </c>
      <c r="Q29" s="0" t="n">
        <v>0.174</v>
      </c>
      <c r="R29" s="0" t="n">
        <v>0.15</v>
      </c>
    </row>
    <row r="30" customFormat="false" ht="12.75" hidden="false" customHeight="false" outlineLevel="0" collapsed="false">
      <c r="A30" s="0" t="s">
        <v>3286</v>
      </c>
      <c r="B30" s="0" t="s">
        <v>3287</v>
      </c>
      <c r="C30" s="0" t="s">
        <v>3288</v>
      </c>
      <c r="D30" s="0" t="n">
        <v>6698</v>
      </c>
      <c r="E30" s="0" t="s">
        <v>414</v>
      </c>
      <c r="F30" s="0" t="s">
        <v>3289</v>
      </c>
      <c r="G30" s="0" t="e">
        <f aca="false">NA()</f>
        <v>#N/A</v>
      </c>
      <c r="H30" s="0" t="e">
        <f aca="false">NA()</f>
        <v>#N/A</v>
      </c>
      <c r="I30" s="0" t="n">
        <v>329</v>
      </c>
      <c r="J30" s="0" t="n">
        <v>1.26</v>
      </c>
      <c r="K30" s="0" t="n">
        <v>1.507</v>
      </c>
      <c r="L30" s="0" t="n">
        <v>1.386</v>
      </c>
      <c r="M30" s="0" t="n">
        <v>0.326</v>
      </c>
      <c r="N30" s="0" t="n">
        <v>1.066</v>
      </c>
      <c r="O30" s="0" t="n">
        <v>0.68</v>
      </c>
      <c r="P30" s="0" t="n">
        <v>0.102</v>
      </c>
      <c r="Q30" s="0" t="n">
        <v>0.563</v>
      </c>
      <c r="R30" s="0" t="n">
        <v>0.327</v>
      </c>
    </row>
    <row r="31" customFormat="false" ht="12.75" hidden="false" customHeight="false" outlineLevel="0" collapsed="false">
      <c r="A31" s="0" t="s">
        <v>675</v>
      </c>
      <c r="B31" s="0" t="s">
        <v>676</v>
      </c>
      <c r="C31" s="0" t="s">
        <v>677</v>
      </c>
      <c r="D31" s="0" t="n">
        <v>51129</v>
      </c>
      <c r="E31" s="0" t="s">
        <v>400</v>
      </c>
      <c r="F31" s="0" t="s">
        <v>678</v>
      </c>
      <c r="G31" s="0" t="s">
        <v>679</v>
      </c>
      <c r="H31" s="0" t="s">
        <v>680</v>
      </c>
      <c r="I31" s="0" t="n">
        <v>81</v>
      </c>
      <c r="J31" s="0" t="n">
        <v>1.205</v>
      </c>
      <c r="K31" s="0" t="n">
        <v>2.7</v>
      </c>
      <c r="L31" s="0" t="n">
        <v>1.959</v>
      </c>
      <c r="M31" s="0" t="n">
        <v>0.139</v>
      </c>
      <c r="N31" s="0" t="n">
        <v>0.691</v>
      </c>
      <c r="O31" s="0" t="n">
        <v>0.403</v>
      </c>
      <c r="P31" s="0" t="n">
        <v>-0.159</v>
      </c>
      <c r="Q31" s="0" t="n">
        <v>0.486</v>
      </c>
      <c r="R31" s="0" t="n">
        <v>0.155</v>
      </c>
    </row>
    <row r="32" customFormat="false" ht="12.75" hidden="false" customHeight="false" outlineLevel="0" collapsed="false">
      <c r="A32" s="0" t="s">
        <v>694</v>
      </c>
      <c r="B32" s="0" t="s">
        <v>695</v>
      </c>
      <c r="C32" s="0" t="s">
        <v>696</v>
      </c>
      <c r="D32" s="0" t="n">
        <v>3627</v>
      </c>
      <c r="E32" s="0" t="s">
        <v>560</v>
      </c>
      <c r="F32" s="0" t="s">
        <v>697</v>
      </c>
      <c r="G32" s="0" t="s">
        <v>698</v>
      </c>
      <c r="H32" s="0" t="s">
        <v>699</v>
      </c>
      <c r="I32" s="0" t="n">
        <v>32</v>
      </c>
      <c r="J32" s="0" t="n">
        <v>-1.635</v>
      </c>
      <c r="K32" s="0" t="n">
        <v>-0.693</v>
      </c>
      <c r="L32" s="0" t="n">
        <v>-1.163</v>
      </c>
      <c r="M32" s="0" t="n">
        <v>-0.002</v>
      </c>
      <c r="N32" s="0" t="n">
        <v>-0.142</v>
      </c>
      <c r="O32" s="0" t="n">
        <v>-0.069</v>
      </c>
      <c r="P32" s="0" t="n">
        <v>-0.325</v>
      </c>
      <c r="Q32" s="0" t="n">
        <v>0.313</v>
      </c>
      <c r="R32" s="0" t="n">
        <v>-0.015</v>
      </c>
    </row>
    <row r="33" customFormat="false" ht="12.75" hidden="false" customHeight="false" outlineLevel="0" collapsed="false">
      <c r="A33" s="0" t="s">
        <v>3411</v>
      </c>
      <c r="B33" s="0" t="s">
        <v>3412</v>
      </c>
      <c r="C33" s="0" t="s">
        <v>3413</v>
      </c>
      <c r="D33" s="0" t="n">
        <v>9104</v>
      </c>
      <c r="E33" s="0" t="s">
        <v>407</v>
      </c>
      <c r="F33" s="0" t="s">
        <v>3414</v>
      </c>
      <c r="G33" s="0" t="s">
        <v>3415</v>
      </c>
      <c r="H33" s="0" t="s">
        <v>3416</v>
      </c>
      <c r="I33" s="0" t="n">
        <v>10</v>
      </c>
      <c r="J33" s="0" t="n">
        <v>-1.402</v>
      </c>
      <c r="K33" s="0" t="n">
        <v>-0.206</v>
      </c>
      <c r="L33" s="0" t="n">
        <v>-0.805</v>
      </c>
      <c r="M33" s="0" t="n">
        <v>0.091</v>
      </c>
      <c r="N33" s="0" t="n">
        <v>0.046</v>
      </c>
      <c r="O33" s="0" t="n">
        <v>0.07</v>
      </c>
      <c r="P33" s="0" t="n">
        <v>-0.144</v>
      </c>
      <c r="Q33" s="0" t="n">
        <v>-0.199</v>
      </c>
      <c r="R33" s="0" t="n">
        <v>-0.17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3417</v>
      </c>
      <c r="B2" s="0" t="s">
        <v>3418</v>
      </c>
      <c r="C2" s="0" t="s">
        <v>3419</v>
      </c>
      <c r="D2" s="0" t="n">
        <v>6091</v>
      </c>
      <c r="E2" s="0" t="s">
        <v>776</v>
      </c>
      <c r="F2" s="0" t="s">
        <v>3420</v>
      </c>
      <c r="G2" s="0" t="s">
        <v>1581</v>
      </c>
      <c r="H2" s="0" t="s">
        <v>1582</v>
      </c>
      <c r="I2" s="0" t="n">
        <v>1202</v>
      </c>
      <c r="J2" s="0" t="n">
        <v>-0.793</v>
      </c>
      <c r="K2" s="0" t="n">
        <v>-0.73</v>
      </c>
      <c r="L2" s="0" t="n">
        <v>-0.759</v>
      </c>
      <c r="M2" s="0" t="n">
        <v>-0.099</v>
      </c>
      <c r="N2" s="0" t="n">
        <v>0.01</v>
      </c>
      <c r="O2" s="0" t="n">
        <v>-0.046</v>
      </c>
      <c r="P2" s="0" t="n">
        <v>-0.046</v>
      </c>
      <c r="Q2" s="0" t="n">
        <v>0.017</v>
      </c>
      <c r="R2" s="0" t="n">
        <v>-0.015</v>
      </c>
    </row>
    <row r="3" customFormat="false" ht="12.75" hidden="false" customHeight="false" outlineLevel="0" collapsed="false">
      <c r="A3" s="0" t="s">
        <v>3421</v>
      </c>
      <c r="B3" s="0" t="s">
        <v>3422</v>
      </c>
      <c r="C3" s="0" t="s">
        <v>3423</v>
      </c>
      <c r="D3" s="0" t="n">
        <v>23462</v>
      </c>
      <c r="E3" s="0" t="s">
        <v>431</v>
      </c>
      <c r="F3" s="0" t="s">
        <v>3424</v>
      </c>
      <c r="G3" s="0" t="e">
        <f aca="false">NA()</f>
        <v>#N/A</v>
      </c>
      <c r="H3" s="0" t="e">
        <f aca="false">NA()</f>
        <v>#N/A</v>
      </c>
      <c r="I3" s="0" t="n">
        <v>521</v>
      </c>
      <c r="J3" s="0" t="n">
        <v>-0.801</v>
      </c>
      <c r="K3" s="0" t="n">
        <v>-0.946</v>
      </c>
      <c r="L3" s="0" t="n">
        <v>-0.876</v>
      </c>
      <c r="M3" s="0" t="n">
        <v>0.013</v>
      </c>
      <c r="N3" s="0" t="n">
        <v>-0.312</v>
      </c>
      <c r="O3" s="0" t="n">
        <v>-0.143</v>
      </c>
      <c r="P3" s="0" t="n">
        <v>0.047</v>
      </c>
      <c r="Q3" s="0" t="n">
        <v>-0.1</v>
      </c>
      <c r="R3" s="0" t="n">
        <v>-0.025</v>
      </c>
    </row>
    <row r="4" customFormat="false" ht="12.75" hidden="false" customHeight="false" outlineLevel="0" collapsed="false">
      <c r="A4" s="0" t="s">
        <v>278</v>
      </c>
      <c r="B4" s="0" t="s">
        <v>279</v>
      </c>
      <c r="C4" s="0" t="s">
        <v>280</v>
      </c>
      <c r="D4" s="0" t="n">
        <v>322</v>
      </c>
      <c r="E4" s="0" t="s">
        <v>653</v>
      </c>
      <c r="F4" s="0" t="s">
        <v>281</v>
      </c>
      <c r="G4" s="0" t="s">
        <v>282</v>
      </c>
      <c r="H4" s="0" t="s">
        <v>283</v>
      </c>
      <c r="I4" s="0" t="n">
        <v>387</v>
      </c>
      <c r="J4" s="0" t="n">
        <v>-0.827</v>
      </c>
      <c r="K4" s="0" t="n">
        <v>-0.804</v>
      </c>
      <c r="L4" s="0" t="n">
        <v>-0.815</v>
      </c>
      <c r="M4" s="0" t="n">
        <v>0.047</v>
      </c>
      <c r="N4" s="0" t="n">
        <v>-0.089</v>
      </c>
      <c r="O4" s="0" t="n">
        <v>-0.018</v>
      </c>
      <c r="P4" s="0" t="n">
        <v>-0.031</v>
      </c>
      <c r="Q4" s="0" t="n">
        <v>0.011</v>
      </c>
      <c r="R4" s="0" t="n">
        <v>-0.011</v>
      </c>
    </row>
    <row r="5" customFormat="false" ht="12.75" hidden="false" customHeight="false" outlineLevel="0" collapsed="false">
      <c r="A5" s="0" t="s">
        <v>726</v>
      </c>
      <c r="B5" s="0" t="s">
        <v>727</v>
      </c>
      <c r="C5" s="0" t="s">
        <v>728</v>
      </c>
      <c r="D5" s="0" t="n">
        <v>5764</v>
      </c>
      <c r="E5" s="0" t="s">
        <v>622</v>
      </c>
      <c r="F5" s="0" t="s">
        <v>729</v>
      </c>
      <c r="G5" s="0" t="e">
        <f aca="false">NA()</f>
        <v>#N/A</v>
      </c>
      <c r="H5" s="0" t="e">
        <f aca="false">NA()</f>
        <v>#N/A</v>
      </c>
      <c r="I5" s="0" t="n">
        <v>215</v>
      </c>
      <c r="J5" s="0" t="n">
        <v>-0.95</v>
      </c>
      <c r="K5" s="0" t="n">
        <v>-1.324</v>
      </c>
      <c r="L5" s="0" t="n">
        <v>-1.14</v>
      </c>
      <c r="M5" s="0" t="n">
        <v>0.006</v>
      </c>
      <c r="N5" s="0" t="n">
        <v>0.063</v>
      </c>
      <c r="O5" s="0" t="n">
        <v>0.033</v>
      </c>
      <c r="P5" s="0" t="n">
        <v>0.173</v>
      </c>
      <c r="Q5" s="0" t="n">
        <v>0.051</v>
      </c>
      <c r="R5" s="0" t="n">
        <v>0.113</v>
      </c>
    </row>
    <row r="6" customFormat="false" ht="12.75" hidden="false" customHeight="false" outlineLevel="0" collapsed="false">
      <c r="A6" s="0" t="s">
        <v>601</v>
      </c>
      <c r="B6" s="0" t="s">
        <v>602</v>
      </c>
      <c r="C6" s="0" t="s">
        <v>603</v>
      </c>
      <c r="D6" s="0" t="n">
        <v>8829</v>
      </c>
      <c r="E6" s="0" t="s">
        <v>387</v>
      </c>
      <c r="F6" s="0" t="s">
        <v>604</v>
      </c>
      <c r="G6" s="0" t="s">
        <v>605</v>
      </c>
      <c r="H6" s="0" t="s">
        <v>606</v>
      </c>
      <c r="I6" s="0" t="n">
        <v>160</v>
      </c>
      <c r="J6" s="0" t="n">
        <v>-0.775</v>
      </c>
      <c r="K6" s="0" t="n">
        <v>-0.698</v>
      </c>
      <c r="L6" s="0" t="n">
        <v>-0.736</v>
      </c>
      <c r="M6" s="0" t="n">
        <v>-0.218</v>
      </c>
      <c r="N6" s="0" t="n">
        <v>0.105</v>
      </c>
      <c r="O6" s="0" t="n">
        <v>-0.063</v>
      </c>
      <c r="P6" s="0" t="n">
        <v>-0.145</v>
      </c>
      <c r="Q6" s="0" t="n">
        <v>0.109</v>
      </c>
      <c r="R6" s="0" t="n">
        <v>-0.021</v>
      </c>
    </row>
    <row r="7" customFormat="false" ht="12.75" hidden="false" customHeight="false" outlineLevel="0" collapsed="false">
      <c r="A7" s="0" t="s">
        <v>3425</v>
      </c>
      <c r="B7" s="0" t="s">
        <v>3426</v>
      </c>
      <c r="C7" s="0" t="s">
        <v>3427</v>
      </c>
      <c r="D7" s="0" t="n">
        <v>9048</v>
      </c>
      <c r="E7" s="0" t="s">
        <v>414</v>
      </c>
      <c r="F7" s="0" t="s">
        <v>3428</v>
      </c>
      <c r="G7" s="0" t="e">
        <f aca="false">NA()</f>
        <v>#N/A</v>
      </c>
      <c r="H7" s="0" t="e">
        <f aca="false">NA()</f>
        <v>#N/A</v>
      </c>
      <c r="I7" s="0" t="n">
        <v>147</v>
      </c>
      <c r="J7" s="0" t="n">
        <v>2.428</v>
      </c>
      <c r="K7" s="0" t="n">
        <v>2.168</v>
      </c>
      <c r="L7" s="0" t="n">
        <v>2.297</v>
      </c>
      <c r="M7" s="0" t="n">
        <v>0.406</v>
      </c>
      <c r="N7" s="0" t="n">
        <v>0.577</v>
      </c>
      <c r="O7" s="0" t="n">
        <v>0.488</v>
      </c>
      <c r="P7" s="0" t="n">
        <v>0.18</v>
      </c>
      <c r="Q7" s="0" t="n">
        <v>0.115</v>
      </c>
      <c r="R7" s="0" t="n">
        <v>0.148</v>
      </c>
    </row>
    <row r="8" customFormat="false" ht="12.75" hidden="false" customHeight="false" outlineLevel="0" collapsed="false">
      <c r="A8" s="0" t="s">
        <v>294</v>
      </c>
      <c r="B8" s="0" t="s">
        <v>295</v>
      </c>
      <c r="C8" s="0" t="s">
        <v>296</v>
      </c>
      <c r="D8" s="0" t="n">
        <v>348</v>
      </c>
      <c r="E8" s="0" t="s">
        <v>400</v>
      </c>
      <c r="F8" s="0" t="s">
        <v>297</v>
      </c>
      <c r="G8" s="0" t="s">
        <v>282</v>
      </c>
      <c r="H8" s="0" t="s">
        <v>283</v>
      </c>
      <c r="I8" s="0" t="n">
        <v>132</v>
      </c>
      <c r="J8" s="0" t="n">
        <v>-1.037</v>
      </c>
      <c r="K8" s="0" t="n">
        <v>-1.595</v>
      </c>
      <c r="L8" s="0" t="n">
        <v>-1.319</v>
      </c>
      <c r="M8" s="0" t="n">
        <v>-0.207</v>
      </c>
      <c r="N8" s="0" t="n">
        <v>-0.193</v>
      </c>
      <c r="O8" s="0" t="n">
        <v>-0.2</v>
      </c>
      <c r="P8" s="0" t="n">
        <v>-0.142</v>
      </c>
      <c r="Q8" s="0" t="n">
        <v>0.149</v>
      </c>
      <c r="R8" s="0" t="n">
        <v>0</v>
      </c>
    </row>
    <row r="9" customFormat="false" ht="12.75" hidden="false" customHeight="false" outlineLevel="0" collapsed="false">
      <c r="A9" s="0" t="s">
        <v>298</v>
      </c>
      <c r="B9" s="0" t="s">
        <v>299</v>
      </c>
      <c r="C9" s="0" t="s">
        <v>300</v>
      </c>
      <c r="D9" s="0" t="n">
        <v>627</v>
      </c>
      <c r="E9" s="0" t="s">
        <v>653</v>
      </c>
      <c r="F9" s="0" t="s">
        <v>301</v>
      </c>
      <c r="G9" s="0" t="s">
        <v>302</v>
      </c>
      <c r="H9" s="0" t="s">
        <v>303</v>
      </c>
      <c r="I9" s="0" t="n">
        <v>49</v>
      </c>
      <c r="J9" s="0" t="n">
        <v>-0.892</v>
      </c>
      <c r="K9" s="0" t="n">
        <v>-1.236</v>
      </c>
      <c r="L9" s="0" t="n">
        <v>-1.065</v>
      </c>
      <c r="M9" s="0" t="n">
        <v>-0.15</v>
      </c>
      <c r="N9" s="0" t="n">
        <v>-0.075</v>
      </c>
      <c r="O9" s="0" t="n">
        <v>-0.114</v>
      </c>
      <c r="P9" s="0" t="n">
        <v>0.041</v>
      </c>
      <c r="Q9" s="0" t="n">
        <v>-0.217</v>
      </c>
      <c r="R9" s="0" t="n">
        <v>-0.085</v>
      </c>
    </row>
    <row r="10" customFormat="false" ht="12.75" hidden="false" customHeight="false" outlineLevel="0" collapsed="false">
      <c r="A10" s="0" t="s">
        <v>2595</v>
      </c>
      <c r="B10" s="0" t="s">
        <v>2596</v>
      </c>
      <c r="C10" s="0" t="s">
        <v>2597</v>
      </c>
      <c r="D10" s="0" t="n">
        <v>1812</v>
      </c>
      <c r="E10" s="0" t="s">
        <v>662</v>
      </c>
      <c r="F10" s="0" t="s">
        <v>2598</v>
      </c>
      <c r="G10" s="0" t="s">
        <v>2599</v>
      </c>
      <c r="H10" s="0" t="s">
        <v>2600</v>
      </c>
      <c r="I10" s="0" t="n">
        <v>35</v>
      </c>
      <c r="J10" s="0" t="n">
        <v>-1.607</v>
      </c>
      <c r="K10" s="0" t="n">
        <v>-1.432</v>
      </c>
      <c r="L10" s="0" t="n">
        <v>-1.519</v>
      </c>
      <c r="M10" s="0" t="n">
        <v>-0.398</v>
      </c>
      <c r="N10" s="0" t="n">
        <v>-0.295</v>
      </c>
      <c r="O10" s="0" t="n">
        <v>-0.349</v>
      </c>
      <c r="P10" s="0" t="n">
        <v>-0.131</v>
      </c>
      <c r="Q10" s="0" t="n">
        <v>0.054</v>
      </c>
      <c r="R10" s="0" t="n">
        <v>-0.041</v>
      </c>
    </row>
    <row r="11" customFormat="false" ht="12.75" hidden="false" customHeight="false" outlineLevel="0" collapsed="false">
      <c r="A11" s="0" t="s">
        <v>3296</v>
      </c>
      <c r="B11" s="0" t="s">
        <v>3297</v>
      </c>
      <c r="C11" s="0" t="s">
        <v>3298</v>
      </c>
      <c r="D11" s="0" t="n">
        <v>4208</v>
      </c>
      <c r="E11" s="0" t="s">
        <v>662</v>
      </c>
      <c r="F11" s="0" t="s">
        <v>3299</v>
      </c>
      <c r="G11" s="0" t="s">
        <v>3300</v>
      </c>
      <c r="H11" s="0" t="s">
        <v>3301</v>
      </c>
      <c r="I11" s="0" t="n">
        <v>27</v>
      </c>
      <c r="J11" s="0" t="n">
        <v>-1.079</v>
      </c>
      <c r="K11" s="0" t="n">
        <v>-1.014</v>
      </c>
      <c r="L11" s="0" t="n">
        <v>-1.046</v>
      </c>
      <c r="M11" s="0" t="n">
        <v>0.138</v>
      </c>
      <c r="N11" s="0" t="n">
        <v>-0.442</v>
      </c>
      <c r="O11" s="0" t="n">
        <v>-0.139</v>
      </c>
      <c r="P11" s="0" t="n">
        <v>0.101</v>
      </c>
      <c r="Q11" s="0" t="n">
        <v>0.166</v>
      </c>
      <c r="R11" s="0" t="n">
        <v>0.132</v>
      </c>
    </row>
    <row r="12" customFormat="false" ht="12.75" hidden="false" customHeight="false" outlineLevel="0" collapsed="false">
      <c r="A12" s="0" t="s">
        <v>3101</v>
      </c>
      <c r="B12" s="0" t="s">
        <v>3102</v>
      </c>
      <c r="C12" s="0" t="s">
        <v>3103</v>
      </c>
      <c r="D12" s="0" t="n">
        <v>9915</v>
      </c>
      <c r="E12" s="0" t="s">
        <v>549</v>
      </c>
      <c r="F12" s="0" t="s">
        <v>3104</v>
      </c>
      <c r="G12" s="0" t="s">
        <v>3105</v>
      </c>
      <c r="H12" s="0" t="s">
        <v>3106</v>
      </c>
      <c r="I12" s="0" t="n">
        <v>18</v>
      </c>
      <c r="J12" s="0" t="n">
        <v>0.804</v>
      </c>
      <c r="K12" s="0" t="n">
        <v>0.174</v>
      </c>
      <c r="L12" s="0" t="n">
        <v>0.489</v>
      </c>
      <c r="M12" s="0" t="n">
        <v>0.092</v>
      </c>
      <c r="N12" s="0" t="n">
        <v>-0.445</v>
      </c>
      <c r="O12" s="0" t="n">
        <v>-0.164</v>
      </c>
      <c r="P12" s="0" t="n">
        <v>0.285</v>
      </c>
      <c r="Q12" s="0" t="n">
        <v>-0.188</v>
      </c>
      <c r="R12" s="0" t="n">
        <v>0.056</v>
      </c>
    </row>
    <row r="13" customFormat="false" ht="12.75" hidden="false" customHeight="false" outlineLevel="0" collapsed="false">
      <c r="A13" s="0" t="s">
        <v>3429</v>
      </c>
      <c r="B13" s="0" t="s">
        <v>3430</v>
      </c>
      <c r="C13" s="0" t="s">
        <v>3431</v>
      </c>
      <c r="D13" s="0" t="n">
        <v>9210</v>
      </c>
      <c r="E13" s="0" t="s">
        <v>407</v>
      </c>
      <c r="F13" s="0" t="s">
        <v>3432</v>
      </c>
      <c r="G13" s="0" t="s">
        <v>3433</v>
      </c>
      <c r="H13" s="0" t="s">
        <v>3434</v>
      </c>
      <c r="I13" s="0" t="n">
        <v>9</v>
      </c>
      <c r="J13" s="0" t="n">
        <v>-1.019</v>
      </c>
      <c r="K13" s="0" t="n">
        <v>-0.122</v>
      </c>
      <c r="L13" s="0" t="n">
        <v>-0.571</v>
      </c>
      <c r="M13" s="0" t="n">
        <v>-0.411</v>
      </c>
      <c r="N13" s="0" t="n">
        <v>0.197</v>
      </c>
      <c r="O13" s="0" t="n">
        <v>-0.121</v>
      </c>
      <c r="P13" s="0" t="n">
        <v>-0.216</v>
      </c>
      <c r="Q13" s="0" t="n">
        <v>0.45</v>
      </c>
      <c r="R13" s="0" t="n">
        <v>0.108</v>
      </c>
    </row>
    <row r="14" customFormat="false" ht="12.75" hidden="false" customHeight="false" outlineLevel="0" collapsed="false">
      <c r="A14" s="0" t="s">
        <v>650</v>
      </c>
      <c r="B14" s="0" t="s">
        <v>651</v>
      </c>
      <c r="C14" s="0" t="s">
        <v>652</v>
      </c>
      <c r="D14" s="0" t="n">
        <v>4192</v>
      </c>
      <c r="E14" s="0" t="s">
        <v>653</v>
      </c>
      <c r="F14" s="0" t="s">
        <v>654</v>
      </c>
      <c r="G14" s="0" t="e">
        <f aca="false">NA()</f>
        <v>#N/A</v>
      </c>
      <c r="H14" s="0" t="e">
        <f aca="false">NA()</f>
        <v>#N/A</v>
      </c>
      <c r="I14" s="0" t="n">
        <v>575</v>
      </c>
      <c r="J14" s="0" t="n">
        <v>0.174</v>
      </c>
      <c r="K14" s="0" t="n">
        <v>1.131</v>
      </c>
      <c r="L14" s="0" t="n">
        <v>0.673</v>
      </c>
      <c r="M14" s="0" t="n">
        <v>-0.049</v>
      </c>
      <c r="N14" s="0" t="n">
        <v>0.306</v>
      </c>
      <c r="O14" s="0" t="n">
        <v>0.122</v>
      </c>
      <c r="P14" s="0" t="n">
        <v>-0.201</v>
      </c>
      <c r="Q14" s="0" t="n">
        <v>0.035</v>
      </c>
      <c r="R14" s="0" t="n">
        <v>-0.085</v>
      </c>
    </row>
    <row r="15" customFormat="false" ht="12.75" hidden="false" customHeight="false" outlineLevel="0" collapsed="false">
      <c r="A15" s="0" t="s">
        <v>126</v>
      </c>
      <c r="B15" s="0" t="s">
        <v>127</v>
      </c>
      <c r="C15" s="0" t="s">
        <v>128</v>
      </c>
      <c r="D15" s="0" t="n">
        <v>650</v>
      </c>
      <c r="E15" s="0" t="s">
        <v>643</v>
      </c>
      <c r="F15" s="0" t="s">
        <v>129</v>
      </c>
      <c r="G15" s="0" t="s">
        <v>130</v>
      </c>
      <c r="H15" s="0" t="s">
        <v>131</v>
      </c>
      <c r="I15" s="0" t="n">
        <v>162</v>
      </c>
      <c r="J15" s="0" t="n">
        <v>0.36</v>
      </c>
      <c r="K15" s="0" t="n">
        <v>0.701</v>
      </c>
      <c r="L15" s="0" t="n">
        <v>0.532</v>
      </c>
      <c r="M15" s="0" t="n">
        <v>0.084</v>
      </c>
      <c r="N15" s="0" t="n">
        <v>0.239</v>
      </c>
      <c r="O15" s="0" t="n">
        <v>0.158</v>
      </c>
      <c r="P15" s="0" t="n">
        <v>0.09</v>
      </c>
      <c r="Q15" s="0" t="n">
        <v>0.088</v>
      </c>
      <c r="R15" s="0" t="n">
        <v>0.089</v>
      </c>
    </row>
    <row r="16" customFormat="false" ht="12.75" hidden="false" customHeight="false" outlineLevel="0" collapsed="false">
      <c r="A16" s="0" t="s">
        <v>2971</v>
      </c>
      <c r="B16" s="0" t="s">
        <v>2972</v>
      </c>
      <c r="C16" s="0" t="s">
        <v>2973</v>
      </c>
      <c r="D16" s="0" t="n">
        <v>28514</v>
      </c>
      <c r="E16" s="0" t="s">
        <v>629</v>
      </c>
      <c r="F16" s="0" t="s">
        <v>2974</v>
      </c>
      <c r="G16" s="0" t="s">
        <v>1691</v>
      </c>
      <c r="H16" s="0" t="s">
        <v>1692</v>
      </c>
      <c r="I16" s="0" t="n">
        <v>147</v>
      </c>
      <c r="J16" s="0" t="n">
        <v>-0.055</v>
      </c>
      <c r="K16" s="0" t="n">
        <v>-0.639</v>
      </c>
      <c r="L16" s="0" t="n">
        <v>-0.35</v>
      </c>
      <c r="M16" s="0" t="n">
        <v>-0.01</v>
      </c>
      <c r="N16" s="0" t="n">
        <v>-0.01</v>
      </c>
      <c r="O16" s="0" t="n">
        <v>-0.01</v>
      </c>
      <c r="P16" s="0" t="n">
        <v>0.165</v>
      </c>
      <c r="Q16" s="0" t="n">
        <v>-0.004</v>
      </c>
      <c r="R16" s="0" t="n">
        <v>0.083</v>
      </c>
    </row>
    <row r="17" customFormat="false" ht="12.75" hidden="false" customHeight="false" outlineLevel="0" collapsed="false">
      <c r="A17" s="0" t="s">
        <v>2881</v>
      </c>
      <c r="B17" s="0" t="s">
        <v>2882</v>
      </c>
      <c r="C17" s="0" t="s">
        <v>2883</v>
      </c>
      <c r="D17" s="0" t="n">
        <v>3084</v>
      </c>
      <c r="E17" s="0" t="s">
        <v>431</v>
      </c>
      <c r="F17" s="0" t="s">
        <v>2884</v>
      </c>
      <c r="G17" s="0" t="s">
        <v>611</v>
      </c>
      <c r="H17" s="0" t="s">
        <v>612</v>
      </c>
      <c r="I17" s="0" t="n">
        <v>142</v>
      </c>
      <c r="J17" s="0" t="n">
        <v>0.313</v>
      </c>
      <c r="K17" s="0" t="n">
        <v>0.821</v>
      </c>
      <c r="L17" s="0" t="n">
        <v>0.57</v>
      </c>
      <c r="M17" s="0" t="n">
        <v>0.133</v>
      </c>
      <c r="N17" s="0" t="n">
        <v>0.06</v>
      </c>
      <c r="O17" s="0" t="n">
        <v>0.098</v>
      </c>
      <c r="P17" s="0" t="n">
        <v>0.04</v>
      </c>
      <c r="Q17" s="0" t="n">
        <v>0.2</v>
      </c>
      <c r="R17" s="0" t="n">
        <v>0.118</v>
      </c>
    </row>
    <row r="18" customFormat="false" ht="12.75" hidden="false" customHeight="false" outlineLevel="0" collapsed="false">
      <c r="A18" s="0" t="s">
        <v>3435</v>
      </c>
      <c r="B18" s="0" t="s">
        <v>3436</v>
      </c>
      <c r="C18" s="0" t="s">
        <v>3437</v>
      </c>
      <c r="D18" s="0" t="n">
        <v>9638</v>
      </c>
      <c r="E18" s="0" t="s">
        <v>653</v>
      </c>
      <c r="F18" s="0" t="s">
        <v>3438</v>
      </c>
      <c r="G18" s="0" t="e">
        <f aca="false">NA()</f>
        <v>#N/A</v>
      </c>
      <c r="H18" s="0" t="e">
        <f aca="false">NA()</f>
        <v>#N/A</v>
      </c>
      <c r="I18" s="0" t="n">
        <v>122</v>
      </c>
      <c r="J18" s="0" t="n">
        <v>0.706</v>
      </c>
      <c r="K18" s="0" t="n">
        <v>1.394</v>
      </c>
      <c r="L18" s="0" t="n">
        <v>1.053</v>
      </c>
      <c r="M18" s="0" t="n">
        <v>0.361</v>
      </c>
      <c r="N18" s="0" t="n">
        <v>0.35</v>
      </c>
      <c r="O18" s="0" t="n">
        <v>0.355</v>
      </c>
      <c r="P18" s="0" t="n">
        <v>-0.123</v>
      </c>
      <c r="Q18" s="0" t="n">
        <v>0.283</v>
      </c>
      <c r="R18" s="0" t="n">
        <v>0.075</v>
      </c>
    </row>
    <row r="19" customFormat="false" ht="12.75" hidden="false" customHeight="false" outlineLevel="0" collapsed="false">
      <c r="A19" s="0" t="s">
        <v>3439</v>
      </c>
      <c r="B19" s="0" t="s">
        <v>3440</v>
      </c>
      <c r="C19" s="0" t="s">
        <v>3441</v>
      </c>
      <c r="D19" s="0" t="n">
        <v>26508</v>
      </c>
      <c r="E19" s="0" t="s">
        <v>414</v>
      </c>
      <c r="F19" s="0" t="s">
        <v>3442</v>
      </c>
      <c r="G19" s="0" t="e">
        <f aca="false">NA()</f>
        <v>#N/A</v>
      </c>
      <c r="H19" s="0" t="e">
        <f aca="false">NA()</f>
        <v>#N/A</v>
      </c>
      <c r="I19" s="0" t="n">
        <v>18</v>
      </c>
      <c r="J19" s="0" t="n">
        <v>-0.932</v>
      </c>
      <c r="K19" s="0" t="n">
        <v>-1.478</v>
      </c>
      <c r="L19" s="0" t="n">
        <v>-1.204</v>
      </c>
      <c r="M19" s="0" t="n">
        <v>-0.021</v>
      </c>
      <c r="N19" s="0" t="n">
        <v>-0.376</v>
      </c>
      <c r="O19" s="0" t="n">
        <v>-0.19</v>
      </c>
      <c r="P19" s="0" t="n">
        <v>-0.133</v>
      </c>
      <c r="Q19" s="0" t="n">
        <v>-0.312</v>
      </c>
      <c r="R19" s="0" t="n">
        <v>-0.22</v>
      </c>
    </row>
    <row r="20" customFormat="false" ht="12.75" hidden="false" customHeight="false" outlineLevel="0" collapsed="false">
      <c r="A20" s="0" t="s">
        <v>156</v>
      </c>
      <c r="B20" s="0" t="s">
        <v>157</v>
      </c>
      <c r="C20" s="0" t="s">
        <v>158</v>
      </c>
      <c r="D20" s="0" t="n">
        <v>2247</v>
      </c>
      <c r="E20" s="0" t="s">
        <v>560</v>
      </c>
      <c r="F20" s="0" t="s">
        <v>159</v>
      </c>
      <c r="G20" s="0" t="s">
        <v>160</v>
      </c>
      <c r="H20" s="0" t="s">
        <v>161</v>
      </c>
      <c r="I20" s="0" t="n">
        <v>8</v>
      </c>
      <c r="J20" s="0" t="n">
        <v>1.452</v>
      </c>
      <c r="K20" s="0" t="n">
        <v>1.689</v>
      </c>
      <c r="L20" s="0" t="n">
        <v>1.571</v>
      </c>
      <c r="M20" s="0" t="n">
        <v>0.424</v>
      </c>
      <c r="N20" s="0" t="n">
        <v>0.124</v>
      </c>
      <c r="O20" s="0" t="n">
        <v>0.281</v>
      </c>
      <c r="P20" s="0" t="n">
        <v>0.643</v>
      </c>
      <c r="Q20" s="0" t="n">
        <v>0.249</v>
      </c>
      <c r="R20" s="0" t="n">
        <v>0.451</v>
      </c>
    </row>
    <row r="21" customFormat="false" ht="12.75" hidden="false" customHeight="false" outlineLevel="0" collapsed="false">
      <c r="A21" s="0" t="s">
        <v>1175</v>
      </c>
      <c r="B21" s="0" t="s">
        <v>1176</v>
      </c>
      <c r="C21" s="0" t="s">
        <v>1177</v>
      </c>
      <c r="D21" s="0" t="n">
        <v>2668</v>
      </c>
      <c r="E21" s="0" t="s">
        <v>662</v>
      </c>
      <c r="F21" s="0" t="s">
        <v>1178</v>
      </c>
      <c r="G21" s="0" t="e">
        <f aca="false">NA()</f>
        <v>#N/A</v>
      </c>
      <c r="H21" s="0" t="e">
        <f aca="false">NA()</f>
        <v>#N/A</v>
      </c>
      <c r="I21" s="0" t="n">
        <v>12</v>
      </c>
      <c r="J21" s="0" t="n">
        <v>-0.707</v>
      </c>
      <c r="K21" s="0" t="n">
        <v>-0.664</v>
      </c>
      <c r="L21" s="0" t="n">
        <v>-0.686</v>
      </c>
      <c r="M21" s="0" t="n">
        <v>-0.481</v>
      </c>
      <c r="N21" s="0" t="n">
        <v>0.144</v>
      </c>
      <c r="O21" s="0" t="n">
        <v>-0.183</v>
      </c>
      <c r="P21" s="0" t="n">
        <v>0.336</v>
      </c>
      <c r="Q21" s="0" t="n">
        <v>0.38</v>
      </c>
      <c r="R21" s="0" t="n">
        <v>0.357</v>
      </c>
    </row>
    <row r="22" customFormat="false" ht="12.75" hidden="false" customHeight="false" outlineLevel="0" collapsed="false">
      <c r="A22" s="0" t="s">
        <v>3443</v>
      </c>
      <c r="B22" s="0" t="s">
        <v>3444</v>
      </c>
      <c r="C22" s="0" t="s">
        <v>3445</v>
      </c>
      <c r="D22" s="0" t="n">
        <v>238</v>
      </c>
      <c r="E22" s="0" t="s">
        <v>343</v>
      </c>
      <c r="F22" s="0" t="s">
        <v>3446</v>
      </c>
      <c r="G22" s="0" t="s">
        <v>3447</v>
      </c>
      <c r="H22" s="0" t="s">
        <v>3448</v>
      </c>
      <c r="I22" s="0" t="n">
        <v>7</v>
      </c>
      <c r="J22" s="0" t="n">
        <v>-0.853</v>
      </c>
      <c r="K22" s="0" t="n">
        <v>-0.93</v>
      </c>
      <c r="L22" s="0" t="n">
        <v>-0.892</v>
      </c>
      <c r="M22" s="0" t="n">
        <v>0.511</v>
      </c>
      <c r="N22" s="0" t="n">
        <v>0.372</v>
      </c>
      <c r="O22" s="0" t="n">
        <v>0.444</v>
      </c>
      <c r="P22" s="0" t="n">
        <v>0.089</v>
      </c>
      <c r="Q22" s="0" t="n">
        <v>0.308</v>
      </c>
      <c r="R22" s="0" t="n">
        <v>0.19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253</v>
      </c>
      <c r="B2" s="0" t="s">
        <v>2254</v>
      </c>
      <c r="C2" s="0" t="s">
        <v>2255</v>
      </c>
      <c r="D2" s="0" t="n">
        <v>6513</v>
      </c>
      <c r="E2" s="0" t="n">
        <v>1</v>
      </c>
      <c r="F2" s="0" t="s">
        <v>2256</v>
      </c>
      <c r="G2" s="0" t="s">
        <v>2257</v>
      </c>
      <c r="H2" s="0" t="s">
        <v>2258</v>
      </c>
      <c r="I2" s="0" t="n">
        <v>5817</v>
      </c>
      <c r="J2" s="0" t="n">
        <v>0.789</v>
      </c>
      <c r="K2" s="0" t="n">
        <v>0.75</v>
      </c>
      <c r="L2" s="0" t="n">
        <v>0.768</v>
      </c>
      <c r="M2" s="0" t="n">
        <v>0.283</v>
      </c>
      <c r="N2" s="0" t="n">
        <v>0.266</v>
      </c>
      <c r="O2" s="0" t="n">
        <v>0.275</v>
      </c>
      <c r="P2" s="0" t="n">
        <v>0.13</v>
      </c>
      <c r="Q2" s="0" t="n">
        <v>0.072</v>
      </c>
      <c r="R2" s="0" t="n">
        <v>0.101</v>
      </c>
    </row>
    <row r="3" customFormat="false" ht="12.75" hidden="false" customHeight="false" outlineLevel="0" collapsed="false">
      <c r="A3" s="0" t="s">
        <v>3449</v>
      </c>
      <c r="B3" s="0" t="s">
        <v>3450</v>
      </c>
      <c r="C3" s="0" t="s">
        <v>3451</v>
      </c>
      <c r="D3" s="0" t="n">
        <v>3762</v>
      </c>
      <c r="E3" s="0" t="n">
        <v>11</v>
      </c>
      <c r="F3" s="0" t="s">
        <v>3452</v>
      </c>
      <c r="G3" s="0" t="s">
        <v>3453</v>
      </c>
      <c r="H3" s="0" t="s">
        <v>3454</v>
      </c>
      <c r="I3" s="0" t="n">
        <v>176</v>
      </c>
      <c r="J3" s="0" t="n">
        <v>-1.496</v>
      </c>
      <c r="K3" s="0" t="n">
        <v>-1.549</v>
      </c>
      <c r="L3" s="0" t="n">
        <v>-1.523</v>
      </c>
      <c r="M3" s="0" t="n">
        <v>-0.173</v>
      </c>
      <c r="N3" s="0" t="n">
        <v>-0.162</v>
      </c>
      <c r="O3" s="0" t="n">
        <v>-0.168</v>
      </c>
      <c r="P3" s="0" t="n">
        <v>-0.075</v>
      </c>
      <c r="Q3" s="0" t="n">
        <v>-0.068</v>
      </c>
      <c r="R3" s="0" t="n">
        <v>-0.072</v>
      </c>
    </row>
    <row r="4" customFormat="false" ht="12.75" hidden="false" customHeight="false" outlineLevel="0" collapsed="false">
      <c r="A4" s="0" t="s">
        <v>3455</v>
      </c>
      <c r="B4" s="0" t="s">
        <v>3456</v>
      </c>
      <c r="C4" s="0" t="s">
        <v>3457</v>
      </c>
      <c r="D4" s="0" t="n">
        <v>6507</v>
      </c>
      <c r="E4" s="0" t="n">
        <v>5</v>
      </c>
      <c r="F4" s="0" t="s">
        <v>3458</v>
      </c>
      <c r="G4" s="0" t="s">
        <v>3459</v>
      </c>
      <c r="H4" s="0" t="s">
        <v>3460</v>
      </c>
      <c r="I4" s="0" t="n">
        <v>118</v>
      </c>
      <c r="J4" s="0" t="n">
        <v>-0.747</v>
      </c>
      <c r="K4" s="0" t="n">
        <v>-1.379</v>
      </c>
      <c r="L4" s="0" t="n">
        <v>-1.066</v>
      </c>
      <c r="M4" s="0" t="n">
        <v>-0.086</v>
      </c>
      <c r="N4" s="0" t="n">
        <v>-0.111</v>
      </c>
      <c r="O4" s="0" t="n">
        <v>-0.098</v>
      </c>
      <c r="P4" s="0" t="n">
        <v>-0.207</v>
      </c>
      <c r="Q4" s="0" t="n">
        <v>-0.118</v>
      </c>
      <c r="R4" s="0" t="n">
        <v>-0.164</v>
      </c>
    </row>
    <row r="5" customFormat="false" ht="12.75" hidden="false" customHeight="false" outlineLevel="0" collapsed="false">
      <c r="A5" s="0" t="s">
        <v>3461</v>
      </c>
      <c r="B5" s="0" t="s">
        <v>3462</v>
      </c>
      <c r="C5" s="0" t="s">
        <v>3463</v>
      </c>
      <c r="D5" s="0" t="n">
        <v>785</v>
      </c>
      <c r="E5" s="0" t="n">
        <v>2</v>
      </c>
      <c r="F5" s="0" t="s">
        <v>3464</v>
      </c>
      <c r="G5" s="0" t="s">
        <v>3465</v>
      </c>
      <c r="H5" s="0" t="s">
        <v>3466</v>
      </c>
      <c r="I5" s="0" t="n">
        <v>98</v>
      </c>
      <c r="J5" s="0" t="n">
        <v>-0.626</v>
      </c>
      <c r="K5" s="0" t="n">
        <v>-0.652</v>
      </c>
      <c r="L5" s="0" t="n">
        <v>-0.639</v>
      </c>
      <c r="M5" s="0" t="n">
        <v>-0.312</v>
      </c>
      <c r="N5" s="0" t="n">
        <v>0.024</v>
      </c>
      <c r="O5" s="0" t="n">
        <v>-0.152</v>
      </c>
      <c r="P5" s="0" t="n">
        <v>0.069</v>
      </c>
      <c r="Q5" s="0" t="n">
        <v>0.154</v>
      </c>
      <c r="R5" s="0" t="n">
        <v>0.11</v>
      </c>
    </row>
    <row r="6" customFormat="false" ht="12.75" hidden="false" customHeight="false" outlineLevel="0" collapsed="false">
      <c r="A6" s="0" t="s">
        <v>3467</v>
      </c>
      <c r="B6" s="0" t="s">
        <v>3468</v>
      </c>
      <c r="C6" s="0" t="s">
        <v>3469</v>
      </c>
      <c r="D6" s="0" t="n">
        <v>6335</v>
      </c>
      <c r="E6" s="0" t="n">
        <v>2</v>
      </c>
      <c r="F6" s="0" t="s">
        <v>3470</v>
      </c>
      <c r="G6" s="0" t="e">
        <f aca="false">NA()</f>
        <v>#N/A</v>
      </c>
      <c r="H6" s="0" t="e">
        <f aca="false">NA()</f>
        <v>#N/A</v>
      </c>
      <c r="I6" s="0" t="n">
        <v>76</v>
      </c>
      <c r="J6" s="0" t="n">
        <v>-0.651</v>
      </c>
      <c r="K6" s="0" t="n">
        <v>-1.304</v>
      </c>
      <c r="L6" s="0" t="n">
        <v>-0.981</v>
      </c>
      <c r="M6" s="0" t="n">
        <v>-0.01</v>
      </c>
      <c r="N6" s="0" t="n">
        <v>0.026</v>
      </c>
      <c r="O6" s="0" t="n">
        <v>0.008</v>
      </c>
      <c r="P6" s="0" t="n">
        <v>-0.017</v>
      </c>
      <c r="Q6" s="0" t="n">
        <v>-0.233</v>
      </c>
      <c r="R6" s="0" t="n">
        <v>-0.122</v>
      </c>
    </row>
    <row r="7" customFormat="false" ht="12.75" hidden="false" customHeight="false" outlineLevel="0" collapsed="false">
      <c r="A7" s="0" t="s">
        <v>3471</v>
      </c>
      <c r="B7" s="0" t="s">
        <v>3472</v>
      </c>
      <c r="C7" s="0" t="s">
        <v>3473</v>
      </c>
      <c r="D7" s="0" t="n">
        <v>3749</v>
      </c>
      <c r="E7" s="0" t="n">
        <v>1</v>
      </c>
      <c r="F7" s="0" t="s">
        <v>3474</v>
      </c>
      <c r="G7" s="0" t="e">
        <f aca="false">NA()</f>
        <v>#N/A</v>
      </c>
      <c r="H7" s="0" t="e">
        <f aca="false">NA()</f>
        <v>#N/A</v>
      </c>
      <c r="I7" s="0" t="n">
        <v>47</v>
      </c>
      <c r="J7" s="0" t="n">
        <v>-0.67</v>
      </c>
      <c r="K7" s="0" t="n">
        <v>-0.631</v>
      </c>
      <c r="L7" s="0" t="n">
        <v>-0.65</v>
      </c>
      <c r="M7" s="0" t="n">
        <v>-0.327</v>
      </c>
      <c r="N7" s="0" t="n">
        <v>0.012</v>
      </c>
      <c r="O7" s="0" t="n">
        <v>-0.165</v>
      </c>
      <c r="P7" s="0" t="n">
        <v>-0.067</v>
      </c>
      <c r="Q7" s="0" t="n">
        <v>-0.027</v>
      </c>
      <c r="R7" s="0" t="n">
        <v>-0.048</v>
      </c>
    </row>
    <row r="8" customFormat="false" ht="12.75" hidden="false" customHeight="false" outlineLevel="0" collapsed="false">
      <c r="A8" s="0" t="s">
        <v>3475</v>
      </c>
      <c r="B8" s="0" t="s">
        <v>3476</v>
      </c>
      <c r="C8" s="0" t="s">
        <v>3477</v>
      </c>
      <c r="D8" s="0" t="n">
        <v>6334</v>
      </c>
      <c r="E8" s="0" t="n">
        <v>12</v>
      </c>
      <c r="F8" s="0" t="s">
        <v>3478</v>
      </c>
      <c r="G8" s="0" t="e">
        <f aca="false">NA()</f>
        <v>#N/A</v>
      </c>
      <c r="H8" s="0" t="e">
        <f aca="false">NA()</f>
        <v>#N/A</v>
      </c>
      <c r="I8" s="0" t="n">
        <v>38</v>
      </c>
      <c r="J8" s="0" t="n">
        <v>-0.853</v>
      </c>
      <c r="K8" s="0" t="n">
        <v>-0.537</v>
      </c>
      <c r="L8" s="0" t="n">
        <v>-0.694</v>
      </c>
      <c r="M8" s="0" t="n">
        <v>-0.16</v>
      </c>
      <c r="N8" s="0" t="n">
        <v>0.033</v>
      </c>
      <c r="O8" s="0" t="n">
        <v>-0.068</v>
      </c>
      <c r="P8" s="0" t="n">
        <v>0.009</v>
      </c>
      <c r="Q8" s="0" t="n">
        <v>-0.042</v>
      </c>
      <c r="R8" s="0" t="n">
        <v>-0.016</v>
      </c>
    </row>
    <row r="9" customFormat="false" ht="12.75" hidden="false" customHeight="false" outlineLevel="0" collapsed="false">
      <c r="A9" s="0" t="s">
        <v>3479</v>
      </c>
      <c r="B9" s="0" t="s">
        <v>3480</v>
      </c>
      <c r="C9" s="0" t="s">
        <v>3481</v>
      </c>
      <c r="D9" s="0" t="n">
        <v>3783</v>
      </c>
      <c r="E9" s="0" t="n">
        <v>19</v>
      </c>
      <c r="F9" s="0" t="s">
        <v>3482</v>
      </c>
      <c r="G9" s="0" t="s">
        <v>3483</v>
      </c>
      <c r="H9" s="0" t="s">
        <v>3484</v>
      </c>
      <c r="I9" s="0" t="n">
        <v>35</v>
      </c>
      <c r="J9" s="0" t="n">
        <v>0.84</v>
      </c>
      <c r="K9" s="0" t="n">
        <v>0.52</v>
      </c>
      <c r="L9" s="0" t="n">
        <v>0.679</v>
      </c>
      <c r="M9" s="0" t="n">
        <v>0.397</v>
      </c>
      <c r="N9" s="0" t="n">
        <v>-0.089</v>
      </c>
      <c r="O9" s="0" t="n">
        <v>0.165</v>
      </c>
      <c r="P9" s="0" t="n">
        <v>0.311</v>
      </c>
      <c r="Q9" s="0" t="n">
        <v>0.008</v>
      </c>
      <c r="R9" s="0" t="n">
        <v>0.164</v>
      </c>
    </row>
    <row r="10" customFormat="false" ht="12.75" hidden="false" customHeight="false" outlineLevel="0" collapsed="false">
      <c r="A10" s="0" t="s">
        <v>3485</v>
      </c>
      <c r="B10" s="0" t="s">
        <v>3486</v>
      </c>
      <c r="C10" s="0" t="s">
        <v>3487</v>
      </c>
      <c r="D10" s="0" t="n">
        <v>6324</v>
      </c>
      <c r="E10" s="0" t="n">
        <v>19</v>
      </c>
      <c r="F10" s="0" t="s">
        <v>3488</v>
      </c>
      <c r="G10" s="0" t="s">
        <v>3489</v>
      </c>
      <c r="H10" s="0" t="s">
        <v>3490</v>
      </c>
      <c r="I10" s="0" t="n">
        <v>34</v>
      </c>
      <c r="J10" s="0" t="n">
        <v>-1.199</v>
      </c>
      <c r="K10" s="0" t="n">
        <v>-1.733</v>
      </c>
      <c r="L10" s="0" t="n">
        <v>-1.467</v>
      </c>
      <c r="M10" s="0" t="n">
        <v>0.014</v>
      </c>
      <c r="N10" s="0" t="n">
        <v>-0.121</v>
      </c>
      <c r="O10" s="0" t="n">
        <v>-0.05</v>
      </c>
      <c r="P10" s="0" t="n">
        <v>-0.088</v>
      </c>
      <c r="Q10" s="0" t="n">
        <v>0.01</v>
      </c>
      <c r="R10" s="0" t="n">
        <v>-0.041</v>
      </c>
    </row>
    <row r="11" customFormat="false" ht="12.75" hidden="false" customHeight="false" outlineLevel="0" collapsed="false">
      <c r="A11" s="0" t="s">
        <v>3491</v>
      </c>
      <c r="B11" s="0" t="s">
        <v>3492</v>
      </c>
      <c r="C11" s="0" t="s">
        <v>3493</v>
      </c>
      <c r="D11" s="0" t="n">
        <v>3756</v>
      </c>
      <c r="E11" s="0" t="n">
        <v>1</v>
      </c>
      <c r="F11" s="0" t="s">
        <v>3494</v>
      </c>
      <c r="G11" s="0" t="e">
        <f aca="false">NA()</f>
        <v>#N/A</v>
      </c>
      <c r="H11" s="0" t="e">
        <f aca="false">NA()</f>
        <v>#N/A</v>
      </c>
      <c r="I11" s="0" t="n">
        <v>9</v>
      </c>
      <c r="J11" s="0" t="n">
        <v>-1.76</v>
      </c>
      <c r="K11" s="0" t="n">
        <v>-2.12</v>
      </c>
      <c r="L11" s="0" t="n">
        <v>-1.94</v>
      </c>
      <c r="M11" s="0" t="n">
        <v>-0.565</v>
      </c>
      <c r="N11" s="0" t="n">
        <v>-0.291</v>
      </c>
      <c r="O11" s="0" t="n">
        <v>-0.434</v>
      </c>
      <c r="P11" s="0" t="n">
        <v>0.274</v>
      </c>
      <c r="Q11" s="0" t="n">
        <v>-0.228</v>
      </c>
      <c r="R11" s="0" t="n">
        <v>0.03</v>
      </c>
    </row>
    <row r="12" customFormat="false" ht="12.75" hidden="false" customHeight="false" outlineLevel="0" collapsed="false">
      <c r="A12" s="0" t="s">
        <v>3495</v>
      </c>
      <c r="B12" s="0" t="s">
        <v>3496</v>
      </c>
      <c r="C12" s="0" t="s">
        <v>3497</v>
      </c>
      <c r="D12" s="0" t="n">
        <v>3754</v>
      </c>
      <c r="E12" s="0" t="n">
        <v>2</v>
      </c>
      <c r="F12" s="0" t="s">
        <v>3498</v>
      </c>
      <c r="G12" s="0" t="e">
        <f aca="false">NA()</f>
        <v>#N/A</v>
      </c>
      <c r="H12" s="0" t="e">
        <f aca="false">NA()</f>
        <v>#N/A</v>
      </c>
      <c r="I12" s="0" t="n">
        <v>7</v>
      </c>
      <c r="J12" s="0" t="n">
        <v>-1.689</v>
      </c>
      <c r="K12" s="0" t="n">
        <v>-2.215</v>
      </c>
      <c r="L12" s="0" t="n">
        <v>-1.952</v>
      </c>
      <c r="M12" s="0" t="n">
        <v>0.116</v>
      </c>
      <c r="N12" s="0" t="n">
        <v>-0.781</v>
      </c>
      <c r="O12" s="0" t="n">
        <v>-0.312</v>
      </c>
      <c r="P12" s="0" t="n">
        <v>0.315</v>
      </c>
      <c r="Q12" s="0" t="n">
        <v>-0.251</v>
      </c>
      <c r="R12" s="0" t="n">
        <v>0.04</v>
      </c>
    </row>
    <row r="13" customFormat="false" ht="12.75" hidden="false" customHeight="false" outlineLevel="0" collapsed="false">
      <c r="A13" s="0" t="s">
        <v>3499</v>
      </c>
      <c r="B13" s="0" t="s">
        <v>3500</v>
      </c>
      <c r="C13" s="0" t="s">
        <v>3501</v>
      </c>
      <c r="D13" s="0" t="n">
        <v>3790</v>
      </c>
      <c r="E13" s="0" t="n">
        <v>2</v>
      </c>
      <c r="F13" s="0" t="s">
        <v>3502</v>
      </c>
      <c r="G13" s="0" t="e">
        <f aca="false">NA()</f>
        <v>#N/A</v>
      </c>
      <c r="H13" s="0" t="e">
        <f aca="false">NA()</f>
        <v>#N/A</v>
      </c>
      <c r="I13" s="0" t="n">
        <v>360</v>
      </c>
      <c r="J13" s="0" t="n">
        <v>-0.279</v>
      </c>
      <c r="K13" s="0" t="n">
        <v>-0.596</v>
      </c>
      <c r="L13" s="0" t="n">
        <v>-0.442</v>
      </c>
      <c r="M13" s="0" t="n">
        <v>0.078</v>
      </c>
      <c r="N13" s="0" t="n">
        <v>-0.015</v>
      </c>
      <c r="O13" s="0" t="n">
        <v>0.033</v>
      </c>
      <c r="P13" s="0" t="n">
        <v>0.128</v>
      </c>
      <c r="Q13" s="0" t="n">
        <v>-0.019</v>
      </c>
      <c r="R13" s="0" t="n">
        <v>0.056</v>
      </c>
    </row>
    <row r="14" customFormat="false" ht="12.75" hidden="false" customHeight="false" outlineLevel="0" collapsed="false">
      <c r="A14" s="0" t="s">
        <v>3503</v>
      </c>
      <c r="B14" s="0" t="s">
        <v>3504</v>
      </c>
      <c r="C14" s="0" t="s">
        <v>3505</v>
      </c>
      <c r="D14" s="0" t="n">
        <v>3745</v>
      </c>
      <c r="E14" s="0" t="n">
        <v>20</v>
      </c>
      <c r="F14" s="0" t="s">
        <v>3506</v>
      </c>
      <c r="G14" s="0" t="s">
        <v>3507</v>
      </c>
      <c r="H14" s="0" t="s">
        <v>3508</v>
      </c>
      <c r="I14" s="0" t="n">
        <v>66</v>
      </c>
      <c r="J14" s="0" t="n">
        <v>-0.509</v>
      </c>
      <c r="K14" s="0" t="n">
        <v>-0.718</v>
      </c>
      <c r="L14" s="0" t="n">
        <v>-0.615</v>
      </c>
      <c r="M14" s="0" t="n">
        <v>-0.296</v>
      </c>
      <c r="N14" s="0" t="n">
        <v>-0.056</v>
      </c>
      <c r="O14" s="0" t="n">
        <v>-0.181</v>
      </c>
      <c r="P14" s="0" t="n">
        <v>0.007</v>
      </c>
      <c r="Q14" s="0" t="n">
        <v>-0.121</v>
      </c>
      <c r="R14" s="0" t="n">
        <v>-0.055</v>
      </c>
    </row>
    <row r="15" customFormat="false" ht="12.75" hidden="false" customHeight="false" outlineLevel="0" collapsed="false">
      <c r="A15" s="0" t="s">
        <v>3509</v>
      </c>
      <c r="B15" s="0" t="s">
        <v>3510</v>
      </c>
      <c r="C15" s="0" t="s">
        <v>3511</v>
      </c>
      <c r="D15" s="0" t="n">
        <v>6327</v>
      </c>
      <c r="E15" s="0" t="n">
        <v>11</v>
      </c>
      <c r="F15" s="0" t="s">
        <v>3512</v>
      </c>
      <c r="G15" s="0" t="e">
        <f aca="false">NA()</f>
        <v>#N/A</v>
      </c>
      <c r="H15" s="0" t="e">
        <f aca="false">NA()</f>
        <v>#N/A</v>
      </c>
      <c r="I15" s="0" t="n">
        <v>11</v>
      </c>
      <c r="J15" s="0" t="n">
        <v>-1.516</v>
      </c>
      <c r="K15" s="0" t="n">
        <v>-2.453</v>
      </c>
      <c r="L15" s="0" t="n">
        <v>-1.984</v>
      </c>
      <c r="M15" s="0" t="n">
        <v>-0.587</v>
      </c>
      <c r="N15" s="0" t="n">
        <v>-0.37</v>
      </c>
      <c r="O15" s="0" t="n">
        <v>-0.483</v>
      </c>
      <c r="P15" s="0" t="n">
        <v>-0.457</v>
      </c>
      <c r="Q15" s="0" t="n">
        <v>-0.037</v>
      </c>
      <c r="R15" s="0" t="n">
        <v>-0.253</v>
      </c>
    </row>
    <row r="16" customFormat="false" ht="12.75" hidden="false" customHeight="false" outlineLevel="0" collapsed="false">
      <c r="A16" s="0" t="s">
        <v>3513</v>
      </c>
      <c r="B16" s="0" t="s">
        <v>3514</v>
      </c>
      <c r="C16" s="0" t="s">
        <v>3515</v>
      </c>
      <c r="D16" s="0" t="n">
        <v>3737</v>
      </c>
      <c r="E16" s="0" t="n">
        <v>1</v>
      </c>
      <c r="F16" s="0" t="s">
        <v>3516</v>
      </c>
      <c r="G16" s="0" t="e">
        <f aca="false">NA()</f>
        <v>#N/A</v>
      </c>
      <c r="H16" s="0" t="e">
        <f aca="false">NA()</f>
        <v>#N/A</v>
      </c>
      <c r="I16" s="0" t="n">
        <v>5</v>
      </c>
      <c r="J16" s="0" t="n">
        <v>-1.283</v>
      </c>
      <c r="K16" s="0" t="n">
        <v>-2.543</v>
      </c>
      <c r="L16" s="0" t="n">
        <v>-1.917</v>
      </c>
      <c r="M16" s="0" t="n">
        <v>-0.296</v>
      </c>
      <c r="N16" s="0" t="n">
        <v>-0.543</v>
      </c>
      <c r="O16" s="0" t="n">
        <v>-0.414</v>
      </c>
      <c r="P16" s="0" t="n">
        <v>-0.123</v>
      </c>
      <c r="Q16" s="0" t="n">
        <v>0.288</v>
      </c>
      <c r="R16" s="0" t="n">
        <v>0.07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515</v>
      </c>
      <c r="B2" s="0" t="s">
        <v>1516</v>
      </c>
      <c r="C2" s="0" t="s">
        <v>1517</v>
      </c>
      <c r="D2" s="0" t="n">
        <v>10628</v>
      </c>
      <c r="E2" s="0" t="s">
        <v>414</v>
      </c>
      <c r="F2" s="0" t="s">
        <v>1518</v>
      </c>
      <c r="G2" s="0" t="e">
        <f aca="false">NA()</f>
        <v>#N/A</v>
      </c>
      <c r="H2" s="0" t="e">
        <f aca="false">NA()</f>
        <v>#N/A</v>
      </c>
      <c r="I2" s="0" t="n">
        <v>14016</v>
      </c>
      <c r="J2" s="0" t="n">
        <v>-0.72</v>
      </c>
      <c r="K2" s="0" t="n">
        <v>-0.971</v>
      </c>
      <c r="L2" s="0" t="n">
        <v>-0.857</v>
      </c>
      <c r="M2" s="0" t="n">
        <v>-0.242</v>
      </c>
      <c r="N2" s="0" t="n">
        <v>-0.389</v>
      </c>
      <c r="O2" s="0" t="n">
        <v>-0.313</v>
      </c>
      <c r="P2" s="0" t="n">
        <v>-0.041</v>
      </c>
      <c r="Q2" s="0" t="n">
        <v>-0.14</v>
      </c>
      <c r="R2" s="0" t="n">
        <v>-0.091</v>
      </c>
    </row>
    <row r="3" customFormat="false" ht="12.75" hidden="false" customHeight="false" outlineLevel="0" collapsed="false">
      <c r="A3" s="0" t="s">
        <v>42</v>
      </c>
      <c r="B3" s="0" t="s">
        <v>43</v>
      </c>
      <c r="C3" s="0" t="s">
        <v>44</v>
      </c>
      <c r="D3" s="0" t="n">
        <v>1026</v>
      </c>
      <c r="E3" s="0" t="s">
        <v>629</v>
      </c>
      <c r="F3" s="0" t="s">
        <v>45</v>
      </c>
      <c r="G3" s="0" t="s">
        <v>46</v>
      </c>
      <c r="H3" s="0" t="s">
        <v>47</v>
      </c>
      <c r="I3" s="0" t="n">
        <v>8095</v>
      </c>
      <c r="J3" s="0" t="n">
        <v>0.881</v>
      </c>
      <c r="K3" s="0" t="n">
        <v>1.136</v>
      </c>
      <c r="L3" s="0" t="n">
        <v>1.02</v>
      </c>
      <c r="M3" s="0" t="n">
        <v>0.176</v>
      </c>
      <c r="N3" s="0" t="n">
        <v>0.047</v>
      </c>
      <c r="O3" s="0" t="n">
        <v>0.113</v>
      </c>
      <c r="P3" s="0" t="n">
        <v>0.005</v>
      </c>
      <c r="Q3" s="0" t="n">
        <v>0.095</v>
      </c>
      <c r="R3" s="0" t="n">
        <v>0.05</v>
      </c>
    </row>
    <row r="4" customFormat="false" ht="12.75" hidden="false" customHeight="false" outlineLevel="0" collapsed="false">
      <c r="A4" s="0" t="s">
        <v>1985</v>
      </c>
      <c r="B4" s="0" t="s">
        <v>1986</v>
      </c>
      <c r="C4" s="0" t="s">
        <v>1987</v>
      </c>
      <c r="D4" s="0" t="n">
        <v>2936</v>
      </c>
      <c r="E4" s="0" t="s">
        <v>431</v>
      </c>
      <c r="F4" s="0" t="s">
        <v>1988</v>
      </c>
      <c r="G4" s="0" t="s">
        <v>1989</v>
      </c>
      <c r="H4" s="0" t="s">
        <v>1990</v>
      </c>
      <c r="I4" s="0" t="n">
        <v>5242</v>
      </c>
      <c r="J4" s="0" t="n">
        <v>0.688</v>
      </c>
      <c r="K4" s="0" t="n">
        <v>0.179</v>
      </c>
      <c r="L4" s="0" t="n">
        <v>0.412</v>
      </c>
      <c r="M4" s="0" t="n">
        <v>0.203</v>
      </c>
      <c r="N4" s="0" t="n">
        <v>-0.003</v>
      </c>
      <c r="O4" s="0" t="n">
        <v>0.103</v>
      </c>
      <c r="P4" s="0" t="n">
        <v>0.077</v>
      </c>
      <c r="Q4" s="0" t="n">
        <v>-0.063</v>
      </c>
      <c r="R4" s="0" t="n">
        <v>0.007</v>
      </c>
    </row>
    <row r="5" customFormat="false" ht="12.75" hidden="false" customHeight="false" outlineLevel="0" collapsed="false">
      <c r="A5" s="0" t="s">
        <v>2499</v>
      </c>
      <c r="B5" s="0" t="s">
        <v>2500</v>
      </c>
      <c r="C5" s="0" t="s">
        <v>2501</v>
      </c>
      <c r="D5" s="0" t="n">
        <v>1303</v>
      </c>
      <c r="E5" s="0" t="s">
        <v>629</v>
      </c>
      <c r="F5" s="0" t="s">
        <v>2502</v>
      </c>
      <c r="G5" s="0" t="s">
        <v>667</v>
      </c>
      <c r="H5" s="0" t="s">
        <v>668</v>
      </c>
      <c r="I5" s="0" t="n">
        <v>1185</v>
      </c>
      <c r="J5" s="0" t="n">
        <v>-0.859</v>
      </c>
      <c r="K5" s="0" t="n">
        <v>-1.047</v>
      </c>
      <c r="L5" s="0" t="n">
        <v>-0.959</v>
      </c>
      <c r="M5" s="0" t="n">
        <v>-0.054</v>
      </c>
      <c r="N5" s="0" t="n">
        <v>0.083</v>
      </c>
      <c r="O5" s="0" t="n">
        <v>0.012</v>
      </c>
      <c r="P5" s="0" t="n">
        <v>-0.047</v>
      </c>
      <c r="Q5" s="0" t="n">
        <v>0</v>
      </c>
      <c r="R5" s="0" t="n">
        <v>-0.024</v>
      </c>
    </row>
    <row r="6" customFormat="false" ht="12.75" hidden="false" customHeight="false" outlineLevel="0" collapsed="false">
      <c r="A6" s="0" t="s">
        <v>958</v>
      </c>
      <c r="B6" s="0" t="s">
        <v>959</v>
      </c>
      <c r="C6" s="0" t="s">
        <v>960</v>
      </c>
      <c r="D6" s="0" t="n">
        <v>355</v>
      </c>
      <c r="E6" s="0" t="s">
        <v>387</v>
      </c>
      <c r="F6" s="0" t="s">
        <v>961</v>
      </c>
      <c r="G6" s="0" t="s">
        <v>962</v>
      </c>
      <c r="H6" s="0" t="s">
        <v>963</v>
      </c>
      <c r="I6" s="0" t="n">
        <v>976</v>
      </c>
      <c r="J6" s="0" t="n">
        <v>0.698</v>
      </c>
      <c r="K6" s="0" t="n">
        <v>0.591</v>
      </c>
      <c r="L6" s="0" t="n">
        <v>0.641</v>
      </c>
      <c r="M6" s="0" t="n">
        <v>0.109</v>
      </c>
      <c r="N6" s="0" t="n">
        <v>-0.059</v>
      </c>
      <c r="O6" s="0" t="n">
        <v>0.027</v>
      </c>
      <c r="P6" s="0" t="n">
        <v>0.067</v>
      </c>
      <c r="Q6" s="0" t="n">
        <v>0.099</v>
      </c>
      <c r="R6" s="0" t="n">
        <v>0.083</v>
      </c>
    </row>
    <row r="7" customFormat="false" ht="12.75" hidden="false" customHeight="false" outlineLevel="0" collapsed="false">
      <c r="A7" s="0" t="s">
        <v>2583</v>
      </c>
      <c r="B7" s="0" t="s">
        <v>2584</v>
      </c>
      <c r="C7" s="0" t="s">
        <v>2585</v>
      </c>
      <c r="D7" s="0" t="n">
        <v>408</v>
      </c>
      <c r="E7" s="0" t="s">
        <v>653</v>
      </c>
      <c r="F7" s="0" t="s">
        <v>2586</v>
      </c>
      <c r="G7" s="0" t="s">
        <v>2587</v>
      </c>
      <c r="H7" s="0" t="s">
        <v>2588</v>
      </c>
      <c r="I7" s="0" t="n">
        <v>409</v>
      </c>
      <c r="J7" s="0" t="n">
        <v>-0.789</v>
      </c>
      <c r="K7" s="0" t="n">
        <v>-0.888</v>
      </c>
      <c r="L7" s="0" t="n">
        <v>-0.84</v>
      </c>
      <c r="M7" s="0" t="n">
        <v>-0.085</v>
      </c>
      <c r="N7" s="0" t="n">
        <v>-0.027</v>
      </c>
      <c r="O7" s="0" t="n">
        <v>-0.057</v>
      </c>
      <c r="P7" s="0" t="n">
        <v>-0.058</v>
      </c>
      <c r="Q7" s="0" t="n">
        <v>-0.189</v>
      </c>
      <c r="R7" s="0" t="n">
        <v>-0.122</v>
      </c>
    </row>
    <row r="8" customFormat="false" ht="12.75" hidden="false" customHeight="false" outlineLevel="0" collapsed="false">
      <c r="A8" s="0" t="s">
        <v>2467</v>
      </c>
      <c r="B8" s="0" t="s">
        <v>2468</v>
      </c>
      <c r="C8" s="0" t="s">
        <v>2469</v>
      </c>
      <c r="D8" s="0" t="n">
        <v>5069</v>
      </c>
      <c r="E8" s="0" t="s">
        <v>802</v>
      </c>
      <c r="F8" s="0" t="s">
        <v>2470</v>
      </c>
      <c r="G8" s="0" t="e">
        <f aca="false">NA()</f>
        <v>#N/A</v>
      </c>
      <c r="H8" s="0" t="e">
        <f aca="false">NA()</f>
        <v>#N/A</v>
      </c>
      <c r="I8" s="0" t="n">
        <v>206</v>
      </c>
      <c r="J8" s="0" t="n">
        <v>-0.953</v>
      </c>
      <c r="K8" s="0" t="n">
        <v>-1.882</v>
      </c>
      <c r="L8" s="0" t="n">
        <v>-1.425</v>
      </c>
      <c r="M8" s="0" t="n">
        <v>-0.023</v>
      </c>
      <c r="N8" s="0" t="n">
        <v>-0.053</v>
      </c>
      <c r="O8" s="0" t="n">
        <v>-0.038</v>
      </c>
      <c r="P8" s="0" t="n">
        <v>-0.049</v>
      </c>
      <c r="Q8" s="0" t="n">
        <v>-0.152</v>
      </c>
      <c r="R8" s="0" t="n">
        <v>-0.099</v>
      </c>
    </row>
    <row r="9" customFormat="false" ht="12.75" hidden="false" customHeight="false" outlineLevel="0" collapsed="false">
      <c r="A9" s="0" t="s">
        <v>378</v>
      </c>
      <c r="B9" s="0" t="s">
        <v>379</v>
      </c>
      <c r="C9" s="0" t="s">
        <v>380</v>
      </c>
      <c r="D9" s="0" t="n">
        <v>384</v>
      </c>
      <c r="E9" s="0" t="s">
        <v>350</v>
      </c>
      <c r="F9" s="0" t="s">
        <v>381</v>
      </c>
      <c r="G9" s="0" t="s">
        <v>382</v>
      </c>
      <c r="H9" s="0" t="s">
        <v>383</v>
      </c>
      <c r="I9" s="0" t="n">
        <v>184</v>
      </c>
      <c r="J9" s="0" t="n">
        <v>0.679</v>
      </c>
      <c r="K9" s="0" t="n">
        <v>0.573</v>
      </c>
      <c r="L9" s="0" t="n">
        <v>0.625</v>
      </c>
      <c r="M9" s="0" t="n">
        <v>0.078</v>
      </c>
      <c r="N9" s="0" t="n">
        <v>0.046</v>
      </c>
      <c r="O9" s="0" t="n">
        <v>0.063</v>
      </c>
      <c r="P9" s="0" t="n">
        <v>0.044</v>
      </c>
      <c r="Q9" s="0" t="n">
        <v>-0.1</v>
      </c>
      <c r="R9" s="0" t="n">
        <v>-0.026</v>
      </c>
    </row>
    <row r="10" customFormat="false" ht="12.75" hidden="false" customHeight="false" outlineLevel="0" collapsed="false">
      <c r="A10" s="0" t="s">
        <v>607</v>
      </c>
      <c r="B10" s="0" t="s">
        <v>608</v>
      </c>
      <c r="C10" s="0" t="s">
        <v>609</v>
      </c>
      <c r="D10" s="0" t="n">
        <v>2069</v>
      </c>
      <c r="E10" s="0" t="s">
        <v>560</v>
      </c>
      <c r="F10" s="0" t="s">
        <v>610</v>
      </c>
      <c r="G10" s="0" t="s">
        <v>611</v>
      </c>
      <c r="H10" s="0" t="s">
        <v>612</v>
      </c>
      <c r="I10" s="0" t="n">
        <v>109</v>
      </c>
      <c r="J10" s="0" t="n">
        <v>1.629</v>
      </c>
      <c r="K10" s="0" t="n">
        <v>2.55</v>
      </c>
      <c r="L10" s="0" t="n">
        <v>2.094</v>
      </c>
      <c r="M10" s="0" t="n">
        <v>0.459</v>
      </c>
      <c r="N10" s="0" t="n">
        <v>1.017</v>
      </c>
      <c r="O10" s="0" t="n">
        <v>0.726</v>
      </c>
      <c r="P10" s="0" t="n">
        <v>0.047</v>
      </c>
      <c r="Q10" s="0" t="n">
        <v>0.561</v>
      </c>
      <c r="R10" s="0" t="n">
        <v>0.297</v>
      </c>
    </row>
    <row r="11" customFormat="false" ht="12.75" hidden="false" customHeight="false" outlineLevel="0" collapsed="false">
      <c r="A11" s="0" t="s">
        <v>1371</v>
      </c>
      <c r="B11" s="0" t="s">
        <v>1372</v>
      </c>
      <c r="C11" s="0" t="s">
        <v>1373</v>
      </c>
      <c r="D11" s="0" t="n">
        <v>6869</v>
      </c>
      <c r="E11" s="0" t="s">
        <v>343</v>
      </c>
      <c r="F11" s="0" t="s">
        <v>1374</v>
      </c>
      <c r="G11" s="0" t="s">
        <v>1375</v>
      </c>
      <c r="H11" s="0" t="s">
        <v>1376</v>
      </c>
      <c r="I11" s="0" t="n">
        <v>104</v>
      </c>
      <c r="J11" s="0" t="n">
        <v>-2.189</v>
      </c>
      <c r="K11" s="0" t="n">
        <v>-2.987</v>
      </c>
      <c r="L11" s="0" t="n">
        <v>-2.592</v>
      </c>
      <c r="M11" s="0" t="n">
        <v>-0.049</v>
      </c>
      <c r="N11" s="0" t="n">
        <v>-0.407</v>
      </c>
      <c r="O11" s="0" t="n">
        <v>-0.22</v>
      </c>
      <c r="P11" s="0" t="n">
        <v>0.113</v>
      </c>
      <c r="Q11" s="0" t="n">
        <v>-0.128</v>
      </c>
      <c r="R11" s="0" t="n">
        <v>-0.004</v>
      </c>
    </row>
    <row r="12" customFormat="false" ht="12.75" hidden="false" customHeight="false" outlineLevel="0" collapsed="false">
      <c r="A12" s="0" t="s">
        <v>2667</v>
      </c>
      <c r="B12" s="0" t="s">
        <v>2668</v>
      </c>
      <c r="C12" s="0" t="s">
        <v>2669</v>
      </c>
      <c r="D12" s="0" t="n">
        <v>2861</v>
      </c>
      <c r="E12" s="0" t="s">
        <v>622</v>
      </c>
      <c r="F12" s="0" t="s">
        <v>2670</v>
      </c>
      <c r="G12" s="0" t="s">
        <v>2149</v>
      </c>
      <c r="H12" s="0" t="s">
        <v>2150</v>
      </c>
      <c r="I12" s="0" t="n">
        <v>75</v>
      </c>
      <c r="J12" s="0" t="n">
        <v>-0.89</v>
      </c>
      <c r="K12" s="0" t="n">
        <v>-1.094</v>
      </c>
      <c r="L12" s="0" t="n">
        <v>-0.993</v>
      </c>
      <c r="M12" s="0" t="n">
        <v>-0.288</v>
      </c>
      <c r="N12" s="0" t="n">
        <v>0.064</v>
      </c>
      <c r="O12" s="0" t="n">
        <v>-0.12</v>
      </c>
      <c r="P12" s="0" t="n">
        <v>-0.122</v>
      </c>
      <c r="Q12" s="0" t="n">
        <v>0.032</v>
      </c>
      <c r="R12" s="0" t="n">
        <v>-0.047</v>
      </c>
    </row>
    <row r="13" customFormat="false" ht="12.75" hidden="false" customHeight="false" outlineLevel="0" collapsed="false">
      <c r="A13" s="0" t="s">
        <v>980</v>
      </c>
      <c r="B13" s="0" t="s">
        <v>981</v>
      </c>
      <c r="C13" s="0" t="s">
        <v>982</v>
      </c>
      <c r="D13" s="0" t="n">
        <v>4982</v>
      </c>
      <c r="E13" s="0" t="s">
        <v>431</v>
      </c>
      <c r="F13" s="0" t="s">
        <v>983</v>
      </c>
      <c r="G13" s="0" t="s">
        <v>984</v>
      </c>
      <c r="H13" s="0" t="s">
        <v>985</v>
      </c>
      <c r="I13" s="0" t="n">
        <v>73</v>
      </c>
      <c r="J13" s="0" t="n">
        <v>-1.022</v>
      </c>
      <c r="K13" s="0" t="n">
        <v>-1.132</v>
      </c>
      <c r="L13" s="0" t="n">
        <v>-1.077</v>
      </c>
      <c r="M13" s="0" t="n">
        <v>-0.33</v>
      </c>
      <c r="N13" s="0" t="n">
        <v>-0.203</v>
      </c>
      <c r="O13" s="0" t="n">
        <v>-0.269</v>
      </c>
      <c r="P13" s="0" t="n">
        <v>0.418</v>
      </c>
      <c r="Q13" s="0" t="n">
        <v>-0.154</v>
      </c>
      <c r="R13" s="0" t="n">
        <v>0.14</v>
      </c>
    </row>
    <row r="14" customFormat="false" ht="12.75" hidden="false" customHeight="false" outlineLevel="0" collapsed="false">
      <c r="A14" s="0" t="s">
        <v>190</v>
      </c>
      <c r="B14" s="0" t="s">
        <v>191</v>
      </c>
      <c r="C14" s="0" t="s">
        <v>192</v>
      </c>
      <c r="D14" s="0" t="n">
        <v>3815</v>
      </c>
      <c r="E14" s="0" t="s">
        <v>560</v>
      </c>
      <c r="F14" s="0" t="s">
        <v>193</v>
      </c>
      <c r="G14" s="0" t="s">
        <v>194</v>
      </c>
      <c r="H14" s="0" t="s">
        <v>195</v>
      </c>
      <c r="I14" s="0" t="n">
        <v>63</v>
      </c>
      <c r="J14" s="0" t="n">
        <v>-1.293</v>
      </c>
      <c r="K14" s="0" t="n">
        <v>-1.828</v>
      </c>
      <c r="L14" s="0" t="n">
        <v>-1.563</v>
      </c>
      <c r="M14" s="0" t="n">
        <v>-0.13</v>
      </c>
      <c r="N14" s="0" t="n">
        <v>0.065</v>
      </c>
      <c r="O14" s="0" t="n">
        <v>-0.037</v>
      </c>
      <c r="P14" s="0" t="n">
        <v>0.117</v>
      </c>
      <c r="Q14" s="0" t="n">
        <v>-0.012</v>
      </c>
      <c r="R14" s="0" t="n">
        <v>0.054</v>
      </c>
    </row>
    <row r="15" customFormat="false" ht="12.75" hidden="false" customHeight="false" outlineLevel="0" collapsed="false">
      <c r="A15" s="0" t="s">
        <v>298</v>
      </c>
      <c r="B15" s="0" t="s">
        <v>299</v>
      </c>
      <c r="C15" s="0" t="s">
        <v>300</v>
      </c>
      <c r="D15" s="0" t="n">
        <v>627</v>
      </c>
      <c r="E15" s="0" t="s">
        <v>653</v>
      </c>
      <c r="F15" s="0" t="s">
        <v>301</v>
      </c>
      <c r="G15" s="0" t="s">
        <v>302</v>
      </c>
      <c r="H15" s="0" t="s">
        <v>303</v>
      </c>
      <c r="I15" s="0" t="n">
        <v>49</v>
      </c>
      <c r="J15" s="0" t="n">
        <v>-0.892</v>
      </c>
      <c r="K15" s="0" t="n">
        <v>-1.236</v>
      </c>
      <c r="L15" s="0" t="n">
        <v>-1.065</v>
      </c>
      <c r="M15" s="0" t="n">
        <v>-0.15</v>
      </c>
      <c r="N15" s="0" t="n">
        <v>-0.075</v>
      </c>
      <c r="O15" s="0" t="n">
        <v>-0.114</v>
      </c>
      <c r="P15" s="0" t="n">
        <v>0.041</v>
      </c>
      <c r="Q15" s="0" t="n">
        <v>-0.217</v>
      </c>
      <c r="R15" s="0" t="n">
        <v>-0.085</v>
      </c>
    </row>
    <row r="16" customFormat="false" ht="12.75" hidden="false" customHeight="false" outlineLevel="0" collapsed="false">
      <c r="A16" s="0" t="s">
        <v>626</v>
      </c>
      <c r="B16" s="0" t="s">
        <v>627</v>
      </c>
      <c r="C16" s="0" t="s">
        <v>628</v>
      </c>
      <c r="D16" s="0" t="n">
        <v>4855</v>
      </c>
      <c r="E16" s="0" t="s">
        <v>629</v>
      </c>
      <c r="F16" s="0" t="s">
        <v>630</v>
      </c>
      <c r="G16" s="0" t="s">
        <v>631</v>
      </c>
      <c r="H16" s="0" t="s">
        <v>632</v>
      </c>
      <c r="I16" s="0" t="n">
        <v>45</v>
      </c>
      <c r="J16" s="0" t="n">
        <v>-0.871</v>
      </c>
      <c r="K16" s="0" t="n">
        <v>-0.61</v>
      </c>
      <c r="L16" s="0" t="n">
        <v>-0.74</v>
      </c>
      <c r="M16" s="0" t="n">
        <v>-0.132</v>
      </c>
      <c r="N16" s="0" t="n">
        <v>0.116</v>
      </c>
      <c r="O16" s="0" t="n">
        <v>-0.013</v>
      </c>
      <c r="P16" s="0" t="n">
        <v>-0.175</v>
      </c>
      <c r="Q16" s="0" t="n">
        <v>0.083</v>
      </c>
      <c r="R16" s="0" t="n">
        <v>-0.05</v>
      </c>
    </row>
    <row r="17" customFormat="false" ht="12.75" hidden="false" customHeight="false" outlineLevel="0" collapsed="false">
      <c r="A17" s="0" t="s">
        <v>3517</v>
      </c>
      <c r="B17" s="0" t="s">
        <v>3518</v>
      </c>
      <c r="C17" s="0" t="s">
        <v>3519</v>
      </c>
      <c r="D17" s="0" t="n">
        <v>7869</v>
      </c>
      <c r="E17" s="0" t="s">
        <v>776</v>
      </c>
      <c r="F17" s="0" t="s">
        <v>3520</v>
      </c>
      <c r="G17" s="0" t="s">
        <v>1581</v>
      </c>
      <c r="H17" s="0" t="s">
        <v>1582</v>
      </c>
      <c r="I17" s="0" t="n">
        <v>44</v>
      </c>
      <c r="J17" s="0" t="n">
        <v>1.265</v>
      </c>
      <c r="K17" s="0" t="n">
        <v>1.871</v>
      </c>
      <c r="L17" s="0" t="n">
        <v>1.57</v>
      </c>
      <c r="M17" s="0" t="n">
        <v>0.207</v>
      </c>
      <c r="N17" s="0" t="n">
        <v>0.382</v>
      </c>
      <c r="O17" s="0" t="n">
        <v>0.291</v>
      </c>
      <c r="P17" s="0" t="n">
        <v>0.011</v>
      </c>
      <c r="Q17" s="0" t="n">
        <v>0.154</v>
      </c>
      <c r="R17" s="0" t="n">
        <v>0.081</v>
      </c>
    </row>
    <row r="18" customFormat="false" ht="12.75" hidden="false" customHeight="false" outlineLevel="0" collapsed="false">
      <c r="A18" s="0" t="s">
        <v>3521</v>
      </c>
      <c r="B18" s="0" t="s">
        <v>3522</v>
      </c>
      <c r="C18" s="0" t="s">
        <v>3523</v>
      </c>
      <c r="D18" s="0" t="n">
        <v>51655</v>
      </c>
      <c r="E18" s="0" t="s">
        <v>357</v>
      </c>
      <c r="F18" s="0" t="s">
        <v>3524</v>
      </c>
      <c r="G18" s="0" t="s">
        <v>3525</v>
      </c>
      <c r="H18" s="0" t="s">
        <v>3526</v>
      </c>
      <c r="I18" s="0" t="n">
        <v>25</v>
      </c>
      <c r="J18" s="0" t="n">
        <v>1.095</v>
      </c>
      <c r="K18" s="0" t="n">
        <v>0.087</v>
      </c>
      <c r="L18" s="0" t="n">
        <v>0.592</v>
      </c>
      <c r="M18" s="0" t="n">
        <v>0.679</v>
      </c>
      <c r="N18" s="0" t="n">
        <v>0.405</v>
      </c>
      <c r="O18" s="0" t="n">
        <v>0.548</v>
      </c>
      <c r="P18" s="0" t="n">
        <v>0.271</v>
      </c>
      <c r="Q18" s="0" t="n">
        <v>0.304</v>
      </c>
      <c r="R18" s="0" t="n">
        <v>0.287</v>
      </c>
    </row>
    <row r="19" customFormat="false" ht="12.75" hidden="false" customHeight="false" outlineLevel="0" collapsed="false">
      <c r="A19" s="0" t="s">
        <v>2703</v>
      </c>
      <c r="B19" s="0" t="s">
        <v>2704</v>
      </c>
      <c r="C19" s="0" t="s">
        <v>2705</v>
      </c>
      <c r="D19" s="0" t="n">
        <v>3359</v>
      </c>
      <c r="E19" s="0" t="s">
        <v>653</v>
      </c>
      <c r="F19" s="0" t="s">
        <v>2706</v>
      </c>
      <c r="G19" s="0" t="s">
        <v>2707</v>
      </c>
      <c r="H19" s="0" t="s">
        <v>2708</v>
      </c>
      <c r="I19" s="0" t="n">
        <v>10</v>
      </c>
      <c r="J19" s="0" t="n">
        <v>2.465</v>
      </c>
      <c r="K19" s="0" t="n">
        <v>1.263</v>
      </c>
      <c r="L19" s="0" t="n">
        <v>1.864</v>
      </c>
      <c r="M19" s="0" t="n">
        <v>1.161</v>
      </c>
      <c r="N19" s="0" t="n">
        <v>-0.468</v>
      </c>
      <c r="O19" s="0" t="n">
        <v>0.384</v>
      </c>
      <c r="P19" s="0" t="n">
        <v>1.205</v>
      </c>
      <c r="Q19" s="0" t="n">
        <v>-0.249</v>
      </c>
      <c r="R19" s="0" t="n">
        <v>0.498</v>
      </c>
    </row>
    <row r="20" customFormat="false" ht="12.75" hidden="false" customHeight="false" outlineLevel="0" collapsed="false">
      <c r="A20" s="0" t="s">
        <v>3527</v>
      </c>
      <c r="B20" s="0" t="s">
        <v>3528</v>
      </c>
      <c r="C20" s="0" t="s">
        <v>3529</v>
      </c>
      <c r="D20" s="0" t="n">
        <v>1187</v>
      </c>
      <c r="E20" s="0" t="s">
        <v>414</v>
      </c>
      <c r="F20" s="0" t="s">
        <v>3530</v>
      </c>
      <c r="G20" s="0" t="e">
        <f aca="false">NA()</f>
        <v>#N/A</v>
      </c>
      <c r="H20" s="0" t="e">
        <f aca="false">NA()</f>
        <v>#N/A</v>
      </c>
      <c r="I20" s="0" t="n">
        <v>8</v>
      </c>
      <c r="J20" s="0" t="n">
        <v>-1.363</v>
      </c>
      <c r="K20" s="0" t="n">
        <v>-0.553</v>
      </c>
      <c r="L20" s="0" t="n">
        <v>-0.958</v>
      </c>
      <c r="M20" s="0" t="n">
        <v>-0.358</v>
      </c>
      <c r="N20" s="0" t="n">
        <v>0.35</v>
      </c>
      <c r="O20" s="0" t="n">
        <v>-0.02</v>
      </c>
      <c r="P20" s="0" t="n">
        <v>-0.03</v>
      </c>
      <c r="Q20" s="0" t="n">
        <v>0.086</v>
      </c>
      <c r="R20" s="0" t="n">
        <v>0.026</v>
      </c>
    </row>
    <row r="21" customFormat="false" ht="12.75" hidden="false" customHeight="false" outlineLevel="0" collapsed="false">
      <c r="A21" s="0" t="s">
        <v>2351</v>
      </c>
      <c r="B21" s="0" t="s">
        <v>2352</v>
      </c>
      <c r="C21" s="0" t="s">
        <v>2353</v>
      </c>
      <c r="D21" s="0" t="n">
        <v>51083</v>
      </c>
      <c r="E21" s="0" t="s">
        <v>653</v>
      </c>
      <c r="F21" s="0" t="s">
        <v>2354</v>
      </c>
      <c r="G21" s="0" t="e">
        <f aca="false">NA()</f>
        <v>#N/A</v>
      </c>
      <c r="H21" s="0" t="e">
        <f aca="false">NA()</f>
        <v>#N/A</v>
      </c>
      <c r="I21" s="0" t="n">
        <v>3</v>
      </c>
      <c r="J21" s="0" t="n">
        <v>2.971</v>
      </c>
      <c r="K21" s="0" t="n">
        <v>1.465</v>
      </c>
      <c r="L21" s="0" t="n">
        <v>2.209</v>
      </c>
      <c r="M21" s="0" t="n">
        <v>1.07</v>
      </c>
      <c r="N21" s="0" t="n">
        <v>1.308</v>
      </c>
      <c r="O21" s="0" t="n">
        <v>1.183</v>
      </c>
      <c r="P21" s="0" t="n">
        <v>1.794</v>
      </c>
      <c r="Q21" s="0" t="n">
        <v>1.127</v>
      </c>
      <c r="R21" s="0" t="n">
        <v>1.469</v>
      </c>
    </row>
    <row r="22" customFormat="false" ht="12.75" hidden="false" customHeight="false" outlineLevel="0" collapsed="false">
      <c r="A22" s="0" t="s">
        <v>90</v>
      </c>
      <c r="B22" s="0" t="s">
        <v>91</v>
      </c>
      <c r="C22" s="0" t="s">
        <v>92</v>
      </c>
      <c r="D22" s="0" t="n">
        <v>595</v>
      </c>
      <c r="E22" s="0" t="s">
        <v>653</v>
      </c>
      <c r="F22" s="0" t="s">
        <v>93</v>
      </c>
      <c r="G22" s="0" t="s">
        <v>94</v>
      </c>
      <c r="H22" s="0" t="s">
        <v>95</v>
      </c>
      <c r="I22" s="0" t="n">
        <v>6138</v>
      </c>
      <c r="J22" s="0" t="n">
        <v>0.174</v>
      </c>
      <c r="K22" s="0" t="n">
        <v>0.753</v>
      </c>
      <c r="L22" s="0" t="n">
        <v>0.489</v>
      </c>
      <c r="M22" s="0" t="n">
        <v>0.039</v>
      </c>
      <c r="N22" s="0" t="n">
        <v>0.071</v>
      </c>
      <c r="O22" s="0" t="n">
        <v>0.055</v>
      </c>
      <c r="P22" s="0" t="n">
        <v>-0.029</v>
      </c>
      <c r="Q22" s="0" t="n">
        <v>0.1</v>
      </c>
      <c r="R22" s="0" t="n">
        <v>0.036</v>
      </c>
    </row>
    <row r="23" customFormat="false" ht="12.75" hidden="false" customHeight="false" outlineLevel="0" collapsed="false">
      <c r="A23" s="0" t="s">
        <v>228</v>
      </c>
      <c r="B23" s="0" t="s">
        <v>229</v>
      </c>
      <c r="C23" s="0" t="s">
        <v>230</v>
      </c>
      <c r="D23" s="0" t="n">
        <v>4318</v>
      </c>
      <c r="E23" s="0" t="s">
        <v>643</v>
      </c>
      <c r="F23" s="0" t="s">
        <v>231</v>
      </c>
      <c r="G23" s="0" t="s">
        <v>232</v>
      </c>
      <c r="H23" s="0" t="s">
        <v>233</v>
      </c>
      <c r="I23" s="0" t="n">
        <v>934</v>
      </c>
      <c r="J23" s="0" t="n">
        <v>0.141</v>
      </c>
      <c r="K23" s="0" t="n">
        <v>1.734</v>
      </c>
      <c r="L23" s="0" t="n">
        <v>0.981</v>
      </c>
      <c r="M23" s="0" t="n">
        <v>0.082</v>
      </c>
      <c r="N23" s="0" t="n">
        <v>0.955</v>
      </c>
      <c r="O23" s="0" t="n">
        <v>0.504</v>
      </c>
      <c r="P23" s="0" t="n">
        <v>-0.204</v>
      </c>
      <c r="Q23" s="0" t="n">
        <v>0.476</v>
      </c>
      <c r="R23" s="0" t="n">
        <v>0.131</v>
      </c>
    </row>
    <row r="24" customFormat="false" ht="12.75" hidden="false" customHeight="false" outlineLevel="0" collapsed="false">
      <c r="A24" s="0" t="s">
        <v>3531</v>
      </c>
      <c r="B24" s="0" t="s">
        <v>3532</v>
      </c>
      <c r="C24" s="0" t="s">
        <v>3533</v>
      </c>
      <c r="D24" s="0" t="n">
        <v>112399</v>
      </c>
      <c r="E24" s="0" t="s">
        <v>350</v>
      </c>
      <c r="F24" s="0" t="s">
        <v>3534</v>
      </c>
      <c r="G24" s="0" t="s">
        <v>3535</v>
      </c>
      <c r="H24" s="0" t="s">
        <v>3536</v>
      </c>
      <c r="I24" s="0" t="n">
        <v>848</v>
      </c>
      <c r="J24" s="0" t="n">
        <v>-0.473</v>
      </c>
      <c r="K24" s="0" t="n">
        <v>-0.659</v>
      </c>
      <c r="L24" s="0" t="n">
        <v>-0.571</v>
      </c>
      <c r="M24" s="0" t="n">
        <v>-0.22</v>
      </c>
      <c r="N24" s="0" t="n">
        <v>-0.02</v>
      </c>
      <c r="O24" s="0" t="n">
        <v>-0.123</v>
      </c>
      <c r="P24" s="0" t="n">
        <v>-0.033</v>
      </c>
      <c r="Q24" s="0" t="n">
        <v>-0.074</v>
      </c>
      <c r="R24" s="0" t="n">
        <v>-0.053</v>
      </c>
    </row>
    <row r="25" customFormat="false" ht="12.75" hidden="false" customHeight="false" outlineLevel="0" collapsed="false">
      <c r="A25" s="0" t="s">
        <v>675</v>
      </c>
      <c r="B25" s="0" t="s">
        <v>676</v>
      </c>
      <c r="C25" s="0" t="s">
        <v>677</v>
      </c>
      <c r="D25" s="0" t="n">
        <v>51129</v>
      </c>
      <c r="E25" s="0" t="s">
        <v>400</v>
      </c>
      <c r="F25" s="0" t="s">
        <v>678</v>
      </c>
      <c r="G25" s="0" t="s">
        <v>679</v>
      </c>
      <c r="H25" s="0" t="s">
        <v>680</v>
      </c>
      <c r="I25" s="0" t="n">
        <v>81</v>
      </c>
      <c r="J25" s="0" t="n">
        <v>1.205</v>
      </c>
      <c r="K25" s="0" t="n">
        <v>2.7</v>
      </c>
      <c r="L25" s="0" t="n">
        <v>1.959</v>
      </c>
      <c r="M25" s="0" t="n">
        <v>0.139</v>
      </c>
      <c r="N25" s="0" t="n">
        <v>0.691</v>
      </c>
      <c r="O25" s="0" t="n">
        <v>0.403</v>
      </c>
      <c r="P25" s="0" t="n">
        <v>-0.159</v>
      </c>
      <c r="Q25" s="0" t="n">
        <v>0.486</v>
      </c>
      <c r="R25" s="0" t="n">
        <v>0.155</v>
      </c>
    </row>
    <row r="26" customFormat="false" ht="12.75" hidden="false" customHeight="false" outlineLevel="0" collapsed="false">
      <c r="A26" s="0" t="s">
        <v>3537</v>
      </c>
      <c r="B26" s="0" t="s">
        <v>3538</v>
      </c>
      <c r="C26" s="0" t="s">
        <v>3539</v>
      </c>
      <c r="D26" s="0" t="n">
        <v>9843</v>
      </c>
      <c r="E26" s="0" t="s">
        <v>407</v>
      </c>
      <c r="F26" s="0" t="s">
        <v>3540</v>
      </c>
      <c r="G26" s="0" t="s">
        <v>3541</v>
      </c>
      <c r="H26" s="0" t="s">
        <v>3542</v>
      </c>
      <c r="I26" s="0" t="n">
        <v>9</v>
      </c>
      <c r="J26" s="0" t="n">
        <v>-0.848</v>
      </c>
      <c r="K26" s="0" t="n">
        <v>-1.141</v>
      </c>
      <c r="L26" s="0" t="n">
        <v>-0.994</v>
      </c>
      <c r="M26" s="0" t="n">
        <v>-0.163</v>
      </c>
      <c r="N26" s="0" t="n">
        <v>-0.488</v>
      </c>
      <c r="O26" s="0" t="n">
        <v>-0.318</v>
      </c>
      <c r="P26" s="0" t="n">
        <v>0.164</v>
      </c>
      <c r="Q26" s="0" t="n">
        <v>-0.152</v>
      </c>
      <c r="R26" s="0" t="n">
        <v>0.0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3039</v>
      </c>
      <c r="B2" s="0" t="s">
        <v>3040</v>
      </c>
      <c r="C2" s="0" t="s">
        <v>3041</v>
      </c>
      <c r="D2" s="0" t="n">
        <v>2644</v>
      </c>
      <c r="E2" s="0" t="n">
        <v>15</v>
      </c>
      <c r="F2" s="0" t="s">
        <v>3042</v>
      </c>
      <c r="G2" s="0" t="e">
        <f aca="false">NA()</f>
        <v>#N/A</v>
      </c>
      <c r="H2" s="0" t="e">
        <f aca="false">NA()</f>
        <v>#N/A</v>
      </c>
      <c r="I2" s="0" t="n">
        <v>609</v>
      </c>
      <c r="J2" s="0" t="n">
        <v>-0.825</v>
      </c>
      <c r="K2" s="0" t="n">
        <v>-0.877</v>
      </c>
      <c r="L2" s="0" t="n">
        <v>-0.852</v>
      </c>
      <c r="M2" s="0" t="n">
        <v>0.087</v>
      </c>
      <c r="N2" s="0" t="n">
        <v>-0.018</v>
      </c>
      <c r="O2" s="0" t="n">
        <v>0.036</v>
      </c>
      <c r="P2" s="0" t="n">
        <v>0.061</v>
      </c>
      <c r="Q2" s="0" t="n">
        <v>-0.036</v>
      </c>
      <c r="R2" s="0" t="n">
        <v>0.013</v>
      </c>
    </row>
    <row r="3" customFormat="false" ht="12.75" hidden="false" customHeight="false" outlineLevel="0" collapsed="false">
      <c r="A3" s="0" t="s">
        <v>3543</v>
      </c>
      <c r="B3" s="0" t="s">
        <v>3544</v>
      </c>
      <c r="C3" s="0" t="s">
        <v>3545</v>
      </c>
      <c r="D3" s="0" t="n">
        <v>8416</v>
      </c>
      <c r="E3" s="0" t="n">
        <v>1</v>
      </c>
      <c r="F3" s="0" t="s">
        <v>3546</v>
      </c>
      <c r="G3" s="0" t="e">
        <f aca="false">NA()</f>
        <v>#N/A</v>
      </c>
      <c r="H3" s="0" t="e">
        <f aca="false">NA()</f>
        <v>#N/A</v>
      </c>
      <c r="I3" s="0" t="n">
        <v>110</v>
      </c>
      <c r="J3" s="0" t="n">
        <v>-0.848</v>
      </c>
      <c r="K3" s="0" t="n">
        <v>-1.113</v>
      </c>
      <c r="L3" s="0" t="n">
        <v>-0.982</v>
      </c>
      <c r="M3" s="0" t="n">
        <v>-0.176</v>
      </c>
      <c r="N3" s="0" t="n">
        <v>0.072</v>
      </c>
      <c r="O3" s="0" t="n">
        <v>-0.058</v>
      </c>
      <c r="P3" s="0" t="n">
        <v>-0.034</v>
      </c>
      <c r="Q3" s="0" t="n">
        <v>-0.094</v>
      </c>
      <c r="R3" s="0" t="n">
        <v>-0.064</v>
      </c>
    </row>
    <row r="4" customFormat="false" ht="12.75" hidden="false" customHeight="false" outlineLevel="0" collapsed="false">
      <c r="A4" s="0" t="s">
        <v>1661</v>
      </c>
      <c r="B4" s="0" t="s">
        <v>1662</v>
      </c>
      <c r="C4" s="0" t="s">
        <v>1663</v>
      </c>
      <c r="D4" s="0" t="n">
        <v>2571</v>
      </c>
      <c r="E4" s="0" t="n">
        <v>2</v>
      </c>
      <c r="F4" s="0" t="s">
        <v>1664</v>
      </c>
      <c r="G4" s="0" t="s">
        <v>1665</v>
      </c>
      <c r="H4" s="0" t="s">
        <v>1666</v>
      </c>
      <c r="I4" s="0" t="n">
        <v>107</v>
      </c>
      <c r="J4" s="0" t="n">
        <v>0.67</v>
      </c>
      <c r="K4" s="0" t="n">
        <v>0.258</v>
      </c>
      <c r="L4" s="0" t="n">
        <v>0.462</v>
      </c>
      <c r="M4" s="0" t="n">
        <v>-0.019</v>
      </c>
      <c r="N4" s="0" t="n">
        <v>0</v>
      </c>
      <c r="O4" s="0" t="n">
        <v>-0.01</v>
      </c>
      <c r="P4" s="0" t="n">
        <v>-0.038</v>
      </c>
      <c r="Q4" s="0" t="n">
        <v>0.151</v>
      </c>
      <c r="R4" s="0" t="n">
        <v>0.054</v>
      </c>
    </row>
    <row r="5" customFormat="false" ht="12.75" hidden="false" customHeight="false" outlineLevel="0" collapsed="false">
      <c r="A5" s="0" t="s">
        <v>1371</v>
      </c>
      <c r="B5" s="0" t="s">
        <v>1372</v>
      </c>
      <c r="C5" s="0" t="s">
        <v>1373</v>
      </c>
      <c r="D5" s="0" t="n">
        <v>6869</v>
      </c>
      <c r="E5" s="0" t="n">
        <v>2</v>
      </c>
      <c r="F5" s="0" t="s">
        <v>1374</v>
      </c>
      <c r="G5" s="0" t="s">
        <v>1375</v>
      </c>
      <c r="H5" s="0" t="s">
        <v>1376</v>
      </c>
      <c r="I5" s="0" t="n">
        <v>104</v>
      </c>
      <c r="J5" s="0" t="n">
        <v>-2.189</v>
      </c>
      <c r="K5" s="0" t="n">
        <v>-2.987</v>
      </c>
      <c r="L5" s="0" t="n">
        <v>-2.592</v>
      </c>
      <c r="M5" s="0" t="n">
        <v>-0.049</v>
      </c>
      <c r="N5" s="0" t="n">
        <v>-0.407</v>
      </c>
      <c r="O5" s="0" t="n">
        <v>-0.22</v>
      </c>
      <c r="P5" s="0" t="n">
        <v>0.113</v>
      </c>
      <c r="Q5" s="0" t="n">
        <v>-0.128</v>
      </c>
      <c r="R5" s="0" t="n">
        <v>-0.004</v>
      </c>
    </row>
    <row r="6" customFormat="false" ht="12.75" hidden="false" customHeight="false" outlineLevel="0" collapsed="false">
      <c r="A6" s="0" t="s">
        <v>3547</v>
      </c>
      <c r="B6" s="0" t="s">
        <v>3548</v>
      </c>
      <c r="C6" s="0" t="s">
        <v>3549</v>
      </c>
      <c r="D6" s="0" t="n">
        <v>1138</v>
      </c>
      <c r="E6" s="0" t="n">
        <v>15</v>
      </c>
      <c r="F6" s="0" t="s">
        <v>3550</v>
      </c>
      <c r="G6" s="0" t="s">
        <v>2611</v>
      </c>
      <c r="H6" s="0" t="s">
        <v>2612</v>
      </c>
      <c r="I6" s="0" t="n">
        <v>36</v>
      </c>
      <c r="J6" s="0" t="n">
        <v>0.631</v>
      </c>
      <c r="K6" s="0" t="n">
        <v>0.083</v>
      </c>
      <c r="L6" s="0" t="n">
        <v>0.356</v>
      </c>
      <c r="M6" s="0" t="n">
        <v>0.278</v>
      </c>
      <c r="N6" s="0" t="n">
        <v>0.043</v>
      </c>
      <c r="O6" s="0" t="n">
        <v>0.166</v>
      </c>
      <c r="P6" s="0" t="n">
        <v>0.148</v>
      </c>
      <c r="Q6" s="0" t="n">
        <v>0.039</v>
      </c>
      <c r="R6" s="0" t="n">
        <v>0.095</v>
      </c>
    </row>
    <row r="7" customFormat="false" ht="12.75" hidden="false" customHeight="false" outlineLevel="0" collapsed="false">
      <c r="A7" s="0" t="s">
        <v>2595</v>
      </c>
      <c r="B7" s="0" t="s">
        <v>2596</v>
      </c>
      <c r="C7" s="0" t="s">
        <v>2597</v>
      </c>
      <c r="D7" s="0" t="n">
        <v>1812</v>
      </c>
      <c r="E7" s="0" t="n">
        <v>5</v>
      </c>
      <c r="F7" s="0" t="s">
        <v>2598</v>
      </c>
      <c r="G7" s="0" t="s">
        <v>2599</v>
      </c>
      <c r="H7" s="0" t="s">
        <v>2600</v>
      </c>
      <c r="I7" s="0" t="n">
        <v>35</v>
      </c>
      <c r="J7" s="0" t="n">
        <v>-1.607</v>
      </c>
      <c r="K7" s="0" t="n">
        <v>-1.432</v>
      </c>
      <c r="L7" s="0" t="n">
        <v>-1.519</v>
      </c>
      <c r="M7" s="0" t="n">
        <v>-0.398</v>
      </c>
      <c r="N7" s="0" t="n">
        <v>-0.295</v>
      </c>
      <c r="O7" s="0" t="n">
        <v>-0.349</v>
      </c>
      <c r="P7" s="0" t="n">
        <v>-0.131</v>
      </c>
      <c r="Q7" s="0" t="n">
        <v>0.054</v>
      </c>
      <c r="R7" s="0" t="n">
        <v>-0.041</v>
      </c>
    </row>
    <row r="8" customFormat="false" ht="12.75" hidden="false" customHeight="false" outlineLevel="0" collapsed="false">
      <c r="A8" s="0" t="s">
        <v>2689</v>
      </c>
      <c r="B8" s="0" t="s">
        <v>2690</v>
      </c>
      <c r="C8" s="0" t="s">
        <v>2691</v>
      </c>
      <c r="D8" s="0" t="n">
        <v>1131</v>
      </c>
      <c r="E8" s="0" t="n">
        <v>1</v>
      </c>
      <c r="F8" s="0" t="s">
        <v>2692</v>
      </c>
      <c r="G8" s="0" t="s">
        <v>2693</v>
      </c>
      <c r="H8" s="0" t="s">
        <v>2694</v>
      </c>
      <c r="I8" s="0" t="n">
        <v>33</v>
      </c>
      <c r="J8" s="0" t="n">
        <v>-1.12</v>
      </c>
      <c r="K8" s="0" t="n">
        <v>-1.714</v>
      </c>
      <c r="L8" s="0" t="n">
        <v>-1.418</v>
      </c>
      <c r="M8" s="0" t="n">
        <v>-0.182</v>
      </c>
      <c r="N8" s="0" t="n">
        <v>-0.392</v>
      </c>
      <c r="O8" s="0" t="n">
        <v>-0.282</v>
      </c>
      <c r="P8" s="0" t="n">
        <v>0.197</v>
      </c>
      <c r="Q8" s="0" t="n">
        <v>0.008</v>
      </c>
      <c r="R8" s="0" t="n">
        <v>0.105</v>
      </c>
    </row>
    <row r="9" customFormat="false" ht="12.75" hidden="false" customHeight="false" outlineLevel="0" collapsed="false">
      <c r="A9" s="0" t="s">
        <v>2703</v>
      </c>
      <c r="B9" s="0" t="s">
        <v>2704</v>
      </c>
      <c r="C9" s="0" t="s">
        <v>2705</v>
      </c>
      <c r="D9" s="0" t="n">
        <v>3359</v>
      </c>
      <c r="E9" s="0" t="n">
        <v>11</v>
      </c>
      <c r="F9" s="0" t="s">
        <v>2706</v>
      </c>
      <c r="G9" s="0" t="s">
        <v>2707</v>
      </c>
      <c r="H9" s="0" t="s">
        <v>2708</v>
      </c>
      <c r="I9" s="0" t="n">
        <v>10</v>
      </c>
      <c r="J9" s="0" t="n">
        <v>2.465</v>
      </c>
      <c r="K9" s="0" t="n">
        <v>1.263</v>
      </c>
      <c r="L9" s="0" t="n">
        <v>1.864</v>
      </c>
      <c r="M9" s="0" t="n">
        <v>1.161</v>
      </c>
      <c r="N9" s="0" t="n">
        <v>-0.468</v>
      </c>
      <c r="O9" s="0" t="n">
        <v>0.384</v>
      </c>
      <c r="P9" s="0" t="n">
        <v>1.205</v>
      </c>
      <c r="Q9" s="0" t="n">
        <v>-0.249</v>
      </c>
      <c r="R9" s="0" t="n">
        <v>0.498</v>
      </c>
    </row>
    <row r="10" customFormat="false" ht="12.75" hidden="false" customHeight="false" outlineLevel="0" collapsed="false">
      <c r="A10" s="0" t="s">
        <v>2607</v>
      </c>
      <c r="B10" s="0" t="s">
        <v>2608</v>
      </c>
      <c r="C10" s="0" t="s">
        <v>2609</v>
      </c>
      <c r="D10" s="0" t="n">
        <v>8811</v>
      </c>
      <c r="E10" s="0" t="n">
        <v>17</v>
      </c>
      <c r="F10" s="0" t="s">
        <v>2610</v>
      </c>
      <c r="G10" s="0" t="s">
        <v>2611</v>
      </c>
      <c r="H10" s="0" t="s">
        <v>2612</v>
      </c>
      <c r="I10" s="0" t="n">
        <v>7</v>
      </c>
      <c r="J10" s="0" t="n">
        <v>1.128</v>
      </c>
      <c r="K10" s="0" t="n">
        <v>1.338</v>
      </c>
      <c r="L10" s="0" t="n">
        <v>1.233</v>
      </c>
      <c r="M10" s="0" t="n">
        <v>1.009</v>
      </c>
      <c r="N10" s="0" t="n">
        <v>0.77</v>
      </c>
      <c r="O10" s="0" t="n">
        <v>0.895</v>
      </c>
      <c r="P10" s="0" t="n">
        <v>0.463</v>
      </c>
      <c r="Q10" s="0" t="n">
        <v>0.902</v>
      </c>
      <c r="R10" s="0" t="n">
        <v>0.677</v>
      </c>
    </row>
    <row r="11" customFormat="false" ht="12.75" hidden="false" customHeight="false" outlineLevel="0" collapsed="false">
      <c r="A11" s="0" t="s">
        <v>3551</v>
      </c>
      <c r="B11" s="0" t="s">
        <v>3552</v>
      </c>
      <c r="C11" s="0" t="s">
        <v>3553</v>
      </c>
      <c r="D11" s="0" t="n">
        <v>8973</v>
      </c>
      <c r="E11" s="0" t="n">
        <v>8</v>
      </c>
      <c r="F11" s="0" t="s">
        <v>3554</v>
      </c>
      <c r="G11" s="0" t="s">
        <v>3555</v>
      </c>
      <c r="H11" s="0" t="s">
        <v>3556</v>
      </c>
      <c r="I11" s="0" t="n">
        <v>16</v>
      </c>
      <c r="J11" s="0" t="n">
        <v>-0.281</v>
      </c>
      <c r="K11" s="0" t="n">
        <v>-0.621</v>
      </c>
      <c r="L11" s="0" t="n">
        <v>-0.451</v>
      </c>
      <c r="M11" s="0" t="n">
        <v>-0.141</v>
      </c>
      <c r="N11" s="0" t="n">
        <v>-0.296</v>
      </c>
      <c r="O11" s="0" t="n">
        <v>-0.215</v>
      </c>
      <c r="P11" s="0" t="n">
        <v>0.178</v>
      </c>
      <c r="Q11" s="0" t="n">
        <v>-0.399</v>
      </c>
      <c r="R11" s="0" t="n">
        <v>-0.102</v>
      </c>
    </row>
    <row r="12" customFormat="false" ht="12.75" hidden="false" customHeight="false" outlineLevel="0" collapsed="false">
      <c r="A12" s="0" t="s">
        <v>2763</v>
      </c>
      <c r="B12" s="0" t="s">
        <v>2764</v>
      </c>
      <c r="C12" s="0" t="s">
        <v>2765</v>
      </c>
      <c r="D12" s="0" t="n">
        <v>10888</v>
      </c>
      <c r="E12" s="0" t="n">
        <v>11</v>
      </c>
      <c r="F12" s="0" t="s">
        <v>2766</v>
      </c>
      <c r="G12" s="0" t="s">
        <v>2611</v>
      </c>
      <c r="H12" s="0" t="s">
        <v>2612</v>
      </c>
      <c r="I12" s="0" t="n">
        <v>6</v>
      </c>
      <c r="J12" s="0" t="n">
        <v>-0.775</v>
      </c>
      <c r="K12" s="0" t="n">
        <v>-1.224</v>
      </c>
      <c r="L12" s="0" t="n">
        <v>-1</v>
      </c>
      <c r="M12" s="0" t="n">
        <v>-0.722</v>
      </c>
      <c r="N12" s="0" t="n">
        <v>-0.233</v>
      </c>
      <c r="O12" s="0" t="n">
        <v>-0.488</v>
      </c>
      <c r="P12" s="0" t="n">
        <v>-0.793</v>
      </c>
      <c r="Q12" s="0" t="n">
        <v>-0.811</v>
      </c>
      <c r="R12" s="0" t="n">
        <v>-0.802</v>
      </c>
    </row>
    <row r="13" customFormat="false" ht="12.75" hidden="false" customHeight="false" outlineLevel="0" collapsed="false">
      <c r="A13" s="0" t="s">
        <v>2767</v>
      </c>
      <c r="B13" s="0" t="s">
        <v>2768</v>
      </c>
      <c r="C13" s="0" t="s">
        <v>2769</v>
      </c>
      <c r="D13" s="0" t="n">
        <v>4829</v>
      </c>
      <c r="E13" s="0" t="n">
        <v>6</v>
      </c>
      <c r="F13" s="0" t="s">
        <v>2770</v>
      </c>
      <c r="G13" s="0" t="s">
        <v>2611</v>
      </c>
      <c r="H13" s="0" t="s">
        <v>2612</v>
      </c>
      <c r="I13" s="0" t="n">
        <v>19</v>
      </c>
      <c r="J13" s="0" t="n">
        <v>-0.481</v>
      </c>
      <c r="K13" s="0" t="n">
        <v>-0.703</v>
      </c>
      <c r="L13" s="0" t="n">
        <v>-0.592</v>
      </c>
      <c r="M13" s="0" t="n">
        <v>-0.041</v>
      </c>
      <c r="N13" s="0" t="n">
        <v>-0.007</v>
      </c>
      <c r="O13" s="0" t="n">
        <v>-0.025</v>
      </c>
      <c r="P13" s="0" t="n">
        <v>-0.147</v>
      </c>
      <c r="Q13" s="0" t="n">
        <v>-0.018</v>
      </c>
      <c r="R13" s="0" t="n">
        <v>-0.08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958</v>
      </c>
      <c r="B2" s="0" t="s">
        <v>959</v>
      </c>
      <c r="C2" s="0" t="s">
        <v>960</v>
      </c>
      <c r="D2" s="0" t="n">
        <v>355</v>
      </c>
      <c r="E2" s="0" t="s">
        <v>387</v>
      </c>
      <c r="F2" s="0" t="s">
        <v>961</v>
      </c>
      <c r="G2" s="0" t="s">
        <v>962</v>
      </c>
      <c r="H2" s="0" t="s">
        <v>963</v>
      </c>
      <c r="I2" s="0" t="n">
        <v>976</v>
      </c>
      <c r="J2" s="0" t="n">
        <v>0.698</v>
      </c>
      <c r="K2" s="0" t="n">
        <v>0.591</v>
      </c>
      <c r="L2" s="0" t="n">
        <v>0.641</v>
      </c>
      <c r="M2" s="0" t="n">
        <v>0.109</v>
      </c>
      <c r="N2" s="0" t="n">
        <v>-0.059</v>
      </c>
      <c r="O2" s="0" t="n">
        <v>0.027</v>
      </c>
      <c r="P2" s="0" t="n">
        <v>0.067</v>
      </c>
      <c r="Q2" s="0" t="n">
        <v>0.099</v>
      </c>
      <c r="R2" s="0" t="n">
        <v>0.083</v>
      </c>
    </row>
    <row r="3" customFormat="false" ht="12.75" hidden="false" customHeight="false" outlineLevel="0" collapsed="false">
      <c r="A3" s="0" t="s">
        <v>1022</v>
      </c>
      <c r="B3" s="0" t="s">
        <v>1023</v>
      </c>
      <c r="C3" s="0" t="s">
        <v>1024</v>
      </c>
      <c r="D3" s="0" t="n">
        <v>4609</v>
      </c>
      <c r="E3" s="0" t="s">
        <v>431</v>
      </c>
      <c r="F3" s="0" t="s">
        <v>1025</v>
      </c>
      <c r="G3" s="0" t="s">
        <v>1026</v>
      </c>
      <c r="H3" s="0" t="s">
        <v>1027</v>
      </c>
      <c r="I3" s="0" t="n">
        <v>841</v>
      </c>
      <c r="J3" s="0" t="n">
        <v>0.927</v>
      </c>
      <c r="K3" s="0" t="n">
        <v>0.846</v>
      </c>
      <c r="L3" s="0" t="n">
        <v>0.884</v>
      </c>
      <c r="M3" s="0" t="n">
        <v>0.488</v>
      </c>
      <c r="N3" s="0" t="n">
        <v>0.569</v>
      </c>
      <c r="O3" s="0" t="n">
        <v>0.527</v>
      </c>
      <c r="P3" s="0" t="n">
        <v>0.237</v>
      </c>
      <c r="Q3" s="0" t="n">
        <v>0.26</v>
      </c>
      <c r="R3" s="0" t="n">
        <v>0.248</v>
      </c>
    </row>
    <row r="4" customFormat="false" ht="12.75" hidden="false" customHeight="false" outlineLevel="0" collapsed="false">
      <c r="A4" s="0" t="s">
        <v>1197</v>
      </c>
      <c r="B4" s="0" t="s">
        <v>1198</v>
      </c>
      <c r="C4" s="0" t="s">
        <v>1199</v>
      </c>
      <c r="D4" s="0" t="n">
        <v>3976</v>
      </c>
      <c r="E4" s="0" t="s">
        <v>376</v>
      </c>
      <c r="F4" s="0" t="s">
        <v>1200</v>
      </c>
      <c r="G4" s="0" t="s">
        <v>1201</v>
      </c>
      <c r="H4" s="0" t="s">
        <v>1202</v>
      </c>
      <c r="I4" s="0" t="n">
        <v>532</v>
      </c>
      <c r="J4" s="0" t="n">
        <v>1.849</v>
      </c>
      <c r="K4" s="0" t="n">
        <v>2.189</v>
      </c>
      <c r="L4" s="0" t="n">
        <v>2.025</v>
      </c>
      <c r="M4" s="0" t="n">
        <v>0.883</v>
      </c>
      <c r="N4" s="0" t="n">
        <v>0.849</v>
      </c>
      <c r="O4" s="0" t="n">
        <v>0.866</v>
      </c>
      <c r="P4" s="0" t="n">
        <v>0.285</v>
      </c>
      <c r="Q4" s="0" t="n">
        <v>0.417</v>
      </c>
      <c r="R4" s="0" t="n">
        <v>0.35</v>
      </c>
    </row>
    <row r="5" customFormat="false" ht="12.75" hidden="false" customHeight="false" outlineLevel="0" collapsed="false">
      <c r="A5" s="0" t="s">
        <v>964</v>
      </c>
      <c r="B5" s="0" t="s">
        <v>965</v>
      </c>
      <c r="C5" s="0" t="s">
        <v>966</v>
      </c>
      <c r="D5" s="0" t="n">
        <v>581</v>
      </c>
      <c r="E5" s="0" t="s">
        <v>400</v>
      </c>
      <c r="F5" s="0" t="s">
        <v>967</v>
      </c>
      <c r="G5" s="0" t="s">
        <v>968</v>
      </c>
      <c r="H5" s="0" t="s">
        <v>969</v>
      </c>
      <c r="I5" s="0" t="n">
        <v>444</v>
      </c>
      <c r="J5" s="0" t="n">
        <v>0.616</v>
      </c>
      <c r="K5" s="0" t="n">
        <v>0.574</v>
      </c>
      <c r="L5" s="0" t="n">
        <v>0.594</v>
      </c>
      <c r="M5" s="0" t="n">
        <v>0.069</v>
      </c>
      <c r="N5" s="0" t="n">
        <v>-0.063</v>
      </c>
      <c r="O5" s="0" t="n">
        <v>0.005</v>
      </c>
      <c r="P5" s="0" t="n">
        <v>0.001</v>
      </c>
      <c r="Q5" s="0" t="n">
        <v>0.033</v>
      </c>
      <c r="R5" s="0" t="n">
        <v>0.017</v>
      </c>
    </row>
    <row r="6" customFormat="false" ht="12.75" hidden="false" customHeight="false" outlineLevel="0" collapsed="false">
      <c r="A6" s="0" t="s">
        <v>576</v>
      </c>
      <c r="B6" s="0" t="s">
        <v>577</v>
      </c>
      <c r="C6" s="0" t="s">
        <v>578</v>
      </c>
      <c r="D6" s="0" t="n">
        <v>3553</v>
      </c>
      <c r="E6" s="0" t="s">
        <v>343</v>
      </c>
      <c r="F6" s="0" t="s">
        <v>579</v>
      </c>
      <c r="G6" s="0" t="s">
        <v>580</v>
      </c>
      <c r="H6" s="0" t="s">
        <v>581</v>
      </c>
      <c r="I6" s="0" t="n">
        <v>334</v>
      </c>
      <c r="J6" s="0" t="n">
        <v>2.65</v>
      </c>
      <c r="K6" s="0" t="n">
        <v>2.815</v>
      </c>
      <c r="L6" s="0" t="n">
        <v>2.734</v>
      </c>
      <c r="M6" s="0" t="n">
        <v>1.066</v>
      </c>
      <c r="N6" s="0" t="n">
        <v>1.415</v>
      </c>
      <c r="O6" s="0" t="n">
        <v>1.233</v>
      </c>
      <c r="P6" s="0" t="n">
        <v>-0.077</v>
      </c>
      <c r="Q6" s="0" t="n">
        <v>0.576</v>
      </c>
      <c r="R6" s="0" t="n">
        <v>0.242</v>
      </c>
    </row>
    <row r="7" customFormat="false" ht="12.75" hidden="false" customHeight="false" outlineLevel="0" collapsed="false">
      <c r="A7" s="0" t="s">
        <v>3557</v>
      </c>
      <c r="B7" s="0" t="s">
        <v>3558</v>
      </c>
      <c r="C7" s="0" t="s">
        <v>3559</v>
      </c>
      <c r="D7" s="0" t="n">
        <v>145957</v>
      </c>
      <c r="E7" s="0" t="s">
        <v>549</v>
      </c>
      <c r="F7" s="0" t="s">
        <v>3560</v>
      </c>
      <c r="G7" s="0" t="s">
        <v>611</v>
      </c>
      <c r="H7" s="0" t="s">
        <v>612</v>
      </c>
      <c r="I7" s="0" t="n">
        <v>201</v>
      </c>
      <c r="J7" s="0" t="n">
        <v>-0.671</v>
      </c>
      <c r="K7" s="0" t="n">
        <v>-0.439</v>
      </c>
      <c r="L7" s="0" t="n">
        <v>-0.553</v>
      </c>
      <c r="M7" s="0" t="n">
        <v>-0.189</v>
      </c>
      <c r="N7" s="0" t="n">
        <v>0.018</v>
      </c>
      <c r="O7" s="0" t="n">
        <v>-0.09</v>
      </c>
      <c r="P7" s="0" t="n">
        <v>-0.062</v>
      </c>
      <c r="Q7" s="0" t="n">
        <v>0.04</v>
      </c>
      <c r="R7" s="0" t="n">
        <v>-0.012</v>
      </c>
    </row>
    <row r="8" customFormat="false" ht="12.75" hidden="false" customHeight="false" outlineLevel="0" collapsed="false">
      <c r="A8" s="0" t="s">
        <v>2647</v>
      </c>
      <c r="B8" s="0" t="s">
        <v>2648</v>
      </c>
      <c r="C8" s="0" t="s">
        <v>2649</v>
      </c>
      <c r="D8" s="0" t="n">
        <v>5732</v>
      </c>
      <c r="E8" s="0" t="s">
        <v>350</v>
      </c>
      <c r="F8" s="0" t="s">
        <v>2650</v>
      </c>
      <c r="G8" s="0" t="s">
        <v>2651</v>
      </c>
      <c r="H8" s="0" t="s">
        <v>2652</v>
      </c>
      <c r="I8" s="0" t="n">
        <v>164</v>
      </c>
      <c r="J8" s="0" t="n">
        <v>-0.778</v>
      </c>
      <c r="K8" s="0" t="n">
        <v>-1.125</v>
      </c>
      <c r="L8" s="0" t="n">
        <v>-0.954</v>
      </c>
      <c r="M8" s="0" t="n">
        <v>-0.059</v>
      </c>
      <c r="N8" s="0" t="n">
        <v>-0.062</v>
      </c>
      <c r="O8" s="0" t="n">
        <v>-0.06</v>
      </c>
      <c r="P8" s="0" t="n">
        <v>0.073</v>
      </c>
      <c r="Q8" s="0" t="n">
        <v>0.134</v>
      </c>
      <c r="R8" s="0" t="n">
        <v>0.103</v>
      </c>
    </row>
    <row r="9" customFormat="false" ht="12.75" hidden="false" customHeight="false" outlineLevel="0" collapsed="false">
      <c r="A9" s="0" t="s">
        <v>3425</v>
      </c>
      <c r="B9" s="0" t="s">
        <v>3426</v>
      </c>
      <c r="C9" s="0" t="s">
        <v>3427</v>
      </c>
      <c r="D9" s="0" t="n">
        <v>9048</v>
      </c>
      <c r="E9" s="0" t="s">
        <v>414</v>
      </c>
      <c r="F9" s="0" t="s">
        <v>3428</v>
      </c>
      <c r="G9" s="0" t="e">
        <f aca="false">NA()</f>
        <v>#N/A</v>
      </c>
      <c r="H9" s="0" t="e">
        <f aca="false">NA()</f>
        <v>#N/A</v>
      </c>
      <c r="I9" s="0" t="n">
        <v>147</v>
      </c>
      <c r="J9" s="0" t="n">
        <v>2.428</v>
      </c>
      <c r="K9" s="0" t="n">
        <v>2.168</v>
      </c>
      <c r="L9" s="0" t="n">
        <v>2.297</v>
      </c>
      <c r="M9" s="0" t="n">
        <v>0.406</v>
      </c>
      <c r="N9" s="0" t="n">
        <v>0.577</v>
      </c>
      <c r="O9" s="0" t="n">
        <v>0.488</v>
      </c>
      <c r="P9" s="0" t="n">
        <v>0.18</v>
      </c>
      <c r="Q9" s="0" t="n">
        <v>0.115</v>
      </c>
      <c r="R9" s="0" t="n">
        <v>0.148</v>
      </c>
    </row>
    <row r="10" customFormat="false" ht="12.75" hidden="false" customHeight="false" outlineLevel="0" collapsed="false">
      <c r="A10" s="0" t="s">
        <v>180</v>
      </c>
      <c r="B10" s="0" t="s">
        <v>181</v>
      </c>
      <c r="C10" s="0" t="s">
        <v>182</v>
      </c>
      <c r="D10" s="0" t="n">
        <v>7040</v>
      </c>
      <c r="E10" s="0" t="s">
        <v>400</v>
      </c>
      <c r="F10" s="0" t="s">
        <v>183</v>
      </c>
      <c r="G10" s="0" t="s">
        <v>184</v>
      </c>
      <c r="H10" s="0" t="s">
        <v>185</v>
      </c>
      <c r="I10" s="0" t="n">
        <v>122</v>
      </c>
      <c r="J10" s="0" t="n">
        <v>0.657</v>
      </c>
      <c r="K10" s="0" t="n">
        <v>1.12</v>
      </c>
      <c r="L10" s="0" t="n">
        <v>0.891</v>
      </c>
      <c r="M10" s="0" t="n">
        <v>0.186</v>
      </c>
      <c r="N10" s="0" t="n">
        <v>0.478</v>
      </c>
      <c r="O10" s="0" t="n">
        <v>0.326</v>
      </c>
      <c r="P10" s="0" t="n">
        <v>0.221</v>
      </c>
      <c r="Q10" s="0" t="n">
        <v>0.053</v>
      </c>
      <c r="R10" s="0" t="n">
        <v>0.139</v>
      </c>
    </row>
    <row r="11" customFormat="false" ht="12.75" hidden="false" customHeight="false" outlineLevel="0" collapsed="false">
      <c r="A11" s="0" t="s">
        <v>1371</v>
      </c>
      <c r="B11" s="0" t="s">
        <v>1372</v>
      </c>
      <c r="C11" s="0" t="s">
        <v>1373</v>
      </c>
      <c r="D11" s="0" t="n">
        <v>6869</v>
      </c>
      <c r="E11" s="0" t="s">
        <v>343</v>
      </c>
      <c r="F11" s="0" t="s">
        <v>1374</v>
      </c>
      <c r="G11" s="0" t="s">
        <v>1375</v>
      </c>
      <c r="H11" s="0" t="s">
        <v>1376</v>
      </c>
      <c r="I11" s="0" t="n">
        <v>104</v>
      </c>
      <c r="J11" s="0" t="n">
        <v>-2.189</v>
      </c>
      <c r="K11" s="0" t="n">
        <v>-2.987</v>
      </c>
      <c r="L11" s="0" t="n">
        <v>-2.592</v>
      </c>
      <c r="M11" s="0" t="n">
        <v>-0.049</v>
      </c>
      <c r="N11" s="0" t="n">
        <v>-0.407</v>
      </c>
      <c r="O11" s="0" t="n">
        <v>-0.22</v>
      </c>
      <c r="P11" s="0" t="n">
        <v>0.113</v>
      </c>
      <c r="Q11" s="0" t="n">
        <v>-0.128</v>
      </c>
      <c r="R11" s="0" t="n">
        <v>-0.004</v>
      </c>
    </row>
    <row r="12" customFormat="false" ht="12.75" hidden="false" customHeight="false" outlineLevel="0" collapsed="false">
      <c r="A12" s="0" t="s">
        <v>619</v>
      </c>
      <c r="B12" s="0" t="s">
        <v>620</v>
      </c>
      <c r="C12" s="0" t="s">
        <v>621</v>
      </c>
      <c r="D12" s="0" t="n">
        <v>3569</v>
      </c>
      <c r="E12" s="0" t="s">
        <v>622</v>
      </c>
      <c r="F12" s="0" t="s">
        <v>623</v>
      </c>
      <c r="G12" s="0" t="s">
        <v>624</v>
      </c>
      <c r="H12" s="0" t="s">
        <v>625</v>
      </c>
      <c r="I12" s="0" t="n">
        <v>53</v>
      </c>
      <c r="J12" s="0" t="n">
        <v>1.273</v>
      </c>
      <c r="K12" s="0" t="n">
        <v>1.521</v>
      </c>
      <c r="L12" s="0" t="n">
        <v>1.398</v>
      </c>
      <c r="M12" s="0" t="n">
        <v>1.015</v>
      </c>
      <c r="N12" s="0" t="n">
        <v>1.253</v>
      </c>
      <c r="O12" s="0" t="n">
        <v>1.129</v>
      </c>
      <c r="P12" s="0" t="n">
        <v>-0.193</v>
      </c>
      <c r="Q12" s="0" t="n">
        <v>0.597</v>
      </c>
      <c r="R12" s="0" t="n">
        <v>0.192</v>
      </c>
    </row>
    <row r="13" customFormat="false" ht="12.75" hidden="false" customHeight="false" outlineLevel="0" collapsed="false">
      <c r="A13" s="0" t="s">
        <v>298</v>
      </c>
      <c r="B13" s="0" t="s">
        <v>299</v>
      </c>
      <c r="C13" s="0" t="s">
        <v>300</v>
      </c>
      <c r="D13" s="0" t="n">
        <v>627</v>
      </c>
      <c r="E13" s="0" t="s">
        <v>653</v>
      </c>
      <c r="F13" s="0" t="s">
        <v>301</v>
      </c>
      <c r="G13" s="0" t="s">
        <v>302</v>
      </c>
      <c r="H13" s="0" t="s">
        <v>303</v>
      </c>
      <c r="I13" s="0" t="n">
        <v>49</v>
      </c>
      <c r="J13" s="0" t="n">
        <v>-0.892</v>
      </c>
      <c r="K13" s="0" t="n">
        <v>-1.236</v>
      </c>
      <c r="L13" s="0" t="n">
        <v>-1.065</v>
      </c>
      <c r="M13" s="0" t="n">
        <v>-0.15</v>
      </c>
      <c r="N13" s="0" t="n">
        <v>-0.075</v>
      </c>
      <c r="O13" s="0" t="n">
        <v>-0.114</v>
      </c>
      <c r="P13" s="0" t="n">
        <v>0.041</v>
      </c>
      <c r="Q13" s="0" t="n">
        <v>-0.217</v>
      </c>
      <c r="R13" s="0" t="n">
        <v>-0.085</v>
      </c>
    </row>
    <row r="14" customFormat="false" ht="12.75" hidden="false" customHeight="false" outlineLevel="0" collapsed="false">
      <c r="A14" s="0" t="s">
        <v>3019</v>
      </c>
      <c r="B14" s="0" t="s">
        <v>3020</v>
      </c>
      <c r="C14" s="0" t="s">
        <v>3021</v>
      </c>
      <c r="D14" s="0" t="n">
        <v>4915</v>
      </c>
      <c r="E14" s="0" t="s">
        <v>802</v>
      </c>
      <c r="F14" s="0" t="s">
        <v>3022</v>
      </c>
      <c r="G14" s="0" t="s">
        <v>3023</v>
      </c>
      <c r="H14" s="0" t="s">
        <v>3024</v>
      </c>
      <c r="I14" s="0" t="n">
        <v>44</v>
      </c>
      <c r="J14" s="0" t="n">
        <v>-0.874</v>
      </c>
      <c r="K14" s="0" t="n">
        <v>-1.822</v>
      </c>
      <c r="L14" s="0" t="n">
        <v>-1.351</v>
      </c>
      <c r="M14" s="0" t="n">
        <v>-0.38</v>
      </c>
      <c r="N14" s="0" t="n">
        <v>-0.371</v>
      </c>
      <c r="O14" s="0" t="n">
        <v>-0.376</v>
      </c>
      <c r="P14" s="0" t="n">
        <v>0.051</v>
      </c>
      <c r="Q14" s="0" t="n">
        <v>0.072</v>
      </c>
      <c r="R14" s="0" t="n">
        <v>0.061</v>
      </c>
    </row>
    <row r="15" customFormat="false" ht="12.75" hidden="false" customHeight="false" outlineLevel="0" collapsed="false">
      <c r="A15" s="0" t="s">
        <v>3296</v>
      </c>
      <c r="B15" s="0" t="s">
        <v>3297</v>
      </c>
      <c r="C15" s="0" t="s">
        <v>3298</v>
      </c>
      <c r="D15" s="0" t="n">
        <v>4208</v>
      </c>
      <c r="E15" s="0" t="s">
        <v>662</v>
      </c>
      <c r="F15" s="0" t="s">
        <v>3299</v>
      </c>
      <c r="G15" s="0" t="s">
        <v>3300</v>
      </c>
      <c r="H15" s="0" t="s">
        <v>3301</v>
      </c>
      <c r="I15" s="0" t="n">
        <v>27</v>
      </c>
      <c r="J15" s="0" t="n">
        <v>-1.079</v>
      </c>
      <c r="K15" s="0" t="n">
        <v>-1.014</v>
      </c>
      <c r="L15" s="0" t="n">
        <v>-1.046</v>
      </c>
      <c r="M15" s="0" t="n">
        <v>0.138</v>
      </c>
      <c r="N15" s="0" t="n">
        <v>-0.442</v>
      </c>
      <c r="O15" s="0" t="n">
        <v>-0.139</v>
      </c>
      <c r="P15" s="0" t="n">
        <v>0.101</v>
      </c>
      <c r="Q15" s="0" t="n">
        <v>0.166</v>
      </c>
      <c r="R15" s="0" t="n">
        <v>0.132</v>
      </c>
    </row>
    <row r="16" customFormat="false" ht="12.75" hidden="false" customHeight="false" outlineLevel="0" collapsed="false">
      <c r="A16" s="0" t="s">
        <v>1277</v>
      </c>
      <c r="B16" s="0" t="s">
        <v>1278</v>
      </c>
      <c r="C16" s="0" t="s">
        <v>1279</v>
      </c>
      <c r="D16" s="0" t="n">
        <v>7852</v>
      </c>
      <c r="E16" s="0" t="s">
        <v>343</v>
      </c>
      <c r="F16" s="0" t="s">
        <v>1280</v>
      </c>
      <c r="G16" s="0" t="s">
        <v>1281</v>
      </c>
      <c r="H16" s="0" t="s">
        <v>1282</v>
      </c>
      <c r="I16" s="0" t="n">
        <v>27</v>
      </c>
      <c r="J16" s="0" t="n">
        <v>-1.184</v>
      </c>
      <c r="K16" s="0" t="n">
        <v>-1.573</v>
      </c>
      <c r="L16" s="0" t="n">
        <v>-1.379</v>
      </c>
      <c r="M16" s="0" t="n">
        <v>0.143</v>
      </c>
      <c r="N16" s="0" t="n">
        <v>-0.206</v>
      </c>
      <c r="O16" s="0" t="n">
        <v>-0.023</v>
      </c>
      <c r="P16" s="0" t="n">
        <v>-0.027</v>
      </c>
      <c r="Q16" s="0" t="n">
        <v>-0.025</v>
      </c>
      <c r="R16" s="0" t="n">
        <v>-0.026</v>
      </c>
    </row>
    <row r="17" customFormat="false" ht="12.75" hidden="false" customHeight="false" outlineLevel="0" collapsed="false">
      <c r="A17" s="0" t="s">
        <v>2607</v>
      </c>
      <c r="B17" s="0" t="s">
        <v>2608</v>
      </c>
      <c r="C17" s="0" t="s">
        <v>2609</v>
      </c>
      <c r="D17" s="0" t="n">
        <v>8811</v>
      </c>
      <c r="E17" s="0" t="s">
        <v>357</v>
      </c>
      <c r="F17" s="0" t="s">
        <v>2610</v>
      </c>
      <c r="G17" s="0" t="s">
        <v>2611</v>
      </c>
      <c r="H17" s="0" t="s">
        <v>2612</v>
      </c>
      <c r="I17" s="0" t="n">
        <v>7</v>
      </c>
      <c r="J17" s="0" t="n">
        <v>1.128</v>
      </c>
      <c r="K17" s="0" t="n">
        <v>1.338</v>
      </c>
      <c r="L17" s="0" t="n">
        <v>1.233</v>
      </c>
      <c r="M17" s="0" t="n">
        <v>1.009</v>
      </c>
      <c r="N17" s="0" t="n">
        <v>0.77</v>
      </c>
      <c r="O17" s="0" t="n">
        <v>0.895</v>
      </c>
      <c r="P17" s="0" t="n">
        <v>0.463</v>
      </c>
      <c r="Q17" s="0" t="n">
        <v>0.902</v>
      </c>
      <c r="R17" s="0" t="n">
        <v>0.677</v>
      </c>
    </row>
    <row r="18" customFormat="false" ht="12.75" hidden="false" customHeight="false" outlineLevel="0" collapsed="false">
      <c r="A18" s="0" t="s">
        <v>1112</v>
      </c>
      <c r="B18" s="0" t="s">
        <v>1113</v>
      </c>
      <c r="C18" s="0" t="s">
        <v>1114</v>
      </c>
      <c r="D18" s="0" t="n">
        <v>3315</v>
      </c>
      <c r="E18" s="0" t="s">
        <v>622</v>
      </c>
      <c r="F18" s="0" t="s">
        <v>1115</v>
      </c>
      <c r="G18" s="0" t="s">
        <v>1116</v>
      </c>
      <c r="H18" s="0" t="s">
        <v>1117</v>
      </c>
      <c r="I18" s="0" t="n">
        <v>11061</v>
      </c>
      <c r="J18" s="0" t="n">
        <v>-0.305</v>
      </c>
      <c r="K18" s="0" t="n">
        <v>-0.649</v>
      </c>
      <c r="L18" s="0" t="n">
        <v>-0.492</v>
      </c>
      <c r="M18" s="0" t="n">
        <v>0.154</v>
      </c>
      <c r="N18" s="0" t="n">
        <v>0.197</v>
      </c>
      <c r="O18" s="0" t="n">
        <v>0.175</v>
      </c>
      <c r="P18" s="0" t="n">
        <v>0.186</v>
      </c>
      <c r="Q18" s="0" t="n">
        <v>-0.005</v>
      </c>
      <c r="R18" s="0" t="n">
        <v>0.09</v>
      </c>
    </row>
    <row r="19" customFormat="false" ht="12.75" hidden="false" customHeight="false" outlineLevel="0" collapsed="false">
      <c r="A19" s="0" t="s">
        <v>633</v>
      </c>
      <c r="B19" s="0" t="s">
        <v>634</v>
      </c>
      <c r="C19" s="0" t="s">
        <v>635</v>
      </c>
      <c r="D19" s="0" t="n">
        <v>7039</v>
      </c>
      <c r="E19" s="0" t="s">
        <v>343</v>
      </c>
      <c r="F19" s="0" t="s">
        <v>636</v>
      </c>
      <c r="G19" s="0" t="s">
        <v>637</v>
      </c>
      <c r="H19" s="0" t="s">
        <v>638</v>
      </c>
      <c r="I19" s="0" t="n">
        <v>1938</v>
      </c>
      <c r="J19" s="0" t="n">
        <v>0.445</v>
      </c>
      <c r="K19" s="0" t="n">
        <v>0.772</v>
      </c>
      <c r="L19" s="0" t="n">
        <v>0.621</v>
      </c>
      <c r="M19" s="0" t="n">
        <v>0.103</v>
      </c>
      <c r="N19" s="0" t="n">
        <v>0.082</v>
      </c>
      <c r="O19" s="0" t="n">
        <v>0.093</v>
      </c>
      <c r="P19" s="0" t="n">
        <v>0.024</v>
      </c>
      <c r="Q19" s="0" t="n">
        <v>0.065</v>
      </c>
      <c r="R19" s="0" t="n">
        <v>0.044</v>
      </c>
    </row>
    <row r="20" customFormat="false" ht="12.75" hidden="false" customHeight="false" outlineLevel="0" collapsed="false">
      <c r="A20" s="0" t="s">
        <v>2359</v>
      </c>
      <c r="B20" s="0" t="s">
        <v>2360</v>
      </c>
      <c r="C20" s="0" t="s">
        <v>2361</v>
      </c>
      <c r="D20" s="0" t="n">
        <v>3977</v>
      </c>
      <c r="E20" s="0" t="s">
        <v>662</v>
      </c>
      <c r="F20" s="0" t="s">
        <v>2362</v>
      </c>
      <c r="G20" s="0" t="s">
        <v>2363</v>
      </c>
      <c r="H20" s="0" t="s">
        <v>2364</v>
      </c>
      <c r="I20" s="0" t="n">
        <v>924</v>
      </c>
      <c r="J20" s="0" t="n">
        <v>-0.478</v>
      </c>
      <c r="K20" s="0" t="n">
        <v>-0.684</v>
      </c>
      <c r="L20" s="0" t="n">
        <v>-0.587</v>
      </c>
      <c r="M20" s="0" t="n">
        <v>-0.108</v>
      </c>
      <c r="N20" s="0" t="n">
        <v>-0.21</v>
      </c>
      <c r="O20" s="0" t="n">
        <v>-0.158</v>
      </c>
      <c r="P20" s="0" t="n">
        <v>-0.015</v>
      </c>
      <c r="Q20" s="0" t="n">
        <v>-0.01</v>
      </c>
      <c r="R20" s="0" t="n">
        <v>-0.013</v>
      </c>
    </row>
    <row r="21" customFormat="false" ht="12.75" hidden="false" customHeight="false" outlineLevel="0" collapsed="false">
      <c r="A21" s="0" t="s">
        <v>2881</v>
      </c>
      <c r="B21" s="0" t="s">
        <v>2882</v>
      </c>
      <c r="C21" s="0" t="s">
        <v>2883</v>
      </c>
      <c r="D21" s="0" t="n">
        <v>3084</v>
      </c>
      <c r="E21" s="0" t="s">
        <v>431</v>
      </c>
      <c r="F21" s="0" t="s">
        <v>2884</v>
      </c>
      <c r="G21" s="0" t="s">
        <v>611</v>
      </c>
      <c r="H21" s="0" t="s">
        <v>612</v>
      </c>
      <c r="I21" s="0" t="n">
        <v>142</v>
      </c>
      <c r="J21" s="0" t="n">
        <v>0.313</v>
      </c>
      <c r="K21" s="0" t="n">
        <v>0.821</v>
      </c>
      <c r="L21" s="0" t="n">
        <v>0.57</v>
      </c>
      <c r="M21" s="0" t="n">
        <v>0.133</v>
      </c>
      <c r="N21" s="0" t="n">
        <v>0.06</v>
      </c>
      <c r="O21" s="0" t="n">
        <v>0.098</v>
      </c>
      <c r="P21" s="0" t="n">
        <v>0.04</v>
      </c>
      <c r="Q21" s="0" t="n">
        <v>0.2</v>
      </c>
      <c r="R21" s="0" t="n">
        <v>0.118</v>
      </c>
    </row>
    <row r="22" customFormat="false" ht="12.75" hidden="false" customHeight="false" outlineLevel="0" collapsed="false">
      <c r="A22" s="0" t="s">
        <v>3561</v>
      </c>
      <c r="B22" s="0" t="s">
        <v>3562</v>
      </c>
      <c r="C22" s="0" t="s">
        <v>3563</v>
      </c>
      <c r="D22" s="0" t="n">
        <v>1270</v>
      </c>
      <c r="E22" s="0" t="s">
        <v>653</v>
      </c>
      <c r="F22" s="0" t="s">
        <v>3564</v>
      </c>
      <c r="G22" s="0" t="s">
        <v>1088</v>
      </c>
      <c r="H22" s="0" t="s">
        <v>1089</v>
      </c>
      <c r="I22" s="0" t="n">
        <v>83</v>
      </c>
      <c r="J22" s="0" t="n">
        <v>-0.445</v>
      </c>
      <c r="K22" s="0" t="n">
        <v>-0.586</v>
      </c>
      <c r="L22" s="0" t="n">
        <v>-0.516</v>
      </c>
      <c r="M22" s="0" t="n">
        <v>-0.114</v>
      </c>
      <c r="N22" s="0" t="n">
        <v>0.027</v>
      </c>
      <c r="O22" s="0" t="n">
        <v>-0.046</v>
      </c>
      <c r="P22" s="0" t="n">
        <v>-0.159</v>
      </c>
      <c r="Q22" s="0" t="n">
        <v>0.298</v>
      </c>
      <c r="R22" s="0" t="n">
        <v>0.064</v>
      </c>
    </row>
    <row r="23" customFormat="false" ht="12.75" hidden="false" customHeight="false" outlineLevel="0" collapsed="false">
      <c r="A23" s="0" t="s">
        <v>1157</v>
      </c>
      <c r="B23" s="0" t="s">
        <v>1158</v>
      </c>
      <c r="C23" s="0" t="s">
        <v>1159</v>
      </c>
      <c r="D23" s="0" t="n">
        <v>4804</v>
      </c>
      <c r="E23" s="0" t="s">
        <v>357</v>
      </c>
      <c r="F23" s="0" t="s">
        <v>1160</v>
      </c>
      <c r="G23" s="0" t="s">
        <v>1161</v>
      </c>
      <c r="H23" s="0" t="s">
        <v>1162</v>
      </c>
      <c r="I23" s="0" t="n">
        <v>25</v>
      </c>
      <c r="J23" s="0" t="n">
        <v>0.006</v>
      </c>
      <c r="K23" s="0" t="n">
        <v>-0.883</v>
      </c>
      <c r="L23" s="0" t="n">
        <v>-0.439</v>
      </c>
      <c r="M23" s="0" t="n">
        <v>0.675</v>
      </c>
      <c r="N23" s="0" t="n">
        <v>0.019</v>
      </c>
      <c r="O23" s="0" t="n">
        <v>0.362</v>
      </c>
      <c r="P23" s="0" t="n">
        <v>0.471</v>
      </c>
      <c r="Q23" s="0" t="n">
        <v>0.5</v>
      </c>
      <c r="R23" s="0" t="n">
        <v>0.485</v>
      </c>
    </row>
    <row r="24" customFormat="false" ht="12.75" hidden="false" customHeight="false" outlineLevel="0" collapsed="false">
      <c r="A24" s="0" t="s">
        <v>2889</v>
      </c>
      <c r="B24" s="0" t="s">
        <v>2890</v>
      </c>
      <c r="C24" s="0" t="s">
        <v>2891</v>
      </c>
      <c r="D24" s="0" t="n">
        <v>2254</v>
      </c>
      <c r="E24" s="0" t="s">
        <v>597</v>
      </c>
      <c r="F24" s="0" t="s">
        <v>2892</v>
      </c>
      <c r="G24" s="0" t="s">
        <v>2893</v>
      </c>
      <c r="H24" s="0" t="s">
        <v>2894</v>
      </c>
      <c r="I24" s="0" t="n">
        <v>21</v>
      </c>
      <c r="J24" s="0" t="n">
        <v>-0.188</v>
      </c>
      <c r="K24" s="0" t="n">
        <v>-1.352</v>
      </c>
      <c r="L24" s="0" t="n">
        <v>-0.769</v>
      </c>
      <c r="M24" s="0" t="n">
        <v>0.158</v>
      </c>
      <c r="N24" s="0" t="n">
        <v>-0.11</v>
      </c>
      <c r="O24" s="0" t="n">
        <v>0.03</v>
      </c>
      <c r="P24" s="0" t="n">
        <v>0.25</v>
      </c>
      <c r="Q24" s="0" t="n">
        <v>0.107</v>
      </c>
      <c r="R24" s="0" t="n">
        <v>0.181</v>
      </c>
    </row>
    <row r="25" customFormat="false" ht="12.75" hidden="false" customHeight="false" outlineLevel="0" collapsed="false">
      <c r="A25" s="0" t="s">
        <v>156</v>
      </c>
      <c r="B25" s="0" t="s">
        <v>157</v>
      </c>
      <c r="C25" s="0" t="s">
        <v>158</v>
      </c>
      <c r="D25" s="0" t="n">
        <v>2247</v>
      </c>
      <c r="E25" s="0" t="s">
        <v>560</v>
      </c>
      <c r="F25" s="0" t="s">
        <v>159</v>
      </c>
      <c r="G25" s="0" t="s">
        <v>160</v>
      </c>
      <c r="H25" s="0" t="s">
        <v>161</v>
      </c>
      <c r="I25" s="0" t="n">
        <v>8</v>
      </c>
      <c r="J25" s="0" t="n">
        <v>1.452</v>
      </c>
      <c r="K25" s="0" t="n">
        <v>1.689</v>
      </c>
      <c r="L25" s="0" t="n">
        <v>1.571</v>
      </c>
      <c r="M25" s="0" t="n">
        <v>0.424</v>
      </c>
      <c r="N25" s="0" t="n">
        <v>0.124</v>
      </c>
      <c r="O25" s="0" t="n">
        <v>0.281</v>
      </c>
      <c r="P25" s="0" t="n">
        <v>0.643</v>
      </c>
      <c r="Q25" s="0" t="n">
        <v>0.249</v>
      </c>
      <c r="R25" s="0" t="n">
        <v>0.451</v>
      </c>
    </row>
    <row r="26" customFormat="false" ht="12.75" hidden="false" customHeight="false" outlineLevel="0" collapsed="false">
      <c r="A26" s="0" t="s">
        <v>3565</v>
      </c>
      <c r="B26" s="0" t="s">
        <v>3566</v>
      </c>
      <c r="C26" s="0" t="s">
        <v>3567</v>
      </c>
      <c r="D26" s="0" t="n">
        <v>7216</v>
      </c>
      <c r="E26" s="0" t="s">
        <v>407</v>
      </c>
      <c r="F26" s="0" t="s">
        <v>3568</v>
      </c>
      <c r="G26" s="0" t="e">
        <f aca="false">NA()</f>
        <v>#N/A</v>
      </c>
      <c r="H26" s="0" t="e">
        <f aca="false">NA()</f>
        <v>#N/A</v>
      </c>
      <c r="I26" s="0" t="n">
        <v>7</v>
      </c>
      <c r="J26" s="0" t="n">
        <v>-0.567</v>
      </c>
      <c r="K26" s="0" t="n">
        <v>-1.601</v>
      </c>
      <c r="L26" s="0" t="n">
        <v>-1.085</v>
      </c>
      <c r="M26" s="0" t="n">
        <v>0.203</v>
      </c>
      <c r="N26" s="0" t="n">
        <v>-0.57</v>
      </c>
      <c r="O26" s="0" t="n">
        <v>-0.166</v>
      </c>
      <c r="P26" s="0" t="n">
        <v>0.149</v>
      </c>
      <c r="Q26" s="0" t="n">
        <v>-0.726</v>
      </c>
      <c r="R26" s="0" t="n">
        <v>-0.276</v>
      </c>
    </row>
    <row r="27" customFormat="false" ht="12.75" hidden="false" customHeight="false" outlineLevel="0" collapsed="false">
      <c r="A27" s="0" t="s">
        <v>2087</v>
      </c>
      <c r="B27" s="0" t="s">
        <v>2088</v>
      </c>
      <c r="C27" s="0" t="s">
        <v>2089</v>
      </c>
      <c r="D27" s="0" t="n">
        <v>4504</v>
      </c>
      <c r="E27" s="0" t="s">
        <v>658</v>
      </c>
      <c r="F27" s="0" t="s">
        <v>2090</v>
      </c>
      <c r="G27" s="0" t="e">
        <f aca="false">NA()</f>
        <v>#N/A</v>
      </c>
      <c r="H27" s="0" t="e">
        <f aca="false">NA()</f>
        <v>#N/A</v>
      </c>
      <c r="I27" s="0" t="n">
        <v>7</v>
      </c>
      <c r="J27" s="0" t="n">
        <v>-0.43</v>
      </c>
      <c r="K27" s="0" t="n">
        <v>-1.463</v>
      </c>
      <c r="L27" s="0" t="n">
        <v>-0.948</v>
      </c>
      <c r="M27" s="0" t="n">
        <v>0.436</v>
      </c>
      <c r="N27" s="0" t="n">
        <v>-0.573</v>
      </c>
      <c r="O27" s="0" t="n">
        <v>-0.046</v>
      </c>
      <c r="P27" s="0" t="n">
        <v>-0.173</v>
      </c>
      <c r="Q27" s="0" t="n">
        <v>-0.234</v>
      </c>
      <c r="R27" s="0" t="n">
        <v>-0.203</v>
      </c>
    </row>
    <row r="28" customFormat="false" ht="12.75" hidden="false" customHeight="false" outlineLevel="0" collapsed="false">
      <c r="A28" s="0" t="s">
        <v>1175</v>
      </c>
      <c r="B28" s="0" t="s">
        <v>1176</v>
      </c>
      <c r="C28" s="0" t="s">
        <v>1177</v>
      </c>
      <c r="D28" s="0" t="n">
        <v>2668</v>
      </c>
      <c r="E28" s="0" t="s">
        <v>662</v>
      </c>
      <c r="F28" s="0" t="s">
        <v>1178</v>
      </c>
      <c r="G28" s="0" t="e">
        <f aca="false">NA()</f>
        <v>#N/A</v>
      </c>
      <c r="H28" s="0" t="e">
        <f aca="false">NA()</f>
        <v>#N/A</v>
      </c>
      <c r="I28" s="0" t="n">
        <v>12</v>
      </c>
      <c r="J28" s="0" t="n">
        <v>-0.707</v>
      </c>
      <c r="K28" s="0" t="n">
        <v>-0.664</v>
      </c>
      <c r="L28" s="0" t="n">
        <v>-0.686</v>
      </c>
      <c r="M28" s="0" t="n">
        <v>-0.481</v>
      </c>
      <c r="N28" s="0" t="n">
        <v>0.144</v>
      </c>
      <c r="O28" s="0" t="n">
        <v>-0.183</v>
      </c>
      <c r="P28" s="0" t="n">
        <v>0.336</v>
      </c>
      <c r="Q28" s="0" t="n">
        <v>0.38</v>
      </c>
      <c r="R28" s="0" t="n">
        <v>0.357</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946</v>
      </c>
      <c r="B2" s="0" t="s">
        <v>947</v>
      </c>
      <c r="C2" s="0" t="s">
        <v>948</v>
      </c>
      <c r="D2" s="0" t="n">
        <v>8743</v>
      </c>
      <c r="E2" s="0" t="s">
        <v>776</v>
      </c>
      <c r="F2" s="0" t="s">
        <v>949</v>
      </c>
      <c r="G2" s="0" t="s">
        <v>950</v>
      </c>
      <c r="H2" s="0" t="s">
        <v>951</v>
      </c>
      <c r="I2" s="0" t="n">
        <v>7685</v>
      </c>
      <c r="J2" s="0" t="n">
        <v>-0.593</v>
      </c>
      <c r="K2" s="0" t="n">
        <v>-0.671</v>
      </c>
      <c r="L2" s="0" t="n">
        <v>-0.635</v>
      </c>
      <c r="M2" s="0" t="n">
        <v>0.047</v>
      </c>
      <c r="N2" s="0" t="n">
        <v>0.034</v>
      </c>
      <c r="O2" s="0" t="n">
        <v>0.04</v>
      </c>
      <c r="P2" s="0" t="n">
        <v>0.019</v>
      </c>
      <c r="Q2" s="0" t="n">
        <v>-0.017</v>
      </c>
      <c r="R2" s="0" t="n">
        <v>0.001</v>
      </c>
    </row>
    <row r="3" customFormat="false" ht="12.75" hidden="false" customHeight="false" outlineLevel="0" collapsed="false">
      <c r="A3" s="0" t="s">
        <v>1002</v>
      </c>
      <c r="B3" s="0" t="s">
        <v>1003</v>
      </c>
      <c r="C3" s="0" t="s">
        <v>1004</v>
      </c>
      <c r="D3" s="0" t="n">
        <v>2149</v>
      </c>
      <c r="E3" s="0" t="s">
        <v>662</v>
      </c>
      <c r="F3" s="0" t="s">
        <v>1005</v>
      </c>
      <c r="G3" s="0" t="s">
        <v>1006</v>
      </c>
      <c r="H3" s="0" t="s">
        <v>1007</v>
      </c>
      <c r="I3" s="0" t="n">
        <v>2159</v>
      </c>
      <c r="J3" s="0" t="n">
        <v>-0.686</v>
      </c>
      <c r="K3" s="0" t="n">
        <v>-0.615</v>
      </c>
      <c r="L3" s="0" t="n">
        <v>-0.648</v>
      </c>
      <c r="M3" s="0" t="n">
        <v>-0.058</v>
      </c>
      <c r="N3" s="0" t="n">
        <v>-0.194</v>
      </c>
      <c r="O3" s="0" t="n">
        <v>-0.124</v>
      </c>
      <c r="P3" s="0" t="n">
        <v>-0.011</v>
      </c>
      <c r="Q3" s="0" t="n">
        <v>-0.08</v>
      </c>
      <c r="R3" s="0" t="n">
        <v>-0.045</v>
      </c>
    </row>
    <row r="4" customFormat="false" ht="12.75" hidden="false" customHeight="false" outlineLevel="0" collapsed="false">
      <c r="A4" s="0" t="s">
        <v>1533</v>
      </c>
      <c r="B4" s="0" t="s">
        <v>1534</v>
      </c>
      <c r="C4" s="0" t="s">
        <v>1535</v>
      </c>
      <c r="D4" s="0" t="n">
        <v>2697</v>
      </c>
      <c r="E4" s="0" t="s">
        <v>629</v>
      </c>
      <c r="F4" s="0" t="s">
        <v>1536</v>
      </c>
      <c r="G4" s="0" t="s">
        <v>1537</v>
      </c>
      <c r="H4" s="0" t="s">
        <v>1538</v>
      </c>
      <c r="I4" s="0" t="n">
        <v>1491</v>
      </c>
      <c r="J4" s="0" t="n">
        <v>-1.323</v>
      </c>
      <c r="K4" s="0" t="n">
        <v>-1.689</v>
      </c>
      <c r="L4" s="0" t="n">
        <v>-1.519</v>
      </c>
      <c r="M4" s="0" t="n">
        <v>-0.127</v>
      </c>
      <c r="N4" s="0" t="n">
        <v>-0.05</v>
      </c>
      <c r="O4" s="0" t="n">
        <v>-0.09</v>
      </c>
      <c r="P4" s="0" t="n">
        <v>0.033</v>
      </c>
      <c r="Q4" s="0" t="n">
        <v>0.09</v>
      </c>
      <c r="R4" s="0" t="n">
        <v>0.061</v>
      </c>
    </row>
    <row r="5" customFormat="false" ht="12.75" hidden="false" customHeight="false" outlineLevel="0" collapsed="false">
      <c r="A5" s="0" t="s">
        <v>787</v>
      </c>
      <c r="B5" s="0" t="s">
        <v>788</v>
      </c>
      <c r="C5" s="0" t="s">
        <v>789</v>
      </c>
      <c r="D5" s="0" t="n">
        <v>3654</v>
      </c>
      <c r="E5" s="0" t="s">
        <v>407</v>
      </c>
      <c r="F5" s="0" t="s">
        <v>790</v>
      </c>
      <c r="G5" s="0" t="s">
        <v>791</v>
      </c>
      <c r="H5" s="0" t="s">
        <v>792</v>
      </c>
      <c r="I5" s="0" t="n">
        <v>1478</v>
      </c>
      <c r="J5" s="0" t="n">
        <v>0.724</v>
      </c>
      <c r="K5" s="0" t="n">
        <v>0.605</v>
      </c>
      <c r="L5" s="0" t="n">
        <v>0.66</v>
      </c>
      <c r="M5" s="0" t="n">
        <v>0.14</v>
      </c>
      <c r="N5" s="0" t="n">
        <v>0.156</v>
      </c>
      <c r="O5" s="0" t="n">
        <v>0.147</v>
      </c>
      <c r="P5" s="0" t="n">
        <v>-0.004</v>
      </c>
      <c r="Q5" s="0" t="n">
        <v>0.004</v>
      </c>
      <c r="R5" s="0" t="n">
        <v>0</v>
      </c>
    </row>
    <row r="6" customFormat="false" ht="12.75" hidden="false" customHeight="false" outlineLevel="0" collapsed="false">
      <c r="A6" s="0" t="s">
        <v>1185</v>
      </c>
      <c r="B6" s="0" t="s">
        <v>1186</v>
      </c>
      <c r="C6" s="0" t="s">
        <v>1187</v>
      </c>
      <c r="D6" s="0" t="n">
        <v>1958</v>
      </c>
      <c r="E6" s="0" t="s">
        <v>662</v>
      </c>
      <c r="F6" s="0" t="s">
        <v>1188</v>
      </c>
      <c r="G6" s="0" t="s">
        <v>1189</v>
      </c>
      <c r="H6" s="0" t="s">
        <v>1190</v>
      </c>
      <c r="I6" s="0" t="n">
        <v>1284</v>
      </c>
      <c r="J6" s="0" t="n">
        <v>0.846</v>
      </c>
      <c r="K6" s="0" t="n">
        <v>0.386</v>
      </c>
      <c r="L6" s="0" t="n">
        <v>0.6</v>
      </c>
      <c r="M6" s="0" t="n">
        <v>0.392</v>
      </c>
      <c r="N6" s="0" t="n">
        <v>0.219</v>
      </c>
      <c r="O6" s="0" t="n">
        <v>0.308</v>
      </c>
      <c r="P6" s="0" t="n">
        <v>0.511</v>
      </c>
      <c r="Q6" s="0" t="n">
        <v>0.146</v>
      </c>
      <c r="R6" s="0" t="n">
        <v>0.33</v>
      </c>
    </row>
    <row r="7" customFormat="false" ht="12.75" hidden="false" customHeight="false" outlineLevel="0" collapsed="false">
      <c r="A7" s="0" t="s">
        <v>272</v>
      </c>
      <c r="B7" s="0" t="s">
        <v>273</v>
      </c>
      <c r="C7" s="0" t="s">
        <v>274</v>
      </c>
      <c r="D7" s="0" t="n">
        <v>3552</v>
      </c>
      <c r="E7" s="0" t="s">
        <v>343</v>
      </c>
      <c r="F7" s="0" t="s">
        <v>275</v>
      </c>
      <c r="G7" s="0" t="s">
        <v>276</v>
      </c>
      <c r="H7" s="0" t="s">
        <v>277</v>
      </c>
      <c r="I7" s="0" t="n">
        <v>984</v>
      </c>
      <c r="J7" s="0" t="n">
        <v>2.511</v>
      </c>
      <c r="K7" s="0" t="n">
        <v>2.867</v>
      </c>
      <c r="L7" s="0" t="n">
        <v>2.698</v>
      </c>
      <c r="M7" s="0" t="n">
        <v>0.822</v>
      </c>
      <c r="N7" s="0" t="n">
        <v>0.738</v>
      </c>
      <c r="O7" s="0" t="n">
        <v>0.782</v>
      </c>
      <c r="P7" s="0" t="n">
        <v>0.01</v>
      </c>
      <c r="Q7" s="0" t="n">
        <v>0.398</v>
      </c>
      <c r="R7" s="0" t="n">
        <v>0.201</v>
      </c>
    </row>
    <row r="8" customFormat="false" ht="12.75" hidden="false" customHeight="false" outlineLevel="0" collapsed="false">
      <c r="A8" s="0" t="s">
        <v>1028</v>
      </c>
      <c r="B8" s="0" t="s">
        <v>1029</v>
      </c>
      <c r="C8" s="0" t="s">
        <v>1030</v>
      </c>
      <c r="D8" s="0" t="n">
        <v>4791</v>
      </c>
      <c r="E8" s="0" t="s">
        <v>387</v>
      </c>
      <c r="F8" s="0" t="s">
        <v>1031</v>
      </c>
      <c r="G8" s="0" t="s">
        <v>1032</v>
      </c>
      <c r="H8" s="0" t="s">
        <v>1033</v>
      </c>
      <c r="I8" s="0" t="n">
        <v>650</v>
      </c>
      <c r="J8" s="0" t="n">
        <v>0.647</v>
      </c>
      <c r="K8" s="0" t="n">
        <v>1.085</v>
      </c>
      <c r="L8" s="0" t="n">
        <v>0.876</v>
      </c>
      <c r="M8" s="0" t="n">
        <v>0.159</v>
      </c>
      <c r="N8" s="0" t="n">
        <v>0.451</v>
      </c>
      <c r="O8" s="0" t="n">
        <v>0.3</v>
      </c>
      <c r="P8" s="0" t="n">
        <v>0.002</v>
      </c>
      <c r="Q8" s="0" t="n">
        <v>0.118</v>
      </c>
      <c r="R8" s="0" t="n">
        <v>0.059</v>
      </c>
    </row>
    <row r="9" customFormat="false" ht="12.75" hidden="false" customHeight="false" outlineLevel="0" collapsed="false">
      <c r="A9" s="0" t="s">
        <v>793</v>
      </c>
      <c r="B9" s="0" t="s">
        <v>794</v>
      </c>
      <c r="C9" s="0" t="s">
        <v>795</v>
      </c>
      <c r="D9" s="0" t="n">
        <v>4615</v>
      </c>
      <c r="E9" s="0" t="s">
        <v>776</v>
      </c>
      <c r="F9" s="0" t="s">
        <v>796</v>
      </c>
      <c r="G9" s="0" t="s">
        <v>797</v>
      </c>
      <c r="H9" s="0" t="s">
        <v>798</v>
      </c>
      <c r="I9" s="0" t="n">
        <v>609</v>
      </c>
      <c r="J9" s="0" t="n">
        <v>0.757</v>
      </c>
      <c r="K9" s="0" t="n">
        <v>0.813</v>
      </c>
      <c r="L9" s="0" t="n">
        <v>0.786</v>
      </c>
      <c r="M9" s="0" t="n">
        <v>0.094</v>
      </c>
      <c r="N9" s="0" t="n">
        <v>0.417</v>
      </c>
      <c r="O9" s="0" t="n">
        <v>0.249</v>
      </c>
      <c r="P9" s="0" t="n">
        <v>0.233</v>
      </c>
      <c r="Q9" s="0" t="n">
        <v>-0.003</v>
      </c>
      <c r="R9" s="0" t="n">
        <v>0.117</v>
      </c>
    </row>
    <row r="10" customFormat="false" ht="12.75" hidden="false" customHeight="false" outlineLevel="0" collapsed="false">
      <c r="A10" s="0" t="s">
        <v>970</v>
      </c>
      <c r="B10" s="0" t="s">
        <v>971</v>
      </c>
      <c r="C10" s="0" t="s">
        <v>972</v>
      </c>
      <c r="D10" s="0" t="n">
        <v>8797</v>
      </c>
      <c r="E10" s="0" t="s">
        <v>431</v>
      </c>
      <c r="F10" s="0" t="s">
        <v>973</v>
      </c>
      <c r="G10" s="0" t="s">
        <v>974</v>
      </c>
      <c r="H10" s="0" t="s">
        <v>975</v>
      </c>
      <c r="I10" s="0" t="n">
        <v>417</v>
      </c>
      <c r="J10" s="0" t="n">
        <v>0.893</v>
      </c>
      <c r="K10" s="0" t="n">
        <v>1.338</v>
      </c>
      <c r="L10" s="0" t="n">
        <v>1.122</v>
      </c>
      <c r="M10" s="0" t="n">
        <v>0.259</v>
      </c>
      <c r="N10" s="0" t="n">
        <v>0.251</v>
      </c>
      <c r="O10" s="0" t="n">
        <v>0.255</v>
      </c>
      <c r="P10" s="0" t="n">
        <v>0.037</v>
      </c>
      <c r="Q10" s="0" t="n">
        <v>0.193</v>
      </c>
      <c r="R10" s="0" t="n">
        <v>0.113</v>
      </c>
    </row>
    <row r="11" customFormat="false" ht="12.75" hidden="false" customHeight="false" outlineLevel="0" collapsed="false">
      <c r="A11" s="0" t="s">
        <v>799</v>
      </c>
      <c r="B11" s="0" t="s">
        <v>800</v>
      </c>
      <c r="C11" s="0" t="s">
        <v>801</v>
      </c>
      <c r="D11" s="0" t="n">
        <v>7099</v>
      </c>
      <c r="E11" s="0" t="s">
        <v>802</v>
      </c>
      <c r="F11" s="0" t="s">
        <v>803</v>
      </c>
      <c r="G11" s="0" t="s">
        <v>804</v>
      </c>
      <c r="H11" s="0" t="s">
        <v>805</v>
      </c>
      <c r="I11" s="0" t="n">
        <v>414</v>
      </c>
      <c r="J11" s="0" t="n">
        <v>-0.877</v>
      </c>
      <c r="K11" s="0" t="n">
        <v>-1.115</v>
      </c>
      <c r="L11" s="0" t="n">
        <v>-1</v>
      </c>
      <c r="M11" s="0" t="n">
        <v>-0.136</v>
      </c>
      <c r="N11" s="0" t="n">
        <v>-0.153</v>
      </c>
      <c r="O11" s="0" t="n">
        <v>-0.144</v>
      </c>
      <c r="P11" s="0" t="n">
        <v>-0.071</v>
      </c>
      <c r="Q11" s="0" t="n">
        <v>0.136</v>
      </c>
      <c r="R11" s="0" t="n">
        <v>0.03</v>
      </c>
    </row>
    <row r="12" customFormat="false" ht="12.75" hidden="false" customHeight="false" outlineLevel="0" collapsed="false">
      <c r="A12" s="0" t="s">
        <v>576</v>
      </c>
      <c r="B12" s="0" t="s">
        <v>577</v>
      </c>
      <c r="C12" s="0" t="s">
        <v>578</v>
      </c>
      <c r="D12" s="0" t="n">
        <v>3553</v>
      </c>
      <c r="E12" s="0" t="s">
        <v>343</v>
      </c>
      <c r="F12" s="0" t="s">
        <v>579</v>
      </c>
      <c r="G12" s="0" t="s">
        <v>580</v>
      </c>
      <c r="H12" s="0" t="s">
        <v>581</v>
      </c>
      <c r="I12" s="0" t="n">
        <v>334</v>
      </c>
      <c r="J12" s="0" t="n">
        <v>2.65</v>
      </c>
      <c r="K12" s="0" t="n">
        <v>2.815</v>
      </c>
      <c r="L12" s="0" t="n">
        <v>2.734</v>
      </c>
      <c r="M12" s="0" t="n">
        <v>1.066</v>
      </c>
      <c r="N12" s="0" t="n">
        <v>1.415</v>
      </c>
      <c r="O12" s="0" t="n">
        <v>1.233</v>
      </c>
      <c r="P12" s="0" t="n">
        <v>-0.077</v>
      </c>
      <c r="Q12" s="0" t="n">
        <v>0.576</v>
      </c>
      <c r="R12" s="0" t="n">
        <v>0.242</v>
      </c>
    </row>
    <row r="13" customFormat="false" ht="12.75" hidden="false" customHeight="false" outlineLevel="0" collapsed="false">
      <c r="A13" s="0" t="s">
        <v>3172</v>
      </c>
      <c r="B13" s="0" t="s">
        <v>3173</v>
      </c>
      <c r="C13" s="0" t="s">
        <v>3174</v>
      </c>
      <c r="D13" s="0" t="n">
        <v>3656</v>
      </c>
      <c r="E13" s="0" t="s">
        <v>776</v>
      </c>
      <c r="F13" s="0" t="s">
        <v>3175</v>
      </c>
      <c r="G13" s="0" t="s">
        <v>3176</v>
      </c>
      <c r="H13" s="0" t="s">
        <v>3177</v>
      </c>
      <c r="I13" s="0" t="n">
        <v>323</v>
      </c>
      <c r="J13" s="0" t="n">
        <v>0.607</v>
      </c>
      <c r="K13" s="0" t="n">
        <v>1.254</v>
      </c>
      <c r="L13" s="0" t="n">
        <v>0.938</v>
      </c>
      <c r="M13" s="0" t="n">
        <v>0.036</v>
      </c>
      <c r="N13" s="0" t="n">
        <v>0.269</v>
      </c>
      <c r="O13" s="0" t="n">
        <v>0.148</v>
      </c>
      <c r="P13" s="0" t="n">
        <v>-0.23</v>
      </c>
      <c r="Q13" s="0" t="n">
        <v>0.053</v>
      </c>
      <c r="R13" s="0" t="n">
        <v>-0.092</v>
      </c>
    </row>
    <row r="14" customFormat="false" ht="12.75" hidden="false" customHeight="false" outlineLevel="0" collapsed="false">
      <c r="A14" s="0" t="s">
        <v>1034</v>
      </c>
      <c r="B14" s="0" t="s">
        <v>1035</v>
      </c>
      <c r="C14" s="0" t="s">
        <v>1036</v>
      </c>
      <c r="D14" s="0" t="n">
        <v>602</v>
      </c>
      <c r="E14" s="0" t="s">
        <v>400</v>
      </c>
      <c r="F14" s="0" t="s">
        <v>1037</v>
      </c>
      <c r="G14" s="0" t="s">
        <v>1038</v>
      </c>
      <c r="H14" s="0" t="s">
        <v>1039</v>
      </c>
      <c r="I14" s="0" t="n">
        <v>291</v>
      </c>
      <c r="J14" s="0" t="n">
        <v>0.915</v>
      </c>
      <c r="K14" s="0" t="n">
        <v>0.86</v>
      </c>
      <c r="L14" s="0" t="n">
        <v>0.887</v>
      </c>
      <c r="M14" s="0" t="n">
        <v>0.217</v>
      </c>
      <c r="N14" s="0" t="n">
        <v>0.293</v>
      </c>
      <c r="O14" s="0" t="n">
        <v>0.253</v>
      </c>
      <c r="P14" s="0" t="n">
        <v>0.191</v>
      </c>
      <c r="Q14" s="0" t="n">
        <v>0.085</v>
      </c>
      <c r="R14" s="0" t="n">
        <v>0.139</v>
      </c>
    </row>
    <row r="15" customFormat="false" ht="12.75" hidden="false" customHeight="false" outlineLevel="0" collapsed="false">
      <c r="A15" s="0" t="s">
        <v>1941</v>
      </c>
      <c r="B15" s="0" t="s">
        <v>1942</v>
      </c>
      <c r="C15" s="0" t="s">
        <v>1943</v>
      </c>
      <c r="D15" s="0" t="n">
        <v>3162</v>
      </c>
      <c r="E15" s="0" t="s">
        <v>376</v>
      </c>
      <c r="F15" s="0" t="s">
        <v>1944</v>
      </c>
      <c r="G15" s="0" t="s">
        <v>1945</v>
      </c>
      <c r="H15" s="0" t="s">
        <v>1946</v>
      </c>
      <c r="I15" s="0" t="n">
        <v>246</v>
      </c>
      <c r="J15" s="0" t="n">
        <v>0.617</v>
      </c>
      <c r="K15" s="0" t="n">
        <v>0.602</v>
      </c>
      <c r="L15" s="0" t="n">
        <v>0.61</v>
      </c>
      <c r="M15" s="0" t="n">
        <v>-0.175</v>
      </c>
      <c r="N15" s="0" t="n">
        <v>0.004</v>
      </c>
      <c r="O15" s="0" t="n">
        <v>-0.089</v>
      </c>
      <c r="P15" s="0" t="n">
        <v>-0.267</v>
      </c>
      <c r="Q15" s="0" t="n">
        <v>0.074</v>
      </c>
      <c r="R15" s="0" t="n">
        <v>-0.101</v>
      </c>
    </row>
    <row r="16" customFormat="false" ht="12.75" hidden="false" customHeight="false" outlineLevel="0" collapsed="false">
      <c r="A16" s="0" t="s">
        <v>1068</v>
      </c>
      <c r="B16" s="0" t="s">
        <v>1069</v>
      </c>
      <c r="C16" s="0" t="s">
        <v>1070</v>
      </c>
      <c r="D16" s="0" t="n">
        <v>8740</v>
      </c>
      <c r="E16" s="0" t="s">
        <v>400</v>
      </c>
      <c r="F16" s="0" t="s">
        <v>1071</v>
      </c>
      <c r="G16" s="0" t="s">
        <v>1072</v>
      </c>
      <c r="H16" s="0" t="s">
        <v>1073</v>
      </c>
      <c r="I16" s="0" t="n">
        <v>53</v>
      </c>
      <c r="J16" s="0" t="n">
        <v>1.512</v>
      </c>
      <c r="K16" s="0" t="n">
        <v>2.073</v>
      </c>
      <c r="L16" s="0" t="n">
        <v>1.794</v>
      </c>
      <c r="M16" s="0" t="n">
        <v>0.734</v>
      </c>
      <c r="N16" s="0" t="n">
        <v>0.816</v>
      </c>
      <c r="O16" s="0" t="n">
        <v>0.773</v>
      </c>
      <c r="P16" s="0" t="n">
        <v>0.191</v>
      </c>
      <c r="Q16" s="0" t="n">
        <v>0.448</v>
      </c>
      <c r="R16" s="0" t="n">
        <v>0.316</v>
      </c>
    </row>
    <row r="17" customFormat="false" ht="12.75" hidden="false" customHeight="false" outlineLevel="0" collapsed="false">
      <c r="A17" s="0" t="s">
        <v>619</v>
      </c>
      <c r="B17" s="0" t="s">
        <v>620</v>
      </c>
      <c r="C17" s="0" t="s">
        <v>621</v>
      </c>
      <c r="D17" s="0" t="n">
        <v>3569</v>
      </c>
      <c r="E17" s="0" t="s">
        <v>622</v>
      </c>
      <c r="F17" s="0" t="s">
        <v>623</v>
      </c>
      <c r="G17" s="0" t="s">
        <v>624</v>
      </c>
      <c r="H17" s="0" t="s">
        <v>625</v>
      </c>
      <c r="I17" s="0" t="n">
        <v>53</v>
      </c>
      <c r="J17" s="0" t="n">
        <v>1.273</v>
      </c>
      <c r="K17" s="0" t="n">
        <v>1.521</v>
      </c>
      <c r="L17" s="0" t="n">
        <v>1.398</v>
      </c>
      <c r="M17" s="0" t="n">
        <v>1.015</v>
      </c>
      <c r="N17" s="0" t="n">
        <v>1.253</v>
      </c>
      <c r="O17" s="0" t="n">
        <v>1.129</v>
      </c>
      <c r="P17" s="0" t="n">
        <v>-0.193</v>
      </c>
      <c r="Q17" s="0" t="n">
        <v>0.597</v>
      </c>
      <c r="R17" s="0" t="n">
        <v>0.192</v>
      </c>
    </row>
    <row r="18" customFormat="false" ht="12.75" hidden="false" customHeight="false" outlineLevel="0" collapsed="false">
      <c r="A18" s="0" t="s">
        <v>202</v>
      </c>
      <c r="B18" s="0" t="s">
        <v>203</v>
      </c>
      <c r="C18" s="0" t="s">
        <v>204</v>
      </c>
      <c r="D18" s="0" t="n">
        <v>6347</v>
      </c>
      <c r="E18" s="0" t="s">
        <v>357</v>
      </c>
      <c r="F18" s="0" t="s">
        <v>205</v>
      </c>
      <c r="G18" s="0" t="s">
        <v>206</v>
      </c>
      <c r="H18" s="0" t="s">
        <v>207</v>
      </c>
      <c r="I18" s="0" t="n">
        <v>37</v>
      </c>
      <c r="J18" s="0" t="n">
        <v>-1.642</v>
      </c>
      <c r="K18" s="0" t="n">
        <v>-1.96</v>
      </c>
      <c r="L18" s="0" t="n">
        <v>-1.802</v>
      </c>
      <c r="M18" s="0" t="n">
        <v>0.322</v>
      </c>
      <c r="N18" s="0" t="n">
        <v>-0.217</v>
      </c>
      <c r="O18" s="0" t="n">
        <v>0.064</v>
      </c>
      <c r="P18" s="0" t="n">
        <v>-0.007</v>
      </c>
      <c r="Q18" s="0" t="n">
        <v>0.118</v>
      </c>
      <c r="R18" s="0" t="n">
        <v>0.054</v>
      </c>
    </row>
    <row r="19" customFormat="false" ht="12.75" hidden="false" customHeight="false" outlineLevel="0" collapsed="false">
      <c r="A19" s="0" t="s">
        <v>1108</v>
      </c>
      <c r="B19" s="0" t="s">
        <v>1109</v>
      </c>
      <c r="C19" s="0" t="s">
        <v>1110</v>
      </c>
      <c r="D19" s="0" t="n">
        <v>91662</v>
      </c>
      <c r="E19" s="0" t="s">
        <v>400</v>
      </c>
      <c r="F19" s="0" t="s">
        <v>1111</v>
      </c>
      <c r="G19" s="0" t="e">
        <f aca="false">NA()</f>
        <v>#N/A</v>
      </c>
      <c r="H19" s="0" t="e">
        <f aca="false">NA()</f>
        <v>#N/A</v>
      </c>
      <c r="I19" s="0" t="n">
        <v>4</v>
      </c>
      <c r="J19" s="0" t="n">
        <v>1.819</v>
      </c>
      <c r="K19" s="0" t="n">
        <v>1.256</v>
      </c>
      <c r="L19" s="0" t="n">
        <v>1.536</v>
      </c>
      <c r="M19" s="0" t="n">
        <v>-0.454</v>
      </c>
      <c r="N19" s="0" t="n">
        <v>0.543</v>
      </c>
      <c r="O19" s="0" t="n">
        <v>0.023</v>
      </c>
      <c r="P19" s="0" t="n">
        <v>-0.335</v>
      </c>
      <c r="Q19" s="0" t="n">
        <v>0.354</v>
      </c>
      <c r="R19" s="0" t="n">
        <v>0.001</v>
      </c>
    </row>
    <row r="20" customFormat="false" ht="12.75" hidden="false" customHeight="false" outlineLevel="0" collapsed="false">
      <c r="A20" s="0" t="s">
        <v>1118</v>
      </c>
      <c r="B20" s="0" t="s">
        <v>1119</v>
      </c>
      <c r="C20" s="0" t="s">
        <v>1120</v>
      </c>
      <c r="D20" s="0" t="n">
        <v>7128</v>
      </c>
      <c r="E20" s="0" t="s">
        <v>629</v>
      </c>
      <c r="F20" s="0" t="s">
        <v>1121</v>
      </c>
      <c r="G20" s="0" t="s">
        <v>1122</v>
      </c>
      <c r="H20" s="0" t="s">
        <v>1123</v>
      </c>
      <c r="I20" s="0" t="n">
        <v>4098</v>
      </c>
      <c r="J20" s="0" t="n">
        <v>0.252</v>
      </c>
      <c r="K20" s="0" t="n">
        <v>0.705</v>
      </c>
      <c r="L20" s="0" t="n">
        <v>0.497</v>
      </c>
      <c r="M20" s="0" t="n">
        <v>0.3</v>
      </c>
      <c r="N20" s="0" t="n">
        <v>0.496</v>
      </c>
      <c r="O20" s="0" t="n">
        <v>0.395</v>
      </c>
      <c r="P20" s="0" t="n">
        <v>0.195</v>
      </c>
      <c r="Q20" s="0" t="n">
        <v>0.152</v>
      </c>
      <c r="R20" s="0" t="n">
        <v>0.174</v>
      </c>
    </row>
    <row r="21" customFormat="false" ht="12.75" hidden="false" customHeight="false" outlineLevel="0" collapsed="false">
      <c r="A21" s="0" t="s">
        <v>906</v>
      </c>
      <c r="B21" s="0" t="s">
        <v>907</v>
      </c>
      <c r="C21" s="0" t="s">
        <v>908</v>
      </c>
      <c r="D21" s="0" t="n">
        <v>8915</v>
      </c>
      <c r="E21" s="0" t="s">
        <v>414</v>
      </c>
      <c r="F21" s="0" t="s">
        <v>909</v>
      </c>
      <c r="G21" s="0" t="s">
        <v>910</v>
      </c>
      <c r="H21" s="0" t="s">
        <v>911</v>
      </c>
      <c r="I21" s="0" t="n">
        <v>1331</v>
      </c>
      <c r="J21" s="0" t="n">
        <v>0.46</v>
      </c>
      <c r="K21" s="0" t="n">
        <v>0.645</v>
      </c>
      <c r="L21" s="0" t="n">
        <v>0.559</v>
      </c>
      <c r="M21" s="0" t="n">
        <v>0.082</v>
      </c>
      <c r="N21" s="0" t="n">
        <v>0.129</v>
      </c>
      <c r="O21" s="0" t="n">
        <v>0.105</v>
      </c>
      <c r="P21" s="0" t="n">
        <v>0.048</v>
      </c>
      <c r="Q21" s="0" t="n">
        <v>0.124</v>
      </c>
      <c r="R21" s="0" t="n">
        <v>0.086</v>
      </c>
    </row>
    <row r="22" customFormat="false" ht="12.75" hidden="false" customHeight="false" outlineLevel="0" collapsed="false">
      <c r="A22" s="0" t="s">
        <v>1235</v>
      </c>
      <c r="B22" s="0" t="s">
        <v>1236</v>
      </c>
      <c r="C22" s="0" t="s">
        <v>1237</v>
      </c>
      <c r="D22" s="0" t="n">
        <v>3383</v>
      </c>
      <c r="E22" s="0" t="s">
        <v>400</v>
      </c>
      <c r="F22" s="0" t="s">
        <v>1238</v>
      </c>
      <c r="G22" s="0" t="s">
        <v>1239</v>
      </c>
      <c r="H22" s="0" t="s">
        <v>1240</v>
      </c>
      <c r="I22" s="0" t="n">
        <v>887</v>
      </c>
      <c r="J22" s="0" t="n">
        <v>-0.022</v>
      </c>
      <c r="K22" s="0" t="n">
        <v>0.941</v>
      </c>
      <c r="L22" s="0" t="n">
        <v>0.487</v>
      </c>
      <c r="M22" s="0" t="n">
        <v>0.001</v>
      </c>
      <c r="N22" s="0" t="n">
        <v>0.214</v>
      </c>
      <c r="O22" s="0" t="n">
        <v>0.104</v>
      </c>
      <c r="P22" s="0" t="n">
        <v>-0.217</v>
      </c>
      <c r="Q22" s="0" t="n">
        <v>0.182</v>
      </c>
      <c r="R22" s="0" t="n">
        <v>-0.02</v>
      </c>
    </row>
    <row r="23" customFormat="false" ht="12.75" hidden="false" customHeight="false" outlineLevel="0" collapsed="false">
      <c r="A23" s="0" t="s">
        <v>3569</v>
      </c>
      <c r="B23" s="0" t="s">
        <v>3570</v>
      </c>
      <c r="C23" s="0" t="s">
        <v>3571</v>
      </c>
      <c r="D23" s="0" t="n">
        <v>629</v>
      </c>
      <c r="E23" s="0" t="s">
        <v>629</v>
      </c>
      <c r="F23" s="0" t="s">
        <v>3572</v>
      </c>
      <c r="G23" s="0" t="s">
        <v>142</v>
      </c>
      <c r="H23" s="0" t="s">
        <v>143</v>
      </c>
      <c r="I23" s="0" t="n">
        <v>288</v>
      </c>
      <c r="J23" s="0" t="n">
        <v>-0.646</v>
      </c>
      <c r="K23" s="0" t="n">
        <v>0.636</v>
      </c>
      <c r="L23" s="0" t="n">
        <v>0.009</v>
      </c>
      <c r="M23" s="0" t="n">
        <v>-0.245</v>
      </c>
      <c r="N23" s="0" t="n">
        <v>0.195</v>
      </c>
      <c r="O23" s="0" t="n">
        <v>-0.034</v>
      </c>
      <c r="P23" s="0" t="n">
        <v>-0.222</v>
      </c>
      <c r="Q23" s="0" t="n">
        <v>0.133</v>
      </c>
      <c r="R23" s="0" t="n">
        <v>-0.049</v>
      </c>
    </row>
    <row r="24" customFormat="false" ht="12.75" hidden="false" customHeight="false" outlineLevel="0" collapsed="false">
      <c r="A24" s="0" t="s">
        <v>1467</v>
      </c>
      <c r="B24" s="0" t="s">
        <v>1468</v>
      </c>
      <c r="C24" s="0" t="s">
        <v>1469</v>
      </c>
      <c r="D24" s="0" t="n">
        <v>5971</v>
      </c>
      <c r="E24" s="0" t="s">
        <v>400</v>
      </c>
      <c r="F24" s="0" t="s">
        <v>1470</v>
      </c>
      <c r="G24" s="0" t="s">
        <v>1471</v>
      </c>
      <c r="H24" s="0" t="s">
        <v>1472</v>
      </c>
      <c r="I24" s="0" t="n">
        <v>255</v>
      </c>
      <c r="J24" s="0" t="n">
        <v>0.561</v>
      </c>
      <c r="K24" s="0" t="n">
        <v>0.889</v>
      </c>
      <c r="L24" s="0" t="n">
        <v>0.728</v>
      </c>
      <c r="M24" s="0" t="n">
        <v>0.113</v>
      </c>
      <c r="N24" s="0" t="n">
        <v>0.297</v>
      </c>
      <c r="O24" s="0" t="n">
        <v>0.201</v>
      </c>
      <c r="P24" s="0" t="n">
        <v>0.073</v>
      </c>
      <c r="Q24" s="0" t="n">
        <v>0.074</v>
      </c>
      <c r="R24" s="0" t="n">
        <v>0.073</v>
      </c>
    </row>
    <row r="25" customFormat="false" ht="12.75" hidden="false" customHeight="false" outlineLevel="0" collapsed="false">
      <c r="A25" s="0" t="s">
        <v>844</v>
      </c>
      <c r="B25" s="0" t="s">
        <v>845</v>
      </c>
      <c r="C25" s="0" t="s">
        <v>846</v>
      </c>
      <c r="D25" s="0" t="n">
        <v>148022</v>
      </c>
      <c r="E25" s="0" t="s">
        <v>400</v>
      </c>
      <c r="F25" s="0" t="s">
        <v>847</v>
      </c>
      <c r="G25" s="0" t="s">
        <v>848</v>
      </c>
      <c r="H25" s="0" t="s">
        <v>849</v>
      </c>
      <c r="I25" s="0" t="n">
        <v>129</v>
      </c>
      <c r="J25" s="0" t="n">
        <v>0.413</v>
      </c>
      <c r="K25" s="0" t="n">
        <v>0.69</v>
      </c>
      <c r="L25" s="0" t="n">
        <v>0.553</v>
      </c>
      <c r="M25" s="0" t="n">
        <v>-0.105</v>
      </c>
      <c r="N25" s="0" t="n">
        <v>0.349</v>
      </c>
      <c r="O25" s="0" t="n">
        <v>0.112</v>
      </c>
      <c r="P25" s="0" t="n">
        <v>0.083</v>
      </c>
      <c r="Q25" s="0" t="n">
        <v>0.033</v>
      </c>
      <c r="R25" s="0" t="n">
        <v>0.058</v>
      </c>
    </row>
    <row r="26" customFormat="false" ht="12.75" hidden="false" customHeight="false" outlineLevel="0" collapsed="false">
      <c r="A26" s="0" t="s">
        <v>244</v>
      </c>
      <c r="B26" s="0" t="s">
        <v>245</v>
      </c>
      <c r="C26" s="0" t="s">
        <v>246</v>
      </c>
      <c r="D26" s="0" t="n">
        <v>1437</v>
      </c>
      <c r="E26" s="0" t="s">
        <v>662</v>
      </c>
      <c r="F26" s="0" t="s">
        <v>247</v>
      </c>
      <c r="G26" s="0" t="s">
        <v>248</v>
      </c>
      <c r="H26" s="0" t="s">
        <v>249</v>
      </c>
      <c r="I26" s="0" t="n">
        <v>21</v>
      </c>
      <c r="J26" s="0" t="n">
        <v>0.838</v>
      </c>
      <c r="K26" s="0" t="n">
        <v>0.863</v>
      </c>
      <c r="L26" s="0" t="n">
        <v>0.851</v>
      </c>
      <c r="M26" s="0" t="n">
        <v>-0.661</v>
      </c>
      <c r="N26" s="0" t="n">
        <v>-0.722</v>
      </c>
      <c r="O26" s="0" t="n">
        <v>-0.69</v>
      </c>
      <c r="P26" s="0" t="n">
        <v>-0.642</v>
      </c>
      <c r="Q26" s="0" t="n">
        <v>0.026</v>
      </c>
      <c r="R26" s="0" t="n">
        <v>-0.318</v>
      </c>
    </row>
    <row r="27" customFormat="false" ht="12.75" hidden="false" customHeight="false" outlineLevel="0" collapsed="false">
      <c r="A27" s="0" t="s">
        <v>777</v>
      </c>
      <c r="B27" s="0" t="s">
        <v>778</v>
      </c>
      <c r="C27" s="0" t="s">
        <v>779</v>
      </c>
      <c r="D27" s="0" t="n">
        <v>1440</v>
      </c>
      <c r="E27" s="0" t="s">
        <v>357</v>
      </c>
      <c r="F27" s="0" t="s">
        <v>780</v>
      </c>
      <c r="G27" s="0" t="s">
        <v>781</v>
      </c>
      <c r="H27" s="0" t="s">
        <v>782</v>
      </c>
      <c r="I27" s="0" t="n">
        <v>14</v>
      </c>
      <c r="J27" s="0" t="n">
        <v>1.214</v>
      </c>
      <c r="K27" s="0" t="n">
        <v>1.926</v>
      </c>
      <c r="L27" s="0" t="n">
        <v>1.57</v>
      </c>
      <c r="M27" s="0" t="n">
        <v>-0.241</v>
      </c>
      <c r="N27" s="0" t="n">
        <v>0.179</v>
      </c>
      <c r="O27" s="0" t="n">
        <v>-0.041</v>
      </c>
      <c r="P27" s="0" t="n">
        <v>-0.901</v>
      </c>
      <c r="Q27" s="0" t="n">
        <v>-0.69</v>
      </c>
      <c r="R27" s="0" t="n">
        <v>-0.798</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979</v>
      </c>
      <c r="B2" s="0" t="s">
        <v>1980</v>
      </c>
      <c r="C2" s="0" t="s">
        <v>1981</v>
      </c>
      <c r="D2" s="0" t="n">
        <v>1728</v>
      </c>
      <c r="E2" s="0" t="n">
        <v>16</v>
      </c>
      <c r="F2" s="0" t="s">
        <v>1982</v>
      </c>
      <c r="G2" s="0" t="s">
        <v>1983</v>
      </c>
      <c r="H2" s="0" t="s">
        <v>1984</v>
      </c>
      <c r="I2" s="0" t="n">
        <v>12657</v>
      </c>
      <c r="J2" s="0" t="n">
        <v>1.274</v>
      </c>
      <c r="K2" s="0" t="n">
        <v>0.236</v>
      </c>
      <c r="L2" s="0" t="n">
        <v>0.708</v>
      </c>
      <c r="M2" s="0" t="n">
        <v>0.573</v>
      </c>
      <c r="N2" s="0" t="n">
        <v>-0.019</v>
      </c>
      <c r="O2" s="0" t="n">
        <v>0.285</v>
      </c>
      <c r="P2" s="0" t="n">
        <v>0.231</v>
      </c>
      <c r="Q2" s="0" t="n">
        <v>0.082</v>
      </c>
      <c r="R2" s="0" t="n">
        <v>0.156</v>
      </c>
    </row>
    <row r="3" customFormat="false" ht="12.75" hidden="false" customHeight="false" outlineLevel="0" collapsed="false">
      <c r="A3" s="0" t="s">
        <v>42</v>
      </c>
      <c r="B3" s="0" t="s">
        <v>43</v>
      </c>
      <c r="C3" s="0" t="s">
        <v>44</v>
      </c>
      <c r="D3" s="0" t="n">
        <v>1026</v>
      </c>
      <c r="E3" s="0" t="n">
        <v>6</v>
      </c>
      <c r="F3" s="0" t="s">
        <v>45</v>
      </c>
      <c r="G3" s="0" t="s">
        <v>46</v>
      </c>
      <c r="H3" s="0" t="s">
        <v>47</v>
      </c>
      <c r="I3" s="0" t="n">
        <v>8095</v>
      </c>
      <c r="J3" s="0" t="n">
        <v>0.881</v>
      </c>
      <c r="K3" s="0" t="n">
        <v>1.136</v>
      </c>
      <c r="L3" s="0" t="n">
        <v>1.02</v>
      </c>
      <c r="M3" s="0" t="n">
        <v>0.176</v>
      </c>
      <c r="N3" s="0" t="n">
        <v>0.047</v>
      </c>
      <c r="O3" s="0" t="n">
        <v>0.113</v>
      </c>
      <c r="P3" s="0" t="n">
        <v>0.005</v>
      </c>
      <c r="Q3" s="0" t="n">
        <v>0.095</v>
      </c>
      <c r="R3" s="0" t="n">
        <v>0.05</v>
      </c>
    </row>
    <row r="4" customFormat="false" ht="12.75" hidden="false" customHeight="false" outlineLevel="0" collapsed="false">
      <c r="A4" s="0" t="s">
        <v>946</v>
      </c>
      <c r="B4" s="0" t="s">
        <v>947</v>
      </c>
      <c r="C4" s="0" t="s">
        <v>948</v>
      </c>
      <c r="D4" s="0" t="n">
        <v>8743</v>
      </c>
      <c r="E4" s="0" t="n">
        <v>3</v>
      </c>
      <c r="F4" s="0" t="s">
        <v>949</v>
      </c>
      <c r="G4" s="0" t="s">
        <v>950</v>
      </c>
      <c r="H4" s="0" t="s">
        <v>951</v>
      </c>
      <c r="I4" s="0" t="n">
        <v>7685</v>
      </c>
      <c r="J4" s="0" t="n">
        <v>-0.593</v>
      </c>
      <c r="K4" s="0" t="n">
        <v>-0.671</v>
      </c>
      <c r="L4" s="0" t="n">
        <v>-0.635</v>
      </c>
      <c r="M4" s="0" t="n">
        <v>0.047</v>
      </c>
      <c r="N4" s="0" t="n">
        <v>0.034</v>
      </c>
      <c r="O4" s="0" t="n">
        <v>0.04</v>
      </c>
      <c r="P4" s="0" t="n">
        <v>0.019</v>
      </c>
      <c r="Q4" s="0" t="n">
        <v>-0.017</v>
      </c>
      <c r="R4" s="0" t="n">
        <v>0.001</v>
      </c>
    </row>
    <row r="5" customFormat="false" ht="12.75" hidden="false" customHeight="false" outlineLevel="0" collapsed="false">
      <c r="A5" s="0" t="s">
        <v>2413</v>
      </c>
      <c r="B5" s="0" t="s">
        <v>2414</v>
      </c>
      <c r="C5" s="0" t="s">
        <v>2415</v>
      </c>
      <c r="D5" s="0" t="n">
        <v>3557</v>
      </c>
      <c r="E5" s="0" t="n">
        <v>2</v>
      </c>
      <c r="F5" s="0" t="s">
        <v>2416</v>
      </c>
      <c r="G5" s="0" t="e">
        <f aca="false">NA()</f>
        <v>#N/A</v>
      </c>
      <c r="H5" s="0" t="e">
        <f aca="false">NA()</f>
        <v>#N/A</v>
      </c>
      <c r="I5" s="0" t="n">
        <v>2904</v>
      </c>
      <c r="J5" s="0" t="n">
        <v>1.19</v>
      </c>
      <c r="K5" s="0" t="n">
        <v>1.646</v>
      </c>
      <c r="L5" s="0" t="n">
        <v>1.436</v>
      </c>
      <c r="M5" s="0" t="n">
        <v>0.362</v>
      </c>
      <c r="N5" s="0" t="n">
        <v>0.712</v>
      </c>
      <c r="O5" s="0" t="n">
        <v>0.532</v>
      </c>
      <c r="P5" s="0" t="n">
        <v>-0.109</v>
      </c>
      <c r="Q5" s="0" t="n">
        <v>0.288</v>
      </c>
      <c r="R5" s="0" t="n">
        <v>0.089</v>
      </c>
    </row>
    <row r="6" customFormat="false" ht="12.75" hidden="false" customHeight="false" outlineLevel="0" collapsed="false">
      <c r="A6" s="0" t="s">
        <v>272</v>
      </c>
      <c r="B6" s="0" t="s">
        <v>273</v>
      </c>
      <c r="C6" s="0" t="s">
        <v>274</v>
      </c>
      <c r="D6" s="0" t="n">
        <v>3552</v>
      </c>
      <c r="E6" s="0" t="n">
        <v>2</v>
      </c>
      <c r="F6" s="0" t="s">
        <v>275</v>
      </c>
      <c r="G6" s="0" t="s">
        <v>276</v>
      </c>
      <c r="H6" s="0" t="s">
        <v>277</v>
      </c>
      <c r="I6" s="0" t="n">
        <v>984</v>
      </c>
      <c r="J6" s="0" t="n">
        <v>2.511</v>
      </c>
      <c r="K6" s="0" t="n">
        <v>2.867</v>
      </c>
      <c r="L6" s="0" t="n">
        <v>2.698</v>
      </c>
      <c r="M6" s="0" t="n">
        <v>0.822</v>
      </c>
      <c r="N6" s="0" t="n">
        <v>0.738</v>
      </c>
      <c r="O6" s="0" t="n">
        <v>0.782</v>
      </c>
      <c r="P6" s="0" t="n">
        <v>0.01</v>
      </c>
      <c r="Q6" s="0" t="n">
        <v>0.398</v>
      </c>
      <c r="R6" s="0" t="n">
        <v>0.201</v>
      </c>
    </row>
    <row r="7" customFormat="false" ht="12.75" hidden="false" customHeight="false" outlineLevel="0" collapsed="false">
      <c r="A7" s="0" t="s">
        <v>958</v>
      </c>
      <c r="B7" s="0" t="s">
        <v>959</v>
      </c>
      <c r="C7" s="0" t="s">
        <v>960</v>
      </c>
      <c r="D7" s="0" t="n">
        <v>355</v>
      </c>
      <c r="E7" s="0" t="n">
        <v>10</v>
      </c>
      <c r="F7" s="0" t="s">
        <v>961</v>
      </c>
      <c r="G7" s="0" t="s">
        <v>962</v>
      </c>
      <c r="H7" s="0" t="s">
        <v>963</v>
      </c>
      <c r="I7" s="0" t="n">
        <v>976</v>
      </c>
      <c r="J7" s="0" t="n">
        <v>0.698</v>
      </c>
      <c r="K7" s="0" t="n">
        <v>0.591</v>
      </c>
      <c r="L7" s="0" t="n">
        <v>0.641</v>
      </c>
      <c r="M7" s="0" t="n">
        <v>0.109</v>
      </c>
      <c r="N7" s="0" t="n">
        <v>-0.059</v>
      </c>
      <c r="O7" s="0" t="n">
        <v>0.027</v>
      </c>
      <c r="P7" s="0" t="n">
        <v>0.067</v>
      </c>
      <c r="Q7" s="0" t="n">
        <v>0.099</v>
      </c>
      <c r="R7" s="0" t="n">
        <v>0.083</v>
      </c>
    </row>
    <row r="8" customFormat="false" ht="12.75" hidden="false" customHeight="false" outlineLevel="0" collapsed="false">
      <c r="A8" s="0" t="s">
        <v>1022</v>
      </c>
      <c r="B8" s="0" t="s">
        <v>1023</v>
      </c>
      <c r="C8" s="0" t="s">
        <v>1024</v>
      </c>
      <c r="D8" s="0" t="n">
        <v>4609</v>
      </c>
      <c r="E8" s="0" t="n">
        <v>8</v>
      </c>
      <c r="F8" s="0" t="s">
        <v>1025</v>
      </c>
      <c r="G8" s="0" t="s">
        <v>1026</v>
      </c>
      <c r="H8" s="0" t="s">
        <v>1027</v>
      </c>
      <c r="I8" s="0" t="n">
        <v>841</v>
      </c>
      <c r="J8" s="0" t="n">
        <v>0.927</v>
      </c>
      <c r="K8" s="0" t="n">
        <v>0.846</v>
      </c>
      <c r="L8" s="0" t="n">
        <v>0.884</v>
      </c>
      <c r="M8" s="0" t="n">
        <v>0.488</v>
      </c>
      <c r="N8" s="0" t="n">
        <v>0.569</v>
      </c>
      <c r="O8" s="0" t="n">
        <v>0.527</v>
      </c>
      <c r="P8" s="0" t="n">
        <v>0.237</v>
      </c>
      <c r="Q8" s="0" t="n">
        <v>0.26</v>
      </c>
      <c r="R8" s="0" t="n">
        <v>0.248</v>
      </c>
    </row>
    <row r="9" customFormat="false" ht="12.75" hidden="false" customHeight="false" outlineLevel="0" collapsed="false">
      <c r="A9" s="0" t="s">
        <v>878</v>
      </c>
      <c r="B9" s="0" t="s">
        <v>879</v>
      </c>
      <c r="C9" s="0" t="s">
        <v>880</v>
      </c>
      <c r="D9" s="0" t="n">
        <v>5743</v>
      </c>
      <c r="E9" s="0" t="n">
        <v>1</v>
      </c>
      <c r="F9" s="0" t="s">
        <v>881</v>
      </c>
      <c r="G9" s="0" t="s">
        <v>882</v>
      </c>
      <c r="H9" s="0" t="s">
        <v>883</v>
      </c>
      <c r="I9" s="0" t="n">
        <v>822</v>
      </c>
      <c r="J9" s="0" t="n">
        <v>2.124</v>
      </c>
      <c r="K9" s="0" t="n">
        <v>2.058</v>
      </c>
      <c r="L9" s="0" t="n">
        <v>2.09</v>
      </c>
      <c r="M9" s="0" t="n">
        <v>0.192</v>
      </c>
      <c r="N9" s="0" t="n">
        <v>0.34</v>
      </c>
      <c r="O9" s="0" t="n">
        <v>0.263</v>
      </c>
      <c r="P9" s="0" t="n">
        <v>-0.038</v>
      </c>
      <c r="Q9" s="0" t="n">
        <v>0.252</v>
      </c>
      <c r="R9" s="0" t="n">
        <v>0.105</v>
      </c>
    </row>
    <row r="10" customFormat="false" ht="12.75" hidden="false" customHeight="false" outlineLevel="0" collapsed="false">
      <c r="A10" s="0" t="s">
        <v>1345</v>
      </c>
      <c r="B10" s="0" t="s">
        <v>1346</v>
      </c>
      <c r="C10" s="0" t="s">
        <v>1347</v>
      </c>
      <c r="D10" s="0" t="n">
        <v>4929</v>
      </c>
      <c r="E10" s="0" t="n">
        <v>2</v>
      </c>
      <c r="F10" s="0" t="s">
        <v>1348</v>
      </c>
      <c r="G10" s="0" t="e">
        <f aca="false">NA()</f>
        <v>#N/A</v>
      </c>
      <c r="H10" s="0" t="e">
        <f aca="false">NA()</f>
        <v>#N/A</v>
      </c>
      <c r="I10" s="0" t="n">
        <v>653</v>
      </c>
      <c r="J10" s="0" t="n">
        <v>0.644</v>
      </c>
      <c r="K10" s="0" t="n">
        <v>0.3</v>
      </c>
      <c r="L10" s="0" t="n">
        <v>0.464</v>
      </c>
      <c r="M10" s="0" t="n">
        <v>0.413</v>
      </c>
      <c r="N10" s="0" t="n">
        <v>0.122</v>
      </c>
      <c r="O10" s="0" t="n">
        <v>0.273</v>
      </c>
      <c r="P10" s="0" t="n">
        <v>0.207</v>
      </c>
      <c r="Q10" s="0" t="n">
        <v>0.079</v>
      </c>
      <c r="R10" s="0" t="n">
        <v>0.144</v>
      </c>
    </row>
    <row r="11" customFormat="false" ht="12.75" hidden="false" customHeight="false" outlineLevel="0" collapsed="false">
      <c r="A11" s="0" t="s">
        <v>1028</v>
      </c>
      <c r="B11" s="0" t="s">
        <v>1029</v>
      </c>
      <c r="C11" s="0" t="s">
        <v>1030</v>
      </c>
      <c r="D11" s="0" t="n">
        <v>4791</v>
      </c>
      <c r="E11" s="0" t="n">
        <v>10</v>
      </c>
      <c r="F11" s="0" t="s">
        <v>1031</v>
      </c>
      <c r="G11" s="0" t="s">
        <v>1032</v>
      </c>
      <c r="H11" s="0" t="s">
        <v>1033</v>
      </c>
      <c r="I11" s="0" t="n">
        <v>650</v>
      </c>
      <c r="J11" s="0" t="n">
        <v>0.647</v>
      </c>
      <c r="K11" s="0" t="n">
        <v>1.085</v>
      </c>
      <c r="L11" s="0" t="n">
        <v>0.876</v>
      </c>
      <c r="M11" s="0" t="n">
        <v>0.159</v>
      </c>
      <c r="N11" s="0" t="n">
        <v>0.451</v>
      </c>
      <c r="O11" s="0" t="n">
        <v>0.3</v>
      </c>
      <c r="P11" s="0" t="n">
        <v>0.002</v>
      </c>
      <c r="Q11" s="0" t="n">
        <v>0.118</v>
      </c>
      <c r="R11" s="0" t="n">
        <v>0.059</v>
      </c>
    </row>
    <row r="12" customFormat="false" ht="12.75" hidden="false" customHeight="false" outlineLevel="0" collapsed="false">
      <c r="A12" s="0" t="s">
        <v>793</v>
      </c>
      <c r="B12" s="0" t="s">
        <v>794</v>
      </c>
      <c r="C12" s="0" t="s">
        <v>795</v>
      </c>
      <c r="D12" s="0" t="n">
        <v>4615</v>
      </c>
      <c r="E12" s="0" t="n">
        <v>3</v>
      </c>
      <c r="F12" s="0" t="s">
        <v>796</v>
      </c>
      <c r="G12" s="0" t="s">
        <v>797</v>
      </c>
      <c r="H12" s="0" t="s">
        <v>798</v>
      </c>
      <c r="I12" s="0" t="n">
        <v>609</v>
      </c>
      <c r="J12" s="0" t="n">
        <v>0.757</v>
      </c>
      <c r="K12" s="0" t="n">
        <v>0.813</v>
      </c>
      <c r="L12" s="0" t="n">
        <v>0.786</v>
      </c>
      <c r="M12" s="0" t="n">
        <v>0.094</v>
      </c>
      <c r="N12" s="0" t="n">
        <v>0.417</v>
      </c>
      <c r="O12" s="0" t="n">
        <v>0.249</v>
      </c>
      <c r="P12" s="0" t="n">
        <v>0.233</v>
      </c>
      <c r="Q12" s="0" t="n">
        <v>-0.003</v>
      </c>
      <c r="R12" s="0" t="n">
        <v>0.117</v>
      </c>
    </row>
    <row r="13" customFormat="false" ht="12.75" hidden="false" customHeight="false" outlineLevel="0" collapsed="false">
      <c r="A13" s="0" t="s">
        <v>3049</v>
      </c>
      <c r="B13" s="0" t="s">
        <v>3050</v>
      </c>
      <c r="C13" s="0" t="s">
        <v>3051</v>
      </c>
      <c r="D13" s="0" t="n">
        <v>133</v>
      </c>
      <c r="E13" s="0" t="n">
        <v>11</v>
      </c>
      <c r="F13" s="0" t="s">
        <v>3052</v>
      </c>
      <c r="G13" s="0" t="e">
        <f aca="false">NA()</f>
        <v>#N/A</v>
      </c>
      <c r="H13" s="0" t="e">
        <f aca="false">NA()</f>
        <v>#N/A</v>
      </c>
      <c r="I13" s="0" t="n">
        <v>493</v>
      </c>
      <c r="J13" s="0" t="n">
        <v>0.689</v>
      </c>
      <c r="K13" s="0" t="n">
        <v>1.054</v>
      </c>
      <c r="L13" s="0" t="n">
        <v>0.877</v>
      </c>
      <c r="M13" s="0" t="n">
        <v>0.096</v>
      </c>
      <c r="N13" s="0" t="n">
        <v>0.663</v>
      </c>
      <c r="O13" s="0" t="n">
        <v>0.368</v>
      </c>
      <c r="P13" s="0" t="n">
        <v>0.483</v>
      </c>
      <c r="Q13" s="0" t="n">
        <v>0.445</v>
      </c>
      <c r="R13" s="0" t="n">
        <v>0.465</v>
      </c>
    </row>
    <row r="14" customFormat="false" ht="12.75" hidden="false" customHeight="false" outlineLevel="0" collapsed="false">
      <c r="A14" s="0" t="s">
        <v>576</v>
      </c>
      <c r="B14" s="0" t="s">
        <v>577</v>
      </c>
      <c r="C14" s="0" t="s">
        <v>578</v>
      </c>
      <c r="D14" s="0" t="n">
        <v>3553</v>
      </c>
      <c r="E14" s="0" t="n">
        <v>2</v>
      </c>
      <c r="F14" s="0" t="s">
        <v>579</v>
      </c>
      <c r="G14" s="0" t="s">
        <v>580</v>
      </c>
      <c r="H14" s="0" t="s">
        <v>581</v>
      </c>
      <c r="I14" s="0" t="n">
        <v>334</v>
      </c>
      <c r="J14" s="0" t="n">
        <v>2.65</v>
      </c>
      <c r="K14" s="0" t="n">
        <v>2.815</v>
      </c>
      <c r="L14" s="0" t="n">
        <v>2.734</v>
      </c>
      <c r="M14" s="0" t="n">
        <v>1.066</v>
      </c>
      <c r="N14" s="0" t="n">
        <v>1.415</v>
      </c>
      <c r="O14" s="0" t="n">
        <v>1.233</v>
      </c>
      <c r="P14" s="0" t="n">
        <v>-0.077</v>
      </c>
      <c r="Q14" s="0" t="n">
        <v>0.576</v>
      </c>
      <c r="R14" s="0" t="n">
        <v>0.242</v>
      </c>
    </row>
    <row r="15" customFormat="false" ht="12.75" hidden="false" customHeight="false" outlineLevel="0" collapsed="false">
      <c r="A15" s="0" t="s">
        <v>1747</v>
      </c>
      <c r="B15" s="0" t="s">
        <v>1748</v>
      </c>
      <c r="C15" s="0" t="s">
        <v>1749</v>
      </c>
      <c r="D15" s="0" t="n">
        <v>6403</v>
      </c>
      <c r="E15" s="0" t="n">
        <v>1</v>
      </c>
      <c r="F15" s="0" t="s">
        <v>1750</v>
      </c>
      <c r="G15" s="0" t="s">
        <v>1751</v>
      </c>
      <c r="H15" s="0" t="s">
        <v>1752</v>
      </c>
      <c r="I15" s="0" t="n">
        <v>109</v>
      </c>
      <c r="J15" s="0" t="n">
        <v>-1.661</v>
      </c>
      <c r="K15" s="0" t="n">
        <v>-1.893</v>
      </c>
      <c r="L15" s="0" t="n">
        <v>-1.778</v>
      </c>
      <c r="M15" s="0" t="n">
        <v>-0.115</v>
      </c>
      <c r="N15" s="0" t="n">
        <v>-0.2</v>
      </c>
      <c r="O15" s="0" t="n">
        <v>-0.156</v>
      </c>
      <c r="P15" s="0" t="n">
        <v>-0.098</v>
      </c>
      <c r="Q15" s="0" t="n">
        <v>-0.386</v>
      </c>
      <c r="R15" s="0" t="n">
        <v>-0.238</v>
      </c>
    </row>
    <row r="16" customFormat="false" ht="12.75" hidden="false" customHeight="false" outlineLevel="0" collapsed="false">
      <c r="A16" s="0" t="s">
        <v>619</v>
      </c>
      <c r="B16" s="0" t="s">
        <v>620</v>
      </c>
      <c r="C16" s="0" t="s">
        <v>621</v>
      </c>
      <c r="D16" s="0" t="n">
        <v>3569</v>
      </c>
      <c r="E16" s="0" t="n">
        <v>7</v>
      </c>
      <c r="F16" s="0" t="s">
        <v>623</v>
      </c>
      <c r="G16" s="0" t="s">
        <v>624</v>
      </c>
      <c r="H16" s="0" t="s">
        <v>625</v>
      </c>
      <c r="I16" s="0" t="n">
        <v>53</v>
      </c>
      <c r="J16" s="0" t="n">
        <v>1.273</v>
      </c>
      <c r="K16" s="0" t="n">
        <v>1.521</v>
      </c>
      <c r="L16" s="0" t="n">
        <v>1.398</v>
      </c>
      <c r="M16" s="0" t="n">
        <v>1.015</v>
      </c>
      <c r="N16" s="0" t="n">
        <v>1.253</v>
      </c>
      <c r="O16" s="0" t="n">
        <v>1.129</v>
      </c>
      <c r="P16" s="0" t="n">
        <v>-0.193</v>
      </c>
      <c r="Q16" s="0" t="n">
        <v>0.597</v>
      </c>
      <c r="R16" s="0" t="n">
        <v>0.192</v>
      </c>
    </row>
    <row r="17" customFormat="false" ht="12.75" hidden="false" customHeight="false" outlineLevel="0" collapsed="false">
      <c r="A17" s="0" t="s">
        <v>202</v>
      </c>
      <c r="B17" s="0" t="s">
        <v>203</v>
      </c>
      <c r="C17" s="0" t="s">
        <v>204</v>
      </c>
      <c r="D17" s="0" t="n">
        <v>6347</v>
      </c>
      <c r="E17" s="0" t="n">
        <v>17</v>
      </c>
      <c r="F17" s="0" t="s">
        <v>205</v>
      </c>
      <c r="G17" s="0" t="s">
        <v>206</v>
      </c>
      <c r="H17" s="0" t="s">
        <v>207</v>
      </c>
      <c r="I17" s="0" t="n">
        <v>37</v>
      </c>
      <c r="J17" s="0" t="n">
        <v>-1.642</v>
      </c>
      <c r="K17" s="0" t="n">
        <v>-1.96</v>
      </c>
      <c r="L17" s="0" t="n">
        <v>-1.802</v>
      </c>
      <c r="M17" s="0" t="n">
        <v>0.322</v>
      </c>
      <c r="N17" s="0" t="n">
        <v>-0.217</v>
      </c>
      <c r="O17" s="0" t="n">
        <v>0.064</v>
      </c>
      <c r="P17" s="0" t="n">
        <v>-0.007</v>
      </c>
      <c r="Q17" s="0" t="n">
        <v>0.118</v>
      </c>
      <c r="R17" s="0" t="n">
        <v>0.054</v>
      </c>
    </row>
    <row r="18" customFormat="false" ht="12.75" hidden="false" customHeight="false" outlineLevel="0" collapsed="false">
      <c r="A18" s="0" t="s">
        <v>222</v>
      </c>
      <c r="B18" s="0" t="s">
        <v>223</v>
      </c>
      <c r="C18" s="0" t="s">
        <v>224</v>
      </c>
      <c r="D18" s="0" t="n">
        <v>6352</v>
      </c>
      <c r="E18" s="0" t="n">
        <v>17</v>
      </c>
      <c r="F18" s="0" t="s">
        <v>225</v>
      </c>
      <c r="G18" s="0" t="s">
        <v>226</v>
      </c>
      <c r="H18" s="0" t="s">
        <v>227</v>
      </c>
      <c r="I18" s="0" t="n">
        <v>5</v>
      </c>
      <c r="J18" s="0" t="n">
        <v>-1.456</v>
      </c>
      <c r="K18" s="0" t="n">
        <v>0.682</v>
      </c>
      <c r="L18" s="0" t="n">
        <v>-0.382</v>
      </c>
      <c r="M18" s="0" t="n">
        <v>-1.308</v>
      </c>
      <c r="N18" s="0" t="n">
        <v>0.446</v>
      </c>
      <c r="O18" s="0" t="n">
        <v>-0.47</v>
      </c>
      <c r="P18" s="0" t="n">
        <v>-0.683</v>
      </c>
      <c r="Q18" s="0" t="n">
        <v>0.17</v>
      </c>
      <c r="R18" s="0" t="n">
        <v>-0.268</v>
      </c>
    </row>
    <row r="19" customFormat="false" ht="12.75" hidden="false" customHeight="false" outlineLevel="0" collapsed="false">
      <c r="A19" s="0" t="s">
        <v>900</v>
      </c>
      <c r="B19" s="0" t="s">
        <v>901</v>
      </c>
      <c r="C19" s="0" t="s">
        <v>902</v>
      </c>
      <c r="D19" s="0" t="n">
        <v>2152</v>
      </c>
      <c r="E19" s="0" t="n">
        <v>1</v>
      </c>
      <c r="F19" s="0" t="s">
        <v>903</v>
      </c>
      <c r="G19" s="0" t="s">
        <v>904</v>
      </c>
      <c r="H19" s="0" t="s">
        <v>905</v>
      </c>
      <c r="I19" s="0" t="n">
        <v>20270</v>
      </c>
      <c r="J19" s="0" t="n">
        <v>0.389</v>
      </c>
      <c r="K19" s="0" t="n">
        <v>0.781</v>
      </c>
      <c r="L19" s="0" t="n">
        <v>0.603</v>
      </c>
      <c r="M19" s="0" t="n">
        <v>0.196</v>
      </c>
      <c r="N19" s="0" t="n">
        <v>0.309</v>
      </c>
      <c r="O19" s="0" t="n">
        <v>0.251</v>
      </c>
      <c r="P19" s="0" t="n">
        <v>0.185</v>
      </c>
      <c r="Q19" s="0" t="n">
        <v>0.154</v>
      </c>
      <c r="R19" s="0" t="n">
        <v>0.17</v>
      </c>
    </row>
    <row r="20" customFormat="false" ht="12.75" hidden="false" customHeight="false" outlineLevel="0" collapsed="false">
      <c r="A20" s="0" t="s">
        <v>90</v>
      </c>
      <c r="B20" s="0" t="s">
        <v>91</v>
      </c>
      <c r="C20" s="0" t="s">
        <v>92</v>
      </c>
      <c r="D20" s="0" t="n">
        <v>595</v>
      </c>
      <c r="E20" s="0" t="n">
        <v>11</v>
      </c>
      <c r="F20" s="0" t="s">
        <v>93</v>
      </c>
      <c r="G20" s="0" t="s">
        <v>94</v>
      </c>
      <c r="H20" s="0" t="s">
        <v>95</v>
      </c>
      <c r="I20" s="0" t="n">
        <v>6138</v>
      </c>
      <c r="J20" s="0" t="n">
        <v>0.174</v>
      </c>
      <c r="K20" s="0" t="n">
        <v>0.753</v>
      </c>
      <c r="L20" s="0" t="n">
        <v>0.489</v>
      </c>
      <c r="M20" s="0" t="n">
        <v>0.039</v>
      </c>
      <c r="N20" s="0" t="n">
        <v>0.071</v>
      </c>
      <c r="O20" s="0" t="n">
        <v>0.055</v>
      </c>
      <c r="P20" s="0" t="n">
        <v>-0.029</v>
      </c>
      <c r="Q20" s="0" t="n">
        <v>0.1</v>
      </c>
      <c r="R20" s="0" t="n">
        <v>0.036</v>
      </c>
    </row>
    <row r="21" customFormat="false" ht="12.75" hidden="false" customHeight="false" outlineLevel="0" collapsed="false">
      <c r="A21" s="0" t="s">
        <v>832</v>
      </c>
      <c r="B21" s="0" t="s">
        <v>833</v>
      </c>
      <c r="C21" s="0" t="s">
        <v>834</v>
      </c>
      <c r="D21" s="0" t="n">
        <v>330</v>
      </c>
      <c r="E21" s="0" t="n">
        <v>11</v>
      </c>
      <c r="F21" s="0" t="s">
        <v>835</v>
      </c>
      <c r="G21" s="0" t="s">
        <v>836</v>
      </c>
      <c r="H21" s="0" t="s">
        <v>837</v>
      </c>
      <c r="I21" s="0" t="n">
        <v>2157</v>
      </c>
      <c r="J21" s="0" t="n">
        <v>0.516</v>
      </c>
      <c r="K21" s="0" t="n">
        <v>1.01</v>
      </c>
      <c r="L21" s="0" t="n">
        <v>0.782</v>
      </c>
      <c r="M21" s="0" t="n">
        <v>-0.001</v>
      </c>
      <c r="N21" s="0" t="n">
        <v>-0.01</v>
      </c>
      <c r="O21" s="0" t="n">
        <v>-0.006</v>
      </c>
      <c r="P21" s="0" t="n">
        <v>-0.013</v>
      </c>
      <c r="Q21" s="0" t="n">
        <v>0.031</v>
      </c>
      <c r="R21" s="0" t="n">
        <v>0.009</v>
      </c>
    </row>
    <row r="22" customFormat="false" ht="12.75" hidden="false" customHeight="false" outlineLevel="0" collapsed="false">
      <c r="A22" s="0" t="s">
        <v>314</v>
      </c>
      <c r="B22" s="0" t="s">
        <v>315</v>
      </c>
      <c r="C22" s="0" t="s">
        <v>316</v>
      </c>
      <c r="D22" s="0" t="n">
        <v>5328</v>
      </c>
      <c r="E22" s="0" t="n">
        <v>10</v>
      </c>
      <c r="F22" s="0" t="s">
        <v>317</v>
      </c>
      <c r="G22" s="0" t="s">
        <v>318</v>
      </c>
      <c r="H22" s="0" t="s">
        <v>319</v>
      </c>
      <c r="I22" s="0" t="n">
        <v>1305</v>
      </c>
      <c r="J22" s="0" t="n">
        <v>0.447</v>
      </c>
      <c r="K22" s="0" t="n">
        <v>1.537</v>
      </c>
      <c r="L22" s="0" t="n">
        <v>1.028</v>
      </c>
      <c r="M22" s="0" t="n">
        <v>-0.031</v>
      </c>
      <c r="N22" s="0" t="n">
        <v>0.233</v>
      </c>
      <c r="O22" s="0" t="n">
        <v>0.097</v>
      </c>
      <c r="P22" s="0" t="n">
        <v>-0.194</v>
      </c>
      <c r="Q22" s="0" t="n">
        <v>0.407</v>
      </c>
      <c r="R22" s="0" t="n">
        <v>0.104</v>
      </c>
    </row>
    <row r="23" customFormat="false" ht="12.75" hidden="false" customHeight="false" outlineLevel="0" collapsed="false">
      <c r="A23" s="0" t="s">
        <v>228</v>
      </c>
      <c r="B23" s="0" t="s">
        <v>229</v>
      </c>
      <c r="C23" s="0" t="s">
        <v>230</v>
      </c>
      <c r="D23" s="0" t="n">
        <v>4318</v>
      </c>
      <c r="E23" s="0" t="n">
        <v>20</v>
      </c>
      <c r="F23" s="0" t="s">
        <v>231</v>
      </c>
      <c r="G23" s="0" t="s">
        <v>232</v>
      </c>
      <c r="H23" s="0" t="s">
        <v>233</v>
      </c>
      <c r="I23" s="0" t="n">
        <v>934</v>
      </c>
      <c r="J23" s="0" t="n">
        <v>0.141</v>
      </c>
      <c r="K23" s="0" t="n">
        <v>1.734</v>
      </c>
      <c r="L23" s="0" t="n">
        <v>0.981</v>
      </c>
      <c r="M23" s="0" t="n">
        <v>0.082</v>
      </c>
      <c r="N23" s="0" t="n">
        <v>0.955</v>
      </c>
      <c r="O23" s="0" t="n">
        <v>0.504</v>
      </c>
      <c r="P23" s="0" t="n">
        <v>-0.204</v>
      </c>
      <c r="Q23" s="0" t="n">
        <v>0.476</v>
      </c>
      <c r="R23" s="0" t="n">
        <v>0.131</v>
      </c>
    </row>
    <row r="24" customFormat="false" ht="12.75" hidden="false" customHeight="false" outlineLevel="0" collapsed="false">
      <c r="A24" s="0" t="s">
        <v>1235</v>
      </c>
      <c r="B24" s="0" t="s">
        <v>1236</v>
      </c>
      <c r="C24" s="0" t="s">
        <v>1237</v>
      </c>
      <c r="D24" s="0" t="n">
        <v>3383</v>
      </c>
      <c r="E24" s="0" t="n">
        <v>19</v>
      </c>
      <c r="F24" s="0" t="s">
        <v>1238</v>
      </c>
      <c r="G24" s="0" t="s">
        <v>1239</v>
      </c>
      <c r="H24" s="0" t="s">
        <v>1240</v>
      </c>
      <c r="I24" s="0" t="n">
        <v>887</v>
      </c>
      <c r="J24" s="0" t="n">
        <v>-0.022</v>
      </c>
      <c r="K24" s="0" t="n">
        <v>0.941</v>
      </c>
      <c r="L24" s="0" t="n">
        <v>0.487</v>
      </c>
      <c r="M24" s="0" t="n">
        <v>0.001</v>
      </c>
      <c r="N24" s="0" t="n">
        <v>0.214</v>
      </c>
      <c r="O24" s="0" t="n">
        <v>0.104</v>
      </c>
      <c r="P24" s="0" t="n">
        <v>-0.217</v>
      </c>
      <c r="Q24" s="0" t="n">
        <v>0.182</v>
      </c>
      <c r="R24" s="0" t="n">
        <v>-0.02</v>
      </c>
    </row>
    <row r="25" customFormat="false" ht="12.75" hidden="false" customHeight="false" outlineLevel="0" collapsed="false">
      <c r="A25" s="0" t="s">
        <v>3569</v>
      </c>
      <c r="B25" s="0" t="s">
        <v>3570</v>
      </c>
      <c r="C25" s="0" t="s">
        <v>3571</v>
      </c>
      <c r="D25" s="0" t="n">
        <v>629</v>
      </c>
      <c r="E25" s="0" t="n">
        <v>6</v>
      </c>
      <c r="F25" s="0" t="s">
        <v>3572</v>
      </c>
      <c r="G25" s="0" t="s">
        <v>142</v>
      </c>
      <c r="H25" s="0" t="s">
        <v>143</v>
      </c>
      <c r="I25" s="0" t="n">
        <v>288</v>
      </c>
      <c r="J25" s="0" t="n">
        <v>-0.646</v>
      </c>
      <c r="K25" s="0" t="n">
        <v>0.636</v>
      </c>
      <c r="L25" s="0" t="n">
        <v>0.009</v>
      </c>
      <c r="M25" s="0" t="n">
        <v>-0.245</v>
      </c>
      <c r="N25" s="0" t="n">
        <v>0.195</v>
      </c>
      <c r="O25" s="0" t="n">
        <v>-0.034</v>
      </c>
      <c r="P25" s="0" t="n">
        <v>-0.222</v>
      </c>
      <c r="Q25" s="0" t="n">
        <v>0.133</v>
      </c>
      <c r="R25" s="0" t="n">
        <v>-0.049</v>
      </c>
    </row>
    <row r="26" customFormat="false" ht="12.75" hidden="false" customHeight="false" outlineLevel="0" collapsed="false">
      <c r="A26" s="0" t="s">
        <v>766</v>
      </c>
      <c r="B26" s="0" t="s">
        <v>767</v>
      </c>
      <c r="C26" s="0" t="s">
        <v>768</v>
      </c>
      <c r="D26" s="0" t="n">
        <v>2920</v>
      </c>
      <c r="E26" s="0" t="n">
        <v>4</v>
      </c>
      <c r="F26" s="0" t="s">
        <v>769</v>
      </c>
      <c r="G26" s="0" t="s">
        <v>770</v>
      </c>
      <c r="H26" s="0" t="s">
        <v>771</v>
      </c>
      <c r="I26" s="0" t="n">
        <v>275</v>
      </c>
      <c r="J26" s="0" t="n">
        <v>0.649</v>
      </c>
      <c r="K26" s="0" t="n">
        <v>1.24</v>
      </c>
      <c r="L26" s="0" t="n">
        <v>0.95</v>
      </c>
      <c r="M26" s="0" t="n">
        <v>0.309</v>
      </c>
      <c r="N26" s="0" t="n">
        <v>0.564</v>
      </c>
      <c r="O26" s="0" t="n">
        <v>0.431</v>
      </c>
      <c r="P26" s="0" t="n">
        <v>0.185</v>
      </c>
      <c r="Q26" s="0" t="n">
        <v>0.194</v>
      </c>
      <c r="R26" s="0" t="n">
        <v>0.189</v>
      </c>
    </row>
    <row r="27" customFormat="false" ht="12.75" hidden="false" customHeight="false" outlineLevel="0" collapsed="false">
      <c r="A27" s="0" t="s">
        <v>1467</v>
      </c>
      <c r="B27" s="0" t="s">
        <v>1468</v>
      </c>
      <c r="C27" s="0" t="s">
        <v>1469</v>
      </c>
      <c r="D27" s="0" t="n">
        <v>5971</v>
      </c>
      <c r="E27" s="0" t="n">
        <v>19</v>
      </c>
      <c r="F27" s="0" t="s">
        <v>1470</v>
      </c>
      <c r="G27" s="0" t="s">
        <v>1471</v>
      </c>
      <c r="H27" s="0" t="s">
        <v>1472</v>
      </c>
      <c r="I27" s="0" t="n">
        <v>255</v>
      </c>
      <c r="J27" s="0" t="n">
        <v>0.561</v>
      </c>
      <c r="K27" s="0" t="n">
        <v>0.889</v>
      </c>
      <c r="L27" s="0" t="n">
        <v>0.728</v>
      </c>
      <c r="M27" s="0" t="n">
        <v>0.113</v>
      </c>
      <c r="N27" s="0" t="n">
        <v>0.297</v>
      </c>
      <c r="O27" s="0" t="n">
        <v>0.201</v>
      </c>
      <c r="P27" s="0" t="n">
        <v>0.073</v>
      </c>
      <c r="Q27" s="0" t="n">
        <v>0.074</v>
      </c>
      <c r="R27" s="0" t="n">
        <v>0.073</v>
      </c>
    </row>
    <row r="28" customFormat="false" ht="12.75" hidden="false" customHeight="false" outlineLevel="0" collapsed="false">
      <c r="A28" s="0" t="s">
        <v>132</v>
      </c>
      <c r="B28" s="0" t="s">
        <v>133</v>
      </c>
      <c r="C28" s="0" t="s">
        <v>134</v>
      </c>
      <c r="D28" s="0" t="n">
        <v>1959</v>
      </c>
      <c r="E28" s="0" t="n">
        <v>10</v>
      </c>
      <c r="F28" s="0" t="s">
        <v>135</v>
      </c>
      <c r="G28" s="0" t="s">
        <v>136</v>
      </c>
      <c r="H28" s="0" t="s">
        <v>137</v>
      </c>
      <c r="I28" s="0" t="n">
        <v>138</v>
      </c>
      <c r="J28" s="0" t="n">
        <v>-0.302</v>
      </c>
      <c r="K28" s="0" t="n">
        <v>-1.723</v>
      </c>
      <c r="L28" s="0" t="n">
        <v>-1.02</v>
      </c>
      <c r="M28" s="0" t="n">
        <v>0.125</v>
      </c>
      <c r="N28" s="0" t="n">
        <v>-0.437</v>
      </c>
      <c r="O28" s="0" t="n">
        <v>-0.144</v>
      </c>
      <c r="P28" s="0" t="n">
        <v>0.444</v>
      </c>
      <c r="Q28" s="0" t="n">
        <v>-0.131</v>
      </c>
      <c r="R28" s="0" t="n">
        <v>0.164</v>
      </c>
    </row>
    <row r="29" customFormat="false" ht="12.75" hidden="false" customHeight="false" outlineLevel="0" collapsed="false">
      <c r="A29" s="0" t="s">
        <v>1253</v>
      </c>
      <c r="B29" s="0" t="s">
        <v>1254</v>
      </c>
      <c r="C29" s="0" t="s">
        <v>1255</v>
      </c>
      <c r="D29" s="0" t="n">
        <v>1435</v>
      </c>
      <c r="E29" s="0" t="n">
        <v>1</v>
      </c>
      <c r="F29" s="0" t="s">
        <v>1256</v>
      </c>
      <c r="G29" s="0" t="s">
        <v>1257</v>
      </c>
      <c r="H29" s="0" t="s">
        <v>1258</v>
      </c>
      <c r="I29" s="0" t="n">
        <v>27</v>
      </c>
      <c r="J29" s="0" t="n">
        <v>-0.391</v>
      </c>
      <c r="K29" s="0" t="n">
        <v>-0.699</v>
      </c>
      <c r="L29" s="0" t="n">
        <v>-0.545</v>
      </c>
      <c r="M29" s="0" t="n">
        <v>-0.084</v>
      </c>
      <c r="N29" s="0" t="n">
        <v>0.011</v>
      </c>
      <c r="O29" s="0" t="n">
        <v>-0.039</v>
      </c>
      <c r="P29" s="0" t="n">
        <v>-0.015</v>
      </c>
      <c r="Q29" s="0" t="n">
        <v>0.165</v>
      </c>
      <c r="R29" s="0" t="n">
        <v>0.073</v>
      </c>
    </row>
    <row r="30" customFormat="false" ht="12.75" hidden="false" customHeight="false" outlineLevel="0" collapsed="false">
      <c r="A30" s="0" t="s">
        <v>244</v>
      </c>
      <c r="B30" s="0" t="s">
        <v>245</v>
      </c>
      <c r="C30" s="0" t="s">
        <v>246</v>
      </c>
      <c r="D30" s="0" t="n">
        <v>1437</v>
      </c>
      <c r="E30" s="0" t="n">
        <v>5</v>
      </c>
      <c r="F30" s="0" t="s">
        <v>247</v>
      </c>
      <c r="G30" s="0" t="s">
        <v>248</v>
      </c>
      <c r="H30" s="0" t="s">
        <v>249</v>
      </c>
      <c r="I30" s="0" t="n">
        <v>21</v>
      </c>
      <c r="J30" s="0" t="n">
        <v>0.838</v>
      </c>
      <c r="K30" s="0" t="n">
        <v>0.863</v>
      </c>
      <c r="L30" s="0" t="n">
        <v>0.851</v>
      </c>
      <c r="M30" s="0" t="n">
        <v>-0.661</v>
      </c>
      <c r="N30" s="0" t="n">
        <v>-0.722</v>
      </c>
      <c r="O30" s="0" t="n">
        <v>-0.69</v>
      </c>
      <c r="P30" s="0" t="n">
        <v>-0.642</v>
      </c>
      <c r="Q30" s="0" t="n">
        <v>0.026</v>
      </c>
      <c r="R30" s="0" t="n">
        <v>-0.318</v>
      </c>
    </row>
    <row r="31" customFormat="false" ht="12.75" hidden="false" customHeight="false" outlineLevel="0" collapsed="false">
      <c r="A31" s="0" t="s">
        <v>986</v>
      </c>
      <c r="B31" s="0" t="s">
        <v>987</v>
      </c>
      <c r="C31" s="0" t="s">
        <v>988</v>
      </c>
      <c r="D31" s="0" t="n">
        <v>597</v>
      </c>
      <c r="E31" s="0" t="n">
        <v>15</v>
      </c>
      <c r="F31" s="0" t="s">
        <v>989</v>
      </c>
      <c r="G31" s="0" t="s">
        <v>990</v>
      </c>
      <c r="H31" s="0" t="s">
        <v>991</v>
      </c>
      <c r="I31" s="0" t="n">
        <v>16</v>
      </c>
      <c r="J31" s="0" t="n">
        <v>0.806</v>
      </c>
      <c r="K31" s="0" t="n">
        <v>1.782</v>
      </c>
      <c r="L31" s="0" t="n">
        <v>1.293</v>
      </c>
      <c r="M31" s="0" t="n">
        <v>0.236</v>
      </c>
      <c r="N31" s="0" t="n">
        <v>0.531</v>
      </c>
      <c r="O31" s="0" t="n">
        <v>0.377</v>
      </c>
      <c r="P31" s="0" t="n">
        <v>-0.042</v>
      </c>
      <c r="Q31" s="0" t="n">
        <v>0.286</v>
      </c>
      <c r="R31" s="0" t="n">
        <v>0.117</v>
      </c>
    </row>
    <row r="32" customFormat="false" ht="12.75" hidden="false" customHeight="false" outlineLevel="0" collapsed="false">
      <c r="A32" s="0" t="s">
        <v>777</v>
      </c>
      <c r="B32" s="0" t="s">
        <v>778</v>
      </c>
      <c r="C32" s="0" t="s">
        <v>779</v>
      </c>
      <c r="D32" s="0" t="n">
        <v>1440</v>
      </c>
      <c r="E32" s="0" t="n">
        <v>17</v>
      </c>
      <c r="F32" s="0" t="s">
        <v>780</v>
      </c>
      <c r="G32" s="0" t="s">
        <v>781</v>
      </c>
      <c r="H32" s="0" t="s">
        <v>782</v>
      </c>
      <c r="I32" s="0" t="n">
        <v>14</v>
      </c>
      <c r="J32" s="0" t="n">
        <v>1.214</v>
      </c>
      <c r="K32" s="0" t="n">
        <v>1.926</v>
      </c>
      <c r="L32" s="0" t="n">
        <v>1.57</v>
      </c>
      <c r="M32" s="0" t="n">
        <v>-0.241</v>
      </c>
      <c r="N32" s="0" t="n">
        <v>0.179</v>
      </c>
      <c r="O32" s="0" t="n">
        <v>-0.041</v>
      </c>
      <c r="P32" s="0" t="n">
        <v>-0.901</v>
      </c>
      <c r="Q32" s="0" t="n">
        <v>-0.69</v>
      </c>
      <c r="R32" s="0" t="n">
        <v>-0.798</v>
      </c>
    </row>
    <row r="33" customFormat="false" ht="12.75" hidden="false" customHeight="false" outlineLevel="0" collapsed="false">
      <c r="A33" s="0" t="s">
        <v>264</v>
      </c>
      <c r="B33" s="0" t="s">
        <v>265</v>
      </c>
      <c r="C33" s="0" t="s">
        <v>266</v>
      </c>
      <c r="D33" s="0" t="n">
        <v>6367</v>
      </c>
      <c r="E33" s="0" t="n">
        <v>16</v>
      </c>
      <c r="F33" s="0" t="s">
        <v>267</v>
      </c>
      <c r="G33" s="0" t="s">
        <v>200</v>
      </c>
      <c r="H33" s="0" t="s">
        <v>201</v>
      </c>
      <c r="I33" s="0" t="n">
        <v>10</v>
      </c>
      <c r="J33" s="0" t="n">
        <v>0.888</v>
      </c>
      <c r="K33" s="0" t="n">
        <v>1.366</v>
      </c>
      <c r="L33" s="0" t="n">
        <v>1.127</v>
      </c>
      <c r="M33" s="0" t="n">
        <v>0.36</v>
      </c>
      <c r="N33" s="0" t="n">
        <v>0.041</v>
      </c>
      <c r="O33" s="0" t="n">
        <v>0.208</v>
      </c>
      <c r="P33" s="0" t="n">
        <v>0.403</v>
      </c>
      <c r="Q33" s="0" t="n">
        <v>0.15</v>
      </c>
      <c r="R33" s="0" t="n">
        <v>0.28</v>
      </c>
    </row>
    <row r="34" customFormat="false" ht="12.75" hidden="false" customHeight="false" outlineLevel="0" collapsed="false">
      <c r="A34" s="0" t="s">
        <v>1259</v>
      </c>
      <c r="B34" s="0" t="s">
        <v>1260</v>
      </c>
      <c r="C34" s="0" t="s">
        <v>1261</v>
      </c>
      <c r="D34" s="0" t="n">
        <v>7850</v>
      </c>
      <c r="E34" s="0" t="n">
        <v>2</v>
      </c>
      <c r="F34" s="0" t="s">
        <v>1262</v>
      </c>
      <c r="G34" s="0" t="s">
        <v>1263</v>
      </c>
      <c r="H34" s="0" t="s">
        <v>1264</v>
      </c>
      <c r="I34" s="0" t="n">
        <v>9</v>
      </c>
      <c r="J34" s="0" t="n">
        <v>0.645</v>
      </c>
      <c r="K34" s="0" t="n">
        <v>1.181</v>
      </c>
      <c r="L34" s="0" t="n">
        <v>0.913</v>
      </c>
      <c r="M34" s="0" t="n">
        <v>-0.663</v>
      </c>
      <c r="N34" s="0" t="n">
        <v>0.167</v>
      </c>
      <c r="O34" s="0" t="n">
        <v>-0.267</v>
      </c>
      <c r="P34" s="0" t="n">
        <v>-0.262</v>
      </c>
      <c r="Q34" s="0" t="n">
        <v>-0.271</v>
      </c>
      <c r="R34" s="0" t="n">
        <v>-0.266</v>
      </c>
    </row>
    <row r="35" customFormat="false" ht="12.75" hidden="false" customHeight="false" outlineLevel="0" collapsed="false">
      <c r="A35" s="0" t="s">
        <v>694</v>
      </c>
      <c r="B35" s="0" t="s">
        <v>695</v>
      </c>
      <c r="C35" s="0" t="s">
        <v>696</v>
      </c>
      <c r="D35" s="0" t="n">
        <v>3627</v>
      </c>
      <c r="E35" s="0" t="n">
        <v>4</v>
      </c>
      <c r="F35" s="0" t="s">
        <v>697</v>
      </c>
      <c r="G35" s="0" t="s">
        <v>698</v>
      </c>
      <c r="H35" s="0" t="s">
        <v>699</v>
      </c>
      <c r="I35" s="0" t="n">
        <v>32</v>
      </c>
      <c r="J35" s="0" t="n">
        <v>-1.635</v>
      </c>
      <c r="K35" s="0" t="n">
        <v>-0.693</v>
      </c>
      <c r="L35" s="0" t="n">
        <v>-1.163</v>
      </c>
      <c r="M35" s="0" t="n">
        <v>-0.002</v>
      </c>
      <c r="N35" s="0" t="n">
        <v>-0.142</v>
      </c>
      <c r="O35" s="0" t="n">
        <v>-0.069</v>
      </c>
      <c r="P35" s="0" t="n">
        <v>-0.325</v>
      </c>
      <c r="Q35" s="0" t="n">
        <v>0.313</v>
      </c>
      <c r="R35" s="0" t="n">
        <v>-0.01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83</v>
      </c>
      <c r="B2" s="0" t="s">
        <v>784</v>
      </c>
      <c r="C2" s="0" t="s">
        <v>785</v>
      </c>
      <c r="D2" s="0" t="n">
        <v>6590</v>
      </c>
      <c r="E2" s="0" t="s">
        <v>643</v>
      </c>
      <c r="F2" s="0" t="s">
        <v>786</v>
      </c>
      <c r="G2" s="0" t="e">
        <f aca="false">NA()</f>
        <v>#N/A</v>
      </c>
      <c r="H2" s="0" t="e">
        <f aca="false">NA()</f>
        <v>#N/A</v>
      </c>
      <c r="I2" s="0" t="n">
        <v>72988</v>
      </c>
      <c r="J2" s="0" t="n">
        <v>-0.708</v>
      </c>
      <c r="K2" s="0" t="n">
        <v>-0.984</v>
      </c>
      <c r="L2" s="0" t="n">
        <v>-0.859</v>
      </c>
      <c r="M2" s="0" t="n">
        <v>0.025</v>
      </c>
      <c r="N2" s="0" t="n">
        <v>0.033</v>
      </c>
      <c r="O2" s="0" t="n">
        <v>0.029</v>
      </c>
      <c r="P2" s="0" t="n">
        <v>0.032</v>
      </c>
      <c r="Q2" s="0" t="n">
        <v>0.035</v>
      </c>
      <c r="R2" s="0" t="n">
        <v>0.034</v>
      </c>
    </row>
    <row r="3" customFormat="false" ht="12.75" hidden="false" customHeight="false" outlineLevel="0" collapsed="false">
      <c r="A3" s="0" t="s">
        <v>787</v>
      </c>
      <c r="B3" s="0" t="s">
        <v>788</v>
      </c>
      <c r="C3" s="0" t="s">
        <v>789</v>
      </c>
      <c r="D3" s="0" t="n">
        <v>3654</v>
      </c>
      <c r="E3" s="0" t="s">
        <v>407</v>
      </c>
      <c r="F3" s="0" t="s">
        <v>790</v>
      </c>
      <c r="G3" s="0" t="s">
        <v>791</v>
      </c>
      <c r="H3" s="0" t="s">
        <v>792</v>
      </c>
      <c r="I3" s="0" t="n">
        <v>1478</v>
      </c>
      <c r="J3" s="0" t="n">
        <v>0.724</v>
      </c>
      <c r="K3" s="0" t="n">
        <v>0.605</v>
      </c>
      <c r="L3" s="0" t="n">
        <v>0.66</v>
      </c>
      <c r="M3" s="0" t="n">
        <v>0.14</v>
      </c>
      <c r="N3" s="0" t="n">
        <v>0.156</v>
      </c>
      <c r="O3" s="0" t="n">
        <v>0.147</v>
      </c>
      <c r="P3" s="0" t="n">
        <v>-0.004</v>
      </c>
      <c r="Q3" s="0" t="n">
        <v>0.004</v>
      </c>
      <c r="R3" s="0" t="n">
        <v>0</v>
      </c>
    </row>
    <row r="4" customFormat="false" ht="12.75" hidden="false" customHeight="false" outlineLevel="0" collapsed="false">
      <c r="A4" s="0" t="s">
        <v>793</v>
      </c>
      <c r="B4" s="0" t="s">
        <v>794</v>
      </c>
      <c r="C4" s="0" t="s">
        <v>795</v>
      </c>
      <c r="D4" s="0" t="n">
        <v>4615</v>
      </c>
      <c r="E4" s="0" t="s">
        <v>776</v>
      </c>
      <c r="F4" s="0" t="s">
        <v>796</v>
      </c>
      <c r="G4" s="0" t="s">
        <v>797</v>
      </c>
      <c r="H4" s="0" t="s">
        <v>798</v>
      </c>
      <c r="I4" s="0" t="n">
        <v>609</v>
      </c>
      <c r="J4" s="0" t="n">
        <v>0.757</v>
      </c>
      <c r="K4" s="0" t="n">
        <v>0.813</v>
      </c>
      <c r="L4" s="0" t="n">
        <v>0.786</v>
      </c>
      <c r="M4" s="0" t="n">
        <v>0.094</v>
      </c>
      <c r="N4" s="0" t="n">
        <v>0.417</v>
      </c>
      <c r="O4" s="0" t="n">
        <v>0.249</v>
      </c>
      <c r="P4" s="0" t="n">
        <v>0.233</v>
      </c>
      <c r="Q4" s="0" t="n">
        <v>-0.003</v>
      </c>
      <c r="R4" s="0" t="n">
        <v>0.117</v>
      </c>
    </row>
    <row r="5" customFormat="false" ht="12.75" hidden="false" customHeight="false" outlineLevel="0" collapsed="false">
      <c r="A5" s="0" t="s">
        <v>799</v>
      </c>
      <c r="B5" s="0" t="s">
        <v>800</v>
      </c>
      <c r="C5" s="0" t="s">
        <v>801</v>
      </c>
      <c r="D5" s="0" t="n">
        <v>7099</v>
      </c>
      <c r="E5" s="0" t="s">
        <v>802</v>
      </c>
      <c r="F5" s="0" t="s">
        <v>803</v>
      </c>
      <c r="G5" s="0" t="s">
        <v>804</v>
      </c>
      <c r="H5" s="0" t="s">
        <v>805</v>
      </c>
      <c r="I5" s="0" t="n">
        <v>414</v>
      </c>
      <c r="J5" s="0" t="n">
        <v>-0.877</v>
      </c>
      <c r="K5" s="0" t="n">
        <v>-1.115</v>
      </c>
      <c r="L5" s="0" t="n">
        <v>-1</v>
      </c>
      <c r="M5" s="0" t="n">
        <v>-0.136</v>
      </c>
      <c r="N5" s="0" t="n">
        <v>-0.153</v>
      </c>
      <c r="O5" s="0" t="n">
        <v>-0.144</v>
      </c>
      <c r="P5" s="0" t="n">
        <v>-0.071</v>
      </c>
      <c r="Q5" s="0" t="n">
        <v>0.136</v>
      </c>
      <c r="R5" s="0" t="n">
        <v>0.03</v>
      </c>
    </row>
    <row r="6" customFormat="false" ht="12.75" hidden="false" customHeight="false" outlineLevel="0" collapsed="false">
      <c r="A6" s="0" t="s">
        <v>576</v>
      </c>
      <c r="B6" s="0" t="s">
        <v>577</v>
      </c>
      <c r="C6" s="0" t="s">
        <v>578</v>
      </c>
      <c r="D6" s="0" t="n">
        <v>3553</v>
      </c>
      <c r="E6" s="0" t="s">
        <v>343</v>
      </c>
      <c r="F6" s="0" t="s">
        <v>579</v>
      </c>
      <c r="G6" s="0" t="s">
        <v>580</v>
      </c>
      <c r="H6" s="0" t="s">
        <v>581</v>
      </c>
      <c r="I6" s="0" t="n">
        <v>334</v>
      </c>
      <c r="J6" s="0" t="n">
        <v>2.65</v>
      </c>
      <c r="K6" s="0" t="n">
        <v>2.815</v>
      </c>
      <c r="L6" s="0" t="n">
        <v>2.734</v>
      </c>
      <c r="M6" s="0" t="n">
        <v>1.066</v>
      </c>
      <c r="N6" s="0" t="n">
        <v>1.415</v>
      </c>
      <c r="O6" s="0" t="n">
        <v>1.233</v>
      </c>
      <c r="P6" s="0" t="n">
        <v>-0.077</v>
      </c>
      <c r="Q6" s="0" t="n">
        <v>0.576</v>
      </c>
      <c r="R6" s="0" t="n">
        <v>0.242</v>
      </c>
    </row>
    <row r="7" customFormat="false" ht="12.75" hidden="false" customHeight="false" outlineLevel="0" collapsed="false">
      <c r="A7" s="0" t="s">
        <v>806</v>
      </c>
      <c r="B7" s="0" t="s">
        <v>807</v>
      </c>
      <c r="C7" s="0" t="s">
        <v>808</v>
      </c>
      <c r="D7" s="0" t="n">
        <v>4069</v>
      </c>
      <c r="E7" s="0" t="s">
        <v>690</v>
      </c>
      <c r="F7" s="0" t="s">
        <v>809</v>
      </c>
      <c r="G7" s="0" t="s">
        <v>810</v>
      </c>
      <c r="H7" s="0" t="s">
        <v>811</v>
      </c>
      <c r="I7" s="0" t="n">
        <v>146</v>
      </c>
      <c r="J7" s="0" t="n">
        <v>0.881</v>
      </c>
      <c r="K7" s="0" t="n">
        <v>0.928</v>
      </c>
      <c r="L7" s="0" t="n">
        <v>0.904</v>
      </c>
      <c r="M7" s="0" t="n">
        <v>0.163</v>
      </c>
      <c r="N7" s="0" t="n">
        <v>-0.025</v>
      </c>
      <c r="O7" s="0" t="n">
        <v>0.073</v>
      </c>
      <c r="P7" s="0" t="n">
        <v>-0.051</v>
      </c>
      <c r="Q7" s="0" t="n">
        <v>-0.037</v>
      </c>
      <c r="R7" s="0" t="n">
        <v>-0.044</v>
      </c>
    </row>
    <row r="8" customFormat="false" ht="12.75" hidden="false" customHeight="false" outlineLevel="0" collapsed="false">
      <c r="A8" s="0" t="s">
        <v>812</v>
      </c>
      <c r="B8" s="0" t="s">
        <v>813</v>
      </c>
      <c r="C8" s="0" t="s">
        <v>814</v>
      </c>
      <c r="D8" s="0" t="n">
        <v>23643</v>
      </c>
      <c r="E8" s="0" t="s">
        <v>431</v>
      </c>
      <c r="F8" s="0" t="s">
        <v>815</v>
      </c>
      <c r="G8" s="0" t="s">
        <v>816</v>
      </c>
      <c r="H8" s="0" t="s">
        <v>817</v>
      </c>
      <c r="I8" s="0" t="n">
        <v>91</v>
      </c>
      <c r="J8" s="0" t="n">
        <v>0.71</v>
      </c>
      <c r="K8" s="0" t="n">
        <v>0.617</v>
      </c>
      <c r="L8" s="0" t="n">
        <v>0.663</v>
      </c>
      <c r="M8" s="0" t="n">
        <v>0.07</v>
      </c>
      <c r="N8" s="0" t="n">
        <v>0.03</v>
      </c>
      <c r="O8" s="0" t="n">
        <v>0.051</v>
      </c>
      <c r="P8" s="0" t="n">
        <v>-0.115</v>
      </c>
      <c r="Q8" s="0" t="n">
        <v>0.18</v>
      </c>
      <c r="R8" s="0" t="n">
        <v>0.029</v>
      </c>
    </row>
    <row r="9" customFormat="false" ht="12.75" hidden="false" customHeight="false" outlineLevel="0" collapsed="false">
      <c r="A9" s="0" t="s">
        <v>619</v>
      </c>
      <c r="B9" s="0" t="s">
        <v>620</v>
      </c>
      <c r="C9" s="0" t="s">
        <v>621</v>
      </c>
      <c r="D9" s="0" t="n">
        <v>3569</v>
      </c>
      <c r="E9" s="0" t="s">
        <v>622</v>
      </c>
      <c r="F9" s="0" t="s">
        <v>623</v>
      </c>
      <c r="G9" s="0" t="s">
        <v>624</v>
      </c>
      <c r="H9" s="0" t="s">
        <v>625</v>
      </c>
      <c r="I9" s="0" t="n">
        <v>53</v>
      </c>
      <c r="J9" s="0" t="n">
        <v>1.273</v>
      </c>
      <c r="K9" s="0" t="n">
        <v>1.521</v>
      </c>
      <c r="L9" s="0" t="n">
        <v>1.398</v>
      </c>
      <c r="M9" s="0" t="n">
        <v>1.015</v>
      </c>
      <c r="N9" s="0" t="n">
        <v>1.253</v>
      </c>
      <c r="O9" s="0" t="n">
        <v>1.129</v>
      </c>
      <c r="P9" s="0" t="n">
        <v>-0.193</v>
      </c>
      <c r="Q9" s="0" t="n">
        <v>0.597</v>
      </c>
      <c r="R9" s="0" t="n">
        <v>0.192</v>
      </c>
    </row>
    <row r="10" customFormat="false" ht="12.75" hidden="false" customHeight="false" outlineLevel="0" collapsed="false">
      <c r="A10" s="0" t="s">
        <v>818</v>
      </c>
      <c r="B10" s="0" t="s">
        <v>819</v>
      </c>
      <c r="C10" s="0" t="s">
        <v>820</v>
      </c>
      <c r="D10" s="0" t="n">
        <v>1755</v>
      </c>
      <c r="E10" s="0" t="s">
        <v>387</v>
      </c>
      <c r="F10" s="0" t="s">
        <v>821</v>
      </c>
      <c r="G10" s="0" t="s">
        <v>810</v>
      </c>
      <c r="H10" s="0" t="s">
        <v>811</v>
      </c>
      <c r="I10" s="0" t="n">
        <v>6</v>
      </c>
      <c r="J10" s="0" t="n">
        <v>1.067</v>
      </c>
      <c r="K10" s="0" t="n">
        <v>1.081</v>
      </c>
      <c r="L10" s="0" t="n">
        <v>1.074</v>
      </c>
      <c r="M10" s="0" t="n">
        <v>0.854</v>
      </c>
      <c r="N10" s="0" t="n">
        <v>1.036</v>
      </c>
      <c r="O10" s="0" t="n">
        <v>0.941</v>
      </c>
      <c r="P10" s="0" t="n">
        <v>0.178</v>
      </c>
      <c r="Q10" s="0" t="n">
        <v>0.287</v>
      </c>
      <c r="R10" s="0" t="n">
        <v>0.231</v>
      </c>
    </row>
    <row r="11" customFormat="false" ht="12.75" hidden="false" customHeight="false" outlineLevel="0" collapsed="false">
      <c r="A11" s="0" t="s">
        <v>222</v>
      </c>
      <c r="B11" s="0" t="s">
        <v>223</v>
      </c>
      <c r="C11" s="0" t="s">
        <v>224</v>
      </c>
      <c r="D11" s="0" t="n">
        <v>6352</v>
      </c>
      <c r="E11" s="0" t="s">
        <v>357</v>
      </c>
      <c r="F11" s="0" t="s">
        <v>225</v>
      </c>
      <c r="G11" s="0" t="s">
        <v>226</v>
      </c>
      <c r="H11" s="0" t="s">
        <v>227</v>
      </c>
      <c r="I11" s="0" t="n">
        <v>5</v>
      </c>
      <c r="J11" s="0" t="n">
        <v>-1.456</v>
      </c>
      <c r="K11" s="0" t="n">
        <v>0.682</v>
      </c>
      <c r="L11" s="0" t="n">
        <v>-0.382</v>
      </c>
      <c r="M11" s="0" t="n">
        <v>-1.308</v>
      </c>
      <c r="N11" s="0" t="n">
        <v>0.446</v>
      </c>
      <c r="O11" s="0" t="n">
        <v>-0.47</v>
      </c>
      <c r="P11" s="0" t="n">
        <v>-0.683</v>
      </c>
      <c r="Q11" s="0" t="n">
        <v>0.17</v>
      </c>
      <c r="R11" s="0" t="n">
        <v>-0.268</v>
      </c>
    </row>
    <row r="12" customFormat="false" ht="12.75" hidden="false" customHeight="false" outlineLevel="0" collapsed="false">
      <c r="A12" s="0" t="s">
        <v>822</v>
      </c>
      <c r="B12" s="0" t="s">
        <v>823</v>
      </c>
      <c r="C12" s="0" t="s">
        <v>824</v>
      </c>
      <c r="D12" s="0" t="n">
        <v>3934</v>
      </c>
      <c r="E12" s="0" t="s">
        <v>802</v>
      </c>
      <c r="F12" s="0" t="s">
        <v>825</v>
      </c>
      <c r="G12" s="0" t="e">
        <f aca="false">NA()</f>
        <v>#N/A</v>
      </c>
      <c r="H12" s="0" t="e">
        <f aca="false">NA()</f>
        <v>#N/A</v>
      </c>
      <c r="I12" s="0" t="n">
        <v>7940</v>
      </c>
      <c r="J12" s="0" t="n">
        <v>0.171</v>
      </c>
      <c r="K12" s="0" t="n">
        <v>1.561</v>
      </c>
      <c r="L12" s="0" t="n">
        <v>0.927</v>
      </c>
      <c r="M12" s="0" t="n">
        <v>-0.259</v>
      </c>
      <c r="N12" s="0" t="n">
        <v>0.62</v>
      </c>
      <c r="O12" s="0" t="n">
        <v>0.168</v>
      </c>
      <c r="P12" s="0" t="n">
        <v>-0.604</v>
      </c>
      <c r="Q12" s="0" t="n">
        <v>0.108</v>
      </c>
      <c r="R12" s="0" t="n">
        <v>-0.247</v>
      </c>
    </row>
    <row r="13" customFormat="false" ht="12.75" hidden="false" customHeight="false" outlineLevel="0" collapsed="false">
      <c r="A13" s="0" t="s">
        <v>826</v>
      </c>
      <c r="B13" s="0" t="s">
        <v>827</v>
      </c>
      <c r="C13" s="0" t="s">
        <v>828</v>
      </c>
      <c r="D13" s="0" t="n">
        <v>11213</v>
      </c>
      <c r="E13" s="0" t="s">
        <v>690</v>
      </c>
      <c r="F13" s="0" t="s">
        <v>829</v>
      </c>
      <c r="G13" s="0" t="s">
        <v>830</v>
      </c>
      <c r="H13" s="0" t="s">
        <v>831</v>
      </c>
      <c r="I13" s="0" t="n">
        <v>2434</v>
      </c>
      <c r="J13" s="0" t="n">
        <v>0.384</v>
      </c>
      <c r="K13" s="0" t="n">
        <v>0.886</v>
      </c>
      <c r="L13" s="0" t="n">
        <v>0.655</v>
      </c>
      <c r="M13" s="0" t="n">
        <v>-0.056</v>
      </c>
      <c r="N13" s="0" t="n">
        <v>0.156</v>
      </c>
      <c r="O13" s="0" t="n">
        <v>0.047</v>
      </c>
      <c r="P13" s="0" t="n">
        <v>-0.202</v>
      </c>
      <c r="Q13" s="0" t="n">
        <v>0.021</v>
      </c>
      <c r="R13" s="0" t="n">
        <v>-0.091</v>
      </c>
    </row>
    <row r="14" customFormat="false" ht="12.75" hidden="false" customHeight="false" outlineLevel="0" collapsed="false">
      <c r="A14" s="0" t="s">
        <v>832</v>
      </c>
      <c r="B14" s="0" t="s">
        <v>833</v>
      </c>
      <c r="C14" s="0" t="s">
        <v>834</v>
      </c>
      <c r="D14" s="0" t="n">
        <v>330</v>
      </c>
      <c r="E14" s="0" t="s">
        <v>653</v>
      </c>
      <c r="F14" s="0" t="s">
        <v>835</v>
      </c>
      <c r="G14" s="0" t="s">
        <v>836</v>
      </c>
      <c r="H14" s="0" t="s">
        <v>837</v>
      </c>
      <c r="I14" s="0" t="n">
        <v>2157</v>
      </c>
      <c r="J14" s="0" t="n">
        <v>0.516</v>
      </c>
      <c r="K14" s="0" t="n">
        <v>1.01</v>
      </c>
      <c r="L14" s="0" t="n">
        <v>0.782</v>
      </c>
      <c r="M14" s="0" t="n">
        <v>-0.001</v>
      </c>
      <c r="N14" s="0" t="n">
        <v>-0.01</v>
      </c>
      <c r="O14" s="0" t="n">
        <v>-0.006</v>
      </c>
      <c r="P14" s="0" t="n">
        <v>-0.013</v>
      </c>
      <c r="Q14" s="0" t="n">
        <v>0.031</v>
      </c>
      <c r="R14" s="0" t="n">
        <v>0.009</v>
      </c>
    </row>
    <row r="15" customFormat="false" ht="12.75" hidden="false" customHeight="false" outlineLevel="0" collapsed="false">
      <c r="A15" s="0" t="s">
        <v>766</v>
      </c>
      <c r="B15" s="0" t="s">
        <v>767</v>
      </c>
      <c r="C15" s="0" t="s">
        <v>768</v>
      </c>
      <c r="D15" s="0" t="n">
        <v>2920</v>
      </c>
      <c r="E15" s="0" t="s">
        <v>560</v>
      </c>
      <c r="F15" s="0" t="s">
        <v>769</v>
      </c>
      <c r="G15" s="0" t="s">
        <v>770</v>
      </c>
      <c r="H15" s="0" t="s">
        <v>771</v>
      </c>
      <c r="I15" s="0" t="n">
        <v>275</v>
      </c>
      <c r="J15" s="0" t="n">
        <v>0.649</v>
      </c>
      <c r="K15" s="0" t="n">
        <v>1.24</v>
      </c>
      <c r="L15" s="0" t="n">
        <v>0.95</v>
      </c>
      <c r="M15" s="0" t="n">
        <v>0.309</v>
      </c>
      <c r="N15" s="0" t="n">
        <v>0.564</v>
      </c>
      <c r="O15" s="0" t="n">
        <v>0.431</v>
      </c>
      <c r="P15" s="0" t="n">
        <v>0.185</v>
      </c>
      <c r="Q15" s="0" t="n">
        <v>0.194</v>
      </c>
      <c r="R15" s="0" t="n">
        <v>0.189</v>
      </c>
    </row>
    <row r="16" customFormat="false" ht="12.75" hidden="false" customHeight="false" outlineLevel="0" collapsed="false">
      <c r="A16" s="0" t="s">
        <v>838</v>
      </c>
      <c r="B16" s="0" t="s">
        <v>839</v>
      </c>
      <c r="C16" s="0" t="s">
        <v>840</v>
      </c>
      <c r="D16" s="0" t="n">
        <v>929</v>
      </c>
      <c r="E16" s="0" t="s">
        <v>662</v>
      </c>
      <c r="F16" s="0" t="s">
        <v>841</v>
      </c>
      <c r="G16" s="0" t="s">
        <v>842</v>
      </c>
      <c r="H16" s="0" t="s">
        <v>843</v>
      </c>
      <c r="I16" s="0" t="n">
        <v>189</v>
      </c>
      <c r="J16" s="0" t="n">
        <v>-0.473</v>
      </c>
      <c r="K16" s="0" t="n">
        <v>-0.791</v>
      </c>
      <c r="L16" s="0" t="n">
        <v>-0.634</v>
      </c>
      <c r="M16" s="0" t="n">
        <v>-0.003</v>
      </c>
      <c r="N16" s="0" t="n">
        <v>-0.182</v>
      </c>
      <c r="O16" s="0" t="n">
        <v>-0.088</v>
      </c>
      <c r="P16" s="0" t="n">
        <v>0.014</v>
      </c>
      <c r="Q16" s="0" t="n">
        <v>-0.289</v>
      </c>
      <c r="R16" s="0" t="n">
        <v>-0.134</v>
      </c>
    </row>
    <row r="17" customFormat="false" ht="12.75" hidden="false" customHeight="false" outlineLevel="0" collapsed="false">
      <c r="A17" s="0" t="s">
        <v>844</v>
      </c>
      <c r="B17" s="0" t="s">
        <v>845</v>
      </c>
      <c r="C17" s="0" t="s">
        <v>846</v>
      </c>
      <c r="D17" s="0" t="n">
        <v>148022</v>
      </c>
      <c r="E17" s="0" t="s">
        <v>400</v>
      </c>
      <c r="F17" s="0" t="s">
        <v>847</v>
      </c>
      <c r="G17" s="0" t="s">
        <v>848</v>
      </c>
      <c r="H17" s="0" t="s">
        <v>849</v>
      </c>
      <c r="I17" s="0" t="n">
        <v>129</v>
      </c>
      <c r="J17" s="0" t="n">
        <v>0.413</v>
      </c>
      <c r="K17" s="0" t="n">
        <v>0.69</v>
      </c>
      <c r="L17" s="0" t="n">
        <v>0.553</v>
      </c>
      <c r="M17" s="0" t="n">
        <v>-0.105</v>
      </c>
      <c r="N17" s="0" t="n">
        <v>0.349</v>
      </c>
      <c r="O17" s="0" t="n">
        <v>0.112</v>
      </c>
      <c r="P17" s="0" t="n">
        <v>0.083</v>
      </c>
      <c r="Q17" s="0" t="n">
        <v>0.033</v>
      </c>
      <c r="R17" s="0" t="n">
        <v>0.058</v>
      </c>
    </row>
    <row r="18" customFormat="false" ht="12.75" hidden="false" customHeight="false" outlineLevel="0" collapsed="false">
      <c r="A18" s="0" t="s">
        <v>238</v>
      </c>
      <c r="B18" s="0" t="s">
        <v>239</v>
      </c>
      <c r="C18" s="0" t="s">
        <v>240</v>
      </c>
      <c r="D18" s="0" t="n">
        <v>3592</v>
      </c>
      <c r="E18" s="0" t="s">
        <v>776</v>
      </c>
      <c r="F18" s="0" t="s">
        <v>241</v>
      </c>
      <c r="G18" s="0" t="s">
        <v>242</v>
      </c>
      <c r="H18" s="0" t="s">
        <v>243</v>
      </c>
      <c r="I18" s="0" t="n">
        <v>49</v>
      </c>
      <c r="J18" s="0" t="n">
        <v>-0.43</v>
      </c>
      <c r="K18" s="0" t="n">
        <v>-0.718</v>
      </c>
      <c r="L18" s="0" t="n">
        <v>-0.575</v>
      </c>
      <c r="M18" s="0" t="n">
        <v>-0.267</v>
      </c>
      <c r="N18" s="0" t="n">
        <v>-0.182</v>
      </c>
      <c r="O18" s="0" t="n">
        <v>-0.227</v>
      </c>
      <c r="P18" s="0" t="n">
        <v>-0.023</v>
      </c>
      <c r="Q18" s="0" t="n">
        <v>-0.04</v>
      </c>
      <c r="R18" s="0" t="n">
        <v>-0.031</v>
      </c>
    </row>
    <row r="19" customFormat="false" ht="12.75" hidden="false" customHeight="false" outlineLevel="0" collapsed="false">
      <c r="A19" s="0" t="s">
        <v>850</v>
      </c>
      <c r="B19" s="0" t="s">
        <v>851</v>
      </c>
      <c r="C19" s="0" t="s">
        <v>852</v>
      </c>
      <c r="D19" s="0" t="n">
        <v>64170</v>
      </c>
      <c r="E19" s="0" t="s">
        <v>802</v>
      </c>
      <c r="F19" s="0" t="s">
        <v>853</v>
      </c>
      <c r="G19" s="0" t="s">
        <v>854</v>
      </c>
      <c r="H19" s="0" t="s">
        <v>855</v>
      </c>
      <c r="I19" s="0" t="n">
        <v>34</v>
      </c>
      <c r="J19" s="0" t="n">
        <v>0.05</v>
      </c>
      <c r="K19" s="0" t="n">
        <v>0.599</v>
      </c>
      <c r="L19" s="0" t="n">
        <v>0.326</v>
      </c>
      <c r="M19" s="0" t="n">
        <v>-0.184</v>
      </c>
      <c r="N19" s="0" t="n">
        <v>0.117</v>
      </c>
      <c r="O19" s="0" t="n">
        <v>-0.04</v>
      </c>
      <c r="P19" s="0" t="n">
        <v>-0.127</v>
      </c>
      <c r="Q19" s="0" t="n">
        <v>0.174</v>
      </c>
      <c r="R19" s="0" t="n">
        <v>0.019</v>
      </c>
    </row>
    <row r="20" customFormat="false" ht="12.75" hidden="false" customHeight="false" outlineLevel="0" collapsed="false">
      <c r="A20" s="0" t="s">
        <v>856</v>
      </c>
      <c r="B20" s="0" t="s">
        <v>857</v>
      </c>
      <c r="C20" s="0" t="s">
        <v>858</v>
      </c>
      <c r="D20" s="0" t="n">
        <v>6556</v>
      </c>
      <c r="E20" s="0" t="s">
        <v>343</v>
      </c>
      <c r="F20" s="0" t="s">
        <v>859</v>
      </c>
      <c r="G20" s="0" t="s">
        <v>860</v>
      </c>
      <c r="H20" s="0" t="s">
        <v>861</v>
      </c>
      <c r="I20" s="0" t="n">
        <v>22</v>
      </c>
      <c r="J20" s="0" t="n">
        <v>0.257</v>
      </c>
      <c r="K20" s="0" t="n">
        <v>0.674</v>
      </c>
      <c r="L20" s="0" t="n">
        <v>0.465</v>
      </c>
      <c r="M20" s="0" t="n">
        <v>0.354</v>
      </c>
      <c r="N20" s="0" t="n">
        <v>0.48</v>
      </c>
      <c r="O20" s="0" t="n">
        <v>0.414</v>
      </c>
      <c r="P20" s="0" t="n">
        <v>0.119</v>
      </c>
      <c r="Q20" s="0" t="n">
        <v>0.01</v>
      </c>
      <c r="R20" s="0" t="n">
        <v>0.066</v>
      </c>
    </row>
    <row r="21" customFormat="false" ht="12.75" hidden="false" customHeight="false" outlineLevel="0" collapsed="false">
      <c r="A21" s="0" t="s">
        <v>862</v>
      </c>
      <c r="B21" s="0" t="s">
        <v>863</v>
      </c>
      <c r="C21" s="0" t="s">
        <v>864</v>
      </c>
      <c r="D21" s="0" t="n">
        <v>4057</v>
      </c>
      <c r="E21" s="0" t="s">
        <v>776</v>
      </c>
      <c r="F21" s="0" t="s">
        <v>865</v>
      </c>
      <c r="G21" s="0" t="e">
        <f aca="false">NA()</f>
        <v>#N/A</v>
      </c>
      <c r="H21" s="0" t="e">
        <f aca="false">NA()</f>
        <v>#N/A</v>
      </c>
      <c r="I21" s="0" t="n">
        <v>17</v>
      </c>
      <c r="J21" s="0" t="n">
        <v>-0.08</v>
      </c>
      <c r="K21" s="0" t="n">
        <v>-1.199</v>
      </c>
      <c r="L21" s="0" t="n">
        <v>-0.638</v>
      </c>
      <c r="M21" s="0" t="n">
        <v>0.294</v>
      </c>
      <c r="N21" s="0" t="n">
        <v>-0.076</v>
      </c>
      <c r="O21" s="0" t="n">
        <v>0.118</v>
      </c>
      <c r="P21" s="0" t="n">
        <v>0.293</v>
      </c>
      <c r="Q21" s="0" t="n">
        <v>0.065</v>
      </c>
      <c r="R21" s="0" t="n">
        <v>0.183</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979</v>
      </c>
      <c r="B2" s="0" t="s">
        <v>1980</v>
      </c>
      <c r="C2" s="0" t="s">
        <v>1981</v>
      </c>
      <c r="D2" s="0" t="n">
        <v>1728</v>
      </c>
      <c r="E2" s="0" t="n">
        <v>16</v>
      </c>
      <c r="F2" s="0" t="s">
        <v>1982</v>
      </c>
      <c r="G2" s="0" t="s">
        <v>1983</v>
      </c>
      <c r="H2" s="0" t="s">
        <v>1984</v>
      </c>
      <c r="I2" s="0" t="n">
        <v>12657</v>
      </c>
      <c r="J2" s="0" t="n">
        <v>1.274</v>
      </c>
      <c r="K2" s="0" t="n">
        <v>0.236</v>
      </c>
      <c r="L2" s="0" t="n">
        <v>0.708</v>
      </c>
      <c r="M2" s="0" t="n">
        <v>0.573</v>
      </c>
      <c r="N2" s="0" t="n">
        <v>-0.019</v>
      </c>
      <c r="O2" s="0" t="n">
        <v>0.285</v>
      </c>
      <c r="P2" s="0" t="n">
        <v>0.231</v>
      </c>
      <c r="Q2" s="0" t="n">
        <v>0.082</v>
      </c>
      <c r="R2" s="0" t="n">
        <v>0.156</v>
      </c>
    </row>
    <row r="3" customFormat="false" ht="12.75" hidden="false" customHeight="false" outlineLevel="0" collapsed="false">
      <c r="A3" s="0" t="s">
        <v>42</v>
      </c>
      <c r="B3" s="0" t="s">
        <v>43</v>
      </c>
      <c r="C3" s="0" t="s">
        <v>44</v>
      </c>
      <c r="D3" s="0" t="n">
        <v>1026</v>
      </c>
      <c r="E3" s="0" t="n">
        <v>6</v>
      </c>
      <c r="F3" s="0" t="s">
        <v>45</v>
      </c>
      <c r="G3" s="0" t="s">
        <v>46</v>
      </c>
      <c r="H3" s="0" t="s">
        <v>47</v>
      </c>
      <c r="I3" s="0" t="n">
        <v>8095</v>
      </c>
      <c r="J3" s="0" t="n">
        <v>0.881</v>
      </c>
      <c r="K3" s="0" t="n">
        <v>1.136</v>
      </c>
      <c r="L3" s="0" t="n">
        <v>1.02</v>
      </c>
      <c r="M3" s="0" t="n">
        <v>0.176</v>
      </c>
      <c r="N3" s="0" t="n">
        <v>0.047</v>
      </c>
      <c r="O3" s="0" t="n">
        <v>0.113</v>
      </c>
      <c r="P3" s="0" t="n">
        <v>0.005</v>
      </c>
      <c r="Q3" s="0" t="n">
        <v>0.095</v>
      </c>
      <c r="R3" s="0" t="n">
        <v>0.05</v>
      </c>
    </row>
    <row r="4" customFormat="false" ht="12.75" hidden="false" customHeight="false" outlineLevel="0" collapsed="false">
      <c r="A4" s="0" t="s">
        <v>2011</v>
      </c>
      <c r="B4" s="0" t="s">
        <v>2012</v>
      </c>
      <c r="C4" s="0" t="s">
        <v>2013</v>
      </c>
      <c r="D4" s="0" t="n">
        <v>2877</v>
      </c>
      <c r="E4" s="0" t="n">
        <v>14</v>
      </c>
      <c r="F4" s="0" t="s">
        <v>2014</v>
      </c>
      <c r="G4" s="0" t="s">
        <v>2015</v>
      </c>
      <c r="H4" s="0" t="s">
        <v>2016</v>
      </c>
      <c r="I4" s="0" t="n">
        <v>1394</v>
      </c>
      <c r="J4" s="0" t="n">
        <v>0.99</v>
      </c>
      <c r="K4" s="0" t="n">
        <v>-0.222</v>
      </c>
      <c r="L4" s="0" t="n">
        <v>0.342</v>
      </c>
      <c r="M4" s="0" t="n">
        <v>0.919</v>
      </c>
      <c r="N4" s="0" t="n">
        <v>0.369</v>
      </c>
      <c r="O4" s="0" t="n">
        <v>0.652</v>
      </c>
      <c r="P4" s="0" t="n">
        <v>0.5</v>
      </c>
      <c r="Q4" s="0" t="n">
        <v>0.134</v>
      </c>
      <c r="R4" s="0" t="n">
        <v>0.318</v>
      </c>
    </row>
    <row r="5" customFormat="false" ht="12.75" hidden="false" customHeight="false" outlineLevel="0" collapsed="false">
      <c r="A5" s="0" t="s">
        <v>3573</v>
      </c>
      <c r="B5" s="0" t="s">
        <v>3574</v>
      </c>
      <c r="C5" s="0" t="s">
        <v>3575</v>
      </c>
      <c r="D5" s="0" t="n">
        <v>51435</v>
      </c>
      <c r="E5" s="0" t="n">
        <v>8</v>
      </c>
      <c r="F5" s="0" t="s">
        <v>3576</v>
      </c>
      <c r="G5" s="0" t="e">
        <f aca="false">NA()</f>
        <v>#N/A</v>
      </c>
      <c r="H5" s="0" t="e">
        <f aca="false">NA()</f>
        <v>#N/A</v>
      </c>
      <c r="I5" s="0" t="n">
        <v>1136</v>
      </c>
      <c r="J5" s="0" t="n">
        <v>-1.477</v>
      </c>
      <c r="K5" s="0" t="n">
        <v>-1.242</v>
      </c>
      <c r="L5" s="0" t="n">
        <v>-1.352</v>
      </c>
      <c r="M5" s="0" t="n">
        <v>-0.075</v>
      </c>
      <c r="N5" s="0" t="n">
        <v>0.057</v>
      </c>
      <c r="O5" s="0" t="n">
        <v>-0.011</v>
      </c>
      <c r="P5" s="0" t="n">
        <v>0.078</v>
      </c>
      <c r="Q5" s="0" t="n">
        <v>-0.039</v>
      </c>
      <c r="R5" s="0" t="n">
        <v>0.02</v>
      </c>
    </row>
    <row r="6" customFormat="false" ht="12.75" hidden="false" customHeight="false" outlineLevel="0" collapsed="false">
      <c r="A6" s="0" t="s">
        <v>3039</v>
      </c>
      <c r="B6" s="0" t="s">
        <v>3040</v>
      </c>
      <c r="C6" s="0" t="s">
        <v>3041</v>
      </c>
      <c r="D6" s="0" t="n">
        <v>2644</v>
      </c>
      <c r="E6" s="0" t="n">
        <v>15</v>
      </c>
      <c r="F6" s="0" t="s">
        <v>3042</v>
      </c>
      <c r="G6" s="0" t="e">
        <f aca="false">NA()</f>
        <v>#N/A</v>
      </c>
      <c r="H6" s="0" t="e">
        <f aca="false">NA()</f>
        <v>#N/A</v>
      </c>
      <c r="I6" s="0" t="n">
        <v>609</v>
      </c>
      <c r="J6" s="0" t="n">
        <v>-0.825</v>
      </c>
      <c r="K6" s="0" t="n">
        <v>-0.877</v>
      </c>
      <c r="L6" s="0" t="n">
        <v>-0.852</v>
      </c>
      <c r="M6" s="0" t="n">
        <v>0.087</v>
      </c>
      <c r="N6" s="0" t="n">
        <v>-0.018</v>
      </c>
      <c r="O6" s="0" t="n">
        <v>0.036</v>
      </c>
      <c r="P6" s="0" t="n">
        <v>0.061</v>
      </c>
      <c r="Q6" s="0" t="n">
        <v>-0.036</v>
      </c>
      <c r="R6" s="0" t="n">
        <v>0.013</v>
      </c>
    </row>
    <row r="7" customFormat="false" ht="12.75" hidden="false" customHeight="false" outlineLevel="0" collapsed="false">
      <c r="A7" s="0" t="s">
        <v>2023</v>
      </c>
      <c r="B7" s="0" t="s">
        <v>2024</v>
      </c>
      <c r="C7" s="0" t="s">
        <v>2025</v>
      </c>
      <c r="D7" s="0" t="n">
        <v>2878</v>
      </c>
      <c r="E7" s="0" t="n">
        <v>5</v>
      </c>
      <c r="F7" s="0" t="s">
        <v>2026</v>
      </c>
      <c r="G7" s="0" t="s">
        <v>2015</v>
      </c>
      <c r="H7" s="0" t="s">
        <v>2016</v>
      </c>
      <c r="I7" s="0" t="n">
        <v>532</v>
      </c>
      <c r="J7" s="0" t="n">
        <v>0.852</v>
      </c>
      <c r="K7" s="0" t="n">
        <v>1.153</v>
      </c>
      <c r="L7" s="0" t="n">
        <v>1.008</v>
      </c>
      <c r="M7" s="0" t="n">
        <v>0.292</v>
      </c>
      <c r="N7" s="0" t="n">
        <v>0.097</v>
      </c>
      <c r="O7" s="0" t="n">
        <v>0.198</v>
      </c>
      <c r="P7" s="0" t="n">
        <v>-0.018</v>
      </c>
      <c r="Q7" s="0" t="n">
        <v>-0.001</v>
      </c>
      <c r="R7" s="0" t="n">
        <v>-0.01</v>
      </c>
    </row>
    <row r="8" customFormat="false" ht="12.75" hidden="false" customHeight="false" outlineLevel="0" collapsed="false">
      <c r="A8" s="0" t="s">
        <v>3341</v>
      </c>
      <c r="B8" s="0" t="s">
        <v>3342</v>
      </c>
      <c r="C8" s="0" t="s">
        <v>3343</v>
      </c>
      <c r="D8" s="0" t="n">
        <v>50506</v>
      </c>
      <c r="E8" s="0" t="n">
        <v>15</v>
      </c>
      <c r="F8" s="0" t="s">
        <v>3344</v>
      </c>
      <c r="G8" s="0" t="s">
        <v>3345</v>
      </c>
      <c r="H8" s="0" t="s">
        <v>3346</v>
      </c>
      <c r="I8" s="0" t="n">
        <v>522</v>
      </c>
      <c r="J8" s="0" t="n">
        <v>1.114</v>
      </c>
      <c r="K8" s="0" t="n">
        <v>0.542</v>
      </c>
      <c r="L8" s="0" t="n">
        <v>0.817</v>
      </c>
      <c r="M8" s="0" t="n">
        <v>0.19</v>
      </c>
      <c r="N8" s="0" t="n">
        <v>0.237</v>
      </c>
      <c r="O8" s="0" t="n">
        <v>0.213</v>
      </c>
      <c r="P8" s="0" t="n">
        <v>-0.072</v>
      </c>
      <c r="Q8" s="0" t="n">
        <v>-0.125</v>
      </c>
      <c r="R8" s="0" t="n">
        <v>-0.098</v>
      </c>
    </row>
    <row r="9" customFormat="false" ht="12.75" hidden="false" customHeight="false" outlineLevel="0" collapsed="false">
      <c r="A9" s="0" t="s">
        <v>378</v>
      </c>
      <c r="B9" s="0" t="s">
        <v>379</v>
      </c>
      <c r="C9" s="0" t="s">
        <v>380</v>
      </c>
      <c r="D9" s="0" t="n">
        <v>384</v>
      </c>
      <c r="E9" s="0" t="n">
        <v>14</v>
      </c>
      <c r="F9" s="0" t="s">
        <v>381</v>
      </c>
      <c r="G9" s="0" t="s">
        <v>382</v>
      </c>
      <c r="H9" s="0" t="s">
        <v>383</v>
      </c>
      <c r="I9" s="0" t="n">
        <v>184</v>
      </c>
      <c r="J9" s="0" t="n">
        <v>0.679</v>
      </c>
      <c r="K9" s="0" t="n">
        <v>0.573</v>
      </c>
      <c r="L9" s="0" t="n">
        <v>0.625</v>
      </c>
      <c r="M9" s="0" t="n">
        <v>0.078</v>
      </c>
      <c r="N9" s="0" t="n">
        <v>0.046</v>
      </c>
      <c r="O9" s="0" t="n">
        <v>0.063</v>
      </c>
      <c r="P9" s="0" t="n">
        <v>0.044</v>
      </c>
      <c r="Q9" s="0" t="n">
        <v>-0.1</v>
      </c>
      <c r="R9" s="0" t="n">
        <v>-0.026</v>
      </c>
    </row>
    <row r="10" customFormat="false" ht="12.75" hidden="false" customHeight="false" outlineLevel="0" collapsed="false">
      <c r="A10" s="0" t="s">
        <v>3577</v>
      </c>
      <c r="B10" s="0" t="s">
        <v>3578</v>
      </c>
      <c r="C10" s="0" t="s">
        <v>3579</v>
      </c>
      <c r="D10" s="0" t="n">
        <v>51022</v>
      </c>
      <c r="E10" s="0" t="n">
        <v>1</v>
      </c>
      <c r="F10" s="0" t="s">
        <v>3580</v>
      </c>
      <c r="G10" s="0" t="e">
        <f aca="false">NA()</f>
        <v>#N/A</v>
      </c>
      <c r="H10" s="0" t="e">
        <f aca="false">NA()</f>
        <v>#N/A</v>
      </c>
      <c r="I10" s="0" t="n">
        <v>168</v>
      </c>
      <c r="J10" s="0" t="n">
        <v>0.616</v>
      </c>
      <c r="K10" s="0" t="n">
        <v>0.399</v>
      </c>
      <c r="L10" s="0" t="n">
        <v>0.506</v>
      </c>
      <c r="M10" s="0" t="n">
        <v>0.075</v>
      </c>
      <c r="N10" s="0" t="n">
        <v>-0.102</v>
      </c>
      <c r="O10" s="0" t="n">
        <v>-0.01</v>
      </c>
      <c r="P10" s="0" t="n">
        <v>0.064</v>
      </c>
      <c r="Q10" s="0" t="n">
        <v>-0.051</v>
      </c>
      <c r="R10" s="0" t="n">
        <v>0.008</v>
      </c>
    </row>
    <row r="11" customFormat="false" ht="12.75" hidden="false" customHeight="false" outlineLevel="0" collapsed="false">
      <c r="A11" s="0" t="s">
        <v>294</v>
      </c>
      <c r="B11" s="0" t="s">
        <v>295</v>
      </c>
      <c r="C11" s="0" t="s">
        <v>296</v>
      </c>
      <c r="D11" s="0" t="n">
        <v>348</v>
      </c>
      <c r="E11" s="0" t="n">
        <v>19</v>
      </c>
      <c r="F11" s="0" t="s">
        <v>297</v>
      </c>
      <c r="G11" s="0" t="s">
        <v>282</v>
      </c>
      <c r="H11" s="0" t="s">
        <v>283</v>
      </c>
      <c r="I11" s="0" t="n">
        <v>132</v>
      </c>
      <c r="J11" s="0" t="n">
        <v>-1.037</v>
      </c>
      <c r="K11" s="0" t="n">
        <v>-1.595</v>
      </c>
      <c r="L11" s="0" t="n">
        <v>-1.319</v>
      </c>
      <c r="M11" s="0" t="n">
        <v>-0.207</v>
      </c>
      <c r="N11" s="0" t="n">
        <v>-0.193</v>
      </c>
      <c r="O11" s="0" t="n">
        <v>-0.2</v>
      </c>
      <c r="P11" s="0" t="n">
        <v>-0.142</v>
      </c>
      <c r="Q11" s="0" t="n">
        <v>0.149</v>
      </c>
      <c r="R11" s="0" t="n">
        <v>0</v>
      </c>
    </row>
    <row r="12" customFormat="false" ht="12.75" hidden="false" customHeight="false" outlineLevel="0" collapsed="false">
      <c r="A12" s="0" t="s">
        <v>3581</v>
      </c>
      <c r="B12" s="0" t="s">
        <v>3582</v>
      </c>
      <c r="C12" s="0" t="s">
        <v>3583</v>
      </c>
      <c r="D12" s="0" t="n">
        <v>5575</v>
      </c>
      <c r="E12" s="0" t="n">
        <v>7</v>
      </c>
      <c r="F12" s="0" t="s">
        <v>3584</v>
      </c>
      <c r="G12" s="0" t="s">
        <v>3585</v>
      </c>
      <c r="H12" s="0" t="s">
        <v>3586</v>
      </c>
      <c r="I12" s="0" t="n">
        <v>80</v>
      </c>
      <c r="J12" s="0" t="n">
        <v>0.698</v>
      </c>
      <c r="K12" s="0" t="n">
        <v>0.587</v>
      </c>
      <c r="L12" s="0" t="n">
        <v>0.642</v>
      </c>
      <c r="M12" s="0" t="n">
        <v>0.07</v>
      </c>
      <c r="N12" s="0" t="n">
        <v>0.425</v>
      </c>
      <c r="O12" s="0" t="n">
        <v>0.24</v>
      </c>
      <c r="P12" s="0" t="n">
        <v>0.207</v>
      </c>
      <c r="Q12" s="0" t="n">
        <v>0.191</v>
      </c>
      <c r="R12" s="0" t="n">
        <v>0.199</v>
      </c>
    </row>
    <row r="13" customFormat="false" ht="12.75" hidden="false" customHeight="false" outlineLevel="0" collapsed="false">
      <c r="A13" s="0" t="s">
        <v>3587</v>
      </c>
      <c r="B13" s="0" t="s">
        <v>3588</v>
      </c>
      <c r="C13" s="0" t="s">
        <v>3589</v>
      </c>
      <c r="D13" s="0" t="n">
        <v>10024</v>
      </c>
      <c r="E13" s="0" t="n">
        <v>12</v>
      </c>
      <c r="F13" s="0" t="s">
        <v>3590</v>
      </c>
      <c r="G13" s="0" t="e">
        <f aca="false">NA()</f>
        <v>#N/A</v>
      </c>
      <c r="H13" s="0" t="e">
        <f aca="false">NA()</f>
        <v>#N/A</v>
      </c>
      <c r="I13" s="0" t="n">
        <v>10</v>
      </c>
      <c r="J13" s="0" t="n">
        <v>-1.076</v>
      </c>
      <c r="K13" s="0" t="n">
        <v>-1.247</v>
      </c>
      <c r="L13" s="0" t="n">
        <v>-1.162</v>
      </c>
      <c r="M13" s="0" t="n">
        <v>0.011</v>
      </c>
      <c r="N13" s="0" t="n">
        <v>-0.191</v>
      </c>
      <c r="O13" s="0" t="n">
        <v>-0.085</v>
      </c>
      <c r="P13" s="0" t="n">
        <v>-0.154</v>
      </c>
      <c r="Q13" s="0" t="n">
        <v>0.162</v>
      </c>
      <c r="R13" s="0" t="n">
        <v>0</v>
      </c>
    </row>
    <row r="14" customFormat="false" ht="12.75" hidden="false" customHeight="false" outlineLevel="0" collapsed="false">
      <c r="A14" s="0" t="s">
        <v>1098</v>
      </c>
      <c r="B14" s="0" t="s">
        <v>1099</v>
      </c>
      <c r="C14" s="0" t="s">
        <v>1100</v>
      </c>
      <c r="D14" s="0" t="n">
        <v>79400</v>
      </c>
      <c r="E14" s="0" t="n">
        <v>15</v>
      </c>
      <c r="F14" s="0" t="s">
        <v>1101</v>
      </c>
      <c r="G14" s="0" t="e">
        <f aca="false">NA()</f>
        <v>#N/A</v>
      </c>
      <c r="H14" s="0" t="e">
        <f aca="false">NA()</f>
        <v>#N/A</v>
      </c>
      <c r="I14" s="0" t="n">
        <v>9</v>
      </c>
      <c r="J14" s="0" t="n">
        <v>-0.842</v>
      </c>
      <c r="K14" s="0" t="n">
        <v>-0.467</v>
      </c>
      <c r="L14" s="0" t="n">
        <v>-0.654</v>
      </c>
      <c r="M14" s="0" t="n">
        <v>-0.825</v>
      </c>
      <c r="N14" s="0" t="n">
        <v>0.029</v>
      </c>
      <c r="O14" s="0" t="n">
        <v>-0.417</v>
      </c>
      <c r="P14" s="0" t="n">
        <v>-0.108</v>
      </c>
      <c r="Q14" s="0" t="n">
        <v>-0.287</v>
      </c>
      <c r="R14" s="0" t="n">
        <v>-0.195</v>
      </c>
    </row>
    <row r="15" customFormat="false" ht="12.75" hidden="false" customHeight="false" outlineLevel="0" collapsed="false">
      <c r="A15" s="0" t="s">
        <v>3359</v>
      </c>
      <c r="B15" s="0" t="s">
        <v>3360</v>
      </c>
      <c r="C15" s="0" t="s">
        <v>3361</v>
      </c>
      <c r="D15" s="0" t="n">
        <v>53905</v>
      </c>
      <c r="E15" s="0" t="n">
        <v>15</v>
      </c>
      <c r="F15" s="0" t="s">
        <v>3362</v>
      </c>
      <c r="G15" s="0" t="e">
        <f aca="false">NA()</f>
        <v>#N/A</v>
      </c>
      <c r="H15" s="0" t="e">
        <f aca="false">NA()</f>
        <v>#N/A</v>
      </c>
      <c r="I15" s="0" t="n">
        <v>5087</v>
      </c>
      <c r="J15" s="0" t="n">
        <v>-0.481</v>
      </c>
      <c r="K15" s="0" t="n">
        <v>-0.777</v>
      </c>
      <c r="L15" s="0" t="n">
        <v>-0.641</v>
      </c>
      <c r="M15" s="0" t="n">
        <v>0.06</v>
      </c>
      <c r="N15" s="0" t="n">
        <v>0.034</v>
      </c>
      <c r="O15" s="0" t="n">
        <v>0.047</v>
      </c>
      <c r="P15" s="0" t="n">
        <v>0.064</v>
      </c>
      <c r="Q15" s="0" t="n">
        <v>-0.151</v>
      </c>
      <c r="R15" s="0" t="n">
        <v>-0.044</v>
      </c>
    </row>
    <row r="16" customFormat="false" ht="12.75" hidden="false" customHeight="false" outlineLevel="0" collapsed="false">
      <c r="A16" s="0" t="s">
        <v>508</v>
      </c>
      <c r="B16" s="0" t="s">
        <v>509</v>
      </c>
      <c r="C16" s="0" t="s">
        <v>510</v>
      </c>
      <c r="D16" s="0" t="n">
        <v>9588</v>
      </c>
      <c r="E16" s="0" t="n">
        <v>1</v>
      </c>
      <c r="F16" s="0" t="s">
        <v>511</v>
      </c>
      <c r="G16" s="0" t="s">
        <v>512</v>
      </c>
      <c r="H16" s="0" t="s">
        <v>513</v>
      </c>
      <c r="I16" s="0" t="n">
        <v>3336</v>
      </c>
      <c r="J16" s="0" t="n">
        <v>-0.374</v>
      </c>
      <c r="K16" s="0" t="n">
        <v>-0.619</v>
      </c>
      <c r="L16" s="0" t="n">
        <v>-0.506</v>
      </c>
      <c r="M16" s="0" t="n">
        <v>0.059</v>
      </c>
      <c r="N16" s="0" t="n">
        <v>-0.08</v>
      </c>
      <c r="O16" s="0" t="n">
        <v>-0.008</v>
      </c>
      <c r="P16" s="0" t="n">
        <v>0.069</v>
      </c>
      <c r="Q16" s="0" t="n">
        <v>0.01</v>
      </c>
      <c r="R16" s="0" t="n">
        <v>0.039</v>
      </c>
    </row>
    <row r="17" customFormat="false" ht="12.75" hidden="false" customHeight="false" outlineLevel="0" collapsed="false">
      <c r="A17" s="0" t="s">
        <v>3591</v>
      </c>
      <c r="B17" s="0" t="s">
        <v>3592</v>
      </c>
      <c r="C17" s="0" t="s">
        <v>3593</v>
      </c>
      <c r="D17" s="0" t="n">
        <v>4602</v>
      </c>
      <c r="E17" s="0" t="n">
        <v>6</v>
      </c>
      <c r="F17" s="0" t="s">
        <v>3594</v>
      </c>
      <c r="G17" s="0" t="s">
        <v>3595</v>
      </c>
      <c r="H17" s="0" t="s">
        <v>3596</v>
      </c>
      <c r="I17" s="0" t="n">
        <v>1399</v>
      </c>
      <c r="J17" s="0" t="n">
        <v>-0.421</v>
      </c>
      <c r="K17" s="0" t="n">
        <v>-0.846</v>
      </c>
      <c r="L17" s="0" t="n">
        <v>-0.648</v>
      </c>
      <c r="M17" s="0" t="n">
        <v>-0.085</v>
      </c>
      <c r="N17" s="0" t="n">
        <v>-0.147</v>
      </c>
      <c r="O17" s="0" t="n">
        <v>-0.115</v>
      </c>
      <c r="P17" s="0" t="n">
        <v>0.003</v>
      </c>
      <c r="Q17" s="0" t="n">
        <v>-0.047</v>
      </c>
      <c r="R17" s="0" t="n">
        <v>-0.022</v>
      </c>
    </row>
    <row r="18" customFormat="false" ht="12.75" hidden="false" customHeight="false" outlineLevel="0" collapsed="false">
      <c r="A18" s="0" t="s">
        <v>328</v>
      </c>
      <c r="B18" s="0" t="s">
        <v>329</v>
      </c>
      <c r="C18" s="0" t="s">
        <v>330</v>
      </c>
      <c r="D18" s="0" t="n">
        <v>5578</v>
      </c>
      <c r="E18" s="0" t="n">
        <v>17</v>
      </c>
      <c r="F18" s="0" t="s">
        <v>331</v>
      </c>
      <c r="G18" s="0" t="s">
        <v>332</v>
      </c>
      <c r="H18" s="0" t="s">
        <v>333</v>
      </c>
      <c r="I18" s="0" t="n">
        <v>69</v>
      </c>
      <c r="J18" s="0" t="n">
        <v>-0.456</v>
      </c>
      <c r="K18" s="0" t="n">
        <v>-0.761</v>
      </c>
      <c r="L18" s="0" t="n">
        <v>-0.61</v>
      </c>
      <c r="M18" s="0" t="n">
        <v>0.015</v>
      </c>
      <c r="N18" s="0" t="n">
        <v>0.204</v>
      </c>
      <c r="O18" s="0" t="n">
        <v>0.105</v>
      </c>
      <c r="P18" s="0" t="n">
        <v>0.214</v>
      </c>
      <c r="Q18" s="0" t="n">
        <v>-0.039</v>
      </c>
      <c r="R18" s="0" t="n">
        <v>0.091</v>
      </c>
    </row>
    <row r="19" customFormat="false" ht="12.75" hidden="false" customHeight="false" outlineLevel="0" collapsed="false">
      <c r="A19" s="0" t="s">
        <v>3597</v>
      </c>
      <c r="B19" s="0" t="s">
        <v>3598</v>
      </c>
      <c r="C19" s="0" t="s">
        <v>3599</v>
      </c>
      <c r="D19" s="0" t="n">
        <v>2305</v>
      </c>
      <c r="E19" s="0" t="n">
        <v>12</v>
      </c>
      <c r="F19" s="0" t="s">
        <v>3600</v>
      </c>
      <c r="G19" s="0" t="e">
        <f aca="false">NA()</f>
        <v>#N/A</v>
      </c>
      <c r="H19" s="0" t="e">
        <f aca="false">NA()</f>
        <v>#N/A</v>
      </c>
      <c r="I19" s="0" t="n">
        <v>33</v>
      </c>
      <c r="J19" s="0" t="n">
        <v>-0.74</v>
      </c>
      <c r="K19" s="0" t="n">
        <v>-0.971</v>
      </c>
      <c r="L19" s="0" t="n">
        <v>-0.856</v>
      </c>
      <c r="M19" s="0" t="n">
        <v>0.468</v>
      </c>
      <c r="N19" s="0" t="n">
        <v>-0.172</v>
      </c>
      <c r="O19" s="0" t="n">
        <v>0.162</v>
      </c>
      <c r="P19" s="0" t="n">
        <v>0.166</v>
      </c>
      <c r="Q19" s="0" t="n">
        <v>-0.202</v>
      </c>
      <c r="R19" s="0" t="n">
        <v>-0.013</v>
      </c>
    </row>
    <row r="20" customFormat="false" ht="12.75" hidden="false" customHeight="false" outlineLevel="0" collapsed="false">
      <c r="A20" s="0" t="s">
        <v>2087</v>
      </c>
      <c r="B20" s="0" t="s">
        <v>2088</v>
      </c>
      <c r="C20" s="0" t="s">
        <v>2089</v>
      </c>
      <c r="D20" s="0" t="n">
        <v>4504</v>
      </c>
      <c r="E20" s="0" t="n">
        <v>16</v>
      </c>
      <c r="F20" s="0" t="s">
        <v>2090</v>
      </c>
      <c r="G20" s="0" t="e">
        <f aca="false">NA()</f>
        <v>#N/A</v>
      </c>
      <c r="H20" s="0" t="e">
        <f aca="false">NA()</f>
        <v>#N/A</v>
      </c>
      <c r="I20" s="0" t="n">
        <v>7</v>
      </c>
      <c r="J20" s="0" t="n">
        <v>-0.43</v>
      </c>
      <c r="K20" s="0" t="n">
        <v>-1.463</v>
      </c>
      <c r="L20" s="0" t="n">
        <v>-0.948</v>
      </c>
      <c r="M20" s="0" t="n">
        <v>0.436</v>
      </c>
      <c r="N20" s="0" t="n">
        <v>-0.573</v>
      </c>
      <c r="O20" s="0" t="n">
        <v>-0.046</v>
      </c>
      <c r="P20" s="0" t="n">
        <v>-0.173</v>
      </c>
      <c r="Q20" s="0" t="n">
        <v>-0.234</v>
      </c>
      <c r="R20" s="0" t="n">
        <v>-0.203</v>
      </c>
    </row>
    <row r="21" customFormat="false" ht="12.75" hidden="false" customHeight="false" outlineLevel="0" collapsed="false">
      <c r="A21" s="0" t="s">
        <v>2771</v>
      </c>
      <c r="B21" s="0" t="s">
        <v>2772</v>
      </c>
      <c r="C21" s="0" t="s">
        <v>2773</v>
      </c>
      <c r="D21" s="0" t="n">
        <v>165829</v>
      </c>
      <c r="E21" s="0" t="n">
        <v>3</v>
      </c>
      <c r="F21" s="0" t="s">
        <v>2774</v>
      </c>
      <c r="G21" s="0" t="s">
        <v>2611</v>
      </c>
      <c r="H21" s="0" t="s">
        <v>2612</v>
      </c>
      <c r="I21" s="0" t="n">
        <v>14</v>
      </c>
      <c r="J21" s="0" t="n">
        <v>-0.746</v>
      </c>
      <c r="K21" s="0" t="n">
        <v>-0.747</v>
      </c>
      <c r="L21" s="0" t="n">
        <v>-0.747</v>
      </c>
      <c r="M21" s="0" t="n">
        <v>0.222</v>
      </c>
      <c r="N21" s="0" t="n">
        <v>0.025</v>
      </c>
      <c r="O21" s="0" t="n">
        <v>0.128</v>
      </c>
      <c r="P21" s="0" t="n">
        <v>0.068</v>
      </c>
      <c r="Q21" s="0" t="n">
        <v>0.47</v>
      </c>
      <c r="R21" s="0" t="n">
        <v>0.263</v>
      </c>
    </row>
    <row r="22" customFormat="false" ht="12.75" hidden="false" customHeight="false" outlineLevel="0" collapsed="false">
      <c r="A22" s="0" t="s">
        <v>3601</v>
      </c>
      <c r="B22" s="0" t="s">
        <v>3602</v>
      </c>
      <c r="C22" s="0" t="s">
        <v>3603</v>
      </c>
      <c r="D22" s="0" t="n">
        <v>140809</v>
      </c>
      <c r="E22" s="0" t="n">
        <v>20</v>
      </c>
      <c r="F22" s="0" t="s">
        <v>3604</v>
      </c>
      <c r="G22" s="0" t="e">
        <f aca="false">NA()</f>
        <v>#N/A</v>
      </c>
      <c r="H22" s="0" t="e">
        <f aca="false">NA()</f>
        <v>#N/A</v>
      </c>
      <c r="I22" s="0" t="n">
        <v>8</v>
      </c>
      <c r="J22" s="0" t="n">
        <v>1.368</v>
      </c>
      <c r="K22" s="0" t="n">
        <v>0.775</v>
      </c>
      <c r="L22" s="0" t="n">
        <v>1.07</v>
      </c>
      <c r="M22" s="0" t="n">
        <v>1.212</v>
      </c>
      <c r="N22" s="0" t="n">
        <v>-0.216</v>
      </c>
      <c r="O22" s="0" t="n">
        <v>0.531</v>
      </c>
      <c r="P22" s="0" t="n">
        <v>0.483</v>
      </c>
      <c r="Q22" s="0" t="n">
        <v>-0.088</v>
      </c>
      <c r="R22" s="0" t="n">
        <v>0.20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n">
        <v>6</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60</v>
      </c>
      <c r="B3" s="0" t="s">
        <v>61</v>
      </c>
      <c r="C3" s="0" t="s">
        <v>62</v>
      </c>
      <c r="D3" s="0" t="n">
        <v>4041</v>
      </c>
      <c r="E3" s="0" t="n">
        <v>11</v>
      </c>
      <c r="F3" s="0" t="s">
        <v>63</v>
      </c>
      <c r="G3" s="0" t="s">
        <v>64</v>
      </c>
      <c r="H3" s="0" t="s">
        <v>65</v>
      </c>
      <c r="I3" s="0" t="n">
        <v>908</v>
      </c>
      <c r="J3" s="0" t="n">
        <v>0.837</v>
      </c>
      <c r="K3" s="0" t="n">
        <v>0.913</v>
      </c>
      <c r="L3" s="0" t="n">
        <v>0.877</v>
      </c>
      <c r="M3" s="0" t="n">
        <v>0.184</v>
      </c>
      <c r="N3" s="0" t="n">
        <v>0.243</v>
      </c>
      <c r="O3" s="0" t="n">
        <v>0.213</v>
      </c>
      <c r="P3" s="0" t="n">
        <v>-0.031</v>
      </c>
      <c r="Q3" s="0" t="n">
        <v>-0.028</v>
      </c>
      <c r="R3" s="0" t="n">
        <v>-0.03</v>
      </c>
    </row>
    <row r="4" customFormat="false" ht="12.75" hidden="false" customHeight="false" outlineLevel="0" collapsed="false">
      <c r="A4" s="0" t="s">
        <v>2379</v>
      </c>
      <c r="B4" s="0" t="s">
        <v>2380</v>
      </c>
      <c r="C4" s="0" t="s">
        <v>2381</v>
      </c>
      <c r="D4" s="0" t="n">
        <v>8850</v>
      </c>
      <c r="E4" s="0" t="n">
        <v>3</v>
      </c>
      <c r="F4" s="0" t="s">
        <v>2382</v>
      </c>
      <c r="G4" s="0" t="s">
        <v>2383</v>
      </c>
      <c r="H4" s="0" t="s">
        <v>2384</v>
      </c>
      <c r="I4" s="0" t="n">
        <v>747</v>
      </c>
      <c r="J4" s="0" t="n">
        <v>-0.662</v>
      </c>
      <c r="K4" s="0" t="n">
        <v>-0.492</v>
      </c>
      <c r="L4" s="0" t="n">
        <v>-0.572</v>
      </c>
      <c r="M4" s="0" t="n">
        <v>-0.06</v>
      </c>
      <c r="N4" s="0" t="n">
        <v>-0.032</v>
      </c>
      <c r="O4" s="0" t="n">
        <v>-0.046</v>
      </c>
      <c r="P4" s="0" t="n">
        <v>-0.028</v>
      </c>
      <c r="Q4" s="0" t="n">
        <v>-0.091</v>
      </c>
      <c r="R4" s="0" t="n">
        <v>-0.059</v>
      </c>
    </row>
    <row r="5" customFormat="false" ht="12.75" hidden="false" customHeight="false" outlineLevel="0" collapsed="false">
      <c r="A5" s="0" t="s">
        <v>1345</v>
      </c>
      <c r="B5" s="0" t="s">
        <v>1346</v>
      </c>
      <c r="C5" s="0" t="s">
        <v>1347</v>
      </c>
      <c r="D5" s="0" t="n">
        <v>4929</v>
      </c>
      <c r="E5" s="0" t="n">
        <v>2</v>
      </c>
      <c r="F5" s="0" t="s">
        <v>1348</v>
      </c>
      <c r="G5" s="0" t="e">
        <f aca="false">NA()</f>
        <v>#N/A</v>
      </c>
      <c r="H5" s="0" t="e">
        <f aca="false">NA()</f>
        <v>#N/A</v>
      </c>
      <c r="I5" s="0" t="n">
        <v>653</v>
      </c>
      <c r="J5" s="0" t="n">
        <v>0.644</v>
      </c>
      <c r="K5" s="0" t="n">
        <v>0.3</v>
      </c>
      <c r="L5" s="0" t="n">
        <v>0.464</v>
      </c>
      <c r="M5" s="0" t="n">
        <v>0.413</v>
      </c>
      <c r="N5" s="0" t="n">
        <v>0.122</v>
      </c>
      <c r="O5" s="0" t="n">
        <v>0.273</v>
      </c>
      <c r="P5" s="0" t="n">
        <v>0.207</v>
      </c>
      <c r="Q5" s="0" t="n">
        <v>0.079</v>
      </c>
      <c r="R5" s="0" t="n">
        <v>0.144</v>
      </c>
    </row>
    <row r="6" customFormat="false" ht="12.75" hidden="false" customHeight="false" outlineLevel="0" collapsed="false">
      <c r="A6" s="0" t="s">
        <v>1028</v>
      </c>
      <c r="B6" s="0" t="s">
        <v>1029</v>
      </c>
      <c r="C6" s="0" t="s">
        <v>1030</v>
      </c>
      <c r="D6" s="0" t="n">
        <v>4791</v>
      </c>
      <c r="E6" s="0" t="n">
        <v>10</v>
      </c>
      <c r="F6" s="0" t="s">
        <v>1031</v>
      </c>
      <c r="G6" s="0" t="s">
        <v>1032</v>
      </c>
      <c r="H6" s="0" t="s">
        <v>1033</v>
      </c>
      <c r="I6" s="0" t="n">
        <v>650</v>
      </c>
      <c r="J6" s="0" t="n">
        <v>0.647</v>
      </c>
      <c r="K6" s="0" t="n">
        <v>1.085</v>
      </c>
      <c r="L6" s="0" t="n">
        <v>0.876</v>
      </c>
      <c r="M6" s="0" t="n">
        <v>0.159</v>
      </c>
      <c r="N6" s="0" t="n">
        <v>0.451</v>
      </c>
      <c r="O6" s="0" t="n">
        <v>0.3</v>
      </c>
      <c r="P6" s="0" t="n">
        <v>0.002</v>
      </c>
      <c r="Q6" s="0" t="n">
        <v>0.118</v>
      </c>
      <c r="R6" s="0" t="n">
        <v>0.059</v>
      </c>
    </row>
    <row r="7" customFormat="false" ht="12.75" hidden="false" customHeight="false" outlineLevel="0" collapsed="false">
      <c r="A7" s="0" t="s">
        <v>3421</v>
      </c>
      <c r="B7" s="0" t="s">
        <v>3422</v>
      </c>
      <c r="C7" s="0" t="s">
        <v>3423</v>
      </c>
      <c r="D7" s="0" t="n">
        <v>23462</v>
      </c>
      <c r="E7" s="0" t="n">
        <v>8</v>
      </c>
      <c r="F7" s="0" t="s">
        <v>3424</v>
      </c>
      <c r="G7" s="0" t="e">
        <f aca="false">NA()</f>
        <v>#N/A</v>
      </c>
      <c r="H7" s="0" t="e">
        <f aca="false">NA()</f>
        <v>#N/A</v>
      </c>
      <c r="I7" s="0" t="n">
        <v>521</v>
      </c>
      <c r="J7" s="0" t="n">
        <v>-0.801</v>
      </c>
      <c r="K7" s="0" t="n">
        <v>-0.946</v>
      </c>
      <c r="L7" s="0" t="n">
        <v>-0.876</v>
      </c>
      <c r="M7" s="0" t="n">
        <v>0.013</v>
      </c>
      <c r="N7" s="0" t="n">
        <v>-0.312</v>
      </c>
      <c r="O7" s="0" t="n">
        <v>-0.143</v>
      </c>
      <c r="P7" s="0" t="n">
        <v>0.047</v>
      </c>
      <c r="Q7" s="0" t="n">
        <v>-0.1</v>
      </c>
      <c r="R7" s="0" t="n">
        <v>-0.025</v>
      </c>
    </row>
    <row r="8" customFormat="false" ht="12.75" hidden="false" customHeight="false" outlineLevel="0" collapsed="false">
      <c r="A8" s="0" t="s">
        <v>3605</v>
      </c>
      <c r="B8" s="0" t="s">
        <v>3606</v>
      </c>
      <c r="C8" s="0" t="s">
        <v>3607</v>
      </c>
      <c r="D8" s="0" t="n">
        <v>55806</v>
      </c>
      <c r="E8" s="0" t="n">
        <v>8</v>
      </c>
      <c r="F8" s="0" t="s">
        <v>3608</v>
      </c>
      <c r="G8" s="0" t="e">
        <f aca="false">NA()</f>
        <v>#N/A</v>
      </c>
      <c r="H8" s="0" t="e">
        <f aca="false">NA()</f>
        <v>#N/A</v>
      </c>
      <c r="I8" s="0" t="n">
        <v>203</v>
      </c>
      <c r="J8" s="0" t="n">
        <v>-1.239</v>
      </c>
      <c r="K8" s="0" t="n">
        <v>-1.666</v>
      </c>
      <c r="L8" s="0" t="n">
        <v>-1.456</v>
      </c>
      <c r="M8" s="0" t="n">
        <v>-0.252</v>
      </c>
      <c r="N8" s="0" t="n">
        <v>0.072</v>
      </c>
      <c r="O8" s="0" t="n">
        <v>-0.097</v>
      </c>
      <c r="P8" s="0" t="n">
        <v>0.098</v>
      </c>
      <c r="Q8" s="0" t="n">
        <v>-0.19</v>
      </c>
      <c r="R8" s="0" t="n">
        <v>-0.042</v>
      </c>
    </row>
    <row r="9" customFormat="false" ht="12.75" hidden="false" customHeight="false" outlineLevel="0" collapsed="false">
      <c r="A9" s="0" t="s">
        <v>1561</v>
      </c>
      <c r="B9" s="0" t="s">
        <v>1562</v>
      </c>
      <c r="C9" s="0" t="s">
        <v>1563</v>
      </c>
      <c r="D9" s="0" t="n">
        <v>8061</v>
      </c>
      <c r="E9" s="0" t="n">
        <v>11</v>
      </c>
      <c r="F9" s="0" t="s">
        <v>1564</v>
      </c>
      <c r="G9" s="0" t="s">
        <v>1565</v>
      </c>
      <c r="H9" s="0" t="s">
        <v>1566</v>
      </c>
      <c r="I9" s="0" t="n">
        <v>179</v>
      </c>
      <c r="J9" s="0" t="n">
        <v>1.991</v>
      </c>
      <c r="K9" s="0" t="n">
        <v>2.243</v>
      </c>
      <c r="L9" s="0" t="n">
        <v>2.118</v>
      </c>
      <c r="M9" s="0" t="n">
        <v>0.736</v>
      </c>
      <c r="N9" s="0" t="n">
        <v>0.671</v>
      </c>
      <c r="O9" s="0" t="n">
        <v>0.705</v>
      </c>
      <c r="P9" s="0" t="n">
        <v>0.354</v>
      </c>
      <c r="Q9" s="0" t="n">
        <v>0.187</v>
      </c>
      <c r="R9" s="0" t="n">
        <v>0.272</v>
      </c>
    </row>
    <row r="10" customFormat="false" ht="12.75" hidden="false" customHeight="false" outlineLevel="0" collapsed="false">
      <c r="A10" s="0" t="s">
        <v>2433</v>
      </c>
      <c r="B10" s="0" t="s">
        <v>2434</v>
      </c>
      <c r="C10" s="0" t="s">
        <v>2435</v>
      </c>
      <c r="D10" s="0" t="n">
        <v>8324</v>
      </c>
      <c r="E10" s="0" t="n">
        <v>2</v>
      </c>
      <c r="F10" s="0" t="s">
        <v>2436</v>
      </c>
      <c r="G10" s="0" t="s">
        <v>2437</v>
      </c>
      <c r="H10" s="0" t="s">
        <v>2438</v>
      </c>
      <c r="I10" s="0" t="n">
        <v>85</v>
      </c>
      <c r="J10" s="0" t="n">
        <v>-0.722</v>
      </c>
      <c r="K10" s="0" t="n">
        <v>-1.195</v>
      </c>
      <c r="L10" s="0" t="n">
        <v>-0.961</v>
      </c>
      <c r="M10" s="0" t="n">
        <v>-0.151</v>
      </c>
      <c r="N10" s="0" t="n">
        <v>-0.138</v>
      </c>
      <c r="O10" s="0" t="n">
        <v>-0.145</v>
      </c>
      <c r="P10" s="0" t="n">
        <v>0.067</v>
      </c>
      <c r="Q10" s="0" t="n">
        <v>0.03</v>
      </c>
      <c r="R10" s="0" t="n">
        <v>0.049</v>
      </c>
    </row>
    <row r="11" customFormat="false" ht="12.75" hidden="false" customHeight="false" outlineLevel="0" collapsed="false">
      <c r="A11" s="0" t="s">
        <v>626</v>
      </c>
      <c r="B11" s="0" t="s">
        <v>627</v>
      </c>
      <c r="C11" s="0" t="s">
        <v>628</v>
      </c>
      <c r="D11" s="0" t="n">
        <v>4855</v>
      </c>
      <c r="E11" s="0" t="n">
        <v>6</v>
      </c>
      <c r="F11" s="0" t="s">
        <v>630</v>
      </c>
      <c r="G11" s="0" t="s">
        <v>631</v>
      </c>
      <c r="H11" s="0" t="s">
        <v>632</v>
      </c>
      <c r="I11" s="0" t="n">
        <v>45</v>
      </c>
      <c r="J11" s="0" t="n">
        <v>-0.871</v>
      </c>
      <c r="K11" s="0" t="n">
        <v>-0.61</v>
      </c>
      <c r="L11" s="0" t="n">
        <v>-0.74</v>
      </c>
      <c r="M11" s="0" t="n">
        <v>-0.132</v>
      </c>
      <c r="N11" s="0" t="n">
        <v>0.116</v>
      </c>
      <c r="O11" s="0" t="n">
        <v>-0.013</v>
      </c>
      <c r="P11" s="0" t="n">
        <v>-0.175</v>
      </c>
      <c r="Q11" s="0" t="n">
        <v>0.083</v>
      </c>
      <c r="R11" s="0" t="n">
        <v>-0.05</v>
      </c>
    </row>
    <row r="12" customFormat="false" ht="12.75" hidden="false" customHeight="false" outlineLevel="0" collapsed="false">
      <c r="A12" s="0" t="s">
        <v>1297</v>
      </c>
      <c r="B12" s="0" t="s">
        <v>1298</v>
      </c>
      <c r="C12" s="0" t="s">
        <v>1299</v>
      </c>
      <c r="D12" s="0" t="n">
        <v>2735</v>
      </c>
      <c r="E12" s="0" t="n">
        <v>12</v>
      </c>
      <c r="F12" s="0" t="s">
        <v>1300</v>
      </c>
      <c r="G12" s="0" t="s">
        <v>1301</v>
      </c>
      <c r="H12" s="0" t="s">
        <v>1302</v>
      </c>
      <c r="I12" s="0" t="n">
        <v>8</v>
      </c>
      <c r="J12" s="0" t="n">
        <v>-1.374</v>
      </c>
      <c r="K12" s="0" t="n">
        <v>-1.494</v>
      </c>
      <c r="L12" s="0" t="n">
        <v>-1.434</v>
      </c>
      <c r="M12" s="0" t="n">
        <v>-0.015</v>
      </c>
      <c r="N12" s="0" t="n">
        <v>-0.414</v>
      </c>
      <c r="O12" s="0" t="n">
        <v>-0.205</v>
      </c>
      <c r="P12" s="0" t="n">
        <v>0.276</v>
      </c>
      <c r="Q12" s="0" t="n">
        <v>-0.341</v>
      </c>
      <c r="R12" s="0" t="n">
        <v>-0.024</v>
      </c>
    </row>
    <row r="13" customFormat="false" ht="12.75" hidden="false" customHeight="false" outlineLevel="0" collapsed="false">
      <c r="A13" s="0" t="s">
        <v>90</v>
      </c>
      <c r="B13" s="0" t="s">
        <v>91</v>
      </c>
      <c r="C13" s="0" t="s">
        <v>92</v>
      </c>
      <c r="D13" s="0" t="n">
        <v>595</v>
      </c>
      <c r="E13" s="0" t="n">
        <v>11</v>
      </c>
      <c r="F13" s="0" t="s">
        <v>93</v>
      </c>
      <c r="G13" s="0" t="s">
        <v>94</v>
      </c>
      <c r="H13" s="0" t="s">
        <v>95</v>
      </c>
      <c r="I13" s="0" t="n">
        <v>6138</v>
      </c>
      <c r="J13" s="0" t="n">
        <v>0.174</v>
      </c>
      <c r="K13" s="0" t="n">
        <v>0.753</v>
      </c>
      <c r="L13" s="0" t="n">
        <v>0.489</v>
      </c>
      <c r="M13" s="0" t="n">
        <v>0.039</v>
      </c>
      <c r="N13" s="0" t="n">
        <v>0.071</v>
      </c>
      <c r="O13" s="0" t="n">
        <v>0.055</v>
      </c>
      <c r="P13" s="0" t="n">
        <v>-0.029</v>
      </c>
      <c r="Q13" s="0" t="n">
        <v>0.1</v>
      </c>
      <c r="R13" s="0" t="n">
        <v>0.036</v>
      </c>
    </row>
    <row r="14" customFormat="false" ht="12.75" hidden="false" customHeight="false" outlineLevel="0" collapsed="false">
      <c r="A14" s="0" t="s">
        <v>2877</v>
      </c>
      <c r="B14" s="0" t="s">
        <v>2878</v>
      </c>
      <c r="C14" s="0" t="s">
        <v>2879</v>
      </c>
      <c r="D14" s="0" t="n">
        <v>3714</v>
      </c>
      <c r="E14" s="0" t="n">
        <v>14</v>
      </c>
      <c r="F14" s="0" t="s">
        <v>2880</v>
      </c>
      <c r="G14" s="0" t="s">
        <v>1691</v>
      </c>
      <c r="H14" s="0" t="s">
        <v>1692</v>
      </c>
      <c r="I14" s="0" t="n">
        <v>448</v>
      </c>
      <c r="J14" s="0" t="n">
        <v>-0.572</v>
      </c>
      <c r="K14" s="0" t="n">
        <v>-0.843</v>
      </c>
      <c r="L14" s="0" t="n">
        <v>-0.712</v>
      </c>
      <c r="M14" s="0" t="n">
        <v>0.186</v>
      </c>
      <c r="N14" s="0" t="n">
        <v>0.215</v>
      </c>
      <c r="O14" s="0" t="n">
        <v>0.2</v>
      </c>
      <c r="P14" s="0" t="n">
        <v>0.262</v>
      </c>
      <c r="Q14" s="0" t="n">
        <v>0.159</v>
      </c>
      <c r="R14" s="0" t="n">
        <v>0.211</v>
      </c>
    </row>
    <row r="15" customFormat="false" ht="12.75" hidden="false" customHeight="false" outlineLevel="0" collapsed="false">
      <c r="A15" s="0" t="s">
        <v>2971</v>
      </c>
      <c r="B15" s="0" t="s">
        <v>2972</v>
      </c>
      <c r="C15" s="0" t="s">
        <v>2973</v>
      </c>
      <c r="D15" s="0" t="n">
        <v>28514</v>
      </c>
      <c r="E15" s="0" t="n">
        <v>6</v>
      </c>
      <c r="F15" s="0" t="s">
        <v>2974</v>
      </c>
      <c r="G15" s="0" t="s">
        <v>1691</v>
      </c>
      <c r="H15" s="0" t="s">
        <v>1692</v>
      </c>
      <c r="I15" s="0" t="n">
        <v>147</v>
      </c>
      <c r="J15" s="0" t="n">
        <v>-0.055</v>
      </c>
      <c r="K15" s="0" t="n">
        <v>-0.639</v>
      </c>
      <c r="L15" s="0" t="n">
        <v>-0.35</v>
      </c>
      <c r="M15" s="0" t="n">
        <v>-0.01</v>
      </c>
      <c r="N15" s="0" t="n">
        <v>-0.01</v>
      </c>
      <c r="O15" s="0" t="n">
        <v>-0.01</v>
      </c>
      <c r="P15" s="0" t="n">
        <v>0.165</v>
      </c>
      <c r="Q15" s="0" t="n">
        <v>-0.004</v>
      </c>
      <c r="R15" s="0" t="n">
        <v>0.083</v>
      </c>
    </row>
    <row r="16" customFormat="false" ht="12.75" hidden="false" customHeight="false" outlineLevel="0" collapsed="false">
      <c r="A16" s="0" t="s">
        <v>3439</v>
      </c>
      <c r="B16" s="0" t="s">
        <v>3440</v>
      </c>
      <c r="C16" s="0" t="s">
        <v>3441</v>
      </c>
      <c r="D16" s="0" t="n">
        <v>26508</v>
      </c>
      <c r="E16" s="0" t="n">
        <v>1</v>
      </c>
      <c r="F16" s="0" t="s">
        <v>3442</v>
      </c>
      <c r="G16" s="0" t="e">
        <f aca="false">NA()</f>
        <v>#N/A</v>
      </c>
      <c r="H16" s="0" t="e">
        <f aca="false">NA()</f>
        <v>#N/A</v>
      </c>
      <c r="I16" s="0" t="n">
        <v>18</v>
      </c>
      <c r="J16" s="0" t="n">
        <v>-0.932</v>
      </c>
      <c r="K16" s="0" t="n">
        <v>-1.478</v>
      </c>
      <c r="L16" s="0" t="n">
        <v>-1.204</v>
      </c>
      <c r="M16" s="0" t="n">
        <v>-0.021</v>
      </c>
      <c r="N16" s="0" t="n">
        <v>-0.376</v>
      </c>
      <c r="O16" s="0" t="n">
        <v>-0.19</v>
      </c>
      <c r="P16" s="0" t="n">
        <v>-0.133</v>
      </c>
      <c r="Q16" s="0" t="n">
        <v>-0.312</v>
      </c>
      <c r="R16" s="0" t="n">
        <v>-0.22</v>
      </c>
    </row>
    <row r="17" customFormat="false" ht="12.75" hidden="false" customHeight="false" outlineLevel="0" collapsed="false">
      <c r="A17" s="0" t="s">
        <v>2755</v>
      </c>
      <c r="B17" s="0" t="s">
        <v>2756</v>
      </c>
      <c r="C17" s="0" t="s">
        <v>2757</v>
      </c>
      <c r="D17" s="0" t="n">
        <v>2535</v>
      </c>
      <c r="E17" s="0" t="n">
        <v>17</v>
      </c>
      <c r="F17" s="0" t="s">
        <v>2758</v>
      </c>
      <c r="G17" s="0" t="s">
        <v>2437</v>
      </c>
      <c r="H17" s="0" t="s">
        <v>2438</v>
      </c>
      <c r="I17" s="0" t="n">
        <v>11</v>
      </c>
      <c r="J17" s="0" t="n">
        <v>-0.839</v>
      </c>
      <c r="K17" s="0" t="n">
        <v>-1.125</v>
      </c>
      <c r="L17" s="0" t="n">
        <v>-0.982</v>
      </c>
      <c r="M17" s="0" t="n">
        <v>-0.14</v>
      </c>
      <c r="N17" s="0" t="n">
        <v>-0.189</v>
      </c>
      <c r="O17" s="0" t="n">
        <v>-0.164</v>
      </c>
      <c r="P17" s="0" t="n">
        <v>-0.091</v>
      </c>
      <c r="Q17" s="0" t="n">
        <v>-0.086</v>
      </c>
      <c r="R17" s="0" t="n">
        <v>-0.089</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3609</v>
      </c>
      <c r="B2" s="0" t="s">
        <v>3610</v>
      </c>
      <c r="C2" s="0" t="s">
        <v>3611</v>
      </c>
      <c r="D2" s="0" t="n">
        <v>3164</v>
      </c>
      <c r="E2" s="0" t="n">
        <v>12</v>
      </c>
      <c r="F2" s="0" t="s">
        <v>3612</v>
      </c>
      <c r="G2" s="0" t="s">
        <v>3613</v>
      </c>
      <c r="H2" s="0" t="s">
        <v>3614</v>
      </c>
      <c r="I2" s="0" t="n">
        <v>1401</v>
      </c>
      <c r="J2" s="0" t="n">
        <v>0.97</v>
      </c>
      <c r="K2" s="0" t="n">
        <v>0.643</v>
      </c>
      <c r="L2" s="0" t="n">
        <v>0.795</v>
      </c>
      <c r="M2" s="0" t="n">
        <v>0.858</v>
      </c>
      <c r="N2" s="0" t="n">
        <v>0.648</v>
      </c>
      <c r="O2" s="0" t="n">
        <v>0.756</v>
      </c>
      <c r="P2" s="0" t="n">
        <v>0.434</v>
      </c>
      <c r="Q2" s="0" t="n">
        <v>0.25</v>
      </c>
      <c r="R2" s="0" t="n">
        <v>0.343</v>
      </c>
    </row>
    <row r="3" customFormat="false" ht="12.75" hidden="false" customHeight="false" outlineLevel="0" collapsed="false">
      <c r="A3" s="0" t="s">
        <v>2981</v>
      </c>
      <c r="B3" s="0" t="s">
        <v>2982</v>
      </c>
      <c r="C3" s="0" t="s">
        <v>2983</v>
      </c>
      <c r="D3" s="0" t="n">
        <v>3159</v>
      </c>
      <c r="E3" s="0" t="n">
        <v>6</v>
      </c>
      <c r="F3" s="0" t="s">
        <v>2984</v>
      </c>
      <c r="G3" s="0" t="e">
        <f aca="false">NA()</f>
        <v>#N/A</v>
      </c>
      <c r="H3" s="0" t="e">
        <f aca="false">NA()</f>
        <v>#N/A</v>
      </c>
      <c r="I3" s="0" t="n">
        <v>1314</v>
      </c>
      <c r="J3" s="0" t="n">
        <v>1.048</v>
      </c>
      <c r="K3" s="0" t="n">
        <v>1.134</v>
      </c>
      <c r="L3" s="0" t="n">
        <v>1.094</v>
      </c>
      <c r="M3" s="0" t="n">
        <v>0.174</v>
      </c>
      <c r="N3" s="0" t="n">
        <v>0.192</v>
      </c>
      <c r="O3" s="0" t="n">
        <v>0.182</v>
      </c>
      <c r="P3" s="0" t="n">
        <v>-0.039</v>
      </c>
      <c r="Q3" s="0" t="n">
        <v>0.006</v>
      </c>
      <c r="R3" s="0" t="n">
        <v>-0.017</v>
      </c>
    </row>
    <row r="4" customFormat="false" ht="12.75" hidden="false" customHeight="false" outlineLevel="0" collapsed="false">
      <c r="A4" s="0" t="s">
        <v>3615</v>
      </c>
      <c r="B4" s="0" t="s">
        <v>3616</v>
      </c>
      <c r="C4" s="0" t="s">
        <v>3617</v>
      </c>
      <c r="D4" s="0" t="n">
        <v>4306</v>
      </c>
      <c r="E4" s="0" t="n">
        <v>4</v>
      </c>
      <c r="F4" s="0" t="s">
        <v>3618</v>
      </c>
      <c r="G4" s="0" t="s">
        <v>3619</v>
      </c>
      <c r="H4" s="0" t="s">
        <v>3620</v>
      </c>
      <c r="I4" s="0" t="n">
        <v>1308</v>
      </c>
      <c r="J4" s="0" t="n">
        <v>-0.622</v>
      </c>
      <c r="K4" s="0" t="n">
        <v>-0.813</v>
      </c>
      <c r="L4" s="0" t="n">
        <v>-0.724</v>
      </c>
      <c r="M4" s="0" t="n">
        <v>-0.005</v>
      </c>
      <c r="N4" s="0" t="n">
        <v>-0.077</v>
      </c>
      <c r="O4" s="0" t="n">
        <v>-0.04</v>
      </c>
      <c r="P4" s="0" t="n">
        <v>0.035</v>
      </c>
      <c r="Q4" s="0" t="n">
        <v>-0.065</v>
      </c>
      <c r="R4" s="0" t="n">
        <v>-0.014</v>
      </c>
    </row>
    <row r="5" customFormat="false" ht="12.75" hidden="false" customHeight="false" outlineLevel="0" collapsed="false">
      <c r="A5" s="0" t="s">
        <v>1028</v>
      </c>
      <c r="B5" s="0" t="s">
        <v>1029</v>
      </c>
      <c r="C5" s="0" t="s">
        <v>1030</v>
      </c>
      <c r="D5" s="0" t="n">
        <v>4791</v>
      </c>
      <c r="E5" s="0" t="n">
        <v>10</v>
      </c>
      <c r="F5" s="0" t="s">
        <v>1031</v>
      </c>
      <c r="G5" s="0" t="s">
        <v>1032</v>
      </c>
      <c r="H5" s="0" t="s">
        <v>1033</v>
      </c>
      <c r="I5" s="0" t="n">
        <v>650</v>
      </c>
      <c r="J5" s="0" t="n">
        <v>0.647</v>
      </c>
      <c r="K5" s="0" t="n">
        <v>1.085</v>
      </c>
      <c r="L5" s="0" t="n">
        <v>0.876</v>
      </c>
      <c r="M5" s="0" t="n">
        <v>0.159</v>
      </c>
      <c r="N5" s="0" t="n">
        <v>0.451</v>
      </c>
      <c r="O5" s="0" t="n">
        <v>0.3</v>
      </c>
      <c r="P5" s="0" t="n">
        <v>0.002</v>
      </c>
      <c r="Q5" s="0" t="n">
        <v>0.118</v>
      </c>
      <c r="R5" s="0" t="n">
        <v>0.059</v>
      </c>
    </row>
    <row r="6" customFormat="false" ht="12.75" hidden="false" customHeight="false" outlineLevel="0" collapsed="false">
      <c r="A6" s="0" t="s">
        <v>66</v>
      </c>
      <c r="B6" s="0" t="s">
        <v>67</v>
      </c>
      <c r="C6" s="0" t="s">
        <v>68</v>
      </c>
      <c r="D6" s="0" t="n">
        <v>10891</v>
      </c>
      <c r="E6" s="0" t="n">
        <v>4</v>
      </c>
      <c r="F6" s="0" t="s">
        <v>69</v>
      </c>
      <c r="G6" s="0" t="s">
        <v>70</v>
      </c>
      <c r="H6" s="0" t="s">
        <v>71</v>
      </c>
      <c r="I6" s="0" t="n">
        <v>490</v>
      </c>
      <c r="J6" s="0" t="n">
        <v>-0.987</v>
      </c>
      <c r="K6" s="0" t="n">
        <v>-1.988</v>
      </c>
      <c r="L6" s="0" t="n">
        <v>-1.506</v>
      </c>
      <c r="M6" s="0" t="n">
        <v>-0.103</v>
      </c>
      <c r="N6" s="0" t="n">
        <v>-0.097</v>
      </c>
      <c r="O6" s="0" t="n">
        <v>-0.1</v>
      </c>
      <c r="P6" s="0" t="n">
        <v>-0.02</v>
      </c>
      <c r="Q6" s="0" t="n">
        <v>-0.037</v>
      </c>
      <c r="R6" s="0" t="n">
        <v>-0.028</v>
      </c>
    </row>
    <row r="7" customFormat="false" ht="12.75" hidden="false" customHeight="false" outlineLevel="0" collapsed="false">
      <c r="A7" s="0" t="s">
        <v>3621</v>
      </c>
      <c r="B7" s="0" t="s">
        <v>3622</v>
      </c>
      <c r="C7" s="0" t="s">
        <v>3623</v>
      </c>
      <c r="D7" s="0" t="n">
        <v>9572</v>
      </c>
      <c r="E7" s="0" t="n">
        <v>17</v>
      </c>
      <c r="F7" s="0" t="s">
        <v>3624</v>
      </c>
      <c r="G7" s="0" t="s">
        <v>3625</v>
      </c>
      <c r="H7" s="0" t="s">
        <v>3626</v>
      </c>
      <c r="I7" s="0" t="n">
        <v>80</v>
      </c>
      <c r="J7" s="0" t="n">
        <v>0.94</v>
      </c>
      <c r="K7" s="0" t="n">
        <v>0.743</v>
      </c>
      <c r="L7" s="0" t="n">
        <v>0.841</v>
      </c>
      <c r="M7" s="0" t="n">
        <v>0.332</v>
      </c>
      <c r="N7" s="0" t="n">
        <v>0.154</v>
      </c>
      <c r="O7" s="0" t="n">
        <v>0.247</v>
      </c>
      <c r="P7" s="0" t="n">
        <v>0.065</v>
      </c>
      <c r="Q7" s="0" t="n">
        <v>-0.04</v>
      </c>
      <c r="R7" s="0" t="n">
        <v>0.014</v>
      </c>
    </row>
    <row r="8" customFormat="false" ht="12.75" hidden="false" customHeight="false" outlineLevel="0" collapsed="false">
      <c r="A8" s="0" t="s">
        <v>3627</v>
      </c>
      <c r="B8" s="0" t="s">
        <v>3628</v>
      </c>
      <c r="C8" s="0" t="s">
        <v>3629</v>
      </c>
      <c r="D8" s="0" t="n">
        <v>10002</v>
      </c>
      <c r="E8" s="0" t="n">
        <v>15</v>
      </c>
      <c r="F8" s="0" t="s">
        <v>3630</v>
      </c>
      <c r="G8" s="0" t="e">
        <f aca="false">NA()</f>
        <v>#N/A</v>
      </c>
      <c r="H8" s="0" t="e">
        <f aca="false">NA()</f>
        <v>#N/A</v>
      </c>
      <c r="I8" s="0" t="n">
        <v>10</v>
      </c>
      <c r="J8" s="0" t="n">
        <v>-1.749</v>
      </c>
      <c r="K8" s="0" t="n">
        <v>-0.926</v>
      </c>
      <c r="L8" s="0" t="n">
        <v>-1.338</v>
      </c>
      <c r="M8" s="0" t="n">
        <v>-0.314</v>
      </c>
      <c r="N8" s="0" t="n">
        <v>-0.242</v>
      </c>
      <c r="O8" s="0" t="n">
        <v>-0.28</v>
      </c>
      <c r="P8" s="0" t="n">
        <v>-0.155</v>
      </c>
      <c r="Q8" s="0" t="n">
        <v>0.089</v>
      </c>
      <c r="R8" s="0" t="n">
        <v>-0.037</v>
      </c>
    </row>
    <row r="9" customFormat="false" ht="12.75" hidden="false" customHeight="false" outlineLevel="0" collapsed="false">
      <c r="A9" s="0" t="s">
        <v>2389</v>
      </c>
      <c r="B9" s="0" t="s">
        <v>2390</v>
      </c>
      <c r="C9" s="0" t="s">
        <v>2391</v>
      </c>
      <c r="D9" s="0" t="n">
        <v>10014</v>
      </c>
      <c r="E9" s="0" t="n">
        <v>17</v>
      </c>
      <c r="F9" s="0" t="s">
        <v>2392</v>
      </c>
      <c r="G9" s="0" t="s">
        <v>2393</v>
      </c>
      <c r="H9" s="0" t="s">
        <v>2394</v>
      </c>
      <c r="I9" s="0" t="n">
        <v>1083</v>
      </c>
      <c r="J9" s="0" t="n">
        <v>-0.463</v>
      </c>
      <c r="K9" s="0" t="n">
        <v>-0.723</v>
      </c>
      <c r="L9" s="0" t="n">
        <v>-0.601</v>
      </c>
      <c r="M9" s="0" t="n">
        <v>-0.016</v>
      </c>
      <c r="N9" s="0" t="n">
        <v>-0.102</v>
      </c>
      <c r="O9" s="0" t="n">
        <v>-0.058</v>
      </c>
      <c r="P9" s="0" t="n">
        <v>-0.04</v>
      </c>
      <c r="Q9" s="0" t="n">
        <v>-0.073</v>
      </c>
      <c r="R9" s="0" t="n">
        <v>-0.057</v>
      </c>
    </row>
    <row r="10" customFormat="false" ht="12.75" hidden="false" customHeight="false" outlineLevel="0" collapsed="false">
      <c r="A10" s="0" t="s">
        <v>1307</v>
      </c>
      <c r="B10" s="0" t="s">
        <v>1308</v>
      </c>
      <c r="C10" s="0" t="s">
        <v>1309</v>
      </c>
      <c r="D10" s="0" t="n">
        <v>5915</v>
      </c>
      <c r="E10" s="0" t="n">
        <v>3</v>
      </c>
      <c r="F10" s="0" t="s">
        <v>1310</v>
      </c>
      <c r="G10" s="0" t="s">
        <v>1311</v>
      </c>
      <c r="H10" s="0" t="s">
        <v>1312</v>
      </c>
      <c r="I10" s="0" t="n">
        <v>862</v>
      </c>
      <c r="J10" s="0" t="n">
        <v>-0.42</v>
      </c>
      <c r="K10" s="0" t="n">
        <v>-0.669</v>
      </c>
      <c r="L10" s="0" t="n">
        <v>-0.552</v>
      </c>
      <c r="M10" s="0" t="n">
        <v>0.016</v>
      </c>
      <c r="N10" s="0" t="n">
        <v>0.105</v>
      </c>
      <c r="O10" s="0" t="n">
        <v>0.059</v>
      </c>
      <c r="P10" s="0" t="n">
        <v>0.002</v>
      </c>
      <c r="Q10" s="0" t="n">
        <v>0.024</v>
      </c>
      <c r="R10" s="0" t="n">
        <v>0.013</v>
      </c>
    </row>
    <row r="11" customFormat="false" ht="12.75" hidden="false" customHeight="false" outlineLevel="0" collapsed="false">
      <c r="A11" s="0" t="s">
        <v>108</v>
      </c>
      <c r="B11" s="0" t="s">
        <v>109</v>
      </c>
      <c r="C11" s="0" t="s">
        <v>110</v>
      </c>
      <c r="D11" s="0" t="n">
        <v>5467</v>
      </c>
      <c r="E11" s="0" t="n">
        <v>6</v>
      </c>
      <c r="F11" s="0" t="s">
        <v>111</v>
      </c>
      <c r="G11" s="0" t="s">
        <v>112</v>
      </c>
      <c r="H11" s="0" t="s">
        <v>113</v>
      </c>
      <c r="I11" s="0" t="n">
        <v>287</v>
      </c>
      <c r="J11" s="0" t="n">
        <v>0.456</v>
      </c>
      <c r="K11" s="0" t="n">
        <v>0.612</v>
      </c>
      <c r="L11" s="0" t="n">
        <v>0.536</v>
      </c>
      <c r="M11" s="0" t="n">
        <v>0.18</v>
      </c>
      <c r="N11" s="0" t="n">
        <v>0.209</v>
      </c>
      <c r="O11" s="0" t="n">
        <v>0.194</v>
      </c>
      <c r="P11" s="0" t="n">
        <v>0.141</v>
      </c>
      <c r="Q11" s="0" t="n">
        <v>0.018</v>
      </c>
      <c r="R11" s="0" t="n">
        <v>0.08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272</v>
      </c>
      <c r="B2" s="0" t="s">
        <v>273</v>
      </c>
      <c r="C2" s="0" t="s">
        <v>274</v>
      </c>
      <c r="D2" s="0" t="n">
        <v>3552</v>
      </c>
      <c r="E2" s="0" t="n">
        <v>2</v>
      </c>
      <c r="F2" s="0" t="s">
        <v>275</v>
      </c>
      <c r="G2" s="0" t="s">
        <v>276</v>
      </c>
      <c r="H2" s="0" t="s">
        <v>277</v>
      </c>
      <c r="I2" s="0" t="n">
        <v>984</v>
      </c>
      <c r="J2" s="0" t="n">
        <v>2.511</v>
      </c>
      <c r="K2" s="0" t="n">
        <v>2.867</v>
      </c>
      <c r="L2" s="0" t="n">
        <v>2.698</v>
      </c>
      <c r="M2" s="0" t="n">
        <v>0.822</v>
      </c>
      <c r="N2" s="0" t="n">
        <v>0.738</v>
      </c>
      <c r="O2" s="0" t="n">
        <v>0.782</v>
      </c>
      <c r="P2" s="0" t="n">
        <v>0.01</v>
      </c>
      <c r="Q2" s="0" t="n">
        <v>0.398</v>
      </c>
      <c r="R2" s="0" t="n">
        <v>0.201</v>
      </c>
    </row>
    <row r="3" customFormat="false" ht="12.75" hidden="false" customHeight="false" outlineLevel="0" collapsed="false">
      <c r="A3" s="0" t="s">
        <v>66</v>
      </c>
      <c r="B3" s="0" t="s">
        <v>67</v>
      </c>
      <c r="C3" s="0" t="s">
        <v>68</v>
      </c>
      <c r="D3" s="0" t="n">
        <v>10891</v>
      </c>
      <c r="E3" s="0" t="n">
        <v>4</v>
      </c>
      <c r="F3" s="0" t="s">
        <v>69</v>
      </c>
      <c r="G3" s="0" t="s">
        <v>70</v>
      </c>
      <c r="H3" s="0" t="s">
        <v>71</v>
      </c>
      <c r="I3" s="0" t="n">
        <v>490</v>
      </c>
      <c r="J3" s="0" t="n">
        <v>-0.987</v>
      </c>
      <c r="K3" s="0" t="n">
        <v>-1.988</v>
      </c>
      <c r="L3" s="0" t="n">
        <v>-1.506</v>
      </c>
      <c r="M3" s="0" t="n">
        <v>-0.103</v>
      </c>
      <c r="N3" s="0" t="n">
        <v>-0.097</v>
      </c>
      <c r="O3" s="0" t="n">
        <v>-0.1</v>
      </c>
      <c r="P3" s="0" t="n">
        <v>-0.02</v>
      </c>
      <c r="Q3" s="0" t="n">
        <v>-0.037</v>
      </c>
      <c r="R3" s="0" t="n">
        <v>-0.028</v>
      </c>
    </row>
    <row r="4" customFormat="false" ht="12.75" hidden="false" customHeight="false" outlineLevel="0" collapsed="false">
      <c r="A4" s="0" t="s">
        <v>576</v>
      </c>
      <c r="B4" s="0" t="s">
        <v>577</v>
      </c>
      <c r="C4" s="0" t="s">
        <v>578</v>
      </c>
      <c r="D4" s="0" t="n">
        <v>3553</v>
      </c>
      <c r="E4" s="0" t="n">
        <v>2</v>
      </c>
      <c r="F4" s="0" t="s">
        <v>579</v>
      </c>
      <c r="G4" s="0" t="s">
        <v>580</v>
      </c>
      <c r="H4" s="0" t="s">
        <v>581</v>
      </c>
      <c r="I4" s="0" t="n">
        <v>334</v>
      </c>
      <c r="J4" s="0" t="n">
        <v>2.65</v>
      </c>
      <c r="K4" s="0" t="n">
        <v>2.815</v>
      </c>
      <c r="L4" s="0" t="n">
        <v>2.734</v>
      </c>
      <c r="M4" s="0" t="n">
        <v>1.066</v>
      </c>
      <c r="N4" s="0" t="n">
        <v>1.415</v>
      </c>
      <c r="O4" s="0" t="n">
        <v>1.233</v>
      </c>
      <c r="P4" s="0" t="n">
        <v>-0.077</v>
      </c>
      <c r="Q4" s="0" t="n">
        <v>0.576</v>
      </c>
      <c r="R4" s="0" t="n">
        <v>0.242</v>
      </c>
    </row>
    <row r="5" customFormat="false" ht="12.75" hidden="false" customHeight="false" outlineLevel="0" collapsed="false">
      <c r="A5" s="0" t="s">
        <v>3631</v>
      </c>
      <c r="B5" s="0" t="s">
        <v>3632</v>
      </c>
      <c r="C5" s="0" t="s">
        <v>3633</v>
      </c>
      <c r="D5" s="0" t="n">
        <v>4828</v>
      </c>
      <c r="E5" s="0" t="n">
        <v>15</v>
      </c>
      <c r="F5" s="0" t="s">
        <v>3634</v>
      </c>
      <c r="G5" s="0" t="e">
        <f aca="false">NA()</f>
        <v>#N/A</v>
      </c>
      <c r="H5" s="0" t="e">
        <f aca="false">NA()</f>
        <v>#N/A</v>
      </c>
      <c r="I5" s="0" t="n">
        <v>231</v>
      </c>
      <c r="J5" s="0" t="n">
        <v>0.968</v>
      </c>
      <c r="K5" s="0" t="n">
        <v>1.098</v>
      </c>
      <c r="L5" s="0" t="n">
        <v>1.034</v>
      </c>
      <c r="M5" s="0" t="n">
        <v>0.148</v>
      </c>
      <c r="N5" s="0" t="n">
        <v>0.059</v>
      </c>
      <c r="O5" s="0" t="n">
        <v>0.105</v>
      </c>
      <c r="P5" s="0" t="n">
        <v>0.05</v>
      </c>
      <c r="Q5" s="0" t="n">
        <v>0.017</v>
      </c>
      <c r="R5" s="0" t="n">
        <v>0.034</v>
      </c>
    </row>
    <row r="6" customFormat="false" ht="12.75" hidden="false" customHeight="false" outlineLevel="0" collapsed="false">
      <c r="A6" s="0" t="s">
        <v>2641</v>
      </c>
      <c r="B6" s="0" t="s">
        <v>2642</v>
      </c>
      <c r="C6" s="0" t="s">
        <v>2643</v>
      </c>
      <c r="D6" s="0" t="n">
        <v>3269</v>
      </c>
      <c r="E6" s="0" t="n">
        <v>3</v>
      </c>
      <c r="F6" s="0" t="s">
        <v>2644</v>
      </c>
      <c r="G6" s="0" t="s">
        <v>2645</v>
      </c>
      <c r="H6" s="0" t="s">
        <v>2646</v>
      </c>
      <c r="I6" s="0" t="n">
        <v>170</v>
      </c>
      <c r="J6" s="0" t="n">
        <v>0.976</v>
      </c>
      <c r="K6" s="0" t="n">
        <v>1.35</v>
      </c>
      <c r="L6" s="0" t="n">
        <v>1.165</v>
      </c>
      <c r="M6" s="0" t="n">
        <v>-0.017</v>
      </c>
      <c r="N6" s="0" t="n">
        <v>0.17</v>
      </c>
      <c r="O6" s="0" t="n">
        <v>0.072</v>
      </c>
      <c r="P6" s="0" t="n">
        <v>-0.036</v>
      </c>
      <c r="Q6" s="0" t="n">
        <v>0.182</v>
      </c>
      <c r="R6" s="0" t="n">
        <v>0.07</v>
      </c>
    </row>
    <row r="7" customFormat="false" ht="12.75" hidden="false" customHeight="false" outlineLevel="0" collapsed="false">
      <c r="A7" s="0" t="s">
        <v>619</v>
      </c>
      <c r="B7" s="0" t="s">
        <v>620</v>
      </c>
      <c r="C7" s="0" t="s">
        <v>621</v>
      </c>
      <c r="D7" s="0" t="n">
        <v>3569</v>
      </c>
      <c r="E7" s="0" t="n">
        <v>7</v>
      </c>
      <c r="F7" s="0" t="s">
        <v>623</v>
      </c>
      <c r="G7" s="0" t="s">
        <v>624</v>
      </c>
      <c r="H7" s="0" t="s">
        <v>625</v>
      </c>
      <c r="I7" s="0" t="n">
        <v>53</v>
      </c>
      <c r="J7" s="0" t="n">
        <v>1.273</v>
      </c>
      <c r="K7" s="0" t="n">
        <v>1.521</v>
      </c>
      <c r="L7" s="0" t="n">
        <v>1.398</v>
      </c>
      <c r="M7" s="0" t="n">
        <v>1.015</v>
      </c>
      <c r="N7" s="0" t="n">
        <v>1.253</v>
      </c>
      <c r="O7" s="0" t="n">
        <v>1.129</v>
      </c>
      <c r="P7" s="0" t="n">
        <v>-0.193</v>
      </c>
      <c r="Q7" s="0" t="n">
        <v>0.597</v>
      </c>
      <c r="R7" s="0" t="n">
        <v>0.192</v>
      </c>
    </row>
    <row r="8" customFormat="false" ht="12.75" hidden="false" customHeight="false" outlineLevel="0" collapsed="false">
      <c r="A8" s="0" t="s">
        <v>298</v>
      </c>
      <c r="B8" s="0" t="s">
        <v>299</v>
      </c>
      <c r="C8" s="0" t="s">
        <v>300</v>
      </c>
      <c r="D8" s="0" t="n">
        <v>627</v>
      </c>
      <c r="E8" s="0" t="n">
        <v>11</v>
      </c>
      <c r="F8" s="0" t="s">
        <v>301</v>
      </c>
      <c r="G8" s="0" t="s">
        <v>302</v>
      </c>
      <c r="H8" s="0" t="s">
        <v>303</v>
      </c>
      <c r="I8" s="0" t="n">
        <v>49</v>
      </c>
      <c r="J8" s="0" t="n">
        <v>-0.892</v>
      </c>
      <c r="K8" s="0" t="n">
        <v>-1.236</v>
      </c>
      <c r="L8" s="0" t="n">
        <v>-1.065</v>
      </c>
      <c r="M8" s="0" t="n">
        <v>-0.15</v>
      </c>
      <c r="N8" s="0" t="n">
        <v>-0.075</v>
      </c>
      <c r="O8" s="0" t="n">
        <v>-0.114</v>
      </c>
      <c r="P8" s="0" t="n">
        <v>0.041</v>
      </c>
      <c r="Q8" s="0" t="n">
        <v>-0.217</v>
      </c>
      <c r="R8" s="0" t="n">
        <v>-0.085</v>
      </c>
    </row>
    <row r="9" customFormat="false" ht="12.75" hidden="false" customHeight="false" outlineLevel="0" collapsed="false">
      <c r="A9" s="0" t="s">
        <v>3019</v>
      </c>
      <c r="B9" s="0" t="s">
        <v>3020</v>
      </c>
      <c r="C9" s="0" t="s">
        <v>3021</v>
      </c>
      <c r="D9" s="0" t="n">
        <v>4915</v>
      </c>
      <c r="E9" s="0" t="n">
        <v>9</v>
      </c>
      <c r="F9" s="0" t="s">
        <v>3022</v>
      </c>
      <c r="G9" s="0" t="s">
        <v>3023</v>
      </c>
      <c r="H9" s="0" t="s">
        <v>3024</v>
      </c>
      <c r="I9" s="0" t="n">
        <v>44</v>
      </c>
      <c r="J9" s="0" t="n">
        <v>-0.874</v>
      </c>
      <c r="K9" s="0" t="n">
        <v>-1.822</v>
      </c>
      <c r="L9" s="0" t="n">
        <v>-1.351</v>
      </c>
      <c r="M9" s="0" t="n">
        <v>-0.38</v>
      </c>
      <c r="N9" s="0" t="n">
        <v>-0.371</v>
      </c>
      <c r="O9" s="0" t="n">
        <v>-0.376</v>
      </c>
      <c r="P9" s="0" t="n">
        <v>0.051</v>
      </c>
      <c r="Q9" s="0" t="n">
        <v>0.072</v>
      </c>
      <c r="R9" s="0" t="n">
        <v>0.061</v>
      </c>
    </row>
    <row r="10" customFormat="false" ht="12.75" hidden="false" customHeight="false" outlineLevel="0" collapsed="false">
      <c r="A10" s="0" t="s">
        <v>2595</v>
      </c>
      <c r="B10" s="0" t="s">
        <v>2596</v>
      </c>
      <c r="C10" s="0" t="s">
        <v>2597</v>
      </c>
      <c r="D10" s="0" t="n">
        <v>1812</v>
      </c>
      <c r="E10" s="0" t="n">
        <v>5</v>
      </c>
      <c r="F10" s="0" t="s">
        <v>2598</v>
      </c>
      <c r="G10" s="0" t="s">
        <v>2599</v>
      </c>
      <c r="H10" s="0" t="s">
        <v>2600</v>
      </c>
      <c r="I10" s="0" t="n">
        <v>35</v>
      </c>
      <c r="J10" s="0" t="n">
        <v>-1.607</v>
      </c>
      <c r="K10" s="0" t="n">
        <v>-1.432</v>
      </c>
      <c r="L10" s="0" t="n">
        <v>-1.519</v>
      </c>
      <c r="M10" s="0" t="n">
        <v>-0.398</v>
      </c>
      <c r="N10" s="0" t="n">
        <v>-0.295</v>
      </c>
      <c r="O10" s="0" t="n">
        <v>-0.349</v>
      </c>
      <c r="P10" s="0" t="n">
        <v>-0.131</v>
      </c>
      <c r="Q10" s="0" t="n">
        <v>0.054</v>
      </c>
      <c r="R10" s="0" t="n">
        <v>-0.041</v>
      </c>
    </row>
    <row r="11" customFormat="false" ht="12.75" hidden="false" customHeight="false" outlineLevel="0" collapsed="false">
      <c r="A11" s="0" t="s">
        <v>3144</v>
      </c>
      <c r="B11" s="0" t="s">
        <v>3145</v>
      </c>
      <c r="C11" s="0" t="s">
        <v>3146</v>
      </c>
      <c r="D11" s="0" t="n">
        <v>2690</v>
      </c>
      <c r="E11" s="0" t="n">
        <v>5</v>
      </c>
      <c r="F11" s="0" t="s">
        <v>3147</v>
      </c>
      <c r="G11" s="0" t="s">
        <v>3148</v>
      </c>
      <c r="H11" s="0" t="s">
        <v>3149</v>
      </c>
      <c r="I11" s="0" t="n">
        <v>32</v>
      </c>
      <c r="J11" s="0" t="n">
        <v>-1.513</v>
      </c>
      <c r="K11" s="0" t="n">
        <v>-1.59</v>
      </c>
      <c r="L11" s="0" t="n">
        <v>-1.552</v>
      </c>
      <c r="M11" s="0" t="n">
        <v>-0.373</v>
      </c>
      <c r="N11" s="0" t="n">
        <v>-0.106</v>
      </c>
      <c r="O11" s="0" t="n">
        <v>-0.245</v>
      </c>
      <c r="P11" s="0" t="n">
        <v>-0.019</v>
      </c>
      <c r="Q11" s="0" t="n">
        <v>0.118</v>
      </c>
      <c r="R11" s="0" t="n">
        <v>0.047</v>
      </c>
    </row>
    <row r="12" customFormat="false" ht="12.75" hidden="false" customHeight="false" outlineLevel="0" collapsed="false">
      <c r="A12" s="0" t="s">
        <v>3635</v>
      </c>
      <c r="B12" s="0" t="s">
        <v>3636</v>
      </c>
      <c r="C12" s="0" t="s">
        <v>3637</v>
      </c>
      <c r="D12" s="0" t="n">
        <v>10874</v>
      </c>
      <c r="E12" s="0" t="n">
        <v>4</v>
      </c>
      <c r="F12" s="0" t="s">
        <v>3638</v>
      </c>
      <c r="G12" s="0" t="e">
        <f aca="false">NA()</f>
        <v>#N/A</v>
      </c>
      <c r="H12" s="0" t="e">
        <f aca="false">NA()</f>
        <v>#N/A</v>
      </c>
      <c r="I12" s="0" t="n">
        <v>21</v>
      </c>
      <c r="J12" s="0" t="n">
        <v>-1.085</v>
      </c>
      <c r="K12" s="0" t="n">
        <v>-0.862</v>
      </c>
      <c r="L12" s="0" t="n">
        <v>-0.973</v>
      </c>
      <c r="M12" s="0" t="n">
        <v>-0.145</v>
      </c>
      <c r="N12" s="0" t="n">
        <v>0.342</v>
      </c>
      <c r="O12" s="0" t="n">
        <v>0.087</v>
      </c>
      <c r="P12" s="0" t="n">
        <v>-0.108</v>
      </c>
      <c r="Q12" s="0" t="n">
        <v>0.327</v>
      </c>
      <c r="R12" s="0" t="n">
        <v>0.103</v>
      </c>
    </row>
    <row r="13" customFormat="false" ht="12.75" hidden="false" customHeight="false" outlineLevel="0" collapsed="false">
      <c r="A13" s="0" t="s">
        <v>2351</v>
      </c>
      <c r="B13" s="0" t="s">
        <v>2352</v>
      </c>
      <c r="C13" s="0" t="s">
        <v>2353</v>
      </c>
      <c r="D13" s="0" t="n">
        <v>51083</v>
      </c>
      <c r="E13" s="0" t="n">
        <v>11</v>
      </c>
      <c r="F13" s="0" t="s">
        <v>2354</v>
      </c>
      <c r="G13" s="0" t="e">
        <f aca="false">NA()</f>
        <v>#N/A</v>
      </c>
      <c r="H13" s="0" t="e">
        <f aca="false">NA()</f>
        <v>#N/A</v>
      </c>
      <c r="I13" s="0" t="n">
        <v>3</v>
      </c>
      <c r="J13" s="0" t="n">
        <v>2.971</v>
      </c>
      <c r="K13" s="0" t="n">
        <v>1.465</v>
      </c>
      <c r="L13" s="0" t="n">
        <v>2.209</v>
      </c>
      <c r="M13" s="0" t="n">
        <v>1.07</v>
      </c>
      <c r="N13" s="0" t="n">
        <v>1.308</v>
      </c>
      <c r="O13" s="0" t="n">
        <v>1.183</v>
      </c>
      <c r="P13" s="0" t="n">
        <v>1.794</v>
      </c>
      <c r="Q13" s="0" t="n">
        <v>1.127</v>
      </c>
      <c r="R13" s="0" t="n">
        <v>1.469</v>
      </c>
    </row>
    <row r="14" customFormat="false" ht="12.75" hidden="false" customHeight="false" outlineLevel="0" collapsed="false">
      <c r="A14" s="0" t="s">
        <v>2767</v>
      </c>
      <c r="B14" s="0" t="s">
        <v>2768</v>
      </c>
      <c r="C14" s="0" t="s">
        <v>2769</v>
      </c>
      <c r="D14" s="0" t="n">
        <v>4829</v>
      </c>
      <c r="E14" s="0" t="n">
        <v>6</v>
      </c>
      <c r="F14" s="0" t="s">
        <v>2770</v>
      </c>
      <c r="G14" s="0" t="s">
        <v>2611</v>
      </c>
      <c r="H14" s="0" t="s">
        <v>2612</v>
      </c>
      <c r="I14" s="0" t="n">
        <v>19</v>
      </c>
      <c r="J14" s="0" t="n">
        <v>-0.481</v>
      </c>
      <c r="K14" s="0" t="n">
        <v>-0.703</v>
      </c>
      <c r="L14" s="0" t="n">
        <v>-0.592</v>
      </c>
      <c r="M14" s="0" t="n">
        <v>-0.041</v>
      </c>
      <c r="N14" s="0" t="n">
        <v>-0.007</v>
      </c>
      <c r="O14" s="0" t="n">
        <v>-0.025</v>
      </c>
      <c r="P14" s="0" t="n">
        <v>-0.147</v>
      </c>
      <c r="Q14" s="0" t="n">
        <v>-0.018</v>
      </c>
      <c r="R14" s="0" t="n">
        <v>-0.08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n">
        <v>6</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1022</v>
      </c>
      <c r="B3" s="0" t="s">
        <v>1023</v>
      </c>
      <c r="C3" s="0" t="s">
        <v>1024</v>
      </c>
      <c r="D3" s="0" t="n">
        <v>4609</v>
      </c>
      <c r="E3" s="0" t="n">
        <v>8</v>
      </c>
      <c r="F3" s="0" t="s">
        <v>1025</v>
      </c>
      <c r="G3" s="0" t="s">
        <v>1026</v>
      </c>
      <c r="H3" s="0" t="s">
        <v>1027</v>
      </c>
      <c r="I3" s="0" t="n">
        <v>841</v>
      </c>
      <c r="J3" s="0" t="n">
        <v>0.927</v>
      </c>
      <c r="K3" s="0" t="n">
        <v>0.846</v>
      </c>
      <c r="L3" s="0" t="n">
        <v>0.884</v>
      </c>
      <c r="M3" s="0" t="n">
        <v>0.488</v>
      </c>
      <c r="N3" s="0" t="n">
        <v>0.569</v>
      </c>
      <c r="O3" s="0" t="n">
        <v>0.527</v>
      </c>
      <c r="P3" s="0" t="n">
        <v>0.237</v>
      </c>
      <c r="Q3" s="0" t="n">
        <v>0.26</v>
      </c>
      <c r="R3" s="0" t="n">
        <v>0.248</v>
      </c>
    </row>
    <row r="4" customFormat="false" ht="12.75" hidden="false" customHeight="false" outlineLevel="0" collapsed="false">
      <c r="A4" s="0" t="s">
        <v>964</v>
      </c>
      <c r="B4" s="0" t="s">
        <v>965</v>
      </c>
      <c r="C4" s="0" t="s">
        <v>966</v>
      </c>
      <c r="D4" s="0" t="n">
        <v>581</v>
      </c>
      <c r="E4" s="0" t="n">
        <v>19</v>
      </c>
      <c r="F4" s="0" t="s">
        <v>967</v>
      </c>
      <c r="G4" s="0" t="s">
        <v>968</v>
      </c>
      <c r="H4" s="0" t="s">
        <v>969</v>
      </c>
      <c r="I4" s="0" t="n">
        <v>444</v>
      </c>
      <c r="J4" s="0" t="n">
        <v>0.616</v>
      </c>
      <c r="K4" s="0" t="n">
        <v>0.574</v>
      </c>
      <c r="L4" s="0" t="n">
        <v>0.594</v>
      </c>
      <c r="M4" s="0" t="n">
        <v>0.069</v>
      </c>
      <c r="N4" s="0" t="n">
        <v>-0.063</v>
      </c>
      <c r="O4" s="0" t="n">
        <v>0.005</v>
      </c>
      <c r="P4" s="0" t="n">
        <v>0.001</v>
      </c>
      <c r="Q4" s="0" t="n">
        <v>0.033</v>
      </c>
      <c r="R4" s="0" t="n">
        <v>0.017</v>
      </c>
    </row>
    <row r="5" customFormat="false" ht="12.75" hidden="false" customHeight="false" outlineLevel="0" collapsed="false">
      <c r="A5" s="0" t="s">
        <v>3639</v>
      </c>
      <c r="B5" s="0" t="s">
        <v>3640</v>
      </c>
      <c r="C5" s="0" t="s">
        <v>3641</v>
      </c>
      <c r="D5" s="0" t="n">
        <v>51741</v>
      </c>
      <c r="E5" s="0" t="n">
        <v>16</v>
      </c>
      <c r="F5" s="0" t="s">
        <v>3642</v>
      </c>
      <c r="G5" s="0" t="e">
        <f aca="false">NA()</f>
        <v>#N/A</v>
      </c>
      <c r="H5" s="0" t="e">
        <f aca="false">NA()</f>
        <v>#N/A</v>
      </c>
      <c r="I5" s="0" t="n">
        <v>296</v>
      </c>
      <c r="J5" s="0" t="n">
        <v>-0.815</v>
      </c>
      <c r="K5" s="0" t="n">
        <v>-0.496</v>
      </c>
      <c r="L5" s="0" t="n">
        <v>-0.652</v>
      </c>
      <c r="M5" s="0" t="n">
        <v>-0.211</v>
      </c>
      <c r="N5" s="0" t="n">
        <v>0.04</v>
      </c>
      <c r="O5" s="0" t="n">
        <v>-0.091</v>
      </c>
      <c r="P5" s="0" t="n">
        <v>0.008</v>
      </c>
      <c r="Q5" s="0" t="n">
        <v>-0.072</v>
      </c>
      <c r="R5" s="0" t="n">
        <v>-0.031</v>
      </c>
    </row>
    <row r="6" customFormat="false" ht="12.75" hidden="false" customHeight="false" outlineLevel="0" collapsed="false">
      <c r="A6" s="0" t="s">
        <v>180</v>
      </c>
      <c r="B6" s="0" t="s">
        <v>181</v>
      </c>
      <c r="C6" s="0" t="s">
        <v>182</v>
      </c>
      <c r="D6" s="0" t="n">
        <v>7040</v>
      </c>
      <c r="E6" s="0" t="n">
        <v>19</v>
      </c>
      <c r="F6" s="0" t="s">
        <v>183</v>
      </c>
      <c r="G6" s="0" t="s">
        <v>184</v>
      </c>
      <c r="H6" s="0" t="s">
        <v>185</v>
      </c>
      <c r="I6" s="0" t="n">
        <v>122</v>
      </c>
      <c r="J6" s="0" t="n">
        <v>0.657</v>
      </c>
      <c r="K6" s="0" t="n">
        <v>1.12</v>
      </c>
      <c r="L6" s="0" t="n">
        <v>0.891</v>
      </c>
      <c r="M6" s="0" t="n">
        <v>0.186</v>
      </c>
      <c r="N6" s="0" t="n">
        <v>0.478</v>
      </c>
      <c r="O6" s="0" t="n">
        <v>0.326</v>
      </c>
      <c r="P6" s="0" t="n">
        <v>0.221</v>
      </c>
      <c r="Q6" s="0" t="n">
        <v>0.053</v>
      </c>
      <c r="R6" s="0" t="n">
        <v>0.139</v>
      </c>
    </row>
    <row r="7" customFormat="false" ht="12.75" hidden="false" customHeight="false" outlineLevel="0" collapsed="false">
      <c r="A7" s="0" t="s">
        <v>3258</v>
      </c>
      <c r="B7" s="0" t="s">
        <v>3259</v>
      </c>
      <c r="C7" s="0" t="s">
        <v>3260</v>
      </c>
      <c r="D7" s="0" t="n">
        <v>2272</v>
      </c>
      <c r="E7" s="0" t="n">
        <v>3</v>
      </c>
      <c r="F7" s="0" t="s">
        <v>3261</v>
      </c>
      <c r="G7" s="0" t="s">
        <v>3262</v>
      </c>
      <c r="H7" s="0" t="s">
        <v>3263</v>
      </c>
      <c r="I7" s="0" t="n">
        <v>106</v>
      </c>
      <c r="J7" s="0" t="n">
        <v>-0.669</v>
      </c>
      <c r="K7" s="0" t="n">
        <v>-0.651</v>
      </c>
      <c r="L7" s="0" t="n">
        <v>-0.66</v>
      </c>
      <c r="M7" s="0" t="n">
        <v>-0.19</v>
      </c>
      <c r="N7" s="0" t="n">
        <v>-0.089</v>
      </c>
      <c r="O7" s="0" t="n">
        <v>-0.141</v>
      </c>
      <c r="P7" s="0" t="n">
        <v>0.033</v>
      </c>
      <c r="Q7" s="0" t="n">
        <v>-0.106</v>
      </c>
      <c r="R7" s="0" t="n">
        <v>-0.035</v>
      </c>
    </row>
    <row r="8" customFormat="false" ht="12.75" hidden="false" customHeight="false" outlineLevel="0" collapsed="false">
      <c r="A8" s="0" t="s">
        <v>190</v>
      </c>
      <c r="B8" s="0" t="s">
        <v>191</v>
      </c>
      <c r="C8" s="0" t="s">
        <v>192</v>
      </c>
      <c r="D8" s="0" t="n">
        <v>3815</v>
      </c>
      <c r="E8" s="0" t="n">
        <v>4</v>
      </c>
      <c r="F8" s="0" t="s">
        <v>193</v>
      </c>
      <c r="G8" s="0" t="s">
        <v>194</v>
      </c>
      <c r="H8" s="0" t="s">
        <v>195</v>
      </c>
      <c r="I8" s="0" t="n">
        <v>63</v>
      </c>
      <c r="J8" s="0" t="n">
        <v>-1.293</v>
      </c>
      <c r="K8" s="0" t="n">
        <v>-1.828</v>
      </c>
      <c r="L8" s="0" t="n">
        <v>-1.563</v>
      </c>
      <c r="M8" s="0" t="n">
        <v>-0.13</v>
      </c>
      <c r="N8" s="0" t="n">
        <v>0.065</v>
      </c>
      <c r="O8" s="0" t="n">
        <v>-0.037</v>
      </c>
      <c r="P8" s="0" t="n">
        <v>0.117</v>
      </c>
      <c r="Q8" s="0" t="n">
        <v>-0.012</v>
      </c>
      <c r="R8" s="0" t="n">
        <v>0.054</v>
      </c>
    </row>
    <row r="9" customFormat="false" ht="12.75" hidden="false" customHeight="false" outlineLevel="0" collapsed="false">
      <c r="A9" s="0" t="s">
        <v>1064</v>
      </c>
      <c r="B9" s="0" t="s">
        <v>1065</v>
      </c>
      <c r="C9" s="0" t="s">
        <v>1066</v>
      </c>
      <c r="D9" s="0" t="n">
        <v>864</v>
      </c>
      <c r="E9" s="0" t="n">
        <v>1</v>
      </c>
      <c r="F9" s="0" t="s">
        <v>1067</v>
      </c>
      <c r="G9" s="0" t="e">
        <f aca="false">NA()</f>
        <v>#N/A</v>
      </c>
      <c r="H9" s="0" t="e">
        <f aca="false">NA()</f>
        <v>#N/A</v>
      </c>
      <c r="I9" s="0" t="n">
        <v>56</v>
      </c>
      <c r="J9" s="0" t="n">
        <v>1.08</v>
      </c>
      <c r="K9" s="0" t="n">
        <v>1.006</v>
      </c>
      <c r="L9" s="0" t="n">
        <v>1.043</v>
      </c>
      <c r="M9" s="0" t="n">
        <v>-0.045</v>
      </c>
      <c r="N9" s="0" t="n">
        <v>0.245</v>
      </c>
      <c r="O9" s="0" t="n">
        <v>0.093</v>
      </c>
      <c r="P9" s="0" t="n">
        <v>0.273</v>
      </c>
      <c r="Q9" s="0" t="n">
        <v>0.033</v>
      </c>
      <c r="R9" s="0" t="n">
        <v>0.156</v>
      </c>
    </row>
    <row r="10" customFormat="false" ht="12.75" hidden="false" customHeight="false" outlineLevel="0" collapsed="false">
      <c r="A10" s="0" t="s">
        <v>3643</v>
      </c>
      <c r="B10" s="0" t="s">
        <v>3644</v>
      </c>
      <c r="C10" s="0" t="s">
        <v>3645</v>
      </c>
      <c r="D10" s="0" t="n">
        <v>5979</v>
      </c>
      <c r="E10" s="0" t="n">
        <v>10</v>
      </c>
      <c r="F10" s="0" t="s">
        <v>3646</v>
      </c>
      <c r="G10" s="0" t="s">
        <v>3647</v>
      </c>
      <c r="H10" s="0" t="s">
        <v>3648</v>
      </c>
      <c r="I10" s="0" t="n">
        <v>46</v>
      </c>
      <c r="J10" s="0" t="n">
        <v>-1.664</v>
      </c>
      <c r="K10" s="0" t="n">
        <v>-1.785</v>
      </c>
      <c r="L10" s="0" t="n">
        <v>-1.725</v>
      </c>
      <c r="M10" s="0" t="n">
        <v>-0.552</v>
      </c>
      <c r="N10" s="0" t="n">
        <v>-0.218</v>
      </c>
      <c r="O10" s="0" t="n">
        <v>-0.392</v>
      </c>
      <c r="P10" s="0" t="n">
        <v>-0.293</v>
      </c>
      <c r="Q10" s="0" t="n">
        <v>-0.16</v>
      </c>
      <c r="R10" s="0" t="n">
        <v>-0.228</v>
      </c>
    </row>
    <row r="11" customFormat="false" ht="12.75" hidden="false" customHeight="false" outlineLevel="0" collapsed="false">
      <c r="A11" s="0" t="s">
        <v>3649</v>
      </c>
      <c r="B11" s="0" t="s">
        <v>3650</v>
      </c>
      <c r="C11" s="0" t="s">
        <v>3651</v>
      </c>
      <c r="D11" s="0" t="n">
        <v>4613</v>
      </c>
      <c r="E11" s="0" t="n">
        <v>2</v>
      </c>
      <c r="F11" s="0" t="s">
        <v>3652</v>
      </c>
      <c r="G11" s="0" t="s">
        <v>2969</v>
      </c>
      <c r="H11" s="0" t="s">
        <v>2970</v>
      </c>
      <c r="I11" s="0" t="n">
        <v>4</v>
      </c>
      <c r="J11" s="0" t="n">
        <v>-1.837</v>
      </c>
      <c r="K11" s="0" t="n">
        <v>-3.346</v>
      </c>
      <c r="L11" s="0" t="n">
        <v>-2.597</v>
      </c>
      <c r="M11" s="0" t="n">
        <v>-0.463</v>
      </c>
      <c r="N11" s="0" t="n">
        <v>-0.931</v>
      </c>
      <c r="O11" s="0" t="n">
        <v>-0.687</v>
      </c>
      <c r="P11" s="0" t="n">
        <v>-0.532</v>
      </c>
      <c r="Q11" s="0" t="n">
        <v>-0.87</v>
      </c>
      <c r="R11" s="0" t="n">
        <v>-0.697</v>
      </c>
    </row>
    <row r="12" customFormat="false" ht="12.75" hidden="false" customHeight="false" outlineLevel="0" collapsed="false">
      <c r="A12" s="0" t="s">
        <v>1421</v>
      </c>
      <c r="B12" s="0" t="s">
        <v>1422</v>
      </c>
      <c r="C12" s="0" t="s">
        <v>1423</v>
      </c>
      <c r="D12" s="0" t="n">
        <v>4193</v>
      </c>
      <c r="E12" s="0" t="n">
        <v>12</v>
      </c>
      <c r="F12" s="0" t="s">
        <v>1424</v>
      </c>
      <c r="G12" s="0" t="s">
        <v>1425</v>
      </c>
      <c r="H12" s="0" t="s">
        <v>1426</v>
      </c>
      <c r="I12" s="0" t="n">
        <v>8864</v>
      </c>
      <c r="J12" s="0" t="n">
        <v>0.49</v>
      </c>
      <c r="K12" s="0" t="n">
        <v>0.682</v>
      </c>
      <c r="L12" s="0" t="n">
        <v>0.595</v>
      </c>
      <c r="M12" s="0" t="n">
        <v>-0.012</v>
      </c>
      <c r="N12" s="0" t="n">
        <v>-0.042</v>
      </c>
      <c r="O12" s="0" t="n">
        <v>-0.026</v>
      </c>
      <c r="P12" s="0" t="n">
        <v>0.013</v>
      </c>
      <c r="Q12" s="0" t="n">
        <v>0.032</v>
      </c>
      <c r="R12" s="0" t="n">
        <v>0.023</v>
      </c>
    </row>
    <row r="13" customFormat="false" ht="12.75" hidden="false" customHeight="false" outlineLevel="0" collapsed="false">
      <c r="A13" s="0" t="s">
        <v>90</v>
      </c>
      <c r="B13" s="0" t="s">
        <v>91</v>
      </c>
      <c r="C13" s="0" t="s">
        <v>92</v>
      </c>
      <c r="D13" s="0" t="n">
        <v>595</v>
      </c>
      <c r="E13" s="0" t="n">
        <v>11</v>
      </c>
      <c r="F13" s="0" t="s">
        <v>93</v>
      </c>
      <c r="G13" s="0" t="s">
        <v>94</v>
      </c>
      <c r="H13" s="0" t="s">
        <v>95</v>
      </c>
      <c r="I13" s="0" t="n">
        <v>6138</v>
      </c>
      <c r="J13" s="0" t="n">
        <v>0.174</v>
      </c>
      <c r="K13" s="0" t="n">
        <v>0.753</v>
      </c>
      <c r="L13" s="0" t="n">
        <v>0.489</v>
      </c>
      <c r="M13" s="0" t="n">
        <v>0.039</v>
      </c>
      <c r="N13" s="0" t="n">
        <v>0.071</v>
      </c>
      <c r="O13" s="0" t="n">
        <v>0.055</v>
      </c>
      <c r="P13" s="0" t="n">
        <v>-0.029</v>
      </c>
      <c r="Q13" s="0" t="n">
        <v>0.1</v>
      </c>
      <c r="R13" s="0" t="n">
        <v>0.036</v>
      </c>
    </row>
    <row r="14" customFormat="false" ht="12.75" hidden="false" customHeight="false" outlineLevel="0" collapsed="false">
      <c r="A14" s="0" t="s">
        <v>1427</v>
      </c>
      <c r="B14" s="0" t="s">
        <v>1428</v>
      </c>
      <c r="C14" s="0" t="s">
        <v>1429</v>
      </c>
      <c r="D14" s="0" t="n">
        <v>6275</v>
      </c>
      <c r="E14" s="0" t="n">
        <v>1</v>
      </c>
      <c r="F14" s="0" t="s">
        <v>1430</v>
      </c>
      <c r="G14" s="0" t="e">
        <f aca="false">NA()</f>
        <v>#N/A</v>
      </c>
      <c r="H14" s="0" t="e">
        <f aca="false">NA()</f>
        <v>#N/A</v>
      </c>
      <c r="I14" s="0" t="n">
        <v>4269</v>
      </c>
      <c r="J14" s="0" t="n">
        <v>-0.548</v>
      </c>
      <c r="K14" s="0" t="n">
        <v>-0.733</v>
      </c>
      <c r="L14" s="0" t="n">
        <v>-0.648</v>
      </c>
      <c r="M14" s="0" t="n">
        <v>0.038</v>
      </c>
      <c r="N14" s="0" t="n">
        <v>0.009</v>
      </c>
      <c r="O14" s="0" t="n">
        <v>0.024</v>
      </c>
      <c r="P14" s="0" t="n">
        <v>-0.106</v>
      </c>
      <c r="Q14" s="0" t="n">
        <v>-0.216</v>
      </c>
      <c r="R14" s="0" t="n">
        <v>-0.161</v>
      </c>
    </row>
    <row r="15" customFormat="false" ht="12.75" hidden="false" customHeight="false" outlineLevel="0" collapsed="false">
      <c r="A15" s="0" t="s">
        <v>3591</v>
      </c>
      <c r="B15" s="0" t="s">
        <v>3592</v>
      </c>
      <c r="C15" s="0" t="s">
        <v>3593</v>
      </c>
      <c r="D15" s="0" t="n">
        <v>4602</v>
      </c>
      <c r="E15" s="0" t="n">
        <v>6</v>
      </c>
      <c r="F15" s="0" t="s">
        <v>3594</v>
      </c>
      <c r="G15" s="0" t="s">
        <v>3595</v>
      </c>
      <c r="H15" s="0" t="s">
        <v>3596</v>
      </c>
      <c r="I15" s="0" t="n">
        <v>1399</v>
      </c>
      <c r="J15" s="0" t="n">
        <v>-0.421</v>
      </c>
      <c r="K15" s="0" t="n">
        <v>-0.846</v>
      </c>
      <c r="L15" s="0" t="n">
        <v>-0.648</v>
      </c>
      <c r="M15" s="0" t="n">
        <v>-0.085</v>
      </c>
      <c r="N15" s="0" t="n">
        <v>-0.147</v>
      </c>
      <c r="O15" s="0" t="n">
        <v>-0.115</v>
      </c>
      <c r="P15" s="0" t="n">
        <v>0.003</v>
      </c>
      <c r="Q15" s="0" t="n">
        <v>-0.047</v>
      </c>
      <c r="R15" s="0" t="n">
        <v>-0.022</v>
      </c>
    </row>
    <row r="16" customFormat="false" ht="12.75" hidden="false" customHeight="false" outlineLevel="0" collapsed="false">
      <c r="A16" s="0" t="s">
        <v>3653</v>
      </c>
      <c r="B16" s="0" t="s">
        <v>3654</v>
      </c>
      <c r="C16" s="0" t="s">
        <v>3655</v>
      </c>
      <c r="D16" s="0" t="n">
        <v>6098</v>
      </c>
      <c r="E16" s="0" t="n">
        <v>6</v>
      </c>
      <c r="F16" s="0" t="s">
        <v>3656</v>
      </c>
      <c r="G16" s="0" t="e">
        <f aca="false">NA()</f>
        <v>#N/A</v>
      </c>
      <c r="H16" s="0" t="e">
        <f aca="false">NA()</f>
        <v>#N/A</v>
      </c>
      <c r="I16" s="0" t="n">
        <v>483</v>
      </c>
      <c r="J16" s="0" t="n">
        <v>-0.904</v>
      </c>
      <c r="K16" s="0" t="n">
        <v>-0.765</v>
      </c>
      <c r="L16" s="0" t="n">
        <v>-0.832</v>
      </c>
      <c r="M16" s="0" t="n">
        <v>-0.101</v>
      </c>
      <c r="N16" s="0" t="n">
        <v>0.03</v>
      </c>
      <c r="O16" s="0" t="n">
        <v>-0.038</v>
      </c>
      <c r="P16" s="0" t="n">
        <v>-0.052</v>
      </c>
      <c r="Q16" s="0" t="n">
        <v>0.198</v>
      </c>
      <c r="R16" s="0" t="n">
        <v>0.071</v>
      </c>
    </row>
    <row r="17" customFormat="false" ht="12.75" hidden="false" customHeight="false" outlineLevel="0" collapsed="false">
      <c r="A17" s="0" t="s">
        <v>328</v>
      </c>
      <c r="B17" s="0" t="s">
        <v>329</v>
      </c>
      <c r="C17" s="0" t="s">
        <v>330</v>
      </c>
      <c r="D17" s="0" t="n">
        <v>5578</v>
      </c>
      <c r="E17" s="0" t="n">
        <v>17</v>
      </c>
      <c r="F17" s="0" t="s">
        <v>331</v>
      </c>
      <c r="G17" s="0" t="s">
        <v>332</v>
      </c>
      <c r="H17" s="0" t="s">
        <v>333</v>
      </c>
      <c r="I17" s="0" t="n">
        <v>69</v>
      </c>
      <c r="J17" s="0" t="n">
        <v>-0.456</v>
      </c>
      <c r="K17" s="0" t="n">
        <v>-0.761</v>
      </c>
      <c r="L17" s="0" t="n">
        <v>-0.61</v>
      </c>
      <c r="M17" s="0" t="n">
        <v>0.015</v>
      </c>
      <c r="N17" s="0" t="n">
        <v>0.204</v>
      </c>
      <c r="O17" s="0" t="n">
        <v>0.105</v>
      </c>
      <c r="P17" s="0" t="n">
        <v>0.214</v>
      </c>
      <c r="Q17" s="0" t="n">
        <v>-0.039</v>
      </c>
      <c r="R17" s="0" t="n">
        <v>0.091</v>
      </c>
    </row>
    <row r="18" customFormat="false" ht="12.75" hidden="false" customHeight="false" outlineLevel="0" collapsed="false">
      <c r="A18" s="0" t="s">
        <v>144</v>
      </c>
      <c r="B18" s="0" t="s">
        <v>145</v>
      </c>
      <c r="C18" s="0" t="s">
        <v>146</v>
      </c>
      <c r="D18" s="0" t="n">
        <v>1869</v>
      </c>
      <c r="E18" s="0" t="n">
        <v>20</v>
      </c>
      <c r="F18" s="0" t="s">
        <v>147</v>
      </c>
      <c r="G18" s="0" t="s">
        <v>148</v>
      </c>
      <c r="H18" s="0" t="s">
        <v>149</v>
      </c>
      <c r="I18" s="0" t="n">
        <v>37</v>
      </c>
      <c r="J18" s="0" t="n">
        <v>-0.434</v>
      </c>
      <c r="K18" s="0" t="n">
        <v>-0.622</v>
      </c>
      <c r="L18" s="0" t="n">
        <v>-0.528</v>
      </c>
      <c r="M18" s="0" t="n">
        <v>0.279</v>
      </c>
      <c r="N18" s="0" t="n">
        <v>0.061</v>
      </c>
      <c r="O18" s="0" t="n">
        <v>0.175</v>
      </c>
      <c r="P18" s="0" t="n">
        <v>0.049</v>
      </c>
      <c r="Q18" s="0" t="n">
        <v>-0.019</v>
      </c>
      <c r="R18" s="0" t="n">
        <v>0.016</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6</v>
      </c>
      <c r="B2" s="0" t="s">
        <v>707</v>
      </c>
      <c r="C2" s="0" t="s">
        <v>708</v>
      </c>
      <c r="D2" s="0" t="n">
        <v>2335</v>
      </c>
      <c r="E2" s="0" t="s">
        <v>343</v>
      </c>
      <c r="F2" s="0" t="s">
        <v>709</v>
      </c>
      <c r="G2" s="0" t="s">
        <v>710</v>
      </c>
      <c r="H2" s="0" t="s">
        <v>711</v>
      </c>
      <c r="I2" s="0" t="n">
        <v>26602</v>
      </c>
      <c r="J2" s="0" t="n">
        <v>-2.116</v>
      </c>
      <c r="K2" s="0" t="n">
        <v>-1.613</v>
      </c>
      <c r="L2" s="0" t="n">
        <v>-1.842</v>
      </c>
      <c r="M2" s="0" t="n">
        <v>-0.37</v>
      </c>
      <c r="N2" s="0" t="n">
        <v>0.086</v>
      </c>
      <c r="O2" s="0" t="n">
        <v>-0.148</v>
      </c>
      <c r="P2" s="0" t="n">
        <v>-0.487</v>
      </c>
      <c r="Q2" s="0" t="n">
        <v>0.21</v>
      </c>
      <c r="R2" s="0" t="n">
        <v>-0.138</v>
      </c>
    </row>
    <row r="3" customFormat="false" ht="12.75" hidden="false" customHeight="false" outlineLevel="0" collapsed="false">
      <c r="A3" s="0" t="s">
        <v>2491</v>
      </c>
      <c r="B3" s="0" t="s">
        <v>2492</v>
      </c>
      <c r="C3" s="0" t="s">
        <v>2493</v>
      </c>
      <c r="D3" s="0" t="n">
        <v>4319</v>
      </c>
      <c r="E3" s="0" t="s">
        <v>653</v>
      </c>
      <c r="F3" s="0" t="s">
        <v>2494</v>
      </c>
      <c r="G3" s="0" t="e">
        <f aca="false">NA()</f>
        <v>#N/A</v>
      </c>
      <c r="H3" s="0" t="e">
        <f aca="false">NA()</f>
        <v>#N/A</v>
      </c>
      <c r="I3" s="0" t="n">
        <v>4040</v>
      </c>
      <c r="J3" s="0" t="n">
        <v>-1.924</v>
      </c>
      <c r="K3" s="0" t="n">
        <v>-3.153</v>
      </c>
      <c r="L3" s="0" t="n">
        <v>-2.589</v>
      </c>
      <c r="M3" s="0" t="n">
        <v>-0.145</v>
      </c>
      <c r="N3" s="0" t="n">
        <v>-0.296</v>
      </c>
      <c r="O3" s="0" t="n">
        <v>-0.218</v>
      </c>
      <c r="P3" s="0" t="n">
        <v>0.147</v>
      </c>
      <c r="Q3" s="0" t="n">
        <v>-0.08</v>
      </c>
      <c r="R3" s="0" t="n">
        <v>0.034</v>
      </c>
    </row>
    <row r="4" customFormat="false" ht="12.75" hidden="false" customHeight="false" outlineLevel="0" collapsed="false">
      <c r="A4" s="0" t="s">
        <v>866</v>
      </c>
      <c r="B4" s="0" t="s">
        <v>867</v>
      </c>
      <c r="C4" s="0" t="s">
        <v>868</v>
      </c>
      <c r="D4" s="0" t="n">
        <v>948</v>
      </c>
      <c r="E4" s="0" t="s">
        <v>622</v>
      </c>
      <c r="F4" s="0" t="s">
        <v>869</v>
      </c>
      <c r="G4" s="0" t="s">
        <v>870</v>
      </c>
      <c r="H4" s="0" t="s">
        <v>871</v>
      </c>
      <c r="I4" s="0" t="n">
        <v>1366</v>
      </c>
      <c r="J4" s="0" t="n">
        <v>-1.136</v>
      </c>
      <c r="K4" s="0" t="n">
        <v>-1.59</v>
      </c>
      <c r="L4" s="0" t="n">
        <v>-1.379</v>
      </c>
      <c r="M4" s="0" t="n">
        <v>0.125</v>
      </c>
      <c r="N4" s="0" t="n">
        <v>0.073</v>
      </c>
      <c r="O4" s="0" t="n">
        <v>0.1</v>
      </c>
      <c r="P4" s="0" t="n">
        <v>0.039</v>
      </c>
      <c r="Q4" s="0" t="n">
        <v>0.015</v>
      </c>
      <c r="R4" s="0" t="n">
        <v>0.027</v>
      </c>
    </row>
    <row r="5" customFormat="false" ht="12.75" hidden="false" customHeight="false" outlineLevel="0" collapsed="false">
      <c r="A5" s="0" t="s">
        <v>2499</v>
      </c>
      <c r="B5" s="0" t="s">
        <v>2500</v>
      </c>
      <c r="C5" s="0" t="s">
        <v>2501</v>
      </c>
      <c r="D5" s="0" t="n">
        <v>1303</v>
      </c>
      <c r="E5" s="0" t="s">
        <v>629</v>
      </c>
      <c r="F5" s="0" t="s">
        <v>2502</v>
      </c>
      <c r="G5" s="0" t="s">
        <v>667</v>
      </c>
      <c r="H5" s="0" t="s">
        <v>668</v>
      </c>
      <c r="I5" s="0" t="n">
        <v>1185</v>
      </c>
      <c r="J5" s="0" t="n">
        <v>-0.859</v>
      </c>
      <c r="K5" s="0" t="n">
        <v>-1.047</v>
      </c>
      <c r="L5" s="0" t="n">
        <v>-0.959</v>
      </c>
      <c r="M5" s="0" t="n">
        <v>-0.054</v>
      </c>
      <c r="N5" s="0" t="n">
        <v>0.083</v>
      </c>
      <c r="O5" s="0" t="n">
        <v>0.012</v>
      </c>
      <c r="P5" s="0" t="n">
        <v>-0.047</v>
      </c>
      <c r="Q5" s="0" t="n">
        <v>0</v>
      </c>
      <c r="R5" s="0" t="n">
        <v>-0.024</v>
      </c>
    </row>
    <row r="6" customFormat="false" ht="12.75" hidden="false" customHeight="false" outlineLevel="0" collapsed="false">
      <c r="A6" s="0" t="s">
        <v>3657</v>
      </c>
      <c r="B6" s="0" t="s">
        <v>3658</v>
      </c>
      <c r="C6" s="0" t="s">
        <v>3659</v>
      </c>
      <c r="D6" s="0" t="n">
        <v>1009</v>
      </c>
      <c r="E6" s="0" t="s">
        <v>658</v>
      </c>
      <c r="F6" s="0" t="s">
        <v>3660</v>
      </c>
      <c r="G6" s="0" t="e">
        <f aca="false">NA()</f>
        <v>#N/A</v>
      </c>
      <c r="H6" s="0" t="e">
        <f aca="false">NA()</f>
        <v>#N/A</v>
      </c>
      <c r="I6" s="0" t="n">
        <v>384</v>
      </c>
      <c r="J6" s="0" t="n">
        <v>-0.967</v>
      </c>
      <c r="K6" s="0" t="n">
        <v>-1.278</v>
      </c>
      <c r="L6" s="0" t="n">
        <v>-1.127</v>
      </c>
      <c r="M6" s="0" t="n">
        <v>-0.161</v>
      </c>
      <c r="N6" s="0" t="n">
        <v>-0.233</v>
      </c>
      <c r="O6" s="0" t="n">
        <v>-0.195</v>
      </c>
      <c r="P6" s="0" t="n">
        <v>-0.029</v>
      </c>
      <c r="Q6" s="0" t="n">
        <v>-0.034</v>
      </c>
      <c r="R6" s="0" t="n">
        <v>-0.031</v>
      </c>
    </row>
    <row r="7" customFormat="false" ht="12.75" hidden="false" customHeight="false" outlineLevel="0" collapsed="false">
      <c r="A7" s="0" t="s">
        <v>1203</v>
      </c>
      <c r="B7" s="0" t="s">
        <v>1204</v>
      </c>
      <c r="C7" s="0" t="s">
        <v>1205</v>
      </c>
      <c r="D7" s="0" t="n">
        <v>1281</v>
      </c>
      <c r="E7" s="0" t="s">
        <v>343</v>
      </c>
      <c r="F7" s="0" t="s">
        <v>1206</v>
      </c>
      <c r="G7" s="0" t="s">
        <v>1207</v>
      </c>
      <c r="H7" s="0" t="s">
        <v>1208</v>
      </c>
      <c r="I7" s="0" t="n">
        <v>345</v>
      </c>
      <c r="J7" s="0" t="n">
        <v>-4.124</v>
      </c>
      <c r="K7" s="0" t="n">
        <v>-5.763</v>
      </c>
      <c r="L7" s="0" t="n">
        <v>-4.956</v>
      </c>
      <c r="M7" s="0" t="n">
        <v>-0.876</v>
      </c>
      <c r="N7" s="0" t="n">
        <v>-0.715</v>
      </c>
      <c r="O7" s="0" t="n">
        <v>-0.799</v>
      </c>
      <c r="P7" s="0" t="n">
        <v>-0.252</v>
      </c>
      <c r="Q7" s="0" t="n">
        <v>0.052</v>
      </c>
      <c r="R7" s="0" t="n">
        <v>-0.104</v>
      </c>
    </row>
    <row r="8" customFormat="false" ht="12.75" hidden="false" customHeight="false" outlineLevel="0" collapsed="false">
      <c r="A8" s="0" t="s">
        <v>594</v>
      </c>
      <c r="B8" s="0" t="s">
        <v>595</v>
      </c>
      <c r="C8" s="0" t="s">
        <v>596</v>
      </c>
      <c r="D8" s="0" t="n">
        <v>2321</v>
      </c>
      <c r="E8" s="0" t="s">
        <v>597</v>
      </c>
      <c r="F8" s="0" t="s">
        <v>598</v>
      </c>
      <c r="G8" s="0" t="s">
        <v>599</v>
      </c>
      <c r="H8" s="0" t="s">
        <v>600</v>
      </c>
      <c r="I8" s="0" t="n">
        <v>283</v>
      </c>
      <c r="J8" s="0" t="n">
        <v>-1.238</v>
      </c>
      <c r="K8" s="0" t="n">
        <v>-1.296</v>
      </c>
      <c r="L8" s="0" t="n">
        <v>-1.268</v>
      </c>
      <c r="M8" s="0" t="n">
        <v>-0.37</v>
      </c>
      <c r="N8" s="0" t="n">
        <v>0.172</v>
      </c>
      <c r="O8" s="0" t="n">
        <v>-0.11</v>
      </c>
      <c r="P8" s="0" t="n">
        <v>0.006</v>
      </c>
      <c r="Q8" s="0" t="n">
        <v>-0.101</v>
      </c>
      <c r="R8" s="0" t="n">
        <v>-0.046</v>
      </c>
    </row>
    <row r="9" customFormat="false" ht="12.75" hidden="false" customHeight="false" outlineLevel="0" collapsed="false">
      <c r="A9" s="0" t="s">
        <v>3302</v>
      </c>
      <c r="B9" s="0" t="s">
        <v>3303</v>
      </c>
      <c r="C9" s="0" t="s">
        <v>3304</v>
      </c>
      <c r="D9" s="0" t="n">
        <v>6662</v>
      </c>
      <c r="E9" s="0" t="s">
        <v>357</v>
      </c>
      <c r="F9" s="0" t="s">
        <v>3305</v>
      </c>
      <c r="G9" s="0" t="s">
        <v>3306</v>
      </c>
      <c r="H9" s="0" t="s">
        <v>3307</v>
      </c>
      <c r="I9" s="0" t="n">
        <v>165</v>
      </c>
      <c r="J9" s="0" t="n">
        <v>-0.89</v>
      </c>
      <c r="K9" s="0" t="n">
        <v>-0.328</v>
      </c>
      <c r="L9" s="0" t="n">
        <v>-0.605</v>
      </c>
      <c r="M9" s="0" t="n">
        <v>-0.243</v>
      </c>
      <c r="N9" s="0" t="n">
        <v>0.124</v>
      </c>
      <c r="O9" s="0" t="n">
        <v>-0.068</v>
      </c>
      <c r="P9" s="0" t="n">
        <v>0.023</v>
      </c>
      <c r="Q9" s="0" t="n">
        <v>0.12</v>
      </c>
      <c r="R9" s="0" t="n">
        <v>0.07</v>
      </c>
    </row>
    <row r="10" customFormat="false" ht="12.75" hidden="false" customHeight="false" outlineLevel="0" collapsed="false">
      <c r="A10" s="0" t="s">
        <v>2517</v>
      </c>
      <c r="B10" s="0" t="s">
        <v>2518</v>
      </c>
      <c r="C10" s="0" t="s">
        <v>2519</v>
      </c>
      <c r="D10" s="0" t="n">
        <v>1289</v>
      </c>
      <c r="E10" s="0" t="s">
        <v>802</v>
      </c>
      <c r="F10" s="0" t="s">
        <v>2520</v>
      </c>
      <c r="G10" s="0" t="s">
        <v>1207</v>
      </c>
      <c r="H10" s="0" t="s">
        <v>1208</v>
      </c>
      <c r="I10" s="0" t="n">
        <v>127</v>
      </c>
      <c r="J10" s="0" t="n">
        <v>-1.118</v>
      </c>
      <c r="K10" s="0" t="n">
        <v>-1.155</v>
      </c>
      <c r="L10" s="0" t="n">
        <v>-1.137</v>
      </c>
      <c r="M10" s="0" t="n">
        <v>-0.13</v>
      </c>
      <c r="N10" s="0" t="n">
        <v>0.09</v>
      </c>
      <c r="O10" s="0" t="n">
        <v>-0.025</v>
      </c>
      <c r="P10" s="0" t="n">
        <v>0.081</v>
      </c>
      <c r="Q10" s="0" t="n">
        <v>0.12</v>
      </c>
      <c r="R10" s="0" t="n">
        <v>0.1</v>
      </c>
    </row>
    <row r="11" customFormat="false" ht="12.75" hidden="false" customHeight="false" outlineLevel="0" collapsed="false">
      <c r="A11" s="0" t="s">
        <v>180</v>
      </c>
      <c r="B11" s="0" t="s">
        <v>181</v>
      </c>
      <c r="C11" s="0" t="s">
        <v>182</v>
      </c>
      <c r="D11" s="0" t="n">
        <v>7040</v>
      </c>
      <c r="E11" s="0" t="s">
        <v>400</v>
      </c>
      <c r="F11" s="0" t="s">
        <v>183</v>
      </c>
      <c r="G11" s="0" t="s">
        <v>184</v>
      </c>
      <c r="H11" s="0" t="s">
        <v>185</v>
      </c>
      <c r="I11" s="0" t="n">
        <v>122</v>
      </c>
      <c r="J11" s="0" t="n">
        <v>0.657</v>
      </c>
      <c r="K11" s="0" t="n">
        <v>1.12</v>
      </c>
      <c r="L11" s="0" t="n">
        <v>0.891</v>
      </c>
      <c r="M11" s="0" t="n">
        <v>0.186</v>
      </c>
      <c r="N11" s="0" t="n">
        <v>0.478</v>
      </c>
      <c r="O11" s="0" t="n">
        <v>0.326</v>
      </c>
      <c r="P11" s="0" t="n">
        <v>0.221</v>
      </c>
      <c r="Q11" s="0" t="n">
        <v>0.053</v>
      </c>
      <c r="R11" s="0" t="n">
        <v>0.139</v>
      </c>
    </row>
    <row r="12" customFormat="false" ht="12.75" hidden="false" customHeight="false" outlineLevel="0" collapsed="false">
      <c r="A12" s="0" t="s">
        <v>1667</v>
      </c>
      <c r="B12" s="0" t="s">
        <v>1668</v>
      </c>
      <c r="C12" s="0" t="s">
        <v>1669</v>
      </c>
      <c r="D12" s="0" t="n">
        <v>1513</v>
      </c>
      <c r="E12" s="0" t="s">
        <v>414</v>
      </c>
      <c r="F12" s="0" t="s">
        <v>1670</v>
      </c>
      <c r="G12" s="0" t="s">
        <v>1671</v>
      </c>
      <c r="H12" s="0" t="s">
        <v>1672</v>
      </c>
      <c r="I12" s="0" t="n">
        <v>106</v>
      </c>
      <c r="J12" s="0" t="n">
        <v>-0.621</v>
      </c>
      <c r="K12" s="0" t="n">
        <v>-0.991</v>
      </c>
      <c r="L12" s="0" t="n">
        <v>-0.808</v>
      </c>
      <c r="M12" s="0" t="n">
        <v>0.127</v>
      </c>
      <c r="N12" s="0" t="n">
        <v>0.061</v>
      </c>
      <c r="O12" s="0" t="n">
        <v>0.096</v>
      </c>
      <c r="P12" s="0" t="n">
        <v>-0.022</v>
      </c>
      <c r="Q12" s="0" t="n">
        <v>0.164</v>
      </c>
      <c r="R12" s="0" t="n">
        <v>0.068</v>
      </c>
    </row>
    <row r="13" customFormat="false" ht="12.75" hidden="false" customHeight="false" outlineLevel="0" collapsed="false">
      <c r="A13" s="0" t="s">
        <v>3661</v>
      </c>
      <c r="B13" s="0" t="s">
        <v>3662</v>
      </c>
      <c r="C13" s="0" t="s">
        <v>3663</v>
      </c>
      <c r="D13" s="0" t="n">
        <v>249</v>
      </c>
      <c r="E13" s="0" t="s">
        <v>414</v>
      </c>
      <c r="F13" s="0" t="s">
        <v>3664</v>
      </c>
      <c r="G13" s="0" t="s">
        <v>3665</v>
      </c>
      <c r="H13" s="0" t="s">
        <v>3666</v>
      </c>
      <c r="I13" s="0" t="n">
        <v>105</v>
      </c>
      <c r="J13" s="0" t="n">
        <v>-1.686</v>
      </c>
      <c r="K13" s="0" t="n">
        <v>-1.701</v>
      </c>
      <c r="L13" s="0" t="n">
        <v>-1.694</v>
      </c>
      <c r="M13" s="0" t="n">
        <v>-0.604</v>
      </c>
      <c r="N13" s="0" t="n">
        <v>0.009</v>
      </c>
      <c r="O13" s="0" t="n">
        <v>-0.311</v>
      </c>
      <c r="P13" s="0" t="n">
        <v>-0.219</v>
      </c>
      <c r="Q13" s="0" t="n">
        <v>-0.088</v>
      </c>
      <c r="R13" s="0" t="n">
        <v>-0.155</v>
      </c>
    </row>
    <row r="14" customFormat="false" ht="12.75" hidden="false" customHeight="false" outlineLevel="0" collapsed="false">
      <c r="A14" s="0" t="s">
        <v>1753</v>
      </c>
      <c r="B14" s="0" t="s">
        <v>1754</v>
      </c>
      <c r="C14" s="0" t="s">
        <v>1755</v>
      </c>
      <c r="D14" s="0" t="n">
        <v>1278</v>
      </c>
      <c r="E14" s="0" t="s">
        <v>622</v>
      </c>
      <c r="F14" s="0" t="s">
        <v>1756</v>
      </c>
      <c r="G14" s="0" t="s">
        <v>1207</v>
      </c>
      <c r="H14" s="0" t="s">
        <v>1208</v>
      </c>
      <c r="I14" s="0" t="n">
        <v>55</v>
      </c>
      <c r="J14" s="0" t="n">
        <v>-2.456</v>
      </c>
      <c r="K14" s="0" t="n">
        <v>-4.66</v>
      </c>
      <c r="L14" s="0" t="n">
        <v>-3.565</v>
      </c>
      <c r="M14" s="0" t="n">
        <v>-0.67</v>
      </c>
      <c r="N14" s="0" t="n">
        <v>-0.679</v>
      </c>
      <c r="O14" s="0" t="n">
        <v>-0.674</v>
      </c>
      <c r="P14" s="0" t="n">
        <v>-0.392</v>
      </c>
      <c r="Q14" s="0" t="n">
        <v>-0.309</v>
      </c>
      <c r="R14" s="0" t="n">
        <v>-0.352</v>
      </c>
    </row>
    <row r="15" customFormat="false" ht="12.75" hidden="false" customHeight="false" outlineLevel="0" collapsed="false">
      <c r="A15" s="0" t="s">
        <v>3667</v>
      </c>
      <c r="B15" s="0" t="s">
        <v>3668</v>
      </c>
      <c r="C15" s="0" t="s">
        <v>3669</v>
      </c>
      <c r="D15" s="0" t="n">
        <v>1280</v>
      </c>
      <c r="E15" s="0" t="s">
        <v>690</v>
      </c>
      <c r="F15" s="0" t="s">
        <v>3670</v>
      </c>
      <c r="G15" s="0" t="s">
        <v>1207</v>
      </c>
      <c r="H15" s="0" t="s">
        <v>1208</v>
      </c>
      <c r="I15" s="0" t="n">
        <v>8</v>
      </c>
      <c r="J15" s="0" t="n">
        <v>-1.214</v>
      </c>
      <c r="K15" s="0" t="n">
        <v>-1.194</v>
      </c>
      <c r="L15" s="0" t="n">
        <v>-1.204</v>
      </c>
      <c r="M15" s="0" t="n">
        <v>-0.548</v>
      </c>
      <c r="N15" s="0" t="n">
        <v>-0.131</v>
      </c>
      <c r="O15" s="0" t="n">
        <v>-0.349</v>
      </c>
      <c r="P15" s="0" t="n">
        <v>-0.524</v>
      </c>
      <c r="Q15" s="0" t="n">
        <v>-0.261</v>
      </c>
      <c r="R15" s="0" t="n">
        <v>-0.396</v>
      </c>
    </row>
    <row r="16" customFormat="false" ht="12.75" hidden="false" customHeight="false" outlineLevel="0" collapsed="false">
      <c r="A16" s="0" t="s">
        <v>228</v>
      </c>
      <c r="B16" s="0" t="s">
        <v>229</v>
      </c>
      <c r="C16" s="0" t="s">
        <v>230</v>
      </c>
      <c r="D16" s="0" t="n">
        <v>4318</v>
      </c>
      <c r="E16" s="0" t="s">
        <v>643</v>
      </c>
      <c r="F16" s="0" t="s">
        <v>231</v>
      </c>
      <c r="G16" s="0" t="s">
        <v>232</v>
      </c>
      <c r="H16" s="0" t="s">
        <v>233</v>
      </c>
      <c r="I16" s="0" t="n">
        <v>934</v>
      </c>
      <c r="J16" s="0" t="n">
        <v>0.141</v>
      </c>
      <c r="K16" s="0" t="n">
        <v>1.734</v>
      </c>
      <c r="L16" s="0" t="n">
        <v>0.981</v>
      </c>
      <c r="M16" s="0" t="n">
        <v>0.082</v>
      </c>
      <c r="N16" s="0" t="n">
        <v>0.955</v>
      </c>
      <c r="O16" s="0" t="n">
        <v>0.504</v>
      </c>
      <c r="P16" s="0" t="n">
        <v>-0.204</v>
      </c>
      <c r="Q16" s="0" t="n">
        <v>0.476</v>
      </c>
      <c r="R16" s="0" t="n">
        <v>0.131</v>
      </c>
    </row>
    <row r="17" customFormat="false" ht="12.75" hidden="false" customHeight="false" outlineLevel="0" collapsed="false">
      <c r="A17" s="0" t="s">
        <v>1235</v>
      </c>
      <c r="B17" s="0" t="s">
        <v>1236</v>
      </c>
      <c r="C17" s="0" t="s">
        <v>1237</v>
      </c>
      <c r="D17" s="0" t="n">
        <v>3383</v>
      </c>
      <c r="E17" s="0" t="s">
        <v>400</v>
      </c>
      <c r="F17" s="0" t="s">
        <v>1238</v>
      </c>
      <c r="G17" s="0" t="s">
        <v>1239</v>
      </c>
      <c r="H17" s="0" t="s">
        <v>1240</v>
      </c>
      <c r="I17" s="0" t="n">
        <v>887</v>
      </c>
      <c r="J17" s="0" t="n">
        <v>-0.022</v>
      </c>
      <c r="K17" s="0" t="n">
        <v>0.941</v>
      </c>
      <c r="L17" s="0" t="n">
        <v>0.487</v>
      </c>
      <c r="M17" s="0" t="n">
        <v>0.001</v>
      </c>
      <c r="N17" s="0" t="n">
        <v>0.214</v>
      </c>
      <c r="O17" s="0" t="n">
        <v>0.104</v>
      </c>
      <c r="P17" s="0" t="n">
        <v>-0.217</v>
      </c>
      <c r="Q17" s="0" t="n">
        <v>0.182</v>
      </c>
      <c r="R17" s="0" t="n">
        <v>-0.02</v>
      </c>
    </row>
    <row r="18" customFormat="false" ht="12.75" hidden="false" customHeight="false" outlineLevel="0" collapsed="false">
      <c r="A18" s="0" t="s">
        <v>3671</v>
      </c>
      <c r="B18" s="0" t="s">
        <v>3672</v>
      </c>
      <c r="C18" s="0" t="s">
        <v>3673</v>
      </c>
      <c r="D18" s="0" t="n">
        <v>5251</v>
      </c>
      <c r="E18" s="0" t="s">
        <v>407</v>
      </c>
      <c r="F18" s="0" t="s">
        <v>3674</v>
      </c>
      <c r="G18" s="0" t="e">
        <f aca="false">NA()</f>
        <v>#N/A</v>
      </c>
      <c r="H18" s="0" t="e">
        <f aca="false">NA()</f>
        <v>#N/A</v>
      </c>
      <c r="I18" s="0" t="n">
        <v>719</v>
      </c>
      <c r="J18" s="0" t="n">
        <v>-0.426</v>
      </c>
      <c r="K18" s="0" t="n">
        <v>-0.857</v>
      </c>
      <c r="L18" s="0" t="n">
        <v>-0.652</v>
      </c>
      <c r="M18" s="0" t="n">
        <v>-0.098</v>
      </c>
      <c r="N18" s="0" t="n">
        <v>-0.278</v>
      </c>
      <c r="O18" s="0" t="n">
        <v>-0.185</v>
      </c>
      <c r="P18" s="0" t="n">
        <v>0.084</v>
      </c>
      <c r="Q18" s="0" t="n">
        <v>0.005</v>
      </c>
      <c r="R18" s="0" t="n">
        <v>0.045</v>
      </c>
    </row>
    <row r="19" customFormat="false" ht="12.75" hidden="false" customHeight="false" outlineLevel="0" collapsed="false">
      <c r="A19" s="0" t="s">
        <v>1763</v>
      </c>
      <c r="B19" s="0" t="s">
        <v>1764</v>
      </c>
      <c r="C19" s="0" t="s">
        <v>1765</v>
      </c>
      <c r="D19" s="0" t="n">
        <v>1277</v>
      </c>
      <c r="E19" s="0" t="s">
        <v>357</v>
      </c>
      <c r="F19" s="0" t="s">
        <v>1766</v>
      </c>
      <c r="G19" s="0" t="s">
        <v>1207</v>
      </c>
      <c r="H19" s="0" t="s">
        <v>1208</v>
      </c>
      <c r="I19" s="0" t="n">
        <v>502</v>
      </c>
      <c r="J19" s="0" t="n">
        <v>-0.861</v>
      </c>
      <c r="K19" s="0" t="n">
        <v>-0.789</v>
      </c>
      <c r="L19" s="0" t="n">
        <v>-0.824</v>
      </c>
      <c r="M19" s="0" t="n">
        <v>-0.334</v>
      </c>
      <c r="N19" s="0" t="n">
        <v>0.178</v>
      </c>
      <c r="O19" s="0" t="n">
        <v>-0.087</v>
      </c>
      <c r="P19" s="0" t="n">
        <v>-0.029</v>
      </c>
      <c r="Q19" s="0" t="n">
        <v>0.134</v>
      </c>
      <c r="R19" s="0" t="n">
        <v>0.051</v>
      </c>
    </row>
    <row r="20" customFormat="false" ht="12.75" hidden="false" customHeight="false" outlineLevel="0" collapsed="false">
      <c r="A20" s="0" t="s">
        <v>655</v>
      </c>
      <c r="B20" s="0" t="s">
        <v>656</v>
      </c>
      <c r="C20" s="0" t="s">
        <v>657</v>
      </c>
      <c r="D20" s="0" t="n">
        <v>4313</v>
      </c>
      <c r="E20" s="0" t="s">
        <v>658</v>
      </c>
      <c r="F20" s="0" t="s">
        <v>659</v>
      </c>
      <c r="G20" s="0" t="s">
        <v>660</v>
      </c>
      <c r="H20" s="0" t="s">
        <v>661</v>
      </c>
      <c r="I20" s="0" t="n">
        <v>237</v>
      </c>
      <c r="J20" s="0" t="n">
        <v>-0.741</v>
      </c>
      <c r="K20" s="0" t="n">
        <v>-1.149</v>
      </c>
      <c r="L20" s="0" t="n">
        <v>-0.949</v>
      </c>
      <c r="M20" s="0" t="n">
        <v>-0.147</v>
      </c>
      <c r="N20" s="0" t="n">
        <v>0.307</v>
      </c>
      <c r="O20" s="0" t="n">
        <v>0.07</v>
      </c>
      <c r="P20" s="0" t="n">
        <v>-0.104</v>
      </c>
      <c r="Q20" s="0" t="n">
        <v>0.117</v>
      </c>
      <c r="R20" s="0" t="n">
        <v>0.004</v>
      </c>
    </row>
    <row r="21" customFormat="false" ht="12.75" hidden="false" customHeight="false" outlineLevel="0" collapsed="false">
      <c r="A21" s="0" t="s">
        <v>120</v>
      </c>
      <c r="B21" s="0" t="s">
        <v>121</v>
      </c>
      <c r="C21" s="0" t="s">
        <v>122</v>
      </c>
      <c r="D21" s="0" t="n">
        <v>2246</v>
      </c>
      <c r="E21" s="0" t="s">
        <v>662</v>
      </c>
      <c r="F21" s="0" t="s">
        <v>123</v>
      </c>
      <c r="G21" s="0" t="s">
        <v>124</v>
      </c>
      <c r="H21" s="0" t="s">
        <v>125</v>
      </c>
      <c r="I21" s="0" t="n">
        <v>178</v>
      </c>
      <c r="J21" s="0" t="n">
        <v>-0.907</v>
      </c>
      <c r="K21" s="0" t="n">
        <v>-1.547</v>
      </c>
      <c r="L21" s="0" t="n">
        <v>-1.231</v>
      </c>
      <c r="M21" s="0" t="n">
        <v>0.282</v>
      </c>
      <c r="N21" s="0" t="n">
        <v>-0.193</v>
      </c>
      <c r="O21" s="0" t="n">
        <v>0.055</v>
      </c>
      <c r="P21" s="0" t="n">
        <v>0.024</v>
      </c>
      <c r="Q21" s="0" t="n">
        <v>-0.01</v>
      </c>
      <c r="R21" s="0" t="n">
        <v>0.007</v>
      </c>
    </row>
    <row r="22" customFormat="false" ht="12.75" hidden="false" customHeight="false" outlineLevel="0" collapsed="false">
      <c r="A22" s="0" t="s">
        <v>126</v>
      </c>
      <c r="B22" s="0" t="s">
        <v>127</v>
      </c>
      <c r="C22" s="0" t="s">
        <v>128</v>
      </c>
      <c r="D22" s="0" t="n">
        <v>650</v>
      </c>
      <c r="E22" s="0" t="s">
        <v>643</v>
      </c>
      <c r="F22" s="0" t="s">
        <v>129</v>
      </c>
      <c r="G22" s="0" t="s">
        <v>130</v>
      </c>
      <c r="H22" s="0" t="s">
        <v>131</v>
      </c>
      <c r="I22" s="0" t="n">
        <v>162</v>
      </c>
      <c r="J22" s="0" t="n">
        <v>0.36</v>
      </c>
      <c r="K22" s="0" t="n">
        <v>0.701</v>
      </c>
      <c r="L22" s="0" t="n">
        <v>0.532</v>
      </c>
      <c r="M22" s="0" t="n">
        <v>0.084</v>
      </c>
      <c r="N22" s="0" t="n">
        <v>0.239</v>
      </c>
      <c r="O22" s="0" t="n">
        <v>0.158</v>
      </c>
      <c r="P22" s="0" t="n">
        <v>0.09</v>
      </c>
      <c r="Q22" s="0" t="n">
        <v>0.088</v>
      </c>
      <c r="R22" s="0" t="n">
        <v>0.089</v>
      </c>
    </row>
    <row r="23" customFormat="false" ht="12.75" hidden="false" customHeight="false" outlineLevel="0" collapsed="false">
      <c r="A23" s="0" t="s">
        <v>244</v>
      </c>
      <c r="B23" s="0" t="s">
        <v>245</v>
      </c>
      <c r="C23" s="0" t="s">
        <v>246</v>
      </c>
      <c r="D23" s="0" t="n">
        <v>1437</v>
      </c>
      <c r="E23" s="0" t="s">
        <v>662</v>
      </c>
      <c r="F23" s="0" t="s">
        <v>247</v>
      </c>
      <c r="G23" s="0" t="s">
        <v>248</v>
      </c>
      <c r="H23" s="0" t="s">
        <v>249</v>
      </c>
      <c r="I23" s="0" t="n">
        <v>21</v>
      </c>
      <c r="J23" s="0" t="n">
        <v>0.838</v>
      </c>
      <c r="K23" s="0" t="n">
        <v>0.863</v>
      </c>
      <c r="L23" s="0" t="n">
        <v>0.851</v>
      </c>
      <c r="M23" s="0" t="n">
        <v>-0.661</v>
      </c>
      <c r="N23" s="0" t="n">
        <v>-0.722</v>
      </c>
      <c r="O23" s="0" t="n">
        <v>-0.69</v>
      </c>
      <c r="P23" s="0" t="n">
        <v>-0.642</v>
      </c>
      <c r="Q23" s="0" t="n">
        <v>0.026</v>
      </c>
      <c r="R23" s="0" t="n">
        <v>-0.318</v>
      </c>
    </row>
    <row r="24" customFormat="false" ht="12.75" hidden="false" customHeight="false" outlineLevel="0" collapsed="false">
      <c r="A24" s="0" t="s">
        <v>777</v>
      </c>
      <c r="B24" s="0" t="s">
        <v>778</v>
      </c>
      <c r="C24" s="0" t="s">
        <v>779</v>
      </c>
      <c r="D24" s="0" t="n">
        <v>1440</v>
      </c>
      <c r="E24" s="0" t="s">
        <v>357</v>
      </c>
      <c r="F24" s="0" t="s">
        <v>780</v>
      </c>
      <c r="G24" s="0" t="s">
        <v>781</v>
      </c>
      <c r="H24" s="0" t="s">
        <v>782</v>
      </c>
      <c r="I24" s="0" t="n">
        <v>14</v>
      </c>
      <c r="J24" s="0" t="n">
        <v>1.214</v>
      </c>
      <c r="K24" s="0" t="n">
        <v>1.926</v>
      </c>
      <c r="L24" s="0" t="n">
        <v>1.57</v>
      </c>
      <c r="M24" s="0" t="n">
        <v>-0.241</v>
      </c>
      <c r="N24" s="0" t="n">
        <v>0.179</v>
      </c>
      <c r="O24" s="0" t="n">
        <v>-0.041</v>
      </c>
      <c r="P24" s="0" t="n">
        <v>-0.901</v>
      </c>
      <c r="Q24" s="0" t="n">
        <v>-0.69</v>
      </c>
      <c r="R24" s="0" t="n">
        <v>-0.798</v>
      </c>
    </row>
    <row r="25" customFormat="false" ht="12.75" hidden="false" customHeight="false" outlineLevel="0" collapsed="false">
      <c r="A25" s="0" t="s">
        <v>1855</v>
      </c>
      <c r="B25" s="0" t="s">
        <v>1856</v>
      </c>
      <c r="C25" s="0" t="s">
        <v>1857</v>
      </c>
      <c r="D25" s="0" t="n">
        <v>654</v>
      </c>
      <c r="E25" s="0" t="s">
        <v>629</v>
      </c>
      <c r="F25" s="0" t="s">
        <v>1858</v>
      </c>
      <c r="G25" s="0" t="s">
        <v>1859</v>
      </c>
      <c r="H25" s="0" t="s">
        <v>1860</v>
      </c>
      <c r="I25" s="0" t="n">
        <v>11</v>
      </c>
      <c r="J25" s="0" t="n">
        <v>0.22</v>
      </c>
      <c r="K25" s="0" t="n">
        <v>-0.935</v>
      </c>
      <c r="L25" s="0" t="n">
        <v>-0.357</v>
      </c>
      <c r="M25" s="0" t="n">
        <v>-0.251</v>
      </c>
      <c r="N25" s="0" t="n">
        <v>-0.015</v>
      </c>
      <c r="O25" s="0" t="n">
        <v>-0.139</v>
      </c>
      <c r="P25" s="0" t="n">
        <v>-0.03</v>
      </c>
      <c r="Q25" s="0" t="n">
        <v>0.067</v>
      </c>
      <c r="R25" s="0" t="n">
        <v>0.017</v>
      </c>
    </row>
    <row r="26" customFormat="false" ht="12.75" hidden="false" customHeight="false" outlineLevel="0" collapsed="false">
      <c r="A26" s="0" t="s">
        <v>156</v>
      </c>
      <c r="B26" s="0" t="s">
        <v>157</v>
      </c>
      <c r="C26" s="0" t="s">
        <v>158</v>
      </c>
      <c r="D26" s="0" t="n">
        <v>2247</v>
      </c>
      <c r="E26" s="0" t="s">
        <v>560</v>
      </c>
      <c r="F26" s="0" t="s">
        <v>159</v>
      </c>
      <c r="G26" s="0" t="s">
        <v>160</v>
      </c>
      <c r="H26" s="0" t="s">
        <v>161</v>
      </c>
      <c r="I26" s="0" t="n">
        <v>8</v>
      </c>
      <c r="J26" s="0" t="n">
        <v>1.452</v>
      </c>
      <c r="K26" s="0" t="n">
        <v>1.689</v>
      </c>
      <c r="L26" s="0" t="n">
        <v>1.571</v>
      </c>
      <c r="M26" s="0" t="n">
        <v>0.424</v>
      </c>
      <c r="N26" s="0" t="n">
        <v>0.124</v>
      </c>
      <c r="O26" s="0" t="n">
        <v>0.281</v>
      </c>
      <c r="P26" s="0" t="n">
        <v>0.643</v>
      </c>
      <c r="Q26" s="0" t="n">
        <v>0.249</v>
      </c>
      <c r="R26" s="0" t="n">
        <v>0.451</v>
      </c>
    </row>
    <row r="27" customFormat="false" ht="12.75" hidden="false" customHeight="false" outlineLevel="0" collapsed="false">
      <c r="A27" s="0" t="s">
        <v>687</v>
      </c>
      <c r="B27" s="0" t="s">
        <v>688</v>
      </c>
      <c r="C27" s="0" t="s">
        <v>689</v>
      </c>
      <c r="D27" s="0" t="n">
        <v>3479</v>
      </c>
      <c r="E27" s="0" t="s">
        <v>690</v>
      </c>
      <c r="F27" s="0" t="s">
        <v>691</v>
      </c>
      <c r="G27" s="0" t="s">
        <v>692</v>
      </c>
      <c r="H27" s="0" t="s">
        <v>693</v>
      </c>
      <c r="I27" s="0" t="n">
        <v>7</v>
      </c>
      <c r="J27" s="0" t="n">
        <v>-0.771</v>
      </c>
      <c r="K27" s="0" t="n">
        <v>-1.41</v>
      </c>
      <c r="L27" s="0" t="n">
        <v>-1.091</v>
      </c>
      <c r="M27" s="0" t="n">
        <v>0.194</v>
      </c>
      <c r="N27" s="0" t="n">
        <v>-0.266</v>
      </c>
      <c r="O27" s="0" t="n">
        <v>-0.026</v>
      </c>
      <c r="P27" s="0" t="n">
        <v>0.832</v>
      </c>
      <c r="Q27" s="0" t="n">
        <v>-0.074</v>
      </c>
      <c r="R27" s="0" t="n">
        <v>0.3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967</v>
      </c>
      <c r="B2" s="0" t="s">
        <v>1968</v>
      </c>
      <c r="C2" s="0" t="s">
        <v>1969</v>
      </c>
      <c r="D2" s="0" t="n">
        <v>5052</v>
      </c>
      <c r="E2" s="0" t="n">
        <v>1</v>
      </c>
      <c r="F2" s="0" t="s">
        <v>1970</v>
      </c>
      <c r="G2" s="0" t="s">
        <v>1971</v>
      </c>
      <c r="H2" s="0" t="s">
        <v>1972</v>
      </c>
      <c r="I2" s="0" t="n">
        <v>20621</v>
      </c>
      <c r="J2" s="0" t="n">
        <v>0.621</v>
      </c>
      <c r="K2" s="0" t="n">
        <v>0.119</v>
      </c>
      <c r="L2" s="0" t="n">
        <v>0.347</v>
      </c>
      <c r="M2" s="0" t="n">
        <v>0.352</v>
      </c>
      <c r="N2" s="0" t="n">
        <v>-0.023</v>
      </c>
      <c r="O2" s="0" t="n">
        <v>0.17</v>
      </c>
      <c r="P2" s="0" t="n">
        <v>0.183</v>
      </c>
      <c r="Q2" s="0" t="n">
        <v>0.039</v>
      </c>
      <c r="R2" s="0" t="n">
        <v>0.111</v>
      </c>
    </row>
    <row r="3" customFormat="false" ht="12.75" hidden="false" customHeight="false" outlineLevel="0" collapsed="false">
      <c r="A3" s="0" t="s">
        <v>1479</v>
      </c>
      <c r="B3" s="0" t="s">
        <v>1480</v>
      </c>
      <c r="C3" s="0" t="s">
        <v>1481</v>
      </c>
      <c r="D3" s="0" t="n">
        <v>7296</v>
      </c>
      <c r="E3" s="0" t="n">
        <v>12</v>
      </c>
      <c r="F3" s="0" t="s">
        <v>1482</v>
      </c>
      <c r="G3" s="0" t="s">
        <v>1483</v>
      </c>
      <c r="H3" s="0" t="s">
        <v>1484</v>
      </c>
      <c r="I3" s="0" t="n">
        <v>8197</v>
      </c>
      <c r="J3" s="0" t="n">
        <v>0.762</v>
      </c>
      <c r="K3" s="0" t="n">
        <v>0.521</v>
      </c>
      <c r="L3" s="0" t="n">
        <v>0.631</v>
      </c>
      <c r="M3" s="0" t="n">
        <v>0.157</v>
      </c>
      <c r="N3" s="0" t="n">
        <v>-0.032</v>
      </c>
      <c r="O3" s="0" t="n">
        <v>0.065</v>
      </c>
      <c r="P3" s="0" t="n">
        <v>0.066</v>
      </c>
      <c r="Q3" s="0" t="n">
        <v>0.047</v>
      </c>
      <c r="R3" s="0" t="n">
        <v>0.056</v>
      </c>
    </row>
    <row r="4" customFormat="false" ht="12.75" hidden="false" customHeight="false" outlineLevel="0" collapsed="false">
      <c r="A4" s="0" t="s">
        <v>1985</v>
      </c>
      <c r="B4" s="0" t="s">
        <v>1986</v>
      </c>
      <c r="C4" s="0" t="s">
        <v>1987</v>
      </c>
      <c r="D4" s="0" t="n">
        <v>2936</v>
      </c>
      <c r="E4" s="0" t="n">
        <v>8</v>
      </c>
      <c r="F4" s="0" t="s">
        <v>1988</v>
      </c>
      <c r="G4" s="0" t="s">
        <v>1989</v>
      </c>
      <c r="H4" s="0" t="s">
        <v>1990</v>
      </c>
      <c r="I4" s="0" t="n">
        <v>5242</v>
      </c>
      <c r="J4" s="0" t="n">
        <v>0.688</v>
      </c>
      <c r="K4" s="0" t="n">
        <v>0.179</v>
      </c>
      <c r="L4" s="0" t="n">
        <v>0.412</v>
      </c>
      <c r="M4" s="0" t="n">
        <v>0.203</v>
      </c>
      <c r="N4" s="0" t="n">
        <v>-0.003</v>
      </c>
      <c r="O4" s="0" t="n">
        <v>0.103</v>
      </c>
      <c r="P4" s="0" t="n">
        <v>0.077</v>
      </c>
      <c r="Q4" s="0" t="n">
        <v>-0.063</v>
      </c>
      <c r="R4" s="0" t="n">
        <v>0.007</v>
      </c>
    </row>
    <row r="5" customFormat="false" ht="12.75" hidden="false" customHeight="false" outlineLevel="0" collapsed="false">
      <c r="A5" s="0" t="s">
        <v>354</v>
      </c>
      <c r="B5" s="0" t="s">
        <v>355</v>
      </c>
      <c r="C5" s="0" t="s">
        <v>356</v>
      </c>
      <c r="D5" s="0" t="n">
        <v>4843</v>
      </c>
      <c r="E5" s="0" t="n">
        <v>17</v>
      </c>
      <c r="F5" s="0" t="s">
        <v>358</v>
      </c>
      <c r="G5" s="0" t="s">
        <v>359</v>
      </c>
      <c r="H5" s="0" t="s">
        <v>360</v>
      </c>
      <c r="I5" s="0" t="n">
        <v>2517</v>
      </c>
      <c r="J5" s="0" t="n">
        <v>-1.843</v>
      </c>
      <c r="K5" s="0" t="n">
        <v>-2.888</v>
      </c>
      <c r="L5" s="0" t="n">
        <v>-2.406</v>
      </c>
      <c r="M5" s="0" t="n">
        <v>0.155</v>
      </c>
      <c r="N5" s="0" t="n">
        <v>-0.236</v>
      </c>
      <c r="O5" s="0" t="n">
        <v>-0.034</v>
      </c>
      <c r="P5" s="0" t="n">
        <v>0.186</v>
      </c>
      <c r="Q5" s="0" t="n">
        <v>-0.085</v>
      </c>
      <c r="R5" s="0" t="n">
        <v>0.051</v>
      </c>
    </row>
    <row r="6" customFormat="false" ht="12.75" hidden="false" customHeight="false" outlineLevel="0" collapsed="false">
      <c r="A6" s="0" t="s">
        <v>2011</v>
      </c>
      <c r="B6" s="0" t="s">
        <v>2012</v>
      </c>
      <c r="C6" s="0" t="s">
        <v>2013</v>
      </c>
      <c r="D6" s="0" t="n">
        <v>2877</v>
      </c>
      <c r="E6" s="0" t="n">
        <v>14</v>
      </c>
      <c r="F6" s="0" t="s">
        <v>2014</v>
      </c>
      <c r="G6" s="0" t="s">
        <v>2015</v>
      </c>
      <c r="H6" s="0" t="s">
        <v>2016</v>
      </c>
      <c r="I6" s="0" t="n">
        <v>1394</v>
      </c>
      <c r="J6" s="0" t="n">
        <v>0.99</v>
      </c>
      <c r="K6" s="0" t="n">
        <v>-0.222</v>
      </c>
      <c r="L6" s="0" t="n">
        <v>0.342</v>
      </c>
      <c r="M6" s="0" t="n">
        <v>0.919</v>
      </c>
      <c r="N6" s="0" t="n">
        <v>0.369</v>
      </c>
      <c r="O6" s="0" t="n">
        <v>0.652</v>
      </c>
      <c r="P6" s="0" t="n">
        <v>0.5</v>
      </c>
      <c r="Q6" s="0" t="n">
        <v>0.134</v>
      </c>
      <c r="R6" s="0" t="n">
        <v>0.318</v>
      </c>
    </row>
    <row r="7" customFormat="false" ht="12.75" hidden="false" customHeight="false" outlineLevel="0" collapsed="false">
      <c r="A7" s="0" t="s">
        <v>3573</v>
      </c>
      <c r="B7" s="0" t="s">
        <v>3574</v>
      </c>
      <c r="C7" s="0" t="s">
        <v>3575</v>
      </c>
      <c r="D7" s="0" t="n">
        <v>51435</v>
      </c>
      <c r="E7" s="0" t="n">
        <v>8</v>
      </c>
      <c r="F7" s="0" t="s">
        <v>3576</v>
      </c>
      <c r="G7" s="0" t="e">
        <f aca="false">NA()</f>
        <v>#N/A</v>
      </c>
      <c r="H7" s="0" t="e">
        <f aca="false">NA()</f>
        <v>#N/A</v>
      </c>
      <c r="I7" s="0" t="n">
        <v>1136</v>
      </c>
      <c r="J7" s="0" t="n">
        <v>-1.477</v>
      </c>
      <c r="K7" s="0" t="n">
        <v>-1.242</v>
      </c>
      <c r="L7" s="0" t="n">
        <v>-1.352</v>
      </c>
      <c r="M7" s="0" t="n">
        <v>-0.075</v>
      </c>
      <c r="N7" s="0" t="n">
        <v>0.057</v>
      </c>
      <c r="O7" s="0" t="n">
        <v>-0.011</v>
      </c>
      <c r="P7" s="0" t="n">
        <v>0.078</v>
      </c>
      <c r="Q7" s="0" t="n">
        <v>-0.039</v>
      </c>
      <c r="R7" s="0" t="n">
        <v>0.02</v>
      </c>
    </row>
    <row r="8" customFormat="false" ht="12.75" hidden="false" customHeight="false" outlineLevel="0" collapsed="false">
      <c r="A8" s="0" t="s">
        <v>878</v>
      </c>
      <c r="B8" s="0" t="s">
        <v>879</v>
      </c>
      <c r="C8" s="0" t="s">
        <v>880</v>
      </c>
      <c r="D8" s="0" t="n">
        <v>5743</v>
      </c>
      <c r="E8" s="0" t="n">
        <v>1</v>
      </c>
      <c r="F8" s="0" t="s">
        <v>881</v>
      </c>
      <c r="G8" s="0" t="s">
        <v>882</v>
      </c>
      <c r="H8" s="0" t="s">
        <v>883</v>
      </c>
      <c r="I8" s="0" t="n">
        <v>822</v>
      </c>
      <c r="J8" s="0" t="n">
        <v>2.124</v>
      </c>
      <c r="K8" s="0" t="n">
        <v>2.058</v>
      </c>
      <c r="L8" s="0" t="n">
        <v>2.09</v>
      </c>
      <c r="M8" s="0" t="n">
        <v>0.192</v>
      </c>
      <c r="N8" s="0" t="n">
        <v>0.34</v>
      </c>
      <c r="O8" s="0" t="n">
        <v>0.263</v>
      </c>
      <c r="P8" s="0" t="n">
        <v>-0.038</v>
      </c>
      <c r="Q8" s="0" t="n">
        <v>0.252</v>
      </c>
      <c r="R8" s="0" t="n">
        <v>0.105</v>
      </c>
    </row>
    <row r="9" customFormat="false" ht="12.75" hidden="false" customHeight="false" outlineLevel="0" collapsed="false">
      <c r="A9" s="0" t="s">
        <v>2023</v>
      </c>
      <c r="B9" s="0" t="s">
        <v>2024</v>
      </c>
      <c r="C9" s="0" t="s">
        <v>2025</v>
      </c>
      <c r="D9" s="0" t="n">
        <v>2878</v>
      </c>
      <c r="E9" s="0" t="n">
        <v>5</v>
      </c>
      <c r="F9" s="0" t="s">
        <v>2026</v>
      </c>
      <c r="G9" s="0" t="s">
        <v>2015</v>
      </c>
      <c r="H9" s="0" t="s">
        <v>2016</v>
      </c>
      <c r="I9" s="0" t="n">
        <v>532</v>
      </c>
      <c r="J9" s="0" t="n">
        <v>0.852</v>
      </c>
      <c r="K9" s="0" t="n">
        <v>1.153</v>
      </c>
      <c r="L9" s="0" t="n">
        <v>1.008</v>
      </c>
      <c r="M9" s="0" t="n">
        <v>0.292</v>
      </c>
      <c r="N9" s="0" t="n">
        <v>0.097</v>
      </c>
      <c r="O9" s="0" t="n">
        <v>0.198</v>
      </c>
      <c r="P9" s="0" t="n">
        <v>-0.018</v>
      </c>
      <c r="Q9" s="0" t="n">
        <v>-0.001</v>
      </c>
      <c r="R9" s="0" t="n">
        <v>-0.01</v>
      </c>
    </row>
    <row r="10" customFormat="false" ht="12.75" hidden="false" customHeight="false" outlineLevel="0" collapsed="false">
      <c r="A10" s="0" t="s">
        <v>2027</v>
      </c>
      <c r="B10" s="0" t="s">
        <v>2028</v>
      </c>
      <c r="C10" s="0" t="s">
        <v>2029</v>
      </c>
      <c r="D10" s="0" t="n">
        <v>2053</v>
      </c>
      <c r="E10" s="0" t="n">
        <v>8</v>
      </c>
      <c r="F10" s="0" t="s">
        <v>2030</v>
      </c>
      <c r="G10" s="0" t="s">
        <v>2031</v>
      </c>
      <c r="H10" s="0" t="s">
        <v>2032</v>
      </c>
      <c r="I10" s="0" t="n">
        <v>529</v>
      </c>
      <c r="J10" s="0" t="n">
        <v>-0.907</v>
      </c>
      <c r="K10" s="0" t="n">
        <v>-0.832</v>
      </c>
      <c r="L10" s="0" t="n">
        <v>-0.868</v>
      </c>
      <c r="M10" s="0" t="n">
        <v>-0.146</v>
      </c>
      <c r="N10" s="0" t="n">
        <v>0.016</v>
      </c>
      <c r="O10" s="0" t="n">
        <v>-0.068</v>
      </c>
      <c r="P10" s="0" t="n">
        <v>-0.018</v>
      </c>
      <c r="Q10" s="0" t="n">
        <v>0.081</v>
      </c>
      <c r="R10" s="0" t="n">
        <v>0.031</v>
      </c>
    </row>
    <row r="11" customFormat="false" ht="12.75" hidden="false" customHeight="false" outlineLevel="0" collapsed="false">
      <c r="A11" s="0" t="s">
        <v>3341</v>
      </c>
      <c r="B11" s="0" t="s">
        <v>3342</v>
      </c>
      <c r="C11" s="0" t="s">
        <v>3343</v>
      </c>
      <c r="D11" s="0" t="n">
        <v>50506</v>
      </c>
      <c r="E11" s="0" t="n">
        <v>15</v>
      </c>
      <c r="F11" s="0" t="s">
        <v>3344</v>
      </c>
      <c r="G11" s="0" t="s">
        <v>3345</v>
      </c>
      <c r="H11" s="0" t="s">
        <v>3346</v>
      </c>
      <c r="I11" s="0" t="n">
        <v>522</v>
      </c>
      <c r="J11" s="0" t="n">
        <v>1.114</v>
      </c>
      <c r="K11" s="0" t="n">
        <v>0.542</v>
      </c>
      <c r="L11" s="0" t="n">
        <v>0.817</v>
      </c>
      <c r="M11" s="0" t="n">
        <v>0.19</v>
      </c>
      <c r="N11" s="0" t="n">
        <v>0.237</v>
      </c>
      <c r="O11" s="0" t="n">
        <v>0.213</v>
      </c>
      <c r="P11" s="0" t="n">
        <v>-0.072</v>
      </c>
      <c r="Q11" s="0" t="n">
        <v>-0.125</v>
      </c>
      <c r="R11" s="0" t="n">
        <v>-0.098</v>
      </c>
    </row>
    <row r="12" customFormat="false" ht="12.75" hidden="false" customHeight="false" outlineLevel="0" collapsed="false">
      <c r="A12" s="0" t="s">
        <v>3577</v>
      </c>
      <c r="B12" s="0" t="s">
        <v>3578</v>
      </c>
      <c r="C12" s="0" t="s">
        <v>3579</v>
      </c>
      <c r="D12" s="0" t="n">
        <v>51022</v>
      </c>
      <c r="E12" s="0" t="n">
        <v>1</v>
      </c>
      <c r="F12" s="0" t="s">
        <v>3580</v>
      </c>
      <c r="G12" s="0" t="e">
        <f aca="false">NA()</f>
        <v>#N/A</v>
      </c>
      <c r="H12" s="0" t="e">
        <f aca="false">NA()</f>
        <v>#N/A</v>
      </c>
      <c r="I12" s="0" t="n">
        <v>168</v>
      </c>
      <c r="J12" s="0" t="n">
        <v>0.616</v>
      </c>
      <c r="K12" s="0" t="n">
        <v>0.399</v>
      </c>
      <c r="L12" s="0" t="n">
        <v>0.506</v>
      </c>
      <c r="M12" s="0" t="n">
        <v>0.075</v>
      </c>
      <c r="N12" s="0" t="n">
        <v>-0.102</v>
      </c>
      <c r="O12" s="0" t="n">
        <v>-0.01</v>
      </c>
      <c r="P12" s="0" t="n">
        <v>0.064</v>
      </c>
      <c r="Q12" s="0" t="n">
        <v>-0.051</v>
      </c>
      <c r="R12" s="0" t="n">
        <v>0.008</v>
      </c>
    </row>
    <row r="13" customFormat="false" ht="12.75" hidden="false" customHeight="false" outlineLevel="0" collapsed="false">
      <c r="A13" s="0" t="s">
        <v>294</v>
      </c>
      <c r="B13" s="0" t="s">
        <v>295</v>
      </c>
      <c r="C13" s="0" t="s">
        <v>296</v>
      </c>
      <c r="D13" s="0" t="n">
        <v>348</v>
      </c>
      <c r="E13" s="0" t="n">
        <v>19</v>
      </c>
      <c r="F13" s="0" t="s">
        <v>297</v>
      </c>
      <c r="G13" s="0" t="s">
        <v>282</v>
      </c>
      <c r="H13" s="0" t="s">
        <v>283</v>
      </c>
      <c r="I13" s="0" t="n">
        <v>132</v>
      </c>
      <c r="J13" s="0" t="n">
        <v>-1.037</v>
      </c>
      <c r="K13" s="0" t="n">
        <v>-1.595</v>
      </c>
      <c r="L13" s="0" t="n">
        <v>-1.319</v>
      </c>
      <c r="M13" s="0" t="n">
        <v>-0.207</v>
      </c>
      <c r="N13" s="0" t="n">
        <v>-0.193</v>
      </c>
      <c r="O13" s="0" t="n">
        <v>-0.2</v>
      </c>
      <c r="P13" s="0" t="n">
        <v>-0.142</v>
      </c>
      <c r="Q13" s="0" t="n">
        <v>0.149</v>
      </c>
      <c r="R13" s="0" t="n">
        <v>0</v>
      </c>
    </row>
    <row r="14" customFormat="false" ht="12.75" hidden="false" customHeight="false" outlineLevel="0" collapsed="false">
      <c r="A14" s="0" t="s">
        <v>391</v>
      </c>
      <c r="B14" s="0" t="s">
        <v>392</v>
      </c>
      <c r="C14" s="0" t="s">
        <v>393</v>
      </c>
      <c r="D14" s="0" t="n">
        <v>316</v>
      </c>
      <c r="E14" s="0" t="n">
        <v>2</v>
      </c>
      <c r="F14" s="0" t="s">
        <v>394</v>
      </c>
      <c r="G14" s="0" t="s">
        <v>395</v>
      </c>
      <c r="H14" s="0" t="s">
        <v>396</v>
      </c>
      <c r="I14" s="0" t="n">
        <v>100</v>
      </c>
      <c r="J14" s="0" t="n">
        <v>1.328</v>
      </c>
      <c r="K14" s="0" t="n">
        <v>1.185</v>
      </c>
      <c r="L14" s="0" t="n">
        <v>1.256</v>
      </c>
      <c r="M14" s="0" t="n">
        <v>0.005</v>
      </c>
      <c r="N14" s="0" t="n">
        <v>0.268</v>
      </c>
      <c r="O14" s="0" t="n">
        <v>0.131</v>
      </c>
      <c r="P14" s="0" t="n">
        <v>-0.075</v>
      </c>
      <c r="Q14" s="0" t="n">
        <v>0.217</v>
      </c>
      <c r="R14" s="0" t="n">
        <v>0.067</v>
      </c>
    </row>
    <row r="15" customFormat="false" ht="12.75" hidden="false" customHeight="false" outlineLevel="0" collapsed="false">
      <c r="A15" s="0" t="s">
        <v>3675</v>
      </c>
      <c r="B15" s="0" t="s">
        <v>3676</v>
      </c>
      <c r="C15" s="0" t="s">
        <v>3677</v>
      </c>
      <c r="D15" s="0" t="n">
        <v>26034</v>
      </c>
      <c r="E15" s="0" t="n">
        <v>6</v>
      </c>
      <c r="F15" s="0" t="s">
        <v>3678</v>
      </c>
      <c r="G15" s="0" t="e">
        <f aca="false">NA()</f>
        <v>#N/A</v>
      </c>
      <c r="H15" s="0" t="e">
        <f aca="false">NA()</f>
        <v>#N/A</v>
      </c>
      <c r="I15" s="0" t="n">
        <v>63</v>
      </c>
      <c r="J15" s="0" t="n">
        <v>-0.778</v>
      </c>
      <c r="K15" s="0" t="n">
        <v>-0.714</v>
      </c>
      <c r="L15" s="0" t="n">
        <v>-0.746</v>
      </c>
      <c r="M15" s="0" t="n">
        <v>-0.113</v>
      </c>
      <c r="N15" s="0" t="n">
        <v>-0.156</v>
      </c>
      <c r="O15" s="0" t="n">
        <v>-0.134</v>
      </c>
      <c r="P15" s="0" t="n">
        <v>0.108</v>
      </c>
      <c r="Q15" s="0" t="n">
        <v>0.031</v>
      </c>
      <c r="R15" s="0" t="n">
        <v>0.07</v>
      </c>
    </row>
    <row r="16" customFormat="false" ht="12.75" hidden="false" customHeight="false" outlineLevel="0" collapsed="false">
      <c r="A16" s="0" t="s">
        <v>890</v>
      </c>
      <c r="B16" s="0" t="s">
        <v>891</v>
      </c>
      <c r="C16" s="0" t="s">
        <v>892</v>
      </c>
      <c r="D16" s="0" t="n">
        <v>6441</v>
      </c>
      <c r="E16" s="0" t="n">
        <v>10</v>
      </c>
      <c r="F16" s="0" t="s">
        <v>893</v>
      </c>
      <c r="G16" s="0" t="s">
        <v>894</v>
      </c>
      <c r="H16" s="0" t="s">
        <v>895</v>
      </c>
      <c r="I16" s="0" t="n">
        <v>14</v>
      </c>
      <c r="J16" s="0" t="n">
        <v>-0.826</v>
      </c>
      <c r="K16" s="0" t="n">
        <v>0.184</v>
      </c>
      <c r="L16" s="0" t="n">
        <v>-0.322</v>
      </c>
      <c r="M16" s="0" t="n">
        <v>-0.234</v>
      </c>
      <c r="N16" s="0" t="n">
        <v>0.661</v>
      </c>
      <c r="O16" s="0" t="n">
        <v>0.192</v>
      </c>
      <c r="P16" s="0" t="n">
        <v>-0.5</v>
      </c>
      <c r="Q16" s="0" t="n">
        <v>0.311</v>
      </c>
      <c r="R16" s="0" t="n">
        <v>-0.106</v>
      </c>
    </row>
    <row r="17" customFormat="false" ht="12.75" hidden="false" customHeight="false" outlineLevel="0" collapsed="false">
      <c r="A17" s="0" t="s">
        <v>1098</v>
      </c>
      <c r="B17" s="0" t="s">
        <v>1099</v>
      </c>
      <c r="C17" s="0" t="s">
        <v>1100</v>
      </c>
      <c r="D17" s="0" t="n">
        <v>79400</v>
      </c>
      <c r="E17" s="0" t="n">
        <v>15</v>
      </c>
      <c r="F17" s="0" t="s">
        <v>1101</v>
      </c>
      <c r="G17" s="0" t="e">
        <f aca="false">NA()</f>
        <v>#N/A</v>
      </c>
      <c r="H17" s="0" t="e">
        <f aca="false">NA()</f>
        <v>#N/A</v>
      </c>
      <c r="I17" s="0" t="n">
        <v>9</v>
      </c>
      <c r="J17" s="0" t="n">
        <v>-0.842</v>
      </c>
      <c r="K17" s="0" t="n">
        <v>-0.467</v>
      </c>
      <c r="L17" s="0" t="n">
        <v>-0.654</v>
      </c>
      <c r="M17" s="0" t="n">
        <v>-0.825</v>
      </c>
      <c r="N17" s="0" t="n">
        <v>0.029</v>
      </c>
      <c r="O17" s="0" t="n">
        <v>-0.417</v>
      </c>
      <c r="P17" s="0" t="n">
        <v>-0.108</v>
      </c>
      <c r="Q17" s="0" t="n">
        <v>-0.287</v>
      </c>
      <c r="R17" s="0" t="n">
        <v>-0.195</v>
      </c>
    </row>
    <row r="18" customFormat="false" ht="12.75" hidden="false" customHeight="false" outlineLevel="0" collapsed="false">
      <c r="A18" s="0" t="s">
        <v>222</v>
      </c>
      <c r="B18" s="0" t="s">
        <v>223</v>
      </c>
      <c r="C18" s="0" t="s">
        <v>224</v>
      </c>
      <c r="D18" s="0" t="n">
        <v>6352</v>
      </c>
      <c r="E18" s="0" t="n">
        <v>17</v>
      </c>
      <c r="F18" s="0" t="s">
        <v>225</v>
      </c>
      <c r="G18" s="0" t="s">
        <v>226</v>
      </c>
      <c r="H18" s="0" t="s">
        <v>227</v>
      </c>
      <c r="I18" s="0" t="n">
        <v>5</v>
      </c>
      <c r="J18" s="0" t="n">
        <v>-1.456</v>
      </c>
      <c r="K18" s="0" t="n">
        <v>0.682</v>
      </c>
      <c r="L18" s="0" t="n">
        <v>-0.382</v>
      </c>
      <c r="M18" s="0" t="n">
        <v>-1.308</v>
      </c>
      <c r="N18" s="0" t="n">
        <v>0.446</v>
      </c>
      <c r="O18" s="0" t="n">
        <v>-0.47</v>
      </c>
      <c r="P18" s="0" t="n">
        <v>-0.683</v>
      </c>
      <c r="Q18" s="0" t="n">
        <v>0.17</v>
      </c>
      <c r="R18" s="0" t="n">
        <v>-0.268</v>
      </c>
    </row>
    <row r="19" customFormat="false" ht="12.75" hidden="false" customHeight="false" outlineLevel="0" collapsed="false">
      <c r="A19" s="0" t="s">
        <v>3359</v>
      </c>
      <c r="B19" s="0" t="s">
        <v>3360</v>
      </c>
      <c r="C19" s="0" t="s">
        <v>3361</v>
      </c>
      <c r="D19" s="0" t="n">
        <v>53905</v>
      </c>
      <c r="E19" s="0" t="n">
        <v>15</v>
      </c>
      <c r="F19" s="0" t="s">
        <v>3362</v>
      </c>
      <c r="G19" s="0" t="e">
        <f aca="false">NA()</f>
        <v>#N/A</v>
      </c>
      <c r="H19" s="0" t="e">
        <f aca="false">NA()</f>
        <v>#N/A</v>
      </c>
      <c r="I19" s="0" t="n">
        <v>5087</v>
      </c>
      <c r="J19" s="0" t="n">
        <v>-0.481</v>
      </c>
      <c r="K19" s="0" t="n">
        <v>-0.777</v>
      </c>
      <c r="L19" s="0" t="n">
        <v>-0.641</v>
      </c>
      <c r="M19" s="0" t="n">
        <v>0.06</v>
      </c>
      <c r="N19" s="0" t="n">
        <v>0.034</v>
      </c>
      <c r="O19" s="0" t="n">
        <v>0.047</v>
      </c>
      <c r="P19" s="0" t="n">
        <v>0.064</v>
      </c>
      <c r="Q19" s="0" t="n">
        <v>-0.151</v>
      </c>
      <c r="R19" s="0" t="n">
        <v>-0.044</v>
      </c>
    </row>
    <row r="20" customFormat="false" ht="12.75" hidden="false" customHeight="false" outlineLevel="0" collapsed="false">
      <c r="A20" s="0" t="s">
        <v>508</v>
      </c>
      <c r="B20" s="0" t="s">
        <v>509</v>
      </c>
      <c r="C20" s="0" t="s">
        <v>510</v>
      </c>
      <c r="D20" s="0" t="n">
        <v>9588</v>
      </c>
      <c r="E20" s="0" t="n">
        <v>1</v>
      </c>
      <c r="F20" s="0" t="s">
        <v>511</v>
      </c>
      <c r="G20" s="0" t="s">
        <v>512</v>
      </c>
      <c r="H20" s="0" t="s">
        <v>513</v>
      </c>
      <c r="I20" s="0" t="n">
        <v>3336</v>
      </c>
      <c r="J20" s="0" t="n">
        <v>-0.374</v>
      </c>
      <c r="K20" s="0" t="n">
        <v>-0.619</v>
      </c>
      <c r="L20" s="0" t="n">
        <v>-0.506</v>
      </c>
      <c r="M20" s="0" t="n">
        <v>0.059</v>
      </c>
      <c r="N20" s="0" t="n">
        <v>-0.08</v>
      </c>
      <c r="O20" s="0" t="n">
        <v>-0.008</v>
      </c>
      <c r="P20" s="0" t="n">
        <v>0.069</v>
      </c>
      <c r="Q20" s="0" t="n">
        <v>0.01</v>
      </c>
      <c r="R20" s="0" t="n">
        <v>0.039</v>
      </c>
    </row>
    <row r="21" customFormat="false" ht="12.75" hidden="false" customHeight="false" outlineLevel="0" collapsed="false">
      <c r="A21" s="0" t="s">
        <v>3597</v>
      </c>
      <c r="B21" s="0" t="s">
        <v>3598</v>
      </c>
      <c r="C21" s="0" t="s">
        <v>3599</v>
      </c>
      <c r="D21" s="0" t="n">
        <v>2305</v>
      </c>
      <c r="E21" s="0" t="n">
        <v>12</v>
      </c>
      <c r="F21" s="0" t="s">
        <v>3600</v>
      </c>
      <c r="G21" s="0" t="e">
        <f aca="false">NA()</f>
        <v>#N/A</v>
      </c>
      <c r="H21" s="0" t="e">
        <f aca="false">NA()</f>
        <v>#N/A</v>
      </c>
      <c r="I21" s="0" t="n">
        <v>33</v>
      </c>
      <c r="J21" s="0" t="n">
        <v>-0.74</v>
      </c>
      <c r="K21" s="0" t="n">
        <v>-0.971</v>
      </c>
      <c r="L21" s="0" t="n">
        <v>-0.856</v>
      </c>
      <c r="M21" s="0" t="n">
        <v>0.468</v>
      </c>
      <c r="N21" s="0" t="n">
        <v>-0.172</v>
      </c>
      <c r="O21" s="0" t="n">
        <v>0.162</v>
      </c>
      <c r="P21" s="0" t="n">
        <v>0.166</v>
      </c>
      <c r="Q21" s="0" t="n">
        <v>-0.202</v>
      </c>
      <c r="R21" s="0" t="n">
        <v>-0.013</v>
      </c>
    </row>
    <row r="22" customFormat="false" ht="12.75" hidden="false" customHeight="false" outlineLevel="0" collapsed="false">
      <c r="A22" s="0" t="s">
        <v>2087</v>
      </c>
      <c r="B22" s="0" t="s">
        <v>2088</v>
      </c>
      <c r="C22" s="0" t="s">
        <v>2089</v>
      </c>
      <c r="D22" s="0" t="n">
        <v>4504</v>
      </c>
      <c r="E22" s="0" t="n">
        <v>16</v>
      </c>
      <c r="F22" s="0" t="s">
        <v>2090</v>
      </c>
      <c r="G22" s="0" t="e">
        <f aca="false">NA()</f>
        <v>#N/A</v>
      </c>
      <c r="H22" s="0" t="e">
        <f aca="false">NA()</f>
        <v>#N/A</v>
      </c>
      <c r="I22" s="0" t="n">
        <v>7</v>
      </c>
      <c r="J22" s="0" t="n">
        <v>-0.43</v>
      </c>
      <c r="K22" s="0" t="n">
        <v>-1.463</v>
      </c>
      <c r="L22" s="0" t="n">
        <v>-0.948</v>
      </c>
      <c r="M22" s="0" t="n">
        <v>0.436</v>
      </c>
      <c r="N22" s="0" t="n">
        <v>-0.573</v>
      </c>
      <c r="O22" s="0" t="n">
        <v>-0.046</v>
      </c>
      <c r="P22" s="0" t="n">
        <v>-0.173</v>
      </c>
      <c r="Q22" s="0" t="n">
        <v>-0.234</v>
      </c>
      <c r="R22" s="0" t="n">
        <v>-0.203</v>
      </c>
    </row>
    <row r="23" customFormat="false" ht="12.75" hidden="false" customHeight="false" outlineLevel="0" collapsed="false">
      <c r="A23" s="0" t="s">
        <v>2771</v>
      </c>
      <c r="B23" s="0" t="s">
        <v>2772</v>
      </c>
      <c r="C23" s="0" t="s">
        <v>2773</v>
      </c>
      <c r="D23" s="0" t="n">
        <v>165829</v>
      </c>
      <c r="E23" s="0" t="n">
        <v>3</v>
      </c>
      <c r="F23" s="0" t="s">
        <v>2774</v>
      </c>
      <c r="G23" s="0" t="s">
        <v>2611</v>
      </c>
      <c r="H23" s="0" t="s">
        <v>2612</v>
      </c>
      <c r="I23" s="0" t="n">
        <v>14</v>
      </c>
      <c r="J23" s="0" t="n">
        <v>-0.746</v>
      </c>
      <c r="K23" s="0" t="n">
        <v>-0.747</v>
      </c>
      <c r="L23" s="0" t="n">
        <v>-0.747</v>
      </c>
      <c r="M23" s="0" t="n">
        <v>0.222</v>
      </c>
      <c r="N23" s="0" t="n">
        <v>0.025</v>
      </c>
      <c r="O23" s="0" t="n">
        <v>0.128</v>
      </c>
      <c r="P23" s="0" t="n">
        <v>0.068</v>
      </c>
      <c r="Q23" s="0" t="n">
        <v>0.47</v>
      </c>
      <c r="R23" s="0" t="n">
        <v>0.263</v>
      </c>
    </row>
    <row r="24" customFormat="false" ht="12.75" hidden="false" customHeight="false" outlineLevel="0" collapsed="false">
      <c r="A24" s="0" t="s">
        <v>3601</v>
      </c>
      <c r="B24" s="0" t="s">
        <v>3602</v>
      </c>
      <c r="C24" s="0" t="s">
        <v>3603</v>
      </c>
      <c r="D24" s="0" t="n">
        <v>140809</v>
      </c>
      <c r="E24" s="0" t="n">
        <v>20</v>
      </c>
      <c r="F24" s="0" t="s">
        <v>3604</v>
      </c>
      <c r="G24" s="0" t="e">
        <f aca="false">NA()</f>
        <v>#N/A</v>
      </c>
      <c r="H24" s="0" t="e">
        <f aca="false">NA()</f>
        <v>#N/A</v>
      </c>
      <c r="I24" s="0" t="n">
        <v>8</v>
      </c>
      <c r="J24" s="0" t="n">
        <v>1.368</v>
      </c>
      <c r="K24" s="0" t="n">
        <v>0.775</v>
      </c>
      <c r="L24" s="0" t="n">
        <v>1.07</v>
      </c>
      <c r="M24" s="0" t="n">
        <v>1.212</v>
      </c>
      <c r="N24" s="0" t="n">
        <v>-0.216</v>
      </c>
      <c r="O24" s="0" t="n">
        <v>0.531</v>
      </c>
      <c r="P24" s="0" t="n">
        <v>0.483</v>
      </c>
      <c r="Q24" s="0" t="n">
        <v>-0.088</v>
      </c>
      <c r="R24" s="0" t="n">
        <v>0.205</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42</v>
      </c>
      <c r="B2" s="0" t="s">
        <v>43</v>
      </c>
      <c r="C2" s="0" t="s">
        <v>44</v>
      </c>
      <c r="D2" s="0" t="n">
        <v>1026</v>
      </c>
      <c r="E2" s="0" t="n">
        <v>6</v>
      </c>
      <c r="F2" s="0" t="s">
        <v>45</v>
      </c>
      <c r="G2" s="0" t="s">
        <v>46</v>
      </c>
      <c r="H2" s="0" t="s">
        <v>47</v>
      </c>
      <c r="I2" s="0" t="n">
        <v>8095</v>
      </c>
      <c r="J2" s="0" t="n">
        <v>0.881</v>
      </c>
      <c r="K2" s="0" t="n">
        <v>1.136</v>
      </c>
      <c r="L2" s="0" t="n">
        <v>1.02</v>
      </c>
      <c r="M2" s="0" t="n">
        <v>0.176</v>
      </c>
      <c r="N2" s="0" t="n">
        <v>0.047</v>
      </c>
      <c r="O2" s="0" t="n">
        <v>0.113</v>
      </c>
      <c r="P2" s="0" t="n">
        <v>0.005</v>
      </c>
      <c r="Q2" s="0" t="n">
        <v>0.095</v>
      </c>
      <c r="R2" s="0" t="n">
        <v>0.05</v>
      </c>
    </row>
    <row r="3" customFormat="false" ht="12.75" hidden="false" customHeight="false" outlineLevel="0" collapsed="false">
      <c r="A3" s="0" t="s">
        <v>1185</v>
      </c>
      <c r="B3" s="0" t="s">
        <v>1186</v>
      </c>
      <c r="C3" s="0" t="s">
        <v>1187</v>
      </c>
      <c r="D3" s="0" t="n">
        <v>1958</v>
      </c>
      <c r="E3" s="0" t="n">
        <v>5</v>
      </c>
      <c r="F3" s="0" t="s">
        <v>1188</v>
      </c>
      <c r="G3" s="0" t="s">
        <v>1189</v>
      </c>
      <c r="H3" s="0" t="s">
        <v>1190</v>
      </c>
      <c r="I3" s="0" t="n">
        <v>1284</v>
      </c>
      <c r="J3" s="0" t="n">
        <v>0.846</v>
      </c>
      <c r="K3" s="0" t="n">
        <v>0.386</v>
      </c>
      <c r="L3" s="0" t="n">
        <v>0.6</v>
      </c>
      <c r="M3" s="0" t="n">
        <v>0.392</v>
      </c>
      <c r="N3" s="0" t="n">
        <v>0.219</v>
      </c>
      <c r="O3" s="0" t="n">
        <v>0.308</v>
      </c>
      <c r="P3" s="0" t="n">
        <v>0.511</v>
      </c>
      <c r="Q3" s="0" t="n">
        <v>0.146</v>
      </c>
      <c r="R3" s="0" t="n">
        <v>0.33</v>
      </c>
    </row>
    <row r="4" customFormat="false" ht="12.75" hidden="false" customHeight="false" outlineLevel="0" collapsed="false">
      <c r="A4" s="0" t="s">
        <v>952</v>
      </c>
      <c r="B4" s="0" t="s">
        <v>953</v>
      </c>
      <c r="C4" s="0" t="s">
        <v>954</v>
      </c>
      <c r="D4" s="0" t="n">
        <v>1647</v>
      </c>
      <c r="E4" s="0" t="n">
        <v>1</v>
      </c>
      <c r="F4" s="0" t="s">
        <v>955</v>
      </c>
      <c r="G4" s="0" t="s">
        <v>956</v>
      </c>
      <c r="H4" s="0" t="s">
        <v>957</v>
      </c>
      <c r="I4" s="0" t="n">
        <v>1205</v>
      </c>
      <c r="J4" s="0" t="n">
        <v>0.624</v>
      </c>
      <c r="K4" s="0" t="n">
        <v>0.628</v>
      </c>
      <c r="L4" s="0" t="n">
        <v>0.626</v>
      </c>
      <c r="M4" s="0" t="n">
        <v>0.365</v>
      </c>
      <c r="N4" s="0" t="n">
        <v>0.463</v>
      </c>
      <c r="O4" s="0" t="n">
        <v>0.412</v>
      </c>
      <c r="P4" s="0" t="n">
        <v>0.186</v>
      </c>
      <c r="Q4" s="0" t="n">
        <v>0.181</v>
      </c>
      <c r="R4" s="0" t="n">
        <v>0.183</v>
      </c>
    </row>
    <row r="5" customFormat="false" ht="12.75" hidden="false" customHeight="false" outlineLevel="0" collapsed="false">
      <c r="A5" s="0" t="s">
        <v>1329</v>
      </c>
      <c r="B5" s="0" t="s">
        <v>1330</v>
      </c>
      <c r="C5" s="0" t="s">
        <v>1331</v>
      </c>
      <c r="D5" s="0" t="n">
        <v>5111</v>
      </c>
      <c r="E5" s="0" t="n">
        <v>20</v>
      </c>
      <c r="F5" s="0" t="s">
        <v>1332</v>
      </c>
      <c r="G5" s="0" t="s">
        <v>1333</v>
      </c>
      <c r="H5" s="0" t="s">
        <v>1334</v>
      </c>
      <c r="I5" s="0" t="n">
        <v>1153</v>
      </c>
      <c r="J5" s="0" t="n">
        <v>0.612</v>
      </c>
      <c r="K5" s="0" t="n">
        <v>0.558</v>
      </c>
      <c r="L5" s="0" t="n">
        <v>0.583</v>
      </c>
      <c r="M5" s="0" t="n">
        <v>0.207</v>
      </c>
      <c r="N5" s="0" t="n">
        <v>-0.026</v>
      </c>
      <c r="O5" s="0" t="n">
        <v>0.094</v>
      </c>
      <c r="P5" s="0" t="n">
        <v>0.044</v>
      </c>
      <c r="Q5" s="0" t="n">
        <v>0.081</v>
      </c>
      <c r="R5" s="0" t="n">
        <v>0.063</v>
      </c>
    </row>
    <row r="6" customFormat="false" ht="12.75" hidden="false" customHeight="false" outlineLevel="0" collapsed="false">
      <c r="A6" s="0" t="s">
        <v>1018</v>
      </c>
      <c r="B6" s="0" t="s">
        <v>1019</v>
      </c>
      <c r="C6" s="0" t="s">
        <v>1020</v>
      </c>
      <c r="D6" s="0" t="n">
        <v>8793</v>
      </c>
      <c r="E6" s="0" t="n">
        <v>8</v>
      </c>
      <c r="F6" s="0" t="s">
        <v>1021</v>
      </c>
      <c r="G6" s="0" t="s">
        <v>974</v>
      </c>
      <c r="H6" s="0" t="s">
        <v>975</v>
      </c>
      <c r="I6" s="0" t="n">
        <v>859</v>
      </c>
      <c r="J6" s="0" t="n">
        <v>0.597</v>
      </c>
      <c r="K6" s="0" t="n">
        <v>0.459</v>
      </c>
      <c r="L6" s="0" t="n">
        <v>0.524</v>
      </c>
      <c r="M6" s="0" t="n">
        <v>0.114</v>
      </c>
      <c r="N6" s="0" t="n">
        <v>0.081</v>
      </c>
      <c r="O6" s="0" t="n">
        <v>0.098</v>
      </c>
      <c r="P6" s="0" t="n">
        <v>-0.007</v>
      </c>
      <c r="Q6" s="0" t="n">
        <v>-0.022</v>
      </c>
      <c r="R6" s="0" t="n">
        <v>-0.014</v>
      </c>
    </row>
    <row r="7" customFormat="false" ht="12.75" hidden="false" customHeight="false" outlineLevel="0" collapsed="false">
      <c r="A7" s="0" t="s">
        <v>1022</v>
      </c>
      <c r="B7" s="0" t="s">
        <v>1023</v>
      </c>
      <c r="C7" s="0" t="s">
        <v>1024</v>
      </c>
      <c r="D7" s="0" t="n">
        <v>4609</v>
      </c>
      <c r="E7" s="0" t="n">
        <v>8</v>
      </c>
      <c r="F7" s="0" t="s">
        <v>1025</v>
      </c>
      <c r="G7" s="0" t="s">
        <v>1026</v>
      </c>
      <c r="H7" s="0" t="s">
        <v>1027</v>
      </c>
      <c r="I7" s="0" t="n">
        <v>841</v>
      </c>
      <c r="J7" s="0" t="n">
        <v>0.927</v>
      </c>
      <c r="K7" s="0" t="n">
        <v>0.846</v>
      </c>
      <c r="L7" s="0" t="n">
        <v>0.884</v>
      </c>
      <c r="M7" s="0" t="n">
        <v>0.488</v>
      </c>
      <c r="N7" s="0" t="n">
        <v>0.569</v>
      </c>
      <c r="O7" s="0" t="n">
        <v>0.527</v>
      </c>
      <c r="P7" s="0" t="n">
        <v>0.237</v>
      </c>
      <c r="Q7" s="0" t="n">
        <v>0.26</v>
      </c>
      <c r="R7" s="0" t="n">
        <v>0.248</v>
      </c>
    </row>
    <row r="8" customFormat="false" ht="12.75" hidden="false" customHeight="false" outlineLevel="0" collapsed="false">
      <c r="A8" s="0" t="s">
        <v>1355</v>
      </c>
      <c r="B8" s="0" t="s">
        <v>1356</v>
      </c>
      <c r="C8" s="0" t="s">
        <v>1357</v>
      </c>
      <c r="D8" s="0" t="n">
        <v>3099</v>
      </c>
      <c r="E8" s="0" t="n">
        <v>2</v>
      </c>
      <c r="F8" s="0" t="s">
        <v>1358</v>
      </c>
      <c r="G8" s="0" t="s">
        <v>1359</v>
      </c>
      <c r="H8" s="0" t="s">
        <v>1360</v>
      </c>
      <c r="I8" s="0" t="n">
        <v>500</v>
      </c>
      <c r="J8" s="0" t="n">
        <v>0.691</v>
      </c>
      <c r="K8" s="0" t="n">
        <v>0.816</v>
      </c>
      <c r="L8" s="0" t="n">
        <v>0.755</v>
      </c>
      <c r="M8" s="0" t="n">
        <v>0.091</v>
      </c>
      <c r="N8" s="0" t="n">
        <v>0.292</v>
      </c>
      <c r="O8" s="0" t="n">
        <v>0.187</v>
      </c>
      <c r="P8" s="0" t="n">
        <v>-0.082</v>
      </c>
      <c r="Q8" s="0" t="n">
        <v>0.056</v>
      </c>
      <c r="R8" s="0" t="n">
        <v>-0.014</v>
      </c>
    </row>
    <row r="9" customFormat="false" ht="12.75" hidden="false" customHeight="false" outlineLevel="0" collapsed="false">
      <c r="A9" s="0" t="s">
        <v>964</v>
      </c>
      <c r="B9" s="0" t="s">
        <v>965</v>
      </c>
      <c r="C9" s="0" t="s">
        <v>966</v>
      </c>
      <c r="D9" s="0" t="n">
        <v>581</v>
      </c>
      <c r="E9" s="0" t="n">
        <v>19</v>
      </c>
      <c r="F9" s="0" t="s">
        <v>967</v>
      </c>
      <c r="G9" s="0" t="s">
        <v>968</v>
      </c>
      <c r="H9" s="0" t="s">
        <v>969</v>
      </c>
      <c r="I9" s="0" t="n">
        <v>444</v>
      </c>
      <c r="J9" s="0" t="n">
        <v>0.616</v>
      </c>
      <c r="K9" s="0" t="n">
        <v>0.574</v>
      </c>
      <c r="L9" s="0" t="n">
        <v>0.594</v>
      </c>
      <c r="M9" s="0" t="n">
        <v>0.069</v>
      </c>
      <c r="N9" s="0" t="n">
        <v>-0.063</v>
      </c>
      <c r="O9" s="0" t="n">
        <v>0.005</v>
      </c>
      <c r="P9" s="0" t="n">
        <v>0.001</v>
      </c>
      <c r="Q9" s="0" t="n">
        <v>0.033</v>
      </c>
      <c r="R9" s="0" t="n">
        <v>0.017</v>
      </c>
    </row>
    <row r="10" customFormat="false" ht="12.75" hidden="false" customHeight="false" outlineLevel="0" collapsed="false">
      <c r="A10" s="0" t="s">
        <v>3210</v>
      </c>
      <c r="B10" s="0" t="s">
        <v>3211</v>
      </c>
      <c r="C10" s="0" t="s">
        <v>3212</v>
      </c>
      <c r="D10" s="0" t="n">
        <v>9232</v>
      </c>
      <c r="E10" s="0" t="n">
        <v>5</v>
      </c>
      <c r="F10" s="0" t="s">
        <v>3213</v>
      </c>
      <c r="G10" s="0" t="s">
        <v>3214</v>
      </c>
      <c r="H10" s="0" t="s">
        <v>3215</v>
      </c>
      <c r="I10" s="0" t="n">
        <v>148</v>
      </c>
      <c r="J10" s="0" t="n">
        <v>-0.703</v>
      </c>
      <c r="K10" s="0" t="n">
        <v>-0.963</v>
      </c>
      <c r="L10" s="0" t="n">
        <v>-0.834</v>
      </c>
      <c r="M10" s="0" t="n">
        <v>0.034</v>
      </c>
      <c r="N10" s="0" t="n">
        <v>0.02</v>
      </c>
      <c r="O10" s="0" t="n">
        <v>0.027</v>
      </c>
      <c r="P10" s="0" t="n">
        <v>-0.045</v>
      </c>
      <c r="Q10" s="0" t="n">
        <v>0.031</v>
      </c>
      <c r="R10" s="0" t="n">
        <v>-0.008</v>
      </c>
    </row>
    <row r="11" customFormat="false" ht="12.75" hidden="false" customHeight="false" outlineLevel="0" collapsed="false">
      <c r="A11" s="0" t="s">
        <v>1611</v>
      </c>
      <c r="B11" s="0" t="s">
        <v>1612</v>
      </c>
      <c r="C11" s="0" t="s">
        <v>1613</v>
      </c>
      <c r="D11" s="0" t="n">
        <v>9133</v>
      </c>
      <c r="E11" s="0" t="n">
        <v>15</v>
      </c>
      <c r="F11" s="0" t="s">
        <v>1614</v>
      </c>
      <c r="G11" s="0" t="s">
        <v>1615</v>
      </c>
      <c r="H11" s="0" t="s">
        <v>1616</v>
      </c>
      <c r="I11" s="0" t="n">
        <v>53</v>
      </c>
      <c r="J11" s="0" t="n">
        <v>-0.736</v>
      </c>
      <c r="K11" s="0" t="n">
        <v>-0.798</v>
      </c>
      <c r="L11" s="0" t="n">
        <v>-0.767</v>
      </c>
      <c r="M11" s="0" t="n">
        <v>0.121</v>
      </c>
      <c r="N11" s="0" t="n">
        <v>-0.118</v>
      </c>
      <c r="O11" s="0" t="n">
        <v>0.007</v>
      </c>
      <c r="P11" s="0" t="n">
        <v>-0.068</v>
      </c>
      <c r="Q11" s="0" t="n">
        <v>-0.061</v>
      </c>
      <c r="R11" s="0" t="n">
        <v>-0.065</v>
      </c>
    </row>
    <row r="12" customFormat="false" ht="12.75" hidden="false" customHeight="false" outlineLevel="0" collapsed="false">
      <c r="A12" s="0" t="s">
        <v>619</v>
      </c>
      <c r="B12" s="0" t="s">
        <v>620</v>
      </c>
      <c r="C12" s="0" t="s">
        <v>621</v>
      </c>
      <c r="D12" s="0" t="n">
        <v>3569</v>
      </c>
      <c r="E12" s="0" t="n">
        <v>7</v>
      </c>
      <c r="F12" s="0" t="s">
        <v>623</v>
      </c>
      <c r="G12" s="0" t="s">
        <v>624</v>
      </c>
      <c r="H12" s="0" t="s">
        <v>625</v>
      </c>
      <c r="I12" s="0" t="n">
        <v>53</v>
      </c>
      <c r="J12" s="0" t="n">
        <v>1.273</v>
      </c>
      <c r="K12" s="0" t="n">
        <v>1.521</v>
      </c>
      <c r="L12" s="0" t="n">
        <v>1.398</v>
      </c>
      <c r="M12" s="0" t="n">
        <v>1.015</v>
      </c>
      <c r="N12" s="0" t="n">
        <v>1.253</v>
      </c>
      <c r="O12" s="0" t="n">
        <v>1.129</v>
      </c>
      <c r="P12" s="0" t="n">
        <v>-0.193</v>
      </c>
      <c r="Q12" s="0" t="n">
        <v>0.597</v>
      </c>
      <c r="R12" s="0" t="n">
        <v>0.192</v>
      </c>
    </row>
    <row r="13" customFormat="false" ht="12.75" hidden="false" customHeight="false" outlineLevel="0" collapsed="false">
      <c r="A13" s="0" t="s">
        <v>1078</v>
      </c>
      <c r="B13" s="0" t="s">
        <v>1079</v>
      </c>
      <c r="C13" s="0" t="s">
        <v>1080</v>
      </c>
      <c r="D13" s="0" t="n">
        <v>332</v>
      </c>
      <c r="E13" s="0" t="n">
        <v>17</v>
      </c>
      <c r="F13" s="0" t="s">
        <v>1081</v>
      </c>
      <c r="G13" s="0" t="s">
        <v>1082</v>
      </c>
      <c r="H13" s="0" t="s">
        <v>1083</v>
      </c>
      <c r="I13" s="0" t="n">
        <v>40</v>
      </c>
      <c r="J13" s="0" t="n">
        <v>-1.083</v>
      </c>
      <c r="K13" s="0" t="n">
        <v>-2.239</v>
      </c>
      <c r="L13" s="0" t="n">
        <v>-1.664</v>
      </c>
      <c r="M13" s="0" t="n">
        <v>0.783</v>
      </c>
      <c r="N13" s="0" t="n">
        <v>-0.051</v>
      </c>
      <c r="O13" s="0" t="n">
        <v>0.385</v>
      </c>
      <c r="P13" s="0" t="n">
        <v>0.225</v>
      </c>
      <c r="Q13" s="0" t="n">
        <v>0.093</v>
      </c>
      <c r="R13" s="0" t="n">
        <v>0.161</v>
      </c>
    </row>
    <row r="14" customFormat="false" ht="12.75" hidden="false" customHeight="false" outlineLevel="0" collapsed="false">
      <c r="A14" s="0" t="s">
        <v>1421</v>
      </c>
      <c r="B14" s="0" t="s">
        <v>1422</v>
      </c>
      <c r="C14" s="0" t="s">
        <v>1423</v>
      </c>
      <c r="D14" s="0" t="n">
        <v>4193</v>
      </c>
      <c r="E14" s="0" t="n">
        <v>12</v>
      </c>
      <c r="F14" s="0" t="s">
        <v>1424</v>
      </c>
      <c r="G14" s="0" t="s">
        <v>1425</v>
      </c>
      <c r="H14" s="0" t="s">
        <v>1426</v>
      </c>
      <c r="I14" s="0" t="n">
        <v>8864</v>
      </c>
      <c r="J14" s="0" t="n">
        <v>0.49</v>
      </c>
      <c r="K14" s="0" t="n">
        <v>0.682</v>
      </c>
      <c r="L14" s="0" t="n">
        <v>0.595</v>
      </c>
      <c r="M14" s="0" t="n">
        <v>-0.012</v>
      </c>
      <c r="N14" s="0" t="n">
        <v>-0.042</v>
      </c>
      <c r="O14" s="0" t="n">
        <v>-0.026</v>
      </c>
      <c r="P14" s="0" t="n">
        <v>0.013</v>
      </c>
      <c r="Q14" s="0" t="n">
        <v>0.032</v>
      </c>
      <c r="R14" s="0" t="n">
        <v>0.023</v>
      </c>
    </row>
    <row r="15" customFormat="false" ht="12.75" hidden="false" customHeight="false" outlineLevel="0" collapsed="false">
      <c r="A15" s="0" t="s">
        <v>3679</v>
      </c>
      <c r="B15" s="0" t="s">
        <v>3680</v>
      </c>
      <c r="C15" s="0" t="s">
        <v>3681</v>
      </c>
      <c r="D15" s="0" t="n">
        <v>83667</v>
      </c>
      <c r="E15" s="0" t="n">
        <v>1</v>
      </c>
      <c r="F15" s="0" t="s">
        <v>3682</v>
      </c>
      <c r="G15" s="0" t="s">
        <v>1621</v>
      </c>
      <c r="H15" s="0" t="s">
        <v>1622</v>
      </c>
      <c r="I15" s="0" t="n">
        <v>540</v>
      </c>
      <c r="J15" s="0" t="n">
        <v>0.422</v>
      </c>
      <c r="K15" s="0" t="n">
        <v>0.594</v>
      </c>
      <c r="L15" s="0" t="n">
        <v>0.51</v>
      </c>
      <c r="M15" s="0" t="n">
        <v>-0.124</v>
      </c>
      <c r="N15" s="0" t="n">
        <v>-0.121</v>
      </c>
      <c r="O15" s="0" t="n">
        <v>-0.123</v>
      </c>
      <c r="P15" s="0" t="n">
        <v>-0.206</v>
      </c>
      <c r="Q15" s="0" t="n">
        <v>-0.007</v>
      </c>
      <c r="R15" s="0" t="n">
        <v>-0.109</v>
      </c>
    </row>
    <row r="16" customFormat="false" ht="12.75" hidden="false" customHeight="false" outlineLevel="0" collapsed="false">
      <c r="A16" s="0" t="s">
        <v>3683</v>
      </c>
      <c r="B16" s="0" t="s">
        <v>3684</v>
      </c>
      <c r="C16" s="0" t="s">
        <v>3685</v>
      </c>
      <c r="D16" s="0" t="n">
        <v>9055</v>
      </c>
      <c r="E16" s="0" t="n">
        <v>15</v>
      </c>
      <c r="F16" s="0" t="s">
        <v>3686</v>
      </c>
      <c r="G16" s="0" t="e">
        <f aca="false">NA()</f>
        <v>#N/A</v>
      </c>
      <c r="H16" s="0" t="e">
        <f aca="false">NA()</f>
        <v>#N/A</v>
      </c>
      <c r="I16" s="0" t="n">
        <v>128</v>
      </c>
      <c r="J16" s="0" t="n">
        <v>-0.478</v>
      </c>
      <c r="K16" s="0" t="n">
        <v>-0.712</v>
      </c>
      <c r="L16" s="0" t="n">
        <v>-0.596</v>
      </c>
      <c r="M16" s="0" t="n">
        <v>0.463</v>
      </c>
      <c r="N16" s="0" t="n">
        <v>-0.305</v>
      </c>
      <c r="O16" s="0" t="n">
        <v>0.096</v>
      </c>
      <c r="P16" s="0" t="n">
        <v>0.156</v>
      </c>
      <c r="Q16" s="0" t="n">
        <v>0.021</v>
      </c>
      <c r="R16" s="0" t="n">
        <v>0.09</v>
      </c>
    </row>
    <row r="17" customFormat="false" ht="12.75" hidden="false" customHeight="false" outlineLevel="0" collapsed="false">
      <c r="A17" s="0" t="s">
        <v>328</v>
      </c>
      <c r="B17" s="0" t="s">
        <v>329</v>
      </c>
      <c r="C17" s="0" t="s">
        <v>330</v>
      </c>
      <c r="D17" s="0" t="n">
        <v>5578</v>
      </c>
      <c r="E17" s="0" t="n">
        <v>17</v>
      </c>
      <c r="F17" s="0" t="s">
        <v>331</v>
      </c>
      <c r="G17" s="0" t="s">
        <v>332</v>
      </c>
      <c r="H17" s="0" t="s">
        <v>333</v>
      </c>
      <c r="I17" s="0" t="n">
        <v>69</v>
      </c>
      <c r="J17" s="0" t="n">
        <v>-0.456</v>
      </c>
      <c r="K17" s="0" t="n">
        <v>-0.761</v>
      </c>
      <c r="L17" s="0" t="n">
        <v>-0.61</v>
      </c>
      <c r="M17" s="0" t="n">
        <v>0.015</v>
      </c>
      <c r="N17" s="0" t="n">
        <v>0.204</v>
      </c>
      <c r="O17" s="0" t="n">
        <v>0.105</v>
      </c>
      <c r="P17" s="0" t="n">
        <v>0.214</v>
      </c>
      <c r="Q17" s="0" t="n">
        <v>-0.039</v>
      </c>
      <c r="R17" s="0" t="n">
        <v>0.091</v>
      </c>
    </row>
    <row r="18" customFormat="false" ht="12.75" hidden="false" customHeight="false" outlineLevel="0" collapsed="false">
      <c r="A18" s="0" t="s">
        <v>144</v>
      </c>
      <c r="B18" s="0" t="s">
        <v>145</v>
      </c>
      <c r="C18" s="0" t="s">
        <v>146</v>
      </c>
      <c r="D18" s="0" t="n">
        <v>1869</v>
      </c>
      <c r="E18" s="0" t="n">
        <v>20</v>
      </c>
      <c r="F18" s="0" t="s">
        <v>147</v>
      </c>
      <c r="G18" s="0" t="s">
        <v>148</v>
      </c>
      <c r="H18" s="0" t="s">
        <v>149</v>
      </c>
      <c r="I18" s="0" t="n">
        <v>37</v>
      </c>
      <c r="J18" s="0" t="n">
        <v>-0.434</v>
      </c>
      <c r="K18" s="0" t="n">
        <v>-0.622</v>
      </c>
      <c r="L18" s="0" t="n">
        <v>-0.528</v>
      </c>
      <c r="M18" s="0" t="n">
        <v>0.279</v>
      </c>
      <c r="N18" s="0" t="n">
        <v>0.061</v>
      </c>
      <c r="O18" s="0" t="n">
        <v>0.175</v>
      </c>
      <c r="P18" s="0" t="n">
        <v>0.049</v>
      </c>
      <c r="Q18" s="0" t="n">
        <v>-0.019</v>
      </c>
      <c r="R18" s="0" t="n">
        <v>0.016</v>
      </c>
    </row>
    <row r="19" customFormat="false" ht="12.75" hidden="false" customHeight="false" outlineLevel="0" collapsed="false">
      <c r="A19" s="0" t="s">
        <v>986</v>
      </c>
      <c r="B19" s="0" t="s">
        <v>987</v>
      </c>
      <c r="C19" s="0" t="s">
        <v>988</v>
      </c>
      <c r="D19" s="0" t="n">
        <v>597</v>
      </c>
      <c r="E19" s="0" t="n">
        <v>15</v>
      </c>
      <c r="F19" s="0" t="s">
        <v>989</v>
      </c>
      <c r="G19" s="0" t="s">
        <v>990</v>
      </c>
      <c r="H19" s="0" t="s">
        <v>991</v>
      </c>
      <c r="I19" s="0" t="n">
        <v>16</v>
      </c>
      <c r="J19" s="0" t="n">
        <v>0.806</v>
      </c>
      <c r="K19" s="0" t="n">
        <v>1.782</v>
      </c>
      <c r="L19" s="0" t="n">
        <v>1.293</v>
      </c>
      <c r="M19" s="0" t="n">
        <v>0.236</v>
      </c>
      <c r="N19" s="0" t="n">
        <v>0.531</v>
      </c>
      <c r="O19" s="0" t="n">
        <v>0.377</v>
      </c>
      <c r="P19" s="0" t="n">
        <v>-0.042</v>
      </c>
      <c r="Q19" s="0" t="n">
        <v>0.286</v>
      </c>
      <c r="R19" s="0" t="n">
        <v>0.117</v>
      </c>
    </row>
    <row r="20" customFormat="false" ht="12.75" hidden="false" customHeight="false" outlineLevel="0" collapsed="false">
      <c r="A20" s="0" t="s">
        <v>1817</v>
      </c>
      <c r="B20" s="0" t="s">
        <v>1818</v>
      </c>
      <c r="C20" s="0" t="s">
        <v>1819</v>
      </c>
      <c r="D20" s="0" t="n">
        <v>995</v>
      </c>
      <c r="E20" s="0" t="n">
        <v>5</v>
      </c>
      <c r="F20" s="0" t="s">
        <v>1820</v>
      </c>
      <c r="G20" s="0" t="s">
        <v>1821</v>
      </c>
      <c r="H20" s="0" t="s">
        <v>1822</v>
      </c>
      <c r="I20" s="0" t="n">
        <v>14</v>
      </c>
      <c r="J20" s="0" t="n">
        <v>-0.854</v>
      </c>
      <c r="K20" s="0" t="n">
        <v>-1.234</v>
      </c>
      <c r="L20" s="0" t="n">
        <v>-1.044</v>
      </c>
      <c r="M20" s="0" t="n">
        <v>-0.309</v>
      </c>
      <c r="N20" s="0" t="n">
        <v>-0.259</v>
      </c>
      <c r="O20" s="0" t="n">
        <v>-0.285</v>
      </c>
      <c r="P20" s="0" t="n">
        <v>-0.222</v>
      </c>
      <c r="Q20" s="0" t="n">
        <v>-0.139</v>
      </c>
      <c r="R20" s="0" t="n">
        <v>-0.18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706</v>
      </c>
      <c r="B2" s="0" t="s">
        <v>707</v>
      </c>
      <c r="C2" s="0" t="s">
        <v>708</v>
      </c>
      <c r="D2" s="0" t="n">
        <v>2335</v>
      </c>
      <c r="E2" s="0" t="n">
        <v>2</v>
      </c>
      <c r="F2" s="0" t="s">
        <v>709</v>
      </c>
      <c r="G2" s="0" t="s">
        <v>710</v>
      </c>
      <c r="H2" s="0" t="s">
        <v>711</v>
      </c>
      <c r="I2" s="0" t="n">
        <v>26602</v>
      </c>
      <c r="J2" s="0" t="n">
        <v>-2.116</v>
      </c>
      <c r="K2" s="0" t="n">
        <v>-1.613</v>
      </c>
      <c r="L2" s="0" t="n">
        <v>-1.842</v>
      </c>
      <c r="M2" s="0" t="n">
        <v>-0.37</v>
      </c>
      <c r="N2" s="0" t="n">
        <v>0.086</v>
      </c>
      <c r="O2" s="0" t="n">
        <v>-0.148</v>
      </c>
      <c r="P2" s="0" t="n">
        <v>-0.487</v>
      </c>
      <c r="Q2" s="0" t="n">
        <v>0.21</v>
      </c>
      <c r="R2" s="0" t="n">
        <v>-0.138</v>
      </c>
    </row>
    <row r="3" customFormat="false" ht="12.75" hidden="false" customHeight="false" outlineLevel="0" collapsed="false">
      <c r="A3" s="0" t="s">
        <v>1345</v>
      </c>
      <c r="B3" s="0" t="s">
        <v>1346</v>
      </c>
      <c r="C3" s="0" t="s">
        <v>1347</v>
      </c>
      <c r="D3" s="0" t="n">
        <v>4929</v>
      </c>
      <c r="E3" s="0" t="n">
        <v>2</v>
      </c>
      <c r="F3" s="0" t="s">
        <v>1348</v>
      </c>
      <c r="G3" s="0" t="e">
        <f aca="false">NA()</f>
        <v>#N/A</v>
      </c>
      <c r="H3" s="0" t="e">
        <f aca="false">NA()</f>
        <v>#N/A</v>
      </c>
      <c r="I3" s="0" t="n">
        <v>653</v>
      </c>
      <c r="J3" s="0" t="n">
        <v>0.644</v>
      </c>
      <c r="K3" s="0" t="n">
        <v>0.3</v>
      </c>
      <c r="L3" s="0" t="n">
        <v>0.464</v>
      </c>
      <c r="M3" s="0" t="n">
        <v>0.413</v>
      </c>
      <c r="N3" s="0" t="n">
        <v>0.122</v>
      </c>
      <c r="O3" s="0" t="n">
        <v>0.273</v>
      </c>
      <c r="P3" s="0" t="n">
        <v>0.207</v>
      </c>
      <c r="Q3" s="0" t="n">
        <v>0.079</v>
      </c>
      <c r="R3" s="0" t="n">
        <v>0.144</v>
      </c>
    </row>
    <row r="4" customFormat="false" ht="12.75" hidden="false" customHeight="false" outlineLevel="0" collapsed="false">
      <c r="A4" s="0" t="s">
        <v>3687</v>
      </c>
      <c r="B4" s="0" t="s">
        <v>3688</v>
      </c>
      <c r="C4" s="0" t="s">
        <v>3689</v>
      </c>
      <c r="D4" s="0" t="n">
        <v>23114</v>
      </c>
      <c r="E4" s="0" t="n">
        <v>1</v>
      </c>
      <c r="F4" s="0" t="s">
        <v>3690</v>
      </c>
      <c r="G4" s="0" t="s">
        <v>1547</v>
      </c>
      <c r="H4" s="0" t="s">
        <v>1548</v>
      </c>
      <c r="I4" s="0" t="n">
        <v>581</v>
      </c>
      <c r="J4" s="0" t="n">
        <v>-0.592</v>
      </c>
      <c r="K4" s="0" t="n">
        <v>-0.639</v>
      </c>
      <c r="L4" s="0" t="n">
        <v>-0.617</v>
      </c>
      <c r="M4" s="0" t="n">
        <v>-0.035</v>
      </c>
      <c r="N4" s="0" t="n">
        <v>0.095</v>
      </c>
      <c r="O4" s="0" t="n">
        <v>0.028</v>
      </c>
      <c r="P4" s="0" t="n">
        <v>-0.026</v>
      </c>
      <c r="Q4" s="0" t="n">
        <v>-0.16</v>
      </c>
      <c r="R4" s="0" t="n">
        <v>-0.092</v>
      </c>
    </row>
    <row r="5" customFormat="false" ht="12.75" hidden="false" customHeight="false" outlineLevel="0" collapsed="false">
      <c r="A5" s="0" t="s">
        <v>3691</v>
      </c>
      <c r="B5" s="0" t="s">
        <v>3692</v>
      </c>
      <c r="C5" s="0" t="s">
        <v>3693</v>
      </c>
      <c r="D5" s="0" t="n">
        <v>6585</v>
      </c>
      <c r="E5" s="0" t="n">
        <v>10</v>
      </c>
      <c r="F5" s="0" t="s">
        <v>3694</v>
      </c>
      <c r="G5" s="0" t="s">
        <v>1581</v>
      </c>
      <c r="H5" s="0" t="s">
        <v>1582</v>
      </c>
      <c r="I5" s="0" t="n">
        <v>138</v>
      </c>
      <c r="J5" s="0" t="n">
        <v>-0.839</v>
      </c>
      <c r="K5" s="0" t="n">
        <v>-0.881</v>
      </c>
      <c r="L5" s="0" t="n">
        <v>-0.86</v>
      </c>
      <c r="M5" s="0" t="n">
        <v>0.039</v>
      </c>
      <c r="N5" s="0" t="n">
        <v>-0.102</v>
      </c>
      <c r="O5" s="0" t="n">
        <v>-0.028</v>
      </c>
      <c r="P5" s="0" t="n">
        <v>-0.033</v>
      </c>
      <c r="Q5" s="0" t="n">
        <v>0.06</v>
      </c>
      <c r="R5" s="0" t="n">
        <v>0.012</v>
      </c>
    </row>
    <row r="6" customFormat="false" ht="12.75" hidden="false" customHeight="false" outlineLevel="0" collapsed="false">
      <c r="A6" s="0" t="s">
        <v>2145</v>
      </c>
      <c r="B6" s="0" t="s">
        <v>2146</v>
      </c>
      <c r="C6" s="0" t="s">
        <v>2147</v>
      </c>
      <c r="D6" s="0" t="n">
        <v>7345</v>
      </c>
      <c r="E6" s="0" t="n">
        <v>4</v>
      </c>
      <c r="F6" s="0" t="s">
        <v>2148</v>
      </c>
      <c r="G6" s="0" t="s">
        <v>2149</v>
      </c>
      <c r="H6" s="0" t="s">
        <v>2150</v>
      </c>
      <c r="I6" s="0" t="n">
        <v>78</v>
      </c>
      <c r="J6" s="0" t="n">
        <v>2.706</v>
      </c>
      <c r="K6" s="0" t="n">
        <v>2.947</v>
      </c>
      <c r="L6" s="0" t="n">
        <v>2.828</v>
      </c>
      <c r="M6" s="0" t="n">
        <v>0.943</v>
      </c>
      <c r="N6" s="0" t="n">
        <v>0.482</v>
      </c>
      <c r="O6" s="0" t="n">
        <v>0.723</v>
      </c>
      <c r="P6" s="0" t="n">
        <v>-0.053</v>
      </c>
      <c r="Q6" s="0" t="n">
        <v>0.618</v>
      </c>
      <c r="R6" s="0" t="n">
        <v>0.273</v>
      </c>
    </row>
    <row r="7" customFormat="false" ht="12.75" hidden="false" customHeight="false" outlineLevel="0" collapsed="false">
      <c r="A7" s="0" t="s">
        <v>2667</v>
      </c>
      <c r="B7" s="0" t="s">
        <v>2668</v>
      </c>
      <c r="C7" s="0" t="s">
        <v>2669</v>
      </c>
      <c r="D7" s="0" t="n">
        <v>2861</v>
      </c>
      <c r="E7" s="0" t="n">
        <v>7</v>
      </c>
      <c r="F7" s="0" t="s">
        <v>2670</v>
      </c>
      <c r="G7" s="0" t="s">
        <v>2149</v>
      </c>
      <c r="H7" s="0" t="s">
        <v>2150</v>
      </c>
      <c r="I7" s="0" t="n">
        <v>75</v>
      </c>
      <c r="J7" s="0" t="n">
        <v>-0.89</v>
      </c>
      <c r="K7" s="0" t="n">
        <v>-1.094</v>
      </c>
      <c r="L7" s="0" t="n">
        <v>-0.993</v>
      </c>
      <c r="M7" s="0" t="n">
        <v>-0.288</v>
      </c>
      <c r="N7" s="0" t="n">
        <v>0.064</v>
      </c>
      <c r="O7" s="0" t="n">
        <v>-0.12</v>
      </c>
      <c r="P7" s="0" t="n">
        <v>-0.122</v>
      </c>
      <c r="Q7" s="0" t="n">
        <v>0.032</v>
      </c>
      <c r="R7" s="0" t="n">
        <v>-0.047</v>
      </c>
    </row>
    <row r="8" customFormat="false" ht="12.75" hidden="false" customHeight="false" outlineLevel="0" collapsed="false">
      <c r="A8" s="0" t="s">
        <v>3015</v>
      </c>
      <c r="B8" s="0" t="s">
        <v>3016</v>
      </c>
      <c r="C8" s="0" t="s">
        <v>3017</v>
      </c>
      <c r="D8" s="0" t="n">
        <v>5999</v>
      </c>
      <c r="E8" s="0" t="n">
        <v>1</v>
      </c>
      <c r="F8" s="0" t="s">
        <v>3018</v>
      </c>
      <c r="G8" s="0" t="e">
        <f aca="false">NA()</f>
        <v>#N/A</v>
      </c>
      <c r="H8" s="0" t="e">
        <f aca="false">NA()</f>
        <v>#N/A</v>
      </c>
      <c r="I8" s="0" t="n">
        <v>74</v>
      </c>
      <c r="J8" s="0" t="n">
        <v>-0.602</v>
      </c>
      <c r="K8" s="0" t="n">
        <v>-0.934</v>
      </c>
      <c r="L8" s="0" t="n">
        <v>-0.769</v>
      </c>
      <c r="M8" s="0" t="n">
        <v>-0.382</v>
      </c>
      <c r="N8" s="0" t="n">
        <v>-0.388</v>
      </c>
      <c r="O8" s="0" t="n">
        <v>-0.385</v>
      </c>
      <c r="P8" s="0" t="n">
        <v>-0.346</v>
      </c>
      <c r="Q8" s="0" t="n">
        <v>-0.264</v>
      </c>
      <c r="R8" s="0" t="n">
        <v>-0.306</v>
      </c>
    </row>
    <row r="9" customFormat="false" ht="12.75" hidden="false" customHeight="false" outlineLevel="0" collapsed="false">
      <c r="A9" s="0" t="s">
        <v>3695</v>
      </c>
      <c r="B9" s="0" t="s">
        <v>3696</v>
      </c>
      <c r="C9" s="0" t="s">
        <v>3697</v>
      </c>
      <c r="D9" s="0" t="n">
        <v>5071</v>
      </c>
      <c r="E9" s="0" t="n">
        <v>6</v>
      </c>
      <c r="F9" s="0" t="s">
        <v>3698</v>
      </c>
      <c r="G9" s="0" t="s">
        <v>3699</v>
      </c>
      <c r="H9" s="0" t="s">
        <v>3700</v>
      </c>
      <c r="I9" s="0" t="n">
        <v>60</v>
      </c>
      <c r="J9" s="0" t="n">
        <v>-1.706</v>
      </c>
      <c r="K9" s="0" t="n">
        <v>-1.12</v>
      </c>
      <c r="L9" s="0" t="n">
        <v>-1.411</v>
      </c>
      <c r="M9" s="0" t="n">
        <v>-0.283</v>
      </c>
      <c r="N9" s="0" t="n">
        <v>-0.239</v>
      </c>
      <c r="O9" s="0" t="n">
        <v>-0.262</v>
      </c>
      <c r="P9" s="0" t="n">
        <v>0.012</v>
      </c>
      <c r="Q9" s="0" t="n">
        <v>-0.075</v>
      </c>
      <c r="R9" s="0" t="n">
        <v>-0.03</v>
      </c>
    </row>
    <row r="10" customFormat="false" ht="12.75" hidden="false" customHeight="false" outlineLevel="0" collapsed="false">
      <c r="A10" s="0" t="s">
        <v>3701</v>
      </c>
      <c r="B10" s="0" t="s">
        <v>3702</v>
      </c>
      <c r="C10" s="0" t="s">
        <v>3703</v>
      </c>
      <c r="D10" s="0" t="n">
        <v>9369</v>
      </c>
      <c r="E10" s="0" t="n">
        <v>14</v>
      </c>
      <c r="F10" s="0" t="s">
        <v>3704</v>
      </c>
      <c r="G10" s="0" t="s">
        <v>1547</v>
      </c>
      <c r="H10" s="0" t="s">
        <v>1548</v>
      </c>
      <c r="I10" s="0" t="n">
        <v>52</v>
      </c>
      <c r="J10" s="0" t="n">
        <v>-0.773</v>
      </c>
      <c r="K10" s="0" t="n">
        <v>-0.311</v>
      </c>
      <c r="L10" s="0" t="n">
        <v>-0.54</v>
      </c>
      <c r="M10" s="0" t="n">
        <v>-0.296</v>
      </c>
      <c r="N10" s="0" t="n">
        <v>0.169</v>
      </c>
      <c r="O10" s="0" t="n">
        <v>-0.074</v>
      </c>
      <c r="P10" s="0" t="n">
        <v>-0.148</v>
      </c>
      <c r="Q10" s="0" t="n">
        <v>0.323</v>
      </c>
      <c r="R10" s="0" t="n">
        <v>0.081</v>
      </c>
    </row>
    <row r="11" customFormat="false" ht="12.75" hidden="false" customHeight="false" outlineLevel="0" collapsed="false">
      <c r="A11" s="0" t="s">
        <v>298</v>
      </c>
      <c r="B11" s="0" t="s">
        <v>299</v>
      </c>
      <c r="C11" s="0" t="s">
        <v>300</v>
      </c>
      <c r="D11" s="0" t="n">
        <v>627</v>
      </c>
      <c r="E11" s="0" t="n">
        <v>11</v>
      </c>
      <c r="F11" s="0" t="s">
        <v>301</v>
      </c>
      <c r="G11" s="0" t="s">
        <v>302</v>
      </c>
      <c r="H11" s="0" t="s">
        <v>303</v>
      </c>
      <c r="I11" s="0" t="n">
        <v>49</v>
      </c>
      <c r="J11" s="0" t="n">
        <v>-0.892</v>
      </c>
      <c r="K11" s="0" t="n">
        <v>-1.236</v>
      </c>
      <c r="L11" s="0" t="n">
        <v>-1.065</v>
      </c>
      <c r="M11" s="0" t="n">
        <v>-0.15</v>
      </c>
      <c r="N11" s="0" t="n">
        <v>-0.075</v>
      </c>
      <c r="O11" s="0" t="n">
        <v>-0.114</v>
      </c>
      <c r="P11" s="0" t="n">
        <v>0.041</v>
      </c>
      <c r="Q11" s="0" t="n">
        <v>-0.217</v>
      </c>
      <c r="R11" s="0" t="n">
        <v>-0.085</v>
      </c>
    </row>
    <row r="12" customFormat="false" ht="12.75" hidden="false" customHeight="false" outlineLevel="0" collapsed="false">
      <c r="A12" s="0" t="s">
        <v>3019</v>
      </c>
      <c r="B12" s="0" t="s">
        <v>3020</v>
      </c>
      <c r="C12" s="0" t="s">
        <v>3021</v>
      </c>
      <c r="D12" s="0" t="n">
        <v>4915</v>
      </c>
      <c r="E12" s="0" t="n">
        <v>9</v>
      </c>
      <c r="F12" s="0" t="s">
        <v>3022</v>
      </c>
      <c r="G12" s="0" t="s">
        <v>3023</v>
      </c>
      <c r="H12" s="0" t="s">
        <v>3024</v>
      </c>
      <c r="I12" s="0" t="n">
        <v>44</v>
      </c>
      <c r="J12" s="0" t="n">
        <v>-0.874</v>
      </c>
      <c r="K12" s="0" t="n">
        <v>-1.822</v>
      </c>
      <c r="L12" s="0" t="n">
        <v>-1.351</v>
      </c>
      <c r="M12" s="0" t="n">
        <v>-0.38</v>
      </c>
      <c r="N12" s="0" t="n">
        <v>-0.371</v>
      </c>
      <c r="O12" s="0" t="n">
        <v>-0.376</v>
      </c>
      <c r="P12" s="0" t="n">
        <v>0.051</v>
      </c>
      <c r="Q12" s="0" t="n">
        <v>0.072</v>
      </c>
      <c r="R12" s="0" t="n">
        <v>0.061</v>
      </c>
    </row>
    <row r="13" customFormat="false" ht="12.75" hidden="false" customHeight="false" outlineLevel="0" collapsed="false">
      <c r="A13" s="0" t="s">
        <v>3705</v>
      </c>
      <c r="B13" s="0" t="s">
        <v>3706</v>
      </c>
      <c r="C13" s="0" t="s">
        <v>3707</v>
      </c>
      <c r="D13" s="0" t="n">
        <v>1006</v>
      </c>
      <c r="E13" s="0" t="n">
        <v>16</v>
      </c>
      <c r="F13" s="0" t="s">
        <v>3708</v>
      </c>
      <c r="G13" s="0" t="e">
        <f aca="false">NA()</f>
        <v>#N/A</v>
      </c>
      <c r="H13" s="0" t="e">
        <f aca="false">NA()</f>
        <v>#N/A</v>
      </c>
      <c r="I13" s="0" t="n">
        <v>13</v>
      </c>
      <c r="J13" s="0" t="n">
        <v>-1.427</v>
      </c>
      <c r="K13" s="0" t="n">
        <v>-0.792</v>
      </c>
      <c r="L13" s="0" t="n">
        <v>-1.11</v>
      </c>
      <c r="M13" s="0" t="n">
        <v>0.2</v>
      </c>
      <c r="N13" s="0" t="n">
        <v>-0.171</v>
      </c>
      <c r="O13" s="0" t="n">
        <v>0.023</v>
      </c>
      <c r="P13" s="0" t="n">
        <v>0.056</v>
      </c>
      <c r="Q13" s="0" t="n">
        <v>0.088</v>
      </c>
      <c r="R13" s="0" t="n">
        <v>0.071</v>
      </c>
    </row>
    <row r="14" customFormat="false" ht="12.75" hidden="false" customHeight="false" outlineLevel="0" collapsed="false">
      <c r="A14" s="0" t="s">
        <v>3025</v>
      </c>
      <c r="B14" s="0" t="s">
        <v>3026</v>
      </c>
      <c r="C14" s="0" t="s">
        <v>3027</v>
      </c>
      <c r="D14" s="0" t="n">
        <v>4747</v>
      </c>
      <c r="E14" s="0" t="n">
        <v>8</v>
      </c>
      <c r="F14" s="0" t="s">
        <v>3028</v>
      </c>
      <c r="G14" s="0" t="s">
        <v>3029</v>
      </c>
      <c r="H14" s="0" t="s">
        <v>3030</v>
      </c>
      <c r="I14" s="0" t="n">
        <v>10</v>
      </c>
      <c r="J14" s="0" t="n">
        <v>-1.825</v>
      </c>
      <c r="K14" s="0" t="n">
        <v>-2.077</v>
      </c>
      <c r="L14" s="0" t="n">
        <v>-1.951</v>
      </c>
      <c r="M14" s="0" t="n">
        <v>-0.744</v>
      </c>
      <c r="N14" s="0" t="n">
        <v>-1.012</v>
      </c>
      <c r="O14" s="0" t="n">
        <v>-0.872</v>
      </c>
      <c r="P14" s="0" t="n">
        <v>-0.566</v>
      </c>
      <c r="Q14" s="0" t="n">
        <v>0</v>
      </c>
      <c r="R14" s="0" t="n">
        <v>-0.291</v>
      </c>
    </row>
    <row r="15" customFormat="false" ht="12.75" hidden="false" customHeight="false" outlineLevel="0" collapsed="false">
      <c r="A15" s="0" t="s">
        <v>2061</v>
      </c>
      <c r="B15" s="0" t="s">
        <v>2062</v>
      </c>
      <c r="C15" s="0" t="s">
        <v>2063</v>
      </c>
      <c r="D15" s="0" t="n">
        <v>216</v>
      </c>
      <c r="E15" s="0" t="n">
        <v>9</v>
      </c>
      <c r="F15" s="0" t="s">
        <v>2064</v>
      </c>
      <c r="G15" s="0" t="s">
        <v>2065</v>
      </c>
      <c r="H15" s="0" t="s">
        <v>2066</v>
      </c>
      <c r="I15" s="0" t="n">
        <v>75546</v>
      </c>
      <c r="J15" s="0" t="n">
        <v>-0.528</v>
      </c>
      <c r="K15" s="0" t="n">
        <v>-0.709</v>
      </c>
      <c r="L15" s="0" t="n">
        <v>-0.627</v>
      </c>
      <c r="M15" s="0" t="n">
        <v>0.078</v>
      </c>
      <c r="N15" s="0" t="n">
        <v>-0.14</v>
      </c>
      <c r="O15" s="0" t="n">
        <v>-0.028</v>
      </c>
      <c r="P15" s="0" t="n">
        <v>0.141</v>
      </c>
      <c r="Q15" s="0" t="n">
        <v>0.016</v>
      </c>
      <c r="R15" s="0" t="n">
        <v>0.078</v>
      </c>
    </row>
    <row r="16" customFormat="false" ht="12.75" hidden="false" customHeight="false" outlineLevel="0" collapsed="false">
      <c r="A16" s="0" t="s">
        <v>3709</v>
      </c>
      <c r="B16" s="0" t="s">
        <v>3710</v>
      </c>
      <c r="C16" s="0" t="s">
        <v>3711</v>
      </c>
      <c r="D16" s="0" t="n">
        <v>120892</v>
      </c>
      <c r="E16" s="0" t="n">
        <v>12</v>
      </c>
      <c r="F16" s="0" t="s">
        <v>3712</v>
      </c>
      <c r="G16" s="0" t="s">
        <v>2149</v>
      </c>
      <c r="H16" s="0" t="s">
        <v>2150</v>
      </c>
      <c r="I16" s="0" t="n">
        <v>207</v>
      </c>
      <c r="J16" s="0" t="n">
        <v>-0.574</v>
      </c>
      <c r="K16" s="0" t="n">
        <v>-0.784</v>
      </c>
      <c r="L16" s="0" t="n">
        <v>-0.681</v>
      </c>
      <c r="M16" s="0" t="n">
        <v>-0.131</v>
      </c>
      <c r="N16" s="0" t="n">
        <v>-0.118</v>
      </c>
      <c r="O16" s="0" t="n">
        <v>-0.125</v>
      </c>
      <c r="P16" s="0" t="n">
        <v>-0.016</v>
      </c>
      <c r="Q16" s="0" t="n">
        <v>-0.095</v>
      </c>
      <c r="R16" s="0" t="n">
        <v>-0.054</v>
      </c>
    </row>
    <row r="17" customFormat="false" ht="12.75" hidden="false" customHeight="false" outlineLevel="0" collapsed="false">
      <c r="A17" s="0" t="s">
        <v>3713</v>
      </c>
      <c r="B17" s="0" t="s">
        <v>3714</v>
      </c>
      <c r="C17" s="0" t="s">
        <v>3715</v>
      </c>
      <c r="D17" s="0" t="n">
        <v>9143</v>
      </c>
      <c r="E17" s="0" t="n">
        <v>16</v>
      </c>
      <c r="F17" s="0" t="s">
        <v>3716</v>
      </c>
      <c r="G17" s="0" t="e">
        <f aca="false">NA()</f>
        <v>#N/A</v>
      </c>
      <c r="H17" s="0" t="e">
        <f aca="false">NA()</f>
        <v>#N/A</v>
      </c>
      <c r="I17" s="0" t="n">
        <v>8</v>
      </c>
      <c r="J17" s="0" t="n">
        <v>0.432</v>
      </c>
      <c r="K17" s="0" t="n">
        <v>1.041</v>
      </c>
      <c r="L17" s="0" t="n">
        <v>0.737</v>
      </c>
      <c r="M17" s="0" t="n">
        <v>-0.01</v>
      </c>
      <c r="N17" s="0" t="n">
        <v>0.601</v>
      </c>
      <c r="O17" s="0" t="n">
        <v>0.281</v>
      </c>
      <c r="P17" s="0" t="n">
        <v>0.167</v>
      </c>
      <c r="Q17" s="0" t="n">
        <v>0.686</v>
      </c>
      <c r="R17" s="0" t="n">
        <v>0.419</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0" t="s">
        <v>37</v>
      </c>
      <c r="B1" s="0" t="s">
        <v>5</v>
      </c>
      <c r="C1" s="0" t="s">
        <v>7</v>
      </c>
      <c r="D1" s="0" t="s">
        <v>38</v>
      </c>
      <c r="E1" s="0" t="s">
        <v>9</v>
      </c>
      <c r="F1" s="0" t="s">
        <v>39</v>
      </c>
      <c r="G1" s="0" t="s">
        <v>40</v>
      </c>
      <c r="H1" s="0" t="s">
        <v>15</v>
      </c>
      <c r="I1" s="0" t="s">
        <v>41</v>
      </c>
      <c r="J1" s="0" t="s">
        <v>19</v>
      </c>
      <c r="K1" s="0" t="s">
        <v>21</v>
      </c>
      <c r="L1" s="0" t="s">
        <v>23</v>
      </c>
      <c r="M1" s="0" t="s">
        <v>25</v>
      </c>
      <c r="N1" s="0" t="s">
        <v>27</v>
      </c>
      <c r="O1" s="0" t="s">
        <v>29</v>
      </c>
      <c r="P1" s="0" t="s">
        <v>31</v>
      </c>
      <c r="Q1" s="0" t="s">
        <v>33</v>
      </c>
      <c r="R1" s="0" t="s">
        <v>35</v>
      </c>
    </row>
    <row r="2" customFormat="false" ht="12.75" hidden="false" customHeight="false" outlineLevel="0" collapsed="false">
      <c r="A2" s="0" t="s">
        <v>1399</v>
      </c>
      <c r="B2" s="0" t="s">
        <v>1400</v>
      </c>
      <c r="C2" s="0" t="s">
        <v>1401</v>
      </c>
      <c r="D2" s="0" t="n">
        <v>5295</v>
      </c>
      <c r="E2" s="0" t="s">
        <v>662</v>
      </c>
      <c r="F2" s="0" t="s">
        <v>1402</v>
      </c>
      <c r="G2" s="0" t="s">
        <v>1403</v>
      </c>
      <c r="H2" s="0" t="s">
        <v>1404</v>
      </c>
      <c r="I2" s="0" t="n">
        <v>2064</v>
      </c>
      <c r="J2" s="0" t="n">
        <v>-1.135</v>
      </c>
      <c r="K2" s="0" t="n">
        <v>-1.403</v>
      </c>
      <c r="L2" s="0" t="n">
        <v>-1.279</v>
      </c>
      <c r="M2" s="0" t="n">
        <v>-0.237</v>
      </c>
      <c r="N2" s="0" t="n">
        <v>-0.226</v>
      </c>
      <c r="O2" s="0" t="n">
        <v>-0.232</v>
      </c>
      <c r="P2" s="0" t="n">
        <v>0.033</v>
      </c>
      <c r="Q2" s="0" t="n">
        <v>-0.093</v>
      </c>
      <c r="R2" s="0" t="n">
        <v>-0.03</v>
      </c>
    </row>
    <row r="3" customFormat="false" ht="12.75" hidden="false" customHeight="false" outlineLevel="0" collapsed="false">
      <c r="A3" s="0" t="s">
        <v>1533</v>
      </c>
      <c r="B3" s="0" t="s">
        <v>1534</v>
      </c>
      <c r="C3" s="0" t="s">
        <v>1535</v>
      </c>
      <c r="D3" s="0" t="n">
        <v>2697</v>
      </c>
      <c r="E3" s="0" t="s">
        <v>629</v>
      </c>
      <c r="F3" s="0" t="s">
        <v>1536</v>
      </c>
      <c r="G3" s="0" t="s">
        <v>1537</v>
      </c>
      <c r="H3" s="0" t="s">
        <v>1538</v>
      </c>
      <c r="I3" s="0" t="n">
        <v>1491</v>
      </c>
      <c r="J3" s="0" t="n">
        <v>-1.323</v>
      </c>
      <c r="K3" s="0" t="n">
        <v>-1.689</v>
      </c>
      <c r="L3" s="0" t="n">
        <v>-1.519</v>
      </c>
      <c r="M3" s="0" t="n">
        <v>-0.127</v>
      </c>
      <c r="N3" s="0" t="n">
        <v>-0.05</v>
      </c>
      <c r="O3" s="0" t="n">
        <v>-0.09</v>
      </c>
      <c r="P3" s="0" t="n">
        <v>0.033</v>
      </c>
      <c r="Q3" s="0" t="n">
        <v>0.09</v>
      </c>
      <c r="R3" s="0" t="n">
        <v>0.061</v>
      </c>
    </row>
    <row r="4" customFormat="false" ht="12.75" hidden="false" customHeight="false" outlineLevel="0" collapsed="false">
      <c r="A4" s="0" t="s">
        <v>787</v>
      </c>
      <c r="B4" s="0" t="s">
        <v>788</v>
      </c>
      <c r="C4" s="0" t="s">
        <v>789</v>
      </c>
      <c r="D4" s="0" t="n">
        <v>3654</v>
      </c>
      <c r="E4" s="0" t="s">
        <v>407</v>
      </c>
      <c r="F4" s="0" t="s">
        <v>790</v>
      </c>
      <c r="G4" s="0" t="s">
        <v>791</v>
      </c>
      <c r="H4" s="0" t="s">
        <v>792</v>
      </c>
      <c r="I4" s="0" t="n">
        <v>1478</v>
      </c>
      <c r="J4" s="0" t="n">
        <v>0.724</v>
      </c>
      <c r="K4" s="0" t="n">
        <v>0.605</v>
      </c>
      <c r="L4" s="0" t="n">
        <v>0.66</v>
      </c>
      <c r="M4" s="0" t="n">
        <v>0.14</v>
      </c>
      <c r="N4" s="0" t="n">
        <v>0.156</v>
      </c>
      <c r="O4" s="0" t="n">
        <v>0.147</v>
      </c>
      <c r="P4" s="0" t="n">
        <v>-0.004</v>
      </c>
      <c r="Q4" s="0" t="n">
        <v>0.004</v>
      </c>
      <c r="R4" s="0" t="n">
        <v>0</v>
      </c>
    </row>
    <row r="5" customFormat="false" ht="12.75" hidden="false" customHeight="false" outlineLevel="0" collapsed="false">
      <c r="A5" s="0" t="s">
        <v>793</v>
      </c>
      <c r="B5" s="0" t="s">
        <v>794</v>
      </c>
      <c r="C5" s="0" t="s">
        <v>795</v>
      </c>
      <c r="D5" s="0" t="n">
        <v>4615</v>
      </c>
      <c r="E5" s="0" t="s">
        <v>776</v>
      </c>
      <c r="F5" s="0" t="s">
        <v>796</v>
      </c>
      <c r="G5" s="0" t="s">
        <v>797</v>
      </c>
      <c r="H5" s="0" t="s">
        <v>798</v>
      </c>
      <c r="I5" s="0" t="n">
        <v>609</v>
      </c>
      <c r="J5" s="0" t="n">
        <v>0.757</v>
      </c>
      <c r="K5" s="0" t="n">
        <v>0.813</v>
      </c>
      <c r="L5" s="0" t="n">
        <v>0.786</v>
      </c>
      <c r="M5" s="0" t="n">
        <v>0.094</v>
      </c>
      <c r="N5" s="0" t="n">
        <v>0.417</v>
      </c>
      <c r="O5" s="0" t="n">
        <v>0.249</v>
      </c>
      <c r="P5" s="0" t="n">
        <v>0.233</v>
      </c>
      <c r="Q5" s="0" t="n">
        <v>-0.003</v>
      </c>
      <c r="R5" s="0" t="n">
        <v>0.117</v>
      </c>
    </row>
    <row r="6" customFormat="false" ht="12.75" hidden="false" customHeight="false" outlineLevel="0" collapsed="false">
      <c r="A6" s="0" t="s">
        <v>799</v>
      </c>
      <c r="B6" s="0" t="s">
        <v>800</v>
      </c>
      <c r="C6" s="0" t="s">
        <v>801</v>
      </c>
      <c r="D6" s="0" t="n">
        <v>7099</v>
      </c>
      <c r="E6" s="0" t="s">
        <v>802</v>
      </c>
      <c r="F6" s="0" t="s">
        <v>803</v>
      </c>
      <c r="G6" s="0" t="s">
        <v>804</v>
      </c>
      <c r="H6" s="0" t="s">
        <v>805</v>
      </c>
      <c r="I6" s="0" t="n">
        <v>414</v>
      </c>
      <c r="J6" s="0" t="n">
        <v>-0.877</v>
      </c>
      <c r="K6" s="0" t="n">
        <v>-1.115</v>
      </c>
      <c r="L6" s="0" t="n">
        <v>-1</v>
      </c>
      <c r="M6" s="0" t="n">
        <v>-0.136</v>
      </c>
      <c r="N6" s="0" t="n">
        <v>-0.153</v>
      </c>
      <c r="O6" s="0" t="n">
        <v>-0.144</v>
      </c>
      <c r="P6" s="0" t="n">
        <v>-0.071</v>
      </c>
      <c r="Q6" s="0" t="n">
        <v>0.136</v>
      </c>
      <c r="R6" s="0" t="n">
        <v>0.03</v>
      </c>
    </row>
    <row r="7" customFormat="false" ht="12.75" hidden="false" customHeight="false" outlineLevel="0" collapsed="false">
      <c r="A7" s="0" t="s">
        <v>1112</v>
      </c>
      <c r="B7" s="0" t="s">
        <v>1113</v>
      </c>
      <c r="C7" s="0" t="s">
        <v>1114</v>
      </c>
      <c r="D7" s="0" t="n">
        <v>3315</v>
      </c>
      <c r="E7" s="0" t="s">
        <v>622</v>
      </c>
      <c r="F7" s="0" t="s">
        <v>1115</v>
      </c>
      <c r="G7" s="0" t="s">
        <v>1116</v>
      </c>
      <c r="H7" s="0" t="s">
        <v>1117</v>
      </c>
      <c r="I7" s="0" t="n">
        <v>11061</v>
      </c>
      <c r="J7" s="0" t="n">
        <v>-0.305</v>
      </c>
      <c r="K7" s="0" t="n">
        <v>-0.649</v>
      </c>
      <c r="L7" s="0" t="n">
        <v>-0.492</v>
      </c>
      <c r="M7" s="0" t="n">
        <v>0.154</v>
      </c>
      <c r="N7" s="0" t="n">
        <v>0.197</v>
      </c>
      <c r="O7" s="0" t="n">
        <v>0.175</v>
      </c>
      <c r="P7" s="0" t="n">
        <v>0.186</v>
      </c>
      <c r="Q7" s="0" t="n">
        <v>-0.005</v>
      </c>
      <c r="R7" s="0" t="n">
        <v>0.09</v>
      </c>
    </row>
    <row r="8" customFormat="false" ht="12.75" hidden="false" customHeight="false" outlineLevel="0" collapsed="false">
      <c r="A8" s="0" t="s">
        <v>90</v>
      </c>
      <c r="B8" s="0" t="s">
        <v>91</v>
      </c>
      <c r="C8" s="0" t="s">
        <v>92</v>
      </c>
      <c r="D8" s="0" t="n">
        <v>595</v>
      </c>
      <c r="E8" s="0" t="s">
        <v>653</v>
      </c>
      <c r="F8" s="0" t="s">
        <v>93</v>
      </c>
      <c r="G8" s="0" t="s">
        <v>94</v>
      </c>
      <c r="H8" s="0" t="s">
        <v>95</v>
      </c>
      <c r="I8" s="0" t="n">
        <v>6138</v>
      </c>
      <c r="J8" s="0" t="n">
        <v>0.174</v>
      </c>
      <c r="K8" s="0" t="n">
        <v>0.753</v>
      </c>
      <c r="L8" s="0" t="n">
        <v>0.489</v>
      </c>
      <c r="M8" s="0" t="n">
        <v>0.039</v>
      </c>
      <c r="N8" s="0" t="n">
        <v>0.071</v>
      </c>
      <c r="O8" s="0" t="n">
        <v>0.055</v>
      </c>
      <c r="P8" s="0" t="n">
        <v>-0.029</v>
      </c>
      <c r="Q8" s="0" t="n">
        <v>0.1</v>
      </c>
      <c r="R8" s="0" t="n">
        <v>0.036</v>
      </c>
    </row>
    <row r="9" customFormat="false" ht="12.75" hidden="false" customHeight="false" outlineLevel="0" collapsed="false">
      <c r="A9" s="0" t="s">
        <v>838</v>
      </c>
      <c r="B9" s="0" t="s">
        <v>839</v>
      </c>
      <c r="C9" s="0" t="s">
        <v>840</v>
      </c>
      <c r="D9" s="0" t="n">
        <v>929</v>
      </c>
      <c r="E9" s="0" t="s">
        <v>662</v>
      </c>
      <c r="F9" s="0" t="s">
        <v>841</v>
      </c>
      <c r="G9" s="0" t="s">
        <v>842</v>
      </c>
      <c r="H9" s="0" t="s">
        <v>843</v>
      </c>
      <c r="I9" s="0" t="n">
        <v>189</v>
      </c>
      <c r="J9" s="0" t="n">
        <v>-0.473</v>
      </c>
      <c r="K9" s="0" t="n">
        <v>-0.791</v>
      </c>
      <c r="L9" s="0" t="n">
        <v>-0.634</v>
      </c>
      <c r="M9" s="0" t="n">
        <v>-0.003</v>
      </c>
      <c r="N9" s="0" t="n">
        <v>-0.182</v>
      </c>
      <c r="O9" s="0" t="n">
        <v>-0.088</v>
      </c>
      <c r="P9" s="0" t="n">
        <v>0.014</v>
      </c>
      <c r="Q9" s="0" t="n">
        <v>-0.289</v>
      </c>
      <c r="R9" s="0" t="n">
        <v>-0.134</v>
      </c>
    </row>
    <row r="10" customFormat="false" ht="12.75" hidden="false" customHeight="false" outlineLevel="0" collapsed="false">
      <c r="A10" s="0" t="s">
        <v>328</v>
      </c>
      <c r="B10" s="0" t="s">
        <v>329</v>
      </c>
      <c r="C10" s="0" t="s">
        <v>330</v>
      </c>
      <c r="D10" s="0" t="n">
        <v>5578</v>
      </c>
      <c r="E10" s="0" t="s">
        <v>357</v>
      </c>
      <c r="F10" s="0" t="s">
        <v>331</v>
      </c>
      <c r="G10" s="0" t="s">
        <v>332</v>
      </c>
      <c r="H10" s="0" t="s">
        <v>333</v>
      </c>
      <c r="I10" s="0" t="n">
        <v>69</v>
      </c>
      <c r="J10" s="0" t="n">
        <v>-0.456</v>
      </c>
      <c r="K10" s="0" t="n">
        <v>-0.761</v>
      </c>
      <c r="L10" s="0" t="n">
        <v>-0.61</v>
      </c>
      <c r="M10" s="0" t="n">
        <v>0.015</v>
      </c>
      <c r="N10" s="0" t="n">
        <v>0.204</v>
      </c>
      <c r="O10" s="0" t="n">
        <v>0.105</v>
      </c>
      <c r="P10" s="0" t="n">
        <v>0.214</v>
      </c>
      <c r="Q10" s="0" t="n">
        <v>-0.039</v>
      </c>
      <c r="R10" s="0" t="n">
        <v>0.091</v>
      </c>
    </row>
    <row r="11" customFormat="false" ht="12.75" hidden="false" customHeight="false" outlineLevel="0" collapsed="false">
      <c r="A11" s="0" t="s">
        <v>687</v>
      </c>
      <c r="B11" s="0" t="s">
        <v>688</v>
      </c>
      <c r="C11" s="0" t="s">
        <v>689</v>
      </c>
      <c r="D11" s="0" t="n">
        <v>3479</v>
      </c>
      <c r="E11" s="0" t="s">
        <v>690</v>
      </c>
      <c r="F11" s="0" t="s">
        <v>691</v>
      </c>
      <c r="G11" s="0" t="s">
        <v>692</v>
      </c>
      <c r="H11" s="0" t="s">
        <v>693</v>
      </c>
      <c r="I11" s="0" t="n">
        <v>7</v>
      </c>
      <c r="J11" s="0" t="n">
        <v>-0.771</v>
      </c>
      <c r="K11" s="0" t="n">
        <v>-1.41</v>
      </c>
      <c r="L11" s="0" t="n">
        <v>-1.091</v>
      </c>
      <c r="M11" s="0" t="n">
        <v>0.194</v>
      </c>
      <c r="N11" s="0" t="n">
        <v>-0.266</v>
      </c>
      <c r="O11" s="0" t="n">
        <v>-0.026</v>
      </c>
      <c r="P11" s="0" t="n">
        <v>0.832</v>
      </c>
      <c r="Q11" s="0" t="n">
        <v>-0.074</v>
      </c>
      <c r="R11" s="0" t="n">
        <v>0.391</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5-09T10:31:24Z</dcterms:created>
  <dc:creator>Emmanuel Minet</dc:creator>
  <dc:description/>
  <dc:language>en-US</dc:language>
  <cp:lastModifiedBy>Emmanuel Minet</cp:lastModifiedBy>
  <dcterms:modified xsi:type="dcterms:W3CDTF">2017-06-07T08:47:11Z</dcterms:modified>
  <cp:revision>0</cp:revision>
  <dc:subject/>
  <dc:title/>
</cp:coreProperties>
</file>